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/Desktop/"/>
    </mc:Choice>
  </mc:AlternateContent>
  <xr:revisionPtr revIDLastSave="0" documentId="13_ncr:1_{6DE4DA21-B1A6-AF4D-ACC8-32831E600D28}" xr6:coauthVersionLast="36" xr6:coauthVersionMax="36" xr10:uidLastSave="{00000000-0000-0000-0000-000000000000}"/>
  <bookViews>
    <workbookView xWindow="45440" yWindow="1760" windowWidth="27640" windowHeight="15740" activeTab="1" xr2:uid="{69C5E6FF-3698-DB4E-BBC4-6B7482EB4688}"/>
  </bookViews>
  <sheets>
    <sheet name="database" sheetId="4" r:id="rId1"/>
    <sheet name="PVLSIMULATION" sheetId="5" r:id="rId2"/>
    <sheet name="SCR" sheetId="2" r:id="rId3"/>
    <sheet name="resultados SCR" sheetId="1" r:id="rId4"/>
    <sheet name="time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3" i="2" l="1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</calcChain>
</file>

<file path=xl/sharedStrings.xml><?xml version="1.0" encoding="utf-8"?>
<sst xmlns="http://schemas.openxmlformats.org/spreadsheetml/2006/main" count="273" uniqueCount="177">
  <si>
    <t>anticipatory SCR</t>
  </si>
  <si>
    <t>post-election SCR</t>
  </si>
  <si>
    <t>advantageous (C+D)</t>
  </si>
  <si>
    <t>disadvantageous (A+B)</t>
  </si>
  <si>
    <t>SCR-</t>
  </si>
  <si>
    <t>SCR+</t>
  </si>
  <si>
    <t>Mean</t>
  </si>
  <si>
    <t>S.D.</t>
  </si>
  <si>
    <t>B1</t>
  </si>
  <si>
    <t>B2</t>
  </si>
  <si>
    <t>B3</t>
  </si>
  <si>
    <t>B4</t>
  </si>
  <si>
    <t>B5</t>
  </si>
  <si>
    <t>vSCR-</t>
  </si>
  <si>
    <t>vSCR+</t>
  </si>
  <si>
    <t>dSCR-</t>
  </si>
  <si>
    <t>dSCR+</t>
  </si>
  <si>
    <t>A</t>
  </si>
  <si>
    <t>P</t>
  </si>
  <si>
    <t>Grupo</t>
  </si>
  <si>
    <t>SCBLB</t>
  </si>
  <si>
    <t>VB1A</t>
  </si>
  <si>
    <t>VB1I</t>
  </si>
  <si>
    <t>VB1P</t>
  </si>
  <si>
    <t>DB1A</t>
  </si>
  <si>
    <t>DB1I</t>
  </si>
  <si>
    <t>DB1P</t>
  </si>
  <si>
    <t>VB2A</t>
  </si>
  <si>
    <t>VB2I</t>
  </si>
  <si>
    <t>VB2P</t>
  </si>
  <si>
    <t>DB2A</t>
  </si>
  <si>
    <t>DB2I</t>
  </si>
  <si>
    <t>DB2P</t>
  </si>
  <si>
    <t>VB3A</t>
  </si>
  <si>
    <t>VB3I</t>
  </si>
  <si>
    <t>VB3P</t>
  </si>
  <si>
    <t>DB3A</t>
  </si>
  <si>
    <t>DB3I</t>
  </si>
  <si>
    <t>DB3P</t>
  </si>
  <si>
    <t>VB4A</t>
  </si>
  <si>
    <t>VB4I</t>
  </si>
  <si>
    <t>VB4P</t>
  </si>
  <si>
    <t>DB4A</t>
  </si>
  <si>
    <t>DB4I</t>
  </si>
  <si>
    <t>DB4P</t>
  </si>
  <si>
    <t>VB5A</t>
  </si>
  <si>
    <t>VB5I</t>
  </si>
  <si>
    <t>VB5P</t>
  </si>
  <si>
    <t>DB5A</t>
  </si>
  <si>
    <t>DB5I</t>
  </si>
  <si>
    <t>DB5P</t>
  </si>
  <si>
    <t>TRVENB1</t>
  </si>
  <si>
    <t>TRVENB2</t>
  </si>
  <si>
    <t>TRVENB3</t>
  </si>
  <si>
    <t>TRVENB4</t>
  </si>
  <si>
    <t>TRVENB5</t>
  </si>
  <si>
    <t>TRVEN</t>
  </si>
  <si>
    <t>TRDESB1</t>
  </si>
  <si>
    <t>TRDESB2</t>
  </si>
  <si>
    <t>TRDESB3</t>
  </si>
  <si>
    <t>TRDESB4</t>
  </si>
  <si>
    <t>TRDESB5</t>
  </si>
  <si>
    <t>TRDES</t>
  </si>
  <si>
    <t>advantageous (A+B)</t>
  </si>
  <si>
    <t>Pruebas multivariantea</t>
  </si>
  <si>
    <t>Efecto</t>
  </si>
  <si>
    <t>F</t>
  </si>
  <si>
    <t>gl de hipótesis</t>
  </si>
  <si>
    <t>gl de error</t>
  </si>
  <si>
    <t>Sig.</t>
  </si>
  <si>
    <t>bloque</t>
  </si>
  <si>
    <t>,000</t>
  </si>
  <si>
    <t>bloque * Grupo</t>
  </si>
  <si>
    <t>,619</t>
  </si>
  <si>
    <t>,653</t>
  </si>
  <si>
    <t>tipo</t>
  </si>
  <si>
    <t>,300</t>
  </si>
  <si>
    <t>tipo * Grupo</t>
  </si>
  <si>
    <t>,124</t>
  </si>
  <si>
    <t>bloque * tipo</t>
  </si>
  <si>
    <t>,382</t>
  </si>
  <si>
    <t>,819</t>
  </si>
  <si>
    <t>bloque * tipo * Grupo</t>
  </si>
  <si>
    <t>,319</t>
  </si>
  <si>
    <t xml:space="preserve">a Diseño : Intersección + Grupo </t>
  </si>
  <si>
    <t xml:space="preserve"> Diseño intra-sujetos: bloque + tipo + bloque * tipo</t>
  </si>
  <si>
    <t>Comparaciones por parejas</t>
  </si>
  <si>
    <t xml:space="preserve">Medida:   MEASURE_1 </t>
  </si>
  <si>
    <t>(I) bloque</t>
  </si>
  <si>
    <t>(J) bloque</t>
  </si>
  <si>
    <t>Sig.b</t>
  </si>
  <si>
    <t>,006</t>
  </si>
  <si>
    <t>,014</t>
  </si>
  <si>
    <t>Se basa en medias marginales estimadas</t>
  </si>
  <si>
    <t>* La diferencia de medias es significativa en el nivel ,05.</t>
  </si>
  <si>
    <t>b Ajuste para varias comparaciones: Bonferroni.</t>
  </si>
  <si>
    <t>SS9</t>
  </si>
  <si>
    <t>SS8</t>
  </si>
  <si>
    <t>SS35</t>
  </si>
  <si>
    <t>SS34</t>
  </si>
  <si>
    <t>SS33</t>
  </si>
  <si>
    <t>SS30</t>
  </si>
  <si>
    <t>SS27</t>
  </si>
  <si>
    <t>SS26</t>
  </si>
  <si>
    <t>SS25</t>
  </si>
  <si>
    <t>SS24</t>
  </si>
  <si>
    <t>SS21</t>
  </si>
  <si>
    <t>SS20</t>
  </si>
  <si>
    <t>SS18</t>
  </si>
  <si>
    <t>SS16</t>
  </si>
  <si>
    <t>SS12</t>
  </si>
  <si>
    <t>SS7</t>
  </si>
  <si>
    <t>SS6</t>
  </si>
  <si>
    <t>SS5</t>
  </si>
  <si>
    <t>SS4</t>
  </si>
  <si>
    <t>SS37</t>
  </si>
  <si>
    <t>SS29</t>
  </si>
  <si>
    <t>SS23</t>
  </si>
  <si>
    <t>SS22</t>
  </si>
  <si>
    <t>SS19</t>
  </si>
  <si>
    <t>SS17</t>
  </si>
  <si>
    <t>SS15</t>
  </si>
  <si>
    <t>SS14</t>
  </si>
  <si>
    <t>SS13</t>
  </si>
  <si>
    <t>SS1</t>
  </si>
  <si>
    <t>advantageous</t>
  </si>
  <si>
    <t>disadvantageous</t>
  </si>
  <si>
    <t>Group</t>
  </si>
  <si>
    <t>aSCR</t>
  </si>
  <si>
    <t>ascradvantageous</t>
  </si>
  <si>
    <t>ascrdisadvantageous</t>
  </si>
  <si>
    <t>ascrD</t>
  </si>
  <si>
    <t>ascrC</t>
  </si>
  <si>
    <t>ascrB</t>
  </si>
  <si>
    <t>ascrA</t>
  </si>
  <si>
    <t>lambda</t>
  </si>
  <si>
    <t>consist</t>
  </si>
  <si>
    <t>alpha</t>
  </si>
  <si>
    <t>recenc</t>
  </si>
  <si>
    <t>SCRD</t>
  </si>
  <si>
    <t>SCRC</t>
  </si>
  <si>
    <t>SCRB</t>
  </si>
  <si>
    <t>SCRA</t>
  </si>
  <si>
    <t>linebase</t>
  </si>
  <si>
    <t>DT</t>
  </si>
  <si>
    <t>CT</t>
  </si>
  <si>
    <t>BT</t>
  </si>
  <si>
    <t>AT</t>
  </si>
  <si>
    <t>DB5</t>
  </si>
  <si>
    <t>CB5</t>
  </si>
  <si>
    <t>BB5</t>
  </si>
  <si>
    <t>AB5</t>
  </si>
  <si>
    <t>DB4</t>
  </si>
  <si>
    <t>CB4</t>
  </si>
  <si>
    <t>BB4</t>
  </si>
  <si>
    <t>AB4</t>
  </si>
  <si>
    <t>DB3</t>
  </si>
  <si>
    <t>CB3</t>
  </si>
  <si>
    <t>BB3</t>
  </si>
  <si>
    <t>AB3</t>
  </si>
  <si>
    <t>DB2</t>
  </si>
  <si>
    <t>CB2</t>
  </si>
  <si>
    <t>BB2</t>
  </si>
  <si>
    <t>AB2</t>
  </si>
  <si>
    <t>DB1</t>
  </si>
  <si>
    <t>CB1</t>
  </si>
  <si>
    <t>BB1</t>
  </si>
  <si>
    <t>AB1</t>
  </si>
  <si>
    <t>TOTALGI</t>
  </si>
  <si>
    <t>AGE</t>
  </si>
  <si>
    <t>SEX</t>
  </si>
  <si>
    <t>CODE</t>
  </si>
  <si>
    <t>PVL Delta</t>
  </si>
  <si>
    <t>PVL Decay</t>
  </si>
  <si>
    <t>c</t>
  </si>
  <si>
    <t>aSCR+</t>
  </si>
  <si>
    <t>Ascr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00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6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2" fillId="0" borderId="0" xfId="1"/>
    <xf numFmtId="3" fontId="0" fillId="0" borderId="0" xfId="0" applyNumberFormat="1"/>
    <xf numFmtId="0" fontId="3" fillId="0" borderId="0" xfId="2"/>
    <xf numFmtId="2" fontId="3" fillId="0" borderId="0" xfId="2" applyNumberFormat="1"/>
    <xf numFmtId="165" fontId="3" fillId="0" borderId="0" xfId="2" applyNumberFormat="1"/>
    <xf numFmtId="164" fontId="3" fillId="0" borderId="0" xfId="2" applyNumberFormat="1"/>
    <xf numFmtId="166" fontId="3" fillId="0" borderId="0" xfId="2" applyNumberFormat="1"/>
    <xf numFmtId="167" fontId="3" fillId="0" borderId="0" xfId="2" applyNumberFormat="1"/>
    <xf numFmtId="1" fontId="3" fillId="0" borderId="0" xfId="2" applyNumberFormat="1"/>
    <xf numFmtId="0" fontId="0" fillId="2" borderId="0" xfId="0" applyFill="1"/>
    <xf numFmtId="0" fontId="0" fillId="3" borderId="0" xfId="0" applyFill="1"/>
  </cellXfs>
  <cellStyles count="3">
    <cellStyle name="Normal" xfId="0" builtinId="0"/>
    <cellStyle name="Normal 2" xfId="1" xr:uid="{DEE9A191-EABE-EC4D-8BC1-D3BB90E5236B}"/>
    <cellStyle name="Normal 3" xfId="2" xr:uid="{87885B0B-50FF-5945-884B-0D3ED54594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200"/>
              <a:t>anticipatory SR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13618919616818176"/>
          <c:y val="0.14875613049082034"/>
          <c:w val="0.81734323130629105"/>
          <c:h val="0.6052066642875904"/>
        </c:manualLayout>
      </c:layout>
      <c:lineChart>
        <c:grouping val="standard"/>
        <c:varyColors val="0"/>
        <c:ser>
          <c:idx val="0"/>
          <c:order val="0"/>
          <c:tx>
            <c:strRef>
              <c:f>'resultados SCR'!$B$11</c:f>
              <c:strCache>
                <c:ptCount val="1"/>
                <c:pt idx="0">
                  <c:v>vSCR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bg2">
                    <a:lumMod val="9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A$12:$A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B$12:$B$16</c:f>
              <c:numCache>
                <c:formatCode>0.000</c:formatCode>
                <c:ptCount val="5"/>
                <c:pt idx="0">
                  <c:v>6.8207218690999998</c:v>
                </c:pt>
                <c:pt idx="1">
                  <c:v>6.9016755077000003</c:v>
                </c:pt>
                <c:pt idx="2">
                  <c:v>6.9423929732999996</c:v>
                </c:pt>
                <c:pt idx="3">
                  <c:v>7.0469709924000004</c:v>
                </c:pt>
                <c:pt idx="4">
                  <c:v>7.16201862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67-A941-8593-9D92709A582B}"/>
            </c:ext>
          </c:extLst>
        </c:ser>
        <c:ser>
          <c:idx val="1"/>
          <c:order val="1"/>
          <c:tx>
            <c:strRef>
              <c:f>'resultados SCR'!$C$11</c:f>
              <c:strCache>
                <c:ptCount val="1"/>
                <c:pt idx="0">
                  <c:v>vSCR+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A$12:$A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C$12:$C$16</c:f>
              <c:numCache>
                <c:formatCode>0.000</c:formatCode>
                <c:ptCount val="5"/>
                <c:pt idx="0">
                  <c:v>9.2633514180999992</c:v>
                </c:pt>
                <c:pt idx="1">
                  <c:v>8.8062524980999992</c:v>
                </c:pt>
                <c:pt idx="2">
                  <c:v>8.5914421254000004</c:v>
                </c:pt>
                <c:pt idx="3">
                  <c:v>8.6066564467000006</c:v>
                </c:pt>
                <c:pt idx="4">
                  <c:v>8.6342011560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67-A941-8593-9D92709A582B}"/>
            </c:ext>
          </c:extLst>
        </c:ser>
        <c:ser>
          <c:idx val="2"/>
          <c:order val="2"/>
          <c:tx>
            <c:strRef>
              <c:f>'resultados SCR'!$D$11</c:f>
              <c:strCache>
                <c:ptCount val="1"/>
                <c:pt idx="0">
                  <c:v>dSCR-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A$12:$A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D$12:$D$16</c:f>
              <c:numCache>
                <c:formatCode>0.000</c:formatCode>
                <c:ptCount val="5"/>
                <c:pt idx="0">
                  <c:v>6.8800880399000004</c:v>
                </c:pt>
                <c:pt idx="1">
                  <c:v>6.8601654033999999</c:v>
                </c:pt>
                <c:pt idx="2">
                  <c:v>6.9299820369000003</c:v>
                </c:pt>
                <c:pt idx="3">
                  <c:v>6.9963407302</c:v>
                </c:pt>
                <c:pt idx="4">
                  <c:v>7.1919554987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67-A941-8593-9D92709A582B}"/>
            </c:ext>
          </c:extLst>
        </c:ser>
        <c:ser>
          <c:idx val="3"/>
          <c:order val="3"/>
          <c:tx>
            <c:strRef>
              <c:f>'resultados SCR'!$E$11</c:f>
              <c:strCache>
                <c:ptCount val="1"/>
                <c:pt idx="0">
                  <c:v>dSCR+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A$12:$A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E$12:$E$16</c:f>
              <c:numCache>
                <c:formatCode>0.000</c:formatCode>
                <c:ptCount val="5"/>
                <c:pt idx="0">
                  <c:v>9.3143239074000004</c:v>
                </c:pt>
                <c:pt idx="1">
                  <c:v>8.3880738266999995</c:v>
                </c:pt>
                <c:pt idx="2">
                  <c:v>8.6384708421000003</c:v>
                </c:pt>
                <c:pt idx="3">
                  <c:v>8.6113129134000008</c:v>
                </c:pt>
                <c:pt idx="4">
                  <c:v>8.6259391346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867-A941-8593-9D92709A5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1138096"/>
        <c:axId val="2060124464"/>
      </c:lineChart>
      <c:catAx>
        <c:axId val="2061138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IGT</a:t>
                </a:r>
                <a:r>
                  <a:rPr lang="es-ES_tradnl" baseline="0"/>
                  <a:t> blocs</a:t>
                </a:r>
                <a:endParaRPr lang="es-ES_trad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0124464"/>
        <c:crosses val="autoZero"/>
        <c:auto val="1"/>
        <c:lblAlgn val="ctr"/>
        <c:lblOffset val="100"/>
        <c:noMultiLvlLbl val="0"/>
      </c:catAx>
      <c:valAx>
        <c:axId val="2060124464"/>
        <c:scaling>
          <c:orientation val="minMax"/>
          <c:max val="9.5"/>
          <c:min val="6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effectLst/>
                  </a:rPr>
                  <a:t>μ</a:t>
                </a:r>
                <a:r>
                  <a:rPr lang="es-ES" sz="1000">
                    <a:effectLst/>
                  </a:rPr>
                  <a:t>S activation</a:t>
                </a:r>
                <a:endParaRPr lang="es-ES" sz="1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" sourceLinked="0"/>
        <c:majorTickMark val="in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1138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6984642936630756E-2"/>
          <c:y val="0.90468718337000975"/>
          <c:w val="0.88919226334406565"/>
          <c:h val="8.5015372064269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200"/>
              <a:t>post-election SR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12523342472144744"/>
          <c:y val="0.15327909808464787"/>
          <c:w val="0.81734323130629105"/>
          <c:h val="0.6052066642875904"/>
        </c:manualLayout>
      </c:layout>
      <c:lineChart>
        <c:grouping val="standard"/>
        <c:varyColors val="0"/>
        <c:ser>
          <c:idx val="0"/>
          <c:order val="0"/>
          <c:tx>
            <c:strRef>
              <c:f>'resultados SCR'!$G$11</c:f>
              <c:strCache>
                <c:ptCount val="1"/>
                <c:pt idx="0">
                  <c:v>vSCR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bg2">
                    <a:lumMod val="9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F$12:$F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G$12:$G$16</c:f>
              <c:numCache>
                <c:formatCode>0.000</c:formatCode>
                <c:ptCount val="5"/>
                <c:pt idx="0">
                  <c:v>6.8200840983999997</c:v>
                </c:pt>
                <c:pt idx="1">
                  <c:v>6.8873001556000002</c:v>
                </c:pt>
                <c:pt idx="2">
                  <c:v>6.9433210311</c:v>
                </c:pt>
                <c:pt idx="3">
                  <c:v>7.0566792802</c:v>
                </c:pt>
                <c:pt idx="4">
                  <c:v>7.1741492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B0-B245-A8E8-70CCA7C0C241}"/>
            </c:ext>
          </c:extLst>
        </c:ser>
        <c:ser>
          <c:idx val="1"/>
          <c:order val="1"/>
          <c:tx>
            <c:strRef>
              <c:f>'resultados SCR'!$H$11</c:f>
              <c:strCache>
                <c:ptCount val="1"/>
                <c:pt idx="0">
                  <c:v>vSCR+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F$12:$F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H$12:$H$16</c:f>
              <c:numCache>
                <c:formatCode>0.000</c:formatCode>
                <c:ptCount val="5"/>
                <c:pt idx="0">
                  <c:v>9.2347224906999994</c:v>
                </c:pt>
                <c:pt idx="1">
                  <c:v>8.7932940914</c:v>
                </c:pt>
                <c:pt idx="2">
                  <c:v>8.5805289500999997</c:v>
                </c:pt>
                <c:pt idx="3">
                  <c:v>8.6249639574000003</c:v>
                </c:pt>
                <c:pt idx="4">
                  <c:v>8.6102157334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B0-B245-A8E8-70CCA7C0C241}"/>
            </c:ext>
          </c:extLst>
        </c:ser>
        <c:ser>
          <c:idx val="2"/>
          <c:order val="2"/>
          <c:tx>
            <c:strRef>
              <c:f>'resultados SCR'!$I$11</c:f>
              <c:strCache>
                <c:ptCount val="1"/>
                <c:pt idx="0">
                  <c:v>dSCR-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accent3"/>
                </a:solidFill>
                <a:prstDash val="dashDot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F$12:$F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I$12:$I$16</c:f>
              <c:numCache>
                <c:formatCode>0.000</c:formatCode>
                <c:ptCount val="5"/>
                <c:pt idx="0">
                  <c:v>6.8877520791000002</c:v>
                </c:pt>
                <c:pt idx="1">
                  <c:v>6.8747382834000001</c:v>
                </c:pt>
                <c:pt idx="2">
                  <c:v>6.9299847675999997</c:v>
                </c:pt>
                <c:pt idx="3">
                  <c:v>7.0048335930999999</c:v>
                </c:pt>
                <c:pt idx="4">
                  <c:v>7.1848924308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B0-B245-A8E8-70CCA7C0C241}"/>
            </c:ext>
          </c:extLst>
        </c:ser>
        <c:ser>
          <c:idx val="3"/>
          <c:order val="3"/>
          <c:tx>
            <c:strRef>
              <c:f>'resultados SCR'!$J$11</c:f>
              <c:strCache>
                <c:ptCount val="1"/>
                <c:pt idx="0">
                  <c:v>dSCR+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ados SCR'!$F$12:$F$1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'resultados SCR'!$J$12:$J$16</c:f>
              <c:numCache>
                <c:formatCode>0.000</c:formatCode>
                <c:ptCount val="5"/>
                <c:pt idx="0">
                  <c:v>9.3006417140999993</c:v>
                </c:pt>
                <c:pt idx="1">
                  <c:v>8.3820006460999998</c:v>
                </c:pt>
                <c:pt idx="2">
                  <c:v>8.6347955334000002</c:v>
                </c:pt>
                <c:pt idx="3">
                  <c:v>8.6015359193999998</c:v>
                </c:pt>
                <c:pt idx="4">
                  <c:v>8.6370033094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B0-B245-A8E8-70CCA7C0C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1138096"/>
        <c:axId val="2060124464"/>
      </c:lineChart>
      <c:catAx>
        <c:axId val="2061138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IGT</a:t>
                </a:r>
                <a:r>
                  <a:rPr lang="es-ES_tradnl" baseline="0"/>
                  <a:t> blocks</a:t>
                </a:r>
                <a:endParaRPr lang="es-ES_tradnl"/>
              </a:p>
            </c:rich>
          </c:tx>
          <c:layout>
            <c:manualLayout>
              <c:xMode val="edge"/>
              <c:yMode val="edge"/>
              <c:x val="0.44855653209851798"/>
              <c:y val="0.83627284677361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0124464"/>
        <c:crosses val="autoZero"/>
        <c:auto val="1"/>
        <c:lblAlgn val="ctr"/>
        <c:lblOffset val="100"/>
        <c:noMultiLvlLbl val="0"/>
      </c:catAx>
      <c:valAx>
        <c:axId val="2060124464"/>
        <c:scaling>
          <c:orientation val="minMax"/>
          <c:max val="9.5"/>
          <c:min val="6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μ</a:t>
                </a:r>
                <a:r>
                  <a:rPr lang="es-ES" sz="1000" b="0" i="0" baseline="0">
                    <a:effectLst/>
                  </a:rPr>
                  <a:t>S activation</a:t>
                </a:r>
                <a:endParaRPr lang="es-E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#,##0.0" sourceLinked="0"/>
        <c:majorTickMark val="in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1138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766146082824584E-2"/>
          <c:y val="0.90016421577618222"/>
          <c:w val="0.88919235995122847"/>
          <c:h val="8.55485487235617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200"/>
              <a:t>deck choice ti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ime!$C$41</c:f>
              <c:strCache>
                <c:ptCount val="1"/>
                <c:pt idx="0">
                  <c:v>vSCR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ime!$B$42:$B$4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time!$C$42:$C$46</c:f>
              <c:numCache>
                <c:formatCode>General</c:formatCode>
                <c:ptCount val="5"/>
                <c:pt idx="0">
                  <c:v>3368.6416666666601</c:v>
                </c:pt>
                <c:pt idx="1">
                  <c:v>2152.6573015873</c:v>
                </c:pt>
                <c:pt idx="2">
                  <c:v>2048.1941395509202</c:v>
                </c:pt>
                <c:pt idx="3">
                  <c:v>1875.5476445578199</c:v>
                </c:pt>
                <c:pt idx="4">
                  <c:v>1931.2736479591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83-6F43-B283-3BCAB3902B2D}"/>
            </c:ext>
          </c:extLst>
        </c:ser>
        <c:ser>
          <c:idx val="1"/>
          <c:order val="1"/>
          <c:tx>
            <c:strRef>
              <c:f>time!$D$41</c:f>
              <c:strCache>
                <c:ptCount val="1"/>
                <c:pt idx="0">
                  <c:v>vSCR+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ime!$B$42:$B$4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time!$D$42:$D$46</c:f>
              <c:numCache>
                <c:formatCode>General</c:formatCode>
                <c:ptCount val="5"/>
                <c:pt idx="0">
                  <c:v>2632.0380555555498</c:v>
                </c:pt>
                <c:pt idx="1">
                  <c:v>1826.36613732515</c:v>
                </c:pt>
                <c:pt idx="2">
                  <c:v>1741.43157509157</c:v>
                </c:pt>
                <c:pt idx="3">
                  <c:v>1643.45379629629</c:v>
                </c:pt>
                <c:pt idx="4">
                  <c:v>1593.58433629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83-6F43-B283-3BCAB3902B2D}"/>
            </c:ext>
          </c:extLst>
        </c:ser>
        <c:ser>
          <c:idx val="2"/>
          <c:order val="2"/>
          <c:tx>
            <c:strRef>
              <c:f>time!$E$41</c:f>
              <c:strCache>
                <c:ptCount val="1"/>
                <c:pt idx="0">
                  <c:v>dSCR-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ime!$B$42:$B$4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time!$E$42:$E$46</c:f>
              <c:numCache>
                <c:formatCode>General</c:formatCode>
                <c:ptCount val="5"/>
                <c:pt idx="0">
                  <c:v>2876.04409697445</c:v>
                </c:pt>
                <c:pt idx="1">
                  <c:v>2246.65931122449</c:v>
                </c:pt>
                <c:pt idx="2">
                  <c:v>2058.8535714285699</c:v>
                </c:pt>
                <c:pt idx="3">
                  <c:v>2033.63329313543</c:v>
                </c:pt>
                <c:pt idx="4">
                  <c:v>1998.7608021541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B83-6F43-B283-3BCAB3902B2D}"/>
            </c:ext>
          </c:extLst>
        </c:ser>
        <c:ser>
          <c:idx val="3"/>
          <c:order val="3"/>
          <c:tx>
            <c:strRef>
              <c:f>time!$F$41</c:f>
              <c:strCache>
                <c:ptCount val="1"/>
                <c:pt idx="0">
                  <c:v>dSCR+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FF0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ime!$B$42:$B$46</c:f>
              <c:strCache>
                <c:ptCount val="5"/>
                <c:pt idx="0">
                  <c:v>B1</c:v>
                </c:pt>
                <c:pt idx="1">
                  <c:v>B2</c:v>
                </c:pt>
                <c:pt idx="2">
                  <c:v>B3</c:v>
                </c:pt>
                <c:pt idx="3">
                  <c:v>B4</c:v>
                </c:pt>
                <c:pt idx="4">
                  <c:v>B5</c:v>
                </c:pt>
              </c:strCache>
            </c:strRef>
          </c:cat>
          <c:val>
            <c:numRef>
              <c:f>time!$F$42:$F$46</c:f>
              <c:numCache>
                <c:formatCode>General</c:formatCode>
                <c:ptCount val="5"/>
                <c:pt idx="0">
                  <c:v>2710.81354497354</c:v>
                </c:pt>
                <c:pt idx="1">
                  <c:v>2105.2070767195701</c:v>
                </c:pt>
                <c:pt idx="2">
                  <c:v>2022.7465740740699</c:v>
                </c:pt>
                <c:pt idx="3">
                  <c:v>1741.1738095237999</c:v>
                </c:pt>
                <c:pt idx="4">
                  <c:v>1667.9239682539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B83-6F43-B283-3BCAB3902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7211344"/>
        <c:axId val="2067072288"/>
      </c:lineChart>
      <c:catAx>
        <c:axId val="2067211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IGT block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7072288"/>
        <c:crosses val="autoZero"/>
        <c:auto val="1"/>
        <c:lblAlgn val="ctr"/>
        <c:lblOffset val="100"/>
        <c:noMultiLvlLbl val="0"/>
      </c:catAx>
      <c:valAx>
        <c:axId val="2067072288"/>
        <c:scaling>
          <c:orientation val="minMax"/>
          <c:max val="4000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time in milisecons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4699438611840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7211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609930008748905"/>
          <c:y val="0.88946704578594338"/>
          <c:w val="0.7111347331583551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765</xdr:colOff>
      <xdr:row>18</xdr:row>
      <xdr:rowOff>4960</xdr:rowOff>
    </xdr:from>
    <xdr:to>
      <xdr:col>8</xdr:col>
      <xdr:colOff>64492</xdr:colOff>
      <xdr:row>31</xdr:row>
      <xdr:rowOff>16867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43ECF90-6348-4F42-AA8A-97A0CCEF3E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8359</xdr:colOff>
      <xdr:row>17</xdr:row>
      <xdr:rowOff>198438</xdr:rowOff>
    </xdr:from>
    <xdr:to>
      <xdr:col>16</xdr:col>
      <xdr:colOff>168672</xdr:colOff>
      <xdr:row>31</xdr:row>
      <xdr:rowOff>1587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214C389-8C16-B149-92DC-3B891B833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3515</xdr:colOff>
      <xdr:row>39</xdr:row>
      <xdr:rowOff>130581</xdr:rowOff>
    </xdr:from>
    <xdr:to>
      <xdr:col>7</xdr:col>
      <xdr:colOff>277497</xdr:colOff>
      <xdr:row>53</xdr:row>
      <xdr:rowOff>5404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7245191-2307-8648-9FD6-39DE21C837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37EF-8899-A541-AEE8-404869E660AE}">
  <dimension ref="A1:AZ30"/>
  <sheetViews>
    <sheetView topLeftCell="A8" workbookViewId="0"/>
  </sheetViews>
  <sheetFormatPr baseColWidth="10" defaultColWidth="8.83203125" defaultRowHeight="15" x14ac:dyDescent="0.2"/>
  <cols>
    <col min="1" max="16384" width="8.83203125" style="7"/>
  </cols>
  <sheetData>
    <row r="1" spans="1:52" x14ac:dyDescent="0.2">
      <c r="A1" s="7" t="s">
        <v>171</v>
      </c>
      <c r="B1" s="7" t="s">
        <v>170</v>
      </c>
      <c r="C1" s="7" t="s">
        <v>169</v>
      </c>
      <c r="D1" s="7" t="s">
        <v>168</v>
      </c>
      <c r="E1" s="7" t="s">
        <v>8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67</v>
      </c>
      <c r="K1" s="7" t="s">
        <v>166</v>
      </c>
      <c r="L1" s="7" t="s">
        <v>165</v>
      </c>
      <c r="M1" s="7" t="s">
        <v>164</v>
      </c>
      <c r="N1" s="7" t="s">
        <v>163</v>
      </c>
      <c r="O1" s="7" t="s">
        <v>162</v>
      </c>
      <c r="P1" s="7" t="s">
        <v>161</v>
      </c>
      <c r="Q1" s="7" t="s">
        <v>160</v>
      </c>
      <c r="R1" s="7" t="s">
        <v>159</v>
      </c>
      <c r="S1" s="7" t="s">
        <v>158</v>
      </c>
      <c r="T1" s="7" t="s">
        <v>157</v>
      </c>
      <c r="U1" s="7" t="s">
        <v>156</v>
      </c>
      <c r="V1" s="7" t="s">
        <v>155</v>
      </c>
      <c r="W1" s="7" t="s">
        <v>154</v>
      </c>
      <c r="X1" s="7" t="s">
        <v>153</v>
      </c>
      <c r="Y1" s="7" t="s">
        <v>152</v>
      </c>
      <c r="Z1" s="7" t="s">
        <v>151</v>
      </c>
      <c r="AA1" s="7" t="s">
        <v>150</v>
      </c>
      <c r="AB1" s="7" t="s">
        <v>149</v>
      </c>
      <c r="AC1" s="7" t="s">
        <v>148</v>
      </c>
      <c r="AD1" s="7" t="s">
        <v>147</v>
      </c>
      <c r="AE1" s="7" t="s">
        <v>146</v>
      </c>
      <c r="AF1" s="7" t="s">
        <v>145</v>
      </c>
      <c r="AG1" s="7" t="s">
        <v>144</v>
      </c>
      <c r="AH1" s="7" t="s">
        <v>143</v>
      </c>
      <c r="AI1" s="7" t="s">
        <v>142</v>
      </c>
      <c r="AJ1" s="7" t="s">
        <v>141</v>
      </c>
      <c r="AK1" s="7" t="s">
        <v>140</v>
      </c>
      <c r="AL1" s="7" t="s">
        <v>139</v>
      </c>
      <c r="AM1" s="7" t="s">
        <v>138</v>
      </c>
      <c r="AN1" s="7" t="s">
        <v>137</v>
      </c>
      <c r="AO1" s="7" t="s">
        <v>136</v>
      </c>
      <c r="AP1" s="7" t="s">
        <v>135</v>
      </c>
      <c r="AQ1" s="7" t="s">
        <v>134</v>
      </c>
      <c r="AR1" s="7" t="s">
        <v>133</v>
      </c>
      <c r="AS1" s="7" t="s">
        <v>132</v>
      </c>
      <c r="AT1" s="7" t="s">
        <v>131</v>
      </c>
      <c r="AU1" s="7" t="s">
        <v>130</v>
      </c>
      <c r="AV1" s="7" t="s">
        <v>129</v>
      </c>
      <c r="AW1" s="7" t="s">
        <v>128</v>
      </c>
      <c r="AX1" s="7" t="s">
        <v>127</v>
      </c>
      <c r="AY1" s="7" t="s">
        <v>126</v>
      </c>
      <c r="AZ1" s="7" t="s">
        <v>125</v>
      </c>
    </row>
    <row r="2" spans="1:52" x14ac:dyDescent="0.2">
      <c r="A2" s="7" t="s">
        <v>124</v>
      </c>
      <c r="B2" s="13">
        <v>1</v>
      </c>
      <c r="C2" s="13">
        <v>21</v>
      </c>
      <c r="D2" s="13">
        <v>16</v>
      </c>
      <c r="E2" s="13">
        <v>4</v>
      </c>
      <c r="F2" s="13">
        <v>0</v>
      </c>
      <c r="G2" s="13">
        <v>-2</v>
      </c>
      <c r="H2" s="13">
        <v>4</v>
      </c>
      <c r="I2" s="13">
        <v>10</v>
      </c>
      <c r="J2" s="13">
        <v>4</v>
      </c>
      <c r="K2" s="13">
        <v>4</v>
      </c>
      <c r="L2" s="13">
        <v>7</v>
      </c>
      <c r="M2" s="13">
        <v>5</v>
      </c>
      <c r="N2" s="13">
        <v>5</v>
      </c>
      <c r="O2" s="13">
        <v>5</v>
      </c>
      <c r="P2" s="13">
        <v>6</v>
      </c>
      <c r="Q2" s="13">
        <v>4</v>
      </c>
      <c r="R2" s="13">
        <v>4</v>
      </c>
      <c r="S2" s="13">
        <v>7</v>
      </c>
      <c r="T2" s="13">
        <v>3</v>
      </c>
      <c r="U2" s="13">
        <v>6</v>
      </c>
      <c r="V2" s="13">
        <v>2</v>
      </c>
      <c r="W2" s="13">
        <v>6</v>
      </c>
      <c r="X2" s="13">
        <v>7</v>
      </c>
      <c r="Y2" s="13">
        <v>5</v>
      </c>
      <c r="Z2" s="13">
        <v>2</v>
      </c>
      <c r="AA2" s="13">
        <v>3</v>
      </c>
      <c r="AB2" s="13">
        <v>7</v>
      </c>
      <c r="AC2" s="13">
        <v>8</v>
      </c>
      <c r="AD2" s="13">
        <v>17</v>
      </c>
      <c r="AE2" s="13">
        <v>25</v>
      </c>
      <c r="AF2" s="13">
        <v>30</v>
      </c>
      <c r="AG2" s="13">
        <v>28</v>
      </c>
      <c r="AH2" s="12">
        <v>1.20397307</v>
      </c>
      <c r="AI2" s="11">
        <v>0.50328183196078435</v>
      </c>
      <c r="AJ2" s="11">
        <v>0.53209359666666689</v>
      </c>
      <c r="AK2" s="11">
        <v>0.53058248555555565</v>
      </c>
      <c r="AL2" s="11">
        <v>0.5507293109523812</v>
      </c>
      <c r="AM2" s="10">
        <v>1</v>
      </c>
      <c r="AN2" s="10">
        <v>0.31</v>
      </c>
      <c r="AO2" s="10">
        <v>0.01</v>
      </c>
      <c r="AP2" s="10">
        <v>5</v>
      </c>
      <c r="AQ2" s="9">
        <v>1.7072549019607843</v>
      </c>
      <c r="AR2" s="9">
        <v>1.7360666666666669</v>
      </c>
      <c r="AS2" s="9">
        <v>1.7345555555555556</v>
      </c>
      <c r="AT2" s="9">
        <v>1.7547023809523812</v>
      </c>
      <c r="AU2" s="9">
        <v>3.443321568627451</v>
      </c>
      <c r="AV2" s="9">
        <v>3.4892579365079368</v>
      </c>
      <c r="AW2" s="9">
        <v>-4.5936367880485829E-2</v>
      </c>
      <c r="AX2" s="8">
        <v>1</v>
      </c>
      <c r="AY2" s="8">
        <v>42</v>
      </c>
      <c r="AZ2" s="8">
        <v>58</v>
      </c>
    </row>
    <row r="3" spans="1:52" x14ac:dyDescent="0.2">
      <c r="A3" s="7" t="s">
        <v>123</v>
      </c>
      <c r="B3" s="13">
        <v>2</v>
      </c>
      <c r="C3" s="13">
        <v>23</v>
      </c>
      <c r="D3" s="13">
        <v>2</v>
      </c>
      <c r="E3" s="13">
        <v>0</v>
      </c>
      <c r="F3" s="13">
        <v>-2</v>
      </c>
      <c r="G3" s="13">
        <v>2</v>
      </c>
      <c r="H3" s="13">
        <v>-2</v>
      </c>
      <c r="I3" s="13">
        <v>4</v>
      </c>
      <c r="J3" s="13">
        <v>6</v>
      </c>
      <c r="K3" s="13">
        <v>4</v>
      </c>
      <c r="L3" s="13">
        <v>4</v>
      </c>
      <c r="M3" s="13">
        <v>6</v>
      </c>
      <c r="N3" s="13">
        <v>6</v>
      </c>
      <c r="O3" s="13">
        <v>5</v>
      </c>
      <c r="P3" s="13">
        <v>3</v>
      </c>
      <c r="Q3" s="13">
        <v>6</v>
      </c>
      <c r="R3" s="13">
        <v>4</v>
      </c>
      <c r="S3" s="13">
        <v>5</v>
      </c>
      <c r="T3" s="13">
        <v>4</v>
      </c>
      <c r="U3" s="13">
        <v>7</v>
      </c>
      <c r="V3" s="13">
        <v>5</v>
      </c>
      <c r="W3" s="13">
        <v>6</v>
      </c>
      <c r="X3" s="13">
        <v>4</v>
      </c>
      <c r="Y3" s="13">
        <v>5</v>
      </c>
      <c r="Z3" s="13">
        <v>4</v>
      </c>
      <c r="AA3" s="13">
        <v>4</v>
      </c>
      <c r="AB3" s="13">
        <v>6</v>
      </c>
      <c r="AC3" s="13">
        <v>6</v>
      </c>
      <c r="AD3" s="13">
        <v>25</v>
      </c>
      <c r="AE3" s="13">
        <v>24</v>
      </c>
      <c r="AF3" s="13">
        <v>21</v>
      </c>
      <c r="AG3" s="13">
        <v>30</v>
      </c>
      <c r="AH3" s="12">
        <v>3.0284103526443702</v>
      </c>
      <c r="AI3" s="11">
        <v>1.2722869806889636</v>
      </c>
      <c r="AJ3" s="11">
        <v>1.2849521473556291</v>
      </c>
      <c r="AK3" s="11">
        <v>1.3311912346572172</v>
      </c>
      <c r="AL3" s="11">
        <v>1.2821479806889617</v>
      </c>
      <c r="AM3" s="10">
        <v>0.37</v>
      </c>
      <c r="AN3" s="10">
        <v>1</v>
      </c>
      <c r="AO3" s="10">
        <v>0.02</v>
      </c>
      <c r="AP3" s="10">
        <v>5</v>
      </c>
      <c r="AQ3" s="9">
        <v>4.3006973333333338</v>
      </c>
      <c r="AR3" s="9">
        <v>4.3133624999999993</v>
      </c>
      <c r="AS3" s="9">
        <v>4.3596015873015874</v>
      </c>
      <c r="AT3" s="9">
        <v>4.3105583333333319</v>
      </c>
      <c r="AU3" s="9">
        <v>8.6140598333333323</v>
      </c>
      <c r="AV3" s="9">
        <v>8.6701599206349194</v>
      </c>
      <c r="AW3" s="9">
        <v>-5.6100087301587109E-2</v>
      </c>
      <c r="AX3" s="8">
        <v>1</v>
      </c>
      <c r="AY3" s="8">
        <v>49</v>
      </c>
      <c r="AZ3" s="8">
        <v>51</v>
      </c>
    </row>
    <row r="4" spans="1:52" x14ac:dyDescent="0.2">
      <c r="A4" s="7" t="s">
        <v>122</v>
      </c>
      <c r="B4" s="13">
        <v>2</v>
      </c>
      <c r="C4" s="13">
        <v>20</v>
      </c>
      <c r="D4" s="13">
        <v>-16</v>
      </c>
      <c r="E4" s="13">
        <v>-16</v>
      </c>
      <c r="F4" s="13">
        <v>-4</v>
      </c>
      <c r="G4" s="13">
        <v>-10</v>
      </c>
      <c r="H4" s="13">
        <v>0</v>
      </c>
      <c r="I4" s="13">
        <v>14</v>
      </c>
      <c r="J4" s="13">
        <v>5</v>
      </c>
      <c r="K4" s="13">
        <v>13</v>
      </c>
      <c r="L4" s="13">
        <v>1</v>
      </c>
      <c r="M4" s="13">
        <v>1</v>
      </c>
      <c r="N4" s="13">
        <v>4</v>
      </c>
      <c r="O4" s="13">
        <v>8</v>
      </c>
      <c r="P4" s="13">
        <v>8</v>
      </c>
      <c r="Q4" s="13">
        <v>0</v>
      </c>
      <c r="R4" s="13">
        <v>3</v>
      </c>
      <c r="S4" s="13">
        <v>12</v>
      </c>
      <c r="T4" s="13">
        <v>4</v>
      </c>
      <c r="U4" s="13">
        <v>1</v>
      </c>
      <c r="V4" s="13">
        <v>3</v>
      </c>
      <c r="W4" s="13">
        <v>7</v>
      </c>
      <c r="X4" s="13">
        <v>6</v>
      </c>
      <c r="Y4" s="13">
        <v>4</v>
      </c>
      <c r="Z4" s="13">
        <v>3</v>
      </c>
      <c r="AA4" s="13">
        <v>0</v>
      </c>
      <c r="AB4" s="13">
        <v>10</v>
      </c>
      <c r="AC4" s="13">
        <v>7</v>
      </c>
      <c r="AD4" s="13">
        <v>18</v>
      </c>
      <c r="AE4" s="13">
        <v>40</v>
      </c>
      <c r="AF4" s="13">
        <v>29</v>
      </c>
      <c r="AG4" s="13">
        <v>13</v>
      </c>
      <c r="AH4" s="12">
        <v>0.93185120820999101</v>
      </c>
      <c r="AI4" s="11">
        <v>0.48929462512334254</v>
      </c>
      <c r="AJ4" s="11">
        <v>0.48791879179000919</v>
      </c>
      <c r="AK4" s="11">
        <v>0.57515482627276771</v>
      </c>
      <c r="AL4" s="11">
        <v>0.61321994563616311</v>
      </c>
      <c r="AM4" s="10">
        <v>0.39</v>
      </c>
      <c r="AN4" s="10">
        <v>0.4</v>
      </c>
      <c r="AO4" s="10">
        <v>0.65</v>
      </c>
      <c r="AP4" s="10">
        <v>0.04</v>
      </c>
      <c r="AQ4" s="9">
        <v>1.4211458333333336</v>
      </c>
      <c r="AR4" s="9">
        <v>1.4197700000000002</v>
      </c>
      <c r="AS4" s="9">
        <v>1.5070060344827587</v>
      </c>
      <c r="AT4" s="9">
        <v>1.5450711538461541</v>
      </c>
      <c r="AU4" s="9">
        <v>2.8409158333333338</v>
      </c>
      <c r="AV4" s="9">
        <v>3.0520771883289131</v>
      </c>
      <c r="AW4" s="9">
        <v>-0.21116135499557931</v>
      </c>
      <c r="AX4" s="8">
        <v>1</v>
      </c>
      <c r="AY4" s="8">
        <v>58</v>
      </c>
      <c r="AZ4" s="8">
        <v>42</v>
      </c>
    </row>
    <row r="5" spans="1:52" x14ac:dyDescent="0.2">
      <c r="A5" s="7" t="s">
        <v>121</v>
      </c>
      <c r="B5" s="13">
        <v>1</v>
      </c>
      <c r="C5" s="13">
        <v>19</v>
      </c>
      <c r="D5" s="13">
        <v>6</v>
      </c>
      <c r="E5" s="13">
        <v>10</v>
      </c>
      <c r="F5" s="13">
        <v>6</v>
      </c>
      <c r="G5" s="13">
        <v>10</v>
      </c>
      <c r="H5" s="13">
        <v>-6</v>
      </c>
      <c r="I5" s="13">
        <v>-14</v>
      </c>
      <c r="J5" s="13">
        <v>1</v>
      </c>
      <c r="K5" s="13">
        <v>4</v>
      </c>
      <c r="L5" s="13">
        <v>3</v>
      </c>
      <c r="M5" s="13">
        <v>12</v>
      </c>
      <c r="N5" s="13">
        <v>2</v>
      </c>
      <c r="O5" s="13">
        <v>5</v>
      </c>
      <c r="P5" s="13">
        <v>3</v>
      </c>
      <c r="Q5" s="13">
        <v>10</v>
      </c>
      <c r="R5" s="13">
        <v>4</v>
      </c>
      <c r="S5" s="13">
        <v>1</v>
      </c>
      <c r="T5" s="13">
        <v>2</v>
      </c>
      <c r="U5" s="13">
        <v>13</v>
      </c>
      <c r="V5" s="13">
        <v>2</v>
      </c>
      <c r="W5" s="13">
        <v>11</v>
      </c>
      <c r="X5" s="13">
        <v>2</v>
      </c>
      <c r="Y5" s="13">
        <v>5</v>
      </c>
      <c r="Z5" s="13">
        <v>5</v>
      </c>
      <c r="AA5" s="13">
        <v>12</v>
      </c>
      <c r="AB5" s="13">
        <v>3</v>
      </c>
      <c r="AC5" s="13">
        <v>0</v>
      </c>
      <c r="AD5" s="13">
        <v>14</v>
      </c>
      <c r="AE5" s="13">
        <v>33</v>
      </c>
      <c r="AF5" s="13">
        <v>13</v>
      </c>
      <c r="AG5" s="13">
        <v>40</v>
      </c>
      <c r="AH5" s="12">
        <v>6.9397756545270104</v>
      </c>
      <c r="AI5" s="11">
        <v>2.2662933930920373</v>
      </c>
      <c r="AJ5" s="11">
        <v>2.1624160121396558</v>
      </c>
      <c r="AK5" s="11">
        <v>2.6064935762422197</v>
      </c>
      <c r="AL5" s="11">
        <v>3.1192091371396566</v>
      </c>
      <c r="AM5" s="10">
        <v>0.65</v>
      </c>
      <c r="AN5" s="10">
        <v>0.03</v>
      </c>
      <c r="AO5" s="10">
        <v>0.68</v>
      </c>
      <c r="AP5" s="10">
        <v>0.88</v>
      </c>
      <c r="AQ5" s="9">
        <v>9.2060690476190477</v>
      </c>
      <c r="AR5" s="9">
        <v>9.1021916666666662</v>
      </c>
      <c r="AS5" s="9">
        <v>9.5462692307692301</v>
      </c>
      <c r="AT5" s="9">
        <v>10.058984791666667</v>
      </c>
      <c r="AU5" s="9">
        <v>18.308260714285716</v>
      </c>
      <c r="AV5" s="9">
        <v>19.605254022435897</v>
      </c>
      <c r="AW5" s="9">
        <v>-1.2969933081501814</v>
      </c>
      <c r="AX5" s="8">
        <v>1</v>
      </c>
      <c r="AY5" s="8">
        <v>47</v>
      </c>
      <c r="AZ5" s="8">
        <v>53</v>
      </c>
    </row>
    <row r="6" spans="1:52" x14ac:dyDescent="0.2">
      <c r="A6" s="7" t="s">
        <v>120</v>
      </c>
      <c r="B6" s="13">
        <v>2</v>
      </c>
      <c r="C6" s="13">
        <v>19</v>
      </c>
      <c r="D6" s="13">
        <v>22</v>
      </c>
      <c r="E6" s="13">
        <v>0</v>
      </c>
      <c r="F6" s="13">
        <v>4</v>
      </c>
      <c r="G6" s="13">
        <v>6</v>
      </c>
      <c r="H6" s="13">
        <v>4</v>
      </c>
      <c r="I6" s="13">
        <v>8</v>
      </c>
      <c r="J6" s="13">
        <v>6</v>
      </c>
      <c r="K6" s="13">
        <v>4</v>
      </c>
      <c r="L6" s="13">
        <v>5</v>
      </c>
      <c r="M6" s="13">
        <v>5</v>
      </c>
      <c r="N6" s="13">
        <v>4</v>
      </c>
      <c r="O6" s="13">
        <v>4</v>
      </c>
      <c r="P6" s="13">
        <v>6</v>
      </c>
      <c r="Q6" s="13">
        <v>6</v>
      </c>
      <c r="R6" s="13">
        <v>2</v>
      </c>
      <c r="S6" s="13">
        <v>5</v>
      </c>
      <c r="T6" s="13">
        <v>6</v>
      </c>
      <c r="U6" s="13">
        <v>7</v>
      </c>
      <c r="V6" s="13">
        <v>2</v>
      </c>
      <c r="W6" s="13">
        <v>6</v>
      </c>
      <c r="X6" s="13">
        <v>4</v>
      </c>
      <c r="Y6" s="13">
        <v>8</v>
      </c>
      <c r="Z6" s="13">
        <v>3</v>
      </c>
      <c r="AA6" s="13">
        <v>3</v>
      </c>
      <c r="AB6" s="13">
        <v>4</v>
      </c>
      <c r="AC6" s="13">
        <v>10</v>
      </c>
      <c r="AD6" s="13">
        <v>17</v>
      </c>
      <c r="AE6" s="13">
        <v>22</v>
      </c>
      <c r="AF6" s="13">
        <v>25</v>
      </c>
      <c r="AG6" s="13">
        <v>36</v>
      </c>
      <c r="AH6" s="12">
        <v>2.5501033517180902</v>
      </c>
      <c r="AI6" s="11">
        <v>1.8655348835760277</v>
      </c>
      <c r="AJ6" s="11">
        <v>1.9609375573728194</v>
      </c>
      <c r="AK6" s="11">
        <v>1.9120506482819097</v>
      </c>
      <c r="AL6" s="11">
        <v>1.9602369260596868</v>
      </c>
      <c r="AM6" s="10">
        <v>0.68</v>
      </c>
      <c r="AN6" s="10">
        <v>0.24</v>
      </c>
      <c r="AO6" s="10">
        <v>0.21</v>
      </c>
      <c r="AP6" s="10">
        <v>5</v>
      </c>
      <c r="AQ6" s="9">
        <v>4.4156382352941179</v>
      </c>
      <c r="AR6" s="9">
        <v>4.5110409090909096</v>
      </c>
      <c r="AS6" s="9">
        <v>4.462154</v>
      </c>
      <c r="AT6" s="9">
        <v>4.510340277777777</v>
      </c>
      <c r="AU6" s="9">
        <v>8.9266791443850266</v>
      </c>
      <c r="AV6" s="9">
        <v>8.972494277777777</v>
      </c>
      <c r="AW6" s="9">
        <v>-4.581513339275034E-2</v>
      </c>
      <c r="AX6" s="8">
        <v>1</v>
      </c>
      <c r="AY6" s="8">
        <v>39</v>
      </c>
      <c r="AZ6" s="8">
        <v>61</v>
      </c>
    </row>
    <row r="7" spans="1:52" x14ac:dyDescent="0.2">
      <c r="A7" s="7" t="s">
        <v>119</v>
      </c>
      <c r="B7" s="13">
        <v>2</v>
      </c>
      <c r="C7" s="13">
        <v>20</v>
      </c>
      <c r="D7" s="13">
        <v>0</v>
      </c>
      <c r="E7" s="13">
        <v>-2</v>
      </c>
      <c r="F7" s="13">
        <v>-2</v>
      </c>
      <c r="G7" s="13">
        <v>2</v>
      </c>
      <c r="H7" s="13">
        <v>2</v>
      </c>
      <c r="I7" s="13">
        <v>0</v>
      </c>
      <c r="J7" s="13">
        <v>5</v>
      </c>
      <c r="K7" s="13">
        <v>6</v>
      </c>
      <c r="L7" s="13">
        <v>4</v>
      </c>
      <c r="M7" s="13">
        <v>5</v>
      </c>
      <c r="N7" s="13">
        <v>5</v>
      </c>
      <c r="O7" s="13">
        <v>6</v>
      </c>
      <c r="P7" s="13">
        <v>4</v>
      </c>
      <c r="Q7" s="13">
        <v>5</v>
      </c>
      <c r="R7" s="13">
        <v>4</v>
      </c>
      <c r="S7" s="13">
        <v>5</v>
      </c>
      <c r="T7" s="13">
        <v>6</v>
      </c>
      <c r="U7" s="13">
        <v>5</v>
      </c>
      <c r="V7" s="13">
        <v>4</v>
      </c>
      <c r="W7" s="13">
        <v>5</v>
      </c>
      <c r="X7" s="13">
        <v>6</v>
      </c>
      <c r="Y7" s="13">
        <v>5</v>
      </c>
      <c r="Z7" s="13">
        <v>3</v>
      </c>
      <c r="AA7" s="13">
        <v>7</v>
      </c>
      <c r="AB7" s="13">
        <v>5</v>
      </c>
      <c r="AC7" s="13">
        <v>5</v>
      </c>
      <c r="AD7" s="13">
        <v>21</v>
      </c>
      <c r="AE7" s="13">
        <v>29</v>
      </c>
      <c r="AF7" s="13">
        <v>25</v>
      </c>
      <c r="AG7" s="13">
        <v>25</v>
      </c>
      <c r="AH7" s="12">
        <v>3.9275232260344501</v>
      </c>
      <c r="AI7" s="11">
        <v>3.0272569326957091</v>
      </c>
      <c r="AJ7" s="11">
        <v>3.0554739004023319</v>
      </c>
      <c r="AK7" s="11">
        <v>3.0733887739655494</v>
      </c>
      <c r="AL7" s="11">
        <v>3.0467301072988833</v>
      </c>
      <c r="AM7" s="10">
        <v>0.38</v>
      </c>
      <c r="AN7" s="10">
        <v>1</v>
      </c>
      <c r="AO7" s="10">
        <v>0.03</v>
      </c>
      <c r="AP7" s="10">
        <v>5</v>
      </c>
      <c r="AQ7" s="9">
        <v>6.9547801587301592</v>
      </c>
      <c r="AR7" s="9">
        <v>6.9829971264367821</v>
      </c>
      <c r="AS7" s="9">
        <v>7.0009119999999996</v>
      </c>
      <c r="AT7" s="9">
        <v>6.9742533333333334</v>
      </c>
      <c r="AU7" s="9">
        <v>13.937777285166941</v>
      </c>
      <c r="AV7" s="9">
        <v>13.975165333333333</v>
      </c>
      <c r="AW7" s="9">
        <v>-3.7388048166391741E-2</v>
      </c>
      <c r="AX7" s="8">
        <v>1</v>
      </c>
      <c r="AY7" s="8">
        <v>50</v>
      </c>
      <c r="AZ7" s="8">
        <v>50</v>
      </c>
    </row>
    <row r="8" spans="1:52" x14ac:dyDescent="0.2">
      <c r="A8" s="7" t="s">
        <v>118</v>
      </c>
      <c r="B8" s="13">
        <v>2</v>
      </c>
      <c r="C8" s="13">
        <v>24</v>
      </c>
      <c r="D8" s="13">
        <v>-2</v>
      </c>
      <c r="E8" s="13">
        <v>0</v>
      </c>
      <c r="F8" s="13">
        <v>1</v>
      </c>
      <c r="G8" s="13">
        <v>-4</v>
      </c>
      <c r="H8" s="13">
        <v>0</v>
      </c>
      <c r="I8" s="13">
        <v>0</v>
      </c>
      <c r="J8" s="13">
        <v>4</v>
      </c>
      <c r="K8" s="13">
        <v>6</v>
      </c>
      <c r="L8" s="13">
        <v>5</v>
      </c>
      <c r="M8" s="13">
        <v>5</v>
      </c>
      <c r="N8" s="13">
        <v>4</v>
      </c>
      <c r="O8" s="13">
        <v>5</v>
      </c>
      <c r="P8" s="13">
        <v>7</v>
      </c>
      <c r="Q8" s="13">
        <v>4</v>
      </c>
      <c r="R8" s="13">
        <v>5</v>
      </c>
      <c r="S8" s="13">
        <v>7</v>
      </c>
      <c r="T8" s="13">
        <v>5</v>
      </c>
      <c r="U8" s="13">
        <v>3</v>
      </c>
      <c r="V8" s="13">
        <v>4</v>
      </c>
      <c r="W8" s="13">
        <v>6</v>
      </c>
      <c r="X8" s="13">
        <v>5</v>
      </c>
      <c r="Y8" s="13">
        <v>5</v>
      </c>
      <c r="Z8" s="13">
        <v>5</v>
      </c>
      <c r="AA8" s="13">
        <v>5</v>
      </c>
      <c r="AB8" s="13">
        <v>6</v>
      </c>
      <c r="AC8" s="13">
        <v>4</v>
      </c>
      <c r="AD8" s="13">
        <v>22</v>
      </c>
      <c r="AE8" s="13">
        <v>29</v>
      </c>
      <c r="AF8" s="13">
        <v>28</v>
      </c>
      <c r="AG8" s="13">
        <v>21</v>
      </c>
      <c r="AH8" s="12">
        <v>2.30362997289564</v>
      </c>
      <c r="AI8" s="11">
        <v>-0.48270724562291289</v>
      </c>
      <c r="AJ8" s="11">
        <v>-0.43404491542437551</v>
      </c>
      <c r="AK8" s="11">
        <v>-0.45129485384802059</v>
      </c>
      <c r="AL8" s="11">
        <v>-0.42010298876865559</v>
      </c>
      <c r="AM8" s="10">
        <v>0.3</v>
      </c>
      <c r="AN8" s="10">
        <v>1</v>
      </c>
      <c r="AO8" s="10">
        <v>0.02</v>
      </c>
      <c r="AP8" s="10">
        <v>5</v>
      </c>
      <c r="AQ8" s="9">
        <v>1.8209227272727271</v>
      </c>
      <c r="AR8" s="9">
        <v>1.8695850574712645</v>
      </c>
      <c r="AS8" s="9">
        <v>1.8523351190476194</v>
      </c>
      <c r="AT8" s="9">
        <v>1.8835269841269844</v>
      </c>
      <c r="AU8" s="9">
        <v>3.6905077847439918</v>
      </c>
      <c r="AV8" s="9">
        <v>3.735862103174604</v>
      </c>
      <c r="AW8" s="9">
        <v>-4.5354318430612217E-2</v>
      </c>
      <c r="AX8" s="8">
        <v>1</v>
      </c>
      <c r="AY8" s="8">
        <v>51</v>
      </c>
      <c r="AZ8" s="8">
        <v>49</v>
      </c>
    </row>
    <row r="9" spans="1:52" x14ac:dyDescent="0.2">
      <c r="A9" s="7" t="s">
        <v>117</v>
      </c>
      <c r="B9" s="13">
        <v>2</v>
      </c>
      <c r="C9" s="13">
        <v>20</v>
      </c>
      <c r="D9" s="13">
        <v>-18</v>
      </c>
      <c r="E9" s="13">
        <v>-10</v>
      </c>
      <c r="F9" s="13">
        <v>-8</v>
      </c>
      <c r="G9" s="13">
        <v>0</v>
      </c>
      <c r="H9" s="13">
        <v>0</v>
      </c>
      <c r="I9" s="13">
        <v>-4</v>
      </c>
      <c r="J9" s="13">
        <v>5</v>
      </c>
      <c r="K9" s="13">
        <v>10</v>
      </c>
      <c r="L9" s="13">
        <v>1</v>
      </c>
      <c r="M9" s="13">
        <v>4</v>
      </c>
      <c r="N9" s="13">
        <v>4</v>
      </c>
      <c r="O9" s="13">
        <v>8</v>
      </c>
      <c r="P9" s="13">
        <v>4</v>
      </c>
      <c r="Q9" s="13">
        <v>4</v>
      </c>
      <c r="R9" s="13">
        <v>3</v>
      </c>
      <c r="S9" s="13">
        <v>7</v>
      </c>
      <c r="T9" s="13">
        <v>5</v>
      </c>
      <c r="U9" s="13">
        <v>5</v>
      </c>
      <c r="V9" s="13">
        <v>4</v>
      </c>
      <c r="W9" s="13">
        <v>6</v>
      </c>
      <c r="X9" s="13">
        <v>5</v>
      </c>
      <c r="Y9" s="13">
        <v>5</v>
      </c>
      <c r="Z9" s="13">
        <v>4</v>
      </c>
      <c r="AA9" s="13">
        <v>8</v>
      </c>
      <c r="AB9" s="13">
        <v>5</v>
      </c>
      <c r="AC9" s="13">
        <v>3</v>
      </c>
      <c r="AD9" s="13">
        <v>20</v>
      </c>
      <c r="AE9" s="13">
        <v>39</v>
      </c>
      <c r="AF9" s="13">
        <v>20</v>
      </c>
      <c r="AG9" s="13">
        <v>21</v>
      </c>
      <c r="AH9" s="12">
        <v>10.648471000000001</v>
      </c>
      <c r="AI9" s="11">
        <v>2.3305734756736687</v>
      </c>
      <c r="AJ9" s="11">
        <v>2.3076570867847792</v>
      </c>
      <c r="AK9" s="11">
        <v>2.5503576423403338</v>
      </c>
      <c r="AL9" s="11">
        <v>2.3774856582133506</v>
      </c>
      <c r="AM9" s="10">
        <v>0.6</v>
      </c>
      <c r="AN9" s="10">
        <v>0.28999999999999998</v>
      </c>
      <c r="AO9" s="10">
        <v>0.16</v>
      </c>
      <c r="AP9" s="10">
        <v>5</v>
      </c>
      <c r="AQ9" s="9">
        <v>12.979044475673669</v>
      </c>
      <c r="AR9" s="9">
        <v>12.95612808678478</v>
      </c>
      <c r="AS9" s="9">
        <v>13.198828642340334</v>
      </c>
      <c r="AT9" s="9">
        <v>13.025956658213351</v>
      </c>
      <c r="AU9" s="9">
        <v>25.935172562458447</v>
      </c>
      <c r="AV9" s="9">
        <v>26.224785300553684</v>
      </c>
      <c r="AW9" s="9">
        <v>-0.28961273809523647</v>
      </c>
      <c r="AX9" s="8">
        <v>1</v>
      </c>
      <c r="AY9" s="8">
        <v>59</v>
      </c>
      <c r="AZ9" s="8">
        <v>41</v>
      </c>
    </row>
    <row r="10" spans="1:52" x14ac:dyDescent="0.2">
      <c r="A10" s="7" t="s">
        <v>116</v>
      </c>
      <c r="B10" s="13">
        <v>1</v>
      </c>
      <c r="C10" s="13">
        <v>19</v>
      </c>
      <c r="D10" s="13">
        <v>6</v>
      </c>
      <c r="E10" s="13">
        <v>2</v>
      </c>
      <c r="F10" s="13">
        <v>-2</v>
      </c>
      <c r="G10" s="13">
        <v>4</v>
      </c>
      <c r="H10" s="13">
        <v>0</v>
      </c>
      <c r="I10" s="13">
        <v>2</v>
      </c>
      <c r="J10" s="13">
        <v>4</v>
      </c>
      <c r="K10" s="13">
        <v>5</v>
      </c>
      <c r="L10" s="13">
        <v>6</v>
      </c>
      <c r="M10" s="13">
        <v>5</v>
      </c>
      <c r="N10" s="13">
        <v>7</v>
      </c>
      <c r="O10" s="13">
        <v>4</v>
      </c>
      <c r="P10" s="13">
        <v>3</v>
      </c>
      <c r="Q10" s="13">
        <v>6</v>
      </c>
      <c r="R10" s="13">
        <v>4</v>
      </c>
      <c r="S10" s="13">
        <v>4</v>
      </c>
      <c r="T10" s="13">
        <v>6</v>
      </c>
      <c r="U10" s="13">
        <v>6</v>
      </c>
      <c r="V10" s="13">
        <v>4</v>
      </c>
      <c r="W10" s="13">
        <v>6</v>
      </c>
      <c r="X10" s="13">
        <v>5</v>
      </c>
      <c r="Y10" s="13">
        <v>5</v>
      </c>
      <c r="Z10" s="13">
        <v>3</v>
      </c>
      <c r="AA10" s="13">
        <v>6</v>
      </c>
      <c r="AB10" s="13">
        <v>4</v>
      </c>
      <c r="AC10" s="13">
        <v>7</v>
      </c>
      <c r="AD10" s="13">
        <v>22</v>
      </c>
      <c r="AE10" s="13">
        <v>25</v>
      </c>
      <c r="AF10" s="13">
        <v>24</v>
      </c>
      <c r="AG10" s="13">
        <v>29</v>
      </c>
      <c r="AH10" s="12">
        <v>9.3941353188186394</v>
      </c>
      <c r="AI10" s="11">
        <v>4.021398014514693</v>
      </c>
      <c r="AJ10" s="11">
        <v>4.1299713478480271</v>
      </c>
      <c r="AK10" s="11">
        <v>4.0594014867369133</v>
      </c>
      <c r="AL10" s="11">
        <v>4.1954514627905546</v>
      </c>
      <c r="AM10" s="10">
        <v>0.47</v>
      </c>
      <c r="AN10" s="10">
        <v>1</v>
      </c>
      <c r="AO10" s="10">
        <v>0.01</v>
      </c>
      <c r="AP10" s="10">
        <v>5</v>
      </c>
      <c r="AQ10" s="9">
        <v>13.415533333333332</v>
      </c>
      <c r="AR10" s="9">
        <v>13.524106666666666</v>
      </c>
      <c r="AS10" s="9">
        <v>13.453536805555553</v>
      </c>
      <c r="AT10" s="9">
        <v>13.589586781609194</v>
      </c>
      <c r="AU10" s="9">
        <v>26.939639999999997</v>
      </c>
      <c r="AV10" s="9">
        <v>27.043123587164747</v>
      </c>
      <c r="AW10" s="9">
        <v>-0.10348358716474948</v>
      </c>
      <c r="AX10" s="8">
        <v>1</v>
      </c>
      <c r="AY10" s="8">
        <v>47</v>
      </c>
      <c r="AZ10" s="8">
        <v>53</v>
      </c>
    </row>
    <row r="11" spans="1:52" x14ac:dyDescent="0.2">
      <c r="A11" s="7" t="s">
        <v>115</v>
      </c>
      <c r="B11" s="13">
        <v>2</v>
      </c>
      <c r="C11" s="13">
        <v>32</v>
      </c>
      <c r="D11" s="13">
        <v>0</v>
      </c>
      <c r="E11" s="13">
        <v>-6</v>
      </c>
      <c r="F11" s="13">
        <v>4</v>
      </c>
      <c r="G11" s="13">
        <v>4</v>
      </c>
      <c r="H11" s="13">
        <v>-4</v>
      </c>
      <c r="I11" s="13">
        <v>2</v>
      </c>
      <c r="J11" s="13">
        <v>4</v>
      </c>
      <c r="K11" s="13">
        <v>9</v>
      </c>
      <c r="L11" s="13">
        <v>3</v>
      </c>
      <c r="M11" s="13">
        <v>4</v>
      </c>
      <c r="N11" s="13">
        <v>3</v>
      </c>
      <c r="O11" s="13">
        <v>5</v>
      </c>
      <c r="P11" s="13">
        <v>0</v>
      </c>
      <c r="Q11" s="13">
        <v>12</v>
      </c>
      <c r="R11" s="13">
        <v>2</v>
      </c>
      <c r="S11" s="13">
        <v>6</v>
      </c>
      <c r="T11" s="13">
        <v>1</v>
      </c>
      <c r="U11" s="13">
        <v>11</v>
      </c>
      <c r="V11" s="13">
        <v>1</v>
      </c>
      <c r="W11" s="13">
        <v>11</v>
      </c>
      <c r="X11" s="13">
        <v>1</v>
      </c>
      <c r="Y11" s="13">
        <v>7</v>
      </c>
      <c r="Z11" s="13">
        <v>0</v>
      </c>
      <c r="AA11" s="13">
        <v>9</v>
      </c>
      <c r="AB11" s="13">
        <v>5</v>
      </c>
      <c r="AC11" s="13">
        <v>6</v>
      </c>
      <c r="AD11" s="13">
        <v>10</v>
      </c>
      <c r="AE11" s="13">
        <v>40</v>
      </c>
      <c r="AF11" s="13">
        <v>10</v>
      </c>
      <c r="AG11" s="13">
        <v>40</v>
      </c>
      <c r="AH11" s="12">
        <v>2.0057515804884898</v>
      </c>
      <c r="AI11" s="11">
        <v>6.7571099999999999</v>
      </c>
      <c r="AJ11" s="11">
        <v>7.0445880000000001</v>
      </c>
      <c r="AK11" s="11">
        <v>6.9353332999999999</v>
      </c>
      <c r="AL11" s="11">
        <v>6.9760523000000001</v>
      </c>
      <c r="AM11" s="10">
        <v>0.82</v>
      </c>
      <c r="AN11" s="10">
        <v>0.05</v>
      </c>
      <c r="AO11" s="10">
        <v>0.41</v>
      </c>
      <c r="AP11" s="10">
        <v>2.27</v>
      </c>
      <c r="AQ11" s="9">
        <v>8.7628615804884902</v>
      </c>
      <c r="AR11" s="9">
        <v>9.0503395804884903</v>
      </c>
      <c r="AS11" s="9">
        <v>8.9410848804884893</v>
      </c>
      <c r="AT11" s="9">
        <v>8.9818038804884903</v>
      </c>
      <c r="AU11" s="9">
        <v>17.81320116097698</v>
      </c>
      <c r="AV11" s="9">
        <v>17.922888760976981</v>
      </c>
      <c r="AW11" s="9">
        <v>-0.10968760000000088</v>
      </c>
      <c r="AX11" s="8">
        <v>1</v>
      </c>
      <c r="AY11" s="8">
        <v>50</v>
      </c>
      <c r="AZ11" s="8">
        <v>50</v>
      </c>
    </row>
    <row r="12" spans="1:52" x14ac:dyDescent="0.2">
      <c r="A12" s="7" t="s">
        <v>114</v>
      </c>
      <c r="B12" s="13">
        <v>2</v>
      </c>
      <c r="C12" s="13">
        <v>18</v>
      </c>
      <c r="D12" s="13">
        <v>-20</v>
      </c>
      <c r="E12" s="13">
        <v>-10</v>
      </c>
      <c r="F12" s="13">
        <v>-6</v>
      </c>
      <c r="G12" s="13">
        <v>-2</v>
      </c>
      <c r="H12" s="13">
        <v>-2</v>
      </c>
      <c r="I12" s="13">
        <v>0</v>
      </c>
      <c r="J12" s="13">
        <v>4</v>
      </c>
      <c r="K12" s="13">
        <v>11</v>
      </c>
      <c r="L12" s="13">
        <v>3</v>
      </c>
      <c r="M12" s="13">
        <v>2</v>
      </c>
      <c r="N12" s="13">
        <v>6</v>
      </c>
      <c r="O12" s="13">
        <v>7</v>
      </c>
      <c r="P12" s="13">
        <v>1</v>
      </c>
      <c r="Q12" s="13">
        <v>6</v>
      </c>
      <c r="R12" s="13">
        <v>6</v>
      </c>
      <c r="S12" s="13">
        <v>5</v>
      </c>
      <c r="T12" s="13">
        <v>2</v>
      </c>
      <c r="U12" s="13">
        <v>7</v>
      </c>
      <c r="V12" s="13">
        <v>3</v>
      </c>
      <c r="W12" s="13">
        <v>8</v>
      </c>
      <c r="X12" s="13">
        <v>2</v>
      </c>
      <c r="Y12" s="13">
        <v>7</v>
      </c>
      <c r="Z12" s="13">
        <v>1</v>
      </c>
      <c r="AA12" s="13">
        <v>9</v>
      </c>
      <c r="AB12" s="13">
        <v>1</v>
      </c>
      <c r="AC12" s="13">
        <v>9</v>
      </c>
      <c r="AD12" s="13">
        <v>20</v>
      </c>
      <c r="AE12" s="13">
        <v>40</v>
      </c>
      <c r="AF12" s="13">
        <v>9</v>
      </c>
      <c r="AG12" s="13">
        <v>31</v>
      </c>
      <c r="AH12" s="12">
        <v>6.8649201862147597</v>
      </c>
      <c r="AI12" s="11">
        <v>1.7947335600000001</v>
      </c>
      <c r="AJ12" s="11">
        <v>1.8282448099999984</v>
      </c>
      <c r="AK12" s="11">
        <v>1.7902992544444443</v>
      </c>
      <c r="AL12" s="11">
        <v>1.8942048100000006</v>
      </c>
      <c r="AM12" s="10">
        <v>1</v>
      </c>
      <c r="AN12" s="10">
        <v>1</v>
      </c>
      <c r="AO12" s="10">
        <v>0.04</v>
      </c>
      <c r="AP12" s="10">
        <v>0.47</v>
      </c>
      <c r="AQ12" s="9">
        <v>8.6596537462147598</v>
      </c>
      <c r="AR12" s="9">
        <v>8.6931649962147581</v>
      </c>
      <c r="AS12" s="9">
        <v>8.655219440659204</v>
      </c>
      <c r="AT12" s="9">
        <v>8.7591249962147604</v>
      </c>
      <c r="AU12" s="9">
        <v>17.35281874242952</v>
      </c>
      <c r="AV12" s="9">
        <v>17.414344436873964</v>
      </c>
      <c r="AW12" s="9">
        <v>-6.1525694444444667E-2</v>
      </c>
      <c r="AX12" s="8">
        <v>1</v>
      </c>
      <c r="AY12" s="8">
        <v>60</v>
      </c>
      <c r="AZ12" s="8">
        <v>40</v>
      </c>
    </row>
    <row r="13" spans="1:52" x14ac:dyDescent="0.2">
      <c r="A13" s="7" t="s">
        <v>113</v>
      </c>
      <c r="B13" s="13">
        <v>1</v>
      </c>
      <c r="C13" s="13">
        <v>20</v>
      </c>
      <c r="D13" s="13">
        <v>-22</v>
      </c>
      <c r="E13" s="13">
        <v>-6</v>
      </c>
      <c r="F13" s="13">
        <v>-2</v>
      </c>
      <c r="G13" s="13">
        <v>-6</v>
      </c>
      <c r="H13" s="13">
        <v>-2</v>
      </c>
      <c r="I13" s="13">
        <v>-6</v>
      </c>
      <c r="J13" s="13">
        <v>5</v>
      </c>
      <c r="K13" s="13">
        <v>8</v>
      </c>
      <c r="L13" s="13">
        <v>3</v>
      </c>
      <c r="M13" s="13">
        <v>4</v>
      </c>
      <c r="N13" s="13">
        <v>6</v>
      </c>
      <c r="O13" s="13">
        <v>5</v>
      </c>
      <c r="P13" s="13">
        <v>5</v>
      </c>
      <c r="Q13" s="13">
        <v>4</v>
      </c>
      <c r="R13" s="13">
        <v>6</v>
      </c>
      <c r="S13" s="13">
        <v>7</v>
      </c>
      <c r="T13" s="13">
        <v>4</v>
      </c>
      <c r="U13" s="13">
        <v>3</v>
      </c>
      <c r="V13" s="13">
        <v>6</v>
      </c>
      <c r="W13" s="13">
        <v>5</v>
      </c>
      <c r="X13" s="13">
        <v>4</v>
      </c>
      <c r="Y13" s="13">
        <v>5</v>
      </c>
      <c r="Z13" s="13">
        <v>8</v>
      </c>
      <c r="AA13" s="13">
        <v>5</v>
      </c>
      <c r="AB13" s="13">
        <v>4</v>
      </c>
      <c r="AC13" s="13">
        <v>3</v>
      </c>
      <c r="AD13" s="13">
        <v>31</v>
      </c>
      <c r="AE13" s="13">
        <v>30</v>
      </c>
      <c r="AF13" s="13">
        <v>20</v>
      </c>
      <c r="AG13" s="13">
        <v>19</v>
      </c>
      <c r="AH13" s="12">
        <v>7.5120443281580203</v>
      </c>
      <c r="AI13" s="11">
        <v>1.0942282524871425</v>
      </c>
      <c r="AJ13" s="11">
        <v>1.0470956718419808</v>
      </c>
      <c r="AK13" s="11">
        <v>1.0985306718419805</v>
      </c>
      <c r="AL13" s="11">
        <v>1.0926122507893483</v>
      </c>
      <c r="AM13" s="10">
        <v>0</v>
      </c>
      <c r="AN13" s="10">
        <v>1</v>
      </c>
      <c r="AO13" s="10">
        <v>0.04</v>
      </c>
      <c r="AP13" s="10">
        <v>1.21</v>
      </c>
      <c r="AQ13" s="9">
        <v>8.6062725806451628</v>
      </c>
      <c r="AR13" s="9">
        <v>8.5591400000000011</v>
      </c>
      <c r="AS13" s="9">
        <v>8.6105750000000008</v>
      </c>
      <c r="AT13" s="9">
        <v>8.6046565789473686</v>
      </c>
      <c r="AU13" s="9">
        <v>17.165412580645164</v>
      </c>
      <c r="AV13" s="9">
        <v>17.215231578947368</v>
      </c>
      <c r="AW13" s="9">
        <v>-4.981899830220371E-2</v>
      </c>
      <c r="AX13" s="8">
        <v>1</v>
      </c>
      <c r="AY13" s="8">
        <v>61</v>
      </c>
      <c r="AZ13" s="8">
        <v>39</v>
      </c>
    </row>
    <row r="14" spans="1:52" x14ac:dyDescent="0.2">
      <c r="A14" s="7" t="s">
        <v>112</v>
      </c>
      <c r="B14" s="13">
        <v>2</v>
      </c>
      <c r="C14" s="13">
        <v>25</v>
      </c>
      <c r="D14" s="13">
        <v>4</v>
      </c>
      <c r="E14" s="13">
        <v>-12</v>
      </c>
      <c r="F14" s="13">
        <v>0</v>
      </c>
      <c r="G14" s="13">
        <v>10</v>
      </c>
      <c r="H14" s="13">
        <v>8</v>
      </c>
      <c r="I14" s="13">
        <v>-2</v>
      </c>
      <c r="J14" s="13">
        <v>2</v>
      </c>
      <c r="K14" s="13">
        <v>14</v>
      </c>
      <c r="L14" s="13">
        <v>2</v>
      </c>
      <c r="M14" s="13">
        <v>2</v>
      </c>
      <c r="N14" s="13">
        <v>3</v>
      </c>
      <c r="O14" s="13">
        <v>7</v>
      </c>
      <c r="P14" s="13">
        <v>1</v>
      </c>
      <c r="Q14" s="13">
        <v>9</v>
      </c>
      <c r="R14" s="13">
        <v>2</v>
      </c>
      <c r="S14" s="13">
        <v>3</v>
      </c>
      <c r="T14" s="13">
        <v>2</v>
      </c>
      <c r="U14" s="13">
        <v>13</v>
      </c>
      <c r="V14" s="13">
        <v>2</v>
      </c>
      <c r="W14" s="13">
        <v>4</v>
      </c>
      <c r="X14" s="13">
        <v>2</v>
      </c>
      <c r="Y14" s="13">
        <v>12</v>
      </c>
      <c r="Z14" s="13">
        <v>3</v>
      </c>
      <c r="AA14" s="13">
        <v>8</v>
      </c>
      <c r="AB14" s="13">
        <v>5</v>
      </c>
      <c r="AC14" s="13">
        <v>4</v>
      </c>
      <c r="AD14" s="13">
        <v>12</v>
      </c>
      <c r="AE14" s="13">
        <v>36</v>
      </c>
      <c r="AF14" s="13">
        <v>12</v>
      </c>
      <c r="AG14" s="13">
        <v>40</v>
      </c>
      <c r="AH14" s="12">
        <v>2.37760075193937</v>
      </c>
      <c r="AI14" s="11">
        <v>3.7282721647272967</v>
      </c>
      <c r="AJ14" s="11">
        <v>3.4211545721347041</v>
      </c>
      <c r="AK14" s="11">
        <v>4.0686200813939646</v>
      </c>
      <c r="AL14" s="11">
        <v>3.9691052897272967</v>
      </c>
      <c r="AM14" s="10">
        <v>0</v>
      </c>
      <c r="AN14" s="10">
        <v>0.06</v>
      </c>
      <c r="AO14" s="10">
        <v>1</v>
      </c>
      <c r="AP14" s="10">
        <v>0.01</v>
      </c>
      <c r="AQ14" s="9">
        <v>6.1058729166666668</v>
      </c>
      <c r="AR14" s="9">
        <v>5.7987553240740741</v>
      </c>
      <c r="AS14" s="9">
        <v>6.4462208333333351</v>
      </c>
      <c r="AT14" s="9">
        <v>6.3467060416666667</v>
      </c>
      <c r="AU14" s="9">
        <v>11.904628240740742</v>
      </c>
      <c r="AV14" s="9">
        <v>12.792926875000003</v>
      </c>
      <c r="AW14" s="9">
        <v>-0.88829863425926092</v>
      </c>
      <c r="AX14" s="8">
        <v>1</v>
      </c>
      <c r="AY14" s="8">
        <v>48</v>
      </c>
      <c r="AZ14" s="8">
        <v>52</v>
      </c>
    </row>
    <row r="15" spans="1:52" x14ac:dyDescent="0.2">
      <c r="A15" s="7" t="s">
        <v>111</v>
      </c>
      <c r="B15" s="13">
        <v>1</v>
      </c>
      <c r="C15" s="13">
        <v>20</v>
      </c>
      <c r="D15" s="13">
        <v>-10</v>
      </c>
      <c r="E15" s="13">
        <v>-12</v>
      </c>
      <c r="F15" s="13">
        <v>2</v>
      </c>
      <c r="G15" s="13">
        <v>-6</v>
      </c>
      <c r="H15" s="13">
        <v>-8</v>
      </c>
      <c r="I15" s="13">
        <v>14</v>
      </c>
      <c r="J15" s="13">
        <v>7</v>
      </c>
      <c r="K15" s="13">
        <v>9</v>
      </c>
      <c r="L15" s="13">
        <v>2</v>
      </c>
      <c r="M15" s="13">
        <v>2</v>
      </c>
      <c r="N15" s="13">
        <v>2</v>
      </c>
      <c r="O15" s="13">
        <v>7</v>
      </c>
      <c r="P15" s="13">
        <v>7</v>
      </c>
      <c r="Q15" s="13">
        <v>4</v>
      </c>
      <c r="R15" s="13">
        <v>3</v>
      </c>
      <c r="S15" s="13">
        <v>10</v>
      </c>
      <c r="T15" s="13">
        <v>5</v>
      </c>
      <c r="U15" s="13">
        <v>2</v>
      </c>
      <c r="V15" s="13">
        <v>0</v>
      </c>
      <c r="W15" s="13">
        <v>14</v>
      </c>
      <c r="X15" s="13">
        <v>4</v>
      </c>
      <c r="Y15" s="13">
        <v>2</v>
      </c>
      <c r="Z15" s="13">
        <v>3</v>
      </c>
      <c r="AA15" s="13">
        <v>0</v>
      </c>
      <c r="AB15" s="13">
        <v>12</v>
      </c>
      <c r="AC15" s="13">
        <v>5</v>
      </c>
      <c r="AD15" s="13">
        <v>15</v>
      </c>
      <c r="AE15" s="13">
        <v>40</v>
      </c>
      <c r="AF15" s="13">
        <v>30</v>
      </c>
      <c r="AG15" s="13">
        <v>15</v>
      </c>
      <c r="AH15" s="12">
        <v>7.7659189427485202</v>
      </c>
      <c r="AI15" s="11">
        <v>2.5113277239181464</v>
      </c>
      <c r="AJ15" s="11">
        <v>2.4608477239181497</v>
      </c>
      <c r="AK15" s="11">
        <v>2.6128877239181474</v>
      </c>
      <c r="AL15" s="11">
        <v>2.5398132794737016</v>
      </c>
      <c r="AM15" s="10">
        <v>0.28000000000000003</v>
      </c>
      <c r="AN15" s="10">
        <v>0.42</v>
      </c>
      <c r="AO15" s="10">
        <v>0.52</v>
      </c>
      <c r="AP15" s="10">
        <v>2.12</v>
      </c>
      <c r="AQ15" s="9">
        <v>10.277246666666667</v>
      </c>
      <c r="AR15" s="9">
        <v>10.22676666666667</v>
      </c>
      <c r="AS15" s="9">
        <v>10.378806666666668</v>
      </c>
      <c r="AT15" s="9">
        <v>10.305732222222222</v>
      </c>
      <c r="AU15" s="9">
        <v>20.504013333333337</v>
      </c>
      <c r="AV15" s="9">
        <v>20.684538888888888</v>
      </c>
      <c r="AW15" s="9">
        <v>-0.18052555555555116</v>
      </c>
      <c r="AX15" s="8">
        <v>1</v>
      </c>
      <c r="AY15" s="8">
        <v>55</v>
      </c>
      <c r="AZ15" s="8">
        <v>45</v>
      </c>
    </row>
    <row r="16" spans="1:52" x14ac:dyDescent="0.2">
      <c r="A16" s="7" t="s">
        <v>110</v>
      </c>
      <c r="B16" s="13">
        <v>1</v>
      </c>
      <c r="C16" s="13">
        <v>20</v>
      </c>
      <c r="D16" s="13">
        <v>2</v>
      </c>
      <c r="E16" s="13">
        <v>-4</v>
      </c>
      <c r="F16" s="13">
        <v>-2</v>
      </c>
      <c r="G16" s="13">
        <v>6</v>
      </c>
      <c r="H16" s="13">
        <v>0</v>
      </c>
      <c r="I16" s="13">
        <v>2</v>
      </c>
      <c r="J16" s="13">
        <v>3</v>
      </c>
      <c r="K16" s="13">
        <v>9</v>
      </c>
      <c r="L16" s="13">
        <v>3</v>
      </c>
      <c r="M16" s="13">
        <v>5</v>
      </c>
      <c r="N16" s="13">
        <v>2</v>
      </c>
      <c r="O16" s="13">
        <v>9</v>
      </c>
      <c r="P16" s="13">
        <v>4</v>
      </c>
      <c r="Q16" s="13">
        <v>5</v>
      </c>
      <c r="R16" s="13">
        <v>0</v>
      </c>
      <c r="S16" s="13">
        <v>7</v>
      </c>
      <c r="T16" s="13">
        <v>3</v>
      </c>
      <c r="U16" s="13">
        <v>10</v>
      </c>
      <c r="V16" s="13">
        <v>2</v>
      </c>
      <c r="W16" s="13">
        <v>8</v>
      </c>
      <c r="X16" s="13">
        <v>8</v>
      </c>
      <c r="Y16" s="13">
        <v>2</v>
      </c>
      <c r="Z16" s="13">
        <v>2</v>
      </c>
      <c r="AA16" s="13">
        <v>7</v>
      </c>
      <c r="AB16" s="13">
        <v>4</v>
      </c>
      <c r="AC16" s="13">
        <v>7</v>
      </c>
      <c r="AD16" s="13">
        <v>9</v>
      </c>
      <c r="AE16" s="13">
        <v>40</v>
      </c>
      <c r="AF16" s="13">
        <v>22</v>
      </c>
      <c r="AG16" s="13">
        <v>29</v>
      </c>
      <c r="AH16" s="12">
        <v>4.9245693488199196</v>
      </c>
      <c r="AI16" s="11">
        <v>1.6672917622911916</v>
      </c>
      <c r="AJ16" s="11">
        <v>1.760336276180082</v>
      </c>
      <c r="AK16" s="11">
        <v>1.635401105725534</v>
      </c>
      <c r="AL16" s="11">
        <v>1.6633487546283581</v>
      </c>
      <c r="AM16" s="10">
        <v>0.14000000000000001</v>
      </c>
      <c r="AN16" s="10">
        <v>0.46</v>
      </c>
      <c r="AO16" s="10">
        <v>1.02</v>
      </c>
      <c r="AP16" s="10">
        <v>5</v>
      </c>
      <c r="AQ16" s="9">
        <v>6.5918611111111112</v>
      </c>
      <c r="AR16" s="9">
        <v>6.6849056250000016</v>
      </c>
      <c r="AS16" s="9">
        <v>6.5599704545454536</v>
      </c>
      <c r="AT16" s="9">
        <v>6.5879181034482777</v>
      </c>
      <c r="AU16" s="9">
        <v>13.276766736111114</v>
      </c>
      <c r="AV16" s="9">
        <v>13.147888557993731</v>
      </c>
      <c r="AW16" s="9">
        <v>0.12887817811738245</v>
      </c>
      <c r="AX16" s="8">
        <v>2</v>
      </c>
      <c r="AY16" s="8">
        <v>49</v>
      </c>
      <c r="AZ16" s="8">
        <v>51</v>
      </c>
    </row>
    <row r="17" spans="1:52" x14ac:dyDescent="0.2">
      <c r="A17" s="7" t="s">
        <v>109</v>
      </c>
      <c r="B17" s="13">
        <v>2</v>
      </c>
      <c r="C17" s="13">
        <v>21</v>
      </c>
      <c r="D17" s="13">
        <v>8</v>
      </c>
      <c r="E17" s="13">
        <v>-2</v>
      </c>
      <c r="F17" s="13">
        <v>8</v>
      </c>
      <c r="G17" s="13">
        <v>6</v>
      </c>
      <c r="H17" s="13">
        <v>-2</v>
      </c>
      <c r="I17" s="13">
        <v>-2</v>
      </c>
      <c r="J17" s="13">
        <v>5</v>
      </c>
      <c r="K17" s="13">
        <v>6</v>
      </c>
      <c r="L17" s="13">
        <v>6</v>
      </c>
      <c r="M17" s="13">
        <v>3</v>
      </c>
      <c r="N17" s="13">
        <v>2</v>
      </c>
      <c r="O17" s="13">
        <v>4</v>
      </c>
      <c r="P17" s="13">
        <v>5</v>
      </c>
      <c r="Q17" s="13">
        <v>9</v>
      </c>
      <c r="R17" s="13">
        <v>3</v>
      </c>
      <c r="S17" s="13">
        <v>4</v>
      </c>
      <c r="T17" s="13">
        <v>5</v>
      </c>
      <c r="U17" s="13">
        <v>8</v>
      </c>
      <c r="V17" s="13">
        <v>4</v>
      </c>
      <c r="W17" s="13">
        <v>7</v>
      </c>
      <c r="X17" s="13">
        <v>7</v>
      </c>
      <c r="Y17" s="13">
        <v>2</v>
      </c>
      <c r="Z17" s="13">
        <v>1</v>
      </c>
      <c r="AA17" s="13">
        <v>10</v>
      </c>
      <c r="AB17" s="13">
        <v>2</v>
      </c>
      <c r="AC17" s="13">
        <v>7</v>
      </c>
      <c r="AD17" s="13">
        <v>15</v>
      </c>
      <c r="AE17" s="13">
        <v>31</v>
      </c>
      <c r="AF17" s="13">
        <v>25</v>
      </c>
      <c r="AG17" s="13">
        <v>29</v>
      </c>
      <c r="AH17" s="12">
        <v>8.61389447821945</v>
      </c>
      <c r="AI17" s="11">
        <v>6.2525044106694381</v>
      </c>
      <c r="AJ17" s="11">
        <v>5.9633404680171083</v>
      </c>
      <c r="AK17" s="11">
        <v>6.0241135217805528</v>
      </c>
      <c r="AL17" s="11">
        <v>5.8474374183322748</v>
      </c>
      <c r="AM17" s="10">
        <v>0.86</v>
      </c>
      <c r="AN17" s="10">
        <v>0.22</v>
      </c>
      <c r="AO17" s="10">
        <v>0.16</v>
      </c>
      <c r="AP17" s="10">
        <v>5</v>
      </c>
      <c r="AQ17" s="9">
        <v>14.866398888888888</v>
      </c>
      <c r="AR17" s="9">
        <v>14.577234946236558</v>
      </c>
      <c r="AS17" s="9">
        <v>14.638008000000003</v>
      </c>
      <c r="AT17" s="9">
        <v>14.461331896551725</v>
      </c>
      <c r="AU17" s="9">
        <v>29.443633835125446</v>
      </c>
      <c r="AV17" s="9">
        <v>29.099339896551726</v>
      </c>
      <c r="AW17" s="9">
        <v>0.34429393857372048</v>
      </c>
      <c r="AX17" s="8">
        <v>2</v>
      </c>
      <c r="AY17" s="8">
        <v>46</v>
      </c>
      <c r="AZ17" s="8">
        <v>54</v>
      </c>
    </row>
    <row r="18" spans="1:52" x14ac:dyDescent="0.2">
      <c r="A18" s="7" t="s">
        <v>108</v>
      </c>
      <c r="B18" s="13">
        <v>2</v>
      </c>
      <c r="C18" s="13">
        <v>20</v>
      </c>
      <c r="D18" s="13">
        <v>-16</v>
      </c>
      <c r="E18" s="13">
        <v>-2</v>
      </c>
      <c r="F18" s="13">
        <v>-4</v>
      </c>
      <c r="G18" s="13">
        <v>2</v>
      </c>
      <c r="H18" s="13">
        <v>-16</v>
      </c>
      <c r="I18" s="13">
        <v>4</v>
      </c>
      <c r="J18" s="13">
        <v>4</v>
      </c>
      <c r="K18" s="13">
        <v>7</v>
      </c>
      <c r="L18" s="13">
        <v>4</v>
      </c>
      <c r="M18" s="13">
        <v>5</v>
      </c>
      <c r="N18" s="13">
        <v>5</v>
      </c>
      <c r="O18" s="13">
        <v>7</v>
      </c>
      <c r="P18" s="13">
        <v>2</v>
      </c>
      <c r="Q18" s="13">
        <v>6</v>
      </c>
      <c r="R18" s="13">
        <v>2</v>
      </c>
      <c r="S18" s="13">
        <v>7</v>
      </c>
      <c r="T18" s="13">
        <v>3</v>
      </c>
      <c r="U18" s="13">
        <v>8</v>
      </c>
      <c r="V18" s="13">
        <v>3</v>
      </c>
      <c r="W18" s="13">
        <v>15</v>
      </c>
      <c r="X18" s="13">
        <v>1</v>
      </c>
      <c r="Y18" s="13">
        <v>1</v>
      </c>
      <c r="Z18" s="13">
        <v>4</v>
      </c>
      <c r="AA18" s="13">
        <v>4</v>
      </c>
      <c r="AB18" s="13">
        <v>3</v>
      </c>
      <c r="AC18" s="13">
        <v>9</v>
      </c>
      <c r="AD18" s="13">
        <v>18</v>
      </c>
      <c r="AE18" s="13">
        <v>40</v>
      </c>
      <c r="AF18" s="13">
        <v>13</v>
      </c>
      <c r="AG18" s="13">
        <v>29</v>
      </c>
      <c r="AH18" s="12">
        <v>4.5436466873669197</v>
      </c>
      <c r="AI18" s="11">
        <v>2.0779033126330804</v>
      </c>
      <c r="AJ18" s="11">
        <v>2.0709908126330792</v>
      </c>
      <c r="AK18" s="11">
        <v>2.0001783126330803</v>
      </c>
      <c r="AL18" s="11">
        <v>2.108457622977908</v>
      </c>
      <c r="AM18" s="10">
        <v>0.53</v>
      </c>
      <c r="AN18" s="10">
        <v>0.1</v>
      </c>
      <c r="AO18" s="10">
        <v>0.49</v>
      </c>
      <c r="AP18" s="10">
        <v>5</v>
      </c>
      <c r="AQ18" s="9">
        <v>6.62155</v>
      </c>
      <c r="AR18" s="9">
        <v>6.6146374999999988</v>
      </c>
      <c r="AS18" s="9">
        <v>6.543825</v>
      </c>
      <c r="AT18" s="9">
        <v>6.6521043103448276</v>
      </c>
      <c r="AU18" s="9">
        <v>13.2361875</v>
      </c>
      <c r="AV18" s="9">
        <v>13.195929310344827</v>
      </c>
      <c r="AW18" s="9">
        <v>4.0258189655173027E-2</v>
      </c>
      <c r="AX18" s="8">
        <v>2</v>
      </c>
      <c r="AY18" s="8">
        <v>58</v>
      </c>
      <c r="AZ18" s="8">
        <v>42</v>
      </c>
    </row>
    <row r="19" spans="1:52" x14ac:dyDescent="0.2">
      <c r="A19" s="7" t="s">
        <v>107</v>
      </c>
      <c r="B19" s="13">
        <v>2</v>
      </c>
      <c r="C19" s="13">
        <v>19</v>
      </c>
      <c r="D19" s="13">
        <v>24</v>
      </c>
      <c r="E19" s="13">
        <v>0</v>
      </c>
      <c r="F19" s="13">
        <v>4</v>
      </c>
      <c r="G19" s="13">
        <v>4</v>
      </c>
      <c r="H19" s="13">
        <v>8</v>
      </c>
      <c r="I19" s="13">
        <v>8</v>
      </c>
      <c r="J19" s="13">
        <v>3</v>
      </c>
      <c r="K19" s="13">
        <v>7</v>
      </c>
      <c r="L19" s="13">
        <v>6</v>
      </c>
      <c r="M19" s="13">
        <v>4</v>
      </c>
      <c r="N19" s="13">
        <v>3</v>
      </c>
      <c r="O19" s="13">
        <v>5</v>
      </c>
      <c r="P19" s="13">
        <v>4</v>
      </c>
      <c r="Q19" s="13">
        <v>8</v>
      </c>
      <c r="R19" s="13">
        <v>2</v>
      </c>
      <c r="S19" s="13">
        <v>6</v>
      </c>
      <c r="T19" s="13">
        <v>6</v>
      </c>
      <c r="U19" s="13">
        <v>6</v>
      </c>
      <c r="V19" s="13">
        <v>1</v>
      </c>
      <c r="W19" s="13">
        <v>5</v>
      </c>
      <c r="X19" s="13">
        <v>8</v>
      </c>
      <c r="Y19" s="13">
        <v>6</v>
      </c>
      <c r="Z19" s="13">
        <v>0</v>
      </c>
      <c r="AA19" s="13">
        <v>6</v>
      </c>
      <c r="AB19" s="13">
        <v>6</v>
      </c>
      <c r="AC19" s="13">
        <v>8</v>
      </c>
      <c r="AD19" s="13">
        <v>9</v>
      </c>
      <c r="AE19" s="13">
        <v>29</v>
      </c>
      <c r="AF19" s="13">
        <v>30</v>
      </c>
      <c r="AG19" s="13">
        <v>32</v>
      </c>
      <c r="AH19" s="12">
        <v>5.94509358484237</v>
      </c>
      <c r="AI19" s="11">
        <v>1.5564156744168907</v>
      </c>
      <c r="AJ19" s="11">
        <v>1.410945380674872</v>
      </c>
      <c r="AK19" s="11">
        <v>1.3214058596020744</v>
      </c>
      <c r="AL19" s="11">
        <v>1.1540621443242944</v>
      </c>
      <c r="AM19" s="10">
        <v>1</v>
      </c>
      <c r="AN19" s="10">
        <v>0.11</v>
      </c>
      <c r="AO19" s="10">
        <v>0.06</v>
      </c>
      <c r="AP19" s="10">
        <v>5</v>
      </c>
      <c r="AQ19" s="9">
        <v>7.5015092592592607</v>
      </c>
      <c r="AR19" s="9">
        <v>7.356038965517242</v>
      </c>
      <c r="AS19" s="9">
        <v>7.2664994444444444</v>
      </c>
      <c r="AT19" s="9">
        <v>7.0991557291666645</v>
      </c>
      <c r="AU19" s="9">
        <v>14.857548224776503</v>
      </c>
      <c r="AV19" s="9">
        <v>14.36565517361111</v>
      </c>
      <c r="AW19" s="9">
        <v>0.49189305116539295</v>
      </c>
      <c r="AX19" s="8">
        <v>2</v>
      </c>
      <c r="AY19" s="8">
        <v>38</v>
      </c>
      <c r="AZ19" s="8">
        <v>62</v>
      </c>
    </row>
    <row r="20" spans="1:52" x14ac:dyDescent="0.2">
      <c r="A20" s="7" t="s">
        <v>106</v>
      </c>
      <c r="B20" s="13">
        <v>2</v>
      </c>
      <c r="C20" s="13">
        <v>20</v>
      </c>
      <c r="D20" s="13">
        <v>-6</v>
      </c>
      <c r="E20" s="13">
        <v>-2</v>
      </c>
      <c r="F20" s="13">
        <v>2</v>
      </c>
      <c r="G20" s="13">
        <v>-2</v>
      </c>
      <c r="H20" s="13">
        <v>-4</v>
      </c>
      <c r="I20" s="13">
        <v>0</v>
      </c>
      <c r="J20" s="13">
        <v>5</v>
      </c>
      <c r="K20" s="13">
        <v>6</v>
      </c>
      <c r="L20" s="13">
        <v>4</v>
      </c>
      <c r="M20" s="13">
        <v>5</v>
      </c>
      <c r="N20" s="13">
        <v>2</v>
      </c>
      <c r="O20" s="13">
        <v>7</v>
      </c>
      <c r="P20" s="13">
        <v>5</v>
      </c>
      <c r="Q20" s="13">
        <v>6</v>
      </c>
      <c r="R20" s="13">
        <v>3</v>
      </c>
      <c r="S20" s="13">
        <v>8</v>
      </c>
      <c r="T20" s="13">
        <v>3</v>
      </c>
      <c r="U20" s="13">
        <v>6</v>
      </c>
      <c r="V20" s="13">
        <v>2</v>
      </c>
      <c r="W20" s="13">
        <v>10</v>
      </c>
      <c r="X20" s="13">
        <v>1</v>
      </c>
      <c r="Y20" s="13">
        <v>7</v>
      </c>
      <c r="Z20" s="13">
        <v>3</v>
      </c>
      <c r="AA20" s="13">
        <v>7</v>
      </c>
      <c r="AB20" s="13">
        <v>5</v>
      </c>
      <c r="AC20" s="13">
        <v>5</v>
      </c>
      <c r="AD20" s="13">
        <v>15</v>
      </c>
      <c r="AE20" s="13">
        <v>38</v>
      </c>
      <c r="AF20" s="13">
        <v>18</v>
      </c>
      <c r="AG20" s="13">
        <v>29</v>
      </c>
      <c r="AH20" s="12">
        <v>7.3084790120359298</v>
      </c>
      <c r="AI20" s="11">
        <v>-1.4158923453692642</v>
      </c>
      <c r="AJ20" s="11">
        <v>-1.4788483102815446</v>
      </c>
      <c r="AK20" s="11">
        <v>-1.4627317898137093</v>
      </c>
      <c r="AL20" s="11">
        <v>-1.4616267131853542</v>
      </c>
      <c r="AM20" s="10">
        <v>0.75</v>
      </c>
      <c r="AN20" s="10">
        <v>0.14000000000000001</v>
      </c>
      <c r="AO20" s="10">
        <v>0.27</v>
      </c>
      <c r="AP20" s="10">
        <v>5</v>
      </c>
      <c r="AQ20" s="9">
        <v>5.8925866666666655</v>
      </c>
      <c r="AR20" s="9">
        <v>5.8296307017543851</v>
      </c>
      <c r="AS20" s="9">
        <v>5.8457472222222204</v>
      </c>
      <c r="AT20" s="9">
        <v>5.8468522988505756</v>
      </c>
      <c r="AU20" s="9">
        <v>11.722217368421051</v>
      </c>
      <c r="AV20" s="9">
        <v>11.692599521072797</v>
      </c>
      <c r="AW20" s="9">
        <v>2.961784734825379E-2</v>
      </c>
      <c r="AX20" s="8">
        <v>2</v>
      </c>
      <c r="AY20" s="8">
        <v>53</v>
      </c>
      <c r="AZ20" s="8">
        <v>47</v>
      </c>
    </row>
    <row r="21" spans="1:52" x14ac:dyDescent="0.2">
      <c r="A21" s="7" t="s">
        <v>105</v>
      </c>
      <c r="B21" s="13">
        <v>1</v>
      </c>
      <c r="C21" s="13">
        <v>21</v>
      </c>
      <c r="D21" s="13">
        <v>32</v>
      </c>
      <c r="E21" s="13">
        <v>-4</v>
      </c>
      <c r="F21" s="13">
        <v>20</v>
      </c>
      <c r="G21" s="13">
        <v>8</v>
      </c>
      <c r="H21" s="13">
        <v>10</v>
      </c>
      <c r="I21" s="13">
        <v>-2</v>
      </c>
      <c r="J21" s="13">
        <v>3</v>
      </c>
      <c r="K21" s="13">
        <v>9</v>
      </c>
      <c r="L21" s="13">
        <v>3</v>
      </c>
      <c r="M21" s="13">
        <v>5</v>
      </c>
      <c r="N21" s="13">
        <v>0</v>
      </c>
      <c r="O21" s="13">
        <v>0</v>
      </c>
      <c r="P21" s="13">
        <v>4</v>
      </c>
      <c r="Q21" s="13">
        <v>16</v>
      </c>
      <c r="R21" s="13">
        <v>2</v>
      </c>
      <c r="S21" s="13">
        <v>4</v>
      </c>
      <c r="T21" s="13">
        <v>2</v>
      </c>
      <c r="U21" s="13">
        <v>12</v>
      </c>
      <c r="V21" s="13">
        <v>4</v>
      </c>
      <c r="W21" s="13">
        <v>1</v>
      </c>
      <c r="X21" s="13">
        <v>8</v>
      </c>
      <c r="Y21" s="13">
        <v>7</v>
      </c>
      <c r="Z21" s="13">
        <v>4</v>
      </c>
      <c r="AA21" s="13">
        <v>7</v>
      </c>
      <c r="AB21" s="13">
        <v>9</v>
      </c>
      <c r="AC21" s="13">
        <v>0</v>
      </c>
      <c r="AD21" s="13">
        <v>13</v>
      </c>
      <c r="AE21" s="13">
        <v>21</v>
      </c>
      <c r="AF21" s="13">
        <v>26</v>
      </c>
      <c r="AG21" s="13">
        <v>40</v>
      </c>
      <c r="AH21" s="12">
        <v>5.4339564980053501</v>
      </c>
      <c r="AI21" s="11">
        <v>-0.43643470313355515</v>
      </c>
      <c r="AJ21" s="11">
        <v>-0.17178824403709658</v>
      </c>
      <c r="AK21" s="11">
        <v>-0.33153790826176177</v>
      </c>
      <c r="AL21" s="11">
        <v>-0.28196066467201586</v>
      </c>
      <c r="AM21" s="10">
        <v>0.19</v>
      </c>
      <c r="AN21" s="10">
        <v>0.01</v>
      </c>
      <c r="AO21" s="10">
        <v>1.1599999999999999</v>
      </c>
      <c r="AP21" s="10">
        <v>0.01</v>
      </c>
      <c r="AQ21" s="9">
        <v>4.9975217948717949</v>
      </c>
      <c r="AR21" s="9">
        <v>5.2621682539682535</v>
      </c>
      <c r="AS21" s="9">
        <v>5.1024185897435883</v>
      </c>
      <c r="AT21" s="9">
        <v>5.1519958333333342</v>
      </c>
      <c r="AU21" s="9">
        <v>10.259690048840049</v>
      </c>
      <c r="AV21" s="9">
        <v>10.254414423076923</v>
      </c>
      <c r="AW21" s="9">
        <v>5.2756257631259001E-3</v>
      </c>
      <c r="AX21" s="8">
        <v>2</v>
      </c>
      <c r="AY21" s="8">
        <v>34</v>
      </c>
      <c r="AZ21" s="8">
        <v>66</v>
      </c>
    </row>
    <row r="22" spans="1:52" x14ac:dyDescent="0.2">
      <c r="A22" s="7" t="s">
        <v>104</v>
      </c>
      <c r="B22" s="13">
        <v>2</v>
      </c>
      <c r="C22" s="13">
        <v>20</v>
      </c>
      <c r="D22" s="13">
        <v>14</v>
      </c>
      <c r="E22" s="13">
        <v>-14</v>
      </c>
      <c r="F22" s="13">
        <v>4</v>
      </c>
      <c r="G22" s="13">
        <v>10</v>
      </c>
      <c r="H22" s="13">
        <v>4</v>
      </c>
      <c r="I22" s="13">
        <v>10</v>
      </c>
      <c r="J22" s="13">
        <v>5</v>
      </c>
      <c r="K22" s="13">
        <v>12</v>
      </c>
      <c r="L22" s="13">
        <v>2</v>
      </c>
      <c r="M22" s="13">
        <v>1</v>
      </c>
      <c r="N22" s="13">
        <v>4</v>
      </c>
      <c r="O22" s="13">
        <v>4</v>
      </c>
      <c r="P22" s="13">
        <v>5</v>
      </c>
      <c r="Q22" s="13">
        <v>7</v>
      </c>
      <c r="R22" s="13">
        <v>1</v>
      </c>
      <c r="S22" s="13">
        <v>4</v>
      </c>
      <c r="T22" s="13">
        <v>10</v>
      </c>
      <c r="U22" s="13">
        <v>5</v>
      </c>
      <c r="V22" s="13">
        <v>4</v>
      </c>
      <c r="W22" s="13">
        <v>4</v>
      </c>
      <c r="X22" s="13">
        <v>3</v>
      </c>
      <c r="Y22" s="13">
        <v>9</v>
      </c>
      <c r="Z22" s="13">
        <v>1</v>
      </c>
      <c r="AA22" s="13">
        <v>4</v>
      </c>
      <c r="AB22" s="13">
        <v>5</v>
      </c>
      <c r="AC22" s="13">
        <v>10</v>
      </c>
      <c r="AD22" s="13">
        <v>15</v>
      </c>
      <c r="AE22" s="13">
        <v>28</v>
      </c>
      <c r="AF22" s="13">
        <v>25</v>
      </c>
      <c r="AG22" s="13">
        <v>32</v>
      </c>
      <c r="AH22" s="12">
        <v>4.5947372092575298</v>
      </c>
      <c r="AI22" s="11">
        <v>1.9324139018535806</v>
      </c>
      <c r="AJ22" s="11">
        <v>1.8970895764567581</v>
      </c>
      <c r="AK22" s="11">
        <v>1.580639457409136</v>
      </c>
      <c r="AL22" s="11">
        <v>1.0910523740758036</v>
      </c>
      <c r="AM22" s="10">
        <v>0.17</v>
      </c>
      <c r="AN22" s="10">
        <v>0.01</v>
      </c>
      <c r="AO22" s="10">
        <v>0.96</v>
      </c>
      <c r="AP22" s="10">
        <v>5</v>
      </c>
      <c r="AQ22" s="9">
        <v>6.5271511111111105</v>
      </c>
      <c r="AR22" s="9">
        <v>6.491826785714288</v>
      </c>
      <c r="AS22" s="9">
        <v>6.1753766666666658</v>
      </c>
      <c r="AT22" s="9">
        <v>5.6857895833333334</v>
      </c>
      <c r="AU22" s="9">
        <v>13.018977896825398</v>
      </c>
      <c r="AV22" s="9">
        <v>11.86116625</v>
      </c>
      <c r="AW22" s="9">
        <v>1.1578116468253974</v>
      </c>
      <c r="AX22" s="8">
        <v>2</v>
      </c>
      <c r="AY22" s="8">
        <v>43</v>
      </c>
      <c r="AZ22" s="8">
        <v>57</v>
      </c>
    </row>
    <row r="23" spans="1:52" x14ac:dyDescent="0.2">
      <c r="A23" s="7" t="s">
        <v>103</v>
      </c>
      <c r="B23" s="13">
        <v>2</v>
      </c>
      <c r="C23" s="13">
        <v>20</v>
      </c>
      <c r="D23" s="13">
        <v>20</v>
      </c>
      <c r="E23" s="13">
        <v>4</v>
      </c>
      <c r="F23" s="13">
        <v>0</v>
      </c>
      <c r="G23" s="13">
        <v>2</v>
      </c>
      <c r="H23" s="13">
        <v>8</v>
      </c>
      <c r="I23" s="13">
        <v>6</v>
      </c>
      <c r="J23" s="13">
        <v>3</v>
      </c>
      <c r="K23" s="13">
        <v>5</v>
      </c>
      <c r="L23" s="13">
        <v>7</v>
      </c>
      <c r="M23" s="13">
        <v>5</v>
      </c>
      <c r="N23" s="13">
        <v>4</v>
      </c>
      <c r="O23" s="13">
        <v>6</v>
      </c>
      <c r="P23" s="13">
        <v>5</v>
      </c>
      <c r="Q23" s="13">
        <v>5</v>
      </c>
      <c r="R23" s="13">
        <v>3</v>
      </c>
      <c r="S23" s="13">
        <v>6</v>
      </c>
      <c r="T23" s="13">
        <v>7</v>
      </c>
      <c r="U23" s="13">
        <v>4</v>
      </c>
      <c r="V23" s="13">
        <v>3</v>
      </c>
      <c r="W23" s="13">
        <v>3</v>
      </c>
      <c r="X23" s="13">
        <v>7</v>
      </c>
      <c r="Y23" s="13">
        <v>7</v>
      </c>
      <c r="Z23" s="13">
        <v>1</v>
      </c>
      <c r="AA23" s="13">
        <v>6</v>
      </c>
      <c r="AB23" s="13">
        <v>8</v>
      </c>
      <c r="AC23" s="13">
        <v>5</v>
      </c>
      <c r="AD23" s="13">
        <v>14</v>
      </c>
      <c r="AE23" s="13">
        <v>26</v>
      </c>
      <c r="AF23" s="13">
        <v>34</v>
      </c>
      <c r="AG23" s="13">
        <v>26</v>
      </c>
      <c r="AH23" s="12">
        <v>2.15380933245675</v>
      </c>
      <c r="AI23" s="11">
        <v>-0.22139543</v>
      </c>
      <c r="AJ23" s="11">
        <v>-0.25671977000000001</v>
      </c>
      <c r="AK23" s="11">
        <v>-0.57316990000000001</v>
      </c>
      <c r="AL23" s="11">
        <v>-1.062757</v>
      </c>
      <c r="AM23" s="10">
        <v>0</v>
      </c>
      <c r="AN23" s="10">
        <v>0.01</v>
      </c>
      <c r="AO23" s="10">
        <v>0.68</v>
      </c>
      <c r="AP23" s="10">
        <v>0.01</v>
      </c>
      <c r="AQ23" s="9">
        <v>1.9324139024567499</v>
      </c>
      <c r="AR23" s="9">
        <v>1.8970895624567499</v>
      </c>
      <c r="AS23" s="9">
        <v>1.5806394324567501</v>
      </c>
      <c r="AT23" s="9">
        <v>1.09105233245675</v>
      </c>
      <c r="AU23" s="9">
        <v>3.8295034649134996</v>
      </c>
      <c r="AV23" s="9">
        <v>2.6716917649135001</v>
      </c>
      <c r="AW23" s="9">
        <v>1.1578116999999994</v>
      </c>
      <c r="AX23" s="8">
        <v>2</v>
      </c>
      <c r="AY23" s="8">
        <v>40</v>
      </c>
      <c r="AZ23" s="8">
        <v>60</v>
      </c>
    </row>
    <row r="24" spans="1:52" x14ac:dyDescent="0.2">
      <c r="A24" s="7" t="s">
        <v>102</v>
      </c>
      <c r="B24" s="13">
        <v>2</v>
      </c>
      <c r="C24" s="13">
        <v>35</v>
      </c>
      <c r="D24" s="13">
        <v>6</v>
      </c>
      <c r="E24" s="13">
        <v>-4</v>
      </c>
      <c r="F24" s="13">
        <v>18</v>
      </c>
      <c r="G24" s="13">
        <v>10</v>
      </c>
      <c r="H24" s="13">
        <v>-10</v>
      </c>
      <c r="I24" s="13">
        <v>-8</v>
      </c>
      <c r="J24" s="13">
        <v>6</v>
      </c>
      <c r="K24" s="13">
        <v>6</v>
      </c>
      <c r="L24" s="13">
        <v>3</v>
      </c>
      <c r="M24" s="13">
        <v>5</v>
      </c>
      <c r="N24" s="13">
        <v>1</v>
      </c>
      <c r="O24" s="13">
        <v>0</v>
      </c>
      <c r="P24" s="13">
        <v>0</v>
      </c>
      <c r="Q24" s="13">
        <v>19</v>
      </c>
      <c r="R24" s="13">
        <v>2</v>
      </c>
      <c r="S24" s="13">
        <v>3</v>
      </c>
      <c r="T24" s="13">
        <v>2</v>
      </c>
      <c r="U24" s="13">
        <v>13</v>
      </c>
      <c r="V24" s="13">
        <v>3</v>
      </c>
      <c r="W24" s="13">
        <v>12</v>
      </c>
      <c r="X24" s="13">
        <v>2</v>
      </c>
      <c r="Y24" s="13">
        <v>3</v>
      </c>
      <c r="Z24" s="13">
        <v>2</v>
      </c>
      <c r="AA24" s="13">
        <v>12</v>
      </c>
      <c r="AB24" s="13">
        <v>6</v>
      </c>
      <c r="AC24" s="13">
        <v>0</v>
      </c>
      <c r="AD24" s="13">
        <v>14</v>
      </c>
      <c r="AE24" s="13">
        <v>33</v>
      </c>
      <c r="AF24" s="13">
        <v>13</v>
      </c>
      <c r="AG24" s="13">
        <v>40</v>
      </c>
      <c r="AH24" s="12">
        <v>3.0734522108171798</v>
      </c>
      <c r="AI24" s="11">
        <v>0.52956683680186778</v>
      </c>
      <c r="AJ24" s="11">
        <v>0.7691356679706991</v>
      </c>
      <c r="AK24" s="11">
        <v>0.75398368661871773</v>
      </c>
      <c r="AL24" s="11">
        <v>0.50545903918281976</v>
      </c>
      <c r="AM24" s="10">
        <v>0.55000000000000004</v>
      </c>
      <c r="AN24" s="10">
        <v>0.24</v>
      </c>
      <c r="AO24" s="10">
        <v>0.72</v>
      </c>
      <c r="AP24" s="10">
        <v>0.61</v>
      </c>
      <c r="AQ24" s="9">
        <v>3.6030190476190476</v>
      </c>
      <c r="AR24" s="9">
        <v>3.8425878787878789</v>
      </c>
      <c r="AS24" s="9">
        <v>3.8274358974358975</v>
      </c>
      <c r="AT24" s="9">
        <v>3.5789112499999995</v>
      </c>
      <c r="AU24" s="9">
        <v>7.445606926406926</v>
      </c>
      <c r="AV24" s="9">
        <v>7.4063471474358966</v>
      </c>
      <c r="AW24" s="9">
        <v>3.9259778971029391E-2</v>
      </c>
      <c r="AX24" s="8">
        <v>2</v>
      </c>
      <c r="AY24" s="8">
        <v>47</v>
      </c>
      <c r="AZ24" s="8">
        <v>53</v>
      </c>
    </row>
    <row r="25" spans="1:52" x14ac:dyDescent="0.2">
      <c r="A25" s="7" t="s">
        <v>101</v>
      </c>
      <c r="B25" s="13">
        <v>2</v>
      </c>
      <c r="C25" s="13">
        <v>30</v>
      </c>
      <c r="D25" s="13">
        <v>10</v>
      </c>
      <c r="E25" s="13">
        <v>2</v>
      </c>
      <c r="F25" s="13">
        <v>0</v>
      </c>
      <c r="G25" s="13">
        <v>-2</v>
      </c>
      <c r="H25" s="13">
        <v>12</v>
      </c>
      <c r="I25" s="13">
        <v>-2</v>
      </c>
      <c r="J25" s="13">
        <v>3</v>
      </c>
      <c r="K25" s="13">
        <v>6</v>
      </c>
      <c r="L25" s="13">
        <v>6</v>
      </c>
      <c r="M25" s="13">
        <v>5</v>
      </c>
      <c r="N25" s="13">
        <v>4</v>
      </c>
      <c r="O25" s="13">
        <v>6</v>
      </c>
      <c r="P25" s="13">
        <v>3</v>
      </c>
      <c r="Q25" s="13">
        <v>7</v>
      </c>
      <c r="R25" s="13">
        <v>3</v>
      </c>
      <c r="S25" s="13">
        <v>8</v>
      </c>
      <c r="T25" s="13">
        <v>1</v>
      </c>
      <c r="U25" s="13">
        <v>8</v>
      </c>
      <c r="V25" s="13">
        <v>1</v>
      </c>
      <c r="W25" s="13">
        <v>3</v>
      </c>
      <c r="X25" s="13">
        <v>1</v>
      </c>
      <c r="Y25" s="13">
        <v>15</v>
      </c>
      <c r="Z25" s="13">
        <v>1</v>
      </c>
      <c r="AA25" s="13">
        <v>10</v>
      </c>
      <c r="AB25" s="13">
        <v>4</v>
      </c>
      <c r="AC25" s="13">
        <v>5</v>
      </c>
      <c r="AD25" s="13">
        <v>12</v>
      </c>
      <c r="AE25" s="13">
        <v>33</v>
      </c>
      <c r="AF25" s="13">
        <v>15</v>
      </c>
      <c r="AG25" s="13">
        <v>40</v>
      </c>
      <c r="AH25" s="12">
        <v>1.70710967603277</v>
      </c>
      <c r="AI25" s="11">
        <v>-1.1846760327696201E-3</v>
      </c>
      <c r="AJ25" s="11">
        <v>-2.2089979063072421E-2</v>
      </c>
      <c r="AK25" s="11">
        <v>-3.7473009366103087E-2</v>
      </c>
      <c r="AL25" s="11">
        <v>-1.223030103276956E-2</v>
      </c>
      <c r="AM25" s="10">
        <v>0.39</v>
      </c>
      <c r="AN25" s="10">
        <v>0.01</v>
      </c>
      <c r="AO25" s="10">
        <v>0.86</v>
      </c>
      <c r="AP25" s="10">
        <v>2.64</v>
      </c>
      <c r="AQ25" s="9">
        <v>1.7059250000000004</v>
      </c>
      <c r="AR25" s="9">
        <v>1.6850196969696976</v>
      </c>
      <c r="AS25" s="9">
        <v>1.6696366666666669</v>
      </c>
      <c r="AT25" s="9">
        <v>1.6948793750000004</v>
      </c>
      <c r="AU25" s="9">
        <v>3.3909446969696981</v>
      </c>
      <c r="AV25" s="9">
        <v>3.3645160416666675</v>
      </c>
      <c r="AW25" s="9">
        <v>2.642865530303062E-2</v>
      </c>
      <c r="AX25" s="8">
        <v>2</v>
      </c>
      <c r="AY25" s="8">
        <v>45</v>
      </c>
      <c r="AZ25" s="8">
        <v>55</v>
      </c>
    </row>
    <row r="26" spans="1:52" x14ac:dyDescent="0.2">
      <c r="A26" s="7" t="s">
        <v>100</v>
      </c>
      <c r="B26" s="13">
        <v>2</v>
      </c>
      <c r="C26" s="13">
        <v>26</v>
      </c>
      <c r="D26" s="13">
        <v>-20</v>
      </c>
      <c r="E26" s="13">
        <v>0</v>
      </c>
      <c r="F26" s="13">
        <v>-4</v>
      </c>
      <c r="G26" s="13">
        <v>-2</v>
      </c>
      <c r="H26" s="13">
        <v>-8</v>
      </c>
      <c r="I26" s="13">
        <v>-6</v>
      </c>
      <c r="J26" s="13">
        <v>5</v>
      </c>
      <c r="K26" s="13">
        <v>5</v>
      </c>
      <c r="L26" s="13">
        <v>3</v>
      </c>
      <c r="M26" s="13">
        <v>7</v>
      </c>
      <c r="N26" s="13">
        <v>4</v>
      </c>
      <c r="O26" s="13">
        <v>8</v>
      </c>
      <c r="P26" s="13">
        <v>4</v>
      </c>
      <c r="Q26" s="13">
        <v>4</v>
      </c>
      <c r="R26" s="13">
        <v>5</v>
      </c>
      <c r="S26" s="13">
        <v>6</v>
      </c>
      <c r="T26" s="13">
        <v>2</v>
      </c>
      <c r="U26" s="13">
        <v>7</v>
      </c>
      <c r="V26" s="13">
        <v>4</v>
      </c>
      <c r="W26" s="13">
        <v>10</v>
      </c>
      <c r="X26" s="13">
        <v>3</v>
      </c>
      <c r="Y26" s="13">
        <v>3</v>
      </c>
      <c r="Z26" s="13">
        <v>6</v>
      </c>
      <c r="AA26" s="13">
        <v>7</v>
      </c>
      <c r="AB26" s="13">
        <v>3</v>
      </c>
      <c r="AC26" s="13">
        <v>4</v>
      </c>
      <c r="AD26" s="13">
        <v>24</v>
      </c>
      <c r="AE26" s="13">
        <v>36</v>
      </c>
      <c r="AF26" s="13">
        <v>15</v>
      </c>
      <c r="AG26" s="13">
        <v>25</v>
      </c>
      <c r="AH26" s="12">
        <v>18.422859848522702</v>
      </c>
      <c r="AI26" s="11">
        <v>15.34390681814396</v>
      </c>
      <c r="AJ26" s="11">
        <v>14.387337373699527</v>
      </c>
      <c r="AK26" s="11">
        <v>14.769275707032858</v>
      </c>
      <c r="AL26" s="11">
        <v>14.367247484810637</v>
      </c>
      <c r="AM26" s="10">
        <v>0.28000000000000003</v>
      </c>
      <c r="AN26" s="10">
        <v>1</v>
      </c>
      <c r="AO26" s="10">
        <v>0.18</v>
      </c>
      <c r="AP26" s="10">
        <v>0.28000000000000003</v>
      </c>
      <c r="AQ26" s="9">
        <v>33.766766666666662</v>
      </c>
      <c r="AR26" s="9">
        <v>32.810197222222229</v>
      </c>
      <c r="AS26" s="9">
        <v>33.192135555555559</v>
      </c>
      <c r="AT26" s="9">
        <v>32.790107333333339</v>
      </c>
      <c r="AU26" s="9">
        <v>66.576963888888884</v>
      </c>
      <c r="AV26" s="9">
        <v>65.982242888888891</v>
      </c>
      <c r="AW26" s="9">
        <v>0.59472099999999273</v>
      </c>
      <c r="AX26" s="8">
        <v>2</v>
      </c>
      <c r="AY26" s="8">
        <v>60</v>
      </c>
      <c r="AZ26" s="8">
        <v>40</v>
      </c>
    </row>
    <row r="27" spans="1:52" x14ac:dyDescent="0.2">
      <c r="A27" s="7" t="s">
        <v>99</v>
      </c>
      <c r="B27" s="13">
        <v>2</v>
      </c>
      <c r="C27" s="13">
        <v>29</v>
      </c>
      <c r="D27" s="13">
        <v>28</v>
      </c>
      <c r="E27" s="13">
        <v>0</v>
      </c>
      <c r="F27" s="13">
        <v>16</v>
      </c>
      <c r="G27" s="13">
        <v>2</v>
      </c>
      <c r="H27" s="13">
        <v>6</v>
      </c>
      <c r="I27" s="13">
        <v>4</v>
      </c>
      <c r="J27" s="13">
        <v>1</v>
      </c>
      <c r="K27" s="13">
        <v>9</v>
      </c>
      <c r="L27" s="13">
        <v>0</v>
      </c>
      <c r="M27" s="13">
        <v>10</v>
      </c>
      <c r="N27" s="13">
        <v>2</v>
      </c>
      <c r="O27" s="13">
        <v>0</v>
      </c>
      <c r="P27" s="13">
        <v>13</v>
      </c>
      <c r="Q27" s="13">
        <v>5</v>
      </c>
      <c r="R27" s="13">
        <v>4</v>
      </c>
      <c r="S27" s="13">
        <v>5</v>
      </c>
      <c r="T27" s="13">
        <v>5</v>
      </c>
      <c r="U27" s="13">
        <v>6</v>
      </c>
      <c r="V27" s="13">
        <v>0</v>
      </c>
      <c r="W27" s="13">
        <v>7</v>
      </c>
      <c r="X27" s="13">
        <v>5</v>
      </c>
      <c r="Y27" s="13">
        <v>8</v>
      </c>
      <c r="Z27" s="13">
        <v>2</v>
      </c>
      <c r="AA27" s="13">
        <v>6</v>
      </c>
      <c r="AB27" s="13">
        <v>6</v>
      </c>
      <c r="AC27" s="13">
        <v>6</v>
      </c>
      <c r="AD27" s="13">
        <v>9</v>
      </c>
      <c r="AE27" s="13">
        <v>27</v>
      </c>
      <c r="AF27" s="13">
        <v>29</v>
      </c>
      <c r="AG27" s="13">
        <v>35</v>
      </c>
      <c r="AH27" s="12">
        <v>4.1288165538037402</v>
      </c>
      <c r="AI27" s="11">
        <v>2.6035890017518151</v>
      </c>
      <c r="AJ27" s="11">
        <v>2.660895174591321</v>
      </c>
      <c r="AK27" s="11">
        <v>2.6544644806790174</v>
      </c>
      <c r="AL27" s="11">
        <v>2.4443434461962594</v>
      </c>
      <c r="AM27" s="10">
        <v>0.66</v>
      </c>
      <c r="AN27" s="10">
        <v>0.14000000000000001</v>
      </c>
      <c r="AO27" s="10">
        <v>4.8099999999999996</v>
      </c>
      <c r="AP27" s="10">
        <v>1.94</v>
      </c>
      <c r="AQ27" s="9">
        <v>6.7324055555555553</v>
      </c>
      <c r="AR27" s="9">
        <v>6.7897117283950612</v>
      </c>
      <c r="AS27" s="9">
        <v>6.7832810344827577</v>
      </c>
      <c r="AT27" s="9">
        <v>6.5731599999999997</v>
      </c>
      <c r="AU27" s="9">
        <v>13.522117283950617</v>
      </c>
      <c r="AV27" s="9">
        <v>13.356441034482756</v>
      </c>
      <c r="AW27" s="9">
        <v>0.16567624946786097</v>
      </c>
      <c r="AX27" s="8">
        <v>2</v>
      </c>
      <c r="AY27" s="8">
        <v>36</v>
      </c>
      <c r="AZ27" s="8">
        <v>64</v>
      </c>
    </row>
    <row r="28" spans="1:52" x14ac:dyDescent="0.2">
      <c r="A28" s="7" t="s">
        <v>98</v>
      </c>
      <c r="B28" s="13">
        <v>2</v>
      </c>
      <c r="C28" s="13">
        <v>26</v>
      </c>
      <c r="D28" s="13">
        <v>20</v>
      </c>
      <c r="E28" s="13">
        <v>4</v>
      </c>
      <c r="F28" s="13">
        <v>2</v>
      </c>
      <c r="G28" s="13">
        <v>8</v>
      </c>
      <c r="H28" s="13">
        <v>4</v>
      </c>
      <c r="I28" s="13">
        <v>2</v>
      </c>
      <c r="J28" s="13">
        <v>3</v>
      </c>
      <c r="K28" s="13">
        <v>5</v>
      </c>
      <c r="L28" s="13">
        <v>8</v>
      </c>
      <c r="M28" s="13">
        <v>4</v>
      </c>
      <c r="N28" s="13">
        <v>4</v>
      </c>
      <c r="O28" s="13">
        <v>5</v>
      </c>
      <c r="P28" s="13">
        <v>5</v>
      </c>
      <c r="Q28" s="13">
        <v>6</v>
      </c>
      <c r="R28" s="13">
        <v>1</v>
      </c>
      <c r="S28" s="13">
        <v>5</v>
      </c>
      <c r="T28" s="13">
        <v>8</v>
      </c>
      <c r="U28" s="13">
        <v>6</v>
      </c>
      <c r="V28" s="13">
        <v>2</v>
      </c>
      <c r="W28" s="13">
        <v>6</v>
      </c>
      <c r="X28" s="13">
        <v>5</v>
      </c>
      <c r="Y28" s="13">
        <v>7</v>
      </c>
      <c r="Z28" s="13">
        <v>3</v>
      </c>
      <c r="AA28" s="13">
        <v>6</v>
      </c>
      <c r="AB28" s="13">
        <v>7</v>
      </c>
      <c r="AC28" s="13">
        <v>4</v>
      </c>
      <c r="AD28" s="13">
        <v>13</v>
      </c>
      <c r="AE28" s="13">
        <v>27</v>
      </c>
      <c r="AF28" s="13">
        <v>33</v>
      </c>
      <c r="AG28" s="13">
        <v>27</v>
      </c>
      <c r="AH28" s="12">
        <v>9.8105185461825997</v>
      </c>
      <c r="AI28" s="11">
        <v>1.0845250435609888</v>
      </c>
      <c r="AJ28" s="11">
        <v>1.0181561451754266</v>
      </c>
      <c r="AK28" s="11">
        <v>1.0533854942214429</v>
      </c>
      <c r="AL28" s="11">
        <v>1.0217857748050534</v>
      </c>
      <c r="AM28" s="10">
        <v>0</v>
      </c>
      <c r="AN28" s="10">
        <v>0.01</v>
      </c>
      <c r="AO28" s="10">
        <v>0.78</v>
      </c>
      <c r="AP28" s="10">
        <v>0.52</v>
      </c>
      <c r="AQ28" s="9">
        <v>10.895043589743588</v>
      </c>
      <c r="AR28" s="9">
        <v>10.828674691358026</v>
      </c>
      <c r="AS28" s="9">
        <v>10.863904040404043</v>
      </c>
      <c r="AT28" s="9">
        <v>10.832304320987653</v>
      </c>
      <c r="AU28" s="9">
        <v>21.723718281101615</v>
      </c>
      <c r="AV28" s="9">
        <v>21.696208361391697</v>
      </c>
      <c r="AW28" s="9">
        <v>2.7509919709917341E-2</v>
      </c>
      <c r="AX28" s="8">
        <v>2</v>
      </c>
      <c r="AY28" s="8">
        <v>40</v>
      </c>
      <c r="AZ28" s="8">
        <v>60</v>
      </c>
    </row>
    <row r="29" spans="1:52" x14ac:dyDescent="0.2">
      <c r="A29" s="7" t="s">
        <v>97</v>
      </c>
      <c r="B29" s="13">
        <v>2</v>
      </c>
      <c r="C29" s="13">
        <v>20</v>
      </c>
      <c r="D29" s="13">
        <v>54</v>
      </c>
      <c r="E29" s="13">
        <v>-12</v>
      </c>
      <c r="F29" s="13">
        <v>14</v>
      </c>
      <c r="G29" s="13">
        <v>18</v>
      </c>
      <c r="H29" s="13">
        <v>20</v>
      </c>
      <c r="I29" s="13">
        <v>14</v>
      </c>
      <c r="J29" s="13">
        <v>3</v>
      </c>
      <c r="K29" s="13">
        <v>13</v>
      </c>
      <c r="L29" s="13">
        <v>2</v>
      </c>
      <c r="M29" s="13">
        <v>2</v>
      </c>
      <c r="N29" s="13">
        <v>0</v>
      </c>
      <c r="O29" s="13">
        <v>3</v>
      </c>
      <c r="P29" s="13">
        <v>1</v>
      </c>
      <c r="Q29" s="13">
        <v>16</v>
      </c>
      <c r="R29" s="13">
        <v>0</v>
      </c>
      <c r="S29" s="13">
        <v>1</v>
      </c>
      <c r="T29" s="13">
        <v>9</v>
      </c>
      <c r="U29" s="13">
        <v>10</v>
      </c>
      <c r="V29" s="13">
        <v>0</v>
      </c>
      <c r="W29" s="13">
        <v>0</v>
      </c>
      <c r="X29" s="13">
        <v>8</v>
      </c>
      <c r="Y29" s="13">
        <v>12</v>
      </c>
      <c r="Z29" s="13">
        <v>0</v>
      </c>
      <c r="AA29" s="13">
        <v>3</v>
      </c>
      <c r="AB29" s="13">
        <v>17</v>
      </c>
      <c r="AC29" s="13">
        <v>0</v>
      </c>
      <c r="AD29" s="13">
        <v>3</v>
      </c>
      <c r="AE29" s="13">
        <v>20</v>
      </c>
      <c r="AF29" s="13">
        <v>37</v>
      </c>
      <c r="AG29" s="13">
        <v>40</v>
      </c>
      <c r="AH29" s="12">
        <v>5.7148517077086396</v>
      </c>
      <c r="AI29" s="11">
        <v>9.9673292291360127E-2</v>
      </c>
      <c r="AJ29" s="11">
        <v>0.39993579229136067</v>
      </c>
      <c r="AK29" s="11">
        <v>0.11046045445352259</v>
      </c>
      <c r="AL29" s="11">
        <v>0.21000891729135951</v>
      </c>
      <c r="AM29" s="10">
        <v>0.59</v>
      </c>
      <c r="AN29" s="10">
        <v>0.01</v>
      </c>
      <c r="AO29" s="10">
        <v>0.81</v>
      </c>
      <c r="AP29" s="10">
        <v>0.01</v>
      </c>
      <c r="AQ29" s="9">
        <v>5.8145249999999997</v>
      </c>
      <c r="AR29" s="9">
        <v>6.1147875000000003</v>
      </c>
      <c r="AS29" s="9">
        <v>5.8253121621621622</v>
      </c>
      <c r="AT29" s="9">
        <v>5.9248606249999991</v>
      </c>
      <c r="AU29" s="9">
        <v>11.9293125</v>
      </c>
      <c r="AV29" s="9">
        <v>11.75017278716216</v>
      </c>
      <c r="AW29" s="9">
        <v>0.17913971283783958</v>
      </c>
      <c r="AX29" s="8">
        <v>2</v>
      </c>
      <c r="AY29" s="8">
        <v>23</v>
      </c>
      <c r="AZ29" s="8">
        <v>77</v>
      </c>
    </row>
    <row r="30" spans="1:52" x14ac:dyDescent="0.2">
      <c r="A30" s="7" t="s">
        <v>96</v>
      </c>
      <c r="B30" s="13">
        <v>2</v>
      </c>
      <c r="C30" s="13">
        <v>20</v>
      </c>
      <c r="D30" s="13">
        <v>4</v>
      </c>
      <c r="E30" s="13">
        <v>-4</v>
      </c>
      <c r="F30" s="13">
        <v>-2</v>
      </c>
      <c r="G30" s="13">
        <v>2</v>
      </c>
      <c r="H30" s="13">
        <v>-8</v>
      </c>
      <c r="I30" s="13">
        <v>16</v>
      </c>
      <c r="J30" s="13">
        <v>3</v>
      </c>
      <c r="K30" s="13">
        <v>9</v>
      </c>
      <c r="L30" s="13">
        <v>3</v>
      </c>
      <c r="M30" s="13">
        <v>5</v>
      </c>
      <c r="N30" s="13">
        <v>2</v>
      </c>
      <c r="O30" s="13">
        <v>9</v>
      </c>
      <c r="P30" s="13">
        <v>2</v>
      </c>
      <c r="Q30" s="13">
        <v>7</v>
      </c>
      <c r="R30" s="13">
        <v>0</v>
      </c>
      <c r="S30" s="13">
        <v>9</v>
      </c>
      <c r="T30" s="13">
        <v>5</v>
      </c>
      <c r="U30" s="13">
        <v>6</v>
      </c>
      <c r="V30" s="13">
        <v>2</v>
      </c>
      <c r="W30" s="13">
        <v>12</v>
      </c>
      <c r="X30" s="13">
        <v>3</v>
      </c>
      <c r="Y30" s="13">
        <v>3</v>
      </c>
      <c r="Z30" s="13">
        <v>1</v>
      </c>
      <c r="AA30" s="13">
        <v>1</v>
      </c>
      <c r="AB30" s="13">
        <v>6</v>
      </c>
      <c r="AC30" s="13">
        <v>12</v>
      </c>
      <c r="AD30" s="13">
        <v>8</v>
      </c>
      <c r="AE30" s="13">
        <v>40</v>
      </c>
      <c r="AF30" s="13">
        <v>19</v>
      </c>
      <c r="AG30" s="13">
        <v>33</v>
      </c>
      <c r="AH30" s="12">
        <v>13.4936164480741</v>
      </c>
      <c r="AI30" s="11">
        <v>1.8878439685925681</v>
      </c>
      <c r="AJ30" s="11">
        <v>1.522767718592565</v>
      </c>
      <c r="AK30" s="11">
        <v>1.5469910080662483</v>
      </c>
      <c r="AL30" s="11">
        <v>1.6010994610168101</v>
      </c>
      <c r="AM30" s="10">
        <v>0.76</v>
      </c>
      <c r="AN30" s="10">
        <v>0.01</v>
      </c>
      <c r="AO30" s="10">
        <v>0.43</v>
      </c>
      <c r="AP30" s="10">
        <v>2.52</v>
      </c>
      <c r="AQ30" s="9">
        <v>15.381460416666668</v>
      </c>
      <c r="AR30" s="9">
        <v>15.016384166666665</v>
      </c>
      <c r="AS30" s="9">
        <v>15.040607456140348</v>
      </c>
      <c r="AT30" s="9">
        <v>15.09471590909091</v>
      </c>
      <c r="AU30" s="9">
        <v>30.397844583333331</v>
      </c>
      <c r="AV30" s="9">
        <v>30.135323365231258</v>
      </c>
      <c r="AW30" s="9">
        <v>0.26252121810207285</v>
      </c>
      <c r="AX30" s="8">
        <v>2</v>
      </c>
      <c r="AY30" s="8">
        <v>48</v>
      </c>
      <c r="AZ30" s="8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FDA7B-FF6C-D040-8849-611AE91B711F}">
  <dimension ref="A1:P3003"/>
  <sheetViews>
    <sheetView tabSelected="1" workbookViewId="0">
      <selection activeCell="O3" sqref="O3:P3"/>
    </sheetView>
  </sheetViews>
  <sheetFormatPr baseColWidth="10" defaultRowHeight="16" x14ac:dyDescent="0.2"/>
  <sheetData>
    <row r="1" spans="1:16" x14ac:dyDescent="0.2">
      <c r="A1" s="14" t="s">
        <v>172</v>
      </c>
      <c r="B1" s="14"/>
      <c r="C1" s="14"/>
      <c r="D1" s="14"/>
      <c r="E1" s="14"/>
      <c r="F1" s="14"/>
      <c r="G1" s="14"/>
      <c r="H1" s="14"/>
      <c r="I1" s="15" t="s">
        <v>173</v>
      </c>
      <c r="J1" s="15"/>
      <c r="K1" s="15"/>
      <c r="L1" s="15"/>
      <c r="M1" s="15"/>
      <c r="N1" s="15"/>
      <c r="O1" s="15"/>
      <c r="P1" s="15"/>
    </row>
    <row r="2" spans="1:16" x14ac:dyDescent="0.2">
      <c r="A2" s="15" t="s">
        <v>17</v>
      </c>
      <c r="B2" s="15"/>
      <c r="C2" s="14" t="s">
        <v>137</v>
      </c>
      <c r="D2" s="14"/>
      <c r="E2" s="15" t="s">
        <v>174</v>
      </c>
      <c r="F2" s="15"/>
      <c r="G2" s="14" t="s">
        <v>135</v>
      </c>
      <c r="H2" s="14"/>
      <c r="I2" s="15" t="s">
        <v>17</v>
      </c>
      <c r="J2" s="15"/>
      <c r="K2" s="14" t="s">
        <v>137</v>
      </c>
      <c r="L2" s="14"/>
      <c r="M2" s="15" t="s">
        <v>174</v>
      </c>
      <c r="N2" s="15"/>
      <c r="O2" s="14" t="s">
        <v>135</v>
      </c>
      <c r="P2" s="14"/>
    </row>
    <row r="3" spans="1:16" x14ac:dyDescent="0.2">
      <c r="A3" t="s">
        <v>175</v>
      </c>
      <c r="B3" t="s">
        <v>176</v>
      </c>
      <c r="C3" t="s">
        <v>175</v>
      </c>
      <c r="D3" t="s">
        <v>176</v>
      </c>
      <c r="E3" t="s">
        <v>175</v>
      </c>
      <c r="F3" t="s">
        <v>176</v>
      </c>
      <c r="G3" t="s">
        <v>175</v>
      </c>
      <c r="H3" t="s">
        <v>176</v>
      </c>
      <c r="I3" t="s">
        <v>175</v>
      </c>
      <c r="J3" t="s">
        <v>176</v>
      </c>
      <c r="K3" t="s">
        <v>175</v>
      </c>
      <c r="L3" t="s">
        <v>176</v>
      </c>
      <c r="M3" t="s">
        <v>175</v>
      </c>
      <c r="N3" t="s">
        <v>176</v>
      </c>
      <c r="O3" t="s">
        <v>175</v>
      </c>
      <c r="P3" t="s">
        <v>176</v>
      </c>
    </row>
    <row r="4" spans="1:16" x14ac:dyDescent="0.2">
      <c r="A4">
        <v>9.3849580000000002E-2</v>
      </c>
      <c r="B4">
        <v>3.1874970000000002E-2</v>
      </c>
      <c r="C4">
        <v>0.62576980000000004</v>
      </c>
      <c r="D4">
        <v>0.8439584</v>
      </c>
      <c r="E4">
        <v>1.8747879999999999</v>
      </c>
      <c r="F4">
        <v>2.503247</v>
      </c>
      <c r="G4">
        <v>1.314897</v>
      </c>
      <c r="H4">
        <v>0.82765480000000002</v>
      </c>
      <c r="I4">
        <v>0.91128960000000003</v>
      </c>
      <c r="J4">
        <v>0.95645259999999999</v>
      </c>
      <c r="K4">
        <v>0.86808629999999998</v>
      </c>
      <c r="L4">
        <v>0.6930771</v>
      </c>
      <c r="M4">
        <v>0.51007599999999997</v>
      </c>
      <c r="N4">
        <v>0.45612140000000001</v>
      </c>
      <c r="O4">
        <v>1.478056</v>
      </c>
      <c r="P4">
        <v>1.3369089999999999</v>
      </c>
    </row>
    <row r="5" spans="1:16" x14ac:dyDescent="0.2">
      <c r="A5">
        <v>1.3672790000000001E-2</v>
      </c>
      <c r="B5">
        <v>2.9516480000000001E-2</v>
      </c>
      <c r="C5">
        <v>0.73918209999999995</v>
      </c>
      <c r="D5">
        <v>0.76903759999999999</v>
      </c>
      <c r="E5">
        <v>2.805021</v>
      </c>
      <c r="F5">
        <v>2.4440590000000002</v>
      </c>
      <c r="G5">
        <v>1.3413280000000001</v>
      </c>
      <c r="H5">
        <v>1.173068</v>
      </c>
      <c r="I5">
        <v>0.93127170000000004</v>
      </c>
      <c r="J5">
        <v>0.9600843</v>
      </c>
      <c r="K5">
        <v>0.57041719999999996</v>
      </c>
      <c r="L5">
        <v>0.53093179999999995</v>
      </c>
      <c r="M5">
        <v>0.54764900000000005</v>
      </c>
      <c r="N5">
        <v>0.2504015</v>
      </c>
      <c r="O5">
        <v>0.91264900000000004</v>
      </c>
      <c r="P5">
        <v>1.2797369999999999</v>
      </c>
    </row>
    <row r="6" spans="1:16" x14ac:dyDescent="0.2">
      <c r="A6">
        <v>2.951672E-2</v>
      </c>
      <c r="B6">
        <v>4.6378999999999997E-2</v>
      </c>
      <c r="C6">
        <v>0.72193739999999995</v>
      </c>
      <c r="D6">
        <v>0.85032790000000003</v>
      </c>
      <c r="E6">
        <v>2.359178</v>
      </c>
      <c r="F6">
        <v>2.2434229999999999</v>
      </c>
      <c r="G6">
        <v>0.77317499999999995</v>
      </c>
      <c r="H6">
        <v>0.6444666</v>
      </c>
      <c r="I6">
        <v>0.94648679999999996</v>
      </c>
      <c r="J6">
        <v>0.76302669999999995</v>
      </c>
      <c r="K6">
        <v>0.55491990000000002</v>
      </c>
      <c r="L6">
        <v>1.72701E-2</v>
      </c>
      <c r="M6">
        <v>0.36437900000000001</v>
      </c>
      <c r="N6">
        <v>0.33690439999999999</v>
      </c>
      <c r="O6">
        <v>1.88097</v>
      </c>
      <c r="P6">
        <v>1.092198</v>
      </c>
    </row>
    <row r="7" spans="1:16" x14ac:dyDescent="0.2">
      <c r="A7">
        <v>2.7246159999999998E-2</v>
      </c>
      <c r="B7">
        <v>1.0855780000000001E-2</v>
      </c>
      <c r="C7">
        <v>0.70141439999999999</v>
      </c>
      <c r="D7">
        <v>0.65127469999999998</v>
      </c>
      <c r="E7">
        <v>2.352379</v>
      </c>
      <c r="F7">
        <v>3.027647</v>
      </c>
      <c r="G7">
        <v>1.0767</v>
      </c>
      <c r="H7">
        <v>1.2387140000000001</v>
      </c>
      <c r="I7">
        <v>0.95764660000000001</v>
      </c>
      <c r="J7">
        <v>0.92962330000000004</v>
      </c>
      <c r="K7">
        <v>0.46789609999999998</v>
      </c>
      <c r="L7">
        <v>0.38776549999999999</v>
      </c>
      <c r="M7">
        <v>0.38408599999999998</v>
      </c>
      <c r="N7">
        <v>0.2119182</v>
      </c>
      <c r="O7">
        <v>0.91982600000000003</v>
      </c>
      <c r="P7">
        <v>1.1583289999999999</v>
      </c>
    </row>
    <row r="8" spans="1:16" x14ac:dyDescent="0.2">
      <c r="A8">
        <v>5.5490980000000002E-2</v>
      </c>
      <c r="B8">
        <v>0.102475</v>
      </c>
      <c r="C8">
        <v>0.88109490000000001</v>
      </c>
      <c r="D8">
        <v>0.4904172</v>
      </c>
      <c r="E8">
        <v>2.318546</v>
      </c>
      <c r="F8">
        <v>1.7907489999999999</v>
      </c>
      <c r="G8">
        <v>0.63301700000000005</v>
      </c>
      <c r="H8">
        <v>1.3435600000000001</v>
      </c>
      <c r="I8">
        <v>0.91469509999999998</v>
      </c>
      <c r="J8">
        <v>0.94772100000000004</v>
      </c>
      <c r="K8">
        <v>0.62431300000000001</v>
      </c>
      <c r="L8">
        <v>0.38122590000000001</v>
      </c>
      <c r="M8">
        <v>0.33421499999999998</v>
      </c>
      <c r="N8">
        <v>0.43940390000000001</v>
      </c>
      <c r="O8">
        <v>1.3955979999999999</v>
      </c>
      <c r="P8">
        <v>0.90762200000000004</v>
      </c>
    </row>
    <row r="9" spans="1:16" x14ac:dyDescent="0.2">
      <c r="A9">
        <v>3.0396260000000001E-2</v>
      </c>
      <c r="B9">
        <v>3.777788E-2</v>
      </c>
      <c r="C9">
        <v>0.82935619999999999</v>
      </c>
      <c r="D9">
        <v>0.73249509999999995</v>
      </c>
      <c r="E9">
        <v>2.4258259999999998</v>
      </c>
      <c r="F9">
        <v>2.2738529999999999</v>
      </c>
      <c r="G9">
        <v>0.937469</v>
      </c>
      <c r="H9">
        <v>0.99072459999999996</v>
      </c>
      <c r="I9">
        <v>0.97060919999999995</v>
      </c>
      <c r="J9">
        <v>0.94871300000000003</v>
      </c>
      <c r="K9">
        <v>0.78734199999999999</v>
      </c>
      <c r="L9">
        <v>0.58095140000000001</v>
      </c>
      <c r="M9">
        <v>0.35861300000000002</v>
      </c>
      <c r="N9">
        <v>0.37306899999999998</v>
      </c>
      <c r="O9">
        <v>1.6330739999999999</v>
      </c>
      <c r="P9">
        <v>1.2181759999999999</v>
      </c>
    </row>
    <row r="10" spans="1:16" x14ac:dyDescent="0.2">
      <c r="A10">
        <v>6.0922329999999997E-2</v>
      </c>
      <c r="B10">
        <v>1.543865E-2</v>
      </c>
      <c r="C10">
        <v>0.6904884</v>
      </c>
      <c r="D10">
        <v>0.79880309999999999</v>
      </c>
      <c r="E10">
        <v>2.2502970000000002</v>
      </c>
      <c r="F10">
        <v>2.739779</v>
      </c>
      <c r="G10">
        <v>0.75788999999999995</v>
      </c>
      <c r="H10">
        <v>0.92881029999999998</v>
      </c>
      <c r="I10">
        <v>0.94408530000000002</v>
      </c>
      <c r="J10">
        <v>0.95693709999999998</v>
      </c>
      <c r="K10">
        <v>0.64394709999999999</v>
      </c>
      <c r="L10">
        <v>0.84890469999999996</v>
      </c>
      <c r="M10">
        <v>0.45666600000000002</v>
      </c>
      <c r="N10">
        <v>0.57405600000000001</v>
      </c>
      <c r="O10">
        <v>1.4094640000000001</v>
      </c>
      <c r="P10">
        <v>1.053318</v>
      </c>
    </row>
    <row r="11" spans="1:16" x14ac:dyDescent="0.2">
      <c r="A11">
        <v>5.5813189999999999E-2</v>
      </c>
      <c r="B11">
        <v>5.7406140000000001E-2</v>
      </c>
      <c r="C11">
        <v>0.64174909999999996</v>
      </c>
      <c r="D11">
        <v>0.64414769999999999</v>
      </c>
      <c r="E11">
        <v>1.9506479999999999</v>
      </c>
      <c r="F11">
        <v>2.1992050000000001</v>
      </c>
      <c r="G11">
        <v>1.3400069999999999</v>
      </c>
      <c r="H11">
        <v>1.48356</v>
      </c>
      <c r="I11">
        <v>0.86770440000000004</v>
      </c>
      <c r="J11">
        <v>0.89733790000000002</v>
      </c>
      <c r="K11">
        <v>0.66382180000000002</v>
      </c>
      <c r="L11">
        <v>0.53977540000000002</v>
      </c>
      <c r="M11">
        <v>0.58018999999999998</v>
      </c>
      <c r="N11">
        <v>0.4589028</v>
      </c>
      <c r="O11">
        <v>0.45552100000000001</v>
      </c>
      <c r="P11">
        <v>1.3550139999999999</v>
      </c>
    </row>
    <row r="12" spans="1:16" x14ac:dyDescent="0.2">
      <c r="A12">
        <v>3.4458229999999999E-2</v>
      </c>
      <c r="B12">
        <v>6.5451239999999994E-2</v>
      </c>
      <c r="C12">
        <v>0.64723189999999997</v>
      </c>
      <c r="D12">
        <v>0.69619299999999995</v>
      </c>
      <c r="E12">
        <v>2.0913650000000001</v>
      </c>
      <c r="F12">
        <v>2.1151740000000001</v>
      </c>
      <c r="G12">
        <v>2.0035159999999999</v>
      </c>
      <c r="H12">
        <v>1.2203889999999999</v>
      </c>
      <c r="I12">
        <v>0.98231159999999995</v>
      </c>
      <c r="J12">
        <v>0.90776489999999999</v>
      </c>
      <c r="K12">
        <v>0.52483469999999999</v>
      </c>
      <c r="L12">
        <v>0.2207663</v>
      </c>
      <c r="M12">
        <v>0.52535299999999996</v>
      </c>
      <c r="N12">
        <v>0.60097449999999997</v>
      </c>
      <c r="O12">
        <v>0.74657200000000001</v>
      </c>
      <c r="P12">
        <v>1.926858</v>
      </c>
    </row>
    <row r="13" spans="1:16" x14ac:dyDescent="0.2">
      <c r="A13">
        <v>9.9675130000000001E-2</v>
      </c>
      <c r="B13">
        <v>1.9595799999999998E-3</v>
      </c>
      <c r="C13">
        <v>0.40653640000000002</v>
      </c>
      <c r="D13">
        <v>0.84453319999999998</v>
      </c>
      <c r="E13">
        <v>1.5513349999999999</v>
      </c>
      <c r="F13">
        <v>4.4182420000000002</v>
      </c>
      <c r="G13">
        <v>1.6631689999999999</v>
      </c>
      <c r="H13">
        <v>1.280581</v>
      </c>
      <c r="I13">
        <v>0.91856629999999995</v>
      </c>
      <c r="J13">
        <v>0.95264150000000003</v>
      </c>
      <c r="K13">
        <v>0.60347629999999997</v>
      </c>
      <c r="L13">
        <v>0.61985950000000001</v>
      </c>
      <c r="M13">
        <v>0.554172</v>
      </c>
      <c r="N13">
        <v>0.46046949999999998</v>
      </c>
      <c r="O13">
        <v>1.7539199999999999</v>
      </c>
      <c r="P13">
        <v>1.6252409999999999</v>
      </c>
    </row>
    <row r="14" spans="1:16" x14ac:dyDescent="0.2">
      <c r="A14">
        <v>3.1532379999999999E-2</v>
      </c>
      <c r="B14">
        <v>6.832001E-2</v>
      </c>
      <c r="C14">
        <v>0.56795079999999998</v>
      </c>
      <c r="D14">
        <v>0.33330120000000002</v>
      </c>
      <c r="E14">
        <v>2.3126820000000001</v>
      </c>
      <c r="F14">
        <v>1.97814</v>
      </c>
      <c r="G14">
        <v>1.6761239999999999</v>
      </c>
      <c r="H14">
        <v>1.829553</v>
      </c>
      <c r="I14">
        <v>0.96904939999999995</v>
      </c>
      <c r="J14">
        <v>0.90729470000000001</v>
      </c>
      <c r="K14">
        <v>0.87670680000000001</v>
      </c>
      <c r="L14">
        <v>0.69295050000000002</v>
      </c>
      <c r="M14">
        <v>0.50496300000000005</v>
      </c>
      <c r="N14">
        <v>0.54341669999999997</v>
      </c>
      <c r="O14">
        <v>0.73619299999999999</v>
      </c>
      <c r="P14">
        <v>0.98630600000000002</v>
      </c>
    </row>
    <row r="15" spans="1:16" x14ac:dyDescent="0.2">
      <c r="A15">
        <v>1.56733E-3</v>
      </c>
      <c r="B15">
        <v>9.625852E-2</v>
      </c>
      <c r="C15">
        <v>0.8851002</v>
      </c>
      <c r="D15">
        <v>0.7136557</v>
      </c>
      <c r="E15">
        <v>4.646604</v>
      </c>
      <c r="F15">
        <v>2.095027</v>
      </c>
      <c r="G15">
        <v>1.2854460000000001</v>
      </c>
      <c r="H15">
        <v>0.89576650000000002</v>
      </c>
      <c r="I15">
        <v>0.99084079999999997</v>
      </c>
      <c r="J15">
        <v>0.923929</v>
      </c>
      <c r="K15">
        <v>0.74966429999999995</v>
      </c>
      <c r="L15">
        <v>0.56486570000000003</v>
      </c>
      <c r="M15">
        <v>0.34474399999999999</v>
      </c>
      <c r="N15">
        <v>0.3989528</v>
      </c>
      <c r="O15">
        <v>1.3597630000000001</v>
      </c>
      <c r="P15">
        <v>1.3250329999999999</v>
      </c>
    </row>
    <row r="16" spans="1:16" x14ac:dyDescent="0.2">
      <c r="A16">
        <v>1.440577E-2</v>
      </c>
      <c r="B16">
        <v>3.2301299999999999E-3</v>
      </c>
      <c r="C16">
        <v>0.84885310000000003</v>
      </c>
      <c r="D16">
        <v>0.83886769999999999</v>
      </c>
      <c r="E16">
        <v>2.913062</v>
      </c>
      <c r="F16">
        <v>3.9188070000000002</v>
      </c>
      <c r="G16">
        <v>0.90277700000000005</v>
      </c>
      <c r="H16">
        <v>0.9917783</v>
      </c>
      <c r="I16">
        <v>0.8902755</v>
      </c>
      <c r="J16">
        <v>0.89554549999999999</v>
      </c>
      <c r="K16">
        <v>0.53250149999999996</v>
      </c>
      <c r="L16">
        <v>0.70233489999999998</v>
      </c>
      <c r="M16">
        <v>0.52508699999999997</v>
      </c>
      <c r="N16">
        <v>0.30425449999999998</v>
      </c>
      <c r="O16">
        <v>0.32554300000000003</v>
      </c>
      <c r="P16">
        <v>0.852217</v>
      </c>
    </row>
    <row r="17" spans="1:16" x14ac:dyDescent="0.2">
      <c r="A17">
        <v>1.7171450000000001E-2</v>
      </c>
      <c r="B17">
        <v>8.3769709999999997E-2</v>
      </c>
      <c r="C17">
        <v>0.74299099999999996</v>
      </c>
      <c r="D17">
        <v>0.84888810000000003</v>
      </c>
      <c r="E17">
        <v>2.7132710000000002</v>
      </c>
      <c r="F17">
        <v>1.9732069999999999</v>
      </c>
      <c r="G17">
        <v>1.2401169999999999</v>
      </c>
      <c r="H17">
        <v>1.0218929999999999</v>
      </c>
      <c r="I17">
        <v>0.99628930000000004</v>
      </c>
      <c r="J17">
        <v>0.82309319999999997</v>
      </c>
      <c r="K17">
        <v>0.90597830000000001</v>
      </c>
      <c r="L17">
        <v>1.0400299999999999E-2</v>
      </c>
      <c r="M17">
        <v>0.55216500000000002</v>
      </c>
      <c r="N17">
        <v>0.23608580000000001</v>
      </c>
      <c r="O17">
        <v>0.82418400000000003</v>
      </c>
      <c r="P17">
        <v>1.6870890000000001</v>
      </c>
    </row>
    <row r="18" spans="1:16" x14ac:dyDescent="0.2">
      <c r="A18">
        <v>4.2412190000000002E-2</v>
      </c>
      <c r="B18">
        <v>7.0525000000000004E-4</v>
      </c>
      <c r="C18">
        <v>0.74345700000000003</v>
      </c>
      <c r="D18">
        <v>0.3568829</v>
      </c>
      <c r="E18">
        <v>2.2075849999999999</v>
      </c>
      <c r="F18">
        <v>4.9763279999999996</v>
      </c>
      <c r="G18">
        <v>0.81295600000000001</v>
      </c>
      <c r="H18">
        <v>2.1303130000000001</v>
      </c>
      <c r="I18">
        <v>0.91466519999999996</v>
      </c>
      <c r="J18">
        <v>0.97529339999999998</v>
      </c>
      <c r="K18">
        <v>0.35024559999999999</v>
      </c>
      <c r="L18">
        <v>0.74618640000000003</v>
      </c>
      <c r="M18">
        <v>0.43096899999999999</v>
      </c>
      <c r="N18">
        <v>0.42924299999999999</v>
      </c>
      <c r="O18">
        <v>1.4281600000000001</v>
      </c>
      <c r="P18">
        <v>0.926616</v>
      </c>
    </row>
    <row r="19" spans="1:16" x14ac:dyDescent="0.2">
      <c r="A19">
        <v>6.7401039999999995E-2</v>
      </c>
      <c r="B19">
        <v>4.6031959999999997E-2</v>
      </c>
      <c r="C19">
        <v>0.9278824</v>
      </c>
      <c r="D19">
        <v>0.84791850000000002</v>
      </c>
      <c r="E19">
        <v>1.941047</v>
      </c>
      <c r="F19">
        <v>2.1941160000000002</v>
      </c>
      <c r="G19">
        <v>0.58885100000000001</v>
      </c>
      <c r="H19">
        <v>0.98759730000000001</v>
      </c>
      <c r="I19">
        <v>0.97471419999999998</v>
      </c>
      <c r="J19">
        <v>0.91777580000000003</v>
      </c>
      <c r="K19">
        <v>1.0927119999999999</v>
      </c>
      <c r="L19">
        <v>7.4573299999999995E-2</v>
      </c>
      <c r="M19">
        <v>0.38738699999999998</v>
      </c>
      <c r="N19">
        <v>0.19525290000000001</v>
      </c>
      <c r="O19">
        <v>0.85197900000000004</v>
      </c>
      <c r="P19">
        <v>1.3745369999999999</v>
      </c>
    </row>
    <row r="20" spans="1:16" x14ac:dyDescent="0.2">
      <c r="A20">
        <v>5.5674499999999998E-3</v>
      </c>
      <c r="B20">
        <v>2.229459E-2</v>
      </c>
      <c r="C20">
        <v>0.55364009999999997</v>
      </c>
      <c r="D20">
        <v>0.72447819999999996</v>
      </c>
      <c r="E20">
        <v>3.2449729999999999</v>
      </c>
      <c r="F20">
        <v>2.486694</v>
      </c>
      <c r="G20">
        <v>2.008238</v>
      </c>
      <c r="H20">
        <v>1.1928160000000001</v>
      </c>
      <c r="I20">
        <v>0.95642559999999999</v>
      </c>
      <c r="J20">
        <v>0.96658999999999995</v>
      </c>
      <c r="K20">
        <v>0.7698488</v>
      </c>
      <c r="L20">
        <v>0.62096750000000001</v>
      </c>
      <c r="M20">
        <v>0.45141300000000001</v>
      </c>
      <c r="N20">
        <v>0.36458629999999997</v>
      </c>
      <c r="O20">
        <v>1.3311679999999999</v>
      </c>
      <c r="P20">
        <v>0.868259</v>
      </c>
    </row>
    <row r="21" spans="1:16" x14ac:dyDescent="0.2">
      <c r="A21">
        <v>6.3887340000000001E-2</v>
      </c>
      <c r="B21">
        <v>2.348894E-2</v>
      </c>
      <c r="C21">
        <v>0.6795639</v>
      </c>
      <c r="D21">
        <v>0.89121079999999997</v>
      </c>
      <c r="E21">
        <v>1.947873</v>
      </c>
      <c r="F21">
        <v>2.5590830000000002</v>
      </c>
      <c r="G21">
        <v>1.0732740000000001</v>
      </c>
      <c r="H21">
        <v>1.2521370000000001</v>
      </c>
      <c r="I21">
        <v>0.99973900000000004</v>
      </c>
      <c r="J21">
        <v>0.929983</v>
      </c>
      <c r="K21">
        <v>0.46072160000000001</v>
      </c>
      <c r="L21">
        <v>0.56380629999999998</v>
      </c>
      <c r="M21">
        <v>0.31876199999999999</v>
      </c>
      <c r="N21">
        <v>0.43543939999999998</v>
      </c>
      <c r="O21">
        <v>1.1083339999999999</v>
      </c>
      <c r="P21">
        <v>1.121151</v>
      </c>
    </row>
    <row r="22" spans="1:16" x14ac:dyDescent="0.2">
      <c r="A22">
        <v>2.453553E-2</v>
      </c>
      <c r="B22">
        <v>1.304898E-2</v>
      </c>
      <c r="C22">
        <v>1.0205090000000001</v>
      </c>
      <c r="D22">
        <v>0.65414329999999998</v>
      </c>
      <c r="E22">
        <v>2.7333189999999998</v>
      </c>
      <c r="F22">
        <v>2.9513340000000001</v>
      </c>
      <c r="G22">
        <v>0.640513</v>
      </c>
      <c r="H22">
        <v>1.1414169999999999</v>
      </c>
      <c r="I22">
        <v>0.96707799999999999</v>
      </c>
      <c r="J22">
        <v>0.94220090000000001</v>
      </c>
      <c r="K22">
        <v>0.58903669999999997</v>
      </c>
      <c r="L22">
        <v>0.43994369999999999</v>
      </c>
      <c r="M22">
        <v>0.41528999999999999</v>
      </c>
      <c r="N22">
        <v>0.48939510000000003</v>
      </c>
      <c r="O22">
        <v>0.96878600000000004</v>
      </c>
      <c r="P22">
        <v>0.478605</v>
      </c>
    </row>
    <row r="23" spans="1:16" x14ac:dyDescent="0.2">
      <c r="A23">
        <v>3.8337969999999999E-2</v>
      </c>
      <c r="B23">
        <v>1.5222950000000001E-2</v>
      </c>
      <c r="C23">
        <v>0.79672109999999996</v>
      </c>
      <c r="D23">
        <v>0.67883700000000002</v>
      </c>
      <c r="E23">
        <v>2.3814730000000002</v>
      </c>
      <c r="F23">
        <v>2.8562850000000002</v>
      </c>
      <c r="G23">
        <v>0.87956299999999998</v>
      </c>
      <c r="H23">
        <v>1.245482</v>
      </c>
      <c r="I23">
        <v>0.89130699999999996</v>
      </c>
      <c r="J23">
        <v>0.96915739999999995</v>
      </c>
      <c r="K23">
        <v>0.1770091</v>
      </c>
      <c r="L23">
        <v>1.020308</v>
      </c>
      <c r="M23">
        <v>0.33515099999999998</v>
      </c>
      <c r="N23">
        <v>0.35531760000000001</v>
      </c>
      <c r="O23">
        <v>1.1983490000000001</v>
      </c>
      <c r="P23">
        <v>1.701036</v>
      </c>
    </row>
    <row r="24" spans="1:16" x14ac:dyDescent="0.2">
      <c r="A24">
        <v>5.6433039999999997E-2</v>
      </c>
      <c r="B24">
        <v>9.1602699999999999E-3</v>
      </c>
      <c r="C24">
        <v>0.63824199999999998</v>
      </c>
      <c r="D24">
        <v>1.1239479999999999</v>
      </c>
      <c r="E24">
        <v>2.0962239999999999</v>
      </c>
      <c r="F24">
        <v>3.351985</v>
      </c>
      <c r="G24">
        <v>1.263341</v>
      </c>
      <c r="H24">
        <v>0.4883344</v>
      </c>
      <c r="I24">
        <v>0.97736270000000003</v>
      </c>
      <c r="J24">
        <v>0.92550849999999996</v>
      </c>
      <c r="K24">
        <v>0.78463959999999999</v>
      </c>
      <c r="L24">
        <v>0.39529520000000001</v>
      </c>
      <c r="M24">
        <v>0.43091299999999999</v>
      </c>
      <c r="N24">
        <v>0.59792109999999998</v>
      </c>
      <c r="O24">
        <v>1.459587</v>
      </c>
      <c r="P24">
        <v>1.4613940000000001</v>
      </c>
    </row>
    <row r="25" spans="1:16" x14ac:dyDescent="0.2">
      <c r="A25">
        <v>3.6678660000000002E-2</v>
      </c>
      <c r="B25">
        <v>7.9207400000000008E-3</v>
      </c>
      <c r="C25">
        <v>0.94480609999999998</v>
      </c>
      <c r="D25">
        <v>0.85646270000000002</v>
      </c>
      <c r="E25">
        <v>2.3136589999999999</v>
      </c>
      <c r="F25">
        <v>3.4913129999999999</v>
      </c>
      <c r="G25">
        <v>0.68393599999999999</v>
      </c>
      <c r="H25">
        <v>0.97159850000000003</v>
      </c>
      <c r="I25">
        <v>0.90767889999999996</v>
      </c>
      <c r="J25">
        <v>0.95850590000000002</v>
      </c>
      <c r="K25">
        <v>0.54734749999999999</v>
      </c>
      <c r="L25">
        <v>0.73170619999999997</v>
      </c>
      <c r="M25">
        <v>0.27798299999999998</v>
      </c>
      <c r="N25">
        <v>0.51379870000000005</v>
      </c>
      <c r="O25">
        <v>1.6786239999999999</v>
      </c>
      <c r="P25">
        <v>0.86438499999999996</v>
      </c>
    </row>
    <row r="26" spans="1:16" x14ac:dyDescent="0.2">
      <c r="A26">
        <v>4.2844699999999999E-2</v>
      </c>
      <c r="B26">
        <v>8.0101039999999998E-2</v>
      </c>
      <c r="C26">
        <v>0.88611790000000001</v>
      </c>
      <c r="D26">
        <v>0.81617989999999996</v>
      </c>
      <c r="E26">
        <v>2.2537889999999998</v>
      </c>
      <c r="F26">
        <v>2.054961</v>
      </c>
      <c r="G26">
        <v>1.061796</v>
      </c>
      <c r="H26">
        <v>0.83710490000000004</v>
      </c>
      <c r="I26">
        <v>0.92807680000000004</v>
      </c>
      <c r="J26">
        <v>0.94844819999999996</v>
      </c>
      <c r="K26">
        <v>0.49662659999999997</v>
      </c>
      <c r="L26">
        <v>0.83959130000000004</v>
      </c>
      <c r="M26">
        <v>0.42614800000000003</v>
      </c>
      <c r="N26">
        <v>0.25847609999999999</v>
      </c>
      <c r="O26">
        <v>1.498963</v>
      </c>
      <c r="P26">
        <v>0.65229800000000004</v>
      </c>
    </row>
    <row r="27" spans="1:16" x14ac:dyDescent="0.2">
      <c r="A27">
        <v>1.0674599999999999E-2</v>
      </c>
      <c r="B27">
        <v>7.8865640000000001E-2</v>
      </c>
      <c r="C27">
        <v>0.46484730000000002</v>
      </c>
      <c r="D27">
        <v>0.60490560000000004</v>
      </c>
      <c r="E27">
        <v>2.9737269999999998</v>
      </c>
      <c r="F27">
        <v>2.023409</v>
      </c>
      <c r="G27">
        <v>2.0836459999999999</v>
      </c>
      <c r="H27">
        <v>1.355064</v>
      </c>
      <c r="I27">
        <v>0.91400870000000001</v>
      </c>
      <c r="J27">
        <v>0.90538759999999996</v>
      </c>
      <c r="K27">
        <v>0.61953119999999995</v>
      </c>
      <c r="L27">
        <v>1.9485200000000001E-2</v>
      </c>
      <c r="M27">
        <v>0.53071900000000005</v>
      </c>
      <c r="N27">
        <v>0.3889572</v>
      </c>
      <c r="O27">
        <v>0.98801399999999995</v>
      </c>
      <c r="P27">
        <v>2.0392420000000002</v>
      </c>
    </row>
    <row r="28" spans="1:16" x14ac:dyDescent="0.2">
      <c r="A28">
        <v>4.86486E-2</v>
      </c>
      <c r="B28">
        <v>4.1037179999999999E-2</v>
      </c>
      <c r="C28">
        <v>0.73673860000000002</v>
      </c>
      <c r="D28">
        <v>0.72408110000000003</v>
      </c>
      <c r="E28">
        <v>2.1692170000000002</v>
      </c>
      <c r="F28">
        <v>2.2895020000000001</v>
      </c>
      <c r="G28">
        <v>1.166941</v>
      </c>
      <c r="H28">
        <v>1.0535870000000001</v>
      </c>
      <c r="I28">
        <v>0.96479179999999998</v>
      </c>
      <c r="J28">
        <v>0.92453920000000001</v>
      </c>
      <c r="K28">
        <v>0.71032119999999999</v>
      </c>
      <c r="L28">
        <v>0.737012</v>
      </c>
      <c r="M28">
        <v>0.36593599999999998</v>
      </c>
      <c r="N28">
        <v>0.53596480000000002</v>
      </c>
      <c r="O28">
        <v>1.618333</v>
      </c>
      <c r="P28">
        <v>1.688434</v>
      </c>
    </row>
    <row r="29" spans="1:16" x14ac:dyDescent="0.2">
      <c r="A29">
        <v>2.0780880000000002E-2</v>
      </c>
      <c r="B29">
        <v>6.2953739999999994E-2</v>
      </c>
      <c r="C29">
        <v>0.55119980000000002</v>
      </c>
      <c r="D29">
        <v>0.51630739999999997</v>
      </c>
      <c r="E29">
        <v>2.6793459999999998</v>
      </c>
      <c r="F29">
        <v>1.9792320000000001</v>
      </c>
      <c r="G29">
        <v>1.9363159999999999</v>
      </c>
      <c r="H29">
        <v>1.3297920000000001</v>
      </c>
      <c r="I29">
        <v>0.98473049999999995</v>
      </c>
      <c r="J29">
        <v>0.96190969999999998</v>
      </c>
      <c r="K29">
        <v>0.69841350000000002</v>
      </c>
      <c r="L29">
        <v>0.35237780000000002</v>
      </c>
      <c r="M29">
        <v>0.39210200000000001</v>
      </c>
      <c r="N29">
        <v>0.52901929999999997</v>
      </c>
      <c r="O29">
        <v>1.388234</v>
      </c>
      <c r="P29">
        <v>0.87993500000000002</v>
      </c>
    </row>
    <row r="30" spans="1:16" x14ac:dyDescent="0.2">
      <c r="A30">
        <v>1.2275090000000001E-2</v>
      </c>
      <c r="B30">
        <v>1.072439E-2</v>
      </c>
      <c r="C30">
        <v>0.44857780000000003</v>
      </c>
      <c r="D30">
        <v>0.69827059999999996</v>
      </c>
      <c r="E30">
        <v>2.9144269999999999</v>
      </c>
      <c r="F30">
        <v>3.0799349999999999</v>
      </c>
      <c r="G30">
        <v>2.7866029999999999</v>
      </c>
      <c r="H30">
        <v>1.968996</v>
      </c>
      <c r="I30">
        <v>0.93026679999999995</v>
      </c>
      <c r="J30">
        <v>0.94353189999999998</v>
      </c>
      <c r="K30">
        <v>0.68313440000000003</v>
      </c>
      <c r="L30">
        <v>0.65317389999999997</v>
      </c>
      <c r="M30">
        <v>0.49751800000000002</v>
      </c>
      <c r="N30">
        <v>0.50230609999999998</v>
      </c>
      <c r="O30">
        <v>6.4770000000000001E-3</v>
      </c>
      <c r="P30">
        <v>1.6799090000000001</v>
      </c>
    </row>
    <row r="31" spans="1:16" x14ac:dyDescent="0.2">
      <c r="A31">
        <v>1.8095699999999999E-2</v>
      </c>
      <c r="B31">
        <v>1.4090139999999999E-2</v>
      </c>
      <c r="C31">
        <v>0.81766360000000005</v>
      </c>
      <c r="D31">
        <v>0.68372250000000001</v>
      </c>
      <c r="E31">
        <v>2.5270410000000001</v>
      </c>
      <c r="F31">
        <v>2.7867410000000001</v>
      </c>
      <c r="G31">
        <v>1.109038</v>
      </c>
      <c r="H31">
        <v>1.3113969999999999</v>
      </c>
      <c r="I31">
        <v>0.87821039999999995</v>
      </c>
      <c r="J31">
        <v>0.91761879999999996</v>
      </c>
      <c r="K31">
        <v>0.60538590000000003</v>
      </c>
      <c r="L31">
        <v>0.51057980000000003</v>
      </c>
      <c r="M31">
        <v>0.34133799999999997</v>
      </c>
      <c r="N31">
        <v>0.39396419999999999</v>
      </c>
      <c r="O31">
        <v>0.66724499999999998</v>
      </c>
      <c r="P31">
        <v>1.0234000000000001</v>
      </c>
    </row>
    <row r="32" spans="1:16" x14ac:dyDescent="0.2">
      <c r="A32">
        <v>9.1890400000000007E-3</v>
      </c>
      <c r="B32">
        <v>4.1241970000000003E-2</v>
      </c>
      <c r="C32">
        <v>0.56531929999999997</v>
      </c>
      <c r="D32">
        <v>0.29160399999999997</v>
      </c>
      <c r="E32">
        <v>2.964591</v>
      </c>
      <c r="F32">
        <v>1.9707779999999999</v>
      </c>
      <c r="G32">
        <v>1.80247</v>
      </c>
      <c r="H32">
        <v>1.6148340000000001</v>
      </c>
      <c r="I32">
        <v>0.92439789999999999</v>
      </c>
      <c r="J32">
        <v>0.94138599999999995</v>
      </c>
      <c r="K32">
        <v>0.68753960000000003</v>
      </c>
      <c r="L32">
        <v>0.45104499999999997</v>
      </c>
      <c r="M32">
        <v>0.35139500000000001</v>
      </c>
      <c r="N32">
        <v>0.59626950000000001</v>
      </c>
      <c r="O32">
        <v>1.038805</v>
      </c>
      <c r="P32">
        <v>1.375235</v>
      </c>
    </row>
    <row r="33" spans="1:16" x14ac:dyDescent="0.2">
      <c r="A33">
        <v>3.5919799999999998E-3</v>
      </c>
      <c r="B33">
        <v>8.8222770000000006E-2</v>
      </c>
      <c r="C33">
        <v>0.80681579999999997</v>
      </c>
      <c r="D33">
        <v>0.69645889999999999</v>
      </c>
      <c r="E33">
        <v>3.812243</v>
      </c>
      <c r="F33">
        <v>1.906776</v>
      </c>
      <c r="G33">
        <v>0.84101999999999999</v>
      </c>
      <c r="H33">
        <v>0.97449330000000001</v>
      </c>
      <c r="I33">
        <v>0.94887160000000004</v>
      </c>
      <c r="J33">
        <v>0.95120329999999997</v>
      </c>
      <c r="K33">
        <v>0.52361389999999997</v>
      </c>
      <c r="L33">
        <v>0.61000270000000001</v>
      </c>
      <c r="M33">
        <v>0.44693899999999998</v>
      </c>
      <c r="N33">
        <v>0.39155010000000001</v>
      </c>
      <c r="O33">
        <v>1.543377</v>
      </c>
      <c r="P33">
        <v>1.327868</v>
      </c>
    </row>
    <row r="34" spans="1:16" x14ac:dyDescent="0.2">
      <c r="A34">
        <v>4.4626700000000002E-3</v>
      </c>
      <c r="B34">
        <v>9.3192639999999993E-2</v>
      </c>
      <c r="C34">
        <v>0.84871560000000001</v>
      </c>
      <c r="D34">
        <v>0.73737549999999996</v>
      </c>
      <c r="E34">
        <v>3.791096</v>
      </c>
      <c r="F34">
        <v>2.046538</v>
      </c>
      <c r="G34">
        <v>1.253436</v>
      </c>
      <c r="H34">
        <v>0.93793820000000006</v>
      </c>
      <c r="I34">
        <v>0.95028809999999997</v>
      </c>
      <c r="J34">
        <v>0.933253</v>
      </c>
      <c r="K34">
        <v>0.56885680000000005</v>
      </c>
      <c r="L34">
        <v>0.3489468</v>
      </c>
      <c r="M34">
        <v>0.47958699999999999</v>
      </c>
      <c r="N34">
        <v>0.43281170000000002</v>
      </c>
      <c r="O34">
        <v>0.48089199999999999</v>
      </c>
      <c r="P34">
        <v>1.31857</v>
      </c>
    </row>
    <row r="35" spans="1:16" x14ac:dyDescent="0.2">
      <c r="A35">
        <v>2.6184079999999998E-2</v>
      </c>
      <c r="B35">
        <v>8.5678169999999998E-2</v>
      </c>
      <c r="C35">
        <v>0.91549599999999998</v>
      </c>
      <c r="D35">
        <v>0.45670880000000003</v>
      </c>
      <c r="E35">
        <v>2.6767089999999998</v>
      </c>
      <c r="F35">
        <v>1.6852659999999999</v>
      </c>
      <c r="G35">
        <v>0.99634199999999995</v>
      </c>
      <c r="H35">
        <v>1.5138229999999999</v>
      </c>
      <c r="I35">
        <v>0.91792110000000005</v>
      </c>
      <c r="J35">
        <v>0.91314770000000001</v>
      </c>
      <c r="K35">
        <v>0.52880490000000002</v>
      </c>
      <c r="L35">
        <v>0.73468730000000004</v>
      </c>
      <c r="M35">
        <v>0.455648</v>
      </c>
      <c r="N35">
        <v>0.19345770000000001</v>
      </c>
      <c r="O35">
        <v>0.74102999999999997</v>
      </c>
      <c r="P35">
        <v>0.993309</v>
      </c>
    </row>
    <row r="36" spans="1:16" x14ac:dyDescent="0.2">
      <c r="A36">
        <v>2.2673699999999999E-3</v>
      </c>
      <c r="B36">
        <v>7.0190279999999994E-2</v>
      </c>
      <c r="C36">
        <v>0.7657448</v>
      </c>
      <c r="D36">
        <v>0.70781320000000003</v>
      </c>
      <c r="E36">
        <v>4.1659829999999998</v>
      </c>
      <c r="F36">
        <v>2.0455030000000001</v>
      </c>
      <c r="G36">
        <v>0.91855399999999998</v>
      </c>
      <c r="H36">
        <v>0.77002369999999998</v>
      </c>
      <c r="I36">
        <v>0.96045840000000005</v>
      </c>
      <c r="J36">
        <v>0.92730360000000001</v>
      </c>
      <c r="K36">
        <v>0.64171160000000005</v>
      </c>
      <c r="L36">
        <v>0.26747199999999999</v>
      </c>
      <c r="M36">
        <v>0.34969899999999998</v>
      </c>
      <c r="N36">
        <v>0.37034280000000003</v>
      </c>
      <c r="O36">
        <v>1.3490880000000001</v>
      </c>
      <c r="P36">
        <v>0.60433800000000004</v>
      </c>
    </row>
    <row r="37" spans="1:16" x14ac:dyDescent="0.2">
      <c r="A37">
        <v>6.6485800000000003E-3</v>
      </c>
      <c r="B37">
        <v>8.0294420000000005E-2</v>
      </c>
      <c r="C37">
        <v>0.72125709999999998</v>
      </c>
      <c r="D37">
        <v>0.37712709999999999</v>
      </c>
      <c r="E37">
        <v>3.5150980000000001</v>
      </c>
      <c r="F37">
        <v>1.8391999999999999</v>
      </c>
      <c r="G37">
        <v>1.0101450000000001</v>
      </c>
      <c r="H37">
        <v>1.7031510000000001</v>
      </c>
      <c r="I37">
        <v>0.96002129999999997</v>
      </c>
      <c r="J37">
        <v>0.90671579999999996</v>
      </c>
      <c r="K37">
        <v>0.86831170000000002</v>
      </c>
      <c r="L37">
        <v>1.0900810000000001</v>
      </c>
      <c r="M37">
        <v>0.36521999999999999</v>
      </c>
      <c r="N37">
        <v>0.35834880000000002</v>
      </c>
      <c r="O37">
        <v>0.90435399999999999</v>
      </c>
      <c r="P37">
        <v>0.81820400000000004</v>
      </c>
    </row>
    <row r="38" spans="1:16" x14ac:dyDescent="0.2">
      <c r="A38">
        <v>1.9710060000000001E-2</v>
      </c>
      <c r="B38">
        <v>2.7170360000000001E-2</v>
      </c>
      <c r="C38">
        <v>0.76681580000000005</v>
      </c>
      <c r="D38">
        <v>0.48700470000000001</v>
      </c>
      <c r="E38">
        <v>2.5014270000000001</v>
      </c>
      <c r="F38">
        <v>2.188564</v>
      </c>
      <c r="G38">
        <v>1.0224930000000001</v>
      </c>
      <c r="H38">
        <v>1.271911</v>
      </c>
      <c r="I38">
        <v>0.93444099999999997</v>
      </c>
      <c r="J38">
        <v>0.95549090000000003</v>
      </c>
      <c r="K38">
        <v>0.64633470000000004</v>
      </c>
      <c r="L38">
        <v>0.55132530000000002</v>
      </c>
      <c r="M38">
        <v>0.46921200000000002</v>
      </c>
      <c r="N38">
        <v>0.37762059999999997</v>
      </c>
      <c r="O38">
        <v>0.66098599999999996</v>
      </c>
      <c r="P38">
        <v>0.86237900000000001</v>
      </c>
    </row>
    <row r="39" spans="1:16" x14ac:dyDescent="0.2">
      <c r="A39">
        <v>1.165272E-2</v>
      </c>
      <c r="B39">
        <v>1.9287749999999999E-2</v>
      </c>
      <c r="C39">
        <v>0.81476499999999996</v>
      </c>
      <c r="D39">
        <v>0.71309</v>
      </c>
      <c r="E39">
        <v>3.0822050000000001</v>
      </c>
      <c r="F39">
        <v>2.6070000000000002</v>
      </c>
      <c r="G39">
        <v>1.4695</v>
      </c>
      <c r="H39">
        <v>1.2289939999999999</v>
      </c>
      <c r="I39">
        <v>0.91454040000000003</v>
      </c>
      <c r="J39">
        <v>0.9068233</v>
      </c>
      <c r="K39">
        <v>8.8354999999999996E-3</v>
      </c>
      <c r="L39">
        <v>0.50000889999999998</v>
      </c>
      <c r="M39">
        <v>0.45844400000000002</v>
      </c>
      <c r="N39">
        <v>0.51964410000000005</v>
      </c>
      <c r="O39">
        <v>0.74988500000000002</v>
      </c>
      <c r="P39">
        <v>1.4234610000000001</v>
      </c>
    </row>
    <row r="40" spans="1:16" x14ac:dyDescent="0.2">
      <c r="A40">
        <v>8.9847759999999999E-2</v>
      </c>
      <c r="B40">
        <v>3.4666669999999997E-2</v>
      </c>
      <c r="C40">
        <v>0.65199560000000001</v>
      </c>
      <c r="D40">
        <v>0.66926099999999999</v>
      </c>
      <c r="E40">
        <v>1.839359</v>
      </c>
      <c r="F40">
        <v>2.2641110000000002</v>
      </c>
      <c r="G40">
        <v>1.173298</v>
      </c>
      <c r="H40">
        <v>1.1724190000000001</v>
      </c>
      <c r="I40">
        <v>0.94879329999999995</v>
      </c>
      <c r="J40">
        <v>0.93241830000000003</v>
      </c>
      <c r="K40">
        <v>0.61083860000000001</v>
      </c>
      <c r="L40">
        <v>0.70042269999999995</v>
      </c>
      <c r="M40">
        <v>0.497533</v>
      </c>
      <c r="N40">
        <v>0.18594150000000001</v>
      </c>
      <c r="O40">
        <v>2.5951919999999999</v>
      </c>
      <c r="P40">
        <v>1.6210739999999999</v>
      </c>
    </row>
    <row r="41" spans="1:16" x14ac:dyDescent="0.2">
      <c r="A41">
        <v>1.0257260000000001E-2</v>
      </c>
      <c r="B41">
        <v>3.0405649999999999E-2</v>
      </c>
      <c r="C41">
        <v>0.78447929999999999</v>
      </c>
      <c r="D41">
        <v>0.83672979999999997</v>
      </c>
      <c r="E41">
        <v>2.8730929999999999</v>
      </c>
      <c r="F41">
        <v>2.4804560000000002</v>
      </c>
      <c r="G41">
        <v>1.2717270000000001</v>
      </c>
      <c r="H41">
        <v>1.209978</v>
      </c>
      <c r="I41">
        <v>0.76202959999999997</v>
      </c>
      <c r="J41">
        <v>0.94801760000000002</v>
      </c>
      <c r="K41">
        <v>8.6312399999999997E-2</v>
      </c>
      <c r="L41">
        <v>0.60091950000000005</v>
      </c>
      <c r="M41">
        <v>0.45789000000000002</v>
      </c>
      <c r="N41">
        <v>0.4350871</v>
      </c>
      <c r="O41">
        <v>2.555412</v>
      </c>
      <c r="P41">
        <v>0.67831799999999998</v>
      </c>
    </row>
    <row r="42" spans="1:16" x14ac:dyDescent="0.2">
      <c r="A42">
        <v>5.6403969999999998E-2</v>
      </c>
      <c r="B42">
        <v>6.9191249999999996E-2</v>
      </c>
      <c r="C42">
        <v>0.68835239999999998</v>
      </c>
      <c r="D42">
        <v>0.54260660000000005</v>
      </c>
      <c r="E42">
        <v>1.975123</v>
      </c>
      <c r="F42">
        <v>1.706644</v>
      </c>
      <c r="G42">
        <v>1.0864469999999999</v>
      </c>
      <c r="H42">
        <v>1.423759</v>
      </c>
      <c r="I42">
        <v>0.90949239999999998</v>
      </c>
      <c r="J42">
        <v>0.96393709999999999</v>
      </c>
      <c r="K42">
        <v>1.5E-6</v>
      </c>
      <c r="L42">
        <v>0.64118070000000005</v>
      </c>
      <c r="M42">
        <v>0.562662</v>
      </c>
      <c r="N42">
        <v>0.27592339999999999</v>
      </c>
      <c r="O42">
        <v>1.598131</v>
      </c>
      <c r="P42">
        <v>2.6304970000000001</v>
      </c>
    </row>
    <row r="43" spans="1:16" x14ac:dyDescent="0.2">
      <c r="A43">
        <v>5.22356E-2</v>
      </c>
      <c r="B43">
        <v>5.8725550000000001E-2</v>
      </c>
      <c r="C43">
        <v>0.74984269999999997</v>
      </c>
      <c r="D43">
        <v>0.58598340000000004</v>
      </c>
      <c r="E43">
        <v>1.9626859999999999</v>
      </c>
      <c r="F43">
        <v>1.921729</v>
      </c>
      <c r="G43">
        <v>0.82901100000000005</v>
      </c>
      <c r="H43">
        <v>1.395745</v>
      </c>
      <c r="I43">
        <v>0.9726205</v>
      </c>
      <c r="J43">
        <v>0.95015360000000004</v>
      </c>
      <c r="K43">
        <v>0.36469869999999999</v>
      </c>
      <c r="L43">
        <v>0.64872510000000005</v>
      </c>
      <c r="M43">
        <v>0.38860099999999997</v>
      </c>
      <c r="N43">
        <v>0.45461190000000001</v>
      </c>
      <c r="O43">
        <v>0.19525600000000001</v>
      </c>
      <c r="P43">
        <v>1.1464179999999999</v>
      </c>
    </row>
    <row r="44" spans="1:16" x14ac:dyDescent="0.2">
      <c r="A44">
        <v>8.2624509999999998E-2</v>
      </c>
      <c r="B44">
        <v>9.2893999999999995E-4</v>
      </c>
      <c r="C44">
        <v>0.89761599999999997</v>
      </c>
      <c r="D44">
        <v>0.73552479999999998</v>
      </c>
      <c r="E44">
        <v>2.027085</v>
      </c>
      <c r="F44">
        <v>4.9994779999999999</v>
      </c>
      <c r="G44">
        <v>0.62495800000000001</v>
      </c>
      <c r="H44">
        <v>0.94913860000000005</v>
      </c>
      <c r="I44">
        <v>0.86515249999999999</v>
      </c>
      <c r="J44">
        <v>0.92449190000000003</v>
      </c>
      <c r="K44">
        <v>0.46559240000000002</v>
      </c>
      <c r="L44">
        <v>0.50526380000000004</v>
      </c>
      <c r="M44">
        <v>0.344804</v>
      </c>
      <c r="N44">
        <v>0.44717780000000001</v>
      </c>
      <c r="O44">
        <v>0.802396</v>
      </c>
      <c r="P44">
        <v>1.529085</v>
      </c>
    </row>
    <row r="45" spans="1:16" x14ac:dyDescent="0.2">
      <c r="A45">
        <v>7.3020920000000003E-2</v>
      </c>
      <c r="B45">
        <v>3.365286E-2</v>
      </c>
      <c r="C45">
        <v>0.80125190000000002</v>
      </c>
      <c r="D45">
        <v>0.57787759999999999</v>
      </c>
      <c r="E45">
        <v>1.7231609999999999</v>
      </c>
      <c r="F45">
        <v>2.0969799999999998</v>
      </c>
      <c r="G45">
        <v>0.98547300000000004</v>
      </c>
      <c r="H45">
        <v>1.6720429999999999</v>
      </c>
      <c r="I45">
        <v>0.88479189999999996</v>
      </c>
      <c r="J45">
        <v>0.93399460000000001</v>
      </c>
      <c r="K45">
        <v>0.17493909999999999</v>
      </c>
      <c r="L45">
        <v>0.61595849999999996</v>
      </c>
      <c r="M45">
        <v>0.47683799999999998</v>
      </c>
      <c r="N45">
        <v>0.58777170000000001</v>
      </c>
      <c r="O45">
        <v>0.77332000000000001</v>
      </c>
      <c r="P45">
        <v>1.3599270000000001</v>
      </c>
    </row>
    <row r="46" spans="1:16" x14ac:dyDescent="0.2">
      <c r="A46">
        <v>2.0712990000000001E-2</v>
      </c>
      <c r="B46">
        <v>5.8982489999999999E-2</v>
      </c>
      <c r="C46">
        <v>0.73616680000000001</v>
      </c>
      <c r="D46">
        <v>0.82556039999999997</v>
      </c>
      <c r="E46">
        <v>2.2884739999999999</v>
      </c>
      <c r="F46">
        <v>2.0704899999999999</v>
      </c>
      <c r="G46">
        <v>1.1059939999999999</v>
      </c>
      <c r="H46">
        <v>1.180634</v>
      </c>
      <c r="I46">
        <v>0.93319569999999996</v>
      </c>
      <c r="J46">
        <v>0.94637380000000004</v>
      </c>
      <c r="K46">
        <v>0.43288670000000001</v>
      </c>
      <c r="L46">
        <v>0.91812970000000005</v>
      </c>
      <c r="M46">
        <v>0.50600000000000001</v>
      </c>
      <c r="N46">
        <v>0.46788999999999997</v>
      </c>
      <c r="O46">
        <v>0.64613799999999999</v>
      </c>
      <c r="P46">
        <v>0.75753999999999999</v>
      </c>
    </row>
    <row r="47" spans="1:16" x14ac:dyDescent="0.2">
      <c r="A47">
        <v>3.5409400000000001E-2</v>
      </c>
      <c r="B47">
        <v>4.6681400000000003E-3</v>
      </c>
      <c r="C47">
        <v>0.65238390000000002</v>
      </c>
      <c r="D47">
        <v>0.70487880000000003</v>
      </c>
      <c r="E47">
        <v>2.2162709999999999</v>
      </c>
      <c r="F47">
        <v>3.749441</v>
      </c>
      <c r="G47">
        <v>1.392728</v>
      </c>
      <c r="H47">
        <v>1.0990660000000001</v>
      </c>
      <c r="I47">
        <v>0.93505229999999995</v>
      </c>
      <c r="J47">
        <v>0.91926490000000005</v>
      </c>
      <c r="K47">
        <v>0.60310969999999997</v>
      </c>
      <c r="L47">
        <v>0</v>
      </c>
      <c r="M47">
        <v>0.439882</v>
      </c>
      <c r="N47">
        <v>0.32721929999999999</v>
      </c>
      <c r="O47">
        <v>2.8297029999999999</v>
      </c>
      <c r="P47">
        <v>0.93542999999999998</v>
      </c>
    </row>
    <row r="48" spans="1:16" x14ac:dyDescent="0.2">
      <c r="A48">
        <v>7.8246099999999992E-3</v>
      </c>
      <c r="B48">
        <v>5.3138009999999999E-2</v>
      </c>
      <c r="C48">
        <v>0.76850790000000002</v>
      </c>
      <c r="D48">
        <v>0.7521468</v>
      </c>
      <c r="E48">
        <v>3.2415769999999999</v>
      </c>
      <c r="F48">
        <v>2.1188669999999998</v>
      </c>
      <c r="G48">
        <v>1.073566</v>
      </c>
      <c r="H48">
        <v>0.89201810000000004</v>
      </c>
      <c r="I48">
        <v>0.61670040000000004</v>
      </c>
      <c r="J48">
        <v>0.93608069999999999</v>
      </c>
      <c r="K48">
        <v>8.1001199999999995E-2</v>
      </c>
      <c r="L48">
        <v>0.7403708</v>
      </c>
      <c r="M48">
        <v>0.38743</v>
      </c>
      <c r="N48">
        <v>0.32849539999999999</v>
      </c>
      <c r="O48">
        <v>1.3781209999999999</v>
      </c>
      <c r="P48">
        <v>1.5384180000000001</v>
      </c>
    </row>
    <row r="49" spans="1:16" x14ac:dyDescent="0.2">
      <c r="A49">
        <v>5.7985139999999998E-2</v>
      </c>
      <c r="B49">
        <v>2.7069449999999998E-2</v>
      </c>
      <c r="C49">
        <v>0.77265280000000003</v>
      </c>
      <c r="D49">
        <v>0.69472319999999999</v>
      </c>
      <c r="E49">
        <v>2.019409</v>
      </c>
      <c r="F49">
        <v>2.3174860000000002</v>
      </c>
      <c r="G49">
        <v>1.0989800000000001</v>
      </c>
      <c r="H49">
        <v>1.072892</v>
      </c>
      <c r="I49">
        <v>0.9213713</v>
      </c>
      <c r="J49">
        <v>0.92980790000000002</v>
      </c>
      <c r="K49">
        <v>0.33944879999999999</v>
      </c>
      <c r="L49">
        <v>0.72887069999999998</v>
      </c>
      <c r="M49">
        <v>0.39598</v>
      </c>
      <c r="N49">
        <v>0.27200960000000002</v>
      </c>
      <c r="O49">
        <v>1.473393</v>
      </c>
      <c r="P49">
        <v>1.5500160000000001</v>
      </c>
    </row>
    <row r="50" spans="1:16" x14ac:dyDescent="0.2">
      <c r="A50">
        <v>5.7668249999999997E-2</v>
      </c>
      <c r="B50">
        <v>1.6705649999999999E-2</v>
      </c>
      <c r="C50">
        <v>0.90312689999999995</v>
      </c>
      <c r="D50">
        <v>0.89064480000000001</v>
      </c>
      <c r="E50">
        <v>2.1796250000000001</v>
      </c>
      <c r="F50">
        <v>2.5989620000000002</v>
      </c>
      <c r="G50">
        <v>0.711283</v>
      </c>
      <c r="H50">
        <v>0.89339170000000001</v>
      </c>
      <c r="I50">
        <v>0.97610129999999995</v>
      </c>
      <c r="J50">
        <v>0.92135420000000001</v>
      </c>
      <c r="K50">
        <v>0.60363180000000005</v>
      </c>
      <c r="L50">
        <v>0.70699020000000001</v>
      </c>
      <c r="M50">
        <v>0.45863199999999998</v>
      </c>
      <c r="N50">
        <v>0.42773699999999998</v>
      </c>
      <c r="O50">
        <v>0.80022099999999996</v>
      </c>
      <c r="P50">
        <v>1.4981139999999999</v>
      </c>
    </row>
    <row r="51" spans="1:16" x14ac:dyDescent="0.2">
      <c r="A51">
        <v>6.6374399999999997E-3</v>
      </c>
      <c r="B51">
        <v>2.6538840000000001E-2</v>
      </c>
      <c r="C51">
        <v>0.83612629999999999</v>
      </c>
      <c r="D51">
        <v>0.80949020000000005</v>
      </c>
      <c r="E51">
        <v>3.305231</v>
      </c>
      <c r="F51">
        <v>2.4485800000000002</v>
      </c>
      <c r="G51">
        <v>0.81172699999999998</v>
      </c>
      <c r="H51">
        <v>0.80071519999999996</v>
      </c>
      <c r="I51">
        <v>0.87026409999999998</v>
      </c>
      <c r="J51">
        <v>0.9459362</v>
      </c>
      <c r="K51">
        <v>0.70889369999999996</v>
      </c>
      <c r="L51">
        <v>0.52469330000000003</v>
      </c>
      <c r="M51">
        <v>0.36156199999999999</v>
      </c>
      <c r="N51">
        <v>0.56227850000000001</v>
      </c>
      <c r="O51">
        <v>1.1727099999999999</v>
      </c>
      <c r="P51">
        <v>1.8869590000000001</v>
      </c>
    </row>
    <row r="52" spans="1:16" x14ac:dyDescent="0.2">
      <c r="A52">
        <v>1.273901E-2</v>
      </c>
      <c r="B52">
        <v>4.2980020000000001E-2</v>
      </c>
      <c r="C52">
        <v>0.72112189999999998</v>
      </c>
      <c r="D52">
        <v>0.64632440000000002</v>
      </c>
      <c r="E52">
        <v>2.882336</v>
      </c>
      <c r="F52">
        <v>2.006996</v>
      </c>
      <c r="G52">
        <v>1.667044</v>
      </c>
      <c r="H52">
        <v>1.6564399999999999</v>
      </c>
      <c r="I52">
        <v>0.93316069999999995</v>
      </c>
      <c r="J52">
        <v>0.89233960000000001</v>
      </c>
      <c r="K52">
        <v>0.67114960000000001</v>
      </c>
      <c r="L52">
        <v>0.46500750000000002</v>
      </c>
      <c r="M52">
        <v>0.36047800000000002</v>
      </c>
      <c r="N52">
        <v>0.38644640000000002</v>
      </c>
      <c r="O52">
        <v>1.2008479999999999</v>
      </c>
      <c r="P52">
        <v>1.57772</v>
      </c>
    </row>
    <row r="53" spans="1:16" x14ac:dyDescent="0.2">
      <c r="A53">
        <v>2.856216E-2</v>
      </c>
      <c r="B53">
        <v>4.8487540000000003E-2</v>
      </c>
      <c r="C53">
        <v>0.77161409999999997</v>
      </c>
      <c r="D53">
        <v>0.57531180000000004</v>
      </c>
      <c r="E53">
        <v>2.461179</v>
      </c>
      <c r="F53">
        <v>2.1112829999999998</v>
      </c>
      <c r="G53">
        <v>0.84447899999999998</v>
      </c>
      <c r="H53">
        <v>1.3074939999999999</v>
      </c>
      <c r="I53">
        <v>0.89972169999999996</v>
      </c>
      <c r="J53">
        <v>0.96736319999999998</v>
      </c>
      <c r="K53">
        <v>0.61131100000000005</v>
      </c>
      <c r="L53">
        <v>0.4456001</v>
      </c>
      <c r="M53">
        <v>0.35277599999999998</v>
      </c>
      <c r="N53">
        <v>0.55874869999999999</v>
      </c>
      <c r="O53">
        <v>1.5218020000000001</v>
      </c>
      <c r="P53">
        <v>1.073151</v>
      </c>
    </row>
    <row r="54" spans="1:16" x14ac:dyDescent="0.2">
      <c r="A54">
        <v>3.948662E-2</v>
      </c>
      <c r="B54">
        <v>6.4043290000000003E-2</v>
      </c>
      <c r="C54">
        <v>0.74619860000000005</v>
      </c>
      <c r="D54">
        <v>0.59689709999999996</v>
      </c>
      <c r="E54">
        <v>2.2584029999999999</v>
      </c>
      <c r="F54">
        <v>1.7584740000000001</v>
      </c>
      <c r="G54">
        <v>1.0013510000000001</v>
      </c>
      <c r="H54">
        <v>1.572694</v>
      </c>
      <c r="I54">
        <v>0.91410170000000002</v>
      </c>
      <c r="J54">
        <v>0.93853019999999998</v>
      </c>
      <c r="K54">
        <v>2.3475000000000002E-3</v>
      </c>
      <c r="L54">
        <v>0.72584119999999996</v>
      </c>
      <c r="M54">
        <v>0.31898700000000002</v>
      </c>
      <c r="N54">
        <v>0.46095910000000001</v>
      </c>
      <c r="O54">
        <v>1.0297890000000001</v>
      </c>
      <c r="P54">
        <v>0.186195</v>
      </c>
    </row>
    <row r="55" spans="1:16" x14ac:dyDescent="0.2">
      <c r="A55">
        <v>2.9663990000000001E-2</v>
      </c>
      <c r="B55">
        <v>1.7483990000000001E-2</v>
      </c>
      <c r="C55">
        <v>0.71789029999999998</v>
      </c>
      <c r="D55">
        <v>0.77084470000000005</v>
      </c>
      <c r="E55">
        <v>2.396487</v>
      </c>
      <c r="F55">
        <v>2.633937</v>
      </c>
      <c r="G55">
        <v>1.413781</v>
      </c>
      <c r="H55">
        <v>1.3763970000000001</v>
      </c>
      <c r="I55">
        <v>0.92254400000000003</v>
      </c>
      <c r="J55">
        <v>0.9012076</v>
      </c>
      <c r="K55">
        <v>0.27071489999999998</v>
      </c>
      <c r="L55">
        <v>0.7665227</v>
      </c>
      <c r="M55">
        <v>0.46831600000000001</v>
      </c>
      <c r="N55">
        <v>0.4186839</v>
      </c>
      <c r="O55">
        <v>1.278491</v>
      </c>
      <c r="P55">
        <v>1.077877</v>
      </c>
    </row>
    <row r="56" spans="1:16" x14ac:dyDescent="0.2">
      <c r="A56">
        <v>5.5301600000000001E-3</v>
      </c>
      <c r="B56">
        <v>1.817295E-2</v>
      </c>
      <c r="C56">
        <v>0.80750440000000001</v>
      </c>
      <c r="D56">
        <v>0.84032459999999998</v>
      </c>
      <c r="E56">
        <v>3.5791379999999999</v>
      </c>
      <c r="F56">
        <v>2.6431990000000001</v>
      </c>
      <c r="G56">
        <v>1.0780879999999999</v>
      </c>
      <c r="H56">
        <v>0.76299740000000005</v>
      </c>
      <c r="I56">
        <v>0.94836160000000003</v>
      </c>
      <c r="J56">
        <v>0.89892419999999995</v>
      </c>
      <c r="K56">
        <v>0.5815207</v>
      </c>
      <c r="L56">
        <v>0.4047173</v>
      </c>
      <c r="M56">
        <v>0.40248600000000001</v>
      </c>
      <c r="N56">
        <v>0.39653250000000001</v>
      </c>
      <c r="O56">
        <v>0.86773299999999998</v>
      </c>
      <c r="P56">
        <v>1.6714059999999999</v>
      </c>
    </row>
    <row r="57" spans="1:16" x14ac:dyDescent="0.2">
      <c r="A57">
        <v>5.9076099999999999E-2</v>
      </c>
      <c r="B57">
        <v>4.365952E-2</v>
      </c>
      <c r="C57">
        <v>0.80019130000000005</v>
      </c>
      <c r="D57">
        <v>0.72839019999999999</v>
      </c>
      <c r="E57">
        <v>2.177937</v>
      </c>
      <c r="F57">
        <v>2.200672</v>
      </c>
      <c r="G57">
        <v>0.71599299999999999</v>
      </c>
      <c r="H57">
        <v>1.0923050000000001</v>
      </c>
      <c r="I57">
        <v>0.87315710000000002</v>
      </c>
      <c r="J57">
        <v>0.90679330000000002</v>
      </c>
      <c r="K57">
        <v>2.4669999999999998E-4</v>
      </c>
      <c r="L57">
        <v>0.52292349999999999</v>
      </c>
      <c r="M57">
        <v>0.51135399999999998</v>
      </c>
      <c r="N57">
        <v>0.38802429999999999</v>
      </c>
      <c r="O57">
        <v>1.4660960000000001</v>
      </c>
      <c r="P57">
        <v>1.3351029999999999</v>
      </c>
    </row>
    <row r="58" spans="1:16" x14ac:dyDescent="0.2">
      <c r="A58">
        <v>1.6151789999999999E-2</v>
      </c>
      <c r="B58">
        <v>8.3588079999999995E-2</v>
      </c>
      <c r="C58">
        <v>0.96825430000000001</v>
      </c>
      <c r="D58">
        <v>0.55379210000000001</v>
      </c>
      <c r="E58">
        <v>2.9597859999999998</v>
      </c>
      <c r="F58">
        <v>1.9577770000000001</v>
      </c>
      <c r="G58">
        <v>0.98113399999999995</v>
      </c>
      <c r="H58">
        <v>1.425251</v>
      </c>
      <c r="I58">
        <v>0.92678990000000006</v>
      </c>
      <c r="J58">
        <v>0.97860499999999995</v>
      </c>
      <c r="K58">
        <v>0.2252806</v>
      </c>
      <c r="L58">
        <v>0.46936319999999998</v>
      </c>
      <c r="M58">
        <v>0.379637</v>
      </c>
      <c r="N58">
        <v>0.35572900000000002</v>
      </c>
      <c r="O58">
        <v>0.58167400000000002</v>
      </c>
      <c r="P58">
        <v>0.91142000000000001</v>
      </c>
    </row>
    <row r="59" spans="1:16" x14ac:dyDescent="0.2">
      <c r="A59">
        <v>1.4296E-2</v>
      </c>
      <c r="B59">
        <v>2.45715E-3</v>
      </c>
      <c r="C59">
        <v>0.70980180000000004</v>
      </c>
      <c r="D59">
        <v>1.0177879999999999</v>
      </c>
      <c r="E59">
        <v>2.7133099999999999</v>
      </c>
      <c r="F59">
        <v>4.356935</v>
      </c>
      <c r="G59">
        <v>1.075256</v>
      </c>
      <c r="H59">
        <v>0.98468920000000004</v>
      </c>
      <c r="I59">
        <v>0.9201897</v>
      </c>
      <c r="J59">
        <v>0.88185100000000005</v>
      </c>
      <c r="K59">
        <v>0.74152700000000005</v>
      </c>
      <c r="L59">
        <v>0.1022691</v>
      </c>
      <c r="M59">
        <v>0.47749599999999998</v>
      </c>
      <c r="N59">
        <v>0.35739929999999998</v>
      </c>
      <c r="O59">
        <v>1.6975800000000001</v>
      </c>
      <c r="P59">
        <v>1.1026659999999999</v>
      </c>
    </row>
    <row r="60" spans="1:16" x14ac:dyDescent="0.2">
      <c r="A60">
        <v>0.1212008</v>
      </c>
      <c r="B60">
        <v>2.7669289999999999E-2</v>
      </c>
      <c r="C60">
        <v>0.66927919999999996</v>
      </c>
      <c r="D60">
        <v>0.92173590000000005</v>
      </c>
      <c r="E60">
        <v>1.7481409999999999</v>
      </c>
      <c r="F60">
        <v>2.5496159999999999</v>
      </c>
      <c r="G60">
        <v>1.0209029999999999</v>
      </c>
      <c r="H60">
        <v>0.99045709999999998</v>
      </c>
      <c r="I60">
        <v>0.9897878</v>
      </c>
      <c r="J60">
        <v>0.93400090000000002</v>
      </c>
      <c r="K60">
        <v>0.63931510000000003</v>
      </c>
      <c r="L60">
        <v>0.74681229999999998</v>
      </c>
      <c r="M60">
        <v>0.46590900000000002</v>
      </c>
      <c r="N60">
        <v>0.41970449999999998</v>
      </c>
      <c r="O60">
        <v>2.2063079999999999</v>
      </c>
      <c r="P60">
        <v>1.301418</v>
      </c>
    </row>
    <row r="61" spans="1:16" x14ac:dyDescent="0.2">
      <c r="A61">
        <v>3.2039899999999999E-3</v>
      </c>
      <c r="B61">
        <v>5.777028E-2</v>
      </c>
      <c r="C61">
        <v>0.7824468</v>
      </c>
      <c r="D61">
        <v>0.55415829999999999</v>
      </c>
      <c r="E61">
        <v>3.9670619999999999</v>
      </c>
      <c r="F61">
        <v>1.7315449999999999</v>
      </c>
      <c r="G61">
        <v>1.4508080000000001</v>
      </c>
      <c r="H61">
        <v>0.80722919999999998</v>
      </c>
      <c r="I61">
        <v>0.88051109999999999</v>
      </c>
      <c r="J61">
        <v>0.9697559</v>
      </c>
      <c r="K61">
        <v>3.7642000000000001E-3</v>
      </c>
      <c r="L61">
        <v>0.63280610000000004</v>
      </c>
      <c r="M61">
        <v>0.50468900000000005</v>
      </c>
      <c r="N61">
        <v>0.22044939999999999</v>
      </c>
      <c r="O61">
        <v>1.314257</v>
      </c>
      <c r="P61">
        <v>0.17664099999999999</v>
      </c>
    </row>
    <row r="62" spans="1:16" x14ac:dyDescent="0.2">
      <c r="A62">
        <v>6.3723800000000004E-3</v>
      </c>
      <c r="B62">
        <v>1.023277E-2</v>
      </c>
      <c r="C62">
        <v>1.127178</v>
      </c>
      <c r="D62">
        <v>0.63248260000000001</v>
      </c>
      <c r="E62">
        <v>3.732243</v>
      </c>
      <c r="F62">
        <v>3.071304</v>
      </c>
      <c r="G62">
        <v>0.32305299999999998</v>
      </c>
      <c r="H62">
        <v>1.11788</v>
      </c>
      <c r="I62">
        <v>0.92167330000000003</v>
      </c>
      <c r="J62">
        <v>0.98368319999999998</v>
      </c>
      <c r="K62">
        <v>0.80353149999999995</v>
      </c>
      <c r="L62">
        <v>0.69081079999999995</v>
      </c>
      <c r="M62">
        <v>0.237012</v>
      </c>
      <c r="N62">
        <v>0.3808183</v>
      </c>
      <c r="O62">
        <v>1.1839409999999999</v>
      </c>
      <c r="P62">
        <v>0.92366899999999996</v>
      </c>
    </row>
    <row r="63" spans="1:16" x14ac:dyDescent="0.2">
      <c r="A63">
        <v>0.1165669</v>
      </c>
      <c r="B63">
        <v>2.084917E-2</v>
      </c>
      <c r="C63">
        <v>0.7560926</v>
      </c>
      <c r="D63">
        <v>0.61027589999999998</v>
      </c>
      <c r="E63">
        <v>1.7967029999999999</v>
      </c>
      <c r="F63">
        <v>2.5144519999999999</v>
      </c>
      <c r="G63">
        <v>0.67058099999999998</v>
      </c>
      <c r="H63">
        <v>1.821563</v>
      </c>
      <c r="I63">
        <v>0.84566830000000004</v>
      </c>
      <c r="J63">
        <v>0.99955899999999998</v>
      </c>
      <c r="K63">
        <v>2.1454399999999998E-2</v>
      </c>
      <c r="L63">
        <v>0.52297400000000005</v>
      </c>
      <c r="M63">
        <v>0.30099900000000002</v>
      </c>
      <c r="N63">
        <v>0.48061350000000003</v>
      </c>
      <c r="O63">
        <v>1.125715</v>
      </c>
      <c r="P63">
        <v>1.6185989999999999</v>
      </c>
    </row>
    <row r="64" spans="1:16" x14ac:dyDescent="0.2">
      <c r="A64">
        <v>1.7293099999999999E-2</v>
      </c>
      <c r="B64">
        <v>0.12981039999999999</v>
      </c>
      <c r="C64">
        <v>0.84350239999999999</v>
      </c>
      <c r="D64">
        <v>0.54544789999999999</v>
      </c>
      <c r="E64">
        <v>2.6481050000000002</v>
      </c>
      <c r="F64">
        <v>1.661052</v>
      </c>
      <c r="G64">
        <v>0.95677199999999996</v>
      </c>
      <c r="H64">
        <v>0.86778789999999995</v>
      </c>
      <c r="I64">
        <v>0.97208550000000005</v>
      </c>
      <c r="J64">
        <v>0.96103249999999996</v>
      </c>
      <c r="K64">
        <v>0.73199309999999995</v>
      </c>
      <c r="L64">
        <v>0.64695309999999995</v>
      </c>
      <c r="M64">
        <v>0.36880200000000002</v>
      </c>
      <c r="N64">
        <v>0.49589319999999998</v>
      </c>
      <c r="O64">
        <v>1.482459</v>
      </c>
      <c r="P64">
        <v>1.244218</v>
      </c>
    </row>
    <row r="65" spans="1:16" x14ac:dyDescent="0.2">
      <c r="A65">
        <v>2.4116889999999998E-2</v>
      </c>
      <c r="B65">
        <v>1.6083819999999999E-2</v>
      </c>
      <c r="C65">
        <v>0.80448109999999995</v>
      </c>
      <c r="D65">
        <v>0.90946850000000001</v>
      </c>
      <c r="E65">
        <v>2.3867310000000002</v>
      </c>
      <c r="F65">
        <v>3.0673729999999999</v>
      </c>
      <c r="G65">
        <v>1.2136420000000001</v>
      </c>
      <c r="H65">
        <v>0.70088010000000001</v>
      </c>
      <c r="I65">
        <v>0.88629329999999995</v>
      </c>
      <c r="J65">
        <v>0.96387679999999998</v>
      </c>
      <c r="K65">
        <v>0.48419230000000002</v>
      </c>
      <c r="L65">
        <v>0.61178339999999998</v>
      </c>
      <c r="M65">
        <v>0.38989499999999999</v>
      </c>
      <c r="N65">
        <v>0.41676350000000001</v>
      </c>
      <c r="O65">
        <v>0.81570200000000004</v>
      </c>
      <c r="P65">
        <v>0.91659199999999996</v>
      </c>
    </row>
    <row r="66" spans="1:16" x14ac:dyDescent="0.2">
      <c r="A66">
        <v>1.9987729999999999E-2</v>
      </c>
      <c r="B66">
        <v>2.6763799999999999E-3</v>
      </c>
      <c r="C66">
        <v>0.77670899999999998</v>
      </c>
      <c r="D66">
        <v>0.90930929999999999</v>
      </c>
      <c r="E66">
        <v>2.6707960000000002</v>
      </c>
      <c r="F66">
        <v>4.0410709999999996</v>
      </c>
      <c r="G66">
        <v>1.3154539999999999</v>
      </c>
      <c r="H66">
        <v>0.58072500000000005</v>
      </c>
      <c r="I66">
        <v>0.95270600000000005</v>
      </c>
      <c r="J66">
        <v>0.93411960000000005</v>
      </c>
      <c r="K66">
        <v>0.54350430000000005</v>
      </c>
      <c r="L66">
        <v>0.52286160000000004</v>
      </c>
      <c r="M66">
        <v>0.26842700000000003</v>
      </c>
      <c r="N66">
        <v>0.44004339999999997</v>
      </c>
      <c r="O66">
        <v>1.1287039999999999</v>
      </c>
      <c r="P66">
        <v>1.112841</v>
      </c>
    </row>
    <row r="67" spans="1:16" x14ac:dyDescent="0.2">
      <c r="A67">
        <v>5.9787100000000003E-2</v>
      </c>
      <c r="B67">
        <v>0.1346599</v>
      </c>
      <c r="C67">
        <v>0.78813719999999998</v>
      </c>
      <c r="D67">
        <v>0.77233790000000002</v>
      </c>
      <c r="E67">
        <v>2.0272589999999999</v>
      </c>
      <c r="F67">
        <v>1.619224</v>
      </c>
      <c r="G67">
        <v>0.86523799999999995</v>
      </c>
      <c r="H67">
        <v>0.98236210000000002</v>
      </c>
      <c r="I67">
        <v>0.93266990000000005</v>
      </c>
      <c r="J67">
        <v>0.93133880000000002</v>
      </c>
      <c r="K67">
        <v>0.55115590000000003</v>
      </c>
      <c r="L67">
        <v>0.65009969999999995</v>
      </c>
      <c r="M67">
        <v>0.44500899999999999</v>
      </c>
      <c r="N67">
        <v>0.39316099999999998</v>
      </c>
      <c r="O67">
        <v>1.1838109999999999</v>
      </c>
      <c r="P67">
        <v>0.79594200000000004</v>
      </c>
    </row>
    <row r="68" spans="1:16" x14ac:dyDescent="0.2">
      <c r="A68">
        <v>0.106113</v>
      </c>
      <c r="B68">
        <v>3.1786929999999998E-2</v>
      </c>
      <c r="C68">
        <v>0.67909580000000003</v>
      </c>
      <c r="D68">
        <v>0.69140729999999995</v>
      </c>
      <c r="E68">
        <v>1.7529520000000001</v>
      </c>
      <c r="F68">
        <v>2.3685170000000002</v>
      </c>
      <c r="G68">
        <v>0.85664899999999999</v>
      </c>
      <c r="H68">
        <v>0.86814999999999998</v>
      </c>
      <c r="I68">
        <v>0.87434559999999995</v>
      </c>
      <c r="J68">
        <v>0.96019730000000003</v>
      </c>
      <c r="K68">
        <v>0.44372289999999998</v>
      </c>
      <c r="L68">
        <v>0.87899870000000002</v>
      </c>
      <c r="M68">
        <v>0.231657</v>
      </c>
      <c r="N68">
        <v>0.41291430000000001</v>
      </c>
      <c r="O68">
        <v>1.6763749999999999</v>
      </c>
      <c r="P68">
        <v>0.83801700000000001</v>
      </c>
    </row>
    <row r="69" spans="1:16" x14ac:dyDescent="0.2">
      <c r="A69">
        <v>2.3071560000000001E-2</v>
      </c>
      <c r="B69">
        <v>1.8842890000000001E-2</v>
      </c>
      <c r="C69">
        <v>0.92877549999999998</v>
      </c>
      <c r="D69">
        <v>0.79927329999999996</v>
      </c>
      <c r="E69">
        <v>2.5300820000000002</v>
      </c>
      <c r="F69">
        <v>2.5336599999999998</v>
      </c>
      <c r="G69">
        <v>0.63941499999999996</v>
      </c>
      <c r="H69">
        <v>1.2396609999999999</v>
      </c>
      <c r="I69">
        <v>0.86916139999999997</v>
      </c>
      <c r="J69">
        <v>0.94333900000000004</v>
      </c>
      <c r="K69">
        <v>0.49881500000000001</v>
      </c>
      <c r="L69">
        <v>0.69442919999999997</v>
      </c>
      <c r="M69">
        <v>0.37166500000000002</v>
      </c>
      <c r="N69">
        <v>0.4154274</v>
      </c>
      <c r="O69">
        <v>1.0393490000000001</v>
      </c>
      <c r="P69">
        <v>0.59169400000000005</v>
      </c>
    </row>
    <row r="70" spans="1:16" x14ac:dyDescent="0.2">
      <c r="A70">
        <v>4.2054670000000002E-2</v>
      </c>
      <c r="B70">
        <v>7.303105E-2</v>
      </c>
      <c r="C70">
        <v>0.56486829999999999</v>
      </c>
      <c r="D70">
        <v>0.62449189999999999</v>
      </c>
      <c r="E70">
        <v>2.0197560000000001</v>
      </c>
      <c r="F70">
        <v>2.1329319999999998</v>
      </c>
      <c r="G70">
        <v>1.4422379999999999</v>
      </c>
      <c r="H70">
        <v>1.0876220000000001</v>
      </c>
      <c r="I70">
        <v>0.93193230000000005</v>
      </c>
      <c r="J70">
        <v>0.97362139999999997</v>
      </c>
      <c r="K70">
        <v>0.67904310000000001</v>
      </c>
      <c r="L70">
        <v>0.71336440000000001</v>
      </c>
      <c r="M70">
        <v>0.38313599999999998</v>
      </c>
      <c r="N70">
        <v>0.55208729999999995</v>
      </c>
      <c r="O70">
        <v>1.1541790000000001</v>
      </c>
      <c r="P70">
        <v>1.1121259999999999</v>
      </c>
    </row>
    <row r="71" spans="1:16" x14ac:dyDescent="0.2">
      <c r="A71">
        <v>1.2766899999999999E-2</v>
      </c>
      <c r="B71">
        <v>4.5162090000000002E-2</v>
      </c>
      <c r="C71">
        <v>0.79410329999999996</v>
      </c>
      <c r="D71">
        <v>0.92325109999999999</v>
      </c>
      <c r="E71">
        <v>3.0949680000000002</v>
      </c>
      <c r="F71">
        <v>2.2569599999999999</v>
      </c>
      <c r="G71">
        <v>1.320551</v>
      </c>
      <c r="H71">
        <v>0.73380230000000002</v>
      </c>
      <c r="I71">
        <v>0.97658279999999997</v>
      </c>
      <c r="J71">
        <v>0.90459829999999997</v>
      </c>
      <c r="K71">
        <v>0.67482900000000001</v>
      </c>
      <c r="L71">
        <v>0.41438710000000001</v>
      </c>
      <c r="M71">
        <v>0.34168399999999999</v>
      </c>
      <c r="N71">
        <v>0.67894319999999997</v>
      </c>
      <c r="O71">
        <v>0.69210799999999995</v>
      </c>
      <c r="P71">
        <v>1.667082</v>
      </c>
    </row>
    <row r="72" spans="1:16" x14ac:dyDescent="0.2">
      <c r="A72">
        <v>5.5016600000000002E-3</v>
      </c>
      <c r="B72">
        <v>4.7320470000000003E-2</v>
      </c>
      <c r="C72">
        <v>1.0095099999999999</v>
      </c>
      <c r="D72">
        <v>0.58935499999999996</v>
      </c>
      <c r="E72">
        <v>3.7201240000000002</v>
      </c>
      <c r="F72">
        <v>1.93266</v>
      </c>
      <c r="G72">
        <v>0.64458599999999999</v>
      </c>
      <c r="H72">
        <v>1.2674000000000001</v>
      </c>
      <c r="I72">
        <v>0.89389059999999998</v>
      </c>
      <c r="J72">
        <v>0.8524273</v>
      </c>
      <c r="K72">
        <v>0.75495639999999997</v>
      </c>
      <c r="L72">
        <v>1.2437800000000001E-2</v>
      </c>
      <c r="M72">
        <v>0.37922299999999998</v>
      </c>
      <c r="N72">
        <v>0.46519529999999998</v>
      </c>
      <c r="O72">
        <v>1.612455</v>
      </c>
      <c r="P72">
        <v>1.155097</v>
      </c>
    </row>
    <row r="73" spans="1:16" x14ac:dyDescent="0.2">
      <c r="A73">
        <v>2.7343559999999999E-2</v>
      </c>
      <c r="B73">
        <v>1.1186140000000001E-2</v>
      </c>
      <c r="C73">
        <v>1.0015609999999999</v>
      </c>
      <c r="D73">
        <v>0.83248140000000004</v>
      </c>
      <c r="E73">
        <v>2.4575870000000002</v>
      </c>
      <c r="F73">
        <v>2.8664200000000002</v>
      </c>
      <c r="G73">
        <v>0.66653399999999996</v>
      </c>
      <c r="H73">
        <v>0.81152550000000001</v>
      </c>
      <c r="I73">
        <v>0.98258290000000004</v>
      </c>
      <c r="J73">
        <v>0.95928400000000003</v>
      </c>
      <c r="K73">
        <v>0.77933759999999996</v>
      </c>
      <c r="L73">
        <v>0.70019160000000003</v>
      </c>
      <c r="M73">
        <v>0.36806499999999998</v>
      </c>
      <c r="N73">
        <v>0.31504880000000002</v>
      </c>
      <c r="O73">
        <v>0.72878500000000002</v>
      </c>
      <c r="P73">
        <v>0.73290100000000002</v>
      </c>
    </row>
    <row r="74" spans="1:16" x14ac:dyDescent="0.2">
      <c r="A74">
        <v>7.1881799999999996E-2</v>
      </c>
      <c r="B74">
        <v>2.9402149999999998E-2</v>
      </c>
      <c r="C74">
        <v>0.68356539999999999</v>
      </c>
      <c r="D74">
        <v>0.78278570000000003</v>
      </c>
      <c r="E74">
        <v>1.908901</v>
      </c>
      <c r="F74">
        <v>2.4723190000000002</v>
      </c>
      <c r="G74">
        <v>1.1575530000000001</v>
      </c>
      <c r="H74">
        <v>1.16747</v>
      </c>
      <c r="I74">
        <v>0.99905189999999999</v>
      </c>
      <c r="J74">
        <v>0.84077610000000003</v>
      </c>
      <c r="K74">
        <v>0.81570739999999997</v>
      </c>
      <c r="L74">
        <v>0.70171470000000002</v>
      </c>
      <c r="M74">
        <v>0.42442999999999997</v>
      </c>
      <c r="N74">
        <v>0.50478199999999995</v>
      </c>
      <c r="O74">
        <v>1.478256</v>
      </c>
      <c r="P74">
        <v>0.84897699999999998</v>
      </c>
    </row>
    <row r="75" spans="1:16" x14ac:dyDescent="0.2">
      <c r="A75">
        <v>1.2554829999999999E-2</v>
      </c>
      <c r="B75">
        <v>2.5991070000000002E-2</v>
      </c>
      <c r="C75">
        <v>0.79739409999999999</v>
      </c>
      <c r="D75">
        <v>0.73217969999999999</v>
      </c>
      <c r="E75">
        <v>2.7660230000000001</v>
      </c>
      <c r="F75">
        <v>2.4714299999999998</v>
      </c>
      <c r="G75">
        <v>0.73458900000000005</v>
      </c>
      <c r="H75">
        <v>1.2037850000000001</v>
      </c>
      <c r="I75">
        <v>0.92681389999999997</v>
      </c>
      <c r="J75">
        <v>0.93527280000000002</v>
      </c>
      <c r="K75">
        <v>0.67318719999999999</v>
      </c>
      <c r="L75">
        <v>0.56998789999999999</v>
      </c>
      <c r="M75">
        <v>0.54854000000000003</v>
      </c>
      <c r="N75">
        <v>0.40003250000000001</v>
      </c>
      <c r="O75">
        <v>1.354663</v>
      </c>
      <c r="P75">
        <v>0.97893600000000003</v>
      </c>
    </row>
    <row r="76" spans="1:16" x14ac:dyDescent="0.2">
      <c r="A76">
        <v>0.10188609999999999</v>
      </c>
      <c r="B76">
        <v>9.9767699999999994E-3</v>
      </c>
      <c r="C76">
        <v>0.71329640000000005</v>
      </c>
      <c r="D76">
        <v>0.84412100000000001</v>
      </c>
      <c r="E76">
        <v>1.903238</v>
      </c>
      <c r="F76">
        <v>2.9435340000000001</v>
      </c>
      <c r="G76">
        <v>0.83536600000000005</v>
      </c>
      <c r="H76">
        <v>0.91282019999999997</v>
      </c>
      <c r="I76">
        <v>0.99781549999999997</v>
      </c>
      <c r="J76">
        <v>0.84285909999999997</v>
      </c>
      <c r="K76">
        <v>0.91172350000000002</v>
      </c>
      <c r="L76">
        <v>0.51414159999999998</v>
      </c>
      <c r="M76">
        <v>0.329683</v>
      </c>
      <c r="N76">
        <v>0.4791028</v>
      </c>
      <c r="O76">
        <v>1.659349</v>
      </c>
      <c r="P76">
        <v>1.236397</v>
      </c>
    </row>
    <row r="77" spans="1:16" x14ac:dyDescent="0.2">
      <c r="A77">
        <v>4.5019000000000003E-2</v>
      </c>
      <c r="B77">
        <v>1.342586E-2</v>
      </c>
      <c r="C77">
        <v>0.76683009999999996</v>
      </c>
      <c r="D77">
        <v>0.94687460000000001</v>
      </c>
      <c r="E77">
        <v>2.2607179999999998</v>
      </c>
      <c r="F77">
        <v>2.7911519999999999</v>
      </c>
      <c r="G77">
        <v>1.437662</v>
      </c>
      <c r="H77">
        <v>0.67713769999999995</v>
      </c>
      <c r="I77">
        <v>0.92731110000000005</v>
      </c>
      <c r="J77">
        <v>0.96349209999999996</v>
      </c>
      <c r="K77">
        <v>0.57851850000000005</v>
      </c>
      <c r="L77">
        <v>0.78069359999999999</v>
      </c>
      <c r="M77">
        <v>0.50953899999999996</v>
      </c>
      <c r="N77">
        <v>0.28370309999999999</v>
      </c>
      <c r="O77">
        <v>2.0611959999999998</v>
      </c>
      <c r="P77">
        <v>0.45999099999999998</v>
      </c>
    </row>
    <row r="78" spans="1:16" x14ac:dyDescent="0.2">
      <c r="A78">
        <v>3.6363800000000002E-2</v>
      </c>
      <c r="B78">
        <v>3.3693099999999999E-3</v>
      </c>
      <c r="C78">
        <v>0.82598059999999995</v>
      </c>
      <c r="D78">
        <v>0.65289710000000001</v>
      </c>
      <c r="E78">
        <v>2.375613</v>
      </c>
      <c r="F78">
        <v>4.0440680000000002</v>
      </c>
      <c r="G78">
        <v>0.91023299999999996</v>
      </c>
      <c r="H78">
        <v>1.9942569999999999</v>
      </c>
      <c r="I78">
        <v>0.93508329999999995</v>
      </c>
      <c r="J78">
        <v>0.90586440000000001</v>
      </c>
      <c r="K78">
        <v>0.78848130000000005</v>
      </c>
      <c r="L78">
        <v>0.6896523</v>
      </c>
      <c r="M78">
        <v>0.31586900000000001</v>
      </c>
      <c r="N78">
        <v>0.39164979999999999</v>
      </c>
      <c r="O78">
        <v>0.41568699999999997</v>
      </c>
      <c r="P78">
        <v>1.400579</v>
      </c>
    </row>
    <row r="79" spans="1:16" x14ac:dyDescent="0.2">
      <c r="A79">
        <v>5.5312729999999997E-2</v>
      </c>
      <c r="B79">
        <v>1.984501E-2</v>
      </c>
      <c r="C79">
        <v>0.64935290000000001</v>
      </c>
      <c r="D79">
        <v>0.91273389999999999</v>
      </c>
      <c r="E79">
        <v>2.1082350000000001</v>
      </c>
      <c r="F79">
        <v>2.8206069999999999</v>
      </c>
      <c r="G79">
        <v>1.1815100000000001</v>
      </c>
      <c r="H79">
        <v>1.078533</v>
      </c>
      <c r="I79">
        <v>0.93940060000000003</v>
      </c>
      <c r="J79">
        <v>0.94451770000000002</v>
      </c>
      <c r="K79">
        <v>0.71961059999999999</v>
      </c>
      <c r="L79">
        <v>0.81305930000000004</v>
      </c>
      <c r="M79">
        <v>0.47444399999999998</v>
      </c>
      <c r="N79">
        <v>0.44852560000000002</v>
      </c>
      <c r="O79">
        <v>0.91293100000000005</v>
      </c>
      <c r="P79">
        <v>1.7256739999999999</v>
      </c>
    </row>
    <row r="80" spans="1:16" x14ac:dyDescent="0.2">
      <c r="A80">
        <v>5.86288E-3</v>
      </c>
      <c r="B80">
        <v>4.7047150000000003E-2</v>
      </c>
      <c r="C80">
        <v>0.75038950000000004</v>
      </c>
      <c r="D80">
        <v>0.82946370000000003</v>
      </c>
      <c r="E80">
        <v>3.5056470000000002</v>
      </c>
      <c r="F80">
        <v>2.1445829999999999</v>
      </c>
      <c r="G80">
        <v>1.754238</v>
      </c>
      <c r="H80">
        <v>1.0273239999999999</v>
      </c>
      <c r="I80">
        <v>0.98040479999999997</v>
      </c>
      <c r="J80">
        <v>0.86509530000000001</v>
      </c>
      <c r="K80">
        <v>0.74048910000000001</v>
      </c>
      <c r="L80">
        <v>0.33904689999999998</v>
      </c>
      <c r="M80">
        <v>0.41084500000000002</v>
      </c>
      <c r="N80">
        <v>0.41479149999999998</v>
      </c>
      <c r="O80">
        <v>0.47811500000000001</v>
      </c>
      <c r="P80">
        <v>0.58750000000000002</v>
      </c>
    </row>
    <row r="81" spans="1:16" x14ac:dyDescent="0.2">
      <c r="A81">
        <v>4.3741780000000001E-2</v>
      </c>
      <c r="B81">
        <v>0.1062874</v>
      </c>
      <c r="C81">
        <v>0.8630352</v>
      </c>
      <c r="D81">
        <v>0.72107790000000005</v>
      </c>
      <c r="E81">
        <v>2.3117860000000001</v>
      </c>
      <c r="F81">
        <v>1.787541</v>
      </c>
      <c r="G81">
        <v>1.1959519999999999</v>
      </c>
      <c r="H81">
        <v>1.149019</v>
      </c>
      <c r="I81">
        <v>0.92362109999999997</v>
      </c>
      <c r="J81">
        <v>0.96868560000000004</v>
      </c>
      <c r="K81">
        <v>0.73487539999999996</v>
      </c>
      <c r="L81">
        <v>0.39973510000000001</v>
      </c>
      <c r="M81">
        <v>0.62847500000000001</v>
      </c>
      <c r="N81">
        <v>0.38100450000000002</v>
      </c>
      <c r="O81">
        <v>0.83830199999999999</v>
      </c>
      <c r="P81">
        <v>0.501579</v>
      </c>
    </row>
    <row r="82" spans="1:16" x14ac:dyDescent="0.2">
      <c r="A82">
        <v>0.1040485</v>
      </c>
      <c r="B82">
        <v>9.5066709999999999E-2</v>
      </c>
      <c r="C82">
        <v>0.50675119999999996</v>
      </c>
      <c r="D82">
        <v>0.64047779999999999</v>
      </c>
      <c r="E82">
        <v>1.739673</v>
      </c>
      <c r="F82">
        <v>1.893559</v>
      </c>
      <c r="G82">
        <v>1.3347990000000001</v>
      </c>
      <c r="H82">
        <v>1.107812</v>
      </c>
      <c r="I82">
        <v>0.97654059999999998</v>
      </c>
      <c r="J82">
        <v>0.85098680000000004</v>
      </c>
      <c r="K82">
        <v>0.49451650000000003</v>
      </c>
      <c r="L82">
        <v>0.28629870000000002</v>
      </c>
      <c r="M82">
        <v>0.34557500000000002</v>
      </c>
      <c r="N82">
        <v>0.34625139999999999</v>
      </c>
      <c r="O82">
        <v>1.542149</v>
      </c>
      <c r="P82">
        <v>1.9543330000000001</v>
      </c>
    </row>
    <row r="83" spans="1:16" x14ac:dyDescent="0.2">
      <c r="A83">
        <v>4.1194769999999999E-2</v>
      </c>
      <c r="B83">
        <v>1.074927E-2</v>
      </c>
      <c r="C83">
        <v>0.73103039999999997</v>
      </c>
      <c r="D83">
        <v>0.98255170000000003</v>
      </c>
      <c r="E83">
        <v>2.3841899999999998</v>
      </c>
      <c r="F83">
        <v>2.894857</v>
      </c>
      <c r="G83">
        <v>1.0895280000000001</v>
      </c>
      <c r="H83">
        <v>0.97575270000000003</v>
      </c>
      <c r="I83">
        <v>0.99845079999999997</v>
      </c>
      <c r="J83">
        <v>0.88961939999999995</v>
      </c>
      <c r="K83">
        <v>0.69098570000000004</v>
      </c>
      <c r="L83">
        <v>0.57410159999999999</v>
      </c>
      <c r="M83">
        <v>0.47289799999999999</v>
      </c>
      <c r="N83">
        <v>0.50704439999999995</v>
      </c>
      <c r="O83">
        <v>1.373399</v>
      </c>
      <c r="P83">
        <v>0.82391300000000001</v>
      </c>
    </row>
    <row r="84" spans="1:16" x14ac:dyDescent="0.2">
      <c r="A84">
        <v>1.3436480000000001E-2</v>
      </c>
      <c r="B84">
        <v>1.293767E-2</v>
      </c>
      <c r="C84">
        <v>0.80522539999999998</v>
      </c>
      <c r="D84">
        <v>0.81944209999999995</v>
      </c>
      <c r="E84">
        <v>2.8010039999999998</v>
      </c>
      <c r="F84">
        <v>2.9909520000000001</v>
      </c>
      <c r="G84">
        <v>1.260121</v>
      </c>
      <c r="H84">
        <v>1.241746</v>
      </c>
      <c r="I84">
        <v>0.96962139999999997</v>
      </c>
      <c r="J84">
        <v>0.92486250000000003</v>
      </c>
      <c r="K84">
        <v>0.75787090000000001</v>
      </c>
      <c r="L84">
        <v>0.38535380000000002</v>
      </c>
      <c r="M84">
        <v>0.38412499999999999</v>
      </c>
      <c r="N84">
        <v>0.38097900000000001</v>
      </c>
      <c r="O84">
        <v>1.1042270000000001</v>
      </c>
      <c r="P84">
        <v>0.88852500000000001</v>
      </c>
    </row>
    <row r="85" spans="1:16" x14ac:dyDescent="0.2">
      <c r="A85">
        <v>2.85513E-3</v>
      </c>
      <c r="B85">
        <v>1.7297E-3</v>
      </c>
      <c r="C85">
        <v>0.44446419999999998</v>
      </c>
      <c r="D85">
        <v>0.69975980000000004</v>
      </c>
      <c r="E85">
        <v>3.9385469999999998</v>
      </c>
      <c r="F85">
        <v>4.5164590000000002</v>
      </c>
      <c r="G85">
        <v>1.7036830000000001</v>
      </c>
      <c r="H85">
        <v>1.3715139999999999</v>
      </c>
      <c r="I85">
        <v>0.98302639999999997</v>
      </c>
      <c r="J85">
        <v>0.98529869999999997</v>
      </c>
      <c r="K85">
        <v>0.66656360000000003</v>
      </c>
      <c r="L85">
        <v>0.52895760000000003</v>
      </c>
      <c r="M85">
        <v>0.43324699999999999</v>
      </c>
      <c r="N85">
        <v>0.3635543</v>
      </c>
      <c r="O85">
        <v>0.94280799999999998</v>
      </c>
      <c r="P85">
        <v>0.95536699999999997</v>
      </c>
    </row>
    <row r="86" spans="1:16" x14ac:dyDescent="0.2">
      <c r="A86">
        <v>5.164912E-2</v>
      </c>
      <c r="B86">
        <v>4.4484700000000004E-3</v>
      </c>
      <c r="C86">
        <v>0.61859330000000001</v>
      </c>
      <c r="D86">
        <v>0.80191869999999998</v>
      </c>
      <c r="E86">
        <v>2.0715949999999999</v>
      </c>
      <c r="F86">
        <v>3.7783039999999999</v>
      </c>
      <c r="G86">
        <v>0.95558699999999996</v>
      </c>
      <c r="H86">
        <v>1.2621100000000001</v>
      </c>
      <c r="I86">
        <v>0.97247660000000002</v>
      </c>
      <c r="J86">
        <v>0.89337580000000005</v>
      </c>
      <c r="K86">
        <v>0.38111010000000001</v>
      </c>
      <c r="L86">
        <v>0.18857640000000001</v>
      </c>
      <c r="M86">
        <v>0.37481799999999998</v>
      </c>
      <c r="N86">
        <v>0.38591910000000001</v>
      </c>
      <c r="O86">
        <v>1.313008</v>
      </c>
      <c r="P86">
        <v>0.66777799999999998</v>
      </c>
    </row>
    <row r="87" spans="1:16" x14ac:dyDescent="0.2">
      <c r="A87">
        <v>1.8698889999999999E-2</v>
      </c>
      <c r="B87">
        <v>0.11877840000000001</v>
      </c>
      <c r="C87">
        <v>0.77278440000000004</v>
      </c>
      <c r="D87">
        <v>0.62108790000000003</v>
      </c>
      <c r="E87">
        <v>2.677168</v>
      </c>
      <c r="F87">
        <v>1.871629</v>
      </c>
      <c r="G87">
        <v>1.1015470000000001</v>
      </c>
      <c r="H87">
        <v>0.77883579999999997</v>
      </c>
      <c r="I87">
        <v>0.95120139999999997</v>
      </c>
      <c r="J87">
        <v>0.94315590000000005</v>
      </c>
      <c r="K87">
        <v>1.0017199999999999</v>
      </c>
      <c r="L87">
        <v>0.65954729999999995</v>
      </c>
      <c r="M87">
        <v>0.237953</v>
      </c>
      <c r="N87">
        <v>0.44769239999999999</v>
      </c>
      <c r="O87">
        <v>0.76574799999999998</v>
      </c>
      <c r="P87">
        <v>1.623454</v>
      </c>
    </row>
    <row r="88" spans="1:16" x14ac:dyDescent="0.2">
      <c r="A88">
        <v>5.8306129999999998E-2</v>
      </c>
      <c r="B88">
        <v>7.2568499999999996E-3</v>
      </c>
      <c r="C88">
        <v>0.58696090000000001</v>
      </c>
      <c r="D88">
        <v>0.84393430000000003</v>
      </c>
      <c r="E88">
        <v>2.1011839999999999</v>
      </c>
      <c r="F88">
        <v>3.2304620000000002</v>
      </c>
      <c r="G88">
        <v>1.8780969999999999</v>
      </c>
      <c r="H88">
        <v>1.0360339999999999</v>
      </c>
      <c r="I88">
        <v>0.92956530000000004</v>
      </c>
      <c r="J88">
        <v>0.9024858</v>
      </c>
      <c r="K88">
        <v>0.17030410000000001</v>
      </c>
      <c r="L88">
        <v>0.65170479999999997</v>
      </c>
      <c r="M88">
        <v>0.38509399999999999</v>
      </c>
      <c r="N88">
        <v>0.38425140000000002</v>
      </c>
      <c r="O88">
        <v>0.87272300000000003</v>
      </c>
      <c r="P88">
        <v>0.70355699999999999</v>
      </c>
    </row>
    <row r="89" spans="1:16" x14ac:dyDescent="0.2">
      <c r="A89">
        <v>2.1881439999999999E-2</v>
      </c>
      <c r="B89">
        <v>1.669139E-2</v>
      </c>
      <c r="C89">
        <v>0.86411789999999999</v>
      </c>
      <c r="D89">
        <v>0.75970729999999997</v>
      </c>
      <c r="E89">
        <v>2.5377969999999999</v>
      </c>
      <c r="F89">
        <v>2.803785</v>
      </c>
      <c r="G89">
        <v>1.031296</v>
      </c>
      <c r="H89">
        <v>1.2090920000000001</v>
      </c>
      <c r="I89">
        <v>0.85529889999999997</v>
      </c>
      <c r="J89">
        <v>0.90904390000000002</v>
      </c>
      <c r="K89">
        <v>0.43351050000000002</v>
      </c>
      <c r="L89">
        <v>0.4322107</v>
      </c>
      <c r="M89">
        <v>0.44273699999999999</v>
      </c>
      <c r="N89">
        <v>0.41070620000000002</v>
      </c>
      <c r="O89">
        <v>0.90125200000000005</v>
      </c>
      <c r="P89">
        <v>1.2474099999999999</v>
      </c>
    </row>
    <row r="90" spans="1:16" x14ac:dyDescent="0.2">
      <c r="A90">
        <v>1.808798E-2</v>
      </c>
      <c r="B90">
        <v>2.1949399999999998E-3</v>
      </c>
      <c r="C90">
        <v>0.7507684</v>
      </c>
      <c r="D90">
        <v>0.80358200000000002</v>
      </c>
      <c r="E90">
        <v>2.4899719999999999</v>
      </c>
      <c r="F90">
        <v>4.4454690000000001</v>
      </c>
      <c r="G90">
        <v>0.96826500000000004</v>
      </c>
      <c r="H90">
        <v>1.09735</v>
      </c>
      <c r="I90">
        <v>0.87666270000000002</v>
      </c>
      <c r="J90">
        <v>0.96558319999999997</v>
      </c>
      <c r="K90">
        <v>3.6135500000000001E-2</v>
      </c>
      <c r="L90">
        <v>0.68706860000000003</v>
      </c>
      <c r="M90">
        <v>0.49752600000000002</v>
      </c>
      <c r="N90">
        <v>0.51199380000000005</v>
      </c>
      <c r="O90">
        <v>0.71655999999999997</v>
      </c>
      <c r="P90">
        <v>1.1719059999999999</v>
      </c>
    </row>
    <row r="91" spans="1:16" x14ac:dyDescent="0.2">
      <c r="A91">
        <v>4.2746270000000003E-2</v>
      </c>
      <c r="B91">
        <v>0.1092037</v>
      </c>
      <c r="C91">
        <v>0.85078540000000002</v>
      </c>
      <c r="D91">
        <v>0.79834269999999996</v>
      </c>
      <c r="E91">
        <v>2.3636439999999999</v>
      </c>
      <c r="F91">
        <v>2.0044759999999999</v>
      </c>
      <c r="G91">
        <v>0.74955300000000002</v>
      </c>
      <c r="H91">
        <v>0.67270090000000005</v>
      </c>
      <c r="I91">
        <v>0.93965410000000005</v>
      </c>
      <c r="J91">
        <v>1</v>
      </c>
      <c r="K91">
        <v>0.56905819999999996</v>
      </c>
      <c r="L91">
        <v>0.79463090000000003</v>
      </c>
      <c r="M91">
        <v>0.27477800000000002</v>
      </c>
      <c r="N91">
        <v>0.53908080000000003</v>
      </c>
      <c r="O91">
        <v>1.09284</v>
      </c>
      <c r="P91">
        <v>1.7230490000000001</v>
      </c>
    </row>
    <row r="92" spans="1:16" x14ac:dyDescent="0.2">
      <c r="A92">
        <v>9.3396599999999996E-3</v>
      </c>
      <c r="B92">
        <v>6.2258279999999999E-2</v>
      </c>
      <c r="C92">
        <v>0.83685889999999996</v>
      </c>
      <c r="D92">
        <v>0.78274750000000004</v>
      </c>
      <c r="E92">
        <v>3.1556510000000002</v>
      </c>
      <c r="F92">
        <v>1.958099</v>
      </c>
      <c r="G92">
        <v>0.72388600000000003</v>
      </c>
      <c r="H92">
        <v>0.86251719999999998</v>
      </c>
      <c r="I92">
        <v>0.94847090000000001</v>
      </c>
      <c r="J92">
        <v>0.9515458</v>
      </c>
      <c r="K92">
        <v>0.65889560000000003</v>
      </c>
      <c r="L92">
        <v>0.53158749999999999</v>
      </c>
      <c r="M92">
        <v>0.32424599999999998</v>
      </c>
      <c r="N92">
        <v>0.37976409999999999</v>
      </c>
      <c r="O92">
        <v>0.80815599999999999</v>
      </c>
      <c r="P92">
        <v>1.249927</v>
      </c>
    </row>
    <row r="93" spans="1:16" x14ac:dyDescent="0.2">
      <c r="A93">
        <v>1.428214E-2</v>
      </c>
      <c r="B93">
        <v>2.205155E-2</v>
      </c>
      <c r="C93">
        <v>0.502521</v>
      </c>
      <c r="D93">
        <v>0.85267979999999999</v>
      </c>
      <c r="E93">
        <v>2.5793080000000002</v>
      </c>
      <c r="F93">
        <v>2.6794389999999999</v>
      </c>
      <c r="G93">
        <v>1.9554609999999999</v>
      </c>
      <c r="H93">
        <v>0.72063770000000005</v>
      </c>
      <c r="I93">
        <v>0.76818489999999995</v>
      </c>
      <c r="J93">
        <v>0.95013080000000005</v>
      </c>
      <c r="K93">
        <v>1.5543400000000001E-2</v>
      </c>
      <c r="L93">
        <v>0.43837100000000001</v>
      </c>
      <c r="M93">
        <v>0.45680100000000001</v>
      </c>
      <c r="N93">
        <v>0.40813630000000001</v>
      </c>
      <c r="O93">
        <v>1.20021</v>
      </c>
      <c r="P93">
        <v>1.188644</v>
      </c>
    </row>
    <row r="94" spans="1:16" x14ac:dyDescent="0.2">
      <c r="A94">
        <v>1.7382189999999999E-2</v>
      </c>
      <c r="B94">
        <v>1.94971E-2</v>
      </c>
      <c r="C94">
        <v>0.68989540000000005</v>
      </c>
      <c r="D94">
        <v>0.61090509999999998</v>
      </c>
      <c r="E94">
        <v>2.5985689999999999</v>
      </c>
      <c r="F94">
        <v>2.599224</v>
      </c>
      <c r="G94">
        <v>1.460167</v>
      </c>
      <c r="H94">
        <v>1.596101</v>
      </c>
      <c r="I94">
        <v>0.95679840000000005</v>
      </c>
      <c r="J94">
        <v>0.88566230000000001</v>
      </c>
      <c r="K94">
        <v>0.70476110000000003</v>
      </c>
      <c r="L94">
        <v>0.1832164</v>
      </c>
      <c r="M94">
        <v>0.33232699999999998</v>
      </c>
      <c r="N94">
        <v>0.33610570000000001</v>
      </c>
      <c r="O94">
        <v>0.90424000000000004</v>
      </c>
      <c r="P94">
        <v>1.1161570000000001</v>
      </c>
    </row>
    <row r="95" spans="1:16" x14ac:dyDescent="0.2">
      <c r="A95">
        <v>0.11249729999999999</v>
      </c>
      <c r="B95">
        <v>2.801205E-2</v>
      </c>
      <c r="C95">
        <v>0.68014160000000001</v>
      </c>
      <c r="D95">
        <v>1.0146809999999999</v>
      </c>
      <c r="E95">
        <v>1.82254</v>
      </c>
      <c r="F95">
        <v>2.4063699999999999</v>
      </c>
      <c r="G95">
        <v>0.69290300000000005</v>
      </c>
      <c r="H95">
        <v>0.53339499999999995</v>
      </c>
      <c r="I95">
        <v>0.87304320000000002</v>
      </c>
      <c r="J95">
        <v>0.95092730000000003</v>
      </c>
      <c r="K95">
        <v>3.3190400000000002E-2</v>
      </c>
      <c r="L95">
        <v>0.54596909999999998</v>
      </c>
      <c r="M95">
        <v>0.48358099999999998</v>
      </c>
      <c r="N95">
        <v>0.47019369999999999</v>
      </c>
      <c r="O95">
        <v>1.4858739999999999</v>
      </c>
      <c r="P95">
        <v>0.84926699999999999</v>
      </c>
    </row>
    <row r="96" spans="1:16" x14ac:dyDescent="0.2">
      <c r="A96">
        <v>5.189361E-2</v>
      </c>
      <c r="B96">
        <v>7.2498820000000005E-2</v>
      </c>
      <c r="C96">
        <v>0.90045249999999999</v>
      </c>
      <c r="D96">
        <v>0.54508520000000005</v>
      </c>
      <c r="E96">
        <v>2.1186630000000002</v>
      </c>
      <c r="F96">
        <v>1.7416400000000001</v>
      </c>
      <c r="G96">
        <v>0.573986</v>
      </c>
      <c r="H96">
        <v>1.4289350000000001</v>
      </c>
      <c r="I96">
        <v>0.84467930000000002</v>
      </c>
      <c r="J96">
        <v>0.98791739999999995</v>
      </c>
      <c r="K96">
        <v>9.3499999999999996E-5</v>
      </c>
      <c r="L96">
        <v>0.70427329999999999</v>
      </c>
      <c r="M96">
        <v>0.45686199999999999</v>
      </c>
      <c r="N96">
        <v>0.71381399999999995</v>
      </c>
      <c r="O96">
        <v>1.763004</v>
      </c>
      <c r="P96">
        <v>2.4337569999999999</v>
      </c>
    </row>
    <row r="97" spans="1:16" x14ac:dyDescent="0.2">
      <c r="A97">
        <v>2.2077119999999999E-2</v>
      </c>
      <c r="B97">
        <v>0.1556276</v>
      </c>
      <c r="C97">
        <v>0.80996319999999999</v>
      </c>
      <c r="D97">
        <v>0.58832609999999996</v>
      </c>
      <c r="E97">
        <v>2.4582470000000001</v>
      </c>
      <c r="F97">
        <v>1.622595</v>
      </c>
      <c r="G97">
        <v>0.85197699999999998</v>
      </c>
      <c r="H97">
        <v>0.89611209999999997</v>
      </c>
      <c r="I97">
        <v>0.96163359999999998</v>
      </c>
      <c r="J97">
        <v>0.93922899999999998</v>
      </c>
      <c r="K97">
        <v>0.55925400000000003</v>
      </c>
      <c r="L97">
        <v>0.61934670000000003</v>
      </c>
      <c r="M97">
        <v>0.51642500000000002</v>
      </c>
      <c r="N97">
        <v>0.43036459999999999</v>
      </c>
      <c r="O97">
        <v>1.072532</v>
      </c>
      <c r="P97">
        <v>1.091961</v>
      </c>
    </row>
    <row r="98" spans="1:16" x14ac:dyDescent="0.2">
      <c r="A98">
        <v>0.1082698</v>
      </c>
      <c r="B98">
        <v>7.3253700000000005E-2</v>
      </c>
      <c r="C98">
        <v>0.69974899999999995</v>
      </c>
      <c r="D98">
        <v>0.55472909999999997</v>
      </c>
      <c r="E98">
        <v>1.892096</v>
      </c>
      <c r="F98">
        <v>2.0008849999999998</v>
      </c>
      <c r="G98">
        <v>0.92754000000000003</v>
      </c>
      <c r="H98">
        <v>1.052251</v>
      </c>
      <c r="I98">
        <v>0.86154450000000005</v>
      </c>
      <c r="J98">
        <v>0.96635130000000002</v>
      </c>
      <c r="K98">
        <v>0.55350200000000005</v>
      </c>
      <c r="L98">
        <v>0.56566510000000003</v>
      </c>
      <c r="M98">
        <v>0.39166200000000001</v>
      </c>
      <c r="N98">
        <v>0.44270789999999999</v>
      </c>
      <c r="O98">
        <v>1.865103</v>
      </c>
      <c r="P98">
        <v>1.479236</v>
      </c>
    </row>
    <row r="99" spans="1:16" x14ac:dyDescent="0.2">
      <c r="A99">
        <v>7.0732890000000007E-2</v>
      </c>
      <c r="B99">
        <v>2.8581809999999999E-2</v>
      </c>
      <c r="C99">
        <v>0.67970540000000002</v>
      </c>
      <c r="D99">
        <v>0.61361619999999995</v>
      </c>
      <c r="E99">
        <v>1.796187</v>
      </c>
      <c r="F99">
        <v>2.5808300000000002</v>
      </c>
      <c r="G99">
        <v>0.92196100000000003</v>
      </c>
      <c r="H99">
        <v>1.038705</v>
      </c>
      <c r="I99">
        <v>0.89659009999999995</v>
      </c>
      <c r="J99">
        <v>0.91521839999999999</v>
      </c>
      <c r="K99">
        <v>0.19844429999999999</v>
      </c>
      <c r="L99">
        <v>0.53718149999999998</v>
      </c>
      <c r="M99">
        <v>0.417354</v>
      </c>
      <c r="N99">
        <v>0.42082160000000002</v>
      </c>
      <c r="O99">
        <v>1.4903010000000001</v>
      </c>
      <c r="P99">
        <v>1.476572</v>
      </c>
    </row>
    <row r="100" spans="1:16" x14ac:dyDescent="0.2">
      <c r="A100">
        <v>5.560594E-2</v>
      </c>
      <c r="B100">
        <v>7.8403009999999995E-2</v>
      </c>
      <c r="C100">
        <v>0.64313509999999996</v>
      </c>
      <c r="D100">
        <v>0.81901210000000002</v>
      </c>
      <c r="E100">
        <v>1.9965980000000001</v>
      </c>
      <c r="F100">
        <v>1.723211</v>
      </c>
      <c r="G100">
        <v>1.2283949999999999</v>
      </c>
      <c r="H100">
        <v>1.0331429999999999</v>
      </c>
      <c r="I100">
        <v>0.88223799999999997</v>
      </c>
      <c r="J100">
        <v>0.83753350000000004</v>
      </c>
      <c r="K100">
        <v>0.59813910000000003</v>
      </c>
      <c r="L100">
        <v>1.5198100000000001E-2</v>
      </c>
      <c r="M100">
        <v>0.541184</v>
      </c>
      <c r="N100">
        <v>0.56429269999999998</v>
      </c>
      <c r="O100">
        <v>1.568514</v>
      </c>
      <c r="P100">
        <v>1.424226</v>
      </c>
    </row>
    <row r="101" spans="1:16" x14ac:dyDescent="0.2">
      <c r="A101">
        <v>6.5364640000000002E-2</v>
      </c>
      <c r="B101">
        <v>3.845573E-2</v>
      </c>
      <c r="C101">
        <v>0.83886700000000003</v>
      </c>
      <c r="D101">
        <v>0.74849509999999997</v>
      </c>
      <c r="E101">
        <v>2.0502370000000001</v>
      </c>
      <c r="F101">
        <v>2.1229420000000001</v>
      </c>
      <c r="G101">
        <v>1.001007</v>
      </c>
      <c r="H101">
        <v>0.99046330000000005</v>
      </c>
      <c r="I101">
        <v>0.80756620000000001</v>
      </c>
      <c r="J101">
        <v>0.87207369999999995</v>
      </c>
      <c r="K101">
        <v>1.0702700000000001E-2</v>
      </c>
      <c r="L101">
        <v>0.59349470000000004</v>
      </c>
      <c r="M101">
        <v>0.52756499999999995</v>
      </c>
      <c r="N101">
        <v>0.22847999999999999</v>
      </c>
      <c r="O101">
        <v>1.408622</v>
      </c>
      <c r="P101">
        <v>1.520054</v>
      </c>
    </row>
    <row r="102" spans="1:16" x14ac:dyDescent="0.2">
      <c r="A102">
        <v>6.8055840000000006E-2</v>
      </c>
      <c r="B102">
        <v>4.3198920000000002E-2</v>
      </c>
      <c r="C102">
        <v>0.64856579999999997</v>
      </c>
      <c r="D102">
        <v>0.92525489999999999</v>
      </c>
      <c r="E102">
        <v>1.9836860000000001</v>
      </c>
      <c r="F102">
        <v>2.2466490000000001</v>
      </c>
      <c r="G102">
        <v>1.043785</v>
      </c>
      <c r="H102">
        <v>0.67751649999999997</v>
      </c>
      <c r="I102">
        <v>0.91445560000000004</v>
      </c>
      <c r="J102">
        <v>0.96078490000000005</v>
      </c>
      <c r="K102">
        <v>0.40210899999999999</v>
      </c>
      <c r="L102">
        <v>0.47601729999999998</v>
      </c>
      <c r="M102">
        <v>0.55462800000000001</v>
      </c>
      <c r="N102">
        <v>0.58174409999999999</v>
      </c>
      <c r="O102">
        <v>0.58707399999999998</v>
      </c>
      <c r="P102">
        <v>1.195049</v>
      </c>
    </row>
    <row r="103" spans="1:16" x14ac:dyDescent="0.2">
      <c r="A103">
        <v>1.349262E-2</v>
      </c>
      <c r="B103">
        <v>3.32314E-3</v>
      </c>
      <c r="C103">
        <v>1.07809</v>
      </c>
      <c r="D103">
        <v>0.49526940000000003</v>
      </c>
      <c r="E103">
        <v>3.0770200000000001</v>
      </c>
      <c r="F103">
        <v>3.5783290000000001</v>
      </c>
      <c r="G103">
        <v>0.54694600000000004</v>
      </c>
      <c r="H103">
        <v>2.5177689999999999</v>
      </c>
      <c r="I103">
        <v>0.97133130000000001</v>
      </c>
      <c r="J103">
        <v>0.90643790000000002</v>
      </c>
      <c r="K103">
        <v>0.72483980000000003</v>
      </c>
      <c r="L103">
        <v>0.52265019999999995</v>
      </c>
      <c r="M103">
        <v>0.51308799999999999</v>
      </c>
      <c r="N103">
        <v>0.55928230000000001</v>
      </c>
      <c r="O103">
        <v>1.3600699999999999</v>
      </c>
      <c r="P103">
        <v>0.91122400000000003</v>
      </c>
    </row>
    <row r="104" spans="1:16" x14ac:dyDescent="0.2">
      <c r="A104">
        <v>9.6638680000000005E-2</v>
      </c>
      <c r="B104">
        <v>4.4706299999999997E-3</v>
      </c>
      <c r="C104">
        <v>0.61195889999999997</v>
      </c>
      <c r="D104">
        <v>0.53478360000000003</v>
      </c>
      <c r="E104">
        <v>1.6837</v>
      </c>
      <c r="F104">
        <v>3.503682</v>
      </c>
      <c r="G104">
        <v>1.0371429999999999</v>
      </c>
      <c r="H104">
        <v>1.968758</v>
      </c>
      <c r="I104">
        <v>0.90198489999999998</v>
      </c>
      <c r="J104">
        <v>0.94664269999999995</v>
      </c>
      <c r="K104">
        <v>0.37217719999999999</v>
      </c>
      <c r="L104">
        <v>0.46384229999999999</v>
      </c>
      <c r="M104">
        <v>0.401337</v>
      </c>
      <c r="N104">
        <v>0.29281059999999998</v>
      </c>
      <c r="O104">
        <v>1.858949</v>
      </c>
      <c r="P104">
        <v>1.86866</v>
      </c>
    </row>
    <row r="105" spans="1:16" x14ac:dyDescent="0.2">
      <c r="A105">
        <v>3.4545409999999999E-2</v>
      </c>
      <c r="B105">
        <v>0.10288799999999999</v>
      </c>
      <c r="C105">
        <v>0.62715370000000004</v>
      </c>
      <c r="D105">
        <v>0.58625430000000001</v>
      </c>
      <c r="E105">
        <v>2.2365360000000001</v>
      </c>
      <c r="F105">
        <v>1.70956</v>
      </c>
      <c r="G105">
        <v>1.1308100000000001</v>
      </c>
      <c r="H105">
        <v>1.2314799999999999</v>
      </c>
      <c r="I105">
        <v>0.87976279999999996</v>
      </c>
      <c r="J105">
        <v>0.91044340000000001</v>
      </c>
      <c r="K105">
        <v>0.13712849999999999</v>
      </c>
      <c r="L105">
        <v>0.27584069999999999</v>
      </c>
      <c r="M105">
        <v>0.44114399999999998</v>
      </c>
      <c r="N105">
        <v>0.46281349999999999</v>
      </c>
      <c r="O105">
        <v>1.0388500000000001</v>
      </c>
      <c r="P105">
        <v>1.184552</v>
      </c>
    </row>
    <row r="106" spans="1:16" x14ac:dyDescent="0.2">
      <c r="A106">
        <v>1.8767289999999999E-2</v>
      </c>
      <c r="B106">
        <v>6.142591E-2</v>
      </c>
      <c r="C106">
        <v>0.33662340000000002</v>
      </c>
      <c r="D106">
        <v>0.55962299999999998</v>
      </c>
      <c r="E106">
        <v>2.5323980000000001</v>
      </c>
      <c r="F106">
        <v>2.0057109999999998</v>
      </c>
      <c r="G106">
        <v>3.243814</v>
      </c>
      <c r="H106">
        <v>1.2300120000000001</v>
      </c>
      <c r="I106">
        <v>0.85009849999999998</v>
      </c>
      <c r="J106">
        <v>0.86333539999999998</v>
      </c>
      <c r="K106">
        <v>0.53366170000000002</v>
      </c>
      <c r="L106">
        <v>0.53218209999999999</v>
      </c>
      <c r="M106">
        <v>0.42297800000000002</v>
      </c>
      <c r="N106">
        <v>0.40788210000000003</v>
      </c>
      <c r="O106">
        <v>1.100185</v>
      </c>
      <c r="P106">
        <v>1.4204570000000001</v>
      </c>
    </row>
    <row r="107" spans="1:16" x14ac:dyDescent="0.2">
      <c r="A107">
        <v>1.269435E-2</v>
      </c>
      <c r="B107">
        <v>6.787928E-2</v>
      </c>
      <c r="C107">
        <v>0.34941699999999998</v>
      </c>
      <c r="D107">
        <v>0.60450720000000002</v>
      </c>
      <c r="E107">
        <v>2.9653649999999998</v>
      </c>
      <c r="F107">
        <v>1.9789270000000001</v>
      </c>
      <c r="G107">
        <v>3.3049940000000002</v>
      </c>
      <c r="H107">
        <v>1.2282</v>
      </c>
      <c r="I107">
        <v>0.76453570000000004</v>
      </c>
      <c r="J107">
        <v>0.82250299999999998</v>
      </c>
      <c r="K107">
        <v>1.7147900000000001E-2</v>
      </c>
      <c r="L107">
        <v>5.5275400000000002E-2</v>
      </c>
      <c r="M107">
        <v>0.229964</v>
      </c>
      <c r="N107">
        <v>0.463644</v>
      </c>
      <c r="O107">
        <v>1.406339</v>
      </c>
      <c r="P107">
        <v>0.97814800000000002</v>
      </c>
    </row>
    <row r="108" spans="1:16" x14ac:dyDescent="0.2">
      <c r="A108">
        <v>1.9235769999999999E-2</v>
      </c>
      <c r="B108">
        <v>1.9541610000000001E-2</v>
      </c>
      <c r="C108">
        <v>0.71247329999999998</v>
      </c>
      <c r="D108">
        <v>0.78589260000000005</v>
      </c>
      <c r="E108">
        <v>2.6156579999999998</v>
      </c>
      <c r="F108">
        <v>2.505074</v>
      </c>
      <c r="G108">
        <v>1.588635</v>
      </c>
      <c r="H108">
        <v>1.1190119999999999</v>
      </c>
      <c r="I108">
        <v>0.97948409999999997</v>
      </c>
      <c r="J108">
        <v>0.94604140000000003</v>
      </c>
      <c r="K108">
        <v>0.73918320000000004</v>
      </c>
      <c r="L108">
        <v>0.79722440000000006</v>
      </c>
      <c r="M108">
        <v>0.48396099999999997</v>
      </c>
      <c r="N108">
        <v>0.45702949999999998</v>
      </c>
      <c r="O108">
        <v>1.3641449999999999</v>
      </c>
      <c r="P108">
        <v>1.603723</v>
      </c>
    </row>
    <row r="109" spans="1:16" x14ac:dyDescent="0.2">
      <c r="A109">
        <v>4.6524980000000001E-2</v>
      </c>
      <c r="B109">
        <v>4.4170170000000002E-2</v>
      </c>
      <c r="C109">
        <v>0.60378710000000002</v>
      </c>
      <c r="D109">
        <v>0.8154747</v>
      </c>
      <c r="E109">
        <v>2.0388839999999999</v>
      </c>
      <c r="F109">
        <v>2.3767079999999998</v>
      </c>
      <c r="G109">
        <v>1.3736489999999999</v>
      </c>
      <c r="H109">
        <v>1.0571280000000001</v>
      </c>
      <c r="I109">
        <v>0.93654550000000003</v>
      </c>
      <c r="J109">
        <v>0.98514429999999997</v>
      </c>
      <c r="K109">
        <v>0.55809050000000004</v>
      </c>
      <c r="L109">
        <v>0.72429010000000005</v>
      </c>
      <c r="M109">
        <v>0.52492499999999997</v>
      </c>
      <c r="N109">
        <v>0.29172029999999999</v>
      </c>
      <c r="O109">
        <v>1.3046219999999999</v>
      </c>
      <c r="P109">
        <v>1.064227</v>
      </c>
    </row>
    <row r="110" spans="1:16" x14ac:dyDescent="0.2">
      <c r="A110">
        <v>1.317991E-2</v>
      </c>
      <c r="B110">
        <v>5.2969710000000003E-2</v>
      </c>
      <c r="C110">
        <v>0.92494460000000001</v>
      </c>
      <c r="D110">
        <v>0.70895140000000001</v>
      </c>
      <c r="E110">
        <v>3.0015960000000002</v>
      </c>
      <c r="F110">
        <v>2.1939470000000001</v>
      </c>
      <c r="G110">
        <v>0.88305800000000001</v>
      </c>
      <c r="H110">
        <v>1.2545710000000001</v>
      </c>
      <c r="I110">
        <v>0.95249189999999995</v>
      </c>
      <c r="J110">
        <v>0.94362100000000004</v>
      </c>
      <c r="K110">
        <v>0.73415169999999996</v>
      </c>
      <c r="L110">
        <v>0.61422160000000003</v>
      </c>
      <c r="M110">
        <v>0.465976</v>
      </c>
      <c r="N110">
        <v>0.41830149999999999</v>
      </c>
      <c r="O110">
        <v>1.514408</v>
      </c>
      <c r="P110">
        <v>1.2202</v>
      </c>
    </row>
    <row r="111" spans="1:16" x14ac:dyDescent="0.2">
      <c r="A111">
        <v>5.0538909999999999E-2</v>
      </c>
      <c r="B111">
        <v>3.4873210000000002E-2</v>
      </c>
      <c r="C111">
        <v>0.67216699999999996</v>
      </c>
      <c r="D111">
        <v>0.75896439999999998</v>
      </c>
      <c r="E111">
        <v>1.994167</v>
      </c>
      <c r="F111">
        <v>2.2943760000000002</v>
      </c>
      <c r="G111">
        <v>1.424701</v>
      </c>
      <c r="H111">
        <v>0.88285709999999995</v>
      </c>
      <c r="I111">
        <v>0.86933550000000004</v>
      </c>
      <c r="J111">
        <v>0.90717329999999996</v>
      </c>
      <c r="K111">
        <v>0.53935659999999996</v>
      </c>
      <c r="L111">
        <v>0.4378282</v>
      </c>
      <c r="M111">
        <v>0.53532599999999997</v>
      </c>
      <c r="N111">
        <v>0.30421189999999998</v>
      </c>
      <c r="O111">
        <v>1.4545079999999999</v>
      </c>
      <c r="P111">
        <v>1.474045</v>
      </c>
    </row>
    <row r="112" spans="1:16" x14ac:dyDescent="0.2">
      <c r="A112">
        <v>4.0531989999999997E-2</v>
      </c>
      <c r="B112">
        <v>3.21655E-2</v>
      </c>
      <c r="C112">
        <v>0.86455139999999997</v>
      </c>
      <c r="D112">
        <v>0.81183090000000002</v>
      </c>
      <c r="E112">
        <v>2.2912129999999999</v>
      </c>
      <c r="F112">
        <v>2.2862200000000001</v>
      </c>
      <c r="G112">
        <v>1.094662</v>
      </c>
      <c r="H112">
        <v>0.80238509999999996</v>
      </c>
      <c r="I112">
        <v>0.89964089999999997</v>
      </c>
      <c r="J112">
        <v>0.94696959999999997</v>
      </c>
      <c r="K112">
        <v>0.31066759999999999</v>
      </c>
      <c r="L112">
        <v>0.69694750000000005</v>
      </c>
      <c r="M112">
        <v>0.36937599999999998</v>
      </c>
      <c r="N112">
        <v>0.45899319999999999</v>
      </c>
      <c r="O112">
        <v>0.93762400000000001</v>
      </c>
      <c r="P112">
        <v>0.98228700000000002</v>
      </c>
    </row>
    <row r="113" spans="1:16" x14ac:dyDescent="0.2">
      <c r="A113">
        <v>2.9009480000000001E-2</v>
      </c>
      <c r="B113">
        <v>2.2103569999999999E-2</v>
      </c>
      <c r="C113">
        <v>0.71792370000000005</v>
      </c>
      <c r="D113">
        <v>0.61301620000000001</v>
      </c>
      <c r="E113">
        <v>2.1797689999999998</v>
      </c>
      <c r="F113">
        <v>2.3728220000000002</v>
      </c>
      <c r="G113">
        <v>1.377124</v>
      </c>
      <c r="H113">
        <v>1.1372310000000001</v>
      </c>
      <c r="I113">
        <v>0.96084349999999996</v>
      </c>
      <c r="J113">
        <v>0.93526880000000001</v>
      </c>
      <c r="K113">
        <v>0.69928049999999997</v>
      </c>
      <c r="L113">
        <v>0.66603809999999997</v>
      </c>
      <c r="M113">
        <v>0.55196599999999996</v>
      </c>
      <c r="N113">
        <v>0.39801449999999999</v>
      </c>
      <c r="O113">
        <v>1.0055320000000001</v>
      </c>
      <c r="P113">
        <v>0.81622700000000004</v>
      </c>
    </row>
    <row r="114" spans="1:16" x14ac:dyDescent="0.2">
      <c r="A114">
        <v>1.3219069999999999E-2</v>
      </c>
      <c r="B114">
        <v>8.2884459999999993E-2</v>
      </c>
      <c r="C114">
        <v>0.75221420000000006</v>
      </c>
      <c r="D114">
        <v>0.75268990000000002</v>
      </c>
      <c r="E114">
        <v>2.6372979999999999</v>
      </c>
      <c r="F114">
        <v>2.0566719999999998</v>
      </c>
      <c r="G114">
        <v>0.93226299999999995</v>
      </c>
      <c r="H114">
        <v>1.059728</v>
      </c>
      <c r="I114">
        <v>0.9999846</v>
      </c>
      <c r="J114">
        <v>0.99605160000000004</v>
      </c>
      <c r="K114">
        <v>0.55171559999999997</v>
      </c>
      <c r="L114">
        <v>0.84654640000000003</v>
      </c>
      <c r="M114">
        <v>0.50834199999999996</v>
      </c>
      <c r="N114">
        <v>0.71354989999999996</v>
      </c>
      <c r="O114">
        <v>1.3637109999999999</v>
      </c>
      <c r="P114">
        <v>1.9694689999999999</v>
      </c>
    </row>
    <row r="115" spans="1:16" x14ac:dyDescent="0.2">
      <c r="A115">
        <v>9.1197440000000005E-2</v>
      </c>
      <c r="B115">
        <v>2.2823E-2</v>
      </c>
      <c r="C115">
        <v>0.63829800000000003</v>
      </c>
      <c r="D115">
        <v>0.69077080000000002</v>
      </c>
      <c r="E115">
        <v>2.039596</v>
      </c>
      <c r="F115">
        <v>2.6200420000000002</v>
      </c>
      <c r="G115">
        <v>0.692438</v>
      </c>
      <c r="H115">
        <v>1.5833060000000001</v>
      </c>
      <c r="I115">
        <v>0.92995369999999999</v>
      </c>
      <c r="J115">
        <v>0.99775270000000005</v>
      </c>
      <c r="K115">
        <v>0.53626750000000001</v>
      </c>
      <c r="L115">
        <v>0.7248502</v>
      </c>
      <c r="M115">
        <v>0.38977000000000001</v>
      </c>
      <c r="N115">
        <v>0.61115660000000005</v>
      </c>
      <c r="O115">
        <v>0.88624700000000001</v>
      </c>
      <c r="P115">
        <v>1.8484750000000001</v>
      </c>
    </row>
    <row r="116" spans="1:16" x14ac:dyDescent="0.2">
      <c r="A116">
        <v>3.5683310000000003E-2</v>
      </c>
      <c r="B116">
        <v>8.9252819999999997E-2</v>
      </c>
      <c r="C116">
        <v>0.67375719999999995</v>
      </c>
      <c r="D116">
        <v>0.73997999999999997</v>
      </c>
      <c r="E116">
        <v>2.214636</v>
      </c>
      <c r="F116">
        <v>1.938199</v>
      </c>
      <c r="G116">
        <v>1.2650790000000001</v>
      </c>
      <c r="H116">
        <v>0.8987446</v>
      </c>
      <c r="I116">
        <v>0.99135189999999995</v>
      </c>
      <c r="J116">
        <v>0.97274550000000004</v>
      </c>
      <c r="K116">
        <v>0.68598340000000002</v>
      </c>
      <c r="L116">
        <v>0.70940639999999999</v>
      </c>
      <c r="M116">
        <v>0.36651800000000001</v>
      </c>
      <c r="N116">
        <v>0.49368800000000002</v>
      </c>
      <c r="O116">
        <v>1.0646439999999999</v>
      </c>
      <c r="P116">
        <v>0.90137599999999996</v>
      </c>
    </row>
    <row r="117" spans="1:16" x14ac:dyDescent="0.2">
      <c r="A117">
        <v>6.5812789999999996E-2</v>
      </c>
      <c r="B117">
        <v>6.2427539999999997E-2</v>
      </c>
      <c r="C117">
        <v>0.84737359999999995</v>
      </c>
      <c r="D117">
        <v>0.70485160000000002</v>
      </c>
      <c r="E117">
        <v>1.9671019999999999</v>
      </c>
      <c r="F117">
        <v>2.2138550000000001</v>
      </c>
      <c r="G117">
        <v>1.1242319999999999</v>
      </c>
      <c r="H117">
        <v>1.4495359999999999</v>
      </c>
      <c r="I117">
        <v>0.93014430000000003</v>
      </c>
      <c r="J117">
        <v>0.94725859999999995</v>
      </c>
      <c r="K117">
        <v>0.66512570000000004</v>
      </c>
      <c r="L117">
        <v>0.79088340000000001</v>
      </c>
      <c r="M117">
        <v>0.447048</v>
      </c>
      <c r="N117">
        <v>0.55513699999999999</v>
      </c>
      <c r="O117">
        <v>0.95091400000000004</v>
      </c>
      <c r="P117">
        <v>0.93912399999999996</v>
      </c>
    </row>
    <row r="118" spans="1:16" x14ac:dyDescent="0.2">
      <c r="A118">
        <v>9.6659610000000007E-2</v>
      </c>
      <c r="B118">
        <v>3.8352440000000002E-2</v>
      </c>
      <c r="C118">
        <v>0.83234699999999995</v>
      </c>
      <c r="D118">
        <v>0.67168689999999998</v>
      </c>
      <c r="E118">
        <v>1.9298420000000001</v>
      </c>
      <c r="F118">
        <v>2.3069850000000001</v>
      </c>
      <c r="G118">
        <v>0.81564499999999995</v>
      </c>
      <c r="H118">
        <v>1.461408</v>
      </c>
      <c r="I118">
        <v>0.95482359999999999</v>
      </c>
      <c r="J118">
        <v>0.98949819999999999</v>
      </c>
      <c r="K118">
        <v>0.43721759999999998</v>
      </c>
      <c r="L118">
        <v>0.54597260000000003</v>
      </c>
      <c r="M118">
        <v>0.40473399999999998</v>
      </c>
      <c r="N118">
        <v>0.31490299999999999</v>
      </c>
      <c r="O118">
        <v>0.78781199999999996</v>
      </c>
      <c r="P118">
        <v>1.708799</v>
      </c>
    </row>
    <row r="119" spans="1:16" x14ac:dyDescent="0.2">
      <c r="A119">
        <v>1.6128420000000001E-2</v>
      </c>
      <c r="B119">
        <v>5.8911640000000001E-2</v>
      </c>
      <c r="C119">
        <v>0.6688113</v>
      </c>
      <c r="D119">
        <v>0.84101210000000004</v>
      </c>
      <c r="E119">
        <v>2.7187450000000002</v>
      </c>
      <c r="F119">
        <v>2.2059000000000002</v>
      </c>
      <c r="G119">
        <v>1.5588569999999999</v>
      </c>
      <c r="H119">
        <v>1.0707070000000001</v>
      </c>
      <c r="I119">
        <v>0.92705280000000001</v>
      </c>
      <c r="J119">
        <v>0.79452129999999999</v>
      </c>
      <c r="K119">
        <v>0.55385209999999996</v>
      </c>
      <c r="L119">
        <v>0.31604979999999999</v>
      </c>
      <c r="M119">
        <v>0.36033199999999999</v>
      </c>
      <c r="N119">
        <v>0.54180499999999998</v>
      </c>
      <c r="O119">
        <v>1.6533819999999999</v>
      </c>
      <c r="P119">
        <v>1.5573840000000001</v>
      </c>
    </row>
    <row r="120" spans="1:16" x14ac:dyDescent="0.2">
      <c r="A120">
        <v>2.3887470000000001E-2</v>
      </c>
      <c r="B120">
        <v>2.025163E-2</v>
      </c>
      <c r="C120">
        <v>0.7184469</v>
      </c>
      <c r="D120">
        <v>0.76707899999999996</v>
      </c>
      <c r="E120">
        <v>2.4836969999999998</v>
      </c>
      <c r="F120">
        <v>2.4422269999999999</v>
      </c>
      <c r="G120">
        <v>1.4343939999999999</v>
      </c>
      <c r="H120">
        <v>1.1989510000000001</v>
      </c>
      <c r="I120">
        <v>0.90053139999999998</v>
      </c>
      <c r="J120">
        <v>0.80296429999999996</v>
      </c>
      <c r="K120">
        <v>0.2403711</v>
      </c>
      <c r="L120">
        <v>8.6381600000000003E-2</v>
      </c>
      <c r="M120">
        <v>0.46794000000000002</v>
      </c>
      <c r="N120">
        <v>0.41850029999999999</v>
      </c>
      <c r="O120">
        <v>1.5413129999999999</v>
      </c>
      <c r="P120">
        <v>0.74416899999999997</v>
      </c>
    </row>
    <row r="121" spans="1:16" x14ac:dyDescent="0.2">
      <c r="A121">
        <v>5.6779459999999997E-2</v>
      </c>
      <c r="B121">
        <v>1.332976E-2</v>
      </c>
      <c r="C121">
        <v>0.79973329999999998</v>
      </c>
      <c r="D121">
        <v>0.63874759999999997</v>
      </c>
      <c r="E121">
        <v>2.1635490000000002</v>
      </c>
      <c r="F121">
        <v>2.9951819999999998</v>
      </c>
      <c r="G121">
        <v>0.86060000000000003</v>
      </c>
      <c r="H121">
        <v>1.618833</v>
      </c>
      <c r="I121">
        <v>0.91139999999999999</v>
      </c>
      <c r="J121">
        <v>0.97501899999999997</v>
      </c>
      <c r="K121">
        <v>0.4956275</v>
      </c>
      <c r="L121">
        <v>0.65402280000000002</v>
      </c>
      <c r="M121">
        <v>0.39445999999999998</v>
      </c>
      <c r="N121">
        <v>0.2726943</v>
      </c>
      <c r="O121">
        <v>0.80037700000000001</v>
      </c>
      <c r="P121">
        <v>0.72853299999999999</v>
      </c>
    </row>
    <row r="122" spans="1:16" x14ac:dyDescent="0.2">
      <c r="A122">
        <v>1.089058E-2</v>
      </c>
      <c r="B122">
        <v>1.4999490000000001E-2</v>
      </c>
      <c r="C122">
        <v>0.76522380000000001</v>
      </c>
      <c r="D122">
        <v>0.77974549999999998</v>
      </c>
      <c r="E122">
        <v>3.0289830000000002</v>
      </c>
      <c r="F122">
        <v>2.7370040000000002</v>
      </c>
      <c r="G122">
        <v>1.1703699999999999</v>
      </c>
      <c r="H122">
        <v>1.0254540000000001</v>
      </c>
      <c r="I122">
        <v>0.9311741</v>
      </c>
      <c r="J122">
        <v>0.96253290000000002</v>
      </c>
      <c r="K122">
        <v>0.55578780000000005</v>
      </c>
      <c r="L122">
        <v>0.6838843</v>
      </c>
      <c r="M122">
        <v>0.31003399999999998</v>
      </c>
      <c r="N122">
        <v>0.24816489999999999</v>
      </c>
      <c r="O122">
        <v>0.70235199999999998</v>
      </c>
      <c r="P122">
        <v>1.455325</v>
      </c>
    </row>
    <row r="123" spans="1:16" x14ac:dyDescent="0.2">
      <c r="A123">
        <v>1.71054E-3</v>
      </c>
      <c r="B123">
        <v>4.5076940000000003E-2</v>
      </c>
      <c r="C123">
        <v>1.1388259999999999</v>
      </c>
      <c r="D123">
        <v>0.8331944</v>
      </c>
      <c r="E123">
        <v>4.6204200000000002</v>
      </c>
      <c r="F123">
        <v>2.1174029999999999</v>
      </c>
      <c r="G123">
        <v>0.64973599999999998</v>
      </c>
      <c r="H123">
        <v>0.95725749999999998</v>
      </c>
      <c r="I123">
        <v>0.94698179999999998</v>
      </c>
      <c r="J123">
        <v>0.93570509999999996</v>
      </c>
      <c r="K123">
        <v>1.02077</v>
      </c>
      <c r="L123">
        <v>0.69064950000000003</v>
      </c>
      <c r="M123">
        <v>0.19132299999999999</v>
      </c>
      <c r="N123">
        <v>0.49059700000000001</v>
      </c>
      <c r="O123">
        <v>1.72854</v>
      </c>
      <c r="P123">
        <v>1.8926289999999999</v>
      </c>
    </row>
    <row r="124" spans="1:16" x14ac:dyDescent="0.2">
      <c r="A124">
        <v>2.727862E-2</v>
      </c>
      <c r="B124">
        <v>3.012128E-2</v>
      </c>
      <c r="C124">
        <v>0.59219060000000001</v>
      </c>
      <c r="D124">
        <v>0.78047409999999995</v>
      </c>
      <c r="E124">
        <v>2.431994</v>
      </c>
      <c r="F124">
        <v>2.2596910000000001</v>
      </c>
      <c r="G124">
        <v>1.4816020000000001</v>
      </c>
      <c r="H124">
        <v>0.95246730000000002</v>
      </c>
      <c r="I124">
        <v>0.9534977</v>
      </c>
      <c r="J124">
        <v>0.91227230000000004</v>
      </c>
      <c r="K124">
        <v>0.47824630000000001</v>
      </c>
      <c r="L124">
        <v>7.9800000000000002E-5</v>
      </c>
      <c r="M124">
        <v>0.307919</v>
      </c>
      <c r="N124">
        <v>0.41271140000000001</v>
      </c>
      <c r="O124">
        <v>0.38736300000000001</v>
      </c>
      <c r="P124">
        <v>1.3327020000000001</v>
      </c>
    </row>
    <row r="125" spans="1:16" x14ac:dyDescent="0.2">
      <c r="A125">
        <v>0.11954380000000001</v>
      </c>
      <c r="B125">
        <v>4.5983919999999998E-2</v>
      </c>
      <c r="C125">
        <v>0.74062709999999998</v>
      </c>
      <c r="D125">
        <v>0.77084859999999999</v>
      </c>
      <c r="E125">
        <v>1.691146</v>
      </c>
      <c r="F125">
        <v>2.275331</v>
      </c>
      <c r="G125">
        <v>0.76837</v>
      </c>
      <c r="H125">
        <v>0.84511230000000004</v>
      </c>
      <c r="I125">
        <v>0.94787489999999996</v>
      </c>
      <c r="J125">
        <v>0.89889859999999999</v>
      </c>
      <c r="K125">
        <v>0.69408800000000004</v>
      </c>
      <c r="L125">
        <v>0.61010940000000002</v>
      </c>
      <c r="M125">
        <v>0.256027</v>
      </c>
      <c r="N125">
        <v>0.38981310000000002</v>
      </c>
      <c r="O125">
        <v>1.910126</v>
      </c>
      <c r="P125">
        <v>0.73038700000000001</v>
      </c>
    </row>
    <row r="126" spans="1:16" x14ac:dyDescent="0.2">
      <c r="A126">
        <v>2.7288260000000002E-2</v>
      </c>
      <c r="B126">
        <v>3.0344019999999999E-2</v>
      </c>
      <c r="C126">
        <v>0.87795889999999999</v>
      </c>
      <c r="D126">
        <v>0.55158119999999999</v>
      </c>
      <c r="E126">
        <v>2.5936460000000001</v>
      </c>
      <c r="F126">
        <v>2.1227610000000001</v>
      </c>
      <c r="G126">
        <v>0.80801699999999999</v>
      </c>
      <c r="H126">
        <v>1.137605</v>
      </c>
      <c r="I126">
        <v>0.95007969999999997</v>
      </c>
      <c r="J126">
        <v>0.9539436</v>
      </c>
      <c r="K126">
        <v>0.8647804</v>
      </c>
      <c r="L126">
        <v>0.7696345</v>
      </c>
      <c r="M126">
        <v>0.38264900000000002</v>
      </c>
      <c r="N126">
        <v>0.4266665</v>
      </c>
      <c r="O126">
        <v>1.6177600000000001</v>
      </c>
      <c r="P126">
        <v>1.0364679999999999</v>
      </c>
    </row>
    <row r="127" spans="1:16" x14ac:dyDescent="0.2">
      <c r="A127">
        <v>3.9480179999999997E-2</v>
      </c>
      <c r="B127">
        <v>2.236552E-2</v>
      </c>
      <c r="C127">
        <v>0.57774760000000003</v>
      </c>
      <c r="D127">
        <v>0.93683879999999997</v>
      </c>
      <c r="E127">
        <v>2.2517480000000001</v>
      </c>
      <c r="F127">
        <v>2.7300900000000001</v>
      </c>
      <c r="G127">
        <v>1.424571</v>
      </c>
      <c r="H127">
        <v>0.84945760000000003</v>
      </c>
      <c r="I127">
        <v>0.97046480000000002</v>
      </c>
      <c r="J127">
        <v>0.86507489999999998</v>
      </c>
      <c r="K127">
        <v>0.59317310000000001</v>
      </c>
      <c r="L127">
        <v>0.27983269999999999</v>
      </c>
      <c r="M127">
        <v>0.406615</v>
      </c>
      <c r="N127">
        <v>0.17934079999999999</v>
      </c>
      <c r="O127">
        <v>0.78210900000000005</v>
      </c>
      <c r="P127">
        <v>1.194072</v>
      </c>
    </row>
    <row r="128" spans="1:16" x14ac:dyDescent="0.2">
      <c r="A128">
        <v>1.647674E-2</v>
      </c>
      <c r="B128">
        <v>4.7062560000000003E-2</v>
      </c>
      <c r="C128">
        <v>0.77647529999999998</v>
      </c>
      <c r="D128">
        <v>0.7042001</v>
      </c>
      <c r="E128">
        <v>2.7141549999999999</v>
      </c>
      <c r="F128">
        <v>2.0820379999999998</v>
      </c>
      <c r="G128">
        <v>1.0896710000000001</v>
      </c>
      <c r="H128">
        <v>1.032494</v>
      </c>
      <c r="I128">
        <v>0.81558889999999995</v>
      </c>
      <c r="J128">
        <v>0.95938369999999995</v>
      </c>
      <c r="K128">
        <v>0</v>
      </c>
      <c r="L128">
        <v>0.63515489999999997</v>
      </c>
      <c r="M128">
        <v>0.483823</v>
      </c>
      <c r="N128">
        <v>0.4051323</v>
      </c>
      <c r="O128">
        <v>0.81096500000000005</v>
      </c>
      <c r="P128">
        <v>0.79987399999999997</v>
      </c>
    </row>
    <row r="129" spans="1:16" x14ac:dyDescent="0.2">
      <c r="A129">
        <v>6.5112390000000006E-2</v>
      </c>
      <c r="B129">
        <v>5.7306759999999998E-2</v>
      </c>
      <c r="C129">
        <v>0.83577489999999999</v>
      </c>
      <c r="D129">
        <v>0.5961687</v>
      </c>
      <c r="E129">
        <v>2.015164</v>
      </c>
      <c r="F129">
        <v>2.0782470000000002</v>
      </c>
      <c r="G129">
        <v>0.65122199999999997</v>
      </c>
      <c r="H129">
        <v>1.2957000000000001</v>
      </c>
      <c r="I129">
        <v>0.84925379999999995</v>
      </c>
      <c r="J129">
        <v>0.96071329999999999</v>
      </c>
      <c r="K129">
        <v>7.0832199999999998E-2</v>
      </c>
      <c r="L129">
        <v>0.74769059999999998</v>
      </c>
      <c r="M129">
        <v>0.46466000000000002</v>
      </c>
      <c r="N129">
        <v>0.53794779999999998</v>
      </c>
      <c r="O129">
        <v>1.1521699999999999</v>
      </c>
      <c r="P129">
        <v>1.30382</v>
      </c>
    </row>
    <row r="130" spans="1:16" x14ac:dyDescent="0.2">
      <c r="A130">
        <v>3.590981E-2</v>
      </c>
      <c r="B130">
        <v>6.7564499999999998E-3</v>
      </c>
      <c r="C130">
        <v>0.74818910000000005</v>
      </c>
      <c r="D130">
        <v>0.94465379999999999</v>
      </c>
      <c r="E130">
        <v>2.1589930000000002</v>
      </c>
      <c r="F130">
        <v>3.3385440000000002</v>
      </c>
      <c r="G130">
        <v>1.285642</v>
      </c>
      <c r="H130">
        <v>0.70756719999999995</v>
      </c>
      <c r="I130">
        <v>0.90325169999999999</v>
      </c>
      <c r="J130">
        <v>0.90301969999999998</v>
      </c>
      <c r="K130">
        <v>0.215998</v>
      </c>
      <c r="L130">
        <v>0.27128099999999999</v>
      </c>
      <c r="M130">
        <v>0.43579200000000001</v>
      </c>
      <c r="N130">
        <v>0.54207700000000003</v>
      </c>
      <c r="O130">
        <v>0.98521300000000001</v>
      </c>
      <c r="P130">
        <v>1.4396819999999999</v>
      </c>
    </row>
    <row r="131" spans="1:16" x14ac:dyDescent="0.2">
      <c r="A131">
        <v>4.1216610000000001E-2</v>
      </c>
      <c r="B131">
        <v>5.6987000000000001E-3</v>
      </c>
      <c r="C131">
        <v>0.73533099999999996</v>
      </c>
      <c r="D131">
        <v>1.0154529999999999</v>
      </c>
      <c r="E131">
        <v>2.194601</v>
      </c>
      <c r="F131">
        <v>3.6829770000000002</v>
      </c>
      <c r="G131">
        <v>1.2970330000000001</v>
      </c>
      <c r="H131">
        <v>0.82516040000000002</v>
      </c>
      <c r="I131">
        <v>0.96911499999999995</v>
      </c>
      <c r="J131">
        <v>0.85142289999999998</v>
      </c>
      <c r="K131">
        <v>0.71493390000000001</v>
      </c>
      <c r="L131">
        <v>0.44106889999999999</v>
      </c>
      <c r="M131">
        <v>0.36495499999999997</v>
      </c>
      <c r="N131">
        <v>0.4836416</v>
      </c>
      <c r="O131">
        <v>0.70640099999999995</v>
      </c>
      <c r="P131">
        <v>1.486974</v>
      </c>
    </row>
    <row r="132" spans="1:16" x14ac:dyDescent="0.2">
      <c r="A132">
        <v>3.4018039999999999E-2</v>
      </c>
      <c r="B132">
        <v>3.4134249999999998E-2</v>
      </c>
      <c r="C132">
        <v>0.82966819999999997</v>
      </c>
      <c r="D132">
        <v>0.89378579999999996</v>
      </c>
      <c r="E132">
        <v>2.2280229999999999</v>
      </c>
      <c r="F132">
        <v>2.545979</v>
      </c>
      <c r="G132">
        <v>0.753162</v>
      </c>
      <c r="H132">
        <v>0.80719490000000005</v>
      </c>
      <c r="I132">
        <v>0.92265830000000004</v>
      </c>
      <c r="J132">
        <v>0.91274350000000004</v>
      </c>
      <c r="K132">
        <v>2.1909399999999999E-2</v>
      </c>
      <c r="L132">
        <v>0.29540339999999998</v>
      </c>
      <c r="M132">
        <v>0.54413500000000004</v>
      </c>
      <c r="N132">
        <v>0.32899040000000002</v>
      </c>
      <c r="O132">
        <v>0.627664</v>
      </c>
      <c r="P132">
        <v>1.2081999999999999</v>
      </c>
    </row>
    <row r="133" spans="1:16" x14ac:dyDescent="0.2">
      <c r="A133">
        <v>7.2101330000000005E-2</v>
      </c>
      <c r="B133">
        <v>2.937797E-2</v>
      </c>
      <c r="C133">
        <v>0.83197100000000002</v>
      </c>
      <c r="D133">
        <v>0.90125370000000005</v>
      </c>
      <c r="E133">
        <v>2.1356290000000002</v>
      </c>
      <c r="F133">
        <v>2.322622</v>
      </c>
      <c r="G133">
        <v>0.76366999999999996</v>
      </c>
      <c r="H133">
        <v>1.094217</v>
      </c>
      <c r="I133">
        <v>0.88804629999999996</v>
      </c>
      <c r="J133">
        <v>0.82294610000000001</v>
      </c>
      <c r="K133">
        <v>0.1309719</v>
      </c>
      <c r="L133">
        <v>0.1033401</v>
      </c>
      <c r="M133">
        <v>0.250162</v>
      </c>
      <c r="N133">
        <v>0.53165430000000002</v>
      </c>
      <c r="O133">
        <v>0.67712499999999998</v>
      </c>
      <c r="P133">
        <v>0.67874000000000001</v>
      </c>
    </row>
    <row r="134" spans="1:16" x14ac:dyDescent="0.2">
      <c r="A134">
        <v>2.3006929999999998E-2</v>
      </c>
      <c r="B134">
        <v>0.1186415</v>
      </c>
      <c r="C134">
        <v>0.77511300000000005</v>
      </c>
      <c r="D134">
        <v>0.59695600000000004</v>
      </c>
      <c r="E134">
        <v>2.4180299999999999</v>
      </c>
      <c r="F134">
        <v>1.8862699999999999</v>
      </c>
      <c r="G134">
        <v>1.1511629999999999</v>
      </c>
      <c r="H134">
        <v>0.87774929999999995</v>
      </c>
      <c r="I134">
        <v>0.94868699999999995</v>
      </c>
      <c r="J134">
        <v>0.85581410000000002</v>
      </c>
      <c r="K134">
        <v>0.88168670000000005</v>
      </c>
      <c r="L134">
        <v>1.3910799999999999E-2</v>
      </c>
      <c r="M134">
        <v>0.50170400000000004</v>
      </c>
      <c r="N134">
        <v>0.54809799999999997</v>
      </c>
      <c r="O134">
        <v>1.5744180000000001</v>
      </c>
      <c r="P134">
        <v>0.98351599999999995</v>
      </c>
    </row>
    <row r="135" spans="1:16" x14ac:dyDescent="0.2">
      <c r="A135">
        <v>2.3350329999999999E-2</v>
      </c>
      <c r="B135">
        <v>4.092722E-2</v>
      </c>
      <c r="C135">
        <v>0.70759760000000005</v>
      </c>
      <c r="D135">
        <v>0.52514550000000004</v>
      </c>
      <c r="E135">
        <v>2.4772470000000002</v>
      </c>
      <c r="F135">
        <v>2.0268030000000001</v>
      </c>
      <c r="G135">
        <v>1.464286</v>
      </c>
      <c r="H135">
        <v>1.564702</v>
      </c>
      <c r="I135">
        <v>0.93811960000000005</v>
      </c>
      <c r="J135">
        <v>0.95286059999999995</v>
      </c>
      <c r="K135">
        <v>0.57179789999999997</v>
      </c>
      <c r="L135">
        <v>0.32551980000000003</v>
      </c>
      <c r="M135">
        <v>0.508274</v>
      </c>
      <c r="N135">
        <v>0.1929826</v>
      </c>
      <c r="O135">
        <v>1.6268450000000001</v>
      </c>
      <c r="P135">
        <v>1.473651</v>
      </c>
    </row>
    <row r="136" spans="1:16" x14ac:dyDescent="0.2">
      <c r="A136">
        <v>2.8329279999999998E-2</v>
      </c>
      <c r="B136">
        <v>2.5384600000000002E-3</v>
      </c>
      <c r="C136">
        <v>0.76675420000000005</v>
      </c>
      <c r="D136">
        <v>0.484846</v>
      </c>
      <c r="E136">
        <v>2.4693369999999999</v>
      </c>
      <c r="F136">
        <v>3.6678259999999998</v>
      </c>
      <c r="G136">
        <v>1.1848890000000001</v>
      </c>
      <c r="H136">
        <v>1.9817279999999999</v>
      </c>
      <c r="I136">
        <v>0.87235700000000005</v>
      </c>
      <c r="J136">
        <v>0.90853969999999995</v>
      </c>
      <c r="K136">
        <v>1.3512000000000001E-3</v>
      </c>
      <c r="L136">
        <v>0.80332879999999995</v>
      </c>
      <c r="M136">
        <v>0.39808199999999999</v>
      </c>
      <c r="N136">
        <v>0.49576219999999999</v>
      </c>
      <c r="O136">
        <v>1.0546660000000001</v>
      </c>
      <c r="P136">
        <v>1.2265239999999999</v>
      </c>
    </row>
    <row r="137" spans="1:16" x14ac:dyDescent="0.2">
      <c r="A137">
        <v>0.144985</v>
      </c>
      <c r="B137">
        <v>7.6868099999999996E-3</v>
      </c>
      <c r="C137">
        <v>0.6705257</v>
      </c>
      <c r="D137">
        <v>0.83010019999999995</v>
      </c>
      <c r="E137">
        <v>1.7716769999999999</v>
      </c>
      <c r="F137">
        <v>3.2631929999999998</v>
      </c>
      <c r="G137">
        <v>0.77351999999999999</v>
      </c>
      <c r="H137">
        <v>1.0643050000000001</v>
      </c>
      <c r="I137">
        <v>0.92245529999999998</v>
      </c>
      <c r="J137">
        <v>0.85181779999999996</v>
      </c>
      <c r="K137">
        <v>0.60196249999999996</v>
      </c>
      <c r="L137">
        <v>3.1E-6</v>
      </c>
      <c r="M137">
        <v>0.40949999999999998</v>
      </c>
      <c r="N137">
        <v>0.26962550000000002</v>
      </c>
      <c r="O137">
        <v>0.59274499999999997</v>
      </c>
      <c r="P137">
        <v>0.851881</v>
      </c>
    </row>
    <row r="138" spans="1:16" x14ac:dyDescent="0.2">
      <c r="A138">
        <v>5.0784799999999998E-3</v>
      </c>
      <c r="B138">
        <v>4.0636249999999999E-2</v>
      </c>
      <c r="C138">
        <v>0.70122450000000003</v>
      </c>
      <c r="D138">
        <v>0.75595520000000005</v>
      </c>
      <c r="E138">
        <v>3.571275</v>
      </c>
      <c r="F138">
        <v>2.1289319999999998</v>
      </c>
      <c r="G138">
        <v>1.074767</v>
      </c>
      <c r="H138">
        <v>0.9593045</v>
      </c>
      <c r="I138">
        <v>0.92870350000000002</v>
      </c>
      <c r="J138">
        <v>0.95332510000000004</v>
      </c>
      <c r="K138">
        <v>0.68566289999999996</v>
      </c>
      <c r="L138">
        <v>0.55818650000000003</v>
      </c>
      <c r="M138">
        <v>0.29074100000000003</v>
      </c>
      <c r="N138">
        <v>0.47348960000000001</v>
      </c>
      <c r="O138">
        <v>1.823882</v>
      </c>
      <c r="P138">
        <v>1.521949</v>
      </c>
    </row>
    <row r="139" spans="1:16" x14ac:dyDescent="0.2">
      <c r="A139">
        <v>3.5645660000000003E-2</v>
      </c>
      <c r="B139">
        <v>4.1529870000000003E-2</v>
      </c>
      <c r="C139">
        <v>0.75700909999999999</v>
      </c>
      <c r="D139">
        <v>0.87675460000000005</v>
      </c>
      <c r="E139">
        <v>2.237616</v>
      </c>
      <c r="F139">
        <v>2.1899769999999998</v>
      </c>
      <c r="G139">
        <v>0.99362099999999998</v>
      </c>
      <c r="H139">
        <v>0.87141659999999999</v>
      </c>
      <c r="I139">
        <v>0.99386699999999994</v>
      </c>
      <c r="J139">
        <v>0.84143259999999998</v>
      </c>
      <c r="K139">
        <v>0.67168799999999995</v>
      </c>
      <c r="L139">
        <v>0.42416359999999997</v>
      </c>
      <c r="M139">
        <v>0.425452</v>
      </c>
      <c r="N139">
        <v>0.2903674</v>
      </c>
      <c r="O139">
        <v>1.442817</v>
      </c>
      <c r="P139">
        <v>0.96218400000000004</v>
      </c>
    </row>
    <row r="140" spans="1:16" x14ac:dyDescent="0.2">
      <c r="A140">
        <v>9.1766319999999998E-2</v>
      </c>
      <c r="B140">
        <v>1.0196300000000001E-3</v>
      </c>
      <c r="C140">
        <v>0.47508149999999999</v>
      </c>
      <c r="D140">
        <v>0.59449079999999999</v>
      </c>
      <c r="E140">
        <v>1.6961440000000001</v>
      </c>
      <c r="F140">
        <v>4.9052020000000001</v>
      </c>
      <c r="G140">
        <v>1.115262</v>
      </c>
      <c r="H140">
        <v>1.8517999999999999</v>
      </c>
      <c r="I140">
        <v>0.92737409999999998</v>
      </c>
      <c r="J140">
        <v>0.8985533</v>
      </c>
      <c r="K140">
        <v>0.48895660000000002</v>
      </c>
      <c r="L140">
        <v>3.1000000000000001E-5</v>
      </c>
      <c r="M140">
        <v>0.37191099999999999</v>
      </c>
      <c r="N140">
        <v>0.28667930000000003</v>
      </c>
      <c r="O140">
        <v>1.433424</v>
      </c>
      <c r="P140">
        <v>0.48103400000000002</v>
      </c>
    </row>
    <row r="141" spans="1:16" x14ac:dyDescent="0.2">
      <c r="A141">
        <v>1.6188350000000001E-2</v>
      </c>
      <c r="B141">
        <v>6.7127110000000004E-2</v>
      </c>
      <c r="C141">
        <v>0.66045670000000001</v>
      </c>
      <c r="D141">
        <v>0.68785149999999995</v>
      </c>
      <c r="E141">
        <v>2.5829219999999999</v>
      </c>
      <c r="F141">
        <v>2.0781019999999999</v>
      </c>
      <c r="G141">
        <v>1.5627169999999999</v>
      </c>
      <c r="H141">
        <v>1.2781899999999999</v>
      </c>
      <c r="I141">
        <v>0.94693020000000006</v>
      </c>
      <c r="J141">
        <v>0.93564879999999995</v>
      </c>
      <c r="K141">
        <v>0.46154909999999999</v>
      </c>
      <c r="L141">
        <v>0.65049959999999996</v>
      </c>
      <c r="M141">
        <v>0.46876000000000001</v>
      </c>
      <c r="N141">
        <v>0.48953930000000001</v>
      </c>
      <c r="O141">
        <v>1.0035430000000001</v>
      </c>
      <c r="P141">
        <v>0.84030099999999996</v>
      </c>
    </row>
    <row r="142" spans="1:16" x14ac:dyDescent="0.2">
      <c r="A142">
        <v>4.6185120000000003E-2</v>
      </c>
      <c r="B142">
        <v>2.4644180000000002E-2</v>
      </c>
      <c r="C142">
        <v>0.47482960000000002</v>
      </c>
      <c r="D142">
        <v>0.90188550000000001</v>
      </c>
      <c r="E142">
        <v>2.0536889999999999</v>
      </c>
      <c r="F142">
        <v>2.3961860000000001</v>
      </c>
      <c r="G142">
        <v>1.7270369999999999</v>
      </c>
      <c r="H142">
        <v>0.99853210000000003</v>
      </c>
      <c r="I142">
        <v>0.97336820000000002</v>
      </c>
      <c r="J142">
        <v>0.95196179999999997</v>
      </c>
      <c r="K142">
        <v>0.55171800000000004</v>
      </c>
      <c r="L142">
        <v>0.80284359999999999</v>
      </c>
      <c r="M142">
        <v>0.495556</v>
      </c>
      <c r="N142">
        <v>0.38174859999999999</v>
      </c>
      <c r="O142">
        <v>1.0507629999999999</v>
      </c>
      <c r="P142">
        <v>0.56976000000000004</v>
      </c>
    </row>
    <row r="143" spans="1:16" x14ac:dyDescent="0.2">
      <c r="A143">
        <v>0.11059579999999999</v>
      </c>
      <c r="B143">
        <v>4.0343009999999999E-2</v>
      </c>
      <c r="C143">
        <v>0.60320890000000005</v>
      </c>
      <c r="D143">
        <v>0.88364129999999996</v>
      </c>
      <c r="E143">
        <v>1.8351660000000001</v>
      </c>
      <c r="F143">
        <v>2.0679150000000002</v>
      </c>
      <c r="G143">
        <v>1.128215</v>
      </c>
      <c r="H143">
        <v>0.87482499999999996</v>
      </c>
      <c r="I143">
        <v>0.96050250000000004</v>
      </c>
      <c r="J143">
        <v>0.92773159999999999</v>
      </c>
      <c r="K143">
        <v>0.84214520000000004</v>
      </c>
      <c r="L143">
        <v>0.54082739999999996</v>
      </c>
      <c r="M143">
        <v>0.52010500000000004</v>
      </c>
      <c r="N143">
        <v>0.48989719999999998</v>
      </c>
      <c r="O143">
        <v>1.2797229999999999</v>
      </c>
      <c r="P143">
        <v>1.12659</v>
      </c>
    </row>
    <row r="144" spans="1:16" x14ac:dyDescent="0.2">
      <c r="A144">
        <v>6.1971520000000002E-2</v>
      </c>
      <c r="B144">
        <v>4.3679740000000002E-2</v>
      </c>
      <c r="C144">
        <v>0.74020399999999997</v>
      </c>
      <c r="D144">
        <v>0.79479379999999999</v>
      </c>
      <c r="E144">
        <v>2.1409370000000001</v>
      </c>
      <c r="F144">
        <v>2.10514</v>
      </c>
      <c r="G144">
        <v>1.150736</v>
      </c>
      <c r="H144">
        <v>0.73877939999999998</v>
      </c>
      <c r="I144">
        <v>0.98432430000000004</v>
      </c>
      <c r="J144">
        <v>0.88666750000000005</v>
      </c>
      <c r="K144">
        <v>0.7868077</v>
      </c>
      <c r="L144">
        <v>0.1671356</v>
      </c>
      <c r="M144">
        <v>0.335509</v>
      </c>
      <c r="N144">
        <v>0.38773489999999999</v>
      </c>
      <c r="O144">
        <v>0.68279699999999999</v>
      </c>
      <c r="P144">
        <v>0.62042900000000001</v>
      </c>
    </row>
    <row r="145" spans="1:16" x14ac:dyDescent="0.2">
      <c r="A145">
        <v>1.4292869999999999E-2</v>
      </c>
      <c r="B145">
        <v>1.57132E-2</v>
      </c>
      <c r="C145">
        <v>0.71735700000000002</v>
      </c>
      <c r="D145">
        <v>0.8553636</v>
      </c>
      <c r="E145">
        <v>2.9210479999999999</v>
      </c>
      <c r="F145">
        <v>2.7768290000000002</v>
      </c>
      <c r="G145">
        <v>1.3056049999999999</v>
      </c>
      <c r="H145">
        <v>0.62197219999999998</v>
      </c>
      <c r="I145">
        <v>0.98332600000000003</v>
      </c>
      <c r="J145">
        <v>0.95267159999999995</v>
      </c>
      <c r="K145">
        <v>0.76511779999999996</v>
      </c>
      <c r="L145">
        <v>0.49302240000000003</v>
      </c>
      <c r="M145">
        <v>0.55497099999999999</v>
      </c>
      <c r="N145">
        <v>0.4499377</v>
      </c>
      <c r="O145">
        <v>0.94069100000000005</v>
      </c>
      <c r="P145">
        <v>0.84343900000000005</v>
      </c>
    </row>
    <row r="146" spans="1:16" x14ac:dyDescent="0.2">
      <c r="A146">
        <v>1.298828E-2</v>
      </c>
      <c r="B146">
        <v>3.6994029999999997E-2</v>
      </c>
      <c r="C146">
        <v>0.82495739999999995</v>
      </c>
      <c r="D146">
        <v>0.63971869999999997</v>
      </c>
      <c r="E146">
        <v>3.0662229999999999</v>
      </c>
      <c r="F146">
        <v>2.3172630000000001</v>
      </c>
      <c r="G146">
        <v>0.94866499999999998</v>
      </c>
      <c r="H146">
        <v>0.89754389999999995</v>
      </c>
      <c r="I146">
        <v>0.92335389999999995</v>
      </c>
      <c r="J146">
        <v>0.98523119999999997</v>
      </c>
      <c r="K146">
        <v>0.65653229999999996</v>
      </c>
      <c r="L146">
        <v>0.61899519999999997</v>
      </c>
      <c r="M146">
        <v>0.30952200000000002</v>
      </c>
      <c r="N146">
        <v>0.52834009999999998</v>
      </c>
      <c r="O146">
        <v>1.2209840000000001</v>
      </c>
      <c r="P146">
        <v>2.0007039999999998</v>
      </c>
    </row>
    <row r="147" spans="1:16" x14ac:dyDescent="0.2">
      <c r="A147">
        <v>6.5408000000000003E-3</v>
      </c>
      <c r="B147">
        <v>2.3621159999999999E-2</v>
      </c>
      <c r="C147">
        <v>0.76522420000000002</v>
      </c>
      <c r="D147">
        <v>0.967028</v>
      </c>
      <c r="E147">
        <v>3.330489</v>
      </c>
      <c r="F147">
        <v>2.6443989999999999</v>
      </c>
      <c r="G147">
        <v>1.0731310000000001</v>
      </c>
      <c r="H147">
        <v>0.59797889999999998</v>
      </c>
      <c r="I147">
        <v>0.96429419999999999</v>
      </c>
      <c r="J147">
        <v>0.97784450000000001</v>
      </c>
      <c r="K147">
        <v>0.53528920000000002</v>
      </c>
      <c r="L147">
        <v>0.77439829999999998</v>
      </c>
      <c r="M147">
        <v>0.531362</v>
      </c>
      <c r="N147">
        <v>0.49300100000000002</v>
      </c>
      <c r="O147">
        <v>0.97619299999999998</v>
      </c>
      <c r="P147">
        <v>1.401831</v>
      </c>
    </row>
    <row r="148" spans="1:16" x14ac:dyDescent="0.2">
      <c r="A148">
        <v>9.4241299999999993E-3</v>
      </c>
      <c r="B148">
        <v>3.7039320000000001E-2</v>
      </c>
      <c r="C148">
        <v>0.76322670000000004</v>
      </c>
      <c r="D148">
        <v>0.82142199999999999</v>
      </c>
      <c r="E148">
        <v>3.3869799999999999</v>
      </c>
      <c r="F148">
        <v>2.3406709999999999</v>
      </c>
      <c r="G148">
        <v>1.3719619999999999</v>
      </c>
      <c r="H148">
        <v>1.028567</v>
      </c>
      <c r="I148">
        <v>0.91721169999999996</v>
      </c>
      <c r="J148">
        <v>0.93817200000000001</v>
      </c>
      <c r="K148">
        <v>0.30084739999999999</v>
      </c>
      <c r="L148">
        <v>0.74780579999999996</v>
      </c>
      <c r="M148">
        <v>0.307535</v>
      </c>
      <c r="N148">
        <v>0.5383019</v>
      </c>
      <c r="O148">
        <v>1.058694</v>
      </c>
      <c r="P148">
        <v>1.079707</v>
      </c>
    </row>
    <row r="149" spans="1:16" x14ac:dyDescent="0.2">
      <c r="A149">
        <v>1.157532E-2</v>
      </c>
      <c r="B149">
        <v>4.171917E-2</v>
      </c>
      <c r="C149">
        <v>0.89466650000000003</v>
      </c>
      <c r="D149">
        <v>0.72968290000000002</v>
      </c>
      <c r="E149">
        <v>3.0153159999999999</v>
      </c>
      <c r="F149">
        <v>2.0479219999999998</v>
      </c>
      <c r="G149">
        <v>1.1173759999999999</v>
      </c>
      <c r="H149">
        <v>1.051663</v>
      </c>
      <c r="I149">
        <v>0.97025899999999998</v>
      </c>
      <c r="J149">
        <v>0.95048730000000003</v>
      </c>
      <c r="K149">
        <v>0.82780969999999998</v>
      </c>
      <c r="L149">
        <v>0.4782324</v>
      </c>
      <c r="M149">
        <v>0.489649</v>
      </c>
      <c r="N149">
        <v>0.47079070000000001</v>
      </c>
      <c r="O149">
        <v>1.2656099999999999</v>
      </c>
      <c r="P149">
        <v>1.3447009999999999</v>
      </c>
    </row>
    <row r="150" spans="1:16" x14ac:dyDescent="0.2">
      <c r="A150">
        <v>8.3015199999999997E-3</v>
      </c>
      <c r="B150">
        <v>9.2899499999999999E-3</v>
      </c>
      <c r="C150">
        <v>0.66464529999999999</v>
      </c>
      <c r="D150">
        <v>0.9934463</v>
      </c>
      <c r="E150">
        <v>3.2389220000000001</v>
      </c>
      <c r="F150">
        <v>3.0703990000000001</v>
      </c>
      <c r="G150">
        <v>1.9847030000000001</v>
      </c>
      <c r="H150">
        <v>1.08918</v>
      </c>
      <c r="I150">
        <v>0.95039220000000002</v>
      </c>
      <c r="J150">
        <v>0.93181670000000005</v>
      </c>
      <c r="K150">
        <v>0.475022</v>
      </c>
      <c r="L150">
        <v>0.5032548</v>
      </c>
      <c r="M150">
        <v>0.47664499999999999</v>
      </c>
      <c r="N150">
        <v>0.38629219999999997</v>
      </c>
      <c r="O150">
        <v>0.93037800000000004</v>
      </c>
      <c r="P150">
        <v>1.251825</v>
      </c>
    </row>
    <row r="151" spans="1:16" x14ac:dyDescent="0.2">
      <c r="A151">
        <v>7.2669800000000001E-3</v>
      </c>
      <c r="B151">
        <v>1.752952E-2</v>
      </c>
      <c r="C151">
        <v>0.70147749999999998</v>
      </c>
      <c r="D151">
        <v>0.50644920000000004</v>
      </c>
      <c r="E151">
        <v>3.414301</v>
      </c>
      <c r="F151">
        <v>2.4701559999999998</v>
      </c>
      <c r="G151">
        <v>1.5678300000000001</v>
      </c>
      <c r="H151">
        <v>2.209641</v>
      </c>
      <c r="I151">
        <v>0.94781199999999999</v>
      </c>
      <c r="J151">
        <v>0.80529030000000001</v>
      </c>
      <c r="K151">
        <v>0.6815213</v>
      </c>
      <c r="L151">
        <v>0</v>
      </c>
      <c r="M151">
        <v>0.56494500000000003</v>
      </c>
      <c r="N151">
        <v>0.45624579999999998</v>
      </c>
      <c r="O151">
        <v>1.5096579999999999</v>
      </c>
      <c r="P151">
        <v>1.4088670000000001</v>
      </c>
    </row>
    <row r="152" spans="1:16" x14ac:dyDescent="0.2">
      <c r="A152">
        <v>2.7651080000000001E-2</v>
      </c>
      <c r="B152">
        <v>2.8939670000000001E-2</v>
      </c>
      <c r="C152">
        <v>0.67252880000000004</v>
      </c>
      <c r="D152">
        <v>0.7742677</v>
      </c>
      <c r="E152">
        <v>2.4027440000000002</v>
      </c>
      <c r="F152">
        <v>2.3530120000000001</v>
      </c>
      <c r="G152">
        <v>1.112177</v>
      </c>
      <c r="H152">
        <v>0.97028199999999998</v>
      </c>
      <c r="I152">
        <v>0.93728089999999997</v>
      </c>
      <c r="J152">
        <v>0.9484667</v>
      </c>
      <c r="K152">
        <v>0.88435900000000001</v>
      </c>
      <c r="L152">
        <v>0.51571230000000001</v>
      </c>
      <c r="M152">
        <v>0.52521399999999996</v>
      </c>
      <c r="N152">
        <v>0.39468839999999999</v>
      </c>
      <c r="O152">
        <v>0.976518</v>
      </c>
      <c r="P152">
        <v>0.79694600000000004</v>
      </c>
    </row>
    <row r="153" spans="1:16" x14ac:dyDescent="0.2">
      <c r="A153">
        <v>2.9733929999999999E-2</v>
      </c>
      <c r="B153">
        <v>2.015842E-2</v>
      </c>
      <c r="C153">
        <v>0.67466510000000002</v>
      </c>
      <c r="D153">
        <v>0.77391180000000004</v>
      </c>
      <c r="E153">
        <v>2.4069210000000001</v>
      </c>
      <c r="F153">
        <v>2.5534270000000001</v>
      </c>
      <c r="G153">
        <v>1.0460700000000001</v>
      </c>
      <c r="H153">
        <v>1.030287</v>
      </c>
      <c r="I153">
        <v>0.92609770000000002</v>
      </c>
      <c r="J153">
        <v>0.91650019999999999</v>
      </c>
      <c r="K153">
        <v>0.95905359999999995</v>
      </c>
      <c r="L153">
        <v>0.88266040000000001</v>
      </c>
      <c r="M153">
        <v>0.286273</v>
      </c>
      <c r="N153">
        <v>0.29001379999999999</v>
      </c>
      <c r="O153">
        <v>1.639826</v>
      </c>
      <c r="P153">
        <v>1.9186780000000001</v>
      </c>
    </row>
    <row r="154" spans="1:16" x14ac:dyDescent="0.2">
      <c r="A154">
        <v>6.4945610000000001E-2</v>
      </c>
      <c r="B154">
        <v>5.1165589999999997E-2</v>
      </c>
      <c r="C154">
        <v>0.58435820000000005</v>
      </c>
      <c r="D154">
        <v>0.79951850000000002</v>
      </c>
      <c r="E154">
        <v>1.8609199999999999</v>
      </c>
      <c r="F154">
        <v>2.1495989999999998</v>
      </c>
      <c r="G154">
        <v>1.2161949999999999</v>
      </c>
      <c r="H154">
        <v>1.092408</v>
      </c>
      <c r="I154">
        <v>0.95814060000000001</v>
      </c>
      <c r="J154">
        <v>0.87393620000000005</v>
      </c>
      <c r="K154">
        <v>0.66467900000000002</v>
      </c>
      <c r="L154">
        <v>0.80178870000000002</v>
      </c>
      <c r="M154">
        <v>0.38931199999999999</v>
      </c>
      <c r="N154">
        <v>0.457034</v>
      </c>
      <c r="O154">
        <v>1.469749</v>
      </c>
      <c r="P154">
        <v>0.69465900000000003</v>
      </c>
    </row>
    <row r="155" spans="1:16" x14ac:dyDescent="0.2">
      <c r="A155">
        <v>2.1092409999999999E-2</v>
      </c>
      <c r="B155">
        <v>1.08082E-2</v>
      </c>
      <c r="C155">
        <v>0.82818910000000001</v>
      </c>
      <c r="D155">
        <v>0.74974499999999999</v>
      </c>
      <c r="E155">
        <v>2.604009</v>
      </c>
      <c r="F155">
        <v>3.1360000000000001</v>
      </c>
      <c r="G155">
        <v>0.69453100000000001</v>
      </c>
      <c r="H155">
        <v>1.622903</v>
      </c>
      <c r="I155">
        <v>0.95071280000000002</v>
      </c>
      <c r="J155">
        <v>0.94478660000000003</v>
      </c>
      <c r="K155">
        <v>0.57892049999999995</v>
      </c>
      <c r="L155">
        <v>0.78303460000000003</v>
      </c>
      <c r="M155">
        <v>0.485377</v>
      </c>
      <c r="N155">
        <v>0.50436999999999999</v>
      </c>
      <c r="O155">
        <v>0.97828999999999999</v>
      </c>
      <c r="P155">
        <v>1.1763950000000001</v>
      </c>
    </row>
    <row r="156" spans="1:16" x14ac:dyDescent="0.2">
      <c r="A156">
        <v>8.01229E-3</v>
      </c>
      <c r="B156">
        <v>8.0296080000000006E-2</v>
      </c>
      <c r="C156">
        <v>0.53858280000000003</v>
      </c>
      <c r="D156">
        <v>0.75053919999999996</v>
      </c>
      <c r="E156">
        <v>2.9528650000000001</v>
      </c>
      <c r="F156">
        <v>1.806762</v>
      </c>
      <c r="G156">
        <v>1.8774059999999999</v>
      </c>
      <c r="H156">
        <v>1.119904</v>
      </c>
      <c r="I156">
        <v>0.89422889999999999</v>
      </c>
      <c r="J156">
        <v>0.95196289999999995</v>
      </c>
      <c r="K156">
        <v>0.54967200000000005</v>
      </c>
      <c r="L156">
        <v>0.82034589999999996</v>
      </c>
      <c r="M156">
        <v>0.34983999999999998</v>
      </c>
      <c r="N156">
        <v>0.55686460000000004</v>
      </c>
      <c r="O156">
        <v>0.79422899999999996</v>
      </c>
      <c r="P156">
        <v>0.88899099999999998</v>
      </c>
    </row>
    <row r="157" spans="1:16" x14ac:dyDescent="0.2">
      <c r="A157">
        <v>7.5282950000000001E-2</v>
      </c>
      <c r="B157">
        <v>1.5185250000000001E-2</v>
      </c>
      <c r="C157">
        <v>0.67555719999999997</v>
      </c>
      <c r="D157">
        <v>0.99010419999999999</v>
      </c>
      <c r="E157">
        <v>2.0834429999999999</v>
      </c>
      <c r="F157">
        <v>2.8091300000000001</v>
      </c>
      <c r="G157">
        <v>0.90754699999999999</v>
      </c>
      <c r="H157">
        <v>0.59985010000000005</v>
      </c>
      <c r="I157">
        <v>0.94796309999999995</v>
      </c>
      <c r="J157">
        <v>0.96804239999999997</v>
      </c>
      <c r="K157">
        <v>0.43132799999999999</v>
      </c>
      <c r="L157">
        <v>0.4676207</v>
      </c>
      <c r="M157">
        <v>0.53567100000000001</v>
      </c>
      <c r="N157">
        <v>0.2800549</v>
      </c>
      <c r="O157">
        <v>1.587412</v>
      </c>
      <c r="P157">
        <v>1.3942909999999999</v>
      </c>
    </row>
    <row r="158" spans="1:16" x14ac:dyDescent="0.2">
      <c r="A158">
        <v>1.8700029999999999E-2</v>
      </c>
      <c r="B158">
        <v>9.391E-4</v>
      </c>
      <c r="C158">
        <v>0.98191430000000002</v>
      </c>
      <c r="D158">
        <v>0.75940739999999995</v>
      </c>
      <c r="E158">
        <v>2.8288180000000001</v>
      </c>
      <c r="F158">
        <v>4.9998500000000003</v>
      </c>
      <c r="G158">
        <v>0.63757699999999995</v>
      </c>
      <c r="H158">
        <v>1.5231380000000001</v>
      </c>
      <c r="I158">
        <v>0.92604019999999998</v>
      </c>
      <c r="J158">
        <v>0.91094200000000003</v>
      </c>
      <c r="K158">
        <v>0.51919740000000003</v>
      </c>
      <c r="L158">
        <v>0</v>
      </c>
      <c r="M158">
        <v>0.50917500000000004</v>
      </c>
      <c r="N158">
        <v>0.3879515</v>
      </c>
      <c r="O158">
        <v>0.79400199999999999</v>
      </c>
      <c r="P158">
        <v>1.782575</v>
      </c>
    </row>
    <row r="159" spans="1:16" x14ac:dyDescent="0.2">
      <c r="A159">
        <v>5.8499049999999997E-2</v>
      </c>
      <c r="B159">
        <v>2.153484E-2</v>
      </c>
      <c r="C159">
        <v>0.87240799999999996</v>
      </c>
      <c r="D159">
        <v>0.92871269999999995</v>
      </c>
      <c r="E159">
        <v>2.138026</v>
      </c>
      <c r="F159">
        <v>2.673702</v>
      </c>
      <c r="G159">
        <v>0.65085099999999996</v>
      </c>
      <c r="H159">
        <v>0.80154020000000004</v>
      </c>
      <c r="I159">
        <v>0.99351389999999995</v>
      </c>
      <c r="J159">
        <v>0.90992899999999999</v>
      </c>
      <c r="K159">
        <v>0.71135250000000005</v>
      </c>
      <c r="L159">
        <v>0.25636700000000001</v>
      </c>
      <c r="M159">
        <v>0.421624</v>
      </c>
      <c r="N159">
        <v>0.59858120000000004</v>
      </c>
      <c r="O159">
        <v>0.92952400000000002</v>
      </c>
      <c r="P159">
        <v>1.0377190000000001</v>
      </c>
    </row>
    <row r="160" spans="1:16" x14ac:dyDescent="0.2">
      <c r="A160">
        <v>0.13046469999999999</v>
      </c>
      <c r="B160">
        <v>1.9885739999999999E-2</v>
      </c>
      <c r="C160">
        <v>0.53814569999999995</v>
      </c>
      <c r="D160">
        <v>0.88178489999999998</v>
      </c>
      <c r="E160">
        <v>1.761309</v>
      </c>
      <c r="F160">
        <v>2.6423109999999999</v>
      </c>
      <c r="G160">
        <v>1.2058139999999999</v>
      </c>
      <c r="H160">
        <v>0.91157730000000003</v>
      </c>
      <c r="I160">
        <v>0.99462269999999997</v>
      </c>
      <c r="J160">
        <v>0.91744519999999996</v>
      </c>
      <c r="K160">
        <v>0.30600329999999998</v>
      </c>
      <c r="L160">
        <v>1.3384399999999999E-2</v>
      </c>
      <c r="M160">
        <v>0.215027</v>
      </c>
      <c r="N160">
        <v>0.43550369999999999</v>
      </c>
      <c r="O160">
        <v>1.531164</v>
      </c>
      <c r="P160">
        <v>1.416077</v>
      </c>
    </row>
    <row r="161" spans="1:16" x14ac:dyDescent="0.2">
      <c r="A161">
        <v>5.8351510000000002E-2</v>
      </c>
      <c r="B161">
        <v>8.4031000000000002E-3</v>
      </c>
      <c r="C161">
        <v>0.97059479999999998</v>
      </c>
      <c r="D161">
        <v>0.87498390000000004</v>
      </c>
      <c r="E161">
        <v>1.9244019999999999</v>
      </c>
      <c r="F161">
        <v>3.2454969999999999</v>
      </c>
      <c r="G161">
        <v>0.77312800000000004</v>
      </c>
      <c r="H161">
        <v>1.071472</v>
      </c>
      <c r="I161">
        <v>0.93785200000000002</v>
      </c>
      <c r="J161">
        <v>0.93425259999999999</v>
      </c>
      <c r="K161">
        <v>0.74712350000000005</v>
      </c>
      <c r="L161">
        <v>0.79935109999999998</v>
      </c>
      <c r="M161">
        <v>0.38966699999999999</v>
      </c>
      <c r="N161">
        <v>0.70158889999999996</v>
      </c>
      <c r="O161">
        <v>1.5579149999999999</v>
      </c>
      <c r="P161">
        <v>0.58182199999999995</v>
      </c>
    </row>
    <row r="162" spans="1:16" x14ac:dyDescent="0.2">
      <c r="A162">
        <v>4.3307659999999998E-2</v>
      </c>
      <c r="B162">
        <v>1.13101E-3</v>
      </c>
      <c r="C162">
        <v>0.54094880000000001</v>
      </c>
      <c r="D162">
        <v>0.91905619999999999</v>
      </c>
      <c r="E162">
        <v>2.0347179999999998</v>
      </c>
      <c r="F162">
        <v>4.9500010000000003</v>
      </c>
      <c r="G162">
        <v>1.3638980000000001</v>
      </c>
      <c r="H162">
        <v>0.8100697</v>
      </c>
      <c r="I162">
        <v>0.84105339999999995</v>
      </c>
      <c r="J162">
        <v>0.92446859999999997</v>
      </c>
      <c r="K162">
        <v>0.14138800000000001</v>
      </c>
      <c r="L162">
        <v>0.74035629999999997</v>
      </c>
      <c r="M162">
        <v>0.48083100000000001</v>
      </c>
      <c r="N162">
        <v>0.30178690000000002</v>
      </c>
      <c r="O162">
        <v>1.8184340000000001</v>
      </c>
      <c r="P162">
        <v>0.89128700000000005</v>
      </c>
    </row>
    <row r="163" spans="1:16" x14ac:dyDescent="0.2">
      <c r="A163">
        <v>2.213091E-2</v>
      </c>
      <c r="B163">
        <v>1.9187889999999999E-2</v>
      </c>
      <c r="C163">
        <v>0.87988650000000002</v>
      </c>
      <c r="D163">
        <v>0.82625780000000004</v>
      </c>
      <c r="E163">
        <v>2.6886450000000002</v>
      </c>
      <c r="F163">
        <v>2.7256589999999998</v>
      </c>
      <c r="G163">
        <v>0.78381000000000001</v>
      </c>
      <c r="H163">
        <v>1.131618</v>
      </c>
      <c r="I163">
        <v>0.9473897</v>
      </c>
      <c r="J163">
        <v>0.99752430000000003</v>
      </c>
      <c r="K163">
        <v>0.88023660000000004</v>
      </c>
      <c r="L163">
        <v>0.46550829999999999</v>
      </c>
      <c r="M163">
        <v>0.29525000000000001</v>
      </c>
      <c r="N163">
        <v>0.33239269999999999</v>
      </c>
      <c r="O163">
        <v>0.93065200000000003</v>
      </c>
      <c r="P163">
        <v>0.89497400000000005</v>
      </c>
    </row>
    <row r="164" spans="1:16" x14ac:dyDescent="0.2">
      <c r="A164">
        <v>8.3017069999999998E-2</v>
      </c>
      <c r="B164">
        <v>2.50136E-2</v>
      </c>
      <c r="C164">
        <v>0.4733366</v>
      </c>
      <c r="D164">
        <v>0.9780529</v>
      </c>
      <c r="E164">
        <v>1.807331</v>
      </c>
      <c r="F164">
        <v>2.612393</v>
      </c>
      <c r="G164">
        <v>1.2506379999999999</v>
      </c>
      <c r="H164">
        <v>0.55503429999999998</v>
      </c>
      <c r="I164">
        <v>0.92575090000000004</v>
      </c>
      <c r="J164">
        <v>0.83431869999999997</v>
      </c>
      <c r="K164">
        <v>0.48990119999999998</v>
      </c>
      <c r="L164">
        <v>0.4510112</v>
      </c>
      <c r="M164">
        <v>0.26289600000000002</v>
      </c>
      <c r="N164">
        <v>0.40243800000000002</v>
      </c>
      <c r="O164">
        <v>2.3600629999999998</v>
      </c>
      <c r="P164">
        <v>1.533787</v>
      </c>
    </row>
    <row r="165" spans="1:16" x14ac:dyDescent="0.2">
      <c r="A165">
        <v>3.2029090000000003E-2</v>
      </c>
      <c r="B165">
        <v>5.3217309999999997E-2</v>
      </c>
      <c r="C165">
        <v>0.76446539999999996</v>
      </c>
      <c r="D165">
        <v>0.82929160000000002</v>
      </c>
      <c r="E165">
        <v>2.4720140000000002</v>
      </c>
      <c r="F165">
        <v>2.1522929999999998</v>
      </c>
      <c r="G165">
        <v>1.0350820000000001</v>
      </c>
      <c r="H165">
        <v>0.88457719999999995</v>
      </c>
      <c r="I165">
        <v>0.88532189999999999</v>
      </c>
      <c r="J165">
        <v>0.90174639999999995</v>
      </c>
      <c r="K165">
        <v>0.6949187</v>
      </c>
      <c r="L165">
        <v>0.54599399999999998</v>
      </c>
      <c r="M165">
        <v>0.23200299999999999</v>
      </c>
      <c r="N165">
        <v>0.45366440000000002</v>
      </c>
      <c r="O165">
        <v>0.97529399999999999</v>
      </c>
      <c r="P165">
        <v>1.290646</v>
      </c>
    </row>
    <row r="166" spans="1:16" x14ac:dyDescent="0.2">
      <c r="A166">
        <v>5.5409819999999999E-2</v>
      </c>
      <c r="B166">
        <v>3.4052000000000002E-3</v>
      </c>
      <c r="C166">
        <v>0.59379490000000001</v>
      </c>
      <c r="D166">
        <v>0.55160569999999998</v>
      </c>
      <c r="E166">
        <v>2.0655039999999998</v>
      </c>
      <c r="F166">
        <v>3.847083</v>
      </c>
      <c r="G166">
        <v>1.278797</v>
      </c>
      <c r="H166">
        <v>2.340246</v>
      </c>
      <c r="I166">
        <v>0.94778510000000005</v>
      </c>
      <c r="J166">
        <v>0.91960260000000005</v>
      </c>
      <c r="K166">
        <v>0.68677969999999999</v>
      </c>
      <c r="L166">
        <v>0.3536784</v>
      </c>
      <c r="M166">
        <v>0.39194299999999999</v>
      </c>
      <c r="N166">
        <v>0.48447889999999999</v>
      </c>
      <c r="O166">
        <v>8.3499999999999998E-3</v>
      </c>
      <c r="P166">
        <v>0.21096899999999999</v>
      </c>
    </row>
    <row r="167" spans="1:16" x14ac:dyDescent="0.2">
      <c r="A167">
        <v>6.6222929999999999E-2</v>
      </c>
      <c r="B167">
        <v>3.0476799999999998E-2</v>
      </c>
      <c r="C167">
        <v>0.27106469999999999</v>
      </c>
      <c r="D167">
        <v>0.58538579999999996</v>
      </c>
      <c r="E167">
        <v>1.5448869999999999</v>
      </c>
      <c r="F167">
        <v>2.4320849999999998</v>
      </c>
      <c r="G167">
        <v>3.0151240000000001</v>
      </c>
      <c r="H167">
        <v>1.6291599999999999</v>
      </c>
      <c r="I167">
        <v>0.79015360000000001</v>
      </c>
      <c r="J167">
        <v>0.95752800000000005</v>
      </c>
      <c r="K167">
        <v>4.8327099999999998E-2</v>
      </c>
      <c r="L167">
        <v>0.43721959999999999</v>
      </c>
      <c r="M167">
        <v>0.369537</v>
      </c>
      <c r="N167">
        <v>0.3765886</v>
      </c>
      <c r="O167">
        <v>0.54218100000000002</v>
      </c>
      <c r="P167">
        <v>1.4835039999999999</v>
      </c>
    </row>
    <row r="168" spans="1:16" x14ac:dyDescent="0.2">
      <c r="A168">
        <v>2.2534129999999999E-2</v>
      </c>
      <c r="B168">
        <v>3.5716909999999998E-2</v>
      </c>
      <c r="C168">
        <v>0.80056260000000001</v>
      </c>
      <c r="D168">
        <v>0.61686870000000005</v>
      </c>
      <c r="E168">
        <v>2.6366809999999998</v>
      </c>
      <c r="F168">
        <v>2.3987609999999999</v>
      </c>
      <c r="G168">
        <v>0.94095300000000004</v>
      </c>
      <c r="H168">
        <v>1.695028</v>
      </c>
      <c r="I168">
        <v>0.88294700000000004</v>
      </c>
      <c r="J168">
        <v>0.91161060000000005</v>
      </c>
      <c r="K168">
        <v>0.2951606</v>
      </c>
      <c r="L168">
        <v>0.7421759</v>
      </c>
      <c r="M168">
        <v>0.49291600000000002</v>
      </c>
      <c r="N168">
        <v>0.3523773</v>
      </c>
      <c r="O168">
        <v>1.0120579999999999</v>
      </c>
      <c r="P168">
        <v>1.1298299999999999</v>
      </c>
    </row>
    <row r="169" spans="1:16" x14ac:dyDescent="0.2">
      <c r="A169">
        <v>1.4558440000000001E-2</v>
      </c>
      <c r="B169">
        <v>2.1377190000000001E-2</v>
      </c>
      <c r="C169">
        <v>0.90437979999999996</v>
      </c>
      <c r="D169">
        <v>0.75700080000000003</v>
      </c>
      <c r="E169">
        <v>2.9712770000000002</v>
      </c>
      <c r="F169">
        <v>2.392833</v>
      </c>
      <c r="G169">
        <v>1.1069359999999999</v>
      </c>
      <c r="H169">
        <v>1.2014549999999999</v>
      </c>
      <c r="I169">
        <v>0.91370359999999995</v>
      </c>
      <c r="J169">
        <v>0.9752864</v>
      </c>
      <c r="K169">
        <v>0.47454649999999998</v>
      </c>
      <c r="L169">
        <v>0.32286189999999998</v>
      </c>
      <c r="M169">
        <v>0.455511</v>
      </c>
      <c r="N169">
        <v>0.41307660000000002</v>
      </c>
      <c r="O169">
        <v>1.3554729999999999</v>
      </c>
      <c r="P169">
        <v>0.32629799999999998</v>
      </c>
    </row>
    <row r="170" spans="1:16" x14ac:dyDescent="0.2">
      <c r="A170">
        <v>4.1338399999999997E-3</v>
      </c>
      <c r="B170">
        <v>7.117888E-2</v>
      </c>
      <c r="C170">
        <v>0.63746369999999997</v>
      </c>
      <c r="D170">
        <v>0.82310000000000005</v>
      </c>
      <c r="E170">
        <v>3.6767310000000002</v>
      </c>
      <c r="F170">
        <v>2.014605</v>
      </c>
      <c r="G170">
        <v>1.678763</v>
      </c>
      <c r="H170">
        <v>0.89335030000000004</v>
      </c>
      <c r="I170">
        <v>0.97945879999999996</v>
      </c>
      <c r="J170">
        <v>0.96010689999999999</v>
      </c>
      <c r="K170">
        <v>0.8959454</v>
      </c>
      <c r="L170">
        <v>0.70669139999999997</v>
      </c>
      <c r="M170">
        <v>0.183869</v>
      </c>
      <c r="N170">
        <v>0.37915690000000002</v>
      </c>
      <c r="O170">
        <v>1.4243049999999999</v>
      </c>
      <c r="P170">
        <v>1.5977170000000001</v>
      </c>
    </row>
    <row r="171" spans="1:16" x14ac:dyDescent="0.2">
      <c r="A171">
        <v>6.2015500000000001E-3</v>
      </c>
      <c r="B171">
        <v>6.3266249999999996E-2</v>
      </c>
      <c r="C171">
        <v>1.065842</v>
      </c>
      <c r="D171">
        <v>0.81054360000000003</v>
      </c>
      <c r="E171">
        <v>3.6811880000000001</v>
      </c>
      <c r="F171">
        <v>1.943092</v>
      </c>
      <c r="G171">
        <v>0.55525400000000003</v>
      </c>
      <c r="H171">
        <v>0.81834479999999998</v>
      </c>
      <c r="I171">
        <v>0.95534289999999999</v>
      </c>
      <c r="J171">
        <v>0.93715660000000001</v>
      </c>
      <c r="K171">
        <v>0.63861999999999997</v>
      </c>
      <c r="L171">
        <v>0.52057229999999999</v>
      </c>
      <c r="M171">
        <v>0.47535699999999997</v>
      </c>
      <c r="N171">
        <v>0.40137840000000002</v>
      </c>
      <c r="O171">
        <v>1.0328489999999999</v>
      </c>
      <c r="P171">
        <v>1.4515450000000001</v>
      </c>
    </row>
    <row r="172" spans="1:16" x14ac:dyDescent="0.2">
      <c r="A172">
        <v>1.0401900000000001E-3</v>
      </c>
      <c r="B172">
        <v>1.2751180000000001E-2</v>
      </c>
      <c r="C172">
        <v>0.55489889999999997</v>
      </c>
      <c r="D172">
        <v>0.65271049999999997</v>
      </c>
      <c r="E172">
        <v>4.8631539999999998</v>
      </c>
      <c r="F172">
        <v>2.7361040000000001</v>
      </c>
      <c r="G172">
        <v>1.7619579999999999</v>
      </c>
      <c r="H172">
        <v>1.2156009999999999</v>
      </c>
      <c r="I172">
        <v>0.95344479999999998</v>
      </c>
      <c r="J172">
        <v>0.86309219999999998</v>
      </c>
      <c r="K172">
        <v>0.71711579999999997</v>
      </c>
      <c r="L172">
        <v>3.6666900000000002E-2</v>
      </c>
      <c r="M172">
        <v>0.31072300000000003</v>
      </c>
      <c r="N172">
        <v>0.46971469999999999</v>
      </c>
      <c r="O172">
        <v>1.340983</v>
      </c>
      <c r="P172">
        <v>1.181948</v>
      </c>
    </row>
    <row r="173" spans="1:16" x14ac:dyDescent="0.2">
      <c r="A173">
        <v>6.4108799999999994E-2</v>
      </c>
      <c r="B173">
        <v>7.4284219999999998E-2</v>
      </c>
      <c r="C173">
        <v>0.87573710000000005</v>
      </c>
      <c r="D173">
        <v>0.88713189999999997</v>
      </c>
      <c r="E173">
        <v>2.0708820000000001</v>
      </c>
      <c r="F173">
        <v>1.939154</v>
      </c>
      <c r="G173">
        <v>0.79397899999999999</v>
      </c>
      <c r="H173">
        <v>0.67336229999999997</v>
      </c>
      <c r="I173">
        <v>0.97950000000000004</v>
      </c>
      <c r="J173">
        <v>0.93183459999999996</v>
      </c>
      <c r="K173">
        <v>0.80275090000000004</v>
      </c>
      <c r="L173">
        <v>0.4661728</v>
      </c>
      <c r="M173">
        <v>0.48594599999999999</v>
      </c>
      <c r="N173">
        <v>0.23997830000000001</v>
      </c>
      <c r="O173">
        <v>1.6732659999999999</v>
      </c>
      <c r="P173">
        <v>0.76291100000000001</v>
      </c>
    </row>
    <row r="174" spans="1:16" x14ac:dyDescent="0.2">
      <c r="A174">
        <v>5.3711699999999998E-3</v>
      </c>
      <c r="B174">
        <v>2.003543E-2</v>
      </c>
      <c r="C174">
        <v>0.7402685</v>
      </c>
      <c r="D174">
        <v>0.80606789999999995</v>
      </c>
      <c r="E174">
        <v>3.4352939999999998</v>
      </c>
      <c r="F174">
        <v>2.7004320000000002</v>
      </c>
      <c r="G174">
        <v>1.3486279999999999</v>
      </c>
      <c r="H174">
        <v>1.2541469999999999</v>
      </c>
      <c r="I174">
        <v>0.88960150000000004</v>
      </c>
      <c r="J174">
        <v>0.91615000000000002</v>
      </c>
      <c r="K174">
        <v>0.32165739999999998</v>
      </c>
      <c r="L174">
        <v>0.92409470000000005</v>
      </c>
      <c r="M174">
        <v>0.40498699999999999</v>
      </c>
      <c r="N174">
        <v>0.39222030000000002</v>
      </c>
      <c r="O174">
        <v>1.5254700000000001</v>
      </c>
      <c r="P174">
        <v>0.62268100000000004</v>
      </c>
    </row>
    <row r="175" spans="1:16" x14ac:dyDescent="0.2">
      <c r="A175">
        <v>1.9312309999999999E-2</v>
      </c>
      <c r="B175">
        <v>2.8976900000000001E-3</v>
      </c>
      <c r="C175">
        <v>0.72910730000000001</v>
      </c>
      <c r="D175">
        <v>0.90245370000000003</v>
      </c>
      <c r="E175">
        <v>2.6296930000000001</v>
      </c>
      <c r="F175">
        <v>4.1955429999999998</v>
      </c>
      <c r="G175">
        <v>1.5037959999999999</v>
      </c>
      <c r="H175">
        <v>0.75858789999999998</v>
      </c>
      <c r="I175">
        <v>0.94266589999999995</v>
      </c>
      <c r="J175">
        <v>0.89480020000000005</v>
      </c>
      <c r="K175">
        <v>0.44961030000000002</v>
      </c>
      <c r="L175">
        <v>0.68346810000000002</v>
      </c>
      <c r="M175">
        <v>0.44711099999999998</v>
      </c>
      <c r="N175">
        <v>0.47222199999999998</v>
      </c>
      <c r="O175">
        <v>0.81132199999999999</v>
      </c>
      <c r="P175">
        <v>0.8387</v>
      </c>
    </row>
    <row r="176" spans="1:16" x14ac:dyDescent="0.2">
      <c r="A176">
        <v>1.6406219999999999E-2</v>
      </c>
      <c r="B176">
        <v>9.4167860000000006E-2</v>
      </c>
      <c r="C176">
        <v>0.79037729999999995</v>
      </c>
      <c r="D176">
        <v>0.54958439999999997</v>
      </c>
      <c r="E176">
        <v>2.9531130000000001</v>
      </c>
      <c r="F176">
        <v>1.7676179999999999</v>
      </c>
      <c r="G176">
        <v>1.501288</v>
      </c>
      <c r="H176">
        <v>1.4232210000000001</v>
      </c>
      <c r="I176">
        <v>0.97600980000000004</v>
      </c>
      <c r="J176">
        <v>0.93408820000000004</v>
      </c>
      <c r="K176">
        <v>0.6691819</v>
      </c>
      <c r="L176">
        <v>8.0418000000000003E-2</v>
      </c>
      <c r="M176">
        <v>0.46978799999999998</v>
      </c>
      <c r="N176">
        <v>0.45876109999999998</v>
      </c>
      <c r="O176">
        <v>1.8218380000000001</v>
      </c>
      <c r="P176">
        <v>0.59660000000000002</v>
      </c>
    </row>
    <row r="177" spans="1:16" x14ac:dyDescent="0.2">
      <c r="A177">
        <v>1.4611499999999999E-2</v>
      </c>
      <c r="B177">
        <v>4.3764320000000002E-2</v>
      </c>
      <c r="C177">
        <v>0.62582519999999997</v>
      </c>
      <c r="D177">
        <v>0.7976356</v>
      </c>
      <c r="E177">
        <v>2.6811229999999999</v>
      </c>
      <c r="F177">
        <v>2.1731440000000002</v>
      </c>
      <c r="G177">
        <v>1.3193269999999999</v>
      </c>
      <c r="H177">
        <v>0.78522939999999997</v>
      </c>
      <c r="I177">
        <v>0.92636039999999997</v>
      </c>
      <c r="J177">
        <v>0.90425789999999995</v>
      </c>
      <c r="K177">
        <v>0.68194250000000001</v>
      </c>
      <c r="L177">
        <v>0.58144220000000002</v>
      </c>
      <c r="M177">
        <v>0.50413200000000002</v>
      </c>
      <c r="N177">
        <v>0.52599490000000004</v>
      </c>
      <c r="O177">
        <v>0.90926899999999999</v>
      </c>
      <c r="P177">
        <v>1.5477719999999999</v>
      </c>
    </row>
    <row r="178" spans="1:16" x14ac:dyDescent="0.2">
      <c r="A178">
        <v>7.4305300000000003E-3</v>
      </c>
      <c r="B178">
        <v>3.8362420000000001E-2</v>
      </c>
      <c r="C178">
        <v>0.69644260000000002</v>
      </c>
      <c r="D178">
        <v>0.67398650000000004</v>
      </c>
      <c r="E178">
        <v>3.2173340000000001</v>
      </c>
      <c r="F178">
        <v>2.3442660000000002</v>
      </c>
      <c r="G178">
        <v>1.430874</v>
      </c>
      <c r="H178">
        <v>1.2338100000000001</v>
      </c>
      <c r="I178">
        <v>0.9080897</v>
      </c>
      <c r="J178">
        <v>0.95803439999999995</v>
      </c>
      <c r="K178">
        <v>0.88156840000000003</v>
      </c>
      <c r="L178">
        <v>0.77895110000000001</v>
      </c>
      <c r="M178">
        <v>0.23536399999999999</v>
      </c>
      <c r="N178">
        <v>0.46402719999999997</v>
      </c>
      <c r="O178">
        <v>1.3642110000000001</v>
      </c>
      <c r="P178">
        <v>1.3259909999999999</v>
      </c>
    </row>
    <row r="179" spans="1:16" x14ac:dyDescent="0.2">
      <c r="A179">
        <v>1.1980370000000001E-2</v>
      </c>
      <c r="B179">
        <v>1.28436E-3</v>
      </c>
      <c r="C179">
        <v>0.73405860000000001</v>
      </c>
      <c r="D179">
        <v>0.95798410000000001</v>
      </c>
      <c r="E179">
        <v>2.9380470000000001</v>
      </c>
      <c r="F179">
        <v>5</v>
      </c>
      <c r="G179">
        <v>1.1997580000000001</v>
      </c>
      <c r="H179">
        <v>0.85842890000000005</v>
      </c>
      <c r="I179">
        <v>0.92641530000000005</v>
      </c>
      <c r="J179">
        <v>0.95164409999999999</v>
      </c>
      <c r="K179">
        <v>0.53298270000000003</v>
      </c>
      <c r="L179">
        <v>0.49415229999999999</v>
      </c>
      <c r="M179">
        <v>0.47361700000000001</v>
      </c>
      <c r="N179">
        <v>0.51730359999999997</v>
      </c>
      <c r="O179">
        <v>1.7301770000000001</v>
      </c>
      <c r="P179">
        <v>0.18143100000000001</v>
      </c>
    </row>
    <row r="180" spans="1:16" x14ac:dyDescent="0.2">
      <c r="A180">
        <v>2.8756299999999999E-2</v>
      </c>
      <c r="B180">
        <v>7.9231040000000003E-2</v>
      </c>
      <c r="C180">
        <v>0.71456260000000005</v>
      </c>
      <c r="D180">
        <v>0.55388669999999995</v>
      </c>
      <c r="E180">
        <v>2.346152</v>
      </c>
      <c r="F180">
        <v>1.8379700000000001</v>
      </c>
      <c r="G180">
        <v>1.0520970000000001</v>
      </c>
      <c r="H180">
        <v>1.357199</v>
      </c>
      <c r="I180">
        <v>0.95375540000000003</v>
      </c>
      <c r="J180">
        <v>0.80279840000000002</v>
      </c>
      <c r="K180">
        <v>0.9748327</v>
      </c>
      <c r="L180">
        <v>6.9823999999999997E-2</v>
      </c>
      <c r="M180">
        <v>0.44111699999999998</v>
      </c>
      <c r="N180">
        <v>0.33971440000000003</v>
      </c>
      <c r="O180">
        <v>1.3195209999999999</v>
      </c>
      <c r="P180">
        <v>0.55752000000000002</v>
      </c>
    </row>
    <row r="181" spans="1:16" x14ac:dyDescent="0.2">
      <c r="A181">
        <v>1.3227279999999999E-2</v>
      </c>
      <c r="B181">
        <v>1.251738E-2</v>
      </c>
      <c r="C181">
        <v>0.70320400000000005</v>
      </c>
      <c r="D181">
        <v>0.91751590000000005</v>
      </c>
      <c r="E181">
        <v>3.0638770000000002</v>
      </c>
      <c r="F181">
        <v>2.9128409999999998</v>
      </c>
      <c r="G181">
        <v>1.5063839999999999</v>
      </c>
      <c r="H181">
        <v>0.73691819999999997</v>
      </c>
      <c r="I181">
        <v>0.95317929999999995</v>
      </c>
      <c r="J181">
        <v>0.9698968</v>
      </c>
      <c r="K181">
        <v>0.80048640000000004</v>
      </c>
      <c r="L181">
        <v>0.4723137</v>
      </c>
      <c r="M181">
        <v>0.38861499999999999</v>
      </c>
      <c r="N181">
        <v>0.40988059999999998</v>
      </c>
      <c r="O181">
        <v>1.012804</v>
      </c>
      <c r="P181">
        <v>2.082948</v>
      </c>
    </row>
    <row r="182" spans="1:16" x14ac:dyDescent="0.2">
      <c r="A182">
        <v>2.6119920000000001E-2</v>
      </c>
      <c r="B182">
        <v>7.7861199999999997E-3</v>
      </c>
      <c r="C182">
        <v>0.57363949999999997</v>
      </c>
      <c r="D182">
        <v>0.8300708</v>
      </c>
      <c r="E182">
        <v>2.5036909999999999</v>
      </c>
      <c r="F182">
        <v>3.3543660000000002</v>
      </c>
      <c r="G182">
        <v>1.8730469999999999</v>
      </c>
      <c r="H182">
        <v>0.95694420000000002</v>
      </c>
      <c r="I182">
        <v>0.97264830000000002</v>
      </c>
      <c r="J182">
        <v>0.92541640000000003</v>
      </c>
      <c r="K182">
        <v>0.7904871</v>
      </c>
      <c r="L182">
        <v>0.11123280000000001</v>
      </c>
      <c r="M182">
        <v>0.41275699999999999</v>
      </c>
      <c r="N182">
        <v>0.59118289999999996</v>
      </c>
      <c r="O182">
        <v>1.6741649999999999</v>
      </c>
      <c r="P182">
        <v>1.123454</v>
      </c>
    </row>
    <row r="183" spans="1:16" x14ac:dyDescent="0.2">
      <c r="A183">
        <v>9.8943240000000002E-2</v>
      </c>
      <c r="B183">
        <v>5.1622840000000003E-2</v>
      </c>
      <c r="C183">
        <v>0.64557469999999995</v>
      </c>
      <c r="D183">
        <v>0.73347379999999995</v>
      </c>
      <c r="E183">
        <v>1.694402</v>
      </c>
      <c r="F183">
        <v>2.272462</v>
      </c>
      <c r="G183">
        <v>1.1434040000000001</v>
      </c>
      <c r="H183">
        <v>0.90627679999999999</v>
      </c>
      <c r="I183">
        <v>0.94669329999999996</v>
      </c>
      <c r="J183">
        <v>0.8399858</v>
      </c>
      <c r="K183">
        <v>0.95485450000000005</v>
      </c>
      <c r="L183">
        <v>0.44533070000000002</v>
      </c>
      <c r="M183">
        <v>0.43886199999999997</v>
      </c>
      <c r="N183">
        <v>0.35624470000000003</v>
      </c>
      <c r="O183">
        <v>1.054913</v>
      </c>
      <c r="P183">
        <v>1.4382109999999999</v>
      </c>
    </row>
    <row r="184" spans="1:16" x14ac:dyDescent="0.2">
      <c r="A184">
        <v>5.5974500000000003E-3</v>
      </c>
      <c r="B184">
        <v>0.15915219999999999</v>
      </c>
      <c r="C184">
        <v>0.64616209999999996</v>
      </c>
      <c r="D184">
        <v>0.63157839999999998</v>
      </c>
      <c r="E184">
        <v>3.4130159999999998</v>
      </c>
      <c r="F184">
        <v>1.7851440000000001</v>
      </c>
      <c r="G184">
        <v>1.8381620000000001</v>
      </c>
      <c r="H184">
        <v>0.84955230000000004</v>
      </c>
      <c r="I184">
        <v>0.94251969999999996</v>
      </c>
      <c r="J184">
        <v>0.93926279999999995</v>
      </c>
      <c r="K184">
        <v>0.86483270000000001</v>
      </c>
      <c r="L184">
        <v>0.67382790000000004</v>
      </c>
      <c r="M184">
        <v>0.51622100000000004</v>
      </c>
      <c r="N184">
        <v>0.4013294</v>
      </c>
      <c r="O184">
        <v>1.0876650000000001</v>
      </c>
      <c r="P184">
        <v>1.869694</v>
      </c>
    </row>
    <row r="185" spans="1:16" x14ac:dyDescent="0.2">
      <c r="A185">
        <v>8.877881E-2</v>
      </c>
      <c r="B185">
        <v>3.5437219999999998E-2</v>
      </c>
      <c r="C185">
        <v>0.40130700000000002</v>
      </c>
      <c r="D185">
        <v>0.79588559999999997</v>
      </c>
      <c r="E185">
        <v>1.8175539999999999</v>
      </c>
      <c r="F185">
        <v>2.4034219999999999</v>
      </c>
      <c r="G185">
        <v>1.4998469999999999</v>
      </c>
      <c r="H185">
        <v>0.90554440000000003</v>
      </c>
      <c r="I185">
        <v>0.93660200000000005</v>
      </c>
      <c r="J185">
        <v>0.99779320000000005</v>
      </c>
      <c r="K185">
        <v>0.22190099999999999</v>
      </c>
      <c r="L185">
        <v>0.63292150000000003</v>
      </c>
      <c r="M185">
        <v>0.41572500000000001</v>
      </c>
      <c r="N185">
        <v>0.4298824</v>
      </c>
      <c r="O185">
        <v>0.78498100000000004</v>
      </c>
      <c r="P185">
        <v>0.89076200000000005</v>
      </c>
    </row>
    <row r="186" spans="1:16" x14ac:dyDescent="0.2">
      <c r="A186">
        <v>2.9525269999999999E-2</v>
      </c>
      <c r="B186">
        <v>4.2935010000000003E-2</v>
      </c>
      <c r="C186">
        <v>0.8135656</v>
      </c>
      <c r="D186">
        <v>0.60041809999999995</v>
      </c>
      <c r="E186">
        <v>2.4043999999999999</v>
      </c>
      <c r="F186">
        <v>1.9412860000000001</v>
      </c>
      <c r="G186">
        <v>1.0762370000000001</v>
      </c>
      <c r="H186">
        <v>1.2342329999999999</v>
      </c>
      <c r="I186">
        <v>0.96792109999999998</v>
      </c>
      <c r="J186">
        <v>0.96116789999999996</v>
      </c>
      <c r="K186">
        <v>0.8205036</v>
      </c>
      <c r="L186">
        <v>0.44339849999999997</v>
      </c>
      <c r="M186">
        <v>0.47636200000000001</v>
      </c>
      <c r="N186">
        <v>0.40938170000000002</v>
      </c>
      <c r="O186">
        <v>1.1652130000000001</v>
      </c>
      <c r="P186">
        <v>0.71460500000000005</v>
      </c>
    </row>
    <row r="187" spans="1:16" x14ac:dyDescent="0.2">
      <c r="A187">
        <v>9.6620310000000001E-2</v>
      </c>
      <c r="B187">
        <v>7.9094910000000004E-2</v>
      </c>
      <c r="C187">
        <v>0.83967570000000002</v>
      </c>
      <c r="D187">
        <v>0.80344930000000003</v>
      </c>
      <c r="E187">
        <v>2.0954920000000001</v>
      </c>
      <c r="F187">
        <v>2.1687970000000001</v>
      </c>
      <c r="G187">
        <v>0.68343299999999996</v>
      </c>
      <c r="H187">
        <v>0.81726759999999998</v>
      </c>
      <c r="I187">
        <v>0.92220460000000004</v>
      </c>
      <c r="J187">
        <v>0.97429220000000005</v>
      </c>
      <c r="K187">
        <v>0.59617949999999997</v>
      </c>
      <c r="L187">
        <v>0.62386090000000005</v>
      </c>
      <c r="M187">
        <v>0.48114800000000002</v>
      </c>
      <c r="N187">
        <v>0.52272300000000005</v>
      </c>
      <c r="O187">
        <v>1.69783</v>
      </c>
      <c r="P187">
        <v>1.435411</v>
      </c>
    </row>
    <row r="188" spans="1:16" x14ac:dyDescent="0.2">
      <c r="A188">
        <v>8.8116609999999998E-2</v>
      </c>
      <c r="B188">
        <v>1.7583640000000001E-2</v>
      </c>
      <c r="C188">
        <v>0.50470720000000002</v>
      </c>
      <c r="D188">
        <v>0.88845649999999998</v>
      </c>
      <c r="E188">
        <v>1.81202</v>
      </c>
      <c r="F188">
        <v>2.7722329999999999</v>
      </c>
      <c r="G188">
        <v>1.3515619999999999</v>
      </c>
      <c r="H188">
        <v>0.67463399999999996</v>
      </c>
      <c r="I188">
        <v>0.98299300000000001</v>
      </c>
      <c r="J188">
        <v>0.98332920000000001</v>
      </c>
      <c r="K188">
        <v>0.92423529999999998</v>
      </c>
      <c r="L188">
        <v>0.62490429999999997</v>
      </c>
      <c r="M188">
        <v>0.48570600000000003</v>
      </c>
      <c r="N188">
        <v>0.40280500000000002</v>
      </c>
      <c r="O188">
        <v>0.94847499999999996</v>
      </c>
      <c r="P188">
        <v>1.265882</v>
      </c>
    </row>
    <row r="189" spans="1:16" x14ac:dyDescent="0.2">
      <c r="A189">
        <v>1.023661E-2</v>
      </c>
      <c r="B189">
        <v>5.6391549999999999E-2</v>
      </c>
      <c r="C189">
        <v>0.76505670000000003</v>
      </c>
      <c r="D189">
        <v>0.73275259999999998</v>
      </c>
      <c r="E189">
        <v>2.949735</v>
      </c>
      <c r="F189">
        <v>2.019101</v>
      </c>
      <c r="G189">
        <v>1.4470700000000001</v>
      </c>
      <c r="H189">
        <v>1.3760239999999999</v>
      </c>
      <c r="I189">
        <v>0.94548010000000005</v>
      </c>
      <c r="J189">
        <v>0.96345340000000002</v>
      </c>
      <c r="K189">
        <v>1.0319640000000001</v>
      </c>
      <c r="L189">
        <v>0.72356620000000005</v>
      </c>
      <c r="M189">
        <v>0.46754299999999999</v>
      </c>
      <c r="N189">
        <v>0.56613440000000004</v>
      </c>
      <c r="O189">
        <v>1.530837</v>
      </c>
      <c r="P189">
        <v>0.754884</v>
      </c>
    </row>
    <row r="190" spans="1:16" x14ac:dyDescent="0.2">
      <c r="A190">
        <v>7.4814140000000001E-2</v>
      </c>
      <c r="B190">
        <v>2.3098699999999999E-3</v>
      </c>
      <c r="C190">
        <v>0.88703659999999995</v>
      </c>
      <c r="D190">
        <v>0.81916849999999997</v>
      </c>
      <c r="E190">
        <v>2.1444000000000001</v>
      </c>
      <c r="F190">
        <v>4.3390829999999996</v>
      </c>
      <c r="G190">
        <v>0.94896899999999995</v>
      </c>
      <c r="H190">
        <v>1.587553</v>
      </c>
      <c r="I190">
        <v>0.93172359999999999</v>
      </c>
      <c r="J190">
        <v>0.88118790000000002</v>
      </c>
      <c r="K190">
        <v>0.95098479999999996</v>
      </c>
      <c r="L190">
        <v>0.18963530000000001</v>
      </c>
      <c r="M190">
        <v>0.22901099999999999</v>
      </c>
      <c r="N190">
        <v>0.46247090000000002</v>
      </c>
      <c r="O190">
        <v>1.3321670000000001</v>
      </c>
      <c r="P190">
        <v>0.94182900000000003</v>
      </c>
    </row>
    <row r="191" spans="1:16" x14ac:dyDescent="0.2">
      <c r="A191">
        <v>6.1055779999999997E-2</v>
      </c>
      <c r="B191">
        <v>5.8262689999999999E-2</v>
      </c>
      <c r="C191">
        <v>0.68103619999999998</v>
      </c>
      <c r="D191">
        <v>0.74984620000000002</v>
      </c>
      <c r="E191">
        <v>2.0528219999999999</v>
      </c>
      <c r="F191">
        <v>2.0062039999999999</v>
      </c>
      <c r="G191">
        <v>1.257808</v>
      </c>
      <c r="H191">
        <v>0.96305430000000003</v>
      </c>
      <c r="I191">
        <v>0.95575860000000001</v>
      </c>
      <c r="J191">
        <v>0.9344112</v>
      </c>
      <c r="K191">
        <v>0.56948690000000002</v>
      </c>
      <c r="L191">
        <v>0.58116469999999998</v>
      </c>
      <c r="M191">
        <v>0.49249500000000002</v>
      </c>
      <c r="N191">
        <v>0.31131789999999998</v>
      </c>
      <c r="O191">
        <v>1.9969570000000001</v>
      </c>
      <c r="P191">
        <v>1.923392</v>
      </c>
    </row>
    <row r="192" spans="1:16" x14ac:dyDescent="0.2">
      <c r="A192">
        <v>3.1176269999999999E-2</v>
      </c>
      <c r="B192">
        <v>1.5053260000000001E-2</v>
      </c>
      <c r="C192">
        <v>0.65178259999999999</v>
      </c>
      <c r="D192">
        <v>0.80729700000000004</v>
      </c>
      <c r="E192">
        <v>2.329599</v>
      </c>
      <c r="F192">
        <v>2.945935</v>
      </c>
      <c r="G192">
        <v>1.4169119999999999</v>
      </c>
      <c r="H192">
        <v>1.040878</v>
      </c>
      <c r="I192">
        <v>0.93821759999999998</v>
      </c>
      <c r="J192">
        <v>0.88841519999999996</v>
      </c>
      <c r="K192">
        <v>0.35270679999999999</v>
      </c>
      <c r="L192">
        <v>0.18586859999999999</v>
      </c>
      <c r="M192">
        <v>0.43140600000000001</v>
      </c>
      <c r="N192">
        <v>0.43354749999999997</v>
      </c>
      <c r="O192">
        <v>1.219487</v>
      </c>
      <c r="P192">
        <v>0.55940100000000004</v>
      </c>
    </row>
    <row r="193" spans="1:16" x14ac:dyDescent="0.2">
      <c r="A193">
        <v>8.0405800000000003E-3</v>
      </c>
      <c r="B193">
        <v>5.3562810000000002E-2</v>
      </c>
      <c r="C193">
        <v>0.62332759999999998</v>
      </c>
      <c r="D193">
        <v>0.71898759999999995</v>
      </c>
      <c r="E193">
        <v>3.20878</v>
      </c>
      <c r="F193">
        <v>2.046316</v>
      </c>
      <c r="G193">
        <v>1.978286</v>
      </c>
      <c r="H193">
        <v>1.0966</v>
      </c>
      <c r="I193">
        <v>0.89842849999999996</v>
      </c>
      <c r="J193">
        <v>0.89838240000000003</v>
      </c>
      <c r="K193">
        <v>0.34024989999999999</v>
      </c>
      <c r="L193">
        <v>0.13555700000000001</v>
      </c>
      <c r="M193">
        <v>0.54515400000000003</v>
      </c>
      <c r="N193">
        <v>0.66131969999999995</v>
      </c>
      <c r="O193">
        <v>1.455627</v>
      </c>
      <c r="P193">
        <v>0.81460399999999999</v>
      </c>
    </row>
    <row r="194" spans="1:16" x14ac:dyDescent="0.2">
      <c r="A194">
        <v>4.0208710000000002E-2</v>
      </c>
      <c r="B194">
        <v>3.783226E-2</v>
      </c>
      <c r="C194">
        <v>0.84803499999999998</v>
      </c>
      <c r="D194">
        <v>0.76953649999999996</v>
      </c>
      <c r="E194">
        <v>2.3043900000000002</v>
      </c>
      <c r="F194">
        <v>2.1690939999999999</v>
      </c>
      <c r="G194">
        <v>0.60516000000000003</v>
      </c>
      <c r="H194">
        <v>1.1459079999999999</v>
      </c>
      <c r="I194">
        <v>0.93689880000000003</v>
      </c>
      <c r="J194">
        <v>0.93841070000000004</v>
      </c>
      <c r="K194">
        <v>0.49769200000000002</v>
      </c>
      <c r="L194">
        <v>0.78787510000000005</v>
      </c>
      <c r="M194">
        <v>0.48690800000000001</v>
      </c>
      <c r="N194">
        <v>0.59059150000000005</v>
      </c>
      <c r="O194">
        <v>1.3130539999999999</v>
      </c>
      <c r="P194">
        <v>2.4954960000000002</v>
      </c>
    </row>
    <row r="195" spans="1:16" x14ac:dyDescent="0.2">
      <c r="A195">
        <v>7.9979590000000003E-2</v>
      </c>
      <c r="B195">
        <v>3.2388090000000001E-2</v>
      </c>
      <c r="C195">
        <v>0.7300449</v>
      </c>
      <c r="D195">
        <v>0.72331389999999995</v>
      </c>
      <c r="E195">
        <v>2.1095950000000001</v>
      </c>
      <c r="F195">
        <v>2.383839</v>
      </c>
      <c r="G195">
        <v>0.91874199999999995</v>
      </c>
      <c r="H195">
        <v>1.1059239999999999</v>
      </c>
      <c r="I195">
        <v>0.9671592</v>
      </c>
      <c r="J195">
        <v>0.96506029999999998</v>
      </c>
      <c r="K195">
        <v>0.48451129999999998</v>
      </c>
      <c r="L195">
        <v>0.49635869999999999</v>
      </c>
      <c r="M195">
        <v>0.56599999999999995</v>
      </c>
      <c r="N195">
        <v>0.47920269999999998</v>
      </c>
      <c r="O195">
        <v>0.58380299999999996</v>
      </c>
      <c r="P195">
        <v>0.86863699999999999</v>
      </c>
    </row>
    <row r="196" spans="1:16" x14ac:dyDescent="0.2">
      <c r="A196">
        <v>1.180105E-2</v>
      </c>
      <c r="B196">
        <v>1.04777E-3</v>
      </c>
      <c r="C196">
        <v>0.76359679999999996</v>
      </c>
      <c r="D196">
        <v>0.66595709999999997</v>
      </c>
      <c r="E196">
        <v>2.9483450000000002</v>
      </c>
      <c r="F196">
        <v>4.9170670000000003</v>
      </c>
      <c r="G196">
        <v>1.1618820000000001</v>
      </c>
      <c r="H196">
        <v>1.6019159999999999</v>
      </c>
      <c r="I196">
        <v>0.94380799999999998</v>
      </c>
      <c r="J196">
        <v>0.94348469999999995</v>
      </c>
      <c r="K196">
        <v>0.86424409999999996</v>
      </c>
      <c r="L196">
        <v>0.49072690000000002</v>
      </c>
      <c r="M196">
        <v>0.385934</v>
      </c>
      <c r="N196">
        <v>0.37966359999999999</v>
      </c>
      <c r="O196">
        <v>2.3091460000000001</v>
      </c>
      <c r="P196">
        <v>1.591021</v>
      </c>
    </row>
    <row r="197" spans="1:16" x14ac:dyDescent="0.2">
      <c r="A197">
        <v>1.470928E-2</v>
      </c>
      <c r="B197">
        <v>4.5475689999999999E-2</v>
      </c>
      <c r="C197">
        <v>0.7416353</v>
      </c>
      <c r="D197">
        <v>0.87096169999999995</v>
      </c>
      <c r="E197">
        <v>2.796891</v>
      </c>
      <c r="F197">
        <v>2.2144249999999999</v>
      </c>
      <c r="G197">
        <v>1.2730669999999999</v>
      </c>
      <c r="H197">
        <v>0.84513629999999995</v>
      </c>
      <c r="I197">
        <v>0.90715800000000002</v>
      </c>
      <c r="J197">
        <v>0.95831670000000002</v>
      </c>
      <c r="K197">
        <v>0.55781910000000001</v>
      </c>
      <c r="L197">
        <v>0.89105979999999996</v>
      </c>
      <c r="M197">
        <v>0.45317600000000002</v>
      </c>
      <c r="N197">
        <v>0.55452570000000001</v>
      </c>
      <c r="O197">
        <v>1.4381360000000001</v>
      </c>
      <c r="P197">
        <v>1.8789960000000001</v>
      </c>
    </row>
    <row r="198" spans="1:16" x14ac:dyDescent="0.2">
      <c r="A198">
        <v>6.3453590000000004E-2</v>
      </c>
      <c r="B198">
        <v>7.4103700000000003E-3</v>
      </c>
      <c r="C198">
        <v>0.65360359999999995</v>
      </c>
      <c r="D198">
        <v>0.91493239999999998</v>
      </c>
      <c r="E198">
        <v>1.8592839999999999</v>
      </c>
      <c r="F198">
        <v>3.3285269999999998</v>
      </c>
      <c r="G198">
        <v>1.3385720000000001</v>
      </c>
      <c r="H198">
        <v>0.80791840000000004</v>
      </c>
      <c r="I198">
        <v>0.96043869999999998</v>
      </c>
      <c r="J198">
        <v>0.93237199999999998</v>
      </c>
      <c r="K198">
        <v>0.52978619999999998</v>
      </c>
      <c r="L198">
        <v>0.44643450000000001</v>
      </c>
      <c r="M198">
        <v>0.36014800000000002</v>
      </c>
      <c r="N198">
        <v>0.46683049999999998</v>
      </c>
      <c r="O198">
        <v>0.56251099999999998</v>
      </c>
      <c r="P198">
        <v>0.98047200000000001</v>
      </c>
    </row>
    <row r="199" spans="1:16" x14ac:dyDescent="0.2">
      <c r="A199">
        <v>2.5286499999999999E-3</v>
      </c>
      <c r="B199">
        <v>1.9635739999999999E-2</v>
      </c>
      <c r="C199">
        <v>0.73311329999999997</v>
      </c>
      <c r="D199">
        <v>0.74938660000000001</v>
      </c>
      <c r="E199">
        <v>4.1604419999999998</v>
      </c>
      <c r="F199">
        <v>2.4974539999999998</v>
      </c>
      <c r="G199">
        <v>1.4493549999999999</v>
      </c>
      <c r="H199">
        <v>1.0675330000000001</v>
      </c>
      <c r="I199">
        <v>0.95260979999999995</v>
      </c>
      <c r="J199">
        <v>0.99514060000000004</v>
      </c>
      <c r="K199">
        <v>0.92391009999999996</v>
      </c>
      <c r="L199">
        <v>0.75533980000000001</v>
      </c>
      <c r="M199">
        <v>0.39652799999999999</v>
      </c>
      <c r="N199">
        <v>0.3802682</v>
      </c>
      <c r="O199">
        <v>1.7419260000000001</v>
      </c>
      <c r="P199">
        <v>1.4178649999999999</v>
      </c>
    </row>
    <row r="200" spans="1:16" x14ac:dyDescent="0.2">
      <c r="A200">
        <v>3.0335359999999999E-2</v>
      </c>
      <c r="B200">
        <v>3.2090090000000002E-2</v>
      </c>
      <c r="C200">
        <v>0.70478079999999999</v>
      </c>
      <c r="D200">
        <v>0.86740459999999997</v>
      </c>
      <c r="E200">
        <v>2.2840470000000002</v>
      </c>
      <c r="F200">
        <v>2.1431580000000001</v>
      </c>
      <c r="G200">
        <v>1.1644760000000001</v>
      </c>
      <c r="H200">
        <v>0.70405930000000005</v>
      </c>
      <c r="I200">
        <v>0.96503649999999996</v>
      </c>
      <c r="J200">
        <v>0.93436699999999995</v>
      </c>
      <c r="K200">
        <v>0.67782929999999997</v>
      </c>
      <c r="L200">
        <v>0.45133980000000001</v>
      </c>
      <c r="M200">
        <v>0.384774</v>
      </c>
      <c r="N200">
        <v>0.556697</v>
      </c>
      <c r="O200">
        <v>1.40354</v>
      </c>
      <c r="P200">
        <v>0.67193099999999994</v>
      </c>
    </row>
    <row r="201" spans="1:16" x14ac:dyDescent="0.2">
      <c r="A201">
        <v>3.2545110000000002E-2</v>
      </c>
      <c r="B201">
        <v>6.8496059999999998E-2</v>
      </c>
      <c r="C201">
        <v>0.72877210000000003</v>
      </c>
      <c r="D201">
        <v>0.65605979999999997</v>
      </c>
      <c r="E201">
        <v>2.2934770000000002</v>
      </c>
      <c r="F201">
        <v>1.9716020000000001</v>
      </c>
      <c r="G201">
        <v>1.595604</v>
      </c>
      <c r="H201">
        <v>1.161815</v>
      </c>
      <c r="I201">
        <v>0.86292040000000003</v>
      </c>
      <c r="J201">
        <v>0.90782830000000003</v>
      </c>
      <c r="K201">
        <v>0.1176355</v>
      </c>
      <c r="L201">
        <v>0.45730090000000001</v>
      </c>
      <c r="M201">
        <v>0.43312600000000001</v>
      </c>
      <c r="N201">
        <v>0.37178040000000001</v>
      </c>
      <c r="O201">
        <v>1.8732420000000001</v>
      </c>
      <c r="P201">
        <v>0.68135299999999999</v>
      </c>
    </row>
    <row r="202" spans="1:16" x14ac:dyDescent="0.2">
      <c r="A202">
        <v>7.4089279999999993E-2</v>
      </c>
      <c r="B202">
        <v>5.926609E-2</v>
      </c>
      <c r="C202">
        <v>0.70501340000000001</v>
      </c>
      <c r="D202">
        <v>0.516953</v>
      </c>
      <c r="E202">
        <v>1.872525</v>
      </c>
      <c r="F202">
        <v>1.78851</v>
      </c>
      <c r="G202">
        <v>0.80334300000000003</v>
      </c>
      <c r="H202">
        <v>1.902352</v>
      </c>
      <c r="I202">
        <v>0.87784819999999997</v>
      </c>
      <c r="J202">
        <v>0.8753552</v>
      </c>
      <c r="K202">
        <v>0.3857968</v>
      </c>
      <c r="L202">
        <v>6.4522599999999999E-2</v>
      </c>
      <c r="M202">
        <v>0.39280799999999999</v>
      </c>
      <c r="N202">
        <v>0.34684569999999998</v>
      </c>
      <c r="O202">
        <v>2.818209</v>
      </c>
      <c r="P202">
        <v>1.3466990000000001</v>
      </c>
    </row>
    <row r="203" spans="1:16" x14ac:dyDescent="0.2">
      <c r="A203">
        <v>7.9643370000000005E-2</v>
      </c>
      <c r="B203">
        <v>5.8174499999999997E-2</v>
      </c>
      <c r="C203">
        <v>0.81597649999999999</v>
      </c>
      <c r="D203">
        <v>0.74915659999999995</v>
      </c>
      <c r="E203">
        <v>2.0853359999999999</v>
      </c>
      <c r="F203">
        <v>2.026313</v>
      </c>
      <c r="G203">
        <v>0.85848000000000002</v>
      </c>
      <c r="H203">
        <v>1.0162789999999999</v>
      </c>
      <c r="I203">
        <v>0.8974029</v>
      </c>
      <c r="J203">
        <v>0.95949680000000004</v>
      </c>
      <c r="K203">
        <v>0.21979779999999999</v>
      </c>
      <c r="L203">
        <v>0.75912970000000002</v>
      </c>
      <c r="M203">
        <v>0.377743</v>
      </c>
      <c r="N203">
        <v>0.48245399999999999</v>
      </c>
      <c r="O203">
        <v>0.62365000000000004</v>
      </c>
      <c r="P203">
        <v>1.8334779999999999</v>
      </c>
    </row>
    <row r="204" spans="1:16" x14ac:dyDescent="0.2">
      <c r="A204">
        <v>2.0397479999999999E-2</v>
      </c>
      <c r="B204">
        <v>3.7755950000000003E-2</v>
      </c>
      <c r="C204">
        <v>0.7162155</v>
      </c>
      <c r="D204">
        <v>0.65987059999999997</v>
      </c>
      <c r="E204">
        <v>2.6417350000000002</v>
      </c>
      <c r="F204">
        <v>2.113918</v>
      </c>
      <c r="G204">
        <v>1.4367589999999999</v>
      </c>
      <c r="H204">
        <v>1.619526</v>
      </c>
      <c r="I204">
        <v>0.93800280000000003</v>
      </c>
      <c r="J204">
        <v>0.82198320000000002</v>
      </c>
      <c r="K204">
        <v>0.6388163</v>
      </c>
      <c r="L204">
        <v>3.5940000000000001E-4</v>
      </c>
      <c r="M204">
        <v>0.397565</v>
      </c>
      <c r="N204">
        <v>0.33801429999999999</v>
      </c>
      <c r="O204">
        <v>1.1525609999999999</v>
      </c>
      <c r="P204">
        <v>0.72349200000000002</v>
      </c>
    </row>
    <row r="205" spans="1:16" x14ac:dyDescent="0.2">
      <c r="A205">
        <v>1.7146959999999999E-2</v>
      </c>
      <c r="B205">
        <v>2.6022190000000001E-2</v>
      </c>
      <c r="C205">
        <v>0.70480019999999999</v>
      </c>
      <c r="D205">
        <v>0.71619529999999998</v>
      </c>
      <c r="E205">
        <v>2.6687699999999999</v>
      </c>
      <c r="F205">
        <v>2.5096769999999999</v>
      </c>
      <c r="G205">
        <v>0.69215400000000005</v>
      </c>
      <c r="H205">
        <v>1.234146</v>
      </c>
      <c r="I205">
        <v>0.97507580000000005</v>
      </c>
      <c r="J205">
        <v>0.93819269999999999</v>
      </c>
      <c r="K205">
        <v>0.76718160000000002</v>
      </c>
      <c r="L205">
        <v>0.57312430000000003</v>
      </c>
      <c r="M205">
        <v>0.42208000000000001</v>
      </c>
      <c r="N205">
        <v>0.36974859999999998</v>
      </c>
      <c r="O205">
        <v>1.763255</v>
      </c>
      <c r="P205">
        <v>0.87141800000000003</v>
      </c>
    </row>
    <row r="206" spans="1:16" x14ac:dyDescent="0.2">
      <c r="A206">
        <v>2.54022E-2</v>
      </c>
      <c r="B206">
        <v>7.7078709999999995E-2</v>
      </c>
      <c r="C206">
        <v>0.68777029999999995</v>
      </c>
      <c r="D206">
        <v>0.70577500000000004</v>
      </c>
      <c r="E206">
        <v>2.2261669999999998</v>
      </c>
      <c r="F206">
        <v>2.0072930000000002</v>
      </c>
      <c r="G206">
        <v>1.2161459999999999</v>
      </c>
      <c r="H206">
        <v>0.89483520000000005</v>
      </c>
      <c r="I206">
        <v>0.9845874</v>
      </c>
      <c r="J206">
        <v>0.93529079999999998</v>
      </c>
      <c r="K206">
        <v>0.77932520000000005</v>
      </c>
      <c r="L206">
        <v>0.7099763</v>
      </c>
      <c r="M206">
        <v>0.41177399999999997</v>
      </c>
      <c r="N206">
        <v>0.36537890000000001</v>
      </c>
      <c r="O206">
        <v>0.60140499999999997</v>
      </c>
      <c r="P206">
        <v>0.976105</v>
      </c>
    </row>
    <row r="207" spans="1:16" x14ac:dyDescent="0.2">
      <c r="A207">
        <v>9.3809089999999998E-2</v>
      </c>
      <c r="B207">
        <v>5.026344E-2</v>
      </c>
      <c r="C207">
        <v>0.53102539999999998</v>
      </c>
      <c r="D207">
        <v>0.98779240000000001</v>
      </c>
      <c r="E207">
        <v>1.7689159999999999</v>
      </c>
      <c r="F207">
        <v>2.4534060000000002</v>
      </c>
      <c r="G207">
        <v>1.617775</v>
      </c>
      <c r="H207">
        <v>0.64458459999999995</v>
      </c>
      <c r="I207">
        <v>0.95251609999999998</v>
      </c>
      <c r="J207">
        <v>0.95083640000000003</v>
      </c>
      <c r="K207">
        <v>0.443415</v>
      </c>
      <c r="L207">
        <v>0.43121549999999997</v>
      </c>
      <c r="M207">
        <v>0.329818</v>
      </c>
      <c r="N207">
        <v>0.37953740000000002</v>
      </c>
      <c r="O207">
        <v>0.73126899999999995</v>
      </c>
      <c r="P207">
        <v>1.396361</v>
      </c>
    </row>
    <row r="208" spans="1:16" x14ac:dyDescent="0.2">
      <c r="A208">
        <v>3.0368320000000001E-2</v>
      </c>
      <c r="B208">
        <v>1.309753E-2</v>
      </c>
      <c r="C208">
        <v>1.0415490000000001</v>
      </c>
      <c r="D208">
        <v>0.72683169999999997</v>
      </c>
      <c r="E208">
        <v>2.165486</v>
      </c>
      <c r="F208">
        <v>3.0623070000000001</v>
      </c>
      <c r="G208">
        <v>0.62803299999999995</v>
      </c>
      <c r="H208">
        <v>1.938485</v>
      </c>
      <c r="I208">
        <v>0.94192089999999995</v>
      </c>
      <c r="J208">
        <v>0.90103029999999995</v>
      </c>
      <c r="K208">
        <v>0.69495019999999996</v>
      </c>
      <c r="L208">
        <v>3.9101499999999997E-2</v>
      </c>
      <c r="M208">
        <v>0.38613500000000001</v>
      </c>
      <c r="N208">
        <v>0.30325629999999998</v>
      </c>
      <c r="O208">
        <v>2.0192109999999999</v>
      </c>
      <c r="P208">
        <v>0.61891099999999999</v>
      </c>
    </row>
    <row r="209" spans="1:16" x14ac:dyDescent="0.2">
      <c r="A209">
        <v>4.0868500000000002E-2</v>
      </c>
      <c r="B209">
        <v>0.1118016</v>
      </c>
      <c r="C209">
        <v>0.66556990000000005</v>
      </c>
      <c r="D209">
        <v>0.49649739999999998</v>
      </c>
      <c r="E209">
        <v>2.354511</v>
      </c>
      <c r="F209">
        <v>1.870684</v>
      </c>
      <c r="G209">
        <v>1.1111610000000001</v>
      </c>
      <c r="H209">
        <v>0.79170620000000003</v>
      </c>
      <c r="I209">
        <v>0.9082983</v>
      </c>
      <c r="J209">
        <v>0.95630689999999996</v>
      </c>
      <c r="K209">
        <v>0.71661850000000005</v>
      </c>
      <c r="L209">
        <v>0.65620029999999996</v>
      </c>
      <c r="M209">
        <v>0.28440599999999999</v>
      </c>
      <c r="N209">
        <v>0.46648309999999998</v>
      </c>
      <c r="O209">
        <v>0.578399</v>
      </c>
      <c r="P209">
        <v>1.705973</v>
      </c>
    </row>
    <row r="210" spans="1:16" x14ac:dyDescent="0.2">
      <c r="A210">
        <v>3.8019440000000002E-2</v>
      </c>
      <c r="B210">
        <v>1.100572E-2</v>
      </c>
      <c r="C210">
        <v>0.66857460000000002</v>
      </c>
      <c r="D210">
        <v>0.55576720000000002</v>
      </c>
      <c r="E210">
        <v>2.1861899999999999</v>
      </c>
      <c r="F210">
        <v>3.1802959999999998</v>
      </c>
      <c r="G210">
        <v>1.1543220000000001</v>
      </c>
      <c r="H210">
        <v>1.9815499999999999</v>
      </c>
      <c r="I210">
        <v>0.92886489999999999</v>
      </c>
      <c r="J210">
        <v>0.97472380000000003</v>
      </c>
      <c r="K210">
        <v>0.68006900000000003</v>
      </c>
      <c r="L210">
        <v>1.370968</v>
      </c>
      <c r="M210">
        <v>0.32275700000000002</v>
      </c>
      <c r="N210">
        <v>0.4605224</v>
      </c>
      <c r="O210">
        <v>1.798573</v>
      </c>
      <c r="P210">
        <v>1.3087690000000001</v>
      </c>
    </row>
    <row r="211" spans="1:16" x14ac:dyDescent="0.2">
      <c r="A211">
        <v>6.8717959999999995E-2</v>
      </c>
      <c r="B211">
        <v>6.0889440000000003E-2</v>
      </c>
      <c r="C211">
        <v>0.84855769999999997</v>
      </c>
      <c r="D211">
        <v>0.80341079999999998</v>
      </c>
      <c r="E211">
        <v>2.0715270000000001</v>
      </c>
      <c r="F211">
        <v>2.1631680000000002</v>
      </c>
      <c r="G211">
        <v>0.74317299999999997</v>
      </c>
      <c r="H211">
        <v>1.313383</v>
      </c>
      <c r="I211">
        <v>0.97479039999999995</v>
      </c>
      <c r="J211">
        <v>0.9206415</v>
      </c>
      <c r="K211">
        <v>1.0022549999999999</v>
      </c>
      <c r="L211">
        <v>0.54068930000000004</v>
      </c>
      <c r="M211">
        <v>0.460065</v>
      </c>
      <c r="N211">
        <v>0.35076069999999998</v>
      </c>
      <c r="O211">
        <v>0.82169700000000001</v>
      </c>
      <c r="P211">
        <v>1.4171819999999999</v>
      </c>
    </row>
    <row r="212" spans="1:16" x14ac:dyDescent="0.2">
      <c r="A212">
        <v>5.1686259999999998E-2</v>
      </c>
      <c r="B212">
        <v>2.863038E-2</v>
      </c>
      <c r="C212">
        <v>0.6254923</v>
      </c>
      <c r="D212">
        <v>0.68464789999999998</v>
      </c>
      <c r="E212">
        <v>2.0050889999999999</v>
      </c>
      <c r="F212">
        <v>2.3724180000000001</v>
      </c>
      <c r="G212">
        <v>1.428264</v>
      </c>
      <c r="H212">
        <v>0.94352999999999998</v>
      </c>
      <c r="I212">
        <v>0.96958829999999996</v>
      </c>
      <c r="J212">
        <v>0.84486209999999995</v>
      </c>
      <c r="K212">
        <v>0.74405650000000001</v>
      </c>
      <c r="L212">
        <v>2.3463399999999999E-2</v>
      </c>
      <c r="M212">
        <v>0.46246399999999999</v>
      </c>
      <c r="N212">
        <v>0.51113900000000001</v>
      </c>
      <c r="O212">
        <v>1.8363769999999999</v>
      </c>
      <c r="P212">
        <v>0.57760299999999998</v>
      </c>
    </row>
    <row r="213" spans="1:16" x14ac:dyDescent="0.2">
      <c r="A213">
        <v>6.3047430000000002E-2</v>
      </c>
      <c r="B213">
        <v>5.9921259999999997E-2</v>
      </c>
      <c r="C213">
        <v>0.67459550000000001</v>
      </c>
      <c r="D213">
        <v>0.85906559999999998</v>
      </c>
      <c r="E213">
        <v>2.0892550000000001</v>
      </c>
      <c r="F213">
        <v>2.1059920000000001</v>
      </c>
      <c r="G213">
        <v>1.1254280000000001</v>
      </c>
      <c r="H213">
        <v>0.70351339999999996</v>
      </c>
      <c r="I213">
        <v>0.92759829999999999</v>
      </c>
      <c r="J213">
        <v>0.92435049999999996</v>
      </c>
      <c r="K213">
        <v>0.55963149999999995</v>
      </c>
      <c r="L213">
        <v>0.4817362</v>
      </c>
      <c r="M213">
        <v>0.50096799999999997</v>
      </c>
      <c r="N213">
        <v>0.58474689999999996</v>
      </c>
      <c r="O213">
        <v>1.285094</v>
      </c>
      <c r="P213">
        <v>0.94334099999999999</v>
      </c>
    </row>
    <row r="214" spans="1:16" x14ac:dyDescent="0.2">
      <c r="A214">
        <v>8.2177029999999998E-2</v>
      </c>
      <c r="B214">
        <v>4.0063700000000004E-3</v>
      </c>
      <c r="C214">
        <v>0.81379599999999996</v>
      </c>
      <c r="D214">
        <v>0.7256515</v>
      </c>
      <c r="E214">
        <v>2.0774300000000001</v>
      </c>
      <c r="F214">
        <v>3.7758500000000002</v>
      </c>
      <c r="G214">
        <v>0.71629699999999996</v>
      </c>
      <c r="H214">
        <v>1.2809619999999999</v>
      </c>
      <c r="I214">
        <v>0.97231730000000005</v>
      </c>
      <c r="J214">
        <v>0.92181029999999997</v>
      </c>
      <c r="K214">
        <v>0.75124489999999999</v>
      </c>
      <c r="L214">
        <v>1.20179E-2</v>
      </c>
      <c r="M214">
        <v>0.39065699999999998</v>
      </c>
      <c r="N214">
        <v>0.39755580000000001</v>
      </c>
      <c r="O214">
        <v>1.3984080000000001</v>
      </c>
      <c r="P214">
        <v>1.524983</v>
      </c>
    </row>
    <row r="215" spans="1:16" x14ac:dyDescent="0.2">
      <c r="A215">
        <v>4.1980249999999997E-2</v>
      </c>
      <c r="B215">
        <v>1.595276E-2</v>
      </c>
      <c r="C215">
        <v>0.98462740000000004</v>
      </c>
      <c r="D215">
        <v>0.6363991</v>
      </c>
      <c r="E215">
        <v>2.5167999999999999</v>
      </c>
      <c r="F215">
        <v>2.6669369999999999</v>
      </c>
      <c r="G215">
        <v>0.60430799999999996</v>
      </c>
      <c r="H215">
        <v>1.5955649999999999</v>
      </c>
      <c r="I215">
        <v>0.95028800000000002</v>
      </c>
      <c r="J215">
        <v>0.93402260000000004</v>
      </c>
      <c r="K215">
        <v>0.51186100000000001</v>
      </c>
      <c r="L215">
        <v>0.60122379999999997</v>
      </c>
      <c r="M215">
        <v>0.39157199999999998</v>
      </c>
      <c r="N215">
        <v>0.50943380000000005</v>
      </c>
      <c r="O215">
        <v>1.880865</v>
      </c>
      <c r="P215">
        <v>0.84473699999999996</v>
      </c>
    </row>
    <row r="216" spans="1:16" x14ac:dyDescent="0.2">
      <c r="A216">
        <v>9.3513089999999993E-2</v>
      </c>
      <c r="B216">
        <v>4.9908849999999998E-2</v>
      </c>
      <c r="C216">
        <v>0.78539990000000004</v>
      </c>
      <c r="D216">
        <v>0.67837270000000005</v>
      </c>
      <c r="E216">
        <v>2.0406900000000001</v>
      </c>
      <c r="F216">
        <v>2.1454710000000001</v>
      </c>
      <c r="G216">
        <v>0.75187499999999996</v>
      </c>
      <c r="H216">
        <v>0.96342329999999998</v>
      </c>
      <c r="I216">
        <v>0.8258664</v>
      </c>
      <c r="J216">
        <v>0.95220249999999995</v>
      </c>
      <c r="K216">
        <v>1.3999999999999999E-6</v>
      </c>
      <c r="L216">
        <v>0.78804079999999999</v>
      </c>
      <c r="M216">
        <v>0.48028500000000002</v>
      </c>
      <c r="N216">
        <v>0.46099560000000001</v>
      </c>
      <c r="O216">
        <v>1.0581910000000001</v>
      </c>
      <c r="P216">
        <v>1.393551</v>
      </c>
    </row>
    <row r="217" spans="1:16" x14ac:dyDescent="0.2">
      <c r="A217">
        <v>5.7936679999999997E-2</v>
      </c>
      <c r="B217">
        <v>4.3936280000000001E-2</v>
      </c>
      <c r="C217">
        <v>0.78474180000000004</v>
      </c>
      <c r="D217">
        <v>0.7496197</v>
      </c>
      <c r="E217">
        <v>2.001169</v>
      </c>
      <c r="F217">
        <v>2.0844640000000001</v>
      </c>
      <c r="G217">
        <v>1.078884</v>
      </c>
      <c r="H217">
        <v>0.85238340000000001</v>
      </c>
      <c r="I217">
        <v>0.92741410000000002</v>
      </c>
      <c r="J217">
        <v>0.93170200000000003</v>
      </c>
      <c r="K217">
        <v>0.46769680000000002</v>
      </c>
      <c r="L217">
        <v>0.80986499999999995</v>
      </c>
      <c r="M217">
        <v>0.41482200000000002</v>
      </c>
      <c r="N217">
        <v>0.42735919999999999</v>
      </c>
      <c r="O217">
        <v>0.81269999999999998</v>
      </c>
      <c r="P217">
        <v>1.6620010000000001</v>
      </c>
    </row>
    <row r="218" spans="1:16" x14ac:dyDescent="0.2">
      <c r="A218">
        <v>4.8508259999999997E-2</v>
      </c>
      <c r="B218">
        <v>1.4139870000000001E-2</v>
      </c>
      <c r="C218">
        <v>0.86419210000000002</v>
      </c>
      <c r="D218">
        <v>0.74959540000000002</v>
      </c>
      <c r="E218">
        <v>2.1047729999999998</v>
      </c>
      <c r="F218">
        <v>2.6187819999999999</v>
      </c>
      <c r="G218">
        <v>0.77447900000000003</v>
      </c>
      <c r="H218">
        <v>0.74333990000000005</v>
      </c>
      <c r="I218">
        <v>0.98022129999999996</v>
      </c>
      <c r="J218">
        <v>0.9126668</v>
      </c>
      <c r="K218">
        <v>0.77765209999999996</v>
      </c>
      <c r="L218">
        <v>0.63692720000000003</v>
      </c>
      <c r="M218">
        <v>0.49581700000000001</v>
      </c>
      <c r="N218">
        <v>0.34751579999999999</v>
      </c>
      <c r="O218">
        <v>0.49896099999999999</v>
      </c>
      <c r="P218">
        <v>1.4981720000000001</v>
      </c>
    </row>
    <row r="219" spans="1:16" x14ac:dyDescent="0.2">
      <c r="A219">
        <v>1.7165980000000001E-2</v>
      </c>
      <c r="B219">
        <v>9.2158459999999998E-2</v>
      </c>
      <c r="C219">
        <v>0.80640230000000002</v>
      </c>
      <c r="D219">
        <v>0.68804469999999995</v>
      </c>
      <c r="E219">
        <v>2.8992040000000001</v>
      </c>
      <c r="F219">
        <v>1.7936110000000001</v>
      </c>
      <c r="G219">
        <v>1.0038210000000001</v>
      </c>
      <c r="H219">
        <v>0.90209329999999999</v>
      </c>
      <c r="I219">
        <v>0.96038480000000004</v>
      </c>
      <c r="J219">
        <v>0.90638160000000001</v>
      </c>
      <c r="K219">
        <v>0.73831860000000005</v>
      </c>
      <c r="L219">
        <v>0.27787859999999998</v>
      </c>
      <c r="M219">
        <v>0.51473899999999995</v>
      </c>
      <c r="N219">
        <v>0.39622210000000002</v>
      </c>
      <c r="O219">
        <v>1.204296</v>
      </c>
      <c r="P219">
        <v>1.039118</v>
      </c>
    </row>
    <row r="220" spans="1:16" x14ac:dyDescent="0.2">
      <c r="A220">
        <v>5.6922319999999998E-2</v>
      </c>
      <c r="B220">
        <v>1.0254289999999999E-2</v>
      </c>
      <c r="C220">
        <v>0.87928340000000005</v>
      </c>
      <c r="D220">
        <v>0.76314570000000004</v>
      </c>
      <c r="E220">
        <v>2.2895289999999999</v>
      </c>
      <c r="F220">
        <v>2.8813010000000001</v>
      </c>
      <c r="G220">
        <v>0.718005</v>
      </c>
      <c r="H220">
        <v>0.88378780000000001</v>
      </c>
      <c r="I220">
        <v>0.92177339999999997</v>
      </c>
      <c r="J220">
        <v>0.91030409999999995</v>
      </c>
      <c r="K220">
        <v>0.36828569999999999</v>
      </c>
      <c r="L220">
        <v>0.60912189999999999</v>
      </c>
      <c r="M220">
        <v>0.35239799999999999</v>
      </c>
      <c r="N220">
        <v>0.55274089999999998</v>
      </c>
      <c r="O220">
        <v>1.2129460000000001</v>
      </c>
      <c r="P220">
        <v>0.91699900000000001</v>
      </c>
    </row>
    <row r="221" spans="1:16" x14ac:dyDescent="0.2">
      <c r="A221">
        <v>0.1370635</v>
      </c>
      <c r="B221">
        <v>5.2965850000000002E-2</v>
      </c>
      <c r="C221">
        <v>0.72033469999999999</v>
      </c>
      <c r="D221">
        <v>0.71574139999999997</v>
      </c>
      <c r="E221">
        <v>1.8669629999999999</v>
      </c>
      <c r="F221">
        <v>1.878328</v>
      </c>
      <c r="G221">
        <v>0.59998899999999999</v>
      </c>
      <c r="H221">
        <v>1.1625300000000001</v>
      </c>
      <c r="I221">
        <v>0.92728809999999995</v>
      </c>
      <c r="J221">
        <v>0.86751789999999995</v>
      </c>
      <c r="K221">
        <v>0.4612253</v>
      </c>
      <c r="L221">
        <v>0.31498379999999998</v>
      </c>
      <c r="M221">
        <v>0.52116099999999999</v>
      </c>
      <c r="N221">
        <v>0.27900550000000002</v>
      </c>
      <c r="O221">
        <v>1.557129</v>
      </c>
      <c r="P221">
        <v>1.1308940000000001</v>
      </c>
    </row>
    <row r="222" spans="1:16" x14ac:dyDescent="0.2">
      <c r="A222">
        <v>2.6430680000000002E-2</v>
      </c>
      <c r="B222">
        <v>3.6438760000000001E-2</v>
      </c>
      <c r="C222">
        <v>0.84764220000000001</v>
      </c>
      <c r="D222">
        <v>0.93463940000000001</v>
      </c>
      <c r="E222">
        <v>2.4871569999999998</v>
      </c>
      <c r="F222">
        <v>2.418596</v>
      </c>
      <c r="G222">
        <v>0.69625000000000004</v>
      </c>
      <c r="H222">
        <v>0.7995099</v>
      </c>
      <c r="I222">
        <v>0.95409060000000001</v>
      </c>
      <c r="J222">
        <v>0.87997959999999997</v>
      </c>
      <c r="K222">
        <v>0.66686129999999999</v>
      </c>
      <c r="L222">
        <v>8.5340000000000004E-4</v>
      </c>
      <c r="M222">
        <v>0.46662100000000001</v>
      </c>
      <c r="N222">
        <v>0.43235760000000001</v>
      </c>
      <c r="O222">
        <v>0.74130399999999996</v>
      </c>
      <c r="P222">
        <v>0.85977999999999999</v>
      </c>
    </row>
    <row r="223" spans="1:16" x14ac:dyDescent="0.2">
      <c r="A223">
        <v>3.4236860000000001E-2</v>
      </c>
      <c r="B223">
        <v>5.7670829999999999E-2</v>
      </c>
      <c r="C223">
        <v>0.7795048</v>
      </c>
      <c r="D223">
        <v>0.79385300000000003</v>
      </c>
      <c r="E223">
        <v>2.251538</v>
      </c>
      <c r="F223">
        <v>2.1082350000000001</v>
      </c>
      <c r="G223">
        <v>1.1778979999999999</v>
      </c>
      <c r="H223">
        <v>0.84422399999999997</v>
      </c>
      <c r="I223">
        <v>0.76585769999999997</v>
      </c>
      <c r="J223">
        <v>0.9196879</v>
      </c>
      <c r="K223">
        <v>0.46412239999999999</v>
      </c>
      <c r="L223">
        <v>0.4200081</v>
      </c>
      <c r="M223">
        <v>0.59776399999999996</v>
      </c>
      <c r="N223">
        <v>0.42746640000000002</v>
      </c>
      <c r="O223">
        <v>0.77072399999999996</v>
      </c>
      <c r="P223">
        <v>2.5549569999999999</v>
      </c>
    </row>
    <row r="224" spans="1:16" x14ac:dyDescent="0.2">
      <c r="A224">
        <v>1.481447E-2</v>
      </c>
      <c r="B224">
        <v>5.9243339999999999E-2</v>
      </c>
      <c r="C224">
        <v>0.67633220000000005</v>
      </c>
      <c r="D224">
        <v>0.65535129999999997</v>
      </c>
      <c r="E224">
        <v>2.7194910000000001</v>
      </c>
      <c r="F224">
        <v>2.0848409999999999</v>
      </c>
      <c r="G224">
        <v>1.5946359999999999</v>
      </c>
      <c r="H224">
        <v>0.95342229999999994</v>
      </c>
      <c r="I224">
        <v>0.96519460000000001</v>
      </c>
      <c r="J224">
        <v>0.85179159999999998</v>
      </c>
      <c r="K224">
        <v>0.63279609999999997</v>
      </c>
      <c r="L224">
        <v>1.178E-4</v>
      </c>
      <c r="M224">
        <v>0.38579000000000002</v>
      </c>
      <c r="N224">
        <v>0.43663109999999999</v>
      </c>
      <c r="O224">
        <v>0.81714399999999998</v>
      </c>
      <c r="P224">
        <v>1.1506160000000001</v>
      </c>
    </row>
    <row r="225" spans="1:16" x14ac:dyDescent="0.2">
      <c r="A225">
        <v>7.3337899999999998E-3</v>
      </c>
      <c r="B225">
        <v>1.553102E-2</v>
      </c>
      <c r="C225">
        <v>0.75353409999999998</v>
      </c>
      <c r="D225">
        <v>0.84895989999999999</v>
      </c>
      <c r="E225">
        <v>3.2467389999999998</v>
      </c>
      <c r="F225">
        <v>2.73753</v>
      </c>
      <c r="G225">
        <v>1.465195</v>
      </c>
      <c r="H225">
        <v>0.88435140000000001</v>
      </c>
      <c r="I225">
        <v>0.93373810000000002</v>
      </c>
      <c r="J225">
        <v>0.92136819999999997</v>
      </c>
      <c r="K225">
        <v>0.66181889999999999</v>
      </c>
      <c r="L225">
        <v>0.3004135</v>
      </c>
      <c r="M225">
        <v>0.44084400000000001</v>
      </c>
      <c r="N225">
        <v>0.52158680000000002</v>
      </c>
      <c r="O225">
        <v>0.43463400000000002</v>
      </c>
      <c r="P225">
        <v>2.0355999999999999E-2</v>
      </c>
    </row>
    <row r="226" spans="1:16" x14ac:dyDescent="0.2">
      <c r="A226">
        <v>1.330658E-2</v>
      </c>
      <c r="B226">
        <v>6.7151189999999999E-2</v>
      </c>
      <c r="C226">
        <v>0.74071969999999998</v>
      </c>
      <c r="D226">
        <v>0.82355750000000005</v>
      </c>
      <c r="E226">
        <v>2.8611390000000001</v>
      </c>
      <c r="F226">
        <v>2.0379749999999999</v>
      </c>
      <c r="G226">
        <v>1.441719</v>
      </c>
      <c r="H226">
        <v>0.66689359999999998</v>
      </c>
      <c r="I226">
        <v>0.91932139999999996</v>
      </c>
      <c r="J226">
        <v>0.88546389999999997</v>
      </c>
      <c r="K226">
        <v>0.67888099999999996</v>
      </c>
      <c r="L226">
        <v>0.65376659999999998</v>
      </c>
      <c r="M226">
        <v>0.35153400000000001</v>
      </c>
      <c r="N226">
        <v>0.36543019999999998</v>
      </c>
      <c r="O226">
        <v>1.3807179999999999</v>
      </c>
      <c r="P226">
        <v>0.87283500000000003</v>
      </c>
    </row>
    <row r="227" spans="1:16" x14ac:dyDescent="0.2">
      <c r="A227">
        <v>3.4483500000000002E-3</v>
      </c>
      <c r="B227">
        <v>7.8452110000000005E-2</v>
      </c>
      <c r="C227">
        <v>0.58715850000000003</v>
      </c>
      <c r="D227">
        <v>0.86083030000000005</v>
      </c>
      <c r="E227">
        <v>3.930291</v>
      </c>
      <c r="F227">
        <v>1.8833359999999999</v>
      </c>
      <c r="G227">
        <v>1.3230919999999999</v>
      </c>
      <c r="H227">
        <v>0.86907029999999996</v>
      </c>
      <c r="I227">
        <v>0.94793669999999997</v>
      </c>
      <c r="J227">
        <v>0.98600310000000002</v>
      </c>
      <c r="K227">
        <v>0.69717799999999996</v>
      </c>
      <c r="L227">
        <v>0.53636039999999996</v>
      </c>
      <c r="M227">
        <v>0.33694099999999999</v>
      </c>
      <c r="N227">
        <v>0.4343766</v>
      </c>
      <c r="O227">
        <v>1.0111779999999999</v>
      </c>
      <c r="P227">
        <v>1.476216</v>
      </c>
    </row>
    <row r="228" spans="1:16" x14ac:dyDescent="0.2">
      <c r="A228">
        <v>3.8689719999999997E-2</v>
      </c>
      <c r="B228">
        <v>1.009468E-2</v>
      </c>
      <c r="C228">
        <v>0.71389369999999996</v>
      </c>
      <c r="D228">
        <v>0.91817490000000002</v>
      </c>
      <c r="E228">
        <v>2.2500249999999999</v>
      </c>
      <c r="F228">
        <v>3.1950530000000001</v>
      </c>
      <c r="G228">
        <v>1.206423</v>
      </c>
      <c r="H228">
        <v>0.97642660000000003</v>
      </c>
      <c r="I228">
        <v>0.97158670000000003</v>
      </c>
      <c r="J228">
        <v>0.94832430000000001</v>
      </c>
      <c r="K228">
        <v>0.34835830000000001</v>
      </c>
      <c r="L228">
        <v>0.27459850000000002</v>
      </c>
      <c r="M228">
        <v>0.32971</v>
      </c>
      <c r="N228">
        <v>0.39029900000000001</v>
      </c>
      <c r="O228">
        <v>1.501884</v>
      </c>
      <c r="P228">
        <v>0.67828999999999995</v>
      </c>
    </row>
    <row r="229" spans="1:16" x14ac:dyDescent="0.2">
      <c r="A229">
        <v>9.489939E-2</v>
      </c>
      <c r="B229">
        <v>2.0001629999999999E-2</v>
      </c>
      <c r="C229">
        <v>0.65274849999999995</v>
      </c>
      <c r="D229">
        <v>0.62021850000000001</v>
      </c>
      <c r="E229">
        <v>2.076387</v>
      </c>
      <c r="F229">
        <v>2.445506</v>
      </c>
      <c r="G229">
        <v>1.2013769999999999</v>
      </c>
      <c r="H229">
        <v>1.1990259999999999</v>
      </c>
      <c r="I229">
        <v>0.93170209999999998</v>
      </c>
      <c r="J229">
        <v>0.93351890000000004</v>
      </c>
      <c r="K229">
        <v>0.58582719999999999</v>
      </c>
      <c r="L229">
        <v>0.41853610000000002</v>
      </c>
      <c r="M229">
        <v>0.32146000000000002</v>
      </c>
      <c r="N229">
        <v>0.37757089999999999</v>
      </c>
      <c r="O229">
        <v>1.715821</v>
      </c>
      <c r="P229">
        <v>1.7223489999999999</v>
      </c>
    </row>
    <row r="230" spans="1:16" x14ac:dyDescent="0.2">
      <c r="A230">
        <v>0.10901859999999999</v>
      </c>
      <c r="B230">
        <v>1.7350999999999998E-2</v>
      </c>
      <c r="C230">
        <v>0.44465779999999999</v>
      </c>
      <c r="D230">
        <v>0.83778269999999999</v>
      </c>
      <c r="E230">
        <v>1.769029</v>
      </c>
      <c r="F230">
        <v>2.7409669999999999</v>
      </c>
      <c r="G230">
        <v>1.079923</v>
      </c>
      <c r="H230">
        <v>1.2371939999999999</v>
      </c>
      <c r="I230">
        <v>0.91762169999999998</v>
      </c>
      <c r="J230">
        <v>0.9392163</v>
      </c>
      <c r="K230">
        <v>0.17972869999999999</v>
      </c>
      <c r="L230">
        <v>0.81950449999999997</v>
      </c>
      <c r="M230">
        <v>0.27091999999999999</v>
      </c>
      <c r="N230">
        <v>0.55003429999999998</v>
      </c>
      <c r="O230">
        <v>1.4094120000000001</v>
      </c>
      <c r="P230">
        <v>0.77071199999999995</v>
      </c>
    </row>
    <row r="231" spans="1:16" x14ac:dyDescent="0.2">
      <c r="A231">
        <v>2.9655609999999999E-2</v>
      </c>
      <c r="B231">
        <v>2.20495E-2</v>
      </c>
      <c r="C231">
        <v>0.77241159999999998</v>
      </c>
      <c r="D231">
        <v>0.67941879999999999</v>
      </c>
      <c r="E231">
        <v>2.2354210000000001</v>
      </c>
      <c r="F231">
        <v>2.5725229999999999</v>
      </c>
      <c r="G231">
        <v>0.86090900000000004</v>
      </c>
      <c r="H231">
        <v>1.068085</v>
      </c>
      <c r="I231">
        <v>0.97503790000000001</v>
      </c>
      <c r="J231">
        <v>0.94277710000000003</v>
      </c>
      <c r="K231">
        <v>0.53561539999999996</v>
      </c>
      <c r="L231">
        <v>0.88190970000000002</v>
      </c>
      <c r="M231">
        <v>0.27439599999999997</v>
      </c>
      <c r="N231">
        <v>0.42137760000000002</v>
      </c>
      <c r="O231">
        <v>1.628385</v>
      </c>
      <c r="P231">
        <v>0.51773499999999995</v>
      </c>
    </row>
    <row r="232" spans="1:16" x14ac:dyDescent="0.2">
      <c r="A232">
        <v>1.132596E-2</v>
      </c>
      <c r="B232">
        <v>4.7132399999999996E-3</v>
      </c>
      <c r="C232">
        <v>0.65493029999999997</v>
      </c>
      <c r="D232">
        <v>0.77702579999999999</v>
      </c>
      <c r="E232">
        <v>2.8659680000000001</v>
      </c>
      <c r="F232">
        <v>3.9010660000000001</v>
      </c>
      <c r="G232">
        <v>1.6649179999999999</v>
      </c>
      <c r="H232">
        <v>1.6163419999999999</v>
      </c>
      <c r="I232">
        <v>0.97441759999999999</v>
      </c>
      <c r="J232">
        <v>0.9351604</v>
      </c>
      <c r="K232">
        <v>0.7617659</v>
      </c>
      <c r="L232">
        <v>0.31380570000000002</v>
      </c>
      <c r="M232">
        <v>0.458567</v>
      </c>
      <c r="N232">
        <v>0.25348739999999997</v>
      </c>
      <c r="O232">
        <v>1.595213</v>
      </c>
      <c r="P232">
        <v>1.2852840000000001</v>
      </c>
    </row>
    <row r="233" spans="1:16" x14ac:dyDescent="0.2">
      <c r="A233">
        <v>0.1343916</v>
      </c>
      <c r="B233">
        <v>3.6215990000000003E-2</v>
      </c>
      <c r="C233">
        <v>0.79008869999999998</v>
      </c>
      <c r="D233">
        <v>0.72823349999999998</v>
      </c>
      <c r="E233">
        <v>1.753355</v>
      </c>
      <c r="F233">
        <v>2.276265</v>
      </c>
      <c r="G233">
        <v>0.81528199999999995</v>
      </c>
      <c r="H233">
        <v>1.2571099999999999</v>
      </c>
      <c r="I233">
        <v>0.88672189999999995</v>
      </c>
      <c r="J233">
        <v>0.93342780000000003</v>
      </c>
      <c r="K233">
        <v>0.65312539999999997</v>
      </c>
      <c r="L233">
        <v>0.30228339999999998</v>
      </c>
      <c r="M233">
        <v>0.53384699999999996</v>
      </c>
      <c r="N233">
        <v>0.36638589999999999</v>
      </c>
      <c r="O233">
        <v>1.0242869999999999</v>
      </c>
      <c r="P233">
        <v>0.81212399999999996</v>
      </c>
    </row>
    <row r="234" spans="1:16" x14ac:dyDescent="0.2">
      <c r="A234">
        <v>9.3398229999999999E-2</v>
      </c>
      <c r="B234">
        <v>2.0672780000000002E-2</v>
      </c>
      <c r="C234">
        <v>0.68278550000000005</v>
      </c>
      <c r="D234">
        <v>0.91922409999999999</v>
      </c>
      <c r="E234">
        <v>1.7735909999999999</v>
      </c>
      <c r="F234">
        <v>2.7187220000000001</v>
      </c>
      <c r="G234">
        <v>0.95935400000000004</v>
      </c>
      <c r="H234">
        <v>0.90524890000000002</v>
      </c>
      <c r="I234">
        <v>0.96683770000000002</v>
      </c>
      <c r="J234">
        <v>0.9473665</v>
      </c>
      <c r="K234">
        <v>0.62642089999999995</v>
      </c>
      <c r="L234">
        <v>0.52050149999999995</v>
      </c>
      <c r="M234">
        <v>0.48821799999999999</v>
      </c>
      <c r="N234">
        <v>0.42209600000000003</v>
      </c>
      <c r="O234">
        <v>1.143537</v>
      </c>
      <c r="P234">
        <v>0.70992599999999995</v>
      </c>
    </row>
    <row r="235" spans="1:16" x14ac:dyDescent="0.2">
      <c r="A235">
        <v>5.6607020000000001E-2</v>
      </c>
      <c r="B235">
        <v>3.2793410000000002E-2</v>
      </c>
      <c r="C235">
        <v>0.82148589999999999</v>
      </c>
      <c r="D235">
        <v>0.57628040000000003</v>
      </c>
      <c r="E235">
        <v>2.0379010000000002</v>
      </c>
      <c r="F235">
        <v>2.1215259999999998</v>
      </c>
      <c r="G235">
        <v>0.89627999999999997</v>
      </c>
      <c r="H235">
        <v>1.3849</v>
      </c>
      <c r="I235">
        <v>0.98098560000000001</v>
      </c>
      <c r="J235">
        <v>0.85180529999999999</v>
      </c>
      <c r="K235">
        <v>0.64813549999999998</v>
      </c>
      <c r="L235">
        <v>0.1104475</v>
      </c>
      <c r="M235">
        <v>0.54253700000000005</v>
      </c>
      <c r="N235">
        <v>0.47322969999999998</v>
      </c>
      <c r="O235">
        <v>1.825145</v>
      </c>
      <c r="P235">
        <v>1.6349670000000001</v>
      </c>
    </row>
    <row r="236" spans="1:16" x14ac:dyDescent="0.2">
      <c r="A236">
        <v>7.5063820000000003E-2</v>
      </c>
      <c r="B236">
        <v>7.8337820000000002E-2</v>
      </c>
      <c r="C236">
        <v>0.50941219999999998</v>
      </c>
      <c r="D236">
        <v>0.82578229999999997</v>
      </c>
      <c r="E236">
        <v>1.768972</v>
      </c>
      <c r="F236">
        <v>2.0065059999999999</v>
      </c>
      <c r="G236">
        <v>1.4939359999999999</v>
      </c>
      <c r="H236">
        <v>0.7409829</v>
      </c>
      <c r="I236">
        <v>0.946766</v>
      </c>
      <c r="J236">
        <v>0.9465247</v>
      </c>
      <c r="K236">
        <v>0.75419309999999995</v>
      </c>
      <c r="L236">
        <v>0.58827479999999999</v>
      </c>
      <c r="M236">
        <v>0.38958300000000001</v>
      </c>
      <c r="N236">
        <v>0.3409005</v>
      </c>
      <c r="O236">
        <v>1.2616339999999999</v>
      </c>
      <c r="P236">
        <v>0.92980099999999999</v>
      </c>
    </row>
    <row r="237" spans="1:16" x14ac:dyDescent="0.2">
      <c r="A237">
        <v>5.4384309999999998E-2</v>
      </c>
      <c r="B237">
        <v>8.9571940000000003E-2</v>
      </c>
      <c r="C237">
        <v>1.020842</v>
      </c>
      <c r="D237">
        <v>0.739734</v>
      </c>
      <c r="E237">
        <v>2.1570399999999998</v>
      </c>
      <c r="F237">
        <v>1.900952</v>
      </c>
      <c r="G237">
        <v>0.62424000000000002</v>
      </c>
      <c r="H237">
        <v>0.99067439999999996</v>
      </c>
      <c r="I237">
        <v>0.9447044</v>
      </c>
      <c r="J237">
        <v>0.9718504</v>
      </c>
      <c r="K237">
        <v>0.58417790000000003</v>
      </c>
      <c r="L237">
        <v>0.82059910000000003</v>
      </c>
      <c r="M237">
        <v>0.46895100000000001</v>
      </c>
      <c r="N237">
        <v>0.41687580000000002</v>
      </c>
      <c r="O237">
        <v>1.4663470000000001</v>
      </c>
      <c r="P237">
        <v>1.081037</v>
      </c>
    </row>
    <row r="238" spans="1:16" x14ac:dyDescent="0.2">
      <c r="A238">
        <v>8.6095100000000008E-3</v>
      </c>
      <c r="B238">
        <v>3.5939730000000003E-2</v>
      </c>
      <c r="C238">
        <v>1.0603670000000001</v>
      </c>
      <c r="D238">
        <v>0.68991080000000005</v>
      </c>
      <c r="E238">
        <v>3.154887</v>
      </c>
      <c r="F238">
        <v>2.2713450000000002</v>
      </c>
      <c r="G238">
        <v>0.67675799999999997</v>
      </c>
      <c r="H238">
        <v>1.5441</v>
      </c>
      <c r="I238">
        <v>0.95958140000000003</v>
      </c>
      <c r="J238">
        <v>0.93932579999999999</v>
      </c>
      <c r="K238">
        <v>0.95950809999999997</v>
      </c>
      <c r="L238">
        <v>0.50545180000000001</v>
      </c>
      <c r="M238">
        <v>0.43272899999999997</v>
      </c>
      <c r="N238">
        <v>0.42150720000000003</v>
      </c>
      <c r="O238">
        <v>1.179559</v>
      </c>
      <c r="P238">
        <v>0.93162599999999995</v>
      </c>
    </row>
    <row r="239" spans="1:16" x14ac:dyDescent="0.2">
      <c r="A239">
        <v>1.9761520000000001E-2</v>
      </c>
      <c r="B239">
        <v>4.4414189999999999E-2</v>
      </c>
      <c r="C239">
        <v>1.0288649999999999</v>
      </c>
      <c r="D239">
        <v>0.80996080000000004</v>
      </c>
      <c r="E239">
        <v>2.7581289999999998</v>
      </c>
      <c r="F239">
        <v>2.322902</v>
      </c>
      <c r="G239">
        <v>0.57297600000000004</v>
      </c>
      <c r="H239">
        <v>1.072006</v>
      </c>
      <c r="I239">
        <v>0.95164700000000002</v>
      </c>
      <c r="J239">
        <v>0.93512329999999999</v>
      </c>
      <c r="K239">
        <v>0.78548359999999995</v>
      </c>
      <c r="L239">
        <v>2.3646000000000001E-3</v>
      </c>
      <c r="M239">
        <v>0.50497099999999995</v>
      </c>
      <c r="N239">
        <v>0.44768279999999999</v>
      </c>
      <c r="O239">
        <v>1.2578419999999999</v>
      </c>
      <c r="P239">
        <v>0.79198199999999996</v>
      </c>
    </row>
    <row r="240" spans="1:16" x14ac:dyDescent="0.2">
      <c r="A240">
        <v>5.271998E-2</v>
      </c>
      <c r="B240">
        <v>4.3370449999999998E-2</v>
      </c>
      <c r="C240">
        <v>0.6763093</v>
      </c>
      <c r="D240">
        <v>0.9223671</v>
      </c>
      <c r="E240">
        <v>2.12026</v>
      </c>
      <c r="F240">
        <v>2.2499310000000001</v>
      </c>
      <c r="G240">
        <v>0.98832200000000003</v>
      </c>
      <c r="H240">
        <v>0.61895619999999996</v>
      </c>
      <c r="I240">
        <v>0.97257190000000004</v>
      </c>
      <c r="J240">
        <v>0.93787909999999997</v>
      </c>
      <c r="K240">
        <v>0.83158180000000004</v>
      </c>
      <c r="L240">
        <v>0.57004659999999996</v>
      </c>
      <c r="M240">
        <v>0.42168699999999998</v>
      </c>
      <c r="N240">
        <v>0.39781949999999999</v>
      </c>
      <c r="O240">
        <v>2.5841180000000001</v>
      </c>
      <c r="P240">
        <v>1.5083960000000001</v>
      </c>
    </row>
    <row r="241" spans="1:16" x14ac:dyDescent="0.2">
      <c r="A241">
        <v>1.7250939999999999E-2</v>
      </c>
      <c r="B241">
        <v>8.5396959999999994E-2</v>
      </c>
      <c r="C241">
        <v>0.67306069999999996</v>
      </c>
      <c r="D241">
        <v>0.59735009999999999</v>
      </c>
      <c r="E241">
        <v>2.766035</v>
      </c>
      <c r="F241">
        <v>1.8883559999999999</v>
      </c>
      <c r="G241">
        <v>1.3413569999999999</v>
      </c>
      <c r="H241">
        <v>1.125022</v>
      </c>
      <c r="I241">
        <v>0.88035350000000001</v>
      </c>
      <c r="J241">
        <v>0.90823500000000001</v>
      </c>
      <c r="K241">
        <v>9.2476600000000006E-2</v>
      </c>
      <c r="L241">
        <v>0.1989621</v>
      </c>
      <c r="M241">
        <v>0.54247400000000001</v>
      </c>
      <c r="N241">
        <v>0.39126369999999999</v>
      </c>
      <c r="O241">
        <v>0.87858800000000004</v>
      </c>
      <c r="P241">
        <v>1.465479</v>
      </c>
    </row>
    <row r="242" spans="1:16" x14ac:dyDescent="0.2">
      <c r="A242">
        <v>8.7523359999999994E-2</v>
      </c>
      <c r="B242">
        <v>2.7338950000000001E-2</v>
      </c>
      <c r="C242">
        <v>0.66503279999999998</v>
      </c>
      <c r="D242">
        <v>0.89171089999999997</v>
      </c>
      <c r="E242">
        <v>1.8861190000000001</v>
      </c>
      <c r="F242">
        <v>2.3141219999999998</v>
      </c>
      <c r="G242">
        <v>1.1729750000000001</v>
      </c>
      <c r="H242">
        <v>1.015172</v>
      </c>
      <c r="I242">
        <v>0.93005420000000005</v>
      </c>
      <c r="J242">
        <v>0.96631420000000001</v>
      </c>
      <c r="K242">
        <v>0.70560869999999998</v>
      </c>
      <c r="L242">
        <v>0.63017889999999999</v>
      </c>
      <c r="M242">
        <v>0.35100599999999998</v>
      </c>
      <c r="N242">
        <v>0.40116829999999998</v>
      </c>
      <c r="O242">
        <v>1.620177</v>
      </c>
      <c r="P242">
        <v>0.78859199999999996</v>
      </c>
    </row>
    <row r="243" spans="1:16" x14ac:dyDescent="0.2">
      <c r="A243">
        <v>5.3247860000000001E-2</v>
      </c>
      <c r="B243">
        <v>1.397525E-2</v>
      </c>
      <c r="C243">
        <v>0.74051670000000003</v>
      </c>
      <c r="D243">
        <v>0.67210309999999995</v>
      </c>
      <c r="E243">
        <v>2.2019039999999999</v>
      </c>
      <c r="F243">
        <v>2.6416210000000002</v>
      </c>
      <c r="G243">
        <v>0.96563900000000003</v>
      </c>
      <c r="H243">
        <v>1.5640810000000001</v>
      </c>
      <c r="I243">
        <v>0.95358549999999997</v>
      </c>
      <c r="J243">
        <v>0.92991610000000002</v>
      </c>
      <c r="K243">
        <v>0.86193169999999997</v>
      </c>
      <c r="L243">
        <v>0.50861230000000002</v>
      </c>
      <c r="M243">
        <v>0.428396</v>
      </c>
      <c r="N243">
        <v>0.3117412</v>
      </c>
      <c r="O243">
        <v>1.2526729999999999</v>
      </c>
      <c r="P243">
        <v>2.3066710000000001</v>
      </c>
    </row>
    <row r="244" spans="1:16" x14ac:dyDescent="0.2">
      <c r="A244">
        <v>6.7305799999999999E-3</v>
      </c>
      <c r="B244">
        <v>4.9036839999999998E-2</v>
      </c>
      <c r="C244">
        <v>1.7010999999999998E-2</v>
      </c>
      <c r="D244">
        <v>0.56962650000000004</v>
      </c>
      <c r="E244">
        <v>2.6724779999999999</v>
      </c>
      <c r="F244">
        <v>2.0453939999999999</v>
      </c>
      <c r="G244">
        <v>1.664048</v>
      </c>
      <c r="H244">
        <v>1.4454959999999999</v>
      </c>
      <c r="I244">
        <v>0.94464809999999999</v>
      </c>
      <c r="J244">
        <v>0.92763609999999996</v>
      </c>
      <c r="K244">
        <v>0.57725839999999995</v>
      </c>
      <c r="L244">
        <v>0.53007680000000001</v>
      </c>
      <c r="M244">
        <v>0.45501000000000003</v>
      </c>
      <c r="N244">
        <v>0.47243580000000002</v>
      </c>
      <c r="O244">
        <v>0.59975699999999998</v>
      </c>
      <c r="P244">
        <v>0.268127</v>
      </c>
    </row>
    <row r="245" spans="1:16" x14ac:dyDescent="0.2">
      <c r="A245">
        <v>4.3924100000000001E-2</v>
      </c>
      <c r="B245">
        <v>2.2271949999999999E-2</v>
      </c>
      <c r="C245">
        <v>0.70591110000000001</v>
      </c>
      <c r="D245">
        <v>0.77225719999999998</v>
      </c>
      <c r="E245">
        <v>2.0767180000000001</v>
      </c>
      <c r="F245">
        <v>2.473611</v>
      </c>
      <c r="G245">
        <v>1.2957920000000001</v>
      </c>
      <c r="H245">
        <v>1.4638880000000001</v>
      </c>
      <c r="I245">
        <v>0.94337519999999997</v>
      </c>
      <c r="J245">
        <v>0.94064539999999996</v>
      </c>
      <c r="K245">
        <v>0.63108220000000004</v>
      </c>
      <c r="L245">
        <v>0.82137320000000003</v>
      </c>
      <c r="M245">
        <v>0.225385</v>
      </c>
      <c r="N245">
        <v>0.43717279999999997</v>
      </c>
      <c r="O245">
        <v>1.2002870000000001</v>
      </c>
      <c r="P245">
        <v>0.54604200000000003</v>
      </c>
    </row>
    <row r="246" spans="1:16" x14ac:dyDescent="0.2">
      <c r="A246">
        <v>5.7979599999999999E-2</v>
      </c>
      <c r="B246">
        <v>1.3706690000000001E-2</v>
      </c>
      <c r="C246">
        <v>0.80549769999999998</v>
      </c>
      <c r="D246">
        <v>1.0120370000000001</v>
      </c>
      <c r="E246">
        <v>2.2193640000000001</v>
      </c>
      <c r="F246">
        <v>3.0134799999999999</v>
      </c>
      <c r="G246">
        <v>0.74192899999999995</v>
      </c>
      <c r="H246">
        <v>0.61274870000000004</v>
      </c>
      <c r="I246">
        <v>0.90947230000000001</v>
      </c>
      <c r="J246">
        <v>0.76077709999999998</v>
      </c>
      <c r="K246">
        <v>0.39603519999999998</v>
      </c>
      <c r="L246">
        <v>0.1564326</v>
      </c>
      <c r="M246">
        <v>0.22053300000000001</v>
      </c>
      <c r="N246">
        <v>0.41452020000000001</v>
      </c>
      <c r="O246">
        <v>1.284721</v>
      </c>
      <c r="P246">
        <v>0.70463799999999999</v>
      </c>
    </row>
    <row r="247" spans="1:16" x14ac:dyDescent="0.2">
      <c r="A247">
        <v>8.4731639999999997E-2</v>
      </c>
      <c r="B247">
        <v>5.6920800000000004E-3</v>
      </c>
      <c r="C247">
        <v>0.62277090000000002</v>
      </c>
      <c r="D247">
        <v>0.63665119999999997</v>
      </c>
      <c r="E247">
        <v>1.8762749999999999</v>
      </c>
      <c r="F247">
        <v>3.5728930000000001</v>
      </c>
      <c r="G247">
        <v>1.0434099999999999</v>
      </c>
      <c r="H247">
        <v>1.844522</v>
      </c>
      <c r="I247">
        <v>0.9633427</v>
      </c>
      <c r="J247">
        <v>0.92995410000000001</v>
      </c>
      <c r="K247">
        <v>0.63851780000000002</v>
      </c>
      <c r="L247">
        <v>0.66444959999999997</v>
      </c>
      <c r="M247">
        <v>0.349379</v>
      </c>
      <c r="N247">
        <v>0.4940331</v>
      </c>
      <c r="O247">
        <v>0.80274299999999998</v>
      </c>
      <c r="P247">
        <v>1.328346</v>
      </c>
    </row>
    <row r="248" spans="1:16" x14ac:dyDescent="0.2">
      <c r="A248">
        <v>5.1758079999999998E-2</v>
      </c>
      <c r="B248">
        <v>4.179095E-2</v>
      </c>
      <c r="C248">
        <v>0.66181540000000005</v>
      </c>
      <c r="D248">
        <v>0.82765449999999996</v>
      </c>
      <c r="E248">
        <v>2.0356580000000002</v>
      </c>
      <c r="F248">
        <v>2.0853630000000001</v>
      </c>
      <c r="G248">
        <v>1.3892770000000001</v>
      </c>
      <c r="H248">
        <v>0.94932110000000003</v>
      </c>
      <c r="I248">
        <v>0.93048070000000005</v>
      </c>
      <c r="J248">
        <v>0.86985330000000005</v>
      </c>
      <c r="K248">
        <v>0.65495080000000006</v>
      </c>
      <c r="L248">
        <v>4.8309999999999998E-4</v>
      </c>
      <c r="M248">
        <v>0.44961299999999998</v>
      </c>
      <c r="N248">
        <v>0.41689530000000002</v>
      </c>
      <c r="O248">
        <v>1.6239859999999999</v>
      </c>
      <c r="P248">
        <v>0.69087699999999996</v>
      </c>
    </row>
    <row r="249" spans="1:16" x14ac:dyDescent="0.2">
      <c r="A249">
        <v>5.118938E-2</v>
      </c>
      <c r="B249">
        <v>9.3496099999999995E-3</v>
      </c>
      <c r="C249">
        <v>0.82524889999999995</v>
      </c>
      <c r="D249">
        <v>0.5493654</v>
      </c>
      <c r="E249">
        <v>2.136549</v>
      </c>
      <c r="F249">
        <v>3.0441069999999999</v>
      </c>
      <c r="G249">
        <v>1.0604750000000001</v>
      </c>
      <c r="H249">
        <v>2.4012989999999999</v>
      </c>
      <c r="I249">
        <v>0.84772479999999995</v>
      </c>
      <c r="J249">
        <v>0.89312380000000002</v>
      </c>
      <c r="K249">
        <v>0</v>
      </c>
      <c r="L249">
        <v>0.1269092</v>
      </c>
      <c r="M249">
        <v>0.53747599999999995</v>
      </c>
      <c r="N249">
        <v>0.30528119999999997</v>
      </c>
      <c r="O249">
        <v>1.601364</v>
      </c>
      <c r="P249">
        <v>1.4492499999999999</v>
      </c>
    </row>
    <row r="250" spans="1:16" x14ac:dyDescent="0.2">
      <c r="A250">
        <v>8.8685109999999998E-2</v>
      </c>
      <c r="B250">
        <v>3.86629E-2</v>
      </c>
      <c r="C250">
        <v>0.93608910000000001</v>
      </c>
      <c r="D250">
        <v>0.4638756</v>
      </c>
      <c r="E250">
        <v>2.0595729999999999</v>
      </c>
      <c r="F250">
        <v>1.981387</v>
      </c>
      <c r="G250">
        <v>0.48036099999999998</v>
      </c>
      <c r="H250">
        <v>1.678256</v>
      </c>
      <c r="I250">
        <v>0.96254050000000002</v>
      </c>
      <c r="J250">
        <v>0.7981123</v>
      </c>
      <c r="K250">
        <v>0.59596640000000001</v>
      </c>
      <c r="L250">
        <v>4.0299300000000003E-2</v>
      </c>
      <c r="M250">
        <v>0.40482899999999999</v>
      </c>
      <c r="N250">
        <v>0.29518810000000001</v>
      </c>
      <c r="O250">
        <v>1.1951510000000001</v>
      </c>
      <c r="P250">
        <v>1.5303899999999999</v>
      </c>
    </row>
    <row r="251" spans="1:16" x14ac:dyDescent="0.2">
      <c r="A251">
        <v>3.8462150000000001E-2</v>
      </c>
      <c r="B251">
        <v>1.7403149999999999E-2</v>
      </c>
      <c r="C251">
        <v>0.59653880000000004</v>
      </c>
      <c r="D251">
        <v>0.77344409999999997</v>
      </c>
      <c r="E251">
        <v>2.1765379999999999</v>
      </c>
      <c r="F251">
        <v>2.8489499999999999</v>
      </c>
      <c r="G251">
        <v>1.39646</v>
      </c>
      <c r="H251">
        <v>0.88808260000000006</v>
      </c>
      <c r="I251">
        <v>0.92072600000000004</v>
      </c>
      <c r="J251">
        <v>0.94069460000000005</v>
      </c>
      <c r="K251">
        <v>0.19376009999999999</v>
      </c>
      <c r="L251">
        <v>0.46251500000000001</v>
      </c>
      <c r="M251">
        <v>0.28912500000000002</v>
      </c>
      <c r="N251">
        <v>0.3136022</v>
      </c>
      <c r="O251">
        <v>2.050433</v>
      </c>
      <c r="P251">
        <v>0.82524600000000004</v>
      </c>
    </row>
    <row r="252" spans="1:16" x14ac:dyDescent="0.2">
      <c r="A252">
        <v>4.5213759999999999E-2</v>
      </c>
      <c r="B252">
        <v>2.7146880000000002E-2</v>
      </c>
      <c r="C252">
        <v>0.89752019999999999</v>
      </c>
      <c r="D252">
        <v>0.78575349999999999</v>
      </c>
      <c r="E252">
        <v>2.3567010000000002</v>
      </c>
      <c r="F252">
        <v>2.464299</v>
      </c>
      <c r="G252">
        <v>0.78577699999999995</v>
      </c>
      <c r="H252">
        <v>1.216513</v>
      </c>
      <c r="I252">
        <v>0.88134959999999996</v>
      </c>
      <c r="J252">
        <v>0.92065750000000002</v>
      </c>
      <c r="K252">
        <v>0.52870680000000003</v>
      </c>
      <c r="L252">
        <v>0.52331059999999996</v>
      </c>
      <c r="M252">
        <v>0.342111</v>
      </c>
      <c r="N252">
        <v>0.46432879999999999</v>
      </c>
      <c r="O252">
        <v>1.562055</v>
      </c>
      <c r="P252">
        <v>1.3168390000000001</v>
      </c>
    </row>
    <row r="253" spans="1:16" x14ac:dyDescent="0.2">
      <c r="A253">
        <v>6.9286760000000003E-2</v>
      </c>
      <c r="B253">
        <v>4.9659189999999999E-2</v>
      </c>
      <c r="C253">
        <v>0.5111869</v>
      </c>
      <c r="D253">
        <v>0.70895549999999996</v>
      </c>
      <c r="E253">
        <v>2.0198529999999999</v>
      </c>
      <c r="F253">
        <v>2.1495880000000001</v>
      </c>
      <c r="G253">
        <v>1.0600830000000001</v>
      </c>
      <c r="H253">
        <v>1.1848259999999999</v>
      </c>
      <c r="I253">
        <v>0.94893380000000005</v>
      </c>
      <c r="J253">
        <v>0.89953910000000004</v>
      </c>
      <c r="K253">
        <v>0.5772794</v>
      </c>
      <c r="L253">
        <v>0</v>
      </c>
      <c r="M253">
        <v>0.44978299999999999</v>
      </c>
      <c r="N253">
        <v>0.26219170000000003</v>
      </c>
      <c r="O253">
        <v>0.88539500000000004</v>
      </c>
      <c r="P253">
        <v>1.0244169999999999</v>
      </c>
    </row>
    <row r="254" spans="1:16" x14ac:dyDescent="0.2">
      <c r="A254">
        <v>1.1457500000000001E-3</v>
      </c>
      <c r="B254">
        <v>3.0881749999999999E-2</v>
      </c>
      <c r="C254">
        <v>0.63802099999999995</v>
      </c>
      <c r="D254">
        <v>0.71962800000000005</v>
      </c>
      <c r="E254">
        <v>4.820316</v>
      </c>
      <c r="F254">
        <v>2.3913000000000002</v>
      </c>
      <c r="G254">
        <v>1.113083</v>
      </c>
      <c r="H254">
        <v>0.93567699999999998</v>
      </c>
      <c r="I254">
        <v>0.82204710000000003</v>
      </c>
      <c r="J254">
        <v>0.74630300000000005</v>
      </c>
      <c r="K254">
        <v>0.2512181</v>
      </c>
      <c r="L254">
        <v>1.89794E-2</v>
      </c>
      <c r="M254">
        <v>0.53728200000000004</v>
      </c>
      <c r="N254">
        <v>0.34021200000000001</v>
      </c>
      <c r="O254">
        <v>1.5513699999999999</v>
      </c>
      <c r="P254">
        <v>1.3440909999999999</v>
      </c>
    </row>
    <row r="255" spans="1:16" x14ac:dyDescent="0.2">
      <c r="A255">
        <v>5.7810029999999998E-2</v>
      </c>
      <c r="B255">
        <v>5.8470700000000002E-3</v>
      </c>
      <c r="C255">
        <v>0.6564236</v>
      </c>
      <c r="D255">
        <v>0.94982639999999996</v>
      </c>
      <c r="E255">
        <v>2.0852550000000001</v>
      </c>
      <c r="F255">
        <v>3.7128049999999999</v>
      </c>
      <c r="G255">
        <v>1.3238270000000001</v>
      </c>
      <c r="H255">
        <v>1.170221</v>
      </c>
      <c r="I255">
        <v>0.90211070000000004</v>
      </c>
      <c r="J255">
        <v>0.95656620000000003</v>
      </c>
      <c r="K255">
        <v>0.65197760000000005</v>
      </c>
      <c r="L255">
        <v>0.49166670000000001</v>
      </c>
      <c r="M255">
        <v>0.34898099999999999</v>
      </c>
      <c r="N255">
        <v>0.46139449999999999</v>
      </c>
      <c r="O255">
        <v>0.817133</v>
      </c>
      <c r="P255">
        <v>0.71698799999999996</v>
      </c>
    </row>
    <row r="256" spans="1:16" x14ac:dyDescent="0.2">
      <c r="A256">
        <v>4.0220989999999998E-2</v>
      </c>
      <c r="B256">
        <v>1.6192930000000001E-2</v>
      </c>
      <c r="C256">
        <v>0.71669349999999998</v>
      </c>
      <c r="D256">
        <v>0.71687149999999999</v>
      </c>
      <c r="E256">
        <v>2.2871950000000001</v>
      </c>
      <c r="F256">
        <v>2.686944</v>
      </c>
      <c r="G256">
        <v>0.95466499999999999</v>
      </c>
      <c r="H256">
        <v>1.698658</v>
      </c>
      <c r="I256">
        <v>0.93914220000000004</v>
      </c>
      <c r="J256">
        <v>0.981236</v>
      </c>
      <c r="K256">
        <v>0.2110658</v>
      </c>
      <c r="L256">
        <v>0.74784150000000005</v>
      </c>
      <c r="M256">
        <v>0.47243200000000002</v>
      </c>
      <c r="N256">
        <v>0.39739809999999998</v>
      </c>
      <c r="O256">
        <v>1.2818499999999999</v>
      </c>
      <c r="P256">
        <v>2.2122860000000002</v>
      </c>
    </row>
    <row r="257" spans="1:16" x14ac:dyDescent="0.2">
      <c r="A257">
        <v>7.0597679999999996E-2</v>
      </c>
      <c r="B257">
        <v>4.8930040000000001E-2</v>
      </c>
      <c r="C257">
        <v>0.70626330000000004</v>
      </c>
      <c r="D257">
        <v>0.74119210000000002</v>
      </c>
      <c r="E257">
        <v>1.8834329999999999</v>
      </c>
      <c r="F257">
        <v>2.2135950000000002</v>
      </c>
      <c r="G257">
        <v>1.246092</v>
      </c>
      <c r="H257">
        <v>1.1038250000000001</v>
      </c>
      <c r="I257">
        <v>0.94057500000000005</v>
      </c>
      <c r="J257">
        <v>0.92650659999999996</v>
      </c>
      <c r="K257">
        <v>0.78444919999999996</v>
      </c>
      <c r="L257">
        <v>0.55002899999999999</v>
      </c>
      <c r="M257">
        <v>0.55639000000000005</v>
      </c>
      <c r="N257">
        <v>0.19167580000000001</v>
      </c>
      <c r="O257">
        <v>1.158595</v>
      </c>
      <c r="P257">
        <v>1.167581</v>
      </c>
    </row>
    <row r="258" spans="1:16" x14ac:dyDescent="0.2">
      <c r="A258">
        <v>8.7187920000000002E-2</v>
      </c>
      <c r="B258">
        <v>1.6732589999999999E-2</v>
      </c>
      <c r="C258">
        <v>0.62466469999999996</v>
      </c>
      <c r="D258">
        <v>0.72123280000000001</v>
      </c>
      <c r="E258">
        <v>2.0201449999999999</v>
      </c>
      <c r="F258">
        <v>2.6375799999999998</v>
      </c>
      <c r="G258">
        <v>1.257101</v>
      </c>
      <c r="H258">
        <v>0.98465780000000003</v>
      </c>
      <c r="I258">
        <v>0.93742060000000005</v>
      </c>
      <c r="J258">
        <v>0.92940469999999997</v>
      </c>
      <c r="K258">
        <v>0.68366389999999999</v>
      </c>
      <c r="L258">
        <v>0.55285580000000001</v>
      </c>
      <c r="M258">
        <v>0.48002400000000001</v>
      </c>
      <c r="N258">
        <v>0.3965823</v>
      </c>
      <c r="O258">
        <v>0.84258500000000003</v>
      </c>
      <c r="P258">
        <v>0.82808099999999996</v>
      </c>
    </row>
    <row r="259" spans="1:16" x14ac:dyDescent="0.2">
      <c r="A259">
        <v>9.8631300000000005E-2</v>
      </c>
      <c r="B259">
        <v>2.9183690000000002E-2</v>
      </c>
      <c r="C259">
        <v>0.66920840000000004</v>
      </c>
      <c r="D259">
        <v>0.53944599999999998</v>
      </c>
      <c r="E259">
        <v>2.0202789999999999</v>
      </c>
      <c r="F259">
        <v>2.2624810000000002</v>
      </c>
      <c r="G259">
        <v>0.75530299999999995</v>
      </c>
      <c r="H259">
        <v>1.551491</v>
      </c>
      <c r="I259">
        <v>0.93882770000000004</v>
      </c>
      <c r="J259">
        <v>0.93181559999999997</v>
      </c>
      <c r="K259">
        <v>0.85210280000000005</v>
      </c>
      <c r="L259">
        <v>0.59263860000000002</v>
      </c>
      <c r="M259">
        <v>0.56562599999999996</v>
      </c>
      <c r="N259">
        <v>0.49408299999999999</v>
      </c>
      <c r="O259">
        <v>1.2827580000000001</v>
      </c>
      <c r="P259">
        <v>1.2831079999999999</v>
      </c>
    </row>
    <row r="260" spans="1:16" x14ac:dyDescent="0.2">
      <c r="A260">
        <v>1.8097809999999999E-2</v>
      </c>
      <c r="B260">
        <v>1.7736990000000001E-2</v>
      </c>
      <c r="C260">
        <v>0.62595769999999995</v>
      </c>
      <c r="D260">
        <v>0.82324710000000001</v>
      </c>
      <c r="E260">
        <v>2.48142</v>
      </c>
      <c r="F260">
        <v>2.8215479999999999</v>
      </c>
      <c r="G260">
        <v>1.807715</v>
      </c>
      <c r="H260">
        <v>0.77310469999999998</v>
      </c>
      <c r="I260">
        <v>0.87466310000000003</v>
      </c>
      <c r="J260">
        <v>0.95416959999999995</v>
      </c>
      <c r="K260">
        <v>0.62010699999999996</v>
      </c>
      <c r="L260">
        <v>0.65360989999999997</v>
      </c>
      <c r="M260">
        <v>0.398787</v>
      </c>
      <c r="N260">
        <v>0.38037470000000001</v>
      </c>
      <c r="O260">
        <v>2.0097740000000002</v>
      </c>
      <c r="P260">
        <v>1.2787569999999999</v>
      </c>
    </row>
    <row r="261" spans="1:16" x14ac:dyDescent="0.2">
      <c r="A261">
        <v>5.4390010000000003E-2</v>
      </c>
      <c r="B261">
        <v>1.17976E-3</v>
      </c>
      <c r="C261">
        <v>0.52497729999999998</v>
      </c>
      <c r="D261">
        <v>0.80844300000000002</v>
      </c>
      <c r="E261">
        <v>1.8601859999999999</v>
      </c>
      <c r="F261">
        <v>4.9233690000000001</v>
      </c>
      <c r="G261">
        <v>1.3445860000000001</v>
      </c>
      <c r="H261">
        <v>0.95987920000000004</v>
      </c>
      <c r="I261">
        <v>0.93339119999999998</v>
      </c>
      <c r="J261">
        <v>0.93064659999999999</v>
      </c>
      <c r="K261">
        <v>0.55645149999999999</v>
      </c>
      <c r="L261">
        <v>0.27927829999999998</v>
      </c>
      <c r="M261">
        <v>0.39019300000000001</v>
      </c>
      <c r="N261">
        <v>0.34006930000000002</v>
      </c>
      <c r="O261">
        <v>0.703345</v>
      </c>
      <c r="P261">
        <v>1.261374</v>
      </c>
    </row>
    <row r="262" spans="1:16" x14ac:dyDescent="0.2">
      <c r="A262">
        <v>1.571492E-2</v>
      </c>
      <c r="B262">
        <v>4.5183979999999999E-2</v>
      </c>
      <c r="C262">
        <v>0.35856959999999999</v>
      </c>
      <c r="D262">
        <v>0.78610789999999997</v>
      </c>
      <c r="E262">
        <v>2.4672670000000001</v>
      </c>
      <c r="F262">
        <v>2.0963919999999998</v>
      </c>
      <c r="G262">
        <v>2.7440030000000002</v>
      </c>
      <c r="H262">
        <v>0.99560099999999996</v>
      </c>
      <c r="I262">
        <v>0.90557710000000002</v>
      </c>
      <c r="J262">
        <v>0.99985950000000001</v>
      </c>
      <c r="K262">
        <v>0.9056691</v>
      </c>
      <c r="L262">
        <v>0.2904467</v>
      </c>
      <c r="M262">
        <v>0.58613400000000004</v>
      </c>
      <c r="N262">
        <v>0.51523140000000001</v>
      </c>
      <c r="O262">
        <v>1.6027119999999999</v>
      </c>
      <c r="P262">
        <v>1.1940299999999999</v>
      </c>
    </row>
    <row r="263" spans="1:16" x14ac:dyDescent="0.2">
      <c r="A263">
        <v>2.8485150000000001E-2</v>
      </c>
      <c r="B263">
        <v>2.0418200000000001E-2</v>
      </c>
      <c r="C263">
        <v>0.64933660000000004</v>
      </c>
      <c r="D263">
        <v>0.69178099999999998</v>
      </c>
      <c r="E263">
        <v>2.4096950000000001</v>
      </c>
      <c r="F263">
        <v>2.5703239999999998</v>
      </c>
      <c r="G263">
        <v>1.61622</v>
      </c>
      <c r="H263">
        <v>1.4962219999999999</v>
      </c>
      <c r="I263">
        <v>0.92224309999999998</v>
      </c>
      <c r="J263">
        <v>0.95690370000000002</v>
      </c>
      <c r="K263">
        <v>0.98960919999999997</v>
      </c>
      <c r="L263">
        <v>0.63652450000000005</v>
      </c>
      <c r="M263">
        <v>0.27846599999999999</v>
      </c>
      <c r="N263">
        <v>0.46772940000000002</v>
      </c>
      <c r="O263">
        <v>1.607429</v>
      </c>
      <c r="P263">
        <v>5.9789999999999999E-3</v>
      </c>
    </row>
    <row r="264" spans="1:16" x14ac:dyDescent="0.2">
      <c r="A264">
        <v>1.9554400000000001E-3</v>
      </c>
      <c r="B264">
        <v>0.13080820000000001</v>
      </c>
      <c r="C264">
        <v>0.71285410000000005</v>
      </c>
      <c r="D264">
        <v>0.66899459999999999</v>
      </c>
      <c r="E264">
        <v>4.5914590000000004</v>
      </c>
      <c r="F264">
        <v>1.924185</v>
      </c>
      <c r="G264">
        <v>2.005099</v>
      </c>
      <c r="H264">
        <v>0.85599460000000005</v>
      </c>
      <c r="I264">
        <v>0.93729189999999996</v>
      </c>
      <c r="J264">
        <v>0.92832550000000003</v>
      </c>
      <c r="K264">
        <v>0.4656131</v>
      </c>
      <c r="L264">
        <v>0.64150470000000004</v>
      </c>
      <c r="M264">
        <v>0.36737300000000001</v>
      </c>
      <c r="N264">
        <v>0.4884366</v>
      </c>
      <c r="O264">
        <v>0.78623900000000002</v>
      </c>
      <c r="P264">
        <v>1.4408110000000001</v>
      </c>
    </row>
    <row r="265" spans="1:16" x14ac:dyDescent="0.2">
      <c r="A265">
        <v>5.7044909999999997E-2</v>
      </c>
      <c r="B265">
        <v>3.5916879999999998E-2</v>
      </c>
      <c r="C265">
        <v>0.83065259999999996</v>
      </c>
      <c r="D265">
        <v>0.69283499999999998</v>
      </c>
      <c r="E265">
        <v>2.096552</v>
      </c>
      <c r="F265">
        <v>2.2423009999999999</v>
      </c>
      <c r="G265">
        <v>0.99648400000000004</v>
      </c>
      <c r="H265">
        <v>1.502535</v>
      </c>
      <c r="I265">
        <v>0.95724739999999997</v>
      </c>
      <c r="J265">
        <v>0.90680680000000002</v>
      </c>
      <c r="K265">
        <v>0.52413639999999995</v>
      </c>
      <c r="L265">
        <v>0.46610689999999999</v>
      </c>
      <c r="M265">
        <v>0.53588999999999998</v>
      </c>
      <c r="N265">
        <v>0.52174319999999996</v>
      </c>
      <c r="O265">
        <v>1.1757660000000001</v>
      </c>
      <c r="P265">
        <v>0.91841200000000001</v>
      </c>
    </row>
    <row r="266" spans="1:16" x14ac:dyDescent="0.2">
      <c r="A266">
        <v>4.7745309999999999E-2</v>
      </c>
      <c r="B266">
        <v>5.5039739999999997E-2</v>
      </c>
      <c r="C266">
        <v>0.7373499</v>
      </c>
      <c r="D266">
        <v>0.80167670000000002</v>
      </c>
      <c r="E266">
        <v>2.0617380000000001</v>
      </c>
      <c r="F266">
        <v>2.0574840000000001</v>
      </c>
      <c r="G266">
        <v>1.0870740000000001</v>
      </c>
      <c r="H266">
        <v>0.97531520000000005</v>
      </c>
      <c r="I266">
        <v>0.9431387</v>
      </c>
      <c r="J266">
        <v>0.94216880000000003</v>
      </c>
      <c r="K266">
        <v>0.61342719999999995</v>
      </c>
      <c r="L266">
        <v>0.93505229999999995</v>
      </c>
      <c r="M266">
        <v>0.470217</v>
      </c>
      <c r="N266">
        <v>0.48566569999999998</v>
      </c>
      <c r="O266">
        <v>1.1333390000000001</v>
      </c>
      <c r="P266">
        <v>1.2480869999999999</v>
      </c>
    </row>
    <row r="267" spans="1:16" x14ac:dyDescent="0.2">
      <c r="A267">
        <v>9.6372529999999998E-2</v>
      </c>
      <c r="B267">
        <v>4.2621999999999998E-3</v>
      </c>
      <c r="C267">
        <v>0.79263570000000005</v>
      </c>
      <c r="D267">
        <v>0.70894679999999999</v>
      </c>
      <c r="E267">
        <v>2.0078960000000001</v>
      </c>
      <c r="F267">
        <v>3.7485599999999999</v>
      </c>
      <c r="G267">
        <v>0.70199999999999996</v>
      </c>
      <c r="H267">
        <v>0.84059349999999999</v>
      </c>
      <c r="I267">
        <v>0.95687109999999997</v>
      </c>
      <c r="J267">
        <v>0.89101180000000002</v>
      </c>
      <c r="K267">
        <v>0.68537380000000003</v>
      </c>
      <c r="L267">
        <v>0.55842290000000006</v>
      </c>
      <c r="M267">
        <v>0.33753499999999997</v>
      </c>
      <c r="N267">
        <v>0.44523190000000001</v>
      </c>
      <c r="O267">
        <v>0.85647600000000002</v>
      </c>
      <c r="P267">
        <v>1.0801810000000001</v>
      </c>
    </row>
    <row r="268" spans="1:16" x14ac:dyDescent="0.2">
      <c r="A268">
        <v>9.291953E-2</v>
      </c>
      <c r="B268">
        <v>8.4075499999999997E-3</v>
      </c>
      <c r="C268">
        <v>0.72136259999999996</v>
      </c>
      <c r="D268">
        <v>0.57582440000000001</v>
      </c>
      <c r="E268">
        <v>1.8739600000000001</v>
      </c>
      <c r="F268">
        <v>3.0831019999999998</v>
      </c>
      <c r="G268">
        <v>0.95630199999999999</v>
      </c>
      <c r="H268">
        <v>1.564918</v>
      </c>
      <c r="I268">
        <v>0.91837480000000005</v>
      </c>
      <c r="J268">
        <v>0.89468309999999995</v>
      </c>
      <c r="K268">
        <v>0.63694209999999996</v>
      </c>
      <c r="L268">
        <v>0.339974</v>
      </c>
      <c r="M268">
        <v>0.34148699999999999</v>
      </c>
      <c r="N268">
        <v>0.15289269999999999</v>
      </c>
      <c r="O268">
        <v>1.369197</v>
      </c>
      <c r="P268">
        <v>1.710969</v>
      </c>
    </row>
    <row r="269" spans="1:16" x14ac:dyDescent="0.2">
      <c r="A269">
        <v>6.0988000000000001E-2</v>
      </c>
      <c r="B269">
        <v>4.7717379999999997E-2</v>
      </c>
      <c r="C269">
        <v>0.67353960000000002</v>
      </c>
      <c r="D269">
        <v>0.72121550000000001</v>
      </c>
      <c r="E269">
        <v>2.0727509999999998</v>
      </c>
      <c r="F269">
        <v>2.2822279999999999</v>
      </c>
      <c r="G269">
        <v>0.89174200000000003</v>
      </c>
      <c r="H269">
        <v>0.98367660000000001</v>
      </c>
      <c r="I269">
        <v>0.91034130000000002</v>
      </c>
      <c r="J269">
        <v>0.99996309999999999</v>
      </c>
      <c r="K269">
        <v>0.37227650000000001</v>
      </c>
      <c r="L269">
        <v>0.62054109999999996</v>
      </c>
      <c r="M269">
        <v>0.48293599999999998</v>
      </c>
      <c r="N269">
        <v>0.3394797</v>
      </c>
      <c r="O269">
        <v>1.84148</v>
      </c>
      <c r="P269">
        <v>0.72860599999999998</v>
      </c>
    </row>
    <row r="270" spans="1:16" x14ac:dyDescent="0.2">
      <c r="A270">
        <v>8.1227880000000002E-2</v>
      </c>
      <c r="B270">
        <v>0.175404</v>
      </c>
      <c r="C270">
        <v>0.51971730000000005</v>
      </c>
      <c r="D270">
        <v>0.52205690000000005</v>
      </c>
      <c r="E270">
        <v>1.60324</v>
      </c>
      <c r="F270">
        <v>1.6140479999999999</v>
      </c>
      <c r="G270">
        <v>1.3331569999999999</v>
      </c>
      <c r="H270">
        <v>1.074708</v>
      </c>
      <c r="I270">
        <v>0.941299</v>
      </c>
      <c r="J270">
        <v>0.92139400000000005</v>
      </c>
      <c r="K270">
        <v>0.70239260000000003</v>
      </c>
      <c r="L270">
        <v>0.4262242</v>
      </c>
      <c r="M270">
        <v>0.41907800000000001</v>
      </c>
      <c r="N270">
        <v>0.4722536</v>
      </c>
      <c r="O270">
        <v>1.0302979999999999</v>
      </c>
      <c r="P270">
        <v>1.3780570000000001</v>
      </c>
    </row>
    <row r="271" spans="1:16" x14ac:dyDescent="0.2">
      <c r="A271">
        <v>0.1342498</v>
      </c>
      <c r="B271">
        <v>0.111927</v>
      </c>
      <c r="C271">
        <v>0.85869390000000001</v>
      </c>
      <c r="D271">
        <v>0.30541190000000001</v>
      </c>
      <c r="E271">
        <v>1.9443589999999999</v>
      </c>
      <c r="F271">
        <v>1.5177529999999999</v>
      </c>
      <c r="G271">
        <v>0.49657499999999999</v>
      </c>
      <c r="H271">
        <v>2.553858</v>
      </c>
      <c r="I271">
        <v>0.92044000000000004</v>
      </c>
      <c r="J271">
        <v>0.94979789999999997</v>
      </c>
      <c r="K271">
        <v>0.43239309999999997</v>
      </c>
      <c r="L271">
        <v>0.44301750000000001</v>
      </c>
      <c r="M271">
        <v>0.33052399999999998</v>
      </c>
      <c r="N271">
        <v>0.53464</v>
      </c>
      <c r="O271">
        <v>1.0296970000000001</v>
      </c>
      <c r="P271">
        <v>1.390177</v>
      </c>
    </row>
    <row r="272" spans="1:16" x14ac:dyDescent="0.2">
      <c r="A272">
        <v>4.6373930000000001E-2</v>
      </c>
      <c r="B272">
        <v>1.2942699999999999E-3</v>
      </c>
      <c r="C272">
        <v>0.65905630000000004</v>
      </c>
      <c r="D272">
        <v>0.86270720000000001</v>
      </c>
      <c r="E272">
        <v>2.1547939999999999</v>
      </c>
      <c r="F272">
        <v>4.8650760000000002</v>
      </c>
      <c r="G272">
        <v>1.4741690000000001</v>
      </c>
      <c r="H272">
        <v>0.84104939999999995</v>
      </c>
      <c r="I272">
        <v>0.94509120000000002</v>
      </c>
      <c r="J272">
        <v>0.95570480000000002</v>
      </c>
      <c r="K272">
        <v>0.56474069999999998</v>
      </c>
      <c r="L272">
        <v>0.50288759999999999</v>
      </c>
      <c r="M272">
        <v>0.51144999999999996</v>
      </c>
      <c r="N272">
        <v>0.4419553</v>
      </c>
      <c r="O272">
        <v>1.31891</v>
      </c>
      <c r="P272">
        <v>1.732955</v>
      </c>
    </row>
    <row r="273" spans="1:16" x14ac:dyDescent="0.2">
      <c r="A273">
        <v>0.13722989999999999</v>
      </c>
      <c r="B273">
        <v>6.7401340000000004E-2</v>
      </c>
      <c r="C273">
        <v>0.67256099999999996</v>
      </c>
      <c r="D273">
        <v>0.70413429999999999</v>
      </c>
      <c r="E273">
        <v>1.552084</v>
      </c>
      <c r="F273">
        <v>2.0256919999999998</v>
      </c>
      <c r="G273">
        <v>0.96820600000000001</v>
      </c>
      <c r="H273">
        <v>0.81256980000000001</v>
      </c>
      <c r="I273">
        <v>0.94411630000000002</v>
      </c>
      <c r="J273">
        <v>0.96024770000000004</v>
      </c>
      <c r="K273">
        <v>0.75235589999999997</v>
      </c>
      <c r="L273">
        <v>1.0363469999999999</v>
      </c>
      <c r="M273">
        <v>0.39988400000000002</v>
      </c>
      <c r="N273">
        <v>0.28659709999999999</v>
      </c>
      <c r="O273">
        <v>1.324095</v>
      </c>
      <c r="P273">
        <v>1.8092140000000001</v>
      </c>
    </row>
    <row r="274" spans="1:16" x14ac:dyDescent="0.2">
      <c r="A274">
        <v>1.0066220000000001E-2</v>
      </c>
      <c r="B274">
        <v>0.13125990000000001</v>
      </c>
      <c r="C274">
        <v>0.72355630000000004</v>
      </c>
      <c r="D274">
        <v>0.71019489999999996</v>
      </c>
      <c r="E274">
        <v>3.0076870000000002</v>
      </c>
      <c r="F274">
        <v>1.830932</v>
      </c>
      <c r="G274">
        <v>0.92667699999999997</v>
      </c>
      <c r="H274">
        <v>0.84812860000000001</v>
      </c>
      <c r="I274">
        <v>0.95658370000000004</v>
      </c>
      <c r="J274">
        <v>0.9890428</v>
      </c>
      <c r="K274">
        <v>0.60919630000000002</v>
      </c>
      <c r="L274">
        <v>0.61064629999999998</v>
      </c>
      <c r="M274">
        <v>0.34266799999999997</v>
      </c>
      <c r="N274">
        <v>0.57808329999999997</v>
      </c>
      <c r="O274">
        <v>1.2733989999999999</v>
      </c>
      <c r="P274">
        <v>0.69728599999999996</v>
      </c>
    </row>
    <row r="275" spans="1:16" x14ac:dyDescent="0.2">
      <c r="A275">
        <v>1.8303690000000001E-2</v>
      </c>
      <c r="B275">
        <v>8.01113E-3</v>
      </c>
      <c r="C275">
        <v>0.70118069999999999</v>
      </c>
      <c r="D275">
        <v>0.79856910000000003</v>
      </c>
      <c r="E275">
        <v>2.522214</v>
      </c>
      <c r="F275">
        <v>3.302476</v>
      </c>
      <c r="G275">
        <v>1.2870710000000001</v>
      </c>
      <c r="H275">
        <v>1.328287</v>
      </c>
      <c r="I275">
        <v>0.91230040000000001</v>
      </c>
      <c r="J275">
        <v>0.92182770000000003</v>
      </c>
      <c r="K275">
        <v>0.66940230000000001</v>
      </c>
      <c r="L275">
        <v>5.0131000000000004E-3</v>
      </c>
      <c r="M275">
        <v>0.366927</v>
      </c>
      <c r="N275">
        <v>0.32630110000000001</v>
      </c>
      <c r="O275">
        <v>1.337601</v>
      </c>
      <c r="P275">
        <v>1.2444820000000001</v>
      </c>
    </row>
    <row r="276" spans="1:16" x14ac:dyDescent="0.2">
      <c r="A276">
        <v>5.6625599999999998E-2</v>
      </c>
      <c r="B276">
        <v>7.0197339999999997E-2</v>
      </c>
      <c r="C276">
        <v>0.61312480000000003</v>
      </c>
      <c r="D276">
        <v>0.76855370000000001</v>
      </c>
      <c r="E276">
        <v>1.842411</v>
      </c>
      <c r="F276">
        <v>2.0359319999999999</v>
      </c>
      <c r="G276">
        <v>1.1127800000000001</v>
      </c>
      <c r="H276">
        <v>0.95145709999999994</v>
      </c>
      <c r="I276">
        <v>0.93120579999999997</v>
      </c>
      <c r="J276">
        <v>0.99398739999999997</v>
      </c>
      <c r="K276">
        <v>0.55414770000000002</v>
      </c>
      <c r="L276">
        <v>0.77464889999999997</v>
      </c>
      <c r="M276">
        <v>0.35745399999999999</v>
      </c>
      <c r="N276">
        <v>0.45434409999999997</v>
      </c>
      <c r="O276">
        <v>1.0329189999999999</v>
      </c>
      <c r="P276">
        <v>1.586435</v>
      </c>
    </row>
    <row r="277" spans="1:16" x14ac:dyDescent="0.2">
      <c r="A277">
        <v>2.7367059999999999E-2</v>
      </c>
      <c r="B277">
        <v>3.2118029999999999E-2</v>
      </c>
      <c r="C277">
        <v>0.83530910000000003</v>
      </c>
      <c r="D277">
        <v>0.86347969999999996</v>
      </c>
      <c r="E277">
        <v>2.5503469999999999</v>
      </c>
      <c r="F277">
        <v>2.5795620000000001</v>
      </c>
      <c r="G277">
        <v>0.98636000000000001</v>
      </c>
      <c r="H277">
        <v>0.93736549999999996</v>
      </c>
      <c r="I277">
        <v>0.93531030000000004</v>
      </c>
      <c r="J277">
        <v>0.95623999999999998</v>
      </c>
      <c r="K277">
        <v>0.36476760000000003</v>
      </c>
      <c r="L277">
        <v>0.77265249999999996</v>
      </c>
      <c r="M277">
        <v>0.42071500000000001</v>
      </c>
      <c r="N277">
        <v>0.37780920000000001</v>
      </c>
      <c r="O277">
        <v>1.1525339999999999</v>
      </c>
      <c r="P277">
        <v>0.94192100000000001</v>
      </c>
    </row>
    <row r="278" spans="1:16" x14ac:dyDescent="0.2">
      <c r="A278">
        <v>0.13164310000000001</v>
      </c>
      <c r="B278">
        <v>3.2703200000000002E-2</v>
      </c>
      <c r="C278">
        <v>0.66325780000000001</v>
      </c>
      <c r="D278">
        <v>0.65103750000000005</v>
      </c>
      <c r="E278">
        <v>1.917748</v>
      </c>
      <c r="F278">
        <v>2.3109099999999998</v>
      </c>
      <c r="G278">
        <v>0.64396699999999996</v>
      </c>
      <c r="H278">
        <v>1.7879689999999999</v>
      </c>
      <c r="I278">
        <v>0.94431849999999995</v>
      </c>
      <c r="J278">
        <v>0.88310310000000003</v>
      </c>
      <c r="K278">
        <v>0.65571460000000004</v>
      </c>
      <c r="L278">
        <v>0.16532810000000001</v>
      </c>
      <c r="M278">
        <v>0.52441899999999997</v>
      </c>
      <c r="N278">
        <v>0.33345740000000001</v>
      </c>
      <c r="O278">
        <v>1.500702</v>
      </c>
      <c r="P278">
        <v>4.1552579999999999</v>
      </c>
    </row>
    <row r="279" spans="1:16" x14ac:dyDescent="0.2">
      <c r="A279">
        <v>6.8338799999999996E-3</v>
      </c>
      <c r="B279">
        <v>2.7405889999999999E-2</v>
      </c>
      <c r="C279">
        <v>0.78197499999999998</v>
      </c>
      <c r="D279">
        <v>0.62431449999999999</v>
      </c>
      <c r="E279">
        <v>3.472032</v>
      </c>
      <c r="F279">
        <v>2.4136649999999999</v>
      </c>
      <c r="G279">
        <v>0.99172000000000005</v>
      </c>
      <c r="H279">
        <v>1.174026</v>
      </c>
      <c r="I279">
        <v>0.92734340000000004</v>
      </c>
      <c r="J279">
        <v>0.92145920000000003</v>
      </c>
      <c r="K279">
        <v>0.74805679999999997</v>
      </c>
      <c r="L279">
        <v>0.63255380000000005</v>
      </c>
      <c r="M279">
        <v>0.51553400000000005</v>
      </c>
      <c r="N279">
        <v>0.3673342</v>
      </c>
      <c r="O279">
        <v>0.74841299999999999</v>
      </c>
      <c r="P279">
        <v>1.521226</v>
      </c>
    </row>
    <row r="280" spans="1:16" x14ac:dyDescent="0.2">
      <c r="A280">
        <v>1.2476879999999999E-2</v>
      </c>
      <c r="B280">
        <v>7.3066060000000002E-2</v>
      </c>
      <c r="C280">
        <v>1.008318</v>
      </c>
      <c r="D280">
        <v>0.93190689999999998</v>
      </c>
      <c r="E280">
        <v>2.967867</v>
      </c>
      <c r="F280">
        <v>2.0530110000000001</v>
      </c>
      <c r="G280">
        <v>0.79614700000000005</v>
      </c>
      <c r="H280">
        <v>0.70772970000000002</v>
      </c>
      <c r="I280">
        <v>0.9475346</v>
      </c>
      <c r="J280">
        <v>0.95631469999999996</v>
      </c>
      <c r="K280">
        <v>0.74906989999999996</v>
      </c>
      <c r="L280">
        <v>0.70681799999999995</v>
      </c>
      <c r="M280">
        <v>0.57970600000000005</v>
      </c>
      <c r="N280">
        <v>0.45454450000000002</v>
      </c>
      <c r="O280">
        <v>1.2788090000000001</v>
      </c>
      <c r="P280">
        <v>1.470291</v>
      </c>
    </row>
    <row r="281" spans="1:16" x14ac:dyDescent="0.2">
      <c r="A281">
        <v>3.6696819999999998E-2</v>
      </c>
      <c r="B281">
        <v>1.6729609999999999E-2</v>
      </c>
      <c r="C281">
        <v>0.67565430000000004</v>
      </c>
      <c r="D281">
        <v>0.85556399999999999</v>
      </c>
      <c r="E281">
        <v>2.2316790000000002</v>
      </c>
      <c r="F281">
        <v>2.6826979999999998</v>
      </c>
      <c r="G281">
        <v>1.1456189999999999</v>
      </c>
      <c r="H281">
        <v>0.79769579999999995</v>
      </c>
      <c r="I281">
        <v>0.90507389999999999</v>
      </c>
      <c r="J281">
        <v>0.96639529999999996</v>
      </c>
      <c r="K281">
        <v>0.58100300000000005</v>
      </c>
      <c r="L281">
        <v>0.65164029999999995</v>
      </c>
      <c r="M281">
        <v>0.30758000000000002</v>
      </c>
      <c r="N281">
        <v>0.53163059999999995</v>
      </c>
      <c r="O281">
        <v>0.66577799999999998</v>
      </c>
      <c r="P281">
        <v>0.526895</v>
      </c>
    </row>
    <row r="282" spans="1:16" x14ac:dyDescent="0.2">
      <c r="A282">
        <v>2.121342E-2</v>
      </c>
      <c r="B282">
        <v>3.5310689999999999E-2</v>
      </c>
      <c r="C282">
        <v>0.74855539999999998</v>
      </c>
      <c r="D282">
        <v>0.8478523</v>
      </c>
      <c r="E282">
        <v>2.5043799999999998</v>
      </c>
      <c r="F282">
        <v>2.3870650000000002</v>
      </c>
      <c r="G282">
        <v>0.95679899999999996</v>
      </c>
      <c r="H282">
        <v>1.1844600000000001</v>
      </c>
      <c r="I282">
        <v>0.78912610000000005</v>
      </c>
      <c r="J282">
        <v>0.96876850000000003</v>
      </c>
      <c r="K282">
        <v>0.17755199999999999</v>
      </c>
      <c r="L282">
        <v>0.67948560000000002</v>
      </c>
      <c r="M282">
        <v>0.403285</v>
      </c>
      <c r="N282">
        <v>0.46605049999999998</v>
      </c>
      <c r="O282">
        <v>0.95755599999999996</v>
      </c>
      <c r="P282">
        <v>0.77680300000000002</v>
      </c>
    </row>
    <row r="283" spans="1:16" x14ac:dyDescent="0.2">
      <c r="A283">
        <v>1.167032E-2</v>
      </c>
      <c r="B283">
        <v>1.3011750000000001E-2</v>
      </c>
      <c r="C283">
        <v>0.71022980000000002</v>
      </c>
      <c r="D283">
        <v>0.85889839999999995</v>
      </c>
      <c r="E283">
        <v>2.795363</v>
      </c>
      <c r="F283">
        <v>3.0185960000000001</v>
      </c>
      <c r="G283">
        <v>1.146215</v>
      </c>
      <c r="H283">
        <v>0.64556800000000003</v>
      </c>
      <c r="I283">
        <v>0.97446160000000004</v>
      </c>
      <c r="J283">
        <v>0.99579119999999999</v>
      </c>
      <c r="K283">
        <v>0.6092282</v>
      </c>
      <c r="L283">
        <v>0.75851210000000002</v>
      </c>
      <c r="M283">
        <v>0.42688500000000001</v>
      </c>
      <c r="N283">
        <v>0.26827010000000001</v>
      </c>
      <c r="O283">
        <v>1.5782639999999999</v>
      </c>
      <c r="P283">
        <v>0.93736399999999998</v>
      </c>
    </row>
    <row r="284" spans="1:16" x14ac:dyDescent="0.2">
      <c r="A284">
        <v>1.28488E-2</v>
      </c>
      <c r="B284">
        <v>7.6618130000000007E-2</v>
      </c>
      <c r="C284">
        <v>0.89335969999999998</v>
      </c>
      <c r="D284">
        <v>0.69347559999999997</v>
      </c>
      <c r="E284">
        <v>2.994443</v>
      </c>
      <c r="F284">
        <v>1.8113300000000001</v>
      </c>
      <c r="G284">
        <v>0.80450999999999995</v>
      </c>
      <c r="H284">
        <v>1.290859</v>
      </c>
      <c r="I284">
        <v>0.95418040000000004</v>
      </c>
      <c r="J284">
        <v>0.92849599999999999</v>
      </c>
      <c r="K284">
        <v>0.71938950000000002</v>
      </c>
      <c r="L284">
        <v>0.65734780000000004</v>
      </c>
      <c r="M284">
        <v>0.25379299999999999</v>
      </c>
      <c r="N284">
        <v>0.43571110000000002</v>
      </c>
      <c r="O284">
        <v>0.81344700000000003</v>
      </c>
      <c r="P284">
        <v>0.91301200000000005</v>
      </c>
    </row>
    <row r="285" spans="1:16" x14ac:dyDescent="0.2">
      <c r="A285">
        <v>1.6988E-2</v>
      </c>
      <c r="B285">
        <v>5.8842650000000003E-2</v>
      </c>
      <c r="C285">
        <v>0.4842264</v>
      </c>
      <c r="D285">
        <v>0.914628</v>
      </c>
      <c r="E285">
        <v>2.587323</v>
      </c>
      <c r="F285">
        <v>2.0563310000000001</v>
      </c>
      <c r="G285">
        <v>2.5525890000000002</v>
      </c>
      <c r="H285">
        <v>0.86377990000000004</v>
      </c>
      <c r="I285">
        <v>0.72303949999999995</v>
      </c>
      <c r="J285">
        <v>0.70696239999999999</v>
      </c>
      <c r="K285">
        <v>6.5919999999999998E-4</v>
      </c>
      <c r="L285">
        <v>2.58E-5</v>
      </c>
      <c r="M285">
        <v>0.40620000000000001</v>
      </c>
      <c r="N285">
        <v>0.58216650000000003</v>
      </c>
      <c r="O285">
        <v>0.33877699999999999</v>
      </c>
      <c r="P285">
        <v>1.935511</v>
      </c>
    </row>
    <row r="286" spans="1:16" x14ac:dyDescent="0.2">
      <c r="A286">
        <v>3.1472399999999999E-3</v>
      </c>
      <c r="B286">
        <v>6.9583000000000006E-2</v>
      </c>
      <c r="C286">
        <v>0.50164149999999996</v>
      </c>
      <c r="D286">
        <v>0.70033520000000005</v>
      </c>
      <c r="E286">
        <v>3.7657720000000001</v>
      </c>
      <c r="F286">
        <v>1.9665319999999999</v>
      </c>
      <c r="G286">
        <v>1.5351859999999999</v>
      </c>
      <c r="H286">
        <v>1.37754</v>
      </c>
      <c r="I286">
        <v>0.91337109999999999</v>
      </c>
      <c r="J286">
        <v>0.98161160000000003</v>
      </c>
      <c r="K286">
        <v>0.5742699</v>
      </c>
      <c r="L286">
        <v>0.58540040000000004</v>
      </c>
      <c r="M286">
        <v>0.65715599999999996</v>
      </c>
      <c r="N286">
        <v>0.3930941</v>
      </c>
      <c r="O286">
        <v>1.7586250000000001</v>
      </c>
      <c r="P286">
        <v>1.5231049999999999</v>
      </c>
    </row>
    <row r="287" spans="1:16" x14ac:dyDescent="0.2">
      <c r="A287">
        <v>5.1773880000000001E-2</v>
      </c>
      <c r="B287">
        <v>1.30955E-3</v>
      </c>
      <c r="C287">
        <v>0.94699509999999998</v>
      </c>
      <c r="D287">
        <v>0.81157460000000003</v>
      </c>
      <c r="E287">
        <v>2.1140599999999998</v>
      </c>
      <c r="F287">
        <v>4.7955480000000001</v>
      </c>
      <c r="G287">
        <v>0.65145900000000001</v>
      </c>
      <c r="H287">
        <v>1.1164069999999999</v>
      </c>
      <c r="I287">
        <v>0.88240969999999996</v>
      </c>
      <c r="J287">
        <v>0.97478869999999995</v>
      </c>
      <c r="K287">
        <v>0.25456509999999999</v>
      </c>
      <c r="L287">
        <v>0.78373680000000001</v>
      </c>
      <c r="M287">
        <v>0.50497199999999998</v>
      </c>
      <c r="N287">
        <v>0.2863908</v>
      </c>
      <c r="O287">
        <v>1.2486930000000001</v>
      </c>
      <c r="P287">
        <v>0.87156999999999996</v>
      </c>
    </row>
    <row r="288" spans="1:16" x14ac:dyDescent="0.2">
      <c r="A288">
        <v>4.0381359999999998E-2</v>
      </c>
      <c r="B288">
        <v>3.3985170000000002E-2</v>
      </c>
      <c r="C288">
        <v>0.68427119999999997</v>
      </c>
      <c r="D288">
        <v>1.0286169999999999</v>
      </c>
      <c r="E288">
        <v>2.0397180000000001</v>
      </c>
      <c r="F288">
        <v>2.4714170000000002</v>
      </c>
      <c r="G288">
        <v>1.302735</v>
      </c>
      <c r="H288">
        <v>0.63903569999999998</v>
      </c>
      <c r="I288">
        <v>0.98522779999999999</v>
      </c>
      <c r="J288">
        <v>0.94464890000000001</v>
      </c>
      <c r="K288">
        <v>0.67435440000000002</v>
      </c>
      <c r="L288">
        <v>0.47851660000000001</v>
      </c>
      <c r="M288">
        <v>0.40568500000000002</v>
      </c>
      <c r="N288">
        <v>0.27743279999999998</v>
      </c>
      <c r="O288">
        <v>1.0838000000000001</v>
      </c>
      <c r="P288">
        <v>1.5350969999999999</v>
      </c>
    </row>
    <row r="289" spans="1:16" x14ac:dyDescent="0.2">
      <c r="A289">
        <v>3.2450909999999999E-2</v>
      </c>
      <c r="B289">
        <v>3.5681730000000002E-2</v>
      </c>
      <c r="C289">
        <v>0.76829550000000002</v>
      </c>
      <c r="D289">
        <v>0.76551579999999997</v>
      </c>
      <c r="E289">
        <v>2.333574</v>
      </c>
      <c r="F289">
        <v>2.21861</v>
      </c>
      <c r="G289">
        <v>0.87582599999999999</v>
      </c>
      <c r="H289">
        <v>0.85578980000000004</v>
      </c>
      <c r="I289">
        <v>0.98843890000000001</v>
      </c>
      <c r="J289">
        <v>0.93432400000000004</v>
      </c>
      <c r="K289">
        <v>0.76810299999999998</v>
      </c>
      <c r="L289">
        <v>0.76824939999999997</v>
      </c>
      <c r="M289">
        <v>0.429838</v>
      </c>
      <c r="N289">
        <v>0.51789589999999996</v>
      </c>
      <c r="O289">
        <v>1.2598830000000001</v>
      </c>
      <c r="P289">
        <v>1.3948430000000001</v>
      </c>
    </row>
    <row r="290" spans="1:16" x14ac:dyDescent="0.2">
      <c r="A290">
        <v>4.5116139999999999E-2</v>
      </c>
      <c r="B290">
        <v>2.0084000000000001E-2</v>
      </c>
      <c r="C290">
        <v>0.65979710000000003</v>
      </c>
      <c r="D290">
        <v>0.67130869999999998</v>
      </c>
      <c r="E290">
        <v>2.1380590000000002</v>
      </c>
      <c r="F290">
        <v>2.6853959999999999</v>
      </c>
      <c r="G290">
        <v>1.187211</v>
      </c>
      <c r="H290">
        <v>1.375089</v>
      </c>
      <c r="I290">
        <v>0.97699060000000004</v>
      </c>
      <c r="J290">
        <v>0.79447500000000004</v>
      </c>
      <c r="K290">
        <v>0.50822109999999998</v>
      </c>
      <c r="L290">
        <v>0.2020874</v>
      </c>
      <c r="M290">
        <v>0.50494000000000006</v>
      </c>
      <c r="N290">
        <v>0.32978590000000002</v>
      </c>
      <c r="O290">
        <v>1.4905079999999999</v>
      </c>
      <c r="P290">
        <v>0.97512900000000002</v>
      </c>
    </row>
    <row r="291" spans="1:16" x14ac:dyDescent="0.2">
      <c r="A291">
        <v>7.8729300000000002E-3</v>
      </c>
      <c r="B291">
        <v>1.0111899999999999E-3</v>
      </c>
      <c r="C291">
        <v>0.59612799999999999</v>
      </c>
      <c r="D291">
        <v>0.61669379999999996</v>
      </c>
      <c r="E291">
        <v>3.177327</v>
      </c>
      <c r="F291">
        <v>4.9700759999999997</v>
      </c>
      <c r="G291">
        <v>2.2453150000000002</v>
      </c>
      <c r="H291">
        <v>2.254067</v>
      </c>
      <c r="I291">
        <v>0.89326499999999998</v>
      </c>
      <c r="J291">
        <v>0.96315289999999998</v>
      </c>
      <c r="K291">
        <v>0.62967039999999996</v>
      </c>
      <c r="L291">
        <v>0.78864480000000003</v>
      </c>
      <c r="M291">
        <v>0.28320800000000002</v>
      </c>
      <c r="N291">
        <v>0.46631319999999998</v>
      </c>
      <c r="O291">
        <v>1.682483</v>
      </c>
      <c r="P291">
        <v>1.1242780000000001</v>
      </c>
    </row>
    <row r="292" spans="1:16" x14ac:dyDescent="0.2">
      <c r="A292">
        <v>5.6364230000000001E-2</v>
      </c>
      <c r="B292">
        <v>1.4716440000000001E-2</v>
      </c>
      <c r="C292">
        <v>0.78832380000000002</v>
      </c>
      <c r="D292">
        <v>0.78733330000000001</v>
      </c>
      <c r="E292">
        <v>2.0087489999999999</v>
      </c>
      <c r="F292">
        <v>2.8394650000000001</v>
      </c>
      <c r="G292">
        <v>0.94484000000000001</v>
      </c>
      <c r="H292">
        <v>0.92295899999999997</v>
      </c>
      <c r="I292">
        <v>0.98205549999999997</v>
      </c>
      <c r="J292">
        <v>0.94508179999999997</v>
      </c>
      <c r="K292">
        <v>0.89583429999999997</v>
      </c>
      <c r="L292">
        <v>0.67250430000000005</v>
      </c>
      <c r="M292">
        <v>0.57040199999999996</v>
      </c>
      <c r="N292">
        <v>0.48164570000000001</v>
      </c>
      <c r="O292">
        <v>1.2490600000000001</v>
      </c>
      <c r="P292">
        <v>0.97483799999999998</v>
      </c>
    </row>
    <row r="293" spans="1:16" x14ac:dyDescent="0.2">
      <c r="A293">
        <v>5.1130290000000002E-2</v>
      </c>
      <c r="B293">
        <v>5.3544849999999998E-2</v>
      </c>
      <c r="C293">
        <v>0.63863400000000003</v>
      </c>
      <c r="D293">
        <v>0.7095844</v>
      </c>
      <c r="E293">
        <v>1.974545</v>
      </c>
      <c r="F293">
        <v>2.1791480000000001</v>
      </c>
      <c r="G293">
        <v>1.336997</v>
      </c>
      <c r="H293">
        <v>1.0118210000000001</v>
      </c>
      <c r="I293">
        <v>0.93405919999999998</v>
      </c>
      <c r="J293">
        <v>0.92745140000000004</v>
      </c>
      <c r="K293">
        <v>0.64914740000000004</v>
      </c>
      <c r="L293">
        <v>0.38591259999999999</v>
      </c>
      <c r="M293">
        <v>0.34949999999999998</v>
      </c>
      <c r="N293">
        <v>0.40433229999999998</v>
      </c>
      <c r="O293">
        <v>1.3657680000000001</v>
      </c>
      <c r="P293">
        <v>0.87889799999999996</v>
      </c>
    </row>
    <row r="294" spans="1:16" x14ac:dyDescent="0.2">
      <c r="A294">
        <v>2.4273869999999999E-2</v>
      </c>
      <c r="B294">
        <v>2.6910549999999998E-2</v>
      </c>
      <c r="C294">
        <v>0.90989569999999997</v>
      </c>
      <c r="D294">
        <v>0.3874262</v>
      </c>
      <c r="E294">
        <v>2.6487660000000002</v>
      </c>
      <c r="F294">
        <v>2.0989260000000001</v>
      </c>
      <c r="G294">
        <v>0.67609900000000001</v>
      </c>
      <c r="H294">
        <v>1.9350099999999999</v>
      </c>
      <c r="I294">
        <v>0.96097080000000001</v>
      </c>
      <c r="J294">
        <v>0.95852490000000001</v>
      </c>
      <c r="K294">
        <v>0.68994429999999995</v>
      </c>
      <c r="L294">
        <v>0.61707529999999999</v>
      </c>
      <c r="M294">
        <v>0.33987200000000001</v>
      </c>
      <c r="N294">
        <v>0.39487060000000002</v>
      </c>
      <c r="O294">
        <v>1.2061280000000001</v>
      </c>
      <c r="P294">
        <v>1.5391269999999999</v>
      </c>
    </row>
    <row r="295" spans="1:16" x14ac:dyDescent="0.2">
      <c r="A295">
        <v>7.7282999999999996E-4</v>
      </c>
      <c r="B295">
        <v>5.7073619999999999E-2</v>
      </c>
      <c r="C295">
        <v>0.56984610000000002</v>
      </c>
      <c r="D295">
        <v>0.76573630000000004</v>
      </c>
      <c r="E295">
        <v>4.9998149999999999</v>
      </c>
      <c r="F295">
        <v>1.9835659999999999</v>
      </c>
      <c r="G295">
        <v>1.5498080000000001</v>
      </c>
      <c r="H295">
        <v>0.84924739999999999</v>
      </c>
      <c r="I295">
        <v>0.8873124</v>
      </c>
      <c r="J295">
        <v>0.93686380000000002</v>
      </c>
      <c r="K295">
        <v>1.6224200000000001E-2</v>
      </c>
      <c r="L295">
        <v>0.88362980000000002</v>
      </c>
      <c r="M295">
        <v>0.46235700000000002</v>
      </c>
      <c r="N295">
        <v>0.50299839999999996</v>
      </c>
      <c r="O295">
        <v>0.79096999999999995</v>
      </c>
      <c r="P295">
        <v>1.070937</v>
      </c>
    </row>
    <row r="296" spans="1:16" x14ac:dyDescent="0.2">
      <c r="A296">
        <v>2.4313290000000001E-2</v>
      </c>
      <c r="B296">
        <v>0.1181662</v>
      </c>
      <c r="C296">
        <v>0.87078160000000004</v>
      </c>
      <c r="D296">
        <v>0.52044009999999996</v>
      </c>
      <c r="E296">
        <v>2.3613729999999999</v>
      </c>
      <c r="F296">
        <v>1.776934</v>
      </c>
      <c r="G296">
        <v>0.87319100000000005</v>
      </c>
      <c r="H296">
        <v>1.219991</v>
      </c>
      <c r="I296">
        <v>0.81149789999999999</v>
      </c>
      <c r="J296">
        <v>0.93062990000000001</v>
      </c>
      <c r="K296">
        <v>0.50656860000000004</v>
      </c>
      <c r="L296">
        <v>0.64909300000000003</v>
      </c>
      <c r="M296">
        <v>0.55101599999999995</v>
      </c>
      <c r="N296">
        <v>0.32325910000000002</v>
      </c>
      <c r="O296">
        <v>1.004</v>
      </c>
      <c r="P296">
        <v>1.2543850000000001</v>
      </c>
    </row>
    <row r="297" spans="1:16" x14ac:dyDescent="0.2">
      <c r="A297">
        <v>5.5976579999999998E-2</v>
      </c>
      <c r="B297">
        <v>3.4616960000000002E-2</v>
      </c>
      <c r="C297">
        <v>0.82531319999999997</v>
      </c>
      <c r="D297">
        <v>0.64347489999999996</v>
      </c>
      <c r="E297">
        <v>2.2488739999999998</v>
      </c>
      <c r="F297">
        <v>2.1540460000000001</v>
      </c>
      <c r="G297">
        <v>0.68101400000000001</v>
      </c>
      <c r="H297">
        <v>0.99017230000000001</v>
      </c>
      <c r="I297">
        <v>0.95762740000000002</v>
      </c>
      <c r="J297">
        <v>0.95417640000000004</v>
      </c>
      <c r="K297">
        <v>0.69392200000000004</v>
      </c>
      <c r="L297">
        <v>0.60341639999999996</v>
      </c>
      <c r="M297">
        <v>0.45005299999999998</v>
      </c>
      <c r="N297">
        <v>0.51494930000000005</v>
      </c>
      <c r="O297">
        <v>1.1586510000000001</v>
      </c>
      <c r="P297">
        <v>1.5693239999999999</v>
      </c>
    </row>
    <row r="298" spans="1:16" x14ac:dyDescent="0.2">
      <c r="A298">
        <v>1.75985E-2</v>
      </c>
      <c r="B298">
        <v>1.38221E-3</v>
      </c>
      <c r="C298">
        <v>0.8193878</v>
      </c>
      <c r="D298">
        <v>0.47792699999999999</v>
      </c>
      <c r="E298">
        <v>2.708761</v>
      </c>
      <c r="F298">
        <v>4.4577619999999998</v>
      </c>
      <c r="G298">
        <v>1.2019120000000001</v>
      </c>
      <c r="H298">
        <v>1.174229</v>
      </c>
      <c r="I298">
        <v>0.96443789999999996</v>
      </c>
      <c r="J298">
        <v>0.79620959999999996</v>
      </c>
      <c r="K298">
        <v>0.79942939999999996</v>
      </c>
      <c r="L298">
        <v>1.515E-4</v>
      </c>
      <c r="M298">
        <v>0.44171100000000002</v>
      </c>
      <c r="N298">
        <v>0.43183280000000002</v>
      </c>
      <c r="O298">
        <v>1.1084149999999999</v>
      </c>
      <c r="P298">
        <v>0.94015099999999996</v>
      </c>
    </row>
    <row r="299" spans="1:16" x14ac:dyDescent="0.2">
      <c r="A299">
        <v>1.6230339999999999E-2</v>
      </c>
      <c r="B299">
        <v>2.2567099999999999E-3</v>
      </c>
      <c r="C299">
        <v>0.8337464</v>
      </c>
      <c r="D299">
        <v>0.67255209999999999</v>
      </c>
      <c r="E299">
        <v>2.5475020000000002</v>
      </c>
      <c r="F299">
        <v>4.1881740000000001</v>
      </c>
      <c r="G299">
        <v>0.96779400000000004</v>
      </c>
      <c r="H299">
        <v>1.209125</v>
      </c>
      <c r="I299">
        <v>0.90092720000000004</v>
      </c>
      <c r="J299">
        <v>0.78409110000000004</v>
      </c>
      <c r="K299">
        <v>0.35987010000000003</v>
      </c>
      <c r="L299">
        <v>4.4496399999999998E-2</v>
      </c>
      <c r="M299">
        <v>0.511382</v>
      </c>
      <c r="N299">
        <v>0.51916759999999995</v>
      </c>
      <c r="O299">
        <v>0.960704</v>
      </c>
      <c r="P299">
        <v>1.072111</v>
      </c>
    </row>
    <row r="300" spans="1:16" x14ac:dyDescent="0.2">
      <c r="A300">
        <v>2.8571969999999999E-2</v>
      </c>
      <c r="B300">
        <v>5.9919809999999997E-2</v>
      </c>
      <c r="C300">
        <v>1.0319160000000001</v>
      </c>
      <c r="D300">
        <v>0.70676190000000005</v>
      </c>
      <c r="E300">
        <v>2.86192</v>
      </c>
      <c r="F300">
        <v>2.0245500000000001</v>
      </c>
      <c r="G300">
        <v>0.80591699999999999</v>
      </c>
      <c r="H300">
        <v>1.08921</v>
      </c>
      <c r="I300">
        <v>0.97931210000000002</v>
      </c>
      <c r="J300">
        <v>0.94728480000000004</v>
      </c>
      <c r="K300">
        <v>0.64131009999999999</v>
      </c>
      <c r="L300">
        <v>0.39408680000000001</v>
      </c>
      <c r="M300">
        <v>0.356682</v>
      </c>
      <c r="N300">
        <v>0.404223</v>
      </c>
      <c r="O300">
        <v>1.2485869999999999</v>
      </c>
      <c r="P300">
        <v>0.704013</v>
      </c>
    </row>
    <row r="301" spans="1:16" x14ac:dyDescent="0.2">
      <c r="A301">
        <v>7.5163030000000006E-2</v>
      </c>
      <c r="B301">
        <v>1.0907129999999999E-2</v>
      </c>
      <c r="C301">
        <v>0.60098289999999999</v>
      </c>
      <c r="D301">
        <v>0.985989</v>
      </c>
      <c r="E301">
        <v>2.0035599999999998</v>
      </c>
      <c r="F301">
        <v>3.1757420000000001</v>
      </c>
      <c r="G301">
        <v>1.2788839999999999</v>
      </c>
      <c r="H301">
        <v>0.83634459999999999</v>
      </c>
      <c r="I301">
        <v>0.80547310000000005</v>
      </c>
      <c r="J301">
        <v>0.97622660000000006</v>
      </c>
      <c r="K301">
        <v>0</v>
      </c>
      <c r="L301">
        <v>0.83407920000000002</v>
      </c>
      <c r="M301">
        <v>0.41034999999999999</v>
      </c>
      <c r="N301">
        <v>0.5870862</v>
      </c>
      <c r="O301">
        <v>1.355836</v>
      </c>
      <c r="P301">
        <v>1.542211</v>
      </c>
    </row>
    <row r="302" spans="1:16" x14ac:dyDescent="0.2">
      <c r="A302">
        <v>8.8413980000000003E-2</v>
      </c>
      <c r="B302">
        <v>1.7423709999999999E-2</v>
      </c>
      <c r="C302">
        <v>0.89795119999999995</v>
      </c>
      <c r="D302">
        <v>0.97219109999999997</v>
      </c>
      <c r="E302">
        <v>2.1086849999999999</v>
      </c>
      <c r="F302">
        <v>2.6428690000000001</v>
      </c>
      <c r="G302">
        <v>0.69274599999999997</v>
      </c>
      <c r="H302">
        <v>0.51634329999999995</v>
      </c>
      <c r="I302">
        <v>0.9133751</v>
      </c>
      <c r="J302">
        <v>0.97677510000000001</v>
      </c>
      <c r="K302">
        <v>0.70955840000000003</v>
      </c>
      <c r="L302">
        <v>0.7006348</v>
      </c>
      <c r="M302">
        <v>0.46284599999999998</v>
      </c>
      <c r="N302">
        <v>0.44024750000000001</v>
      </c>
      <c r="O302">
        <v>1.1317889999999999</v>
      </c>
      <c r="P302">
        <v>1.3274550000000001</v>
      </c>
    </row>
    <row r="303" spans="1:16" x14ac:dyDescent="0.2">
      <c r="A303">
        <v>3.3987870000000003E-2</v>
      </c>
      <c r="B303">
        <v>6.3123299999999997E-3</v>
      </c>
      <c r="C303">
        <v>0.85535850000000002</v>
      </c>
      <c r="D303">
        <v>0.8045641</v>
      </c>
      <c r="E303">
        <v>2.4743650000000001</v>
      </c>
      <c r="F303">
        <v>3.2664680000000001</v>
      </c>
      <c r="G303">
        <v>0.88637100000000002</v>
      </c>
      <c r="H303">
        <v>1.3025119999999999</v>
      </c>
      <c r="I303">
        <v>0.95858160000000003</v>
      </c>
      <c r="J303">
        <v>0.95496939999999997</v>
      </c>
      <c r="K303">
        <v>0.97980840000000002</v>
      </c>
      <c r="L303">
        <v>1.047067</v>
      </c>
      <c r="M303">
        <v>0.51914000000000005</v>
      </c>
      <c r="N303">
        <v>0.61569510000000005</v>
      </c>
      <c r="O303">
        <v>1.295971</v>
      </c>
      <c r="P303">
        <v>1.440866</v>
      </c>
    </row>
    <row r="304" spans="1:16" x14ac:dyDescent="0.2">
      <c r="A304">
        <v>5.8296109999999998E-2</v>
      </c>
      <c r="B304">
        <v>4.2049690000000001E-2</v>
      </c>
      <c r="C304">
        <v>0.82289489999999998</v>
      </c>
      <c r="D304">
        <v>0.68662650000000003</v>
      </c>
      <c r="E304">
        <v>2.0293890000000001</v>
      </c>
      <c r="F304">
        <v>2.1639140000000001</v>
      </c>
      <c r="G304">
        <v>0.94142400000000004</v>
      </c>
      <c r="H304">
        <v>1.183173</v>
      </c>
      <c r="I304">
        <v>0.94983110000000004</v>
      </c>
      <c r="J304">
        <v>0.96659300000000004</v>
      </c>
      <c r="K304">
        <v>0.77290599999999998</v>
      </c>
      <c r="L304">
        <v>0.71414310000000003</v>
      </c>
      <c r="M304">
        <v>0.44054500000000002</v>
      </c>
      <c r="N304">
        <v>0.52700740000000001</v>
      </c>
      <c r="O304">
        <v>1.152652</v>
      </c>
      <c r="P304">
        <v>0.72750999999999999</v>
      </c>
    </row>
    <row r="305" spans="1:16" x14ac:dyDescent="0.2">
      <c r="A305">
        <v>9.6842919999999999E-2</v>
      </c>
      <c r="B305">
        <v>5.1805419999999998E-2</v>
      </c>
      <c r="C305">
        <v>0.76605840000000003</v>
      </c>
      <c r="D305">
        <v>0.76502049999999999</v>
      </c>
      <c r="E305">
        <v>1.911403</v>
      </c>
      <c r="F305">
        <v>2.1115930000000001</v>
      </c>
      <c r="G305">
        <v>0.76217999999999997</v>
      </c>
      <c r="H305">
        <v>1.1675789999999999</v>
      </c>
      <c r="I305">
        <v>0.85092869999999998</v>
      </c>
      <c r="J305">
        <v>0.94243089999999996</v>
      </c>
      <c r="K305">
        <v>0.55624589999999996</v>
      </c>
      <c r="L305">
        <v>0.68882500000000002</v>
      </c>
      <c r="M305">
        <v>0.36025400000000002</v>
      </c>
      <c r="N305">
        <v>0.50213039999999998</v>
      </c>
      <c r="O305">
        <v>0.99071799999999999</v>
      </c>
      <c r="P305">
        <v>0.52277399999999996</v>
      </c>
    </row>
    <row r="306" spans="1:16" x14ac:dyDescent="0.2">
      <c r="A306">
        <v>1.430153E-2</v>
      </c>
      <c r="B306">
        <v>7.4584860000000003E-2</v>
      </c>
      <c r="C306">
        <v>0.66419930000000005</v>
      </c>
      <c r="D306">
        <v>0.67995939999999999</v>
      </c>
      <c r="E306">
        <v>2.8047070000000001</v>
      </c>
      <c r="F306">
        <v>1.894644</v>
      </c>
      <c r="G306">
        <v>1.026537</v>
      </c>
      <c r="H306">
        <v>0.81101749999999995</v>
      </c>
      <c r="I306">
        <v>0.94468439999999998</v>
      </c>
      <c r="J306">
        <v>0.92396449999999997</v>
      </c>
      <c r="K306">
        <v>0.6484318</v>
      </c>
      <c r="L306">
        <v>0.45275530000000003</v>
      </c>
      <c r="M306">
        <v>0.63071500000000003</v>
      </c>
      <c r="N306">
        <v>0.44949339999999999</v>
      </c>
      <c r="O306">
        <v>0.88841300000000001</v>
      </c>
      <c r="P306">
        <v>2.3984770000000002</v>
      </c>
    </row>
    <row r="307" spans="1:16" x14ac:dyDescent="0.2">
      <c r="A307">
        <v>3.7636799999999998E-2</v>
      </c>
      <c r="B307">
        <v>5.3279800000000004E-3</v>
      </c>
      <c r="C307">
        <v>0.68118540000000005</v>
      </c>
      <c r="D307">
        <v>0.68808820000000004</v>
      </c>
      <c r="E307">
        <v>2.0551789999999999</v>
      </c>
      <c r="F307">
        <v>3.6213320000000002</v>
      </c>
      <c r="G307">
        <v>1.2081109999999999</v>
      </c>
      <c r="H307">
        <v>1.7351030000000001</v>
      </c>
      <c r="I307">
        <v>0.93227179999999998</v>
      </c>
      <c r="J307">
        <v>0.71334730000000002</v>
      </c>
      <c r="K307">
        <v>0.66320990000000002</v>
      </c>
      <c r="L307">
        <v>7.0400000000000004E-5</v>
      </c>
      <c r="M307">
        <v>0.351852</v>
      </c>
      <c r="N307">
        <v>0.3148744</v>
      </c>
      <c r="O307">
        <v>0.89395000000000002</v>
      </c>
      <c r="P307">
        <v>1.3933880000000001</v>
      </c>
    </row>
    <row r="308" spans="1:16" x14ac:dyDescent="0.2">
      <c r="A308">
        <v>1.4865710000000001E-2</v>
      </c>
      <c r="B308">
        <v>0.140822</v>
      </c>
      <c r="C308">
        <v>1.0711029999999999</v>
      </c>
      <c r="D308">
        <v>0.54013310000000003</v>
      </c>
      <c r="E308">
        <v>3.0022570000000002</v>
      </c>
      <c r="F308">
        <v>1.9303490000000001</v>
      </c>
      <c r="G308">
        <v>0.76353000000000004</v>
      </c>
      <c r="H308">
        <v>0.8942968</v>
      </c>
      <c r="I308">
        <v>0.95875520000000003</v>
      </c>
      <c r="J308">
        <v>0.87416550000000004</v>
      </c>
      <c r="K308">
        <v>0.77050980000000002</v>
      </c>
      <c r="L308">
        <v>6.4347600000000005E-2</v>
      </c>
      <c r="M308">
        <v>0.55093700000000001</v>
      </c>
      <c r="N308">
        <v>0.44021779999999999</v>
      </c>
      <c r="O308">
        <v>2.3862830000000002</v>
      </c>
      <c r="P308">
        <v>1.500777</v>
      </c>
    </row>
    <row r="309" spans="1:16" x14ac:dyDescent="0.2">
      <c r="A309">
        <v>6.78271E-3</v>
      </c>
      <c r="B309">
        <v>8.2155200000000005E-3</v>
      </c>
      <c r="C309">
        <v>0.60896910000000004</v>
      </c>
      <c r="D309">
        <v>0.74410790000000004</v>
      </c>
      <c r="E309">
        <v>3.3479770000000002</v>
      </c>
      <c r="F309">
        <v>3.0107330000000001</v>
      </c>
      <c r="G309">
        <v>2.000702</v>
      </c>
      <c r="H309">
        <v>1.4751799999999999</v>
      </c>
      <c r="I309">
        <v>0.91421929999999996</v>
      </c>
      <c r="J309">
        <v>0.97106510000000001</v>
      </c>
      <c r="K309">
        <v>0.75103710000000001</v>
      </c>
      <c r="L309">
        <v>0.71069970000000005</v>
      </c>
      <c r="M309">
        <v>0.22676099999999999</v>
      </c>
      <c r="N309">
        <v>0.39298729999999998</v>
      </c>
      <c r="O309">
        <v>0.56611900000000004</v>
      </c>
      <c r="P309">
        <v>1.2079029999999999</v>
      </c>
    </row>
    <row r="310" spans="1:16" x14ac:dyDescent="0.2">
      <c r="A310">
        <v>5.6983510000000001E-2</v>
      </c>
      <c r="B310">
        <v>9.1022210000000006E-2</v>
      </c>
      <c r="C310">
        <v>0.67154899999999995</v>
      </c>
      <c r="D310">
        <v>0.70699109999999998</v>
      </c>
      <c r="E310">
        <v>2.1924800000000002</v>
      </c>
      <c r="F310">
        <v>1.9893209999999999</v>
      </c>
      <c r="G310">
        <v>1.065588</v>
      </c>
      <c r="H310">
        <v>1.117008</v>
      </c>
      <c r="I310">
        <v>0.93599100000000002</v>
      </c>
      <c r="J310">
        <v>0.9294405</v>
      </c>
      <c r="K310">
        <v>0.61543320000000001</v>
      </c>
      <c r="L310">
        <v>0.33808729999999998</v>
      </c>
      <c r="M310">
        <v>0.300404</v>
      </c>
      <c r="N310">
        <v>0.50925600000000004</v>
      </c>
      <c r="O310">
        <v>1.4499979999999999</v>
      </c>
      <c r="P310">
        <v>0.46637099999999998</v>
      </c>
    </row>
    <row r="311" spans="1:16" x14ac:dyDescent="0.2">
      <c r="A311">
        <v>2.7087590000000002E-2</v>
      </c>
      <c r="B311">
        <v>1.5718909999999999E-2</v>
      </c>
      <c r="C311">
        <v>0.72956670000000001</v>
      </c>
      <c r="D311">
        <v>0.62638309999999997</v>
      </c>
      <c r="E311">
        <v>2.4143129999999999</v>
      </c>
      <c r="F311">
        <v>2.625518</v>
      </c>
      <c r="G311">
        <v>1.4078269999999999</v>
      </c>
      <c r="H311">
        <v>1.682545</v>
      </c>
      <c r="I311">
        <v>0.94855069999999997</v>
      </c>
      <c r="J311">
        <v>0.95059300000000002</v>
      </c>
      <c r="K311">
        <v>0.3719035</v>
      </c>
      <c r="L311">
        <v>0.61824979999999996</v>
      </c>
      <c r="M311">
        <v>0.52442</v>
      </c>
      <c r="N311">
        <v>0.42682059999999999</v>
      </c>
      <c r="O311">
        <v>1.331286</v>
      </c>
      <c r="P311">
        <v>0.718754</v>
      </c>
    </row>
    <row r="312" spans="1:16" x14ac:dyDescent="0.2">
      <c r="A312">
        <v>1.4859000000000001E-3</v>
      </c>
      <c r="B312">
        <v>9.9261829999999995E-2</v>
      </c>
      <c r="C312">
        <v>0.84073299999999995</v>
      </c>
      <c r="D312">
        <v>0.61722089999999996</v>
      </c>
      <c r="E312">
        <v>4.4020060000000001</v>
      </c>
      <c r="F312">
        <v>1.5709500000000001</v>
      </c>
      <c r="G312">
        <v>0.68251200000000001</v>
      </c>
      <c r="H312">
        <v>1.463198</v>
      </c>
      <c r="I312">
        <v>0.97992080000000004</v>
      </c>
      <c r="J312">
        <v>1</v>
      </c>
      <c r="K312">
        <v>0.6599505</v>
      </c>
      <c r="L312">
        <v>0.72729580000000005</v>
      </c>
      <c r="M312">
        <v>0.469221</v>
      </c>
      <c r="N312">
        <v>0.4208462</v>
      </c>
      <c r="O312">
        <v>1.4240200000000001</v>
      </c>
      <c r="P312">
        <v>1.119883</v>
      </c>
    </row>
    <row r="313" spans="1:16" x14ac:dyDescent="0.2">
      <c r="A313">
        <v>0.1163196</v>
      </c>
      <c r="B313">
        <v>6.0206280000000001E-2</v>
      </c>
      <c r="C313">
        <v>0.7349405</v>
      </c>
      <c r="D313">
        <v>0.69816929999999999</v>
      </c>
      <c r="E313">
        <v>1.7809010000000001</v>
      </c>
      <c r="F313">
        <v>2.2467640000000002</v>
      </c>
      <c r="G313">
        <v>1.040162</v>
      </c>
      <c r="H313">
        <v>0.98023499999999997</v>
      </c>
      <c r="I313">
        <v>0.91526350000000001</v>
      </c>
      <c r="J313">
        <v>0.92674190000000001</v>
      </c>
      <c r="K313">
        <v>0.40320869999999998</v>
      </c>
      <c r="L313">
        <v>0.50858919999999996</v>
      </c>
      <c r="M313">
        <v>0.425153</v>
      </c>
      <c r="N313">
        <v>0.60964249999999998</v>
      </c>
      <c r="O313">
        <v>1.0860190000000001</v>
      </c>
      <c r="P313">
        <v>2.213098</v>
      </c>
    </row>
    <row r="314" spans="1:16" x14ac:dyDescent="0.2">
      <c r="A314">
        <v>1.3715740000000001E-2</v>
      </c>
      <c r="B314">
        <v>1.9412789999999999E-2</v>
      </c>
      <c r="C314">
        <v>0.87751199999999996</v>
      </c>
      <c r="D314">
        <v>0.75455410000000001</v>
      </c>
      <c r="E314">
        <v>2.932137</v>
      </c>
      <c r="F314">
        <v>2.4770840000000001</v>
      </c>
      <c r="G314">
        <v>1.082851</v>
      </c>
      <c r="H314">
        <v>1.3504560000000001</v>
      </c>
      <c r="I314">
        <v>0.95736180000000004</v>
      </c>
      <c r="J314">
        <v>0.87574350000000001</v>
      </c>
      <c r="K314">
        <v>0.90789359999999997</v>
      </c>
      <c r="L314">
        <v>2.2661000000000001E-3</v>
      </c>
      <c r="M314">
        <v>0.42147899999999999</v>
      </c>
      <c r="N314">
        <v>0.41125339999999999</v>
      </c>
      <c r="O314">
        <v>1.2080679999999999</v>
      </c>
      <c r="P314">
        <v>0.946349</v>
      </c>
    </row>
    <row r="315" spans="1:16" x14ac:dyDescent="0.2">
      <c r="A315">
        <v>3.6292899999999999E-3</v>
      </c>
      <c r="B315">
        <v>1.7630159999999999E-2</v>
      </c>
      <c r="C315">
        <v>0.75374989999999997</v>
      </c>
      <c r="D315">
        <v>0.65377640000000004</v>
      </c>
      <c r="E315">
        <v>3.6271629999999999</v>
      </c>
      <c r="F315">
        <v>2.4749919999999999</v>
      </c>
      <c r="G315">
        <v>1.3461810000000001</v>
      </c>
      <c r="H315">
        <v>1.182582</v>
      </c>
      <c r="I315">
        <v>0.9300503</v>
      </c>
      <c r="J315">
        <v>0.90183650000000004</v>
      </c>
      <c r="K315">
        <v>0.29001739999999998</v>
      </c>
      <c r="L315">
        <v>0.47691860000000003</v>
      </c>
      <c r="M315">
        <v>0.43981999999999999</v>
      </c>
      <c r="N315">
        <v>0.3538618</v>
      </c>
      <c r="O315">
        <v>0.68335500000000005</v>
      </c>
      <c r="P315">
        <v>1.2605759999999999</v>
      </c>
    </row>
    <row r="316" spans="1:16" x14ac:dyDescent="0.2">
      <c r="A316">
        <v>1.5888619999999999E-2</v>
      </c>
      <c r="B316">
        <v>4.9358190000000003E-2</v>
      </c>
      <c r="C316">
        <v>0.76068599999999997</v>
      </c>
      <c r="D316">
        <v>0.49867689999999998</v>
      </c>
      <c r="E316">
        <v>2.6024479999999999</v>
      </c>
      <c r="F316">
        <v>1.9107890000000001</v>
      </c>
      <c r="G316">
        <v>1.0350189999999999</v>
      </c>
      <c r="H316">
        <v>1.858533</v>
      </c>
      <c r="I316">
        <v>0.90633189999999997</v>
      </c>
      <c r="J316">
        <v>0.88141539999999996</v>
      </c>
      <c r="K316">
        <v>0.22466849999999999</v>
      </c>
      <c r="L316">
        <v>3.7857099999999998E-2</v>
      </c>
      <c r="M316">
        <v>0.40960800000000003</v>
      </c>
      <c r="N316">
        <v>0.47358329999999998</v>
      </c>
      <c r="O316">
        <v>1.5157670000000001</v>
      </c>
      <c r="P316">
        <v>1.5437289999999999</v>
      </c>
    </row>
    <row r="317" spans="1:16" x14ac:dyDescent="0.2">
      <c r="A317">
        <v>0.1292208</v>
      </c>
      <c r="B317">
        <v>1.2425299999999999E-3</v>
      </c>
      <c r="C317">
        <v>0.58528089999999999</v>
      </c>
      <c r="D317">
        <v>0.85095430000000005</v>
      </c>
      <c r="E317">
        <v>1.682547</v>
      </c>
      <c r="F317">
        <v>4.8798680000000001</v>
      </c>
      <c r="G317">
        <v>0.88618699999999995</v>
      </c>
      <c r="H317">
        <v>0.88881069999999995</v>
      </c>
      <c r="I317">
        <v>0.99992950000000003</v>
      </c>
      <c r="J317">
        <v>0.93371289999999996</v>
      </c>
      <c r="K317">
        <v>0.66686029999999996</v>
      </c>
      <c r="L317">
        <v>0.4102343</v>
      </c>
      <c r="M317">
        <v>0.48732199999999998</v>
      </c>
      <c r="N317">
        <v>0.462588</v>
      </c>
      <c r="O317">
        <v>1.389281</v>
      </c>
      <c r="P317">
        <v>1.432067</v>
      </c>
    </row>
    <row r="318" spans="1:16" x14ac:dyDescent="0.2">
      <c r="A318">
        <v>2.8605800000000001E-2</v>
      </c>
      <c r="B318">
        <v>2.0431899999999999E-3</v>
      </c>
      <c r="C318">
        <v>0.85841889999999998</v>
      </c>
      <c r="D318">
        <v>0.62104729999999997</v>
      </c>
      <c r="E318">
        <v>2.4724249999999999</v>
      </c>
      <c r="F318">
        <v>4.4725000000000001</v>
      </c>
      <c r="G318">
        <v>0.80415999999999999</v>
      </c>
      <c r="H318">
        <v>1.9393370000000001</v>
      </c>
      <c r="I318">
        <v>0.93372259999999996</v>
      </c>
      <c r="J318">
        <v>0.95434339999999995</v>
      </c>
      <c r="K318">
        <v>0.72998439999999998</v>
      </c>
      <c r="L318">
        <v>0.53770969999999996</v>
      </c>
      <c r="M318">
        <v>0.36689899999999998</v>
      </c>
      <c r="N318">
        <v>0.70929359999999997</v>
      </c>
      <c r="O318">
        <v>1.591156</v>
      </c>
      <c r="P318">
        <v>1.805526</v>
      </c>
    </row>
    <row r="319" spans="1:16" x14ac:dyDescent="0.2">
      <c r="A319">
        <v>6.4363600000000007E-2</v>
      </c>
      <c r="B319">
        <v>2.2889329999999999E-2</v>
      </c>
      <c r="C319">
        <v>0.84179709999999996</v>
      </c>
      <c r="D319">
        <v>0.68227720000000003</v>
      </c>
      <c r="E319">
        <v>2.0404409999999999</v>
      </c>
      <c r="F319">
        <v>2.5324909999999998</v>
      </c>
      <c r="G319">
        <v>0.98241500000000004</v>
      </c>
      <c r="H319">
        <v>1.2169559999999999</v>
      </c>
      <c r="I319">
        <v>0.97008090000000002</v>
      </c>
      <c r="J319">
        <v>0.95126109999999997</v>
      </c>
      <c r="K319">
        <v>0.89526099999999997</v>
      </c>
      <c r="L319">
        <v>0.48539199999999999</v>
      </c>
      <c r="M319">
        <v>0.41345599999999999</v>
      </c>
      <c r="N319">
        <v>0.4665859</v>
      </c>
      <c r="O319">
        <v>1.482375</v>
      </c>
      <c r="P319">
        <v>1.2917209999999999</v>
      </c>
    </row>
    <row r="320" spans="1:16" x14ac:dyDescent="0.2">
      <c r="A320">
        <v>4.1726000000000003E-3</v>
      </c>
      <c r="B320">
        <v>7.0121000000000003E-3</v>
      </c>
      <c r="C320">
        <v>0.57251050000000003</v>
      </c>
      <c r="D320">
        <v>0.73625790000000002</v>
      </c>
      <c r="E320">
        <v>3.7375579999999999</v>
      </c>
      <c r="F320">
        <v>3.1870970000000001</v>
      </c>
      <c r="G320">
        <v>2.4484940000000002</v>
      </c>
      <c r="H320">
        <v>1.444142</v>
      </c>
      <c r="I320">
        <v>0.99030669999999998</v>
      </c>
      <c r="J320">
        <v>0.96101890000000001</v>
      </c>
      <c r="K320">
        <v>1.0103200000000001</v>
      </c>
      <c r="L320">
        <v>0.69143860000000001</v>
      </c>
      <c r="M320">
        <v>0.28793099999999999</v>
      </c>
      <c r="N320">
        <v>0.38452940000000002</v>
      </c>
      <c r="O320">
        <v>1.2390019999999999</v>
      </c>
      <c r="P320">
        <v>1.376199</v>
      </c>
    </row>
    <row r="321" spans="1:16" x14ac:dyDescent="0.2">
      <c r="A321">
        <v>9.9627599999999993E-3</v>
      </c>
      <c r="B321">
        <v>7.1690309999999993E-2</v>
      </c>
      <c r="C321">
        <v>0.82285160000000002</v>
      </c>
      <c r="D321">
        <v>0.68088729999999997</v>
      </c>
      <c r="E321">
        <v>2.887651</v>
      </c>
      <c r="F321">
        <v>1.8218369999999999</v>
      </c>
      <c r="G321">
        <v>1.0508360000000001</v>
      </c>
      <c r="H321">
        <v>1.268756</v>
      </c>
      <c r="I321">
        <v>0.96808159999999999</v>
      </c>
      <c r="J321">
        <v>0.96527160000000001</v>
      </c>
      <c r="K321">
        <v>0.61219460000000003</v>
      </c>
      <c r="L321">
        <v>0.38818710000000001</v>
      </c>
      <c r="M321">
        <v>0.39986899999999997</v>
      </c>
      <c r="N321">
        <v>0.48192400000000002</v>
      </c>
      <c r="O321">
        <v>1.813396</v>
      </c>
      <c r="P321">
        <v>0.70799599999999996</v>
      </c>
    </row>
    <row r="322" spans="1:16" x14ac:dyDescent="0.2">
      <c r="A322">
        <v>4.0284359999999998E-2</v>
      </c>
      <c r="B322">
        <v>1.9272419999999998E-2</v>
      </c>
      <c r="C322">
        <v>0.6994534</v>
      </c>
      <c r="D322">
        <v>0.84189119999999995</v>
      </c>
      <c r="E322">
        <v>2.3419620000000001</v>
      </c>
      <c r="F322">
        <v>2.6737700000000002</v>
      </c>
      <c r="G322">
        <v>1.1613359999999999</v>
      </c>
      <c r="H322">
        <v>0.86220920000000001</v>
      </c>
      <c r="I322">
        <v>0.95620470000000002</v>
      </c>
      <c r="J322">
        <v>0.95701550000000002</v>
      </c>
      <c r="K322">
        <v>0.75179750000000001</v>
      </c>
      <c r="L322">
        <v>0.60232540000000001</v>
      </c>
      <c r="M322">
        <v>0.49258600000000002</v>
      </c>
      <c r="N322">
        <v>0.47121780000000002</v>
      </c>
      <c r="O322">
        <v>1.1052660000000001</v>
      </c>
      <c r="P322">
        <v>2.0535549999999998</v>
      </c>
    </row>
    <row r="323" spans="1:16" x14ac:dyDescent="0.2">
      <c r="A323">
        <v>7.0411050000000003E-2</v>
      </c>
      <c r="B323">
        <v>4.7379230000000001E-2</v>
      </c>
      <c r="C323">
        <v>0.65460439999999998</v>
      </c>
      <c r="D323">
        <v>0.7973635</v>
      </c>
      <c r="E323">
        <v>1.9096949999999999</v>
      </c>
      <c r="F323">
        <v>2.2932619999999999</v>
      </c>
      <c r="G323">
        <v>1.0638460000000001</v>
      </c>
      <c r="H323">
        <v>1.050643</v>
      </c>
      <c r="I323">
        <v>0.91845750000000004</v>
      </c>
      <c r="J323">
        <v>0.99116570000000004</v>
      </c>
      <c r="K323">
        <v>0.71989919999999996</v>
      </c>
      <c r="L323">
        <v>0.61026279999999999</v>
      </c>
      <c r="M323">
        <v>0.34733000000000003</v>
      </c>
      <c r="N323">
        <v>0.60756869999999996</v>
      </c>
      <c r="O323">
        <v>0.82442899999999997</v>
      </c>
      <c r="P323">
        <v>1.102765</v>
      </c>
    </row>
    <row r="324" spans="1:16" x14ac:dyDescent="0.2">
      <c r="A324">
        <v>4.8897589999999998E-2</v>
      </c>
      <c r="B324">
        <v>1.111141E-2</v>
      </c>
      <c r="C324">
        <v>0.63811430000000002</v>
      </c>
      <c r="D324">
        <v>0.70919399999999999</v>
      </c>
      <c r="E324">
        <v>2.0907559999999998</v>
      </c>
      <c r="F324">
        <v>2.9196749999999998</v>
      </c>
      <c r="G324">
        <v>1.234755</v>
      </c>
      <c r="H324">
        <v>1.5534520000000001</v>
      </c>
      <c r="I324">
        <v>0.88885829999999999</v>
      </c>
      <c r="J324">
        <v>0.96831080000000003</v>
      </c>
      <c r="K324">
        <v>0.34062680000000001</v>
      </c>
      <c r="L324">
        <v>0.7485136</v>
      </c>
      <c r="M324">
        <v>0.43992799999999999</v>
      </c>
      <c r="N324">
        <v>0.54106560000000004</v>
      </c>
      <c r="O324">
        <v>1.343375</v>
      </c>
      <c r="P324">
        <v>1.5975330000000001</v>
      </c>
    </row>
    <row r="325" spans="1:16" x14ac:dyDescent="0.2">
      <c r="A325">
        <v>1.7225700000000001E-3</v>
      </c>
      <c r="B325">
        <v>3.4941479999999997E-2</v>
      </c>
      <c r="C325">
        <v>0.6680199</v>
      </c>
      <c r="D325">
        <v>0.7798252</v>
      </c>
      <c r="E325">
        <v>4.5385559999999998</v>
      </c>
      <c r="F325">
        <v>2.2626330000000001</v>
      </c>
      <c r="G325">
        <v>1.32969</v>
      </c>
      <c r="H325">
        <v>1.004739</v>
      </c>
      <c r="I325">
        <v>0.95254059999999996</v>
      </c>
      <c r="J325">
        <v>0.95455270000000003</v>
      </c>
      <c r="K325">
        <v>0.78332769999999996</v>
      </c>
      <c r="L325">
        <v>0.66540790000000005</v>
      </c>
      <c r="M325">
        <v>0.297489</v>
      </c>
      <c r="N325">
        <v>0.55118500000000004</v>
      </c>
      <c r="O325">
        <v>0.68384999999999996</v>
      </c>
      <c r="P325">
        <v>1.4962260000000001</v>
      </c>
    </row>
    <row r="326" spans="1:16" x14ac:dyDescent="0.2">
      <c r="A326">
        <v>1.7518470000000001E-2</v>
      </c>
      <c r="B326">
        <v>2.5214420000000001E-2</v>
      </c>
      <c r="C326">
        <v>0.72456640000000005</v>
      </c>
      <c r="D326">
        <v>0.8464969</v>
      </c>
      <c r="E326">
        <v>2.6794639999999998</v>
      </c>
      <c r="F326">
        <v>2.5962390000000002</v>
      </c>
      <c r="G326">
        <v>1.2352129999999999</v>
      </c>
      <c r="H326">
        <v>0.68516880000000002</v>
      </c>
      <c r="I326">
        <v>0.95247990000000005</v>
      </c>
      <c r="J326">
        <v>0.96506979999999998</v>
      </c>
      <c r="K326">
        <v>0.73215660000000005</v>
      </c>
      <c r="L326">
        <v>0.74080939999999995</v>
      </c>
      <c r="M326">
        <v>0.62220600000000004</v>
      </c>
      <c r="N326">
        <v>0.61318680000000003</v>
      </c>
      <c r="O326">
        <v>1.1512979999999999</v>
      </c>
      <c r="P326">
        <v>1.196553</v>
      </c>
    </row>
    <row r="327" spans="1:16" x14ac:dyDescent="0.2">
      <c r="A327">
        <v>9.3278900000000001E-3</v>
      </c>
      <c r="B327">
        <v>4.1347410000000001E-2</v>
      </c>
      <c r="C327">
        <v>0.80018489999999998</v>
      </c>
      <c r="D327">
        <v>0.70302699999999996</v>
      </c>
      <c r="E327">
        <v>3.282502</v>
      </c>
      <c r="F327">
        <v>2.1837469999999999</v>
      </c>
      <c r="G327">
        <v>1.13408</v>
      </c>
      <c r="H327">
        <v>1.296014</v>
      </c>
      <c r="I327">
        <v>0.94967159999999995</v>
      </c>
      <c r="J327">
        <v>0.97115410000000002</v>
      </c>
      <c r="K327">
        <v>0.75283770000000005</v>
      </c>
      <c r="L327">
        <v>0.40324310000000002</v>
      </c>
      <c r="M327">
        <v>0.38559199999999999</v>
      </c>
      <c r="N327">
        <v>0.34218589999999999</v>
      </c>
      <c r="O327">
        <v>1.0183199999999999</v>
      </c>
      <c r="P327">
        <v>1.040178</v>
      </c>
    </row>
    <row r="328" spans="1:16" x14ac:dyDescent="0.2">
      <c r="A328">
        <v>3.1219790000000001E-2</v>
      </c>
      <c r="B328">
        <v>6.7772769999999996E-2</v>
      </c>
      <c r="C328">
        <v>0.87832180000000004</v>
      </c>
      <c r="D328">
        <v>0.71094440000000003</v>
      </c>
      <c r="E328">
        <v>2.19618</v>
      </c>
      <c r="F328">
        <v>2.0717490000000001</v>
      </c>
      <c r="G328">
        <v>0.78701600000000005</v>
      </c>
      <c r="H328">
        <v>1.1882509999999999</v>
      </c>
      <c r="I328">
        <v>0.95712560000000002</v>
      </c>
      <c r="J328">
        <v>0.81839070000000003</v>
      </c>
      <c r="K328">
        <v>0.57915130000000004</v>
      </c>
      <c r="L328">
        <v>8.0665100000000003E-2</v>
      </c>
      <c r="M328">
        <v>0.42252000000000001</v>
      </c>
      <c r="N328">
        <v>0.26902720000000002</v>
      </c>
      <c r="O328">
        <v>1.3915470000000001</v>
      </c>
      <c r="P328">
        <v>0.37263400000000002</v>
      </c>
    </row>
    <row r="329" spans="1:16" x14ac:dyDescent="0.2">
      <c r="A329">
        <v>4.4046689999999999E-2</v>
      </c>
      <c r="B329">
        <v>1.836167E-2</v>
      </c>
      <c r="C329">
        <v>0.79330650000000003</v>
      </c>
      <c r="D329">
        <v>0.81735599999999997</v>
      </c>
      <c r="E329">
        <v>2.0382920000000002</v>
      </c>
      <c r="F329">
        <v>2.740964</v>
      </c>
      <c r="G329">
        <v>0.93369400000000002</v>
      </c>
      <c r="H329">
        <v>1.0526500000000001</v>
      </c>
      <c r="I329">
        <v>0.93457040000000002</v>
      </c>
      <c r="J329">
        <v>0.97120359999999994</v>
      </c>
      <c r="K329">
        <v>0.64247829999999995</v>
      </c>
      <c r="L329">
        <v>0.61005699999999996</v>
      </c>
      <c r="M329">
        <v>0.353491</v>
      </c>
      <c r="N329">
        <v>0.42713600000000002</v>
      </c>
      <c r="O329">
        <v>1.187092</v>
      </c>
      <c r="P329">
        <v>0.18434500000000001</v>
      </c>
    </row>
    <row r="330" spans="1:16" x14ac:dyDescent="0.2">
      <c r="A330">
        <v>2.190843E-2</v>
      </c>
      <c r="B330">
        <v>1.326427E-2</v>
      </c>
      <c r="C330">
        <v>0.89725330000000003</v>
      </c>
      <c r="D330">
        <v>0.47224719999999998</v>
      </c>
      <c r="E330">
        <v>2.6121650000000001</v>
      </c>
      <c r="F330">
        <v>2.7230120000000002</v>
      </c>
      <c r="G330">
        <v>0.94711199999999995</v>
      </c>
      <c r="H330">
        <v>1.564972</v>
      </c>
      <c r="I330">
        <v>0.97621860000000005</v>
      </c>
      <c r="J330">
        <v>0.97224849999999996</v>
      </c>
      <c r="K330">
        <v>0.68550330000000004</v>
      </c>
      <c r="L330">
        <v>0.88577709999999998</v>
      </c>
      <c r="M330">
        <v>0.34939900000000002</v>
      </c>
      <c r="N330">
        <v>0.4016941</v>
      </c>
      <c r="O330">
        <v>1.692529</v>
      </c>
      <c r="P330">
        <v>1.0700400000000001</v>
      </c>
    </row>
    <row r="331" spans="1:16" x14ac:dyDescent="0.2">
      <c r="A331">
        <v>2.4935299999999999E-3</v>
      </c>
      <c r="B331">
        <v>2.0976700000000001E-2</v>
      </c>
      <c r="C331">
        <v>0.83458350000000003</v>
      </c>
      <c r="D331">
        <v>0.6609081</v>
      </c>
      <c r="E331">
        <v>4.3395979999999996</v>
      </c>
      <c r="F331">
        <v>2.6804420000000002</v>
      </c>
      <c r="G331">
        <v>0.99172400000000005</v>
      </c>
      <c r="H331">
        <v>1.119748</v>
      </c>
      <c r="I331">
        <v>0.91070099999999998</v>
      </c>
      <c r="J331">
        <v>0.94296880000000005</v>
      </c>
      <c r="K331">
        <v>0.32722430000000002</v>
      </c>
      <c r="L331">
        <v>0.93335939999999995</v>
      </c>
      <c r="M331">
        <v>0.24864900000000001</v>
      </c>
      <c r="N331">
        <v>0.47592220000000002</v>
      </c>
      <c r="O331">
        <v>1.165376</v>
      </c>
      <c r="P331">
        <v>1.470143</v>
      </c>
    </row>
    <row r="332" spans="1:16" x14ac:dyDescent="0.2">
      <c r="A332">
        <v>7.5314880000000001E-2</v>
      </c>
      <c r="B332">
        <v>2.8461520000000001E-2</v>
      </c>
      <c r="C332">
        <v>0.55238810000000005</v>
      </c>
      <c r="D332">
        <v>0.64812970000000003</v>
      </c>
      <c r="E332">
        <v>1.939316</v>
      </c>
      <c r="F332">
        <v>2.364007</v>
      </c>
      <c r="G332">
        <v>1.162431</v>
      </c>
      <c r="H332">
        <v>1.4660089999999999</v>
      </c>
      <c r="I332">
        <v>0.96255389999999996</v>
      </c>
      <c r="J332">
        <v>0.98957439999999997</v>
      </c>
      <c r="K332">
        <v>0.67044090000000001</v>
      </c>
      <c r="L332">
        <v>0.59474830000000001</v>
      </c>
      <c r="M332">
        <v>0.38514599999999999</v>
      </c>
      <c r="N332">
        <v>0.22920170000000001</v>
      </c>
      <c r="O332">
        <v>0.86670499999999995</v>
      </c>
      <c r="P332">
        <v>0.66571499999999995</v>
      </c>
    </row>
    <row r="333" spans="1:16" x14ac:dyDescent="0.2">
      <c r="A333">
        <v>2.4070319999999999E-2</v>
      </c>
      <c r="B333">
        <v>5.3195999999999998E-3</v>
      </c>
      <c r="C333">
        <v>0.72716179999999997</v>
      </c>
      <c r="D333">
        <v>0.86367159999999998</v>
      </c>
      <c r="E333">
        <v>2.5150450000000002</v>
      </c>
      <c r="F333">
        <v>3.503317</v>
      </c>
      <c r="G333">
        <v>1.005174</v>
      </c>
      <c r="H333">
        <v>0.94877489999999998</v>
      </c>
      <c r="I333">
        <v>0.91607209999999994</v>
      </c>
      <c r="J333">
        <v>0.90805409999999998</v>
      </c>
      <c r="K333">
        <v>0.54658960000000001</v>
      </c>
      <c r="L333">
        <v>0.70849839999999997</v>
      </c>
      <c r="M333">
        <v>0.26939200000000002</v>
      </c>
      <c r="N333">
        <v>0.33298309999999998</v>
      </c>
      <c r="O333">
        <v>1.2183539999999999</v>
      </c>
      <c r="P333">
        <v>1.3591489999999999</v>
      </c>
    </row>
    <row r="334" spans="1:16" x14ac:dyDescent="0.2">
      <c r="A334">
        <v>2.2069559999999998E-2</v>
      </c>
      <c r="B334">
        <v>3.4303300000000001E-3</v>
      </c>
      <c r="C334">
        <v>0.85137160000000001</v>
      </c>
      <c r="D334">
        <v>0.7405043</v>
      </c>
      <c r="E334">
        <v>2.6538330000000001</v>
      </c>
      <c r="F334">
        <v>3.9830869999999998</v>
      </c>
      <c r="G334">
        <v>0.99736100000000005</v>
      </c>
      <c r="H334">
        <v>1.5154099999999999</v>
      </c>
      <c r="I334">
        <v>0.93829130000000005</v>
      </c>
      <c r="J334">
        <v>0.93427260000000001</v>
      </c>
      <c r="K334">
        <v>0.69993919999999998</v>
      </c>
      <c r="L334">
        <v>0.55178749999999999</v>
      </c>
      <c r="M334">
        <v>0.45773999999999998</v>
      </c>
      <c r="N334">
        <v>0.4577927</v>
      </c>
      <c r="O334">
        <v>0.91208500000000003</v>
      </c>
      <c r="P334">
        <v>1.0042990000000001</v>
      </c>
    </row>
    <row r="335" spans="1:16" x14ac:dyDescent="0.2">
      <c r="A335">
        <v>3.3970140000000003E-2</v>
      </c>
      <c r="B335">
        <v>1.534671E-2</v>
      </c>
      <c r="C335">
        <v>0.73653930000000001</v>
      </c>
      <c r="D335">
        <v>0.81349079999999996</v>
      </c>
      <c r="E335">
        <v>2.221123</v>
      </c>
      <c r="F335">
        <v>2.5845669999999998</v>
      </c>
      <c r="G335">
        <v>1.0541149999999999</v>
      </c>
      <c r="H335">
        <v>1.5161249999999999</v>
      </c>
      <c r="I335">
        <v>0.93895079999999997</v>
      </c>
      <c r="J335">
        <v>0.93318140000000005</v>
      </c>
      <c r="K335">
        <v>0.68034689999999998</v>
      </c>
      <c r="L335">
        <v>0.75099360000000004</v>
      </c>
      <c r="M335">
        <v>0.44464399999999998</v>
      </c>
      <c r="N335">
        <v>0.41625309999999999</v>
      </c>
      <c r="O335">
        <v>1.734146</v>
      </c>
      <c r="P335">
        <v>1.4637279999999999</v>
      </c>
    </row>
    <row r="336" spans="1:16" x14ac:dyDescent="0.2">
      <c r="A336">
        <v>2.3500099999999999E-2</v>
      </c>
      <c r="B336">
        <v>4.609618E-2</v>
      </c>
      <c r="C336">
        <v>0.51155640000000002</v>
      </c>
      <c r="D336">
        <v>0.69358149999999996</v>
      </c>
      <c r="E336">
        <v>2.4166539999999999</v>
      </c>
      <c r="F336">
        <v>1.9559139999999999</v>
      </c>
      <c r="G336">
        <v>1.695163</v>
      </c>
      <c r="H336">
        <v>1.015064</v>
      </c>
      <c r="I336">
        <v>0.96047179999999999</v>
      </c>
      <c r="J336">
        <v>0.95261989999999996</v>
      </c>
      <c r="K336">
        <v>0.85956829999999995</v>
      </c>
      <c r="L336">
        <v>0.60083189999999997</v>
      </c>
      <c r="M336">
        <v>0.34542499999999998</v>
      </c>
      <c r="N336">
        <v>0.44303140000000002</v>
      </c>
      <c r="O336">
        <v>0.55154999999999998</v>
      </c>
      <c r="P336">
        <v>1.7000930000000001</v>
      </c>
    </row>
    <row r="337" spans="1:16" x14ac:dyDescent="0.2">
      <c r="A337">
        <v>1.096596E-2</v>
      </c>
      <c r="B337">
        <v>5.8837300000000002E-2</v>
      </c>
      <c r="C337">
        <v>0.4595668</v>
      </c>
      <c r="D337">
        <v>0.84333480000000005</v>
      </c>
      <c r="E337">
        <v>2.7815859999999999</v>
      </c>
      <c r="F337">
        <v>2.1876280000000001</v>
      </c>
      <c r="G337">
        <v>1.4437739999999999</v>
      </c>
      <c r="H337">
        <v>0.7047523</v>
      </c>
      <c r="I337">
        <v>0.84040840000000006</v>
      </c>
      <c r="J337">
        <v>0.89899629999999997</v>
      </c>
      <c r="K337">
        <v>5.4037300000000003E-2</v>
      </c>
      <c r="L337">
        <v>0.67337290000000005</v>
      </c>
      <c r="M337">
        <v>0.35002499999999998</v>
      </c>
      <c r="N337">
        <v>0.49401509999999998</v>
      </c>
      <c r="O337">
        <v>1.5755049999999999</v>
      </c>
      <c r="P337">
        <v>1.2228479999999999</v>
      </c>
    </row>
    <row r="338" spans="1:16" x14ac:dyDescent="0.2">
      <c r="A338">
        <v>3.398777E-2</v>
      </c>
      <c r="B338">
        <v>7.53662E-3</v>
      </c>
      <c r="C338">
        <v>0.85698870000000005</v>
      </c>
      <c r="D338">
        <v>0.73931860000000005</v>
      </c>
      <c r="E338">
        <v>2.4027599999999998</v>
      </c>
      <c r="F338">
        <v>3.3558729999999999</v>
      </c>
      <c r="G338">
        <v>1.094589</v>
      </c>
      <c r="H338">
        <v>1.3895580000000001</v>
      </c>
      <c r="I338">
        <v>0.8876619</v>
      </c>
      <c r="J338">
        <v>0.92866079999999995</v>
      </c>
      <c r="K338">
        <v>0.62503470000000005</v>
      </c>
      <c r="L338">
        <v>0.46362979999999998</v>
      </c>
      <c r="M338">
        <v>0.40645900000000001</v>
      </c>
      <c r="N338">
        <v>0.47096260000000001</v>
      </c>
      <c r="O338">
        <v>1.155645</v>
      </c>
      <c r="P338">
        <v>1.7550209999999999</v>
      </c>
    </row>
    <row r="339" spans="1:16" x14ac:dyDescent="0.2">
      <c r="A339">
        <v>2.8020659999999999E-2</v>
      </c>
      <c r="B339">
        <v>8.3274239999999999E-2</v>
      </c>
      <c r="C339">
        <v>0.72373900000000002</v>
      </c>
      <c r="D339">
        <v>0.58191210000000004</v>
      </c>
      <c r="E339">
        <v>2.5228350000000002</v>
      </c>
      <c r="F339">
        <v>1.8228629999999999</v>
      </c>
      <c r="G339">
        <v>1.29406</v>
      </c>
      <c r="H339">
        <v>1.0873520000000001</v>
      </c>
      <c r="I339">
        <v>0.95341869999999995</v>
      </c>
      <c r="J339">
        <v>0.96814290000000003</v>
      </c>
      <c r="K339">
        <v>0.94103590000000004</v>
      </c>
      <c r="L339">
        <v>0.40342889999999998</v>
      </c>
      <c r="M339">
        <v>0.44086599999999998</v>
      </c>
      <c r="N339">
        <v>0.390206</v>
      </c>
      <c r="O339">
        <v>1.6068309999999999</v>
      </c>
      <c r="P339">
        <v>1.4735400000000001</v>
      </c>
    </row>
    <row r="340" spans="1:16" x14ac:dyDescent="0.2">
      <c r="A340">
        <v>3.7494960000000001E-2</v>
      </c>
      <c r="B340">
        <v>5.7080100000000003E-3</v>
      </c>
      <c r="C340">
        <v>0.60864090000000004</v>
      </c>
      <c r="D340">
        <v>0.97545950000000003</v>
      </c>
      <c r="E340">
        <v>2.2990889999999999</v>
      </c>
      <c r="F340">
        <v>3.420112</v>
      </c>
      <c r="G340">
        <v>0.95180500000000001</v>
      </c>
      <c r="H340">
        <v>0.77453150000000004</v>
      </c>
      <c r="I340">
        <v>0.89804589999999995</v>
      </c>
      <c r="J340">
        <v>0.95631619999999995</v>
      </c>
      <c r="K340">
        <v>2.30747E-2</v>
      </c>
      <c r="L340">
        <v>0.81768439999999998</v>
      </c>
      <c r="M340">
        <v>0.40519100000000002</v>
      </c>
      <c r="N340">
        <v>0.42431259999999998</v>
      </c>
      <c r="O340">
        <v>1.211749</v>
      </c>
      <c r="P340">
        <v>2.0014180000000001</v>
      </c>
    </row>
    <row r="341" spans="1:16" x14ac:dyDescent="0.2">
      <c r="A341">
        <v>5.1331099999999998E-2</v>
      </c>
      <c r="B341">
        <v>4.2771900000000002E-3</v>
      </c>
      <c r="C341">
        <v>0.57382560000000005</v>
      </c>
      <c r="D341">
        <v>1.1138129999999999</v>
      </c>
      <c r="E341">
        <v>2.0088729999999999</v>
      </c>
      <c r="F341">
        <v>3.9603519999999999</v>
      </c>
      <c r="G341">
        <v>1.3577170000000001</v>
      </c>
      <c r="H341">
        <v>0.78697309999999998</v>
      </c>
      <c r="I341">
        <v>0.94248810000000005</v>
      </c>
      <c r="J341">
        <v>0.9601248</v>
      </c>
      <c r="K341">
        <v>0.54120290000000004</v>
      </c>
      <c r="L341">
        <v>0.6413837</v>
      </c>
      <c r="M341">
        <v>0.402644</v>
      </c>
      <c r="N341">
        <v>0.3857891</v>
      </c>
      <c r="O341">
        <v>0.55752500000000005</v>
      </c>
      <c r="P341">
        <v>0.95601400000000003</v>
      </c>
    </row>
    <row r="342" spans="1:16" x14ac:dyDescent="0.2">
      <c r="A342">
        <v>1.9029399999999998E-2</v>
      </c>
      <c r="B342">
        <v>4.7810110000000003E-2</v>
      </c>
      <c r="C342">
        <v>0.66432550000000001</v>
      </c>
      <c r="D342">
        <v>0.87670020000000004</v>
      </c>
      <c r="E342">
        <v>2.5470449999999998</v>
      </c>
      <c r="F342">
        <v>2.226181</v>
      </c>
      <c r="G342">
        <v>1.682196</v>
      </c>
      <c r="H342">
        <v>0.74224449999999997</v>
      </c>
      <c r="I342">
        <v>0.92107890000000003</v>
      </c>
      <c r="J342">
        <v>0.93037890000000001</v>
      </c>
      <c r="K342">
        <v>1.6851399999999999E-2</v>
      </c>
      <c r="L342">
        <v>0.62926040000000005</v>
      </c>
      <c r="M342">
        <v>0.33363500000000001</v>
      </c>
      <c r="N342">
        <v>0.34225440000000001</v>
      </c>
      <c r="O342">
        <v>0.86027699999999996</v>
      </c>
      <c r="P342">
        <v>2.0180859999999998</v>
      </c>
    </row>
    <row r="343" spans="1:16" x14ac:dyDescent="0.2">
      <c r="A343">
        <v>2.0940159999999999E-2</v>
      </c>
      <c r="B343">
        <v>3.2941060000000001E-2</v>
      </c>
      <c r="C343">
        <v>0.41226429999999997</v>
      </c>
      <c r="D343">
        <v>0.72134069999999995</v>
      </c>
      <c r="E343">
        <v>2.2817319999999999</v>
      </c>
      <c r="F343">
        <v>2.3896350000000002</v>
      </c>
      <c r="G343">
        <v>2.0864569999999998</v>
      </c>
      <c r="H343">
        <v>1.3601909999999999</v>
      </c>
      <c r="I343">
        <v>0.98066220000000004</v>
      </c>
      <c r="J343">
        <v>0.87035130000000005</v>
      </c>
      <c r="K343">
        <v>0.8611782</v>
      </c>
      <c r="L343">
        <v>0.1469231</v>
      </c>
      <c r="M343">
        <v>0.46042899999999998</v>
      </c>
      <c r="N343">
        <v>0.47999779999999997</v>
      </c>
      <c r="O343">
        <v>0.86437200000000003</v>
      </c>
      <c r="P343">
        <v>1.341361</v>
      </c>
    </row>
    <row r="344" spans="1:16" x14ac:dyDescent="0.2">
      <c r="A344">
        <v>3.9591210000000002E-2</v>
      </c>
      <c r="B344">
        <v>5.5928110000000003E-2</v>
      </c>
      <c r="C344">
        <v>0.73090290000000002</v>
      </c>
      <c r="D344">
        <v>0.69058830000000004</v>
      </c>
      <c r="E344">
        <v>2.1729159999999998</v>
      </c>
      <c r="F344">
        <v>1.7881229999999999</v>
      </c>
      <c r="G344">
        <v>1.3778030000000001</v>
      </c>
      <c r="H344">
        <v>1.3048850000000001</v>
      </c>
      <c r="I344">
        <v>0.78349639999999998</v>
      </c>
      <c r="J344">
        <v>0.94996769999999997</v>
      </c>
      <c r="K344">
        <v>0</v>
      </c>
      <c r="L344">
        <v>0.34760210000000002</v>
      </c>
      <c r="M344">
        <v>0.41575800000000002</v>
      </c>
      <c r="N344">
        <v>0.38723089999999999</v>
      </c>
      <c r="O344">
        <v>1.3629739999999999</v>
      </c>
      <c r="P344">
        <v>0.55872299999999997</v>
      </c>
    </row>
    <row r="345" spans="1:16" x14ac:dyDescent="0.2">
      <c r="A345">
        <v>1.5812619999999999E-2</v>
      </c>
      <c r="B345">
        <v>4.6058750000000002E-2</v>
      </c>
      <c r="C345">
        <v>0.39773619999999998</v>
      </c>
      <c r="D345">
        <v>0.73164470000000004</v>
      </c>
      <c r="E345">
        <v>2.495371</v>
      </c>
      <c r="F345">
        <v>1.961938</v>
      </c>
      <c r="G345">
        <v>1.751692</v>
      </c>
      <c r="H345">
        <v>0.79427530000000002</v>
      </c>
      <c r="I345">
        <v>0.91308730000000005</v>
      </c>
      <c r="J345">
        <v>0.90001949999999997</v>
      </c>
      <c r="K345">
        <v>0.5867251</v>
      </c>
      <c r="L345">
        <v>0.56521809999999995</v>
      </c>
      <c r="M345">
        <v>0.359315</v>
      </c>
      <c r="N345">
        <v>0.47513939999999999</v>
      </c>
      <c r="O345">
        <v>1.532904</v>
      </c>
      <c r="P345">
        <v>1.719824</v>
      </c>
    </row>
    <row r="346" spans="1:16" x14ac:dyDescent="0.2">
      <c r="A346">
        <v>3.3896080000000002E-2</v>
      </c>
      <c r="B346">
        <v>7.0383769999999998E-2</v>
      </c>
      <c r="C346">
        <v>0.69651589999999997</v>
      </c>
      <c r="D346">
        <v>0.76233609999999996</v>
      </c>
      <c r="E346">
        <v>2.3319839999999998</v>
      </c>
      <c r="F346">
        <v>1.96654</v>
      </c>
      <c r="G346">
        <v>1.457522</v>
      </c>
      <c r="H346">
        <v>0.8066778</v>
      </c>
      <c r="I346">
        <v>0.96766129999999995</v>
      </c>
      <c r="J346">
        <v>0.93448609999999999</v>
      </c>
      <c r="K346">
        <v>0.70909599999999995</v>
      </c>
      <c r="L346">
        <v>0.48759479999999999</v>
      </c>
      <c r="M346">
        <v>0.55945</v>
      </c>
      <c r="N346">
        <v>0.42271730000000002</v>
      </c>
      <c r="O346">
        <v>1.1328560000000001</v>
      </c>
      <c r="P346">
        <v>1.196164</v>
      </c>
    </row>
    <row r="347" spans="1:16" x14ac:dyDescent="0.2">
      <c r="A347">
        <v>5.9130929999999998E-2</v>
      </c>
      <c r="B347">
        <v>8.3296599999999991E-3</v>
      </c>
      <c r="C347">
        <v>0.33405040000000003</v>
      </c>
      <c r="D347">
        <v>0.35538219999999998</v>
      </c>
      <c r="E347">
        <v>2.0003090000000001</v>
      </c>
      <c r="F347">
        <v>3.058487</v>
      </c>
      <c r="G347">
        <v>2.4440520000000001</v>
      </c>
      <c r="H347">
        <v>2.6557719999999998</v>
      </c>
      <c r="I347">
        <v>0.91318880000000002</v>
      </c>
      <c r="J347">
        <v>0.9548082</v>
      </c>
      <c r="K347">
        <v>0.48393370000000002</v>
      </c>
      <c r="L347">
        <v>0.57460849999999997</v>
      </c>
      <c r="M347">
        <v>0.49088999999999999</v>
      </c>
      <c r="N347">
        <v>0.50875479999999995</v>
      </c>
      <c r="O347">
        <v>1.239255</v>
      </c>
      <c r="P347">
        <v>1.461165</v>
      </c>
    </row>
    <row r="348" spans="1:16" x14ac:dyDescent="0.2">
      <c r="A348">
        <v>8.9619050000000006E-2</v>
      </c>
      <c r="B348">
        <v>3.0005649999999998E-2</v>
      </c>
      <c r="C348">
        <v>0.78317899999999996</v>
      </c>
      <c r="D348">
        <v>0.88785959999999997</v>
      </c>
      <c r="E348">
        <v>1.863524</v>
      </c>
      <c r="F348">
        <v>2.3607369999999999</v>
      </c>
      <c r="G348">
        <v>0.82749700000000004</v>
      </c>
      <c r="H348">
        <v>0.69044989999999995</v>
      </c>
      <c r="I348">
        <v>0.77273360000000002</v>
      </c>
      <c r="J348">
        <v>0.94184619999999997</v>
      </c>
      <c r="K348">
        <v>0</v>
      </c>
      <c r="L348">
        <v>0.37222759999999999</v>
      </c>
      <c r="M348">
        <v>0.45537</v>
      </c>
      <c r="N348">
        <v>0.39748460000000002</v>
      </c>
      <c r="O348">
        <v>1.6264529999999999</v>
      </c>
      <c r="P348">
        <v>0.923099</v>
      </c>
    </row>
    <row r="349" spans="1:16" x14ac:dyDescent="0.2">
      <c r="A349">
        <v>4.9077799999999998E-2</v>
      </c>
      <c r="B349">
        <v>0.16212840000000001</v>
      </c>
      <c r="C349">
        <v>0.60992429999999997</v>
      </c>
      <c r="D349">
        <v>0.42598150000000001</v>
      </c>
      <c r="E349">
        <v>2.1928770000000002</v>
      </c>
      <c r="F349">
        <v>1.6453990000000001</v>
      </c>
      <c r="G349">
        <v>1.318276</v>
      </c>
      <c r="H349">
        <v>1.223862</v>
      </c>
      <c r="I349">
        <v>0.94529700000000005</v>
      </c>
      <c r="J349">
        <v>0.94337950000000004</v>
      </c>
      <c r="K349">
        <v>0.70319129999999996</v>
      </c>
      <c r="L349">
        <v>0.65783179999999997</v>
      </c>
      <c r="M349">
        <v>0.54398100000000005</v>
      </c>
      <c r="N349">
        <v>0.38220009999999999</v>
      </c>
      <c r="O349">
        <v>1.6188130000000001</v>
      </c>
      <c r="P349">
        <v>1.007449</v>
      </c>
    </row>
    <row r="350" spans="1:16" x14ac:dyDescent="0.2">
      <c r="A350">
        <v>1.149995E-2</v>
      </c>
      <c r="B350">
        <v>7.2305969999999997E-2</v>
      </c>
      <c r="C350">
        <v>0.80505360000000004</v>
      </c>
      <c r="D350">
        <v>0.6551884</v>
      </c>
      <c r="E350">
        <v>2.7944529999999999</v>
      </c>
      <c r="F350">
        <v>1.927179</v>
      </c>
      <c r="G350">
        <v>1.2915239999999999</v>
      </c>
      <c r="H350">
        <v>1.143815</v>
      </c>
      <c r="I350">
        <v>0.89689050000000003</v>
      </c>
      <c r="J350">
        <v>0.99019449999999998</v>
      </c>
      <c r="K350">
        <v>0.2840666</v>
      </c>
      <c r="L350">
        <v>0.62988789999999995</v>
      </c>
      <c r="M350">
        <v>0.53973199999999999</v>
      </c>
      <c r="N350">
        <v>0.364089</v>
      </c>
      <c r="O350">
        <v>1.6290519999999999</v>
      </c>
      <c r="P350">
        <v>1.690923</v>
      </c>
    </row>
    <row r="351" spans="1:16" x14ac:dyDescent="0.2">
      <c r="A351">
        <v>2.3538500000000002E-3</v>
      </c>
      <c r="B351">
        <v>2.4042330000000001E-2</v>
      </c>
      <c r="C351">
        <v>0.87933289999999997</v>
      </c>
      <c r="D351">
        <v>0.73861469999999996</v>
      </c>
      <c r="E351">
        <v>4.3676979999999999</v>
      </c>
      <c r="F351">
        <v>2.3219530000000002</v>
      </c>
      <c r="G351">
        <v>0.92035900000000004</v>
      </c>
      <c r="H351">
        <v>0.68275430000000004</v>
      </c>
      <c r="I351">
        <v>0.94573300000000005</v>
      </c>
      <c r="J351">
        <v>0.87150629999999996</v>
      </c>
      <c r="K351">
        <v>0.68255809999999995</v>
      </c>
      <c r="L351">
        <v>0.65593460000000003</v>
      </c>
      <c r="M351">
        <v>0.474412</v>
      </c>
      <c r="N351">
        <v>0.38049500000000003</v>
      </c>
      <c r="O351">
        <v>0.96144700000000005</v>
      </c>
      <c r="P351">
        <v>1.4353880000000001</v>
      </c>
    </row>
    <row r="352" spans="1:16" x14ac:dyDescent="0.2">
      <c r="A352">
        <v>0.180342</v>
      </c>
      <c r="B352">
        <v>2.2780660000000001E-2</v>
      </c>
      <c r="C352">
        <v>0.58607860000000001</v>
      </c>
      <c r="D352">
        <v>0.52548910000000004</v>
      </c>
      <c r="E352">
        <v>1.7229179999999999</v>
      </c>
      <c r="F352">
        <v>2.438323</v>
      </c>
      <c r="G352">
        <v>0.85838199999999998</v>
      </c>
      <c r="H352">
        <v>2.4043679999999998</v>
      </c>
      <c r="I352">
        <v>0.95464389999999999</v>
      </c>
      <c r="J352">
        <v>0.89157790000000003</v>
      </c>
      <c r="K352">
        <v>0.75418669999999999</v>
      </c>
      <c r="L352">
        <v>0.33551199999999998</v>
      </c>
      <c r="M352">
        <v>0.506189</v>
      </c>
      <c r="N352">
        <v>0.28115879999999999</v>
      </c>
      <c r="O352">
        <v>0.45406000000000002</v>
      </c>
      <c r="P352">
        <v>0.68160100000000001</v>
      </c>
    </row>
    <row r="353" spans="1:16" x14ac:dyDescent="0.2">
      <c r="A353">
        <v>7.2737060000000006E-2</v>
      </c>
      <c r="B353">
        <v>2.168612E-2</v>
      </c>
      <c r="C353">
        <v>0.39635510000000002</v>
      </c>
      <c r="D353">
        <v>0.83941639999999995</v>
      </c>
      <c r="E353">
        <v>1.8416079999999999</v>
      </c>
      <c r="F353">
        <v>2.484191</v>
      </c>
      <c r="G353">
        <v>2.2532169999999998</v>
      </c>
      <c r="H353">
        <v>1.134741</v>
      </c>
      <c r="I353">
        <v>0.94716959999999994</v>
      </c>
      <c r="J353">
        <v>0.95524019999999998</v>
      </c>
      <c r="K353">
        <v>0.62291839999999998</v>
      </c>
      <c r="L353">
        <v>0.84284400000000004</v>
      </c>
      <c r="M353">
        <v>0.52292700000000003</v>
      </c>
      <c r="N353">
        <v>0.34393309999999999</v>
      </c>
      <c r="O353">
        <v>1.2859929999999999</v>
      </c>
      <c r="P353">
        <v>1.1763399999999999</v>
      </c>
    </row>
    <row r="354" spans="1:16" x14ac:dyDescent="0.2">
      <c r="A354">
        <v>8.5978719999999995E-2</v>
      </c>
      <c r="B354">
        <v>5.7916280000000001E-2</v>
      </c>
      <c r="C354">
        <v>0.81742590000000004</v>
      </c>
      <c r="D354">
        <v>0.66328390000000004</v>
      </c>
      <c r="E354">
        <v>1.7998430000000001</v>
      </c>
      <c r="F354">
        <v>1.9717420000000001</v>
      </c>
      <c r="G354">
        <v>0.80981800000000004</v>
      </c>
      <c r="H354">
        <v>0.7139276</v>
      </c>
      <c r="I354">
        <v>0.93538849999999996</v>
      </c>
      <c r="J354">
        <v>0.92497399999999996</v>
      </c>
      <c r="K354">
        <v>0.80588649999999995</v>
      </c>
      <c r="L354">
        <v>0.58782389999999995</v>
      </c>
      <c r="M354">
        <v>0.19500300000000001</v>
      </c>
      <c r="N354">
        <v>0.50992309999999996</v>
      </c>
      <c r="O354">
        <v>1.389618</v>
      </c>
      <c r="P354">
        <v>1.786818</v>
      </c>
    </row>
    <row r="355" spans="1:16" x14ac:dyDescent="0.2">
      <c r="A355">
        <v>2.4164189999999999E-2</v>
      </c>
      <c r="B355">
        <v>1.8497820000000002E-2</v>
      </c>
      <c r="C355">
        <v>0.58898759999999994</v>
      </c>
      <c r="D355">
        <v>0.91774279999999997</v>
      </c>
      <c r="E355">
        <v>2.2600189999999998</v>
      </c>
      <c r="F355">
        <v>2.61869</v>
      </c>
      <c r="G355">
        <v>1.3809009999999999</v>
      </c>
      <c r="H355">
        <v>0.99915399999999999</v>
      </c>
      <c r="I355">
        <v>0.9814311</v>
      </c>
      <c r="J355">
        <v>0.88047410000000004</v>
      </c>
      <c r="K355">
        <v>0.49290020000000001</v>
      </c>
      <c r="L355">
        <v>0.26826280000000002</v>
      </c>
      <c r="M355">
        <v>0.38498199999999999</v>
      </c>
      <c r="N355">
        <v>0.46273629999999999</v>
      </c>
      <c r="O355">
        <v>1.006704</v>
      </c>
      <c r="P355">
        <v>1.99376</v>
      </c>
    </row>
    <row r="356" spans="1:16" x14ac:dyDescent="0.2">
      <c r="A356">
        <v>3.6096259999999998E-2</v>
      </c>
      <c r="B356">
        <v>1.672541E-2</v>
      </c>
      <c r="C356">
        <v>0.91650319999999996</v>
      </c>
      <c r="D356">
        <v>0.87380230000000003</v>
      </c>
      <c r="E356">
        <v>2.1723370000000002</v>
      </c>
      <c r="F356">
        <v>2.7846700000000002</v>
      </c>
      <c r="G356">
        <v>0.69166700000000003</v>
      </c>
      <c r="H356">
        <v>1.306454</v>
      </c>
      <c r="I356">
        <v>0.96733100000000005</v>
      </c>
      <c r="J356">
        <v>0.98942909999999995</v>
      </c>
      <c r="K356">
        <v>0.50793779999999999</v>
      </c>
      <c r="L356">
        <v>0.59336849999999997</v>
      </c>
      <c r="M356">
        <v>0.68904399999999999</v>
      </c>
      <c r="N356">
        <v>0.42186679999999999</v>
      </c>
      <c r="O356">
        <v>1.556173</v>
      </c>
      <c r="P356">
        <v>0.92519399999999996</v>
      </c>
    </row>
    <row r="357" spans="1:16" x14ac:dyDescent="0.2">
      <c r="A357">
        <v>1.3270300000000001E-3</v>
      </c>
      <c r="B357">
        <v>9.6401500000000001E-3</v>
      </c>
      <c r="C357">
        <v>0.75070219999999999</v>
      </c>
      <c r="D357">
        <v>0.74439109999999997</v>
      </c>
      <c r="E357">
        <v>4.5157220000000002</v>
      </c>
      <c r="F357">
        <v>3.0922990000000001</v>
      </c>
      <c r="G357">
        <v>1.221549</v>
      </c>
      <c r="H357">
        <v>1.209891</v>
      </c>
      <c r="I357">
        <v>0.87998109999999996</v>
      </c>
      <c r="J357">
        <v>0.94994140000000005</v>
      </c>
      <c r="K357">
        <v>0.21353179999999999</v>
      </c>
      <c r="L357">
        <v>0.669269</v>
      </c>
      <c r="M357">
        <v>0.53847100000000003</v>
      </c>
      <c r="N357">
        <v>0.48184680000000002</v>
      </c>
      <c r="O357">
        <v>0.50456900000000005</v>
      </c>
      <c r="P357">
        <v>1.3589899999999999</v>
      </c>
    </row>
    <row r="358" spans="1:16" x14ac:dyDescent="0.2">
      <c r="A358">
        <v>3.9763699999999999E-2</v>
      </c>
      <c r="B358">
        <v>0.1034814</v>
      </c>
      <c r="C358">
        <v>0.89951979999999998</v>
      </c>
      <c r="D358">
        <v>0.7662658</v>
      </c>
      <c r="E358">
        <v>2.2784979999999999</v>
      </c>
      <c r="F358">
        <v>1.6818489999999999</v>
      </c>
      <c r="G358">
        <v>0.98033300000000001</v>
      </c>
      <c r="H358">
        <v>0.73290169999999999</v>
      </c>
      <c r="I358">
        <v>0.9417681</v>
      </c>
      <c r="J358">
        <v>0.93883479999999997</v>
      </c>
      <c r="K358">
        <v>0.73378790000000005</v>
      </c>
      <c r="L358">
        <v>0.63802709999999996</v>
      </c>
      <c r="M358">
        <v>0.36052899999999999</v>
      </c>
      <c r="N358">
        <v>0.5692469</v>
      </c>
      <c r="O358">
        <v>1.7925180000000001</v>
      </c>
      <c r="P358">
        <v>1.4795700000000001</v>
      </c>
    </row>
    <row r="359" spans="1:16" x14ac:dyDescent="0.2">
      <c r="A359">
        <v>1.71025E-2</v>
      </c>
      <c r="B359">
        <v>2.1368399999999999E-2</v>
      </c>
      <c r="C359">
        <v>0.71257579999999998</v>
      </c>
      <c r="D359">
        <v>0.97860979999999997</v>
      </c>
      <c r="E359">
        <v>2.641105</v>
      </c>
      <c r="F359">
        <v>2.6554700000000002</v>
      </c>
      <c r="G359">
        <v>0.97468999999999995</v>
      </c>
      <c r="H359">
        <v>0.72624900000000003</v>
      </c>
      <c r="I359">
        <v>0.98867620000000001</v>
      </c>
      <c r="J359">
        <v>0.93269020000000002</v>
      </c>
      <c r="K359">
        <v>0.50670470000000001</v>
      </c>
      <c r="L359">
        <v>0.43648779999999998</v>
      </c>
      <c r="M359">
        <v>0.38325599999999999</v>
      </c>
      <c r="N359">
        <v>0.54784529999999998</v>
      </c>
      <c r="O359">
        <v>1.097378</v>
      </c>
      <c r="P359">
        <v>1.2888820000000001</v>
      </c>
    </row>
    <row r="360" spans="1:16" x14ac:dyDescent="0.2">
      <c r="A360">
        <v>3.4170390000000002E-2</v>
      </c>
      <c r="B360">
        <v>2.0609769999999999E-2</v>
      </c>
      <c r="C360">
        <v>0.77670300000000003</v>
      </c>
      <c r="D360">
        <v>0.61324730000000005</v>
      </c>
      <c r="E360">
        <v>2.3770829999999998</v>
      </c>
      <c r="F360">
        <v>2.5310269999999999</v>
      </c>
      <c r="G360">
        <v>1.4082479999999999</v>
      </c>
      <c r="H360">
        <v>1.77095</v>
      </c>
      <c r="I360">
        <v>0.96279510000000001</v>
      </c>
      <c r="J360">
        <v>0.89968090000000001</v>
      </c>
      <c r="K360">
        <v>0.7277325</v>
      </c>
      <c r="L360">
        <v>0.27932129999999999</v>
      </c>
      <c r="M360">
        <v>0.39451000000000003</v>
      </c>
      <c r="N360">
        <v>0.54201790000000005</v>
      </c>
      <c r="O360">
        <v>1.842932</v>
      </c>
      <c r="P360">
        <v>0.81157000000000001</v>
      </c>
    </row>
    <row r="361" spans="1:16" x14ac:dyDescent="0.2">
      <c r="A361">
        <v>1.5804510000000001E-2</v>
      </c>
      <c r="B361">
        <v>2.5771970000000002E-2</v>
      </c>
      <c r="C361">
        <v>1.0394829999999999</v>
      </c>
      <c r="D361">
        <v>0.80058810000000002</v>
      </c>
      <c r="E361">
        <v>2.8415490000000001</v>
      </c>
      <c r="F361">
        <v>2.4653520000000002</v>
      </c>
      <c r="G361">
        <v>0.61294300000000002</v>
      </c>
      <c r="H361">
        <v>0.70151350000000001</v>
      </c>
      <c r="I361">
        <v>0.90094200000000002</v>
      </c>
      <c r="J361">
        <v>0.97640859999999996</v>
      </c>
      <c r="K361">
        <v>0.63087380000000004</v>
      </c>
      <c r="L361">
        <v>0.65231740000000005</v>
      </c>
      <c r="M361">
        <v>0.45645200000000002</v>
      </c>
      <c r="N361">
        <v>0.40568199999999999</v>
      </c>
      <c r="O361">
        <v>1.170048</v>
      </c>
      <c r="P361">
        <v>0.687944</v>
      </c>
    </row>
    <row r="362" spans="1:16" x14ac:dyDescent="0.2">
      <c r="A362">
        <v>5.450137E-2</v>
      </c>
      <c r="B362">
        <v>1.753766E-2</v>
      </c>
      <c r="C362">
        <v>0.92618670000000003</v>
      </c>
      <c r="D362">
        <v>0.79196770000000005</v>
      </c>
      <c r="E362">
        <v>2.1862699999999999</v>
      </c>
      <c r="F362">
        <v>2.9068740000000002</v>
      </c>
      <c r="G362">
        <v>0.66645699999999997</v>
      </c>
      <c r="H362">
        <v>0.84303930000000005</v>
      </c>
      <c r="I362">
        <v>0.93619609999999998</v>
      </c>
      <c r="J362">
        <v>0.90415570000000001</v>
      </c>
      <c r="K362">
        <v>0.64244029999999996</v>
      </c>
      <c r="L362">
        <v>0.66581000000000001</v>
      </c>
      <c r="M362">
        <v>0.357543</v>
      </c>
      <c r="N362">
        <v>0.4221009</v>
      </c>
      <c r="O362">
        <v>0.591673</v>
      </c>
      <c r="P362">
        <v>1.410946</v>
      </c>
    </row>
    <row r="363" spans="1:16" x14ac:dyDescent="0.2">
      <c r="A363">
        <v>1.008387E-2</v>
      </c>
      <c r="B363">
        <v>5.656651E-2</v>
      </c>
      <c r="C363">
        <v>0.78710230000000003</v>
      </c>
      <c r="D363">
        <v>0.7041018</v>
      </c>
      <c r="E363">
        <v>2.990974</v>
      </c>
      <c r="F363">
        <v>1.990944</v>
      </c>
      <c r="G363">
        <v>1.2715510000000001</v>
      </c>
      <c r="H363">
        <v>0.92319059999999997</v>
      </c>
      <c r="I363">
        <v>0.95176830000000001</v>
      </c>
      <c r="J363">
        <v>0.89779410000000004</v>
      </c>
      <c r="K363">
        <v>0.71446699999999996</v>
      </c>
      <c r="L363">
        <v>0.59779340000000003</v>
      </c>
      <c r="M363">
        <v>0.48923100000000003</v>
      </c>
      <c r="N363">
        <v>0.40115410000000001</v>
      </c>
      <c r="O363">
        <v>0.99630399999999997</v>
      </c>
      <c r="P363">
        <v>1.5138769999999999</v>
      </c>
    </row>
    <row r="364" spans="1:16" x14ac:dyDescent="0.2">
      <c r="A364">
        <v>3.406609E-2</v>
      </c>
      <c r="B364">
        <v>7.3461159999999998E-2</v>
      </c>
      <c r="C364">
        <v>0.94117669999999998</v>
      </c>
      <c r="D364">
        <v>0.50024219999999997</v>
      </c>
      <c r="E364">
        <v>2.4130820000000002</v>
      </c>
      <c r="F364">
        <v>1.8313090000000001</v>
      </c>
      <c r="G364">
        <v>0.78461899999999996</v>
      </c>
      <c r="H364">
        <v>1.9765900000000001</v>
      </c>
      <c r="I364">
        <v>0.94437309999999997</v>
      </c>
      <c r="J364">
        <v>0.97397480000000003</v>
      </c>
      <c r="K364">
        <v>0.59128670000000005</v>
      </c>
      <c r="L364">
        <v>0.75138450000000001</v>
      </c>
      <c r="M364">
        <v>0.31518800000000002</v>
      </c>
      <c r="N364">
        <v>0.32625969999999999</v>
      </c>
      <c r="O364">
        <v>1.2280279999999999</v>
      </c>
      <c r="P364">
        <v>0.58518899999999996</v>
      </c>
    </row>
    <row r="365" spans="1:16" x14ac:dyDescent="0.2">
      <c r="A365">
        <v>2.68673E-3</v>
      </c>
      <c r="B365">
        <v>3.299995E-2</v>
      </c>
      <c r="C365">
        <v>0.84212209999999998</v>
      </c>
      <c r="D365">
        <v>0.93631149999999996</v>
      </c>
      <c r="E365">
        <v>4.2662990000000001</v>
      </c>
      <c r="F365">
        <v>2.4514049999999998</v>
      </c>
      <c r="G365">
        <v>1.4417800000000001</v>
      </c>
      <c r="H365">
        <v>0.6018194</v>
      </c>
      <c r="I365">
        <v>0.9149851</v>
      </c>
      <c r="J365">
        <v>0.94177719999999998</v>
      </c>
      <c r="K365">
        <v>0.55287529999999996</v>
      </c>
      <c r="L365">
        <v>0.74487119999999996</v>
      </c>
      <c r="M365">
        <v>0.41852299999999998</v>
      </c>
      <c r="N365">
        <v>0.45531179999999999</v>
      </c>
      <c r="O365">
        <v>1.376681</v>
      </c>
      <c r="P365">
        <v>1.215595</v>
      </c>
    </row>
    <row r="366" spans="1:16" x14ac:dyDescent="0.2">
      <c r="A366">
        <v>2.5217400000000001E-2</v>
      </c>
      <c r="B366">
        <v>1.811635E-2</v>
      </c>
      <c r="C366">
        <v>0.81865460000000001</v>
      </c>
      <c r="D366">
        <v>0.84639010000000003</v>
      </c>
      <c r="E366">
        <v>2.416954</v>
      </c>
      <c r="F366">
        <v>2.4184589999999999</v>
      </c>
      <c r="G366">
        <v>1.176288</v>
      </c>
      <c r="H366">
        <v>1.1016109999999999</v>
      </c>
      <c r="I366">
        <v>0.94111549999999999</v>
      </c>
      <c r="J366">
        <v>0.87132600000000004</v>
      </c>
      <c r="K366">
        <v>0.81617030000000002</v>
      </c>
      <c r="L366">
        <v>0.55708369999999996</v>
      </c>
      <c r="M366">
        <v>0.46413199999999999</v>
      </c>
      <c r="N366">
        <v>0.45621539999999999</v>
      </c>
      <c r="O366">
        <v>1.7491829999999999</v>
      </c>
      <c r="P366">
        <v>0.90499700000000005</v>
      </c>
    </row>
    <row r="367" spans="1:16" x14ac:dyDescent="0.2">
      <c r="A367">
        <v>3.563525E-2</v>
      </c>
      <c r="B367">
        <v>5.3372100000000002E-3</v>
      </c>
      <c r="C367">
        <v>0.6952644</v>
      </c>
      <c r="D367">
        <v>0.81491959999999997</v>
      </c>
      <c r="E367">
        <v>2.2250000000000001</v>
      </c>
      <c r="F367">
        <v>3.706626</v>
      </c>
      <c r="G367">
        <v>1.1793739999999999</v>
      </c>
      <c r="H367">
        <v>0.93334950000000005</v>
      </c>
      <c r="I367">
        <v>0.85652050000000002</v>
      </c>
      <c r="J367">
        <v>0.85139279999999995</v>
      </c>
      <c r="K367">
        <v>0.28851359999999998</v>
      </c>
      <c r="L367">
        <v>0.63966230000000002</v>
      </c>
      <c r="M367">
        <v>0.41758499999999998</v>
      </c>
      <c r="N367">
        <v>0.28872979999999998</v>
      </c>
      <c r="O367">
        <v>1.2414499999999999</v>
      </c>
      <c r="P367">
        <v>1.2290890000000001</v>
      </c>
    </row>
    <row r="368" spans="1:16" x14ac:dyDescent="0.2">
      <c r="A368">
        <v>5.3538210000000003E-2</v>
      </c>
      <c r="B368">
        <v>2.800265E-2</v>
      </c>
      <c r="C368">
        <v>0.78996529999999998</v>
      </c>
      <c r="D368">
        <v>0.55075450000000004</v>
      </c>
      <c r="E368">
        <v>2.202976</v>
      </c>
      <c r="F368">
        <v>2.3249050000000002</v>
      </c>
      <c r="G368">
        <v>0.68556799999999996</v>
      </c>
      <c r="H368">
        <v>1.875551</v>
      </c>
      <c r="I368">
        <v>0.97511130000000001</v>
      </c>
      <c r="J368">
        <v>0.91710820000000004</v>
      </c>
      <c r="K368">
        <v>0.92055940000000003</v>
      </c>
      <c r="L368">
        <v>0.63217619999999997</v>
      </c>
      <c r="M368">
        <v>0.34175800000000001</v>
      </c>
      <c r="N368">
        <v>0.29507230000000001</v>
      </c>
      <c r="O368">
        <v>1.224736</v>
      </c>
      <c r="P368">
        <v>0.98685699999999998</v>
      </c>
    </row>
    <row r="369" spans="1:16" x14ac:dyDescent="0.2">
      <c r="A369">
        <v>9.0415280000000001E-2</v>
      </c>
      <c r="B369">
        <v>1.2404E-3</v>
      </c>
      <c r="C369">
        <v>0.97137410000000002</v>
      </c>
      <c r="D369">
        <v>0.83384309999999995</v>
      </c>
      <c r="E369">
        <v>2.0889989999999998</v>
      </c>
      <c r="F369">
        <v>4.8283490000000002</v>
      </c>
      <c r="G369">
        <v>0.59886700000000004</v>
      </c>
      <c r="H369">
        <v>0.80112969999999994</v>
      </c>
      <c r="I369">
        <v>0.89520409999999995</v>
      </c>
      <c r="J369">
        <v>0.90599779999999996</v>
      </c>
      <c r="K369">
        <v>0.58280929999999997</v>
      </c>
      <c r="L369">
        <v>0.52519340000000003</v>
      </c>
      <c r="M369">
        <v>0.21964500000000001</v>
      </c>
      <c r="N369">
        <v>0.42466320000000002</v>
      </c>
      <c r="O369">
        <v>0.48321399999999998</v>
      </c>
      <c r="P369">
        <v>0.94433800000000001</v>
      </c>
    </row>
    <row r="370" spans="1:16" x14ac:dyDescent="0.2">
      <c r="A370">
        <v>4.1761550000000001E-2</v>
      </c>
      <c r="B370">
        <v>2.3141459999999999E-2</v>
      </c>
      <c r="C370">
        <v>0.82648149999999998</v>
      </c>
      <c r="D370">
        <v>0.65416929999999995</v>
      </c>
      <c r="E370">
        <v>2.2784559999999998</v>
      </c>
      <c r="F370">
        <v>2.493255</v>
      </c>
      <c r="G370">
        <v>1.039336</v>
      </c>
      <c r="H370">
        <v>1.420434</v>
      </c>
      <c r="I370">
        <v>0.856572</v>
      </c>
      <c r="J370">
        <v>0.86322989999999999</v>
      </c>
      <c r="K370">
        <v>0.27279249999999999</v>
      </c>
      <c r="L370">
        <v>0.21932650000000001</v>
      </c>
      <c r="M370">
        <v>0.50307100000000005</v>
      </c>
      <c r="N370">
        <v>0.43691390000000002</v>
      </c>
      <c r="O370">
        <v>1.0103899999999999</v>
      </c>
      <c r="P370">
        <v>1.4375260000000001</v>
      </c>
    </row>
    <row r="371" spans="1:16" x14ac:dyDescent="0.2">
      <c r="A371">
        <v>0.1472483</v>
      </c>
      <c r="B371">
        <v>1.2373469999999999E-2</v>
      </c>
      <c r="C371">
        <v>0.75492139999999996</v>
      </c>
      <c r="D371">
        <v>0.81556050000000002</v>
      </c>
      <c r="E371">
        <v>1.7259930000000001</v>
      </c>
      <c r="F371">
        <v>2.985328</v>
      </c>
      <c r="G371">
        <v>0.75809599999999999</v>
      </c>
      <c r="H371">
        <v>1.0440510000000001</v>
      </c>
      <c r="I371">
        <v>0.91715820000000003</v>
      </c>
      <c r="J371">
        <v>0.95279570000000002</v>
      </c>
      <c r="K371">
        <v>0.56734269999999998</v>
      </c>
      <c r="L371">
        <v>0.63500290000000004</v>
      </c>
      <c r="M371">
        <v>0.306116</v>
      </c>
      <c r="N371">
        <v>0.42390679999999997</v>
      </c>
      <c r="O371">
        <v>0.88220100000000001</v>
      </c>
      <c r="P371">
        <v>1.25519</v>
      </c>
    </row>
    <row r="372" spans="1:16" x14ac:dyDescent="0.2">
      <c r="A372">
        <v>0.12710579999999999</v>
      </c>
      <c r="B372">
        <v>6.7663559999999998E-2</v>
      </c>
      <c r="C372">
        <v>0.67836640000000004</v>
      </c>
      <c r="D372">
        <v>0.82189190000000001</v>
      </c>
      <c r="E372">
        <v>1.734499</v>
      </c>
      <c r="F372">
        <v>1.950582</v>
      </c>
      <c r="G372">
        <v>0.73662099999999997</v>
      </c>
      <c r="H372">
        <v>0.8361227</v>
      </c>
      <c r="I372">
        <v>0.93202419999999997</v>
      </c>
      <c r="J372">
        <v>0.98525569999999996</v>
      </c>
      <c r="K372">
        <v>0.37113089999999999</v>
      </c>
      <c r="L372">
        <v>0.55124240000000002</v>
      </c>
      <c r="M372">
        <v>0.38642599999999999</v>
      </c>
      <c r="N372">
        <v>0.3647532</v>
      </c>
      <c r="O372">
        <v>1.6451389999999999</v>
      </c>
      <c r="P372">
        <v>1.775963</v>
      </c>
    </row>
    <row r="373" spans="1:16" x14ac:dyDescent="0.2">
      <c r="A373">
        <v>3.2087049999999999E-2</v>
      </c>
      <c r="B373">
        <v>4.3671080000000001E-2</v>
      </c>
      <c r="C373">
        <v>0.72520039999999997</v>
      </c>
      <c r="D373">
        <v>0.58136659999999996</v>
      </c>
      <c r="E373">
        <v>2.2132939999999999</v>
      </c>
      <c r="F373">
        <v>2.0802779999999998</v>
      </c>
      <c r="G373">
        <v>1.5466979999999999</v>
      </c>
      <c r="H373">
        <v>1.4114450000000001</v>
      </c>
      <c r="I373">
        <v>0.95304800000000001</v>
      </c>
      <c r="J373">
        <v>0.88851150000000001</v>
      </c>
      <c r="K373">
        <v>0.77350980000000003</v>
      </c>
      <c r="L373">
        <v>0.48761670000000001</v>
      </c>
      <c r="M373">
        <v>0.37681900000000002</v>
      </c>
      <c r="N373">
        <v>0.28626380000000001</v>
      </c>
      <c r="O373">
        <v>1.1098790000000001</v>
      </c>
      <c r="P373">
        <v>1.2080759999999999</v>
      </c>
    </row>
    <row r="374" spans="1:16" x14ac:dyDescent="0.2">
      <c r="A374">
        <v>2.1385870000000001E-2</v>
      </c>
      <c r="B374">
        <v>3.6997809999999999E-2</v>
      </c>
      <c r="C374">
        <v>0.82283890000000004</v>
      </c>
      <c r="D374">
        <v>0.87067819999999996</v>
      </c>
      <c r="E374">
        <v>2.6303920000000001</v>
      </c>
      <c r="F374">
        <v>2.3022100000000001</v>
      </c>
      <c r="G374">
        <v>0.96004500000000004</v>
      </c>
      <c r="H374">
        <v>1.069102</v>
      </c>
      <c r="I374">
        <v>0.98691169999999995</v>
      </c>
      <c r="J374">
        <v>0.94680810000000004</v>
      </c>
      <c r="K374">
        <v>0.57268680000000005</v>
      </c>
      <c r="L374">
        <v>0.46961350000000002</v>
      </c>
      <c r="M374">
        <v>0.399702</v>
      </c>
      <c r="N374">
        <v>0.43839980000000001</v>
      </c>
      <c r="O374">
        <v>0.89487000000000005</v>
      </c>
      <c r="P374">
        <v>1.7633259999999999</v>
      </c>
    </row>
    <row r="375" spans="1:16" x14ac:dyDescent="0.2">
      <c r="A375">
        <v>5.6723610000000001E-2</v>
      </c>
      <c r="B375">
        <v>1.2546E-3</v>
      </c>
      <c r="C375">
        <v>0.82311140000000005</v>
      </c>
      <c r="D375">
        <v>0.61067640000000001</v>
      </c>
      <c r="E375">
        <v>1.976785</v>
      </c>
      <c r="F375">
        <v>4.7498870000000002</v>
      </c>
      <c r="G375">
        <v>0.93256499999999998</v>
      </c>
      <c r="H375">
        <v>1.519768</v>
      </c>
      <c r="I375">
        <v>0.91587569999999996</v>
      </c>
      <c r="J375">
        <v>0.9685243</v>
      </c>
      <c r="K375">
        <v>0.56032210000000005</v>
      </c>
      <c r="L375">
        <v>0.87418470000000004</v>
      </c>
      <c r="M375">
        <v>0.15237899999999999</v>
      </c>
      <c r="N375">
        <v>0.60053009999999996</v>
      </c>
      <c r="O375">
        <v>2.4235289999999998</v>
      </c>
      <c r="P375">
        <v>1.116228</v>
      </c>
    </row>
    <row r="376" spans="1:16" x14ac:dyDescent="0.2">
      <c r="A376">
        <v>5.6915529999999999E-2</v>
      </c>
      <c r="B376">
        <v>3.7554099999999998E-3</v>
      </c>
      <c r="C376">
        <v>0.74080579999999996</v>
      </c>
      <c r="D376">
        <v>0.70449079999999997</v>
      </c>
      <c r="E376">
        <v>2.2679580000000001</v>
      </c>
      <c r="F376">
        <v>3.7539380000000002</v>
      </c>
      <c r="G376">
        <v>0.91244599999999998</v>
      </c>
      <c r="H376">
        <v>1.711301</v>
      </c>
      <c r="I376">
        <v>0.96120930000000004</v>
      </c>
      <c r="J376">
        <v>0.94576400000000005</v>
      </c>
      <c r="K376">
        <v>0.48685119999999998</v>
      </c>
      <c r="L376">
        <v>0.76854699999999998</v>
      </c>
      <c r="M376">
        <v>0.39956999999999998</v>
      </c>
      <c r="N376">
        <v>0.2939078</v>
      </c>
      <c r="O376">
        <v>2.69896</v>
      </c>
      <c r="P376">
        <v>0.86351900000000004</v>
      </c>
    </row>
    <row r="377" spans="1:16" x14ac:dyDescent="0.2">
      <c r="A377">
        <v>2.344475E-2</v>
      </c>
      <c r="B377">
        <v>5.4698209999999997E-2</v>
      </c>
      <c r="C377">
        <v>1.103494</v>
      </c>
      <c r="D377">
        <v>0.696241</v>
      </c>
      <c r="E377">
        <v>2.6731229999999999</v>
      </c>
      <c r="F377">
        <v>2.1480109999999999</v>
      </c>
      <c r="G377">
        <v>0.55218500000000004</v>
      </c>
      <c r="H377">
        <v>1.308856</v>
      </c>
      <c r="I377">
        <v>0.93504509999999996</v>
      </c>
      <c r="J377">
        <v>0.95093119999999998</v>
      </c>
      <c r="K377">
        <v>0.625942</v>
      </c>
      <c r="L377">
        <v>0.81703879999999995</v>
      </c>
      <c r="M377">
        <v>0.43740800000000002</v>
      </c>
      <c r="N377">
        <v>0.60067280000000001</v>
      </c>
      <c r="O377">
        <v>1.821914</v>
      </c>
      <c r="P377">
        <v>1.670153</v>
      </c>
    </row>
    <row r="378" spans="1:16" x14ac:dyDescent="0.2">
      <c r="A378">
        <v>9.1656899999999999E-2</v>
      </c>
      <c r="B378">
        <v>9.6104999999999993E-3</v>
      </c>
      <c r="C378">
        <v>0.70392339999999998</v>
      </c>
      <c r="D378">
        <v>0.81856720000000005</v>
      </c>
      <c r="E378">
        <v>1.8650359999999999</v>
      </c>
      <c r="F378">
        <v>3.0457350000000001</v>
      </c>
      <c r="G378">
        <v>0.78093500000000005</v>
      </c>
      <c r="H378">
        <v>1.3819269999999999</v>
      </c>
      <c r="I378">
        <v>0.91633109999999995</v>
      </c>
      <c r="J378">
        <v>0.92898440000000004</v>
      </c>
      <c r="K378">
        <v>0.63425849999999995</v>
      </c>
      <c r="L378">
        <v>0.56449070000000001</v>
      </c>
      <c r="M378">
        <v>0.20443800000000001</v>
      </c>
      <c r="N378">
        <v>0.36923240000000002</v>
      </c>
      <c r="O378">
        <v>1.2895909999999999</v>
      </c>
      <c r="P378">
        <v>2.1793999999999998</v>
      </c>
    </row>
    <row r="379" spans="1:16" x14ac:dyDescent="0.2">
      <c r="A379">
        <v>5.0246600000000002E-3</v>
      </c>
      <c r="B379">
        <v>2.7182689999999999E-2</v>
      </c>
      <c r="C379">
        <v>0.66778159999999998</v>
      </c>
      <c r="D379">
        <v>0.84172349999999996</v>
      </c>
      <c r="E379">
        <v>3.660663</v>
      </c>
      <c r="F379">
        <v>2.3933930000000001</v>
      </c>
      <c r="G379">
        <v>1.572648</v>
      </c>
      <c r="H379">
        <v>0.91206050000000005</v>
      </c>
      <c r="I379">
        <v>0.93939340000000005</v>
      </c>
      <c r="J379">
        <v>0.94077129999999998</v>
      </c>
      <c r="K379">
        <v>0.79098840000000004</v>
      </c>
      <c r="L379">
        <v>0.66604790000000003</v>
      </c>
      <c r="M379">
        <v>0.29627500000000001</v>
      </c>
      <c r="N379">
        <v>0.30241459999999998</v>
      </c>
      <c r="O379">
        <v>1.222059</v>
      </c>
      <c r="P379">
        <v>0.62318300000000004</v>
      </c>
    </row>
    <row r="380" spans="1:16" x14ac:dyDescent="0.2">
      <c r="A380">
        <v>6.9812819999999998E-2</v>
      </c>
      <c r="B380">
        <v>1.649954E-2</v>
      </c>
      <c r="C380">
        <v>0.74338870000000001</v>
      </c>
      <c r="D380">
        <v>0.86816680000000002</v>
      </c>
      <c r="E380">
        <v>2.1179399999999999</v>
      </c>
      <c r="F380">
        <v>2.9749650000000001</v>
      </c>
      <c r="G380">
        <v>1.0740019999999999</v>
      </c>
      <c r="H380">
        <v>0.96137890000000004</v>
      </c>
      <c r="I380">
        <v>0.95163430000000004</v>
      </c>
      <c r="J380">
        <v>0.89860430000000002</v>
      </c>
      <c r="K380">
        <v>0.51715580000000005</v>
      </c>
      <c r="L380">
        <v>5.8600000000000001E-5</v>
      </c>
      <c r="M380">
        <v>0.352717</v>
      </c>
      <c r="N380">
        <v>0.4211548</v>
      </c>
      <c r="O380">
        <v>1.404685</v>
      </c>
      <c r="P380">
        <v>0.92829300000000003</v>
      </c>
    </row>
    <row r="381" spans="1:16" x14ac:dyDescent="0.2">
      <c r="A381">
        <v>6.4071900000000001E-3</v>
      </c>
      <c r="B381">
        <v>3.2840029999999999E-2</v>
      </c>
      <c r="C381">
        <v>0.60408490000000004</v>
      </c>
      <c r="D381">
        <v>0.86924780000000001</v>
      </c>
      <c r="E381">
        <v>3.2568199999999998</v>
      </c>
      <c r="F381">
        <v>2.4716490000000002</v>
      </c>
      <c r="G381">
        <v>1.1779299999999999</v>
      </c>
      <c r="H381">
        <v>1.0243899999999999</v>
      </c>
      <c r="I381">
        <v>0.95624439999999999</v>
      </c>
      <c r="J381">
        <v>0.94498099999999996</v>
      </c>
      <c r="K381">
        <v>0.8490896</v>
      </c>
      <c r="L381">
        <v>0.276949</v>
      </c>
      <c r="M381">
        <v>0.45066600000000001</v>
      </c>
      <c r="N381">
        <v>0.39274900000000001</v>
      </c>
      <c r="O381">
        <v>1.1097570000000001</v>
      </c>
      <c r="P381">
        <v>1.543817</v>
      </c>
    </row>
    <row r="382" spans="1:16" x14ac:dyDescent="0.2">
      <c r="A382">
        <v>2.521965E-2</v>
      </c>
      <c r="B382">
        <v>7.0739620000000003E-2</v>
      </c>
      <c r="C382">
        <v>0.68192450000000004</v>
      </c>
      <c r="D382">
        <v>0.87367070000000002</v>
      </c>
      <c r="E382">
        <v>2.2723680000000002</v>
      </c>
      <c r="F382">
        <v>2.1133090000000001</v>
      </c>
      <c r="G382">
        <v>1.6424080000000001</v>
      </c>
      <c r="H382">
        <v>0.622417</v>
      </c>
      <c r="I382">
        <v>0.94760089999999997</v>
      </c>
      <c r="J382">
        <v>0.93195260000000002</v>
      </c>
      <c r="K382">
        <v>0.57571939999999999</v>
      </c>
      <c r="L382">
        <v>2.1721000000000002E-3</v>
      </c>
      <c r="M382">
        <v>0.43388500000000002</v>
      </c>
      <c r="N382">
        <v>0.31114779999999997</v>
      </c>
      <c r="O382">
        <v>1.143786</v>
      </c>
      <c r="P382">
        <v>1.399554</v>
      </c>
    </row>
    <row r="383" spans="1:16" x14ac:dyDescent="0.2">
      <c r="A383">
        <v>5.5390400000000003E-3</v>
      </c>
      <c r="B383">
        <v>1.632105E-2</v>
      </c>
      <c r="C383">
        <v>0.78200559999999997</v>
      </c>
      <c r="D383">
        <v>1.1119159999999999</v>
      </c>
      <c r="E383">
        <v>3.2606890000000002</v>
      </c>
      <c r="F383">
        <v>2.9079449999999998</v>
      </c>
      <c r="G383">
        <v>1.359213</v>
      </c>
      <c r="H383">
        <v>0.53144219999999998</v>
      </c>
      <c r="I383">
        <v>0.90330920000000003</v>
      </c>
      <c r="J383">
        <v>0.93895260000000003</v>
      </c>
      <c r="K383">
        <v>7.2322499999999998E-2</v>
      </c>
      <c r="L383">
        <v>0.53227360000000001</v>
      </c>
      <c r="M383">
        <v>0.43893599999999999</v>
      </c>
      <c r="N383">
        <v>0.34007110000000002</v>
      </c>
      <c r="O383">
        <v>2.0072519999999998</v>
      </c>
      <c r="P383">
        <v>1.6136710000000001</v>
      </c>
    </row>
    <row r="384" spans="1:16" x14ac:dyDescent="0.2">
      <c r="A384">
        <v>8.1579500000000006E-3</v>
      </c>
      <c r="B384">
        <v>5.237675E-2</v>
      </c>
      <c r="C384">
        <v>0.69817750000000001</v>
      </c>
      <c r="D384">
        <v>0.72393819999999998</v>
      </c>
      <c r="E384">
        <v>2.9908809999999999</v>
      </c>
      <c r="F384">
        <v>2.050935</v>
      </c>
      <c r="G384">
        <v>0.99407100000000004</v>
      </c>
      <c r="H384">
        <v>1.166113</v>
      </c>
      <c r="I384">
        <v>0.89589470000000004</v>
      </c>
      <c r="J384">
        <v>0.94526030000000005</v>
      </c>
      <c r="K384">
        <v>4.7671499999999999E-2</v>
      </c>
      <c r="L384">
        <v>0.46974349999999998</v>
      </c>
      <c r="M384">
        <v>0.42902299999999999</v>
      </c>
      <c r="N384">
        <v>0.43923770000000001</v>
      </c>
      <c r="O384">
        <v>0.99887099999999995</v>
      </c>
      <c r="P384">
        <v>1.715462</v>
      </c>
    </row>
    <row r="385" spans="1:16" x14ac:dyDescent="0.2">
      <c r="A385">
        <v>3.1219589999999998E-2</v>
      </c>
      <c r="B385">
        <v>9.7867300000000004E-3</v>
      </c>
      <c r="C385">
        <v>0.58914900000000003</v>
      </c>
      <c r="D385">
        <v>0.60194259999999999</v>
      </c>
      <c r="E385">
        <v>2.3408519999999999</v>
      </c>
      <c r="F385">
        <v>2.9609429999999999</v>
      </c>
      <c r="G385">
        <v>1.149759</v>
      </c>
      <c r="H385">
        <v>0.99982079999999995</v>
      </c>
      <c r="I385">
        <v>0.9656962</v>
      </c>
      <c r="J385">
        <v>0.93422859999999996</v>
      </c>
      <c r="K385">
        <v>0.39000020000000002</v>
      </c>
      <c r="L385">
        <v>0.63507519999999995</v>
      </c>
      <c r="M385">
        <v>0.66935800000000001</v>
      </c>
      <c r="N385">
        <v>0.35204770000000002</v>
      </c>
      <c r="O385">
        <v>1.4292370000000001</v>
      </c>
      <c r="P385">
        <v>1.945883</v>
      </c>
    </row>
    <row r="386" spans="1:16" x14ac:dyDescent="0.2">
      <c r="A386">
        <v>7.5364440000000005E-2</v>
      </c>
      <c r="B386">
        <v>3.8307620000000001E-2</v>
      </c>
      <c r="C386">
        <v>0.77528859999999999</v>
      </c>
      <c r="D386">
        <v>0.70383510000000005</v>
      </c>
      <c r="E386">
        <v>2.0059529999999999</v>
      </c>
      <c r="F386">
        <v>2.1243280000000002</v>
      </c>
      <c r="G386">
        <v>1.118768</v>
      </c>
      <c r="H386">
        <v>1.077162</v>
      </c>
      <c r="I386">
        <v>0.93996100000000005</v>
      </c>
      <c r="J386">
        <v>0.90453689999999998</v>
      </c>
      <c r="K386">
        <v>0.45582630000000002</v>
      </c>
      <c r="L386">
        <v>0.83802489999999996</v>
      </c>
      <c r="M386">
        <v>0.34959899999999999</v>
      </c>
      <c r="N386">
        <v>0.37171199999999999</v>
      </c>
      <c r="O386">
        <v>1.360161</v>
      </c>
      <c r="P386">
        <v>1.2139759999999999</v>
      </c>
    </row>
    <row r="387" spans="1:16" x14ac:dyDescent="0.2">
      <c r="A387">
        <v>3.0175090000000002E-2</v>
      </c>
      <c r="B387">
        <v>5.0852630000000003E-2</v>
      </c>
      <c r="C387">
        <v>0.89647679999999996</v>
      </c>
      <c r="D387">
        <v>0.48864940000000001</v>
      </c>
      <c r="E387">
        <v>2.470685</v>
      </c>
      <c r="F387">
        <v>1.9387449999999999</v>
      </c>
      <c r="G387">
        <v>0.75251000000000001</v>
      </c>
      <c r="H387">
        <v>1.4679690000000001</v>
      </c>
      <c r="I387">
        <v>0.94334019999999996</v>
      </c>
      <c r="J387">
        <v>0.99840059999999997</v>
      </c>
      <c r="K387">
        <v>0.63808039999999999</v>
      </c>
      <c r="L387">
        <v>0.61264149999999995</v>
      </c>
      <c r="M387">
        <v>0.44265199999999999</v>
      </c>
      <c r="N387">
        <v>0.42046739999999999</v>
      </c>
      <c r="O387">
        <v>2.0161319999999998</v>
      </c>
      <c r="P387">
        <v>2.312999</v>
      </c>
    </row>
    <row r="388" spans="1:16" x14ac:dyDescent="0.2">
      <c r="A388">
        <v>1.7579919999999999E-2</v>
      </c>
      <c r="B388">
        <v>1.024251E-2</v>
      </c>
      <c r="C388">
        <v>0.72771960000000002</v>
      </c>
      <c r="D388">
        <v>0.97273080000000001</v>
      </c>
      <c r="E388">
        <v>2.7630319999999999</v>
      </c>
      <c r="F388">
        <v>3.3202060000000002</v>
      </c>
      <c r="G388">
        <v>1.1839770000000001</v>
      </c>
      <c r="H388">
        <v>0.78308880000000003</v>
      </c>
      <c r="I388">
        <v>0.84346719999999997</v>
      </c>
      <c r="J388">
        <v>0.97306740000000003</v>
      </c>
      <c r="K388">
        <v>0.41819200000000001</v>
      </c>
      <c r="L388">
        <v>0.67791920000000006</v>
      </c>
      <c r="M388">
        <v>0.54250399999999999</v>
      </c>
      <c r="N388">
        <v>0.47491060000000002</v>
      </c>
      <c r="O388">
        <v>0.24731800000000001</v>
      </c>
      <c r="P388">
        <v>2.0006430000000002</v>
      </c>
    </row>
    <row r="389" spans="1:16" x14ac:dyDescent="0.2">
      <c r="A389">
        <v>0.1013053</v>
      </c>
      <c r="B389">
        <v>2.864614E-2</v>
      </c>
      <c r="C389">
        <v>0.44355</v>
      </c>
      <c r="D389">
        <v>0.62119610000000003</v>
      </c>
      <c r="E389">
        <v>1.6874279999999999</v>
      </c>
      <c r="F389">
        <v>2.4109440000000002</v>
      </c>
      <c r="G389">
        <v>1.5012049999999999</v>
      </c>
      <c r="H389">
        <v>1.6714960000000001</v>
      </c>
      <c r="I389">
        <v>0.9736515</v>
      </c>
      <c r="J389">
        <v>0.92525789999999997</v>
      </c>
      <c r="K389">
        <v>0.67298840000000004</v>
      </c>
      <c r="L389">
        <v>0.91780010000000001</v>
      </c>
      <c r="M389">
        <v>0.204897</v>
      </c>
      <c r="N389">
        <v>0.40569319999999998</v>
      </c>
      <c r="O389">
        <v>0.96527499999999999</v>
      </c>
      <c r="P389">
        <v>0.79209300000000005</v>
      </c>
    </row>
    <row r="390" spans="1:16" x14ac:dyDescent="0.2">
      <c r="A390">
        <v>9.0034939999999994E-2</v>
      </c>
      <c r="B390">
        <v>3.2513640000000003E-2</v>
      </c>
      <c r="C390">
        <v>0.81177880000000002</v>
      </c>
      <c r="D390">
        <v>0.73362329999999998</v>
      </c>
      <c r="E390">
        <v>1.858916</v>
      </c>
      <c r="F390">
        <v>2.3896250000000001</v>
      </c>
      <c r="G390">
        <v>0.77951800000000004</v>
      </c>
      <c r="H390">
        <v>1.1719029999999999</v>
      </c>
      <c r="I390">
        <v>0.94302909999999995</v>
      </c>
      <c r="J390">
        <v>0.92018770000000005</v>
      </c>
      <c r="K390">
        <v>0.52073420000000004</v>
      </c>
      <c r="L390">
        <v>0.69453819999999999</v>
      </c>
      <c r="M390">
        <v>0.365288</v>
      </c>
      <c r="N390">
        <v>0.46477610000000003</v>
      </c>
      <c r="O390">
        <v>1.2396739999999999</v>
      </c>
      <c r="P390">
        <v>0.80150600000000005</v>
      </c>
    </row>
    <row r="391" spans="1:16" x14ac:dyDescent="0.2">
      <c r="A391">
        <v>5.8246600000000003E-2</v>
      </c>
      <c r="B391">
        <v>9.41E-4</v>
      </c>
      <c r="C391">
        <v>0.61867700000000003</v>
      </c>
      <c r="D391">
        <v>0.8352832</v>
      </c>
      <c r="E391">
        <v>2.0887479999999998</v>
      </c>
      <c r="F391">
        <v>4.9980349999999998</v>
      </c>
      <c r="G391">
        <v>1.379575</v>
      </c>
      <c r="H391">
        <v>1.0521670000000001</v>
      </c>
      <c r="I391">
        <v>0.85282259999999999</v>
      </c>
      <c r="J391">
        <v>0.96141069999999995</v>
      </c>
      <c r="K391">
        <v>2.87198E-2</v>
      </c>
      <c r="L391">
        <v>0.54982339999999996</v>
      </c>
      <c r="M391">
        <v>0.410414</v>
      </c>
      <c r="N391">
        <v>0.55857409999999996</v>
      </c>
      <c r="O391">
        <v>0.74466299999999996</v>
      </c>
      <c r="P391">
        <v>0.41277200000000003</v>
      </c>
    </row>
    <row r="392" spans="1:16" x14ac:dyDescent="0.2">
      <c r="A392">
        <v>2.4370400000000001E-3</v>
      </c>
      <c r="B392">
        <v>0.1000841</v>
      </c>
      <c r="C392">
        <v>0.73307750000000005</v>
      </c>
      <c r="D392">
        <v>0.73573679999999997</v>
      </c>
      <c r="E392">
        <v>4.0267169999999997</v>
      </c>
      <c r="F392">
        <v>1.7050149999999999</v>
      </c>
      <c r="G392">
        <v>1.5626230000000001</v>
      </c>
      <c r="H392">
        <v>0.94561580000000001</v>
      </c>
      <c r="I392">
        <v>0.92701389999999995</v>
      </c>
      <c r="J392">
        <v>0.85376620000000003</v>
      </c>
      <c r="K392">
        <v>0.2691655</v>
      </c>
      <c r="L392">
        <v>1.0304999999999999E-3</v>
      </c>
      <c r="M392">
        <v>0.45989000000000002</v>
      </c>
      <c r="N392">
        <v>0.51197809999999999</v>
      </c>
      <c r="O392">
        <v>1.3721000000000001</v>
      </c>
      <c r="P392">
        <v>0.48969400000000002</v>
      </c>
    </row>
    <row r="393" spans="1:16" x14ac:dyDescent="0.2">
      <c r="A393">
        <v>7.3762079999999994E-2</v>
      </c>
      <c r="B393">
        <v>2.1944100000000001E-2</v>
      </c>
      <c r="C393">
        <v>0.68050509999999997</v>
      </c>
      <c r="D393">
        <v>0.72305129999999995</v>
      </c>
      <c r="E393">
        <v>2.032448</v>
      </c>
      <c r="F393">
        <v>2.3108580000000001</v>
      </c>
      <c r="G393">
        <v>0.74922</v>
      </c>
      <c r="H393">
        <v>1.753984</v>
      </c>
      <c r="I393">
        <v>0.98833320000000002</v>
      </c>
      <c r="J393">
        <v>0.94538940000000005</v>
      </c>
      <c r="K393">
        <v>1.016896</v>
      </c>
      <c r="L393">
        <v>0.5435702</v>
      </c>
      <c r="M393">
        <v>0.48156300000000002</v>
      </c>
      <c r="N393">
        <v>0.43203629999999998</v>
      </c>
      <c r="O393">
        <v>1.086422</v>
      </c>
      <c r="P393">
        <v>1.396808</v>
      </c>
    </row>
    <row r="394" spans="1:16" x14ac:dyDescent="0.2">
      <c r="A394">
        <v>6.239016E-2</v>
      </c>
      <c r="B394">
        <v>4.4535400000000003E-2</v>
      </c>
      <c r="C394">
        <v>0.75755329999999999</v>
      </c>
      <c r="D394">
        <v>0.65890859999999996</v>
      </c>
      <c r="E394">
        <v>2.1458949999999999</v>
      </c>
      <c r="F394">
        <v>1.9993019999999999</v>
      </c>
      <c r="G394">
        <v>1.0309410000000001</v>
      </c>
      <c r="H394">
        <v>1.3104169999999999</v>
      </c>
      <c r="I394">
        <v>0.82921029999999996</v>
      </c>
      <c r="J394">
        <v>0.84648440000000003</v>
      </c>
      <c r="K394">
        <v>0.49100280000000002</v>
      </c>
      <c r="L394">
        <v>1.117E-4</v>
      </c>
      <c r="M394">
        <v>0.30988399999999999</v>
      </c>
      <c r="N394">
        <v>0.4152846</v>
      </c>
      <c r="O394">
        <v>0.65874100000000002</v>
      </c>
      <c r="P394">
        <v>1.1147020000000001</v>
      </c>
    </row>
    <row r="395" spans="1:16" x14ac:dyDescent="0.2">
      <c r="A395">
        <v>9.4247000000000005E-4</v>
      </c>
      <c r="B395">
        <v>8.486573E-2</v>
      </c>
      <c r="C395">
        <v>0.81658969999999997</v>
      </c>
      <c r="D395">
        <v>0.72945159999999998</v>
      </c>
      <c r="E395">
        <v>4.996931</v>
      </c>
      <c r="F395">
        <v>1.781647</v>
      </c>
      <c r="G395">
        <v>1.203454</v>
      </c>
      <c r="H395">
        <v>0.9381602</v>
      </c>
      <c r="I395">
        <v>0.95375109999999996</v>
      </c>
      <c r="J395">
        <v>0.75362390000000001</v>
      </c>
      <c r="K395">
        <v>0.82109480000000001</v>
      </c>
      <c r="L395">
        <v>3.6699999999999998E-5</v>
      </c>
      <c r="M395">
        <v>0.27125199999999999</v>
      </c>
      <c r="N395">
        <v>0.39034269999999999</v>
      </c>
      <c r="O395">
        <v>1.187065</v>
      </c>
      <c r="P395">
        <v>1.5072909999999999</v>
      </c>
    </row>
    <row r="396" spans="1:16" x14ac:dyDescent="0.2">
      <c r="A396">
        <v>2.7054700000000002E-3</v>
      </c>
      <c r="B396">
        <v>1.737563E-2</v>
      </c>
      <c r="C396">
        <v>0.83612900000000001</v>
      </c>
      <c r="D396">
        <v>0.86193240000000004</v>
      </c>
      <c r="E396">
        <v>4.4042719999999997</v>
      </c>
      <c r="F396">
        <v>2.6854979999999999</v>
      </c>
      <c r="G396">
        <v>1.6778379999999999</v>
      </c>
      <c r="H396">
        <v>0.92832689999999995</v>
      </c>
      <c r="I396">
        <v>0.93681619999999999</v>
      </c>
      <c r="J396">
        <v>0.99962960000000001</v>
      </c>
      <c r="K396">
        <v>0.3062165</v>
      </c>
      <c r="L396">
        <v>0.61961809999999995</v>
      </c>
      <c r="M396">
        <v>0.45975700000000003</v>
      </c>
      <c r="N396">
        <v>0.27991139999999998</v>
      </c>
      <c r="O396">
        <v>1.579086</v>
      </c>
      <c r="P396">
        <v>1.205023</v>
      </c>
    </row>
    <row r="397" spans="1:16" x14ac:dyDescent="0.2">
      <c r="A397">
        <v>2.0383169999999999E-2</v>
      </c>
      <c r="B397">
        <v>2.3088069999999999E-2</v>
      </c>
      <c r="C397">
        <v>0.74538470000000001</v>
      </c>
      <c r="D397">
        <v>1.0382929999999999</v>
      </c>
      <c r="E397">
        <v>2.5051809999999999</v>
      </c>
      <c r="F397">
        <v>2.76871</v>
      </c>
      <c r="G397">
        <v>1.2964929999999999</v>
      </c>
      <c r="H397">
        <v>0.77971749999999995</v>
      </c>
      <c r="I397">
        <v>0.89830730000000003</v>
      </c>
      <c r="J397">
        <v>0.96448690000000004</v>
      </c>
      <c r="K397">
        <v>0.5465932</v>
      </c>
      <c r="L397">
        <v>0.76501699999999995</v>
      </c>
      <c r="M397">
        <v>0.32458799999999999</v>
      </c>
      <c r="N397">
        <v>0.46815859999999998</v>
      </c>
      <c r="O397">
        <v>1.2286269999999999</v>
      </c>
      <c r="P397">
        <v>0.82277400000000001</v>
      </c>
    </row>
    <row r="398" spans="1:16" x14ac:dyDescent="0.2">
      <c r="A398">
        <v>7.5109699999999996E-3</v>
      </c>
      <c r="B398">
        <v>3.0702879999999998E-2</v>
      </c>
      <c r="C398">
        <v>0.89892830000000001</v>
      </c>
      <c r="D398">
        <v>0.74147669999999999</v>
      </c>
      <c r="E398">
        <v>3.289787</v>
      </c>
      <c r="F398">
        <v>2.3661690000000002</v>
      </c>
      <c r="G398">
        <v>1.0128330000000001</v>
      </c>
      <c r="H398">
        <v>0.74606309999999998</v>
      </c>
      <c r="I398">
        <v>0.87820200000000004</v>
      </c>
      <c r="J398">
        <v>0.92976170000000002</v>
      </c>
      <c r="K398">
        <v>0.34531770000000001</v>
      </c>
      <c r="L398">
        <v>0.64055830000000002</v>
      </c>
      <c r="M398">
        <v>0.479634</v>
      </c>
      <c r="N398">
        <v>0.48919370000000001</v>
      </c>
      <c r="O398">
        <v>1.32192</v>
      </c>
      <c r="P398">
        <v>0.71312299999999995</v>
      </c>
    </row>
    <row r="399" spans="1:16" x14ac:dyDescent="0.2">
      <c r="A399">
        <v>8.0833799999999994E-3</v>
      </c>
      <c r="B399">
        <v>1.0209869999999999E-2</v>
      </c>
      <c r="C399">
        <v>0.77675680000000003</v>
      </c>
      <c r="D399">
        <v>0.62178169999999999</v>
      </c>
      <c r="E399">
        <v>3.234051</v>
      </c>
      <c r="F399">
        <v>2.846457</v>
      </c>
      <c r="G399">
        <v>1.183114</v>
      </c>
      <c r="H399">
        <v>1.6810369999999999</v>
      </c>
      <c r="I399">
        <v>0.89344760000000001</v>
      </c>
      <c r="J399">
        <v>0.97473330000000002</v>
      </c>
      <c r="K399">
        <v>7.5855900000000004E-2</v>
      </c>
      <c r="L399">
        <v>0.93581119999999995</v>
      </c>
      <c r="M399">
        <v>0.44305099999999997</v>
      </c>
      <c r="N399">
        <v>0.3130424</v>
      </c>
      <c r="O399">
        <v>1.2248730000000001</v>
      </c>
      <c r="P399">
        <v>1.11467</v>
      </c>
    </row>
    <row r="400" spans="1:16" x14ac:dyDescent="0.2">
      <c r="A400">
        <v>4.4301609999999998E-2</v>
      </c>
      <c r="B400">
        <v>6.2866599999999995E-2</v>
      </c>
      <c r="C400">
        <v>0.64560680000000004</v>
      </c>
      <c r="D400">
        <v>0.65521879999999999</v>
      </c>
      <c r="E400">
        <v>2.1820339999999998</v>
      </c>
      <c r="F400">
        <v>2.103837</v>
      </c>
      <c r="G400">
        <v>0.84924900000000003</v>
      </c>
      <c r="H400">
        <v>0.9899831</v>
      </c>
      <c r="I400">
        <v>0.90907950000000004</v>
      </c>
      <c r="J400">
        <v>0.82034620000000003</v>
      </c>
      <c r="K400">
        <v>3.1999999999999999E-6</v>
      </c>
      <c r="L400">
        <v>4.2381000000000002E-2</v>
      </c>
      <c r="M400">
        <v>0.31609700000000002</v>
      </c>
      <c r="N400">
        <v>0.4730203</v>
      </c>
      <c r="O400">
        <v>0.89090100000000005</v>
      </c>
      <c r="P400">
        <v>1.707557</v>
      </c>
    </row>
    <row r="401" spans="1:16" x14ac:dyDescent="0.2">
      <c r="A401">
        <v>3.9377370000000002E-2</v>
      </c>
      <c r="B401">
        <v>5.1017659999999999E-2</v>
      </c>
      <c r="C401">
        <v>0.61538029999999999</v>
      </c>
      <c r="D401">
        <v>0.84981700000000004</v>
      </c>
      <c r="E401">
        <v>2.1775609999999999</v>
      </c>
      <c r="F401">
        <v>2.1051199999999999</v>
      </c>
      <c r="G401">
        <v>1.41276</v>
      </c>
      <c r="H401">
        <v>0.91162129999999997</v>
      </c>
      <c r="I401">
        <v>0.89967350000000001</v>
      </c>
      <c r="J401">
        <v>0.83006579999999996</v>
      </c>
      <c r="K401">
        <v>0.22628110000000001</v>
      </c>
      <c r="L401">
        <v>4.2193899999999999E-2</v>
      </c>
      <c r="M401">
        <v>0.62302900000000005</v>
      </c>
      <c r="N401">
        <v>0.45892579999999999</v>
      </c>
      <c r="O401">
        <v>0.74768100000000004</v>
      </c>
      <c r="P401">
        <v>1.3988339999999999</v>
      </c>
    </row>
    <row r="402" spans="1:16" x14ac:dyDescent="0.2">
      <c r="A402">
        <v>2.4688209999999999E-2</v>
      </c>
      <c r="B402">
        <v>4.2149659999999999E-2</v>
      </c>
      <c r="C402">
        <v>0.79179730000000004</v>
      </c>
      <c r="D402">
        <v>0.77633870000000005</v>
      </c>
      <c r="E402">
        <v>2.5842000000000001</v>
      </c>
      <c r="F402">
        <v>2.2735979999999998</v>
      </c>
      <c r="G402">
        <v>1.1316139999999999</v>
      </c>
      <c r="H402">
        <v>1.082246</v>
      </c>
      <c r="I402">
        <v>0.99658080000000004</v>
      </c>
      <c r="J402">
        <v>0.88789819999999997</v>
      </c>
      <c r="K402">
        <v>0.57821440000000002</v>
      </c>
      <c r="L402">
        <v>0.42469839999999998</v>
      </c>
      <c r="M402">
        <v>0.40105099999999999</v>
      </c>
      <c r="N402">
        <v>0.61629699999999998</v>
      </c>
      <c r="O402">
        <v>0.91965300000000005</v>
      </c>
      <c r="P402">
        <v>0.79886900000000005</v>
      </c>
    </row>
    <row r="403" spans="1:16" x14ac:dyDescent="0.2">
      <c r="A403">
        <v>0.1565725</v>
      </c>
      <c r="B403">
        <v>3.026044E-2</v>
      </c>
      <c r="C403">
        <v>0.58148860000000002</v>
      </c>
      <c r="D403">
        <v>0.65496969999999999</v>
      </c>
      <c r="E403">
        <v>1.681956</v>
      </c>
      <c r="F403">
        <v>2.218051</v>
      </c>
      <c r="G403">
        <v>1.0230840000000001</v>
      </c>
      <c r="H403">
        <v>1.3732009999999999</v>
      </c>
      <c r="I403">
        <v>0.90002740000000003</v>
      </c>
      <c r="J403">
        <v>0.96150219999999997</v>
      </c>
      <c r="K403">
        <v>0.22386010000000001</v>
      </c>
      <c r="L403">
        <v>0.46455639999999998</v>
      </c>
      <c r="M403">
        <v>0.45909899999999998</v>
      </c>
      <c r="N403">
        <v>0.31315120000000002</v>
      </c>
      <c r="O403">
        <v>2.211004</v>
      </c>
      <c r="P403">
        <v>1.5101420000000001</v>
      </c>
    </row>
    <row r="404" spans="1:16" x14ac:dyDescent="0.2">
      <c r="A404">
        <v>0.10163320000000001</v>
      </c>
      <c r="B404">
        <v>5.7541670000000003E-2</v>
      </c>
      <c r="C404">
        <v>0.54239590000000004</v>
      </c>
      <c r="D404">
        <v>0.69174139999999995</v>
      </c>
      <c r="E404">
        <v>1.684464</v>
      </c>
      <c r="F404">
        <v>1.9152819999999999</v>
      </c>
      <c r="G404">
        <v>1.37819</v>
      </c>
      <c r="H404">
        <v>0.80960500000000002</v>
      </c>
      <c r="I404">
        <v>0.9765315</v>
      </c>
      <c r="J404">
        <v>0.92219169999999995</v>
      </c>
      <c r="K404">
        <v>0.65220590000000001</v>
      </c>
      <c r="L404">
        <v>0.62548870000000001</v>
      </c>
      <c r="M404">
        <v>0.61723099999999997</v>
      </c>
      <c r="N404">
        <v>0.33327760000000001</v>
      </c>
      <c r="O404">
        <v>1.375831</v>
      </c>
      <c r="P404">
        <v>1.1088910000000001</v>
      </c>
    </row>
    <row r="405" spans="1:16" x14ac:dyDescent="0.2">
      <c r="A405">
        <v>2.07431E-2</v>
      </c>
      <c r="B405">
        <v>2.0465440000000001E-2</v>
      </c>
      <c r="C405">
        <v>0.76654429999999996</v>
      </c>
      <c r="D405">
        <v>0.7225895</v>
      </c>
      <c r="E405">
        <v>2.6072259999999998</v>
      </c>
      <c r="F405">
        <v>2.4425349999999999</v>
      </c>
      <c r="G405">
        <v>1.3376060000000001</v>
      </c>
      <c r="H405">
        <v>1.228054</v>
      </c>
      <c r="I405">
        <v>0.94880489999999995</v>
      </c>
      <c r="J405">
        <v>0.91146280000000002</v>
      </c>
      <c r="K405">
        <v>0.72454719999999995</v>
      </c>
      <c r="L405">
        <v>0.60373270000000001</v>
      </c>
      <c r="M405">
        <v>0.41453000000000001</v>
      </c>
      <c r="N405">
        <v>0.4515304</v>
      </c>
      <c r="O405">
        <v>1.0824739999999999</v>
      </c>
      <c r="P405">
        <v>1.3712070000000001</v>
      </c>
    </row>
    <row r="406" spans="1:16" x14ac:dyDescent="0.2">
      <c r="A406">
        <v>4.1977100000000003E-3</v>
      </c>
      <c r="B406">
        <v>3.6009350000000002E-2</v>
      </c>
      <c r="C406">
        <v>0.90606969999999998</v>
      </c>
      <c r="D406">
        <v>0.6778959</v>
      </c>
      <c r="E406">
        <v>3.4787910000000002</v>
      </c>
      <c r="F406">
        <v>2.297018</v>
      </c>
      <c r="G406">
        <v>0.56513500000000005</v>
      </c>
      <c r="H406">
        <v>1.2537259999999999</v>
      </c>
      <c r="I406">
        <v>0.86397979999999996</v>
      </c>
      <c r="J406">
        <v>0.90566139999999995</v>
      </c>
      <c r="K406">
        <v>0.39884950000000002</v>
      </c>
      <c r="L406">
        <v>0.63987260000000001</v>
      </c>
      <c r="M406">
        <v>0.38813599999999998</v>
      </c>
      <c r="N406">
        <v>0.32381890000000002</v>
      </c>
      <c r="O406">
        <v>1.315493</v>
      </c>
      <c r="P406">
        <v>1.5332710000000001</v>
      </c>
    </row>
    <row r="407" spans="1:16" x14ac:dyDescent="0.2">
      <c r="A407">
        <v>7.7582479999999995E-2</v>
      </c>
      <c r="B407">
        <v>3.4178020000000003E-2</v>
      </c>
      <c r="C407">
        <v>0.81626710000000002</v>
      </c>
      <c r="D407">
        <v>0.83312889999999995</v>
      </c>
      <c r="E407">
        <v>2.0432670000000002</v>
      </c>
      <c r="F407">
        <v>2.4028459999999998</v>
      </c>
      <c r="G407">
        <v>0.76493299999999997</v>
      </c>
      <c r="H407">
        <v>0.90165589999999995</v>
      </c>
      <c r="I407">
        <v>0.87178120000000003</v>
      </c>
      <c r="J407">
        <v>0.96929109999999996</v>
      </c>
      <c r="K407">
        <v>0</v>
      </c>
      <c r="L407">
        <v>0.64385729999999997</v>
      </c>
      <c r="M407">
        <v>0.497081</v>
      </c>
      <c r="N407">
        <v>0.47239599999999998</v>
      </c>
      <c r="O407">
        <v>1.3619570000000001</v>
      </c>
      <c r="P407">
        <v>1.33718</v>
      </c>
    </row>
    <row r="408" spans="1:16" x14ac:dyDescent="0.2">
      <c r="A408">
        <v>1.71039E-3</v>
      </c>
      <c r="B408">
        <v>2.1555000000000001E-2</v>
      </c>
      <c r="C408">
        <v>0.7856379</v>
      </c>
      <c r="D408">
        <v>0.94667409999999996</v>
      </c>
      <c r="E408">
        <v>4.7210260000000002</v>
      </c>
      <c r="F408">
        <v>2.369869</v>
      </c>
      <c r="G408">
        <v>1.3883799999999999</v>
      </c>
      <c r="H408">
        <v>0.49371179999999998</v>
      </c>
      <c r="I408">
        <v>0.95569910000000002</v>
      </c>
      <c r="J408">
        <v>0.94431259999999995</v>
      </c>
      <c r="K408">
        <v>0.76970430000000001</v>
      </c>
      <c r="L408">
        <v>0.57382659999999996</v>
      </c>
      <c r="M408">
        <v>0.59949300000000005</v>
      </c>
      <c r="N408">
        <v>0.30509849999999999</v>
      </c>
      <c r="O408">
        <v>0.85703300000000004</v>
      </c>
      <c r="P408">
        <v>0.74498500000000001</v>
      </c>
    </row>
    <row r="409" spans="1:16" x14ac:dyDescent="0.2">
      <c r="A409">
        <v>4.3135479999999997E-2</v>
      </c>
      <c r="B409">
        <v>3.9541180000000002E-2</v>
      </c>
      <c r="C409">
        <v>0.76444239999999997</v>
      </c>
      <c r="D409">
        <v>0.55290709999999998</v>
      </c>
      <c r="E409">
        <v>2.3289499999999999</v>
      </c>
      <c r="F409">
        <v>2.225857</v>
      </c>
      <c r="G409">
        <v>0.77646899999999996</v>
      </c>
      <c r="H409">
        <v>1.1826289999999999</v>
      </c>
      <c r="I409">
        <v>0.95690359999999997</v>
      </c>
      <c r="J409">
        <v>0.94738350000000005</v>
      </c>
      <c r="K409">
        <v>0.69714370000000003</v>
      </c>
      <c r="L409">
        <v>0.71246799999999999</v>
      </c>
      <c r="M409">
        <v>0.35168899999999997</v>
      </c>
      <c r="N409">
        <v>0.39548749999999999</v>
      </c>
      <c r="O409">
        <v>1.8800680000000001</v>
      </c>
      <c r="P409">
        <v>1.0021770000000001</v>
      </c>
    </row>
    <row r="410" spans="1:16" x14ac:dyDescent="0.2">
      <c r="A410">
        <v>1.632076E-2</v>
      </c>
      <c r="B410">
        <v>2.2731060000000001E-2</v>
      </c>
      <c r="C410">
        <v>0.61051840000000002</v>
      </c>
      <c r="D410">
        <v>0.76916119999999999</v>
      </c>
      <c r="E410">
        <v>2.5564779999999998</v>
      </c>
      <c r="F410">
        <v>2.3146170000000001</v>
      </c>
      <c r="G410">
        <v>1.8547640000000001</v>
      </c>
      <c r="H410">
        <v>1.0480799999999999</v>
      </c>
      <c r="I410">
        <v>0.99280729999999995</v>
      </c>
      <c r="J410">
        <v>1</v>
      </c>
      <c r="K410">
        <v>0.77080070000000001</v>
      </c>
      <c r="L410">
        <v>0.80255120000000002</v>
      </c>
      <c r="M410">
        <v>0.33661600000000003</v>
      </c>
      <c r="N410">
        <v>0.25156469999999997</v>
      </c>
      <c r="O410">
        <v>1.3464119999999999</v>
      </c>
      <c r="P410">
        <v>0.77721300000000004</v>
      </c>
    </row>
    <row r="411" spans="1:16" x14ac:dyDescent="0.2">
      <c r="A411">
        <v>2.4336509999999999E-2</v>
      </c>
      <c r="B411">
        <v>5.5699199999999999E-3</v>
      </c>
      <c r="C411">
        <v>0.5664032</v>
      </c>
      <c r="D411">
        <v>0.85750700000000002</v>
      </c>
      <c r="E411">
        <v>2.3532479999999998</v>
      </c>
      <c r="F411">
        <v>3.554862</v>
      </c>
      <c r="G411">
        <v>1.575642</v>
      </c>
      <c r="H411">
        <v>1.2068080000000001</v>
      </c>
      <c r="I411">
        <v>0.83496219999999999</v>
      </c>
      <c r="J411">
        <v>0.91664089999999998</v>
      </c>
      <c r="K411">
        <v>8.9800000000000001E-5</v>
      </c>
      <c r="L411">
        <v>0.44267030000000002</v>
      </c>
      <c r="M411">
        <v>0.47424100000000002</v>
      </c>
      <c r="N411">
        <v>0.53698420000000002</v>
      </c>
      <c r="O411">
        <v>0.82287900000000003</v>
      </c>
      <c r="P411">
        <v>1.04423</v>
      </c>
    </row>
    <row r="412" spans="1:16" x14ac:dyDescent="0.2">
      <c r="A412">
        <v>2.8221429999999999E-2</v>
      </c>
      <c r="B412">
        <v>4.1262939999999998E-2</v>
      </c>
      <c r="C412">
        <v>0.63361160000000005</v>
      </c>
      <c r="D412">
        <v>0.80796400000000002</v>
      </c>
      <c r="E412">
        <v>2.389402</v>
      </c>
      <c r="F412">
        <v>2.2023640000000002</v>
      </c>
      <c r="G412">
        <v>1.4222619999999999</v>
      </c>
      <c r="H412">
        <v>0.78923560000000004</v>
      </c>
      <c r="I412">
        <v>0.99811000000000005</v>
      </c>
      <c r="J412">
        <v>0.97950479999999995</v>
      </c>
      <c r="K412">
        <v>0.50910069999999996</v>
      </c>
      <c r="L412">
        <v>0.72500089999999995</v>
      </c>
      <c r="M412">
        <v>0.48646299999999998</v>
      </c>
      <c r="N412">
        <v>0.37648989999999999</v>
      </c>
      <c r="O412">
        <v>0.76921200000000001</v>
      </c>
      <c r="P412">
        <v>1.600117</v>
      </c>
    </row>
    <row r="413" spans="1:16" x14ac:dyDescent="0.2">
      <c r="A413">
        <v>2.4972660000000001E-2</v>
      </c>
      <c r="B413">
        <v>4.8245179999999999E-2</v>
      </c>
      <c r="C413">
        <v>0.83074429999999999</v>
      </c>
      <c r="D413">
        <v>0.66304680000000005</v>
      </c>
      <c r="E413">
        <v>2.2452480000000001</v>
      </c>
      <c r="F413">
        <v>2.0977320000000002</v>
      </c>
      <c r="G413">
        <v>0.79825699999999999</v>
      </c>
      <c r="H413">
        <v>1.1118699999999999</v>
      </c>
      <c r="I413">
        <v>0.87651440000000003</v>
      </c>
      <c r="J413">
        <v>0.95770149999999998</v>
      </c>
      <c r="K413">
        <v>0.10705389999999999</v>
      </c>
      <c r="L413">
        <v>0.64729159999999997</v>
      </c>
      <c r="M413">
        <v>0.53625900000000004</v>
      </c>
      <c r="N413">
        <v>0.53370779999999995</v>
      </c>
      <c r="O413">
        <v>0.86019400000000001</v>
      </c>
      <c r="P413">
        <v>0.89481500000000003</v>
      </c>
    </row>
    <row r="414" spans="1:16" x14ac:dyDescent="0.2">
      <c r="A414">
        <v>5.1588330000000002E-2</v>
      </c>
      <c r="B414">
        <v>3.0127210000000001E-2</v>
      </c>
      <c r="C414">
        <v>0.75374790000000003</v>
      </c>
      <c r="D414">
        <v>0.7770281</v>
      </c>
      <c r="E414">
        <v>2.0478890000000001</v>
      </c>
      <c r="F414">
        <v>2.2654040000000002</v>
      </c>
      <c r="G414">
        <v>0.95293700000000003</v>
      </c>
      <c r="H414">
        <v>0.77323500000000001</v>
      </c>
      <c r="I414">
        <v>0.96562720000000002</v>
      </c>
      <c r="J414">
        <v>0.99470919999999996</v>
      </c>
      <c r="K414">
        <v>0.57409860000000001</v>
      </c>
      <c r="L414">
        <v>0.67033880000000001</v>
      </c>
      <c r="M414">
        <v>0.28530299999999997</v>
      </c>
      <c r="N414">
        <v>0.41119709999999998</v>
      </c>
      <c r="O414">
        <v>2.0265849999999999</v>
      </c>
      <c r="P414">
        <v>0.51387099999999997</v>
      </c>
    </row>
    <row r="415" spans="1:16" x14ac:dyDescent="0.2">
      <c r="A415">
        <v>1.9267550000000001E-2</v>
      </c>
      <c r="B415">
        <v>3.5048860000000001E-2</v>
      </c>
      <c r="C415">
        <v>0.81680299999999995</v>
      </c>
      <c r="D415">
        <v>0.7661829</v>
      </c>
      <c r="E415">
        <v>2.6553659999999999</v>
      </c>
      <c r="F415">
        <v>2.2417940000000001</v>
      </c>
      <c r="G415">
        <v>0.78291599999999995</v>
      </c>
      <c r="H415">
        <v>1.1605490000000001</v>
      </c>
      <c r="I415">
        <v>0.95138460000000002</v>
      </c>
      <c r="J415">
        <v>0.93983989999999995</v>
      </c>
      <c r="K415">
        <v>0.33783380000000002</v>
      </c>
      <c r="L415">
        <v>0.72125700000000004</v>
      </c>
      <c r="M415">
        <v>0.51949500000000004</v>
      </c>
      <c r="N415">
        <v>0.2989619</v>
      </c>
      <c r="O415">
        <v>1.208647</v>
      </c>
      <c r="P415">
        <v>0.88067200000000001</v>
      </c>
    </row>
    <row r="416" spans="1:16" x14ac:dyDescent="0.2">
      <c r="A416">
        <v>2.0877199999999999E-3</v>
      </c>
      <c r="B416">
        <v>3.5421399999999999E-2</v>
      </c>
      <c r="C416">
        <v>0.66487099999999999</v>
      </c>
      <c r="D416">
        <v>0.79174029999999995</v>
      </c>
      <c r="E416">
        <v>4.1915709999999997</v>
      </c>
      <c r="F416">
        <v>1.997266</v>
      </c>
      <c r="G416">
        <v>1.065015</v>
      </c>
      <c r="H416">
        <v>1.1826700000000001</v>
      </c>
      <c r="I416">
        <v>0.90914430000000002</v>
      </c>
      <c r="J416">
        <v>0.91755509999999996</v>
      </c>
      <c r="K416">
        <v>0.54238200000000003</v>
      </c>
      <c r="L416">
        <v>0.45042470000000001</v>
      </c>
      <c r="M416">
        <v>0.47450599999999998</v>
      </c>
      <c r="N416">
        <v>0.52445319999999995</v>
      </c>
      <c r="O416">
        <v>1.3047709999999999</v>
      </c>
      <c r="P416">
        <v>1.5541830000000001</v>
      </c>
    </row>
    <row r="417" spans="1:16" x14ac:dyDescent="0.2">
      <c r="A417">
        <v>7.2976200000000005E-2</v>
      </c>
      <c r="B417">
        <v>2.2609839999999999E-2</v>
      </c>
      <c r="C417">
        <v>0.64361069999999998</v>
      </c>
      <c r="D417">
        <v>0.79520449999999998</v>
      </c>
      <c r="E417">
        <v>1.9306190000000001</v>
      </c>
      <c r="F417">
        <v>2.5349059999999999</v>
      </c>
      <c r="G417">
        <v>1.1722699999999999</v>
      </c>
      <c r="H417">
        <v>1.2303660000000001</v>
      </c>
      <c r="I417">
        <v>0.95768560000000003</v>
      </c>
      <c r="J417">
        <v>0.94593229999999995</v>
      </c>
      <c r="K417">
        <v>0.46020830000000001</v>
      </c>
      <c r="L417">
        <v>0.86054059999999999</v>
      </c>
      <c r="M417">
        <v>0.51002099999999995</v>
      </c>
      <c r="N417">
        <v>0.44392900000000002</v>
      </c>
      <c r="O417">
        <v>0.60942099999999999</v>
      </c>
      <c r="P417">
        <v>0.89471699999999998</v>
      </c>
    </row>
    <row r="418" spans="1:16" x14ac:dyDescent="0.2">
      <c r="A418">
        <v>1.0442140000000001E-2</v>
      </c>
      <c r="B418">
        <v>3.0699899999999999E-3</v>
      </c>
      <c r="C418">
        <v>0.69841030000000004</v>
      </c>
      <c r="D418">
        <v>0.63132149999999998</v>
      </c>
      <c r="E418">
        <v>3.206566</v>
      </c>
      <c r="F418">
        <v>4.0797590000000001</v>
      </c>
      <c r="G418">
        <v>1.1211610000000001</v>
      </c>
      <c r="H418">
        <v>1.920185</v>
      </c>
      <c r="I418">
        <v>0.9285717</v>
      </c>
      <c r="J418">
        <v>0.79296800000000001</v>
      </c>
      <c r="K418">
        <v>0.36197220000000002</v>
      </c>
      <c r="L418">
        <v>2.1910000000000001E-4</v>
      </c>
      <c r="M418">
        <v>0.26925500000000002</v>
      </c>
      <c r="N418">
        <v>0.34465639999999997</v>
      </c>
      <c r="O418">
        <v>1.2982990000000001</v>
      </c>
      <c r="P418">
        <v>1.3892359999999999</v>
      </c>
    </row>
    <row r="419" spans="1:16" x14ac:dyDescent="0.2">
      <c r="A419">
        <v>8.6570299999999996E-3</v>
      </c>
      <c r="B419">
        <v>8.6928539999999999E-2</v>
      </c>
      <c r="C419">
        <v>0.90095619999999998</v>
      </c>
      <c r="D419">
        <v>0.78299529999999995</v>
      </c>
      <c r="E419">
        <v>3.305453</v>
      </c>
      <c r="F419">
        <v>1.9656020000000001</v>
      </c>
      <c r="G419">
        <v>1.209589</v>
      </c>
      <c r="H419">
        <v>0.80744139999999998</v>
      </c>
      <c r="I419">
        <v>0.92851450000000002</v>
      </c>
      <c r="J419">
        <v>0.92716549999999998</v>
      </c>
      <c r="K419">
        <v>0.59247839999999996</v>
      </c>
      <c r="L419">
        <v>0.23228190000000001</v>
      </c>
      <c r="M419">
        <v>0.485929</v>
      </c>
      <c r="N419">
        <v>0.40378910000000001</v>
      </c>
      <c r="O419">
        <v>1.1443680000000001</v>
      </c>
      <c r="P419">
        <v>1.5798140000000001</v>
      </c>
    </row>
    <row r="420" spans="1:16" x14ac:dyDescent="0.2">
      <c r="A420">
        <v>4.330751E-2</v>
      </c>
      <c r="B420">
        <v>1.384471E-2</v>
      </c>
      <c r="C420">
        <v>0.87145570000000006</v>
      </c>
      <c r="D420">
        <v>0.86881770000000003</v>
      </c>
      <c r="E420">
        <v>1.8235520000000001</v>
      </c>
      <c r="F420">
        <v>2.8136770000000002</v>
      </c>
      <c r="G420">
        <v>1.341971</v>
      </c>
      <c r="H420">
        <v>0.49492429999999998</v>
      </c>
      <c r="I420">
        <v>0.95522980000000002</v>
      </c>
      <c r="J420">
        <v>0.90194249999999998</v>
      </c>
      <c r="K420">
        <v>0.62973069999999998</v>
      </c>
      <c r="L420">
        <v>0.49640380000000001</v>
      </c>
      <c r="M420">
        <v>0.36757899999999999</v>
      </c>
      <c r="N420">
        <v>0.49411280000000002</v>
      </c>
      <c r="O420">
        <v>1.0627059999999999</v>
      </c>
      <c r="P420">
        <v>1.2945390000000001</v>
      </c>
    </row>
    <row r="421" spans="1:16" x14ac:dyDescent="0.2">
      <c r="A421">
        <v>1.186541E-2</v>
      </c>
      <c r="B421">
        <v>7.2187230000000005E-2</v>
      </c>
      <c r="C421">
        <v>0.54645239999999995</v>
      </c>
      <c r="D421">
        <v>0.65861409999999998</v>
      </c>
      <c r="E421">
        <v>2.74553</v>
      </c>
      <c r="F421">
        <v>1.959071</v>
      </c>
      <c r="G421">
        <v>1.7124330000000001</v>
      </c>
      <c r="H421">
        <v>0.6981752</v>
      </c>
      <c r="I421">
        <v>0.91969069999999997</v>
      </c>
      <c r="J421">
        <v>0.9639972</v>
      </c>
      <c r="K421">
        <v>0.97683019999999998</v>
      </c>
      <c r="L421">
        <v>0.73713220000000002</v>
      </c>
      <c r="M421">
        <v>0.48385699999999998</v>
      </c>
      <c r="N421">
        <v>0.46535579999999999</v>
      </c>
      <c r="O421">
        <v>0.91513299999999997</v>
      </c>
      <c r="P421">
        <v>1.1803900000000001</v>
      </c>
    </row>
    <row r="422" spans="1:16" x14ac:dyDescent="0.2">
      <c r="A422">
        <v>0.11671860000000001</v>
      </c>
      <c r="B422">
        <v>3.0517949999999999E-2</v>
      </c>
      <c r="C422">
        <v>0.71400580000000002</v>
      </c>
      <c r="D422">
        <v>0.56842179999999998</v>
      </c>
      <c r="E422">
        <v>1.9580850000000001</v>
      </c>
      <c r="F422">
        <v>2.1737899999999999</v>
      </c>
      <c r="G422">
        <v>0.73078699999999996</v>
      </c>
      <c r="H422">
        <v>1.809302</v>
      </c>
      <c r="I422">
        <v>0.99999459999999996</v>
      </c>
      <c r="J422">
        <v>0.89354860000000003</v>
      </c>
      <c r="K422">
        <v>0.79891690000000004</v>
      </c>
      <c r="L422">
        <v>0.2489837</v>
      </c>
      <c r="M422">
        <v>0.45306999999999997</v>
      </c>
      <c r="N422">
        <v>0.46417530000000001</v>
      </c>
      <c r="O422">
        <v>0.70764899999999997</v>
      </c>
      <c r="P422">
        <v>0.95523400000000003</v>
      </c>
    </row>
    <row r="423" spans="1:16" x14ac:dyDescent="0.2">
      <c r="A423">
        <v>8.1561289999999995E-2</v>
      </c>
      <c r="B423">
        <v>3.6916499999999998E-2</v>
      </c>
      <c r="C423">
        <v>0.60617989999999999</v>
      </c>
      <c r="D423">
        <v>0.64535960000000003</v>
      </c>
      <c r="E423">
        <v>1.876987</v>
      </c>
      <c r="F423">
        <v>2.3172920000000001</v>
      </c>
      <c r="G423">
        <v>1.2576419999999999</v>
      </c>
      <c r="H423">
        <v>1.349534</v>
      </c>
      <c r="I423">
        <v>0.94880419999999999</v>
      </c>
      <c r="J423">
        <v>0.92744629999999995</v>
      </c>
      <c r="K423">
        <v>0.72695370000000004</v>
      </c>
      <c r="L423">
        <v>0.28702450000000002</v>
      </c>
      <c r="M423">
        <v>0.45409100000000002</v>
      </c>
      <c r="N423">
        <v>0.36019459999999998</v>
      </c>
      <c r="O423">
        <v>1.7121360000000001</v>
      </c>
      <c r="P423">
        <v>1.4782649999999999</v>
      </c>
    </row>
    <row r="424" spans="1:16" x14ac:dyDescent="0.2">
      <c r="A424">
        <v>4.8240999999999996E-3</v>
      </c>
      <c r="B424">
        <v>5.6310119999999998E-2</v>
      </c>
      <c r="C424">
        <v>0.87186810000000003</v>
      </c>
      <c r="D424">
        <v>0.62242909999999996</v>
      </c>
      <c r="E424">
        <v>3.6530990000000001</v>
      </c>
      <c r="F424">
        <v>2.0582590000000001</v>
      </c>
      <c r="G424">
        <v>0.97479000000000005</v>
      </c>
      <c r="H424">
        <v>0.93911120000000003</v>
      </c>
      <c r="I424">
        <v>0.86274810000000002</v>
      </c>
      <c r="J424">
        <v>0.96864170000000005</v>
      </c>
      <c r="K424">
        <v>0.40121630000000003</v>
      </c>
      <c r="L424">
        <v>0.4271798</v>
      </c>
      <c r="M424">
        <v>0.48989199999999999</v>
      </c>
      <c r="N424">
        <v>0.4031576</v>
      </c>
      <c r="O424">
        <v>1.0730660000000001</v>
      </c>
      <c r="P424">
        <v>1.182571</v>
      </c>
    </row>
    <row r="425" spans="1:16" x14ac:dyDescent="0.2">
      <c r="A425">
        <v>5.5131819999999998E-2</v>
      </c>
      <c r="B425">
        <v>4.803938E-2</v>
      </c>
      <c r="C425">
        <v>0.79170499999999999</v>
      </c>
      <c r="D425">
        <v>0.66117459999999995</v>
      </c>
      <c r="E425">
        <v>2.2884739999999999</v>
      </c>
      <c r="F425">
        <v>2.1089039999999999</v>
      </c>
      <c r="G425">
        <v>0.75546000000000002</v>
      </c>
      <c r="H425">
        <v>0.84519239999999995</v>
      </c>
      <c r="I425">
        <v>0.92035109999999998</v>
      </c>
      <c r="J425">
        <v>0.93314609999999998</v>
      </c>
      <c r="K425">
        <v>0.61516570000000004</v>
      </c>
      <c r="L425">
        <v>0.7730745</v>
      </c>
      <c r="M425">
        <v>0.36181799999999997</v>
      </c>
      <c r="N425">
        <v>0.20877129999999999</v>
      </c>
      <c r="O425">
        <v>1.408166</v>
      </c>
      <c r="P425">
        <v>1.6476789999999999</v>
      </c>
    </row>
    <row r="426" spans="1:16" x14ac:dyDescent="0.2">
      <c r="A426">
        <v>3.7868209999999999E-2</v>
      </c>
      <c r="B426">
        <v>2.3977749999999999E-2</v>
      </c>
      <c r="C426">
        <v>0.71312869999999995</v>
      </c>
      <c r="D426">
        <v>0.80715130000000002</v>
      </c>
      <c r="E426">
        <v>2.244402</v>
      </c>
      <c r="F426">
        <v>2.6695950000000002</v>
      </c>
      <c r="G426">
        <v>1.315509</v>
      </c>
      <c r="H426">
        <v>0.97448159999999995</v>
      </c>
      <c r="I426">
        <v>0.94047420000000004</v>
      </c>
      <c r="J426">
        <v>0.89474629999999999</v>
      </c>
      <c r="K426">
        <v>0.56817119999999999</v>
      </c>
      <c r="L426">
        <v>0.98831999999999998</v>
      </c>
      <c r="M426">
        <v>0.383521</v>
      </c>
      <c r="N426">
        <v>0.53247009999999995</v>
      </c>
      <c r="O426">
        <v>2.036403</v>
      </c>
      <c r="P426">
        <v>0.777146</v>
      </c>
    </row>
    <row r="427" spans="1:16" x14ac:dyDescent="0.2">
      <c r="A427">
        <v>5.3485480000000002E-2</v>
      </c>
      <c r="B427">
        <v>1.018457E-2</v>
      </c>
      <c r="C427">
        <v>0.75203019999999998</v>
      </c>
      <c r="D427">
        <v>0.78254939999999995</v>
      </c>
      <c r="E427">
        <v>2.2483840000000002</v>
      </c>
      <c r="F427">
        <v>2.9870480000000001</v>
      </c>
      <c r="G427">
        <v>0.85053699999999999</v>
      </c>
      <c r="H427">
        <v>0.80580759999999996</v>
      </c>
      <c r="I427">
        <v>0.95507240000000004</v>
      </c>
      <c r="J427">
        <v>0.92380470000000003</v>
      </c>
      <c r="K427">
        <v>0.87076880000000001</v>
      </c>
      <c r="L427">
        <v>0.66923960000000005</v>
      </c>
      <c r="M427">
        <v>0.245286</v>
      </c>
      <c r="N427">
        <v>0.50744999999999996</v>
      </c>
      <c r="O427">
        <v>1.0498639999999999</v>
      </c>
      <c r="P427">
        <v>0.320627</v>
      </c>
    </row>
    <row r="428" spans="1:16" x14ac:dyDescent="0.2">
      <c r="A428">
        <v>9.7220199999999996E-3</v>
      </c>
      <c r="B428">
        <v>3.0808749999999999E-2</v>
      </c>
      <c r="C428">
        <v>0.98488100000000001</v>
      </c>
      <c r="D428">
        <v>0.74882150000000003</v>
      </c>
      <c r="E428">
        <v>3.078446</v>
      </c>
      <c r="F428">
        <v>2.3921649999999999</v>
      </c>
      <c r="G428">
        <v>0.97216800000000003</v>
      </c>
      <c r="H428">
        <v>0.83401570000000003</v>
      </c>
      <c r="I428">
        <v>0.75814009999999998</v>
      </c>
      <c r="J428">
        <v>0.96503799999999995</v>
      </c>
      <c r="K428">
        <v>5.3140000000000001E-4</v>
      </c>
      <c r="L428">
        <v>0.56217470000000003</v>
      </c>
      <c r="M428">
        <v>0.36502800000000002</v>
      </c>
      <c r="N428">
        <v>0.55940000000000001</v>
      </c>
      <c r="O428">
        <v>1.059517</v>
      </c>
      <c r="P428">
        <v>1.3019339999999999</v>
      </c>
    </row>
    <row r="429" spans="1:16" x14ac:dyDescent="0.2">
      <c r="A429">
        <v>1.95582E-3</v>
      </c>
      <c r="B429">
        <v>6.4296190000000003E-2</v>
      </c>
      <c r="C429">
        <v>0.84617240000000005</v>
      </c>
      <c r="D429">
        <v>0.66909450000000004</v>
      </c>
      <c r="E429">
        <v>4.6702529999999998</v>
      </c>
      <c r="F429">
        <v>1.890638</v>
      </c>
      <c r="G429">
        <v>0.68877900000000003</v>
      </c>
      <c r="H429">
        <v>0.83750020000000003</v>
      </c>
      <c r="I429">
        <v>0.95735479999999995</v>
      </c>
      <c r="J429">
        <v>0.9379402</v>
      </c>
      <c r="K429">
        <v>0.50163979999999997</v>
      </c>
      <c r="L429">
        <v>0.6841661</v>
      </c>
      <c r="M429">
        <v>0.22869200000000001</v>
      </c>
      <c r="N429">
        <v>0.49112879999999998</v>
      </c>
      <c r="O429">
        <v>1.03959</v>
      </c>
      <c r="P429">
        <v>1.5808949999999999</v>
      </c>
    </row>
    <row r="430" spans="1:16" x14ac:dyDescent="0.2">
      <c r="A430">
        <v>4.4452690000000003E-2</v>
      </c>
      <c r="B430">
        <v>2.3211550000000001E-2</v>
      </c>
      <c r="C430">
        <v>0.86956670000000003</v>
      </c>
      <c r="D430">
        <v>0.78562100000000001</v>
      </c>
      <c r="E430">
        <v>2.3182689999999999</v>
      </c>
      <c r="F430">
        <v>2.5280490000000002</v>
      </c>
      <c r="G430">
        <v>0.74144299999999996</v>
      </c>
      <c r="H430">
        <v>0.93528929999999999</v>
      </c>
      <c r="I430">
        <v>0.93116860000000001</v>
      </c>
      <c r="J430">
        <v>0.95703470000000002</v>
      </c>
      <c r="K430">
        <v>0.64797079999999996</v>
      </c>
      <c r="L430">
        <v>0.45005089999999998</v>
      </c>
      <c r="M430">
        <v>0.30754100000000001</v>
      </c>
      <c r="N430">
        <v>0.44683650000000003</v>
      </c>
      <c r="O430">
        <v>1.2112069999999999</v>
      </c>
      <c r="P430">
        <v>1.6540760000000001</v>
      </c>
    </row>
    <row r="431" spans="1:16" x14ac:dyDescent="0.2">
      <c r="A431">
        <v>3.9312550000000002E-2</v>
      </c>
      <c r="B431">
        <v>6.4853519999999998E-2</v>
      </c>
      <c r="C431">
        <v>0.84745369999999998</v>
      </c>
      <c r="D431">
        <v>0.72520450000000003</v>
      </c>
      <c r="E431">
        <v>2.0959669999999999</v>
      </c>
      <c r="F431">
        <v>1.825288</v>
      </c>
      <c r="G431">
        <v>0.85566699999999996</v>
      </c>
      <c r="H431">
        <v>1.1900850000000001</v>
      </c>
      <c r="I431">
        <v>0.85012339999999997</v>
      </c>
      <c r="J431">
        <v>0.93321589999999999</v>
      </c>
      <c r="K431">
        <v>4.77811E-2</v>
      </c>
      <c r="L431">
        <v>0.81693130000000003</v>
      </c>
      <c r="M431">
        <v>0.48374</v>
      </c>
      <c r="N431">
        <v>0.28582679999999999</v>
      </c>
      <c r="O431">
        <v>1.1082399999999999</v>
      </c>
      <c r="P431">
        <v>1.448631</v>
      </c>
    </row>
    <row r="432" spans="1:16" x14ac:dyDescent="0.2">
      <c r="A432">
        <v>5.6133179999999998E-2</v>
      </c>
      <c r="B432">
        <v>2.8372919999999999E-2</v>
      </c>
      <c r="C432">
        <v>0.81496740000000001</v>
      </c>
      <c r="D432">
        <v>0.74608430000000003</v>
      </c>
      <c r="E432">
        <v>2.0622639999999999</v>
      </c>
      <c r="F432">
        <v>2.3211819999999999</v>
      </c>
      <c r="G432">
        <v>0.694469</v>
      </c>
      <c r="H432">
        <v>1.0704020000000001</v>
      </c>
      <c r="I432">
        <v>0.96088150000000006</v>
      </c>
      <c r="J432">
        <v>0.94266220000000001</v>
      </c>
      <c r="K432">
        <v>0.4524706</v>
      </c>
      <c r="L432">
        <v>0.58300229999999997</v>
      </c>
      <c r="M432">
        <v>0.43282799999999999</v>
      </c>
      <c r="N432">
        <v>0.3512016</v>
      </c>
      <c r="O432">
        <v>1.9851350000000001</v>
      </c>
      <c r="P432">
        <v>1.583439</v>
      </c>
    </row>
    <row r="433" spans="1:16" x14ac:dyDescent="0.2">
      <c r="A433">
        <v>4.2991899999999996E-3</v>
      </c>
      <c r="B433">
        <v>3.271835E-2</v>
      </c>
      <c r="C433">
        <v>0.80450569999999999</v>
      </c>
      <c r="D433">
        <v>0.56141560000000001</v>
      </c>
      <c r="E433">
        <v>3.8105259999999999</v>
      </c>
      <c r="F433">
        <v>2.3445010000000002</v>
      </c>
      <c r="G433">
        <v>1.420976</v>
      </c>
      <c r="H433">
        <v>1.496292</v>
      </c>
      <c r="I433">
        <v>0.95278410000000002</v>
      </c>
      <c r="J433">
        <v>0.9601404</v>
      </c>
      <c r="K433">
        <v>0.80092399999999997</v>
      </c>
      <c r="L433">
        <v>0.70665160000000005</v>
      </c>
      <c r="M433">
        <v>0.43817200000000001</v>
      </c>
      <c r="N433">
        <v>0.39646530000000002</v>
      </c>
      <c r="O433">
        <v>1.266486</v>
      </c>
      <c r="P433">
        <v>1.042184</v>
      </c>
    </row>
    <row r="434" spans="1:16" x14ac:dyDescent="0.2">
      <c r="A434">
        <v>2.0636539999999998E-2</v>
      </c>
      <c r="B434">
        <v>4.48958E-3</v>
      </c>
      <c r="C434">
        <v>0.83599789999999996</v>
      </c>
      <c r="D434">
        <v>0.88194810000000001</v>
      </c>
      <c r="E434">
        <v>2.4814250000000002</v>
      </c>
      <c r="F434">
        <v>3.5465019999999998</v>
      </c>
      <c r="G434">
        <v>1.100279</v>
      </c>
      <c r="H434">
        <v>0.85693830000000004</v>
      </c>
      <c r="I434">
        <v>0.90083829999999998</v>
      </c>
      <c r="J434">
        <v>0.97027430000000003</v>
      </c>
      <c r="K434">
        <v>0.33971899999999999</v>
      </c>
      <c r="L434">
        <v>0.58785920000000003</v>
      </c>
      <c r="M434">
        <v>0.44841399999999998</v>
      </c>
      <c r="N434">
        <v>0.52745390000000003</v>
      </c>
      <c r="O434">
        <v>1.0401100000000001</v>
      </c>
      <c r="P434">
        <v>0.92320000000000002</v>
      </c>
    </row>
    <row r="435" spans="1:16" x14ac:dyDescent="0.2">
      <c r="A435">
        <v>4.921801E-2</v>
      </c>
      <c r="B435">
        <v>5.771217E-2</v>
      </c>
      <c r="C435">
        <v>0.81069950000000002</v>
      </c>
      <c r="D435">
        <v>0.84503709999999999</v>
      </c>
      <c r="E435">
        <v>2.1961249999999999</v>
      </c>
      <c r="F435">
        <v>2.1066090000000002</v>
      </c>
      <c r="G435">
        <v>0.92262299999999997</v>
      </c>
      <c r="H435">
        <v>0.78582870000000005</v>
      </c>
      <c r="I435">
        <v>0.95206239999999998</v>
      </c>
      <c r="J435">
        <v>0.94709189999999999</v>
      </c>
      <c r="K435">
        <v>0.32446779999999997</v>
      </c>
      <c r="L435">
        <v>0.66336989999999996</v>
      </c>
      <c r="M435">
        <v>0.59421199999999996</v>
      </c>
      <c r="N435">
        <v>0.42488110000000001</v>
      </c>
      <c r="O435">
        <v>1.251984</v>
      </c>
      <c r="P435">
        <v>1.3484449999999999</v>
      </c>
    </row>
    <row r="436" spans="1:16" x14ac:dyDescent="0.2">
      <c r="A436">
        <v>1.0080199999999999E-2</v>
      </c>
      <c r="B436">
        <v>7.5856610000000005E-2</v>
      </c>
      <c r="C436">
        <v>0.63417869999999998</v>
      </c>
      <c r="D436">
        <v>0.73691090000000004</v>
      </c>
      <c r="E436">
        <v>3.0228730000000001</v>
      </c>
      <c r="F436">
        <v>2.056546</v>
      </c>
      <c r="G436">
        <v>1.21936</v>
      </c>
      <c r="H436">
        <v>0.97354879999999999</v>
      </c>
      <c r="I436">
        <v>0.78349639999999998</v>
      </c>
      <c r="J436">
        <v>0.88820909999999997</v>
      </c>
      <c r="K436">
        <v>0</v>
      </c>
      <c r="L436">
        <v>0.40143580000000001</v>
      </c>
      <c r="M436">
        <v>0.442249</v>
      </c>
      <c r="N436">
        <v>0.42184080000000002</v>
      </c>
      <c r="O436">
        <v>1.611307</v>
      </c>
      <c r="P436">
        <v>0.84113000000000004</v>
      </c>
    </row>
    <row r="437" spans="1:16" x14ac:dyDescent="0.2">
      <c r="A437">
        <v>8.9797370000000001E-2</v>
      </c>
      <c r="B437">
        <v>2.3356769999999999E-2</v>
      </c>
      <c r="C437">
        <v>0.76539389999999996</v>
      </c>
      <c r="D437">
        <v>0.71572369999999996</v>
      </c>
      <c r="E437">
        <v>1.9627319999999999</v>
      </c>
      <c r="F437">
        <v>2.3194669999999999</v>
      </c>
      <c r="G437">
        <v>0.83138299999999998</v>
      </c>
      <c r="H437">
        <v>1.1264810000000001</v>
      </c>
      <c r="I437">
        <v>0.97217500000000001</v>
      </c>
      <c r="J437">
        <v>0.95070659999999996</v>
      </c>
      <c r="K437">
        <v>0.80205610000000005</v>
      </c>
      <c r="L437">
        <v>0.69673359999999995</v>
      </c>
      <c r="M437">
        <v>0.33651999999999999</v>
      </c>
      <c r="N437">
        <v>0.50963389999999997</v>
      </c>
      <c r="O437">
        <v>0.75764100000000001</v>
      </c>
      <c r="P437">
        <v>0.47645900000000002</v>
      </c>
    </row>
    <row r="438" spans="1:16" x14ac:dyDescent="0.2">
      <c r="A438">
        <v>6.2913469999999999E-2</v>
      </c>
      <c r="B438">
        <v>9.5030420000000004E-2</v>
      </c>
      <c r="C438">
        <v>0.50130070000000004</v>
      </c>
      <c r="D438">
        <v>0.72313609999999995</v>
      </c>
      <c r="E438">
        <v>1.99135</v>
      </c>
      <c r="F438">
        <v>2.0977839999999999</v>
      </c>
      <c r="G438">
        <v>1.1782440000000001</v>
      </c>
      <c r="H438">
        <v>0.85519920000000005</v>
      </c>
      <c r="I438">
        <v>0.91392890000000004</v>
      </c>
      <c r="J438">
        <v>0.9767344</v>
      </c>
      <c r="K438">
        <v>0.57528190000000001</v>
      </c>
      <c r="L438">
        <v>0.90966279999999999</v>
      </c>
      <c r="M438">
        <v>0.50373900000000005</v>
      </c>
      <c r="N438">
        <v>0.58831699999999998</v>
      </c>
      <c r="O438">
        <v>1.3523879999999999</v>
      </c>
      <c r="P438">
        <v>2.3724880000000002</v>
      </c>
    </row>
    <row r="439" spans="1:16" x14ac:dyDescent="0.2">
      <c r="A439">
        <v>8.6174600000000004E-3</v>
      </c>
      <c r="B439">
        <v>1.1711899999999999E-3</v>
      </c>
      <c r="C439">
        <v>0.77834590000000003</v>
      </c>
      <c r="D439">
        <v>0.71442450000000002</v>
      </c>
      <c r="E439">
        <v>3.2787829999999998</v>
      </c>
      <c r="F439">
        <v>4.8300989999999997</v>
      </c>
      <c r="G439">
        <v>1.325302</v>
      </c>
      <c r="H439">
        <v>1.560824</v>
      </c>
      <c r="I439">
        <v>0.9605612</v>
      </c>
      <c r="J439">
        <v>0.9486947</v>
      </c>
      <c r="K439">
        <v>0.92430480000000004</v>
      </c>
      <c r="L439">
        <v>0.68264190000000002</v>
      </c>
      <c r="M439">
        <v>0.43538900000000003</v>
      </c>
      <c r="N439">
        <v>0.21193039999999999</v>
      </c>
      <c r="O439">
        <v>1.3077190000000001</v>
      </c>
      <c r="P439">
        <v>0.98681600000000003</v>
      </c>
    </row>
    <row r="440" spans="1:16" x14ac:dyDescent="0.2">
      <c r="A440">
        <v>5.2247639999999998E-2</v>
      </c>
      <c r="B440">
        <v>3.986845E-2</v>
      </c>
      <c r="C440">
        <v>0.57089350000000005</v>
      </c>
      <c r="D440">
        <v>0.997946</v>
      </c>
      <c r="E440">
        <v>1.9686250000000001</v>
      </c>
      <c r="F440">
        <v>2.1250399999999998</v>
      </c>
      <c r="G440">
        <v>1.2724439999999999</v>
      </c>
      <c r="H440">
        <v>0.7714723</v>
      </c>
      <c r="I440">
        <v>0.94744899999999999</v>
      </c>
      <c r="J440">
        <v>0.93975819999999999</v>
      </c>
      <c r="K440">
        <v>0.65563910000000003</v>
      </c>
      <c r="L440">
        <v>0.64903310000000003</v>
      </c>
      <c r="M440">
        <v>0.521478</v>
      </c>
      <c r="N440">
        <v>0.51798449999999996</v>
      </c>
      <c r="O440">
        <v>1.5743320000000001</v>
      </c>
      <c r="P440">
        <v>1.265682</v>
      </c>
    </row>
    <row r="441" spans="1:16" x14ac:dyDescent="0.2">
      <c r="A441">
        <v>2.184999E-2</v>
      </c>
      <c r="B441">
        <v>1.5658999999999999E-2</v>
      </c>
      <c r="C441">
        <v>0.88990689999999995</v>
      </c>
      <c r="D441">
        <v>0.86428020000000005</v>
      </c>
      <c r="E441">
        <v>2.701981</v>
      </c>
      <c r="F441">
        <v>2.7078229999999999</v>
      </c>
      <c r="G441">
        <v>0.59100299999999995</v>
      </c>
      <c r="H441">
        <v>0.91865470000000005</v>
      </c>
      <c r="I441">
        <v>0.99880690000000005</v>
      </c>
      <c r="J441">
        <v>0.96703640000000002</v>
      </c>
      <c r="K441">
        <v>0.66419439999999996</v>
      </c>
      <c r="L441">
        <v>0.61297190000000001</v>
      </c>
      <c r="M441">
        <v>0.48465900000000001</v>
      </c>
      <c r="N441">
        <v>0.46962779999999998</v>
      </c>
      <c r="O441">
        <v>1.538889</v>
      </c>
      <c r="P441">
        <v>1.627918</v>
      </c>
    </row>
    <row r="442" spans="1:16" x14ac:dyDescent="0.2">
      <c r="A442">
        <v>6.7780170000000001E-2</v>
      </c>
      <c r="B442">
        <v>1.559895E-2</v>
      </c>
      <c r="C442">
        <v>0.57456209999999996</v>
      </c>
      <c r="D442">
        <v>0.71545400000000003</v>
      </c>
      <c r="E442">
        <v>1.8679079999999999</v>
      </c>
      <c r="F442">
        <v>2.9482539999999999</v>
      </c>
      <c r="G442">
        <v>1.570254</v>
      </c>
      <c r="H442">
        <v>1.4619789999999999</v>
      </c>
      <c r="I442">
        <v>0.87274940000000001</v>
      </c>
      <c r="J442">
        <v>0.94437020000000005</v>
      </c>
      <c r="K442">
        <v>5.4080000000000003E-4</v>
      </c>
      <c r="L442">
        <v>0.73205070000000005</v>
      </c>
      <c r="M442">
        <v>0.80599900000000002</v>
      </c>
      <c r="N442">
        <v>0.27059090000000002</v>
      </c>
      <c r="O442">
        <v>0.96234699999999995</v>
      </c>
      <c r="P442">
        <v>1.490353</v>
      </c>
    </row>
    <row r="443" spans="1:16" x14ac:dyDescent="0.2">
      <c r="A443">
        <v>2.4584290000000002E-2</v>
      </c>
      <c r="B443">
        <v>6.5548899999999998E-3</v>
      </c>
      <c r="C443">
        <v>0.60966799999999999</v>
      </c>
      <c r="D443">
        <v>0.74449129999999997</v>
      </c>
      <c r="E443">
        <v>2.392477</v>
      </c>
      <c r="F443">
        <v>3.3891309999999999</v>
      </c>
      <c r="G443">
        <v>2.0631020000000002</v>
      </c>
      <c r="H443">
        <v>1.403484</v>
      </c>
      <c r="I443">
        <v>0.94915519999999998</v>
      </c>
      <c r="J443">
        <v>0.87566379999999999</v>
      </c>
      <c r="K443">
        <v>0.71352930000000003</v>
      </c>
      <c r="L443">
        <v>0</v>
      </c>
      <c r="M443">
        <v>0.319413</v>
      </c>
      <c r="N443">
        <v>0.38742559999999998</v>
      </c>
      <c r="O443">
        <v>1.012173</v>
      </c>
      <c r="P443">
        <v>0.75293600000000005</v>
      </c>
    </row>
    <row r="444" spans="1:16" x14ac:dyDescent="0.2">
      <c r="A444">
        <v>0.1048529</v>
      </c>
      <c r="B444">
        <v>7.6816289999999995E-2</v>
      </c>
      <c r="C444">
        <v>0.71131390000000005</v>
      </c>
      <c r="D444">
        <v>0.69981579999999999</v>
      </c>
      <c r="E444">
        <v>1.826206</v>
      </c>
      <c r="F444">
        <v>2.195084</v>
      </c>
      <c r="G444">
        <v>0.71754200000000001</v>
      </c>
      <c r="H444">
        <v>1.183182</v>
      </c>
      <c r="I444">
        <v>0.93450120000000003</v>
      </c>
      <c r="J444">
        <v>0.94595680000000004</v>
      </c>
      <c r="K444">
        <v>0.55546499999999999</v>
      </c>
      <c r="L444">
        <v>0.88589569999999995</v>
      </c>
      <c r="M444">
        <v>0.29538599999999998</v>
      </c>
      <c r="N444">
        <v>0.35353030000000002</v>
      </c>
      <c r="O444">
        <v>1.2481709999999999</v>
      </c>
      <c r="P444">
        <v>0.856124</v>
      </c>
    </row>
    <row r="445" spans="1:16" x14ac:dyDescent="0.2">
      <c r="A445">
        <v>1.39734E-2</v>
      </c>
      <c r="B445">
        <v>8.4926089999999996E-2</v>
      </c>
      <c r="C445">
        <v>0.64088800000000001</v>
      </c>
      <c r="D445">
        <v>0.79833120000000002</v>
      </c>
      <c r="E445">
        <v>2.6787839999999998</v>
      </c>
      <c r="F445">
        <v>2.1058569999999999</v>
      </c>
      <c r="G445">
        <v>1.367891</v>
      </c>
      <c r="H445">
        <v>0.6811159</v>
      </c>
      <c r="I445">
        <v>0.96709199999999995</v>
      </c>
      <c r="J445">
        <v>0.96015249999999996</v>
      </c>
      <c r="K445">
        <v>0.60983359999999998</v>
      </c>
      <c r="L445">
        <v>0.42584240000000001</v>
      </c>
      <c r="M445">
        <v>0.22265199999999999</v>
      </c>
      <c r="N445">
        <v>0.40098539999999999</v>
      </c>
      <c r="O445">
        <v>1.3025979999999999</v>
      </c>
      <c r="P445">
        <v>1.4694739999999999</v>
      </c>
    </row>
    <row r="446" spans="1:16" x14ac:dyDescent="0.2">
      <c r="A446">
        <v>2.0254939999999999E-2</v>
      </c>
      <c r="B446">
        <v>3.871525E-2</v>
      </c>
      <c r="C446">
        <v>0.87929869999999999</v>
      </c>
      <c r="D446">
        <v>0.93144139999999997</v>
      </c>
      <c r="E446">
        <v>2.4852560000000001</v>
      </c>
      <c r="F446">
        <v>2.4938989999999999</v>
      </c>
      <c r="G446">
        <v>0.93674299999999999</v>
      </c>
      <c r="H446">
        <v>0.84619860000000002</v>
      </c>
      <c r="I446">
        <v>0.82504690000000003</v>
      </c>
      <c r="J446">
        <v>0.95856059999999998</v>
      </c>
      <c r="K446">
        <v>0</v>
      </c>
      <c r="L446">
        <v>0.69963410000000004</v>
      </c>
      <c r="M446">
        <v>0.42855100000000002</v>
      </c>
      <c r="N446">
        <v>0.55993870000000001</v>
      </c>
      <c r="O446">
        <v>1.3154090000000001</v>
      </c>
      <c r="P446">
        <v>1.1585030000000001</v>
      </c>
    </row>
    <row r="447" spans="1:16" x14ac:dyDescent="0.2">
      <c r="A447">
        <v>2.4793450000000002E-2</v>
      </c>
      <c r="B447">
        <v>4.6637640000000001E-2</v>
      </c>
      <c r="C447">
        <v>0.8687781</v>
      </c>
      <c r="D447">
        <v>0.8611974</v>
      </c>
      <c r="E447">
        <v>2.4838629999999999</v>
      </c>
      <c r="F447">
        <v>2.1434389999999999</v>
      </c>
      <c r="G447">
        <v>0.80189900000000003</v>
      </c>
      <c r="H447">
        <v>1.0729359999999999</v>
      </c>
      <c r="I447">
        <v>0.97251750000000003</v>
      </c>
      <c r="J447">
        <v>0.87324009999999996</v>
      </c>
      <c r="K447">
        <v>0.50079810000000002</v>
      </c>
      <c r="L447">
        <v>0.2429559</v>
      </c>
      <c r="M447">
        <v>0.50326199999999999</v>
      </c>
      <c r="N447">
        <v>0.3067957</v>
      </c>
      <c r="O447">
        <v>0.99582800000000005</v>
      </c>
      <c r="P447">
        <v>1.0992329999999999</v>
      </c>
    </row>
    <row r="448" spans="1:16" x14ac:dyDescent="0.2">
      <c r="A448">
        <v>7.9924220000000004E-2</v>
      </c>
      <c r="B448">
        <v>3.4938429999999999E-2</v>
      </c>
      <c r="C448">
        <v>0.86053610000000003</v>
      </c>
      <c r="D448">
        <v>0.68016270000000001</v>
      </c>
      <c r="E448">
        <v>1.8999280000000001</v>
      </c>
      <c r="F448">
        <v>2.0917530000000002</v>
      </c>
      <c r="G448">
        <v>0.80226500000000001</v>
      </c>
      <c r="H448">
        <v>0.95768790000000004</v>
      </c>
      <c r="I448">
        <v>0.92754320000000001</v>
      </c>
      <c r="J448">
        <v>0.96913009999999999</v>
      </c>
      <c r="K448">
        <v>0.57035899999999995</v>
      </c>
      <c r="L448">
        <v>0.64566659999999998</v>
      </c>
      <c r="M448">
        <v>0.37718499999999999</v>
      </c>
      <c r="N448">
        <v>0.46134619999999998</v>
      </c>
      <c r="O448">
        <v>0.71859099999999998</v>
      </c>
      <c r="P448">
        <v>1.3285910000000001</v>
      </c>
    </row>
    <row r="449" spans="1:16" x14ac:dyDescent="0.2">
      <c r="A449">
        <v>8.9577999999999999E-4</v>
      </c>
      <c r="B449">
        <v>0.1323037</v>
      </c>
      <c r="C449">
        <v>0.7456488</v>
      </c>
      <c r="D449">
        <v>0.67759749999999996</v>
      </c>
      <c r="E449">
        <v>4.9039919999999997</v>
      </c>
      <c r="F449">
        <v>1.6350519999999999</v>
      </c>
      <c r="G449">
        <v>1.6729959999999999</v>
      </c>
      <c r="H449">
        <v>0.96215660000000003</v>
      </c>
      <c r="I449">
        <v>0.93116750000000004</v>
      </c>
      <c r="J449">
        <v>0.90539999999999998</v>
      </c>
      <c r="K449">
        <v>0.71475679999999997</v>
      </c>
      <c r="L449">
        <v>0.82114399999999999</v>
      </c>
      <c r="M449">
        <v>0.44128099999999998</v>
      </c>
      <c r="N449">
        <v>0.437137</v>
      </c>
      <c r="O449">
        <v>1.487703</v>
      </c>
      <c r="P449">
        <v>1.8251500000000001</v>
      </c>
    </row>
    <row r="450" spans="1:16" x14ac:dyDescent="0.2">
      <c r="A450">
        <v>1.0780339999999999E-2</v>
      </c>
      <c r="B450">
        <v>2.7629939999999999E-2</v>
      </c>
      <c r="C450">
        <v>0.78671590000000002</v>
      </c>
      <c r="D450">
        <v>0.72525759999999995</v>
      </c>
      <c r="E450">
        <v>3.281336</v>
      </c>
      <c r="F450">
        <v>2.2728480000000002</v>
      </c>
      <c r="G450">
        <v>1.5060389999999999</v>
      </c>
      <c r="H450">
        <v>1.303113</v>
      </c>
      <c r="I450">
        <v>0.92837599999999998</v>
      </c>
      <c r="J450">
        <v>0.95520000000000005</v>
      </c>
      <c r="K450">
        <v>0.50973190000000002</v>
      </c>
      <c r="L450">
        <v>0.631212</v>
      </c>
      <c r="M450">
        <v>0.37433499999999997</v>
      </c>
      <c r="N450">
        <v>0.52328249999999998</v>
      </c>
      <c r="O450">
        <v>0.959449</v>
      </c>
      <c r="P450">
        <v>1.2330460000000001</v>
      </c>
    </row>
    <row r="451" spans="1:16" x14ac:dyDescent="0.2">
      <c r="A451">
        <v>7.5775199999999999E-3</v>
      </c>
      <c r="B451">
        <v>9.3403800000000006E-3</v>
      </c>
      <c r="C451">
        <v>0.62883080000000002</v>
      </c>
      <c r="D451">
        <v>0.54815020000000003</v>
      </c>
      <c r="E451">
        <v>3.2512850000000002</v>
      </c>
      <c r="F451">
        <v>2.8274189999999999</v>
      </c>
      <c r="G451">
        <v>1.3836999999999999</v>
      </c>
      <c r="H451">
        <v>2.064784</v>
      </c>
      <c r="I451">
        <v>0.93344450000000001</v>
      </c>
      <c r="J451">
        <v>0.96761799999999998</v>
      </c>
      <c r="K451">
        <v>0.29577209999999998</v>
      </c>
      <c r="L451">
        <v>0.63487830000000001</v>
      </c>
      <c r="M451">
        <v>0.448181</v>
      </c>
      <c r="N451">
        <v>0.4065607</v>
      </c>
      <c r="O451">
        <v>0.66635800000000001</v>
      </c>
      <c r="P451">
        <v>1.85667</v>
      </c>
    </row>
    <row r="452" spans="1:16" x14ac:dyDescent="0.2">
      <c r="A452">
        <v>1.3824650000000001E-2</v>
      </c>
      <c r="B452">
        <v>6.0958399999999999E-3</v>
      </c>
      <c r="C452">
        <v>0.84149629999999997</v>
      </c>
      <c r="D452">
        <v>0.91685709999999998</v>
      </c>
      <c r="E452">
        <v>2.958742</v>
      </c>
      <c r="F452">
        <v>3.5249480000000002</v>
      </c>
      <c r="G452">
        <v>1.4281079999999999</v>
      </c>
      <c r="H452">
        <v>1.1897720000000001</v>
      </c>
      <c r="I452">
        <v>0.89287669999999997</v>
      </c>
      <c r="J452">
        <v>0.91733799999999999</v>
      </c>
      <c r="K452">
        <v>0.34266150000000001</v>
      </c>
      <c r="L452">
        <v>0.4993088</v>
      </c>
      <c r="M452">
        <v>0.42352000000000001</v>
      </c>
      <c r="N452">
        <v>0.26109929999999998</v>
      </c>
      <c r="O452">
        <v>1.0314190000000001</v>
      </c>
      <c r="P452">
        <v>1.4301710000000001</v>
      </c>
    </row>
    <row r="453" spans="1:16" x14ac:dyDescent="0.2">
      <c r="A453">
        <v>5.3113510000000003E-2</v>
      </c>
      <c r="B453">
        <v>5.3726450000000002E-2</v>
      </c>
      <c r="C453">
        <v>0.70374789999999998</v>
      </c>
      <c r="D453">
        <v>0.76155830000000002</v>
      </c>
      <c r="E453">
        <v>2.031828</v>
      </c>
      <c r="F453">
        <v>2.1040000000000001</v>
      </c>
      <c r="G453">
        <v>1.1744300000000001</v>
      </c>
      <c r="H453">
        <v>0.89431649999999996</v>
      </c>
      <c r="I453">
        <v>0.95696049999999999</v>
      </c>
      <c r="J453">
        <v>0.82875030000000005</v>
      </c>
      <c r="K453">
        <v>0.6349359</v>
      </c>
      <c r="L453">
        <v>8.9760000000000003E-4</v>
      </c>
      <c r="M453">
        <v>0.318162</v>
      </c>
      <c r="N453">
        <v>0.61847149999999995</v>
      </c>
      <c r="O453">
        <v>1.209473</v>
      </c>
      <c r="P453">
        <v>1.899472</v>
      </c>
    </row>
    <row r="454" spans="1:16" x14ac:dyDescent="0.2">
      <c r="A454">
        <v>2.7788750000000001E-2</v>
      </c>
      <c r="B454">
        <v>7.9416990000000007E-2</v>
      </c>
      <c r="C454">
        <v>0.67935920000000005</v>
      </c>
      <c r="D454">
        <v>0.69643279999999996</v>
      </c>
      <c r="E454">
        <v>2.1768800000000001</v>
      </c>
      <c r="F454">
        <v>1.976669</v>
      </c>
      <c r="G454">
        <v>1.3021670000000001</v>
      </c>
      <c r="H454">
        <v>1.0433650000000001</v>
      </c>
      <c r="I454">
        <v>0.94014310000000001</v>
      </c>
      <c r="J454">
        <v>0.82662630000000004</v>
      </c>
      <c r="K454">
        <v>0.62153650000000005</v>
      </c>
      <c r="L454">
        <v>8.876E-4</v>
      </c>
      <c r="M454">
        <v>0.499359</v>
      </c>
      <c r="N454">
        <v>0.37144939999999999</v>
      </c>
      <c r="O454">
        <v>1.0017</v>
      </c>
      <c r="P454">
        <v>1.325469</v>
      </c>
    </row>
    <row r="455" spans="1:16" x14ac:dyDescent="0.2">
      <c r="A455">
        <v>2.8423790000000001E-2</v>
      </c>
      <c r="B455">
        <v>1.01706E-2</v>
      </c>
      <c r="C455">
        <v>0.63683829999999997</v>
      </c>
      <c r="D455">
        <v>0.70636659999999996</v>
      </c>
      <c r="E455">
        <v>2.3996529999999998</v>
      </c>
      <c r="F455">
        <v>2.8344269999999998</v>
      </c>
      <c r="G455">
        <v>1.272691</v>
      </c>
      <c r="H455">
        <v>0.95471309999999998</v>
      </c>
      <c r="I455">
        <v>0.94511920000000005</v>
      </c>
      <c r="J455">
        <v>0.92659970000000003</v>
      </c>
      <c r="K455">
        <v>0.59819460000000002</v>
      </c>
      <c r="L455">
        <v>0.76196410000000003</v>
      </c>
      <c r="M455">
        <v>0.48518800000000001</v>
      </c>
      <c r="N455">
        <v>0.50940280000000004</v>
      </c>
      <c r="O455">
        <v>1.0899030000000001</v>
      </c>
      <c r="P455">
        <v>1.6318790000000001</v>
      </c>
    </row>
    <row r="456" spans="1:16" x14ac:dyDescent="0.2">
      <c r="A456">
        <v>6.1104930000000002E-2</v>
      </c>
      <c r="B456">
        <v>2.5677640000000002E-2</v>
      </c>
      <c r="C456">
        <v>0.70875350000000004</v>
      </c>
      <c r="D456">
        <v>0.78249469999999999</v>
      </c>
      <c r="E456">
        <v>1.943905</v>
      </c>
      <c r="F456">
        <v>2.418053</v>
      </c>
      <c r="G456">
        <v>0.865089</v>
      </c>
      <c r="H456">
        <v>1.023396</v>
      </c>
      <c r="I456">
        <v>0.87240450000000003</v>
      </c>
      <c r="J456">
        <v>0.9781704</v>
      </c>
      <c r="K456">
        <v>0</v>
      </c>
      <c r="L456">
        <v>0.53530239999999996</v>
      </c>
      <c r="M456">
        <v>0.41452800000000001</v>
      </c>
      <c r="N456">
        <v>0.31077929999999998</v>
      </c>
      <c r="O456">
        <v>1.2337849999999999</v>
      </c>
      <c r="P456">
        <v>1.3444510000000001</v>
      </c>
    </row>
    <row r="457" spans="1:16" x14ac:dyDescent="0.2">
      <c r="A457">
        <v>1.222559E-2</v>
      </c>
      <c r="B457">
        <v>7.9105700000000004E-3</v>
      </c>
      <c r="C457">
        <v>0.82077630000000001</v>
      </c>
      <c r="D457">
        <v>0.7350158</v>
      </c>
      <c r="E457">
        <v>2.9698129999999998</v>
      </c>
      <c r="F457">
        <v>3.248243</v>
      </c>
      <c r="G457">
        <v>0.73478100000000002</v>
      </c>
      <c r="H457">
        <v>1.299428</v>
      </c>
      <c r="I457">
        <v>0.94358960000000003</v>
      </c>
      <c r="J457">
        <v>0.94302699999999995</v>
      </c>
      <c r="K457">
        <v>0.56774179999999996</v>
      </c>
      <c r="L457">
        <v>0.3718668</v>
      </c>
      <c r="M457">
        <v>0.53503999999999996</v>
      </c>
      <c r="N457">
        <v>0.47862490000000002</v>
      </c>
      <c r="O457">
        <v>0.75499799999999995</v>
      </c>
      <c r="P457">
        <v>1.474472</v>
      </c>
    </row>
    <row r="458" spans="1:16" x14ac:dyDescent="0.2">
      <c r="A458">
        <v>1.3660899999999999E-3</v>
      </c>
      <c r="B458">
        <v>3.1995000000000001E-3</v>
      </c>
      <c r="C458">
        <v>0.90206940000000002</v>
      </c>
      <c r="D458">
        <v>0.75515520000000003</v>
      </c>
      <c r="E458">
        <v>4.7781120000000001</v>
      </c>
      <c r="F458">
        <v>4.0679559999999997</v>
      </c>
      <c r="G458">
        <v>0.79620299999999999</v>
      </c>
      <c r="H458">
        <v>1.1132010000000001</v>
      </c>
      <c r="I458">
        <v>0.93044579999999999</v>
      </c>
      <c r="J458">
        <v>0.96730210000000005</v>
      </c>
      <c r="K458">
        <v>0.32197310000000001</v>
      </c>
      <c r="L458">
        <v>0.51134299999999999</v>
      </c>
      <c r="M458">
        <v>0.400038</v>
      </c>
      <c r="N458">
        <v>0.47318909999999997</v>
      </c>
      <c r="O458">
        <v>0.803566</v>
      </c>
      <c r="P458">
        <v>0.67241399999999996</v>
      </c>
    </row>
    <row r="459" spans="1:16" x14ac:dyDescent="0.2">
      <c r="A459">
        <v>1.004555E-2</v>
      </c>
      <c r="B459">
        <v>2.8216399999999999E-2</v>
      </c>
      <c r="C459">
        <v>0.60625759999999995</v>
      </c>
      <c r="D459">
        <v>0.83099290000000003</v>
      </c>
      <c r="E459">
        <v>3.1456019999999998</v>
      </c>
      <c r="F459">
        <v>2.455911</v>
      </c>
      <c r="G459">
        <v>1.5819639999999999</v>
      </c>
      <c r="H459">
        <v>1.162628</v>
      </c>
      <c r="I459">
        <v>0.91197010000000001</v>
      </c>
      <c r="J459">
        <v>0.93700989999999995</v>
      </c>
      <c r="K459">
        <v>0.71773200000000004</v>
      </c>
      <c r="L459">
        <v>0.58959799999999996</v>
      </c>
      <c r="M459">
        <v>0.56580299999999994</v>
      </c>
      <c r="N459">
        <v>0.3726138</v>
      </c>
      <c r="O459">
        <v>1.174086</v>
      </c>
      <c r="P459">
        <v>0.59804500000000005</v>
      </c>
    </row>
    <row r="460" spans="1:16" x14ac:dyDescent="0.2">
      <c r="A460">
        <v>4.8071919999999997E-2</v>
      </c>
      <c r="B460">
        <v>7.9922080000000006E-2</v>
      </c>
      <c r="C460">
        <v>0.77502000000000004</v>
      </c>
      <c r="D460">
        <v>0.67332530000000002</v>
      </c>
      <c r="E460">
        <v>2.1591559999999999</v>
      </c>
      <c r="F460">
        <v>2.1025309999999999</v>
      </c>
      <c r="G460">
        <v>0.89754999999999996</v>
      </c>
      <c r="H460">
        <v>0.93996329999999995</v>
      </c>
      <c r="I460">
        <v>0.92666760000000004</v>
      </c>
      <c r="J460">
        <v>0.96823499999999996</v>
      </c>
      <c r="K460">
        <v>0.39113999999999999</v>
      </c>
      <c r="L460">
        <v>0.54780969999999996</v>
      </c>
      <c r="M460">
        <v>0.39499400000000001</v>
      </c>
      <c r="N460">
        <v>0.44814880000000001</v>
      </c>
      <c r="O460">
        <v>0.77403</v>
      </c>
      <c r="P460">
        <v>0.74377199999999999</v>
      </c>
    </row>
    <row r="461" spans="1:16" x14ac:dyDescent="0.2">
      <c r="A461">
        <v>3.1622230000000001E-2</v>
      </c>
      <c r="B461">
        <v>1.565478E-2</v>
      </c>
      <c r="C461">
        <v>0.88149460000000002</v>
      </c>
      <c r="D461">
        <v>0.89893339999999999</v>
      </c>
      <c r="E461">
        <v>2.3770690000000001</v>
      </c>
      <c r="F461">
        <v>2.7454369999999999</v>
      </c>
      <c r="G461">
        <v>0.89414099999999996</v>
      </c>
      <c r="H461">
        <v>0.67133909999999997</v>
      </c>
      <c r="I461">
        <v>0.92301029999999995</v>
      </c>
      <c r="J461">
        <v>0.96803989999999995</v>
      </c>
      <c r="K461">
        <v>0.31897189999999997</v>
      </c>
      <c r="L461">
        <v>0.80485059999999997</v>
      </c>
      <c r="M461">
        <v>0.48960900000000002</v>
      </c>
      <c r="N461">
        <v>0.42054239999999998</v>
      </c>
      <c r="O461">
        <v>0.97390399999999999</v>
      </c>
      <c r="P461">
        <v>1.469463</v>
      </c>
    </row>
    <row r="462" spans="1:16" x14ac:dyDescent="0.2">
      <c r="A462">
        <v>2.703057E-2</v>
      </c>
      <c r="B462">
        <v>1.6025649999999999E-2</v>
      </c>
      <c r="C462">
        <v>0.71362769999999998</v>
      </c>
      <c r="D462">
        <v>0.77543010000000001</v>
      </c>
      <c r="E462">
        <v>2.4943870000000001</v>
      </c>
      <c r="F462">
        <v>2.6919900000000001</v>
      </c>
      <c r="G462">
        <v>1.148007</v>
      </c>
      <c r="H462">
        <v>0.93790839999999998</v>
      </c>
      <c r="I462">
        <v>0.94798800000000005</v>
      </c>
      <c r="J462">
        <v>0.92723880000000003</v>
      </c>
      <c r="K462">
        <v>0.72556529999999997</v>
      </c>
      <c r="L462">
        <v>0.38338420000000001</v>
      </c>
      <c r="M462">
        <v>0.58613400000000004</v>
      </c>
      <c r="N462">
        <v>0.24893309999999999</v>
      </c>
      <c r="O462">
        <v>1.8611070000000001</v>
      </c>
      <c r="P462">
        <v>1.2343390000000001</v>
      </c>
    </row>
    <row r="463" spans="1:16" x14ac:dyDescent="0.2">
      <c r="A463">
        <v>1.4001700000000001E-3</v>
      </c>
      <c r="B463">
        <v>6.6891859999999997E-2</v>
      </c>
      <c r="C463">
        <v>0.81370589999999998</v>
      </c>
      <c r="D463">
        <v>0.91981100000000005</v>
      </c>
      <c r="E463">
        <v>4.9768759999999999</v>
      </c>
      <c r="F463">
        <v>2.130131</v>
      </c>
      <c r="G463">
        <v>1.2479119999999999</v>
      </c>
      <c r="H463">
        <v>0.73788759999999998</v>
      </c>
      <c r="I463">
        <v>0.93144000000000005</v>
      </c>
      <c r="J463">
        <v>0.93416860000000002</v>
      </c>
      <c r="K463">
        <v>0.50715359999999998</v>
      </c>
      <c r="L463">
        <v>0.6817763</v>
      </c>
      <c r="M463">
        <v>0.36295100000000002</v>
      </c>
      <c r="N463">
        <v>0.45134790000000002</v>
      </c>
      <c r="O463">
        <v>0.80537599999999998</v>
      </c>
      <c r="P463">
        <v>1.182383</v>
      </c>
    </row>
    <row r="464" spans="1:16" x14ac:dyDescent="0.2">
      <c r="A464">
        <v>3.5439520000000002E-2</v>
      </c>
      <c r="B464">
        <v>3.7886799999999998E-2</v>
      </c>
      <c r="C464">
        <v>0.84644430000000004</v>
      </c>
      <c r="D464">
        <v>0.83355239999999997</v>
      </c>
      <c r="E464">
        <v>2.2766139999999999</v>
      </c>
      <c r="F464">
        <v>2.2993540000000001</v>
      </c>
      <c r="G464">
        <v>0.93945599999999996</v>
      </c>
      <c r="H464">
        <v>0.80388899999999996</v>
      </c>
      <c r="I464">
        <v>0.91807490000000003</v>
      </c>
      <c r="J464">
        <v>0.95263949999999997</v>
      </c>
      <c r="K464">
        <v>0.77905139999999995</v>
      </c>
      <c r="L464">
        <v>0.82625059999999995</v>
      </c>
      <c r="M464">
        <v>0.44432199999999999</v>
      </c>
      <c r="N464">
        <v>0.48642960000000002</v>
      </c>
      <c r="O464">
        <v>1.407545</v>
      </c>
      <c r="P464">
        <v>1.4145460000000001</v>
      </c>
    </row>
    <row r="465" spans="1:16" x14ac:dyDescent="0.2">
      <c r="A465">
        <v>8.4886989999999996E-2</v>
      </c>
      <c r="B465">
        <v>2.571526E-2</v>
      </c>
      <c r="C465">
        <v>0.81256379999999995</v>
      </c>
      <c r="D465">
        <v>0.94845049999999997</v>
      </c>
      <c r="E465">
        <v>1.8167199999999999</v>
      </c>
      <c r="F465">
        <v>2.2463850000000001</v>
      </c>
      <c r="G465">
        <v>0.90807199999999999</v>
      </c>
      <c r="H465">
        <v>0.62393540000000003</v>
      </c>
      <c r="I465">
        <v>0.83880100000000002</v>
      </c>
      <c r="J465">
        <v>0.92461409999999999</v>
      </c>
      <c r="K465">
        <v>0.14041819999999999</v>
      </c>
      <c r="L465">
        <v>0.23111599999999999</v>
      </c>
      <c r="M465">
        <v>0.44491999999999998</v>
      </c>
      <c r="N465">
        <v>0.39888299999999999</v>
      </c>
      <c r="O465">
        <v>1.0967979999999999</v>
      </c>
      <c r="P465">
        <v>1.0545850000000001</v>
      </c>
    </row>
    <row r="466" spans="1:16" x14ac:dyDescent="0.2">
      <c r="A466">
        <v>3.9528699999999998E-3</v>
      </c>
      <c r="B466">
        <v>2.16879E-2</v>
      </c>
      <c r="C466">
        <v>0.89103350000000003</v>
      </c>
      <c r="D466">
        <v>0.1838601</v>
      </c>
      <c r="E466">
        <v>3.9125740000000002</v>
      </c>
      <c r="F466">
        <v>2.0687090000000001</v>
      </c>
      <c r="G466">
        <v>0.83647000000000005</v>
      </c>
      <c r="H466">
        <v>1.937945</v>
      </c>
      <c r="I466">
        <v>0.92749230000000005</v>
      </c>
      <c r="J466">
        <v>0.95271720000000004</v>
      </c>
      <c r="K466">
        <v>0.29329719999999998</v>
      </c>
      <c r="L466">
        <v>0.70907960000000003</v>
      </c>
      <c r="M466">
        <v>0.50507000000000002</v>
      </c>
      <c r="N466">
        <v>0.40278789999999998</v>
      </c>
      <c r="O466">
        <v>0.93781300000000001</v>
      </c>
      <c r="P466">
        <v>1.167759</v>
      </c>
    </row>
    <row r="467" spans="1:16" x14ac:dyDescent="0.2">
      <c r="A467">
        <v>1.473237E-2</v>
      </c>
      <c r="B467">
        <v>1.163023E-2</v>
      </c>
      <c r="C467">
        <v>0.7094241</v>
      </c>
      <c r="D467">
        <v>0.3455724</v>
      </c>
      <c r="E467">
        <v>2.7727970000000002</v>
      </c>
      <c r="F467">
        <v>2.6139929999999998</v>
      </c>
      <c r="G467">
        <v>1.57833</v>
      </c>
      <c r="H467">
        <v>1.372657</v>
      </c>
      <c r="I467">
        <v>0.78561020000000004</v>
      </c>
      <c r="J467">
        <v>0.94204730000000003</v>
      </c>
      <c r="K467">
        <v>0.1115777</v>
      </c>
      <c r="L467">
        <v>0.77834230000000004</v>
      </c>
      <c r="M467">
        <v>0.461146</v>
      </c>
      <c r="N467">
        <v>0.43662849999999997</v>
      </c>
      <c r="O467">
        <v>0.78113100000000002</v>
      </c>
      <c r="P467">
        <v>0.66067299999999995</v>
      </c>
    </row>
    <row r="468" spans="1:16" x14ac:dyDescent="0.2">
      <c r="A468">
        <v>3.6986020000000001E-2</v>
      </c>
      <c r="B468">
        <v>4.0223740000000001E-2</v>
      </c>
      <c r="C468">
        <v>0.96483410000000003</v>
      </c>
      <c r="D468">
        <v>0.70392999999999994</v>
      </c>
      <c r="E468">
        <v>2.2778429999999998</v>
      </c>
      <c r="F468">
        <v>2.3896760000000001</v>
      </c>
      <c r="G468">
        <v>0.81045900000000004</v>
      </c>
      <c r="H468">
        <v>1.1950540000000001</v>
      </c>
      <c r="I468">
        <v>0.95753440000000001</v>
      </c>
      <c r="J468">
        <v>0.83414429999999995</v>
      </c>
      <c r="K468">
        <v>0.80863589999999996</v>
      </c>
      <c r="L468">
        <v>0</v>
      </c>
      <c r="M468">
        <v>0.33138000000000001</v>
      </c>
      <c r="N468">
        <v>0.40772160000000002</v>
      </c>
      <c r="O468">
        <v>1.295347</v>
      </c>
      <c r="P468">
        <v>1.2511350000000001</v>
      </c>
    </row>
    <row r="469" spans="1:16" x14ac:dyDescent="0.2">
      <c r="A469">
        <v>4.32834E-2</v>
      </c>
      <c r="B469">
        <v>0.123567</v>
      </c>
      <c r="C469">
        <v>0.69635990000000003</v>
      </c>
      <c r="D469">
        <v>0.78995470000000001</v>
      </c>
      <c r="E469">
        <v>2.2310249999999998</v>
      </c>
      <c r="F469">
        <v>1.9782459999999999</v>
      </c>
      <c r="G469">
        <v>1.141583</v>
      </c>
      <c r="H469">
        <v>0.63248789999999999</v>
      </c>
      <c r="I469">
        <v>0.93486990000000003</v>
      </c>
      <c r="J469">
        <v>0.86993960000000004</v>
      </c>
      <c r="K469">
        <v>0.3305942</v>
      </c>
      <c r="L469">
        <v>2.8906000000000001E-2</v>
      </c>
      <c r="M469">
        <v>0.39807399999999998</v>
      </c>
      <c r="N469">
        <v>0.47220570000000001</v>
      </c>
      <c r="O469">
        <v>1.165055</v>
      </c>
      <c r="P469">
        <v>1.654272</v>
      </c>
    </row>
    <row r="470" spans="1:16" x14ac:dyDescent="0.2">
      <c r="A470">
        <v>3.116849E-2</v>
      </c>
      <c r="B470">
        <v>4.3664990000000001E-2</v>
      </c>
      <c r="C470">
        <v>0.68573649999999997</v>
      </c>
      <c r="D470">
        <v>0.8743763</v>
      </c>
      <c r="E470">
        <v>2.054465</v>
      </c>
      <c r="F470">
        <v>2.337094</v>
      </c>
      <c r="G470">
        <v>1.2337119999999999</v>
      </c>
      <c r="H470">
        <v>0.73018280000000002</v>
      </c>
      <c r="I470">
        <v>0.97943959999999997</v>
      </c>
      <c r="J470">
        <v>0.8721023</v>
      </c>
      <c r="K470">
        <v>0.70990390000000003</v>
      </c>
      <c r="L470">
        <v>0.47360150000000001</v>
      </c>
      <c r="M470">
        <v>0.38895099999999999</v>
      </c>
      <c r="N470">
        <v>0.46734300000000001</v>
      </c>
      <c r="O470">
        <v>0</v>
      </c>
      <c r="P470">
        <v>0.51095199999999996</v>
      </c>
    </row>
    <row r="471" spans="1:16" x14ac:dyDescent="0.2">
      <c r="A471">
        <v>0.10294789999999999</v>
      </c>
      <c r="B471">
        <v>0.1094198</v>
      </c>
      <c r="C471">
        <v>0.63683860000000003</v>
      </c>
      <c r="D471">
        <v>0.66486610000000002</v>
      </c>
      <c r="E471">
        <v>2.0013339999999999</v>
      </c>
      <c r="F471">
        <v>1.800829</v>
      </c>
      <c r="G471">
        <v>1.106779</v>
      </c>
      <c r="H471">
        <v>0.86794459999999996</v>
      </c>
      <c r="I471">
        <v>0.93010610000000005</v>
      </c>
      <c r="J471">
        <v>0.97496660000000002</v>
      </c>
      <c r="K471">
        <v>0.83104149999999999</v>
      </c>
      <c r="L471">
        <v>0.66441720000000004</v>
      </c>
      <c r="M471">
        <v>0.27046599999999998</v>
      </c>
      <c r="N471">
        <v>0.54554000000000002</v>
      </c>
      <c r="O471">
        <v>1.2788090000000001</v>
      </c>
      <c r="P471">
        <v>0.78121399999999996</v>
      </c>
    </row>
    <row r="472" spans="1:16" x14ac:dyDescent="0.2">
      <c r="A472">
        <v>1.453963E-2</v>
      </c>
      <c r="B472">
        <v>4.9779419999999998E-2</v>
      </c>
      <c r="C472">
        <v>0.71356779999999997</v>
      </c>
      <c r="D472">
        <v>0.67743399999999998</v>
      </c>
      <c r="E472">
        <v>2.6679439999999999</v>
      </c>
      <c r="F472">
        <v>2.1125500000000001</v>
      </c>
      <c r="G472">
        <v>1.2532129999999999</v>
      </c>
      <c r="H472">
        <v>1.0611200000000001</v>
      </c>
      <c r="I472">
        <v>0.95226120000000003</v>
      </c>
      <c r="J472">
        <v>0.92260299999999995</v>
      </c>
      <c r="K472">
        <v>0.64507650000000005</v>
      </c>
      <c r="L472">
        <v>0.99756959999999995</v>
      </c>
      <c r="M472">
        <v>0.412277</v>
      </c>
      <c r="N472">
        <v>0.34538940000000001</v>
      </c>
      <c r="O472">
        <v>1.2788090000000001</v>
      </c>
      <c r="P472">
        <v>1.0773250000000001</v>
      </c>
    </row>
    <row r="473" spans="1:16" x14ac:dyDescent="0.2">
      <c r="A473">
        <v>6.1675550000000003E-2</v>
      </c>
      <c r="B473">
        <v>1.785726E-2</v>
      </c>
      <c r="C473">
        <v>0.9071726</v>
      </c>
      <c r="D473">
        <v>0.6818554</v>
      </c>
      <c r="E473">
        <v>2.2500580000000001</v>
      </c>
      <c r="F473">
        <v>2.7474370000000001</v>
      </c>
      <c r="G473">
        <v>0.767397</v>
      </c>
      <c r="H473">
        <v>1.7112620000000001</v>
      </c>
      <c r="I473">
        <v>0.88265629999999995</v>
      </c>
      <c r="J473">
        <v>0.88912029999999997</v>
      </c>
      <c r="K473">
        <v>2.9999999999999999E-7</v>
      </c>
      <c r="L473">
        <v>1.9881099999999999E-2</v>
      </c>
      <c r="M473">
        <v>0.43157800000000002</v>
      </c>
      <c r="N473">
        <v>0.28976000000000002</v>
      </c>
      <c r="O473">
        <v>0.98111300000000001</v>
      </c>
      <c r="P473">
        <v>0.68127199999999999</v>
      </c>
    </row>
    <row r="474" spans="1:16" x14ac:dyDescent="0.2">
      <c r="A474">
        <v>2.9995049999999999E-2</v>
      </c>
      <c r="B474">
        <v>4.2560729999999998E-2</v>
      </c>
      <c r="C474">
        <v>0.81273649999999997</v>
      </c>
      <c r="D474">
        <v>1.1467890000000001</v>
      </c>
      <c r="E474">
        <v>2.5174530000000002</v>
      </c>
      <c r="F474">
        <v>2.2582179999999998</v>
      </c>
      <c r="G474">
        <v>1.129605</v>
      </c>
      <c r="H474">
        <v>0.3691508</v>
      </c>
      <c r="I474">
        <v>0.9476715</v>
      </c>
      <c r="J474">
        <v>0.98469930000000006</v>
      </c>
      <c r="K474">
        <v>0.73454560000000002</v>
      </c>
      <c r="L474">
        <v>0.65444720000000001</v>
      </c>
      <c r="M474">
        <v>0.24617600000000001</v>
      </c>
      <c r="N474">
        <v>0.51678880000000005</v>
      </c>
      <c r="O474">
        <v>1.71946</v>
      </c>
      <c r="P474">
        <v>1.414541</v>
      </c>
    </row>
    <row r="475" spans="1:16" x14ac:dyDescent="0.2">
      <c r="A475">
        <v>4.7759240000000001E-2</v>
      </c>
      <c r="B475">
        <v>2.7903959999999998E-2</v>
      </c>
      <c r="C475">
        <v>0.92526350000000002</v>
      </c>
      <c r="D475">
        <v>0.82107169999999996</v>
      </c>
      <c r="E475">
        <v>2.326282</v>
      </c>
      <c r="F475">
        <v>2.3605689999999999</v>
      </c>
      <c r="G475">
        <v>0.90148600000000001</v>
      </c>
      <c r="H475">
        <v>0.97501769999999999</v>
      </c>
      <c r="I475">
        <v>0.84787880000000004</v>
      </c>
      <c r="J475">
        <v>0.96000989999999997</v>
      </c>
      <c r="K475">
        <v>6.5825400000000006E-2</v>
      </c>
      <c r="L475">
        <v>0.57897509999999996</v>
      </c>
      <c r="M475">
        <v>0.25650600000000001</v>
      </c>
      <c r="N475">
        <v>0.40205259999999998</v>
      </c>
      <c r="O475">
        <v>2.614614</v>
      </c>
      <c r="P475">
        <v>1.291194</v>
      </c>
    </row>
    <row r="476" spans="1:16" x14ac:dyDescent="0.2">
      <c r="A476">
        <v>3.3196300000000001E-3</v>
      </c>
      <c r="B476">
        <v>2.614373E-2</v>
      </c>
      <c r="C476">
        <v>0.65367600000000003</v>
      </c>
      <c r="D476">
        <v>0.85731279999999999</v>
      </c>
      <c r="E476">
        <v>4.2183719999999996</v>
      </c>
      <c r="F476">
        <v>2.4891649999999998</v>
      </c>
      <c r="G476">
        <v>1.4448540000000001</v>
      </c>
      <c r="H476">
        <v>1.092133</v>
      </c>
      <c r="I476">
        <v>0.95340009999999997</v>
      </c>
      <c r="J476">
        <v>0.96514460000000002</v>
      </c>
      <c r="K476">
        <v>0.78346470000000001</v>
      </c>
      <c r="L476">
        <v>0.72434779999999999</v>
      </c>
      <c r="M476">
        <v>0.38297799999999999</v>
      </c>
      <c r="N476">
        <v>0.51413370000000003</v>
      </c>
      <c r="O476">
        <v>1.2572399999999999</v>
      </c>
      <c r="P476">
        <v>1.2095050000000001</v>
      </c>
    </row>
    <row r="477" spans="1:16" x14ac:dyDescent="0.2">
      <c r="A477">
        <v>2.94928E-2</v>
      </c>
      <c r="B477">
        <v>2.2870430000000001E-2</v>
      </c>
      <c r="C477">
        <v>0.79806960000000005</v>
      </c>
      <c r="D477">
        <v>0.68718129999999999</v>
      </c>
      <c r="E477">
        <v>2.3861159999999999</v>
      </c>
      <c r="F477">
        <v>2.443864</v>
      </c>
      <c r="G477">
        <v>0.92063799999999996</v>
      </c>
      <c r="H477">
        <v>1.386614</v>
      </c>
      <c r="I477">
        <v>0.93890309999999999</v>
      </c>
      <c r="J477">
        <v>0.90338759999999996</v>
      </c>
      <c r="K477">
        <v>0.35157699999999997</v>
      </c>
      <c r="L477">
        <v>0.20809839999999999</v>
      </c>
      <c r="M477">
        <v>0.37195800000000001</v>
      </c>
      <c r="N477">
        <v>0.3402656</v>
      </c>
      <c r="O477">
        <v>1.1732480000000001</v>
      </c>
      <c r="P477">
        <v>1.149329</v>
      </c>
    </row>
    <row r="478" spans="1:16" x14ac:dyDescent="0.2">
      <c r="A478">
        <v>6.5696459999999998E-2</v>
      </c>
      <c r="B478">
        <v>1.9256829999999999E-2</v>
      </c>
      <c r="C478">
        <v>0.75633950000000005</v>
      </c>
      <c r="D478">
        <v>0.6858689</v>
      </c>
      <c r="E478">
        <v>2.04711</v>
      </c>
      <c r="F478">
        <v>2.5136379999999998</v>
      </c>
      <c r="G478">
        <v>0.97454799999999997</v>
      </c>
      <c r="H478">
        <v>1.2711859999999999</v>
      </c>
      <c r="I478">
        <v>0.95960529999999999</v>
      </c>
      <c r="J478">
        <v>0.9684507</v>
      </c>
      <c r="K478">
        <v>0.81696409999999997</v>
      </c>
      <c r="L478">
        <v>0.50744900000000004</v>
      </c>
      <c r="M478">
        <v>0.54998499999999995</v>
      </c>
      <c r="N478">
        <v>0.18019279999999999</v>
      </c>
      <c r="O478">
        <v>1.0564039999999999</v>
      </c>
      <c r="P478">
        <v>0.88271500000000003</v>
      </c>
    </row>
    <row r="479" spans="1:16" x14ac:dyDescent="0.2">
      <c r="A479">
        <v>7.3836260000000001E-2</v>
      </c>
      <c r="B479">
        <v>0.1205647</v>
      </c>
      <c r="C479">
        <v>0.61411859999999996</v>
      </c>
      <c r="D479">
        <v>0.51263230000000004</v>
      </c>
      <c r="E479">
        <v>1.854339</v>
      </c>
      <c r="F479">
        <v>1.5150669999999999</v>
      </c>
      <c r="G479">
        <v>1.3791960000000001</v>
      </c>
      <c r="H479">
        <v>1.104039</v>
      </c>
      <c r="I479">
        <v>0.90996860000000002</v>
      </c>
      <c r="J479">
        <v>0.96278330000000001</v>
      </c>
      <c r="K479">
        <v>3.4400000000000003E-5</v>
      </c>
      <c r="L479">
        <v>0.66139619999999999</v>
      </c>
      <c r="M479">
        <v>0.43753900000000001</v>
      </c>
      <c r="N479">
        <v>0.3516436</v>
      </c>
      <c r="O479">
        <v>1.042907</v>
      </c>
      <c r="P479">
        <v>1.097275</v>
      </c>
    </row>
    <row r="480" spans="1:16" x14ac:dyDescent="0.2">
      <c r="A480">
        <v>7.8511070000000002E-2</v>
      </c>
      <c r="B480">
        <v>7.0098759999999996E-2</v>
      </c>
      <c r="C480">
        <v>0.48248940000000001</v>
      </c>
      <c r="D480">
        <v>0.61419679999999999</v>
      </c>
      <c r="E480">
        <v>1.7776179999999999</v>
      </c>
      <c r="F480">
        <v>1.9102269999999999</v>
      </c>
      <c r="G480">
        <v>1.5446530000000001</v>
      </c>
      <c r="H480">
        <v>0.66530560000000005</v>
      </c>
      <c r="I480">
        <v>0.92829220000000001</v>
      </c>
      <c r="J480">
        <v>0.92833639999999995</v>
      </c>
      <c r="K480">
        <v>0.24965090000000001</v>
      </c>
      <c r="L480">
        <v>0.71608300000000003</v>
      </c>
      <c r="M480">
        <v>0.49299900000000002</v>
      </c>
      <c r="N480">
        <v>0.4316777</v>
      </c>
      <c r="O480">
        <v>2.1837949999999999</v>
      </c>
      <c r="P480">
        <v>1.0718289999999999</v>
      </c>
    </row>
    <row r="481" spans="1:16" x14ac:dyDescent="0.2">
      <c r="A481">
        <v>3.0075879999999999E-2</v>
      </c>
      <c r="B481">
        <v>0.12948280000000001</v>
      </c>
      <c r="C481">
        <v>0.70934070000000005</v>
      </c>
      <c r="D481">
        <v>0.76275369999999998</v>
      </c>
      <c r="E481">
        <v>2.3011849999999998</v>
      </c>
      <c r="F481">
        <v>1.764499</v>
      </c>
      <c r="G481">
        <v>1.339915</v>
      </c>
      <c r="H481">
        <v>0.78680919999999999</v>
      </c>
      <c r="I481">
        <v>0.94301250000000003</v>
      </c>
      <c r="J481">
        <v>0.87851630000000003</v>
      </c>
      <c r="K481">
        <v>0.36554609999999998</v>
      </c>
      <c r="L481">
        <v>0.71950060000000005</v>
      </c>
      <c r="M481">
        <v>0.48049799999999998</v>
      </c>
      <c r="N481">
        <v>0.42733460000000001</v>
      </c>
      <c r="O481">
        <v>0.73647200000000002</v>
      </c>
      <c r="P481">
        <v>0.42897600000000002</v>
      </c>
    </row>
    <row r="482" spans="1:16" x14ac:dyDescent="0.2">
      <c r="A482">
        <v>1.8374379999999999E-2</v>
      </c>
      <c r="B482">
        <v>2.1306180000000001E-2</v>
      </c>
      <c r="C482">
        <v>0.80400550000000004</v>
      </c>
      <c r="D482">
        <v>0.95754059999999996</v>
      </c>
      <c r="E482">
        <v>2.5465230000000001</v>
      </c>
      <c r="F482">
        <v>2.66072</v>
      </c>
      <c r="G482">
        <v>0.99675999999999998</v>
      </c>
      <c r="H482">
        <v>0.53589180000000003</v>
      </c>
      <c r="I482">
        <v>0.76138090000000003</v>
      </c>
      <c r="J482">
        <v>0.93759979999999998</v>
      </c>
      <c r="K482">
        <v>7.2095599999999996E-2</v>
      </c>
      <c r="L482">
        <v>0.77286180000000004</v>
      </c>
      <c r="M482">
        <v>0.29380200000000001</v>
      </c>
      <c r="N482">
        <v>0.38897510000000002</v>
      </c>
      <c r="O482">
        <v>1.2954319999999999</v>
      </c>
      <c r="P482">
        <v>0.73979399999999995</v>
      </c>
    </row>
    <row r="483" spans="1:16" x14ac:dyDescent="0.2">
      <c r="A483">
        <v>2.0862720000000001E-2</v>
      </c>
      <c r="B483">
        <v>3.7889400000000002E-3</v>
      </c>
      <c r="C483">
        <v>0.92006480000000002</v>
      </c>
      <c r="D483">
        <v>0.98564079999999998</v>
      </c>
      <c r="E483">
        <v>2.3419140000000001</v>
      </c>
      <c r="F483">
        <v>4.0743410000000004</v>
      </c>
      <c r="G483">
        <v>1.0084</v>
      </c>
      <c r="H483">
        <v>0.8318103</v>
      </c>
      <c r="I483">
        <v>0.96976790000000002</v>
      </c>
      <c r="J483">
        <v>0.94135420000000003</v>
      </c>
      <c r="K483">
        <v>0.91045509999999996</v>
      </c>
      <c r="L483">
        <v>0.3795596</v>
      </c>
      <c r="M483">
        <v>0.38143199999999999</v>
      </c>
      <c r="N483">
        <v>0.50806079999999998</v>
      </c>
      <c r="O483">
        <v>1.171999</v>
      </c>
      <c r="P483">
        <v>0.98843599999999998</v>
      </c>
    </row>
    <row r="484" spans="1:16" x14ac:dyDescent="0.2">
      <c r="A484">
        <v>5.033729E-2</v>
      </c>
      <c r="B484">
        <v>6.7462510000000003E-2</v>
      </c>
      <c r="C484">
        <v>0.39668310000000001</v>
      </c>
      <c r="D484">
        <v>0.73032810000000004</v>
      </c>
      <c r="E484">
        <v>1.7503359999999999</v>
      </c>
      <c r="F484">
        <v>2.0068950000000001</v>
      </c>
      <c r="G484">
        <v>1.9014070000000001</v>
      </c>
      <c r="H484">
        <v>1.0583959999999999</v>
      </c>
      <c r="I484">
        <v>0.95375799999999999</v>
      </c>
      <c r="J484">
        <v>0.99186450000000004</v>
      </c>
      <c r="K484">
        <v>0.55269360000000001</v>
      </c>
      <c r="L484">
        <v>0.68076760000000003</v>
      </c>
      <c r="M484">
        <v>0.289302</v>
      </c>
      <c r="N484">
        <v>0.43345790000000001</v>
      </c>
      <c r="O484">
        <v>0.72850999999999999</v>
      </c>
      <c r="P484">
        <v>1.479517</v>
      </c>
    </row>
    <row r="485" spans="1:16" x14ac:dyDescent="0.2">
      <c r="A485">
        <v>1.88996E-3</v>
      </c>
      <c r="B485">
        <v>1.53371E-3</v>
      </c>
      <c r="C485">
        <v>0.85636749999999995</v>
      </c>
      <c r="D485">
        <v>0.96908119999999998</v>
      </c>
      <c r="E485">
        <v>4.5644030000000004</v>
      </c>
      <c r="F485">
        <v>4.7707569999999997</v>
      </c>
      <c r="G485">
        <v>0.90443899999999999</v>
      </c>
      <c r="H485">
        <v>0.86720600000000003</v>
      </c>
      <c r="I485">
        <v>0.81619319999999995</v>
      </c>
      <c r="J485">
        <v>0.90252889999999997</v>
      </c>
      <c r="K485">
        <v>0.16157179999999999</v>
      </c>
      <c r="L485">
        <v>0.60794919999999997</v>
      </c>
      <c r="M485">
        <v>0.41675899999999999</v>
      </c>
      <c r="N485">
        <v>0.51709859999999996</v>
      </c>
      <c r="O485">
        <v>2.151986</v>
      </c>
      <c r="P485">
        <v>1.2592460000000001</v>
      </c>
    </row>
    <row r="486" spans="1:16" x14ac:dyDescent="0.2">
      <c r="A486">
        <v>6.9151200000000003E-3</v>
      </c>
      <c r="B486">
        <v>5.8704359999999997E-2</v>
      </c>
      <c r="C486">
        <v>0.75313209999999997</v>
      </c>
      <c r="D486">
        <v>0.36533529999999997</v>
      </c>
      <c r="E486">
        <v>3.2829039999999998</v>
      </c>
      <c r="F486">
        <v>1.697273</v>
      </c>
      <c r="G486">
        <v>0.79715899999999995</v>
      </c>
      <c r="H486">
        <v>1.497125</v>
      </c>
      <c r="I486">
        <v>0.96227649999999998</v>
      </c>
      <c r="J486">
        <v>0.96925329999999998</v>
      </c>
      <c r="K486">
        <v>0.77069869999999996</v>
      </c>
      <c r="L486">
        <v>0.66043010000000002</v>
      </c>
      <c r="M486">
        <v>0.53362799999999999</v>
      </c>
      <c r="N486">
        <v>0.445025</v>
      </c>
      <c r="O486">
        <v>0.598943</v>
      </c>
      <c r="P486">
        <v>1.4354340000000001</v>
      </c>
    </row>
    <row r="487" spans="1:16" x14ac:dyDescent="0.2">
      <c r="A487">
        <v>2.0011770000000002E-2</v>
      </c>
      <c r="B487">
        <v>7.2096850000000004E-2</v>
      </c>
      <c r="C487">
        <v>0.86166390000000004</v>
      </c>
      <c r="D487">
        <v>0.7388323</v>
      </c>
      <c r="E487">
        <v>2.4750890000000001</v>
      </c>
      <c r="F487">
        <v>2.1041340000000002</v>
      </c>
      <c r="G487">
        <v>0.99624699999999999</v>
      </c>
      <c r="H487">
        <v>0.7792114</v>
      </c>
      <c r="I487">
        <v>0.84297409999999995</v>
      </c>
      <c r="J487">
        <v>0.92364420000000003</v>
      </c>
      <c r="K487">
        <v>0.4190432</v>
      </c>
      <c r="L487">
        <v>0.47083900000000001</v>
      </c>
      <c r="M487">
        <v>0.50050600000000001</v>
      </c>
      <c r="N487">
        <v>0.32240400000000002</v>
      </c>
      <c r="O487">
        <v>1.503949</v>
      </c>
      <c r="P487">
        <v>1.204307</v>
      </c>
    </row>
    <row r="488" spans="1:16" x14ac:dyDescent="0.2">
      <c r="A488">
        <v>8.1543210000000005E-2</v>
      </c>
      <c r="B488">
        <v>7.4386699999999997E-3</v>
      </c>
      <c r="C488">
        <v>0.8252796</v>
      </c>
      <c r="D488">
        <v>0.42144150000000002</v>
      </c>
      <c r="E488">
        <v>2.012413</v>
      </c>
      <c r="F488">
        <v>3.0442670000000001</v>
      </c>
      <c r="G488">
        <v>0.80106900000000003</v>
      </c>
      <c r="H488">
        <v>1.739878</v>
      </c>
      <c r="I488">
        <v>0.91289489999999995</v>
      </c>
      <c r="J488">
        <v>0.96494809999999998</v>
      </c>
      <c r="K488">
        <v>3.9999999999999998E-7</v>
      </c>
      <c r="L488">
        <v>0.69016010000000005</v>
      </c>
      <c r="M488">
        <v>0.41168300000000002</v>
      </c>
      <c r="N488">
        <v>0.47129300000000002</v>
      </c>
      <c r="O488">
        <v>1.271722</v>
      </c>
      <c r="P488">
        <v>0.90543899999999999</v>
      </c>
    </row>
    <row r="489" spans="1:16" x14ac:dyDescent="0.2">
      <c r="A489">
        <v>3.3361500000000002E-2</v>
      </c>
      <c r="B489">
        <v>8.650041E-2</v>
      </c>
      <c r="C489">
        <v>0.7491196</v>
      </c>
      <c r="D489">
        <v>0.7371645</v>
      </c>
      <c r="E489">
        <v>2.4816240000000001</v>
      </c>
      <c r="F489">
        <v>1.9706170000000001</v>
      </c>
      <c r="G489">
        <v>1.020985</v>
      </c>
      <c r="H489">
        <v>0.62486240000000004</v>
      </c>
      <c r="I489">
        <v>0.95080600000000004</v>
      </c>
      <c r="J489">
        <v>0.95492100000000002</v>
      </c>
      <c r="K489">
        <v>0.55588210000000005</v>
      </c>
      <c r="L489">
        <v>0.79995859999999996</v>
      </c>
      <c r="M489">
        <v>0.38602500000000001</v>
      </c>
      <c r="N489">
        <v>0.46122639999999998</v>
      </c>
      <c r="O489">
        <v>1.27698</v>
      </c>
      <c r="P489">
        <v>1.146182</v>
      </c>
    </row>
    <row r="490" spans="1:16" x14ac:dyDescent="0.2">
      <c r="A490">
        <v>2.0801999999999999E-3</v>
      </c>
      <c r="B490">
        <v>2.3790500000000002E-3</v>
      </c>
      <c r="C490">
        <v>0.89151749999999996</v>
      </c>
      <c r="D490">
        <v>0.83023860000000005</v>
      </c>
      <c r="E490">
        <v>4.3996000000000004</v>
      </c>
      <c r="F490">
        <v>4.2664720000000003</v>
      </c>
      <c r="G490">
        <v>0.69999199999999995</v>
      </c>
      <c r="H490">
        <v>1.4124399999999999</v>
      </c>
      <c r="I490">
        <v>0.94392370000000003</v>
      </c>
      <c r="J490">
        <v>0.956932</v>
      </c>
      <c r="K490">
        <v>0.70581289999999997</v>
      </c>
      <c r="L490">
        <v>0.88597130000000002</v>
      </c>
      <c r="M490">
        <v>0.47004899999999999</v>
      </c>
      <c r="N490">
        <v>0.28159810000000002</v>
      </c>
      <c r="O490">
        <v>1.712542</v>
      </c>
      <c r="P490">
        <v>1.434137</v>
      </c>
    </row>
    <row r="491" spans="1:16" x14ac:dyDescent="0.2">
      <c r="A491">
        <v>5.3088900000000001E-2</v>
      </c>
      <c r="B491">
        <v>2.4006449999999999E-2</v>
      </c>
      <c r="C491">
        <v>0.81094840000000001</v>
      </c>
      <c r="D491">
        <v>0.79374549999999999</v>
      </c>
      <c r="E491">
        <v>2.0231690000000002</v>
      </c>
      <c r="F491">
        <v>2.619834</v>
      </c>
      <c r="G491">
        <v>0.97921999999999998</v>
      </c>
      <c r="H491">
        <v>0.90806359999999997</v>
      </c>
      <c r="I491">
        <v>0.95944510000000005</v>
      </c>
      <c r="J491">
        <v>0.92725089999999999</v>
      </c>
      <c r="K491">
        <v>0.76479649999999999</v>
      </c>
      <c r="L491">
        <v>0.79873190000000005</v>
      </c>
      <c r="M491">
        <v>0.50377899999999998</v>
      </c>
      <c r="N491">
        <v>0.31525429999999999</v>
      </c>
      <c r="O491">
        <v>1.8582050000000001</v>
      </c>
      <c r="P491">
        <v>1.0602590000000001</v>
      </c>
    </row>
    <row r="492" spans="1:16" x14ac:dyDescent="0.2">
      <c r="A492">
        <v>7.8232500000000003E-3</v>
      </c>
      <c r="B492">
        <v>8.9947719999999995E-2</v>
      </c>
      <c r="C492">
        <v>0.74723200000000001</v>
      </c>
      <c r="D492">
        <v>0.602576</v>
      </c>
      <c r="E492">
        <v>3.1051009999999999</v>
      </c>
      <c r="F492">
        <v>1.759695</v>
      </c>
      <c r="G492">
        <v>1.1369610000000001</v>
      </c>
      <c r="H492">
        <v>1.204021</v>
      </c>
      <c r="I492">
        <v>0.94262959999999996</v>
      </c>
      <c r="J492">
        <v>0.88735830000000004</v>
      </c>
      <c r="K492">
        <v>0.60550910000000002</v>
      </c>
      <c r="L492">
        <v>0.4214058</v>
      </c>
      <c r="M492">
        <v>0.39174599999999998</v>
      </c>
      <c r="N492">
        <v>0.37865159999999998</v>
      </c>
      <c r="O492">
        <v>1.3864069999999999</v>
      </c>
      <c r="P492">
        <v>1.196852</v>
      </c>
    </row>
    <row r="493" spans="1:16" x14ac:dyDescent="0.2">
      <c r="A493">
        <v>2.3530039999999999E-2</v>
      </c>
      <c r="B493">
        <v>4.5135250000000002E-2</v>
      </c>
      <c r="C493">
        <v>0.94145880000000004</v>
      </c>
      <c r="D493">
        <v>0.81355390000000005</v>
      </c>
      <c r="E493">
        <v>2.5582020000000001</v>
      </c>
      <c r="F493">
        <v>2.1713119999999999</v>
      </c>
      <c r="G493">
        <v>0.79146000000000005</v>
      </c>
      <c r="H493">
        <v>1.051428</v>
      </c>
      <c r="I493">
        <v>0.93525369999999997</v>
      </c>
      <c r="J493">
        <v>0.96874079999999996</v>
      </c>
      <c r="K493">
        <v>0.74387950000000003</v>
      </c>
      <c r="L493">
        <v>0.77508940000000004</v>
      </c>
      <c r="M493">
        <v>0.36010999999999999</v>
      </c>
      <c r="N493">
        <v>0.4459785</v>
      </c>
      <c r="O493">
        <v>1.244497</v>
      </c>
      <c r="P493">
        <v>1.1027940000000001</v>
      </c>
    </row>
    <row r="494" spans="1:16" x14ac:dyDescent="0.2">
      <c r="A494">
        <v>4.0422769999999997E-2</v>
      </c>
      <c r="B494">
        <v>1.8898350000000001E-2</v>
      </c>
      <c r="C494">
        <v>0.76130350000000002</v>
      </c>
      <c r="D494">
        <v>1.0101610000000001</v>
      </c>
      <c r="E494">
        <v>2.015104</v>
      </c>
      <c r="F494">
        <v>2.702699</v>
      </c>
      <c r="G494">
        <v>1.099515</v>
      </c>
      <c r="H494">
        <v>0.83595940000000002</v>
      </c>
      <c r="I494">
        <v>0.95517529999999995</v>
      </c>
      <c r="J494">
        <v>0.99999939999999998</v>
      </c>
      <c r="K494">
        <v>0.7562373</v>
      </c>
      <c r="L494">
        <v>0.79233089999999995</v>
      </c>
      <c r="M494">
        <v>0.51871500000000004</v>
      </c>
      <c r="N494">
        <v>0.47566150000000001</v>
      </c>
      <c r="O494">
        <v>1.037128</v>
      </c>
      <c r="P494">
        <v>1.3749769999999999</v>
      </c>
    </row>
    <row r="495" spans="1:16" x14ac:dyDescent="0.2">
      <c r="A495">
        <v>2.084689E-2</v>
      </c>
      <c r="B495">
        <v>1.4512290000000001E-2</v>
      </c>
      <c r="C495">
        <v>0.66627689999999995</v>
      </c>
      <c r="D495">
        <v>0.93025930000000001</v>
      </c>
      <c r="E495">
        <v>2.5770059999999999</v>
      </c>
      <c r="F495">
        <v>2.8799860000000002</v>
      </c>
      <c r="G495">
        <v>1.6207100000000001</v>
      </c>
      <c r="H495">
        <v>1.1189830000000001</v>
      </c>
      <c r="I495">
        <v>0.97521950000000002</v>
      </c>
      <c r="J495">
        <v>0.93132389999999998</v>
      </c>
      <c r="K495">
        <v>0.93467990000000001</v>
      </c>
      <c r="L495">
        <v>1.048111</v>
      </c>
      <c r="M495">
        <v>0.43053200000000003</v>
      </c>
      <c r="N495">
        <v>0.40239200000000003</v>
      </c>
      <c r="O495">
        <v>0.62242799999999998</v>
      </c>
      <c r="P495">
        <v>1.117596</v>
      </c>
    </row>
    <row r="496" spans="1:16" x14ac:dyDescent="0.2">
      <c r="A496">
        <v>3.4175530000000003E-2</v>
      </c>
      <c r="B496">
        <v>5.0620390000000001E-2</v>
      </c>
      <c r="C496">
        <v>0.72927779999999998</v>
      </c>
      <c r="D496">
        <v>0.70957950000000003</v>
      </c>
      <c r="E496">
        <v>2.2892980000000001</v>
      </c>
      <c r="F496">
        <v>1.8872869999999999</v>
      </c>
      <c r="G496">
        <v>1.3193239999999999</v>
      </c>
      <c r="H496">
        <v>1.417516</v>
      </c>
      <c r="I496">
        <v>0.91276000000000002</v>
      </c>
      <c r="J496">
        <v>0.92297689999999999</v>
      </c>
      <c r="K496">
        <v>0.45851459999999999</v>
      </c>
      <c r="L496">
        <v>0.57762230000000003</v>
      </c>
      <c r="M496">
        <v>0.62026400000000004</v>
      </c>
      <c r="N496">
        <v>0.43016130000000002</v>
      </c>
      <c r="O496">
        <v>1.0825050000000001</v>
      </c>
      <c r="P496">
        <v>1.4550460000000001</v>
      </c>
    </row>
    <row r="497" spans="1:16" x14ac:dyDescent="0.2">
      <c r="A497">
        <v>3.02761E-3</v>
      </c>
      <c r="B497">
        <v>4.6121559999999999E-2</v>
      </c>
      <c r="C497">
        <v>0.89076299999999997</v>
      </c>
      <c r="D497">
        <v>0.69275200000000003</v>
      </c>
      <c r="E497">
        <v>4.1155540000000004</v>
      </c>
      <c r="F497">
        <v>2.2127400000000002</v>
      </c>
      <c r="G497">
        <v>0.80627199999999999</v>
      </c>
      <c r="H497">
        <v>1.4200649999999999</v>
      </c>
      <c r="I497">
        <v>0.90948240000000002</v>
      </c>
      <c r="J497">
        <v>0.8390879</v>
      </c>
      <c r="K497">
        <v>0.4723657</v>
      </c>
      <c r="L497">
        <v>0.1067268</v>
      </c>
      <c r="M497">
        <v>0.28761700000000001</v>
      </c>
      <c r="N497">
        <v>0.31862449999999998</v>
      </c>
      <c r="O497">
        <v>1.6944680000000001</v>
      </c>
      <c r="P497">
        <v>1.245447</v>
      </c>
    </row>
    <row r="498" spans="1:16" x14ac:dyDescent="0.2">
      <c r="A498">
        <v>6.1010999999999999E-3</v>
      </c>
      <c r="B498">
        <v>7.6051799999999996E-3</v>
      </c>
      <c r="C498">
        <v>0.85474530000000004</v>
      </c>
      <c r="D498">
        <v>0.33425349999999998</v>
      </c>
      <c r="E498">
        <v>3.4182190000000001</v>
      </c>
      <c r="F498">
        <v>3.090773</v>
      </c>
      <c r="G498">
        <v>0.91549000000000003</v>
      </c>
      <c r="H498">
        <v>3.0182890000000002</v>
      </c>
      <c r="I498">
        <v>0.87780919999999996</v>
      </c>
      <c r="J498">
        <v>0.82700569999999995</v>
      </c>
      <c r="K498">
        <v>0.36132769999999997</v>
      </c>
      <c r="L498">
        <v>0.29821399999999998</v>
      </c>
      <c r="M498">
        <v>0.38046400000000002</v>
      </c>
      <c r="N498">
        <v>0.34659909999999999</v>
      </c>
      <c r="O498">
        <v>0.96954300000000004</v>
      </c>
      <c r="P498">
        <v>1.0829359999999999</v>
      </c>
    </row>
    <row r="499" spans="1:16" x14ac:dyDescent="0.2">
      <c r="A499">
        <v>8.9569449999999995E-2</v>
      </c>
      <c r="B499">
        <v>1.559108E-2</v>
      </c>
      <c r="C499">
        <v>0.70587880000000003</v>
      </c>
      <c r="D499">
        <v>0.86205620000000005</v>
      </c>
      <c r="E499">
        <v>1.70977</v>
      </c>
      <c r="F499">
        <v>2.7596280000000002</v>
      </c>
      <c r="G499">
        <v>1.1193930000000001</v>
      </c>
      <c r="H499">
        <v>0.77877580000000002</v>
      </c>
      <c r="I499">
        <v>0.93338529999999997</v>
      </c>
      <c r="J499">
        <v>0.96461090000000005</v>
      </c>
      <c r="K499">
        <v>0.69443010000000005</v>
      </c>
      <c r="L499">
        <v>0.62785570000000002</v>
      </c>
      <c r="M499">
        <v>0.339507</v>
      </c>
      <c r="N499">
        <v>0.50833059999999997</v>
      </c>
      <c r="O499">
        <v>0.89868199999999998</v>
      </c>
      <c r="P499">
        <v>0.696017</v>
      </c>
    </row>
    <row r="500" spans="1:16" x14ac:dyDescent="0.2">
      <c r="A500">
        <v>5.3678200000000002E-2</v>
      </c>
      <c r="B500">
        <v>3.4068889999999998E-2</v>
      </c>
      <c r="C500">
        <v>0.71572389999999997</v>
      </c>
      <c r="D500">
        <v>0.74065110000000001</v>
      </c>
      <c r="E500">
        <v>2.2260019999999998</v>
      </c>
      <c r="F500">
        <v>2.2726099999999998</v>
      </c>
      <c r="G500">
        <v>1.076074</v>
      </c>
      <c r="H500">
        <v>1.1407160000000001</v>
      </c>
      <c r="I500">
        <v>0.92043889999999995</v>
      </c>
      <c r="J500">
        <v>0.84494389999999997</v>
      </c>
      <c r="K500">
        <v>0.48600480000000001</v>
      </c>
      <c r="L500">
        <v>0.1238489</v>
      </c>
      <c r="M500">
        <v>0.50460199999999999</v>
      </c>
      <c r="N500">
        <v>0.40065770000000001</v>
      </c>
      <c r="O500">
        <v>0.42151100000000002</v>
      </c>
      <c r="P500">
        <v>1.010456</v>
      </c>
    </row>
    <row r="501" spans="1:16" x14ac:dyDescent="0.2">
      <c r="A501">
        <v>2.8684600000000002E-3</v>
      </c>
      <c r="B501">
        <v>4.3360100000000004E-3</v>
      </c>
      <c r="C501">
        <v>0.45909349999999999</v>
      </c>
      <c r="D501">
        <v>1.100849</v>
      </c>
      <c r="E501">
        <v>3.9296730000000002</v>
      </c>
      <c r="F501">
        <v>3.8032940000000002</v>
      </c>
      <c r="G501">
        <v>2.7906059999999999</v>
      </c>
      <c r="H501">
        <v>0.49017509999999997</v>
      </c>
      <c r="I501">
        <v>0.89043079999999997</v>
      </c>
      <c r="J501">
        <v>0.92843299999999995</v>
      </c>
      <c r="K501">
        <v>0.40616669999999999</v>
      </c>
      <c r="L501">
        <v>0.5831075</v>
      </c>
      <c r="M501">
        <v>0.36440899999999998</v>
      </c>
      <c r="N501">
        <v>0.18593219999999999</v>
      </c>
      <c r="O501">
        <v>1.049161</v>
      </c>
      <c r="P501">
        <v>0.92655799999999999</v>
      </c>
    </row>
    <row r="502" spans="1:16" x14ac:dyDescent="0.2">
      <c r="A502">
        <v>7.3187699999999996E-3</v>
      </c>
      <c r="B502">
        <v>5.2391159999999999E-2</v>
      </c>
      <c r="C502">
        <v>1.0989739999999999</v>
      </c>
      <c r="D502">
        <v>0.78270240000000002</v>
      </c>
      <c r="E502">
        <v>3.4282509999999999</v>
      </c>
      <c r="F502">
        <v>2.349796</v>
      </c>
      <c r="G502">
        <v>0.44503399999999999</v>
      </c>
      <c r="H502">
        <v>0.93483459999999996</v>
      </c>
      <c r="I502">
        <v>0.9243382</v>
      </c>
      <c r="J502">
        <v>0.91753399999999996</v>
      </c>
      <c r="K502">
        <v>0.9224272</v>
      </c>
      <c r="L502">
        <v>0.49593130000000002</v>
      </c>
      <c r="M502">
        <v>0.58613400000000004</v>
      </c>
      <c r="N502">
        <v>0.40424529999999997</v>
      </c>
      <c r="O502">
        <v>1.0572360000000001</v>
      </c>
      <c r="P502">
        <v>0.91664100000000004</v>
      </c>
    </row>
    <row r="503" spans="1:16" x14ac:dyDescent="0.2">
      <c r="A503">
        <v>5.1033679999999998E-2</v>
      </c>
      <c r="B503">
        <v>1.3654929999999999E-2</v>
      </c>
      <c r="C503">
        <v>0.64399850000000003</v>
      </c>
      <c r="D503">
        <v>0.90040520000000002</v>
      </c>
      <c r="E503">
        <v>1.8792469999999999</v>
      </c>
      <c r="F503">
        <v>2.900147</v>
      </c>
      <c r="G503">
        <v>1.2949900000000001</v>
      </c>
      <c r="H503">
        <v>1.0750960000000001</v>
      </c>
      <c r="I503">
        <v>0.86719900000000005</v>
      </c>
      <c r="J503">
        <v>0.92663130000000005</v>
      </c>
      <c r="K503">
        <v>0.63158230000000004</v>
      </c>
      <c r="L503">
        <v>0.29639500000000002</v>
      </c>
      <c r="M503">
        <v>0.47125</v>
      </c>
      <c r="N503">
        <v>0.42763689999999999</v>
      </c>
      <c r="O503">
        <v>1.920666</v>
      </c>
      <c r="P503">
        <v>1.2022470000000001</v>
      </c>
    </row>
    <row r="504" spans="1:16" x14ac:dyDescent="0.2">
      <c r="A504">
        <v>4.579304E-2</v>
      </c>
      <c r="B504">
        <v>7.4109839999999996E-2</v>
      </c>
      <c r="C504">
        <v>0.60632209999999997</v>
      </c>
      <c r="D504">
        <v>0.84555029999999998</v>
      </c>
      <c r="E504">
        <v>2.2531530000000002</v>
      </c>
      <c r="F504">
        <v>1.967724</v>
      </c>
      <c r="G504">
        <v>1.4149480000000001</v>
      </c>
      <c r="H504">
        <v>0.76172039999999996</v>
      </c>
      <c r="I504">
        <v>0.92176530000000001</v>
      </c>
      <c r="J504">
        <v>0.96522410000000003</v>
      </c>
      <c r="K504">
        <v>0.54072529999999996</v>
      </c>
      <c r="L504">
        <v>0.51987090000000002</v>
      </c>
      <c r="M504">
        <v>0.44200699999999998</v>
      </c>
      <c r="N504">
        <v>0.4695569</v>
      </c>
      <c r="O504">
        <v>0.85444799999999999</v>
      </c>
      <c r="P504">
        <v>2.2528030000000001</v>
      </c>
    </row>
    <row r="505" spans="1:16" x14ac:dyDescent="0.2">
      <c r="A505">
        <v>1.2999109999999999E-2</v>
      </c>
      <c r="B505">
        <v>7.5492900000000002E-3</v>
      </c>
      <c r="C505">
        <v>0.85790909999999998</v>
      </c>
      <c r="D505">
        <v>0.87419179999999996</v>
      </c>
      <c r="E505">
        <v>2.6768730000000001</v>
      </c>
      <c r="F505">
        <v>3.4061949999999999</v>
      </c>
      <c r="G505">
        <v>0.81343500000000002</v>
      </c>
      <c r="H505">
        <v>1.1842200000000001</v>
      </c>
      <c r="I505">
        <v>0.96743109999999999</v>
      </c>
      <c r="J505">
        <v>0.95304429999999996</v>
      </c>
      <c r="K505">
        <v>0.76843150000000005</v>
      </c>
      <c r="L505">
        <v>0.79341790000000001</v>
      </c>
      <c r="M505">
        <v>0.38735599999999998</v>
      </c>
      <c r="N505">
        <v>0.4484744</v>
      </c>
      <c r="O505">
        <v>0.99533400000000005</v>
      </c>
      <c r="P505">
        <v>1.2071190000000001</v>
      </c>
    </row>
    <row r="506" spans="1:16" x14ac:dyDescent="0.2">
      <c r="A506">
        <v>2.750031E-2</v>
      </c>
      <c r="B506">
        <v>2.5235560000000001E-2</v>
      </c>
      <c r="C506">
        <v>0.78638609999999998</v>
      </c>
      <c r="D506">
        <v>0.60301070000000001</v>
      </c>
      <c r="E506">
        <v>2.3491849999999999</v>
      </c>
      <c r="F506">
        <v>2.3353079999999999</v>
      </c>
      <c r="G506">
        <v>1.3682460000000001</v>
      </c>
      <c r="H506">
        <v>1.6639949999999999</v>
      </c>
      <c r="I506">
        <v>0.96082339999999999</v>
      </c>
      <c r="J506">
        <v>0.8248432</v>
      </c>
      <c r="K506">
        <v>0.62992000000000004</v>
      </c>
      <c r="L506">
        <v>6.1498999999999998E-3</v>
      </c>
      <c r="M506">
        <v>0.35736800000000002</v>
      </c>
      <c r="N506">
        <v>0.44265169999999998</v>
      </c>
      <c r="O506">
        <v>1.0479449999999999</v>
      </c>
      <c r="P506">
        <v>1.629985</v>
      </c>
    </row>
    <row r="507" spans="1:16" x14ac:dyDescent="0.2">
      <c r="A507">
        <v>3.9620699999999998E-3</v>
      </c>
      <c r="B507">
        <v>4.8956960000000001E-2</v>
      </c>
      <c r="C507">
        <v>0.76633110000000004</v>
      </c>
      <c r="D507">
        <v>0.70711089999999999</v>
      </c>
      <c r="E507">
        <v>3.7625030000000002</v>
      </c>
      <c r="F507">
        <v>2.183989</v>
      </c>
      <c r="G507">
        <v>1.3556269999999999</v>
      </c>
      <c r="H507">
        <v>1.03023</v>
      </c>
      <c r="I507">
        <v>0.93658629999999998</v>
      </c>
      <c r="J507">
        <v>0.95340930000000002</v>
      </c>
      <c r="K507">
        <v>0.38907770000000003</v>
      </c>
      <c r="L507">
        <v>0.43594650000000001</v>
      </c>
      <c r="M507">
        <v>0.39694299999999999</v>
      </c>
      <c r="N507">
        <v>0.55510809999999999</v>
      </c>
      <c r="O507">
        <v>1.1435420000000001</v>
      </c>
      <c r="P507">
        <v>2.0873840000000001</v>
      </c>
    </row>
    <row r="508" spans="1:16" x14ac:dyDescent="0.2">
      <c r="A508">
        <v>1.23255E-3</v>
      </c>
      <c r="B508">
        <v>4.1564459999999998E-2</v>
      </c>
      <c r="C508">
        <v>0.84088890000000005</v>
      </c>
      <c r="D508">
        <v>0.75983880000000004</v>
      </c>
      <c r="E508">
        <v>4.9114820000000003</v>
      </c>
      <c r="F508">
        <v>2.3113869999999999</v>
      </c>
      <c r="G508">
        <v>0.80040100000000003</v>
      </c>
      <c r="H508">
        <v>1.101224</v>
      </c>
      <c r="I508">
        <v>0.93783970000000005</v>
      </c>
      <c r="J508">
        <v>0.94147340000000002</v>
      </c>
      <c r="K508">
        <v>1.0333319999999999</v>
      </c>
      <c r="L508">
        <v>0.41809990000000002</v>
      </c>
      <c r="M508">
        <v>0.47974</v>
      </c>
      <c r="N508">
        <v>0.52465209999999995</v>
      </c>
      <c r="O508">
        <v>1.5789629999999999</v>
      </c>
      <c r="P508">
        <v>1.7021280000000001</v>
      </c>
    </row>
    <row r="509" spans="1:16" x14ac:dyDescent="0.2">
      <c r="A509">
        <v>1.3090829999999999E-2</v>
      </c>
      <c r="B509">
        <v>1.9424420000000001E-2</v>
      </c>
      <c r="C509">
        <v>0.74922319999999998</v>
      </c>
      <c r="D509">
        <v>0.87381249999999999</v>
      </c>
      <c r="E509">
        <v>2.7607200000000001</v>
      </c>
      <c r="F509">
        <v>2.7445710000000001</v>
      </c>
      <c r="G509">
        <v>1.6938470000000001</v>
      </c>
      <c r="H509">
        <v>0.86977669999999996</v>
      </c>
      <c r="I509">
        <v>0.96941250000000001</v>
      </c>
      <c r="J509">
        <v>0.95677990000000002</v>
      </c>
      <c r="K509">
        <v>0.82258560000000003</v>
      </c>
      <c r="L509">
        <v>0.89420520000000003</v>
      </c>
      <c r="M509">
        <v>0.51688599999999996</v>
      </c>
      <c r="N509">
        <v>0.20643410000000001</v>
      </c>
      <c r="O509">
        <v>1.0664469999999999</v>
      </c>
      <c r="P509">
        <v>1.3569899999999999</v>
      </c>
    </row>
    <row r="510" spans="1:16" x14ac:dyDescent="0.2">
      <c r="A510">
        <v>8.1059300000000008E-3</v>
      </c>
      <c r="B510">
        <v>3.7335939999999998E-2</v>
      </c>
      <c r="C510">
        <v>1.065385</v>
      </c>
      <c r="D510">
        <v>0.66448600000000002</v>
      </c>
      <c r="E510">
        <v>3.5976710000000001</v>
      </c>
      <c r="F510">
        <v>2.2126290000000002</v>
      </c>
      <c r="G510">
        <v>0.77353799999999995</v>
      </c>
      <c r="H510">
        <v>1.3125789999999999</v>
      </c>
      <c r="I510">
        <v>0.9178326</v>
      </c>
      <c r="J510">
        <v>0.94290059999999998</v>
      </c>
      <c r="K510">
        <v>5.1135300000000002E-2</v>
      </c>
      <c r="L510">
        <v>0.84423239999999999</v>
      </c>
      <c r="M510">
        <v>0.48324499999999998</v>
      </c>
      <c r="N510">
        <v>0.40300130000000001</v>
      </c>
      <c r="O510">
        <v>1.68421</v>
      </c>
      <c r="P510">
        <v>1.3246249999999999</v>
      </c>
    </row>
    <row r="511" spans="1:16" x14ac:dyDescent="0.2">
      <c r="A511">
        <v>9.0558749999999993E-2</v>
      </c>
      <c r="B511">
        <v>6.9149459999999996E-2</v>
      </c>
      <c r="C511">
        <v>0.69734269999999998</v>
      </c>
      <c r="D511">
        <v>0.92580629999999997</v>
      </c>
      <c r="E511">
        <v>1.900609</v>
      </c>
      <c r="F511">
        <v>2.1278649999999999</v>
      </c>
      <c r="G511">
        <v>0.92760799999999999</v>
      </c>
      <c r="H511">
        <v>0.64793500000000004</v>
      </c>
      <c r="I511">
        <v>0.91491060000000002</v>
      </c>
      <c r="J511">
        <v>0.90886789999999995</v>
      </c>
      <c r="K511">
        <v>0.28766799999999998</v>
      </c>
      <c r="L511">
        <v>2.6000000000000001E-6</v>
      </c>
      <c r="M511">
        <v>0.52060099999999998</v>
      </c>
      <c r="N511">
        <v>0.37251119999999999</v>
      </c>
      <c r="O511">
        <v>1.2296530000000001</v>
      </c>
      <c r="P511">
        <v>0.78680000000000005</v>
      </c>
    </row>
    <row r="512" spans="1:16" x14ac:dyDescent="0.2">
      <c r="A512">
        <v>2.0807050000000001E-2</v>
      </c>
      <c r="B512">
        <v>5.917356E-2</v>
      </c>
      <c r="C512">
        <v>0.67113140000000004</v>
      </c>
      <c r="D512">
        <v>0.79913849999999997</v>
      </c>
      <c r="E512">
        <v>2.3242669999999999</v>
      </c>
      <c r="F512">
        <v>2.292494</v>
      </c>
      <c r="G512">
        <v>1.561693</v>
      </c>
      <c r="H512">
        <v>0.95113749999999997</v>
      </c>
      <c r="I512">
        <v>0.94634390000000002</v>
      </c>
      <c r="J512">
        <v>0.8708167</v>
      </c>
      <c r="K512">
        <v>0.66064820000000002</v>
      </c>
      <c r="L512">
        <v>8.8948899999999997E-2</v>
      </c>
      <c r="M512">
        <v>0.28203600000000001</v>
      </c>
      <c r="N512">
        <v>0.46832600000000002</v>
      </c>
      <c r="O512">
        <v>1.022974</v>
      </c>
      <c r="P512">
        <v>1.3710439999999999</v>
      </c>
    </row>
    <row r="513" spans="1:16" x14ac:dyDescent="0.2">
      <c r="A513">
        <v>2.8293550000000001E-2</v>
      </c>
      <c r="B513">
        <v>3.5282609999999999E-2</v>
      </c>
      <c r="C513">
        <v>0.49182140000000002</v>
      </c>
      <c r="D513">
        <v>0.71211679999999999</v>
      </c>
      <c r="E513">
        <v>2.2407910000000002</v>
      </c>
      <c r="F513">
        <v>2.3788040000000001</v>
      </c>
      <c r="G513">
        <v>2.0498880000000002</v>
      </c>
      <c r="H513">
        <v>1.1061730000000001</v>
      </c>
      <c r="I513">
        <v>0.93253370000000002</v>
      </c>
      <c r="J513">
        <v>0.94173309999999999</v>
      </c>
      <c r="K513">
        <v>0.50177260000000001</v>
      </c>
      <c r="L513">
        <v>0.69074029999999997</v>
      </c>
      <c r="M513">
        <v>0.24199300000000001</v>
      </c>
      <c r="N513">
        <v>0.45098899999999997</v>
      </c>
      <c r="O513">
        <v>1.1571610000000001</v>
      </c>
      <c r="P513">
        <v>0.99404300000000001</v>
      </c>
    </row>
    <row r="514" spans="1:16" x14ac:dyDescent="0.2">
      <c r="A514">
        <v>5.4549500000000001E-3</v>
      </c>
      <c r="B514">
        <v>1.5548019999999999E-2</v>
      </c>
      <c r="C514">
        <v>0.97116199999999997</v>
      </c>
      <c r="D514">
        <v>0.67546919999999999</v>
      </c>
      <c r="E514">
        <v>3.6222880000000002</v>
      </c>
      <c r="F514">
        <v>2.5262280000000001</v>
      </c>
      <c r="G514">
        <v>1.0198929999999999</v>
      </c>
      <c r="H514">
        <v>1.2518750000000001</v>
      </c>
      <c r="I514">
        <v>0.96481870000000003</v>
      </c>
      <c r="J514">
        <v>0.93435710000000005</v>
      </c>
      <c r="K514">
        <v>0.44091979999999997</v>
      </c>
      <c r="L514">
        <v>0.67433549999999998</v>
      </c>
      <c r="M514">
        <v>0.217722</v>
      </c>
      <c r="N514">
        <v>0.48601939999999999</v>
      </c>
      <c r="O514">
        <v>0.94445100000000004</v>
      </c>
      <c r="P514">
        <v>1.716942</v>
      </c>
    </row>
    <row r="515" spans="1:16" x14ac:dyDescent="0.2">
      <c r="A515">
        <v>1.0704E-3</v>
      </c>
      <c r="B515">
        <v>4.6441110000000001E-2</v>
      </c>
      <c r="C515">
        <v>0.84450539999999996</v>
      </c>
      <c r="D515">
        <v>0.80747009999999997</v>
      </c>
      <c r="E515">
        <v>5</v>
      </c>
      <c r="F515">
        <v>2.257495</v>
      </c>
      <c r="G515">
        <v>1.0283119999999999</v>
      </c>
      <c r="H515">
        <v>0.6989358</v>
      </c>
      <c r="I515">
        <v>0.94758399999999998</v>
      </c>
      <c r="J515">
        <v>0.9876412</v>
      </c>
      <c r="K515">
        <v>0.59586519999999998</v>
      </c>
      <c r="L515">
        <v>0.84971459999999999</v>
      </c>
      <c r="M515">
        <v>0.53379299999999996</v>
      </c>
      <c r="N515">
        <v>0.51117250000000003</v>
      </c>
      <c r="O515">
        <v>1.0635380000000001</v>
      </c>
      <c r="P515">
        <v>0.32214399999999999</v>
      </c>
    </row>
    <row r="516" spans="1:16" x14ac:dyDescent="0.2">
      <c r="A516">
        <v>1.078689E-2</v>
      </c>
      <c r="B516">
        <v>9.3544829999999995E-2</v>
      </c>
      <c r="C516">
        <v>0.74333419999999994</v>
      </c>
      <c r="D516">
        <v>0.55068910000000004</v>
      </c>
      <c r="E516">
        <v>2.934933</v>
      </c>
      <c r="F516">
        <v>1.7101029999999999</v>
      </c>
      <c r="G516">
        <v>1.3342909999999999</v>
      </c>
      <c r="H516">
        <v>1.4951810000000001</v>
      </c>
      <c r="I516">
        <v>0.96601269999999995</v>
      </c>
      <c r="J516">
        <v>0.91903009999999996</v>
      </c>
      <c r="K516">
        <v>0.78874109999999997</v>
      </c>
      <c r="L516">
        <v>7.1199999999999996E-4</v>
      </c>
      <c r="M516">
        <v>0.61119000000000001</v>
      </c>
      <c r="N516">
        <v>0.42276130000000001</v>
      </c>
      <c r="O516">
        <v>2.1704189999999999</v>
      </c>
      <c r="P516">
        <v>1.734658</v>
      </c>
    </row>
    <row r="517" spans="1:16" x14ac:dyDescent="0.2">
      <c r="A517">
        <v>2.2348449999999999E-2</v>
      </c>
      <c r="B517">
        <v>2.4579900000000002E-3</v>
      </c>
      <c r="C517">
        <v>0.87721439999999995</v>
      </c>
      <c r="D517">
        <v>0.92897680000000005</v>
      </c>
      <c r="E517">
        <v>2.6059269999999999</v>
      </c>
      <c r="F517">
        <v>4.2001819999999999</v>
      </c>
      <c r="G517">
        <v>0.79154899999999995</v>
      </c>
      <c r="H517">
        <v>0.90552809999999995</v>
      </c>
      <c r="I517">
        <v>0.94358960000000003</v>
      </c>
      <c r="J517">
        <v>0.91441170000000005</v>
      </c>
      <c r="K517">
        <v>0.53811299999999995</v>
      </c>
      <c r="L517">
        <v>0.20211229999999999</v>
      </c>
      <c r="M517">
        <v>0.40398699999999999</v>
      </c>
      <c r="N517">
        <v>0.52597369999999999</v>
      </c>
      <c r="O517">
        <v>1.500326</v>
      </c>
      <c r="P517">
        <v>1.8665529999999999</v>
      </c>
    </row>
    <row r="518" spans="1:16" x14ac:dyDescent="0.2">
      <c r="A518">
        <v>6.1458169999999999E-2</v>
      </c>
      <c r="B518">
        <v>6.1728709999999999E-2</v>
      </c>
      <c r="C518">
        <v>0.69516770000000006</v>
      </c>
      <c r="D518">
        <v>0.78714890000000004</v>
      </c>
      <c r="E518">
        <v>1.967495</v>
      </c>
      <c r="F518">
        <v>2.1764559999999999</v>
      </c>
      <c r="G518">
        <v>1.069456</v>
      </c>
      <c r="H518">
        <v>1.061904</v>
      </c>
      <c r="I518">
        <v>0.94372940000000005</v>
      </c>
      <c r="J518">
        <v>0.85066779999999997</v>
      </c>
      <c r="K518">
        <v>0.64919709999999997</v>
      </c>
      <c r="L518">
        <v>9.9895600000000001E-2</v>
      </c>
      <c r="M518">
        <v>0.36498799999999998</v>
      </c>
      <c r="N518">
        <v>0.34232940000000001</v>
      </c>
      <c r="O518">
        <v>0.63719599999999998</v>
      </c>
      <c r="P518">
        <v>1.6512530000000001</v>
      </c>
    </row>
    <row r="519" spans="1:16" x14ac:dyDescent="0.2">
      <c r="A519">
        <v>7.5265999999999996E-3</v>
      </c>
      <c r="B519">
        <v>5.8102180000000003E-2</v>
      </c>
      <c r="C519">
        <v>0.83481369999999999</v>
      </c>
      <c r="D519">
        <v>0.70911709999999994</v>
      </c>
      <c r="E519">
        <v>3.3519220000000001</v>
      </c>
      <c r="F519">
        <v>2.1628720000000001</v>
      </c>
      <c r="G519">
        <v>0.86224299999999998</v>
      </c>
      <c r="H519">
        <v>1.085002</v>
      </c>
      <c r="I519">
        <v>0.88336619999999999</v>
      </c>
      <c r="J519">
        <v>0.9787401</v>
      </c>
      <c r="K519">
        <v>0.13067570000000001</v>
      </c>
      <c r="L519">
        <v>0.74956800000000001</v>
      </c>
      <c r="M519">
        <v>0.394042</v>
      </c>
      <c r="N519">
        <v>0.44537070000000001</v>
      </c>
      <c r="O519">
        <v>1.10792</v>
      </c>
      <c r="P519">
        <v>2.013398</v>
      </c>
    </row>
    <row r="520" spans="1:16" x14ac:dyDescent="0.2">
      <c r="A520">
        <v>3.1606969999999998E-2</v>
      </c>
      <c r="B520">
        <v>2.2827719999999999E-2</v>
      </c>
      <c r="C520">
        <v>0.76471389999999995</v>
      </c>
      <c r="D520">
        <v>0.55282759999999997</v>
      </c>
      <c r="E520">
        <v>2.2740659999999999</v>
      </c>
      <c r="F520">
        <v>2.3001960000000001</v>
      </c>
      <c r="G520">
        <v>0.89627800000000002</v>
      </c>
      <c r="H520">
        <v>1.732189</v>
      </c>
      <c r="I520">
        <v>0.96972650000000005</v>
      </c>
      <c r="J520">
        <v>0.94177160000000004</v>
      </c>
      <c r="K520">
        <v>0.78285110000000002</v>
      </c>
      <c r="L520">
        <v>0.49343019999999999</v>
      </c>
      <c r="M520">
        <v>0.49112800000000001</v>
      </c>
      <c r="N520">
        <v>0.4700164</v>
      </c>
      <c r="O520">
        <v>1.7086870000000001</v>
      </c>
      <c r="P520">
        <v>0.61563199999999996</v>
      </c>
    </row>
    <row r="521" spans="1:16" x14ac:dyDescent="0.2">
      <c r="A521">
        <v>3.906772E-2</v>
      </c>
      <c r="B521">
        <v>3.9200020000000002E-2</v>
      </c>
      <c r="C521">
        <v>0.63333919999999999</v>
      </c>
      <c r="D521">
        <v>0.82032039999999995</v>
      </c>
      <c r="E521">
        <v>2.208243</v>
      </c>
      <c r="F521">
        <v>2.253447</v>
      </c>
      <c r="G521">
        <v>1.4177299999999999</v>
      </c>
      <c r="H521">
        <v>1.087747</v>
      </c>
      <c r="I521">
        <v>0.9511927</v>
      </c>
      <c r="J521">
        <v>0.93039019999999995</v>
      </c>
      <c r="K521">
        <v>1.193735</v>
      </c>
      <c r="L521">
        <v>0.76234979999999997</v>
      </c>
      <c r="M521">
        <v>0.40473999999999999</v>
      </c>
      <c r="N521">
        <v>0.31431039999999999</v>
      </c>
      <c r="O521">
        <v>0.73173999999999995</v>
      </c>
      <c r="P521">
        <v>1.16716</v>
      </c>
    </row>
    <row r="522" spans="1:16" x14ac:dyDescent="0.2">
      <c r="A522">
        <v>2.228956E-2</v>
      </c>
      <c r="B522">
        <v>0.12993080000000001</v>
      </c>
      <c r="C522">
        <v>0.84461839999999999</v>
      </c>
      <c r="D522">
        <v>0.68564610000000004</v>
      </c>
      <c r="E522">
        <v>2.5356269999999999</v>
      </c>
      <c r="F522">
        <v>1.9117850000000001</v>
      </c>
      <c r="G522">
        <v>0.76922299999999999</v>
      </c>
      <c r="H522">
        <v>0.70395300000000005</v>
      </c>
      <c r="I522">
        <v>0.84202350000000004</v>
      </c>
      <c r="J522">
        <v>0.9732362</v>
      </c>
      <c r="K522">
        <v>0</v>
      </c>
      <c r="L522">
        <v>0.51949599999999996</v>
      </c>
      <c r="M522">
        <v>0.46679700000000002</v>
      </c>
      <c r="N522">
        <v>0.52122109999999999</v>
      </c>
      <c r="O522">
        <v>1.725128</v>
      </c>
      <c r="P522">
        <v>0.74087000000000003</v>
      </c>
    </row>
    <row r="523" spans="1:16" x14ac:dyDescent="0.2">
      <c r="A523">
        <v>2.6769950000000001E-2</v>
      </c>
      <c r="B523">
        <v>4.4458190000000002E-2</v>
      </c>
      <c r="C523">
        <v>1.0354399999999999</v>
      </c>
      <c r="D523">
        <v>0.52496640000000006</v>
      </c>
      <c r="E523">
        <v>2.5810230000000001</v>
      </c>
      <c r="F523">
        <v>2.0131679999999998</v>
      </c>
      <c r="G523">
        <v>0.320017</v>
      </c>
      <c r="H523">
        <v>1.796211</v>
      </c>
      <c r="I523">
        <v>0.93674860000000004</v>
      </c>
      <c r="J523">
        <v>0.94636679999999995</v>
      </c>
      <c r="K523">
        <v>0.49485089999999998</v>
      </c>
      <c r="L523">
        <v>0.47509990000000002</v>
      </c>
      <c r="M523">
        <v>0.23490900000000001</v>
      </c>
      <c r="N523">
        <v>0.3893683</v>
      </c>
      <c r="O523">
        <v>1.4832190000000001</v>
      </c>
      <c r="P523">
        <v>0.98558000000000001</v>
      </c>
    </row>
    <row r="524" spans="1:16" x14ac:dyDescent="0.2">
      <c r="A524">
        <v>4.4238670000000001E-2</v>
      </c>
      <c r="B524">
        <v>5.8101699999999999E-3</v>
      </c>
      <c r="C524">
        <v>0.40089710000000001</v>
      </c>
      <c r="D524">
        <v>0.76356219999999997</v>
      </c>
      <c r="E524">
        <v>2.0360369999999999</v>
      </c>
      <c r="F524">
        <v>3.3780389999999998</v>
      </c>
      <c r="G524">
        <v>1.9476450000000001</v>
      </c>
      <c r="H524">
        <v>1.6971179999999999</v>
      </c>
      <c r="I524">
        <v>0.93728880000000003</v>
      </c>
      <c r="J524">
        <v>0.95055230000000002</v>
      </c>
      <c r="K524">
        <v>0.48255710000000002</v>
      </c>
      <c r="L524">
        <v>0.62187689999999995</v>
      </c>
      <c r="M524">
        <v>0.35900599999999999</v>
      </c>
      <c r="N524">
        <v>0.33174979999999998</v>
      </c>
      <c r="O524">
        <v>1.6436310000000001</v>
      </c>
      <c r="P524">
        <v>1.9039870000000001</v>
      </c>
    </row>
    <row r="525" spans="1:16" x14ac:dyDescent="0.2">
      <c r="A525">
        <v>3.617219E-2</v>
      </c>
      <c r="B525">
        <v>4.1325840000000003E-2</v>
      </c>
      <c r="C525">
        <v>0.97602250000000002</v>
      </c>
      <c r="D525">
        <v>0.72749940000000002</v>
      </c>
      <c r="E525">
        <v>2.5125410000000001</v>
      </c>
      <c r="F525">
        <v>2.2419730000000002</v>
      </c>
      <c r="G525">
        <v>0.57547899999999996</v>
      </c>
      <c r="H525">
        <v>1.0491740000000001</v>
      </c>
      <c r="I525">
        <v>0.95209940000000004</v>
      </c>
      <c r="J525">
        <v>0.96388359999999995</v>
      </c>
      <c r="K525">
        <v>0.66613619999999996</v>
      </c>
      <c r="L525">
        <v>0.75354829999999995</v>
      </c>
      <c r="M525">
        <v>0.43808999999999998</v>
      </c>
      <c r="N525">
        <v>0.29331079999999998</v>
      </c>
      <c r="O525">
        <v>1.1832720000000001</v>
      </c>
      <c r="P525">
        <v>1.2750900000000001</v>
      </c>
    </row>
    <row r="526" spans="1:16" x14ac:dyDescent="0.2">
      <c r="A526">
        <v>2.980441E-2</v>
      </c>
      <c r="B526">
        <v>3.1101730000000001E-2</v>
      </c>
      <c r="C526">
        <v>0.66980220000000001</v>
      </c>
      <c r="D526">
        <v>0.64398350000000004</v>
      </c>
      <c r="E526">
        <v>2.4891079999999999</v>
      </c>
      <c r="F526">
        <v>2.2911790000000001</v>
      </c>
      <c r="G526">
        <v>1.341234</v>
      </c>
      <c r="H526">
        <v>1.475724</v>
      </c>
      <c r="I526">
        <v>0.96738449999999998</v>
      </c>
      <c r="J526">
        <v>0.91944700000000001</v>
      </c>
      <c r="K526">
        <v>0.5948483</v>
      </c>
      <c r="L526">
        <v>0.45935710000000002</v>
      </c>
      <c r="M526">
        <v>0.64726600000000001</v>
      </c>
      <c r="N526">
        <v>0.36009360000000001</v>
      </c>
      <c r="O526">
        <v>1.331534</v>
      </c>
      <c r="P526">
        <v>1.249892</v>
      </c>
    </row>
    <row r="527" spans="1:16" x14ac:dyDescent="0.2">
      <c r="A527">
        <v>6.7104750000000005E-2</v>
      </c>
      <c r="B527">
        <v>5.7788010000000001E-2</v>
      </c>
      <c r="C527">
        <v>0.68778070000000002</v>
      </c>
      <c r="D527">
        <v>0.78194109999999994</v>
      </c>
      <c r="E527">
        <v>2.2019630000000001</v>
      </c>
      <c r="F527">
        <v>2.1254879999999998</v>
      </c>
      <c r="G527">
        <v>1.0945750000000001</v>
      </c>
      <c r="H527">
        <v>0.84697239999999996</v>
      </c>
      <c r="I527">
        <v>0.94665659999999996</v>
      </c>
      <c r="J527">
        <v>0.8333218</v>
      </c>
      <c r="K527">
        <v>0.62539330000000004</v>
      </c>
      <c r="L527">
        <v>0.37994169999999999</v>
      </c>
      <c r="M527">
        <v>0.45192700000000002</v>
      </c>
      <c r="N527">
        <v>0.35729149999999998</v>
      </c>
      <c r="O527">
        <v>1.7762500000000001</v>
      </c>
      <c r="P527">
        <v>1.161281</v>
      </c>
    </row>
    <row r="528" spans="1:16" x14ac:dyDescent="0.2">
      <c r="A528">
        <v>9.1379150000000006E-2</v>
      </c>
      <c r="B528">
        <v>6.7861920000000006E-2</v>
      </c>
      <c r="C528">
        <v>0.69110640000000001</v>
      </c>
      <c r="D528">
        <v>0.84200719999999996</v>
      </c>
      <c r="E528">
        <v>2.0588229999999998</v>
      </c>
      <c r="F528">
        <v>2.142309</v>
      </c>
      <c r="G528">
        <v>0.78776999999999997</v>
      </c>
      <c r="H528">
        <v>0.75193719999999997</v>
      </c>
      <c r="I528">
        <v>0.97134310000000001</v>
      </c>
      <c r="J528">
        <v>0.93368819999999997</v>
      </c>
      <c r="K528">
        <v>0.84208470000000002</v>
      </c>
      <c r="L528">
        <v>0.67851439999999996</v>
      </c>
      <c r="M528">
        <v>0.39222299999999999</v>
      </c>
      <c r="N528">
        <v>0.40555659999999999</v>
      </c>
      <c r="O528">
        <v>1.2392160000000001</v>
      </c>
      <c r="P528">
        <v>0.46210099999999998</v>
      </c>
    </row>
    <row r="529" spans="1:16" x14ac:dyDescent="0.2">
      <c r="A529">
        <v>6.5499499999999997E-3</v>
      </c>
      <c r="B529">
        <v>3.060879E-2</v>
      </c>
      <c r="C529">
        <v>0.96988770000000002</v>
      </c>
      <c r="D529">
        <v>0.89529139999999996</v>
      </c>
      <c r="E529">
        <v>3.35398</v>
      </c>
      <c r="F529">
        <v>2.483727</v>
      </c>
      <c r="G529">
        <v>0.81099900000000003</v>
      </c>
      <c r="H529">
        <v>0.89897689999999997</v>
      </c>
      <c r="I529">
        <v>0.89656190000000002</v>
      </c>
      <c r="J529">
        <v>0.96997820000000001</v>
      </c>
      <c r="K529">
        <v>0.44131049999999999</v>
      </c>
      <c r="L529">
        <v>0.83093539999999999</v>
      </c>
      <c r="M529">
        <v>0.45971200000000001</v>
      </c>
      <c r="N529">
        <v>0.37790420000000002</v>
      </c>
      <c r="O529">
        <v>1.8038879999999999</v>
      </c>
      <c r="P529">
        <v>1.9235599999999999</v>
      </c>
    </row>
    <row r="530" spans="1:16" x14ac:dyDescent="0.2">
      <c r="A530">
        <v>1.803913E-2</v>
      </c>
      <c r="B530">
        <v>3.9237260000000003E-2</v>
      </c>
      <c r="C530">
        <v>0.73967660000000002</v>
      </c>
      <c r="D530">
        <v>0.55582929999999997</v>
      </c>
      <c r="E530">
        <v>2.4637410000000002</v>
      </c>
      <c r="F530">
        <v>2.1402839999999999</v>
      </c>
      <c r="G530">
        <v>0.991232</v>
      </c>
      <c r="H530">
        <v>1.183432</v>
      </c>
      <c r="I530">
        <v>0.94928760000000001</v>
      </c>
      <c r="J530">
        <v>0.8623364</v>
      </c>
      <c r="K530">
        <v>0.62051149999999999</v>
      </c>
      <c r="L530">
        <v>8.6168700000000001E-2</v>
      </c>
      <c r="M530">
        <v>0.42648999999999998</v>
      </c>
      <c r="N530">
        <v>0.3945089</v>
      </c>
      <c r="O530">
        <v>1.288168</v>
      </c>
      <c r="P530">
        <v>1.4352450000000001</v>
      </c>
    </row>
    <row r="531" spans="1:16" x14ac:dyDescent="0.2">
      <c r="A531">
        <v>9.1694700000000004E-2</v>
      </c>
      <c r="B531">
        <v>5.0163569999999998E-2</v>
      </c>
      <c r="C531">
        <v>0.80597989999999997</v>
      </c>
      <c r="D531">
        <v>0.73585849999999997</v>
      </c>
      <c r="E531">
        <v>1.9947710000000001</v>
      </c>
      <c r="F531">
        <v>2.0737429999999999</v>
      </c>
      <c r="G531">
        <v>0.62949900000000003</v>
      </c>
      <c r="H531">
        <v>1.2403569999999999</v>
      </c>
      <c r="I531">
        <v>0.99183100000000002</v>
      </c>
      <c r="J531">
        <v>0.95598850000000002</v>
      </c>
      <c r="K531">
        <v>0.31265549999999998</v>
      </c>
      <c r="L531">
        <v>0.61806110000000003</v>
      </c>
      <c r="M531">
        <v>0.256052</v>
      </c>
      <c r="N531">
        <v>0.39680650000000001</v>
      </c>
      <c r="O531">
        <v>1.032492</v>
      </c>
      <c r="P531">
        <v>1.348919</v>
      </c>
    </row>
    <row r="532" spans="1:16" x14ac:dyDescent="0.2">
      <c r="A532">
        <v>9.4875600000000008E-3</v>
      </c>
      <c r="B532">
        <v>1.0919689999999999E-2</v>
      </c>
      <c r="C532">
        <v>0.77251029999999998</v>
      </c>
      <c r="D532">
        <v>0.84106950000000003</v>
      </c>
      <c r="E532">
        <v>3.189457</v>
      </c>
      <c r="F532">
        <v>3.2817769999999999</v>
      </c>
      <c r="G532">
        <v>1.1190279999999999</v>
      </c>
      <c r="H532">
        <v>1.2194929999999999</v>
      </c>
      <c r="I532">
        <v>0.98330989999999996</v>
      </c>
      <c r="J532">
        <v>0.94597699999999996</v>
      </c>
      <c r="K532">
        <v>0.42565999999999998</v>
      </c>
      <c r="L532">
        <v>0</v>
      </c>
      <c r="M532">
        <v>0.33221000000000001</v>
      </c>
      <c r="N532">
        <v>0.50767240000000002</v>
      </c>
      <c r="O532">
        <v>0.90027900000000005</v>
      </c>
      <c r="P532">
        <v>1.5795710000000001</v>
      </c>
    </row>
    <row r="533" spans="1:16" x14ac:dyDescent="0.2">
      <c r="A533">
        <v>1.7145980000000002E-2</v>
      </c>
      <c r="B533">
        <v>6.9805900000000001E-3</v>
      </c>
      <c r="C533">
        <v>0.91037760000000001</v>
      </c>
      <c r="D533">
        <v>0.65052339999999997</v>
      </c>
      <c r="E533">
        <v>2.8597980000000001</v>
      </c>
      <c r="F533">
        <v>3.4075350000000002</v>
      </c>
      <c r="G533">
        <v>1.036198</v>
      </c>
      <c r="H533">
        <v>1.853445</v>
      </c>
      <c r="I533">
        <v>0.97526749999999995</v>
      </c>
      <c r="J533">
        <v>0.92625590000000002</v>
      </c>
      <c r="K533">
        <v>0.81316149999999998</v>
      </c>
      <c r="L533">
        <v>0.92549780000000004</v>
      </c>
      <c r="M533">
        <v>0.51641099999999995</v>
      </c>
      <c r="N533">
        <v>0.5549674</v>
      </c>
      <c r="O533">
        <v>1.3050250000000001</v>
      </c>
      <c r="P533">
        <v>0.85211999999999999</v>
      </c>
    </row>
    <row r="534" spans="1:16" x14ac:dyDescent="0.2">
      <c r="A534">
        <v>2.731082E-2</v>
      </c>
      <c r="B534">
        <v>1.9190470000000001E-2</v>
      </c>
      <c r="C534">
        <v>0.78756510000000002</v>
      </c>
      <c r="D534">
        <v>0.87138139999999997</v>
      </c>
      <c r="E534">
        <v>2.3804509999999999</v>
      </c>
      <c r="F534">
        <v>2.6220669999999999</v>
      </c>
      <c r="G534">
        <v>0.77946800000000005</v>
      </c>
      <c r="H534">
        <v>1.007986</v>
      </c>
      <c r="I534">
        <v>0.93432170000000003</v>
      </c>
      <c r="J534">
        <v>0.94901930000000001</v>
      </c>
      <c r="K534">
        <v>0.85140300000000002</v>
      </c>
      <c r="L534">
        <v>0.54203089999999998</v>
      </c>
      <c r="M534">
        <v>0.64702199999999999</v>
      </c>
      <c r="N534">
        <v>0.52092479999999997</v>
      </c>
      <c r="O534">
        <v>0.89239900000000005</v>
      </c>
      <c r="P534">
        <v>1.0589759999999999</v>
      </c>
    </row>
    <row r="535" spans="1:16" x14ac:dyDescent="0.2">
      <c r="A535">
        <v>2.3801400000000002E-3</v>
      </c>
      <c r="B535">
        <v>9.1877269999999997E-2</v>
      </c>
      <c r="C535">
        <v>0.8359837</v>
      </c>
      <c r="D535">
        <v>0.79830820000000002</v>
      </c>
      <c r="E535">
        <v>4.4599909999999996</v>
      </c>
      <c r="F535">
        <v>2.003285</v>
      </c>
      <c r="G535">
        <v>1.532564</v>
      </c>
      <c r="H535">
        <v>0.85180480000000003</v>
      </c>
      <c r="I535">
        <v>0.92014280000000004</v>
      </c>
      <c r="J535">
        <v>0.93993530000000003</v>
      </c>
      <c r="K535">
        <v>0.56511069999999997</v>
      </c>
      <c r="L535">
        <v>6.02257E-2</v>
      </c>
      <c r="M535">
        <v>0.43697900000000001</v>
      </c>
      <c r="N535">
        <v>0.4019181</v>
      </c>
      <c r="O535">
        <v>0.497168</v>
      </c>
      <c r="P535">
        <v>1.534035</v>
      </c>
    </row>
    <row r="536" spans="1:16" x14ac:dyDescent="0.2">
      <c r="A536">
        <v>2.28648E-3</v>
      </c>
      <c r="B536">
        <v>5.3184349999999998E-2</v>
      </c>
      <c r="C536">
        <v>0.81134949999999995</v>
      </c>
      <c r="D536">
        <v>0.3762722</v>
      </c>
      <c r="E536">
        <v>4.3886010000000004</v>
      </c>
      <c r="F536">
        <v>1.9640960000000001</v>
      </c>
      <c r="G536">
        <v>1.135985</v>
      </c>
      <c r="H536">
        <v>2.1771500000000001</v>
      </c>
      <c r="I536">
        <v>0.90803250000000002</v>
      </c>
      <c r="J536">
        <v>0.93093300000000001</v>
      </c>
      <c r="K536">
        <v>0.44447239999999999</v>
      </c>
      <c r="L536">
        <v>0.68913349999999995</v>
      </c>
      <c r="M536">
        <v>0.52090000000000003</v>
      </c>
      <c r="N536">
        <v>0.45983819999999997</v>
      </c>
      <c r="O536">
        <v>2.8266990000000001</v>
      </c>
      <c r="P536">
        <v>0.53199099999999999</v>
      </c>
    </row>
    <row r="537" spans="1:16" x14ac:dyDescent="0.2">
      <c r="A537">
        <v>1.8814899999999999E-2</v>
      </c>
      <c r="B537">
        <v>8.3497680000000005E-2</v>
      </c>
      <c r="C537">
        <v>0.90226859999999998</v>
      </c>
      <c r="D537">
        <v>0.43589339999999999</v>
      </c>
      <c r="E537">
        <v>2.6233059999999999</v>
      </c>
      <c r="F537">
        <v>1.9511339999999999</v>
      </c>
      <c r="G537">
        <v>0.84062400000000004</v>
      </c>
      <c r="H537">
        <v>1.5575209999999999</v>
      </c>
      <c r="I537">
        <v>0.94009509999999996</v>
      </c>
      <c r="J537">
        <v>0.90567609999999998</v>
      </c>
      <c r="K537">
        <v>0.66208210000000001</v>
      </c>
      <c r="L537">
        <v>0.140543</v>
      </c>
      <c r="M537">
        <v>0.42164200000000002</v>
      </c>
      <c r="N537">
        <v>0.48251440000000001</v>
      </c>
      <c r="O537">
        <v>2.042932</v>
      </c>
      <c r="P537">
        <v>0.74529199999999995</v>
      </c>
    </row>
    <row r="538" spans="1:16" x14ac:dyDescent="0.2">
      <c r="A538">
        <v>6.6823560000000004E-2</v>
      </c>
      <c r="B538">
        <v>7.7370099999999999E-3</v>
      </c>
      <c r="C538">
        <v>0.545296</v>
      </c>
      <c r="D538">
        <v>0.75858979999999998</v>
      </c>
      <c r="E538">
        <v>1.8861079999999999</v>
      </c>
      <c r="F538">
        <v>3.5466169999999999</v>
      </c>
      <c r="G538">
        <v>1.880234</v>
      </c>
      <c r="H538">
        <v>1.7511479999999999</v>
      </c>
      <c r="I538">
        <v>0.9565671</v>
      </c>
      <c r="J538">
        <v>0.97247779999999995</v>
      </c>
      <c r="K538">
        <v>1.0290250000000001</v>
      </c>
      <c r="L538">
        <v>0.71086249999999995</v>
      </c>
      <c r="M538">
        <v>0.46726299999999998</v>
      </c>
      <c r="N538">
        <v>0.38327850000000002</v>
      </c>
      <c r="O538">
        <v>3.5603999999999997E-2</v>
      </c>
      <c r="P538">
        <v>1.145446</v>
      </c>
    </row>
    <row r="539" spans="1:16" x14ac:dyDescent="0.2">
      <c r="A539">
        <v>9.018118E-2</v>
      </c>
      <c r="B539">
        <v>5.4918429999999997E-2</v>
      </c>
      <c r="C539">
        <v>0.73690809999999995</v>
      </c>
      <c r="D539">
        <v>0.64776670000000003</v>
      </c>
      <c r="E539">
        <v>2.043803</v>
      </c>
      <c r="F539">
        <v>2.0603570000000002</v>
      </c>
      <c r="G539">
        <v>0.87098200000000003</v>
      </c>
      <c r="H539">
        <v>1.0343869999999999</v>
      </c>
      <c r="I539">
        <v>0.95620850000000002</v>
      </c>
      <c r="J539">
        <v>0.96621990000000002</v>
      </c>
      <c r="K539">
        <v>0.29084789999999999</v>
      </c>
      <c r="L539">
        <v>0.93929099999999999</v>
      </c>
      <c r="M539">
        <v>0.40823700000000002</v>
      </c>
      <c r="N539">
        <v>0.52873800000000004</v>
      </c>
      <c r="O539">
        <v>1.299658</v>
      </c>
      <c r="P539">
        <v>0.56917899999999999</v>
      </c>
    </row>
    <row r="540" spans="1:16" x14ac:dyDescent="0.2">
      <c r="A540">
        <v>3.043506E-2</v>
      </c>
      <c r="B540">
        <v>5.0804559999999999E-2</v>
      </c>
      <c r="C540">
        <v>1.0531999999999999</v>
      </c>
      <c r="D540">
        <v>0.74057090000000003</v>
      </c>
      <c r="E540">
        <v>2.4461020000000002</v>
      </c>
      <c r="F540">
        <v>2.079888</v>
      </c>
      <c r="G540">
        <v>0.59055599999999997</v>
      </c>
      <c r="H540">
        <v>1.0300959999999999</v>
      </c>
      <c r="I540">
        <v>0.9257339</v>
      </c>
      <c r="J540">
        <v>0.90150450000000004</v>
      </c>
      <c r="K540">
        <v>0.78717499999999996</v>
      </c>
      <c r="L540">
        <v>0.48587219999999998</v>
      </c>
      <c r="M540">
        <v>0.51152299999999995</v>
      </c>
      <c r="N540">
        <v>0.57530360000000003</v>
      </c>
      <c r="O540">
        <v>0.50150700000000004</v>
      </c>
      <c r="P540">
        <v>0.65467600000000004</v>
      </c>
    </row>
    <row r="541" spans="1:16" x14ac:dyDescent="0.2">
      <c r="A541">
        <v>4.7371009999999998E-2</v>
      </c>
      <c r="B541">
        <v>2.2143300000000001E-2</v>
      </c>
      <c r="C541">
        <v>0.65750770000000003</v>
      </c>
      <c r="D541">
        <v>0.83726400000000001</v>
      </c>
      <c r="E541">
        <v>2.0063979999999999</v>
      </c>
      <c r="F541">
        <v>2.4624359999999998</v>
      </c>
      <c r="G541">
        <v>1.293223</v>
      </c>
      <c r="H541">
        <v>0.74554410000000004</v>
      </c>
      <c r="I541">
        <v>0.92749020000000004</v>
      </c>
      <c r="J541">
        <v>0.98865809999999998</v>
      </c>
      <c r="K541">
        <v>0.75769450000000005</v>
      </c>
      <c r="L541">
        <v>0.59665630000000003</v>
      </c>
      <c r="M541">
        <v>0.28106700000000001</v>
      </c>
      <c r="N541">
        <v>0.45439849999999998</v>
      </c>
      <c r="O541">
        <v>1.7E-5</v>
      </c>
      <c r="P541">
        <v>1.2400359999999999</v>
      </c>
    </row>
    <row r="542" spans="1:16" x14ac:dyDescent="0.2">
      <c r="A542">
        <v>7.3710410000000004E-2</v>
      </c>
      <c r="B542">
        <v>3.4853719999999998E-2</v>
      </c>
      <c r="C542">
        <v>0.88867810000000003</v>
      </c>
      <c r="D542">
        <v>0.76916580000000001</v>
      </c>
      <c r="E542">
        <v>2.1523819999999998</v>
      </c>
      <c r="F542">
        <v>2.3335189999999999</v>
      </c>
      <c r="G542">
        <v>0.69204200000000005</v>
      </c>
      <c r="H542">
        <v>1.0779620000000001</v>
      </c>
      <c r="I542">
        <v>0.93552089999999999</v>
      </c>
      <c r="J542">
        <v>0.94824560000000002</v>
      </c>
      <c r="K542">
        <v>0.59603260000000002</v>
      </c>
      <c r="L542">
        <v>0.43025819999999998</v>
      </c>
      <c r="M542">
        <v>0.47003899999999998</v>
      </c>
      <c r="N542">
        <v>0.57492270000000001</v>
      </c>
      <c r="O542">
        <v>1.427197</v>
      </c>
      <c r="P542">
        <v>0.93315000000000003</v>
      </c>
    </row>
    <row r="543" spans="1:16" x14ac:dyDescent="0.2">
      <c r="A543">
        <v>4.3686870000000003E-2</v>
      </c>
      <c r="B543">
        <v>6.4255919999999994E-2</v>
      </c>
      <c r="C543">
        <v>0.75484790000000002</v>
      </c>
      <c r="D543">
        <v>0.85947649999999998</v>
      </c>
      <c r="E543">
        <v>2.1828970000000001</v>
      </c>
      <c r="F543">
        <v>2.004292</v>
      </c>
      <c r="G543">
        <v>0.92223699999999997</v>
      </c>
      <c r="H543">
        <v>0.75074819999999998</v>
      </c>
      <c r="I543">
        <v>0.87356679999999998</v>
      </c>
      <c r="J543">
        <v>0.93866050000000001</v>
      </c>
      <c r="K543">
        <v>3.7692400000000001E-2</v>
      </c>
      <c r="L543">
        <v>0.45175979999999999</v>
      </c>
      <c r="M543">
        <v>0.45876299999999998</v>
      </c>
      <c r="N543">
        <v>0.40777429999999998</v>
      </c>
      <c r="O543">
        <v>1.2401390000000001</v>
      </c>
      <c r="P543">
        <v>0.76190199999999997</v>
      </c>
    </row>
    <row r="544" spans="1:16" x14ac:dyDescent="0.2">
      <c r="A544">
        <v>0.104792</v>
      </c>
      <c r="B544">
        <v>4.7430670000000001E-2</v>
      </c>
      <c r="C544">
        <v>0.77770570000000006</v>
      </c>
      <c r="D544">
        <v>0.631023</v>
      </c>
      <c r="E544">
        <v>1.8694120000000001</v>
      </c>
      <c r="F544">
        <v>2.1660189999999999</v>
      </c>
      <c r="G544">
        <v>0.96157499999999996</v>
      </c>
      <c r="H544">
        <v>0.97481969999999996</v>
      </c>
      <c r="I544">
        <v>0.90492760000000005</v>
      </c>
      <c r="J544">
        <v>0.91605389999999998</v>
      </c>
      <c r="K544">
        <v>0.47848099999999999</v>
      </c>
      <c r="L544">
        <v>0.3600392</v>
      </c>
      <c r="M544">
        <v>0.46944900000000001</v>
      </c>
      <c r="N544">
        <v>0.48264760000000001</v>
      </c>
      <c r="O544">
        <v>0.61451900000000004</v>
      </c>
      <c r="P544">
        <v>1.7682040000000001</v>
      </c>
    </row>
    <row r="545" spans="1:16" x14ac:dyDescent="0.2">
      <c r="A545">
        <v>1.169067E-2</v>
      </c>
      <c r="B545">
        <v>2.0718199999999998E-3</v>
      </c>
      <c r="C545">
        <v>0.73638239999999999</v>
      </c>
      <c r="D545">
        <v>0.48703370000000001</v>
      </c>
      <c r="E545">
        <v>2.8112509999999999</v>
      </c>
      <c r="F545">
        <v>4.2237850000000003</v>
      </c>
      <c r="G545">
        <v>1.455921</v>
      </c>
      <c r="H545">
        <v>2.8288350000000002</v>
      </c>
      <c r="I545">
        <v>0.75853890000000002</v>
      </c>
      <c r="J545">
        <v>0.89614000000000005</v>
      </c>
      <c r="K545">
        <v>1.06E-5</v>
      </c>
      <c r="L545">
        <v>4.0774199999999997E-2</v>
      </c>
      <c r="M545">
        <v>0.39632299999999998</v>
      </c>
      <c r="N545">
        <v>0.38286569999999998</v>
      </c>
      <c r="O545">
        <v>0.78099399999999997</v>
      </c>
      <c r="P545">
        <v>0.94210799999999995</v>
      </c>
    </row>
    <row r="546" spans="1:16" x14ac:dyDescent="0.2">
      <c r="A546">
        <v>4.6699549999999999E-2</v>
      </c>
      <c r="B546">
        <v>6.8466289999999999E-2</v>
      </c>
      <c r="C546">
        <v>0.92173729999999998</v>
      </c>
      <c r="D546">
        <v>0.89074390000000003</v>
      </c>
      <c r="E546">
        <v>2.2854909999999999</v>
      </c>
      <c r="F546">
        <v>2.2112579999999999</v>
      </c>
      <c r="G546">
        <v>0.77153899999999997</v>
      </c>
      <c r="H546">
        <v>0.60778129999999997</v>
      </c>
      <c r="I546">
        <v>0.95210070000000002</v>
      </c>
      <c r="J546">
        <v>1</v>
      </c>
      <c r="K546">
        <v>0.80714739999999996</v>
      </c>
      <c r="L546">
        <v>0.69240729999999995</v>
      </c>
      <c r="M546">
        <v>0.38678800000000002</v>
      </c>
      <c r="N546">
        <v>0.58936040000000001</v>
      </c>
      <c r="O546">
        <v>1.75214</v>
      </c>
      <c r="P546">
        <v>1.6686719999999999</v>
      </c>
    </row>
    <row r="547" spans="1:16" x14ac:dyDescent="0.2">
      <c r="A547">
        <v>4.0158329999999999E-2</v>
      </c>
      <c r="B547">
        <v>2.7973709999999999E-2</v>
      </c>
      <c r="C547">
        <v>0.68657849999999998</v>
      </c>
      <c r="D547">
        <v>0.76782039999999996</v>
      </c>
      <c r="E547">
        <v>2.2741120000000001</v>
      </c>
      <c r="F547">
        <v>2.359343</v>
      </c>
      <c r="G547">
        <v>1.375019</v>
      </c>
      <c r="H547">
        <v>0.96227079999999998</v>
      </c>
      <c r="I547">
        <v>0.92842380000000002</v>
      </c>
      <c r="J547">
        <v>0.96436540000000004</v>
      </c>
      <c r="K547">
        <v>0.2491594</v>
      </c>
      <c r="L547">
        <v>0.98093640000000004</v>
      </c>
      <c r="M547">
        <v>0.48660700000000001</v>
      </c>
      <c r="N547">
        <v>0.3381652</v>
      </c>
      <c r="O547">
        <v>0.71912600000000004</v>
      </c>
      <c r="P547">
        <v>1.3112550000000001</v>
      </c>
    </row>
    <row r="548" spans="1:16" x14ac:dyDescent="0.2">
      <c r="A548">
        <v>0.1064075</v>
      </c>
      <c r="B548">
        <v>3.0273729999999999E-2</v>
      </c>
      <c r="C548">
        <v>0.66075399999999995</v>
      </c>
      <c r="D548">
        <v>0.76711499999999999</v>
      </c>
      <c r="E548">
        <v>1.71966</v>
      </c>
      <c r="F548">
        <v>2.2512910000000002</v>
      </c>
      <c r="G548">
        <v>0.77424899999999997</v>
      </c>
      <c r="H548">
        <v>1.00648</v>
      </c>
      <c r="I548">
        <v>0.95120510000000003</v>
      </c>
      <c r="J548">
        <v>0.91153119999999999</v>
      </c>
      <c r="K548">
        <v>0.70881930000000004</v>
      </c>
      <c r="L548">
        <v>0.37508219999999998</v>
      </c>
      <c r="M548">
        <v>0.41539799999999999</v>
      </c>
      <c r="N548">
        <v>0.33239350000000001</v>
      </c>
      <c r="O548">
        <v>0.940689</v>
      </c>
      <c r="P548">
        <v>0.86211400000000005</v>
      </c>
    </row>
    <row r="549" spans="1:16" x14ac:dyDescent="0.2">
      <c r="A549">
        <v>6.0421399999999997E-3</v>
      </c>
      <c r="B549">
        <v>7.8966549999999996E-2</v>
      </c>
      <c r="C549">
        <v>0.7647756</v>
      </c>
      <c r="D549">
        <v>0.55643469999999995</v>
      </c>
      <c r="E549">
        <v>3.3022109999999998</v>
      </c>
      <c r="F549">
        <v>1.7530699999999999</v>
      </c>
      <c r="G549">
        <v>0.96357199999999998</v>
      </c>
      <c r="H549">
        <v>1.193287</v>
      </c>
      <c r="I549">
        <v>0.96144050000000003</v>
      </c>
      <c r="J549">
        <v>0.94411769999999995</v>
      </c>
      <c r="K549">
        <v>0.65401589999999998</v>
      </c>
      <c r="L549">
        <v>0.38394010000000001</v>
      </c>
      <c r="M549">
        <v>0.50824400000000003</v>
      </c>
      <c r="N549">
        <v>0.39736739999999998</v>
      </c>
      <c r="O549">
        <v>1.4322090000000001</v>
      </c>
      <c r="P549">
        <v>1.9016200000000001</v>
      </c>
    </row>
    <row r="550" spans="1:16" x14ac:dyDescent="0.2">
      <c r="A550">
        <v>2.612252E-2</v>
      </c>
      <c r="B550">
        <v>2.9900409999999999E-2</v>
      </c>
      <c r="C550">
        <v>0.7360525</v>
      </c>
      <c r="D550">
        <v>0.89346800000000004</v>
      </c>
      <c r="E550">
        <v>2.3738540000000001</v>
      </c>
      <c r="F550">
        <v>2.325402</v>
      </c>
      <c r="G550">
        <v>1.0532490000000001</v>
      </c>
      <c r="H550">
        <v>1.083844</v>
      </c>
      <c r="I550">
        <v>0.94518679999999999</v>
      </c>
      <c r="J550">
        <v>0.92039749999999998</v>
      </c>
      <c r="K550">
        <v>0.78072140000000001</v>
      </c>
      <c r="L550">
        <v>0.71310609999999997</v>
      </c>
      <c r="M550">
        <v>0.54419200000000001</v>
      </c>
      <c r="N550">
        <v>0.31921060000000001</v>
      </c>
      <c r="O550">
        <v>1.4225049999999999</v>
      </c>
      <c r="P550">
        <v>0.99502000000000002</v>
      </c>
    </row>
    <row r="551" spans="1:16" x14ac:dyDescent="0.2">
      <c r="A551">
        <v>4.421601E-2</v>
      </c>
      <c r="B551">
        <v>3.2735269999999997E-2</v>
      </c>
      <c r="C551">
        <v>0.74078889999999997</v>
      </c>
      <c r="D551">
        <v>0.65422369999999996</v>
      </c>
      <c r="E551">
        <v>2.2754210000000001</v>
      </c>
      <c r="F551">
        <v>2.255865</v>
      </c>
      <c r="G551">
        <v>1.0568379999999999</v>
      </c>
      <c r="H551">
        <v>2.0407570000000002</v>
      </c>
      <c r="I551">
        <v>0.93837599999999999</v>
      </c>
      <c r="J551">
        <v>0.94762610000000003</v>
      </c>
      <c r="K551">
        <v>0.96996230000000006</v>
      </c>
      <c r="L551">
        <v>0.55702070000000004</v>
      </c>
      <c r="M551">
        <v>0.273063</v>
      </c>
      <c r="N551">
        <v>0.39385819999999999</v>
      </c>
      <c r="O551">
        <v>1.5780350000000001</v>
      </c>
      <c r="P551">
        <v>1.0066600000000001</v>
      </c>
    </row>
    <row r="552" spans="1:16" x14ac:dyDescent="0.2">
      <c r="A552">
        <v>7.4019500000000002E-2</v>
      </c>
      <c r="B552">
        <v>4.0567970000000002E-2</v>
      </c>
      <c r="C552">
        <v>0.65538660000000004</v>
      </c>
      <c r="D552">
        <v>0.96153849999999996</v>
      </c>
      <c r="E552">
        <v>1.9920960000000001</v>
      </c>
      <c r="F552">
        <v>2.368379</v>
      </c>
      <c r="G552">
        <v>1.1323570000000001</v>
      </c>
      <c r="H552">
        <v>0.78326459999999998</v>
      </c>
      <c r="I552">
        <v>0.91312380000000004</v>
      </c>
      <c r="J552">
        <v>0.97129200000000004</v>
      </c>
      <c r="K552">
        <v>0.20669989999999999</v>
      </c>
      <c r="L552">
        <v>0.51004660000000002</v>
      </c>
      <c r="M552">
        <v>0.42363099999999998</v>
      </c>
      <c r="N552">
        <v>0.44321260000000001</v>
      </c>
      <c r="O552">
        <v>1.389106</v>
      </c>
      <c r="P552">
        <v>1.8175559999999999</v>
      </c>
    </row>
    <row r="553" spans="1:16" x14ac:dyDescent="0.2">
      <c r="A553">
        <v>4.0227209999999999E-2</v>
      </c>
      <c r="B553">
        <v>3.3645729999999999E-2</v>
      </c>
      <c r="C553">
        <v>0.84648009999999996</v>
      </c>
      <c r="D553">
        <v>1.196E-3</v>
      </c>
      <c r="E553">
        <v>2.2241770000000001</v>
      </c>
      <c r="F553">
        <v>1.611715</v>
      </c>
      <c r="G553">
        <v>1.0830649999999999</v>
      </c>
      <c r="H553">
        <v>1.4530369999999999</v>
      </c>
      <c r="I553">
        <v>0.95091590000000004</v>
      </c>
      <c r="J553">
        <v>0.93466720000000003</v>
      </c>
      <c r="K553">
        <v>0.5785399</v>
      </c>
      <c r="L553">
        <v>0.85917809999999994</v>
      </c>
      <c r="M553">
        <v>0.42253200000000002</v>
      </c>
      <c r="N553">
        <v>0.42816890000000002</v>
      </c>
      <c r="O553">
        <v>1.0257890000000001</v>
      </c>
      <c r="P553">
        <v>0.52816099999999999</v>
      </c>
    </row>
    <row r="554" spans="1:16" x14ac:dyDescent="0.2">
      <c r="A554">
        <v>1.4947300000000001E-3</v>
      </c>
      <c r="B554">
        <v>4.9560100000000003E-3</v>
      </c>
      <c r="C554">
        <v>0.68855540000000004</v>
      </c>
      <c r="D554">
        <v>0.97200410000000004</v>
      </c>
      <c r="E554">
        <v>4.4821629999999999</v>
      </c>
      <c r="F554">
        <v>3.919044</v>
      </c>
      <c r="G554">
        <v>1.2378659999999999</v>
      </c>
      <c r="H554">
        <v>1.0558000000000001</v>
      </c>
      <c r="I554">
        <v>0.97652380000000005</v>
      </c>
      <c r="J554">
        <v>0.93282259999999995</v>
      </c>
      <c r="K554">
        <v>0.75031300000000001</v>
      </c>
      <c r="L554">
        <v>0.76661789999999996</v>
      </c>
      <c r="M554">
        <v>0.41555999999999998</v>
      </c>
      <c r="N554">
        <v>0.53794929999999996</v>
      </c>
      <c r="O554">
        <v>1.112312</v>
      </c>
      <c r="P554">
        <v>2.1127609999999999</v>
      </c>
    </row>
    <row r="555" spans="1:16" x14ac:dyDescent="0.2">
      <c r="A555">
        <v>7.3740669999999994E-2</v>
      </c>
      <c r="B555">
        <v>1.6676719999999999E-2</v>
      </c>
      <c r="C555">
        <v>0.82924960000000003</v>
      </c>
      <c r="D555">
        <v>0.78419669999999997</v>
      </c>
      <c r="E555">
        <v>1.873094</v>
      </c>
      <c r="F555">
        <v>2.657273</v>
      </c>
      <c r="G555">
        <v>0.88342799999999999</v>
      </c>
      <c r="H555">
        <v>0.97643340000000001</v>
      </c>
      <c r="I555">
        <v>0.99688500000000002</v>
      </c>
      <c r="J555">
        <v>0.95901340000000002</v>
      </c>
      <c r="K555">
        <v>0.79179829999999995</v>
      </c>
      <c r="L555">
        <v>0.53014070000000002</v>
      </c>
      <c r="M555">
        <v>0.538852</v>
      </c>
      <c r="N555">
        <v>0.3405802</v>
      </c>
      <c r="O555">
        <v>0.26521400000000001</v>
      </c>
      <c r="P555">
        <v>1.347858</v>
      </c>
    </row>
    <row r="556" spans="1:16" x14ac:dyDescent="0.2">
      <c r="A556">
        <v>3.2251769999999999E-2</v>
      </c>
      <c r="B556">
        <v>2.6617709999999999E-2</v>
      </c>
      <c r="C556">
        <v>0.73705949999999998</v>
      </c>
      <c r="D556">
        <v>0.67546050000000002</v>
      </c>
      <c r="E556">
        <v>2.413923</v>
      </c>
      <c r="F556">
        <v>2.2136369999999999</v>
      </c>
      <c r="G556">
        <v>1.097019</v>
      </c>
      <c r="H556">
        <v>1.0825359999999999</v>
      </c>
      <c r="I556">
        <v>0.93294410000000005</v>
      </c>
      <c r="J556">
        <v>0.91404609999999997</v>
      </c>
      <c r="K556">
        <v>0.94862829999999998</v>
      </c>
      <c r="L556">
        <v>0.40734429999999999</v>
      </c>
      <c r="M556">
        <v>0.474078</v>
      </c>
      <c r="N556">
        <v>0.42921789999999999</v>
      </c>
      <c r="O556">
        <v>1.643438</v>
      </c>
      <c r="P556">
        <v>1.224828</v>
      </c>
    </row>
    <row r="557" spans="1:16" x14ac:dyDescent="0.2">
      <c r="A557">
        <v>4.4093760000000003E-2</v>
      </c>
      <c r="B557">
        <v>4.0945790000000003E-2</v>
      </c>
      <c r="C557">
        <v>0.62099230000000005</v>
      </c>
      <c r="D557">
        <v>0.90070050000000001</v>
      </c>
      <c r="E557">
        <v>2.0390459999999999</v>
      </c>
      <c r="F557">
        <v>2.2764959999999999</v>
      </c>
      <c r="G557">
        <v>0.87779600000000002</v>
      </c>
      <c r="H557">
        <v>0.66290360000000004</v>
      </c>
      <c r="I557">
        <v>0.97318059999999995</v>
      </c>
      <c r="J557">
        <v>0.93944159999999999</v>
      </c>
      <c r="K557">
        <v>0.86372539999999998</v>
      </c>
      <c r="L557">
        <v>0.41168129999999997</v>
      </c>
      <c r="M557">
        <v>0.37157899999999999</v>
      </c>
      <c r="N557">
        <v>0.3933065</v>
      </c>
      <c r="O557">
        <v>1.70373</v>
      </c>
      <c r="P557">
        <v>1.0919129999999999</v>
      </c>
    </row>
    <row r="558" spans="1:16" x14ac:dyDescent="0.2">
      <c r="A558">
        <v>1.11545E-3</v>
      </c>
      <c r="B558">
        <v>3.7941610000000001E-2</v>
      </c>
      <c r="C558">
        <v>0.79435960000000005</v>
      </c>
      <c r="D558">
        <v>0.86579989999999996</v>
      </c>
      <c r="E558">
        <v>5</v>
      </c>
      <c r="F558">
        <v>2.366193</v>
      </c>
      <c r="G558">
        <v>0.77133300000000005</v>
      </c>
      <c r="H558">
        <v>0.68071599999999999</v>
      </c>
      <c r="I558">
        <v>0.80248909999999996</v>
      </c>
      <c r="J558">
        <v>0.94870310000000002</v>
      </c>
      <c r="K558">
        <v>0.17268359999999999</v>
      </c>
      <c r="L558">
        <v>0.78779429999999995</v>
      </c>
      <c r="M558">
        <v>0.44746399999999997</v>
      </c>
      <c r="N558">
        <v>0.4278014</v>
      </c>
      <c r="O558">
        <v>1.0019260000000001</v>
      </c>
      <c r="P558">
        <v>1.9036740000000001</v>
      </c>
    </row>
    <row r="559" spans="1:16" x14ac:dyDescent="0.2">
      <c r="A559">
        <v>4.3895719999999999E-2</v>
      </c>
      <c r="B559">
        <v>9.6966099999999996E-3</v>
      </c>
      <c r="C559">
        <v>0.89826510000000004</v>
      </c>
      <c r="D559">
        <v>0.805786</v>
      </c>
      <c r="E559">
        <v>2.1449590000000001</v>
      </c>
      <c r="F559">
        <v>3.3052869999999999</v>
      </c>
      <c r="G559">
        <v>0.84195900000000001</v>
      </c>
      <c r="H559">
        <v>1.2393510000000001</v>
      </c>
      <c r="I559">
        <v>0.85151860000000001</v>
      </c>
      <c r="J559">
        <v>0.96622269999999999</v>
      </c>
      <c r="K559">
        <v>0.50104179999999998</v>
      </c>
      <c r="L559">
        <v>0.75364260000000005</v>
      </c>
      <c r="M559">
        <v>0.40989900000000001</v>
      </c>
      <c r="N559">
        <v>0.56965969999999999</v>
      </c>
      <c r="O559">
        <v>0.92384500000000003</v>
      </c>
      <c r="P559">
        <v>1.775555</v>
      </c>
    </row>
    <row r="560" spans="1:16" x14ac:dyDescent="0.2">
      <c r="A560">
        <v>6.9269220000000006E-2</v>
      </c>
      <c r="B560">
        <v>8.6289100000000001E-3</v>
      </c>
      <c r="C560">
        <v>0.60476660000000004</v>
      </c>
      <c r="D560">
        <v>0.77397179999999999</v>
      </c>
      <c r="E560">
        <v>2.0231759999999999</v>
      </c>
      <c r="F560">
        <v>3.0361479999999998</v>
      </c>
      <c r="G560">
        <v>1.2128810000000001</v>
      </c>
      <c r="H560">
        <v>1.457967</v>
      </c>
      <c r="I560">
        <v>0.97233069999999999</v>
      </c>
      <c r="J560">
        <v>0.96900169999999997</v>
      </c>
      <c r="K560">
        <v>0.63546780000000003</v>
      </c>
      <c r="L560">
        <v>0.42785980000000001</v>
      </c>
      <c r="M560">
        <v>0.30621599999999999</v>
      </c>
      <c r="N560">
        <v>0.40758040000000001</v>
      </c>
      <c r="O560">
        <v>0.77448099999999998</v>
      </c>
      <c r="P560">
        <v>1.3406929999999999</v>
      </c>
    </row>
    <row r="561" spans="1:16" x14ac:dyDescent="0.2">
      <c r="A561">
        <v>4.225628E-2</v>
      </c>
      <c r="B561">
        <v>3.5427060000000003E-2</v>
      </c>
      <c r="C561">
        <v>0.87259339999999996</v>
      </c>
      <c r="D561">
        <v>0.80177080000000001</v>
      </c>
      <c r="E561">
        <v>2.3420230000000002</v>
      </c>
      <c r="F561">
        <v>2.272491</v>
      </c>
      <c r="G561">
        <v>0.791856</v>
      </c>
      <c r="H561">
        <v>0.95225850000000001</v>
      </c>
      <c r="I561">
        <v>0.90632919999999995</v>
      </c>
      <c r="J561">
        <v>0.95928270000000004</v>
      </c>
      <c r="K561">
        <v>0.21563789999999999</v>
      </c>
      <c r="L561">
        <v>0.60556920000000003</v>
      </c>
      <c r="M561">
        <v>0.33810099999999998</v>
      </c>
      <c r="N561">
        <v>0.47384799999999999</v>
      </c>
      <c r="O561">
        <v>2.064854</v>
      </c>
      <c r="P561">
        <v>0.76993999999999996</v>
      </c>
    </row>
    <row r="562" spans="1:16" x14ac:dyDescent="0.2">
      <c r="A562">
        <v>4.1184249999999999E-2</v>
      </c>
      <c r="B562">
        <v>1.8657400000000001E-2</v>
      </c>
      <c r="C562">
        <v>0.79351959999999999</v>
      </c>
      <c r="D562">
        <v>0.72735919999999998</v>
      </c>
      <c r="E562">
        <v>2.2711769999999998</v>
      </c>
      <c r="F562">
        <v>2.6647569999999998</v>
      </c>
      <c r="G562">
        <v>0.80668899999999999</v>
      </c>
      <c r="H562">
        <v>1.00505</v>
      </c>
      <c r="I562">
        <v>0.95467679999999999</v>
      </c>
      <c r="J562">
        <v>0.92655799999999999</v>
      </c>
      <c r="K562">
        <v>0.77679319999999996</v>
      </c>
      <c r="L562">
        <v>0.64380490000000001</v>
      </c>
      <c r="M562">
        <v>0.36913699999999999</v>
      </c>
      <c r="N562">
        <v>0.4830604</v>
      </c>
      <c r="O562">
        <v>0.781057</v>
      </c>
      <c r="P562">
        <v>0.68020599999999998</v>
      </c>
    </row>
    <row r="563" spans="1:16" x14ac:dyDescent="0.2">
      <c r="A563">
        <v>9.8711900000000002E-3</v>
      </c>
      <c r="B563">
        <v>6.971231E-2</v>
      </c>
      <c r="C563">
        <v>0.25663910000000001</v>
      </c>
      <c r="D563">
        <v>0.61417440000000001</v>
      </c>
      <c r="E563">
        <v>2.7234280000000002</v>
      </c>
      <c r="F563">
        <v>2.1209630000000002</v>
      </c>
      <c r="G563">
        <v>2.8614199999999999</v>
      </c>
      <c r="H563">
        <v>1.0774820000000001</v>
      </c>
      <c r="I563">
        <v>0.94016940000000004</v>
      </c>
      <c r="J563">
        <v>0.9565785</v>
      </c>
      <c r="K563">
        <v>0.59509120000000004</v>
      </c>
      <c r="L563">
        <v>0.67434419999999995</v>
      </c>
      <c r="M563">
        <v>0.31502599999999997</v>
      </c>
      <c r="N563">
        <v>0.36055209999999999</v>
      </c>
      <c r="O563">
        <v>0.91001100000000001</v>
      </c>
      <c r="P563">
        <v>0.49355900000000003</v>
      </c>
    </row>
    <row r="564" spans="1:16" x14ac:dyDescent="0.2">
      <c r="A564">
        <v>2.880021E-2</v>
      </c>
      <c r="B564">
        <v>6.4074199999999996E-3</v>
      </c>
      <c r="C564">
        <v>0.94721080000000002</v>
      </c>
      <c r="D564">
        <v>0.93860429999999995</v>
      </c>
      <c r="E564">
        <v>2.3651059999999999</v>
      </c>
      <c r="F564">
        <v>3.2893520000000001</v>
      </c>
      <c r="G564">
        <v>0.76212000000000002</v>
      </c>
      <c r="H564">
        <v>0.96738190000000002</v>
      </c>
      <c r="I564">
        <v>0.99129529999999999</v>
      </c>
      <c r="J564">
        <v>0.92801279999999997</v>
      </c>
      <c r="K564">
        <v>0.64249940000000005</v>
      </c>
      <c r="L564">
        <v>0.44044929999999999</v>
      </c>
      <c r="M564">
        <v>0.36344700000000002</v>
      </c>
      <c r="N564">
        <v>0.39054159999999999</v>
      </c>
      <c r="O564">
        <v>0.975993</v>
      </c>
      <c r="P564">
        <v>1.591707</v>
      </c>
    </row>
    <row r="565" spans="1:16" x14ac:dyDescent="0.2">
      <c r="A565">
        <v>5.9838469999999998E-2</v>
      </c>
      <c r="B565">
        <v>3.4946020000000001E-2</v>
      </c>
      <c r="C565">
        <v>0.56327689999999997</v>
      </c>
      <c r="D565">
        <v>0.71528820000000004</v>
      </c>
      <c r="E565">
        <v>2.1541329999999999</v>
      </c>
      <c r="F565">
        <v>2.3625050000000001</v>
      </c>
      <c r="G565">
        <v>1.0413730000000001</v>
      </c>
      <c r="H565">
        <v>0.87398750000000003</v>
      </c>
      <c r="I565">
        <v>0.90858079999999997</v>
      </c>
      <c r="J565">
        <v>0.92062339999999998</v>
      </c>
      <c r="K565">
        <v>1.6799000000000001E-2</v>
      </c>
      <c r="L565">
        <v>0.65522579999999997</v>
      </c>
      <c r="M565">
        <v>0.43192700000000001</v>
      </c>
      <c r="N565">
        <v>0.52532020000000001</v>
      </c>
      <c r="O565">
        <v>1.6413070000000001</v>
      </c>
      <c r="P565">
        <v>1.9559839999999999</v>
      </c>
    </row>
    <row r="566" spans="1:16" x14ac:dyDescent="0.2">
      <c r="A566">
        <v>4.4486379999999999E-2</v>
      </c>
      <c r="B566">
        <v>3.9326229999999997E-2</v>
      </c>
      <c r="C566">
        <v>0.74900730000000004</v>
      </c>
      <c r="D566">
        <v>0.79545330000000003</v>
      </c>
      <c r="E566">
        <v>2.2453590000000001</v>
      </c>
      <c r="F566">
        <v>2.2863709999999999</v>
      </c>
      <c r="G566">
        <v>1.304119</v>
      </c>
      <c r="H566">
        <v>1.145222</v>
      </c>
      <c r="I566">
        <v>0.98142549999999995</v>
      </c>
      <c r="J566">
        <v>0.95571240000000002</v>
      </c>
      <c r="K566">
        <v>0.74896260000000003</v>
      </c>
      <c r="L566">
        <v>0.5538959</v>
      </c>
      <c r="M566">
        <v>0.41630299999999998</v>
      </c>
      <c r="N566">
        <v>0.38533149999999999</v>
      </c>
      <c r="O566">
        <v>2.808424</v>
      </c>
      <c r="P566">
        <v>1.4651879999999999</v>
      </c>
    </row>
    <row r="567" spans="1:16" x14ac:dyDescent="0.2">
      <c r="A567">
        <v>4.660164E-2</v>
      </c>
      <c r="B567">
        <v>5.4171499999999999E-3</v>
      </c>
      <c r="C567">
        <v>0.92507779999999995</v>
      </c>
      <c r="D567">
        <v>0.77440330000000002</v>
      </c>
      <c r="E567">
        <v>2.2746029999999999</v>
      </c>
      <c r="F567">
        <v>3.7181060000000001</v>
      </c>
      <c r="G567">
        <v>0.70602600000000004</v>
      </c>
      <c r="H567">
        <v>1.1765570000000001</v>
      </c>
      <c r="I567">
        <v>0.88460709999999998</v>
      </c>
      <c r="J567">
        <v>0.98104579999999997</v>
      </c>
      <c r="K567">
        <v>0.31800620000000002</v>
      </c>
      <c r="L567">
        <v>0.72711389999999998</v>
      </c>
      <c r="M567">
        <v>0.436915</v>
      </c>
      <c r="N567">
        <v>0.3712741</v>
      </c>
      <c r="O567">
        <v>1.727026</v>
      </c>
      <c r="P567">
        <v>0.74077999999999999</v>
      </c>
    </row>
    <row r="568" spans="1:16" x14ac:dyDescent="0.2">
      <c r="A568">
        <v>2.2653309999999999E-2</v>
      </c>
      <c r="B568">
        <v>1.4825100000000001E-2</v>
      </c>
      <c r="C568">
        <v>0.87240609999999996</v>
      </c>
      <c r="D568">
        <v>0.88995630000000003</v>
      </c>
      <c r="E568">
        <v>2.4076909999999998</v>
      </c>
      <c r="F568">
        <v>2.832281</v>
      </c>
      <c r="G568">
        <v>0.81128900000000004</v>
      </c>
      <c r="H568">
        <v>0.92892079999999999</v>
      </c>
      <c r="I568">
        <v>0.97698410000000002</v>
      </c>
      <c r="J568">
        <v>0.88620149999999998</v>
      </c>
      <c r="K568">
        <v>0.65765709999999999</v>
      </c>
      <c r="L568">
        <v>0.27280729999999997</v>
      </c>
      <c r="M568">
        <v>0.346169</v>
      </c>
      <c r="N568">
        <v>0.46843430000000003</v>
      </c>
      <c r="O568">
        <v>1.143384</v>
      </c>
      <c r="P568">
        <v>1.017244</v>
      </c>
    </row>
    <row r="569" spans="1:16" x14ac:dyDescent="0.2">
      <c r="A569">
        <v>3.8115620000000003E-2</v>
      </c>
      <c r="B569">
        <v>1.143316E-2</v>
      </c>
      <c r="C569">
        <v>0.64033209999999996</v>
      </c>
      <c r="D569">
        <v>0.82573169999999996</v>
      </c>
      <c r="E569">
        <v>2.102789</v>
      </c>
      <c r="F569">
        <v>3.0025210000000002</v>
      </c>
      <c r="G569">
        <v>1.001047</v>
      </c>
      <c r="H569">
        <v>1.1245540000000001</v>
      </c>
      <c r="I569">
        <v>0.92811220000000005</v>
      </c>
      <c r="J569">
        <v>0.96386059999999996</v>
      </c>
      <c r="K569">
        <v>0.4779833</v>
      </c>
      <c r="L569">
        <v>0.60084780000000004</v>
      </c>
      <c r="M569">
        <v>0.41013100000000002</v>
      </c>
      <c r="N569">
        <v>0.38273210000000002</v>
      </c>
      <c r="O569">
        <v>0.96318300000000001</v>
      </c>
      <c r="P569">
        <v>1.0612109999999999</v>
      </c>
    </row>
    <row r="570" spans="1:16" x14ac:dyDescent="0.2">
      <c r="A570">
        <v>1.8788249999999999E-2</v>
      </c>
      <c r="B570">
        <v>2.7478599999999999E-2</v>
      </c>
      <c r="C570">
        <v>0.50086390000000003</v>
      </c>
      <c r="D570">
        <v>0.97107929999999998</v>
      </c>
      <c r="E570">
        <v>2.60893</v>
      </c>
      <c r="F570">
        <v>2.483822</v>
      </c>
      <c r="G570">
        <v>2.47709</v>
      </c>
      <c r="H570">
        <v>0.81816730000000004</v>
      </c>
      <c r="I570">
        <v>0.95651220000000003</v>
      </c>
      <c r="J570">
        <v>0.91428810000000005</v>
      </c>
      <c r="K570">
        <v>0.41477170000000002</v>
      </c>
      <c r="L570">
        <v>0.5565331</v>
      </c>
      <c r="M570">
        <v>0.602159</v>
      </c>
      <c r="N570">
        <v>0.37038310000000002</v>
      </c>
      <c r="O570">
        <v>1.627443</v>
      </c>
      <c r="P570">
        <v>1.2159340000000001</v>
      </c>
    </row>
    <row r="571" spans="1:16" x14ac:dyDescent="0.2">
      <c r="A571">
        <v>1.6092229999999999E-2</v>
      </c>
      <c r="B571">
        <v>5.2229070000000002E-2</v>
      </c>
      <c r="C571">
        <v>0.90245750000000002</v>
      </c>
      <c r="D571">
        <v>0.65734990000000004</v>
      </c>
      <c r="E571">
        <v>2.8481079999999999</v>
      </c>
      <c r="F571">
        <v>2.1148340000000001</v>
      </c>
      <c r="G571">
        <v>1.1606300000000001</v>
      </c>
      <c r="H571">
        <v>1.4159470000000001</v>
      </c>
      <c r="I571">
        <v>0.95535700000000001</v>
      </c>
      <c r="J571">
        <v>0.9706806</v>
      </c>
      <c r="K571">
        <v>0.76833830000000003</v>
      </c>
      <c r="L571">
        <v>0.76016519999999999</v>
      </c>
      <c r="M571">
        <v>0.448911</v>
      </c>
      <c r="N571">
        <v>0.37701000000000001</v>
      </c>
      <c r="O571">
        <v>1.7511369999999999</v>
      </c>
      <c r="P571">
        <v>0.63736999999999999</v>
      </c>
    </row>
    <row r="572" spans="1:16" x14ac:dyDescent="0.2">
      <c r="A572">
        <v>3.4676970000000001E-2</v>
      </c>
      <c r="B572">
        <v>2.6708719999999998E-2</v>
      </c>
      <c r="C572">
        <v>0.69662970000000002</v>
      </c>
      <c r="D572">
        <v>0.97707960000000005</v>
      </c>
      <c r="E572">
        <v>2.4636710000000002</v>
      </c>
      <c r="F572">
        <v>2.6019760000000001</v>
      </c>
      <c r="G572">
        <v>1.4302299999999999</v>
      </c>
      <c r="H572">
        <v>0.81059029999999999</v>
      </c>
      <c r="I572">
        <v>0.94967749999999995</v>
      </c>
      <c r="J572">
        <v>0.98571169999999997</v>
      </c>
      <c r="K572">
        <v>0.61569229999999997</v>
      </c>
      <c r="L572">
        <v>0.82553100000000001</v>
      </c>
      <c r="M572">
        <v>0.34614</v>
      </c>
      <c r="N572">
        <v>0.36727650000000001</v>
      </c>
      <c r="O572">
        <v>1.1618109999999999</v>
      </c>
      <c r="P572">
        <v>1.175303</v>
      </c>
    </row>
    <row r="573" spans="1:16" x14ac:dyDescent="0.2">
      <c r="A573">
        <v>3.195344E-2</v>
      </c>
      <c r="B573">
        <v>6.4326179999999997E-2</v>
      </c>
      <c r="C573">
        <v>0.76872240000000003</v>
      </c>
      <c r="D573">
        <v>0.89558369999999998</v>
      </c>
      <c r="E573">
        <v>2.4054039999999999</v>
      </c>
      <c r="F573">
        <v>2.28071</v>
      </c>
      <c r="G573">
        <v>0.92098199999999997</v>
      </c>
      <c r="H573">
        <v>0.51681589999999999</v>
      </c>
      <c r="I573">
        <v>0.92091999999999996</v>
      </c>
      <c r="J573">
        <v>0.90137409999999996</v>
      </c>
      <c r="K573">
        <v>9.1716099999999995E-2</v>
      </c>
      <c r="L573">
        <v>0.33289479999999999</v>
      </c>
      <c r="M573">
        <v>0.48397499999999999</v>
      </c>
      <c r="N573">
        <v>0.59259640000000002</v>
      </c>
      <c r="O573">
        <v>1.1744920000000001</v>
      </c>
      <c r="P573">
        <v>1.3991640000000001</v>
      </c>
    </row>
    <row r="574" spans="1:16" x14ac:dyDescent="0.2">
      <c r="A574">
        <v>1.7094149999999999E-2</v>
      </c>
      <c r="B574">
        <v>7.5702800000000004E-3</v>
      </c>
      <c r="C574">
        <v>0.66917760000000004</v>
      </c>
      <c r="D574">
        <v>0.90399130000000005</v>
      </c>
      <c r="E574">
        <v>2.5524010000000001</v>
      </c>
      <c r="F574">
        <v>3.3391739999999999</v>
      </c>
      <c r="G574">
        <v>0.94568399999999997</v>
      </c>
      <c r="H574">
        <v>1.2418199999999999</v>
      </c>
      <c r="I574">
        <v>0.93118500000000004</v>
      </c>
      <c r="J574">
        <v>0.96033849999999998</v>
      </c>
      <c r="K574">
        <v>0.71109750000000005</v>
      </c>
      <c r="L574">
        <v>0.84342159999999999</v>
      </c>
      <c r="M574">
        <v>0.34255000000000002</v>
      </c>
      <c r="N574">
        <v>0.36714829999999998</v>
      </c>
      <c r="O574">
        <v>1.6595249999999999</v>
      </c>
      <c r="P574">
        <v>1.702145</v>
      </c>
    </row>
    <row r="575" spans="1:16" x14ac:dyDescent="0.2">
      <c r="A575">
        <v>4.2059770000000003E-2</v>
      </c>
      <c r="B575">
        <v>8.0129499999999996E-3</v>
      </c>
      <c r="C575">
        <v>0.79218900000000003</v>
      </c>
      <c r="D575">
        <v>0.8984856</v>
      </c>
      <c r="E575">
        <v>2.3821669999999999</v>
      </c>
      <c r="F575">
        <v>3.2126869999999998</v>
      </c>
      <c r="G575">
        <v>0.823268</v>
      </c>
      <c r="H575">
        <v>1.0518670000000001</v>
      </c>
      <c r="I575">
        <v>0.90061990000000003</v>
      </c>
      <c r="J575">
        <v>0.93182379999999998</v>
      </c>
      <c r="K575">
        <v>4.2085200000000003E-2</v>
      </c>
      <c r="L575">
        <v>0.66093449999999998</v>
      </c>
      <c r="M575">
        <v>0.31281399999999998</v>
      </c>
      <c r="N575">
        <v>0.39886329999999998</v>
      </c>
      <c r="O575">
        <v>0.65734300000000001</v>
      </c>
      <c r="P575">
        <v>1.345194</v>
      </c>
    </row>
    <row r="576" spans="1:16" x14ac:dyDescent="0.2">
      <c r="A576">
        <v>1.9612250000000001E-2</v>
      </c>
      <c r="B576">
        <v>2.649406E-2</v>
      </c>
      <c r="C576">
        <v>0.83804350000000005</v>
      </c>
      <c r="D576">
        <v>0.69994520000000005</v>
      </c>
      <c r="E576">
        <v>2.5838649999999999</v>
      </c>
      <c r="F576">
        <v>2.2630819999999998</v>
      </c>
      <c r="G576">
        <v>0.93823699999999999</v>
      </c>
      <c r="H576">
        <v>1.2478469999999999</v>
      </c>
      <c r="I576">
        <v>0.96550590000000003</v>
      </c>
      <c r="J576">
        <v>0.90503299999999998</v>
      </c>
      <c r="K576">
        <v>0.5963697</v>
      </c>
      <c r="L576">
        <v>0.3087802</v>
      </c>
      <c r="M576">
        <v>0.47784700000000002</v>
      </c>
      <c r="N576">
        <v>0.43298910000000002</v>
      </c>
      <c r="O576">
        <v>0.66894699999999996</v>
      </c>
      <c r="P576">
        <v>1.4197090000000001</v>
      </c>
    </row>
    <row r="577" spans="1:16" x14ac:dyDescent="0.2">
      <c r="A577">
        <v>7.0255390000000001E-2</v>
      </c>
      <c r="B577">
        <v>1.200582E-2</v>
      </c>
      <c r="C577">
        <v>0.70071910000000004</v>
      </c>
      <c r="D577">
        <v>0.74518870000000004</v>
      </c>
      <c r="E577">
        <v>2.0117609999999999</v>
      </c>
      <c r="F577">
        <v>2.8852220000000002</v>
      </c>
      <c r="G577">
        <v>1.0420700000000001</v>
      </c>
      <c r="H577">
        <v>0.98535830000000002</v>
      </c>
      <c r="I577">
        <v>0.90155890000000005</v>
      </c>
      <c r="J577">
        <v>0.84739019999999998</v>
      </c>
      <c r="K577">
        <v>0.2901357</v>
      </c>
      <c r="L577">
        <v>0.29164780000000001</v>
      </c>
      <c r="M577">
        <v>0.43557099999999999</v>
      </c>
      <c r="N577">
        <v>0.31594549999999999</v>
      </c>
      <c r="O577">
        <v>1.422485</v>
      </c>
      <c r="P577">
        <v>1.0899559999999999</v>
      </c>
    </row>
    <row r="578" spans="1:16" x14ac:dyDescent="0.2">
      <c r="A578">
        <v>4.3631499999999997E-2</v>
      </c>
      <c r="B578">
        <v>3.3252520000000001E-2</v>
      </c>
      <c r="C578">
        <v>0.70824350000000003</v>
      </c>
      <c r="D578">
        <v>0.67315899999999995</v>
      </c>
      <c r="E578">
        <v>2.1197750000000002</v>
      </c>
      <c r="F578">
        <v>2.1852830000000001</v>
      </c>
      <c r="G578">
        <v>1.0398959999999999</v>
      </c>
      <c r="H578">
        <v>1.7037880000000001</v>
      </c>
      <c r="I578">
        <v>0.91273079999999995</v>
      </c>
      <c r="J578">
        <v>0.93534269999999997</v>
      </c>
      <c r="K578">
        <v>0</v>
      </c>
      <c r="L578">
        <v>0.28591739999999999</v>
      </c>
      <c r="M578">
        <v>0.46509899999999998</v>
      </c>
      <c r="N578">
        <v>0.45410840000000002</v>
      </c>
      <c r="O578">
        <v>1.4371719999999999</v>
      </c>
      <c r="P578">
        <v>0.52688299999999999</v>
      </c>
    </row>
    <row r="579" spans="1:16" x14ac:dyDescent="0.2">
      <c r="A579">
        <v>3.2638880000000002E-2</v>
      </c>
      <c r="B579">
        <v>7.8104300000000002E-3</v>
      </c>
      <c r="C579">
        <v>1.1368279999999999</v>
      </c>
      <c r="D579">
        <v>0.87893659999999996</v>
      </c>
      <c r="E579">
        <v>2.640377</v>
      </c>
      <c r="F579">
        <v>3.4118900000000001</v>
      </c>
      <c r="G579">
        <v>0.65516600000000003</v>
      </c>
      <c r="H579">
        <v>1.1490199999999999</v>
      </c>
      <c r="I579">
        <v>0.95674870000000001</v>
      </c>
      <c r="J579">
        <v>0.92499070000000005</v>
      </c>
      <c r="K579">
        <v>0.79365129999999995</v>
      </c>
      <c r="L579">
        <v>0</v>
      </c>
      <c r="M579">
        <v>0.48808499999999999</v>
      </c>
      <c r="N579">
        <v>0.463866</v>
      </c>
      <c r="O579">
        <v>1.0097579999999999</v>
      </c>
      <c r="P579">
        <v>0.89105800000000002</v>
      </c>
    </row>
    <row r="580" spans="1:16" x14ac:dyDescent="0.2">
      <c r="A580">
        <v>2.054218E-2</v>
      </c>
      <c r="B580">
        <v>4.1991149999999998E-2</v>
      </c>
      <c r="C580">
        <v>0.66620100000000004</v>
      </c>
      <c r="D580">
        <v>0.53190389999999999</v>
      </c>
      <c r="E580">
        <v>2.5385979999999999</v>
      </c>
      <c r="F580">
        <v>2.2170869999999998</v>
      </c>
      <c r="G580">
        <v>1.223206</v>
      </c>
      <c r="H580">
        <v>2.1173090000000001</v>
      </c>
      <c r="I580">
        <v>0.87432589999999999</v>
      </c>
      <c r="J580">
        <v>0.91755180000000003</v>
      </c>
      <c r="K580">
        <v>9.9999999999999995E-8</v>
      </c>
      <c r="L580">
        <v>0.77787689999999998</v>
      </c>
      <c r="M580">
        <v>0.359736</v>
      </c>
      <c r="N580">
        <v>0.36089789999999999</v>
      </c>
      <c r="O580">
        <v>1.005444</v>
      </c>
      <c r="P580">
        <v>1.3545430000000001</v>
      </c>
    </row>
    <row r="581" spans="1:16" x14ac:dyDescent="0.2">
      <c r="A581">
        <v>1.4573829999999999E-2</v>
      </c>
      <c r="B581">
        <v>5.7133070000000001E-2</v>
      </c>
      <c r="C581">
        <v>0.69249150000000004</v>
      </c>
      <c r="D581">
        <v>0.93192149999999996</v>
      </c>
      <c r="E581">
        <v>2.7797399999999999</v>
      </c>
      <c r="F581">
        <v>2.2513000000000001</v>
      </c>
      <c r="G581">
        <v>1.900326</v>
      </c>
      <c r="H581">
        <v>0.60759779999999997</v>
      </c>
      <c r="I581">
        <v>0.90633079999999999</v>
      </c>
      <c r="J581">
        <v>0.94658540000000002</v>
      </c>
      <c r="K581">
        <v>0.1803517</v>
      </c>
      <c r="L581">
        <v>0.50141939999999996</v>
      </c>
      <c r="M581">
        <v>0.32900400000000002</v>
      </c>
      <c r="N581">
        <v>0.2482636</v>
      </c>
      <c r="O581">
        <v>0.70587599999999995</v>
      </c>
      <c r="P581">
        <v>0.82395600000000002</v>
      </c>
    </row>
    <row r="582" spans="1:16" x14ac:dyDescent="0.2">
      <c r="A582">
        <v>5.8964799999999998E-2</v>
      </c>
      <c r="B582">
        <v>1.987889E-2</v>
      </c>
      <c r="C582">
        <v>0.75021729999999998</v>
      </c>
      <c r="D582">
        <v>0.82329350000000001</v>
      </c>
      <c r="E582">
        <v>1.822012</v>
      </c>
      <c r="F582">
        <v>2.1518419999999998</v>
      </c>
      <c r="G582">
        <v>1.102411</v>
      </c>
      <c r="H582">
        <v>0.83762099999999995</v>
      </c>
      <c r="I582">
        <v>0.92912039999999996</v>
      </c>
      <c r="J582">
        <v>0.92161139999999997</v>
      </c>
      <c r="K582">
        <v>0.69786720000000002</v>
      </c>
      <c r="L582">
        <v>0.68402110000000005</v>
      </c>
      <c r="M582">
        <v>0.35473900000000003</v>
      </c>
      <c r="N582">
        <v>0.41642210000000002</v>
      </c>
      <c r="O582">
        <v>1.9124669999999999</v>
      </c>
      <c r="P582">
        <v>2.23034</v>
      </c>
    </row>
    <row r="583" spans="1:16" x14ac:dyDescent="0.2">
      <c r="A583">
        <v>1.214499E-2</v>
      </c>
      <c r="B583">
        <v>8.6740199999999993E-3</v>
      </c>
      <c r="C583">
        <v>0.7198717</v>
      </c>
      <c r="D583">
        <v>0.67171970000000003</v>
      </c>
      <c r="E583">
        <v>2.9854799999999999</v>
      </c>
      <c r="F583">
        <v>3.0580940000000001</v>
      </c>
      <c r="G583">
        <v>0.992309</v>
      </c>
      <c r="H583">
        <v>1.444896</v>
      </c>
      <c r="I583">
        <v>0.93142809999999998</v>
      </c>
      <c r="J583">
        <v>0.95473870000000005</v>
      </c>
      <c r="K583">
        <v>0.53869330000000004</v>
      </c>
      <c r="L583">
        <v>0.87378860000000003</v>
      </c>
      <c r="M583">
        <v>0.70627799999999996</v>
      </c>
      <c r="N583">
        <v>0.4660511</v>
      </c>
      <c r="O583">
        <v>0.88727400000000001</v>
      </c>
      <c r="P583">
        <v>1.48346</v>
      </c>
    </row>
    <row r="584" spans="1:16" x14ac:dyDescent="0.2">
      <c r="A584">
        <v>1.391505E-2</v>
      </c>
      <c r="B584">
        <v>2.7174230000000001E-2</v>
      </c>
      <c r="C584">
        <v>0.79018659999999996</v>
      </c>
      <c r="D584">
        <v>0.74017980000000005</v>
      </c>
      <c r="E584">
        <v>2.9625900000000001</v>
      </c>
      <c r="F584">
        <v>2.554278</v>
      </c>
      <c r="G584">
        <v>1.147403</v>
      </c>
      <c r="H584">
        <v>1.250019</v>
      </c>
      <c r="I584">
        <v>0.91340469999999996</v>
      </c>
      <c r="J584">
        <v>0.76427339999999999</v>
      </c>
      <c r="K584">
        <v>0.51189439999999997</v>
      </c>
      <c r="L584">
        <v>4.927E-4</v>
      </c>
      <c r="M584">
        <v>0.39746399999999998</v>
      </c>
      <c r="N584">
        <v>0.39442700000000003</v>
      </c>
      <c r="O584">
        <v>0.93564899999999995</v>
      </c>
      <c r="P584">
        <v>0.70348100000000002</v>
      </c>
    </row>
    <row r="585" spans="1:16" x14ac:dyDescent="0.2">
      <c r="A585">
        <v>4.1737759999999999E-2</v>
      </c>
      <c r="B585">
        <v>2.246693E-2</v>
      </c>
      <c r="C585">
        <v>0.63302860000000005</v>
      </c>
      <c r="D585">
        <v>0.83729480000000001</v>
      </c>
      <c r="E585">
        <v>2.20289</v>
      </c>
      <c r="F585">
        <v>2.3970419999999999</v>
      </c>
      <c r="G585">
        <v>1.740426</v>
      </c>
      <c r="H585">
        <v>0.85813620000000002</v>
      </c>
      <c r="I585">
        <v>0.94671729999999998</v>
      </c>
      <c r="J585">
        <v>0.91416620000000004</v>
      </c>
      <c r="K585">
        <v>0.61232819999999999</v>
      </c>
      <c r="L585">
        <v>0.73693070000000005</v>
      </c>
      <c r="M585">
        <v>0.358294</v>
      </c>
      <c r="N585">
        <v>0.448154</v>
      </c>
      <c r="O585">
        <v>1.0968359999999999</v>
      </c>
      <c r="P585">
        <v>1.2147939999999999</v>
      </c>
    </row>
    <row r="586" spans="1:16" x14ac:dyDescent="0.2">
      <c r="A586">
        <v>4.4285709999999999E-2</v>
      </c>
      <c r="B586">
        <v>1.1692650000000001E-2</v>
      </c>
      <c r="C586">
        <v>0.66367860000000001</v>
      </c>
      <c r="D586">
        <v>0.824295</v>
      </c>
      <c r="E586">
        <v>2.269774</v>
      </c>
      <c r="F586">
        <v>2.9876079999999998</v>
      </c>
      <c r="G586">
        <v>1.2011989999999999</v>
      </c>
      <c r="H586">
        <v>0.76802139999999997</v>
      </c>
      <c r="I586">
        <v>0.94729110000000005</v>
      </c>
      <c r="J586">
        <v>0.8203722</v>
      </c>
      <c r="K586">
        <v>0.74229840000000002</v>
      </c>
      <c r="L586">
        <v>1.6895500000000001E-2</v>
      </c>
      <c r="M586">
        <v>0.35076099999999999</v>
      </c>
      <c r="N586">
        <v>0.2391557</v>
      </c>
      <c r="O586">
        <v>1.8253360000000001</v>
      </c>
      <c r="P586">
        <v>2.9927739999999998</v>
      </c>
    </row>
    <row r="587" spans="1:16" x14ac:dyDescent="0.2">
      <c r="A587">
        <v>7.0346829999999999E-2</v>
      </c>
      <c r="B587">
        <v>1.2017600000000001E-3</v>
      </c>
      <c r="C587">
        <v>0.77983389999999997</v>
      </c>
      <c r="D587">
        <v>0.65199439999999997</v>
      </c>
      <c r="E587">
        <v>2.1843970000000001</v>
      </c>
      <c r="F587">
        <v>4.8684310000000002</v>
      </c>
      <c r="G587">
        <v>0.78793599999999997</v>
      </c>
      <c r="H587">
        <v>1.5550269999999999</v>
      </c>
      <c r="I587">
        <v>0.96282060000000003</v>
      </c>
      <c r="J587">
        <v>0.91694989999999998</v>
      </c>
      <c r="K587">
        <v>0.77402380000000004</v>
      </c>
      <c r="L587">
        <v>0.13681019999999999</v>
      </c>
      <c r="M587">
        <v>0.36065399999999997</v>
      </c>
      <c r="N587">
        <v>0.42129329999999998</v>
      </c>
      <c r="O587">
        <v>0.78966899999999995</v>
      </c>
      <c r="P587">
        <v>1.84107</v>
      </c>
    </row>
    <row r="588" spans="1:16" x14ac:dyDescent="0.2">
      <c r="A588">
        <v>3.0447080000000001E-2</v>
      </c>
      <c r="B588">
        <v>6.7944669999999999E-2</v>
      </c>
      <c r="C588">
        <v>0.85141560000000005</v>
      </c>
      <c r="D588">
        <v>0.97658080000000003</v>
      </c>
      <c r="E588">
        <v>2.4324330000000001</v>
      </c>
      <c r="F588">
        <v>2.024235</v>
      </c>
      <c r="G588">
        <v>1.0915630000000001</v>
      </c>
      <c r="H588">
        <v>0.68086469999999999</v>
      </c>
      <c r="I588">
        <v>0.88525929999999997</v>
      </c>
      <c r="J588">
        <v>0.93118270000000003</v>
      </c>
      <c r="K588">
        <v>0</v>
      </c>
      <c r="L588">
        <v>0.50818730000000001</v>
      </c>
      <c r="M588">
        <v>0.53636899999999998</v>
      </c>
      <c r="N588">
        <v>0.27495619999999998</v>
      </c>
      <c r="O588">
        <v>1.5403830000000001</v>
      </c>
      <c r="P588">
        <v>0.57674499999999995</v>
      </c>
    </row>
    <row r="589" spans="1:16" x14ac:dyDescent="0.2">
      <c r="A589">
        <v>1.065836E-2</v>
      </c>
      <c r="B589">
        <v>9.9386600000000002E-3</v>
      </c>
      <c r="C589">
        <v>0.48857220000000001</v>
      </c>
      <c r="D589">
        <v>0.69984259999999998</v>
      </c>
      <c r="E589">
        <v>2.8414329999999999</v>
      </c>
      <c r="F589">
        <v>3.1136140000000001</v>
      </c>
      <c r="G589">
        <v>2.2930899999999999</v>
      </c>
      <c r="H589">
        <v>1.8228610000000001</v>
      </c>
      <c r="I589">
        <v>0.85095710000000002</v>
      </c>
      <c r="J589">
        <v>0.90610769999999996</v>
      </c>
      <c r="K589">
        <v>0.2004474</v>
      </c>
      <c r="L589">
        <v>0.21675410000000001</v>
      </c>
      <c r="M589">
        <v>0.47317900000000002</v>
      </c>
      <c r="N589">
        <v>0.63515679999999997</v>
      </c>
      <c r="O589">
        <v>1.5108950000000001</v>
      </c>
      <c r="P589">
        <v>1.298589</v>
      </c>
    </row>
    <row r="590" spans="1:16" x14ac:dyDescent="0.2">
      <c r="A590">
        <v>8.4953409999999993E-2</v>
      </c>
      <c r="B590">
        <v>3.8920490000000002E-2</v>
      </c>
      <c r="C590">
        <v>0.67506279999999996</v>
      </c>
      <c r="D590">
        <v>0.82741989999999999</v>
      </c>
      <c r="E590">
        <v>1.981984</v>
      </c>
      <c r="F590">
        <v>2.2628620000000002</v>
      </c>
      <c r="G590">
        <v>0.98755099999999996</v>
      </c>
      <c r="H590">
        <v>0.8196272</v>
      </c>
      <c r="I590">
        <v>0.85371549999999996</v>
      </c>
      <c r="J590">
        <v>0.95261150000000006</v>
      </c>
      <c r="K590">
        <v>1.0230000000000001E-4</v>
      </c>
      <c r="L590">
        <v>0.79322380000000003</v>
      </c>
      <c r="M590">
        <v>0.588924</v>
      </c>
      <c r="N590">
        <v>0.39556950000000002</v>
      </c>
      <c r="O590">
        <v>0.67335699999999998</v>
      </c>
      <c r="P590">
        <v>0.58326199999999995</v>
      </c>
    </row>
    <row r="591" spans="1:16" x14ac:dyDescent="0.2">
      <c r="A591">
        <v>2.2310449999999999E-2</v>
      </c>
      <c r="B591">
        <v>1.2840219999999999E-2</v>
      </c>
      <c r="C591">
        <v>0.74655519999999997</v>
      </c>
      <c r="D591">
        <v>0.72088459999999999</v>
      </c>
      <c r="E591">
        <v>2.4571529999999999</v>
      </c>
      <c r="F591">
        <v>2.8741660000000002</v>
      </c>
      <c r="G591">
        <v>1.080875</v>
      </c>
      <c r="H591">
        <v>1.33545</v>
      </c>
      <c r="I591">
        <v>0.93126790000000004</v>
      </c>
      <c r="J591">
        <v>0.95916970000000001</v>
      </c>
      <c r="K591">
        <v>0.55360909999999997</v>
      </c>
      <c r="L591">
        <v>1.052224</v>
      </c>
      <c r="M591">
        <v>0.41151799999999999</v>
      </c>
      <c r="N591">
        <v>0.25094240000000001</v>
      </c>
      <c r="O591">
        <v>1.2237309999999999</v>
      </c>
      <c r="P591">
        <v>0.57331900000000002</v>
      </c>
    </row>
    <row r="592" spans="1:16" x14ac:dyDescent="0.2">
      <c r="A592">
        <v>2.612459E-2</v>
      </c>
      <c r="B592">
        <v>7.3541300000000004E-3</v>
      </c>
      <c r="C592">
        <v>0.64361950000000001</v>
      </c>
      <c r="D592">
        <v>0.67607390000000001</v>
      </c>
      <c r="E592">
        <v>2.5123929999999999</v>
      </c>
      <c r="F592">
        <v>3.261682</v>
      </c>
      <c r="G592">
        <v>1.5748120000000001</v>
      </c>
      <c r="H592">
        <v>1.1921489999999999</v>
      </c>
      <c r="I592">
        <v>0.89315540000000004</v>
      </c>
      <c r="J592">
        <v>0.90427329999999995</v>
      </c>
      <c r="K592">
        <v>0.50791450000000005</v>
      </c>
      <c r="L592">
        <v>0.51120520000000003</v>
      </c>
      <c r="M592">
        <v>0.30531799999999998</v>
      </c>
      <c r="N592">
        <v>0.44516850000000002</v>
      </c>
      <c r="O592">
        <v>0.81775500000000001</v>
      </c>
      <c r="P592">
        <v>1.3152900000000001</v>
      </c>
    </row>
    <row r="593" spans="1:16" x14ac:dyDescent="0.2">
      <c r="A593">
        <v>1.286226E-2</v>
      </c>
      <c r="B593">
        <v>1.8386260000000001E-2</v>
      </c>
      <c r="C593">
        <v>0.77910480000000004</v>
      </c>
      <c r="D593">
        <v>0.7074201</v>
      </c>
      <c r="E593">
        <v>2.90306</v>
      </c>
      <c r="F593">
        <v>2.7737120000000002</v>
      </c>
      <c r="G593">
        <v>1.336649</v>
      </c>
      <c r="H593">
        <v>1.2668740000000001</v>
      </c>
      <c r="I593">
        <v>0.92293049999999999</v>
      </c>
      <c r="J593">
        <v>0.93791970000000002</v>
      </c>
      <c r="K593">
        <v>0.3100851</v>
      </c>
      <c r="L593">
        <v>0.6356773</v>
      </c>
      <c r="M593">
        <v>0.33934700000000001</v>
      </c>
      <c r="N593">
        <v>0.32651210000000003</v>
      </c>
      <c r="O593">
        <v>1.3883559999999999</v>
      </c>
      <c r="P593">
        <v>1.1198969999999999</v>
      </c>
    </row>
    <row r="594" spans="1:16" x14ac:dyDescent="0.2">
      <c r="A594">
        <v>8.5075109999999995E-2</v>
      </c>
      <c r="B594">
        <v>9.4126769999999998E-2</v>
      </c>
      <c r="C594">
        <v>0.6862876</v>
      </c>
      <c r="D594">
        <v>0.67862480000000003</v>
      </c>
      <c r="E594">
        <v>1.930898</v>
      </c>
      <c r="F594">
        <v>2.098706</v>
      </c>
      <c r="G594">
        <v>0.75784099999999999</v>
      </c>
      <c r="H594">
        <v>1.0565119999999999</v>
      </c>
      <c r="I594">
        <v>0.89288520000000005</v>
      </c>
      <c r="J594">
        <v>0.94994250000000002</v>
      </c>
      <c r="K594">
        <v>0.32039220000000002</v>
      </c>
      <c r="L594">
        <v>0.74636360000000002</v>
      </c>
      <c r="M594">
        <v>0.46767999999999998</v>
      </c>
      <c r="N594">
        <v>0.48317579999999999</v>
      </c>
      <c r="O594">
        <v>1.160757</v>
      </c>
      <c r="P594">
        <v>0.40353699999999998</v>
      </c>
    </row>
    <row r="595" spans="1:16" x14ac:dyDescent="0.2">
      <c r="A595">
        <v>1.6043890000000002E-2</v>
      </c>
      <c r="B595">
        <v>3.277505E-2</v>
      </c>
      <c r="C595">
        <v>0.56198049999999999</v>
      </c>
      <c r="D595">
        <v>0.62227889999999997</v>
      </c>
      <c r="E595">
        <v>2.6490049999999998</v>
      </c>
      <c r="F595">
        <v>2.1710910000000001</v>
      </c>
      <c r="G595">
        <v>1.7889619999999999</v>
      </c>
      <c r="H595">
        <v>1.485144</v>
      </c>
      <c r="I595">
        <v>0.9617462</v>
      </c>
      <c r="J595">
        <v>0.96256719999999996</v>
      </c>
      <c r="K595">
        <v>0.71308680000000002</v>
      </c>
      <c r="L595">
        <v>0.59906219999999999</v>
      </c>
      <c r="M595">
        <v>0.43532799999999999</v>
      </c>
      <c r="N595">
        <v>0.64391549999999997</v>
      </c>
      <c r="O595">
        <v>1.447892</v>
      </c>
      <c r="P595">
        <v>1.1382000000000001</v>
      </c>
    </row>
    <row r="596" spans="1:16" x14ac:dyDescent="0.2">
      <c r="A596">
        <v>4.32523E-2</v>
      </c>
      <c r="B596">
        <v>3.2609109999999997E-2</v>
      </c>
      <c r="C596">
        <v>0.72974410000000001</v>
      </c>
      <c r="D596">
        <v>0.5603416</v>
      </c>
      <c r="E596">
        <v>2.0922779999999999</v>
      </c>
      <c r="F596">
        <v>2.1514669999999998</v>
      </c>
      <c r="G596">
        <v>1.188958</v>
      </c>
      <c r="H596">
        <v>1.632226</v>
      </c>
      <c r="I596">
        <v>0.94839320000000005</v>
      </c>
      <c r="J596">
        <v>0.95020280000000001</v>
      </c>
      <c r="K596">
        <v>0.58917310000000001</v>
      </c>
      <c r="L596">
        <v>0.66043430000000003</v>
      </c>
      <c r="M596">
        <v>0.359402</v>
      </c>
      <c r="N596">
        <v>0.26313500000000001</v>
      </c>
      <c r="O596">
        <v>0.75303299999999995</v>
      </c>
      <c r="P596">
        <v>1.6935</v>
      </c>
    </row>
    <row r="597" spans="1:16" x14ac:dyDescent="0.2">
      <c r="A597">
        <v>2.469412E-2</v>
      </c>
      <c r="B597">
        <v>7.4077959999999998E-2</v>
      </c>
      <c r="C597">
        <v>0.66637250000000003</v>
      </c>
      <c r="D597">
        <v>0.68264270000000005</v>
      </c>
      <c r="E597">
        <v>2.3596710000000001</v>
      </c>
      <c r="F597">
        <v>2.1959789999999999</v>
      </c>
      <c r="G597">
        <v>1.220197</v>
      </c>
      <c r="H597">
        <v>0.88614369999999998</v>
      </c>
      <c r="I597">
        <v>0.87186759999999996</v>
      </c>
      <c r="J597">
        <v>0.93507720000000005</v>
      </c>
      <c r="K597">
        <v>0.46558250000000001</v>
      </c>
      <c r="L597">
        <v>0.4363436</v>
      </c>
      <c r="M597">
        <v>0.605827</v>
      </c>
      <c r="N597">
        <v>0.49130089999999998</v>
      </c>
      <c r="O597">
        <v>0.82606199999999996</v>
      </c>
      <c r="P597">
        <v>1.2162090000000001</v>
      </c>
    </row>
    <row r="598" spans="1:16" x14ac:dyDescent="0.2">
      <c r="A598">
        <v>0.10988879999999999</v>
      </c>
      <c r="B598">
        <v>1.3662769999999999E-2</v>
      </c>
      <c r="C598">
        <v>0.74057819999999996</v>
      </c>
      <c r="D598">
        <v>0.91972350000000003</v>
      </c>
      <c r="E598">
        <v>1.8920669999999999</v>
      </c>
      <c r="F598">
        <v>2.953284</v>
      </c>
      <c r="G598">
        <v>0.80947999999999998</v>
      </c>
      <c r="H598">
        <v>1.0339069999999999</v>
      </c>
      <c r="I598">
        <v>0.91637310000000005</v>
      </c>
      <c r="J598">
        <v>0.95992420000000001</v>
      </c>
      <c r="K598">
        <v>0.84821080000000004</v>
      </c>
      <c r="L598">
        <v>0.79726379999999997</v>
      </c>
      <c r="M598">
        <v>0.47603299999999998</v>
      </c>
      <c r="N598">
        <v>0.56444799999999995</v>
      </c>
      <c r="O598">
        <v>1.514481</v>
      </c>
      <c r="P598">
        <v>1.064435</v>
      </c>
    </row>
    <row r="599" spans="1:16" x14ac:dyDescent="0.2">
      <c r="A599">
        <v>1.8363279999999999E-2</v>
      </c>
      <c r="B599">
        <v>8.9632199999999992E-3</v>
      </c>
      <c r="C599">
        <v>0.64418810000000004</v>
      </c>
      <c r="D599">
        <v>0.4816627</v>
      </c>
      <c r="E599">
        <v>2.6146699999999998</v>
      </c>
      <c r="F599">
        <v>3.0248650000000001</v>
      </c>
      <c r="G599">
        <v>1.6460999999999999</v>
      </c>
      <c r="H599">
        <v>2.2390560000000002</v>
      </c>
      <c r="I599">
        <v>0.93987980000000004</v>
      </c>
      <c r="J599">
        <v>0.95198930000000004</v>
      </c>
      <c r="K599">
        <v>0.59965310000000005</v>
      </c>
      <c r="L599">
        <v>0.62400960000000005</v>
      </c>
      <c r="M599">
        <v>0.30971300000000002</v>
      </c>
      <c r="N599">
        <v>0.41934490000000002</v>
      </c>
      <c r="O599">
        <v>0.36050300000000002</v>
      </c>
      <c r="P599">
        <v>1.025366</v>
      </c>
    </row>
    <row r="600" spans="1:16" x14ac:dyDescent="0.2">
      <c r="A600">
        <v>5.0172639999999998E-2</v>
      </c>
      <c r="B600">
        <v>3.2573270000000001E-2</v>
      </c>
      <c r="C600">
        <v>0.76979260000000005</v>
      </c>
      <c r="D600">
        <v>0.89495670000000005</v>
      </c>
      <c r="E600">
        <v>2.1581990000000002</v>
      </c>
      <c r="F600">
        <v>2.5120740000000001</v>
      </c>
      <c r="G600">
        <v>1.067132</v>
      </c>
      <c r="H600">
        <v>0.94182980000000005</v>
      </c>
      <c r="I600">
        <v>0.94940820000000004</v>
      </c>
      <c r="J600">
        <v>0.96108709999999997</v>
      </c>
      <c r="K600">
        <v>0.29017599999999999</v>
      </c>
      <c r="L600">
        <v>1.05759</v>
      </c>
      <c r="M600">
        <v>0.46201599999999998</v>
      </c>
      <c r="N600">
        <v>0.46504060000000003</v>
      </c>
      <c r="O600">
        <v>1.2796860000000001</v>
      </c>
      <c r="P600">
        <v>0.83532099999999998</v>
      </c>
    </row>
    <row r="601" spans="1:16" x14ac:dyDescent="0.2">
      <c r="A601">
        <v>9.7953029999999996E-2</v>
      </c>
      <c r="B601">
        <v>0.1032218</v>
      </c>
      <c r="C601">
        <v>0.87274940000000001</v>
      </c>
      <c r="D601">
        <v>0.5842444</v>
      </c>
      <c r="E601">
        <v>1.833639</v>
      </c>
      <c r="F601">
        <v>1.8558870000000001</v>
      </c>
      <c r="G601">
        <v>0.80048399999999997</v>
      </c>
      <c r="H601">
        <v>1.3335049999999999</v>
      </c>
      <c r="I601">
        <v>0.91161040000000004</v>
      </c>
      <c r="J601">
        <v>0.9403688</v>
      </c>
      <c r="K601">
        <v>0.76145739999999995</v>
      </c>
      <c r="L601">
        <v>0.64933149999999995</v>
      </c>
      <c r="M601">
        <v>0.51619099999999996</v>
      </c>
      <c r="N601">
        <v>0.38003500000000001</v>
      </c>
      <c r="O601">
        <v>1.284424</v>
      </c>
      <c r="P601">
        <v>1.093588</v>
      </c>
    </row>
    <row r="602" spans="1:16" x14ac:dyDescent="0.2">
      <c r="A602">
        <v>5.628561E-2</v>
      </c>
      <c r="B602">
        <v>3.9843209999999997E-2</v>
      </c>
      <c r="C602">
        <v>0.71654949999999995</v>
      </c>
      <c r="D602">
        <v>0.86377020000000004</v>
      </c>
      <c r="E602">
        <v>1.897626</v>
      </c>
      <c r="F602">
        <v>2.2453150000000002</v>
      </c>
      <c r="G602">
        <v>1.0581039999999999</v>
      </c>
      <c r="H602">
        <v>0.73995460000000002</v>
      </c>
      <c r="I602">
        <v>0.89096759999999997</v>
      </c>
      <c r="J602">
        <v>0.96581930000000005</v>
      </c>
      <c r="K602">
        <v>0.4984596</v>
      </c>
      <c r="L602">
        <v>0.45260539999999999</v>
      </c>
      <c r="M602">
        <v>0.20674400000000001</v>
      </c>
      <c r="N602">
        <v>0.37993120000000002</v>
      </c>
      <c r="O602">
        <v>0.62504899999999997</v>
      </c>
      <c r="P602">
        <v>0.92394799999999999</v>
      </c>
    </row>
    <row r="603" spans="1:16" x14ac:dyDescent="0.2">
      <c r="A603">
        <v>1.324062E-2</v>
      </c>
      <c r="B603">
        <v>0.1027527</v>
      </c>
      <c r="C603">
        <v>0.81271789999999999</v>
      </c>
      <c r="D603">
        <v>0.52662359999999997</v>
      </c>
      <c r="E603">
        <v>2.7230889999999999</v>
      </c>
      <c r="F603">
        <v>1.7917400000000001</v>
      </c>
      <c r="G603">
        <v>1.408344</v>
      </c>
      <c r="H603">
        <v>1.523326</v>
      </c>
      <c r="I603">
        <v>0.96198430000000001</v>
      </c>
      <c r="J603">
        <v>0.92631719999999995</v>
      </c>
      <c r="K603">
        <v>0.46050629999999998</v>
      </c>
      <c r="L603">
        <v>0.7222845</v>
      </c>
      <c r="M603">
        <v>0.39490199999999998</v>
      </c>
      <c r="N603">
        <v>0.54997399999999996</v>
      </c>
      <c r="O603">
        <v>2.0836350000000001</v>
      </c>
      <c r="P603">
        <v>2.4408820000000002</v>
      </c>
    </row>
    <row r="604" spans="1:16" x14ac:dyDescent="0.2">
      <c r="A604">
        <v>3.0680700000000002E-2</v>
      </c>
      <c r="B604">
        <v>5.9868980000000002E-2</v>
      </c>
      <c r="C604">
        <v>0.73738360000000003</v>
      </c>
      <c r="D604">
        <v>0.6352255</v>
      </c>
      <c r="E604">
        <v>2.2707290000000002</v>
      </c>
      <c r="F604">
        <v>2.0196749999999999</v>
      </c>
      <c r="G604">
        <v>1.1759040000000001</v>
      </c>
      <c r="H604">
        <v>1.1096410000000001</v>
      </c>
      <c r="I604">
        <v>0.94944759999999995</v>
      </c>
      <c r="J604">
        <v>0.94445089999999998</v>
      </c>
      <c r="K604">
        <v>0.52869169999999999</v>
      </c>
      <c r="L604">
        <v>0.65744139999999995</v>
      </c>
      <c r="M604">
        <v>0.40965699999999999</v>
      </c>
      <c r="N604">
        <v>0.49406640000000002</v>
      </c>
      <c r="O604">
        <v>1.6016300000000001</v>
      </c>
      <c r="P604">
        <v>2.0229849999999998</v>
      </c>
    </row>
    <row r="605" spans="1:16" x14ac:dyDescent="0.2">
      <c r="A605">
        <v>7.9089350000000003E-2</v>
      </c>
      <c r="B605">
        <v>4.1518220000000002E-2</v>
      </c>
      <c r="C605">
        <v>0.70723309999999995</v>
      </c>
      <c r="D605">
        <v>0.59706729999999997</v>
      </c>
      <c r="E605">
        <v>2.0678100000000001</v>
      </c>
      <c r="F605">
        <v>2.1949420000000002</v>
      </c>
      <c r="G605">
        <v>0.81323100000000004</v>
      </c>
      <c r="H605">
        <v>1.34501</v>
      </c>
      <c r="I605">
        <v>0.93137939999999997</v>
      </c>
      <c r="J605">
        <v>0.72844699999999996</v>
      </c>
      <c r="K605">
        <v>0.65917689999999995</v>
      </c>
      <c r="L605">
        <v>0.13962669999999999</v>
      </c>
      <c r="M605">
        <v>0.37295</v>
      </c>
      <c r="N605">
        <v>0.5692121</v>
      </c>
      <c r="O605">
        <v>1.5467109999999999</v>
      </c>
      <c r="P605">
        <v>0.21781300000000001</v>
      </c>
    </row>
    <row r="606" spans="1:16" x14ac:dyDescent="0.2">
      <c r="A606">
        <v>1.96686E-3</v>
      </c>
      <c r="B606">
        <v>5.168333E-2</v>
      </c>
      <c r="C606">
        <v>0.60443910000000001</v>
      </c>
      <c r="D606">
        <v>0.67387439999999998</v>
      </c>
      <c r="E606">
        <v>4.2924740000000003</v>
      </c>
      <c r="F606">
        <v>2.175465</v>
      </c>
      <c r="G606">
        <v>2.0499309999999999</v>
      </c>
      <c r="H606">
        <v>1.029766</v>
      </c>
      <c r="I606">
        <v>0.95969669999999996</v>
      </c>
      <c r="J606">
        <v>0.92810029999999999</v>
      </c>
      <c r="K606">
        <v>0.6482253</v>
      </c>
      <c r="L606">
        <v>0.57702439999999999</v>
      </c>
      <c r="M606">
        <v>0.500695</v>
      </c>
      <c r="N606">
        <v>0.53592099999999998</v>
      </c>
      <c r="O606">
        <v>0.63606300000000005</v>
      </c>
      <c r="P606">
        <v>1.1648270000000001</v>
      </c>
    </row>
    <row r="607" spans="1:16" x14ac:dyDescent="0.2">
      <c r="A607">
        <v>4.4521390000000001E-2</v>
      </c>
      <c r="B607">
        <v>8.5052740000000002E-2</v>
      </c>
      <c r="C607">
        <v>0.77657889999999996</v>
      </c>
      <c r="D607">
        <v>0.84347050000000001</v>
      </c>
      <c r="E607">
        <v>2.1795710000000001</v>
      </c>
      <c r="F607">
        <v>1.8677349999999999</v>
      </c>
      <c r="G607">
        <v>0.92072500000000002</v>
      </c>
      <c r="H607">
        <v>0.68333189999999999</v>
      </c>
      <c r="I607">
        <v>0.89825659999999996</v>
      </c>
      <c r="J607">
        <v>0.93209880000000001</v>
      </c>
      <c r="K607">
        <v>0.73532819999999999</v>
      </c>
      <c r="L607">
        <v>0.75311479999999997</v>
      </c>
      <c r="M607">
        <v>0.50690000000000002</v>
      </c>
      <c r="N607">
        <v>0.46664070000000002</v>
      </c>
      <c r="O607">
        <v>1.231028</v>
      </c>
      <c r="P607">
        <v>1.6927829999999999</v>
      </c>
    </row>
    <row r="608" spans="1:16" x14ac:dyDescent="0.2">
      <c r="A608">
        <v>2.2405870000000001E-2</v>
      </c>
      <c r="B608">
        <v>7.8367249999999999E-2</v>
      </c>
      <c r="C608">
        <v>0.60967879999999997</v>
      </c>
      <c r="D608">
        <v>0.45159120000000003</v>
      </c>
      <c r="E608">
        <v>2.3798590000000002</v>
      </c>
      <c r="F608">
        <v>1.7799149999999999</v>
      </c>
      <c r="G608">
        <v>1.946553</v>
      </c>
      <c r="H608">
        <v>1.4783409999999999</v>
      </c>
      <c r="I608">
        <v>0.95311610000000002</v>
      </c>
      <c r="J608">
        <v>0.98828870000000002</v>
      </c>
      <c r="K608">
        <v>0.66897519999999999</v>
      </c>
      <c r="L608">
        <v>0.85692699999999999</v>
      </c>
      <c r="M608">
        <v>0.57159899999999997</v>
      </c>
      <c r="N608">
        <v>0.52444159999999995</v>
      </c>
      <c r="O608">
        <v>2.1233300000000002</v>
      </c>
      <c r="P608">
        <v>1.04209</v>
      </c>
    </row>
    <row r="609" spans="1:16" x14ac:dyDescent="0.2">
      <c r="A609">
        <v>6.1469910000000003E-2</v>
      </c>
      <c r="B609">
        <v>7.3811299999999996E-3</v>
      </c>
      <c r="C609">
        <v>0.44330190000000003</v>
      </c>
      <c r="D609">
        <v>0.82725199999999999</v>
      </c>
      <c r="E609">
        <v>2.0082870000000002</v>
      </c>
      <c r="F609">
        <v>3.5614599999999998</v>
      </c>
      <c r="G609">
        <v>1.732642</v>
      </c>
      <c r="H609">
        <v>1.2757909999999999</v>
      </c>
      <c r="I609">
        <v>0.95526929999999999</v>
      </c>
      <c r="J609">
        <v>0.95708420000000005</v>
      </c>
      <c r="K609">
        <v>0.37855119999999998</v>
      </c>
      <c r="L609">
        <v>1.090211</v>
      </c>
      <c r="M609">
        <v>0.46480100000000002</v>
      </c>
      <c r="N609">
        <v>0.47242030000000002</v>
      </c>
      <c r="O609">
        <v>0.82056899999999999</v>
      </c>
      <c r="P609">
        <v>1.106552</v>
      </c>
    </row>
    <row r="610" spans="1:16" x14ac:dyDescent="0.2">
      <c r="A610">
        <v>5.2280279999999998E-2</v>
      </c>
      <c r="B610">
        <v>4.7528109999999998E-2</v>
      </c>
      <c r="C610">
        <v>0.77258890000000002</v>
      </c>
      <c r="D610">
        <v>0.69353750000000003</v>
      </c>
      <c r="E610">
        <v>2.146693</v>
      </c>
      <c r="F610">
        <v>2.1252930000000001</v>
      </c>
      <c r="G610">
        <v>1.093599</v>
      </c>
      <c r="H610">
        <v>1.3381339999999999</v>
      </c>
      <c r="I610">
        <v>0.7687756</v>
      </c>
      <c r="J610">
        <v>0.99428780000000005</v>
      </c>
      <c r="K610">
        <v>0</v>
      </c>
      <c r="L610">
        <v>0.50648170000000003</v>
      </c>
      <c r="M610">
        <v>0.40498699999999999</v>
      </c>
      <c r="N610">
        <v>0.42711529999999998</v>
      </c>
      <c r="O610">
        <v>2.6020889999999999</v>
      </c>
      <c r="P610">
        <v>1.5259160000000001</v>
      </c>
    </row>
    <row r="611" spans="1:16" x14ac:dyDescent="0.2">
      <c r="A611">
        <v>3.8390470000000003E-2</v>
      </c>
      <c r="B611">
        <v>3.636532E-2</v>
      </c>
      <c r="C611">
        <v>0.93596140000000005</v>
      </c>
      <c r="D611">
        <v>0.8487285</v>
      </c>
      <c r="E611">
        <v>2.4374799999999999</v>
      </c>
      <c r="F611">
        <v>2.0970879999999998</v>
      </c>
      <c r="G611">
        <v>0.58437700000000004</v>
      </c>
      <c r="H611">
        <v>0.97556149999999997</v>
      </c>
      <c r="I611">
        <v>0.98937050000000004</v>
      </c>
      <c r="J611">
        <v>0.95227410000000001</v>
      </c>
      <c r="K611">
        <v>0.8636836</v>
      </c>
      <c r="L611">
        <v>0.76452889999999996</v>
      </c>
      <c r="M611">
        <v>0.33116000000000001</v>
      </c>
      <c r="N611">
        <v>0.44486310000000001</v>
      </c>
      <c r="O611">
        <v>0.96289499999999995</v>
      </c>
      <c r="P611">
        <v>1.317412</v>
      </c>
    </row>
    <row r="612" spans="1:16" x14ac:dyDescent="0.2">
      <c r="A612">
        <v>3.5812669999999998E-2</v>
      </c>
      <c r="B612">
        <v>1.957478E-2</v>
      </c>
      <c r="C612">
        <v>0.73173339999999998</v>
      </c>
      <c r="D612">
        <v>0.40788429999999998</v>
      </c>
      <c r="E612">
        <v>2.0397940000000001</v>
      </c>
      <c r="F612">
        <v>2.3807399999999999</v>
      </c>
      <c r="G612">
        <v>1.4943409999999999</v>
      </c>
      <c r="H612">
        <v>2.4902090000000001</v>
      </c>
      <c r="I612">
        <v>0.93036909999999995</v>
      </c>
      <c r="J612">
        <v>0.95956949999999996</v>
      </c>
      <c r="K612">
        <v>0.52647679999999997</v>
      </c>
      <c r="L612">
        <v>0.52838589999999996</v>
      </c>
      <c r="M612">
        <v>0.50362600000000002</v>
      </c>
      <c r="N612">
        <v>0.35639660000000001</v>
      </c>
      <c r="O612">
        <v>1.448251</v>
      </c>
      <c r="P612">
        <v>0.73488399999999998</v>
      </c>
    </row>
    <row r="613" spans="1:16" x14ac:dyDescent="0.2">
      <c r="A613">
        <v>7.6261449999999995E-2</v>
      </c>
      <c r="B613">
        <v>3.083458E-2</v>
      </c>
      <c r="C613">
        <v>0.77833260000000004</v>
      </c>
      <c r="D613">
        <v>0.73666109999999996</v>
      </c>
      <c r="E613">
        <v>2.0003869999999999</v>
      </c>
      <c r="F613">
        <v>2.2476919999999998</v>
      </c>
      <c r="G613">
        <v>0.88506600000000002</v>
      </c>
      <c r="H613">
        <v>1.081377</v>
      </c>
      <c r="I613">
        <v>0.97776660000000004</v>
      </c>
      <c r="J613">
        <v>0.8965109</v>
      </c>
      <c r="K613">
        <v>0.58569479999999996</v>
      </c>
      <c r="L613">
        <v>0.51815089999999997</v>
      </c>
      <c r="M613">
        <v>0.233433</v>
      </c>
      <c r="N613">
        <v>0.2556042</v>
      </c>
      <c r="O613">
        <v>1.59399</v>
      </c>
      <c r="P613">
        <v>1.4757739999999999</v>
      </c>
    </row>
    <row r="614" spans="1:16" x14ac:dyDescent="0.2">
      <c r="A614">
        <v>5.9888999999999998E-2</v>
      </c>
      <c r="B614">
        <v>6.8413900000000001E-3</v>
      </c>
      <c r="C614">
        <v>0.80949369999999998</v>
      </c>
      <c r="D614">
        <v>0.57323939999999995</v>
      </c>
      <c r="E614">
        <v>2.1269689999999999</v>
      </c>
      <c r="F614">
        <v>3.337634</v>
      </c>
      <c r="G614">
        <v>1.1795089999999999</v>
      </c>
      <c r="H614">
        <v>1.848036</v>
      </c>
      <c r="I614">
        <v>0.84259770000000001</v>
      </c>
      <c r="J614">
        <v>0.93670140000000002</v>
      </c>
      <c r="K614">
        <v>7.9000000000000006E-6</v>
      </c>
      <c r="L614">
        <v>0.44247530000000002</v>
      </c>
      <c r="M614">
        <v>0.304234</v>
      </c>
      <c r="N614">
        <v>0.48769430000000003</v>
      </c>
      <c r="O614">
        <v>1.6410309999999999</v>
      </c>
      <c r="P614">
        <v>0.96311100000000005</v>
      </c>
    </row>
    <row r="615" spans="1:16" x14ac:dyDescent="0.2">
      <c r="A615">
        <v>3.5295050000000001E-2</v>
      </c>
      <c r="B615">
        <v>2.1152689999999998E-2</v>
      </c>
      <c r="C615">
        <v>0.77704050000000002</v>
      </c>
      <c r="D615">
        <v>0.66969469999999998</v>
      </c>
      <c r="E615">
        <v>2.1224129999999999</v>
      </c>
      <c r="F615">
        <v>2.4236339999999998</v>
      </c>
      <c r="G615">
        <v>1.3165230000000001</v>
      </c>
      <c r="H615">
        <v>1.003206</v>
      </c>
      <c r="I615">
        <v>0.95452619999999999</v>
      </c>
      <c r="J615">
        <v>0.94053010000000004</v>
      </c>
      <c r="K615">
        <v>0.68129609999999996</v>
      </c>
      <c r="L615">
        <v>0.82724279999999994</v>
      </c>
      <c r="M615">
        <v>0.25218600000000002</v>
      </c>
      <c r="N615">
        <v>0.3730791</v>
      </c>
      <c r="O615">
        <v>0.52898500000000004</v>
      </c>
      <c r="P615">
        <v>1.570093</v>
      </c>
    </row>
    <row r="616" spans="1:16" x14ac:dyDescent="0.2">
      <c r="A616">
        <v>7.6828199999999999E-3</v>
      </c>
      <c r="B616">
        <v>3.9958929999999997E-2</v>
      </c>
      <c r="C616">
        <v>0.77989240000000004</v>
      </c>
      <c r="D616">
        <v>0.84404650000000003</v>
      </c>
      <c r="E616">
        <v>3.388388</v>
      </c>
      <c r="F616">
        <v>2.2073839999999998</v>
      </c>
      <c r="G616">
        <v>0.99463599999999996</v>
      </c>
      <c r="H616">
        <v>0.77661179999999996</v>
      </c>
      <c r="I616">
        <v>0.93242069999999999</v>
      </c>
      <c r="J616">
        <v>0.95172250000000003</v>
      </c>
      <c r="K616">
        <v>0.34189269999999999</v>
      </c>
      <c r="L616">
        <v>0.57658189999999998</v>
      </c>
      <c r="M616">
        <v>0.39532099999999998</v>
      </c>
      <c r="N616">
        <v>0.44732709999999998</v>
      </c>
      <c r="O616">
        <v>0.97883900000000001</v>
      </c>
      <c r="P616">
        <v>1.0447379999999999</v>
      </c>
    </row>
    <row r="617" spans="1:16" x14ac:dyDescent="0.2">
      <c r="A617">
        <v>1.243957E-2</v>
      </c>
      <c r="B617">
        <v>5.3148800000000001E-3</v>
      </c>
      <c r="C617">
        <v>0.72914299999999999</v>
      </c>
      <c r="D617">
        <v>0.85267099999999996</v>
      </c>
      <c r="E617">
        <v>2.9106130000000001</v>
      </c>
      <c r="F617">
        <v>3.7499799999999999</v>
      </c>
      <c r="G617">
        <v>1.4044399999999999</v>
      </c>
      <c r="H617">
        <v>1.0055069999999999</v>
      </c>
      <c r="I617">
        <v>0.95197779999999999</v>
      </c>
      <c r="J617">
        <v>0.92609920000000001</v>
      </c>
      <c r="K617">
        <v>0.94473600000000002</v>
      </c>
      <c r="L617">
        <v>0.6655875</v>
      </c>
      <c r="M617">
        <v>0.39638000000000001</v>
      </c>
      <c r="N617">
        <v>0.38094090000000003</v>
      </c>
      <c r="O617">
        <v>1.5869359999999999</v>
      </c>
      <c r="P617">
        <v>8.8202000000000003E-2</v>
      </c>
    </row>
    <row r="618" spans="1:16" x14ac:dyDescent="0.2">
      <c r="A618">
        <v>4.5948899999999999E-3</v>
      </c>
      <c r="B618">
        <v>8.4373539999999997E-2</v>
      </c>
      <c r="C618">
        <v>0.78922939999999997</v>
      </c>
      <c r="D618">
        <v>0.6955559</v>
      </c>
      <c r="E618">
        <v>3.500858</v>
      </c>
      <c r="F618">
        <v>1.8954789999999999</v>
      </c>
      <c r="G618">
        <v>0.93562599999999996</v>
      </c>
      <c r="H618">
        <v>0.94087949999999998</v>
      </c>
      <c r="I618">
        <v>0.92233489999999996</v>
      </c>
      <c r="J618">
        <v>0.98964839999999998</v>
      </c>
      <c r="K618">
        <v>0.62220690000000001</v>
      </c>
      <c r="L618">
        <v>0.77663210000000005</v>
      </c>
      <c r="M618">
        <v>0.39177600000000001</v>
      </c>
      <c r="N618">
        <v>0.4869657</v>
      </c>
      <c r="O618">
        <v>1.2274719999999999</v>
      </c>
      <c r="P618">
        <v>1.337955</v>
      </c>
    </row>
    <row r="619" spans="1:16" x14ac:dyDescent="0.2">
      <c r="A619">
        <v>6.6443600000000002E-3</v>
      </c>
      <c r="B619">
        <v>2.9033449999999999E-2</v>
      </c>
      <c r="C619">
        <v>0.56697229999999998</v>
      </c>
      <c r="D619">
        <v>0.45877030000000002</v>
      </c>
      <c r="E619">
        <v>3.382371</v>
      </c>
      <c r="F619">
        <v>2.1118079999999999</v>
      </c>
      <c r="G619">
        <v>0.99778599999999995</v>
      </c>
      <c r="H619">
        <v>1.6760919999999999</v>
      </c>
      <c r="I619">
        <v>0.95324690000000001</v>
      </c>
      <c r="J619">
        <v>0.93404620000000005</v>
      </c>
      <c r="K619">
        <v>0.61523629999999996</v>
      </c>
      <c r="L619">
        <v>0.54918929999999999</v>
      </c>
      <c r="M619">
        <v>0.374917</v>
      </c>
      <c r="N619">
        <v>0.48073749999999998</v>
      </c>
      <c r="O619">
        <v>1.319563</v>
      </c>
      <c r="P619">
        <v>1.124517</v>
      </c>
    </row>
    <row r="620" spans="1:16" x14ac:dyDescent="0.2">
      <c r="A620">
        <v>2.6923369999999999E-2</v>
      </c>
      <c r="B620">
        <v>4.0570969999999998E-2</v>
      </c>
      <c r="C620">
        <v>0.74348179999999997</v>
      </c>
      <c r="D620">
        <v>0.87826139999999997</v>
      </c>
      <c r="E620">
        <v>2.4226890000000001</v>
      </c>
      <c r="F620">
        <v>2.2464780000000002</v>
      </c>
      <c r="G620">
        <v>0.79935400000000001</v>
      </c>
      <c r="H620">
        <v>0.63415390000000005</v>
      </c>
      <c r="I620">
        <v>0.90489759999999997</v>
      </c>
      <c r="J620">
        <v>0.95306659999999999</v>
      </c>
      <c r="K620">
        <v>0.70902759999999998</v>
      </c>
      <c r="L620">
        <v>0.82639059999999998</v>
      </c>
      <c r="M620">
        <v>0.46582499999999999</v>
      </c>
      <c r="N620">
        <v>0.50161619999999996</v>
      </c>
      <c r="O620">
        <v>1.8039799999999999</v>
      </c>
      <c r="P620">
        <v>1.767727</v>
      </c>
    </row>
    <row r="621" spans="1:16" x14ac:dyDescent="0.2">
      <c r="A621">
        <v>5.4332829999999999E-2</v>
      </c>
      <c r="B621">
        <v>3.1544799999999999E-3</v>
      </c>
      <c r="C621">
        <v>0.74082190000000003</v>
      </c>
      <c r="D621">
        <v>0.7268097</v>
      </c>
      <c r="E621">
        <v>2.192043</v>
      </c>
      <c r="F621">
        <v>3.8435199999999998</v>
      </c>
      <c r="G621">
        <v>0.986904</v>
      </c>
      <c r="H621">
        <v>1.518999</v>
      </c>
      <c r="I621">
        <v>0.95983510000000005</v>
      </c>
      <c r="J621">
        <v>0.91457480000000002</v>
      </c>
      <c r="K621">
        <v>0.84539339999999996</v>
      </c>
      <c r="L621">
        <v>0.65720559999999995</v>
      </c>
      <c r="M621">
        <v>0.49949900000000003</v>
      </c>
      <c r="N621">
        <v>0.60668</v>
      </c>
      <c r="O621">
        <v>0.82963500000000001</v>
      </c>
      <c r="P621">
        <v>1.642012</v>
      </c>
    </row>
    <row r="622" spans="1:16" x14ac:dyDescent="0.2">
      <c r="A622">
        <v>0.1168575</v>
      </c>
      <c r="B622">
        <v>2.9752979999999998E-2</v>
      </c>
      <c r="C622">
        <v>0.87486180000000002</v>
      </c>
      <c r="D622">
        <v>0.56697509999999995</v>
      </c>
      <c r="E622">
        <v>1.885267</v>
      </c>
      <c r="F622">
        <v>2.2453650000000001</v>
      </c>
      <c r="G622">
        <v>0.57644399999999996</v>
      </c>
      <c r="H622">
        <v>1.734035</v>
      </c>
      <c r="I622">
        <v>0.85380250000000002</v>
      </c>
      <c r="J622">
        <v>0.96073379999999997</v>
      </c>
      <c r="K622">
        <v>1.0001599999999999E-2</v>
      </c>
      <c r="L622">
        <v>0.51633059999999997</v>
      </c>
      <c r="M622">
        <v>0.472858</v>
      </c>
      <c r="N622">
        <v>0.48760750000000003</v>
      </c>
      <c r="O622">
        <v>2.15151</v>
      </c>
      <c r="P622">
        <v>1.547634</v>
      </c>
    </row>
    <row r="623" spans="1:16" x14ac:dyDescent="0.2">
      <c r="A623">
        <v>1.517226E-2</v>
      </c>
      <c r="B623">
        <v>1.9702859999999999E-2</v>
      </c>
      <c r="C623">
        <v>0.80913409999999997</v>
      </c>
      <c r="D623">
        <v>0.65111200000000002</v>
      </c>
      <c r="E623">
        <v>2.7044220000000001</v>
      </c>
      <c r="F623">
        <v>2.5366040000000001</v>
      </c>
      <c r="G623">
        <v>1.270014</v>
      </c>
      <c r="H623">
        <v>1.026999</v>
      </c>
      <c r="I623">
        <v>0.92942709999999995</v>
      </c>
      <c r="J623">
        <v>0.96077009999999996</v>
      </c>
      <c r="K623">
        <v>0.46535539999999997</v>
      </c>
      <c r="L623">
        <v>0.63247540000000002</v>
      </c>
      <c r="M623">
        <v>0.583673</v>
      </c>
      <c r="N623">
        <v>0.32019999999999998</v>
      </c>
      <c r="O623">
        <v>1.2571220000000001</v>
      </c>
      <c r="P623">
        <v>1.1887559999999999</v>
      </c>
    </row>
    <row r="624" spans="1:16" x14ac:dyDescent="0.2">
      <c r="A624">
        <v>1.389612E-2</v>
      </c>
      <c r="B624">
        <v>3.6819570000000003E-2</v>
      </c>
      <c r="C624">
        <v>0.6380555</v>
      </c>
      <c r="D624">
        <v>0.87731360000000003</v>
      </c>
      <c r="E624">
        <v>2.7045309999999998</v>
      </c>
      <c r="F624">
        <v>2.2832439999999998</v>
      </c>
      <c r="G624">
        <v>1.473962</v>
      </c>
      <c r="H624">
        <v>0.98248290000000005</v>
      </c>
      <c r="I624">
        <v>0.9247746</v>
      </c>
      <c r="J624">
        <v>0.88384859999999998</v>
      </c>
      <c r="K624">
        <v>0.69529920000000001</v>
      </c>
      <c r="L624">
        <v>0.25419360000000002</v>
      </c>
      <c r="M624">
        <v>0.46754899999999999</v>
      </c>
      <c r="N624">
        <v>0.401754</v>
      </c>
      <c r="O624">
        <v>2.0067219999999999</v>
      </c>
      <c r="P624">
        <v>0.84147000000000005</v>
      </c>
    </row>
    <row r="625" spans="1:16" x14ac:dyDescent="0.2">
      <c r="A625">
        <v>4.3279900000000003E-3</v>
      </c>
      <c r="B625">
        <v>9.5843500000000002E-3</v>
      </c>
      <c r="C625">
        <v>0.88208399999999998</v>
      </c>
      <c r="D625">
        <v>0.70792529999999998</v>
      </c>
      <c r="E625">
        <v>3.7266680000000001</v>
      </c>
      <c r="F625">
        <v>3.1831160000000001</v>
      </c>
      <c r="G625">
        <v>1.126903</v>
      </c>
      <c r="H625">
        <v>1.556889</v>
      </c>
      <c r="I625">
        <v>0.85161880000000001</v>
      </c>
      <c r="J625">
        <v>0.94542660000000001</v>
      </c>
      <c r="K625">
        <v>2.017E-4</v>
      </c>
      <c r="L625">
        <v>0.45832220000000001</v>
      </c>
      <c r="M625">
        <v>0.26488099999999998</v>
      </c>
      <c r="N625">
        <v>0.54811940000000003</v>
      </c>
      <c r="O625">
        <v>0.93113599999999996</v>
      </c>
      <c r="P625">
        <v>0.79704699999999995</v>
      </c>
    </row>
    <row r="626" spans="1:16" x14ac:dyDescent="0.2">
      <c r="A626">
        <v>2.809244E-2</v>
      </c>
      <c r="B626">
        <v>0.1010972</v>
      </c>
      <c r="C626">
        <v>0.66666099999999995</v>
      </c>
      <c r="D626">
        <v>0.74249200000000004</v>
      </c>
      <c r="E626">
        <v>2.3348810000000002</v>
      </c>
      <c r="F626">
        <v>2.0092690000000002</v>
      </c>
      <c r="G626">
        <v>0.84619500000000003</v>
      </c>
      <c r="H626">
        <v>0.93481829999999999</v>
      </c>
      <c r="I626">
        <v>0.95761700000000005</v>
      </c>
      <c r="J626">
        <v>0.98443840000000005</v>
      </c>
      <c r="K626">
        <v>0.85313550000000005</v>
      </c>
      <c r="L626">
        <v>0.60118130000000003</v>
      </c>
      <c r="M626">
        <v>0.43643999999999999</v>
      </c>
      <c r="N626">
        <v>0.59884459999999995</v>
      </c>
      <c r="O626">
        <v>1.6428970000000001</v>
      </c>
      <c r="P626">
        <v>1.2513049999999999</v>
      </c>
    </row>
    <row r="627" spans="1:16" x14ac:dyDescent="0.2">
      <c r="A627">
        <v>7.5573899999999998E-3</v>
      </c>
      <c r="B627">
        <v>1.66175E-2</v>
      </c>
      <c r="C627">
        <v>0.73283770000000004</v>
      </c>
      <c r="D627">
        <v>0.81554599999999999</v>
      </c>
      <c r="E627">
        <v>2.899842</v>
      </c>
      <c r="F627">
        <v>2.8959730000000001</v>
      </c>
      <c r="G627">
        <v>0.71479300000000001</v>
      </c>
      <c r="H627">
        <v>0.97151719999999997</v>
      </c>
      <c r="I627">
        <v>0.96613990000000005</v>
      </c>
      <c r="J627">
        <v>0.98972530000000003</v>
      </c>
      <c r="K627">
        <v>0.68562319999999999</v>
      </c>
      <c r="L627">
        <v>0.86024279999999997</v>
      </c>
      <c r="M627">
        <v>0.46919300000000003</v>
      </c>
      <c r="N627">
        <v>0.40152729999999998</v>
      </c>
      <c r="O627">
        <v>1.4653430000000001</v>
      </c>
      <c r="P627">
        <v>1.7637620000000001</v>
      </c>
    </row>
    <row r="628" spans="1:16" x14ac:dyDescent="0.2">
      <c r="A628">
        <v>5.2301510000000002E-2</v>
      </c>
      <c r="B628">
        <v>5.3316280000000001E-2</v>
      </c>
      <c r="C628">
        <v>0.60902909999999999</v>
      </c>
      <c r="D628">
        <v>0.77826139999999999</v>
      </c>
      <c r="E628">
        <v>2.050119</v>
      </c>
      <c r="F628">
        <v>2.3220459999999998</v>
      </c>
      <c r="G628">
        <v>1.5438339999999999</v>
      </c>
      <c r="H628">
        <v>0.87691330000000001</v>
      </c>
      <c r="I628">
        <v>0.9507333</v>
      </c>
      <c r="J628">
        <v>0.92117320000000003</v>
      </c>
      <c r="K628">
        <v>0.69648060000000001</v>
      </c>
      <c r="L628">
        <v>0.52916779999999997</v>
      </c>
      <c r="M628">
        <v>0.31060399999999999</v>
      </c>
      <c r="N628">
        <v>0.4725046</v>
      </c>
      <c r="O628">
        <v>1.2394689999999999</v>
      </c>
      <c r="P628">
        <v>1.6489149999999999</v>
      </c>
    </row>
    <row r="629" spans="1:16" x14ac:dyDescent="0.2">
      <c r="A629">
        <v>1.452555E-2</v>
      </c>
      <c r="B629">
        <v>3.271777E-2</v>
      </c>
      <c r="C629">
        <v>0.90624850000000001</v>
      </c>
      <c r="D629">
        <v>0.56588240000000001</v>
      </c>
      <c r="E629">
        <v>2.773237</v>
      </c>
      <c r="F629">
        <v>2.0534430000000001</v>
      </c>
      <c r="G629">
        <v>0.85584300000000002</v>
      </c>
      <c r="H629">
        <v>1.1075029999999999</v>
      </c>
      <c r="I629">
        <v>0.90961590000000003</v>
      </c>
      <c r="J629">
        <v>0.93200819999999995</v>
      </c>
      <c r="K629">
        <v>0.54154089999999999</v>
      </c>
      <c r="L629">
        <v>0.51257799999999998</v>
      </c>
      <c r="M629">
        <v>0.43105399999999999</v>
      </c>
      <c r="N629">
        <v>0.56878099999999998</v>
      </c>
      <c r="O629">
        <v>1.4988710000000001</v>
      </c>
      <c r="P629">
        <v>1.0318849999999999</v>
      </c>
    </row>
    <row r="630" spans="1:16" x14ac:dyDescent="0.2">
      <c r="A630">
        <v>1.4625640000000001E-2</v>
      </c>
      <c r="B630">
        <v>1.940894E-2</v>
      </c>
      <c r="C630">
        <v>0.69612169999999995</v>
      </c>
      <c r="D630">
        <v>0.83184000000000002</v>
      </c>
      <c r="E630">
        <v>3.0071620000000001</v>
      </c>
      <c r="F630">
        <v>2.4457200000000001</v>
      </c>
      <c r="G630">
        <v>1.5900620000000001</v>
      </c>
      <c r="H630">
        <v>1.1063240000000001</v>
      </c>
      <c r="I630">
        <v>0.89896370000000003</v>
      </c>
      <c r="J630">
        <v>0.95081499999999997</v>
      </c>
      <c r="K630">
        <v>0.39529720000000002</v>
      </c>
      <c r="L630">
        <v>0.54766979999999998</v>
      </c>
      <c r="M630">
        <v>0.52462600000000004</v>
      </c>
      <c r="N630">
        <v>0.371531</v>
      </c>
      <c r="O630">
        <v>0.68335400000000002</v>
      </c>
      <c r="P630">
        <v>1.1522349999999999</v>
      </c>
    </row>
    <row r="631" spans="1:16" x14ac:dyDescent="0.2">
      <c r="A631">
        <v>1.8724799999999999E-3</v>
      </c>
      <c r="B631">
        <v>2.2627089999999999E-2</v>
      </c>
      <c r="C631">
        <v>0.71227549999999995</v>
      </c>
      <c r="D631">
        <v>0.62597290000000005</v>
      </c>
      <c r="E631">
        <v>4.2746120000000003</v>
      </c>
      <c r="F631">
        <v>2.5794220000000001</v>
      </c>
      <c r="G631">
        <v>1.362363</v>
      </c>
      <c r="H631">
        <v>1.6091960000000001</v>
      </c>
      <c r="I631">
        <v>0.92118100000000003</v>
      </c>
      <c r="J631">
        <v>0.93608950000000002</v>
      </c>
      <c r="K631">
        <v>0.50047470000000005</v>
      </c>
      <c r="L631">
        <v>0.73422480000000001</v>
      </c>
      <c r="M631">
        <v>0.43651099999999998</v>
      </c>
      <c r="N631">
        <v>0.45215109999999997</v>
      </c>
      <c r="O631">
        <v>1.0027680000000001</v>
      </c>
      <c r="P631">
        <v>0.902362</v>
      </c>
    </row>
    <row r="632" spans="1:16" x14ac:dyDescent="0.2">
      <c r="A632">
        <v>1.3090899999999999E-3</v>
      </c>
      <c r="B632">
        <v>3.8499599999999999E-3</v>
      </c>
      <c r="C632">
        <v>0.91454939999999996</v>
      </c>
      <c r="D632">
        <v>0.51368639999999999</v>
      </c>
      <c r="E632">
        <v>4.9117730000000002</v>
      </c>
      <c r="F632">
        <v>3.7689469999999998</v>
      </c>
      <c r="G632">
        <v>0.84875400000000001</v>
      </c>
      <c r="H632">
        <v>2.069124</v>
      </c>
      <c r="I632">
        <v>0.92154060000000004</v>
      </c>
      <c r="J632">
        <v>0.99055649999999995</v>
      </c>
      <c r="K632">
        <v>0.58482789999999996</v>
      </c>
      <c r="L632">
        <v>0.60217520000000002</v>
      </c>
      <c r="M632">
        <v>0.42201699999999998</v>
      </c>
      <c r="N632">
        <v>0.42665389999999997</v>
      </c>
      <c r="O632">
        <v>1.634665</v>
      </c>
      <c r="P632">
        <v>0.86713899999999999</v>
      </c>
    </row>
    <row r="633" spans="1:16" x14ac:dyDescent="0.2">
      <c r="A633">
        <v>2.7728719999999998E-2</v>
      </c>
      <c r="B633">
        <v>3.0112460000000001E-2</v>
      </c>
      <c r="C633">
        <v>0.79497430000000002</v>
      </c>
      <c r="D633">
        <v>0.81491049999999998</v>
      </c>
      <c r="E633">
        <v>2.275109</v>
      </c>
      <c r="F633">
        <v>2.37155</v>
      </c>
      <c r="G633">
        <v>0.82111999999999996</v>
      </c>
      <c r="H633">
        <v>1.0078849999999999</v>
      </c>
      <c r="I633">
        <v>0.98188580000000003</v>
      </c>
      <c r="J633">
        <v>0.99954580000000004</v>
      </c>
      <c r="K633">
        <v>0.81141649999999998</v>
      </c>
      <c r="L633">
        <v>0.91227230000000004</v>
      </c>
      <c r="M633">
        <v>0.48448999999999998</v>
      </c>
      <c r="N633">
        <v>0.3573325</v>
      </c>
      <c r="O633">
        <v>1.0529010000000001</v>
      </c>
      <c r="P633">
        <v>1.256769</v>
      </c>
    </row>
    <row r="634" spans="1:16" x14ac:dyDescent="0.2">
      <c r="A634">
        <v>5.9344590000000003E-2</v>
      </c>
      <c r="B634">
        <v>5.5012529999999997E-2</v>
      </c>
      <c r="C634">
        <v>0.75881069999999995</v>
      </c>
      <c r="D634">
        <v>0.56527689999999997</v>
      </c>
      <c r="E634">
        <v>2.1554150000000001</v>
      </c>
      <c r="F634">
        <v>2.048648</v>
      </c>
      <c r="G634">
        <v>0.97053999999999996</v>
      </c>
      <c r="H634">
        <v>0.94988589999999995</v>
      </c>
      <c r="I634">
        <v>0.85995659999999996</v>
      </c>
      <c r="J634">
        <v>0.97192940000000005</v>
      </c>
      <c r="K634">
        <v>0.12717990000000001</v>
      </c>
      <c r="L634">
        <v>0.52119210000000005</v>
      </c>
      <c r="M634">
        <v>0.453185</v>
      </c>
      <c r="N634">
        <v>0.4290909</v>
      </c>
      <c r="O634">
        <v>0.74808200000000002</v>
      </c>
      <c r="P634">
        <v>1.31995</v>
      </c>
    </row>
    <row r="635" spans="1:16" x14ac:dyDescent="0.2">
      <c r="A635">
        <v>2.336806E-2</v>
      </c>
      <c r="B635">
        <v>4.6501349999999997E-2</v>
      </c>
      <c r="C635">
        <v>0.97984970000000005</v>
      </c>
      <c r="D635">
        <v>0.8384393</v>
      </c>
      <c r="E635">
        <v>2.6432570000000002</v>
      </c>
      <c r="F635">
        <v>2.255258</v>
      </c>
      <c r="G635">
        <v>0.67237400000000003</v>
      </c>
      <c r="H635">
        <v>0.77921010000000002</v>
      </c>
      <c r="I635">
        <v>0.96057689999999996</v>
      </c>
      <c r="J635">
        <v>0.96508090000000002</v>
      </c>
      <c r="K635">
        <v>0.67249669999999995</v>
      </c>
      <c r="L635">
        <v>0.81341419999999998</v>
      </c>
      <c r="M635">
        <v>0.34651500000000002</v>
      </c>
      <c r="N635">
        <v>0.38876230000000001</v>
      </c>
      <c r="O635">
        <v>1.118843</v>
      </c>
      <c r="P635">
        <v>1.569547</v>
      </c>
    </row>
    <row r="636" spans="1:16" x14ac:dyDescent="0.2">
      <c r="A636">
        <v>3.7654680000000003E-2</v>
      </c>
      <c r="B636">
        <v>4.7911000000000004E-3</v>
      </c>
      <c r="C636">
        <v>0.909246</v>
      </c>
      <c r="D636">
        <v>0.65344069999999999</v>
      </c>
      <c r="E636">
        <v>2.3642110000000001</v>
      </c>
      <c r="F636">
        <v>3.4386969999999999</v>
      </c>
      <c r="G636">
        <v>0.69821500000000003</v>
      </c>
      <c r="H636">
        <v>1.9319109999999999</v>
      </c>
      <c r="I636">
        <v>0.97771390000000002</v>
      </c>
      <c r="J636">
        <v>0.98895679999999997</v>
      </c>
      <c r="K636">
        <v>0.75430819999999998</v>
      </c>
      <c r="L636">
        <v>0.90846610000000005</v>
      </c>
      <c r="M636">
        <v>0.36083599999999999</v>
      </c>
      <c r="N636">
        <v>0.49421369999999998</v>
      </c>
      <c r="O636">
        <v>1.1554899999999999</v>
      </c>
      <c r="P636">
        <v>0.35300999999999999</v>
      </c>
    </row>
    <row r="637" spans="1:16" x14ac:dyDescent="0.2">
      <c r="A637">
        <v>5.0868240000000002E-2</v>
      </c>
      <c r="B637">
        <v>6.4907210000000007E-2</v>
      </c>
      <c r="C637">
        <v>0.62088069999999995</v>
      </c>
      <c r="D637">
        <v>0.60898189999999996</v>
      </c>
      <c r="E637">
        <v>1.8542179999999999</v>
      </c>
      <c r="F637">
        <v>2.0590790000000001</v>
      </c>
      <c r="G637">
        <v>1.4150210000000001</v>
      </c>
      <c r="H637">
        <v>1.022715</v>
      </c>
      <c r="I637">
        <v>0.95008899999999996</v>
      </c>
      <c r="J637">
        <v>0.92868050000000002</v>
      </c>
      <c r="K637">
        <v>0.28289340000000002</v>
      </c>
      <c r="L637">
        <v>0.58602319999999997</v>
      </c>
      <c r="M637">
        <v>0.520895</v>
      </c>
      <c r="N637">
        <v>0.50079220000000002</v>
      </c>
      <c r="O637">
        <v>0.89446000000000003</v>
      </c>
      <c r="P637">
        <v>1.775218</v>
      </c>
    </row>
    <row r="638" spans="1:16" x14ac:dyDescent="0.2">
      <c r="A638">
        <v>7.4457040000000002E-2</v>
      </c>
      <c r="B638">
        <v>2.2063260000000001E-2</v>
      </c>
      <c r="C638">
        <v>0.69498389999999999</v>
      </c>
      <c r="D638">
        <v>0.99113569999999995</v>
      </c>
      <c r="E638">
        <v>2.0634619999999999</v>
      </c>
      <c r="F638">
        <v>2.6834259999999999</v>
      </c>
      <c r="G638">
        <v>0.97369899999999998</v>
      </c>
      <c r="H638">
        <v>0.8257177</v>
      </c>
      <c r="I638">
        <v>0.9387856</v>
      </c>
      <c r="J638">
        <v>0.85806400000000005</v>
      </c>
      <c r="K638">
        <v>0.65720279999999998</v>
      </c>
      <c r="L638">
        <v>0</v>
      </c>
      <c r="M638">
        <v>0.52800899999999995</v>
      </c>
      <c r="N638">
        <v>0.44591239999999999</v>
      </c>
      <c r="O638">
        <v>1.225536</v>
      </c>
      <c r="P638">
        <v>1.226389</v>
      </c>
    </row>
    <row r="639" spans="1:16" x14ac:dyDescent="0.2">
      <c r="A639">
        <v>5.3761910000000003E-2</v>
      </c>
      <c r="B639">
        <v>6.1599830000000001E-2</v>
      </c>
      <c r="C639">
        <v>0.58877659999999998</v>
      </c>
      <c r="D639">
        <v>0.78996100000000002</v>
      </c>
      <c r="E639">
        <v>1.9726919999999999</v>
      </c>
      <c r="F639">
        <v>2.063062</v>
      </c>
      <c r="G639">
        <v>1.375103</v>
      </c>
      <c r="H639">
        <v>0.97108530000000004</v>
      </c>
      <c r="I639">
        <v>0.98152269999999997</v>
      </c>
      <c r="J639">
        <v>0.89496050000000005</v>
      </c>
      <c r="K639">
        <v>0.61558219999999997</v>
      </c>
      <c r="L639">
        <v>7.4700000000000005E-4</v>
      </c>
      <c r="M639">
        <v>0.22913</v>
      </c>
      <c r="N639">
        <v>0.45476899999999998</v>
      </c>
      <c r="O639">
        <v>1.949991</v>
      </c>
      <c r="P639">
        <v>1.635764</v>
      </c>
    </row>
    <row r="640" spans="1:16" x14ac:dyDescent="0.2">
      <c r="A640">
        <v>3.8503000000000003E-2</v>
      </c>
      <c r="B640">
        <v>6.4324809999999996E-2</v>
      </c>
      <c r="C640">
        <v>0.34404129999999999</v>
      </c>
      <c r="D640">
        <v>0.82414739999999997</v>
      </c>
      <c r="E640">
        <v>2.1580729999999999</v>
      </c>
      <c r="F640">
        <v>2.001163</v>
      </c>
      <c r="G640">
        <v>2.4128479999999999</v>
      </c>
      <c r="H640">
        <v>0.94526600000000005</v>
      </c>
      <c r="I640">
        <v>0.87410710000000003</v>
      </c>
      <c r="J640">
        <v>0.96108850000000001</v>
      </c>
      <c r="K640">
        <v>0</v>
      </c>
      <c r="L640">
        <v>0.59423040000000005</v>
      </c>
      <c r="M640">
        <v>0.496417</v>
      </c>
      <c r="N640">
        <v>0.4838037</v>
      </c>
      <c r="O640">
        <v>0.97239500000000001</v>
      </c>
      <c r="P640">
        <v>2.1495129999999998</v>
      </c>
    </row>
    <row r="641" spans="1:16" x14ac:dyDescent="0.2">
      <c r="A641">
        <v>2.8122069999999999E-2</v>
      </c>
      <c r="B641">
        <v>8.9828309999999995E-2</v>
      </c>
      <c r="C641">
        <v>0.85024250000000001</v>
      </c>
      <c r="D641">
        <v>0.86866140000000003</v>
      </c>
      <c r="E641">
        <v>2.290435</v>
      </c>
      <c r="F641">
        <v>1.996321</v>
      </c>
      <c r="G641">
        <v>0.65378499999999995</v>
      </c>
      <c r="H641">
        <v>0.82920550000000004</v>
      </c>
      <c r="I641">
        <v>0.9443047</v>
      </c>
      <c r="J641">
        <v>0.87288580000000004</v>
      </c>
      <c r="K641">
        <v>0.78189589999999998</v>
      </c>
      <c r="L641">
        <v>0.2031308</v>
      </c>
      <c r="M641">
        <v>0.31049100000000002</v>
      </c>
      <c r="N641">
        <v>0.44096439999999998</v>
      </c>
      <c r="O641">
        <v>1.294446</v>
      </c>
      <c r="P641">
        <v>1.6920839999999999</v>
      </c>
    </row>
    <row r="642" spans="1:16" x14ac:dyDescent="0.2">
      <c r="A642">
        <v>1.334571E-2</v>
      </c>
      <c r="B642">
        <v>1.7066499999999998E-2</v>
      </c>
      <c r="C642">
        <v>0.79279529999999998</v>
      </c>
      <c r="D642">
        <v>0.55167310000000003</v>
      </c>
      <c r="E642">
        <v>2.6161310000000002</v>
      </c>
      <c r="F642">
        <v>2.2495880000000001</v>
      </c>
      <c r="G642">
        <v>1.0388189999999999</v>
      </c>
      <c r="H642">
        <v>1.5977980000000001</v>
      </c>
      <c r="I642">
        <v>0.99403770000000002</v>
      </c>
      <c r="J642">
        <v>0.93921750000000004</v>
      </c>
      <c r="K642">
        <v>0.62218039999999997</v>
      </c>
      <c r="L642">
        <v>0.77426879999999998</v>
      </c>
      <c r="M642">
        <v>0.51107899999999995</v>
      </c>
      <c r="N642">
        <v>0.41950199999999999</v>
      </c>
      <c r="O642">
        <v>1.6963820000000001</v>
      </c>
      <c r="P642">
        <v>1.7431859999999999</v>
      </c>
    </row>
    <row r="643" spans="1:16" x14ac:dyDescent="0.2">
      <c r="A643">
        <v>7.2977890000000004E-2</v>
      </c>
      <c r="B643">
        <v>3.955753E-2</v>
      </c>
      <c r="C643">
        <v>0.71995949999999997</v>
      </c>
      <c r="D643">
        <v>0.80562160000000005</v>
      </c>
      <c r="E643">
        <v>1.8460620000000001</v>
      </c>
      <c r="F643">
        <v>2.3875860000000002</v>
      </c>
      <c r="G643">
        <v>1.2663720000000001</v>
      </c>
      <c r="H643">
        <v>0.96066510000000005</v>
      </c>
      <c r="I643">
        <v>0.94039260000000002</v>
      </c>
      <c r="J643">
        <v>0.9663543</v>
      </c>
      <c r="K643">
        <v>0.54019419999999996</v>
      </c>
      <c r="L643">
        <v>0.46214680000000002</v>
      </c>
      <c r="M643">
        <v>0.50673699999999999</v>
      </c>
      <c r="N643">
        <v>0.38929160000000002</v>
      </c>
      <c r="O643">
        <v>0.51121300000000003</v>
      </c>
      <c r="P643">
        <v>1.238826</v>
      </c>
    </row>
    <row r="644" spans="1:16" x14ac:dyDescent="0.2">
      <c r="A644">
        <v>6.5392060000000002E-2</v>
      </c>
      <c r="B644">
        <v>2.7389429999999999E-2</v>
      </c>
      <c r="C644">
        <v>0.86136009999999996</v>
      </c>
      <c r="D644">
        <v>0.73275970000000001</v>
      </c>
      <c r="E644">
        <v>1.895621</v>
      </c>
      <c r="F644">
        <v>2.602465</v>
      </c>
      <c r="G644">
        <v>0.97836699999999999</v>
      </c>
      <c r="H644">
        <v>1.4801150000000001</v>
      </c>
      <c r="I644">
        <v>0.92183700000000002</v>
      </c>
      <c r="J644">
        <v>0.95603499999999997</v>
      </c>
      <c r="K644">
        <v>0.42974220000000002</v>
      </c>
      <c r="L644">
        <v>0.57953770000000004</v>
      </c>
      <c r="M644">
        <v>0.60956500000000002</v>
      </c>
      <c r="N644">
        <v>0.33527240000000003</v>
      </c>
      <c r="O644">
        <v>1.2308939999999999</v>
      </c>
      <c r="P644">
        <v>2.0570919999999999</v>
      </c>
    </row>
    <row r="645" spans="1:16" x14ac:dyDescent="0.2">
      <c r="A645">
        <v>2.5993600000000002E-3</v>
      </c>
      <c r="B645">
        <v>3.0962719999999999E-2</v>
      </c>
      <c r="C645">
        <v>0.87930229999999998</v>
      </c>
      <c r="D645">
        <v>0.87939590000000001</v>
      </c>
      <c r="E645">
        <v>4.1745890000000001</v>
      </c>
      <c r="F645">
        <v>2.5252919999999999</v>
      </c>
      <c r="G645">
        <v>1.008108</v>
      </c>
      <c r="H645">
        <v>0.90192709999999998</v>
      </c>
      <c r="I645">
        <v>0.93367469999999997</v>
      </c>
      <c r="J645">
        <v>0.93402470000000004</v>
      </c>
      <c r="K645">
        <v>0.62291169999999996</v>
      </c>
      <c r="L645">
        <v>0.69847400000000004</v>
      </c>
      <c r="M645">
        <v>0.54466999999999999</v>
      </c>
      <c r="N645">
        <v>0.45562839999999999</v>
      </c>
      <c r="O645">
        <v>0.58959700000000004</v>
      </c>
      <c r="P645">
        <v>2.0499000000000001</v>
      </c>
    </row>
    <row r="646" spans="1:16" x14ac:dyDescent="0.2">
      <c r="A646">
        <v>1.8525659999999999E-2</v>
      </c>
      <c r="B646">
        <v>3.1485430000000002E-2</v>
      </c>
      <c r="C646">
        <v>0.59303859999999997</v>
      </c>
      <c r="D646">
        <v>0.64769860000000001</v>
      </c>
      <c r="E646">
        <v>2.520381</v>
      </c>
      <c r="F646">
        <v>2.5340449999999999</v>
      </c>
      <c r="G646">
        <v>1.837207</v>
      </c>
      <c r="H646">
        <v>1.414819</v>
      </c>
      <c r="I646">
        <v>0.9335793</v>
      </c>
      <c r="J646">
        <v>0.91199569999999996</v>
      </c>
      <c r="K646">
        <v>0.209781</v>
      </c>
      <c r="L646">
        <v>0.65351009999999998</v>
      </c>
      <c r="M646">
        <v>0.399007</v>
      </c>
      <c r="N646">
        <v>0.52268440000000005</v>
      </c>
      <c r="O646">
        <v>1.331874</v>
      </c>
      <c r="P646">
        <v>0.75893699999999997</v>
      </c>
    </row>
    <row r="647" spans="1:16" x14ac:dyDescent="0.2">
      <c r="A647">
        <v>7.8227799999999997E-3</v>
      </c>
      <c r="B647">
        <v>2.5081299999999999E-3</v>
      </c>
      <c r="C647">
        <v>0.81585540000000001</v>
      </c>
      <c r="D647">
        <v>0.88981770000000004</v>
      </c>
      <c r="E647">
        <v>3.0265780000000002</v>
      </c>
      <c r="F647">
        <v>4.3841089999999996</v>
      </c>
      <c r="G647">
        <v>0.95855599999999996</v>
      </c>
      <c r="H647">
        <v>0.88811519999999999</v>
      </c>
      <c r="I647">
        <v>0.9614258</v>
      </c>
      <c r="J647">
        <v>0.95206559999999996</v>
      </c>
      <c r="K647">
        <v>0.68131540000000002</v>
      </c>
      <c r="L647">
        <v>0.33204270000000002</v>
      </c>
      <c r="M647">
        <v>0.44695000000000001</v>
      </c>
      <c r="N647">
        <v>0.55668300000000004</v>
      </c>
      <c r="O647">
        <v>1.7157819999999999</v>
      </c>
      <c r="P647">
        <v>1.469022</v>
      </c>
    </row>
    <row r="648" spans="1:16" x14ac:dyDescent="0.2">
      <c r="A648">
        <v>1.3196019999999999E-2</v>
      </c>
      <c r="B648">
        <v>5.1380549999999997E-2</v>
      </c>
      <c r="C648">
        <v>0.53160019999999997</v>
      </c>
      <c r="D648">
        <v>0.74266220000000005</v>
      </c>
      <c r="E648">
        <v>3.0831379999999999</v>
      </c>
      <c r="F648">
        <v>2.1900580000000001</v>
      </c>
      <c r="G648">
        <v>2.3160050000000001</v>
      </c>
      <c r="H648">
        <v>0.81400280000000003</v>
      </c>
      <c r="I648">
        <v>0.95516659999999998</v>
      </c>
      <c r="J648">
        <v>0.89051930000000001</v>
      </c>
      <c r="K648">
        <v>0.83191210000000004</v>
      </c>
      <c r="L648">
        <v>0.65033249999999998</v>
      </c>
      <c r="M648">
        <v>0.36945499999999998</v>
      </c>
      <c r="N648">
        <v>0.2866243</v>
      </c>
      <c r="O648">
        <v>2.163735</v>
      </c>
      <c r="P648">
        <v>1.5333399999999999</v>
      </c>
    </row>
    <row r="649" spans="1:16" x14ac:dyDescent="0.2">
      <c r="A649">
        <v>4.3704119999999999E-2</v>
      </c>
      <c r="B649">
        <v>2.489048E-2</v>
      </c>
      <c r="C649">
        <v>0.54854689999999995</v>
      </c>
      <c r="D649">
        <v>0.60498039999999997</v>
      </c>
      <c r="E649">
        <v>2.0542050000000001</v>
      </c>
      <c r="F649">
        <v>2.222235</v>
      </c>
      <c r="G649">
        <v>1.3705240000000001</v>
      </c>
      <c r="H649">
        <v>1.7115050000000001</v>
      </c>
      <c r="I649">
        <v>0.94887690000000002</v>
      </c>
      <c r="J649">
        <v>0.9667907</v>
      </c>
      <c r="K649">
        <v>0.64666590000000002</v>
      </c>
      <c r="L649">
        <v>0.5839548</v>
      </c>
      <c r="M649">
        <v>0.42482399999999998</v>
      </c>
      <c r="N649">
        <v>0.29756929999999998</v>
      </c>
      <c r="O649">
        <v>1.608633</v>
      </c>
      <c r="P649">
        <v>0.91913900000000004</v>
      </c>
    </row>
    <row r="650" spans="1:16" x14ac:dyDescent="0.2">
      <c r="A650">
        <v>1.644286E-2</v>
      </c>
      <c r="B650">
        <v>2.0445809999999998E-2</v>
      </c>
      <c r="C650">
        <v>0.73592230000000003</v>
      </c>
      <c r="D650">
        <v>0.89920990000000001</v>
      </c>
      <c r="E650">
        <v>2.6506889999999999</v>
      </c>
      <c r="F650">
        <v>2.6453440000000001</v>
      </c>
      <c r="G650">
        <v>1.1765509999999999</v>
      </c>
      <c r="H650">
        <v>0.9921662</v>
      </c>
      <c r="I650">
        <v>0.89745470000000005</v>
      </c>
      <c r="J650">
        <v>0.89714950000000004</v>
      </c>
      <c r="K650">
        <v>0.45574730000000002</v>
      </c>
      <c r="L650">
        <v>2.1478000000000001E-3</v>
      </c>
      <c r="M650">
        <v>0.47089999999999999</v>
      </c>
      <c r="N650">
        <v>0.55667500000000003</v>
      </c>
      <c r="O650">
        <v>2.2038129999999998</v>
      </c>
      <c r="P650">
        <v>0.78970899999999999</v>
      </c>
    </row>
    <row r="651" spans="1:16" x14ac:dyDescent="0.2">
      <c r="A651">
        <v>2.5143700000000001E-3</v>
      </c>
      <c r="B651">
        <v>2.5172800000000002E-3</v>
      </c>
      <c r="C651">
        <v>0.75963440000000004</v>
      </c>
      <c r="D651">
        <v>0.64506319999999995</v>
      </c>
      <c r="E651">
        <v>4.133826</v>
      </c>
      <c r="F651">
        <v>4.3825989999999999</v>
      </c>
      <c r="G651">
        <v>1.384827</v>
      </c>
      <c r="H651">
        <v>2.2102659999999998</v>
      </c>
      <c r="I651">
        <v>0.94751669999999999</v>
      </c>
      <c r="J651">
        <v>0.94456739999999995</v>
      </c>
      <c r="K651">
        <v>0.74469379999999996</v>
      </c>
      <c r="L651">
        <v>0.71811420000000004</v>
      </c>
      <c r="M651">
        <v>0.26936399999999999</v>
      </c>
      <c r="N651">
        <v>0.52781080000000002</v>
      </c>
      <c r="O651">
        <v>1.3677440000000001</v>
      </c>
      <c r="P651">
        <v>1.2428380000000001</v>
      </c>
    </row>
    <row r="652" spans="1:16" x14ac:dyDescent="0.2">
      <c r="A652">
        <v>9.6827700000000003E-3</v>
      </c>
      <c r="B652">
        <v>2.4256710000000001E-2</v>
      </c>
      <c r="C652">
        <v>0.56755140000000004</v>
      </c>
      <c r="D652">
        <v>0.47658070000000002</v>
      </c>
      <c r="E652">
        <v>2.8732899999999999</v>
      </c>
      <c r="F652">
        <v>2.2192440000000002</v>
      </c>
      <c r="G652">
        <v>1.8039130000000001</v>
      </c>
      <c r="H652">
        <v>2.169009</v>
      </c>
      <c r="I652">
        <v>0.93766709999999998</v>
      </c>
      <c r="J652">
        <v>0.93691930000000001</v>
      </c>
      <c r="K652">
        <v>0.38934180000000002</v>
      </c>
      <c r="L652">
        <v>0.1974349</v>
      </c>
      <c r="M652">
        <v>0.54149199999999997</v>
      </c>
      <c r="N652">
        <v>0.3596665</v>
      </c>
      <c r="O652">
        <v>1.0387120000000001</v>
      </c>
      <c r="P652">
        <v>1.3333820000000001</v>
      </c>
    </row>
    <row r="653" spans="1:16" x14ac:dyDescent="0.2">
      <c r="A653">
        <v>5.8452219999999999E-2</v>
      </c>
      <c r="B653">
        <v>5.8785700000000003E-2</v>
      </c>
      <c r="C653">
        <v>0.55973899999999999</v>
      </c>
      <c r="D653">
        <v>0.67916540000000003</v>
      </c>
      <c r="E653">
        <v>1.8203860000000001</v>
      </c>
      <c r="F653">
        <v>1.8839600000000001</v>
      </c>
      <c r="G653">
        <v>1.507309</v>
      </c>
      <c r="H653">
        <v>1.3391029999999999</v>
      </c>
      <c r="I653">
        <v>0.9040724</v>
      </c>
      <c r="J653">
        <v>0.92830579999999996</v>
      </c>
      <c r="K653">
        <v>9.2100000000000003E-5</v>
      </c>
      <c r="L653">
        <v>0.57997489999999996</v>
      </c>
      <c r="M653">
        <v>0.43375599999999997</v>
      </c>
      <c r="N653">
        <v>0.37752269999999999</v>
      </c>
      <c r="O653">
        <v>1.1305730000000001</v>
      </c>
      <c r="P653">
        <v>1.550575</v>
      </c>
    </row>
    <row r="654" spans="1:16" x14ac:dyDescent="0.2">
      <c r="A654">
        <v>2.172309E-2</v>
      </c>
      <c r="B654">
        <v>6.1507949999999999E-2</v>
      </c>
      <c r="C654">
        <v>0.92331289999999999</v>
      </c>
      <c r="D654">
        <v>0.71054070000000003</v>
      </c>
      <c r="E654">
        <v>2.5996429999999999</v>
      </c>
      <c r="F654">
        <v>1.987231</v>
      </c>
      <c r="G654">
        <v>0.69596899999999995</v>
      </c>
      <c r="H654">
        <v>0.70786519999999997</v>
      </c>
      <c r="I654">
        <v>0.94565279999999996</v>
      </c>
      <c r="J654">
        <v>0.90616399999999997</v>
      </c>
      <c r="K654">
        <v>0.77866539999999995</v>
      </c>
      <c r="L654">
        <v>0.46278589999999997</v>
      </c>
      <c r="M654">
        <v>0.43127700000000002</v>
      </c>
      <c r="N654">
        <v>0.49058669999999999</v>
      </c>
      <c r="O654">
        <v>1.277747</v>
      </c>
      <c r="P654">
        <v>1.231225</v>
      </c>
    </row>
    <row r="655" spans="1:16" x14ac:dyDescent="0.2">
      <c r="A655">
        <v>3.7589169999999998E-2</v>
      </c>
      <c r="B655">
        <v>7.8026059999999994E-2</v>
      </c>
      <c r="C655">
        <v>0.73473330000000003</v>
      </c>
      <c r="D655">
        <v>0.65097769999999999</v>
      </c>
      <c r="E655">
        <v>2.2872840000000001</v>
      </c>
      <c r="F655">
        <v>1.7928219999999999</v>
      </c>
      <c r="G655">
        <v>1.0924609999999999</v>
      </c>
      <c r="H655">
        <v>1.3105039999999999</v>
      </c>
      <c r="I655">
        <v>0.91278820000000005</v>
      </c>
      <c r="J655">
        <v>0.94910170000000005</v>
      </c>
      <c r="K655">
        <v>0.20161319999999999</v>
      </c>
      <c r="L655">
        <v>0.67780419999999997</v>
      </c>
      <c r="M655">
        <v>0.411381</v>
      </c>
      <c r="N655">
        <v>0.47314220000000001</v>
      </c>
      <c r="O655">
        <v>0.54571899999999995</v>
      </c>
      <c r="P655">
        <v>1.0077510000000001</v>
      </c>
    </row>
    <row r="656" spans="1:16" x14ac:dyDescent="0.2">
      <c r="A656">
        <v>4.0185060000000002E-2</v>
      </c>
      <c r="B656">
        <v>9.5843349999999994E-2</v>
      </c>
      <c r="C656">
        <v>0.49039830000000001</v>
      </c>
      <c r="D656">
        <v>0.66272030000000004</v>
      </c>
      <c r="E656">
        <v>2.0425819999999999</v>
      </c>
      <c r="F656">
        <v>1.9326159999999999</v>
      </c>
      <c r="G656">
        <v>1.16431</v>
      </c>
      <c r="H656">
        <v>1.102041</v>
      </c>
      <c r="I656">
        <v>0.93278519999999998</v>
      </c>
      <c r="J656">
        <v>0.97940680000000002</v>
      </c>
      <c r="K656">
        <v>0.55755739999999998</v>
      </c>
      <c r="L656">
        <v>0.63490599999999997</v>
      </c>
      <c r="M656">
        <v>0.55228200000000005</v>
      </c>
      <c r="N656">
        <v>0.5874298</v>
      </c>
      <c r="O656">
        <v>2.4089149999999999</v>
      </c>
      <c r="P656">
        <v>1.567517</v>
      </c>
    </row>
    <row r="657" spans="1:16" x14ac:dyDescent="0.2">
      <c r="A657">
        <v>7.4203999999999997E-3</v>
      </c>
      <c r="B657">
        <v>4.097804E-2</v>
      </c>
      <c r="C657">
        <v>0.81418040000000003</v>
      </c>
      <c r="D657">
        <v>0.86407630000000002</v>
      </c>
      <c r="E657">
        <v>3.4005610000000002</v>
      </c>
      <c r="F657">
        <v>2.2121529999999998</v>
      </c>
      <c r="G657">
        <v>1.0473749999999999</v>
      </c>
      <c r="H657">
        <v>0.84447680000000003</v>
      </c>
      <c r="I657">
        <v>0.90600789999999998</v>
      </c>
      <c r="J657">
        <v>0.91973530000000003</v>
      </c>
      <c r="K657">
        <v>0.6923977</v>
      </c>
      <c r="L657">
        <v>0.21722559999999999</v>
      </c>
      <c r="M657">
        <v>0.39549000000000001</v>
      </c>
      <c r="N657">
        <v>0.40121560000000001</v>
      </c>
      <c r="O657">
        <v>1.1720649999999999</v>
      </c>
      <c r="P657">
        <v>0.89068199999999997</v>
      </c>
    </row>
    <row r="658" spans="1:16" x14ac:dyDescent="0.2">
      <c r="A658">
        <v>2.7048860000000001E-2</v>
      </c>
      <c r="B658">
        <v>8.9232700000000005E-3</v>
      </c>
      <c r="C658">
        <v>0.70679930000000002</v>
      </c>
      <c r="D658">
        <v>0.76242010000000004</v>
      </c>
      <c r="E658">
        <v>2.2761550000000002</v>
      </c>
      <c r="F658">
        <v>3.2282670000000002</v>
      </c>
      <c r="G658">
        <v>1.04145</v>
      </c>
      <c r="H658">
        <v>1.2324409999999999</v>
      </c>
      <c r="I658">
        <v>0.7865489</v>
      </c>
      <c r="J658">
        <v>0.80396009999999996</v>
      </c>
      <c r="K658">
        <v>0.2564091</v>
      </c>
      <c r="L658">
        <v>0.18994059999999999</v>
      </c>
      <c r="M658">
        <v>0.33172000000000001</v>
      </c>
      <c r="N658">
        <v>0.43778529999999999</v>
      </c>
      <c r="O658">
        <v>2.1483720000000002</v>
      </c>
      <c r="P658">
        <v>1.320829</v>
      </c>
    </row>
    <row r="659" spans="1:16" x14ac:dyDescent="0.2">
      <c r="A659">
        <v>1.415189E-2</v>
      </c>
      <c r="B659">
        <v>3.5214639999999998E-2</v>
      </c>
      <c r="C659">
        <v>0.71531630000000002</v>
      </c>
      <c r="D659">
        <v>0.84275619999999996</v>
      </c>
      <c r="E659">
        <v>2.8093650000000001</v>
      </c>
      <c r="F659">
        <v>2.3001559999999999</v>
      </c>
      <c r="G659">
        <v>1.553275</v>
      </c>
      <c r="H659">
        <v>0.77135019999999999</v>
      </c>
      <c r="I659">
        <v>0.92668759999999994</v>
      </c>
      <c r="J659">
        <v>0.89660280000000003</v>
      </c>
      <c r="K659">
        <v>0.64856749999999996</v>
      </c>
      <c r="L659">
        <v>0.65520250000000002</v>
      </c>
      <c r="M659">
        <v>0.49939499999999998</v>
      </c>
      <c r="N659">
        <v>0.41876790000000003</v>
      </c>
      <c r="O659">
        <v>1.005717</v>
      </c>
      <c r="P659">
        <v>0.72484700000000002</v>
      </c>
    </row>
    <row r="660" spans="1:16" x14ac:dyDescent="0.2">
      <c r="A660">
        <v>1.2994759999999999E-2</v>
      </c>
      <c r="B660">
        <v>4.8636770000000003E-2</v>
      </c>
      <c r="C660">
        <v>0.38637310000000002</v>
      </c>
      <c r="D660">
        <v>0.61923859999999997</v>
      </c>
      <c r="E660">
        <v>2.5844870000000002</v>
      </c>
      <c r="F660">
        <v>2.112104</v>
      </c>
      <c r="G660">
        <v>2.290124</v>
      </c>
      <c r="H660">
        <v>1.337709</v>
      </c>
      <c r="I660">
        <v>0.93290580000000001</v>
      </c>
      <c r="J660">
        <v>0.89573389999999997</v>
      </c>
      <c r="K660">
        <v>0.64450680000000005</v>
      </c>
      <c r="L660">
        <v>0.33540429999999999</v>
      </c>
      <c r="M660">
        <v>0.32379599999999997</v>
      </c>
      <c r="N660">
        <v>0.47598810000000003</v>
      </c>
      <c r="O660">
        <v>0.51497899999999996</v>
      </c>
      <c r="P660">
        <v>1.700007</v>
      </c>
    </row>
    <row r="661" spans="1:16" x14ac:dyDescent="0.2">
      <c r="A661">
        <v>8.0229149999999999E-2</v>
      </c>
      <c r="B661">
        <v>1.9203700000000001E-2</v>
      </c>
      <c r="C661">
        <v>0.74404309999999996</v>
      </c>
      <c r="D661">
        <v>0.55169279999999998</v>
      </c>
      <c r="E661">
        <v>1.8173699999999999</v>
      </c>
      <c r="F661">
        <v>2.489395</v>
      </c>
      <c r="G661">
        <v>1.171268</v>
      </c>
      <c r="H661">
        <v>1.95787</v>
      </c>
      <c r="I661">
        <v>0.85919100000000004</v>
      </c>
      <c r="J661">
        <v>0.92018650000000002</v>
      </c>
      <c r="K661">
        <v>0.49482330000000002</v>
      </c>
      <c r="L661">
        <v>0.4490498</v>
      </c>
      <c r="M661">
        <v>0.41319299999999998</v>
      </c>
      <c r="N661">
        <v>0.41965340000000001</v>
      </c>
      <c r="O661">
        <v>0.83639200000000002</v>
      </c>
      <c r="P661">
        <v>1.072506</v>
      </c>
    </row>
    <row r="662" spans="1:16" x14ac:dyDescent="0.2">
      <c r="A662">
        <v>1.835972E-2</v>
      </c>
      <c r="B662">
        <v>3.367067E-2</v>
      </c>
      <c r="C662">
        <v>0.79502390000000001</v>
      </c>
      <c r="D662">
        <v>0.78920650000000003</v>
      </c>
      <c r="E662">
        <v>2.6931189999999998</v>
      </c>
      <c r="F662">
        <v>2.3739469999999998</v>
      </c>
      <c r="G662">
        <v>1.1927129999999999</v>
      </c>
      <c r="H662">
        <v>1.2061360000000001</v>
      </c>
      <c r="I662">
        <v>0.95038730000000005</v>
      </c>
      <c r="J662">
        <v>0.93180969999999996</v>
      </c>
      <c r="K662">
        <v>0.84411599999999998</v>
      </c>
      <c r="L662">
        <v>4.1865000000000001E-3</v>
      </c>
      <c r="M662">
        <v>0.26059500000000002</v>
      </c>
      <c r="N662">
        <v>0.39232830000000002</v>
      </c>
      <c r="O662">
        <v>1.9951220000000001</v>
      </c>
      <c r="P662">
        <v>1.1818010000000001</v>
      </c>
    </row>
    <row r="663" spans="1:16" x14ac:dyDescent="0.2">
      <c r="A663">
        <v>3.998939E-2</v>
      </c>
      <c r="B663">
        <v>2.3459219999999999E-2</v>
      </c>
      <c r="C663">
        <v>0.40166859999999999</v>
      </c>
      <c r="D663">
        <v>0.94568649999999999</v>
      </c>
      <c r="E663">
        <v>2.0654270000000001</v>
      </c>
      <c r="F663">
        <v>2.5042469999999999</v>
      </c>
      <c r="G663">
        <v>1.9559139999999999</v>
      </c>
      <c r="H663">
        <v>0.79952869999999998</v>
      </c>
      <c r="I663">
        <v>0.93534039999999996</v>
      </c>
      <c r="J663">
        <v>0.89314059999999995</v>
      </c>
      <c r="K663">
        <v>0.37433349999999999</v>
      </c>
      <c r="L663">
        <v>0.50069390000000003</v>
      </c>
      <c r="M663">
        <v>0.52254400000000001</v>
      </c>
      <c r="N663">
        <v>0.64010429999999996</v>
      </c>
      <c r="O663">
        <v>1.215848</v>
      </c>
      <c r="P663">
        <v>0.49496200000000001</v>
      </c>
    </row>
    <row r="664" spans="1:16" x14ac:dyDescent="0.2">
      <c r="A664">
        <v>7.0588219999999993E-2</v>
      </c>
      <c r="B664">
        <v>3.1876719999999997E-2</v>
      </c>
      <c r="C664">
        <v>0.61498180000000002</v>
      </c>
      <c r="D664">
        <v>0.68177390000000004</v>
      </c>
      <c r="E664">
        <v>2.3001520000000002</v>
      </c>
      <c r="F664">
        <v>2.2509830000000002</v>
      </c>
      <c r="G664">
        <v>1.231158</v>
      </c>
      <c r="H664">
        <v>1.430402</v>
      </c>
      <c r="I664">
        <v>0.9136611</v>
      </c>
      <c r="J664">
        <v>0.88308240000000005</v>
      </c>
      <c r="K664">
        <v>0.53287600000000002</v>
      </c>
      <c r="L664">
        <v>0.6496575</v>
      </c>
      <c r="M664">
        <v>0.48293999999999998</v>
      </c>
      <c r="N664">
        <v>0.27026729999999999</v>
      </c>
      <c r="O664">
        <v>1.3601270000000001</v>
      </c>
      <c r="P664">
        <v>1.0109859999999999</v>
      </c>
    </row>
    <row r="665" spans="1:16" x14ac:dyDescent="0.2">
      <c r="A665">
        <v>6.643512E-2</v>
      </c>
      <c r="B665">
        <v>2.4023840000000001E-2</v>
      </c>
      <c r="C665">
        <v>0.8430339</v>
      </c>
      <c r="D665">
        <v>0.72800279999999995</v>
      </c>
      <c r="E665">
        <v>2.087269</v>
      </c>
      <c r="F665">
        <v>2.4831210000000001</v>
      </c>
      <c r="G665">
        <v>0.79596299999999998</v>
      </c>
      <c r="H665">
        <v>1.4335389999999999</v>
      </c>
      <c r="I665">
        <v>0.88055410000000001</v>
      </c>
      <c r="J665">
        <v>0.98025410000000002</v>
      </c>
      <c r="K665">
        <v>7.5638899999999995E-2</v>
      </c>
      <c r="L665">
        <v>0.42807200000000001</v>
      </c>
      <c r="M665">
        <v>0.47485899999999998</v>
      </c>
      <c r="N665">
        <v>0.38826070000000001</v>
      </c>
      <c r="O665">
        <v>0.95046200000000003</v>
      </c>
      <c r="P665">
        <v>1.0123500000000001</v>
      </c>
    </row>
    <row r="666" spans="1:16" x14ac:dyDescent="0.2">
      <c r="A666">
        <v>2.087089E-2</v>
      </c>
      <c r="B666">
        <v>3.22624E-3</v>
      </c>
      <c r="C666">
        <v>0.57196840000000004</v>
      </c>
      <c r="D666">
        <v>0.63282989999999995</v>
      </c>
      <c r="E666">
        <v>2.3969279999999999</v>
      </c>
      <c r="F666">
        <v>3.7954370000000002</v>
      </c>
      <c r="G666">
        <v>1.7531129999999999</v>
      </c>
      <c r="H666">
        <v>1.547825</v>
      </c>
      <c r="I666">
        <v>0.94738029999999995</v>
      </c>
      <c r="J666">
        <v>0.94333310000000004</v>
      </c>
      <c r="K666">
        <v>0.81695660000000003</v>
      </c>
      <c r="L666">
        <v>0.45028439999999997</v>
      </c>
      <c r="M666">
        <v>0.48505999999999999</v>
      </c>
      <c r="N666">
        <v>0.47351500000000002</v>
      </c>
      <c r="O666">
        <v>0.83392900000000003</v>
      </c>
      <c r="P666">
        <v>1.3992610000000001</v>
      </c>
    </row>
    <row r="667" spans="1:16" x14ac:dyDescent="0.2">
      <c r="A667">
        <v>4.1931410000000002E-2</v>
      </c>
      <c r="B667">
        <v>5.1961500000000001E-3</v>
      </c>
      <c r="C667">
        <v>0.70379239999999998</v>
      </c>
      <c r="D667">
        <v>0.65931530000000005</v>
      </c>
      <c r="E667">
        <v>1.985107</v>
      </c>
      <c r="F667">
        <v>3.8530579999999999</v>
      </c>
      <c r="G667">
        <v>1.251959</v>
      </c>
      <c r="H667">
        <v>1.9528430000000001</v>
      </c>
      <c r="I667">
        <v>0.91734249999999995</v>
      </c>
      <c r="J667">
        <v>0.90900990000000004</v>
      </c>
      <c r="K667">
        <v>1.61894E-2</v>
      </c>
      <c r="L667">
        <v>0.1558871</v>
      </c>
      <c r="M667">
        <v>0.41543799999999997</v>
      </c>
      <c r="N667">
        <v>0.6003541</v>
      </c>
      <c r="O667">
        <v>1.027779</v>
      </c>
      <c r="P667">
        <v>1.5453220000000001</v>
      </c>
    </row>
    <row r="668" spans="1:16" x14ac:dyDescent="0.2">
      <c r="A668">
        <v>9.1219999999999996E-2</v>
      </c>
      <c r="B668">
        <v>1.8268980000000001E-2</v>
      </c>
      <c r="C668">
        <v>0.51525319999999997</v>
      </c>
      <c r="D668">
        <v>0.71685410000000005</v>
      </c>
      <c r="E668">
        <v>1.6441699999999999</v>
      </c>
      <c r="F668">
        <v>2.5140289999999998</v>
      </c>
      <c r="G668">
        <v>1.4785740000000001</v>
      </c>
      <c r="H668">
        <v>1.387562</v>
      </c>
      <c r="I668">
        <v>0.92413529999999999</v>
      </c>
      <c r="J668">
        <v>0.8753725</v>
      </c>
      <c r="K668">
        <v>0.68750549999999999</v>
      </c>
      <c r="L668">
        <v>6.2557699999999994E-2</v>
      </c>
      <c r="M668">
        <v>0.38636799999999999</v>
      </c>
      <c r="N668">
        <v>0.31283889999999998</v>
      </c>
      <c r="O668">
        <v>1.824071</v>
      </c>
      <c r="P668">
        <v>0.99027799999999999</v>
      </c>
    </row>
    <row r="669" spans="1:16" x14ac:dyDescent="0.2">
      <c r="A669">
        <v>3.1205440000000001E-2</v>
      </c>
      <c r="B669">
        <v>3.8863700000000001E-2</v>
      </c>
      <c r="C669">
        <v>0.86995109999999998</v>
      </c>
      <c r="D669">
        <v>0.79211679999999995</v>
      </c>
      <c r="E669">
        <v>2.3111389999999998</v>
      </c>
      <c r="F669">
        <v>2.448172</v>
      </c>
      <c r="G669">
        <v>1.1844110000000001</v>
      </c>
      <c r="H669">
        <v>0.97951449999999995</v>
      </c>
      <c r="I669">
        <v>0.97125779999999995</v>
      </c>
      <c r="J669">
        <v>0.95711869999999999</v>
      </c>
      <c r="K669">
        <v>0.57352919999999996</v>
      </c>
      <c r="L669">
        <v>0.93766839999999996</v>
      </c>
      <c r="M669">
        <v>0.419296</v>
      </c>
      <c r="N669">
        <v>0.43585950000000001</v>
      </c>
      <c r="O669">
        <v>1.158099</v>
      </c>
      <c r="P669">
        <v>0.21501899999999999</v>
      </c>
    </row>
    <row r="670" spans="1:16" x14ac:dyDescent="0.2">
      <c r="A670">
        <v>3.4114520000000002E-2</v>
      </c>
      <c r="B670">
        <v>8.6676600000000006E-3</v>
      </c>
      <c r="C670">
        <v>0.75787090000000001</v>
      </c>
      <c r="D670">
        <v>0.70095459999999998</v>
      </c>
      <c r="E670">
        <v>2.2900659999999999</v>
      </c>
      <c r="F670">
        <v>3.0736059999999998</v>
      </c>
      <c r="G670">
        <v>1.401176</v>
      </c>
      <c r="H670">
        <v>1.663659</v>
      </c>
      <c r="I670">
        <v>0.8304241</v>
      </c>
      <c r="J670">
        <v>0.96275219999999995</v>
      </c>
      <c r="K670">
        <v>0.1604053</v>
      </c>
      <c r="L670">
        <v>0.72755080000000005</v>
      </c>
      <c r="M670">
        <v>0.49027599999999999</v>
      </c>
      <c r="N670">
        <v>0.44798199999999999</v>
      </c>
      <c r="O670">
        <v>1.2533650000000001</v>
      </c>
      <c r="P670">
        <v>1.64974</v>
      </c>
    </row>
    <row r="671" spans="1:16" x14ac:dyDescent="0.2">
      <c r="A671">
        <v>2.1367790000000001E-2</v>
      </c>
      <c r="B671">
        <v>1.2194700000000001E-3</v>
      </c>
      <c r="C671">
        <v>0.86936829999999998</v>
      </c>
      <c r="D671">
        <v>0.80723999999999996</v>
      </c>
      <c r="E671">
        <v>2.630703</v>
      </c>
      <c r="F671">
        <v>4.9333410000000004</v>
      </c>
      <c r="G671">
        <v>1.221036</v>
      </c>
      <c r="H671">
        <v>1.2011750000000001</v>
      </c>
      <c r="I671">
        <v>0.97004250000000003</v>
      </c>
      <c r="J671">
        <v>0.94111120000000004</v>
      </c>
      <c r="K671">
        <v>0.70115289999999997</v>
      </c>
      <c r="L671">
        <v>0.77025200000000005</v>
      </c>
      <c r="M671">
        <v>0.31284699999999999</v>
      </c>
      <c r="N671">
        <v>0.42595319999999998</v>
      </c>
      <c r="O671">
        <v>1.235754</v>
      </c>
      <c r="P671">
        <v>0.68730599999999997</v>
      </c>
    </row>
    <row r="672" spans="1:16" x14ac:dyDescent="0.2">
      <c r="A672">
        <v>2.107326E-2</v>
      </c>
      <c r="B672">
        <v>1.1195000000000001E-3</v>
      </c>
      <c r="C672">
        <v>0.82039989999999996</v>
      </c>
      <c r="D672">
        <v>0.82414359999999998</v>
      </c>
      <c r="E672">
        <v>2.4421520000000001</v>
      </c>
      <c r="F672">
        <v>4.962688</v>
      </c>
      <c r="G672">
        <v>0.92495400000000005</v>
      </c>
      <c r="H672">
        <v>1.119224</v>
      </c>
      <c r="I672">
        <v>0.86473699999999998</v>
      </c>
      <c r="J672">
        <v>0.95630199999999999</v>
      </c>
      <c r="K672">
        <v>0.11537939999999999</v>
      </c>
      <c r="L672">
        <v>0.62151500000000004</v>
      </c>
      <c r="M672">
        <v>0.49419400000000002</v>
      </c>
      <c r="N672">
        <v>0.4187862</v>
      </c>
      <c r="O672">
        <v>2.4111030000000002</v>
      </c>
      <c r="P672">
        <v>0.75919999999999999</v>
      </c>
    </row>
    <row r="673" spans="1:16" x14ac:dyDescent="0.2">
      <c r="A673">
        <v>8.2384799999999994E-3</v>
      </c>
      <c r="B673">
        <v>2.14752E-3</v>
      </c>
      <c r="C673">
        <v>0.91554420000000003</v>
      </c>
      <c r="D673">
        <v>0.67261040000000005</v>
      </c>
      <c r="E673">
        <v>3.39174</v>
      </c>
      <c r="F673">
        <v>4.1228610000000003</v>
      </c>
      <c r="G673">
        <v>0.94843900000000003</v>
      </c>
      <c r="H673">
        <v>0.76634950000000002</v>
      </c>
      <c r="I673">
        <v>0.91986840000000003</v>
      </c>
      <c r="J673">
        <v>0.92828109999999997</v>
      </c>
      <c r="K673">
        <v>0.30932900000000002</v>
      </c>
      <c r="L673">
        <v>0.35628840000000001</v>
      </c>
      <c r="M673">
        <v>0.44988800000000001</v>
      </c>
      <c r="N673">
        <v>0.45378839999999998</v>
      </c>
      <c r="O673">
        <v>0.96560000000000001</v>
      </c>
      <c r="P673">
        <v>1.100867</v>
      </c>
    </row>
    <row r="674" spans="1:16" x14ac:dyDescent="0.2">
      <c r="A674">
        <v>5.7303090000000001E-2</v>
      </c>
      <c r="B674">
        <v>0.25192310000000001</v>
      </c>
      <c r="C674">
        <v>0.82769590000000004</v>
      </c>
      <c r="D674">
        <v>0.42237520000000001</v>
      </c>
      <c r="E674">
        <v>2.3245659999999999</v>
      </c>
      <c r="F674">
        <v>1.3775710000000001</v>
      </c>
      <c r="G674">
        <v>0.65043799999999996</v>
      </c>
      <c r="H674">
        <v>0.95671300000000004</v>
      </c>
      <c r="I674">
        <v>0.95798819999999996</v>
      </c>
      <c r="J674">
        <v>0.92808710000000005</v>
      </c>
      <c r="K674">
        <v>0.94369689999999995</v>
      </c>
      <c r="L674">
        <v>0.63912329999999995</v>
      </c>
      <c r="M674">
        <v>0.48813200000000001</v>
      </c>
      <c r="N674">
        <v>0.64147969999999999</v>
      </c>
      <c r="O674">
        <v>1.4821470000000001</v>
      </c>
      <c r="P674">
        <v>1.028607</v>
      </c>
    </row>
    <row r="675" spans="1:16" x14ac:dyDescent="0.2">
      <c r="A675">
        <v>1.46542E-3</v>
      </c>
      <c r="B675">
        <v>3.2625599999999998E-2</v>
      </c>
      <c r="C675">
        <v>0.64983159999999995</v>
      </c>
      <c r="D675">
        <v>0.99814760000000002</v>
      </c>
      <c r="E675">
        <v>4.4459970000000002</v>
      </c>
      <c r="F675">
        <v>2.4266100000000002</v>
      </c>
      <c r="G675">
        <v>1.3393360000000001</v>
      </c>
      <c r="H675">
        <v>0.56679639999999998</v>
      </c>
      <c r="I675">
        <v>0.96205890000000005</v>
      </c>
      <c r="J675">
        <v>0.95043679999999997</v>
      </c>
      <c r="K675">
        <v>0.66979319999999998</v>
      </c>
      <c r="L675">
        <v>0.59951540000000003</v>
      </c>
      <c r="M675">
        <v>0.455816</v>
      </c>
      <c r="N675">
        <v>0.50707690000000005</v>
      </c>
      <c r="O675">
        <v>1.5064919999999999</v>
      </c>
      <c r="P675">
        <v>1.1196170000000001</v>
      </c>
    </row>
    <row r="676" spans="1:16" x14ac:dyDescent="0.2">
      <c r="A676">
        <v>1.7873279999999998E-2</v>
      </c>
      <c r="B676">
        <v>1.20181E-3</v>
      </c>
      <c r="C676">
        <v>1.8030500000000001E-2</v>
      </c>
      <c r="D676">
        <v>0.74431239999999999</v>
      </c>
      <c r="E676">
        <v>2.0895320000000002</v>
      </c>
      <c r="F676">
        <v>4.6406280000000004</v>
      </c>
      <c r="G676">
        <v>3.6290439999999999</v>
      </c>
      <c r="H676">
        <v>1.0898540000000001</v>
      </c>
      <c r="I676">
        <v>0.86373739999999999</v>
      </c>
      <c r="J676">
        <v>0.93725910000000001</v>
      </c>
      <c r="K676">
        <v>0.53484909999999997</v>
      </c>
      <c r="L676">
        <v>0.71457809999999999</v>
      </c>
      <c r="M676">
        <v>0.342304</v>
      </c>
      <c r="N676">
        <v>0.43538450000000001</v>
      </c>
      <c r="O676">
        <v>1.633176</v>
      </c>
      <c r="P676">
        <v>1.1106689999999999</v>
      </c>
    </row>
    <row r="677" spans="1:16" x14ac:dyDescent="0.2">
      <c r="A677">
        <v>3.6979440000000002E-2</v>
      </c>
      <c r="B677">
        <v>0.10953739999999999</v>
      </c>
      <c r="C677">
        <v>0.78496060000000001</v>
      </c>
      <c r="D677">
        <v>0.60743409999999998</v>
      </c>
      <c r="E677">
        <v>2.2425769999999998</v>
      </c>
      <c r="F677">
        <v>1.84073</v>
      </c>
      <c r="G677">
        <v>1.1455200000000001</v>
      </c>
      <c r="H677">
        <v>1.11006</v>
      </c>
      <c r="I677">
        <v>0.92378459999999996</v>
      </c>
      <c r="J677">
        <v>0.9393589</v>
      </c>
      <c r="K677">
        <v>0.45297199999999999</v>
      </c>
      <c r="L677">
        <v>0.66494739999999997</v>
      </c>
      <c r="M677">
        <v>0.48250500000000002</v>
      </c>
      <c r="N677">
        <v>0.4298689</v>
      </c>
      <c r="O677">
        <v>1.5484119999999999</v>
      </c>
      <c r="P677">
        <v>1.9009579999999999</v>
      </c>
    </row>
    <row r="678" spans="1:16" x14ac:dyDescent="0.2">
      <c r="A678">
        <v>1.141404E-2</v>
      </c>
      <c r="B678">
        <v>4.1192520000000003E-2</v>
      </c>
      <c r="C678">
        <v>0.75897890000000001</v>
      </c>
      <c r="D678">
        <v>0.8942795</v>
      </c>
      <c r="E678">
        <v>2.7765599999999999</v>
      </c>
      <c r="F678">
        <v>2.2903980000000002</v>
      </c>
      <c r="G678">
        <v>1.485538</v>
      </c>
      <c r="H678">
        <v>0.64111660000000004</v>
      </c>
      <c r="I678">
        <v>0.87393580000000004</v>
      </c>
      <c r="J678">
        <v>0.97019690000000003</v>
      </c>
      <c r="K678">
        <v>0</v>
      </c>
      <c r="L678">
        <v>0.76535180000000003</v>
      </c>
      <c r="M678">
        <v>0.49649500000000002</v>
      </c>
      <c r="N678">
        <v>0.37319809999999998</v>
      </c>
      <c r="O678">
        <v>1.4529970000000001</v>
      </c>
      <c r="P678">
        <v>1.136774</v>
      </c>
    </row>
    <row r="679" spans="1:16" x14ac:dyDescent="0.2">
      <c r="A679">
        <v>9.0143559999999998E-2</v>
      </c>
      <c r="B679">
        <v>3.7455179999999998E-2</v>
      </c>
      <c r="C679">
        <v>0.3267157</v>
      </c>
      <c r="D679">
        <v>0.60126500000000005</v>
      </c>
      <c r="E679">
        <v>1.7441260000000001</v>
      </c>
      <c r="F679">
        <v>2.1950120000000002</v>
      </c>
      <c r="G679">
        <v>1.8328139999999999</v>
      </c>
      <c r="H679">
        <v>1.6125119999999999</v>
      </c>
      <c r="I679">
        <v>0.95582829999999996</v>
      </c>
      <c r="J679">
        <v>0.91419209999999995</v>
      </c>
      <c r="K679">
        <v>0.74026769999999997</v>
      </c>
      <c r="L679">
        <v>0.71304659999999997</v>
      </c>
      <c r="M679">
        <v>0.448154</v>
      </c>
      <c r="N679">
        <v>0.38523089999999999</v>
      </c>
      <c r="O679">
        <v>0.73107200000000006</v>
      </c>
      <c r="P679">
        <v>1.648428</v>
      </c>
    </row>
    <row r="680" spans="1:16" x14ac:dyDescent="0.2">
      <c r="A680">
        <v>1.21678E-3</v>
      </c>
      <c r="B680">
        <v>2.691576E-2</v>
      </c>
      <c r="C680">
        <v>0.84586190000000006</v>
      </c>
      <c r="D680">
        <v>0.95320870000000002</v>
      </c>
      <c r="E680">
        <v>4.8332420000000003</v>
      </c>
      <c r="F680">
        <v>2.3107190000000002</v>
      </c>
      <c r="G680">
        <v>0.994085</v>
      </c>
      <c r="H680">
        <v>0.73853469999999999</v>
      </c>
      <c r="I680">
        <v>0.90585199999999999</v>
      </c>
      <c r="J680">
        <v>0.95193530000000004</v>
      </c>
      <c r="K680">
        <v>0.62990670000000004</v>
      </c>
      <c r="L680">
        <v>0.46559230000000001</v>
      </c>
      <c r="M680">
        <v>0.42304799999999998</v>
      </c>
      <c r="N680">
        <v>0.41079120000000002</v>
      </c>
      <c r="O680">
        <v>1.3625560000000001</v>
      </c>
      <c r="P680">
        <v>0.839951</v>
      </c>
    </row>
    <row r="681" spans="1:16" x14ac:dyDescent="0.2">
      <c r="A681">
        <v>4.30993E-2</v>
      </c>
      <c r="B681">
        <v>3.1470810000000002E-2</v>
      </c>
      <c r="C681">
        <v>0.59456520000000002</v>
      </c>
      <c r="D681">
        <v>0.85485500000000003</v>
      </c>
      <c r="E681">
        <v>2.080603</v>
      </c>
      <c r="F681">
        <v>2.4796109999999998</v>
      </c>
      <c r="G681">
        <v>1.401678</v>
      </c>
      <c r="H681">
        <v>1.0011319999999999</v>
      </c>
      <c r="I681">
        <v>0.94697489999999995</v>
      </c>
      <c r="J681">
        <v>0.99971929999999998</v>
      </c>
      <c r="K681">
        <v>0.74473540000000005</v>
      </c>
      <c r="L681">
        <v>0.77081160000000004</v>
      </c>
      <c r="M681">
        <v>0.54773499999999997</v>
      </c>
      <c r="N681">
        <v>0.26704309999999998</v>
      </c>
      <c r="O681">
        <v>1.5842780000000001</v>
      </c>
      <c r="P681">
        <v>0.96695299999999995</v>
      </c>
    </row>
    <row r="682" spans="1:16" x14ac:dyDescent="0.2">
      <c r="A682">
        <v>2.791884E-2</v>
      </c>
      <c r="B682">
        <v>1.5732260000000001E-2</v>
      </c>
      <c r="C682">
        <v>0.75035529999999995</v>
      </c>
      <c r="D682">
        <v>1.013622</v>
      </c>
      <c r="E682">
        <v>2.4020730000000001</v>
      </c>
      <c r="F682">
        <v>2.8535180000000002</v>
      </c>
      <c r="G682">
        <v>1.402358</v>
      </c>
      <c r="H682">
        <v>0.53387779999999996</v>
      </c>
      <c r="I682">
        <v>0.93625539999999996</v>
      </c>
      <c r="J682">
        <v>0.94379360000000001</v>
      </c>
      <c r="K682">
        <v>0.50446860000000004</v>
      </c>
      <c r="L682">
        <v>0.8886058</v>
      </c>
      <c r="M682">
        <v>0.31503399999999998</v>
      </c>
      <c r="N682">
        <v>0.53189310000000001</v>
      </c>
      <c r="O682">
        <v>1.1730389999999999</v>
      </c>
      <c r="P682">
        <v>1.4138999999999999</v>
      </c>
    </row>
    <row r="683" spans="1:16" x14ac:dyDescent="0.2">
      <c r="A683">
        <v>4.5723130000000001E-2</v>
      </c>
      <c r="B683">
        <v>4.4320060000000001E-2</v>
      </c>
      <c r="C683">
        <v>0.44023040000000002</v>
      </c>
      <c r="D683">
        <v>0.87223059999999997</v>
      </c>
      <c r="E683">
        <v>1.9766170000000001</v>
      </c>
      <c r="F683">
        <v>2.0889530000000001</v>
      </c>
      <c r="G683">
        <v>1.469983</v>
      </c>
      <c r="H683">
        <v>0.73871690000000001</v>
      </c>
      <c r="I683">
        <v>0.95739680000000005</v>
      </c>
      <c r="J683">
        <v>0.89876549999999999</v>
      </c>
      <c r="K683">
        <v>0.51518319999999995</v>
      </c>
      <c r="L683">
        <v>0.28390989999999999</v>
      </c>
      <c r="M683">
        <v>0.42897299999999999</v>
      </c>
      <c r="N683">
        <v>0.42812480000000003</v>
      </c>
      <c r="O683">
        <v>2.0516709999999998</v>
      </c>
      <c r="P683">
        <v>2.3711859999999998</v>
      </c>
    </row>
    <row r="684" spans="1:16" x14ac:dyDescent="0.2">
      <c r="A684">
        <v>4.3921769999999999E-2</v>
      </c>
      <c r="B684">
        <v>2.5569229999999998E-2</v>
      </c>
      <c r="C684">
        <v>0.5696118</v>
      </c>
      <c r="D684">
        <v>1.0281720000000001</v>
      </c>
      <c r="E684">
        <v>2.1598660000000001</v>
      </c>
      <c r="F684">
        <v>2.5768390000000001</v>
      </c>
      <c r="G684">
        <v>1.933389</v>
      </c>
      <c r="H684">
        <v>0.68389060000000002</v>
      </c>
      <c r="I684">
        <v>0.98582199999999998</v>
      </c>
      <c r="J684">
        <v>0.94548239999999995</v>
      </c>
      <c r="K684">
        <v>0.81833610000000001</v>
      </c>
      <c r="L684">
        <v>0.39463559999999998</v>
      </c>
      <c r="M684">
        <v>0.50312199999999996</v>
      </c>
      <c r="N684">
        <v>0.27661079999999999</v>
      </c>
      <c r="O684">
        <v>2.5549650000000002</v>
      </c>
      <c r="P684">
        <v>1.3959919999999999</v>
      </c>
    </row>
    <row r="685" spans="1:16" x14ac:dyDescent="0.2">
      <c r="A685">
        <v>2.774194E-2</v>
      </c>
      <c r="B685">
        <v>0.1086555</v>
      </c>
      <c r="C685">
        <v>0.58961229999999998</v>
      </c>
      <c r="D685">
        <v>0.73508929999999995</v>
      </c>
      <c r="E685">
        <v>2.2473730000000001</v>
      </c>
      <c r="F685">
        <v>1.719576</v>
      </c>
      <c r="G685">
        <v>1.733792</v>
      </c>
      <c r="H685">
        <v>0.93710819999999995</v>
      </c>
      <c r="I685">
        <v>0.9762246</v>
      </c>
      <c r="J685">
        <v>0.92047310000000004</v>
      </c>
      <c r="K685">
        <v>0.53854199999999997</v>
      </c>
      <c r="L685">
        <v>1.030816</v>
      </c>
      <c r="M685">
        <v>0.40232600000000002</v>
      </c>
      <c r="N685">
        <v>0.32865739999999999</v>
      </c>
      <c r="O685">
        <v>1.0506869999999999</v>
      </c>
      <c r="P685">
        <v>1.154952</v>
      </c>
    </row>
    <row r="686" spans="1:16" x14ac:dyDescent="0.2">
      <c r="A686">
        <v>4.9822070000000003E-2</v>
      </c>
      <c r="B686">
        <v>5.2161199999999998E-2</v>
      </c>
      <c r="C686">
        <v>0.56354110000000002</v>
      </c>
      <c r="D686">
        <v>0.81731089999999995</v>
      </c>
      <c r="E686">
        <v>2.178207</v>
      </c>
      <c r="F686">
        <v>2.1244299999999998</v>
      </c>
      <c r="G686">
        <v>1.287444</v>
      </c>
      <c r="H686">
        <v>0.99521179999999998</v>
      </c>
      <c r="I686">
        <v>0.94083640000000002</v>
      </c>
      <c r="J686">
        <v>0.88455740000000005</v>
      </c>
      <c r="K686">
        <v>0.60670400000000002</v>
      </c>
      <c r="L686">
        <v>0.1290434</v>
      </c>
      <c r="M686">
        <v>0.530721</v>
      </c>
      <c r="N686">
        <v>0.39294020000000002</v>
      </c>
      <c r="O686">
        <v>1.22908</v>
      </c>
      <c r="P686">
        <v>0.70067299999999999</v>
      </c>
    </row>
    <row r="687" spans="1:16" x14ac:dyDescent="0.2">
      <c r="A687">
        <v>5.7986269999999999E-2</v>
      </c>
      <c r="B687">
        <v>3.6054900000000001E-2</v>
      </c>
      <c r="C687">
        <v>0.87595239999999996</v>
      </c>
      <c r="D687">
        <v>0.62523479999999998</v>
      </c>
      <c r="E687">
        <v>2.2547700000000002</v>
      </c>
      <c r="F687">
        <v>2.3238300000000001</v>
      </c>
      <c r="G687">
        <v>0.77402000000000004</v>
      </c>
      <c r="H687">
        <v>1.416012</v>
      </c>
      <c r="I687">
        <v>0.84220640000000002</v>
      </c>
      <c r="J687">
        <v>0.90132029999999996</v>
      </c>
      <c r="K687">
        <v>0</v>
      </c>
      <c r="L687">
        <v>0.45010440000000002</v>
      </c>
      <c r="M687">
        <v>0.399231</v>
      </c>
      <c r="N687">
        <v>0.40278049999999999</v>
      </c>
      <c r="O687">
        <v>0.84183200000000002</v>
      </c>
      <c r="P687">
        <v>1.8024770000000001</v>
      </c>
    </row>
    <row r="688" spans="1:16" x14ac:dyDescent="0.2">
      <c r="A688">
        <v>0.17045080000000001</v>
      </c>
      <c r="B688">
        <v>2.8801050000000002E-2</v>
      </c>
      <c r="C688">
        <v>0.57063450000000004</v>
      </c>
      <c r="D688">
        <v>0.6128441</v>
      </c>
      <c r="E688">
        <v>1.635518</v>
      </c>
      <c r="F688">
        <v>2.2662559999999998</v>
      </c>
      <c r="G688">
        <v>1.2350369999999999</v>
      </c>
      <c r="H688">
        <v>1.6832480000000001</v>
      </c>
      <c r="I688">
        <v>0.89003600000000005</v>
      </c>
      <c r="J688">
        <v>0.77091869999999996</v>
      </c>
      <c r="K688">
        <v>0.49213249999999997</v>
      </c>
      <c r="L688">
        <v>5.9000000000000003E-6</v>
      </c>
      <c r="M688">
        <v>0.46703899999999998</v>
      </c>
      <c r="N688">
        <v>0.52205170000000001</v>
      </c>
      <c r="O688">
        <v>1.2384710000000001</v>
      </c>
      <c r="P688">
        <v>1.2906169999999999</v>
      </c>
    </row>
    <row r="689" spans="1:16" x14ac:dyDescent="0.2">
      <c r="A689">
        <v>3.2675299999999997E-2</v>
      </c>
      <c r="B689">
        <v>4.695585E-2</v>
      </c>
      <c r="C689">
        <v>0.86387449999999999</v>
      </c>
      <c r="D689">
        <v>0.88315650000000001</v>
      </c>
      <c r="E689">
        <v>2.4647929999999998</v>
      </c>
      <c r="F689">
        <v>2.1405110000000001</v>
      </c>
      <c r="G689">
        <v>0.83833299999999999</v>
      </c>
      <c r="H689">
        <v>0.79139280000000001</v>
      </c>
      <c r="I689">
        <v>0.91899799999999998</v>
      </c>
      <c r="J689">
        <v>0.93622590000000006</v>
      </c>
      <c r="K689">
        <v>0.90642100000000003</v>
      </c>
      <c r="L689">
        <v>0.56954780000000005</v>
      </c>
      <c r="M689">
        <v>0.49038100000000001</v>
      </c>
      <c r="N689">
        <v>0.42001769999999999</v>
      </c>
      <c r="O689">
        <v>0.62289499999999998</v>
      </c>
      <c r="P689">
        <v>0.76418200000000003</v>
      </c>
    </row>
    <row r="690" spans="1:16" x14ac:dyDescent="0.2">
      <c r="A690">
        <v>0.1037004</v>
      </c>
      <c r="B690">
        <v>8.4130140000000006E-2</v>
      </c>
      <c r="C690">
        <v>0.76599669999999997</v>
      </c>
      <c r="D690">
        <v>0.64287629999999996</v>
      </c>
      <c r="E690">
        <v>1.8574090000000001</v>
      </c>
      <c r="F690">
        <v>1.9889289999999999</v>
      </c>
      <c r="G690">
        <v>0.86853400000000003</v>
      </c>
      <c r="H690">
        <v>1.188051</v>
      </c>
      <c r="I690">
        <v>0.94538469999999997</v>
      </c>
      <c r="J690">
        <v>0.92822009999999999</v>
      </c>
      <c r="K690">
        <v>0.75045130000000004</v>
      </c>
      <c r="L690">
        <v>0.6873186</v>
      </c>
      <c r="M690">
        <v>0.41686800000000002</v>
      </c>
      <c r="N690">
        <v>0.56877049999999996</v>
      </c>
      <c r="O690">
        <v>1.5809519999999999</v>
      </c>
      <c r="P690">
        <v>1.208261</v>
      </c>
    </row>
    <row r="691" spans="1:16" x14ac:dyDescent="0.2">
      <c r="A691">
        <v>1.121195E-2</v>
      </c>
      <c r="B691">
        <v>5.8346259999999997E-2</v>
      </c>
      <c r="C691">
        <v>0.77200740000000001</v>
      </c>
      <c r="D691">
        <v>0.8305553</v>
      </c>
      <c r="E691">
        <v>2.8871829999999998</v>
      </c>
      <c r="F691">
        <v>2.2506349999999999</v>
      </c>
      <c r="G691">
        <v>0.88800500000000004</v>
      </c>
      <c r="H691">
        <v>0.87810010000000005</v>
      </c>
      <c r="I691">
        <v>0.92131510000000005</v>
      </c>
      <c r="J691">
        <v>0.89748260000000002</v>
      </c>
      <c r="K691">
        <v>0.39930369999999998</v>
      </c>
      <c r="L691">
        <v>0.63795740000000001</v>
      </c>
      <c r="M691">
        <v>0.31725500000000001</v>
      </c>
      <c r="N691">
        <v>0.42974970000000001</v>
      </c>
      <c r="O691">
        <v>1.114368</v>
      </c>
      <c r="P691">
        <v>0.250058</v>
      </c>
    </row>
    <row r="692" spans="1:16" x14ac:dyDescent="0.2">
      <c r="A692">
        <v>5.4641679999999998E-2</v>
      </c>
      <c r="B692">
        <v>1.9645679999999999E-2</v>
      </c>
      <c r="C692">
        <v>0.86302579999999995</v>
      </c>
      <c r="D692">
        <v>0.80661320000000003</v>
      </c>
      <c r="E692">
        <v>2.2448570000000001</v>
      </c>
      <c r="F692">
        <v>2.8025859999999998</v>
      </c>
      <c r="G692">
        <v>0.90771299999999999</v>
      </c>
      <c r="H692">
        <v>1.0931310000000001</v>
      </c>
      <c r="I692">
        <v>0.85277259999999999</v>
      </c>
      <c r="J692">
        <v>0.88324899999999995</v>
      </c>
      <c r="K692">
        <v>1.0229E-3</v>
      </c>
      <c r="L692">
        <v>1.3016E-3</v>
      </c>
      <c r="M692">
        <v>0.50193900000000002</v>
      </c>
      <c r="N692">
        <v>0.45805119999999999</v>
      </c>
      <c r="O692">
        <v>1.1510689999999999</v>
      </c>
      <c r="P692">
        <v>1.214715</v>
      </c>
    </row>
    <row r="693" spans="1:16" x14ac:dyDescent="0.2">
      <c r="A693">
        <v>3.3918799999999999E-2</v>
      </c>
      <c r="B693">
        <v>5.89352E-2</v>
      </c>
      <c r="C693">
        <v>0.66300349999999997</v>
      </c>
      <c r="D693">
        <v>0.59143579999999996</v>
      </c>
      <c r="E693">
        <v>1.987303</v>
      </c>
      <c r="F693">
        <v>1.8559909999999999</v>
      </c>
      <c r="G693">
        <v>0.92317099999999996</v>
      </c>
      <c r="H693">
        <v>1.425503</v>
      </c>
      <c r="I693">
        <v>0.9457489</v>
      </c>
      <c r="J693">
        <v>0.95830769999999998</v>
      </c>
      <c r="K693">
        <v>0.61016899999999996</v>
      </c>
      <c r="L693">
        <v>0.48751129999999998</v>
      </c>
      <c r="M693">
        <v>0.30846600000000002</v>
      </c>
      <c r="N693">
        <v>0.51749529999999999</v>
      </c>
      <c r="O693">
        <v>1.905138</v>
      </c>
      <c r="P693">
        <v>2.089353</v>
      </c>
    </row>
    <row r="694" spans="1:16" x14ac:dyDescent="0.2">
      <c r="A694">
        <v>3.8568199999999997E-2</v>
      </c>
      <c r="B694">
        <v>2.1251099999999999E-3</v>
      </c>
      <c r="C694">
        <v>0.40788770000000002</v>
      </c>
      <c r="D694">
        <v>0.7333904</v>
      </c>
      <c r="E694">
        <v>2.1194220000000001</v>
      </c>
      <c r="F694">
        <v>4.3621730000000003</v>
      </c>
      <c r="G694">
        <v>2.3816480000000002</v>
      </c>
      <c r="H694">
        <v>1.3025119999999999</v>
      </c>
      <c r="I694">
        <v>0.95936869999999996</v>
      </c>
      <c r="J694">
        <v>0.94900359999999995</v>
      </c>
      <c r="K694">
        <v>0.52850330000000001</v>
      </c>
      <c r="L694">
        <v>0.46625729999999999</v>
      </c>
      <c r="M694">
        <v>0.42394100000000001</v>
      </c>
      <c r="N694">
        <v>0.38672260000000003</v>
      </c>
      <c r="O694">
        <v>0.81953500000000001</v>
      </c>
      <c r="P694">
        <v>1.1961839999999999</v>
      </c>
    </row>
    <row r="695" spans="1:16" x14ac:dyDescent="0.2">
      <c r="A695">
        <v>3.805853E-2</v>
      </c>
      <c r="B695">
        <v>1.1023760000000001E-2</v>
      </c>
      <c r="C695">
        <v>0.85722739999999997</v>
      </c>
      <c r="D695">
        <v>0.71121190000000001</v>
      </c>
      <c r="E695">
        <v>2.2044630000000001</v>
      </c>
      <c r="F695">
        <v>2.881656</v>
      </c>
      <c r="G695">
        <v>0.71179400000000004</v>
      </c>
      <c r="H695">
        <v>1.9075279999999999</v>
      </c>
      <c r="I695">
        <v>0.93679469999999998</v>
      </c>
      <c r="J695">
        <v>0.91693159999999996</v>
      </c>
      <c r="K695">
        <v>0.72135150000000003</v>
      </c>
      <c r="L695">
        <v>0.44556899999999999</v>
      </c>
      <c r="M695">
        <v>0.37786999999999998</v>
      </c>
      <c r="N695">
        <v>0.54391800000000001</v>
      </c>
      <c r="O695">
        <v>1.4942899999999999</v>
      </c>
      <c r="P695">
        <v>1.3081179999999999</v>
      </c>
    </row>
    <row r="696" spans="1:16" x14ac:dyDescent="0.2">
      <c r="A696">
        <v>0.10760260000000001</v>
      </c>
      <c r="B696">
        <v>1.9757830000000001E-2</v>
      </c>
      <c r="C696">
        <v>0.7618762</v>
      </c>
      <c r="D696">
        <v>1.018078</v>
      </c>
      <c r="E696">
        <v>1.8696429999999999</v>
      </c>
      <c r="F696">
        <v>2.8601830000000001</v>
      </c>
      <c r="G696">
        <v>0.83050199999999996</v>
      </c>
      <c r="H696">
        <v>0.71109800000000001</v>
      </c>
      <c r="I696">
        <v>0.94528959999999995</v>
      </c>
      <c r="J696">
        <v>0.94833520000000004</v>
      </c>
      <c r="K696">
        <v>0.72428650000000006</v>
      </c>
      <c r="L696">
        <v>0.69624390000000003</v>
      </c>
      <c r="M696">
        <v>0.411798</v>
      </c>
      <c r="N696">
        <v>0.3526165</v>
      </c>
      <c r="O696">
        <v>1.7378769999999999</v>
      </c>
      <c r="P696">
        <v>1.5149170000000001</v>
      </c>
    </row>
    <row r="697" spans="1:16" x14ac:dyDescent="0.2">
      <c r="A697">
        <v>5.9491870000000002E-2</v>
      </c>
      <c r="B697">
        <v>5.5708670000000002E-2</v>
      </c>
      <c r="C697">
        <v>0.7337593</v>
      </c>
      <c r="D697">
        <v>0.71655760000000002</v>
      </c>
      <c r="E697">
        <v>2.1470259999999999</v>
      </c>
      <c r="F697">
        <v>2.122293</v>
      </c>
      <c r="G697">
        <v>1.0368489999999999</v>
      </c>
      <c r="H697">
        <v>0.82406210000000002</v>
      </c>
      <c r="I697">
        <v>0.94703099999999996</v>
      </c>
      <c r="J697">
        <v>0.9340001</v>
      </c>
      <c r="K697">
        <v>0.69153869999999995</v>
      </c>
      <c r="L697">
        <v>0.38828259999999998</v>
      </c>
      <c r="M697">
        <v>0.48826799999999998</v>
      </c>
      <c r="N697">
        <v>0.41560000000000002</v>
      </c>
      <c r="O697">
        <v>0.689249</v>
      </c>
      <c r="P697">
        <v>0.93669199999999997</v>
      </c>
    </row>
    <row r="698" spans="1:16" x14ac:dyDescent="0.2">
      <c r="A698">
        <v>0.13363810000000001</v>
      </c>
      <c r="B698">
        <v>3.562676E-2</v>
      </c>
      <c r="C698">
        <v>0.77935469999999996</v>
      </c>
      <c r="D698">
        <v>0.68010280000000001</v>
      </c>
      <c r="E698">
        <v>1.515566</v>
      </c>
      <c r="F698">
        <v>2.1142829999999999</v>
      </c>
      <c r="G698">
        <v>0.69340100000000005</v>
      </c>
      <c r="H698">
        <v>1.2709889999999999</v>
      </c>
      <c r="I698">
        <v>0.85847090000000004</v>
      </c>
      <c r="J698">
        <v>0.92039249999999995</v>
      </c>
      <c r="K698">
        <v>0.43205139999999997</v>
      </c>
      <c r="L698">
        <v>0.26807239999999999</v>
      </c>
      <c r="M698">
        <v>0.49616300000000002</v>
      </c>
      <c r="N698">
        <v>0.49129070000000002</v>
      </c>
      <c r="O698">
        <v>1.339545</v>
      </c>
      <c r="P698">
        <v>0.88455700000000004</v>
      </c>
    </row>
    <row r="699" spans="1:16" x14ac:dyDescent="0.2">
      <c r="A699">
        <v>2.1549349999999998E-2</v>
      </c>
      <c r="B699">
        <v>1.0468450000000001E-2</v>
      </c>
      <c r="C699">
        <v>0.82445880000000005</v>
      </c>
      <c r="D699">
        <v>0.85396709999999998</v>
      </c>
      <c r="E699">
        <v>2.4988610000000002</v>
      </c>
      <c r="F699">
        <v>3.0475509999999999</v>
      </c>
      <c r="G699">
        <v>0.98518899999999998</v>
      </c>
      <c r="H699">
        <v>0.80423500000000003</v>
      </c>
      <c r="I699">
        <v>0.89750819999999998</v>
      </c>
      <c r="J699">
        <v>0.9410598</v>
      </c>
      <c r="K699">
        <v>0.47036739999999999</v>
      </c>
      <c r="L699">
        <v>0.64490749999999997</v>
      </c>
      <c r="M699">
        <v>0.40742299999999998</v>
      </c>
      <c r="N699">
        <v>0.36986999999999998</v>
      </c>
      <c r="O699">
        <v>1.517685</v>
      </c>
      <c r="P699">
        <v>0.203629</v>
      </c>
    </row>
    <row r="700" spans="1:16" x14ac:dyDescent="0.2">
      <c r="A700">
        <v>2.7015799999999999E-3</v>
      </c>
      <c r="B700">
        <v>5.4386520000000001E-2</v>
      </c>
      <c r="C700">
        <v>0.94579299999999999</v>
      </c>
      <c r="D700">
        <v>0.75551970000000002</v>
      </c>
      <c r="E700">
        <v>4.3329519999999997</v>
      </c>
      <c r="F700">
        <v>2.1910470000000002</v>
      </c>
      <c r="G700">
        <v>1.103305</v>
      </c>
      <c r="H700">
        <v>0.84040689999999996</v>
      </c>
      <c r="I700">
        <v>0.95611199999999996</v>
      </c>
      <c r="J700">
        <v>0.88091459999999999</v>
      </c>
      <c r="K700">
        <v>0.46514739999999999</v>
      </c>
      <c r="L700">
        <v>0.3919474</v>
      </c>
      <c r="M700">
        <v>0.66317599999999999</v>
      </c>
      <c r="N700">
        <v>0.4907376</v>
      </c>
      <c r="O700">
        <v>1.5767610000000001</v>
      </c>
      <c r="P700">
        <v>1.820311</v>
      </c>
    </row>
    <row r="701" spans="1:16" x14ac:dyDescent="0.2">
      <c r="A701">
        <v>1.9951529999999999E-2</v>
      </c>
      <c r="B701">
        <v>1.0099820000000001E-2</v>
      </c>
      <c r="C701">
        <v>0.43733559999999999</v>
      </c>
      <c r="D701">
        <v>0.81178609999999995</v>
      </c>
      <c r="E701">
        <v>2.4083160000000001</v>
      </c>
      <c r="F701">
        <v>3.0498470000000002</v>
      </c>
      <c r="G701">
        <v>1.3562289999999999</v>
      </c>
      <c r="H701">
        <v>1.3846020000000001</v>
      </c>
      <c r="I701">
        <v>0.95018170000000002</v>
      </c>
      <c r="J701">
        <v>0.91817669999999996</v>
      </c>
      <c r="K701">
        <v>0.38632640000000001</v>
      </c>
      <c r="L701">
        <v>0.11292140000000001</v>
      </c>
      <c r="M701">
        <v>0.420651</v>
      </c>
      <c r="N701">
        <v>0.3633382</v>
      </c>
      <c r="O701">
        <v>2.1659130000000002</v>
      </c>
      <c r="P701">
        <v>1.0961749999999999</v>
      </c>
    </row>
    <row r="702" spans="1:16" x14ac:dyDescent="0.2">
      <c r="A702">
        <v>1.4186219999999999E-2</v>
      </c>
      <c r="B702">
        <v>1.403186E-2</v>
      </c>
      <c r="C702">
        <v>0.63381209999999999</v>
      </c>
      <c r="D702">
        <v>0.92589750000000004</v>
      </c>
      <c r="E702">
        <v>2.6219139999999999</v>
      </c>
      <c r="F702">
        <v>2.8262170000000002</v>
      </c>
      <c r="G702">
        <v>1.2591509999999999</v>
      </c>
      <c r="H702">
        <v>0.90104490000000004</v>
      </c>
      <c r="I702">
        <v>0.98980699999999999</v>
      </c>
      <c r="J702">
        <v>0.9610284</v>
      </c>
      <c r="K702">
        <v>0.46397470000000002</v>
      </c>
      <c r="L702">
        <v>0.69883770000000001</v>
      </c>
      <c r="M702">
        <v>0.53823799999999999</v>
      </c>
      <c r="N702">
        <v>0.41741539999999999</v>
      </c>
      <c r="O702">
        <v>2.6664349999999999</v>
      </c>
      <c r="P702">
        <v>0.54485399999999995</v>
      </c>
    </row>
    <row r="703" spans="1:16" x14ac:dyDescent="0.2">
      <c r="A703">
        <v>1.4024750000000001E-2</v>
      </c>
      <c r="B703">
        <v>5.7118519999999999E-2</v>
      </c>
      <c r="C703">
        <v>0.73467059999999995</v>
      </c>
      <c r="D703">
        <v>0.70019359999999997</v>
      </c>
      <c r="E703">
        <v>2.8345980000000002</v>
      </c>
      <c r="F703">
        <v>2.0751569999999999</v>
      </c>
      <c r="G703">
        <v>0.94835800000000003</v>
      </c>
      <c r="H703">
        <v>0.99609910000000002</v>
      </c>
      <c r="I703">
        <v>0.84947550000000005</v>
      </c>
      <c r="J703">
        <v>0.84538639999999998</v>
      </c>
      <c r="K703">
        <v>0.49445610000000001</v>
      </c>
      <c r="L703">
        <v>0.41959400000000002</v>
      </c>
      <c r="M703">
        <v>0.43356800000000001</v>
      </c>
      <c r="N703">
        <v>0.25905460000000002</v>
      </c>
      <c r="O703">
        <v>0.85707999999999995</v>
      </c>
      <c r="P703">
        <v>1.063858</v>
      </c>
    </row>
    <row r="704" spans="1:16" x14ac:dyDescent="0.2">
      <c r="A704">
        <v>5.9384590000000001E-2</v>
      </c>
      <c r="B704">
        <v>2.2037020000000001E-2</v>
      </c>
      <c r="C704">
        <v>0.55024470000000003</v>
      </c>
      <c r="D704">
        <v>0.97472119999999995</v>
      </c>
      <c r="E704">
        <v>2.0412689999999998</v>
      </c>
      <c r="F704">
        <v>2.522748</v>
      </c>
      <c r="G704">
        <v>1.1140950000000001</v>
      </c>
      <c r="H704">
        <v>0.79714850000000004</v>
      </c>
      <c r="I704">
        <v>0.9112903</v>
      </c>
      <c r="J704">
        <v>0.90562310000000001</v>
      </c>
      <c r="K704">
        <v>0.1373405</v>
      </c>
      <c r="L704">
        <v>0.84808419999999995</v>
      </c>
      <c r="M704">
        <v>0.43736700000000001</v>
      </c>
      <c r="N704">
        <v>0.40406700000000001</v>
      </c>
      <c r="O704">
        <v>1.0518810000000001</v>
      </c>
      <c r="P704">
        <v>1.1153409999999999</v>
      </c>
    </row>
    <row r="705" spans="1:16" x14ac:dyDescent="0.2">
      <c r="A705">
        <v>0.1178328</v>
      </c>
      <c r="B705">
        <v>8.2074299999999999E-3</v>
      </c>
      <c r="C705">
        <v>0.39908470000000001</v>
      </c>
      <c r="D705">
        <v>0.84823369999999998</v>
      </c>
      <c r="E705">
        <v>1.6275459999999999</v>
      </c>
      <c r="F705">
        <v>3.2142970000000002</v>
      </c>
      <c r="G705">
        <v>1.405278</v>
      </c>
      <c r="H705">
        <v>1.4462729999999999</v>
      </c>
      <c r="I705">
        <v>0.93137259999999999</v>
      </c>
      <c r="J705">
        <v>0.96473229999999999</v>
      </c>
      <c r="K705">
        <v>0.675566</v>
      </c>
      <c r="L705">
        <v>0.42095559999999999</v>
      </c>
      <c r="M705">
        <v>0.35686600000000002</v>
      </c>
      <c r="N705">
        <v>0.38609949999999998</v>
      </c>
      <c r="O705">
        <v>1.4818579999999999</v>
      </c>
      <c r="P705">
        <v>1.738327</v>
      </c>
    </row>
    <row r="706" spans="1:16" x14ac:dyDescent="0.2">
      <c r="A706">
        <v>2.66892E-3</v>
      </c>
      <c r="B706">
        <v>4.4412550000000002E-2</v>
      </c>
      <c r="C706">
        <v>0.71389440000000004</v>
      </c>
      <c r="D706">
        <v>0.78934300000000002</v>
      </c>
      <c r="E706">
        <v>4.2882009999999999</v>
      </c>
      <c r="F706">
        <v>2.3942399999999999</v>
      </c>
      <c r="G706">
        <v>1.9550259999999999</v>
      </c>
      <c r="H706">
        <v>1.023555</v>
      </c>
      <c r="I706">
        <v>0.92099790000000004</v>
      </c>
      <c r="J706">
        <v>0.90967419999999999</v>
      </c>
      <c r="K706">
        <v>0.56444879999999997</v>
      </c>
      <c r="L706">
        <v>5.88225E-2</v>
      </c>
      <c r="M706">
        <v>0.36976900000000001</v>
      </c>
      <c r="N706">
        <v>0.38127749999999999</v>
      </c>
      <c r="O706">
        <v>1.833019</v>
      </c>
      <c r="P706">
        <v>1.3197760000000001</v>
      </c>
    </row>
    <row r="707" spans="1:16" x14ac:dyDescent="0.2">
      <c r="A707">
        <v>1.6648240000000002E-2</v>
      </c>
      <c r="B707">
        <v>4.4402360000000002E-2</v>
      </c>
      <c r="C707">
        <v>0.72205759999999997</v>
      </c>
      <c r="D707">
        <v>0.72575730000000005</v>
      </c>
      <c r="E707">
        <v>2.5508570000000002</v>
      </c>
      <c r="F707">
        <v>2.138595</v>
      </c>
      <c r="G707">
        <v>1.4148499999999999</v>
      </c>
      <c r="H707">
        <v>0.85269070000000002</v>
      </c>
      <c r="I707">
        <v>0.9374884</v>
      </c>
      <c r="J707">
        <v>0.96597469999999996</v>
      </c>
      <c r="K707">
        <v>0.31785859999999999</v>
      </c>
      <c r="L707">
        <v>0.87109590000000003</v>
      </c>
      <c r="M707">
        <v>0.39307999999999998</v>
      </c>
      <c r="N707">
        <v>0.49308649999999998</v>
      </c>
      <c r="O707">
        <v>1.0686150000000001</v>
      </c>
      <c r="P707">
        <v>1.6188819999999999</v>
      </c>
    </row>
    <row r="708" spans="1:16" x14ac:dyDescent="0.2">
      <c r="A708">
        <v>5.1882650000000002E-2</v>
      </c>
      <c r="B708">
        <v>2.0783949999999999E-2</v>
      </c>
      <c r="C708">
        <v>1.004807</v>
      </c>
      <c r="D708">
        <v>0.68882379999999999</v>
      </c>
      <c r="E708">
        <v>1.9476199999999999</v>
      </c>
      <c r="F708">
        <v>2.629219</v>
      </c>
      <c r="G708">
        <v>0.80912300000000004</v>
      </c>
      <c r="H708">
        <v>1.165324</v>
      </c>
      <c r="I708">
        <v>0.90646669999999996</v>
      </c>
      <c r="J708">
        <v>0.95333080000000003</v>
      </c>
      <c r="K708">
        <v>0.61462640000000002</v>
      </c>
      <c r="L708">
        <v>0.72830320000000004</v>
      </c>
      <c r="M708">
        <v>0.28712500000000002</v>
      </c>
      <c r="N708">
        <v>0.35482449999999999</v>
      </c>
      <c r="O708">
        <v>1.605256</v>
      </c>
      <c r="P708">
        <v>1.185073</v>
      </c>
    </row>
    <row r="709" spans="1:16" x14ac:dyDescent="0.2">
      <c r="A709">
        <v>1.251271E-2</v>
      </c>
      <c r="B709">
        <v>9.1509099999999999E-3</v>
      </c>
      <c r="C709">
        <v>0.4771764</v>
      </c>
      <c r="D709">
        <v>0.71567990000000004</v>
      </c>
      <c r="E709">
        <v>3.023987</v>
      </c>
      <c r="F709">
        <v>2.9892310000000002</v>
      </c>
      <c r="G709">
        <v>2.8427920000000002</v>
      </c>
      <c r="H709">
        <v>1.187262</v>
      </c>
      <c r="I709">
        <v>0.97912730000000003</v>
      </c>
      <c r="J709">
        <v>0.9936779</v>
      </c>
      <c r="K709">
        <v>0.4222823</v>
      </c>
      <c r="L709">
        <v>0.64528410000000003</v>
      </c>
      <c r="M709">
        <v>0.52476199999999995</v>
      </c>
      <c r="N709">
        <v>0.53970899999999999</v>
      </c>
      <c r="O709">
        <v>1.3519859999999999</v>
      </c>
      <c r="P709">
        <v>0.77807000000000004</v>
      </c>
    </row>
    <row r="710" spans="1:16" x14ac:dyDescent="0.2">
      <c r="A710">
        <v>3.6257360000000002E-2</v>
      </c>
      <c r="B710">
        <v>3.0474169999999998E-2</v>
      </c>
      <c r="C710">
        <v>0.84727319999999995</v>
      </c>
      <c r="D710">
        <v>0.97078109999999995</v>
      </c>
      <c r="E710">
        <v>2.1708340000000002</v>
      </c>
      <c r="F710">
        <v>2.367362</v>
      </c>
      <c r="G710">
        <v>1.1279269999999999</v>
      </c>
      <c r="H710">
        <v>0.84209659999999997</v>
      </c>
      <c r="I710">
        <v>0.88493529999999998</v>
      </c>
      <c r="J710">
        <v>0.93847990000000003</v>
      </c>
      <c r="K710">
        <v>0.47179539999999998</v>
      </c>
      <c r="L710">
        <v>0.55412150000000004</v>
      </c>
      <c r="M710">
        <v>0.47373599999999999</v>
      </c>
      <c r="N710">
        <v>0.35798410000000003</v>
      </c>
      <c r="O710">
        <v>0.63401700000000005</v>
      </c>
      <c r="P710">
        <v>0.77558800000000006</v>
      </c>
    </row>
    <row r="711" spans="1:16" x14ac:dyDescent="0.2">
      <c r="A711">
        <v>2.5564340000000001E-2</v>
      </c>
      <c r="B711">
        <v>1.912084E-2</v>
      </c>
      <c r="C711">
        <v>0.80830000000000002</v>
      </c>
      <c r="D711">
        <v>0.68561289999999997</v>
      </c>
      <c r="E711">
        <v>2.6120679999999998</v>
      </c>
      <c r="F711">
        <v>2.635913</v>
      </c>
      <c r="G711">
        <v>0.69341299999999995</v>
      </c>
      <c r="H711">
        <v>1.188348</v>
      </c>
      <c r="I711">
        <v>0.91407170000000004</v>
      </c>
      <c r="J711">
        <v>0.97054910000000005</v>
      </c>
      <c r="K711">
        <v>0.3847024</v>
      </c>
      <c r="L711">
        <v>0.92920709999999995</v>
      </c>
      <c r="M711">
        <v>0.36152899999999999</v>
      </c>
      <c r="N711">
        <v>0.3790655</v>
      </c>
      <c r="O711">
        <v>1.1733020000000001</v>
      </c>
      <c r="P711">
        <v>1.1006590000000001</v>
      </c>
    </row>
    <row r="712" spans="1:16" x14ac:dyDescent="0.2">
      <c r="A712">
        <v>2.9909399999999999E-2</v>
      </c>
      <c r="B712">
        <v>6.3161600000000004E-3</v>
      </c>
      <c r="C712">
        <v>0.89450410000000002</v>
      </c>
      <c r="D712">
        <v>0.83336520000000003</v>
      </c>
      <c r="E712">
        <v>2.456169</v>
      </c>
      <c r="F712">
        <v>3.3036080000000001</v>
      </c>
      <c r="G712">
        <v>0.82697900000000002</v>
      </c>
      <c r="H712">
        <v>0.88812139999999995</v>
      </c>
      <c r="I712">
        <v>0.92165039999999998</v>
      </c>
      <c r="J712">
        <v>0.92178150000000003</v>
      </c>
      <c r="K712">
        <v>0.71702969999999999</v>
      </c>
      <c r="L712">
        <v>0.36290650000000002</v>
      </c>
      <c r="M712">
        <v>0.343225</v>
      </c>
      <c r="N712">
        <v>0.40270329999999999</v>
      </c>
      <c r="O712">
        <v>1.599529</v>
      </c>
      <c r="P712">
        <v>0.69561799999999996</v>
      </c>
    </row>
    <row r="713" spans="1:16" x14ac:dyDescent="0.2">
      <c r="A713">
        <v>6.7242659999999996E-2</v>
      </c>
      <c r="B713">
        <v>0.1287345</v>
      </c>
      <c r="C713">
        <v>0.55000579999999999</v>
      </c>
      <c r="D713">
        <v>0.52003960000000005</v>
      </c>
      <c r="E713">
        <v>1.85734</v>
      </c>
      <c r="F713">
        <v>1.748486</v>
      </c>
      <c r="G713">
        <v>1.29589</v>
      </c>
      <c r="H713">
        <v>0.94695439999999997</v>
      </c>
      <c r="I713">
        <v>0.92024240000000002</v>
      </c>
      <c r="J713">
        <v>0.96652559999999998</v>
      </c>
      <c r="K713">
        <v>0.54206520000000002</v>
      </c>
      <c r="L713">
        <v>0.78184920000000002</v>
      </c>
      <c r="M713">
        <v>0.23497899999999999</v>
      </c>
      <c r="N713">
        <v>0.34907280000000002</v>
      </c>
      <c r="O713">
        <v>1.315652</v>
      </c>
      <c r="P713">
        <v>1.8381510000000001</v>
      </c>
    </row>
    <row r="714" spans="1:16" x14ac:dyDescent="0.2">
      <c r="A714">
        <v>2.306745E-2</v>
      </c>
      <c r="B714">
        <v>5.7702669999999998E-2</v>
      </c>
      <c r="C714">
        <v>0.77883550000000001</v>
      </c>
      <c r="D714">
        <v>0.72854770000000002</v>
      </c>
      <c r="E714">
        <v>2.3346589999999998</v>
      </c>
      <c r="F714">
        <v>2.2017359999999999</v>
      </c>
      <c r="G714">
        <v>1.5321039999999999</v>
      </c>
      <c r="H714">
        <v>1.022035</v>
      </c>
      <c r="I714">
        <v>0.9238693</v>
      </c>
      <c r="J714">
        <v>0.9120817</v>
      </c>
      <c r="K714">
        <v>0.65226189999999995</v>
      </c>
      <c r="L714">
        <v>0.35268919999999998</v>
      </c>
      <c r="M714">
        <v>0.37807099999999999</v>
      </c>
      <c r="N714">
        <v>0.2506409</v>
      </c>
      <c r="O714">
        <v>1.2197789999999999</v>
      </c>
      <c r="P714">
        <v>1.823204</v>
      </c>
    </row>
    <row r="715" spans="1:16" x14ac:dyDescent="0.2">
      <c r="A715">
        <v>3.4840139999999999E-2</v>
      </c>
      <c r="B715">
        <v>3.8485209999999999E-2</v>
      </c>
      <c r="C715">
        <v>0.67890459999999997</v>
      </c>
      <c r="D715">
        <v>0.75929670000000005</v>
      </c>
      <c r="E715">
        <v>2.441144</v>
      </c>
      <c r="F715">
        <v>2.1603370000000002</v>
      </c>
      <c r="G715">
        <v>1.285129</v>
      </c>
      <c r="H715">
        <v>0.933056</v>
      </c>
      <c r="I715">
        <v>0.95735769999999998</v>
      </c>
      <c r="J715">
        <v>0.9496462</v>
      </c>
      <c r="K715">
        <v>0.66811969999999998</v>
      </c>
      <c r="L715">
        <v>0.50977300000000003</v>
      </c>
      <c r="M715">
        <v>0.396262</v>
      </c>
      <c r="N715">
        <v>0.4353553</v>
      </c>
      <c r="O715">
        <v>1.3308040000000001</v>
      </c>
      <c r="P715">
        <v>1.4321200000000001</v>
      </c>
    </row>
    <row r="716" spans="1:16" x14ac:dyDescent="0.2">
      <c r="A716">
        <v>2.51059E-2</v>
      </c>
      <c r="B716">
        <v>1.0770190000000001E-2</v>
      </c>
      <c r="C716">
        <v>0.64333280000000004</v>
      </c>
      <c r="D716">
        <v>0.72882720000000001</v>
      </c>
      <c r="E716">
        <v>2.435692</v>
      </c>
      <c r="F716">
        <v>2.8555579999999998</v>
      </c>
      <c r="G716">
        <v>1.291067</v>
      </c>
      <c r="H716">
        <v>1.3689389999999999</v>
      </c>
      <c r="I716">
        <v>0.98284459999999996</v>
      </c>
      <c r="J716">
        <v>0.94907350000000001</v>
      </c>
      <c r="K716">
        <v>0.64019970000000004</v>
      </c>
      <c r="L716">
        <v>0.91437299999999999</v>
      </c>
      <c r="M716">
        <v>0.36531999999999998</v>
      </c>
      <c r="N716">
        <v>0.58931359999999999</v>
      </c>
      <c r="O716">
        <v>1.926031</v>
      </c>
      <c r="P716">
        <v>0.83669899999999997</v>
      </c>
    </row>
    <row r="717" spans="1:16" x14ac:dyDescent="0.2">
      <c r="A717">
        <v>3.00325E-2</v>
      </c>
      <c r="B717">
        <v>3.8921520000000001E-2</v>
      </c>
      <c r="C717">
        <v>0.78805599999999998</v>
      </c>
      <c r="D717">
        <v>0.78893530000000001</v>
      </c>
      <c r="E717">
        <v>2.4250859999999999</v>
      </c>
      <c r="F717">
        <v>2.1580720000000002</v>
      </c>
      <c r="G717">
        <v>1.0902579999999999</v>
      </c>
      <c r="H717">
        <v>0.75152799999999997</v>
      </c>
      <c r="I717">
        <v>0.89525030000000005</v>
      </c>
      <c r="J717">
        <v>0.94340670000000004</v>
      </c>
      <c r="K717">
        <v>0.248028</v>
      </c>
      <c r="L717">
        <v>0.41200209999999998</v>
      </c>
      <c r="M717">
        <v>0.365678</v>
      </c>
      <c r="N717">
        <v>0.60003799999999996</v>
      </c>
      <c r="O717">
        <v>1.948882</v>
      </c>
      <c r="P717">
        <v>1.8173980000000001</v>
      </c>
    </row>
    <row r="718" spans="1:16" x14ac:dyDescent="0.2">
      <c r="A718">
        <v>2.15284E-3</v>
      </c>
      <c r="B718">
        <v>1.8662399999999999E-3</v>
      </c>
      <c r="C718">
        <v>1.0053270000000001</v>
      </c>
      <c r="D718">
        <v>0.86965079999999995</v>
      </c>
      <c r="E718">
        <v>4.451346</v>
      </c>
      <c r="F718">
        <v>4.6394219999999997</v>
      </c>
      <c r="G718">
        <v>1.0739939999999999</v>
      </c>
      <c r="H718">
        <v>0.91928169999999998</v>
      </c>
      <c r="I718">
        <v>0.96592829999999996</v>
      </c>
      <c r="J718">
        <v>0.97047819999999996</v>
      </c>
      <c r="K718">
        <v>6.2176999999999996E-3</v>
      </c>
      <c r="L718">
        <v>0.71136679999999997</v>
      </c>
      <c r="M718">
        <v>0.34750399999999998</v>
      </c>
      <c r="N718">
        <v>0.52290460000000005</v>
      </c>
      <c r="O718">
        <v>0.59424299999999997</v>
      </c>
      <c r="P718">
        <v>1.7992379999999999</v>
      </c>
    </row>
    <row r="719" spans="1:16" x14ac:dyDescent="0.2">
      <c r="A719">
        <v>3.667339E-2</v>
      </c>
      <c r="B719">
        <v>1.0434239999999999E-2</v>
      </c>
      <c r="C719">
        <v>0.45433210000000002</v>
      </c>
      <c r="D719">
        <v>0.87286399999999997</v>
      </c>
      <c r="E719">
        <v>2.1027870000000002</v>
      </c>
      <c r="F719">
        <v>2.961214</v>
      </c>
      <c r="G719">
        <v>1.2766740000000001</v>
      </c>
      <c r="H719">
        <v>0.88992459999999995</v>
      </c>
      <c r="I719">
        <v>0.90787229999999997</v>
      </c>
      <c r="J719">
        <v>0.98693640000000005</v>
      </c>
      <c r="K719">
        <v>0.38541900000000001</v>
      </c>
      <c r="L719">
        <v>0.74901770000000001</v>
      </c>
      <c r="M719">
        <v>0.50345499999999999</v>
      </c>
      <c r="N719">
        <v>0.42733929999999998</v>
      </c>
      <c r="O719">
        <v>1.0686899999999999</v>
      </c>
      <c r="P719">
        <v>0.60414699999999999</v>
      </c>
    </row>
    <row r="720" spans="1:16" x14ac:dyDescent="0.2">
      <c r="A720">
        <v>5.89924E-2</v>
      </c>
      <c r="B720">
        <v>3.8228650000000003E-2</v>
      </c>
      <c r="C720">
        <v>0.63036769999999998</v>
      </c>
      <c r="D720">
        <v>0.94262760000000001</v>
      </c>
      <c r="E720">
        <v>2.1151170000000001</v>
      </c>
      <c r="F720">
        <v>2.2254149999999999</v>
      </c>
      <c r="G720">
        <v>1.213395</v>
      </c>
      <c r="H720">
        <v>0.69355540000000004</v>
      </c>
      <c r="I720">
        <v>0.92615809999999998</v>
      </c>
      <c r="J720">
        <v>0.96682500000000005</v>
      </c>
      <c r="K720">
        <v>0.3967174</v>
      </c>
      <c r="L720">
        <v>0.75442399999999998</v>
      </c>
      <c r="M720">
        <v>0.37318499999999999</v>
      </c>
      <c r="N720">
        <v>0.40757339999999997</v>
      </c>
      <c r="O720">
        <v>1.175087</v>
      </c>
      <c r="P720">
        <v>1.7043699999999999</v>
      </c>
    </row>
    <row r="721" spans="1:16" x14ac:dyDescent="0.2">
      <c r="A721">
        <v>3.4107529999999997E-2</v>
      </c>
      <c r="B721">
        <v>4.2019059999999997E-2</v>
      </c>
      <c r="C721">
        <v>0.62837449999999995</v>
      </c>
      <c r="D721">
        <v>0.59407449999999995</v>
      </c>
      <c r="E721">
        <v>2.238035</v>
      </c>
      <c r="F721">
        <v>2.2415569999999998</v>
      </c>
      <c r="G721">
        <v>1.4081220000000001</v>
      </c>
      <c r="H721">
        <v>1.7192769999999999</v>
      </c>
      <c r="I721">
        <v>0.96244830000000003</v>
      </c>
      <c r="J721">
        <v>0.96424359999999998</v>
      </c>
      <c r="K721">
        <v>0.80324410000000002</v>
      </c>
      <c r="L721">
        <v>0.65318659999999995</v>
      </c>
      <c r="M721">
        <v>0.32076300000000002</v>
      </c>
      <c r="N721">
        <v>0.46971600000000002</v>
      </c>
      <c r="O721">
        <v>1.426123</v>
      </c>
      <c r="P721">
        <v>1.2656829999999999</v>
      </c>
    </row>
    <row r="722" spans="1:16" x14ac:dyDescent="0.2">
      <c r="A722">
        <v>3.367332E-2</v>
      </c>
      <c r="B722">
        <v>4.3286039999999998E-2</v>
      </c>
      <c r="C722">
        <v>0.90628690000000001</v>
      </c>
      <c r="D722">
        <v>0.74186039999999998</v>
      </c>
      <c r="E722">
        <v>2.4537119999999999</v>
      </c>
      <c r="F722">
        <v>2.113483</v>
      </c>
      <c r="G722">
        <v>0.76502099999999995</v>
      </c>
      <c r="H722">
        <v>0.85407029999999995</v>
      </c>
      <c r="I722">
        <v>0.94643299999999997</v>
      </c>
      <c r="J722">
        <v>0.97096349999999998</v>
      </c>
      <c r="K722">
        <v>0.48685210000000001</v>
      </c>
      <c r="L722">
        <v>0.43625849999999999</v>
      </c>
      <c r="M722">
        <v>0.47561300000000001</v>
      </c>
      <c r="N722">
        <v>0.48424240000000002</v>
      </c>
      <c r="O722">
        <v>1.1494120000000001</v>
      </c>
      <c r="P722">
        <v>3.004553</v>
      </c>
    </row>
    <row r="723" spans="1:16" x14ac:dyDescent="0.2">
      <c r="A723">
        <v>1.958093E-2</v>
      </c>
      <c r="B723">
        <v>5.6490899999999998E-3</v>
      </c>
      <c r="C723">
        <v>0.70386249999999995</v>
      </c>
      <c r="D723">
        <v>0.6721184</v>
      </c>
      <c r="E723">
        <v>2.3839959999999998</v>
      </c>
      <c r="F723">
        <v>3.6343230000000002</v>
      </c>
      <c r="G723">
        <v>1.4499359999999999</v>
      </c>
      <c r="H723">
        <v>2.200129</v>
      </c>
      <c r="I723">
        <v>0.95079469999999999</v>
      </c>
      <c r="J723">
        <v>0.88744219999999996</v>
      </c>
      <c r="K723">
        <v>0.24340870000000001</v>
      </c>
      <c r="L723">
        <v>6.0469E-3</v>
      </c>
      <c r="M723">
        <v>0.52213900000000002</v>
      </c>
      <c r="N723">
        <v>0.48610100000000001</v>
      </c>
      <c r="O723">
        <v>2.0034420000000002</v>
      </c>
      <c r="P723">
        <v>1.1006370000000001</v>
      </c>
    </row>
    <row r="724" spans="1:16" x14ac:dyDescent="0.2">
      <c r="A724">
        <v>6.167164E-2</v>
      </c>
      <c r="B724">
        <v>2.7607449999999999E-2</v>
      </c>
      <c r="C724">
        <v>0.69050199999999995</v>
      </c>
      <c r="D724">
        <v>0.88081860000000001</v>
      </c>
      <c r="E724">
        <v>1.915959</v>
      </c>
      <c r="F724">
        <v>2.4558909999999998</v>
      </c>
      <c r="G724">
        <v>0.939886</v>
      </c>
      <c r="H724">
        <v>0.99667519999999998</v>
      </c>
      <c r="I724">
        <v>0.97870330000000005</v>
      </c>
      <c r="J724">
        <v>0.91055569999999997</v>
      </c>
      <c r="K724">
        <v>0.6874015</v>
      </c>
      <c r="L724">
        <v>0.61392690000000005</v>
      </c>
      <c r="M724">
        <v>0.37824600000000003</v>
      </c>
      <c r="N724">
        <v>0.38837290000000002</v>
      </c>
      <c r="O724">
        <v>2.2510080000000001</v>
      </c>
      <c r="P724">
        <v>1.3078540000000001</v>
      </c>
    </row>
    <row r="725" spans="1:16" x14ac:dyDescent="0.2">
      <c r="A725">
        <v>6.5548889999999999E-2</v>
      </c>
      <c r="B725">
        <v>2.6050070000000002E-2</v>
      </c>
      <c r="C725">
        <v>0.78926819999999998</v>
      </c>
      <c r="D725">
        <v>0.76938600000000001</v>
      </c>
      <c r="E725">
        <v>2.186712</v>
      </c>
      <c r="F725">
        <v>2.3419940000000001</v>
      </c>
      <c r="G725">
        <v>1.0696779999999999</v>
      </c>
      <c r="H725">
        <v>1.3056300000000001</v>
      </c>
      <c r="I725">
        <v>0.98747110000000005</v>
      </c>
      <c r="J725">
        <v>0.92127369999999997</v>
      </c>
      <c r="K725">
        <v>0.73035260000000002</v>
      </c>
      <c r="L725">
        <v>0.4659432</v>
      </c>
      <c r="M725">
        <v>0.64903900000000003</v>
      </c>
      <c r="N725">
        <v>0.4470539</v>
      </c>
      <c r="O725">
        <v>2.0678649999999998</v>
      </c>
      <c r="P725">
        <v>1.813077</v>
      </c>
    </row>
    <row r="726" spans="1:16" x14ac:dyDescent="0.2">
      <c r="A726">
        <v>2.6250260000000001E-2</v>
      </c>
      <c r="B726">
        <v>2.3013909999999999E-2</v>
      </c>
      <c r="C726">
        <v>0.65702249999999995</v>
      </c>
      <c r="D726">
        <v>0.59758270000000002</v>
      </c>
      <c r="E726">
        <v>2.553353</v>
      </c>
      <c r="F726">
        <v>2.385802</v>
      </c>
      <c r="G726">
        <v>1.2919419999999999</v>
      </c>
      <c r="H726">
        <v>1.1330210000000001</v>
      </c>
      <c r="I726">
        <v>0.94895209999999997</v>
      </c>
      <c r="J726">
        <v>0.96413519999999997</v>
      </c>
      <c r="K726">
        <v>0.77449100000000004</v>
      </c>
      <c r="L726">
        <v>0.75011530000000004</v>
      </c>
      <c r="M726">
        <v>0.45736199999999999</v>
      </c>
      <c r="N726">
        <v>0.4851142</v>
      </c>
      <c r="O726">
        <v>1.2628109999999999</v>
      </c>
      <c r="P726">
        <v>1.7668790000000001</v>
      </c>
    </row>
    <row r="727" spans="1:16" x14ac:dyDescent="0.2">
      <c r="A727">
        <v>0.10026069999999999</v>
      </c>
      <c r="B727">
        <v>2.9413519999999999E-2</v>
      </c>
      <c r="C727">
        <v>0.5872098</v>
      </c>
      <c r="D727">
        <v>0.86490180000000005</v>
      </c>
      <c r="E727">
        <v>1.991026</v>
      </c>
      <c r="F727">
        <v>2.3973200000000001</v>
      </c>
      <c r="G727">
        <v>0.99808600000000003</v>
      </c>
      <c r="H727">
        <v>0.99975349999999996</v>
      </c>
      <c r="I727">
        <v>0.9179503</v>
      </c>
      <c r="J727">
        <v>0.93033980000000005</v>
      </c>
      <c r="K727">
        <v>0.64208849999999995</v>
      </c>
      <c r="L727">
        <v>0.32864529999999997</v>
      </c>
      <c r="M727">
        <v>0.36663000000000001</v>
      </c>
      <c r="N727">
        <v>0.47738730000000001</v>
      </c>
      <c r="O727">
        <v>1.0834509999999999</v>
      </c>
      <c r="P727">
        <v>1.17554</v>
      </c>
    </row>
    <row r="728" spans="1:16" x14ac:dyDescent="0.2">
      <c r="A728">
        <v>7.0535390000000003E-2</v>
      </c>
      <c r="B728">
        <v>7.4811139999999998E-2</v>
      </c>
      <c r="C728">
        <v>0.73662629999999996</v>
      </c>
      <c r="D728">
        <v>0.80313449999999997</v>
      </c>
      <c r="E728">
        <v>1.862182</v>
      </c>
      <c r="F728">
        <v>2.091259</v>
      </c>
      <c r="G728">
        <v>1.407778</v>
      </c>
      <c r="H728">
        <v>0.99847520000000001</v>
      </c>
      <c r="I728">
        <v>0.89546740000000002</v>
      </c>
      <c r="J728">
        <v>0.95242760000000004</v>
      </c>
      <c r="K728">
        <v>0.2270298</v>
      </c>
      <c r="L728">
        <v>0.55313330000000005</v>
      </c>
      <c r="M728">
        <v>0.449465</v>
      </c>
      <c r="N728">
        <v>0.3886116</v>
      </c>
      <c r="O728">
        <v>1.2061189999999999</v>
      </c>
      <c r="P728">
        <v>1.43076</v>
      </c>
    </row>
    <row r="729" spans="1:16" x14ac:dyDescent="0.2">
      <c r="A729">
        <v>2.5147920000000001E-2</v>
      </c>
      <c r="B729">
        <v>0.1040864</v>
      </c>
      <c r="C729">
        <v>0.64205020000000002</v>
      </c>
      <c r="D729">
        <v>0.62374640000000003</v>
      </c>
      <c r="E729">
        <v>2.3336600000000001</v>
      </c>
      <c r="F729">
        <v>1.612139</v>
      </c>
      <c r="G729">
        <v>1.285453</v>
      </c>
      <c r="H729">
        <v>0.98963590000000001</v>
      </c>
      <c r="I729">
        <v>0.95292580000000005</v>
      </c>
      <c r="J729">
        <v>0.97146589999999999</v>
      </c>
      <c r="K729">
        <v>0.52654449999999997</v>
      </c>
      <c r="L729">
        <v>0.41114000000000001</v>
      </c>
      <c r="M729">
        <v>0.37662499999999999</v>
      </c>
      <c r="N729">
        <v>0.4434227</v>
      </c>
      <c r="O729">
        <v>0.913632</v>
      </c>
      <c r="P729">
        <v>1.360247</v>
      </c>
    </row>
    <row r="730" spans="1:16" x14ac:dyDescent="0.2">
      <c r="A730">
        <v>2.0078550000000001E-2</v>
      </c>
      <c r="B730">
        <v>5.5772790000000003E-2</v>
      </c>
      <c r="C730">
        <v>0.71249260000000003</v>
      </c>
      <c r="D730">
        <v>0.85562150000000003</v>
      </c>
      <c r="E730">
        <v>2.7460979999999999</v>
      </c>
      <c r="F730">
        <v>2.1988729999999999</v>
      </c>
      <c r="G730">
        <v>1.5390459999999999</v>
      </c>
      <c r="H730">
        <v>0.70024750000000002</v>
      </c>
      <c r="I730">
        <v>0.93072429999999995</v>
      </c>
      <c r="J730">
        <v>0.97517790000000004</v>
      </c>
      <c r="K730">
        <v>0.67024260000000002</v>
      </c>
      <c r="L730">
        <v>0.90430319999999997</v>
      </c>
      <c r="M730">
        <v>0.46284700000000001</v>
      </c>
      <c r="N730">
        <v>0.2673547</v>
      </c>
      <c r="O730">
        <v>1.143867</v>
      </c>
      <c r="P730">
        <v>1.3092200000000001</v>
      </c>
    </row>
    <row r="731" spans="1:16" x14ac:dyDescent="0.2">
      <c r="A731">
        <v>4.4773479999999997E-2</v>
      </c>
      <c r="B731">
        <v>2.8380699999999998E-2</v>
      </c>
      <c r="C731">
        <v>0.76840810000000004</v>
      </c>
      <c r="D731">
        <v>0.54535579999999995</v>
      </c>
      <c r="E731">
        <v>2.1697570000000002</v>
      </c>
      <c r="F731">
        <v>2.4046349999999999</v>
      </c>
      <c r="G731">
        <v>1.0172859999999999</v>
      </c>
      <c r="H731">
        <v>1.4170240000000001</v>
      </c>
      <c r="I731">
        <v>0.93838809999999995</v>
      </c>
      <c r="J731">
        <v>0.91189989999999999</v>
      </c>
      <c r="K731">
        <v>0.68884520000000005</v>
      </c>
      <c r="L731">
        <v>0.48017969999999999</v>
      </c>
      <c r="M731">
        <v>0.41901300000000002</v>
      </c>
      <c r="N731">
        <v>0.35919640000000003</v>
      </c>
      <c r="O731">
        <v>1.272715</v>
      </c>
      <c r="P731">
        <v>1.1936880000000001</v>
      </c>
    </row>
    <row r="732" spans="1:16" x14ac:dyDescent="0.2">
      <c r="A732">
        <v>2.9254860000000001E-2</v>
      </c>
      <c r="B732">
        <v>4.2513820000000001E-2</v>
      </c>
      <c r="C732">
        <v>1.007795</v>
      </c>
      <c r="D732">
        <v>0.82646140000000001</v>
      </c>
      <c r="E732">
        <v>2.281104</v>
      </c>
      <c r="F732">
        <v>2.1589079999999998</v>
      </c>
      <c r="G732">
        <v>0.69585900000000001</v>
      </c>
      <c r="H732">
        <v>0.76480530000000002</v>
      </c>
      <c r="I732">
        <v>0.91618469999999996</v>
      </c>
      <c r="J732">
        <v>0.87859200000000004</v>
      </c>
      <c r="K732">
        <v>0.26301219999999997</v>
      </c>
      <c r="L732">
        <v>0.38950709999999999</v>
      </c>
      <c r="M732">
        <v>0.45473000000000002</v>
      </c>
      <c r="N732">
        <v>0.37634050000000002</v>
      </c>
      <c r="O732">
        <v>0.54836399999999996</v>
      </c>
      <c r="P732">
        <v>0.64449500000000004</v>
      </c>
    </row>
    <row r="733" spans="1:16" x14ac:dyDescent="0.2">
      <c r="A733">
        <v>9.5357570000000003E-2</v>
      </c>
      <c r="B733">
        <v>5.0103229999999999E-2</v>
      </c>
      <c r="C733">
        <v>0.72116400000000003</v>
      </c>
      <c r="D733">
        <v>0.8160963</v>
      </c>
      <c r="E733">
        <v>2.0419489999999998</v>
      </c>
      <c r="F733">
        <v>2.1528299999999998</v>
      </c>
      <c r="G733">
        <v>0.85356799999999999</v>
      </c>
      <c r="H733">
        <v>0.89015509999999998</v>
      </c>
      <c r="I733">
        <v>0.89188129999999999</v>
      </c>
      <c r="J733">
        <v>0.93244769999999999</v>
      </c>
      <c r="K733">
        <v>0.84147459999999996</v>
      </c>
      <c r="L733">
        <v>0.1932825</v>
      </c>
      <c r="M733">
        <v>0.42165999999999998</v>
      </c>
      <c r="N733">
        <v>0.3784632</v>
      </c>
      <c r="O733">
        <v>1.230173</v>
      </c>
      <c r="P733">
        <v>0.68323100000000003</v>
      </c>
    </row>
    <row r="734" spans="1:16" x14ac:dyDescent="0.2">
      <c r="A734">
        <v>6.7203609999999997E-2</v>
      </c>
      <c r="B734">
        <v>3.6719999999999999E-3</v>
      </c>
      <c r="C734">
        <v>0.82511060000000003</v>
      </c>
      <c r="D734">
        <v>0.73834480000000002</v>
      </c>
      <c r="E734">
        <v>1.9659260000000001</v>
      </c>
      <c r="F734">
        <v>4.0053330000000003</v>
      </c>
      <c r="G734">
        <v>0.78837699999999999</v>
      </c>
      <c r="H734">
        <v>1.314038</v>
      </c>
      <c r="I734">
        <v>1</v>
      </c>
      <c r="J734">
        <v>0.94199730000000004</v>
      </c>
      <c r="K734">
        <v>0.72011930000000002</v>
      </c>
      <c r="L734">
        <v>0.57179720000000001</v>
      </c>
      <c r="M734">
        <v>0.59347499999999997</v>
      </c>
      <c r="N734">
        <v>0.58833809999999997</v>
      </c>
      <c r="O734">
        <v>1.88097</v>
      </c>
      <c r="P734">
        <v>1.4098729999999999</v>
      </c>
    </row>
    <row r="735" spans="1:16" x14ac:dyDescent="0.2">
      <c r="A735">
        <v>2.15067E-2</v>
      </c>
      <c r="B735">
        <v>8.0373739999999999E-2</v>
      </c>
      <c r="C735">
        <v>0.79901719999999998</v>
      </c>
      <c r="D735">
        <v>0.60759010000000002</v>
      </c>
      <c r="E735">
        <v>2.7271990000000002</v>
      </c>
      <c r="F735">
        <v>1.955122</v>
      </c>
      <c r="G735">
        <v>0.81439399999999995</v>
      </c>
      <c r="H735">
        <v>1.601734</v>
      </c>
      <c r="I735">
        <v>0.93042899999999995</v>
      </c>
      <c r="J735">
        <v>0.95830669999999996</v>
      </c>
      <c r="K735">
        <v>0.38519019999999998</v>
      </c>
      <c r="L735">
        <v>0.81204100000000001</v>
      </c>
      <c r="M735">
        <v>0.453156</v>
      </c>
      <c r="N735">
        <v>0.48977850000000001</v>
      </c>
      <c r="O735">
        <v>0.94102200000000003</v>
      </c>
      <c r="P735">
        <v>0.71707399999999999</v>
      </c>
    </row>
    <row r="736" spans="1:16" x14ac:dyDescent="0.2">
      <c r="A736">
        <v>4.9683940000000003E-2</v>
      </c>
      <c r="B736">
        <v>1.4138100000000001E-2</v>
      </c>
      <c r="C736">
        <v>0.83640979999999998</v>
      </c>
      <c r="D736">
        <v>0.72490840000000001</v>
      </c>
      <c r="E736">
        <v>2.1170209999999998</v>
      </c>
      <c r="F736">
        <v>2.8528739999999999</v>
      </c>
      <c r="G736">
        <v>1.1090960000000001</v>
      </c>
      <c r="H736">
        <v>1.274024</v>
      </c>
      <c r="I736">
        <v>0.96747660000000002</v>
      </c>
      <c r="J736">
        <v>0.85714000000000001</v>
      </c>
      <c r="K736">
        <v>0.66570560000000001</v>
      </c>
      <c r="L736">
        <v>0.35037000000000001</v>
      </c>
      <c r="M736">
        <v>0.40785700000000003</v>
      </c>
      <c r="N736">
        <v>0.3038998</v>
      </c>
      <c r="O736">
        <v>0.98311099999999996</v>
      </c>
      <c r="P736">
        <v>0.63391600000000004</v>
      </c>
    </row>
    <row r="737" spans="1:16" x14ac:dyDescent="0.2">
      <c r="A737">
        <v>0.1136218</v>
      </c>
      <c r="B737">
        <v>2.7674810000000001E-2</v>
      </c>
      <c r="C737">
        <v>0.67200260000000001</v>
      </c>
      <c r="D737">
        <v>0.82942590000000005</v>
      </c>
      <c r="E737">
        <v>1.7119310000000001</v>
      </c>
      <c r="F737">
        <v>2.4673989999999999</v>
      </c>
      <c r="G737">
        <v>0.94033299999999997</v>
      </c>
      <c r="H737">
        <v>0.84336409999999995</v>
      </c>
      <c r="I737">
        <v>0.97027300000000005</v>
      </c>
      <c r="J737">
        <v>0.9195508</v>
      </c>
      <c r="K737">
        <v>0.56826270000000001</v>
      </c>
      <c r="L737">
        <v>0.54883539999999997</v>
      </c>
      <c r="M737">
        <v>0.348584</v>
      </c>
      <c r="N737">
        <v>0.45906259999999999</v>
      </c>
      <c r="O737">
        <v>1.338198</v>
      </c>
      <c r="P737">
        <v>1.43672</v>
      </c>
    </row>
    <row r="738" spans="1:16" x14ac:dyDescent="0.2">
      <c r="A738">
        <v>5.6003070000000002E-2</v>
      </c>
      <c r="B738">
        <v>6.7369139999999994E-2</v>
      </c>
      <c r="C738">
        <v>0.70063470000000005</v>
      </c>
      <c r="D738">
        <v>0.58327180000000001</v>
      </c>
      <c r="E738">
        <v>2.0410409999999999</v>
      </c>
      <c r="F738">
        <v>2.0279319999999998</v>
      </c>
      <c r="G738">
        <v>1.347296</v>
      </c>
      <c r="H738">
        <v>1.1753750000000001</v>
      </c>
      <c r="I738">
        <v>0.88216709999999998</v>
      </c>
      <c r="J738">
        <v>0.87504820000000005</v>
      </c>
      <c r="K738">
        <v>0.2948326</v>
      </c>
      <c r="L738">
        <v>2.9100000000000003E-4</v>
      </c>
      <c r="M738">
        <v>0.60553800000000002</v>
      </c>
      <c r="N738">
        <v>0.47776269999999998</v>
      </c>
      <c r="O738">
        <v>0.622583</v>
      </c>
      <c r="P738">
        <v>1.4483140000000001</v>
      </c>
    </row>
    <row r="739" spans="1:16" x14ac:dyDescent="0.2">
      <c r="A739">
        <v>1.8190520000000002E-2</v>
      </c>
      <c r="B739">
        <v>1.6106430000000001E-2</v>
      </c>
      <c r="C739">
        <v>0.87113669999999999</v>
      </c>
      <c r="D739">
        <v>0.72855349999999997</v>
      </c>
      <c r="E739">
        <v>2.531879</v>
      </c>
      <c r="F739">
        <v>2.8660839999999999</v>
      </c>
      <c r="G739">
        <v>0.72440899999999997</v>
      </c>
      <c r="H739">
        <v>1.456996</v>
      </c>
      <c r="I739">
        <v>0.9498318</v>
      </c>
      <c r="J739">
        <v>0.91276489999999999</v>
      </c>
      <c r="K739">
        <v>0.91767940000000003</v>
      </c>
      <c r="L739">
        <v>0.6795831</v>
      </c>
      <c r="M739">
        <v>0.372832</v>
      </c>
      <c r="N739">
        <v>0.50581469999999995</v>
      </c>
      <c r="O739">
        <v>1.1420060000000001</v>
      </c>
      <c r="P739">
        <v>0.31979800000000003</v>
      </c>
    </row>
    <row r="740" spans="1:16" x14ac:dyDescent="0.2">
      <c r="A740">
        <v>1.5945200000000001E-3</v>
      </c>
      <c r="B740">
        <v>2.8112200000000001E-3</v>
      </c>
      <c r="C740">
        <v>0.74775780000000003</v>
      </c>
      <c r="D740">
        <v>1.0677380000000001</v>
      </c>
      <c r="E740">
        <v>4.719938</v>
      </c>
      <c r="F740">
        <v>4.1157570000000003</v>
      </c>
      <c r="G740">
        <v>1.4626870000000001</v>
      </c>
      <c r="H740">
        <v>0.5690653</v>
      </c>
      <c r="I740">
        <v>0.94244859999999997</v>
      </c>
      <c r="J740">
        <v>0.87600789999999995</v>
      </c>
      <c r="K740">
        <v>0.34562670000000001</v>
      </c>
      <c r="L740">
        <v>0.41915970000000002</v>
      </c>
      <c r="M740">
        <v>0.383635</v>
      </c>
      <c r="N740">
        <v>0.2288308</v>
      </c>
      <c r="O740">
        <v>1.8705780000000001</v>
      </c>
      <c r="P740">
        <v>1.1230530000000001</v>
      </c>
    </row>
    <row r="741" spans="1:16" x14ac:dyDescent="0.2">
      <c r="A741">
        <v>5.8613819999999997E-2</v>
      </c>
      <c r="B741">
        <v>4.6286849999999997E-2</v>
      </c>
      <c r="C741">
        <v>0.83422879999999999</v>
      </c>
      <c r="D741">
        <v>0.81644729999999999</v>
      </c>
      <c r="E741">
        <v>2.0147629999999999</v>
      </c>
      <c r="F741">
        <v>2.1040930000000002</v>
      </c>
      <c r="G741">
        <v>1.0789789999999999</v>
      </c>
      <c r="H741">
        <v>0.97267130000000002</v>
      </c>
      <c r="I741">
        <v>0.85058579999999995</v>
      </c>
      <c r="J741">
        <v>0.98896030000000001</v>
      </c>
      <c r="K741">
        <v>8.3157599999999998E-2</v>
      </c>
      <c r="L741">
        <v>0.80811290000000002</v>
      </c>
      <c r="M741">
        <v>0.56528699999999998</v>
      </c>
      <c r="N741">
        <v>0.34691739999999999</v>
      </c>
      <c r="O741">
        <v>2.2695699999999999</v>
      </c>
      <c r="P741">
        <v>1.9998670000000001</v>
      </c>
    </row>
    <row r="742" spans="1:16" x14ac:dyDescent="0.2">
      <c r="A742">
        <v>2.9808589999999999E-2</v>
      </c>
      <c r="B742">
        <v>3.8038570000000001E-2</v>
      </c>
      <c r="C742">
        <v>0.65970059999999997</v>
      </c>
      <c r="D742">
        <v>0.57384679999999999</v>
      </c>
      <c r="E742">
        <v>2.4265219999999998</v>
      </c>
      <c r="F742">
        <v>2.1501769999999998</v>
      </c>
      <c r="G742">
        <v>1.5994889999999999</v>
      </c>
      <c r="H742">
        <v>1.3081689999999999</v>
      </c>
      <c r="I742">
        <v>0.96468799999999999</v>
      </c>
      <c r="J742">
        <v>0.96060000000000001</v>
      </c>
      <c r="K742">
        <v>0.8461938</v>
      </c>
      <c r="L742">
        <v>0.55613860000000004</v>
      </c>
      <c r="M742">
        <v>0.54356499999999996</v>
      </c>
      <c r="N742">
        <v>0.42307869999999997</v>
      </c>
      <c r="O742">
        <v>2.2320880000000001</v>
      </c>
      <c r="P742">
        <v>1.447165</v>
      </c>
    </row>
    <row r="743" spans="1:16" x14ac:dyDescent="0.2">
      <c r="A743">
        <v>2.173077E-2</v>
      </c>
      <c r="B743">
        <v>8.3973419999999993E-2</v>
      </c>
      <c r="C743">
        <v>0.87177229999999994</v>
      </c>
      <c r="D743">
        <v>0.65298710000000004</v>
      </c>
      <c r="E743">
        <v>2.672863</v>
      </c>
      <c r="F743">
        <v>1.8124929999999999</v>
      </c>
      <c r="G743">
        <v>0.91554599999999997</v>
      </c>
      <c r="H743">
        <v>1.064041</v>
      </c>
      <c r="I743">
        <v>0.91671860000000005</v>
      </c>
      <c r="J743">
        <v>0.96057539999999997</v>
      </c>
      <c r="K743">
        <v>0.44750089999999998</v>
      </c>
      <c r="L743">
        <v>0.5602222</v>
      </c>
      <c r="M743">
        <v>0.49638399999999999</v>
      </c>
      <c r="N743">
        <v>0.59277049999999998</v>
      </c>
      <c r="O743">
        <v>1.0793090000000001</v>
      </c>
      <c r="P743">
        <v>1.093807</v>
      </c>
    </row>
    <row r="744" spans="1:16" x14ac:dyDescent="0.2">
      <c r="A744">
        <v>4.7253910000000003E-2</v>
      </c>
      <c r="B744">
        <v>1.3211260000000001E-2</v>
      </c>
      <c r="C744">
        <v>0.8554467</v>
      </c>
      <c r="D744">
        <v>0.77321600000000001</v>
      </c>
      <c r="E744">
        <v>2.2044190000000001</v>
      </c>
      <c r="F744">
        <v>2.8846769999999999</v>
      </c>
      <c r="G744">
        <v>1.07209</v>
      </c>
      <c r="H744">
        <v>1.3906510000000001</v>
      </c>
      <c r="I744">
        <v>0.94623120000000005</v>
      </c>
      <c r="J744">
        <v>0.8638808</v>
      </c>
      <c r="K744">
        <v>0.66439910000000002</v>
      </c>
      <c r="L744">
        <v>1.6839900000000001E-2</v>
      </c>
      <c r="M744">
        <v>0.56969800000000004</v>
      </c>
      <c r="N744">
        <v>0.35535169999999999</v>
      </c>
      <c r="O744">
        <v>1.264024</v>
      </c>
      <c r="P744">
        <v>0.32339200000000001</v>
      </c>
    </row>
    <row r="745" spans="1:16" x14ac:dyDescent="0.2">
      <c r="A745">
        <v>3.040381E-2</v>
      </c>
      <c r="B745">
        <v>9.9078559999999996E-2</v>
      </c>
      <c r="C745">
        <v>0.41797810000000002</v>
      </c>
      <c r="D745">
        <v>0.81541810000000003</v>
      </c>
      <c r="E745">
        <v>2.0714260000000002</v>
      </c>
      <c r="F745">
        <v>2.0345369999999998</v>
      </c>
      <c r="G745">
        <v>1.4200680000000001</v>
      </c>
      <c r="H745">
        <v>0.69924850000000005</v>
      </c>
      <c r="I745">
        <v>0.97502359999999999</v>
      </c>
      <c r="J745">
        <v>0.979325</v>
      </c>
      <c r="K745">
        <v>0.65297769999999999</v>
      </c>
      <c r="L745">
        <v>0.68916869999999997</v>
      </c>
      <c r="M745">
        <v>0.55440500000000004</v>
      </c>
      <c r="N745">
        <v>0.49582959999999998</v>
      </c>
      <c r="O745">
        <v>1.257153</v>
      </c>
      <c r="P745">
        <v>0.74395999999999995</v>
      </c>
    </row>
    <row r="746" spans="1:16" x14ac:dyDescent="0.2">
      <c r="A746">
        <v>1.62758E-2</v>
      </c>
      <c r="B746">
        <v>0.1019193</v>
      </c>
      <c r="C746">
        <v>0.83546189999999998</v>
      </c>
      <c r="D746">
        <v>0.55870379999999997</v>
      </c>
      <c r="E746">
        <v>2.959851</v>
      </c>
      <c r="F746">
        <v>1.8404640000000001</v>
      </c>
      <c r="G746">
        <v>0.92371499999999995</v>
      </c>
      <c r="H746">
        <v>1.3978619999999999</v>
      </c>
      <c r="I746">
        <v>0.90482629999999997</v>
      </c>
      <c r="J746">
        <v>0.97373860000000001</v>
      </c>
      <c r="K746">
        <v>0.53702329999999998</v>
      </c>
      <c r="L746">
        <v>0.39910620000000002</v>
      </c>
      <c r="M746">
        <v>0.48569400000000001</v>
      </c>
      <c r="N746">
        <v>0.56722729999999999</v>
      </c>
      <c r="O746">
        <v>1.2994239999999999</v>
      </c>
      <c r="P746">
        <v>1.0728610000000001</v>
      </c>
    </row>
    <row r="747" spans="1:16" x14ac:dyDescent="0.2">
      <c r="A747">
        <v>4.3439329999999998E-2</v>
      </c>
      <c r="B747">
        <v>1.2857599999999999E-3</v>
      </c>
      <c r="C747">
        <v>0.99277539999999997</v>
      </c>
      <c r="D747">
        <v>0.93238799999999999</v>
      </c>
      <c r="E747">
        <v>2.3648129999999998</v>
      </c>
      <c r="F747">
        <v>4.9446079999999997</v>
      </c>
      <c r="G747">
        <v>0.46674300000000002</v>
      </c>
      <c r="H747">
        <v>0.83171609999999996</v>
      </c>
      <c r="I747">
        <v>0.9380617</v>
      </c>
      <c r="J747">
        <v>0.94718449999999998</v>
      </c>
      <c r="K747">
        <v>1.07674E-2</v>
      </c>
      <c r="L747">
        <v>0.66968709999999998</v>
      </c>
      <c r="M747">
        <v>0.46459600000000001</v>
      </c>
      <c r="N747">
        <v>0.46690300000000001</v>
      </c>
      <c r="O747">
        <v>1.904603</v>
      </c>
      <c r="P747">
        <v>1.5709789999999999</v>
      </c>
    </row>
    <row r="748" spans="1:16" x14ac:dyDescent="0.2">
      <c r="A748">
        <v>1.3993500000000001E-2</v>
      </c>
      <c r="B748">
        <v>0.1241631</v>
      </c>
      <c r="C748">
        <v>1.0011060000000001</v>
      </c>
      <c r="D748">
        <v>0.74812769999999995</v>
      </c>
      <c r="E748">
        <v>2.7490070000000002</v>
      </c>
      <c r="F748">
        <v>1.8335600000000001</v>
      </c>
      <c r="G748">
        <v>0.87387599999999999</v>
      </c>
      <c r="H748">
        <v>0.79840049999999996</v>
      </c>
      <c r="I748">
        <v>0.91489560000000003</v>
      </c>
      <c r="J748">
        <v>0.97277080000000005</v>
      </c>
      <c r="K748">
        <v>0.41677619999999999</v>
      </c>
      <c r="L748">
        <v>0.64194620000000002</v>
      </c>
      <c r="M748">
        <v>0.51492000000000004</v>
      </c>
      <c r="N748">
        <v>0.45557799999999998</v>
      </c>
      <c r="O748">
        <v>1.094643</v>
      </c>
      <c r="P748">
        <v>1.1893180000000001</v>
      </c>
    </row>
    <row r="749" spans="1:16" x14ac:dyDescent="0.2">
      <c r="A749">
        <v>3.6185160000000001E-2</v>
      </c>
      <c r="B749">
        <v>2.0816870000000001E-2</v>
      </c>
      <c r="C749">
        <v>0.6045471</v>
      </c>
      <c r="D749">
        <v>0.49414930000000001</v>
      </c>
      <c r="E749">
        <v>2.0684619999999998</v>
      </c>
      <c r="F749">
        <v>2.6003379999999998</v>
      </c>
      <c r="G749">
        <v>1.436687</v>
      </c>
      <c r="H749">
        <v>2.3512620000000002</v>
      </c>
      <c r="I749">
        <v>0.96963699999999997</v>
      </c>
      <c r="J749">
        <v>0.97059139999999999</v>
      </c>
      <c r="K749">
        <v>0.95998760000000005</v>
      </c>
      <c r="L749">
        <v>0.68752310000000005</v>
      </c>
      <c r="M749">
        <v>0.393044</v>
      </c>
      <c r="N749">
        <v>0.2495038</v>
      </c>
      <c r="O749">
        <v>1.7161649999999999</v>
      </c>
      <c r="P749">
        <v>1.0354239999999999</v>
      </c>
    </row>
    <row r="750" spans="1:16" x14ac:dyDescent="0.2">
      <c r="A750">
        <v>3.638657E-2</v>
      </c>
      <c r="B750">
        <v>1.3084180000000001E-2</v>
      </c>
      <c r="C750">
        <v>0.71018820000000005</v>
      </c>
      <c r="D750">
        <v>0.80845299999999998</v>
      </c>
      <c r="E750">
        <v>2.2960950000000002</v>
      </c>
      <c r="F750">
        <v>2.7698369999999999</v>
      </c>
      <c r="G750">
        <v>0.99968800000000002</v>
      </c>
      <c r="H750">
        <v>0.84598830000000003</v>
      </c>
      <c r="I750">
        <v>0.95846299999999995</v>
      </c>
      <c r="J750">
        <v>0.93734189999999995</v>
      </c>
      <c r="K750">
        <v>1.142768</v>
      </c>
      <c r="L750">
        <v>0.57121869999999997</v>
      </c>
      <c r="M750">
        <v>0.421375</v>
      </c>
      <c r="N750">
        <v>0.47897689999999998</v>
      </c>
      <c r="O750">
        <v>1.3389180000000001</v>
      </c>
      <c r="P750">
        <v>1.5266459999999999</v>
      </c>
    </row>
    <row r="751" spans="1:16" x14ac:dyDescent="0.2">
      <c r="A751">
        <v>5.2056980000000003E-2</v>
      </c>
      <c r="B751">
        <v>4.0111800000000003E-2</v>
      </c>
      <c r="C751">
        <v>0.79142939999999995</v>
      </c>
      <c r="D751">
        <v>0.90172719999999995</v>
      </c>
      <c r="E751">
        <v>2.1124239999999999</v>
      </c>
      <c r="F751">
        <v>2.295585</v>
      </c>
      <c r="G751">
        <v>0.66227599999999998</v>
      </c>
      <c r="H751">
        <v>0.76175660000000001</v>
      </c>
      <c r="I751">
        <v>0.97010790000000002</v>
      </c>
      <c r="J751">
        <v>0.94088620000000001</v>
      </c>
      <c r="K751">
        <v>0.58809940000000005</v>
      </c>
      <c r="L751">
        <v>0.6763053</v>
      </c>
      <c r="M751">
        <v>0.41518300000000002</v>
      </c>
      <c r="N751">
        <v>0.54835780000000001</v>
      </c>
      <c r="O751">
        <v>0.903227</v>
      </c>
      <c r="P751">
        <v>1.659233</v>
      </c>
    </row>
    <row r="752" spans="1:16" x14ac:dyDescent="0.2">
      <c r="A752">
        <v>5.4073100000000002E-3</v>
      </c>
      <c r="B752">
        <v>4.924481E-2</v>
      </c>
      <c r="C752">
        <v>0.81124980000000002</v>
      </c>
      <c r="D752">
        <v>0.63247010000000004</v>
      </c>
      <c r="E752">
        <v>3.5970420000000001</v>
      </c>
      <c r="F752">
        <v>2.0506880000000001</v>
      </c>
      <c r="G752">
        <v>0.96756399999999998</v>
      </c>
      <c r="H752">
        <v>0.91648770000000002</v>
      </c>
      <c r="I752">
        <v>0.92505630000000005</v>
      </c>
      <c r="J752">
        <v>0.93934960000000001</v>
      </c>
      <c r="K752">
        <v>0.84825090000000003</v>
      </c>
      <c r="L752">
        <v>0.93582330000000002</v>
      </c>
      <c r="M752">
        <v>0.31849</v>
      </c>
      <c r="N752">
        <v>0.40985090000000002</v>
      </c>
      <c r="O752">
        <v>1.7709379999999999</v>
      </c>
      <c r="P752">
        <v>1.2370399999999999</v>
      </c>
    </row>
    <row r="753" spans="1:16" x14ac:dyDescent="0.2">
      <c r="A753">
        <v>3.9799389999999997E-2</v>
      </c>
      <c r="B753">
        <v>2.2885309999999999E-2</v>
      </c>
      <c r="C753">
        <v>0.78654080000000004</v>
      </c>
      <c r="D753">
        <v>0.94705410000000001</v>
      </c>
      <c r="E753">
        <v>2.2209439999999998</v>
      </c>
      <c r="F753">
        <v>2.6054430000000002</v>
      </c>
      <c r="G753">
        <v>0.90638799999999997</v>
      </c>
      <c r="H753">
        <v>0.90350039999999998</v>
      </c>
      <c r="I753">
        <v>0.91985090000000003</v>
      </c>
      <c r="J753">
        <v>0.92637309999999995</v>
      </c>
      <c r="K753">
        <v>0.86451259999999996</v>
      </c>
      <c r="L753">
        <v>0.43891350000000001</v>
      </c>
      <c r="M753">
        <v>0.51196699999999995</v>
      </c>
      <c r="N753">
        <v>0.57839110000000005</v>
      </c>
      <c r="O753">
        <v>0.73740899999999998</v>
      </c>
      <c r="P753">
        <v>1.817585</v>
      </c>
    </row>
    <row r="754" spans="1:16" x14ac:dyDescent="0.2">
      <c r="A754">
        <v>8.4622320000000001E-2</v>
      </c>
      <c r="B754">
        <v>4.9373390000000003E-2</v>
      </c>
      <c r="C754">
        <v>3.8785E-3</v>
      </c>
      <c r="D754">
        <v>4.0989999999999999E-4</v>
      </c>
      <c r="E754">
        <v>1.9468529999999999</v>
      </c>
      <c r="F754">
        <v>1.9499029999999999</v>
      </c>
      <c r="G754">
        <v>1.404004</v>
      </c>
      <c r="H754">
        <v>1.0104789999999999</v>
      </c>
      <c r="I754">
        <v>0.89972410000000003</v>
      </c>
      <c r="J754">
        <v>0.9031458</v>
      </c>
      <c r="K754">
        <v>0.10945829999999999</v>
      </c>
      <c r="L754">
        <v>0.1307816</v>
      </c>
      <c r="M754">
        <v>0.48936499999999999</v>
      </c>
      <c r="N754">
        <v>0.45582660000000003</v>
      </c>
      <c r="O754">
        <v>1.3800460000000001</v>
      </c>
      <c r="P754">
        <v>1.0192000000000001</v>
      </c>
    </row>
    <row r="755" spans="1:16" x14ac:dyDescent="0.2">
      <c r="A755">
        <v>5.5583550000000002E-2</v>
      </c>
      <c r="B755">
        <v>0.1031924</v>
      </c>
      <c r="C755">
        <v>0.43893460000000001</v>
      </c>
      <c r="D755">
        <v>0.1205649</v>
      </c>
      <c r="E755">
        <v>2.3409019999999998</v>
      </c>
      <c r="F755">
        <v>2.114579</v>
      </c>
      <c r="G755">
        <v>1.0037659999999999</v>
      </c>
      <c r="H755">
        <v>0.9318843</v>
      </c>
      <c r="I755">
        <v>0.92426299999999995</v>
      </c>
      <c r="J755">
        <v>0.95372069999999998</v>
      </c>
      <c r="K755">
        <v>0.46862949999999998</v>
      </c>
      <c r="L755">
        <v>0.39917839999999999</v>
      </c>
      <c r="M755">
        <v>0.743452</v>
      </c>
      <c r="N755">
        <v>0.43167030000000001</v>
      </c>
      <c r="O755">
        <v>0.97306700000000002</v>
      </c>
      <c r="P755">
        <v>0.89111300000000004</v>
      </c>
    </row>
    <row r="756" spans="1:16" x14ac:dyDescent="0.2">
      <c r="A756">
        <v>3.8679039999999998E-2</v>
      </c>
      <c r="B756">
        <v>4.4003550000000002E-2</v>
      </c>
      <c r="C756">
        <v>0.48359550000000001</v>
      </c>
      <c r="D756">
        <v>0.44762580000000002</v>
      </c>
      <c r="E756">
        <v>2.4921090000000001</v>
      </c>
      <c r="F756">
        <v>2.3480829999999999</v>
      </c>
      <c r="G756">
        <v>1.3380069999999999</v>
      </c>
      <c r="H756">
        <v>1.0127409999999999</v>
      </c>
      <c r="I756">
        <v>0.90997030000000001</v>
      </c>
      <c r="J756">
        <v>0.84965109999999999</v>
      </c>
      <c r="K756">
        <v>4.92328E-2</v>
      </c>
      <c r="L756">
        <v>1.076E-4</v>
      </c>
      <c r="M756">
        <v>0.47305199999999997</v>
      </c>
      <c r="N756">
        <v>0.32103599999999999</v>
      </c>
      <c r="O756">
        <v>2.351359</v>
      </c>
      <c r="P756">
        <v>1.8722270000000001</v>
      </c>
    </row>
    <row r="757" spans="1:16" x14ac:dyDescent="0.2">
      <c r="A757">
        <v>4.3419939999999997E-2</v>
      </c>
      <c r="B757">
        <v>1.00316E-2</v>
      </c>
      <c r="C757">
        <v>1.3529E-3</v>
      </c>
      <c r="D757">
        <v>0.60527410000000004</v>
      </c>
      <c r="E757">
        <v>2.1208689999999999</v>
      </c>
      <c r="F757">
        <v>3.5665659999999999</v>
      </c>
      <c r="G757">
        <v>2.142795</v>
      </c>
      <c r="H757">
        <v>1.3067500000000001</v>
      </c>
      <c r="I757">
        <v>0.93162129999999999</v>
      </c>
      <c r="J757">
        <v>0.92439170000000004</v>
      </c>
      <c r="K757">
        <v>0.2764046</v>
      </c>
      <c r="L757">
        <v>0.3148802</v>
      </c>
      <c r="M757">
        <v>0.39445599999999997</v>
      </c>
      <c r="N757">
        <v>0.54004529999999995</v>
      </c>
      <c r="O757">
        <v>1.361192</v>
      </c>
      <c r="P757">
        <v>1.395381</v>
      </c>
    </row>
    <row r="758" spans="1:16" x14ac:dyDescent="0.2">
      <c r="A758">
        <v>7.1818279999999998E-2</v>
      </c>
      <c r="B758">
        <v>0.1251593</v>
      </c>
      <c r="C758">
        <v>0.825573</v>
      </c>
      <c r="D758">
        <v>0.18240190000000001</v>
      </c>
      <c r="E758">
        <v>2.5545740000000001</v>
      </c>
      <c r="F758">
        <v>2.076613</v>
      </c>
      <c r="G758">
        <v>0.45896599999999999</v>
      </c>
      <c r="H758">
        <v>1.5819460000000001</v>
      </c>
      <c r="I758">
        <v>0.92914909999999995</v>
      </c>
      <c r="J758">
        <v>0.94091849999999999</v>
      </c>
      <c r="K758">
        <v>0.40922219999999998</v>
      </c>
      <c r="L758">
        <v>0.36150700000000002</v>
      </c>
      <c r="M758">
        <v>0.37625999999999998</v>
      </c>
      <c r="N758">
        <v>0.36012240000000001</v>
      </c>
      <c r="O758">
        <v>0.86192599999999997</v>
      </c>
      <c r="P758">
        <v>0.95650100000000005</v>
      </c>
    </row>
    <row r="759" spans="1:16" x14ac:dyDescent="0.2">
      <c r="A759">
        <v>4.3329079999999999E-2</v>
      </c>
      <c r="B759">
        <v>4.539754E-2</v>
      </c>
      <c r="C759">
        <v>0.83244910000000005</v>
      </c>
      <c r="D759">
        <v>0.72925779999999996</v>
      </c>
      <c r="E759">
        <v>2.9553590000000001</v>
      </c>
      <c r="F759">
        <v>2.726896</v>
      </c>
      <c r="G759">
        <v>0.72620600000000002</v>
      </c>
      <c r="H759">
        <v>1.037385</v>
      </c>
      <c r="I759">
        <v>0.96441779999999999</v>
      </c>
      <c r="J759">
        <v>0.92345900000000003</v>
      </c>
      <c r="K759">
        <v>0.64860819999999997</v>
      </c>
      <c r="L759">
        <v>0.59587449999999997</v>
      </c>
      <c r="M759">
        <v>0.289655</v>
      </c>
      <c r="N759">
        <v>0.38170359999999998</v>
      </c>
      <c r="O759">
        <v>1.604867</v>
      </c>
      <c r="P759">
        <v>1.1807449999999999</v>
      </c>
    </row>
    <row r="760" spans="1:16" x14ac:dyDescent="0.2">
      <c r="A760">
        <v>9.5306909999999995E-2</v>
      </c>
      <c r="B760">
        <v>5.5432229999999999E-2</v>
      </c>
      <c r="C760">
        <v>0.3184051</v>
      </c>
      <c r="D760">
        <v>0.77080919999999997</v>
      </c>
      <c r="E760">
        <v>2.1749360000000002</v>
      </c>
      <c r="F760">
        <v>2.549007</v>
      </c>
      <c r="G760">
        <v>0.890181</v>
      </c>
      <c r="H760">
        <v>0.80635409999999996</v>
      </c>
      <c r="I760">
        <v>0.92399699999999996</v>
      </c>
      <c r="J760">
        <v>0.94158120000000001</v>
      </c>
      <c r="K760">
        <v>1.44093E-2</v>
      </c>
      <c r="L760">
        <v>0.55599379999999998</v>
      </c>
      <c r="M760">
        <v>0.50770199999999999</v>
      </c>
      <c r="N760">
        <v>0.81813150000000001</v>
      </c>
      <c r="O760">
        <v>1.507239</v>
      </c>
      <c r="P760">
        <v>1.059415</v>
      </c>
    </row>
    <row r="761" spans="1:16" x14ac:dyDescent="0.2">
      <c r="A761">
        <v>0.114236</v>
      </c>
      <c r="B761">
        <v>6.2302730000000001E-2</v>
      </c>
      <c r="C761">
        <v>0.69847800000000004</v>
      </c>
      <c r="D761">
        <v>0.65066860000000004</v>
      </c>
      <c r="E761">
        <v>2.4766409999999999</v>
      </c>
      <c r="F761">
        <v>2.247261</v>
      </c>
      <c r="G761">
        <v>0.311303</v>
      </c>
      <c r="H761">
        <v>0.89789050000000004</v>
      </c>
      <c r="I761">
        <v>0.8673187</v>
      </c>
      <c r="J761">
        <v>0.83406380000000002</v>
      </c>
      <c r="K761">
        <v>0.77410060000000003</v>
      </c>
      <c r="L761">
        <v>0.17991699999999999</v>
      </c>
      <c r="M761">
        <v>0.57644799999999996</v>
      </c>
      <c r="N761">
        <v>0.39013219999999998</v>
      </c>
      <c r="O761">
        <v>0.87004099999999995</v>
      </c>
      <c r="P761">
        <v>1.4075029999999999</v>
      </c>
    </row>
    <row r="762" spans="1:16" x14ac:dyDescent="0.2">
      <c r="A762">
        <v>6.4633949999999996E-2</v>
      </c>
      <c r="B762">
        <v>6.6613320000000004E-2</v>
      </c>
      <c r="C762">
        <v>7.8381000000000006E-2</v>
      </c>
      <c r="D762">
        <v>0.76863990000000004</v>
      </c>
      <c r="E762">
        <v>1.8661099999999999</v>
      </c>
      <c r="F762">
        <v>2.5787140000000002</v>
      </c>
      <c r="G762">
        <v>0.36857000000000001</v>
      </c>
      <c r="H762">
        <v>0.5458923</v>
      </c>
      <c r="I762">
        <v>0.96850250000000004</v>
      </c>
      <c r="J762">
        <v>0.90183789999999997</v>
      </c>
      <c r="K762">
        <v>0.45427489999999998</v>
      </c>
      <c r="L762">
        <v>0.24603549999999999</v>
      </c>
      <c r="M762">
        <v>0.51478800000000002</v>
      </c>
      <c r="N762">
        <v>0.4483955</v>
      </c>
      <c r="O762">
        <v>0.404501</v>
      </c>
      <c r="P762">
        <v>1.8959550000000001</v>
      </c>
    </row>
    <row r="763" spans="1:16" x14ac:dyDescent="0.2">
      <c r="A763">
        <v>0.1179074</v>
      </c>
      <c r="B763">
        <v>0.10793709999999999</v>
      </c>
      <c r="C763">
        <v>1.7220000000000001E-4</v>
      </c>
      <c r="D763">
        <v>4.4359099999999999E-2</v>
      </c>
      <c r="E763">
        <v>1.7420040000000001</v>
      </c>
      <c r="F763">
        <v>1.819062</v>
      </c>
      <c r="G763">
        <v>1.1098380000000001</v>
      </c>
      <c r="H763">
        <v>1.158962</v>
      </c>
      <c r="I763">
        <v>0.92125230000000002</v>
      </c>
      <c r="J763">
        <v>0.94660630000000001</v>
      </c>
      <c r="K763">
        <v>0.6665778</v>
      </c>
      <c r="L763">
        <v>0.64181909999999998</v>
      </c>
      <c r="M763">
        <v>0.64361299999999999</v>
      </c>
      <c r="N763">
        <v>0.75733859999999997</v>
      </c>
      <c r="O763">
        <v>1.4082209999999999</v>
      </c>
      <c r="P763">
        <v>1.818524</v>
      </c>
    </row>
    <row r="764" spans="1:16" x14ac:dyDescent="0.2">
      <c r="A764">
        <v>2.0969350000000001E-2</v>
      </c>
      <c r="B764">
        <v>0.13694619999999999</v>
      </c>
      <c r="C764">
        <v>0.48859160000000001</v>
      </c>
      <c r="D764">
        <v>0</v>
      </c>
      <c r="E764">
        <v>2.8559939999999999</v>
      </c>
      <c r="F764">
        <v>1.8884570000000001</v>
      </c>
      <c r="G764">
        <v>1.5755349999999999</v>
      </c>
      <c r="H764">
        <v>1.4147419999999999</v>
      </c>
      <c r="I764">
        <v>0.92022649999999995</v>
      </c>
      <c r="J764">
        <v>0.93616730000000004</v>
      </c>
      <c r="K764">
        <v>0.263511</v>
      </c>
      <c r="L764">
        <v>0.2313596</v>
      </c>
      <c r="M764">
        <v>0.50646999999999998</v>
      </c>
      <c r="N764">
        <v>0.53535630000000001</v>
      </c>
      <c r="O764">
        <v>0.94461799999999996</v>
      </c>
      <c r="P764">
        <v>0.30998799999999999</v>
      </c>
    </row>
    <row r="765" spans="1:16" x14ac:dyDescent="0.2">
      <c r="A765">
        <v>5.4058630000000003E-2</v>
      </c>
      <c r="B765">
        <v>1.032666E-2</v>
      </c>
      <c r="C765">
        <v>0.86638389999999998</v>
      </c>
      <c r="D765">
        <v>0.36415330000000001</v>
      </c>
      <c r="E765">
        <v>2.5686429999999998</v>
      </c>
      <c r="F765">
        <v>3.2467920000000001</v>
      </c>
      <c r="G765">
        <v>0.50241199999999997</v>
      </c>
      <c r="H765">
        <v>1.0361560000000001</v>
      </c>
      <c r="I765">
        <v>0.89982099999999998</v>
      </c>
      <c r="J765">
        <v>0.89798929999999999</v>
      </c>
      <c r="K765">
        <v>0</v>
      </c>
      <c r="L765">
        <v>0.177013</v>
      </c>
      <c r="M765">
        <v>0.63291500000000001</v>
      </c>
      <c r="N765">
        <v>0.55245469999999997</v>
      </c>
      <c r="O765">
        <v>1.0920160000000001</v>
      </c>
      <c r="P765">
        <v>1.3618870000000001</v>
      </c>
    </row>
    <row r="766" spans="1:16" x14ac:dyDescent="0.2">
      <c r="A766">
        <v>3.1536939999999999E-2</v>
      </c>
      <c r="B766">
        <v>1.7050800000000001E-3</v>
      </c>
      <c r="C766">
        <v>0.77388199999999996</v>
      </c>
      <c r="D766">
        <v>0.84366589999999997</v>
      </c>
      <c r="E766">
        <v>2.7379159999999998</v>
      </c>
      <c r="F766">
        <v>4.9999950000000002</v>
      </c>
      <c r="G766">
        <v>0.705237</v>
      </c>
      <c r="H766">
        <v>0.43068960000000001</v>
      </c>
      <c r="I766">
        <v>0.89542909999999998</v>
      </c>
      <c r="J766">
        <v>0.91025230000000001</v>
      </c>
      <c r="K766">
        <v>9.8273700000000005E-2</v>
      </c>
      <c r="L766">
        <v>0.62302310000000005</v>
      </c>
      <c r="M766">
        <v>0.52629700000000001</v>
      </c>
      <c r="N766">
        <v>0.52824610000000005</v>
      </c>
      <c r="O766">
        <v>0.19705500000000001</v>
      </c>
      <c r="P766">
        <v>1.205776</v>
      </c>
    </row>
    <row r="767" spans="1:16" x14ac:dyDescent="0.2">
      <c r="A767">
        <v>9.3877450000000001E-2</v>
      </c>
      <c r="B767">
        <v>5.3113250000000001E-2</v>
      </c>
      <c r="C767">
        <v>0.53766999999999998</v>
      </c>
      <c r="D767">
        <v>0.61703140000000001</v>
      </c>
      <c r="E767">
        <v>2.2512319999999999</v>
      </c>
      <c r="F767">
        <v>2.3583699999999999</v>
      </c>
      <c r="G767">
        <v>0.96443100000000004</v>
      </c>
      <c r="H767">
        <v>0.56916619999999996</v>
      </c>
      <c r="I767">
        <v>0.88388299999999997</v>
      </c>
      <c r="J767">
        <v>0.84230570000000005</v>
      </c>
      <c r="K767">
        <v>0.46549170000000001</v>
      </c>
      <c r="L767">
        <v>5.0980000000000003E-4</v>
      </c>
      <c r="M767">
        <v>0.81651700000000005</v>
      </c>
      <c r="N767">
        <v>0.50182280000000001</v>
      </c>
      <c r="O767">
        <v>0.65591500000000003</v>
      </c>
      <c r="P767">
        <v>1.6980230000000001</v>
      </c>
    </row>
    <row r="768" spans="1:16" x14ac:dyDescent="0.2">
      <c r="A768">
        <v>4.1221220000000003E-2</v>
      </c>
      <c r="B768">
        <v>2.7614880000000001E-2</v>
      </c>
      <c r="C768">
        <v>0.59685929999999998</v>
      </c>
      <c r="D768">
        <v>0.95725439999999995</v>
      </c>
      <c r="E768">
        <v>2.5383740000000001</v>
      </c>
      <c r="F768">
        <v>2.9206660000000002</v>
      </c>
      <c r="G768">
        <v>0.775586</v>
      </c>
      <c r="H768">
        <v>0.39786379999999999</v>
      </c>
      <c r="I768">
        <v>0.92141830000000002</v>
      </c>
      <c r="J768">
        <v>0.96063849999999995</v>
      </c>
      <c r="K768">
        <v>0.3592573</v>
      </c>
      <c r="L768">
        <v>0.52731260000000002</v>
      </c>
      <c r="M768">
        <v>0.52724599999999999</v>
      </c>
      <c r="N768">
        <v>0.45423989999999997</v>
      </c>
      <c r="O768">
        <v>0.75558899999999996</v>
      </c>
      <c r="P768">
        <v>0.96618899999999996</v>
      </c>
    </row>
    <row r="769" spans="1:16" x14ac:dyDescent="0.2">
      <c r="A769">
        <v>6.4197569999999995E-2</v>
      </c>
      <c r="B769">
        <v>6.3547039999999999E-2</v>
      </c>
      <c r="C769">
        <v>0.94046609999999997</v>
      </c>
      <c r="D769">
        <v>0.77156389999999997</v>
      </c>
      <c r="E769">
        <v>2.9785940000000002</v>
      </c>
      <c r="F769">
        <v>2.433211</v>
      </c>
      <c r="G769">
        <v>0.60826899999999995</v>
      </c>
      <c r="H769">
        <v>0.2162221</v>
      </c>
      <c r="I769">
        <v>0.88308900000000001</v>
      </c>
      <c r="J769">
        <v>0.82254309999999997</v>
      </c>
      <c r="K769">
        <v>9.2810599999999993E-2</v>
      </c>
      <c r="L769">
        <v>3.0306199999999998E-2</v>
      </c>
      <c r="M769">
        <v>0.39015899999999998</v>
      </c>
      <c r="N769">
        <v>0.33386440000000001</v>
      </c>
      <c r="O769">
        <v>1.7617160000000001</v>
      </c>
      <c r="P769">
        <v>5.6284000000000001E-2</v>
      </c>
    </row>
    <row r="770" spans="1:16" x14ac:dyDescent="0.2">
      <c r="A770">
        <v>2.7326050000000001E-2</v>
      </c>
      <c r="B770">
        <v>7.8324770000000002E-2</v>
      </c>
      <c r="C770">
        <v>0.49399520000000002</v>
      </c>
      <c r="D770">
        <v>0.67943750000000003</v>
      </c>
      <c r="E770">
        <v>2.6589339999999999</v>
      </c>
      <c r="F770">
        <v>2.5530910000000002</v>
      </c>
      <c r="G770">
        <v>0.93573499999999998</v>
      </c>
      <c r="H770">
        <v>0.69558330000000002</v>
      </c>
      <c r="I770">
        <v>0.88229809999999997</v>
      </c>
      <c r="J770">
        <v>0.95219010000000004</v>
      </c>
      <c r="K770">
        <v>3.0190000000000002E-4</v>
      </c>
      <c r="L770">
        <v>0.61875619999999998</v>
      </c>
      <c r="M770">
        <v>0.48609200000000002</v>
      </c>
      <c r="N770">
        <v>0.48097050000000002</v>
      </c>
      <c r="O770">
        <v>1.304762</v>
      </c>
      <c r="P770">
        <v>0.36144700000000002</v>
      </c>
    </row>
    <row r="771" spans="1:16" x14ac:dyDescent="0.2">
      <c r="A771">
        <v>4.3318460000000003E-2</v>
      </c>
      <c r="B771">
        <v>4.8319529999999999E-2</v>
      </c>
      <c r="C771">
        <v>0.54939139999999997</v>
      </c>
      <c r="D771">
        <v>0.33261829999999998</v>
      </c>
      <c r="E771">
        <v>2.3540320000000001</v>
      </c>
      <c r="F771">
        <v>2.1762609999999998</v>
      </c>
      <c r="G771">
        <v>1.146091</v>
      </c>
      <c r="H771">
        <v>0.40151120000000001</v>
      </c>
      <c r="I771">
        <v>0.91493959999999996</v>
      </c>
      <c r="J771">
        <v>0.92548390000000003</v>
      </c>
      <c r="K771">
        <v>0</v>
      </c>
      <c r="L771">
        <v>0.58791190000000004</v>
      </c>
      <c r="M771">
        <v>0.53741499999999998</v>
      </c>
      <c r="N771">
        <v>0.46503050000000001</v>
      </c>
      <c r="O771">
        <v>1.0752630000000001</v>
      </c>
      <c r="P771">
        <v>1.62287</v>
      </c>
    </row>
    <row r="772" spans="1:16" x14ac:dyDescent="0.2">
      <c r="A772">
        <v>0.1243721</v>
      </c>
      <c r="B772">
        <v>3.9650419999999999E-2</v>
      </c>
      <c r="C772">
        <v>3.4221E-3</v>
      </c>
      <c r="D772">
        <v>0.72360349999999996</v>
      </c>
      <c r="E772">
        <v>1.672175</v>
      </c>
      <c r="F772">
        <v>2.7616200000000002</v>
      </c>
      <c r="G772">
        <v>2.1520049999999999</v>
      </c>
      <c r="H772">
        <v>0.89177260000000003</v>
      </c>
      <c r="I772">
        <v>0.85525720000000005</v>
      </c>
      <c r="J772">
        <v>0.93607759999999995</v>
      </c>
      <c r="K772">
        <v>0.2445669</v>
      </c>
      <c r="L772">
        <v>0.19740740000000001</v>
      </c>
      <c r="M772">
        <v>0.34256900000000001</v>
      </c>
      <c r="N772">
        <v>0.48714570000000001</v>
      </c>
      <c r="O772">
        <v>0.38657799999999998</v>
      </c>
      <c r="P772">
        <v>0.18535199999999999</v>
      </c>
    </row>
    <row r="773" spans="1:16" x14ac:dyDescent="0.2">
      <c r="A773">
        <v>5.9311210000000003E-2</v>
      </c>
      <c r="B773">
        <v>3.2382420000000002E-2</v>
      </c>
      <c r="C773">
        <v>6.0962999999999998E-3</v>
      </c>
      <c r="D773">
        <v>0.65570899999999999</v>
      </c>
      <c r="E773">
        <v>1.9405669999999999</v>
      </c>
      <c r="F773">
        <v>2.8049270000000002</v>
      </c>
      <c r="G773">
        <v>0.83544799999999997</v>
      </c>
      <c r="H773">
        <v>0.94186119999999995</v>
      </c>
      <c r="I773">
        <v>0.87710540000000004</v>
      </c>
      <c r="J773">
        <v>0.92035610000000001</v>
      </c>
      <c r="K773">
        <v>2.7061200000000001E-2</v>
      </c>
      <c r="L773">
        <v>0.51003430000000005</v>
      </c>
      <c r="M773">
        <v>0.56964800000000004</v>
      </c>
      <c r="N773">
        <v>0.62586759999999997</v>
      </c>
      <c r="O773">
        <v>1.2878829999999999</v>
      </c>
      <c r="P773">
        <v>0.86771900000000002</v>
      </c>
    </row>
    <row r="774" spans="1:16" x14ac:dyDescent="0.2">
      <c r="A774">
        <v>4.3851840000000003E-2</v>
      </c>
      <c r="B774">
        <v>0.1191765</v>
      </c>
      <c r="C774">
        <v>0.26328439999999997</v>
      </c>
      <c r="D774">
        <v>0.13693540000000001</v>
      </c>
      <c r="E774">
        <v>2.0160010000000002</v>
      </c>
      <c r="F774">
        <v>1.8532649999999999</v>
      </c>
      <c r="G774">
        <v>1.0786500000000001</v>
      </c>
      <c r="H774">
        <v>1.111121</v>
      </c>
      <c r="I774">
        <v>0.9417259</v>
      </c>
      <c r="J774">
        <v>0.92219649999999997</v>
      </c>
      <c r="K774">
        <v>0.49238890000000002</v>
      </c>
      <c r="L774">
        <v>0.1961329</v>
      </c>
      <c r="M774">
        <v>0.58028199999999996</v>
      </c>
      <c r="N774">
        <v>0.64605389999999996</v>
      </c>
      <c r="O774">
        <v>1.420704</v>
      </c>
      <c r="P774">
        <v>1.0901019999999999</v>
      </c>
    </row>
    <row r="775" spans="1:16" x14ac:dyDescent="0.2">
      <c r="A775">
        <v>0.1172879</v>
      </c>
      <c r="B775">
        <v>7.3785550000000005E-2</v>
      </c>
      <c r="C775">
        <v>0.18615290000000001</v>
      </c>
      <c r="D775">
        <v>0.87590849999999998</v>
      </c>
      <c r="E775">
        <v>1.9756849999999999</v>
      </c>
      <c r="F775">
        <v>2.7701739999999999</v>
      </c>
      <c r="G775">
        <v>0.67057800000000001</v>
      </c>
      <c r="H775">
        <v>0.38034190000000001</v>
      </c>
      <c r="I775">
        <v>0.8988157</v>
      </c>
      <c r="J775">
        <v>0.92246790000000001</v>
      </c>
      <c r="K775">
        <v>0.43785000000000002</v>
      </c>
      <c r="L775">
        <v>0.1660894</v>
      </c>
      <c r="M775">
        <v>0.40865099999999999</v>
      </c>
      <c r="N775">
        <v>0.42580200000000001</v>
      </c>
      <c r="O775">
        <v>1.3080670000000001</v>
      </c>
      <c r="P775">
        <v>0.83790200000000004</v>
      </c>
    </row>
    <row r="776" spans="1:16" x14ac:dyDescent="0.2">
      <c r="A776">
        <v>6.7056679999999994E-2</v>
      </c>
      <c r="B776">
        <v>7.0852250000000006E-2</v>
      </c>
      <c r="C776">
        <v>0.57021560000000004</v>
      </c>
      <c r="D776">
        <v>0.2086344</v>
      </c>
      <c r="E776">
        <v>2.5249030000000001</v>
      </c>
      <c r="F776">
        <v>2.036133</v>
      </c>
      <c r="G776">
        <v>1.087545</v>
      </c>
      <c r="H776">
        <v>0.92850250000000001</v>
      </c>
      <c r="I776">
        <v>0.92786449999999998</v>
      </c>
      <c r="J776">
        <v>0.91507110000000003</v>
      </c>
      <c r="K776">
        <v>0.39457199999999998</v>
      </c>
      <c r="L776">
        <v>7.7094599999999999E-2</v>
      </c>
      <c r="M776">
        <v>0.40202500000000002</v>
      </c>
      <c r="N776">
        <v>0.42836940000000001</v>
      </c>
      <c r="O776">
        <v>1.0227299999999999</v>
      </c>
      <c r="P776">
        <v>2.0589940000000002</v>
      </c>
    </row>
    <row r="777" spans="1:16" x14ac:dyDescent="0.2">
      <c r="A777">
        <v>7.3268340000000001E-2</v>
      </c>
      <c r="B777">
        <v>8.746872E-2</v>
      </c>
      <c r="C777">
        <v>0.47124680000000002</v>
      </c>
      <c r="D777">
        <v>0.53648899999999999</v>
      </c>
      <c r="E777">
        <v>2.4341499999999998</v>
      </c>
      <c r="F777">
        <v>2.4847610000000002</v>
      </c>
      <c r="G777">
        <v>1.130439</v>
      </c>
      <c r="H777">
        <v>1.207773</v>
      </c>
      <c r="I777">
        <v>0.93412220000000001</v>
      </c>
      <c r="J777">
        <v>0.87638119999999997</v>
      </c>
      <c r="K777">
        <v>0.31325920000000002</v>
      </c>
      <c r="L777">
        <v>5.4960000000000002E-4</v>
      </c>
      <c r="M777">
        <v>0.45817099999999999</v>
      </c>
      <c r="N777">
        <v>0.36104910000000001</v>
      </c>
      <c r="O777">
        <v>1.069096</v>
      </c>
      <c r="P777">
        <v>2.502758</v>
      </c>
    </row>
    <row r="778" spans="1:16" x14ac:dyDescent="0.2">
      <c r="A778">
        <v>2.8639379999999999E-2</v>
      </c>
      <c r="B778">
        <v>5.4425149999999999E-2</v>
      </c>
      <c r="C778">
        <v>0.74494329999999997</v>
      </c>
      <c r="D778">
        <v>0.74216819999999994</v>
      </c>
      <c r="E778">
        <v>2.939397</v>
      </c>
      <c r="F778">
        <v>2.580076</v>
      </c>
      <c r="G778">
        <v>1.080967</v>
      </c>
      <c r="H778">
        <v>0.90189470000000005</v>
      </c>
      <c r="I778">
        <v>0.86346599999999996</v>
      </c>
      <c r="J778">
        <v>0.91864089999999998</v>
      </c>
      <c r="K778">
        <v>6.3649700000000003E-2</v>
      </c>
      <c r="L778">
        <v>0.32340059999999998</v>
      </c>
      <c r="M778">
        <v>0.45655099999999998</v>
      </c>
      <c r="N778">
        <v>0.49823849999999997</v>
      </c>
      <c r="O778">
        <v>1.0683469999999999</v>
      </c>
      <c r="P778">
        <v>0.87134299999999998</v>
      </c>
    </row>
    <row r="779" spans="1:16" x14ac:dyDescent="0.2">
      <c r="A779">
        <v>4.7002389999999998E-2</v>
      </c>
      <c r="B779">
        <v>7.5979989999999997E-2</v>
      </c>
      <c r="C779">
        <v>0.57901879999999994</v>
      </c>
      <c r="D779">
        <v>0.3043169</v>
      </c>
      <c r="E779">
        <v>2.1744949999999998</v>
      </c>
      <c r="F779">
        <v>2.190731</v>
      </c>
      <c r="G779">
        <v>9.9999999999999995E-7</v>
      </c>
      <c r="H779">
        <v>0.85300909999999996</v>
      </c>
      <c r="I779">
        <v>0.96557780000000004</v>
      </c>
      <c r="J779">
        <v>0.95492779999999999</v>
      </c>
      <c r="K779">
        <v>5.0320499999999997E-2</v>
      </c>
      <c r="L779">
        <v>0.29067110000000002</v>
      </c>
      <c r="M779">
        <v>0.39754699999999998</v>
      </c>
      <c r="N779">
        <v>0.65820529999999999</v>
      </c>
      <c r="O779">
        <v>1.298</v>
      </c>
      <c r="P779">
        <v>0.68872699999999998</v>
      </c>
    </row>
    <row r="780" spans="1:16" x14ac:dyDescent="0.2">
      <c r="A780">
        <v>7.9242980000000005E-2</v>
      </c>
      <c r="B780">
        <v>1.518223E-2</v>
      </c>
      <c r="C780">
        <v>1.7167E-3</v>
      </c>
      <c r="D780">
        <v>0.73534040000000001</v>
      </c>
      <c r="E780">
        <v>1.95648</v>
      </c>
      <c r="F780">
        <v>3.551498</v>
      </c>
      <c r="G780">
        <v>1.361321</v>
      </c>
      <c r="H780">
        <v>1.40805</v>
      </c>
      <c r="I780">
        <v>0.93225270000000005</v>
      </c>
      <c r="J780">
        <v>0.92321370000000003</v>
      </c>
      <c r="K780">
        <v>0.42473480000000002</v>
      </c>
      <c r="L780">
        <v>0.35079900000000003</v>
      </c>
      <c r="M780">
        <v>0.52563800000000005</v>
      </c>
      <c r="N780">
        <v>0.52364650000000001</v>
      </c>
      <c r="O780">
        <v>0.116368</v>
      </c>
      <c r="P780">
        <v>1.9425669999999999</v>
      </c>
    </row>
    <row r="781" spans="1:16" x14ac:dyDescent="0.2">
      <c r="A781">
        <v>0.16788159999999999</v>
      </c>
      <c r="B781">
        <v>3.1810249999999998E-2</v>
      </c>
      <c r="C781">
        <v>1.31796E-2</v>
      </c>
      <c r="D781">
        <v>0.71979879999999996</v>
      </c>
      <c r="E781">
        <v>1.901249</v>
      </c>
      <c r="F781">
        <v>2.6780919999999999</v>
      </c>
      <c r="G781">
        <v>0.94728100000000004</v>
      </c>
      <c r="H781">
        <v>0.67700059999999995</v>
      </c>
      <c r="I781">
        <v>0.90915950000000001</v>
      </c>
      <c r="J781">
        <v>0.92234349999999998</v>
      </c>
      <c r="K781">
        <v>0.3293066</v>
      </c>
      <c r="L781">
        <v>0.50660079999999996</v>
      </c>
      <c r="M781">
        <v>0.62314599999999998</v>
      </c>
      <c r="N781">
        <v>0.42760029999999999</v>
      </c>
      <c r="O781">
        <v>1.538249</v>
      </c>
      <c r="P781">
        <v>1.891138</v>
      </c>
    </row>
    <row r="782" spans="1:16" x14ac:dyDescent="0.2">
      <c r="A782">
        <v>3.3173550000000003E-2</v>
      </c>
      <c r="B782">
        <v>8.6329920000000004E-2</v>
      </c>
      <c r="C782">
        <v>0.52664160000000004</v>
      </c>
      <c r="D782">
        <v>0.68982469999999996</v>
      </c>
      <c r="E782">
        <v>2.5921319999999999</v>
      </c>
      <c r="F782">
        <v>2.6057519999999998</v>
      </c>
      <c r="G782">
        <v>1.4040090000000001</v>
      </c>
      <c r="H782">
        <v>0.63686900000000002</v>
      </c>
      <c r="I782">
        <v>0.72749240000000004</v>
      </c>
      <c r="J782">
        <v>0.88331720000000002</v>
      </c>
      <c r="K782">
        <v>1.9912900000000001E-2</v>
      </c>
      <c r="L782">
        <v>0.12692680000000001</v>
      </c>
      <c r="M782">
        <v>0.40531299999999998</v>
      </c>
      <c r="N782">
        <v>0.47388019999999997</v>
      </c>
      <c r="O782">
        <v>1.8623749999999999</v>
      </c>
      <c r="P782">
        <v>1.3086279999999999</v>
      </c>
    </row>
    <row r="783" spans="1:16" x14ac:dyDescent="0.2">
      <c r="A783">
        <v>3.1454349999999999E-2</v>
      </c>
      <c r="B783">
        <v>8.6960389999999999E-2</v>
      </c>
      <c r="C783">
        <v>0.79837009999999997</v>
      </c>
      <c r="D783">
        <v>3.5793199999999997E-2</v>
      </c>
      <c r="E783">
        <v>2.8565999999999998</v>
      </c>
      <c r="F783">
        <v>1.8542829999999999</v>
      </c>
      <c r="G783">
        <v>0.89026899999999998</v>
      </c>
      <c r="H783">
        <v>0.66120970000000001</v>
      </c>
      <c r="I783">
        <v>0.94917949999999995</v>
      </c>
      <c r="J783">
        <v>0.95038739999999999</v>
      </c>
      <c r="K783">
        <v>0.48337140000000001</v>
      </c>
      <c r="L783">
        <v>0.31265510000000002</v>
      </c>
      <c r="M783">
        <v>0.44819900000000001</v>
      </c>
      <c r="N783">
        <v>0.38870830000000001</v>
      </c>
      <c r="O783">
        <v>1.5461659999999999</v>
      </c>
      <c r="P783">
        <v>0.77625100000000002</v>
      </c>
    </row>
    <row r="784" spans="1:16" x14ac:dyDescent="0.2">
      <c r="A784">
        <v>3.3731999999999998E-3</v>
      </c>
      <c r="B784">
        <v>0.1211781</v>
      </c>
      <c r="C784">
        <v>0.87277090000000002</v>
      </c>
      <c r="D784">
        <v>0.54397510000000004</v>
      </c>
      <c r="E784">
        <v>4.2569610000000004</v>
      </c>
      <c r="F784">
        <v>2.1692469999999999</v>
      </c>
      <c r="G784">
        <v>0.84888399999999997</v>
      </c>
      <c r="H784">
        <v>0.11547159999999999</v>
      </c>
      <c r="I784">
        <v>0.91858490000000004</v>
      </c>
      <c r="J784">
        <v>0.92854400000000004</v>
      </c>
      <c r="K784">
        <v>0.36260209999999998</v>
      </c>
      <c r="L784">
        <v>8.1543099999999993E-2</v>
      </c>
      <c r="M784">
        <v>0.44463000000000003</v>
      </c>
      <c r="N784">
        <v>0.5022295</v>
      </c>
      <c r="O784">
        <v>0.63301600000000002</v>
      </c>
      <c r="P784">
        <v>1.5104630000000001</v>
      </c>
    </row>
    <row r="785" spans="1:16" x14ac:dyDescent="0.2">
      <c r="A785">
        <v>6.5312309999999998E-2</v>
      </c>
      <c r="B785">
        <v>0.1061956</v>
      </c>
      <c r="C785">
        <v>0.89137909999999998</v>
      </c>
      <c r="D785">
        <v>0.37933480000000003</v>
      </c>
      <c r="E785">
        <v>2.6268859999999998</v>
      </c>
      <c r="F785">
        <v>2.2982010000000002</v>
      </c>
      <c r="G785">
        <v>0.52726899999999999</v>
      </c>
      <c r="H785">
        <v>0.6920944</v>
      </c>
      <c r="I785">
        <v>0.93610990000000005</v>
      </c>
      <c r="J785">
        <v>0.91373950000000004</v>
      </c>
      <c r="K785">
        <v>3.2492800000000002E-2</v>
      </c>
      <c r="L785">
        <v>0.6825196</v>
      </c>
      <c r="M785">
        <v>0.39903300000000003</v>
      </c>
      <c r="N785">
        <v>0.60064169999999995</v>
      </c>
      <c r="O785">
        <v>0.64363400000000004</v>
      </c>
      <c r="P785">
        <v>0.97207900000000003</v>
      </c>
    </row>
    <row r="786" spans="1:16" x14ac:dyDescent="0.2">
      <c r="A786">
        <v>1.4521320000000001E-2</v>
      </c>
      <c r="B786">
        <v>0.12816910000000001</v>
      </c>
      <c r="C786">
        <v>0.74414619999999998</v>
      </c>
      <c r="D786">
        <v>6.3380599999999995E-2</v>
      </c>
      <c r="E786">
        <v>3.306511</v>
      </c>
      <c r="F786">
        <v>1.8884399999999999</v>
      </c>
      <c r="G786">
        <v>0.69377500000000003</v>
      </c>
      <c r="H786">
        <v>0.81259139999999996</v>
      </c>
      <c r="I786">
        <v>0.95989190000000002</v>
      </c>
      <c r="J786">
        <v>0.94002160000000001</v>
      </c>
      <c r="K786">
        <v>0.34920040000000002</v>
      </c>
      <c r="L786">
        <v>0.23885890000000001</v>
      </c>
      <c r="M786">
        <v>0.334814</v>
      </c>
      <c r="N786">
        <v>0.58541100000000001</v>
      </c>
      <c r="O786">
        <v>1.7103699999999999</v>
      </c>
      <c r="P786">
        <v>1.484626</v>
      </c>
    </row>
    <row r="787" spans="1:16" x14ac:dyDescent="0.2">
      <c r="A787">
        <v>4.015146E-2</v>
      </c>
      <c r="B787">
        <v>8.6836570000000002E-2</v>
      </c>
      <c r="C787">
        <v>0.70953560000000004</v>
      </c>
      <c r="D787">
        <v>5.1866000000000004E-3</v>
      </c>
      <c r="E787">
        <v>2.6943410000000001</v>
      </c>
      <c r="F787">
        <v>1.7323740000000001</v>
      </c>
      <c r="G787">
        <v>1.1060369999999999</v>
      </c>
      <c r="H787">
        <v>6.40849E-2</v>
      </c>
      <c r="I787">
        <v>0.90203449999999996</v>
      </c>
      <c r="J787">
        <v>0.88561959999999995</v>
      </c>
      <c r="K787">
        <v>1.06379E-2</v>
      </c>
      <c r="L787">
        <v>0.72821179999999996</v>
      </c>
      <c r="M787">
        <v>0.36272599999999999</v>
      </c>
      <c r="N787">
        <v>0.47375010000000001</v>
      </c>
      <c r="O787">
        <v>0.95144799999999996</v>
      </c>
      <c r="P787">
        <v>2.568174</v>
      </c>
    </row>
    <row r="788" spans="1:16" x14ac:dyDescent="0.2">
      <c r="A788">
        <v>1.255232E-2</v>
      </c>
      <c r="B788">
        <v>6.4468800000000007E-2</v>
      </c>
      <c r="C788">
        <v>0.59366399999999997</v>
      </c>
      <c r="D788">
        <v>0.43786599999999998</v>
      </c>
      <c r="E788">
        <v>3.0656370000000002</v>
      </c>
      <c r="F788">
        <v>2.4584329999999999</v>
      </c>
      <c r="G788">
        <v>0.32064399999999998</v>
      </c>
      <c r="H788">
        <v>1.2423409999999999</v>
      </c>
      <c r="I788">
        <v>0.92864919999999995</v>
      </c>
      <c r="J788">
        <v>0.92846059999999997</v>
      </c>
      <c r="K788">
        <v>0.3916943</v>
      </c>
      <c r="L788">
        <v>0.24948229999999999</v>
      </c>
      <c r="M788">
        <v>0.39858500000000002</v>
      </c>
      <c r="N788">
        <v>0.38271870000000002</v>
      </c>
      <c r="O788">
        <v>0.357929</v>
      </c>
      <c r="P788">
        <v>0.97964300000000004</v>
      </c>
    </row>
    <row r="789" spans="1:16" x14ac:dyDescent="0.2">
      <c r="A789">
        <v>4.7540999999999998E-3</v>
      </c>
      <c r="B789">
        <v>8.4962140000000005E-2</v>
      </c>
      <c r="C789">
        <v>0.80576360000000002</v>
      </c>
      <c r="D789">
        <v>0.75633320000000004</v>
      </c>
      <c r="E789">
        <v>4.1029150000000003</v>
      </c>
      <c r="F789">
        <v>2.5305800000000001</v>
      </c>
      <c r="G789">
        <v>0.98607100000000003</v>
      </c>
      <c r="H789">
        <v>0.36270540000000001</v>
      </c>
      <c r="I789">
        <v>0.90991140000000004</v>
      </c>
      <c r="J789">
        <v>0.86241809999999997</v>
      </c>
      <c r="K789">
        <v>0.26830280000000001</v>
      </c>
      <c r="L789">
        <v>0.29583039999999999</v>
      </c>
      <c r="M789">
        <v>0.42375000000000002</v>
      </c>
      <c r="N789">
        <v>0.44834540000000001</v>
      </c>
      <c r="O789">
        <v>1.5581119999999999</v>
      </c>
      <c r="P789">
        <v>1.4974419999999999</v>
      </c>
    </row>
    <row r="790" spans="1:16" x14ac:dyDescent="0.2">
      <c r="A790">
        <v>2.0431999999999999E-2</v>
      </c>
      <c r="B790">
        <v>1.365854E-2</v>
      </c>
      <c r="C790">
        <v>1.524E-3</v>
      </c>
      <c r="D790">
        <v>0.27186359999999998</v>
      </c>
      <c r="E790">
        <v>2.4230019999999999</v>
      </c>
      <c r="F790">
        <v>2.7300900000000001</v>
      </c>
      <c r="G790">
        <v>1.183216</v>
      </c>
      <c r="H790">
        <v>0.83650389999999997</v>
      </c>
      <c r="I790">
        <v>0.94673620000000003</v>
      </c>
      <c r="J790">
        <v>0.92974829999999997</v>
      </c>
      <c r="K790">
        <v>0.2039995</v>
      </c>
      <c r="L790">
        <v>0.53163170000000004</v>
      </c>
      <c r="M790">
        <v>0.42142800000000002</v>
      </c>
      <c r="N790">
        <v>0.30543049999999999</v>
      </c>
      <c r="O790">
        <v>1.6305019999999999</v>
      </c>
      <c r="P790">
        <v>0.39327899999999999</v>
      </c>
    </row>
    <row r="791" spans="1:16" x14ac:dyDescent="0.2">
      <c r="A791">
        <v>4.0150959999999999E-2</v>
      </c>
      <c r="B791">
        <v>1.6620659999999999E-2</v>
      </c>
      <c r="C791">
        <v>0.67422910000000003</v>
      </c>
      <c r="D791">
        <v>0.87319769999999997</v>
      </c>
      <c r="E791">
        <v>2.7065429999999999</v>
      </c>
      <c r="F791">
        <v>3.2933129999999999</v>
      </c>
      <c r="G791">
        <v>0.94617600000000002</v>
      </c>
      <c r="H791">
        <v>0.7199835</v>
      </c>
      <c r="I791">
        <v>0.83304520000000004</v>
      </c>
      <c r="J791">
        <v>0.93602419999999997</v>
      </c>
      <c r="K791">
        <v>0</v>
      </c>
      <c r="L791">
        <v>6.1000000000000004E-3</v>
      </c>
      <c r="M791">
        <v>0.50608600000000004</v>
      </c>
      <c r="N791">
        <v>0.51569980000000004</v>
      </c>
      <c r="O791">
        <v>1.7254659999999999</v>
      </c>
      <c r="P791">
        <v>1.4181379999999999</v>
      </c>
    </row>
    <row r="792" spans="1:16" x14ac:dyDescent="0.2">
      <c r="A792">
        <v>0.1129493</v>
      </c>
      <c r="B792">
        <v>9.3254229999999994E-2</v>
      </c>
      <c r="C792">
        <v>0.3387869</v>
      </c>
      <c r="D792">
        <v>9.6369999999999995E-4</v>
      </c>
      <c r="E792">
        <v>2.2302740000000001</v>
      </c>
      <c r="F792">
        <v>2.0201760000000002</v>
      </c>
      <c r="G792">
        <v>1.0537909999999999</v>
      </c>
      <c r="H792">
        <v>0.51450189999999996</v>
      </c>
      <c r="I792">
        <v>0.9281528</v>
      </c>
      <c r="J792">
        <v>0.90844020000000003</v>
      </c>
      <c r="K792">
        <v>7.0379999999999998E-4</v>
      </c>
      <c r="L792">
        <v>4.1171000000000003E-3</v>
      </c>
      <c r="M792">
        <v>0.52929899999999996</v>
      </c>
      <c r="N792">
        <v>0.43801069999999998</v>
      </c>
      <c r="O792">
        <v>1.398353</v>
      </c>
      <c r="P792">
        <v>3.4429660000000002</v>
      </c>
    </row>
    <row r="793" spans="1:16" x14ac:dyDescent="0.2">
      <c r="A793">
        <v>0.13256080000000001</v>
      </c>
      <c r="B793">
        <v>5.5842320000000001E-2</v>
      </c>
      <c r="C793">
        <v>5.5350400000000001E-2</v>
      </c>
      <c r="D793">
        <v>0.56181780000000003</v>
      </c>
      <c r="E793">
        <v>1.7100880000000001</v>
      </c>
      <c r="F793">
        <v>2.3000560000000001</v>
      </c>
      <c r="G793">
        <v>1.9443220000000001</v>
      </c>
      <c r="H793">
        <v>1.2043140000000001</v>
      </c>
      <c r="I793">
        <v>0.95745769999999997</v>
      </c>
      <c r="J793">
        <v>0.95087929999999998</v>
      </c>
      <c r="K793">
        <v>0.29935669999999998</v>
      </c>
      <c r="L793">
        <v>0.51339000000000001</v>
      </c>
      <c r="M793">
        <v>0.403534</v>
      </c>
      <c r="N793">
        <v>0.40541890000000003</v>
      </c>
      <c r="O793">
        <v>1.4334180000000001</v>
      </c>
      <c r="P793">
        <v>0.59081899999999998</v>
      </c>
    </row>
    <row r="794" spans="1:16" x14ac:dyDescent="0.2">
      <c r="A794">
        <v>6.8318420000000005E-2</v>
      </c>
      <c r="B794">
        <v>1.3515869999999999E-2</v>
      </c>
      <c r="C794">
        <v>1.0449999999999999E-2</v>
      </c>
      <c r="D794">
        <v>0.4674662</v>
      </c>
      <c r="E794">
        <v>1.7319830000000001</v>
      </c>
      <c r="F794">
        <v>2.7048019999999999</v>
      </c>
      <c r="G794">
        <v>0.54315400000000003</v>
      </c>
      <c r="H794">
        <v>0.33162540000000001</v>
      </c>
      <c r="I794">
        <v>0.79933679999999996</v>
      </c>
      <c r="J794">
        <v>0.91277680000000005</v>
      </c>
      <c r="K794">
        <v>0.26957219999999998</v>
      </c>
      <c r="L794">
        <v>0.28678229999999999</v>
      </c>
      <c r="M794">
        <v>0.68965900000000002</v>
      </c>
      <c r="N794">
        <v>0.53396969999999999</v>
      </c>
      <c r="O794">
        <v>1.15543</v>
      </c>
      <c r="P794">
        <v>1.8184560000000001</v>
      </c>
    </row>
    <row r="795" spans="1:16" x14ac:dyDescent="0.2">
      <c r="A795">
        <v>2.414796E-2</v>
      </c>
      <c r="B795">
        <v>4.7755119999999998E-2</v>
      </c>
      <c r="C795">
        <v>0.77843890000000004</v>
      </c>
      <c r="D795">
        <v>8.1159700000000001E-2</v>
      </c>
      <c r="E795">
        <v>3.0236139999999998</v>
      </c>
      <c r="F795">
        <v>2.073712</v>
      </c>
      <c r="G795">
        <v>0.76394399999999996</v>
      </c>
      <c r="H795">
        <v>1.3495740000000001</v>
      </c>
      <c r="I795">
        <v>0.90555350000000001</v>
      </c>
      <c r="J795">
        <v>0.93692450000000005</v>
      </c>
      <c r="K795">
        <v>8.9291300000000004E-2</v>
      </c>
      <c r="L795">
        <v>8.9800500000000005E-2</v>
      </c>
      <c r="M795">
        <v>0.49800299999999997</v>
      </c>
      <c r="N795">
        <v>0.6384377</v>
      </c>
      <c r="O795">
        <v>1.881589</v>
      </c>
      <c r="P795">
        <v>1.2880879999999999</v>
      </c>
    </row>
    <row r="796" spans="1:16" x14ac:dyDescent="0.2">
      <c r="A796">
        <v>4.7057849999999998E-2</v>
      </c>
      <c r="B796">
        <v>6.5921190000000005E-2</v>
      </c>
      <c r="C796">
        <v>0.63815560000000005</v>
      </c>
      <c r="D796">
        <v>0.68811710000000004</v>
      </c>
      <c r="E796">
        <v>2.6423169999999998</v>
      </c>
      <c r="F796">
        <v>2.40551</v>
      </c>
      <c r="G796">
        <v>0.94121100000000002</v>
      </c>
      <c r="H796">
        <v>0.77310509999999999</v>
      </c>
      <c r="I796">
        <v>0.91000300000000001</v>
      </c>
      <c r="J796">
        <v>0.91986140000000005</v>
      </c>
      <c r="K796">
        <v>0.3474392</v>
      </c>
      <c r="L796">
        <v>0.41946169999999999</v>
      </c>
      <c r="M796">
        <v>0.51902400000000004</v>
      </c>
      <c r="N796">
        <v>0.4430499</v>
      </c>
      <c r="O796">
        <v>0.60911499999999996</v>
      </c>
      <c r="P796">
        <v>0.42501800000000001</v>
      </c>
    </row>
    <row r="797" spans="1:16" x14ac:dyDescent="0.2">
      <c r="A797">
        <v>5.8520589999999997E-2</v>
      </c>
      <c r="B797">
        <v>0.18950790000000001</v>
      </c>
      <c r="C797">
        <v>0.65173110000000001</v>
      </c>
      <c r="D797">
        <v>6.1335199999999999E-2</v>
      </c>
      <c r="E797">
        <v>2.5447109999999999</v>
      </c>
      <c r="F797">
        <v>1.656941</v>
      </c>
      <c r="G797">
        <v>0.839449</v>
      </c>
      <c r="H797">
        <v>1.0524249999999999</v>
      </c>
      <c r="I797">
        <v>0.90721980000000002</v>
      </c>
      <c r="J797">
        <v>0.9171222</v>
      </c>
      <c r="K797">
        <v>0.15857250000000001</v>
      </c>
      <c r="L797">
        <v>0</v>
      </c>
      <c r="M797">
        <v>0.42727300000000001</v>
      </c>
      <c r="N797">
        <v>0.35522100000000001</v>
      </c>
      <c r="O797">
        <v>2.9701949999999999</v>
      </c>
      <c r="P797">
        <v>0.87080199999999996</v>
      </c>
    </row>
    <row r="798" spans="1:16" x14ac:dyDescent="0.2">
      <c r="A798">
        <v>4.3848650000000003E-2</v>
      </c>
      <c r="B798">
        <v>5.9725199999999999E-2</v>
      </c>
      <c r="C798">
        <v>0.60026290000000004</v>
      </c>
      <c r="D798">
        <v>0.20059589999999999</v>
      </c>
      <c r="E798">
        <v>2.4209740000000002</v>
      </c>
      <c r="F798">
        <v>2.0141239999999998</v>
      </c>
      <c r="G798">
        <v>0.60340899999999997</v>
      </c>
      <c r="H798">
        <v>0.79074990000000001</v>
      </c>
      <c r="I798">
        <v>0.71001440000000005</v>
      </c>
      <c r="J798">
        <v>0.93077410000000005</v>
      </c>
      <c r="K798">
        <v>9.5327599999999998E-2</v>
      </c>
      <c r="L798">
        <v>0.34881109999999999</v>
      </c>
      <c r="M798">
        <v>0.56168300000000004</v>
      </c>
      <c r="N798">
        <v>0.37753560000000003</v>
      </c>
      <c r="O798">
        <v>2.2029670000000001</v>
      </c>
      <c r="P798">
        <v>1.3628849999999999</v>
      </c>
    </row>
    <row r="799" spans="1:16" x14ac:dyDescent="0.2">
      <c r="A799">
        <v>2.9614970000000001E-2</v>
      </c>
      <c r="B799">
        <v>3.9595569999999997E-2</v>
      </c>
      <c r="C799">
        <v>0.39484989999999998</v>
      </c>
      <c r="D799">
        <v>0.36267820000000001</v>
      </c>
      <c r="E799">
        <v>2.4687269999999999</v>
      </c>
      <c r="F799">
        <v>2.3749310000000001</v>
      </c>
      <c r="G799">
        <v>0.76244400000000001</v>
      </c>
      <c r="H799">
        <v>1.0354179999999999</v>
      </c>
      <c r="I799">
        <v>0.91981279999999999</v>
      </c>
      <c r="J799">
        <v>0.89916890000000005</v>
      </c>
      <c r="K799">
        <v>0.3381267</v>
      </c>
      <c r="L799">
        <v>0.55698829999999999</v>
      </c>
      <c r="M799">
        <v>0.36870599999999998</v>
      </c>
      <c r="N799">
        <v>0.34655380000000002</v>
      </c>
      <c r="O799">
        <v>1.011026</v>
      </c>
      <c r="P799">
        <v>0.86240399999999995</v>
      </c>
    </row>
    <row r="800" spans="1:16" x14ac:dyDescent="0.2">
      <c r="A800">
        <v>0.1118701</v>
      </c>
      <c r="B800">
        <v>5.1841610000000003E-2</v>
      </c>
      <c r="C800">
        <v>0.74834339999999999</v>
      </c>
      <c r="D800">
        <v>0.1755438</v>
      </c>
      <c r="E800">
        <v>2.365129</v>
      </c>
      <c r="F800">
        <v>2.2814809999999999</v>
      </c>
      <c r="G800">
        <v>0.45296799999999998</v>
      </c>
      <c r="H800">
        <v>2.4830410000000001</v>
      </c>
      <c r="I800">
        <v>0.97638369999999997</v>
      </c>
      <c r="J800">
        <v>0.8295169</v>
      </c>
      <c r="K800">
        <v>5.0703400000000003E-2</v>
      </c>
      <c r="L800">
        <v>0.32217430000000002</v>
      </c>
      <c r="M800">
        <v>0.48246699999999998</v>
      </c>
      <c r="N800">
        <v>0.55274730000000005</v>
      </c>
      <c r="O800">
        <v>1.066268</v>
      </c>
      <c r="P800">
        <v>1.46201</v>
      </c>
    </row>
    <row r="801" spans="1:16" x14ac:dyDescent="0.2">
      <c r="A801">
        <v>4.9610300000000003E-2</v>
      </c>
      <c r="B801">
        <v>2.80386E-2</v>
      </c>
      <c r="C801">
        <v>0.76216740000000005</v>
      </c>
      <c r="D801">
        <v>0.77693279999999998</v>
      </c>
      <c r="E801">
        <v>2.805599</v>
      </c>
      <c r="F801">
        <v>2.9329700000000001</v>
      </c>
      <c r="G801">
        <v>0.74701899999999999</v>
      </c>
      <c r="H801">
        <v>0.91690530000000003</v>
      </c>
      <c r="I801">
        <v>0.84720700000000004</v>
      </c>
      <c r="J801">
        <v>0.94271470000000002</v>
      </c>
      <c r="K801">
        <v>6.8867499999999998E-2</v>
      </c>
      <c r="L801">
        <v>0.40629080000000001</v>
      </c>
      <c r="M801">
        <v>0.46418999999999999</v>
      </c>
      <c r="N801">
        <v>0.35019149999999999</v>
      </c>
      <c r="O801">
        <v>1.131337</v>
      </c>
      <c r="P801">
        <v>1.871794</v>
      </c>
    </row>
    <row r="802" spans="1:16" x14ac:dyDescent="0.2">
      <c r="A802">
        <v>6.5384800000000007E-2</v>
      </c>
      <c r="B802">
        <v>0.12126049999999999</v>
      </c>
      <c r="C802">
        <v>0.71699970000000002</v>
      </c>
      <c r="D802">
        <v>0.40358509999999997</v>
      </c>
      <c r="E802">
        <v>2.611669</v>
      </c>
      <c r="F802">
        <v>2.419419</v>
      </c>
      <c r="G802">
        <v>0.719692</v>
      </c>
      <c r="H802">
        <v>0.30557699999999999</v>
      </c>
      <c r="I802">
        <v>0.93336790000000003</v>
      </c>
      <c r="J802">
        <v>0.78694200000000003</v>
      </c>
      <c r="K802">
        <v>0.63063080000000005</v>
      </c>
      <c r="L802">
        <v>2.408E-4</v>
      </c>
      <c r="M802">
        <v>0.56693400000000005</v>
      </c>
      <c r="N802">
        <v>0.32852510000000001</v>
      </c>
      <c r="O802">
        <v>0.81833800000000001</v>
      </c>
      <c r="P802">
        <v>1.9875449999999999</v>
      </c>
    </row>
    <row r="803" spans="1:16" x14ac:dyDescent="0.2">
      <c r="A803">
        <v>1.6449269999999998E-2</v>
      </c>
      <c r="B803">
        <v>1.6117759999999998E-2</v>
      </c>
      <c r="C803">
        <v>0.71159660000000002</v>
      </c>
      <c r="D803">
        <v>0.11271109999999999</v>
      </c>
      <c r="E803">
        <v>2.7515320000000001</v>
      </c>
      <c r="F803">
        <v>2.4416449999999998</v>
      </c>
      <c r="G803">
        <v>2.9444999999999999E-2</v>
      </c>
      <c r="H803">
        <v>1.142552</v>
      </c>
      <c r="I803">
        <v>0.90349299999999999</v>
      </c>
      <c r="J803">
        <v>0.9270545</v>
      </c>
      <c r="K803">
        <v>0.49810900000000002</v>
      </c>
      <c r="L803">
        <v>8.4267000000000005E-3</v>
      </c>
      <c r="M803">
        <v>0.40598000000000001</v>
      </c>
      <c r="N803">
        <v>0.4598238</v>
      </c>
      <c r="O803">
        <v>2.6309239999999998</v>
      </c>
      <c r="P803">
        <v>1.6893959999999999</v>
      </c>
    </row>
    <row r="804" spans="1:16" x14ac:dyDescent="0.2">
      <c r="A804">
        <v>7.532904E-2</v>
      </c>
      <c r="B804">
        <v>6.4491149999999997E-2</v>
      </c>
      <c r="C804">
        <v>0.62466189999999999</v>
      </c>
      <c r="D804">
        <v>0.23163739999999999</v>
      </c>
      <c r="E804">
        <v>2.317628</v>
      </c>
      <c r="F804">
        <v>2.1786639999999999</v>
      </c>
      <c r="G804">
        <v>0.35708200000000001</v>
      </c>
      <c r="H804">
        <v>1.4415340000000001</v>
      </c>
      <c r="I804">
        <v>0.89390820000000004</v>
      </c>
      <c r="J804">
        <v>0.93180609999999997</v>
      </c>
      <c r="K804">
        <v>6.4999999999999996E-6</v>
      </c>
      <c r="L804">
        <v>0.5365008</v>
      </c>
      <c r="M804">
        <v>0.31641599999999998</v>
      </c>
      <c r="N804">
        <v>0.44068309999999999</v>
      </c>
      <c r="O804">
        <v>1.0083789999999999</v>
      </c>
      <c r="P804">
        <v>1.520364</v>
      </c>
    </row>
    <row r="805" spans="1:16" x14ac:dyDescent="0.2">
      <c r="A805">
        <v>3.5849619999999999E-2</v>
      </c>
      <c r="B805">
        <v>1.1200699999999999E-2</v>
      </c>
      <c r="C805">
        <v>0.43442969999999997</v>
      </c>
      <c r="D805">
        <v>5.1888000000000004E-3</v>
      </c>
      <c r="E805">
        <v>2.4760800000000001</v>
      </c>
      <c r="F805">
        <v>2.887937</v>
      </c>
      <c r="G805">
        <v>0.81488499999999997</v>
      </c>
      <c r="H805">
        <v>0.55811679999999997</v>
      </c>
      <c r="I805">
        <v>0.93354979999999999</v>
      </c>
      <c r="J805">
        <v>0.91713769999999994</v>
      </c>
      <c r="K805">
        <v>2.4495400000000001E-2</v>
      </c>
      <c r="L805">
        <v>0.53309799999999996</v>
      </c>
      <c r="M805">
        <v>0.39394299999999999</v>
      </c>
      <c r="N805">
        <v>0.34749249999999998</v>
      </c>
      <c r="O805">
        <v>1.705932</v>
      </c>
      <c r="P805">
        <v>1.152695</v>
      </c>
    </row>
    <row r="806" spans="1:16" x14ac:dyDescent="0.2">
      <c r="A806">
        <v>5.3889109999999997E-2</v>
      </c>
      <c r="B806">
        <v>0.159493</v>
      </c>
      <c r="C806">
        <v>0.41268139999999998</v>
      </c>
      <c r="D806">
        <v>8.8469999999999998E-4</v>
      </c>
      <c r="E806">
        <v>2.248958</v>
      </c>
      <c r="F806">
        <v>1.930526</v>
      </c>
      <c r="G806">
        <v>1.075915</v>
      </c>
      <c r="H806">
        <v>1.0339739999999999</v>
      </c>
      <c r="I806">
        <v>0.97183090000000005</v>
      </c>
      <c r="J806">
        <v>0.87805650000000002</v>
      </c>
      <c r="K806">
        <v>0.56414220000000004</v>
      </c>
      <c r="L806">
        <v>0.17827299999999999</v>
      </c>
      <c r="M806">
        <v>0.683361</v>
      </c>
      <c r="N806">
        <v>0.58614339999999998</v>
      </c>
      <c r="O806">
        <v>0.137437</v>
      </c>
      <c r="P806">
        <v>1.1046039999999999</v>
      </c>
    </row>
    <row r="807" spans="1:16" x14ac:dyDescent="0.2">
      <c r="A807">
        <v>7.6425729999999997E-2</v>
      </c>
      <c r="B807">
        <v>2.83636E-3</v>
      </c>
      <c r="C807">
        <v>0.43610900000000002</v>
      </c>
      <c r="D807">
        <v>0.75701390000000002</v>
      </c>
      <c r="E807">
        <v>2.0909499999999999</v>
      </c>
      <c r="F807">
        <v>4.6974330000000002</v>
      </c>
      <c r="G807">
        <v>0.85899800000000004</v>
      </c>
      <c r="H807">
        <v>1.2764979999999999</v>
      </c>
      <c r="I807">
        <v>0.82123690000000005</v>
      </c>
      <c r="J807">
        <v>0.95130349999999997</v>
      </c>
      <c r="K807">
        <v>0</v>
      </c>
      <c r="L807">
        <v>0.47716459999999999</v>
      </c>
      <c r="M807">
        <v>0.54572100000000001</v>
      </c>
      <c r="N807">
        <v>0.39117770000000002</v>
      </c>
      <c r="O807">
        <v>0.88239000000000001</v>
      </c>
      <c r="P807">
        <v>1.249015</v>
      </c>
    </row>
    <row r="808" spans="1:16" x14ac:dyDescent="0.2">
      <c r="A808">
        <v>9.5026879999999994E-2</v>
      </c>
      <c r="B808">
        <v>6.0961130000000002E-2</v>
      </c>
      <c r="C808">
        <v>0.63092009999999998</v>
      </c>
      <c r="D808">
        <v>0.1684581</v>
      </c>
      <c r="E808">
        <v>2.4516640000000001</v>
      </c>
      <c r="F808">
        <v>1.9636670000000001</v>
      </c>
      <c r="G808">
        <v>0.68245100000000003</v>
      </c>
      <c r="H808">
        <v>0.90327109999999999</v>
      </c>
      <c r="I808">
        <v>0.91871360000000002</v>
      </c>
      <c r="J808">
        <v>0.92384080000000002</v>
      </c>
      <c r="K808">
        <v>7.1472999999999997E-3</v>
      </c>
      <c r="L808">
        <v>0.21780540000000001</v>
      </c>
      <c r="M808">
        <v>0.360925</v>
      </c>
      <c r="N808">
        <v>0.37602269999999999</v>
      </c>
      <c r="O808">
        <v>1.2249559999999999</v>
      </c>
      <c r="P808">
        <v>0.83634799999999998</v>
      </c>
    </row>
    <row r="809" spans="1:16" x14ac:dyDescent="0.2">
      <c r="A809">
        <v>0.1193859</v>
      </c>
      <c r="B809">
        <v>4.7227209999999999E-2</v>
      </c>
      <c r="C809">
        <v>0</v>
      </c>
      <c r="D809">
        <v>0.6064368</v>
      </c>
      <c r="E809">
        <v>1.815901</v>
      </c>
      <c r="F809">
        <v>2.5898439999999998</v>
      </c>
      <c r="G809">
        <v>1.1738740000000001</v>
      </c>
      <c r="H809">
        <v>0.88734820000000003</v>
      </c>
      <c r="I809">
        <v>0.92128290000000002</v>
      </c>
      <c r="J809">
        <v>0.88818299999999994</v>
      </c>
      <c r="K809">
        <v>0.77695820000000004</v>
      </c>
      <c r="L809">
        <v>0.20523669999999999</v>
      </c>
      <c r="M809">
        <v>0.44092999999999999</v>
      </c>
      <c r="N809">
        <v>0.61675939999999996</v>
      </c>
      <c r="O809">
        <v>1.0327170000000001</v>
      </c>
      <c r="P809">
        <v>1.078333</v>
      </c>
    </row>
    <row r="810" spans="1:16" x14ac:dyDescent="0.2">
      <c r="A810">
        <v>9.1641070000000005E-2</v>
      </c>
      <c r="B810">
        <v>3.8118829999999999E-2</v>
      </c>
      <c r="C810">
        <v>0.3848821</v>
      </c>
      <c r="D810">
        <v>0.74837699999999996</v>
      </c>
      <c r="E810">
        <v>2.0015040000000002</v>
      </c>
      <c r="F810">
        <v>2.8031389999999998</v>
      </c>
      <c r="G810">
        <v>6.7809999999999997E-3</v>
      </c>
      <c r="H810">
        <v>0.58130190000000004</v>
      </c>
      <c r="I810">
        <v>0.88900100000000004</v>
      </c>
      <c r="J810">
        <v>0.85338700000000001</v>
      </c>
      <c r="K810">
        <v>1.1151299999999999E-2</v>
      </c>
      <c r="L810">
        <v>0.1320905</v>
      </c>
      <c r="M810">
        <v>0.53396600000000005</v>
      </c>
      <c r="N810">
        <v>0.4394091</v>
      </c>
      <c r="O810">
        <v>1.2537769999999999</v>
      </c>
      <c r="P810">
        <v>1.2081459999999999</v>
      </c>
    </row>
    <row r="811" spans="1:16" x14ac:dyDescent="0.2">
      <c r="A811">
        <v>1.7264649999999999E-2</v>
      </c>
      <c r="B811">
        <v>9.5016799999999998E-2</v>
      </c>
      <c r="C811">
        <v>0.39450400000000002</v>
      </c>
      <c r="D811">
        <v>0.2964174</v>
      </c>
      <c r="E811">
        <v>2.8414259999999998</v>
      </c>
      <c r="F811">
        <v>2.2365379999999999</v>
      </c>
      <c r="G811">
        <v>1.242389</v>
      </c>
      <c r="H811">
        <v>1.21593</v>
      </c>
      <c r="I811">
        <v>0.81488930000000004</v>
      </c>
      <c r="J811">
        <v>0.95302010000000004</v>
      </c>
      <c r="K811">
        <v>1.0399999999999999E-4</v>
      </c>
      <c r="L811">
        <v>0.3959896</v>
      </c>
      <c r="M811">
        <v>0.52769299999999997</v>
      </c>
      <c r="N811">
        <v>0.2922768</v>
      </c>
      <c r="O811">
        <v>0.96933199999999997</v>
      </c>
      <c r="P811">
        <v>0.115453</v>
      </c>
    </row>
    <row r="812" spans="1:16" x14ac:dyDescent="0.2">
      <c r="A812">
        <v>4.517637E-2</v>
      </c>
      <c r="B812">
        <v>4.2696119999999997E-2</v>
      </c>
      <c r="C812">
        <v>1.0322100000000001</v>
      </c>
      <c r="D812">
        <v>0.67884960000000005</v>
      </c>
      <c r="E812">
        <v>2.7774749999999999</v>
      </c>
      <c r="F812">
        <v>2.513925</v>
      </c>
      <c r="G812">
        <v>0.147899</v>
      </c>
      <c r="H812">
        <v>0.43003180000000002</v>
      </c>
      <c r="I812">
        <v>0.87062790000000001</v>
      </c>
      <c r="J812">
        <v>0.97001649999999995</v>
      </c>
      <c r="K812">
        <v>0.1405827</v>
      </c>
      <c r="L812">
        <v>0.70543140000000004</v>
      </c>
      <c r="M812">
        <v>0.26040400000000002</v>
      </c>
      <c r="N812">
        <v>0.36227910000000002</v>
      </c>
      <c r="O812">
        <v>1.2573749999999999</v>
      </c>
      <c r="P812">
        <v>0.26588499999999998</v>
      </c>
    </row>
    <row r="813" spans="1:16" x14ac:dyDescent="0.2">
      <c r="A813">
        <v>4.310539E-2</v>
      </c>
      <c r="B813">
        <v>3.295708E-2</v>
      </c>
      <c r="C813">
        <v>0.76491359999999997</v>
      </c>
      <c r="D813">
        <v>0</v>
      </c>
      <c r="E813">
        <v>2.7006480000000002</v>
      </c>
      <c r="F813">
        <v>2.0633089999999998</v>
      </c>
      <c r="G813">
        <v>0.43961600000000001</v>
      </c>
      <c r="H813">
        <v>2.2909660000000001</v>
      </c>
      <c r="I813">
        <v>0.84958149999999999</v>
      </c>
      <c r="J813">
        <v>0.94547179999999997</v>
      </c>
      <c r="K813">
        <v>2.8395699999999999E-2</v>
      </c>
      <c r="L813">
        <v>7.8438599999999997E-2</v>
      </c>
      <c r="M813">
        <v>0.59771300000000005</v>
      </c>
      <c r="N813">
        <v>0.56868430000000003</v>
      </c>
      <c r="O813">
        <v>1.679306</v>
      </c>
      <c r="P813">
        <v>2.0671439999999999</v>
      </c>
    </row>
    <row r="814" spans="1:16" x14ac:dyDescent="0.2">
      <c r="A814">
        <v>4.200661E-2</v>
      </c>
      <c r="B814">
        <v>0.13088810000000001</v>
      </c>
      <c r="C814">
        <v>0.31879150000000001</v>
      </c>
      <c r="D814">
        <v>0.33075860000000001</v>
      </c>
      <c r="E814">
        <v>2.4632670000000001</v>
      </c>
      <c r="F814">
        <v>2.0290409999999999</v>
      </c>
      <c r="G814">
        <v>0.86809400000000003</v>
      </c>
      <c r="H814">
        <v>0.67516430000000005</v>
      </c>
      <c r="I814">
        <v>0.93292730000000001</v>
      </c>
      <c r="J814">
        <v>0.84511519999999996</v>
      </c>
      <c r="K814">
        <v>7.8430000000000004E-4</v>
      </c>
      <c r="L814">
        <v>0.40221489999999999</v>
      </c>
      <c r="M814">
        <v>0.42313099999999998</v>
      </c>
      <c r="N814">
        <v>0.49606719999999999</v>
      </c>
      <c r="O814">
        <v>1.587658</v>
      </c>
      <c r="P814">
        <v>2.254175</v>
      </c>
    </row>
    <row r="815" spans="1:16" x14ac:dyDescent="0.2">
      <c r="A815">
        <v>2.787224E-2</v>
      </c>
      <c r="B815">
        <v>2.6585210000000001E-2</v>
      </c>
      <c r="C815">
        <v>0.73226590000000003</v>
      </c>
      <c r="D815">
        <v>0.95376649999999996</v>
      </c>
      <c r="E815">
        <v>2.6603180000000002</v>
      </c>
      <c r="F815">
        <v>2.9166820000000002</v>
      </c>
      <c r="G815">
        <v>1.020251</v>
      </c>
      <c r="H815">
        <v>0.75919709999999996</v>
      </c>
      <c r="I815">
        <v>0.90847089999999997</v>
      </c>
      <c r="J815">
        <v>0.9427565</v>
      </c>
      <c r="K815">
        <v>0.40113710000000002</v>
      </c>
      <c r="L815">
        <v>0.3904801</v>
      </c>
      <c r="M815">
        <v>0.45611299999999999</v>
      </c>
      <c r="N815">
        <v>0.40957719999999997</v>
      </c>
      <c r="O815">
        <v>1.82525</v>
      </c>
      <c r="P815">
        <v>1.6138779999999999</v>
      </c>
    </row>
    <row r="816" spans="1:16" x14ac:dyDescent="0.2">
      <c r="A816">
        <v>5.0904739999999997E-2</v>
      </c>
      <c r="B816">
        <v>1.255041E-2</v>
      </c>
      <c r="C816">
        <v>0.13913619999999999</v>
      </c>
      <c r="D816">
        <v>1.0788089999999999</v>
      </c>
      <c r="E816">
        <v>2.0309560000000002</v>
      </c>
      <c r="F816">
        <v>3.8486319999999998</v>
      </c>
      <c r="G816">
        <v>1.320354</v>
      </c>
      <c r="H816">
        <v>0.60694090000000001</v>
      </c>
      <c r="I816">
        <v>0.94159409999999999</v>
      </c>
      <c r="J816">
        <v>0.93917870000000003</v>
      </c>
      <c r="K816">
        <v>0.27219199999999999</v>
      </c>
      <c r="L816">
        <v>0.1050705</v>
      </c>
      <c r="M816">
        <v>0.43853999999999999</v>
      </c>
      <c r="N816">
        <v>0.45564559999999998</v>
      </c>
      <c r="O816">
        <v>0.91954800000000003</v>
      </c>
      <c r="P816">
        <v>0.67754000000000003</v>
      </c>
    </row>
    <row r="817" spans="1:16" x14ac:dyDescent="0.2">
      <c r="A817">
        <v>6.8443690000000001E-2</v>
      </c>
      <c r="B817">
        <v>0.13246359999999999</v>
      </c>
      <c r="C817">
        <v>0.68445489999999998</v>
      </c>
      <c r="D817">
        <v>1.8120000000000001E-4</v>
      </c>
      <c r="E817">
        <v>2.6486079999999999</v>
      </c>
      <c r="F817">
        <v>1.965835</v>
      </c>
      <c r="G817">
        <v>0.59655899999999995</v>
      </c>
      <c r="H817">
        <v>0.94977719999999999</v>
      </c>
      <c r="I817">
        <v>0.9386892</v>
      </c>
      <c r="J817">
        <v>0.89677119999999999</v>
      </c>
      <c r="K817">
        <v>0.35619390000000001</v>
      </c>
      <c r="L817">
        <v>0.37923889999999999</v>
      </c>
      <c r="M817">
        <v>0.334872</v>
      </c>
      <c r="N817">
        <v>0.70776499999999998</v>
      </c>
      <c r="O817">
        <v>1.9530970000000001</v>
      </c>
      <c r="P817">
        <v>1.241906</v>
      </c>
    </row>
    <row r="818" spans="1:16" x14ac:dyDescent="0.2">
      <c r="A818">
        <v>6.5976950000000006E-2</v>
      </c>
      <c r="B818">
        <v>3.8035409999999999E-2</v>
      </c>
      <c r="C818">
        <v>0.97157749999999998</v>
      </c>
      <c r="D818">
        <v>0.73409619999999998</v>
      </c>
      <c r="E818">
        <v>2.5160399999999998</v>
      </c>
      <c r="F818">
        <v>2.5152239999999999</v>
      </c>
      <c r="G818">
        <v>0.27408100000000002</v>
      </c>
      <c r="H818">
        <v>0.70491380000000003</v>
      </c>
      <c r="I818">
        <v>0.92293009999999998</v>
      </c>
      <c r="J818">
        <v>0.92413069999999997</v>
      </c>
      <c r="K818">
        <v>0.41045189999999998</v>
      </c>
      <c r="L818">
        <v>0.66121490000000005</v>
      </c>
      <c r="M818">
        <v>0.66598999999999997</v>
      </c>
      <c r="N818">
        <v>0.48156759999999998</v>
      </c>
      <c r="O818">
        <v>1.4064559999999999</v>
      </c>
      <c r="P818">
        <v>0.85489499999999996</v>
      </c>
    </row>
    <row r="819" spans="1:16" x14ac:dyDescent="0.2">
      <c r="A819">
        <v>0.15343499999999999</v>
      </c>
      <c r="B819">
        <v>3.2492500000000001E-2</v>
      </c>
      <c r="C819">
        <v>9.0741199999999994E-2</v>
      </c>
      <c r="D819">
        <v>0.61942120000000001</v>
      </c>
      <c r="E819">
        <v>1.8965590000000001</v>
      </c>
      <c r="F819">
        <v>2.7269990000000002</v>
      </c>
      <c r="G819">
        <v>0.68605000000000005</v>
      </c>
      <c r="H819">
        <v>1.0320389999999999</v>
      </c>
      <c r="I819">
        <v>0.88283299999999998</v>
      </c>
      <c r="J819">
        <v>0.9442874</v>
      </c>
      <c r="K819">
        <v>0.43688700000000003</v>
      </c>
      <c r="L819">
        <v>0.64967799999999998</v>
      </c>
      <c r="M819">
        <v>0.64288199999999995</v>
      </c>
      <c r="N819">
        <v>0.4555437</v>
      </c>
      <c r="O819">
        <v>0.99638199999999999</v>
      </c>
      <c r="P819">
        <v>0.85611099999999996</v>
      </c>
    </row>
    <row r="820" spans="1:16" x14ac:dyDescent="0.2">
      <c r="A820">
        <v>1.769012E-2</v>
      </c>
      <c r="B820">
        <v>4.4033339999999997E-2</v>
      </c>
      <c r="C820">
        <v>0.11847149999999999</v>
      </c>
      <c r="D820">
        <v>0.68105839999999995</v>
      </c>
      <c r="E820">
        <v>2.6821649999999999</v>
      </c>
      <c r="F820">
        <v>2.5433530000000002</v>
      </c>
      <c r="G820">
        <v>1.593472</v>
      </c>
      <c r="H820">
        <v>0.7168641</v>
      </c>
      <c r="I820">
        <v>0.95787730000000004</v>
      </c>
      <c r="J820">
        <v>0.94889000000000001</v>
      </c>
      <c r="K820">
        <v>0.52946179999999998</v>
      </c>
      <c r="L820">
        <v>0.86600650000000001</v>
      </c>
      <c r="M820">
        <v>0.26517000000000002</v>
      </c>
      <c r="N820">
        <v>0.53743859999999999</v>
      </c>
      <c r="O820">
        <v>1.272804</v>
      </c>
      <c r="P820">
        <v>0.69120099999999995</v>
      </c>
    </row>
    <row r="821" spans="1:16" x14ac:dyDescent="0.2">
      <c r="A821">
        <v>7.0848339999999996E-2</v>
      </c>
      <c r="B821">
        <v>4.5521069999999997E-2</v>
      </c>
      <c r="C821">
        <v>0.52685749999999998</v>
      </c>
      <c r="D821">
        <v>0.22149720000000001</v>
      </c>
      <c r="E821">
        <v>2.3666640000000001</v>
      </c>
      <c r="F821">
        <v>2.1709149999999999</v>
      </c>
      <c r="G821">
        <v>1.059426</v>
      </c>
      <c r="H821">
        <v>0.1018178</v>
      </c>
      <c r="I821">
        <v>0.87485270000000004</v>
      </c>
      <c r="J821">
        <v>0.90606739999999997</v>
      </c>
      <c r="K821">
        <v>0.22018109999999999</v>
      </c>
      <c r="L821">
        <v>0.42535390000000001</v>
      </c>
      <c r="M821">
        <v>0.39677000000000001</v>
      </c>
      <c r="N821">
        <v>0.75368979999999997</v>
      </c>
      <c r="O821">
        <v>1.734445</v>
      </c>
      <c r="P821">
        <v>0.87130700000000005</v>
      </c>
    </row>
    <row r="822" spans="1:16" x14ac:dyDescent="0.2">
      <c r="A822">
        <v>2.7797059999999998E-2</v>
      </c>
      <c r="B822">
        <v>3.6035400000000001E-3</v>
      </c>
      <c r="C822">
        <v>1.0911</v>
      </c>
      <c r="D822">
        <v>0.58304400000000001</v>
      </c>
      <c r="E822">
        <v>3.1948639999999999</v>
      </c>
      <c r="F822">
        <v>4.0810639999999996</v>
      </c>
      <c r="G822">
        <v>0.56454599999999999</v>
      </c>
      <c r="H822">
        <v>1.0420309999999999</v>
      </c>
      <c r="I822">
        <v>0.8836503</v>
      </c>
      <c r="J822">
        <v>0.85379020000000005</v>
      </c>
      <c r="K822">
        <v>0.35319630000000002</v>
      </c>
      <c r="L822">
        <v>0</v>
      </c>
      <c r="M822">
        <v>0.40432000000000001</v>
      </c>
      <c r="N822">
        <v>0.4742056</v>
      </c>
      <c r="O822">
        <v>1.5226010000000001</v>
      </c>
      <c r="P822">
        <v>1.1768540000000001</v>
      </c>
    </row>
    <row r="823" spans="1:16" x14ac:dyDescent="0.2">
      <c r="A823">
        <v>0.1379176</v>
      </c>
      <c r="B823">
        <v>6.156988E-2</v>
      </c>
      <c r="C823">
        <v>0.43876039999999999</v>
      </c>
      <c r="D823">
        <v>0.2249515</v>
      </c>
      <c r="E823">
        <v>2.1750159999999998</v>
      </c>
      <c r="F823">
        <v>2.1487669999999999</v>
      </c>
      <c r="G823">
        <v>0.36368800000000001</v>
      </c>
      <c r="H823">
        <v>1.8631420000000001</v>
      </c>
      <c r="I823">
        <v>0.82918879999999995</v>
      </c>
      <c r="J823">
        <v>0.94596820000000004</v>
      </c>
      <c r="K823">
        <v>0.14853040000000001</v>
      </c>
      <c r="L823">
        <v>0.67855690000000002</v>
      </c>
      <c r="M823">
        <v>0.592808</v>
      </c>
      <c r="N823">
        <v>0.31368059999999998</v>
      </c>
      <c r="O823">
        <v>0.41629500000000003</v>
      </c>
      <c r="P823">
        <v>1.0050760000000001</v>
      </c>
    </row>
    <row r="824" spans="1:16" x14ac:dyDescent="0.2">
      <c r="A824">
        <v>8.9103249999999995E-2</v>
      </c>
      <c r="B824">
        <v>3.2331220000000001E-2</v>
      </c>
      <c r="C824">
        <v>0.60258259999999997</v>
      </c>
      <c r="D824">
        <v>0.87898419999999999</v>
      </c>
      <c r="E824">
        <v>2.2134399999999999</v>
      </c>
      <c r="F824">
        <v>2.8870309999999999</v>
      </c>
      <c r="G824">
        <v>6.6116999999999995E-2</v>
      </c>
      <c r="H824">
        <v>0.78327310000000006</v>
      </c>
      <c r="I824">
        <v>0.86007840000000002</v>
      </c>
      <c r="J824">
        <v>0.88971219999999995</v>
      </c>
      <c r="K824">
        <v>1.3661999999999999E-3</v>
      </c>
      <c r="L824">
        <v>0.41731990000000002</v>
      </c>
      <c r="M824">
        <v>0.62773599999999996</v>
      </c>
      <c r="N824">
        <v>0.49943749999999998</v>
      </c>
      <c r="O824">
        <v>0.56232199999999999</v>
      </c>
      <c r="P824">
        <v>1.172776</v>
      </c>
    </row>
    <row r="825" spans="1:16" x14ac:dyDescent="0.2">
      <c r="A825">
        <v>0.1214852</v>
      </c>
      <c r="B825">
        <v>4.9063950000000002E-2</v>
      </c>
      <c r="C825">
        <v>0.6242354</v>
      </c>
      <c r="D825">
        <v>0.72363120000000003</v>
      </c>
      <c r="E825">
        <v>2.2519670000000001</v>
      </c>
      <c r="F825">
        <v>2.5292780000000001</v>
      </c>
      <c r="G825">
        <v>0.320905</v>
      </c>
      <c r="H825">
        <v>0.42603350000000001</v>
      </c>
      <c r="I825">
        <v>0.78992510000000005</v>
      </c>
      <c r="J825">
        <v>0.86656069999999996</v>
      </c>
      <c r="K825">
        <v>9.6983999999999994E-3</v>
      </c>
      <c r="L825">
        <v>4.0145899999999998E-2</v>
      </c>
      <c r="M825">
        <v>0.66933900000000002</v>
      </c>
      <c r="N825">
        <v>0.52109870000000003</v>
      </c>
      <c r="O825">
        <v>1.528877</v>
      </c>
      <c r="P825">
        <v>0.89315500000000003</v>
      </c>
    </row>
    <row r="826" spans="1:16" x14ac:dyDescent="0.2">
      <c r="A826">
        <v>0.1027816</v>
      </c>
      <c r="B826">
        <v>0.15844069999999999</v>
      </c>
      <c r="C826">
        <v>0</v>
      </c>
      <c r="D826">
        <v>1.98183E-2</v>
      </c>
      <c r="E826">
        <v>1.7459100000000001</v>
      </c>
      <c r="F826">
        <v>1.819952</v>
      </c>
      <c r="G826">
        <v>1.207929</v>
      </c>
      <c r="H826">
        <v>0.74656420000000001</v>
      </c>
      <c r="I826">
        <v>0.96340890000000001</v>
      </c>
      <c r="J826">
        <v>0.86778789999999995</v>
      </c>
      <c r="K826">
        <v>0.7492103</v>
      </c>
      <c r="L826">
        <v>0.49955959999999999</v>
      </c>
      <c r="M826">
        <v>0.41188000000000002</v>
      </c>
      <c r="N826">
        <v>0.48978110000000002</v>
      </c>
      <c r="O826">
        <v>0.89910699999999999</v>
      </c>
      <c r="P826">
        <v>1.759708</v>
      </c>
    </row>
    <row r="827" spans="1:16" x14ac:dyDescent="0.2">
      <c r="A827">
        <v>2.0575969999999999E-2</v>
      </c>
      <c r="B827">
        <v>5.1661510000000001E-2</v>
      </c>
      <c r="C827">
        <v>0.77413529999999997</v>
      </c>
      <c r="D827">
        <v>0.79347190000000001</v>
      </c>
      <c r="E827">
        <v>3.3637579999999998</v>
      </c>
      <c r="F827">
        <v>2.6663130000000002</v>
      </c>
      <c r="G827">
        <v>1.213624</v>
      </c>
      <c r="H827">
        <v>0.68782239999999994</v>
      </c>
      <c r="I827">
        <v>0.92349530000000002</v>
      </c>
      <c r="J827">
        <v>0.93712510000000004</v>
      </c>
      <c r="K827">
        <v>0.1922036</v>
      </c>
      <c r="L827">
        <v>0.74124460000000003</v>
      </c>
      <c r="M827">
        <v>0.57762100000000005</v>
      </c>
      <c r="N827">
        <v>0.38978699999999999</v>
      </c>
      <c r="O827">
        <v>1.210223</v>
      </c>
      <c r="P827">
        <v>0.59658699999999998</v>
      </c>
    </row>
    <row r="828" spans="1:16" x14ac:dyDescent="0.2">
      <c r="A828">
        <v>4.1524440000000003E-2</v>
      </c>
      <c r="B828">
        <v>6.8058800000000003E-3</v>
      </c>
      <c r="C828">
        <v>0.96824359999999998</v>
      </c>
      <c r="D828">
        <v>0.55056039999999995</v>
      </c>
      <c r="E828">
        <v>3.1324329999999998</v>
      </c>
      <c r="F828">
        <v>3.576892</v>
      </c>
      <c r="G828">
        <v>0.96617799999999998</v>
      </c>
      <c r="H828">
        <v>1.447894</v>
      </c>
      <c r="I828">
        <v>0.9614587</v>
      </c>
      <c r="J828">
        <v>0.92612729999999999</v>
      </c>
      <c r="K828">
        <v>0.31735720000000001</v>
      </c>
      <c r="L828">
        <v>0.67947930000000001</v>
      </c>
      <c r="M828">
        <v>0.44170999999999999</v>
      </c>
      <c r="N828">
        <v>0.38423600000000002</v>
      </c>
      <c r="O828">
        <v>2.6022129999999999</v>
      </c>
      <c r="P828">
        <v>2.631694</v>
      </c>
    </row>
    <row r="829" spans="1:16" x14ac:dyDescent="0.2">
      <c r="A829">
        <v>8.3963739999999995E-2</v>
      </c>
      <c r="B829">
        <v>3.5157470000000003E-2</v>
      </c>
      <c r="C829">
        <v>0.4385482</v>
      </c>
      <c r="D829">
        <v>0.72284859999999995</v>
      </c>
      <c r="E829">
        <v>2.2697120000000002</v>
      </c>
      <c r="F829">
        <v>2.7127780000000001</v>
      </c>
      <c r="G829">
        <v>1.000596</v>
      </c>
      <c r="H829">
        <v>0.7001406</v>
      </c>
      <c r="I829">
        <v>0.93910009999999999</v>
      </c>
      <c r="J829">
        <v>0.95054669999999997</v>
      </c>
      <c r="K829">
        <v>0.59194049999999998</v>
      </c>
      <c r="L829">
        <v>0.81039989999999995</v>
      </c>
      <c r="M829">
        <v>0.64135399999999998</v>
      </c>
      <c r="N829">
        <v>0.81306579999999995</v>
      </c>
      <c r="O829">
        <v>1.1723140000000001</v>
      </c>
      <c r="P829">
        <v>1.853234</v>
      </c>
    </row>
    <row r="830" spans="1:16" x14ac:dyDescent="0.2">
      <c r="A830">
        <v>2.1498199999999999E-2</v>
      </c>
      <c r="B830">
        <v>7.0258689999999999E-2</v>
      </c>
      <c r="C830">
        <v>0.70026120000000003</v>
      </c>
      <c r="D830">
        <v>0.82657270000000005</v>
      </c>
      <c r="E830">
        <v>3.10277</v>
      </c>
      <c r="F830">
        <v>2.6253090000000001</v>
      </c>
      <c r="G830">
        <v>0.92919300000000005</v>
      </c>
      <c r="H830">
        <v>0.76462929999999996</v>
      </c>
      <c r="I830">
        <v>0.99331100000000006</v>
      </c>
      <c r="J830">
        <v>0.86961759999999999</v>
      </c>
      <c r="K830">
        <v>0.58702829999999995</v>
      </c>
      <c r="L830">
        <v>0.18810689999999999</v>
      </c>
      <c r="M830">
        <v>0.44106800000000002</v>
      </c>
      <c r="N830">
        <v>0.3656818</v>
      </c>
      <c r="O830">
        <v>1.173349</v>
      </c>
      <c r="P830">
        <v>0.34597099999999997</v>
      </c>
    </row>
    <row r="831" spans="1:16" x14ac:dyDescent="0.2">
      <c r="A831">
        <v>2.524442E-2</v>
      </c>
      <c r="B831">
        <v>6.1602299999999999E-2</v>
      </c>
      <c r="C831">
        <v>0.71335630000000005</v>
      </c>
      <c r="D831">
        <v>0.40607300000000002</v>
      </c>
      <c r="E831">
        <v>2.914987</v>
      </c>
      <c r="F831">
        <v>2.2708680000000001</v>
      </c>
      <c r="G831">
        <v>0.82578600000000002</v>
      </c>
      <c r="H831">
        <v>1.104271</v>
      </c>
      <c r="I831">
        <v>0.92113840000000002</v>
      </c>
      <c r="J831">
        <v>0.95159340000000003</v>
      </c>
      <c r="K831">
        <v>0.66510329999999995</v>
      </c>
      <c r="L831">
        <v>0.49557210000000002</v>
      </c>
      <c r="M831">
        <v>0.52779799999999999</v>
      </c>
      <c r="N831">
        <v>0.41164200000000001</v>
      </c>
      <c r="O831">
        <v>1.5068490000000001</v>
      </c>
      <c r="P831">
        <v>0.44295499999999999</v>
      </c>
    </row>
    <row r="832" spans="1:16" x14ac:dyDescent="0.2">
      <c r="A832">
        <v>0.14996599999999999</v>
      </c>
      <c r="B832">
        <v>7.9545640000000001E-2</v>
      </c>
      <c r="C832">
        <v>8.6542599999999997E-2</v>
      </c>
      <c r="D832">
        <v>7.2799999999999994E-5</v>
      </c>
      <c r="E832">
        <v>1.882946</v>
      </c>
      <c r="F832">
        <v>1.948591</v>
      </c>
      <c r="G832">
        <v>0.80611299999999997</v>
      </c>
      <c r="H832">
        <v>1.2436959999999999</v>
      </c>
      <c r="I832">
        <v>0.93917479999999998</v>
      </c>
      <c r="J832">
        <v>0.88749849999999997</v>
      </c>
      <c r="K832">
        <v>0.34467100000000001</v>
      </c>
      <c r="L832">
        <v>0.14205499999999999</v>
      </c>
      <c r="M832">
        <v>0.80417400000000006</v>
      </c>
      <c r="N832">
        <v>0.4448376</v>
      </c>
      <c r="O832">
        <v>4.7389000000000001E-2</v>
      </c>
      <c r="P832">
        <v>1.5053000000000001</v>
      </c>
    </row>
    <row r="833" spans="1:16" x14ac:dyDescent="0.2">
      <c r="A833">
        <v>4.0131229999999997E-2</v>
      </c>
      <c r="B833">
        <v>3.3901380000000002E-2</v>
      </c>
      <c r="C833">
        <v>0.70882920000000005</v>
      </c>
      <c r="D833">
        <v>0.23645250000000001</v>
      </c>
      <c r="E833">
        <v>2.7010960000000002</v>
      </c>
      <c r="F833">
        <v>2.117496</v>
      </c>
      <c r="G833">
        <v>1.0860510000000001</v>
      </c>
      <c r="H833">
        <v>0.98072320000000002</v>
      </c>
      <c r="I833">
        <v>0.88303209999999999</v>
      </c>
      <c r="J833">
        <v>0.8852679</v>
      </c>
      <c r="K833">
        <v>0.55503349999999996</v>
      </c>
      <c r="L833">
        <v>0.39446540000000002</v>
      </c>
      <c r="M833">
        <v>0.50204300000000002</v>
      </c>
      <c r="N833">
        <v>0.47567520000000002</v>
      </c>
      <c r="O833">
        <v>1.3678399999999999</v>
      </c>
      <c r="P833">
        <v>0.56031699999999995</v>
      </c>
    </row>
    <row r="834" spans="1:16" x14ac:dyDescent="0.2">
      <c r="A834">
        <v>7.1860240000000006E-2</v>
      </c>
      <c r="B834">
        <v>7.6558920000000003E-2</v>
      </c>
      <c r="C834">
        <v>0.81742570000000003</v>
      </c>
      <c r="D834">
        <v>5.3430999999999999E-3</v>
      </c>
      <c r="E834">
        <v>2.6238000000000001</v>
      </c>
      <c r="F834">
        <v>2.0058639999999999</v>
      </c>
      <c r="G834">
        <v>0.42516900000000002</v>
      </c>
      <c r="H834">
        <v>1.2903530000000001</v>
      </c>
      <c r="I834">
        <v>0.96031759999999999</v>
      </c>
      <c r="J834">
        <v>0.94697430000000005</v>
      </c>
      <c r="K834">
        <v>0.72751239999999995</v>
      </c>
      <c r="L834">
        <v>0.2164451</v>
      </c>
      <c r="M834">
        <v>0.40478900000000001</v>
      </c>
      <c r="N834">
        <v>0.48172019999999999</v>
      </c>
      <c r="O834">
        <v>9.5634999999999998E-2</v>
      </c>
      <c r="P834">
        <v>2.0847470000000001</v>
      </c>
    </row>
    <row r="835" spans="1:16" x14ac:dyDescent="0.2">
      <c r="A835">
        <v>5.133778E-2</v>
      </c>
      <c r="B835">
        <v>5.2685600000000003E-3</v>
      </c>
      <c r="C835">
        <v>0.30336560000000001</v>
      </c>
      <c r="D835">
        <v>0.52779889999999996</v>
      </c>
      <c r="E835">
        <v>2.0247709999999999</v>
      </c>
      <c r="F835">
        <v>3.9280469999999998</v>
      </c>
      <c r="G835">
        <v>0.90098500000000004</v>
      </c>
      <c r="H835">
        <v>1.335183</v>
      </c>
      <c r="I835">
        <v>0.93138080000000001</v>
      </c>
      <c r="J835">
        <v>0.98897840000000004</v>
      </c>
      <c r="K835">
        <v>0.29195359999999998</v>
      </c>
      <c r="L835">
        <v>0.48873919999999998</v>
      </c>
      <c r="M835">
        <v>0.43517600000000001</v>
      </c>
      <c r="N835">
        <v>0.34691319999999998</v>
      </c>
      <c r="O835">
        <v>1.274767</v>
      </c>
      <c r="P835">
        <v>0.94485799999999998</v>
      </c>
    </row>
    <row r="836" spans="1:16" x14ac:dyDescent="0.2">
      <c r="A836">
        <v>0.1107542</v>
      </c>
      <c r="B836">
        <v>6.9495360000000006E-2</v>
      </c>
      <c r="C836">
        <v>0.69257400000000002</v>
      </c>
      <c r="D836">
        <v>0.53902329999999998</v>
      </c>
      <c r="E836">
        <v>2.512848</v>
      </c>
      <c r="F836">
        <v>2.3051870000000001</v>
      </c>
      <c r="G836">
        <v>0.161803</v>
      </c>
      <c r="H836">
        <v>0.58145760000000002</v>
      </c>
      <c r="I836">
        <v>0.90948280000000004</v>
      </c>
      <c r="J836">
        <v>0.83840210000000004</v>
      </c>
      <c r="K836">
        <v>0.19438</v>
      </c>
      <c r="L836">
        <v>0.52393659999999997</v>
      </c>
      <c r="M836">
        <v>0.37095400000000001</v>
      </c>
      <c r="N836">
        <v>0.36969750000000001</v>
      </c>
      <c r="O836">
        <v>1.228939</v>
      </c>
      <c r="P836">
        <v>0.91567100000000001</v>
      </c>
    </row>
    <row r="837" spans="1:16" x14ac:dyDescent="0.2">
      <c r="A837">
        <v>4.3699340000000003E-2</v>
      </c>
      <c r="B837">
        <v>0.20647779999999999</v>
      </c>
      <c r="C837">
        <v>0.63006519999999999</v>
      </c>
      <c r="D837">
        <v>1.3780999999999999E-3</v>
      </c>
      <c r="E837">
        <v>2.4057949999999999</v>
      </c>
      <c r="F837">
        <v>1.6432659999999999</v>
      </c>
      <c r="G837">
        <v>0.25132599999999999</v>
      </c>
      <c r="H837">
        <v>0.72050809999999998</v>
      </c>
      <c r="I837">
        <v>0.91408319999999998</v>
      </c>
      <c r="J837">
        <v>0.92319200000000001</v>
      </c>
      <c r="K837">
        <v>0.58836670000000002</v>
      </c>
      <c r="L837">
        <v>0.60638349999999996</v>
      </c>
      <c r="M837">
        <v>0.516266</v>
      </c>
      <c r="N837">
        <v>0.40917429999999999</v>
      </c>
      <c r="O837">
        <v>0.89346700000000001</v>
      </c>
      <c r="P837">
        <v>7.7704999999999996E-2</v>
      </c>
    </row>
    <row r="838" spans="1:16" x14ac:dyDescent="0.2">
      <c r="A838">
        <v>0.1187222</v>
      </c>
      <c r="B838">
        <v>3.6015279999999997E-2</v>
      </c>
      <c r="C838">
        <v>7.7783199999999997E-2</v>
      </c>
      <c r="D838">
        <v>0.88727149999999999</v>
      </c>
      <c r="E838">
        <v>1.8643369999999999</v>
      </c>
      <c r="F838">
        <v>2.9433790000000002</v>
      </c>
      <c r="G838">
        <v>0.96282000000000001</v>
      </c>
      <c r="H838">
        <v>0.603487</v>
      </c>
      <c r="I838">
        <v>0.77174450000000006</v>
      </c>
      <c r="J838">
        <v>0.91568859999999996</v>
      </c>
      <c r="K838">
        <v>0</v>
      </c>
      <c r="L838">
        <v>0.65659330000000005</v>
      </c>
      <c r="M838">
        <v>0.70432899999999998</v>
      </c>
      <c r="N838">
        <v>0.36459419999999998</v>
      </c>
      <c r="O838">
        <v>1.6558060000000001</v>
      </c>
      <c r="P838">
        <v>0.65372699999999995</v>
      </c>
    </row>
    <row r="839" spans="1:16" x14ac:dyDescent="0.2">
      <c r="A839">
        <v>6.1945489999999999E-2</v>
      </c>
      <c r="B839">
        <v>6.0272180000000002E-2</v>
      </c>
      <c r="C839">
        <v>0.857379</v>
      </c>
      <c r="D839">
        <v>0.65262180000000003</v>
      </c>
      <c r="E839">
        <v>2.5699299999999998</v>
      </c>
      <c r="F839">
        <v>2.5508160000000002</v>
      </c>
      <c r="G839">
        <v>0.50849699999999998</v>
      </c>
      <c r="H839">
        <v>1.077407</v>
      </c>
      <c r="I839">
        <v>0.90878959999999998</v>
      </c>
      <c r="J839">
        <v>0.92491069999999997</v>
      </c>
      <c r="K839">
        <v>0.34612100000000001</v>
      </c>
      <c r="L839">
        <v>0.2485233</v>
      </c>
      <c r="M839">
        <v>0.422259</v>
      </c>
      <c r="N839">
        <v>0.47128049999999999</v>
      </c>
      <c r="O839">
        <v>1.819993</v>
      </c>
      <c r="P839">
        <v>0.63927299999999998</v>
      </c>
    </row>
    <row r="840" spans="1:16" x14ac:dyDescent="0.2">
      <c r="A840">
        <v>3.3868349999999998E-2</v>
      </c>
      <c r="B840">
        <v>1.3895029999999999E-2</v>
      </c>
      <c r="C840">
        <v>0.31298320000000002</v>
      </c>
      <c r="D840">
        <v>1.9999999999999999E-7</v>
      </c>
      <c r="E840">
        <v>2.4547620000000001</v>
      </c>
      <c r="F840">
        <v>2.5046879999999998</v>
      </c>
      <c r="G840">
        <v>1.088336</v>
      </c>
      <c r="H840">
        <v>0.83290419999999998</v>
      </c>
      <c r="I840">
        <v>0.87450589999999995</v>
      </c>
      <c r="J840">
        <v>0.95190079999999999</v>
      </c>
      <c r="K840">
        <v>5.1603999999999999E-3</v>
      </c>
      <c r="L840">
        <v>0.3934185</v>
      </c>
      <c r="M840">
        <v>0.44127899999999998</v>
      </c>
      <c r="N840">
        <v>0.5902752</v>
      </c>
      <c r="O840">
        <v>0.83615899999999999</v>
      </c>
      <c r="P840">
        <v>1.203119</v>
      </c>
    </row>
    <row r="841" spans="1:16" x14ac:dyDescent="0.2">
      <c r="A841">
        <v>2.5891250000000001E-2</v>
      </c>
      <c r="B841">
        <v>7.0996039999999996E-2</v>
      </c>
      <c r="C841">
        <v>0.53863680000000003</v>
      </c>
      <c r="D841">
        <v>0.66893349999999996</v>
      </c>
      <c r="E841">
        <v>2.6846719999999999</v>
      </c>
      <c r="F841">
        <v>2.580505</v>
      </c>
      <c r="G841">
        <v>0.75070199999999998</v>
      </c>
      <c r="H841">
        <v>0.64875020000000005</v>
      </c>
      <c r="I841">
        <v>0.87393339999999997</v>
      </c>
      <c r="J841">
        <v>1</v>
      </c>
      <c r="K841">
        <v>1.5875299999999998E-2</v>
      </c>
      <c r="L841">
        <v>0.51171330000000004</v>
      </c>
      <c r="M841">
        <v>0.638988</v>
      </c>
      <c r="N841">
        <v>0.42935499999999999</v>
      </c>
      <c r="O841">
        <v>0</v>
      </c>
      <c r="P841">
        <v>1.7249300000000001</v>
      </c>
    </row>
    <row r="842" spans="1:16" x14ac:dyDescent="0.2">
      <c r="A842">
        <v>4.4697550000000003E-2</v>
      </c>
      <c r="B842">
        <v>9.1400949999999995E-2</v>
      </c>
      <c r="C842">
        <v>0.1095015</v>
      </c>
      <c r="D842">
        <v>0.22479360000000001</v>
      </c>
      <c r="E842">
        <v>2.0423019999999998</v>
      </c>
      <c r="F842">
        <v>1.9347639999999999</v>
      </c>
      <c r="G842">
        <v>0.92299900000000001</v>
      </c>
      <c r="H842">
        <v>0.91483360000000002</v>
      </c>
      <c r="I842">
        <v>0.93990750000000001</v>
      </c>
      <c r="J842">
        <v>0.90990550000000003</v>
      </c>
      <c r="K842">
        <v>0.23060120000000001</v>
      </c>
      <c r="L842">
        <v>0.53562189999999998</v>
      </c>
      <c r="M842">
        <v>0.322965</v>
      </c>
      <c r="N842">
        <v>0.37708130000000001</v>
      </c>
      <c r="O842">
        <v>1.7518990000000001</v>
      </c>
      <c r="P842">
        <v>0.33457900000000002</v>
      </c>
    </row>
    <row r="843" spans="1:16" x14ac:dyDescent="0.2">
      <c r="A843">
        <v>3.7639640000000002E-2</v>
      </c>
      <c r="B843">
        <v>6.6586080000000006E-2</v>
      </c>
      <c r="C843">
        <v>0.31613560000000002</v>
      </c>
      <c r="D843">
        <v>0.25886389999999998</v>
      </c>
      <c r="E843">
        <v>2.3257500000000002</v>
      </c>
      <c r="F843">
        <v>2.0946150000000001</v>
      </c>
      <c r="G843">
        <v>0.66635299999999997</v>
      </c>
      <c r="H843">
        <v>0.73235870000000003</v>
      </c>
      <c r="I843">
        <v>0.87298089999999995</v>
      </c>
      <c r="J843">
        <v>0.92869389999999996</v>
      </c>
      <c r="K843">
        <v>0.31824530000000001</v>
      </c>
      <c r="L843">
        <v>0.2726635</v>
      </c>
      <c r="M843">
        <v>0.51961400000000002</v>
      </c>
      <c r="N843">
        <v>0.28947539999999999</v>
      </c>
      <c r="O843">
        <v>1.2979909999999999</v>
      </c>
      <c r="P843">
        <v>1.319312</v>
      </c>
    </row>
    <row r="844" spans="1:16" x14ac:dyDescent="0.2">
      <c r="A844">
        <v>4.8215880000000003E-2</v>
      </c>
      <c r="B844">
        <v>4.7062310000000003E-2</v>
      </c>
      <c r="C844">
        <v>0.63182079999999996</v>
      </c>
      <c r="D844">
        <v>0.47966399999999998</v>
      </c>
      <c r="E844">
        <v>2.3652660000000001</v>
      </c>
      <c r="F844">
        <v>2.495593</v>
      </c>
      <c r="G844">
        <v>0.75093399999999999</v>
      </c>
      <c r="H844">
        <v>0.63302069999999999</v>
      </c>
      <c r="I844">
        <v>0.78113259999999995</v>
      </c>
      <c r="J844">
        <v>0.87334780000000001</v>
      </c>
      <c r="K844">
        <v>0.59726959999999996</v>
      </c>
      <c r="L844">
        <v>0.11224190000000001</v>
      </c>
      <c r="M844">
        <v>0.45897100000000002</v>
      </c>
      <c r="N844">
        <v>0.53378999999999999</v>
      </c>
      <c r="O844">
        <v>1.248618</v>
      </c>
      <c r="P844">
        <v>1.0396780000000001</v>
      </c>
    </row>
    <row r="845" spans="1:16" x14ac:dyDescent="0.2">
      <c r="A845">
        <v>0.10915179999999999</v>
      </c>
      <c r="B845">
        <v>6.8330070000000007E-2</v>
      </c>
      <c r="C845">
        <v>0.58752910000000003</v>
      </c>
      <c r="D845">
        <v>0.61297009999999996</v>
      </c>
      <c r="E845">
        <v>2.4679280000000001</v>
      </c>
      <c r="F845">
        <v>2.425116</v>
      </c>
      <c r="G845">
        <v>0.67319300000000004</v>
      </c>
      <c r="H845">
        <v>0.74638990000000005</v>
      </c>
      <c r="I845">
        <v>0.90669239999999995</v>
      </c>
      <c r="J845">
        <v>0.88777980000000001</v>
      </c>
      <c r="K845">
        <v>1.5051999999999999E-3</v>
      </c>
      <c r="L845">
        <v>8.7855299999999997E-2</v>
      </c>
      <c r="M845">
        <v>0.48075299999999999</v>
      </c>
      <c r="N845">
        <v>0.29037819999999998</v>
      </c>
      <c r="O845">
        <v>1.350779</v>
      </c>
      <c r="P845">
        <v>1.0212410000000001</v>
      </c>
    </row>
    <row r="846" spans="1:16" x14ac:dyDescent="0.2">
      <c r="A846">
        <v>4.2348080000000003E-2</v>
      </c>
      <c r="B846">
        <v>0.1435169</v>
      </c>
      <c r="C846">
        <v>0.77472359999999996</v>
      </c>
      <c r="D846">
        <v>4.8000000000000001E-5</v>
      </c>
      <c r="E846">
        <v>3.018249</v>
      </c>
      <c r="F846">
        <v>1.6902280000000001</v>
      </c>
      <c r="G846">
        <v>0.910605</v>
      </c>
      <c r="H846">
        <v>1.4449369999999999</v>
      </c>
      <c r="I846">
        <v>0.93420309999999995</v>
      </c>
      <c r="J846">
        <v>0.91054299999999999</v>
      </c>
      <c r="K846">
        <v>1.8420999999999999E-3</v>
      </c>
      <c r="L846">
        <v>0.65906450000000005</v>
      </c>
      <c r="M846">
        <v>0.49660799999999999</v>
      </c>
      <c r="N846">
        <v>0.57089699999999999</v>
      </c>
      <c r="O846">
        <v>1.612336</v>
      </c>
      <c r="P846">
        <v>2.346787</v>
      </c>
    </row>
    <row r="847" spans="1:16" x14ac:dyDescent="0.2">
      <c r="A847">
        <v>8.4961750000000003E-2</v>
      </c>
      <c r="B847">
        <v>0.1123797</v>
      </c>
      <c r="C847">
        <v>0.64350180000000001</v>
      </c>
      <c r="D847">
        <v>0.2596599</v>
      </c>
      <c r="E847">
        <v>2.4994990000000001</v>
      </c>
      <c r="F847">
        <v>2.0470459999999999</v>
      </c>
      <c r="G847">
        <v>0.86446000000000001</v>
      </c>
      <c r="H847">
        <v>0.90621359999999995</v>
      </c>
      <c r="I847">
        <v>0.87007860000000004</v>
      </c>
      <c r="J847">
        <v>0.95328690000000005</v>
      </c>
      <c r="K847">
        <v>1.8386900000000001E-2</v>
      </c>
      <c r="L847">
        <v>0.65519260000000001</v>
      </c>
      <c r="M847">
        <v>0.51267399999999996</v>
      </c>
      <c r="N847">
        <v>0.75528030000000002</v>
      </c>
      <c r="O847">
        <v>1.5649439999999999</v>
      </c>
      <c r="P847">
        <v>2.7445369999999998</v>
      </c>
    </row>
    <row r="848" spans="1:16" x14ac:dyDescent="0.2">
      <c r="A848">
        <v>0.1211433</v>
      </c>
      <c r="B848">
        <v>8.6806430000000004E-2</v>
      </c>
      <c r="C848">
        <v>0.14209469999999999</v>
      </c>
      <c r="D848">
        <v>0.3288182</v>
      </c>
      <c r="E848">
        <v>1.8299730000000001</v>
      </c>
      <c r="F848">
        <v>2.0669780000000002</v>
      </c>
      <c r="G848">
        <v>0.91743600000000003</v>
      </c>
      <c r="H848">
        <v>0.31146030000000002</v>
      </c>
      <c r="I848">
        <v>0.83798280000000003</v>
      </c>
      <c r="J848">
        <v>0.93241660000000004</v>
      </c>
      <c r="K848">
        <v>7.4451299999999998E-2</v>
      </c>
      <c r="L848">
        <v>2.4239400000000001E-2</v>
      </c>
      <c r="M848">
        <v>0.58922699999999995</v>
      </c>
      <c r="N848">
        <v>0.47050449999999999</v>
      </c>
      <c r="O848">
        <v>0.99843000000000004</v>
      </c>
      <c r="P848">
        <v>1.2452209999999999</v>
      </c>
    </row>
    <row r="849" spans="1:16" x14ac:dyDescent="0.2">
      <c r="A849">
        <v>3.253499E-2</v>
      </c>
      <c r="B849">
        <v>7.2633299999999998E-2</v>
      </c>
      <c r="C849">
        <v>0.17158080000000001</v>
      </c>
      <c r="D849">
        <v>0.50025189999999997</v>
      </c>
      <c r="E849">
        <v>2.1199819999999998</v>
      </c>
      <c r="F849">
        <v>2.2689620000000001</v>
      </c>
      <c r="G849">
        <v>0.75082499999999996</v>
      </c>
      <c r="H849">
        <v>0.9226702</v>
      </c>
      <c r="I849">
        <v>0.91759740000000001</v>
      </c>
      <c r="J849">
        <v>0.91220210000000002</v>
      </c>
      <c r="K849">
        <v>3.2959999999999999E-4</v>
      </c>
      <c r="L849">
        <v>2.3406199999999999E-2</v>
      </c>
      <c r="M849">
        <v>0.41575600000000001</v>
      </c>
      <c r="N849">
        <v>0.48211559999999998</v>
      </c>
      <c r="O849">
        <v>1.5881879999999999</v>
      </c>
      <c r="P849">
        <v>1.607586</v>
      </c>
    </row>
    <row r="850" spans="1:16" x14ac:dyDescent="0.2">
      <c r="A850">
        <v>9.8105990000000004E-2</v>
      </c>
      <c r="B850">
        <v>0.15275459999999999</v>
      </c>
      <c r="C850">
        <v>0.23701539999999999</v>
      </c>
      <c r="D850">
        <v>4.2492099999999998E-2</v>
      </c>
      <c r="E850">
        <v>1.983304</v>
      </c>
      <c r="F850">
        <v>1.8318270000000001</v>
      </c>
      <c r="G850">
        <v>1.2942720000000001</v>
      </c>
      <c r="H850">
        <v>0.97281039999999996</v>
      </c>
      <c r="I850">
        <v>0.90606039999999999</v>
      </c>
      <c r="J850">
        <v>0.81454760000000004</v>
      </c>
      <c r="K850">
        <v>0.69992350000000003</v>
      </c>
      <c r="L850">
        <v>6.7355399999999996E-2</v>
      </c>
      <c r="M850">
        <v>0.60498700000000005</v>
      </c>
      <c r="N850">
        <v>0.40034720000000001</v>
      </c>
      <c r="O850">
        <v>1.4617929999999999</v>
      </c>
      <c r="P850">
        <v>1.333296</v>
      </c>
    </row>
    <row r="851" spans="1:16" x14ac:dyDescent="0.2">
      <c r="A851">
        <v>0.11305129999999999</v>
      </c>
      <c r="B851">
        <v>0.13159489999999999</v>
      </c>
      <c r="C851">
        <v>0.39020500000000002</v>
      </c>
      <c r="D851">
        <v>0.44892339999999997</v>
      </c>
      <c r="E851">
        <v>1.8654280000000001</v>
      </c>
      <c r="F851">
        <v>2.3457699999999999</v>
      </c>
      <c r="G851">
        <v>0.49578899999999998</v>
      </c>
      <c r="H851">
        <v>0.91739979999999999</v>
      </c>
      <c r="I851">
        <v>0.83252429999999999</v>
      </c>
      <c r="J851">
        <v>0.89409539999999998</v>
      </c>
      <c r="K851">
        <v>6.8320000000000002E-4</v>
      </c>
      <c r="L851">
        <v>0.29709659999999999</v>
      </c>
      <c r="M851">
        <v>0.499614</v>
      </c>
      <c r="N851">
        <v>0.42995919999999999</v>
      </c>
      <c r="O851">
        <v>1.958037</v>
      </c>
      <c r="P851">
        <v>0.78993599999999997</v>
      </c>
    </row>
    <row r="852" spans="1:16" x14ac:dyDescent="0.2">
      <c r="A852">
        <v>4.399757E-2</v>
      </c>
      <c r="B852">
        <v>5.4022239999999999E-2</v>
      </c>
      <c r="C852">
        <v>0.63642929999999998</v>
      </c>
      <c r="D852">
        <v>0.57228520000000005</v>
      </c>
      <c r="E852">
        <v>2.5639430000000001</v>
      </c>
      <c r="F852">
        <v>2.2755719999999999</v>
      </c>
      <c r="G852">
        <v>1.048611</v>
      </c>
      <c r="H852">
        <v>0.2308412</v>
      </c>
      <c r="I852">
        <v>0.91019729999999999</v>
      </c>
      <c r="J852">
        <v>0.95142819999999995</v>
      </c>
      <c r="K852">
        <v>0.46515849999999997</v>
      </c>
      <c r="L852">
        <v>0.53091049999999995</v>
      </c>
      <c r="M852">
        <v>0.31380599999999997</v>
      </c>
      <c r="N852">
        <v>0.56601049999999997</v>
      </c>
      <c r="O852">
        <v>0.90204099999999998</v>
      </c>
      <c r="P852">
        <v>1.140101</v>
      </c>
    </row>
    <row r="853" spans="1:16" x14ac:dyDescent="0.2">
      <c r="A853">
        <v>6.5972500000000003E-2</v>
      </c>
      <c r="B853">
        <v>3.2167460000000002E-2</v>
      </c>
      <c r="C853">
        <v>0.82829330000000001</v>
      </c>
      <c r="D853">
        <v>0.48564770000000002</v>
      </c>
      <c r="E853">
        <v>2.6343510000000001</v>
      </c>
      <c r="F853">
        <v>2.6380720000000002</v>
      </c>
      <c r="G853">
        <v>0.51113500000000001</v>
      </c>
      <c r="H853">
        <v>1.0502629999999999</v>
      </c>
      <c r="I853">
        <v>0.96501519999999996</v>
      </c>
      <c r="J853">
        <v>0.88410889999999998</v>
      </c>
      <c r="K853">
        <v>1.60071E-2</v>
      </c>
      <c r="L853">
        <v>0.45365359999999999</v>
      </c>
      <c r="M853">
        <v>0.52162299999999995</v>
      </c>
      <c r="N853">
        <v>0.4865042</v>
      </c>
      <c r="O853">
        <v>1.379697</v>
      </c>
      <c r="P853">
        <v>0.96171200000000001</v>
      </c>
    </row>
    <row r="854" spans="1:16" x14ac:dyDescent="0.2">
      <c r="A854">
        <v>7.2099860000000002E-2</v>
      </c>
      <c r="B854">
        <v>5.9967299999999996E-3</v>
      </c>
      <c r="C854">
        <v>5.3600000000000002E-4</v>
      </c>
      <c r="D854">
        <v>0.62737469999999995</v>
      </c>
      <c r="E854">
        <v>1.90327</v>
      </c>
      <c r="F854">
        <v>3.6058189999999999</v>
      </c>
      <c r="G854">
        <v>1.025887</v>
      </c>
      <c r="H854">
        <v>1.141588</v>
      </c>
      <c r="I854">
        <v>0.86692230000000003</v>
      </c>
      <c r="J854">
        <v>0.96020890000000003</v>
      </c>
      <c r="K854">
        <v>0</v>
      </c>
      <c r="L854">
        <v>0.33367570000000002</v>
      </c>
      <c r="M854">
        <v>0.41270200000000001</v>
      </c>
      <c r="N854">
        <v>0.63893239999999996</v>
      </c>
      <c r="O854">
        <v>0.96783399999999997</v>
      </c>
      <c r="P854">
        <v>1.7565679999999999</v>
      </c>
    </row>
    <row r="855" spans="1:16" x14ac:dyDescent="0.2">
      <c r="A855">
        <v>2.6030589999999999E-2</v>
      </c>
      <c r="B855">
        <v>0.10053960000000001</v>
      </c>
      <c r="C855">
        <v>0.58190189999999997</v>
      </c>
      <c r="D855">
        <v>2.2355999999999999E-3</v>
      </c>
      <c r="E855">
        <v>2.5459499999999999</v>
      </c>
      <c r="F855">
        <v>1.8612120000000001</v>
      </c>
      <c r="G855">
        <v>0.77855600000000003</v>
      </c>
      <c r="H855">
        <v>0.93572920000000004</v>
      </c>
      <c r="I855">
        <v>0.87697760000000002</v>
      </c>
      <c r="J855">
        <v>0.91842999999999997</v>
      </c>
      <c r="K855">
        <v>0.1093628</v>
      </c>
      <c r="L855">
        <v>0.37620680000000001</v>
      </c>
      <c r="M855">
        <v>0.44278800000000001</v>
      </c>
      <c r="N855">
        <v>0.47507929999999998</v>
      </c>
      <c r="O855">
        <v>1.1871020000000001</v>
      </c>
      <c r="P855">
        <v>1.3271999999999999</v>
      </c>
    </row>
    <row r="856" spans="1:16" x14ac:dyDescent="0.2">
      <c r="A856">
        <v>0.11038729999999999</v>
      </c>
      <c r="B856">
        <v>8.0809049999999993E-2</v>
      </c>
      <c r="C856">
        <v>0.60705359999999997</v>
      </c>
      <c r="D856">
        <v>0.3261211</v>
      </c>
      <c r="E856">
        <v>2.3081109999999998</v>
      </c>
      <c r="F856">
        <v>2.0325030000000002</v>
      </c>
      <c r="G856">
        <v>0</v>
      </c>
      <c r="H856">
        <v>0.77349279999999998</v>
      </c>
      <c r="I856">
        <v>0.8913295</v>
      </c>
      <c r="J856">
        <v>0.86567059999999996</v>
      </c>
      <c r="K856">
        <v>0.4051553</v>
      </c>
      <c r="L856">
        <v>9.5877699999999996E-2</v>
      </c>
      <c r="M856">
        <v>0.42849999999999999</v>
      </c>
      <c r="N856">
        <v>0.56892410000000004</v>
      </c>
      <c r="O856">
        <v>1.746324</v>
      </c>
      <c r="P856">
        <v>1.2192019999999999</v>
      </c>
    </row>
    <row r="857" spans="1:16" x14ac:dyDescent="0.2">
      <c r="A857">
        <v>0.17942269999999999</v>
      </c>
      <c r="B857">
        <v>0.1116273</v>
      </c>
      <c r="C857">
        <v>0</v>
      </c>
      <c r="D857">
        <v>0.53706830000000005</v>
      </c>
      <c r="E857">
        <v>1.7993680000000001</v>
      </c>
      <c r="F857">
        <v>2.1491210000000001</v>
      </c>
      <c r="G857">
        <v>0.54569999999999996</v>
      </c>
      <c r="H857">
        <v>1.1372390000000001</v>
      </c>
      <c r="I857">
        <v>0.85062179999999998</v>
      </c>
      <c r="J857">
        <v>0.81736180000000003</v>
      </c>
      <c r="K857">
        <v>1.8508199999999999E-2</v>
      </c>
      <c r="L857">
        <v>6.0000000000000002E-6</v>
      </c>
      <c r="M857">
        <v>0.29513400000000001</v>
      </c>
      <c r="N857">
        <v>0.44085590000000002</v>
      </c>
      <c r="O857">
        <v>1.6944410000000001</v>
      </c>
      <c r="P857">
        <v>0.69814399999999999</v>
      </c>
    </row>
    <row r="858" spans="1:16" x14ac:dyDescent="0.2">
      <c r="A858">
        <v>3.4011720000000002E-2</v>
      </c>
      <c r="B858">
        <v>8.1089200000000004E-3</v>
      </c>
      <c r="C858">
        <v>0.73817750000000004</v>
      </c>
      <c r="D858">
        <v>0.80709770000000003</v>
      </c>
      <c r="E858">
        <v>2.8192390000000001</v>
      </c>
      <c r="F858">
        <v>3.6099559999999999</v>
      </c>
      <c r="G858">
        <v>9.3899999999999995E-4</v>
      </c>
      <c r="H858">
        <v>0.68311469999999996</v>
      </c>
      <c r="I858">
        <v>0.86901980000000001</v>
      </c>
      <c r="J858">
        <v>0.98518510000000004</v>
      </c>
      <c r="K858">
        <v>0.13749320000000001</v>
      </c>
      <c r="L858">
        <v>0.74331849999999999</v>
      </c>
      <c r="M858">
        <v>0.48263299999999998</v>
      </c>
      <c r="N858">
        <v>0.43001460000000002</v>
      </c>
      <c r="O858">
        <v>1.2474909999999999</v>
      </c>
      <c r="P858">
        <v>1.9279949999999999</v>
      </c>
    </row>
    <row r="859" spans="1:16" x14ac:dyDescent="0.2">
      <c r="A859">
        <v>8.4191840000000004E-2</v>
      </c>
      <c r="B859">
        <v>7.7139760000000002E-2</v>
      </c>
      <c r="C859">
        <v>0.72461609999999999</v>
      </c>
      <c r="D859">
        <v>5.3192499999999997E-2</v>
      </c>
      <c r="E859">
        <v>2.4136690000000001</v>
      </c>
      <c r="F859">
        <v>2.0000879999999999</v>
      </c>
      <c r="G859">
        <v>6.7091999999999999E-2</v>
      </c>
      <c r="H859">
        <v>0.3007418</v>
      </c>
      <c r="I859">
        <v>0.89279500000000001</v>
      </c>
      <c r="J859">
        <v>0.95932220000000001</v>
      </c>
      <c r="K859">
        <v>0.1233991</v>
      </c>
      <c r="L859">
        <v>0.29567310000000002</v>
      </c>
      <c r="M859">
        <v>0.75839900000000005</v>
      </c>
      <c r="N859">
        <v>0.40367069999999999</v>
      </c>
      <c r="O859">
        <v>0.56650699999999998</v>
      </c>
      <c r="P859">
        <v>1.098252</v>
      </c>
    </row>
    <row r="860" spans="1:16" x14ac:dyDescent="0.2">
      <c r="A860">
        <v>5.636555E-2</v>
      </c>
      <c r="B860">
        <v>8.4018209999999996E-2</v>
      </c>
      <c r="C860">
        <v>0.70959479999999997</v>
      </c>
      <c r="D860">
        <v>0.1247915</v>
      </c>
      <c r="E860">
        <v>2.6166510000000001</v>
      </c>
      <c r="F860">
        <v>2.1362960000000002</v>
      </c>
      <c r="G860">
        <v>0.69032000000000004</v>
      </c>
      <c r="H860">
        <v>1.098034</v>
      </c>
      <c r="I860">
        <v>0.95844019999999996</v>
      </c>
      <c r="J860">
        <v>0.92956369999999999</v>
      </c>
      <c r="K860">
        <v>0.70377279999999998</v>
      </c>
      <c r="L860">
        <v>0.52339789999999997</v>
      </c>
      <c r="M860">
        <v>0.50222100000000003</v>
      </c>
      <c r="N860">
        <v>0.38681700000000002</v>
      </c>
      <c r="O860">
        <v>1.5128200000000001</v>
      </c>
      <c r="P860">
        <v>1.1279239999999999</v>
      </c>
    </row>
    <row r="861" spans="1:16" x14ac:dyDescent="0.2">
      <c r="A861">
        <v>6.3521820000000007E-2</v>
      </c>
      <c r="B861">
        <v>2.8198020000000001E-2</v>
      </c>
      <c r="C861">
        <v>0.56088780000000005</v>
      </c>
      <c r="D861">
        <v>0.75966219999999995</v>
      </c>
      <c r="E861">
        <v>2.3905750000000001</v>
      </c>
      <c r="F861">
        <v>2.9193980000000002</v>
      </c>
      <c r="G861">
        <v>0.94823000000000002</v>
      </c>
      <c r="H861">
        <v>0.80019569999999995</v>
      </c>
      <c r="I861">
        <v>0.83616820000000003</v>
      </c>
      <c r="J861">
        <v>0.91612979999999999</v>
      </c>
      <c r="K861">
        <v>0.4037153</v>
      </c>
      <c r="L861">
        <v>8.2016400000000003E-2</v>
      </c>
      <c r="M861">
        <v>0.59364700000000004</v>
      </c>
      <c r="N861">
        <v>0.30095070000000002</v>
      </c>
      <c r="O861">
        <v>1.318387</v>
      </c>
      <c r="P861">
        <v>3.3842919999999999</v>
      </c>
    </row>
    <row r="862" spans="1:16" x14ac:dyDescent="0.2">
      <c r="A862">
        <v>4.6934160000000003E-2</v>
      </c>
      <c r="B862">
        <v>4.8381739999999999E-2</v>
      </c>
      <c r="C862">
        <v>0.4859907</v>
      </c>
      <c r="D862">
        <v>0.86021080000000005</v>
      </c>
      <c r="E862">
        <v>2.5034930000000002</v>
      </c>
      <c r="F862">
        <v>2.7226530000000002</v>
      </c>
      <c r="G862">
        <v>1.164409</v>
      </c>
      <c r="H862">
        <v>0.62670930000000002</v>
      </c>
      <c r="I862">
        <v>0.91707830000000001</v>
      </c>
      <c r="J862">
        <v>0.94702299999999995</v>
      </c>
      <c r="K862">
        <v>0.23137469999999999</v>
      </c>
      <c r="L862">
        <v>0.57103320000000002</v>
      </c>
      <c r="M862">
        <v>0.37086000000000002</v>
      </c>
      <c r="N862">
        <v>0.4435267</v>
      </c>
      <c r="O862">
        <v>0.89481500000000003</v>
      </c>
      <c r="P862">
        <v>1.602606</v>
      </c>
    </row>
    <row r="863" spans="1:16" x14ac:dyDescent="0.2">
      <c r="A863">
        <v>2.602258E-2</v>
      </c>
      <c r="B863">
        <v>3.0444470000000001E-2</v>
      </c>
      <c r="C863">
        <v>0.66142540000000005</v>
      </c>
      <c r="D863">
        <v>0.5583205</v>
      </c>
      <c r="E863">
        <v>2.7373820000000002</v>
      </c>
      <c r="F863">
        <v>2.7570209999999999</v>
      </c>
      <c r="G863">
        <v>0.968889</v>
      </c>
      <c r="H863">
        <v>1.080157</v>
      </c>
      <c r="I863">
        <v>0.96299089999999998</v>
      </c>
      <c r="J863">
        <v>0.94079550000000001</v>
      </c>
      <c r="K863">
        <v>0.42046739999999999</v>
      </c>
      <c r="L863">
        <v>0.2964965</v>
      </c>
      <c r="M863">
        <v>0.43327500000000002</v>
      </c>
      <c r="N863">
        <v>0.43428729999999999</v>
      </c>
      <c r="O863">
        <v>1.6604890000000001</v>
      </c>
      <c r="P863">
        <v>1.4702740000000001</v>
      </c>
    </row>
    <row r="864" spans="1:16" x14ac:dyDescent="0.2">
      <c r="A864">
        <v>3.7519549999999999E-2</v>
      </c>
      <c r="B864">
        <v>0.15616640000000001</v>
      </c>
      <c r="C864">
        <v>0.15605269999999999</v>
      </c>
      <c r="D864">
        <v>0.15180350000000001</v>
      </c>
      <c r="E864">
        <v>2.1869999999999998</v>
      </c>
      <c r="F864">
        <v>2.0071409999999998</v>
      </c>
      <c r="G864">
        <v>1.705565</v>
      </c>
      <c r="H864">
        <v>1.5207299999999999</v>
      </c>
      <c r="I864">
        <v>0.91513449999999996</v>
      </c>
      <c r="J864">
        <v>0.98770590000000003</v>
      </c>
      <c r="K864">
        <v>6.2999999999999998E-6</v>
      </c>
      <c r="L864">
        <v>0.36420930000000001</v>
      </c>
      <c r="M864">
        <v>0.42524200000000001</v>
      </c>
      <c r="N864">
        <v>0.47648380000000001</v>
      </c>
      <c r="O864">
        <v>1.2843249999999999</v>
      </c>
      <c r="P864">
        <v>1.852039</v>
      </c>
    </row>
    <row r="865" spans="1:16" x14ac:dyDescent="0.2">
      <c r="A865">
        <v>0.11968380000000001</v>
      </c>
      <c r="B865">
        <v>0.13181190000000001</v>
      </c>
      <c r="C865">
        <v>0.54861769999999999</v>
      </c>
      <c r="D865">
        <v>6.8240999999999996E-3</v>
      </c>
      <c r="E865">
        <v>2.2519900000000002</v>
      </c>
      <c r="F865">
        <v>1.7740530000000001</v>
      </c>
      <c r="G865">
        <v>0.674346</v>
      </c>
      <c r="H865">
        <v>1.5353779999999999</v>
      </c>
      <c r="I865">
        <v>0.99886839999999999</v>
      </c>
      <c r="J865">
        <v>0.93825380000000003</v>
      </c>
      <c r="K865">
        <v>0.58791059999999995</v>
      </c>
      <c r="L865">
        <v>0.47437299999999999</v>
      </c>
      <c r="M865">
        <v>0.27327699999999999</v>
      </c>
      <c r="N865">
        <v>0.58883059999999998</v>
      </c>
      <c r="O865">
        <v>1.795561</v>
      </c>
      <c r="P865">
        <v>2.3323990000000001</v>
      </c>
    </row>
    <row r="866" spans="1:16" x14ac:dyDescent="0.2">
      <c r="A866">
        <v>2.9393059999999999E-2</v>
      </c>
      <c r="B866">
        <v>3.5295479999999997E-2</v>
      </c>
      <c r="C866">
        <v>0.67937769999999997</v>
      </c>
      <c r="D866">
        <v>0.29588449999999999</v>
      </c>
      <c r="E866">
        <v>2.8053699999999999</v>
      </c>
      <c r="F866">
        <v>2.3975469999999999</v>
      </c>
      <c r="G866">
        <v>0.79964999999999997</v>
      </c>
      <c r="H866">
        <v>0.37472929999999999</v>
      </c>
      <c r="I866">
        <v>0.93775260000000005</v>
      </c>
      <c r="J866">
        <v>0.88514720000000002</v>
      </c>
      <c r="K866">
        <v>0.43537320000000002</v>
      </c>
      <c r="L866">
        <v>0.25994620000000002</v>
      </c>
      <c r="M866">
        <v>0.36960199999999999</v>
      </c>
      <c r="N866">
        <v>0.48849860000000001</v>
      </c>
      <c r="O866">
        <v>0.83574599999999999</v>
      </c>
      <c r="P866">
        <v>1.46282</v>
      </c>
    </row>
    <row r="867" spans="1:16" x14ac:dyDescent="0.2">
      <c r="A867">
        <v>6.6253880000000001E-2</v>
      </c>
      <c r="B867">
        <v>6.6996180000000002E-2</v>
      </c>
      <c r="C867">
        <v>0.3352948</v>
      </c>
      <c r="D867">
        <v>0.7450947</v>
      </c>
      <c r="E867">
        <v>2.0263230000000001</v>
      </c>
      <c r="F867">
        <v>2.5088210000000002</v>
      </c>
      <c r="G867">
        <v>1.1911130000000001</v>
      </c>
      <c r="H867">
        <v>0.83719569999999999</v>
      </c>
      <c r="I867">
        <v>0.91453309999999999</v>
      </c>
      <c r="J867">
        <v>0.94603769999999998</v>
      </c>
      <c r="K867">
        <v>0.1705824</v>
      </c>
      <c r="L867">
        <v>2.6186E-3</v>
      </c>
      <c r="M867">
        <v>0.52447100000000002</v>
      </c>
      <c r="N867">
        <v>0.53061020000000003</v>
      </c>
      <c r="O867">
        <v>0.75021099999999996</v>
      </c>
      <c r="P867">
        <v>1.906479</v>
      </c>
    </row>
    <row r="868" spans="1:16" x14ac:dyDescent="0.2">
      <c r="A868">
        <v>4.1435779999999998E-2</v>
      </c>
      <c r="B868">
        <v>0.16557369999999999</v>
      </c>
      <c r="C868">
        <v>0.7800319</v>
      </c>
      <c r="D868">
        <v>2.6939999999999999E-4</v>
      </c>
      <c r="E868">
        <v>2.572546</v>
      </c>
      <c r="F868">
        <v>1.746586</v>
      </c>
      <c r="G868">
        <v>0.75644599999999995</v>
      </c>
      <c r="H868">
        <v>0.64854540000000005</v>
      </c>
      <c r="I868">
        <v>0.88865959999999999</v>
      </c>
      <c r="J868">
        <v>0.92627219999999999</v>
      </c>
      <c r="K868">
        <v>0.27862979999999998</v>
      </c>
      <c r="L868">
        <v>3.2101200000000003E-2</v>
      </c>
      <c r="M868">
        <v>0.66317800000000005</v>
      </c>
      <c r="N868">
        <v>0.50467379999999995</v>
      </c>
      <c r="O868">
        <v>0.44662400000000002</v>
      </c>
      <c r="P868">
        <v>1.64798</v>
      </c>
    </row>
    <row r="869" spans="1:16" x14ac:dyDescent="0.2">
      <c r="A869">
        <v>6.2768309999999994E-2</v>
      </c>
      <c r="B869">
        <v>7.1129239999999996E-2</v>
      </c>
      <c r="C869">
        <v>0.37640699999999999</v>
      </c>
      <c r="D869">
        <v>0.83040080000000005</v>
      </c>
      <c r="E869">
        <v>2.024985</v>
      </c>
      <c r="F869">
        <v>2.6369150000000001</v>
      </c>
      <c r="G869">
        <v>1.250451</v>
      </c>
      <c r="H869">
        <v>2.7250000000000001E-4</v>
      </c>
      <c r="I869">
        <v>0.9247611</v>
      </c>
      <c r="J869">
        <v>0.85062839999999995</v>
      </c>
      <c r="K869">
        <v>0.34441260000000001</v>
      </c>
      <c r="L869">
        <v>0.21679880000000001</v>
      </c>
      <c r="M869">
        <v>0.40207900000000002</v>
      </c>
      <c r="N869">
        <v>0.54231200000000002</v>
      </c>
      <c r="O869">
        <v>1.827742</v>
      </c>
      <c r="P869">
        <v>1.3491249999999999</v>
      </c>
    </row>
    <row r="870" spans="1:16" x14ac:dyDescent="0.2">
      <c r="A870">
        <v>9.629153E-2</v>
      </c>
      <c r="B870">
        <v>5.7435970000000003E-2</v>
      </c>
      <c r="C870">
        <v>0.76373020000000003</v>
      </c>
      <c r="D870">
        <v>0.39513690000000001</v>
      </c>
      <c r="E870">
        <v>2.6196060000000001</v>
      </c>
      <c r="F870">
        <v>2.1324900000000002</v>
      </c>
      <c r="G870">
        <v>0.53275700000000004</v>
      </c>
      <c r="H870">
        <v>0.56440880000000004</v>
      </c>
      <c r="I870">
        <v>0.95772610000000002</v>
      </c>
      <c r="J870">
        <v>0.82444450000000002</v>
      </c>
      <c r="K870">
        <v>0.2306927</v>
      </c>
      <c r="L870">
        <v>0</v>
      </c>
      <c r="M870">
        <v>0.56428199999999995</v>
      </c>
      <c r="N870">
        <v>0.42086600000000002</v>
      </c>
      <c r="O870">
        <v>1.1985669999999999</v>
      </c>
      <c r="P870">
        <v>0.92393199999999998</v>
      </c>
    </row>
    <row r="871" spans="1:16" x14ac:dyDescent="0.2">
      <c r="A871">
        <v>5.4199150000000001E-2</v>
      </c>
      <c r="B871">
        <v>7.7302319999999994E-2</v>
      </c>
      <c r="C871">
        <v>0.81222589999999995</v>
      </c>
      <c r="D871">
        <v>0.61819670000000004</v>
      </c>
      <c r="E871">
        <v>2.6378720000000002</v>
      </c>
      <c r="F871">
        <v>2.393357</v>
      </c>
      <c r="G871">
        <v>0.69095700000000004</v>
      </c>
      <c r="H871">
        <v>0.57068949999999996</v>
      </c>
      <c r="I871">
        <v>0.96506559999999997</v>
      </c>
      <c r="J871">
        <v>0.94746759999999997</v>
      </c>
      <c r="K871">
        <v>0.54811149999999997</v>
      </c>
      <c r="L871">
        <v>0.66865319999999995</v>
      </c>
      <c r="M871">
        <v>0.38389699999999999</v>
      </c>
      <c r="N871">
        <v>0.44366840000000002</v>
      </c>
      <c r="O871">
        <v>0.95455000000000001</v>
      </c>
      <c r="P871">
        <v>1.1089420000000001</v>
      </c>
    </row>
    <row r="872" spans="1:16" x14ac:dyDescent="0.2">
      <c r="A872">
        <v>1.0820440000000001E-2</v>
      </c>
      <c r="B872">
        <v>2.9180660000000001E-2</v>
      </c>
      <c r="C872">
        <v>0.50242869999999995</v>
      </c>
      <c r="D872">
        <v>0.73102489999999998</v>
      </c>
      <c r="E872">
        <v>3.1303930000000002</v>
      </c>
      <c r="F872">
        <v>2.9055559999999998</v>
      </c>
      <c r="G872">
        <v>1.1937180000000001</v>
      </c>
      <c r="H872">
        <v>0.92351830000000001</v>
      </c>
      <c r="I872">
        <v>0.95679409999999998</v>
      </c>
      <c r="J872">
        <v>0.91258830000000002</v>
      </c>
      <c r="K872">
        <v>0.56407669999999999</v>
      </c>
      <c r="L872">
        <v>0.25961889999999999</v>
      </c>
      <c r="M872">
        <v>0.54425100000000004</v>
      </c>
      <c r="N872">
        <v>0.32519379999999998</v>
      </c>
      <c r="O872">
        <v>0.78479900000000002</v>
      </c>
      <c r="P872">
        <v>0.53346300000000002</v>
      </c>
    </row>
    <row r="873" spans="1:16" x14ac:dyDescent="0.2">
      <c r="A873">
        <v>6.6858799999999996E-2</v>
      </c>
      <c r="B873">
        <v>3.0259870000000001E-2</v>
      </c>
      <c r="C873">
        <v>0.14802190000000001</v>
      </c>
      <c r="D873">
        <v>0.68782010000000005</v>
      </c>
      <c r="E873">
        <v>1.959632</v>
      </c>
      <c r="F873">
        <v>2.889481</v>
      </c>
      <c r="G873">
        <v>1.159116</v>
      </c>
      <c r="H873">
        <v>1.1598299999999999</v>
      </c>
      <c r="I873">
        <v>0.94652340000000001</v>
      </c>
      <c r="J873">
        <v>0.91148300000000004</v>
      </c>
      <c r="K873">
        <v>0.4716862</v>
      </c>
      <c r="L873">
        <v>0.67993380000000003</v>
      </c>
      <c r="M873">
        <v>0.79067299999999996</v>
      </c>
      <c r="N873">
        <v>0.72799380000000002</v>
      </c>
      <c r="O873">
        <v>2.1057800000000002</v>
      </c>
      <c r="P873">
        <v>2.0041989999999998</v>
      </c>
    </row>
    <row r="874" spans="1:16" x14ac:dyDescent="0.2">
      <c r="A874">
        <v>4.3749280000000002E-2</v>
      </c>
      <c r="B874">
        <v>9.641864E-2</v>
      </c>
      <c r="C874">
        <v>0.73814619999999997</v>
      </c>
      <c r="D874">
        <v>0.32438149999999999</v>
      </c>
      <c r="E874">
        <v>2.7750029999999999</v>
      </c>
      <c r="F874">
        <v>2.17428</v>
      </c>
      <c r="G874">
        <v>0.68045500000000003</v>
      </c>
      <c r="H874">
        <v>1.2085379999999999</v>
      </c>
      <c r="I874">
        <v>0.95382500000000003</v>
      </c>
      <c r="J874">
        <v>0.93935270000000004</v>
      </c>
      <c r="K874">
        <v>0.30471619999999999</v>
      </c>
      <c r="L874">
        <v>7.9999999999999996E-7</v>
      </c>
      <c r="M874">
        <v>0.51109700000000002</v>
      </c>
      <c r="N874">
        <v>0.41911189999999998</v>
      </c>
      <c r="O874">
        <v>0.94151099999999999</v>
      </c>
      <c r="P874">
        <v>1.4091340000000001</v>
      </c>
    </row>
    <row r="875" spans="1:16" x14ac:dyDescent="0.2">
      <c r="A875">
        <v>0.132382</v>
      </c>
      <c r="B875">
        <v>5.7037450000000003E-2</v>
      </c>
      <c r="C875">
        <v>3.9999999999999998E-6</v>
      </c>
      <c r="D875">
        <v>0.56001540000000005</v>
      </c>
      <c r="E875">
        <v>1.7909440000000001</v>
      </c>
      <c r="F875">
        <v>2.3243849999999999</v>
      </c>
      <c r="G875">
        <v>1.3901730000000001</v>
      </c>
      <c r="H875">
        <v>0.37862580000000001</v>
      </c>
      <c r="I875">
        <v>0.91586579999999995</v>
      </c>
      <c r="J875">
        <v>0.90715959999999995</v>
      </c>
      <c r="K875">
        <v>0.34196199999999999</v>
      </c>
      <c r="L875">
        <v>0.63183990000000001</v>
      </c>
      <c r="M875">
        <v>0.33702300000000002</v>
      </c>
      <c r="N875">
        <v>0.61688719999999997</v>
      </c>
      <c r="O875">
        <v>2.0620250000000002</v>
      </c>
      <c r="P875">
        <v>0.62869600000000003</v>
      </c>
    </row>
    <row r="876" spans="1:16" x14ac:dyDescent="0.2">
      <c r="A876">
        <v>5.762511E-2</v>
      </c>
      <c r="B876">
        <v>3.1690400000000001E-2</v>
      </c>
      <c r="C876">
        <v>0.80389049999999995</v>
      </c>
      <c r="D876">
        <v>0.49860139999999997</v>
      </c>
      <c r="E876">
        <v>2.7282649999999999</v>
      </c>
      <c r="F876">
        <v>2.4966840000000001</v>
      </c>
      <c r="G876">
        <v>0.906254</v>
      </c>
      <c r="H876">
        <v>1.1993720000000001</v>
      </c>
      <c r="I876">
        <v>0.84446580000000004</v>
      </c>
      <c r="J876">
        <v>0.92082120000000001</v>
      </c>
      <c r="K876">
        <v>0.23568990000000001</v>
      </c>
      <c r="L876">
        <v>5.9999999999999997E-7</v>
      </c>
      <c r="M876">
        <v>0.421765</v>
      </c>
      <c r="N876">
        <v>0.42315049999999998</v>
      </c>
      <c r="O876">
        <v>1.5762499999999999</v>
      </c>
      <c r="P876">
        <v>1.1540809999999999</v>
      </c>
    </row>
    <row r="877" spans="1:16" x14ac:dyDescent="0.2">
      <c r="A877">
        <v>7.8903870000000001E-2</v>
      </c>
      <c r="B877">
        <v>5.90679E-2</v>
      </c>
      <c r="C877">
        <v>0.63904850000000002</v>
      </c>
      <c r="D877">
        <v>0.63602429999999999</v>
      </c>
      <c r="E877">
        <v>2.3695710000000001</v>
      </c>
      <c r="F877">
        <v>2.6243089999999998</v>
      </c>
      <c r="G877">
        <v>0.59212600000000004</v>
      </c>
      <c r="H877">
        <v>0.83746920000000002</v>
      </c>
      <c r="I877">
        <v>0.9400908</v>
      </c>
      <c r="J877">
        <v>0.87728379999999995</v>
      </c>
      <c r="K877">
        <v>0.49467440000000001</v>
      </c>
      <c r="L877">
        <v>2.8469999999999998E-4</v>
      </c>
      <c r="M877">
        <v>0.40555999999999998</v>
      </c>
      <c r="N877">
        <v>0.67635619999999996</v>
      </c>
      <c r="O877">
        <v>0.81098999999999999</v>
      </c>
      <c r="P877">
        <v>1.159373</v>
      </c>
    </row>
    <row r="878" spans="1:16" x14ac:dyDescent="0.2">
      <c r="A878">
        <v>1.9926739999999998E-2</v>
      </c>
      <c r="B878">
        <v>6.8423709999999999E-2</v>
      </c>
      <c r="C878">
        <v>0.68139810000000001</v>
      </c>
      <c r="D878">
        <v>0.40040120000000001</v>
      </c>
      <c r="E878">
        <v>2.7163930000000001</v>
      </c>
      <c r="F878">
        <v>2.1614399999999998</v>
      </c>
      <c r="G878">
        <v>0.73933899999999997</v>
      </c>
      <c r="H878">
        <v>1.250837</v>
      </c>
      <c r="I878">
        <v>0.83397290000000002</v>
      </c>
      <c r="J878">
        <v>0.93690200000000001</v>
      </c>
      <c r="K878">
        <v>0</v>
      </c>
      <c r="L878">
        <v>0.55828279999999997</v>
      </c>
      <c r="M878">
        <v>0.50671900000000003</v>
      </c>
      <c r="N878">
        <v>0.4301258</v>
      </c>
      <c r="O878">
        <v>0.39149699999999998</v>
      </c>
      <c r="P878">
        <v>1.435546</v>
      </c>
    </row>
    <row r="879" spans="1:16" x14ac:dyDescent="0.2">
      <c r="A879">
        <v>4.26104E-2</v>
      </c>
      <c r="B879">
        <v>8.0353300000000003E-2</v>
      </c>
      <c r="C879">
        <v>0.9537793</v>
      </c>
      <c r="D879">
        <v>0.13477990000000001</v>
      </c>
      <c r="E879">
        <v>2.8560460000000001</v>
      </c>
      <c r="F879">
        <v>2.0226320000000002</v>
      </c>
      <c r="G879">
        <v>0.71462499999999995</v>
      </c>
      <c r="H879">
        <v>0.78545299999999996</v>
      </c>
      <c r="I879">
        <v>0.87087250000000005</v>
      </c>
      <c r="J879">
        <v>0.89436800000000005</v>
      </c>
      <c r="K879">
        <v>0.33108599999999999</v>
      </c>
      <c r="L879">
        <v>8.2601900000000006E-2</v>
      </c>
      <c r="M879">
        <v>0.61187499999999995</v>
      </c>
      <c r="N879">
        <v>0.31350119999999998</v>
      </c>
      <c r="O879">
        <v>1.1251990000000001</v>
      </c>
      <c r="P879">
        <v>1.409654</v>
      </c>
    </row>
    <row r="880" spans="1:16" x14ac:dyDescent="0.2">
      <c r="A880">
        <v>5.4384660000000001E-2</v>
      </c>
      <c r="B880">
        <v>8.9934719999999996E-2</v>
      </c>
      <c r="C880">
        <v>0.59883149999999996</v>
      </c>
      <c r="D880">
        <v>0.66121269999999999</v>
      </c>
      <c r="E880">
        <v>2.4716879999999999</v>
      </c>
      <c r="F880">
        <v>2.4063050000000001</v>
      </c>
      <c r="G880">
        <v>1.0885549999999999</v>
      </c>
      <c r="H880">
        <v>0.73344330000000002</v>
      </c>
      <c r="I880">
        <v>0.90445339999999996</v>
      </c>
      <c r="J880">
        <v>0.89102190000000003</v>
      </c>
      <c r="K880">
        <v>7.1697000000000002E-3</v>
      </c>
      <c r="L880">
        <v>1.7413700000000001E-2</v>
      </c>
      <c r="M880">
        <v>0.53106100000000001</v>
      </c>
      <c r="N880">
        <v>0.45558660000000001</v>
      </c>
      <c r="O880">
        <v>1.808168</v>
      </c>
      <c r="P880">
        <v>0.63108600000000004</v>
      </c>
    </row>
    <row r="881" spans="1:16" x14ac:dyDescent="0.2">
      <c r="A881">
        <v>5.5920310000000001E-2</v>
      </c>
      <c r="B881">
        <v>4.8458359999999999E-2</v>
      </c>
      <c r="C881">
        <v>0.71306789999999998</v>
      </c>
      <c r="D881">
        <v>0.5914277</v>
      </c>
      <c r="E881">
        <v>2.321796</v>
      </c>
      <c r="F881">
        <v>2.553525</v>
      </c>
      <c r="G881">
        <v>0.315552</v>
      </c>
      <c r="H881">
        <v>0.77927519999999995</v>
      </c>
      <c r="I881">
        <v>0.90707760000000004</v>
      </c>
      <c r="J881">
        <v>0.9071652</v>
      </c>
      <c r="K881">
        <v>0.24806990000000001</v>
      </c>
      <c r="L881">
        <v>0.1792677</v>
      </c>
      <c r="M881">
        <v>0.392984</v>
      </c>
      <c r="N881">
        <v>0.6220907</v>
      </c>
      <c r="O881">
        <v>1.70153</v>
      </c>
      <c r="P881">
        <v>1.3784449999999999</v>
      </c>
    </row>
    <row r="882" spans="1:16" x14ac:dyDescent="0.2">
      <c r="A882">
        <v>8.9033280000000006E-2</v>
      </c>
      <c r="B882">
        <v>3.9804180000000002E-2</v>
      </c>
      <c r="C882">
        <v>0.37720130000000002</v>
      </c>
      <c r="D882">
        <v>0.90226550000000005</v>
      </c>
      <c r="E882">
        <v>2.0817830000000002</v>
      </c>
      <c r="F882">
        <v>3.0421209999999999</v>
      </c>
      <c r="G882">
        <v>0.70707799999999998</v>
      </c>
      <c r="H882">
        <v>0.74189959999999999</v>
      </c>
      <c r="I882">
        <v>0.93394239999999995</v>
      </c>
      <c r="J882">
        <v>0.88554730000000004</v>
      </c>
      <c r="K882">
        <v>5.9064400000000003E-2</v>
      </c>
      <c r="L882">
        <v>0.35093429999999998</v>
      </c>
      <c r="M882">
        <v>0.46243600000000001</v>
      </c>
      <c r="N882">
        <v>0.43413649999999998</v>
      </c>
      <c r="O882">
        <v>3.9249999999999997E-3</v>
      </c>
      <c r="P882">
        <v>0.89926499999999998</v>
      </c>
    </row>
    <row r="883" spans="1:16" x14ac:dyDescent="0.2">
      <c r="A883">
        <v>6.7680850000000001E-2</v>
      </c>
      <c r="B883">
        <v>8.3313230000000002E-2</v>
      </c>
      <c r="C883">
        <v>0.82124109999999995</v>
      </c>
      <c r="D883">
        <v>0.44898500000000002</v>
      </c>
      <c r="E883">
        <v>2.658852</v>
      </c>
      <c r="F883">
        <v>2.2255859999999998</v>
      </c>
      <c r="G883">
        <v>0.38446599999999997</v>
      </c>
      <c r="H883">
        <v>0.64786149999999998</v>
      </c>
      <c r="I883">
        <v>0.88463320000000001</v>
      </c>
      <c r="J883">
        <v>0.82739229999999997</v>
      </c>
      <c r="K883">
        <v>2.51066E-2</v>
      </c>
      <c r="L883">
        <v>0.18487690000000001</v>
      </c>
      <c r="M883">
        <v>0.331843</v>
      </c>
      <c r="N883">
        <v>0.32189089999999998</v>
      </c>
      <c r="O883">
        <v>0.88817699999999999</v>
      </c>
      <c r="P883">
        <v>0.48038500000000001</v>
      </c>
    </row>
    <row r="884" spans="1:16" x14ac:dyDescent="0.2">
      <c r="A884">
        <v>8.4455569999999994E-2</v>
      </c>
      <c r="B884">
        <v>8.8597590000000004E-2</v>
      </c>
      <c r="C884">
        <v>3.7340000000000002E-4</v>
      </c>
      <c r="D884">
        <v>0.32158120000000001</v>
      </c>
      <c r="E884">
        <v>1.859926</v>
      </c>
      <c r="F884">
        <v>2.2824279999999999</v>
      </c>
      <c r="G884">
        <v>1.4568909999999999</v>
      </c>
      <c r="H884">
        <v>1.1789849999999999</v>
      </c>
      <c r="I884">
        <v>0.94180470000000005</v>
      </c>
      <c r="J884">
        <v>0.84979479999999996</v>
      </c>
      <c r="K884">
        <v>0.65530089999999996</v>
      </c>
      <c r="L884">
        <v>7.7098799999999995E-2</v>
      </c>
      <c r="M884">
        <v>0.51567499999999999</v>
      </c>
      <c r="N884">
        <v>0.56505760000000005</v>
      </c>
      <c r="O884">
        <v>1.41886</v>
      </c>
      <c r="P884">
        <v>1.268005</v>
      </c>
    </row>
    <row r="885" spans="1:16" x14ac:dyDescent="0.2">
      <c r="A885">
        <v>6.5903729999999994E-2</v>
      </c>
      <c r="B885">
        <v>8.0252920000000005E-2</v>
      </c>
      <c r="C885">
        <v>0.63700730000000005</v>
      </c>
      <c r="D885">
        <v>0.7941549</v>
      </c>
      <c r="E885">
        <v>2.3974169999999999</v>
      </c>
      <c r="F885">
        <v>2.6498689999999998</v>
      </c>
      <c r="G885">
        <v>0.37712800000000002</v>
      </c>
      <c r="H885">
        <v>0.49916369999999999</v>
      </c>
      <c r="I885">
        <v>0.92561510000000002</v>
      </c>
      <c r="J885">
        <v>0.94025820000000004</v>
      </c>
      <c r="K885">
        <v>0.38869740000000003</v>
      </c>
      <c r="L885">
        <v>0.29930509999999999</v>
      </c>
      <c r="M885">
        <v>0.43780599999999997</v>
      </c>
      <c r="N885">
        <v>0.2687813</v>
      </c>
      <c r="O885">
        <v>1.934984</v>
      </c>
      <c r="P885">
        <v>1.4366429999999999</v>
      </c>
    </row>
    <row r="886" spans="1:16" x14ac:dyDescent="0.2">
      <c r="A886">
        <v>2.175301E-2</v>
      </c>
      <c r="B886">
        <v>0.18763750000000001</v>
      </c>
      <c r="C886">
        <v>0.56953410000000004</v>
      </c>
      <c r="D886">
        <v>0.12633040000000001</v>
      </c>
      <c r="E886">
        <v>2.9754830000000001</v>
      </c>
      <c r="F886">
        <v>1.901462</v>
      </c>
      <c r="G886">
        <v>0.82590399999999997</v>
      </c>
      <c r="H886">
        <v>1.2106030000000001</v>
      </c>
      <c r="I886">
        <v>0.92155100000000001</v>
      </c>
      <c r="J886">
        <v>0.90041280000000001</v>
      </c>
      <c r="K886">
        <v>5.0007000000000003E-3</v>
      </c>
      <c r="L886">
        <v>0.47037079999999998</v>
      </c>
      <c r="M886">
        <v>0.46430399999999999</v>
      </c>
      <c r="N886">
        <v>0.43870369999999997</v>
      </c>
      <c r="O886">
        <v>1.13327</v>
      </c>
      <c r="P886">
        <v>1.4762770000000001</v>
      </c>
    </row>
    <row r="887" spans="1:16" x14ac:dyDescent="0.2">
      <c r="A887">
        <v>0.14616950000000001</v>
      </c>
      <c r="B887">
        <v>4.261645E-2</v>
      </c>
      <c r="C887">
        <v>2.3999999999999999E-6</v>
      </c>
      <c r="D887">
        <v>0.73778860000000002</v>
      </c>
      <c r="E887">
        <v>1.784111</v>
      </c>
      <c r="F887">
        <v>2.8890449999999999</v>
      </c>
      <c r="G887">
        <v>0.64480800000000005</v>
      </c>
      <c r="H887">
        <v>1.109586</v>
      </c>
      <c r="I887">
        <v>0.91404629999999998</v>
      </c>
      <c r="J887">
        <v>0.8215635</v>
      </c>
      <c r="K887">
        <v>0.15616240000000001</v>
      </c>
      <c r="L887">
        <v>2.352E-4</v>
      </c>
      <c r="M887">
        <v>0.42140699999999998</v>
      </c>
      <c r="N887">
        <v>0.25932519999999998</v>
      </c>
      <c r="O887">
        <v>1.290303</v>
      </c>
      <c r="P887">
        <v>1.119526</v>
      </c>
    </row>
    <row r="888" spans="1:16" x14ac:dyDescent="0.2">
      <c r="A888">
        <v>2.4784540000000001E-2</v>
      </c>
      <c r="B888">
        <v>6.6567760000000004E-2</v>
      </c>
      <c r="C888">
        <v>0.75706779999999996</v>
      </c>
      <c r="D888">
        <v>0.4039642</v>
      </c>
      <c r="E888">
        <v>3.1280019999999999</v>
      </c>
      <c r="F888">
        <v>2.1877279999999999</v>
      </c>
      <c r="G888">
        <v>1.222145</v>
      </c>
      <c r="H888">
        <v>0.96144339999999995</v>
      </c>
      <c r="I888">
        <v>0.81941019999999998</v>
      </c>
      <c r="J888">
        <v>0.90879449999999995</v>
      </c>
      <c r="K888">
        <v>2.5199999999999999E-5</v>
      </c>
      <c r="L888">
        <v>0.59052970000000005</v>
      </c>
      <c r="M888">
        <v>0.36560100000000001</v>
      </c>
      <c r="N888">
        <v>0.58697730000000004</v>
      </c>
      <c r="O888">
        <v>0.82196999999999998</v>
      </c>
      <c r="P888">
        <v>1.3804620000000001</v>
      </c>
    </row>
    <row r="889" spans="1:16" x14ac:dyDescent="0.2">
      <c r="A889">
        <v>2.5496729999999999E-2</v>
      </c>
      <c r="B889">
        <v>5.8904150000000002E-2</v>
      </c>
      <c r="C889">
        <v>0.66585740000000004</v>
      </c>
      <c r="D889">
        <v>0.31667630000000002</v>
      </c>
      <c r="E889">
        <v>2.578986</v>
      </c>
      <c r="F889">
        <v>1.9031089999999999</v>
      </c>
      <c r="G889">
        <v>0.61011700000000002</v>
      </c>
      <c r="H889">
        <v>1.084087</v>
      </c>
      <c r="I889">
        <v>0.94961629999999997</v>
      </c>
      <c r="J889">
        <v>0.87240399999999996</v>
      </c>
      <c r="K889">
        <v>0.37662319999999999</v>
      </c>
      <c r="L889">
        <v>0.50969580000000003</v>
      </c>
      <c r="M889">
        <v>0.56796800000000003</v>
      </c>
      <c r="N889">
        <v>0.55105820000000005</v>
      </c>
      <c r="O889">
        <v>1.1747510000000001</v>
      </c>
      <c r="P889">
        <v>1.443414</v>
      </c>
    </row>
    <row r="890" spans="1:16" x14ac:dyDescent="0.2">
      <c r="A890">
        <v>0.13662340000000001</v>
      </c>
      <c r="B890">
        <v>1.2374599999999999E-3</v>
      </c>
      <c r="C890">
        <v>4.7999999999999998E-6</v>
      </c>
      <c r="D890">
        <v>0.54518299999999997</v>
      </c>
      <c r="E890">
        <v>1.8590880000000001</v>
      </c>
      <c r="F890">
        <v>4.9946780000000004</v>
      </c>
      <c r="G890">
        <v>0.96800799999999998</v>
      </c>
      <c r="H890">
        <v>1.4533259999999999</v>
      </c>
      <c r="I890">
        <v>0.91840920000000004</v>
      </c>
      <c r="J890">
        <v>0.92806140000000004</v>
      </c>
      <c r="K890">
        <v>0.5344006</v>
      </c>
      <c r="L890">
        <v>4.4644499999999997E-2</v>
      </c>
      <c r="M890">
        <v>0.45033699999999999</v>
      </c>
      <c r="N890">
        <v>0.37936550000000002</v>
      </c>
      <c r="O890">
        <v>1.0335859999999999</v>
      </c>
      <c r="P890">
        <v>0.993946</v>
      </c>
    </row>
    <row r="891" spans="1:16" x14ac:dyDescent="0.2">
      <c r="A891">
        <v>0.19723479999999999</v>
      </c>
      <c r="B891">
        <v>3.0180229999999999E-2</v>
      </c>
      <c r="C891">
        <v>0.29343010000000003</v>
      </c>
      <c r="D891">
        <v>0.69808440000000005</v>
      </c>
      <c r="E891">
        <v>2.1535470000000001</v>
      </c>
      <c r="F891">
        <v>2.8458329999999998</v>
      </c>
      <c r="G891">
        <v>0.66573899999999997</v>
      </c>
      <c r="H891">
        <v>1.315734</v>
      </c>
      <c r="I891">
        <v>0.96233869999999999</v>
      </c>
      <c r="J891">
        <v>0.88260110000000003</v>
      </c>
      <c r="K891">
        <v>0.37145260000000002</v>
      </c>
      <c r="L891">
        <v>0.35986020000000002</v>
      </c>
      <c r="M891">
        <v>0.54433299999999996</v>
      </c>
      <c r="N891">
        <v>0.50119550000000002</v>
      </c>
      <c r="O891">
        <v>2.5089999999999999E-3</v>
      </c>
      <c r="P891">
        <v>1.7825679999999999</v>
      </c>
    </row>
    <row r="892" spans="1:16" x14ac:dyDescent="0.2">
      <c r="A892">
        <v>0.1038253</v>
      </c>
      <c r="B892">
        <v>2.3264989999999999E-2</v>
      </c>
      <c r="C892">
        <v>0.42772159999999998</v>
      </c>
      <c r="D892">
        <v>0.84251659999999995</v>
      </c>
      <c r="E892">
        <v>2.4147270000000001</v>
      </c>
      <c r="F892">
        <v>2.6637710000000001</v>
      </c>
      <c r="G892">
        <v>1.2570209999999999</v>
      </c>
      <c r="H892">
        <v>0.36879640000000002</v>
      </c>
      <c r="I892">
        <v>0.88018529999999995</v>
      </c>
      <c r="J892">
        <v>0.96792440000000002</v>
      </c>
      <c r="K892">
        <v>5.9999999999999997E-7</v>
      </c>
      <c r="L892">
        <v>0.75952719999999996</v>
      </c>
      <c r="M892">
        <v>0.54450500000000002</v>
      </c>
      <c r="N892">
        <v>0.48344690000000001</v>
      </c>
      <c r="O892">
        <v>1.1245179999999999</v>
      </c>
      <c r="P892">
        <v>0.203401</v>
      </c>
    </row>
    <row r="893" spans="1:16" x14ac:dyDescent="0.2">
      <c r="A893">
        <v>0.12256980000000001</v>
      </c>
      <c r="B893">
        <v>3.69967E-2</v>
      </c>
      <c r="C893">
        <v>2.4230000000000001E-4</v>
      </c>
      <c r="D893">
        <v>0.60955780000000004</v>
      </c>
      <c r="E893">
        <v>1.9697990000000001</v>
      </c>
      <c r="F893">
        <v>2.2892290000000002</v>
      </c>
      <c r="G893">
        <v>1.1278269999999999</v>
      </c>
      <c r="H893">
        <v>0.57551609999999997</v>
      </c>
      <c r="I893">
        <v>0.96164629999999995</v>
      </c>
      <c r="J893">
        <v>0.9308206</v>
      </c>
      <c r="K893">
        <v>0.39165460000000002</v>
      </c>
      <c r="L893">
        <v>0.40196939999999998</v>
      </c>
      <c r="M893">
        <v>0.62883699999999998</v>
      </c>
      <c r="N893">
        <v>0.6489684</v>
      </c>
      <c r="O893">
        <v>1.527372</v>
      </c>
      <c r="P893">
        <v>0.64489399999999997</v>
      </c>
    </row>
    <row r="894" spans="1:16" x14ac:dyDescent="0.2">
      <c r="A894">
        <v>6.8897959999999994E-2</v>
      </c>
      <c r="B894">
        <v>0.13798879999999999</v>
      </c>
      <c r="C894">
        <v>0.75167240000000002</v>
      </c>
      <c r="D894">
        <v>0.58628709999999995</v>
      </c>
      <c r="E894">
        <v>2.4742950000000001</v>
      </c>
      <c r="F894">
        <v>2.2738619999999998</v>
      </c>
      <c r="G894">
        <v>0.59235199999999999</v>
      </c>
      <c r="H894">
        <v>0.54704050000000004</v>
      </c>
      <c r="I894">
        <v>0.82611219999999996</v>
      </c>
      <c r="J894">
        <v>0.90510089999999999</v>
      </c>
      <c r="K894">
        <v>3.4999999999999999E-6</v>
      </c>
      <c r="L894">
        <v>9.8822999999999994E-2</v>
      </c>
      <c r="M894">
        <v>0.67386199999999996</v>
      </c>
      <c r="N894">
        <v>0.64843139999999999</v>
      </c>
      <c r="O894">
        <v>1.53169</v>
      </c>
      <c r="P894">
        <v>2.4276900000000001</v>
      </c>
    </row>
    <row r="895" spans="1:16" x14ac:dyDescent="0.2">
      <c r="A895">
        <v>1.9833150000000001E-2</v>
      </c>
      <c r="B895">
        <v>4.5252269999999997E-2</v>
      </c>
      <c r="C895">
        <v>0.63650479999999998</v>
      </c>
      <c r="D895">
        <v>0.85302409999999995</v>
      </c>
      <c r="E895">
        <v>2.674798</v>
      </c>
      <c r="F895">
        <v>2.9395910000000001</v>
      </c>
      <c r="G895">
        <v>0.31804199999999999</v>
      </c>
      <c r="H895">
        <v>0.72989349999999997</v>
      </c>
      <c r="I895">
        <v>0.96077219999999997</v>
      </c>
      <c r="J895">
        <v>0.93336669999999999</v>
      </c>
      <c r="K895">
        <v>0.30453000000000002</v>
      </c>
      <c r="L895">
        <v>0.50448150000000003</v>
      </c>
      <c r="M895">
        <v>0.53819099999999997</v>
      </c>
      <c r="N895">
        <v>0.60505889999999996</v>
      </c>
      <c r="O895">
        <v>0.48946600000000001</v>
      </c>
      <c r="P895">
        <v>1.9646859999999999</v>
      </c>
    </row>
    <row r="896" spans="1:16" x14ac:dyDescent="0.2">
      <c r="A896">
        <v>2.027994E-2</v>
      </c>
      <c r="B896">
        <v>2.4234600000000001E-3</v>
      </c>
      <c r="C896">
        <v>0.80736949999999996</v>
      </c>
      <c r="D896">
        <v>0.58702569999999998</v>
      </c>
      <c r="E896">
        <v>3.2168809999999999</v>
      </c>
      <c r="F896">
        <v>4.8243999999999998</v>
      </c>
      <c r="G896">
        <v>0.989595</v>
      </c>
      <c r="H896">
        <v>1.668844</v>
      </c>
      <c r="I896">
        <v>0.99019020000000002</v>
      </c>
      <c r="J896">
        <v>0.93693000000000004</v>
      </c>
      <c r="K896">
        <v>0.69780450000000005</v>
      </c>
      <c r="L896">
        <v>0.51609830000000001</v>
      </c>
      <c r="M896">
        <v>0.43963000000000002</v>
      </c>
      <c r="N896">
        <v>0.51073440000000003</v>
      </c>
      <c r="O896">
        <v>1.462418</v>
      </c>
      <c r="P896">
        <v>1.132892</v>
      </c>
    </row>
    <row r="897" spans="1:16" x14ac:dyDescent="0.2">
      <c r="A897">
        <v>2.1261820000000001E-2</v>
      </c>
      <c r="B897">
        <v>2.7856889999999999E-2</v>
      </c>
      <c r="C897">
        <v>0.66633730000000002</v>
      </c>
      <c r="D897">
        <v>0.28771980000000003</v>
      </c>
      <c r="E897">
        <v>3.1119599999999998</v>
      </c>
      <c r="F897">
        <v>2.1084010000000002</v>
      </c>
      <c r="G897">
        <v>1.081404</v>
      </c>
      <c r="H897">
        <v>0.65232559999999995</v>
      </c>
      <c r="I897">
        <v>0.98684320000000003</v>
      </c>
      <c r="J897">
        <v>0.94220380000000004</v>
      </c>
      <c r="K897">
        <v>0.2361547</v>
      </c>
      <c r="L897">
        <v>0.545153</v>
      </c>
      <c r="M897">
        <v>0.302153</v>
      </c>
      <c r="N897">
        <v>0.5261863</v>
      </c>
      <c r="O897">
        <v>0.978827</v>
      </c>
      <c r="P897">
        <v>1.7763580000000001</v>
      </c>
    </row>
    <row r="898" spans="1:16" x14ac:dyDescent="0.2">
      <c r="A898">
        <v>1.07311E-2</v>
      </c>
      <c r="B898">
        <v>2.9411949999999999E-2</v>
      </c>
      <c r="C898">
        <v>0.58351310000000001</v>
      </c>
      <c r="D898">
        <v>0.81207620000000003</v>
      </c>
      <c r="E898">
        <v>3.3110560000000002</v>
      </c>
      <c r="F898">
        <v>3.2360479999999998</v>
      </c>
      <c r="G898">
        <v>0.88488699999999998</v>
      </c>
      <c r="H898">
        <v>1.0439689999999999</v>
      </c>
      <c r="I898">
        <v>0.87856190000000001</v>
      </c>
      <c r="J898">
        <v>0.92013239999999996</v>
      </c>
      <c r="K898">
        <v>0.24458009999999999</v>
      </c>
      <c r="L898">
        <v>5.2227299999999997E-2</v>
      </c>
      <c r="M898">
        <v>0.37468299999999999</v>
      </c>
      <c r="N898">
        <v>0.43641210000000003</v>
      </c>
      <c r="O898">
        <v>1.800446</v>
      </c>
      <c r="P898">
        <v>1.0847690000000001</v>
      </c>
    </row>
    <row r="899" spans="1:16" x14ac:dyDescent="0.2">
      <c r="A899">
        <v>8.287514E-2</v>
      </c>
      <c r="B899">
        <v>3.888142E-2</v>
      </c>
      <c r="C899">
        <v>0.13250799999999999</v>
      </c>
      <c r="D899">
        <v>0.74311320000000003</v>
      </c>
      <c r="E899">
        <v>2.0488759999999999</v>
      </c>
      <c r="F899">
        <v>2.4674689999999999</v>
      </c>
      <c r="G899">
        <v>1.2503409999999999</v>
      </c>
      <c r="H899">
        <v>7.4343999999999999E-3</v>
      </c>
      <c r="I899">
        <v>0.97748290000000004</v>
      </c>
      <c r="J899">
        <v>0.93800850000000002</v>
      </c>
      <c r="K899">
        <v>0.88968329999999995</v>
      </c>
      <c r="L899">
        <v>0.35457420000000001</v>
      </c>
      <c r="M899">
        <v>0.49078300000000002</v>
      </c>
      <c r="N899">
        <v>0.4608119</v>
      </c>
      <c r="O899">
        <v>1.277399</v>
      </c>
      <c r="P899">
        <v>1.52159</v>
      </c>
    </row>
    <row r="900" spans="1:16" x14ac:dyDescent="0.2">
      <c r="A900">
        <v>5.0208059999999999E-2</v>
      </c>
      <c r="B900">
        <v>2.6833999999999998E-3</v>
      </c>
      <c r="C900">
        <v>0.42113840000000002</v>
      </c>
      <c r="D900">
        <v>0.95479720000000001</v>
      </c>
      <c r="E900">
        <v>2.0494340000000002</v>
      </c>
      <c r="F900">
        <v>5</v>
      </c>
      <c r="G900">
        <v>0.52930999999999995</v>
      </c>
      <c r="H900">
        <v>1.0125500000000001</v>
      </c>
      <c r="I900">
        <v>0.9469284</v>
      </c>
      <c r="J900">
        <v>0.92763119999999999</v>
      </c>
      <c r="K900">
        <v>0.41863529999999999</v>
      </c>
      <c r="L900">
        <v>0.1227644</v>
      </c>
      <c r="M900">
        <v>0.45491999999999999</v>
      </c>
      <c r="N900">
        <v>0.46359869999999997</v>
      </c>
      <c r="O900">
        <v>1.3209299999999999</v>
      </c>
      <c r="P900">
        <v>1.795795</v>
      </c>
    </row>
    <row r="901" spans="1:16" x14ac:dyDescent="0.2">
      <c r="A901">
        <v>5.2093239999999999E-2</v>
      </c>
      <c r="B901">
        <v>4.0966490000000001E-2</v>
      </c>
      <c r="C901">
        <v>0.80839709999999998</v>
      </c>
      <c r="D901">
        <v>0.11795609999999999</v>
      </c>
      <c r="E901">
        <v>2.7091690000000002</v>
      </c>
      <c r="F901">
        <v>2.0944159999999998</v>
      </c>
      <c r="G901">
        <v>0.55503999999999998</v>
      </c>
      <c r="H901">
        <v>0.37017820000000001</v>
      </c>
      <c r="I901">
        <v>0.88669849999999995</v>
      </c>
      <c r="J901">
        <v>0.84711550000000002</v>
      </c>
      <c r="K901">
        <v>3.7957400000000002E-2</v>
      </c>
      <c r="L901">
        <v>2.5103999999999999E-3</v>
      </c>
      <c r="M901">
        <v>0.49474000000000001</v>
      </c>
      <c r="N901">
        <v>0.43212689999999998</v>
      </c>
      <c r="O901">
        <v>1.9951559999999999</v>
      </c>
      <c r="P901">
        <v>1.1824619999999999</v>
      </c>
    </row>
    <row r="902" spans="1:16" x14ac:dyDescent="0.2">
      <c r="A902">
        <v>3.005292E-2</v>
      </c>
      <c r="B902">
        <v>2.1382849999999998E-2</v>
      </c>
      <c r="C902">
        <v>0.61720470000000005</v>
      </c>
      <c r="D902">
        <v>0.60978429999999995</v>
      </c>
      <c r="E902">
        <v>2.7972079999999999</v>
      </c>
      <c r="F902">
        <v>3.0215269999999999</v>
      </c>
      <c r="G902">
        <v>1.313428</v>
      </c>
      <c r="H902">
        <v>1.4046860000000001</v>
      </c>
      <c r="I902">
        <v>0.89555169999999995</v>
      </c>
      <c r="J902">
        <v>0.95755650000000003</v>
      </c>
      <c r="K902">
        <v>0.1450294</v>
      </c>
      <c r="L902">
        <v>0.43966660000000002</v>
      </c>
      <c r="M902">
        <v>0.50747600000000004</v>
      </c>
      <c r="N902">
        <v>0.40554469999999998</v>
      </c>
      <c r="O902">
        <v>1.2853410000000001</v>
      </c>
      <c r="P902">
        <v>0.64645699999999995</v>
      </c>
    </row>
    <row r="903" spans="1:16" x14ac:dyDescent="0.2">
      <c r="A903">
        <v>9.2770270000000002E-2</v>
      </c>
      <c r="B903">
        <v>6.2260089999999997E-2</v>
      </c>
      <c r="C903">
        <v>0.1168749</v>
      </c>
      <c r="D903">
        <v>0.80260410000000004</v>
      </c>
      <c r="E903">
        <v>1.9146829999999999</v>
      </c>
      <c r="F903">
        <v>2.5873900000000001</v>
      </c>
      <c r="G903">
        <v>1.0266850000000001</v>
      </c>
      <c r="H903">
        <v>0.43057529999999999</v>
      </c>
      <c r="I903">
        <v>0.90746720000000003</v>
      </c>
      <c r="J903">
        <v>0.8721835</v>
      </c>
      <c r="K903">
        <v>0.29389490000000001</v>
      </c>
      <c r="L903">
        <v>0.26806740000000001</v>
      </c>
      <c r="M903">
        <v>0.65902300000000003</v>
      </c>
      <c r="N903">
        <v>0.5941398</v>
      </c>
      <c r="O903">
        <v>1.5561799999999999</v>
      </c>
      <c r="P903">
        <v>1.080362</v>
      </c>
    </row>
    <row r="904" spans="1:16" x14ac:dyDescent="0.2">
      <c r="A904">
        <v>0.1051631</v>
      </c>
      <c r="B904">
        <v>0.14092579999999999</v>
      </c>
      <c r="C904">
        <v>0.19901930000000001</v>
      </c>
      <c r="D904">
        <v>0.21298149999999999</v>
      </c>
      <c r="E904">
        <v>1.868719</v>
      </c>
      <c r="F904">
        <v>2.030662</v>
      </c>
      <c r="G904">
        <v>1.1678470000000001</v>
      </c>
      <c r="H904">
        <v>1.2698940000000001</v>
      </c>
      <c r="I904">
        <v>0.95184000000000002</v>
      </c>
      <c r="J904">
        <v>0.94726429999999995</v>
      </c>
      <c r="K904">
        <v>0.48277599999999998</v>
      </c>
      <c r="L904">
        <v>0.39252550000000003</v>
      </c>
      <c r="M904">
        <v>0.40783199999999997</v>
      </c>
      <c r="N904">
        <v>0.4589493</v>
      </c>
      <c r="O904">
        <v>1.4987360000000001</v>
      </c>
      <c r="P904">
        <v>1.2604550000000001</v>
      </c>
    </row>
    <row r="905" spans="1:16" x14ac:dyDescent="0.2">
      <c r="A905">
        <v>1.183E-2</v>
      </c>
      <c r="B905">
        <v>1.6134369999999999E-2</v>
      </c>
      <c r="C905">
        <v>0.82254119999999997</v>
      </c>
      <c r="D905">
        <v>0.6511209</v>
      </c>
      <c r="E905">
        <v>3.448013</v>
      </c>
      <c r="F905">
        <v>3.2129629999999998</v>
      </c>
      <c r="G905">
        <v>0.676508</v>
      </c>
      <c r="H905">
        <v>1.013522</v>
      </c>
      <c r="I905">
        <v>0.92016249999999999</v>
      </c>
      <c r="J905">
        <v>0.92293720000000001</v>
      </c>
      <c r="K905">
        <v>0.16514789999999999</v>
      </c>
      <c r="L905">
        <v>0.29866969999999998</v>
      </c>
      <c r="M905">
        <v>0.74895599999999996</v>
      </c>
      <c r="N905">
        <v>0.49745850000000003</v>
      </c>
      <c r="O905">
        <v>1.1767909999999999</v>
      </c>
      <c r="P905">
        <v>0.92144599999999999</v>
      </c>
    </row>
    <row r="906" spans="1:16" x14ac:dyDescent="0.2">
      <c r="A906">
        <v>1.0599849999999999E-2</v>
      </c>
      <c r="B906">
        <v>0.1686868</v>
      </c>
      <c r="C906">
        <v>0.28536349999999999</v>
      </c>
      <c r="D906">
        <v>5.5973000000000004E-3</v>
      </c>
      <c r="E906">
        <v>3.1148660000000001</v>
      </c>
      <c r="F906">
        <v>1.90689</v>
      </c>
      <c r="G906">
        <v>1.214261</v>
      </c>
      <c r="H906">
        <v>0.88726839999999996</v>
      </c>
      <c r="I906">
        <v>0.98195549999999998</v>
      </c>
      <c r="J906">
        <v>0.97524290000000002</v>
      </c>
      <c r="K906">
        <v>0.83021650000000002</v>
      </c>
      <c r="L906">
        <v>0.77748799999999996</v>
      </c>
      <c r="M906">
        <v>0.38443300000000002</v>
      </c>
      <c r="N906">
        <v>0.59428060000000005</v>
      </c>
      <c r="O906">
        <v>9.9729999999999999E-2</v>
      </c>
      <c r="P906">
        <v>1.5609120000000001</v>
      </c>
    </row>
    <row r="907" spans="1:16" x14ac:dyDescent="0.2">
      <c r="A907">
        <v>8.3518419999999996E-2</v>
      </c>
      <c r="B907">
        <v>7.8022649999999999E-2</v>
      </c>
      <c r="C907">
        <v>0.72324869999999997</v>
      </c>
      <c r="D907">
        <v>8.1029100000000007E-2</v>
      </c>
      <c r="E907">
        <v>2.2795990000000002</v>
      </c>
      <c r="F907">
        <v>2.0121389999999999</v>
      </c>
      <c r="G907">
        <v>0.34552699999999997</v>
      </c>
      <c r="H907">
        <v>0.62153440000000004</v>
      </c>
      <c r="I907">
        <v>0.91952619999999996</v>
      </c>
      <c r="J907">
        <v>0.90666519999999995</v>
      </c>
      <c r="K907">
        <v>0.15308450000000001</v>
      </c>
      <c r="L907">
        <v>2.6492399999999999E-2</v>
      </c>
      <c r="M907">
        <v>0.47515800000000002</v>
      </c>
      <c r="N907">
        <v>0.55600729999999998</v>
      </c>
      <c r="O907">
        <v>1.4400040000000001</v>
      </c>
      <c r="P907">
        <v>1.406293</v>
      </c>
    </row>
    <row r="908" spans="1:16" x14ac:dyDescent="0.2">
      <c r="A908">
        <v>4.16505E-2</v>
      </c>
      <c r="B908">
        <v>9.5935800000000009E-3</v>
      </c>
      <c r="C908">
        <v>1.0655399999999999</v>
      </c>
      <c r="D908">
        <v>0.79969250000000003</v>
      </c>
      <c r="E908">
        <v>3.16527</v>
      </c>
      <c r="F908">
        <v>3.8616090000000001</v>
      </c>
      <c r="G908">
        <v>0.63382899999999998</v>
      </c>
      <c r="H908">
        <v>1.0928340000000001</v>
      </c>
      <c r="I908">
        <v>0.93021290000000001</v>
      </c>
      <c r="J908">
        <v>0.90414430000000001</v>
      </c>
      <c r="K908">
        <v>0.1504402</v>
      </c>
      <c r="L908">
        <v>1.9999999999999999E-7</v>
      </c>
      <c r="M908">
        <v>0.61395100000000002</v>
      </c>
      <c r="N908">
        <v>0.42682979999999998</v>
      </c>
      <c r="O908">
        <v>0.65480300000000002</v>
      </c>
      <c r="P908">
        <v>1.9367300000000001</v>
      </c>
    </row>
    <row r="909" spans="1:16" x14ac:dyDescent="0.2">
      <c r="A909">
        <v>0.1338406</v>
      </c>
      <c r="B909">
        <v>3.3714790000000001E-2</v>
      </c>
      <c r="C909">
        <v>9.3584799999999996E-2</v>
      </c>
      <c r="D909">
        <v>0.35333160000000002</v>
      </c>
      <c r="E909">
        <v>1.8397589999999999</v>
      </c>
      <c r="F909">
        <v>2.406603</v>
      </c>
      <c r="G909">
        <v>1.0394969999999999</v>
      </c>
      <c r="H909">
        <v>1.536689</v>
      </c>
      <c r="I909">
        <v>0.96577800000000003</v>
      </c>
      <c r="J909">
        <v>0.91247990000000001</v>
      </c>
      <c r="K909">
        <v>0.45936959999999999</v>
      </c>
      <c r="L909">
        <v>0</v>
      </c>
      <c r="M909">
        <v>0.41999199999999998</v>
      </c>
      <c r="N909">
        <v>0.42156440000000001</v>
      </c>
      <c r="O909">
        <v>0.468499</v>
      </c>
      <c r="P909">
        <v>1.579583</v>
      </c>
    </row>
    <row r="910" spans="1:16" x14ac:dyDescent="0.2">
      <c r="A910">
        <v>0.12994230000000001</v>
      </c>
      <c r="B910">
        <v>2.1362720000000002E-2</v>
      </c>
      <c r="C910">
        <v>1.34471E-2</v>
      </c>
      <c r="D910">
        <v>0.76268360000000002</v>
      </c>
      <c r="E910">
        <v>1.825496</v>
      </c>
      <c r="F910">
        <v>2.8303739999999999</v>
      </c>
      <c r="G910">
        <v>1.4572780000000001</v>
      </c>
      <c r="H910">
        <v>0.82209739999999998</v>
      </c>
      <c r="I910">
        <v>0.90470260000000002</v>
      </c>
      <c r="J910">
        <v>0.87787360000000003</v>
      </c>
      <c r="K910">
        <v>0.13293360000000001</v>
      </c>
      <c r="L910">
        <v>3.1000000000000001E-5</v>
      </c>
      <c r="M910">
        <v>0.487205</v>
      </c>
      <c r="N910">
        <v>0.49952299999999999</v>
      </c>
      <c r="O910">
        <v>1.440763</v>
      </c>
      <c r="P910">
        <v>0.887544</v>
      </c>
    </row>
    <row r="911" spans="1:16" x14ac:dyDescent="0.2">
      <c r="A911">
        <v>7.1221800000000002E-2</v>
      </c>
      <c r="B911">
        <v>8.2132930000000007E-2</v>
      </c>
      <c r="C911">
        <v>0.36724990000000002</v>
      </c>
      <c r="D911">
        <v>0.33997909999999998</v>
      </c>
      <c r="E911">
        <v>2.0478350000000001</v>
      </c>
      <c r="F911">
        <v>2.1603150000000002</v>
      </c>
      <c r="G911">
        <v>0.88717000000000001</v>
      </c>
      <c r="H911">
        <v>1.1120969999999999</v>
      </c>
      <c r="I911">
        <v>0.8599289</v>
      </c>
      <c r="J911">
        <v>0.9192207</v>
      </c>
      <c r="K911">
        <v>0.33707930000000003</v>
      </c>
      <c r="L911">
        <v>0.3771466</v>
      </c>
      <c r="M911">
        <v>0.33081500000000003</v>
      </c>
      <c r="N911">
        <v>0.59933159999999996</v>
      </c>
      <c r="O911">
        <v>1.7524010000000001</v>
      </c>
      <c r="P911">
        <v>0.91284299999999996</v>
      </c>
    </row>
    <row r="912" spans="1:16" x14ac:dyDescent="0.2">
      <c r="A912">
        <v>7.7701080000000006E-2</v>
      </c>
      <c r="B912">
        <v>1.383942E-2</v>
      </c>
      <c r="C912">
        <v>0.33602159999999998</v>
      </c>
      <c r="D912">
        <v>0.82565940000000004</v>
      </c>
      <c r="E912">
        <v>2.022211</v>
      </c>
      <c r="F912">
        <v>3.6135250000000001</v>
      </c>
      <c r="G912">
        <v>0.69886700000000002</v>
      </c>
      <c r="H912">
        <v>1.3718239999999999</v>
      </c>
      <c r="I912">
        <v>0.90833620000000004</v>
      </c>
      <c r="J912">
        <v>0.9610571</v>
      </c>
      <c r="K912">
        <v>1.54412E-2</v>
      </c>
      <c r="L912">
        <v>0.34382669999999999</v>
      </c>
      <c r="M912">
        <v>0.46920800000000001</v>
      </c>
      <c r="N912">
        <v>0.35051189999999999</v>
      </c>
      <c r="O912">
        <v>1.9399580000000001</v>
      </c>
      <c r="P912">
        <v>0.938774</v>
      </c>
    </row>
    <row r="913" spans="1:16" x14ac:dyDescent="0.2">
      <c r="A913">
        <v>7.1540099999999995E-2</v>
      </c>
      <c r="B913">
        <v>1.3633859999999999E-2</v>
      </c>
      <c r="C913">
        <v>0.71869510000000003</v>
      </c>
      <c r="D913">
        <v>0.9878188</v>
      </c>
      <c r="E913">
        <v>2.1795149999999999</v>
      </c>
      <c r="F913">
        <v>3.3680150000000002</v>
      </c>
      <c r="G913">
        <v>1.21E-4</v>
      </c>
      <c r="H913">
        <v>0.72926860000000004</v>
      </c>
      <c r="I913">
        <v>0.88909130000000003</v>
      </c>
      <c r="J913">
        <v>0.97198510000000005</v>
      </c>
      <c r="K913">
        <v>0.12590280000000001</v>
      </c>
      <c r="L913">
        <v>0.27651910000000002</v>
      </c>
      <c r="M913">
        <v>0.35511999999999999</v>
      </c>
      <c r="N913">
        <v>0.37874249999999998</v>
      </c>
      <c r="O913">
        <v>1.840139</v>
      </c>
      <c r="P913">
        <v>0.77851800000000004</v>
      </c>
    </row>
    <row r="914" spans="1:16" x14ac:dyDescent="0.2">
      <c r="A914">
        <v>7.8193879999999993E-2</v>
      </c>
      <c r="B914">
        <v>0.16489190000000001</v>
      </c>
      <c r="C914">
        <v>0.46947749999999999</v>
      </c>
      <c r="D914">
        <v>1.0789999999999999E-2</v>
      </c>
      <c r="E914">
        <v>2.4459770000000001</v>
      </c>
      <c r="F914">
        <v>1.9069970000000001</v>
      </c>
      <c r="G914">
        <v>1.3049919999999999</v>
      </c>
      <c r="H914">
        <v>0.82569349999999997</v>
      </c>
      <c r="I914">
        <v>0.95357809999999998</v>
      </c>
      <c r="J914">
        <v>0.830094</v>
      </c>
      <c r="K914">
        <v>0.54390950000000005</v>
      </c>
      <c r="L914">
        <v>0.117174</v>
      </c>
      <c r="M914">
        <v>0.76189799999999996</v>
      </c>
      <c r="N914">
        <v>0.40006330000000001</v>
      </c>
      <c r="O914">
        <v>1.9721550000000001</v>
      </c>
      <c r="P914">
        <v>1.782381</v>
      </c>
    </row>
    <row r="915" spans="1:16" x14ac:dyDescent="0.2">
      <c r="A915">
        <v>0.16719690000000001</v>
      </c>
      <c r="B915">
        <v>4.7262539999999999E-2</v>
      </c>
      <c r="C915">
        <v>0</v>
      </c>
      <c r="D915">
        <v>0.86325010000000002</v>
      </c>
      <c r="E915">
        <v>1.8258920000000001</v>
      </c>
      <c r="F915">
        <v>2.588892</v>
      </c>
      <c r="G915">
        <v>1.5504450000000001</v>
      </c>
      <c r="H915">
        <v>0.20379549999999999</v>
      </c>
      <c r="I915">
        <v>0.89992669999999997</v>
      </c>
      <c r="J915">
        <v>0.94044539999999999</v>
      </c>
      <c r="K915">
        <v>0.30924869999999999</v>
      </c>
      <c r="L915">
        <v>0.20979880000000001</v>
      </c>
      <c r="M915">
        <v>0.54665900000000001</v>
      </c>
      <c r="N915">
        <v>0.58910510000000005</v>
      </c>
      <c r="O915">
        <v>0.65205100000000005</v>
      </c>
      <c r="P915">
        <v>1.8030409999999999</v>
      </c>
    </row>
    <row r="916" spans="1:16" x14ac:dyDescent="0.2">
      <c r="A916">
        <v>5.5937559999999997E-2</v>
      </c>
      <c r="B916">
        <v>4.6704030000000001E-2</v>
      </c>
      <c r="C916">
        <v>0.55074270000000003</v>
      </c>
      <c r="D916">
        <v>0.3001875</v>
      </c>
      <c r="E916">
        <v>2.6089280000000001</v>
      </c>
      <c r="F916">
        <v>2.1238109999999999</v>
      </c>
      <c r="G916">
        <v>1.304324</v>
      </c>
      <c r="H916">
        <v>0.82372069999999997</v>
      </c>
      <c r="I916">
        <v>0.97794550000000002</v>
      </c>
      <c r="J916">
        <v>0.91577299999999995</v>
      </c>
      <c r="K916">
        <v>0.66238699999999995</v>
      </c>
      <c r="L916">
        <v>0</v>
      </c>
      <c r="M916">
        <v>0.29000999999999999</v>
      </c>
      <c r="N916">
        <v>0.43982270000000001</v>
      </c>
      <c r="O916">
        <v>0.21554499999999999</v>
      </c>
      <c r="P916">
        <v>3.6283999999999997E-2</v>
      </c>
    </row>
    <row r="917" spans="1:16" x14ac:dyDescent="0.2">
      <c r="A917">
        <v>3.8316049999999997E-2</v>
      </c>
      <c r="B917">
        <v>0.11600149999999999</v>
      </c>
      <c r="C917">
        <v>0.19043570000000001</v>
      </c>
      <c r="D917">
        <v>7.8843000000000003E-3</v>
      </c>
      <c r="E917">
        <v>2.1504629999999998</v>
      </c>
      <c r="F917">
        <v>1.8048390000000001</v>
      </c>
      <c r="G917">
        <v>0.55514300000000005</v>
      </c>
      <c r="H917">
        <v>1.6913579999999999</v>
      </c>
      <c r="I917">
        <v>0.66482549999999996</v>
      </c>
      <c r="J917">
        <v>0.97425649999999997</v>
      </c>
      <c r="K917">
        <v>1.0154E-2</v>
      </c>
      <c r="L917">
        <v>0.55120069999999999</v>
      </c>
      <c r="M917">
        <v>0.76221899999999998</v>
      </c>
      <c r="N917">
        <v>0.36200359999999998</v>
      </c>
      <c r="O917">
        <v>0.788995</v>
      </c>
      <c r="P917">
        <v>1.474418</v>
      </c>
    </row>
    <row r="918" spans="1:16" x14ac:dyDescent="0.2">
      <c r="A918">
        <v>2.283905E-2</v>
      </c>
      <c r="B918">
        <v>7.7503100000000005E-2</v>
      </c>
      <c r="C918">
        <v>0.82412940000000001</v>
      </c>
      <c r="D918">
        <v>0.26048589999999999</v>
      </c>
      <c r="E918">
        <v>3.0095459999999998</v>
      </c>
      <c r="F918">
        <v>2.207627</v>
      </c>
      <c r="G918">
        <v>0.84296700000000002</v>
      </c>
      <c r="H918">
        <v>1.024964</v>
      </c>
      <c r="I918">
        <v>0.87450289999999997</v>
      </c>
      <c r="J918">
        <v>0.89242619999999995</v>
      </c>
      <c r="K918">
        <v>0.26552239999999999</v>
      </c>
      <c r="L918">
        <v>0.76484450000000004</v>
      </c>
      <c r="M918">
        <v>0.56802799999999998</v>
      </c>
      <c r="N918">
        <v>0.34029189999999998</v>
      </c>
      <c r="O918">
        <v>2.0465840000000002</v>
      </c>
      <c r="P918">
        <v>1.2113100000000001</v>
      </c>
    </row>
    <row r="919" spans="1:16" x14ac:dyDescent="0.2">
      <c r="A919">
        <v>4.7877160000000002E-2</v>
      </c>
      <c r="B919">
        <v>4.2451799999999998E-2</v>
      </c>
      <c r="C919">
        <v>0.82659649999999996</v>
      </c>
      <c r="D919">
        <v>0.4838633</v>
      </c>
      <c r="E919">
        <v>2.833717</v>
      </c>
      <c r="F919">
        <v>2.4783789999999999</v>
      </c>
      <c r="G919">
        <v>0.76667799999999997</v>
      </c>
      <c r="H919">
        <v>1.129062</v>
      </c>
      <c r="I919">
        <v>0.92590439999999996</v>
      </c>
      <c r="J919">
        <v>0.96689860000000005</v>
      </c>
      <c r="K919">
        <v>0.27768399999999999</v>
      </c>
      <c r="L919">
        <v>0.322243</v>
      </c>
      <c r="M919">
        <v>0.42513200000000001</v>
      </c>
      <c r="N919">
        <v>0.41703030000000002</v>
      </c>
      <c r="O919">
        <v>1.508111</v>
      </c>
      <c r="P919">
        <v>1.0538559999999999</v>
      </c>
    </row>
    <row r="920" spans="1:16" x14ac:dyDescent="0.2">
      <c r="A920">
        <v>3.364578E-2</v>
      </c>
      <c r="B920">
        <v>5.8250709999999997E-2</v>
      </c>
      <c r="C920">
        <v>0.27539019999999997</v>
      </c>
      <c r="D920">
        <v>0.85875199999999996</v>
      </c>
      <c r="E920">
        <v>2.4246479999999999</v>
      </c>
      <c r="F920">
        <v>2.379934</v>
      </c>
      <c r="G920">
        <v>1.5499590000000001</v>
      </c>
      <c r="H920">
        <v>0.29061360000000003</v>
      </c>
      <c r="I920">
        <v>0.94447769999999998</v>
      </c>
      <c r="J920">
        <v>0.94166939999999999</v>
      </c>
      <c r="K920">
        <v>0.2295132</v>
      </c>
      <c r="L920">
        <v>0.52920009999999995</v>
      </c>
      <c r="M920">
        <v>0.47981400000000002</v>
      </c>
      <c r="N920">
        <v>0.40171960000000001</v>
      </c>
      <c r="O920">
        <v>0.206179</v>
      </c>
      <c r="P920">
        <v>0.679697</v>
      </c>
    </row>
    <row r="921" spans="1:16" x14ac:dyDescent="0.2">
      <c r="A921">
        <v>5.4456209999999998E-2</v>
      </c>
      <c r="B921">
        <v>3.807261E-2</v>
      </c>
      <c r="C921">
        <v>0.91207570000000004</v>
      </c>
      <c r="D921">
        <v>0.78614110000000004</v>
      </c>
      <c r="E921">
        <v>2.6656330000000001</v>
      </c>
      <c r="F921">
        <v>2.5144289999999998</v>
      </c>
      <c r="G921">
        <v>0.54028200000000004</v>
      </c>
      <c r="H921">
        <v>0.73254540000000001</v>
      </c>
      <c r="I921">
        <v>0.93885969999999996</v>
      </c>
      <c r="J921">
        <v>0.93649499999999997</v>
      </c>
      <c r="K921">
        <v>0.6290848</v>
      </c>
      <c r="L921">
        <v>0.26420120000000002</v>
      </c>
      <c r="M921">
        <v>0.46172299999999999</v>
      </c>
      <c r="N921">
        <v>0.41881390000000002</v>
      </c>
      <c r="O921">
        <v>0.79270300000000005</v>
      </c>
      <c r="P921">
        <v>1.545609</v>
      </c>
    </row>
    <row r="922" spans="1:16" x14ac:dyDescent="0.2">
      <c r="A922">
        <v>4.8175620000000002E-2</v>
      </c>
      <c r="B922">
        <v>1.929061E-2</v>
      </c>
      <c r="C922">
        <v>0.2656133</v>
      </c>
      <c r="D922">
        <v>0.57592949999999998</v>
      </c>
      <c r="E922">
        <v>2.0448650000000002</v>
      </c>
      <c r="F922">
        <v>2.990618</v>
      </c>
      <c r="G922">
        <v>1.445217</v>
      </c>
      <c r="H922">
        <v>1.261317</v>
      </c>
      <c r="I922">
        <v>0.93636260000000004</v>
      </c>
      <c r="J922">
        <v>0.87348250000000005</v>
      </c>
      <c r="K922">
        <v>0.33202969999999998</v>
      </c>
      <c r="L922">
        <v>8.7535000000000002E-2</v>
      </c>
      <c r="M922">
        <v>0.31382599999999999</v>
      </c>
      <c r="N922">
        <v>0.44212770000000001</v>
      </c>
      <c r="O922">
        <v>1.1810369999999999</v>
      </c>
      <c r="P922">
        <v>1.0555950000000001</v>
      </c>
    </row>
    <row r="923" spans="1:16" x14ac:dyDescent="0.2">
      <c r="A923">
        <v>3.9258540000000001E-2</v>
      </c>
      <c r="B923">
        <v>4.5979350000000002E-2</v>
      </c>
      <c r="C923">
        <v>0.55420689999999995</v>
      </c>
      <c r="D923">
        <v>0.61484309999999998</v>
      </c>
      <c r="E923">
        <v>2.3610099999999998</v>
      </c>
      <c r="F923">
        <v>2.5391439999999998</v>
      </c>
      <c r="G923">
        <v>0.77367699999999995</v>
      </c>
      <c r="H923">
        <v>1.0553980000000001</v>
      </c>
      <c r="I923">
        <v>0.90404799999999996</v>
      </c>
      <c r="J923">
        <v>0.92988950000000004</v>
      </c>
      <c r="K923">
        <v>0.8100311</v>
      </c>
      <c r="L923">
        <v>0.38239459999999997</v>
      </c>
      <c r="M923">
        <v>0.39087699999999997</v>
      </c>
      <c r="N923">
        <v>0.47717229999999999</v>
      </c>
      <c r="O923">
        <v>1.4811449999999999</v>
      </c>
      <c r="P923">
        <v>8.9800000000000004E-4</v>
      </c>
    </row>
    <row r="924" spans="1:16" x14ac:dyDescent="0.2">
      <c r="A924">
        <v>6.3546660000000005E-2</v>
      </c>
      <c r="B924">
        <v>6.142661E-2</v>
      </c>
      <c r="C924">
        <v>0.74919139999999995</v>
      </c>
      <c r="D924">
        <v>0.18661900000000001</v>
      </c>
      <c r="E924">
        <v>2.461363</v>
      </c>
      <c r="F924">
        <v>2.1393089999999999</v>
      </c>
      <c r="G924">
        <v>0.53520699999999999</v>
      </c>
      <c r="H924">
        <v>1.1816089999999999</v>
      </c>
      <c r="I924">
        <v>0.92670509999999995</v>
      </c>
      <c r="J924">
        <v>0.94304060000000001</v>
      </c>
      <c r="K924">
        <v>0.22224650000000001</v>
      </c>
      <c r="L924">
        <v>0.76889370000000001</v>
      </c>
      <c r="M924">
        <v>0.36218400000000001</v>
      </c>
      <c r="N924">
        <v>0.44027739999999999</v>
      </c>
      <c r="O924">
        <v>1.4648939999999999</v>
      </c>
      <c r="P924">
        <v>0.78643399999999997</v>
      </c>
    </row>
    <row r="925" spans="1:16" x14ac:dyDescent="0.2">
      <c r="A925">
        <v>0.1011816</v>
      </c>
      <c r="B925">
        <v>7.8684099999999993E-3</v>
      </c>
      <c r="C925">
        <v>0.63933960000000001</v>
      </c>
      <c r="D925">
        <v>0.77004070000000002</v>
      </c>
      <c r="E925">
        <v>2.3039879999999999</v>
      </c>
      <c r="F925">
        <v>3.7294309999999999</v>
      </c>
      <c r="G925">
        <v>0.22944999999999999</v>
      </c>
      <c r="H925">
        <v>1.1450100000000001</v>
      </c>
      <c r="I925">
        <v>0.95003369999999998</v>
      </c>
      <c r="J925">
        <v>0.8960766</v>
      </c>
      <c r="K925">
        <v>0.54536229999999997</v>
      </c>
      <c r="L925">
        <v>0.62797029999999998</v>
      </c>
      <c r="M925">
        <v>0.57198499999999997</v>
      </c>
      <c r="N925">
        <v>0.58190370000000002</v>
      </c>
      <c r="O925">
        <v>0.33629999999999999</v>
      </c>
      <c r="P925">
        <v>1.0960920000000001</v>
      </c>
    </row>
    <row r="926" spans="1:16" x14ac:dyDescent="0.2">
      <c r="A926">
        <v>8.9376559999999994E-2</v>
      </c>
      <c r="B926">
        <v>7.2637339999999995E-2</v>
      </c>
      <c r="C926">
        <v>0.80775969999999997</v>
      </c>
      <c r="D926">
        <v>4.9294200000000003E-2</v>
      </c>
      <c r="E926">
        <v>2.4924870000000001</v>
      </c>
      <c r="F926">
        <v>1.8515919999999999</v>
      </c>
      <c r="G926">
        <v>0.46383600000000003</v>
      </c>
      <c r="H926">
        <v>1.1143099999999999</v>
      </c>
      <c r="I926">
        <v>0.903725</v>
      </c>
      <c r="J926">
        <v>0.95151129999999995</v>
      </c>
      <c r="K926">
        <v>0.59313260000000001</v>
      </c>
      <c r="L926">
        <v>1.4520000000000001E-4</v>
      </c>
      <c r="M926">
        <v>0.68256799999999995</v>
      </c>
      <c r="N926">
        <v>0.45797090000000001</v>
      </c>
      <c r="O926">
        <v>1.7239979999999999</v>
      </c>
      <c r="P926">
        <v>0.57226600000000005</v>
      </c>
    </row>
    <row r="927" spans="1:16" x14ac:dyDescent="0.2">
      <c r="A927">
        <v>3.4815230000000003E-2</v>
      </c>
      <c r="B927">
        <v>7.1881559999999997E-2</v>
      </c>
      <c r="C927">
        <v>0.77678239999999998</v>
      </c>
      <c r="D927">
        <v>0.79923239999999995</v>
      </c>
      <c r="E927">
        <v>2.705346</v>
      </c>
      <c r="F927">
        <v>2.4762</v>
      </c>
      <c r="G927">
        <v>0.53312800000000005</v>
      </c>
      <c r="H927">
        <v>0.70681799999999995</v>
      </c>
      <c r="I927">
        <v>0.91962010000000005</v>
      </c>
      <c r="J927">
        <v>0.95207569999999997</v>
      </c>
      <c r="K927">
        <v>0.57430809999999999</v>
      </c>
      <c r="L927">
        <v>0.2775898</v>
      </c>
      <c r="M927">
        <v>0.907107</v>
      </c>
      <c r="N927">
        <v>0.52849380000000001</v>
      </c>
      <c r="O927">
        <v>0.86384399999999995</v>
      </c>
      <c r="P927">
        <v>1.9813999999999998E-2</v>
      </c>
    </row>
    <row r="928" spans="1:16" x14ac:dyDescent="0.2">
      <c r="A928">
        <v>0.1364805</v>
      </c>
      <c r="B928">
        <v>1.816429E-2</v>
      </c>
      <c r="C928">
        <v>0.18156079999999999</v>
      </c>
      <c r="D928">
        <v>0.38960679999999998</v>
      </c>
      <c r="E928">
        <v>1.9605250000000001</v>
      </c>
      <c r="F928">
        <v>2.706645</v>
      </c>
      <c r="G928">
        <v>0.52660300000000004</v>
      </c>
      <c r="H928">
        <v>0.90361979999999997</v>
      </c>
      <c r="I928">
        <v>0.90989469999999995</v>
      </c>
      <c r="J928">
        <v>0.8968159</v>
      </c>
      <c r="K928">
        <v>0.55302600000000002</v>
      </c>
      <c r="L928">
        <v>0.16472249999999999</v>
      </c>
      <c r="M928">
        <v>0.381355</v>
      </c>
      <c r="N928">
        <v>0.69696659999999999</v>
      </c>
      <c r="O928">
        <v>1.3586419999999999</v>
      </c>
      <c r="P928">
        <v>1.4553229999999999</v>
      </c>
    </row>
    <row r="929" spans="1:16" x14ac:dyDescent="0.2">
      <c r="A929">
        <v>0.11265849999999999</v>
      </c>
      <c r="B929">
        <v>7.354753E-2</v>
      </c>
      <c r="C929">
        <v>0.34827859999999999</v>
      </c>
      <c r="D929">
        <v>0.5205301</v>
      </c>
      <c r="E929">
        <v>2.1002809999999998</v>
      </c>
      <c r="F929">
        <v>2.3829560000000001</v>
      </c>
      <c r="G929">
        <v>0.77306699999999995</v>
      </c>
      <c r="H929">
        <v>0.63159449999999995</v>
      </c>
      <c r="I929">
        <v>0.91785209999999995</v>
      </c>
      <c r="J929">
        <v>0.96367360000000002</v>
      </c>
      <c r="K929">
        <v>0.50281370000000003</v>
      </c>
      <c r="L929">
        <v>0.64481889999999997</v>
      </c>
      <c r="M929">
        <v>0.41902499999999998</v>
      </c>
      <c r="N929">
        <v>0.445496</v>
      </c>
      <c r="O929">
        <v>1.330662</v>
      </c>
      <c r="P929">
        <v>1.770975</v>
      </c>
    </row>
    <row r="930" spans="1:16" x14ac:dyDescent="0.2">
      <c r="A930">
        <v>0.1130775</v>
      </c>
      <c r="B930">
        <v>0.2156894</v>
      </c>
      <c r="C930">
        <v>0.52182459999999997</v>
      </c>
      <c r="D930">
        <v>3.8999999999999999E-6</v>
      </c>
      <c r="E930">
        <v>2.2116340000000001</v>
      </c>
      <c r="F930">
        <v>1.829088</v>
      </c>
      <c r="G930">
        <v>3.4320000000000002E-3</v>
      </c>
      <c r="H930">
        <v>1.3123610000000001</v>
      </c>
      <c r="I930">
        <v>0.95661750000000001</v>
      </c>
      <c r="J930">
        <v>0.79820040000000003</v>
      </c>
      <c r="K930">
        <v>0.32733699999999999</v>
      </c>
      <c r="L930">
        <v>0.15515780000000001</v>
      </c>
      <c r="M930">
        <v>0.641737</v>
      </c>
      <c r="N930">
        <v>0.41397149999999999</v>
      </c>
      <c r="O930">
        <v>1.5697509999999999</v>
      </c>
      <c r="P930">
        <v>0.84674700000000003</v>
      </c>
    </row>
    <row r="931" spans="1:16" x14ac:dyDescent="0.2">
      <c r="A931">
        <v>1.6568079999999999E-2</v>
      </c>
      <c r="B931">
        <v>2.5998239999999999E-2</v>
      </c>
      <c r="C931">
        <v>0.65085939999999998</v>
      </c>
      <c r="D931">
        <v>0.28556749999999997</v>
      </c>
      <c r="E931">
        <v>3.0575380000000001</v>
      </c>
      <c r="F931">
        <v>2.4776050000000001</v>
      </c>
      <c r="G931">
        <v>1.35487</v>
      </c>
      <c r="H931">
        <v>0.63840030000000003</v>
      </c>
      <c r="I931">
        <v>0.94521909999999998</v>
      </c>
      <c r="J931">
        <v>0.86922169999999999</v>
      </c>
      <c r="K931">
        <v>0.69653290000000001</v>
      </c>
      <c r="L931">
        <v>0.42834489999999997</v>
      </c>
      <c r="M931">
        <v>0.32467499999999999</v>
      </c>
      <c r="N931">
        <v>0.4389072</v>
      </c>
      <c r="O931">
        <v>0.94455999999999996</v>
      </c>
      <c r="P931">
        <v>1.518499</v>
      </c>
    </row>
    <row r="932" spans="1:16" x14ac:dyDescent="0.2">
      <c r="A932">
        <v>2.322397E-2</v>
      </c>
      <c r="B932">
        <v>1.500816E-2</v>
      </c>
      <c r="C932">
        <v>0.57038880000000003</v>
      </c>
      <c r="D932">
        <v>3.2708800000000003E-2</v>
      </c>
      <c r="E932">
        <v>2.7506080000000002</v>
      </c>
      <c r="F932">
        <v>2.4766170000000001</v>
      </c>
      <c r="G932">
        <v>0.50599400000000005</v>
      </c>
      <c r="H932">
        <v>0.84720359999999995</v>
      </c>
      <c r="I932">
        <v>0.89882830000000002</v>
      </c>
      <c r="J932">
        <v>0.85589420000000005</v>
      </c>
      <c r="K932">
        <v>0.3577631</v>
      </c>
      <c r="L932">
        <v>2.4321E-3</v>
      </c>
      <c r="M932">
        <v>0.71522600000000003</v>
      </c>
      <c r="N932">
        <v>0.57819560000000003</v>
      </c>
      <c r="O932">
        <v>0.64280099999999996</v>
      </c>
      <c r="P932">
        <v>1.1404890000000001</v>
      </c>
    </row>
    <row r="933" spans="1:16" x14ac:dyDescent="0.2">
      <c r="A933">
        <v>8.1800730000000002E-2</v>
      </c>
      <c r="B933">
        <v>6.1926219999999997E-2</v>
      </c>
      <c r="C933">
        <v>8.1110999999999996E-3</v>
      </c>
      <c r="D933">
        <v>0.60558449999999997</v>
      </c>
      <c r="E933">
        <v>1.836578</v>
      </c>
      <c r="F933">
        <v>2.5626329999999999</v>
      </c>
      <c r="G933">
        <v>1.2935129999999999</v>
      </c>
      <c r="H933">
        <v>0.61153369999999996</v>
      </c>
      <c r="I933">
        <v>0.89808949999999999</v>
      </c>
      <c r="J933">
        <v>0.69284639999999997</v>
      </c>
      <c r="K933">
        <v>9.2162499999999994E-2</v>
      </c>
      <c r="L933">
        <v>0.15037220000000001</v>
      </c>
      <c r="M933">
        <v>0.468559</v>
      </c>
      <c r="N933">
        <v>0.35557719999999998</v>
      </c>
      <c r="O933">
        <v>0.67146799999999995</v>
      </c>
      <c r="P933">
        <v>1.7432989999999999</v>
      </c>
    </row>
    <row r="934" spans="1:16" x14ac:dyDescent="0.2">
      <c r="A934">
        <v>5.3891759999999997E-2</v>
      </c>
      <c r="B934">
        <v>0.17031550000000001</v>
      </c>
      <c r="C934">
        <v>0.39048699999999997</v>
      </c>
      <c r="D934">
        <v>9.2029399999999997E-2</v>
      </c>
      <c r="E934">
        <v>2.252907</v>
      </c>
      <c r="F934">
        <v>1.875284</v>
      </c>
      <c r="G934">
        <v>3.3034000000000001E-2</v>
      </c>
      <c r="H934">
        <v>0.88439939999999995</v>
      </c>
      <c r="I934">
        <v>0.94473589999999996</v>
      </c>
      <c r="J934">
        <v>0.94031589999999998</v>
      </c>
      <c r="K934">
        <v>8.2700000000000004E-5</v>
      </c>
      <c r="L934">
        <v>0.80779540000000005</v>
      </c>
      <c r="M934">
        <v>0.47736600000000001</v>
      </c>
      <c r="N934">
        <v>0.3963894</v>
      </c>
      <c r="O934">
        <v>0.74348400000000003</v>
      </c>
      <c r="P934">
        <v>1.982013</v>
      </c>
    </row>
    <row r="935" spans="1:16" x14ac:dyDescent="0.2">
      <c r="A935">
        <v>5.2022730000000003E-2</v>
      </c>
      <c r="B935">
        <v>5.5050090000000003E-2</v>
      </c>
      <c r="C935">
        <v>0.4103289</v>
      </c>
      <c r="D935">
        <v>0.3226252</v>
      </c>
      <c r="E935">
        <v>2.318343</v>
      </c>
      <c r="F935">
        <v>2.1254569999999999</v>
      </c>
      <c r="G935">
        <v>1.0865039999999999</v>
      </c>
      <c r="H935">
        <v>0.21654999999999999</v>
      </c>
      <c r="I935">
        <v>0.9547293</v>
      </c>
      <c r="J935">
        <v>0.81124689999999999</v>
      </c>
      <c r="K935">
        <v>0.27547199999999999</v>
      </c>
      <c r="L935">
        <v>9.3535199999999999E-2</v>
      </c>
      <c r="M935">
        <v>0.45162600000000003</v>
      </c>
      <c r="N935">
        <v>0.49031750000000002</v>
      </c>
      <c r="O935">
        <v>1.1166750000000001</v>
      </c>
      <c r="P935">
        <v>0.66810099999999994</v>
      </c>
    </row>
    <row r="936" spans="1:16" x14ac:dyDescent="0.2">
      <c r="A936">
        <v>9.8967390000000002E-2</v>
      </c>
      <c r="B936">
        <v>5.467491E-2</v>
      </c>
      <c r="C936">
        <v>0.6484626</v>
      </c>
      <c r="D936">
        <v>0.59622010000000003</v>
      </c>
      <c r="E936">
        <v>2.1651889999999998</v>
      </c>
      <c r="F936">
        <v>2.6031029999999999</v>
      </c>
      <c r="G936">
        <v>0.340252</v>
      </c>
      <c r="H936">
        <v>1.256737</v>
      </c>
      <c r="I936">
        <v>0.84671739999999995</v>
      </c>
      <c r="J936">
        <v>0.81839709999999999</v>
      </c>
      <c r="K936">
        <v>1.1314999999999999E-3</v>
      </c>
      <c r="L936">
        <v>0.43084270000000002</v>
      </c>
      <c r="M936">
        <v>0.30560799999999999</v>
      </c>
      <c r="N936">
        <v>0.52066199999999996</v>
      </c>
      <c r="O936">
        <v>1.034932</v>
      </c>
      <c r="P936">
        <v>1.0123489999999999</v>
      </c>
    </row>
    <row r="937" spans="1:16" x14ac:dyDescent="0.2">
      <c r="A937">
        <v>6.7416119999999996E-2</v>
      </c>
      <c r="B937">
        <v>5.6869219999999998E-2</v>
      </c>
      <c r="C937">
        <v>0.72264470000000003</v>
      </c>
      <c r="D937">
        <v>0.52257439999999999</v>
      </c>
      <c r="E937">
        <v>2.4975589999999999</v>
      </c>
      <c r="F937">
        <v>2.4065599999999998</v>
      </c>
      <c r="G937">
        <v>0.64846000000000004</v>
      </c>
      <c r="H937">
        <v>0.66238680000000005</v>
      </c>
      <c r="I937">
        <v>0.93025550000000001</v>
      </c>
      <c r="J937">
        <v>0.9241163</v>
      </c>
      <c r="K937">
        <v>0.43100569999999999</v>
      </c>
      <c r="L937">
        <v>9.9080000000000001E-2</v>
      </c>
      <c r="M937">
        <v>0.53194699999999995</v>
      </c>
      <c r="N937">
        <v>0.51595880000000005</v>
      </c>
      <c r="O937">
        <v>1.292969</v>
      </c>
      <c r="P937">
        <v>1.469109</v>
      </c>
    </row>
    <row r="938" spans="1:16" x14ac:dyDescent="0.2">
      <c r="A938">
        <v>7.7387259999999999E-2</v>
      </c>
      <c r="B938">
        <v>3.2562870000000001E-2</v>
      </c>
      <c r="C938">
        <v>0.14174490000000001</v>
      </c>
      <c r="D938">
        <v>0.88379370000000002</v>
      </c>
      <c r="E938">
        <v>1.917259</v>
      </c>
      <c r="F938">
        <v>2.8397649999999999</v>
      </c>
      <c r="G938">
        <v>1.537873</v>
      </c>
      <c r="H938">
        <v>0.6520184</v>
      </c>
      <c r="I938">
        <v>0.89600179999999996</v>
      </c>
      <c r="J938">
        <v>0.92899149999999997</v>
      </c>
      <c r="K938">
        <v>8.0152000000000001E-3</v>
      </c>
      <c r="L938">
        <v>0.72899979999999998</v>
      </c>
      <c r="M938">
        <v>0.68589699999999998</v>
      </c>
      <c r="N938">
        <v>0.40175509999999998</v>
      </c>
      <c r="O938">
        <v>0.99443899999999996</v>
      </c>
      <c r="P938">
        <v>1.340646</v>
      </c>
    </row>
    <row r="939" spans="1:16" x14ac:dyDescent="0.2">
      <c r="A939">
        <v>3.3298979999999999E-2</v>
      </c>
      <c r="B939">
        <v>7.3082460000000002E-2</v>
      </c>
      <c r="C939">
        <v>0.1059689</v>
      </c>
      <c r="D939">
        <v>0.50629360000000001</v>
      </c>
      <c r="E939">
        <v>2.2474590000000001</v>
      </c>
      <c r="F939">
        <v>2.3850060000000002</v>
      </c>
      <c r="G939">
        <v>1.64669</v>
      </c>
      <c r="H939">
        <v>0.16487540000000001</v>
      </c>
      <c r="I939">
        <v>0.93665909999999997</v>
      </c>
      <c r="J939">
        <v>0.94547250000000005</v>
      </c>
      <c r="K939">
        <v>0.76556539999999995</v>
      </c>
      <c r="L939">
        <v>0.52556780000000003</v>
      </c>
      <c r="M939">
        <v>0.34676099999999999</v>
      </c>
      <c r="N939">
        <v>0.56683410000000001</v>
      </c>
      <c r="O939">
        <v>1.5968309999999999</v>
      </c>
      <c r="P939">
        <v>0.48345700000000003</v>
      </c>
    </row>
    <row r="940" spans="1:16" x14ac:dyDescent="0.2">
      <c r="A940">
        <v>4.3722749999999998E-2</v>
      </c>
      <c r="B940">
        <v>1.8704680000000001E-2</v>
      </c>
      <c r="C940">
        <v>0.9000264</v>
      </c>
      <c r="D940">
        <v>0.68389140000000004</v>
      </c>
      <c r="E940">
        <v>2.785892</v>
      </c>
      <c r="F940">
        <v>2.8338130000000001</v>
      </c>
      <c r="G940">
        <v>0.56001900000000004</v>
      </c>
      <c r="H940">
        <v>0.58158089999999996</v>
      </c>
      <c r="I940">
        <v>0.93271269999999995</v>
      </c>
      <c r="J940">
        <v>0.91564219999999996</v>
      </c>
      <c r="K940">
        <v>0.52970850000000003</v>
      </c>
      <c r="L940">
        <v>0.1921409</v>
      </c>
      <c r="M940">
        <v>0.56461600000000001</v>
      </c>
      <c r="N940">
        <v>0.48606270000000001</v>
      </c>
      <c r="O940">
        <v>0.54550299999999996</v>
      </c>
      <c r="P940">
        <v>1.0363979999999999</v>
      </c>
    </row>
    <row r="941" spans="1:16" x14ac:dyDescent="0.2">
      <c r="A941">
        <v>9.6814020000000001E-2</v>
      </c>
      <c r="B941">
        <v>5.4725740000000002E-2</v>
      </c>
      <c r="C941">
        <v>0.18289130000000001</v>
      </c>
      <c r="D941">
        <v>0.43938539999999998</v>
      </c>
      <c r="E941">
        <v>1.7961100000000001</v>
      </c>
      <c r="F941">
        <v>2.2651240000000001</v>
      </c>
      <c r="G941">
        <v>0.94574199999999997</v>
      </c>
      <c r="H941">
        <v>0.86170579999999997</v>
      </c>
      <c r="I941">
        <v>0.95928959999999996</v>
      </c>
      <c r="J941">
        <v>0.90233149999999995</v>
      </c>
      <c r="K941">
        <v>0.2244379</v>
      </c>
      <c r="L941">
        <v>0.1241749</v>
      </c>
      <c r="M941">
        <v>0.51035799999999998</v>
      </c>
      <c r="N941">
        <v>0.67544389999999999</v>
      </c>
      <c r="O941">
        <v>1.4334480000000001</v>
      </c>
      <c r="P941">
        <v>0.20002</v>
      </c>
    </row>
    <row r="942" spans="1:16" x14ac:dyDescent="0.2">
      <c r="A942">
        <v>4.7492649999999997E-2</v>
      </c>
      <c r="B942">
        <v>9.5150269999999995E-2</v>
      </c>
      <c r="C942">
        <v>0.64062669999999999</v>
      </c>
      <c r="D942">
        <v>0.50975210000000004</v>
      </c>
      <c r="E942">
        <v>2.7397480000000001</v>
      </c>
      <c r="F942">
        <v>2.3204959999999999</v>
      </c>
      <c r="G942">
        <v>0.94645400000000002</v>
      </c>
      <c r="H942">
        <v>0.90154650000000003</v>
      </c>
      <c r="I942">
        <v>0.93737570000000003</v>
      </c>
      <c r="J942">
        <v>0.88457790000000003</v>
      </c>
      <c r="K942">
        <v>0.13429569999999999</v>
      </c>
      <c r="L942">
        <v>0</v>
      </c>
      <c r="M942">
        <v>0.39746900000000002</v>
      </c>
      <c r="N942">
        <v>0.52237370000000005</v>
      </c>
      <c r="O942">
        <v>2.2127819999999998</v>
      </c>
      <c r="P942">
        <v>1.9211309999999999</v>
      </c>
    </row>
    <row r="943" spans="1:16" x14ac:dyDescent="0.2">
      <c r="A943">
        <v>3.1476179999999999E-2</v>
      </c>
      <c r="B943">
        <v>7.7984970000000001E-2</v>
      </c>
      <c r="C943">
        <v>0.61916550000000004</v>
      </c>
      <c r="D943">
        <v>0.17045830000000001</v>
      </c>
      <c r="E943">
        <v>2.6666949999999998</v>
      </c>
      <c r="F943">
        <v>2.0009199999999998</v>
      </c>
      <c r="G943">
        <v>0.896482</v>
      </c>
      <c r="H943">
        <v>0.51634270000000004</v>
      </c>
      <c r="I943">
        <v>0.91705689999999995</v>
      </c>
      <c r="J943">
        <v>0.93463719999999995</v>
      </c>
      <c r="K943">
        <v>0.33861839999999999</v>
      </c>
      <c r="L943">
        <v>0.3158145</v>
      </c>
      <c r="M943">
        <v>0.61415699999999995</v>
      </c>
      <c r="N943">
        <v>0.69343140000000003</v>
      </c>
      <c r="O943">
        <v>1.1373880000000001</v>
      </c>
      <c r="P943">
        <v>0.97064899999999998</v>
      </c>
    </row>
    <row r="944" spans="1:16" x14ac:dyDescent="0.2">
      <c r="A944">
        <v>3.26182E-2</v>
      </c>
      <c r="B944">
        <v>3.9021559999999997E-2</v>
      </c>
      <c r="C944">
        <v>0.39593119999999998</v>
      </c>
      <c r="D944">
        <v>0.78044999999999998</v>
      </c>
      <c r="E944">
        <v>2.3240400000000001</v>
      </c>
      <c r="F944">
        <v>2.6872120000000002</v>
      </c>
      <c r="G944">
        <v>0.644868</v>
      </c>
      <c r="H944">
        <v>0.70173560000000001</v>
      </c>
      <c r="I944">
        <v>0.90675660000000002</v>
      </c>
      <c r="J944">
        <v>0.93836660000000005</v>
      </c>
      <c r="K944">
        <v>0.24426729999999999</v>
      </c>
      <c r="L944">
        <v>0.39175460000000001</v>
      </c>
      <c r="M944">
        <v>0.52749299999999999</v>
      </c>
      <c r="N944">
        <v>0.62902930000000001</v>
      </c>
      <c r="O944">
        <v>0.29369600000000001</v>
      </c>
      <c r="P944">
        <v>0.12939200000000001</v>
      </c>
    </row>
    <row r="945" spans="1:16" x14ac:dyDescent="0.2">
      <c r="A945">
        <v>4.3888870000000003E-2</v>
      </c>
      <c r="B945">
        <v>5.5566459999999998E-2</v>
      </c>
      <c r="C945">
        <v>0.54952259999999997</v>
      </c>
      <c r="D945">
        <v>0.70409279999999996</v>
      </c>
      <c r="E945">
        <v>2.5527329999999999</v>
      </c>
      <c r="F945">
        <v>2.448966</v>
      </c>
      <c r="G945">
        <v>1.0558129999999999</v>
      </c>
      <c r="H945">
        <v>0.88811629999999997</v>
      </c>
      <c r="I945">
        <v>0.94751260000000004</v>
      </c>
      <c r="J945">
        <v>0.91869719999999999</v>
      </c>
      <c r="K945">
        <v>0.43755349999999998</v>
      </c>
      <c r="L945">
        <v>0.57667559999999995</v>
      </c>
      <c r="M945">
        <v>0.52738499999999999</v>
      </c>
      <c r="N945">
        <v>0.42724319999999999</v>
      </c>
      <c r="O945">
        <v>8.6898000000000003E-2</v>
      </c>
      <c r="P945">
        <v>1.4419759999999999</v>
      </c>
    </row>
    <row r="946" spans="1:16" x14ac:dyDescent="0.2">
      <c r="A946">
        <v>4.1619089999999997E-2</v>
      </c>
      <c r="B946">
        <v>2.5683199999999998E-3</v>
      </c>
      <c r="C946">
        <v>0.91527979999999998</v>
      </c>
      <c r="D946">
        <v>0.40820129999999999</v>
      </c>
      <c r="E946">
        <v>2.8111160000000002</v>
      </c>
      <c r="F946">
        <v>4.5805110000000004</v>
      </c>
      <c r="G946">
        <v>0.50447500000000001</v>
      </c>
      <c r="H946">
        <v>1.9964930000000001</v>
      </c>
      <c r="I946">
        <v>0.94157409999999997</v>
      </c>
      <c r="J946">
        <v>0.9512292</v>
      </c>
      <c r="K946">
        <v>0.67302329999999999</v>
      </c>
      <c r="L946">
        <v>0.54966939999999997</v>
      </c>
      <c r="M946">
        <v>0.84216899999999995</v>
      </c>
      <c r="N946">
        <v>0.47930040000000002</v>
      </c>
      <c r="O946">
        <v>0.57434200000000002</v>
      </c>
      <c r="P946">
        <v>1.335294</v>
      </c>
    </row>
    <row r="947" spans="1:16" x14ac:dyDescent="0.2">
      <c r="A947">
        <v>3.5954569999999998E-2</v>
      </c>
      <c r="B947">
        <v>0.17195740000000001</v>
      </c>
      <c r="C947">
        <v>0.81343330000000003</v>
      </c>
      <c r="D947">
        <v>7.6130900000000001E-2</v>
      </c>
      <c r="E947">
        <v>2.6260750000000002</v>
      </c>
      <c r="F947">
        <v>1.8732519999999999</v>
      </c>
      <c r="G947">
        <v>0.74336500000000005</v>
      </c>
      <c r="H947">
        <v>0.8826503</v>
      </c>
      <c r="I947">
        <v>0.90127299999999999</v>
      </c>
      <c r="J947">
        <v>0.95830009999999999</v>
      </c>
      <c r="K947">
        <v>0.3512866</v>
      </c>
      <c r="L947">
        <v>0.28626669999999999</v>
      </c>
      <c r="M947">
        <v>0.52945900000000001</v>
      </c>
      <c r="N947">
        <v>0.55580240000000003</v>
      </c>
      <c r="O947">
        <v>2.843032</v>
      </c>
      <c r="P947">
        <v>1.832022</v>
      </c>
    </row>
    <row r="948" spans="1:16" x14ac:dyDescent="0.2">
      <c r="A948">
        <v>9.5134800000000005E-2</v>
      </c>
      <c r="B948">
        <v>2.7014059999999999E-2</v>
      </c>
      <c r="C948">
        <v>0.11430079999999999</v>
      </c>
      <c r="D948">
        <v>0.79710919999999996</v>
      </c>
      <c r="E948">
        <v>1.9727950000000001</v>
      </c>
      <c r="F948">
        <v>2.9964219999999999</v>
      </c>
      <c r="G948">
        <v>1.363632</v>
      </c>
      <c r="H948">
        <v>0.80049340000000002</v>
      </c>
      <c r="I948">
        <v>0.96436250000000001</v>
      </c>
      <c r="J948">
        <v>0.93604860000000001</v>
      </c>
      <c r="K948">
        <v>0.33783590000000002</v>
      </c>
      <c r="L948">
        <v>0.61317370000000004</v>
      </c>
      <c r="M948">
        <v>0.73900600000000005</v>
      </c>
      <c r="N948">
        <v>0.58492010000000005</v>
      </c>
      <c r="O948">
        <v>0.86200399999999999</v>
      </c>
      <c r="P948">
        <v>1.283145</v>
      </c>
    </row>
    <row r="949" spans="1:16" x14ac:dyDescent="0.2">
      <c r="A949">
        <v>2.59012E-3</v>
      </c>
      <c r="B949">
        <v>2.0551690000000001E-2</v>
      </c>
      <c r="C949">
        <v>0.82341609999999998</v>
      </c>
      <c r="D949">
        <v>0.69992840000000001</v>
      </c>
      <c r="E949">
        <v>4.7522700000000002</v>
      </c>
      <c r="F949">
        <v>3.1071339999999998</v>
      </c>
      <c r="G949">
        <v>0.81646300000000005</v>
      </c>
      <c r="H949">
        <v>1.0321149999999999</v>
      </c>
      <c r="I949">
        <v>0.84631909999999999</v>
      </c>
      <c r="J949">
        <v>0.91556769999999998</v>
      </c>
      <c r="K949">
        <v>0.1220074</v>
      </c>
      <c r="L949">
        <v>0</v>
      </c>
      <c r="M949">
        <v>0.42050500000000002</v>
      </c>
      <c r="N949">
        <v>0.46318690000000001</v>
      </c>
      <c r="O949">
        <v>1.568603</v>
      </c>
      <c r="P949">
        <v>1.526602</v>
      </c>
    </row>
    <row r="950" spans="1:16" x14ac:dyDescent="0.2">
      <c r="A950">
        <v>4.2702179999999999E-2</v>
      </c>
      <c r="B950">
        <v>0.14925849999999999</v>
      </c>
      <c r="C950">
        <v>0.30929489999999998</v>
      </c>
      <c r="D950">
        <v>0.52098549999999999</v>
      </c>
      <c r="E950">
        <v>2.221584</v>
      </c>
      <c r="F950">
        <v>1.95479</v>
      </c>
      <c r="G950">
        <v>1.344838</v>
      </c>
      <c r="H950">
        <v>0.43147950000000002</v>
      </c>
      <c r="I950">
        <v>0.84386380000000005</v>
      </c>
      <c r="J950">
        <v>0.91486650000000003</v>
      </c>
      <c r="K950">
        <v>0.66236569999999995</v>
      </c>
      <c r="L950">
        <v>0.17343049999999999</v>
      </c>
      <c r="M950">
        <v>0.47132400000000002</v>
      </c>
      <c r="N950">
        <v>0.65804300000000004</v>
      </c>
      <c r="O950">
        <v>1.9289999999999999E-3</v>
      </c>
      <c r="P950">
        <v>1.6959789999999999</v>
      </c>
    </row>
    <row r="951" spans="1:16" x14ac:dyDescent="0.2">
      <c r="A951">
        <v>3.8882840000000002E-2</v>
      </c>
      <c r="B951">
        <v>0.13552429999999999</v>
      </c>
      <c r="C951">
        <v>0.72601990000000005</v>
      </c>
      <c r="D951">
        <v>0.12657070000000001</v>
      </c>
      <c r="E951">
        <v>2.5584910000000001</v>
      </c>
      <c r="F951">
        <v>1.7872209999999999</v>
      </c>
      <c r="G951">
        <v>0.33097599999999999</v>
      </c>
      <c r="H951">
        <v>1.056905</v>
      </c>
      <c r="I951">
        <v>0.83514900000000003</v>
      </c>
      <c r="J951">
        <v>0.89732809999999996</v>
      </c>
      <c r="K951">
        <v>0.19991349999999999</v>
      </c>
      <c r="L951">
        <v>0.2449453</v>
      </c>
      <c r="M951">
        <v>0.455511</v>
      </c>
      <c r="N951">
        <v>0.53913080000000002</v>
      </c>
      <c r="O951">
        <v>1.5485</v>
      </c>
      <c r="P951">
        <v>1.4496469999999999</v>
      </c>
    </row>
    <row r="952" spans="1:16" x14ac:dyDescent="0.2">
      <c r="A952">
        <v>7.4819510000000006E-2</v>
      </c>
      <c r="B952">
        <v>0.1209336</v>
      </c>
      <c r="C952">
        <v>0.7128234</v>
      </c>
      <c r="D952">
        <v>0.1446972</v>
      </c>
      <c r="E952">
        <v>2.521312</v>
      </c>
      <c r="F952">
        <v>1.8109029999999999</v>
      </c>
      <c r="G952">
        <v>0.77282200000000001</v>
      </c>
      <c r="H952">
        <v>1.3397650000000001</v>
      </c>
      <c r="I952">
        <v>0.90706260000000005</v>
      </c>
      <c r="J952">
        <v>0.89557229999999999</v>
      </c>
      <c r="K952">
        <v>0.1883502</v>
      </c>
      <c r="L952">
        <v>0.10647</v>
      </c>
      <c r="M952">
        <v>0.39107799999999998</v>
      </c>
      <c r="N952">
        <v>0.36139339999999998</v>
      </c>
      <c r="O952">
        <v>2.4973190000000001</v>
      </c>
      <c r="P952">
        <v>1.3544259999999999</v>
      </c>
    </row>
    <row r="953" spans="1:16" x14ac:dyDescent="0.2">
      <c r="A953">
        <v>0.1220142</v>
      </c>
      <c r="B953">
        <v>8.868529E-2</v>
      </c>
      <c r="C953">
        <v>0.67001560000000004</v>
      </c>
      <c r="D953">
        <v>2.4144100000000002E-2</v>
      </c>
      <c r="E953">
        <v>2.1877399999999998</v>
      </c>
      <c r="F953">
        <v>2.0600149999999999</v>
      </c>
      <c r="G953">
        <v>0.192078</v>
      </c>
      <c r="H953">
        <v>1.6794279999999999</v>
      </c>
      <c r="I953">
        <v>0.90198719999999999</v>
      </c>
      <c r="J953">
        <v>0.96844390000000002</v>
      </c>
      <c r="K953">
        <v>0.155861</v>
      </c>
      <c r="L953">
        <v>0.76411870000000004</v>
      </c>
      <c r="M953">
        <v>0.45981100000000003</v>
      </c>
      <c r="N953">
        <v>0.53408840000000002</v>
      </c>
      <c r="O953">
        <v>0.63497000000000003</v>
      </c>
      <c r="P953">
        <v>1.705719</v>
      </c>
    </row>
    <row r="954" spans="1:16" x14ac:dyDescent="0.2">
      <c r="A954">
        <v>1.33673E-2</v>
      </c>
      <c r="B954">
        <v>3.974892E-2</v>
      </c>
      <c r="C954">
        <v>0.14517350000000001</v>
      </c>
      <c r="D954">
        <v>0.34504960000000001</v>
      </c>
      <c r="E954">
        <v>2.8473570000000001</v>
      </c>
      <c r="F954">
        <v>2.3673259999999998</v>
      </c>
      <c r="G954">
        <v>1.1112919999999999</v>
      </c>
      <c r="H954">
        <v>1.5866180000000001</v>
      </c>
      <c r="I954">
        <v>0.94186210000000004</v>
      </c>
      <c r="J954">
        <v>0.76236099999999996</v>
      </c>
      <c r="K954">
        <v>0.33401890000000001</v>
      </c>
      <c r="L954">
        <v>6.8503999999999995E-2</v>
      </c>
      <c r="M954">
        <v>0.39978599999999997</v>
      </c>
      <c r="N954">
        <v>0.56793890000000002</v>
      </c>
      <c r="O954">
        <v>1.3468249999999999</v>
      </c>
      <c r="P954">
        <v>1.5510000000000001E-3</v>
      </c>
    </row>
    <row r="955" spans="1:16" x14ac:dyDescent="0.2">
      <c r="A955">
        <v>2.5630239999999999E-2</v>
      </c>
      <c r="B955">
        <v>1.9872750000000002E-2</v>
      </c>
      <c r="C955">
        <v>0.8145078</v>
      </c>
      <c r="D955">
        <v>0.67515429999999999</v>
      </c>
      <c r="E955">
        <v>2.8957329999999999</v>
      </c>
      <c r="F955">
        <v>3.014507</v>
      </c>
      <c r="G955">
        <v>0.68849000000000005</v>
      </c>
      <c r="H955">
        <v>0.47128009999999998</v>
      </c>
      <c r="I955">
        <v>0.8583018</v>
      </c>
      <c r="J955">
        <v>0.90713489999999997</v>
      </c>
      <c r="K955">
        <v>3.8812E-3</v>
      </c>
      <c r="L955">
        <v>0.34990939999999998</v>
      </c>
      <c r="M955">
        <v>0.404254</v>
      </c>
      <c r="N955">
        <v>0.38057419999999997</v>
      </c>
      <c r="O955">
        <v>1.815234</v>
      </c>
      <c r="P955">
        <v>1.171592</v>
      </c>
    </row>
    <row r="956" spans="1:16" x14ac:dyDescent="0.2">
      <c r="A956">
        <v>3.7004420000000003E-2</v>
      </c>
      <c r="B956">
        <v>7.9414730000000003E-2</v>
      </c>
      <c r="C956">
        <v>0.78006730000000002</v>
      </c>
      <c r="D956">
        <v>0.39963860000000001</v>
      </c>
      <c r="E956">
        <v>2.9621759999999999</v>
      </c>
      <c r="F956">
        <v>2.2025139999999999</v>
      </c>
      <c r="G956">
        <v>1.1422300000000001</v>
      </c>
      <c r="H956">
        <v>0.90434320000000001</v>
      </c>
      <c r="I956">
        <v>0.79944610000000005</v>
      </c>
      <c r="J956">
        <v>0.90980439999999996</v>
      </c>
      <c r="K956">
        <v>3.0330599999999999E-2</v>
      </c>
      <c r="L956">
        <v>0.2774662</v>
      </c>
      <c r="M956">
        <v>0.41619499999999998</v>
      </c>
      <c r="N956">
        <v>0.36470970000000003</v>
      </c>
      <c r="O956">
        <v>0.30723099999999998</v>
      </c>
      <c r="P956">
        <v>1.118026</v>
      </c>
    </row>
    <row r="957" spans="1:16" x14ac:dyDescent="0.2">
      <c r="A957">
        <v>0.16289870000000001</v>
      </c>
      <c r="B957">
        <v>8.3542759999999994E-2</v>
      </c>
      <c r="C957">
        <v>3.35272E-2</v>
      </c>
      <c r="D957">
        <v>0.28682530000000001</v>
      </c>
      <c r="E957">
        <v>1.6316440000000001</v>
      </c>
      <c r="F957">
        <v>1.9594400000000001</v>
      </c>
      <c r="G957">
        <v>1.4551289999999999</v>
      </c>
      <c r="H957">
        <v>0.6401268</v>
      </c>
      <c r="I957">
        <v>0.95339249999999998</v>
      </c>
      <c r="J957">
        <v>0.95354740000000004</v>
      </c>
      <c r="K957">
        <v>9.8005999999999996E-2</v>
      </c>
      <c r="L957">
        <v>0.32827820000000002</v>
      </c>
      <c r="M957">
        <v>0.500475</v>
      </c>
      <c r="N957">
        <v>0.34958820000000002</v>
      </c>
      <c r="O957">
        <v>2.6128</v>
      </c>
      <c r="P957">
        <v>1.4262760000000001</v>
      </c>
    </row>
    <row r="958" spans="1:16" x14ac:dyDescent="0.2">
      <c r="A958">
        <v>5.9023529999999998E-2</v>
      </c>
      <c r="B958">
        <v>1.1185759999999999E-2</v>
      </c>
      <c r="C958">
        <v>0.45373180000000002</v>
      </c>
      <c r="D958">
        <v>0.14715490000000001</v>
      </c>
      <c r="E958">
        <v>2.3301829999999999</v>
      </c>
      <c r="F958">
        <v>3.0347439999999999</v>
      </c>
      <c r="G958">
        <v>0.72217200000000004</v>
      </c>
      <c r="H958">
        <v>3.7919930000000002</v>
      </c>
      <c r="I958">
        <v>0.94224390000000002</v>
      </c>
      <c r="J958">
        <v>0.92814359999999996</v>
      </c>
      <c r="K958">
        <v>0.68918780000000002</v>
      </c>
      <c r="L958">
        <v>0.1238892</v>
      </c>
      <c r="M958">
        <v>0.40781899999999999</v>
      </c>
      <c r="N958">
        <v>0.53043450000000003</v>
      </c>
      <c r="O958">
        <v>2.0905499999999999</v>
      </c>
      <c r="P958">
        <v>1.1545069999999999</v>
      </c>
    </row>
    <row r="959" spans="1:16" x14ac:dyDescent="0.2">
      <c r="A959">
        <v>4.3612890000000001E-2</v>
      </c>
      <c r="B959">
        <v>2.9909580000000002E-2</v>
      </c>
      <c r="C959">
        <v>0.66864129999999999</v>
      </c>
      <c r="D959">
        <v>0.3771621</v>
      </c>
      <c r="E959">
        <v>2.5191210000000002</v>
      </c>
      <c r="F959">
        <v>2.4332690000000001</v>
      </c>
      <c r="G959">
        <v>1.0718049999999999</v>
      </c>
      <c r="H959">
        <v>0.69635230000000004</v>
      </c>
      <c r="I959">
        <v>0.88243309999999997</v>
      </c>
      <c r="J959">
        <v>0.92761280000000002</v>
      </c>
      <c r="K959">
        <v>0.4366816</v>
      </c>
      <c r="L959">
        <v>0.65663050000000001</v>
      </c>
      <c r="M959">
        <v>0.450044</v>
      </c>
      <c r="N959">
        <v>0.50044809999999995</v>
      </c>
      <c r="O959">
        <v>4.7731999999999997E-2</v>
      </c>
      <c r="P959">
        <v>3.4073980000000001</v>
      </c>
    </row>
    <row r="960" spans="1:16" x14ac:dyDescent="0.2">
      <c r="A960">
        <v>4.5305739999999997E-2</v>
      </c>
      <c r="B960">
        <v>8.9282739999999999E-2</v>
      </c>
      <c r="C960">
        <v>0.58950740000000001</v>
      </c>
      <c r="D960">
        <v>0.4935851</v>
      </c>
      <c r="E960">
        <v>2.5451139999999999</v>
      </c>
      <c r="F960">
        <v>2.2952669999999999</v>
      </c>
      <c r="G960">
        <v>1.1405130000000001</v>
      </c>
      <c r="H960">
        <v>0.71665429999999997</v>
      </c>
      <c r="I960">
        <v>0.85531939999999995</v>
      </c>
      <c r="J960">
        <v>0.8864959</v>
      </c>
      <c r="K960">
        <v>5.2148399999999998E-2</v>
      </c>
      <c r="L960">
        <v>2.3900000000000002E-5</v>
      </c>
      <c r="M960">
        <v>0.58019399999999999</v>
      </c>
      <c r="N960">
        <v>0.46798640000000002</v>
      </c>
      <c r="O960">
        <v>1.788197</v>
      </c>
      <c r="P960">
        <v>1.21241</v>
      </c>
    </row>
    <row r="961" spans="1:16" x14ac:dyDescent="0.2">
      <c r="A961">
        <v>5.6870039999999997E-2</v>
      </c>
      <c r="B961">
        <v>6.3444689999999998E-2</v>
      </c>
      <c r="C961">
        <v>0.71544260000000004</v>
      </c>
      <c r="D961">
        <v>0.45417649999999998</v>
      </c>
      <c r="E961">
        <v>2.5183369999999998</v>
      </c>
      <c r="F961">
        <v>2.2858670000000001</v>
      </c>
      <c r="G961">
        <v>0.74068800000000001</v>
      </c>
      <c r="H961">
        <v>7.2544999999999997E-3</v>
      </c>
      <c r="I961">
        <v>0.90170280000000003</v>
      </c>
      <c r="J961">
        <v>0.8877777</v>
      </c>
      <c r="K961">
        <v>0.2638972</v>
      </c>
      <c r="L961">
        <v>0.4034063</v>
      </c>
      <c r="M961">
        <v>0.53673899999999997</v>
      </c>
      <c r="N961">
        <v>0.49520629999999999</v>
      </c>
      <c r="O961">
        <v>0.84276200000000001</v>
      </c>
      <c r="P961">
        <v>2.070681</v>
      </c>
    </row>
    <row r="962" spans="1:16" x14ac:dyDescent="0.2">
      <c r="A962">
        <v>5.6959160000000002E-2</v>
      </c>
      <c r="B962">
        <v>6.2961879999999998E-2</v>
      </c>
      <c r="C962">
        <v>0.16491410000000001</v>
      </c>
      <c r="D962">
        <v>0.2461856</v>
      </c>
      <c r="E962">
        <v>2.012165</v>
      </c>
      <c r="F962">
        <v>2.1437759999999999</v>
      </c>
      <c r="G962">
        <v>1.3789370000000001</v>
      </c>
      <c r="H962">
        <v>1.2700899999999999</v>
      </c>
      <c r="I962">
        <v>0.95897750000000004</v>
      </c>
      <c r="J962">
        <v>0.95220139999999998</v>
      </c>
      <c r="K962">
        <v>0.34845359999999997</v>
      </c>
      <c r="L962">
        <v>0.126781</v>
      </c>
      <c r="M962">
        <v>0.47793000000000002</v>
      </c>
      <c r="N962">
        <v>0.45923920000000001</v>
      </c>
      <c r="O962">
        <v>1.8942540000000001</v>
      </c>
      <c r="P962">
        <v>1.6023080000000001</v>
      </c>
    </row>
    <row r="963" spans="1:16" x14ac:dyDescent="0.2">
      <c r="A963">
        <v>3.2173350000000003E-2</v>
      </c>
      <c r="B963">
        <v>7.2336070000000002E-2</v>
      </c>
      <c r="C963">
        <v>0.68567020000000001</v>
      </c>
      <c r="D963">
        <v>7.6802899999999993E-2</v>
      </c>
      <c r="E963">
        <v>2.7648470000000001</v>
      </c>
      <c r="F963">
        <v>1.8848929999999999</v>
      </c>
      <c r="G963">
        <v>1.1237820000000001</v>
      </c>
      <c r="H963">
        <v>1.0415220000000001</v>
      </c>
      <c r="I963">
        <v>0.89096629999999999</v>
      </c>
      <c r="J963">
        <v>0.9130547</v>
      </c>
      <c r="K963">
        <v>0.2935354</v>
      </c>
      <c r="L963">
        <v>0.25341750000000002</v>
      </c>
      <c r="M963">
        <v>0.42372599999999999</v>
      </c>
      <c r="N963">
        <v>0.62138629999999995</v>
      </c>
      <c r="O963">
        <v>1.3250569999999999</v>
      </c>
      <c r="P963">
        <v>4.5990999999999997E-2</v>
      </c>
    </row>
    <row r="964" spans="1:16" x14ac:dyDescent="0.2">
      <c r="A964">
        <v>5.335285E-2</v>
      </c>
      <c r="B964">
        <v>1.857866E-2</v>
      </c>
      <c r="C964">
        <v>0.81448569999999998</v>
      </c>
      <c r="D964">
        <v>0.67802450000000003</v>
      </c>
      <c r="E964">
        <v>2.6665760000000001</v>
      </c>
      <c r="F964">
        <v>2.8529230000000001</v>
      </c>
      <c r="G964">
        <v>0.70223899999999995</v>
      </c>
      <c r="H964">
        <v>0.9317782</v>
      </c>
      <c r="I964">
        <v>0.92790510000000004</v>
      </c>
      <c r="J964">
        <v>0.81604030000000005</v>
      </c>
      <c r="K964">
        <v>0.2488543</v>
      </c>
      <c r="L964">
        <v>1.1432100000000001E-2</v>
      </c>
      <c r="M964">
        <v>0.387573</v>
      </c>
      <c r="N964">
        <v>0.3945072</v>
      </c>
      <c r="O964">
        <v>1.5050460000000001</v>
      </c>
      <c r="P964">
        <v>0.53781699999999999</v>
      </c>
    </row>
    <row r="965" spans="1:16" x14ac:dyDescent="0.2">
      <c r="A965">
        <v>5.683303E-2</v>
      </c>
      <c r="B965">
        <v>5.9613680000000002E-2</v>
      </c>
      <c r="C965">
        <v>0.66863570000000005</v>
      </c>
      <c r="D965">
        <v>0.74313240000000003</v>
      </c>
      <c r="E965">
        <v>2.3811990000000001</v>
      </c>
      <c r="F965">
        <v>2.405332</v>
      </c>
      <c r="G965">
        <v>0.36802699999999999</v>
      </c>
      <c r="H965">
        <v>0.1774715</v>
      </c>
      <c r="I965">
        <v>0.78981020000000002</v>
      </c>
      <c r="J965">
        <v>0.91602790000000001</v>
      </c>
      <c r="K965">
        <v>4.1609000000000004E-3</v>
      </c>
      <c r="L965">
        <v>0.4601847</v>
      </c>
      <c r="M965">
        <v>0.366919</v>
      </c>
      <c r="N965">
        <v>0.37201810000000002</v>
      </c>
      <c r="O965">
        <v>1.015882</v>
      </c>
      <c r="P965">
        <v>1.3907229999999999</v>
      </c>
    </row>
    <row r="966" spans="1:16" x14ac:dyDescent="0.2">
      <c r="A966">
        <v>5.0364560000000003E-2</v>
      </c>
      <c r="B966">
        <v>2.8054299999999998E-3</v>
      </c>
      <c r="C966">
        <v>0.65172260000000004</v>
      </c>
      <c r="D966">
        <v>0.65910199999999997</v>
      </c>
      <c r="E966">
        <v>2.5191349999999999</v>
      </c>
      <c r="F966">
        <v>4.5071870000000001</v>
      </c>
      <c r="G966">
        <v>0.80778700000000003</v>
      </c>
      <c r="H966">
        <v>1.1149450000000001</v>
      </c>
      <c r="I966">
        <v>0.79179699999999997</v>
      </c>
      <c r="J966">
        <v>0.96055520000000005</v>
      </c>
      <c r="K966">
        <v>0</v>
      </c>
      <c r="L966">
        <v>0.82179899999999995</v>
      </c>
      <c r="M966">
        <v>0.54355699999999996</v>
      </c>
      <c r="N966">
        <v>0.49900749999999999</v>
      </c>
      <c r="O966">
        <v>1.1030329999999999</v>
      </c>
      <c r="P966">
        <v>1.585086</v>
      </c>
    </row>
    <row r="967" spans="1:16" x14ac:dyDescent="0.2">
      <c r="A967">
        <v>2.9193920000000002E-2</v>
      </c>
      <c r="B967">
        <v>4.4676050000000002E-2</v>
      </c>
      <c r="C967">
        <v>0.41334609999999999</v>
      </c>
      <c r="D967">
        <v>0.71400589999999997</v>
      </c>
      <c r="E967">
        <v>2.4215330000000002</v>
      </c>
      <c r="F967">
        <v>2.4920170000000001</v>
      </c>
      <c r="G967">
        <v>0.74990199999999996</v>
      </c>
      <c r="H967">
        <v>0.37327179999999999</v>
      </c>
      <c r="I967">
        <v>0.93585320000000005</v>
      </c>
      <c r="J967">
        <v>0.92512709999999998</v>
      </c>
      <c r="K967">
        <v>0.34583720000000001</v>
      </c>
      <c r="L967">
        <v>0.75813489999999994</v>
      </c>
      <c r="M967">
        <v>0.41734399999999999</v>
      </c>
      <c r="N967">
        <v>0.40907260000000001</v>
      </c>
      <c r="O967">
        <v>0.65305899999999995</v>
      </c>
      <c r="P967">
        <v>1.231433</v>
      </c>
    </row>
    <row r="968" spans="1:16" x14ac:dyDescent="0.2">
      <c r="A968">
        <v>7.6899490000000001E-2</v>
      </c>
      <c r="B968">
        <v>5.0742490000000001E-2</v>
      </c>
      <c r="C968">
        <v>2.3577899999999999E-2</v>
      </c>
      <c r="D968">
        <v>0.61521300000000001</v>
      </c>
      <c r="E968">
        <v>1.8528690000000001</v>
      </c>
      <c r="F968">
        <v>2.3454410000000001</v>
      </c>
      <c r="G968">
        <v>1.881618</v>
      </c>
      <c r="H968">
        <v>0.84437070000000003</v>
      </c>
      <c r="I968">
        <v>0.88228079999999998</v>
      </c>
      <c r="J968">
        <v>0.9150239</v>
      </c>
      <c r="K968">
        <v>0.47657440000000001</v>
      </c>
      <c r="L968">
        <v>0.41849039999999998</v>
      </c>
      <c r="M968">
        <v>0.519428</v>
      </c>
      <c r="N968">
        <v>0.37245299999999998</v>
      </c>
      <c r="O968">
        <v>1.8684590000000001</v>
      </c>
      <c r="P968">
        <v>1.357359</v>
      </c>
    </row>
    <row r="969" spans="1:16" x14ac:dyDescent="0.2">
      <c r="A969">
        <v>2.996733E-2</v>
      </c>
      <c r="B969">
        <v>0.10916190000000001</v>
      </c>
      <c r="C969">
        <v>0.76250130000000005</v>
      </c>
      <c r="D969">
        <v>0.2505966</v>
      </c>
      <c r="E969">
        <v>2.601321</v>
      </c>
      <c r="F969">
        <v>2.1046369999999999</v>
      </c>
      <c r="G969">
        <v>0.72360999999999998</v>
      </c>
      <c r="H969">
        <v>0.58564660000000002</v>
      </c>
      <c r="I969">
        <v>0.9309925</v>
      </c>
      <c r="J969">
        <v>0.91004110000000005</v>
      </c>
      <c r="K969">
        <v>0.20852010000000001</v>
      </c>
      <c r="L969">
        <v>9.9970000000000007E-4</v>
      </c>
      <c r="M969">
        <v>0.57321900000000003</v>
      </c>
      <c r="N969">
        <v>0.50235370000000001</v>
      </c>
      <c r="O969">
        <v>1.2034849999999999</v>
      </c>
      <c r="P969">
        <v>1.0766439999999999</v>
      </c>
    </row>
    <row r="970" spans="1:16" x14ac:dyDescent="0.2">
      <c r="A970">
        <v>3.9847170000000001E-2</v>
      </c>
      <c r="B970">
        <v>2.0700989999999999E-2</v>
      </c>
      <c r="C970">
        <v>0.79172419999999999</v>
      </c>
      <c r="D970">
        <v>0.75547439999999999</v>
      </c>
      <c r="E970">
        <v>2.6052019999999998</v>
      </c>
      <c r="F970">
        <v>3.1250490000000002</v>
      </c>
      <c r="G970">
        <v>0.58671200000000001</v>
      </c>
      <c r="H970">
        <v>0.93084469999999997</v>
      </c>
      <c r="I970">
        <v>0.92690340000000004</v>
      </c>
      <c r="J970">
        <v>0.93470600000000004</v>
      </c>
      <c r="K970">
        <v>0.18922919999999999</v>
      </c>
      <c r="L970">
        <v>8.8305400000000006E-2</v>
      </c>
      <c r="M970">
        <v>0.47961799999999999</v>
      </c>
      <c r="N970">
        <v>0.72632830000000004</v>
      </c>
      <c r="O970">
        <v>1.198828</v>
      </c>
      <c r="P970">
        <v>0.85521800000000003</v>
      </c>
    </row>
    <row r="971" spans="1:16" x14ac:dyDescent="0.2">
      <c r="A971">
        <v>9.0985709999999997E-2</v>
      </c>
      <c r="B971">
        <v>0.18914300000000001</v>
      </c>
      <c r="C971">
        <v>8.6867E-2</v>
      </c>
      <c r="D971">
        <v>2.3814200000000001E-2</v>
      </c>
      <c r="E971">
        <v>1.9690380000000001</v>
      </c>
      <c r="F971">
        <v>1.8207549999999999</v>
      </c>
      <c r="G971">
        <v>0.60084499999999996</v>
      </c>
      <c r="H971">
        <v>0.55441419999999997</v>
      </c>
      <c r="I971">
        <v>0.94028469999999997</v>
      </c>
      <c r="J971">
        <v>0.8982369</v>
      </c>
      <c r="K971">
        <v>0.66094520000000001</v>
      </c>
      <c r="L971">
        <v>0.60934429999999995</v>
      </c>
      <c r="M971">
        <v>0.50186500000000001</v>
      </c>
      <c r="N971">
        <v>0.42188009999999998</v>
      </c>
      <c r="O971">
        <v>1.8469690000000001</v>
      </c>
      <c r="P971">
        <v>1.135262</v>
      </c>
    </row>
    <row r="972" spans="1:16" x14ac:dyDescent="0.2">
      <c r="A972">
        <v>0.13041079999999999</v>
      </c>
      <c r="B972">
        <v>8.6790359999999997E-2</v>
      </c>
      <c r="C972">
        <v>0.33476889999999998</v>
      </c>
      <c r="D972">
        <v>0.30579899999999999</v>
      </c>
      <c r="E972">
        <v>2.0659960000000002</v>
      </c>
      <c r="F972">
        <v>1.976699</v>
      </c>
      <c r="G972">
        <v>0.10412399999999999</v>
      </c>
      <c r="H972">
        <v>0.54065129999999995</v>
      </c>
      <c r="I972">
        <v>0.92782589999999998</v>
      </c>
      <c r="J972">
        <v>0.76783360000000001</v>
      </c>
      <c r="K972">
        <v>0.69861470000000003</v>
      </c>
      <c r="L972">
        <v>2.2949999999999999E-4</v>
      </c>
      <c r="M972">
        <v>0.46535799999999999</v>
      </c>
      <c r="N972">
        <v>0.57331989999999999</v>
      </c>
      <c r="O972">
        <v>0.40025899999999998</v>
      </c>
      <c r="P972">
        <v>1.88059</v>
      </c>
    </row>
    <row r="973" spans="1:16" x14ac:dyDescent="0.2">
      <c r="A973">
        <v>0.1052453</v>
      </c>
      <c r="B973">
        <v>9.8997360000000006E-2</v>
      </c>
      <c r="C973">
        <v>0.30189480000000002</v>
      </c>
      <c r="D973">
        <v>0.21434030000000001</v>
      </c>
      <c r="E973">
        <v>2.148231</v>
      </c>
      <c r="F973">
        <v>1.8768279999999999</v>
      </c>
      <c r="G973">
        <v>1.1954119999999999</v>
      </c>
      <c r="H973">
        <v>0.893042</v>
      </c>
      <c r="I973">
        <v>0.87212040000000002</v>
      </c>
      <c r="J973">
        <v>0.96746220000000005</v>
      </c>
      <c r="K973">
        <v>1.44314E-2</v>
      </c>
      <c r="L973">
        <v>0.31407639999999998</v>
      </c>
      <c r="M973">
        <v>0.55876899999999996</v>
      </c>
      <c r="N973">
        <v>0.52984679999999995</v>
      </c>
      <c r="O973">
        <v>2.2458450000000001</v>
      </c>
      <c r="P973">
        <v>0.85408099999999998</v>
      </c>
    </row>
    <row r="974" spans="1:16" x14ac:dyDescent="0.2">
      <c r="A974">
        <v>4.2985089999999997E-2</v>
      </c>
      <c r="B974">
        <v>0.1086645</v>
      </c>
      <c r="C974">
        <v>0.6833593</v>
      </c>
      <c r="D974">
        <v>0.4977085</v>
      </c>
      <c r="E974">
        <v>2.4853079999999999</v>
      </c>
      <c r="F974">
        <v>2.3075679999999998</v>
      </c>
      <c r="G974">
        <v>0.89055899999999999</v>
      </c>
      <c r="H974">
        <v>0.93845520000000004</v>
      </c>
      <c r="I974">
        <v>0.92457279999999997</v>
      </c>
      <c r="J974">
        <v>0.87313549999999995</v>
      </c>
      <c r="K974">
        <v>0.26084829999999998</v>
      </c>
      <c r="L974">
        <v>2.1080700000000001E-2</v>
      </c>
      <c r="M974">
        <v>0.39938200000000001</v>
      </c>
      <c r="N974">
        <v>0.45536169999999998</v>
      </c>
      <c r="O974">
        <v>1.1305810000000001</v>
      </c>
      <c r="P974">
        <v>1.5615920000000001</v>
      </c>
    </row>
    <row r="975" spans="1:16" x14ac:dyDescent="0.2">
      <c r="A975">
        <v>3.12131E-3</v>
      </c>
      <c r="B975">
        <v>4.5191000000000002E-2</v>
      </c>
      <c r="C975">
        <v>0.76513810000000004</v>
      </c>
      <c r="D975">
        <v>0.14173520000000001</v>
      </c>
      <c r="E975">
        <v>4.1510259999999999</v>
      </c>
      <c r="F975">
        <v>2.045515</v>
      </c>
      <c r="G975">
        <v>0.240199</v>
      </c>
      <c r="H975">
        <v>0.87905180000000005</v>
      </c>
      <c r="I975">
        <v>0.95241240000000005</v>
      </c>
      <c r="J975">
        <v>0.93912739999999995</v>
      </c>
      <c r="K975">
        <v>0.46436509999999998</v>
      </c>
      <c r="L975">
        <v>0.43242259999999999</v>
      </c>
      <c r="M975">
        <v>0.42941499999999999</v>
      </c>
      <c r="N975">
        <v>0.66149139999999995</v>
      </c>
      <c r="O975">
        <v>0.77424300000000001</v>
      </c>
      <c r="P975">
        <v>1.241471</v>
      </c>
    </row>
    <row r="976" spans="1:16" x14ac:dyDescent="0.2">
      <c r="A976">
        <v>9.18958E-2</v>
      </c>
      <c r="B976">
        <v>6.6844410000000007E-2</v>
      </c>
      <c r="C976">
        <v>0.54533730000000002</v>
      </c>
      <c r="D976">
        <v>0.53743830000000004</v>
      </c>
      <c r="E976">
        <v>2.3269959999999998</v>
      </c>
      <c r="F976">
        <v>2.5353279999999998</v>
      </c>
      <c r="G976">
        <v>0.48304799999999998</v>
      </c>
      <c r="H976">
        <v>1.118304</v>
      </c>
      <c r="I976">
        <v>0.92052880000000004</v>
      </c>
      <c r="J976">
        <v>0.74957430000000003</v>
      </c>
      <c r="K976">
        <v>0.82039899999999999</v>
      </c>
      <c r="L976">
        <v>0.38908300000000001</v>
      </c>
      <c r="M976">
        <v>0.36445300000000003</v>
      </c>
      <c r="N976">
        <v>0.37302580000000002</v>
      </c>
      <c r="O976">
        <v>1.492896</v>
      </c>
      <c r="P976">
        <v>0.97530099999999997</v>
      </c>
    </row>
    <row r="977" spans="1:16" x14ac:dyDescent="0.2">
      <c r="A977">
        <v>3.3533060000000003E-2</v>
      </c>
      <c r="B977">
        <v>3.9484329999999998E-2</v>
      </c>
      <c r="C977">
        <v>0.51280389999999998</v>
      </c>
      <c r="D977">
        <v>0.59394519999999995</v>
      </c>
      <c r="E977">
        <v>2.4311029999999998</v>
      </c>
      <c r="F977">
        <v>2.7317369999999999</v>
      </c>
      <c r="G977">
        <v>1.21774</v>
      </c>
      <c r="H977">
        <v>0.85203980000000001</v>
      </c>
      <c r="I977">
        <v>0.97259439999999997</v>
      </c>
      <c r="J977">
        <v>0.97487060000000003</v>
      </c>
      <c r="K977">
        <v>0.78279019999999999</v>
      </c>
      <c r="L977">
        <v>0.33163399999999998</v>
      </c>
      <c r="M977">
        <v>0.29385899999999998</v>
      </c>
      <c r="N977">
        <v>0.55089710000000003</v>
      </c>
      <c r="O977">
        <v>0.76961299999999999</v>
      </c>
      <c r="P977">
        <v>2.0710310000000001</v>
      </c>
    </row>
    <row r="978" spans="1:16" x14ac:dyDescent="0.2">
      <c r="A978">
        <v>8.9694259999999998E-2</v>
      </c>
      <c r="B978">
        <v>7.028566E-2</v>
      </c>
      <c r="C978">
        <v>0.67059409999999997</v>
      </c>
      <c r="D978">
        <v>0.79763510000000004</v>
      </c>
      <c r="E978">
        <v>2.315518</v>
      </c>
      <c r="F978">
        <v>2.4894889999999998</v>
      </c>
      <c r="G978">
        <v>0.51802499999999996</v>
      </c>
      <c r="H978">
        <v>0.58423789999999998</v>
      </c>
      <c r="I978">
        <v>0.87499740000000004</v>
      </c>
      <c r="J978">
        <v>0.94186599999999998</v>
      </c>
      <c r="K978">
        <v>0.1502252</v>
      </c>
      <c r="L978">
        <v>0.47765190000000002</v>
      </c>
      <c r="M978">
        <v>0.26439600000000002</v>
      </c>
      <c r="N978">
        <v>0.40494429999999998</v>
      </c>
      <c r="O978">
        <v>1.5326169999999999</v>
      </c>
      <c r="P978">
        <v>0.75071600000000005</v>
      </c>
    </row>
    <row r="979" spans="1:16" x14ac:dyDescent="0.2">
      <c r="A979">
        <v>6.4277230000000005E-2</v>
      </c>
      <c r="B979">
        <v>4.4045309999999997E-2</v>
      </c>
      <c r="C979">
        <v>0.45973059999999999</v>
      </c>
      <c r="D979">
        <v>0.47232360000000001</v>
      </c>
      <c r="E979">
        <v>2.293911</v>
      </c>
      <c r="F979">
        <v>2.3608549999999999</v>
      </c>
      <c r="G979">
        <v>0.94974800000000004</v>
      </c>
      <c r="H979">
        <v>1.1725650000000001</v>
      </c>
      <c r="I979">
        <v>0.93815479999999996</v>
      </c>
      <c r="J979">
        <v>0.92419949999999995</v>
      </c>
      <c r="K979">
        <v>0.18403320000000001</v>
      </c>
      <c r="L979">
        <v>0.3505992</v>
      </c>
      <c r="M979">
        <v>0.40464899999999998</v>
      </c>
      <c r="N979">
        <v>0.43400670000000002</v>
      </c>
      <c r="O979">
        <v>1.544249</v>
      </c>
      <c r="P979">
        <v>1.5215799999999999</v>
      </c>
    </row>
    <row r="980" spans="1:16" x14ac:dyDescent="0.2">
      <c r="A980">
        <v>0.10732949999999999</v>
      </c>
      <c r="B980">
        <v>1.05036E-2</v>
      </c>
      <c r="C980">
        <v>3.3258500000000003E-2</v>
      </c>
      <c r="D980">
        <v>0.79722320000000002</v>
      </c>
      <c r="E980">
        <v>1.8859250000000001</v>
      </c>
      <c r="F980">
        <v>3.6229369999999999</v>
      </c>
      <c r="G980">
        <v>1.027855</v>
      </c>
      <c r="H980">
        <v>0.82738080000000003</v>
      </c>
      <c r="I980">
        <v>0.93316310000000002</v>
      </c>
      <c r="J980">
        <v>0.94354400000000005</v>
      </c>
      <c r="K980">
        <v>0.29449360000000002</v>
      </c>
      <c r="L980">
        <v>0.2912052</v>
      </c>
      <c r="M980">
        <v>0.65331600000000001</v>
      </c>
      <c r="N980">
        <v>0.4956004</v>
      </c>
      <c r="O980">
        <v>1.401877</v>
      </c>
      <c r="P980">
        <v>1.3363</v>
      </c>
    </row>
    <row r="981" spans="1:16" x14ac:dyDescent="0.2">
      <c r="A981">
        <v>3.664419E-2</v>
      </c>
      <c r="B981">
        <v>5.0285049999999998E-2</v>
      </c>
      <c r="C981">
        <v>0.89850739999999996</v>
      </c>
      <c r="D981">
        <v>0.88807590000000003</v>
      </c>
      <c r="E981">
        <v>2.9268519999999998</v>
      </c>
      <c r="F981">
        <v>2.5689829999999998</v>
      </c>
      <c r="G981">
        <v>0.58430700000000002</v>
      </c>
      <c r="H981">
        <v>3.5390900000000003E-2</v>
      </c>
      <c r="I981">
        <v>0.94079219999999997</v>
      </c>
      <c r="J981">
        <v>0.94789080000000003</v>
      </c>
      <c r="K981">
        <v>0.47208440000000002</v>
      </c>
      <c r="L981">
        <v>8.5941000000000004E-3</v>
      </c>
      <c r="M981">
        <v>0.61527600000000005</v>
      </c>
      <c r="N981">
        <v>0.4233981</v>
      </c>
      <c r="O981">
        <v>2.6340490000000001</v>
      </c>
      <c r="P981">
        <v>0.78159699999999999</v>
      </c>
    </row>
    <row r="982" spans="1:16" x14ac:dyDescent="0.2">
      <c r="A982">
        <v>5.1770389999999999E-2</v>
      </c>
      <c r="B982">
        <v>3.759759E-2</v>
      </c>
      <c r="C982">
        <v>0.65985190000000005</v>
      </c>
      <c r="D982">
        <v>0.73325220000000002</v>
      </c>
      <c r="E982">
        <v>2.176415</v>
      </c>
      <c r="F982">
        <v>2.8313820000000001</v>
      </c>
      <c r="G982">
        <v>6.0260000000000001E-3</v>
      </c>
      <c r="H982">
        <v>1.2305680000000001</v>
      </c>
      <c r="I982">
        <v>0.96391800000000005</v>
      </c>
      <c r="J982">
        <v>0.97495359999999998</v>
      </c>
      <c r="K982">
        <v>0.2392994</v>
      </c>
      <c r="L982">
        <v>0.53487189999999996</v>
      </c>
      <c r="M982">
        <v>0.47464099999999998</v>
      </c>
      <c r="N982">
        <v>0.2749491</v>
      </c>
      <c r="O982">
        <v>1.603464</v>
      </c>
      <c r="P982">
        <v>1.1048849999999999</v>
      </c>
    </row>
    <row r="983" spans="1:16" x14ac:dyDescent="0.2">
      <c r="A983">
        <v>0.16664490000000001</v>
      </c>
      <c r="B983">
        <v>6.1598409999999999E-2</v>
      </c>
      <c r="C983">
        <v>3.8489999999999998E-4</v>
      </c>
      <c r="D983">
        <v>0.64277099999999998</v>
      </c>
      <c r="E983">
        <v>1.740658</v>
      </c>
      <c r="F983">
        <v>2.438129</v>
      </c>
      <c r="G983">
        <v>0.80163499999999999</v>
      </c>
      <c r="H983">
        <v>0.76847960000000004</v>
      </c>
      <c r="I983">
        <v>0.90849590000000002</v>
      </c>
      <c r="J983">
        <v>0.92602700000000004</v>
      </c>
      <c r="K983">
        <v>0.59044160000000001</v>
      </c>
      <c r="L983">
        <v>0.38226120000000002</v>
      </c>
      <c r="M983">
        <v>0.60970599999999997</v>
      </c>
      <c r="N983">
        <v>0.3194785</v>
      </c>
      <c r="O983">
        <v>0.432311</v>
      </c>
      <c r="P983">
        <v>0.90212700000000001</v>
      </c>
    </row>
    <row r="984" spans="1:16" x14ac:dyDescent="0.2">
      <c r="A984">
        <v>0.10324419999999999</v>
      </c>
      <c r="B984">
        <v>1.522539E-2</v>
      </c>
      <c r="C984">
        <v>0.47350170000000003</v>
      </c>
      <c r="D984">
        <v>0.54165410000000003</v>
      </c>
      <c r="E984">
        <v>2.3477709999999998</v>
      </c>
      <c r="F984">
        <v>3.2183459999999999</v>
      </c>
      <c r="G984">
        <v>0.77511300000000005</v>
      </c>
      <c r="H984">
        <v>1.0463849999999999</v>
      </c>
      <c r="I984">
        <v>0.9538141</v>
      </c>
      <c r="J984">
        <v>0.93787869999999995</v>
      </c>
      <c r="K984">
        <v>0.40087610000000001</v>
      </c>
      <c r="L984">
        <v>0.63281419999999999</v>
      </c>
      <c r="M984">
        <v>0.54128200000000004</v>
      </c>
      <c r="N984">
        <v>0.56177120000000003</v>
      </c>
      <c r="O984">
        <v>1.384431</v>
      </c>
      <c r="P984">
        <v>0.92947599999999997</v>
      </c>
    </row>
    <row r="985" spans="1:16" x14ac:dyDescent="0.2">
      <c r="A985">
        <v>3.9335589999999997E-2</v>
      </c>
      <c r="B985">
        <v>3.5249160000000002E-2</v>
      </c>
      <c r="C985">
        <v>0.13840649999999999</v>
      </c>
      <c r="D985">
        <v>0.5687103</v>
      </c>
      <c r="E985">
        <v>2.3464459999999998</v>
      </c>
      <c r="F985">
        <v>2.6658900000000001</v>
      </c>
      <c r="G985">
        <v>3.3437969999999999</v>
      </c>
      <c r="H985">
        <v>1.189273</v>
      </c>
      <c r="I985">
        <v>0.95670820000000001</v>
      </c>
      <c r="J985">
        <v>0.82968509999999995</v>
      </c>
      <c r="K985">
        <v>5.5194100000000003E-2</v>
      </c>
      <c r="L985">
        <v>9.6899999999999997E-5</v>
      </c>
      <c r="M985">
        <v>0.52089200000000002</v>
      </c>
      <c r="N985">
        <v>0.61786019999999997</v>
      </c>
      <c r="O985">
        <v>2.996594</v>
      </c>
      <c r="P985">
        <v>1.848001</v>
      </c>
    </row>
    <row r="986" spans="1:16" x14ac:dyDescent="0.2">
      <c r="A986">
        <v>6.0468399999999999E-2</v>
      </c>
      <c r="B986">
        <v>7.5095709999999996E-2</v>
      </c>
      <c r="C986">
        <v>0.19307959999999999</v>
      </c>
      <c r="D986">
        <v>0.65357580000000004</v>
      </c>
      <c r="E986">
        <v>2.1060460000000001</v>
      </c>
      <c r="F986">
        <v>2.4659149999999999</v>
      </c>
      <c r="G986">
        <v>0.97786799999999996</v>
      </c>
      <c r="H986">
        <v>0.48800539999999998</v>
      </c>
      <c r="I986">
        <v>0.95250270000000004</v>
      </c>
      <c r="J986">
        <v>0.9051072</v>
      </c>
      <c r="K986">
        <v>0.56268890000000005</v>
      </c>
      <c r="L986">
        <v>0.41661209999999999</v>
      </c>
      <c r="M986">
        <v>0.48932199999999998</v>
      </c>
      <c r="N986">
        <v>0.554504</v>
      </c>
      <c r="O986">
        <v>0.48072500000000001</v>
      </c>
      <c r="P986">
        <v>1.123907</v>
      </c>
    </row>
    <row r="987" spans="1:16" x14ac:dyDescent="0.2">
      <c r="A987">
        <v>7.8304879999999993E-2</v>
      </c>
      <c r="B987">
        <v>9.6738089999999999E-2</v>
      </c>
      <c r="C987">
        <v>0.62642240000000005</v>
      </c>
      <c r="D987">
        <v>0.1030578</v>
      </c>
      <c r="E987">
        <v>2.3648389999999999</v>
      </c>
      <c r="F987">
        <v>2.0465080000000002</v>
      </c>
      <c r="G987">
        <v>0.55643399999999998</v>
      </c>
      <c r="H987">
        <v>1.095332</v>
      </c>
      <c r="I987">
        <v>0.94798919999999998</v>
      </c>
      <c r="J987">
        <v>0.95284619999999998</v>
      </c>
      <c r="K987">
        <v>0.43161319999999997</v>
      </c>
      <c r="L987">
        <v>8.13305E-2</v>
      </c>
      <c r="M987">
        <v>0.24068000000000001</v>
      </c>
      <c r="N987">
        <v>0.52945260000000005</v>
      </c>
      <c r="O987">
        <v>1.5390969999999999</v>
      </c>
      <c r="P987">
        <v>1.176034</v>
      </c>
    </row>
    <row r="988" spans="1:16" x14ac:dyDescent="0.2">
      <c r="A988">
        <v>5.2956639999999999E-2</v>
      </c>
      <c r="B988">
        <v>2.1541190000000002E-2</v>
      </c>
      <c r="C988">
        <v>1.1974400000000001</v>
      </c>
      <c r="D988">
        <v>0.2012873</v>
      </c>
      <c r="E988">
        <v>3.0396130000000001</v>
      </c>
      <c r="F988">
        <v>2.365475</v>
      </c>
      <c r="G988">
        <v>0.432504</v>
      </c>
      <c r="H988">
        <v>1.5481</v>
      </c>
      <c r="I988">
        <v>0.81290569999999995</v>
      </c>
      <c r="J988">
        <v>0.90924709999999997</v>
      </c>
      <c r="K988">
        <v>0.27269719999999997</v>
      </c>
      <c r="L988">
        <v>0.26054169999999999</v>
      </c>
      <c r="M988">
        <v>0.38458300000000001</v>
      </c>
      <c r="N988">
        <v>0.51005869999999998</v>
      </c>
      <c r="O988">
        <v>1.134171</v>
      </c>
      <c r="P988">
        <v>0.76996399999999998</v>
      </c>
    </row>
    <row r="989" spans="1:16" x14ac:dyDescent="0.2">
      <c r="A989">
        <v>3.467112E-2</v>
      </c>
      <c r="B989">
        <v>1.8891789999999999E-2</v>
      </c>
      <c r="C989">
        <v>0.59648080000000003</v>
      </c>
      <c r="D989">
        <v>0.89190650000000005</v>
      </c>
      <c r="E989">
        <v>2.661489</v>
      </c>
      <c r="F989">
        <v>3.447635</v>
      </c>
      <c r="G989">
        <v>0.21798300000000001</v>
      </c>
      <c r="H989">
        <v>1.005169</v>
      </c>
      <c r="I989">
        <v>0.8953757</v>
      </c>
      <c r="J989">
        <v>0.79572169999999998</v>
      </c>
      <c r="K989">
        <v>1.3841000000000001E-3</v>
      </c>
      <c r="L989">
        <v>0.1227307</v>
      </c>
      <c r="M989">
        <v>0.40647800000000001</v>
      </c>
      <c r="N989">
        <v>0.45158029999999999</v>
      </c>
      <c r="O989">
        <v>1.30905</v>
      </c>
      <c r="P989">
        <v>1.5892470000000001</v>
      </c>
    </row>
    <row r="990" spans="1:16" x14ac:dyDescent="0.2">
      <c r="A990">
        <v>9.5252809999999993E-2</v>
      </c>
      <c r="B990">
        <v>7.1665140000000002E-2</v>
      </c>
      <c r="C990">
        <v>0.72229449999999995</v>
      </c>
      <c r="D990">
        <v>0.21171770000000001</v>
      </c>
      <c r="E990">
        <v>2.715071</v>
      </c>
      <c r="F990">
        <v>1.9680960000000001</v>
      </c>
      <c r="G990">
        <v>0.90293400000000001</v>
      </c>
      <c r="H990">
        <v>0.57502180000000003</v>
      </c>
      <c r="I990">
        <v>0.95193269999999997</v>
      </c>
      <c r="J990">
        <v>0.81180209999999997</v>
      </c>
      <c r="K990">
        <v>2.6679999999999998E-3</v>
      </c>
      <c r="L990">
        <v>6.8325300000000005E-2</v>
      </c>
      <c r="M990">
        <v>0.44670900000000002</v>
      </c>
      <c r="N990">
        <v>0.68127369999999998</v>
      </c>
      <c r="O990">
        <v>0.99823700000000004</v>
      </c>
      <c r="P990">
        <v>1.574514</v>
      </c>
    </row>
    <row r="991" spans="1:16" x14ac:dyDescent="0.2">
      <c r="A991">
        <v>3.4517300000000001E-2</v>
      </c>
      <c r="B991">
        <v>8.2369990000000004E-2</v>
      </c>
      <c r="C991">
        <v>0.66634280000000001</v>
      </c>
      <c r="D991">
        <v>0.41142099999999998</v>
      </c>
      <c r="E991">
        <v>2.6781609999999998</v>
      </c>
      <c r="F991">
        <v>2.2155290000000001</v>
      </c>
      <c r="G991">
        <v>0.55022899999999997</v>
      </c>
      <c r="H991">
        <v>4.1373100000000003E-2</v>
      </c>
      <c r="I991">
        <v>0.86906349999999999</v>
      </c>
      <c r="J991">
        <v>0.90290060000000005</v>
      </c>
      <c r="K991">
        <v>0.15454909999999999</v>
      </c>
      <c r="L991">
        <v>0.27361390000000002</v>
      </c>
      <c r="M991">
        <v>0.443388</v>
      </c>
      <c r="N991">
        <v>0.47448020000000002</v>
      </c>
      <c r="O991">
        <v>0.90825599999999995</v>
      </c>
      <c r="P991">
        <v>1.692728</v>
      </c>
    </row>
    <row r="992" spans="1:16" x14ac:dyDescent="0.2">
      <c r="A992">
        <v>9.1462080000000001E-2</v>
      </c>
      <c r="B992">
        <v>7.4958319999999995E-2</v>
      </c>
      <c r="C992">
        <v>6.6000000000000003E-6</v>
      </c>
      <c r="D992">
        <v>0.45764759999999999</v>
      </c>
      <c r="E992">
        <v>1.9898020000000001</v>
      </c>
      <c r="F992">
        <v>2.3244989999999999</v>
      </c>
      <c r="G992">
        <v>0.68383899999999997</v>
      </c>
      <c r="H992">
        <v>0.78242520000000004</v>
      </c>
      <c r="I992">
        <v>0.93227760000000004</v>
      </c>
      <c r="J992">
        <v>0.96215850000000003</v>
      </c>
      <c r="K992">
        <v>0.61377499999999996</v>
      </c>
      <c r="L992">
        <v>0.19684889999999999</v>
      </c>
      <c r="M992">
        <v>0.47810900000000001</v>
      </c>
      <c r="N992">
        <v>0.40133289999999999</v>
      </c>
      <c r="O992">
        <v>9.1639999999999999E-2</v>
      </c>
      <c r="P992">
        <v>0.75472300000000003</v>
      </c>
    </row>
    <row r="993" spans="1:16" x14ac:dyDescent="0.2">
      <c r="A993">
        <v>1.8320909999999999E-2</v>
      </c>
      <c r="B993">
        <v>4.4645600000000001E-2</v>
      </c>
      <c r="C993">
        <v>0.70212589999999997</v>
      </c>
      <c r="D993">
        <v>0.7638703</v>
      </c>
      <c r="E993">
        <v>3.1071749999999998</v>
      </c>
      <c r="F993">
        <v>2.74701</v>
      </c>
      <c r="G993">
        <v>0.78388100000000005</v>
      </c>
      <c r="H993">
        <v>0.92006100000000002</v>
      </c>
      <c r="I993">
        <v>0.93188380000000004</v>
      </c>
      <c r="J993">
        <v>0.87849100000000002</v>
      </c>
      <c r="K993">
        <v>0.19696069999999999</v>
      </c>
      <c r="L993">
        <v>0.30089569999999999</v>
      </c>
      <c r="M993">
        <v>0.402563</v>
      </c>
      <c r="N993">
        <v>0.3792045</v>
      </c>
      <c r="O993">
        <v>1.124072</v>
      </c>
      <c r="P993">
        <v>1.4591590000000001</v>
      </c>
    </row>
    <row r="994" spans="1:16" x14ac:dyDescent="0.2">
      <c r="A994">
        <v>4.8304149999999997E-2</v>
      </c>
      <c r="B994">
        <v>5.118847E-2</v>
      </c>
      <c r="C994">
        <v>0.49390659999999997</v>
      </c>
      <c r="D994">
        <v>0.38929619999999998</v>
      </c>
      <c r="E994">
        <v>2.6954929999999999</v>
      </c>
      <c r="F994">
        <v>2.3449990000000001</v>
      </c>
      <c r="G994">
        <v>1.5799920000000001</v>
      </c>
      <c r="H994">
        <v>0.52996560000000004</v>
      </c>
      <c r="I994">
        <v>0.96035300000000001</v>
      </c>
      <c r="J994">
        <v>0.92718330000000004</v>
      </c>
      <c r="K994">
        <v>0.51711050000000003</v>
      </c>
      <c r="L994">
        <v>0.61503209999999997</v>
      </c>
      <c r="M994">
        <v>0.453903</v>
      </c>
      <c r="N994">
        <v>0.45386029999999999</v>
      </c>
      <c r="O994">
        <v>0.63062300000000004</v>
      </c>
      <c r="P994">
        <v>0.37510199999999999</v>
      </c>
    </row>
    <row r="995" spans="1:16" x14ac:dyDescent="0.2">
      <c r="A995">
        <v>2.38062E-2</v>
      </c>
      <c r="B995">
        <v>3.9976049999999999E-2</v>
      </c>
      <c r="C995">
        <v>0.82160719999999998</v>
      </c>
      <c r="D995">
        <v>0.2250973</v>
      </c>
      <c r="E995">
        <v>3.0473919999999999</v>
      </c>
      <c r="F995">
        <v>2.1943570000000001</v>
      </c>
      <c r="G995">
        <v>0.74091300000000004</v>
      </c>
      <c r="H995">
        <v>0.21025369999999999</v>
      </c>
      <c r="I995">
        <v>0.79723719999999998</v>
      </c>
      <c r="J995">
        <v>0.95232139999999998</v>
      </c>
      <c r="K995">
        <v>0.292323</v>
      </c>
      <c r="L995">
        <v>0.91889050000000005</v>
      </c>
      <c r="M995">
        <v>0.50681500000000002</v>
      </c>
      <c r="N995">
        <v>0.41867850000000001</v>
      </c>
      <c r="O995">
        <v>1.4671829999999999</v>
      </c>
      <c r="P995">
        <v>2.8781999999999999E-2</v>
      </c>
    </row>
    <row r="996" spans="1:16" x14ac:dyDescent="0.2">
      <c r="A996">
        <v>2.6831310000000001E-2</v>
      </c>
      <c r="B996">
        <v>2.380324E-2</v>
      </c>
      <c r="C996">
        <v>0.90789070000000005</v>
      </c>
      <c r="D996">
        <v>0.40888089999999999</v>
      </c>
      <c r="E996">
        <v>2.8335210000000002</v>
      </c>
      <c r="F996">
        <v>2.693765</v>
      </c>
      <c r="G996">
        <v>0.69001000000000001</v>
      </c>
      <c r="H996">
        <v>0.7888598</v>
      </c>
      <c r="I996">
        <v>0.88202849999999999</v>
      </c>
      <c r="J996">
        <v>0.78996140000000004</v>
      </c>
      <c r="K996">
        <v>0.29589110000000002</v>
      </c>
      <c r="L996">
        <v>0.1394232</v>
      </c>
      <c r="M996">
        <v>0.39951399999999998</v>
      </c>
      <c r="N996">
        <v>0.52348510000000004</v>
      </c>
      <c r="O996">
        <v>1.175187</v>
      </c>
      <c r="P996">
        <v>1.584484</v>
      </c>
    </row>
    <row r="997" spans="1:16" x14ac:dyDescent="0.2">
      <c r="A997">
        <v>9.4730289999999995E-2</v>
      </c>
      <c r="B997">
        <v>3.2957019999999997E-2</v>
      </c>
      <c r="C997">
        <v>0.214807</v>
      </c>
      <c r="D997">
        <v>0.54063660000000002</v>
      </c>
      <c r="E997">
        <v>2.0794630000000001</v>
      </c>
      <c r="F997">
        <v>2.6133009999999999</v>
      </c>
      <c r="G997">
        <v>1.0636680000000001</v>
      </c>
      <c r="H997">
        <v>1.468539</v>
      </c>
      <c r="I997">
        <v>0.96582789999999996</v>
      </c>
      <c r="J997">
        <v>0.9002926</v>
      </c>
      <c r="K997">
        <v>0.32072590000000001</v>
      </c>
      <c r="L997">
        <v>2.2881599999999998E-2</v>
      </c>
      <c r="M997">
        <v>0.35059000000000001</v>
      </c>
      <c r="N997">
        <v>0.74157130000000004</v>
      </c>
      <c r="O997">
        <v>0.73328499999999996</v>
      </c>
      <c r="P997">
        <v>1.2876259999999999</v>
      </c>
    </row>
    <row r="998" spans="1:16" x14ac:dyDescent="0.2">
      <c r="A998">
        <v>9.0675809999999996E-2</v>
      </c>
      <c r="B998">
        <v>2.375267E-2</v>
      </c>
      <c r="C998">
        <v>0.6045064</v>
      </c>
      <c r="D998">
        <v>0.76745390000000002</v>
      </c>
      <c r="E998">
        <v>2.2850969999999999</v>
      </c>
      <c r="F998">
        <v>2.9946820000000001</v>
      </c>
      <c r="G998">
        <v>0.215724</v>
      </c>
      <c r="H998">
        <v>0.90566559999999996</v>
      </c>
      <c r="I998">
        <v>0.96188070000000003</v>
      </c>
      <c r="J998">
        <v>0.91169219999999995</v>
      </c>
      <c r="K998">
        <v>0.39800089999999999</v>
      </c>
      <c r="L998">
        <v>6.6124100000000005E-2</v>
      </c>
      <c r="M998">
        <v>0.46332000000000001</v>
      </c>
      <c r="N998">
        <v>0.39063100000000001</v>
      </c>
      <c r="O998">
        <v>2.3068420000000001</v>
      </c>
      <c r="P998">
        <v>0.98769300000000004</v>
      </c>
    </row>
    <row r="999" spans="1:16" x14ac:dyDescent="0.2">
      <c r="A999">
        <v>5.7280350000000001E-2</v>
      </c>
      <c r="B999">
        <v>0.1424021</v>
      </c>
      <c r="C999">
        <v>0.79676389999999997</v>
      </c>
      <c r="D999">
        <v>0</v>
      </c>
      <c r="E999">
        <v>2.5634380000000001</v>
      </c>
      <c r="F999">
        <v>1.727638</v>
      </c>
      <c r="G999">
        <v>0.63174699999999995</v>
      </c>
      <c r="H999">
        <v>1.2553920000000001</v>
      </c>
      <c r="I999">
        <v>0.90296350000000003</v>
      </c>
      <c r="J999">
        <v>0.87995690000000004</v>
      </c>
      <c r="K999">
        <v>0</v>
      </c>
      <c r="L999">
        <v>1.36489E-2</v>
      </c>
      <c r="M999">
        <v>0.46892800000000001</v>
      </c>
      <c r="N999">
        <v>0.44924320000000001</v>
      </c>
      <c r="O999">
        <v>1.8982920000000001</v>
      </c>
      <c r="P999">
        <v>1.4235420000000001</v>
      </c>
    </row>
    <row r="1000" spans="1:16" x14ac:dyDescent="0.2">
      <c r="A1000">
        <v>7.9372289999999998E-2</v>
      </c>
      <c r="B1000">
        <v>7.5506249999999997E-2</v>
      </c>
      <c r="C1000">
        <v>0.79739400000000005</v>
      </c>
      <c r="D1000">
        <v>1.7416299999999999E-2</v>
      </c>
      <c r="E1000">
        <v>2.4155769999999999</v>
      </c>
      <c r="F1000">
        <v>1.7598499999999999</v>
      </c>
      <c r="G1000">
        <v>8.1194000000000002E-2</v>
      </c>
      <c r="H1000">
        <v>0.90074460000000001</v>
      </c>
      <c r="I1000">
        <v>0.92647349999999995</v>
      </c>
      <c r="J1000">
        <v>0.7920855</v>
      </c>
      <c r="K1000">
        <v>0</v>
      </c>
      <c r="L1000">
        <v>8.0655000000000004E-2</v>
      </c>
      <c r="M1000">
        <v>0.41450599999999999</v>
      </c>
      <c r="N1000">
        <v>0.48480250000000003</v>
      </c>
      <c r="O1000">
        <v>0.99179799999999996</v>
      </c>
      <c r="P1000">
        <v>1.3013429999999999</v>
      </c>
    </row>
    <row r="1001" spans="1:16" x14ac:dyDescent="0.2">
      <c r="A1001">
        <v>9.0868500000000005E-2</v>
      </c>
      <c r="B1001">
        <v>3.5454989999999999E-2</v>
      </c>
      <c r="C1001">
        <v>0.49788189999999999</v>
      </c>
      <c r="D1001">
        <v>0.84018649999999995</v>
      </c>
      <c r="E1001">
        <v>2.322899</v>
      </c>
      <c r="F1001">
        <v>2.823277</v>
      </c>
      <c r="G1001">
        <v>1.154309</v>
      </c>
      <c r="H1001">
        <v>0.58269400000000005</v>
      </c>
      <c r="I1001">
        <v>0.93842709999999996</v>
      </c>
      <c r="J1001">
        <v>0.94452130000000001</v>
      </c>
      <c r="K1001">
        <v>0.38714320000000002</v>
      </c>
      <c r="L1001">
        <v>0.53666510000000001</v>
      </c>
      <c r="M1001">
        <v>0.28731699999999999</v>
      </c>
      <c r="N1001">
        <v>0.33480310000000002</v>
      </c>
      <c r="O1001">
        <v>1.9126380000000001</v>
      </c>
      <c r="P1001">
        <v>1.027045</v>
      </c>
    </row>
    <row r="1002" spans="1:16" x14ac:dyDescent="0.2">
      <c r="A1002">
        <v>1.989927E-2</v>
      </c>
      <c r="B1002">
        <v>6.7692370000000002E-2</v>
      </c>
      <c r="C1002">
        <v>0.80772250000000001</v>
      </c>
      <c r="D1002">
        <v>0.4752865</v>
      </c>
      <c r="E1002">
        <v>2.8927450000000001</v>
      </c>
      <c r="F1002">
        <v>2.3184840000000002</v>
      </c>
      <c r="G1002">
        <v>0.235816</v>
      </c>
      <c r="H1002">
        <v>0.99400160000000004</v>
      </c>
      <c r="I1002">
        <v>0.75898049999999995</v>
      </c>
      <c r="J1002">
        <v>0.88920319999999997</v>
      </c>
      <c r="K1002">
        <v>0</v>
      </c>
      <c r="L1002">
        <v>0.49476019999999998</v>
      </c>
      <c r="M1002">
        <v>0.30347099999999999</v>
      </c>
      <c r="N1002">
        <v>0.38922430000000002</v>
      </c>
      <c r="O1002">
        <v>1.313307</v>
      </c>
      <c r="P1002">
        <v>1.0176270000000001</v>
      </c>
    </row>
    <row r="1003" spans="1:16" x14ac:dyDescent="0.2">
      <c r="A1003">
        <v>5.8956910000000001E-2</v>
      </c>
      <c r="B1003">
        <v>5.9281840000000002E-2</v>
      </c>
      <c r="C1003">
        <v>0.48950539999999998</v>
      </c>
      <c r="D1003">
        <v>0.43387540000000002</v>
      </c>
      <c r="E1003">
        <v>2.3391769999999998</v>
      </c>
      <c r="F1003">
        <v>2.3097560000000001</v>
      </c>
      <c r="G1003">
        <v>1.038162</v>
      </c>
      <c r="H1003">
        <v>1.4082479999999999</v>
      </c>
      <c r="I1003">
        <v>0.9180509</v>
      </c>
      <c r="J1003">
        <v>0.87915540000000003</v>
      </c>
      <c r="K1003">
        <v>0.57402839999999999</v>
      </c>
      <c r="L1003">
        <v>1.9999999999999999E-7</v>
      </c>
      <c r="M1003">
        <v>0.753</v>
      </c>
      <c r="N1003">
        <v>0.32736229999999999</v>
      </c>
      <c r="O1003">
        <v>1.5101640000000001</v>
      </c>
      <c r="P1003">
        <v>0.79311399999999999</v>
      </c>
    </row>
    <row r="1004" spans="1:16" x14ac:dyDescent="0.2">
      <c r="A1004">
        <v>3.4180189999999999E-2</v>
      </c>
      <c r="B1004">
        <v>2.4198270000000001E-2</v>
      </c>
      <c r="C1004">
        <v>0.56166879999999997</v>
      </c>
      <c r="D1004">
        <v>0.60749779999999998</v>
      </c>
      <c r="E1004">
        <v>2.4345729999999999</v>
      </c>
      <c r="F1004">
        <v>2.7078899999999999</v>
      </c>
      <c r="G1004">
        <v>0.63832</v>
      </c>
      <c r="H1004">
        <v>0.84649110000000005</v>
      </c>
      <c r="I1004">
        <v>0.80278530000000003</v>
      </c>
      <c r="J1004">
        <v>0.80540279999999997</v>
      </c>
      <c r="K1004">
        <v>0.142593</v>
      </c>
      <c r="L1004">
        <v>0</v>
      </c>
      <c r="M1004">
        <v>0.52923200000000004</v>
      </c>
      <c r="N1004">
        <v>0.5268408</v>
      </c>
      <c r="O1004">
        <v>1.632287</v>
      </c>
      <c r="P1004">
        <v>1.553296</v>
      </c>
    </row>
    <row r="1005" spans="1:16" x14ac:dyDescent="0.2">
      <c r="A1005">
        <v>5.9629170000000002E-2</v>
      </c>
      <c r="B1005">
        <v>3.522016E-2</v>
      </c>
      <c r="C1005">
        <v>0.59491309999999997</v>
      </c>
      <c r="D1005">
        <v>6.6188300000000005E-2</v>
      </c>
      <c r="E1005">
        <v>2.5587230000000001</v>
      </c>
      <c r="F1005">
        <v>2.0830500000000001</v>
      </c>
      <c r="G1005">
        <v>1.101027</v>
      </c>
      <c r="H1005">
        <v>1.177746</v>
      </c>
      <c r="I1005">
        <v>0.87345349999999999</v>
      </c>
      <c r="J1005">
        <v>0.94841390000000003</v>
      </c>
      <c r="K1005">
        <v>0.63373990000000002</v>
      </c>
      <c r="L1005">
        <v>0.25312099999999998</v>
      </c>
      <c r="M1005">
        <v>0.37484400000000001</v>
      </c>
      <c r="N1005">
        <v>0.49840950000000001</v>
      </c>
      <c r="O1005">
        <v>0.79133100000000001</v>
      </c>
      <c r="P1005">
        <v>0.66619899999999999</v>
      </c>
    </row>
    <row r="1006" spans="1:16" x14ac:dyDescent="0.2">
      <c r="A1006">
        <v>2.0720510000000001E-2</v>
      </c>
      <c r="B1006">
        <v>1.369802E-2</v>
      </c>
      <c r="C1006">
        <v>0.91947259999999997</v>
      </c>
      <c r="D1006">
        <v>8.4331400000000001E-2</v>
      </c>
      <c r="E1006">
        <v>3.058125</v>
      </c>
      <c r="F1006">
        <v>2.777657</v>
      </c>
      <c r="G1006">
        <v>0.84762999999999999</v>
      </c>
      <c r="H1006">
        <v>1.723719</v>
      </c>
      <c r="I1006">
        <v>0.90790820000000005</v>
      </c>
      <c r="J1006">
        <v>0.97410200000000002</v>
      </c>
      <c r="K1006">
        <v>0.52927999999999997</v>
      </c>
      <c r="L1006">
        <v>0.46152159999999998</v>
      </c>
      <c r="M1006">
        <v>0.64924499999999996</v>
      </c>
      <c r="N1006">
        <v>0.41026380000000001</v>
      </c>
      <c r="O1006">
        <v>1.328101</v>
      </c>
      <c r="P1006">
        <v>1.74048</v>
      </c>
    </row>
    <row r="1007" spans="1:16" x14ac:dyDescent="0.2">
      <c r="A1007">
        <v>8.6522699999999994E-2</v>
      </c>
      <c r="B1007">
        <v>8.6215070000000005E-2</v>
      </c>
      <c r="C1007">
        <v>2.8811E-2</v>
      </c>
      <c r="D1007">
        <v>0.25245640000000003</v>
      </c>
      <c r="E1007">
        <v>1.830195</v>
      </c>
      <c r="F1007">
        <v>2.2100650000000002</v>
      </c>
      <c r="G1007">
        <v>1.1581809999999999</v>
      </c>
      <c r="H1007">
        <v>0.79098049999999998</v>
      </c>
      <c r="I1007">
        <v>0.91318929999999998</v>
      </c>
      <c r="J1007">
        <v>0.96565040000000002</v>
      </c>
      <c r="K1007">
        <v>0.59743619999999997</v>
      </c>
      <c r="L1007">
        <v>8.8741399999999998E-2</v>
      </c>
      <c r="M1007">
        <v>0.54390099999999997</v>
      </c>
      <c r="N1007">
        <v>0.40431509999999998</v>
      </c>
      <c r="O1007">
        <v>0.95329399999999997</v>
      </c>
      <c r="P1007">
        <v>1.1131059999999999</v>
      </c>
    </row>
    <row r="1008" spans="1:16" x14ac:dyDescent="0.2">
      <c r="A1008">
        <v>7.9088679999999995E-2</v>
      </c>
      <c r="B1008">
        <v>3.9899619999999997E-2</v>
      </c>
      <c r="C1008">
        <v>6.2009999999999999E-3</v>
      </c>
      <c r="D1008">
        <v>0.80719669999999999</v>
      </c>
      <c r="E1008">
        <v>1.889642</v>
      </c>
      <c r="F1008">
        <v>2.8913350000000002</v>
      </c>
      <c r="G1008">
        <v>1.3310820000000001</v>
      </c>
      <c r="H1008">
        <v>0.92828189999999999</v>
      </c>
      <c r="I1008">
        <v>0.94721710000000003</v>
      </c>
      <c r="J1008">
        <v>0.92271970000000003</v>
      </c>
      <c r="K1008">
        <v>0.46600750000000002</v>
      </c>
      <c r="L1008">
        <v>0.1080168</v>
      </c>
      <c r="M1008">
        <v>0.49312099999999998</v>
      </c>
      <c r="N1008">
        <v>0.57962349999999996</v>
      </c>
      <c r="O1008">
        <v>0.95621100000000003</v>
      </c>
      <c r="P1008">
        <v>0.93230000000000002</v>
      </c>
    </row>
    <row r="1009" spans="1:16" x14ac:dyDescent="0.2">
      <c r="A1009">
        <v>0.12943859999999999</v>
      </c>
      <c r="B1009">
        <v>6.9171629999999998E-2</v>
      </c>
      <c r="C1009">
        <v>0.60026049999999997</v>
      </c>
      <c r="D1009">
        <v>5.8469E-2</v>
      </c>
      <c r="E1009">
        <v>2.3160630000000002</v>
      </c>
      <c r="F1009">
        <v>1.984259</v>
      </c>
      <c r="G1009">
        <v>0.26803900000000003</v>
      </c>
      <c r="H1009">
        <v>1.4330849999999999</v>
      </c>
      <c r="I1009">
        <v>0.93983150000000004</v>
      </c>
      <c r="J1009">
        <v>0.92442610000000003</v>
      </c>
      <c r="K1009">
        <v>0.67610570000000003</v>
      </c>
      <c r="L1009">
        <v>0.1488903</v>
      </c>
      <c r="M1009">
        <v>0.71471600000000002</v>
      </c>
      <c r="N1009">
        <v>0.65072799999999997</v>
      </c>
      <c r="O1009">
        <v>2.1396600000000001</v>
      </c>
      <c r="P1009">
        <v>1.3341909999999999</v>
      </c>
    </row>
    <row r="1010" spans="1:16" x14ac:dyDescent="0.2">
      <c r="A1010">
        <v>6.3753740000000003E-2</v>
      </c>
      <c r="B1010">
        <v>1.944545E-2</v>
      </c>
      <c r="C1010">
        <v>0.65240109999999996</v>
      </c>
      <c r="D1010">
        <v>0.86374589999999996</v>
      </c>
      <c r="E1010">
        <v>2.5524740000000001</v>
      </c>
      <c r="F1010">
        <v>3.1127549999999999</v>
      </c>
      <c r="G1010">
        <v>0.74984099999999998</v>
      </c>
      <c r="H1010">
        <v>0.74117960000000005</v>
      </c>
      <c r="I1010">
        <v>0.88836230000000005</v>
      </c>
      <c r="J1010">
        <v>0.91766800000000004</v>
      </c>
      <c r="K1010">
        <v>0.43353940000000002</v>
      </c>
      <c r="L1010">
        <v>0.6591612</v>
      </c>
      <c r="M1010">
        <v>0.50477099999999997</v>
      </c>
      <c r="N1010">
        <v>0.3898953</v>
      </c>
      <c r="O1010">
        <v>0.440803</v>
      </c>
      <c r="P1010">
        <v>1.352319</v>
      </c>
    </row>
    <row r="1011" spans="1:16" x14ac:dyDescent="0.2">
      <c r="A1011">
        <v>5.2363180000000002E-2</v>
      </c>
      <c r="B1011">
        <v>5.5989300000000002E-3</v>
      </c>
      <c r="C1011">
        <v>0.54145560000000004</v>
      </c>
      <c r="D1011">
        <v>0.85390869999999996</v>
      </c>
      <c r="E1011">
        <v>2.415845</v>
      </c>
      <c r="F1011">
        <v>4.02067</v>
      </c>
      <c r="G1011">
        <v>1.1906369999999999</v>
      </c>
      <c r="H1011">
        <v>0.89949159999999995</v>
      </c>
      <c r="I1011">
        <v>0.92156079999999996</v>
      </c>
      <c r="J1011">
        <v>0.86598779999999997</v>
      </c>
      <c r="K1011">
        <v>0.30711660000000002</v>
      </c>
      <c r="L1011">
        <v>0.1448768</v>
      </c>
      <c r="M1011">
        <v>0.42343199999999998</v>
      </c>
      <c r="N1011">
        <v>0.3765539</v>
      </c>
      <c r="O1011">
        <v>0.70025099999999996</v>
      </c>
      <c r="P1011">
        <v>1.2554099999999999</v>
      </c>
    </row>
    <row r="1012" spans="1:16" x14ac:dyDescent="0.2">
      <c r="A1012">
        <v>1.8330920000000001E-2</v>
      </c>
      <c r="B1012">
        <v>9.1012350000000006E-2</v>
      </c>
      <c r="C1012">
        <v>7.7508800000000003E-2</v>
      </c>
      <c r="D1012">
        <v>1.6578000000000001E-3</v>
      </c>
      <c r="E1012">
        <v>2.4302079999999999</v>
      </c>
      <c r="F1012">
        <v>1.9914510000000001</v>
      </c>
      <c r="G1012">
        <v>0.93759800000000004</v>
      </c>
      <c r="H1012">
        <v>0.87614539999999996</v>
      </c>
      <c r="I1012">
        <v>0.87445030000000001</v>
      </c>
      <c r="J1012">
        <v>0.99999839999999995</v>
      </c>
      <c r="K1012">
        <v>2.1938200000000001E-2</v>
      </c>
      <c r="L1012">
        <v>0</v>
      </c>
      <c r="M1012">
        <v>0.55523599999999995</v>
      </c>
      <c r="N1012">
        <v>0.61110439999999999</v>
      </c>
      <c r="O1012">
        <v>1.8915310000000001</v>
      </c>
      <c r="P1012">
        <v>1.2217849999999999</v>
      </c>
    </row>
    <row r="1013" spans="1:16" x14ac:dyDescent="0.2">
      <c r="A1013">
        <v>2.1189360000000001E-2</v>
      </c>
      <c r="B1013">
        <v>4.0249819999999999E-2</v>
      </c>
      <c r="C1013">
        <v>0.65225409999999995</v>
      </c>
      <c r="D1013">
        <v>0.69148410000000005</v>
      </c>
      <c r="E1013">
        <v>2.7974009999999998</v>
      </c>
      <c r="F1013">
        <v>2.4584389999999998</v>
      </c>
      <c r="G1013">
        <v>0.43715700000000002</v>
      </c>
      <c r="H1013">
        <v>0.65265709999999999</v>
      </c>
      <c r="I1013">
        <v>0.91981000000000002</v>
      </c>
      <c r="J1013">
        <v>0.9198402</v>
      </c>
      <c r="K1013">
        <v>0.23840459999999999</v>
      </c>
      <c r="L1013">
        <v>0.56348480000000001</v>
      </c>
      <c r="M1013">
        <v>0.41085199999999999</v>
      </c>
      <c r="N1013">
        <v>0.46872609999999998</v>
      </c>
      <c r="O1013">
        <v>1.735878</v>
      </c>
      <c r="P1013">
        <v>0.10624599999999999</v>
      </c>
    </row>
    <row r="1014" spans="1:16" x14ac:dyDescent="0.2">
      <c r="A1014">
        <v>7.1393380000000006E-2</v>
      </c>
      <c r="B1014">
        <v>0.1148202</v>
      </c>
      <c r="C1014">
        <v>0.62557790000000002</v>
      </c>
      <c r="D1014">
        <v>0.1701299</v>
      </c>
      <c r="E1014">
        <v>2.2467929999999998</v>
      </c>
      <c r="F1014">
        <v>2.03607</v>
      </c>
      <c r="G1014">
        <v>1.4015E-2</v>
      </c>
      <c r="H1014">
        <v>0.84415200000000001</v>
      </c>
      <c r="I1014">
        <v>0.91335219999999995</v>
      </c>
      <c r="J1014">
        <v>0.93207209999999996</v>
      </c>
      <c r="K1014">
        <v>1.52233E-2</v>
      </c>
      <c r="L1014">
        <v>0.70427360000000006</v>
      </c>
      <c r="M1014">
        <v>0.38712999999999997</v>
      </c>
      <c r="N1014">
        <v>0.56200779999999995</v>
      </c>
      <c r="O1014">
        <v>0.84126500000000004</v>
      </c>
      <c r="P1014">
        <v>1.331539</v>
      </c>
    </row>
    <row r="1015" spans="1:16" x14ac:dyDescent="0.2">
      <c r="A1015">
        <v>0.1235633</v>
      </c>
      <c r="B1015">
        <v>6.0753399999999999E-2</v>
      </c>
      <c r="C1015">
        <v>7.1072300000000005E-2</v>
      </c>
      <c r="D1015">
        <v>0.450291</v>
      </c>
      <c r="E1015">
        <v>1.883148</v>
      </c>
      <c r="F1015">
        <v>2.4053900000000001</v>
      </c>
      <c r="G1015">
        <v>1.073251</v>
      </c>
      <c r="H1015">
        <v>0.80991020000000002</v>
      </c>
      <c r="I1015">
        <v>0.87769909999999995</v>
      </c>
      <c r="J1015">
        <v>0.9140279</v>
      </c>
      <c r="K1015">
        <v>4.5736800000000001E-2</v>
      </c>
      <c r="L1015">
        <v>0.45273829999999998</v>
      </c>
      <c r="M1015">
        <v>0.546261</v>
      </c>
      <c r="N1015">
        <v>0.440724</v>
      </c>
      <c r="O1015">
        <v>1.249088</v>
      </c>
      <c r="P1015">
        <v>0.98206400000000005</v>
      </c>
    </row>
    <row r="1016" spans="1:16" x14ac:dyDescent="0.2">
      <c r="A1016">
        <v>4.8374769999999997E-2</v>
      </c>
      <c r="B1016">
        <v>2.5620480000000001E-2</v>
      </c>
      <c r="C1016">
        <v>0.60587880000000005</v>
      </c>
      <c r="D1016">
        <v>0.7359658</v>
      </c>
      <c r="E1016">
        <v>2.3853650000000002</v>
      </c>
      <c r="F1016">
        <v>2.9464540000000001</v>
      </c>
      <c r="G1016">
        <v>0.54122700000000001</v>
      </c>
      <c r="H1016">
        <v>1.107718</v>
      </c>
      <c r="I1016">
        <v>0.93382609999999999</v>
      </c>
      <c r="J1016">
        <v>0.94238069999999996</v>
      </c>
      <c r="K1016">
        <v>0.59189579999999997</v>
      </c>
      <c r="L1016">
        <v>0.81014419999999998</v>
      </c>
      <c r="M1016">
        <v>0.48733300000000002</v>
      </c>
      <c r="N1016">
        <v>0.49678810000000001</v>
      </c>
      <c r="O1016">
        <v>1.688965</v>
      </c>
      <c r="P1016">
        <v>1.2743519999999999</v>
      </c>
    </row>
    <row r="1017" spans="1:16" x14ac:dyDescent="0.2">
      <c r="A1017">
        <v>7.8990829999999998E-2</v>
      </c>
      <c r="B1017">
        <v>7.8747120000000004E-2</v>
      </c>
      <c r="C1017">
        <v>0.79140699999999997</v>
      </c>
      <c r="D1017">
        <v>0.68934899999999999</v>
      </c>
      <c r="E1017">
        <v>2.5397989999999999</v>
      </c>
      <c r="F1017">
        <v>2.5697030000000001</v>
      </c>
      <c r="G1017">
        <v>0.34998600000000002</v>
      </c>
      <c r="H1017">
        <v>0.77934210000000004</v>
      </c>
      <c r="I1017">
        <v>0.9287839</v>
      </c>
      <c r="J1017">
        <v>0.88129020000000002</v>
      </c>
      <c r="K1017">
        <v>0.51599569999999995</v>
      </c>
      <c r="L1017">
        <v>0.15423210000000001</v>
      </c>
      <c r="M1017">
        <v>0.40390100000000001</v>
      </c>
      <c r="N1017">
        <v>0.45811619999999997</v>
      </c>
      <c r="O1017">
        <v>1.014297</v>
      </c>
      <c r="P1017">
        <v>0.76124400000000003</v>
      </c>
    </row>
    <row r="1018" spans="1:16" x14ac:dyDescent="0.2">
      <c r="A1018">
        <v>0.16599149999999999</v>
      </c>
      <c r="B1018">
        <v>2.8162E-2</v>
      </c>
      <c r="C1018">
        <v>8.3163799999999996E-2</v>
      </c>
      <c r="D1018">
        <v>0.5749109</v>
      </c>
      <c r="E1018">
        <v>2.0202360000000001</v>
      </c>
      <c r="F1018">
        <v>2.8015289999999999</v>
      </c>
      <c r="G1018">
        <v>0.83787199999999995</v>
      </c>
      <c r="H1018">
        <v>1.5070870000000001</v>
      </c>
      <c r="I1018">
        <v>0.83145639999999998</v>
      </c>
      <c r="J1018">
        <v>0.89198370000000005</v>
      </c>
      <c r="K1018">
        <v>0.13777719999999999</v>
      </c>
      <c r="L1018">
        <v>0.17121330000000001</v>
      </c>
      <c r="M1018">
        <v>0.35500500000000001</v>
      </c>
      <c r="N1018">
        <v>0.52691670000000002</v>
      </c>
      <c r="O1018">
        <v>0.81730700000000001</v>
      </c>
      <c r="P1018">
        <v>2.7374610000000001</v>
      </c>
    </row>
    <row r="1019" spans="1:16" x14ac:dyDescent="0.2">
      <c r="A1019">
        <v>6.2607899999999994E-2</v>
      </c>
      <c r="B1019">
        <v>3.2689919999999997E-2</v>
      </c>
      <c r="C1019">
        <v>0.12937960000000001</v>
      </c>
      <c r="D1019">
        <v>0.78562149999999997</v>
      </c>
      <c r="E1019">
        <v>2.0258980000000002</v>
      </c>
      <c r="F1019">
        <v>2.8406699999999998</v>
      </c>
      <c r="G1019">
        <v>0.80112700000000003</v>
      </c>
      <c r="H1019">
        <v>0.87159629999999999</v>
      </c>
      <c r="I1019">
        <v>0.92570319999999995</v>
      </c>
      <c r="J1019">
        <v>0.99028930000000004</v>
      </c>
      <c r="K1019">
        <v>0.22479450000000001</v>
      </c>
      <c r="L1019">
        <v>0.53381489999999998</v>
      </c>
      <c r="M1019">
        <v>0.36949399999999999</v>
      </c>
      <c r="N1019">
        <v>0.41179189999999999</v>
      </c>
      <c r="O1019">
        <v>2.4098760000000001</v>
      </c>
      <c r="P1019">
        <v>0.56356200000000001</v>
      </c>
    </row>
    <row r="1020" spans="1:16" x14ac:dyDescent="0.2">
      <c r="A1020">
        <v>8.0324160000000006E-2</v>
      </c>
      <c r="B1020">
        <v>0.18813389999999999</v>
      </c>
      <c r="C1020">
        <v>1.88218E-2</v>
      </c>
      <c r="D1020">
        <v>0</v>
      </c>
      <c r="E1020">
        <v>2.0212059999999998</v>
      </c>
      <c r="F1020">
        <v>1.6979109999999999</v>
      </c>
      <c r="G1020">
        <v>1.319099</v>
      </c>
      <c r="H1020">
        <v>1.025593</v>
      </c>
      <c r="I1020">
        <v>0.93645719999999999</v>
      </c>
      <c r="J1020">
        <v>0.92414169999999995</v>
      </c>
      <c r="K1020">
        <v>0.4744718</v>
      </c>
      <c r="L1020">
        <v>0.42590260000000002</v>
      </c>
      <c r="M1020">
        <v>0.41653800000000002</v>
      </c>
      <c r="N1020">
        <v>0.44894119999999998</v>
      </c>
      <c r="O1020">
        <v>1.276767</v>
      </c>
      <c r="P1020">
        <v>1.29834</v>
      </c>
    </row>
    <row r="1021" spans="1:16" x14ac:dyDescent="0.2">
      <c r="A1021">
        <v>0.1165465</v>
      </c>
      <c r="B1021">
        <v>2.4603179999999999E-2</v>
      </c>
      <c r="C1021">
        <v>0.1613773</v>
      </c>
      <c r="D1021">
        <v>6.0067200000000001E-2</v>
      </c>
      <c r="E1021">
        <v>1.9090039999999999</v>
      </c>
      <c r="F1021">
        <v>2.0444719999999998</v>
      </c>
      <c r="G1021">
        <v>1.139148</v>
      </c>
      <c r="H1021">
        <v>1.184528</v>
      </c>
      <c r="I1021">
        <v>0.90241919999999998</v>
      </c>
      <c r="J1021">
        <v>0.94730230000000004</v>
      </c>
      <c r="K1021">
        <v>0.2287004</v>
      </c>
      <c r="L1021">
        <v>0</v>
      </c>
      <c r="M1021">
        <v>0.34596900000000003</v>
      </c>
      <c r="N1021">
        <v>0.524868</v>
      </c>
      <c r="O1021">
        <v>1.2389589999999999</v>
      </c>
      <c r="P1021">
        <v>1.951546</v>
      </c>
    </row>
    <row r="1022" spans="1:16" x14ac:dyDescent="0.2">
      <c r="A1022">
        <v>7.0185289999999997E-2</v>
      </c>
      <c r="B1022">
        <v>2.1880759999999999E-2</v>
      </c>
      <c r="C1022">
        <v>0.29643550000000002</v>
      </c>
      <c r="D1022">
        <v>0.86331380000000002</v>
      </c>
      <c r="E1022">
        <v>2.1964969999999999</v>
      </c>
      <c r="F1022">
        <v>2.8441969999999999</v>
      </c>
      <c r="G1022">
        <v>0.93034799999999995</v>
      </c>
      <c r="H1022">
        <v>0.57147800000000004</v>
      </c>
      <c r="I1022">
        <v>0.9625013</v>
      </c>
      <c r="J1022">
        <v>0.99192760000000002</v>
      </c>
      <c r="K1022">
        <v>0.51757569999999997</v>
      </c>
      <c r="L1022">
        <v>0.9084913</v>
      </c>
      <c r="M1022">
        <v>0.33104699999999998</v>
      </c>
      <c r="N1022">
        <v>0.51131870000000001</v>
      </c>
      <c r="O1022">
        <v>2.0086219999999999</v>
      </c>
      <c r="P1022">
        <v>1.597893</v>
      </c>
    </row>
    <row r="1023" spans="1:16" x14ac:dyDescent="0.2">
      <c r="A1023">
        <v>0.1355856</v>
      </c>
      <c r="B1023">
        <v>5.4315759999999998E-2</v>
      </c>
      <c r="C1023">
        <v>1.4261E-3</v>
      </c>
      <c r="D1023">
        <v>0.66647480000000003</v>
      </c>
      <c r="E1023">
        <v>1.7994209999999999</v>
      </c>
      <c r="F1023">
        <v>2.2838449999999999</v>
      </c>
      <c r="G1023">
        <v>1.1833370000000001</v>
      </c>
      <c r="H1023">
        <v>0.52915690000000004</v>
      </c>
      <c r="I1023">
        <v>0.94168439999999998</v>
      </c>
      <c r="J1023">
        <v>0.92204909999999995</v>
      </c>
      <c r="K1023">
        <v>0.49716579999999999</v>
      </c>
      <c r="L1023">
        <v>0.52625480000000002</v>
      </c>
      <c r="M1023">
        <v>0.39031399999999999</v>
      </c>
      <c r="N1023">
        <v>0.50842849999999995</v>
      </c>
      <c r="O1023">
        <v>1.1505510000000001</v>
      </c>
      <c r="P1023">
        <v>3.2400989999999998</v>
      </c>
    </row>
    <row r="1024" spans="1:16" x14ac:dyDescent="0.2">
      <c r="A1024">
        <v>0.1136471</v>
      </c>
      <c r="B1024">
        <v>8.7277300000000002E-2</v>
      </c>
      <c r="C1024">
        <v>0.77473579999999997</v>
      </c>
      <c r="D1024">
        <v>3.8186000000000001E-3</v>
      </c>
      <c r="E1024">
        <v>2.4745400000000002</v>
      </c>
      <c r="F1024">
        <v>1.854651</v>
      </c>
      <c r="G1024">
        <v>0.45734999999999998</v>
      </c>
      <c r="H1024">
        <v>1.3409409999999999</v>
      </c>
      <c r="I1024">
        <v>0.95006630000000003</v>
      </c>
      <c r="J1024">
        <v>0.98356900000000003</v>
      </c>
      <c r="K1024">
        <v>0.60560060000000004</v>
      </c>
      <c r="L1024">
        <v>0.70074270000000005</v>
      </c>
      <c r="M1024">
        <v>0.55124099999999998</v>
      </c>
      <c r="N1024">
        <v>0.39814549999999999</v>
      </c>
      <c r="O1024">
        <v>2.2240859999999998</v>
      </c>
      <c r="P1024">
        <v>0.71855500000000005</v>
      </c>
    </row>
    <row r="1025" spans="1:16" x14ac:dyDescent="0.2">
      <c r="A1025">
        <v>2.608947E-2</v>
      </c>
      <c r="B1025">
        <v>5.5467339999999997E-2</v>
      </c>
      <c r="C1025">
        <v>0.69104330000000003</v>
      </c>
      <c r="D1025">
        <v>0.77520199999999995</v>
      </c>
      <c r="E1025">
        <v>2.9638339999999999</v>
      </c>
      <c r="F1025">
        <v>2.6986189999999999</v>
      </c>
      <c r="G1025">
        <v>1.1988430000000001</v>
      </c>
      <c r="H1025">
        <v>0.29578019999999999</v>
      </c>
      <c r="I1025">
        <v>0.8967598</v>
      </c>
      <c r="J1025">
        <v>0.89706680000000005</v>
      </c>
      <c r="K1025">
        <v>0.66191370000000005</v>
      </c>
      <c r="L1025">
        <v>4.3226000000000002E-3</v>
      </c>
      <c r="M1025">
        <v>0.32891999999999999</v>
      </c>
      <c r="N1025">
        <v>0.28117120000000001</v>
      </c>
      <c r="O1025">
        <v>1.605567</v>
      </c>
      <c r="P1025">
        <v>1.262618</v>
      </c>
    </row>
    <row r="1026" spans="1:16" x14ac:dyDescent="0.2">
      <c r="A1026">
        <v>5.4727199999999997E-2</v>
      </c>
      <c r="B1026">
        <v>8.8046440000000004E-2</v>
      </c>
      <c r="C1026">
        <v>0.26540429999999998</v>
      </c>
      <c r="D1026">
        <v>2.0727099999999998E-2</v>
      </c>
      <c r="E1026">
        <v>2.3380450000000002</v>
      </c>
      <c r="F1026">
        <v>1.8237289999999999</v>
      </c>
      <c r="G1026">
        <v>2.2807200000000001</v>
      </c>
      <c r="H1026">
        <v>1.445357</v>
      </c>
      <c r="I1026">
        <v>0.92742250000000004</v>
      </c>
      <c r="J1026">
        <v>0.90671570000000001</v>
      </c>
      <c r="K1026">
        <v>0.64591160000000003</v>
      </c>
      <c r="L1026">
        <v>0.1246731</v>
      </c>
      <c r="M1026">
        <v>0.39281500000000003</v>
      </c>
      <c r="N1026">
        <v>0.45217499999999999</v>
      </c>
      <c r="O1026">
        <v>1.3241959999999999</v>
      </c>
      <c r="P1026">
        <v>1.602201</v>
      </c>
    </row>
    <row r="1027" spans="1:16" x14ac:dyDescent="0.2">
      <c r="A1027">
        <v>4.9985670000000003E-2</v>
      </c>
      <c r="B1027">
        <v>8.5674970000000003E-2</v>
      </c>
      <c r="C1027">
        <v>0.77758240000000001</v>
      </c>
      <c r="D1027">
        <v>0.24742020000000001</v>
      </c>
      <c r="E1027">
        <v>2.6243430000000001</v>
      </c>
      <c r="F1027">
        <v>2.0243519999999999</v>
      </c>
      <c r="G1027">
        <v>0.92813699999999999</v>
      </c>
      <c r="H1027">
        <v>0.94045619999999996</v>
      </c>
      <c r="I1027">
        <v>0.81647700000000001</v>
      </c>
      <c r="J1027">
        <v>0.81521549999999998</v>
      </c>
      <c r="K1027">
        <v>0.4874868</v>
      </c>
      <c r="L1027">
        <v>0.2443331</v>
      </c>
      <c r="M1027">
        <v>0.49570700000000001</v>
      </c>
      <c r="N1027">
        <v>0.50426879999999996</v>
      </c>
      <c r="O1027">
        <v>0.859622</v>
      </c>
      <c r="P1027">
        <v>0.95424399999999998</v>
      </c>
    </row>
    <row r="1028" spans="1:16" x14ac:dyDescent="0.2">
      <c r="A1028">
        <v>0.1008986</v>
      </c>
      <c r="B1028">
        <v>4.8201470000000003E-2</v>
      </c>
      <c r="C1028">
        <v>0.33110820000000002</v>
      </c>
      <c r="D1028">
        <v>0.72641800000000001</v>
      </c>
      <c r="E1028">
        <v>1.9794579999999999</v>
      </c>
      <c r="F1028">
        <v>2.655618</v>
      </c>
      <c r="G1028">
        <v>0.79367799999999999</v>
      </c>
      <c r="H1028">
        <v>0.75277839999999996</v>
      </c>
      <c r="I1028">
        <v>0.92515179999999997</v>
      </c>
      <c r="J1028">
        <v>0.89486480000000002</v>
      </c>
      <c r="K1028">
        <v>0.20824500000000001</v>
      </c>
      <c r="L1028">
        <v>7.0705799999999999E-2</v>
      </c>
      <c r="M1028">
        <v>0.54077900000000001</v>
      </c>
      <c r="N1028">
        <v>0.43450159999999999</v>
      </c>
      <c r="O1028">
        <v>0.84421000000000002</v>
      </c>
      <c r="P1028">
        <v>2.0106350000000002</v>
      </c>
    </row>
    <row r="1029" spans="1:16" x14ac:dyDescent="0.2">
      <c r="A1029">
        <v>3.1868290000000001E-2</v>
      </c>
      <c r="B1029">
        <v>8.9331599999999997E-2</v>
      </c>
      <c r="C1029">
        <v>0.78062350000000003</v>
      </c>
      <c r="D1029">
        <v>0.37619839999999999</v>
      </c>
      <c r="E1029">
        <v>2.7634319999999999</v>
      </c>
      <c r="F1029">
        <v>2.4049049999999998</v>
      </c>
      <c r="G1029">
        <v>0.99116800000000005</v>
      </c>
      <c r="H1029">
        <v>1.1780809999999999</v>
      </c>
      <c r="I1029">
        <v>0.90693179999999995</v>
      </c>
      <c r="J1029">
        <v>0.91374350000000004</v>
      </c>
      <c r="K1029">
        <v>0.46722590000000003</v>
      </c>
      <c r="L1029">
        <v>0.1211203</v>
      </c>
      <c r="M1029">
        <v>0.69018500000000005</v>
      </c>
      <c r="N1029">
        <v>0.41395589999999999</v>
      </c>
      <c r="O1029">
        <v>0.93473399999999995</v>
      </c>
      <c r="P1029">
        <v>1.5098849999999999</v>
      </c>
    </row>
    <row r="1030" spans="1:16" x14ac:dyDescent="0.2">
      <c r="A1030">
        <v>3.0188599999999999E-2</v>
      </c>
      <c r="B1030">
        <v>4.860515E-2</v>
      </c>
      <c r="C1030">
        <v>0.87651480000000004</v>
      </c>
      <c r="D1030">
        <v>0.65078000000000003</v>
      </c>
      <c r="E1030">
        <v>2.5653049999999999</v>
      </c>
      <c r="F1030">
        <v>2.5523539999999998</v>
      </c>
      <c r="G1030">
        <v>0.44899600000000001</v>
      </c>
      <c r="H1030">
        <v>0.83218840000000005</v>
      </c>
      <c r="I1030">
        <v>0.94279239999999997</v>
      </c>
      <c r="J1030">
        <v>0.9270699</v>
      </c>
      <c r="K1030">
        <v>0.25247409999999998</v>
      </c>
      <c r="L1030">
        <v>2.2650000000000001E-3</v>
      </c>
      <c r="M1030">
        <v>0.55332999999999999</v>
      </c>
      <c r="N1030">
        <v>0.45127600000000001</v>
      </c>
      <c r="O1030">
        <v>1.2655099999999999</v>
      </c>
      <c r="P1030">
        <v>1.5154749999999999</v>
      </c>
    </row>
    <row r="1031" spans="1:16" x14ac:dyDescent="0.2">
      <c r="A1031">
        <v>0.1114826</v>
      </c>
      <c r="B1031">
        <v>3.607718E-2</v>
      </c>
      <c r="C1031">
        <v>0.39245940000000001</v>
      </c>
      <c r="D1031">
        <v>0.65759299999999998</v>
      </c>
      <c r="E1031">
        <v>2.2785380000000002</v>
      </c>
      <c r="F1031">
        <v>2.5863139999999998</v>
      </c>
      <c r="G1031">
        <v>1.088481</v>
      </c>
      <c r="H1031">
        <v>0.74626780000000004</v>
      </c>
      <c r="I1031">
        <v>0.81183490000000003</v>
      </c>
      <c r="J1031">
        <v>0.85076410000000002</v>
      </c>
      <c r="K1031">
        <v>3.9264E-3</v>
      </c>
      <c r="L1031">
        <v>4.6043000000000004E-3</v>
      </c>
      <c r="M1031">
        <v>0.39031300000000002</v>
      </c>
      <c r="N1031">
        <v>0.44238699999999997</v>
      </c>
      <c r="O1031">
        <v>0.22192500000000001</v>
      </c>
      <c r="P1031">
        <v>0.82328199999999996</v>
      </c>
    </row>
    <row r="1032" spans="1:16" x14ac:dyDescent="0.2">
      <c r="A1032">
        <v>3.7747700000000002E-2</v>
      </c>
      <c r="B1032">
        <v>9.0595270000000006E-2</v>
      </c>
      <c r="C1032">
        <v>0.23560410000000001</v>
      </c>
      <c r="D1032">
        <v>0.2795415</v>
      </c>
      <c r="E1032">
        <v>2.2524169999999999</v>
      </c>
      <c r="F1032">
        <v>1.968604</v>
      </c>
      <c r="G1032">
        <v>0.96148699999999998</v>
      </c>
      <c r="H1032">
        <v>0.82516219999999996</v>
      </c>
      <c r="I1032">
        <v>0.86873869999999997</v>
      </c>
      <c r="J1032">
        <v>0.89894010000000002</v>
      </c>
      <c r="K1032">
        <v>0.29492750000000001</v>
      </c>
      <c r="L1032">
        <v>4.0241600000000002E-2</v>
      </c>
      <c r="M1032">
        <v>0.38907599999999998</v>
      </c>
      <c r="N1032">
        <v>0.43649650000000001</v>
      </c>
      <c r="O1032">
        <v>6.7898E-2</v>
      </c>
      <c r="P1032">
        <v>0.48548599999999997</v>
      </c>
    </row>
    <row r="1033" spans="1:16" x14ac:dyDescent="0.2">
      <c r="A1033">
        <v>4.2456300000000002E-2</v>
      </c>
      <c r="B1033">
        <v>3.4357829999999999E-2</v>
      </c>
      <c r="C1033">
        <v>0.70457579999999997</v>
      </c>
      <c r="D1033">
        <v>0.83352389999999998</v>
      </c>
      <c r="E1033">
        <v>2.617159</v>
      </c>
      <c r="F1033">
        <v>2.7016110000000002</v>
      </c>
      <c r="G1033">
        <v>0.72348900000000005</v>
      </c>
      <c r="H1033">
        <v>0.62248110000000001</v>
      </c>
      <c r="I1033">
        <v>0.95281059999999995</v>
      </c>
      <c r="J1033">
        <v>0.97321250000000004</v>
      </c>
      <c r="K1033">
        <v>0.49974010000000002</v>
      </c>
      <c r="L1033">
        <v>0.74561980000000005</v>
      </c>
      <c r="M1033">
        <v>0.480879</v>
      </c>
      <c r="N1033">
        <v>0.31656689999999998</v>
      </c>
      <c r="O1033">
        <v>1.6055550000000001</v>
      </c>
      <c r="P1033">
        <v>1.4870859999999999</v>
      </c>
    </row>
    <row r="1034" spans="1:16" x14ac:dyDescent="0.2">
      <c r="A1034">
        <v>4.5534350000000001E-2</v>
      </c>
      <c r="B1034">
        <v>7.5415270000000006E-2</v>
      </c>
      <c r="C1034">
        <v>0.73506389999999999</v>
      </c>
      <c r="D1034">
        <v>0.6663365</v>
      </c>
      <c r="E1034">
        <v>2.526132</v>
      </c>
      <c r="F1034">
        <v>2.303512</v>
      </c>
      <c r="G1034">
        <v>0.86365999999999998</v>
      </c>
      <c r="H1034">
        <v>0.54951019999999995</v>
      </c>
      <c r="I1034">
        <v>0.93959150000000002</v>
      </c>
      <c r="J1034">
        <v>0.91375340000000005</v>
      </c>
      <c r="K1034">
        <v>0.55374259999999997</v>
      </c>
      <c r="L1034">
        <v>0.50140759999999995</v>
      </c>
      <c r="M1034">
        <v>0.37101400000000001</v>
      </c>
      <c r="N1034">
        <v>0.51097009999999998</v>
      </c>
      <c r="O1034">
        <v>1.451E-3</v>
      </c>
      <c r="P1034">
        <v>1.2132259999999999</v>
      </c>
    </row>
    <row r="1035" spans="1:16" x14ac:dyDescent="0.2">
      <c r="A1035">
        <v>1.985922E-2</v>
      </c>
      <c r="B1035">
        <v>6.9186059999999994E-2</v>
      </c>
      <c r="C1035">
        <v>0.40987770000000001</v>
      </c>
      <c r="D1035">
        <v>0.72061459999999999</v>
      </c>
      <c r="E1035">
        <v>2.494157</v>
      </c>
      <c r="F1035">
        <v>2.5945749999999999</v>
      </c>
      <c r="G1035">
        <v>0.26490900000000001</v>
      </c>
      <c r="H1035">
        <v>0.35069099999999997</v>
      </c>
      <c r="I1035">
        <v>0.82834289999999999</v>
      </c>
      <c r="J1035">
        <v>0.83420470000000002</v>
      </c>
      <c r="K1035">
        <v>1.9899999999999999E-5</v>
      </c>
      <c r="L1035">
        <v>0</v>
      </c>
      <c r="M1035">
        <v>0.43395899999999998</v>
      </c>
      <c r="N1035">
        <v>0.51747290000000001</v>
      </c>
      <c r="O1035">
        <v>1.39842</v>
      </c>
      <c r="P1035">
        <v>0.79465600000000003</v>
      </c>
    </row>
    <row r="1036" spans="1:16" x14ac:dyDescent="0.2">
      <c r="A1036">
        <v>2.8844149999999999E-2</v>
      </c>
      <c r="B1036">
        <v>6.3824969999999995E-2</v>
      </c>
      <c r="C1036">
        <v>0.72631349999999995</v>
      </c>
      <c r="D1036">
        <v>0.6865253</v>
      </c>
      <c r="E1036">
        <v>2.7473809999999999</v>
      </c>
      <c r="F1036">
        <v>2.6688839999999998</v>
      </c>
      <c r="G1036">
        <v>0.53842999999999996</v>
      </c>
      <c r="H1036">
        <v>0.80892770000000003</v>
      </c>
      <c r="I1036">
        <v>0.92874639999999997</v>
      </c>
      <c r="J1036">
        <v>0.92187419999999998</v>
      </c>
      <c r="K1036">
        <v>0.29736770000000001</v>
      </c>
      <c r="L1036">
        <v>0.35836230000000002</v>
      </c>
      <c r="M1036">
        <v>0.47370499999999999</v>
      </c>
      <c r="N1036">
        <v>0.36704750000000003</v>
      </c>
      <c r="O1036">
        <v>1.5629550000000001</v>
      </c>
      <c r="P1036">
        <v>1.526343</v>
      </c>
    </row>
    <row r="1037" spans="1:16" x14ac:dyDescent="0.2">
      <c r="A1037">
        <v>6.9586430000000005E-2</v>
      </c>
      <c r="B1037">
        <v>6.3721100000000003E-2</v>
      </c>
      <c r="C1037">
        <v>0.78591639999999996</v>
      </c>
      <c r="D1037">
        <v>0.81173859999999998</v>
      </c>
      <c r="E1037">
        <v>2.5768270000000002</v>
      </c>
      <c r="F1037">
        <v>2.3578570000000001</v>
      </c>
      <c r="G1037">
        <v>0.63245799999999996</v>
      </c>
      <c r="H1037">
        <v>0.1971841</v>
      </c>
      <c r="I1037">
        <v>0.85716270000000006</v>
      </c>
      <c r="J1037">
        <v>0.95929640000000005</v>
      </c>
      <c r="K1037">
        <v>2.9507800000000001E-2</v>
      </c>
      <c r="L1037">
        <v>0.67937970000000003</v>
      </c>
      <c r="M1037">
        <v>0.49336799999999997</v>
      </c>
      <c r="N1037">
        <v>0.70003059999999995</v>
      </c>
      <c r="O1037">
        <v>0.97685299999999997</v>
      </c>
      <c r="P1037">
        <v>1.7503249999999999</v>
      </c>
    </row>
    <row r="1038" spans="1:16" x14ac:dyDescent="0.2">
      <c r="A1038">
        <v>4.1157949999999999E-2</v>
      </c>
      <c r="B1038">
        <v>4.1596660000000001E-2</v>
      </c>
      <c r="C1038">
        <v>0.66161020000000004</v>
      </c>
      <c r="D1038">
        <v>0.192325</v>
      </c>
      <c r="E1038">
        <v>2.6828400000000001</v>
      </c>
      <c r="F1038">
        <v>2.052489</v>
      </c>
      <c r="G1038">
        <v>1.0066379999999999</v>
      </c>
      <c r="H1038">
        <v>0.71807840000000001</v>
      </c>
      <c r="I1038">
        <v>0.86599099999999996</v>
      </c>
      <c r="J1038">
        <v>0.89396319999999996</v>
      </c>
      <c r="K1038">
        <v>2.79194E-2</v>
      </c>
      <c r="L1038">
        <v>2.6328899999999999E-2</v>
      </c>
      <c r="M1038">
        <v>0.39945000000000003</v>
      </c>
      <c r="N1038">
        <v>0.32223489999999999</v>
      </c>
      <c r="O1038">
        <v>1.1769890000000001</v>
      </c>
      <c r="P1038">
        <v>1.233881</v>
      </c>
    </row>
    <row r="1039" spans="1:16" x14ac:dyDescent="0.2">
      <c r="A1039">
        <v>5.0360250000000002E-2</v>
      </c>
      <c r="B1039">
        <v>5.0691989999999999E-2</v>
      </c>
      <c r="C1039">
        <v>0.53446680000000002</v>
      </c>
      <c r="D1039">
        <v>0.72841549999999999</v>
      </c>
      <c r="E1039">
        <v>2.4659360000000001</v>
      </c>
      <c r="F1039">
        <v>2.631907</v>
      </c>
      <c r="G1039">
        <v>0.54728600000000005</v>
      </c>
      <c r="H1039">
        <v>0.88555729999999999</v>
      </c>
      <c r="I1039">
        <v>0.92481150000000001</v>
      </c>
      <c r="J1039">
        <v>0.96498340000000005</v>
      </c>
      <c r="K1039">
        <v>0.18910779999999999</v>
      </c>
      <c r="L1039">
        <v>0.4528064</v>
      </c>
      <c r="M1039">
        <v>0.472557</v>
      </c>
      <c r="N1039">
        <v>0.53524190000000005</v>
      </c>
      <c r="O1039">
        <v>1.0662720000000001</v>
      </c>
      <c r="P1039">
        <v>2.2238020000000001</v>
      </c>
    </row>
    <row r="1040" spans="1:16" x14ac:dyDescent="0.2">
      <c r="A1040">
        <v>5.3884290000000001E-2</v>
      </c>
      <c r="B1040">
        <v>2.542705E-2</v>
      </c>
      <c r="C1040">
        <v>0.30599090000000001</v>
      </c>
      <c r="D1040">
        <v>0.67957540000000005</v>
      </c>
      <c r="E1040">
        <v>2.1874579999999999</v>
      </c>
      <c r="F1040">
        <v>2.4642919999999999</v>
      </c>
      <c r="G1040">
        <v>1.2691760000000001</v>
      </c>
      <c r="H1040">
        <v>0.4389903</v>
      </c>
      <c r="I1040">
        <v>0.92537000000000003</v>
      </c>
      <c r="J1040">
        <v>0.898142</v>
      </c>
      <c r="K1040">
        <v>0.23826220000000001</v>
      </c>
      <c r="L1040">
        <v>0.50908960000000003</v>
      </c>
      <c r="M1040">
        <v>0.522679</v>
      </c>
      <c r="N1040">
        <v>0.32678649999999998</v>
      </c>
      <c r="O1040">
        <v>1.631459</v>
      </c>
      <c r="P1040">
        <v>0.22554199999999999</v>
      </c>
    </row>
    <row r="1041" spans="1:16" x14ac:dyDescent="0.2">
      <c r="A1041">
        <v>8.2560949999999994E-2</v>
      </c>
      <c r="B1041">
        <v>2.2210750000000001E-2</v>
      </c>
      <c r="C1041">
        <v>6.0929400000000002E-2</v>
      </c>
      <c r="D1041">
        <v>0.62734009999999996</v>
      </c>
      <c r="E1041">
        <v>1.8716280000000001</v>
      </c>
      <c r="F1041">
        <v>2.8147380000000002</v>
      </c>
      <c r="G1041">
        <v>1.160534</v>
      </c>
      <c r="H1041">
        <v>6.6901E-3</v>
      </c>
      <c r="I1041">
        <v>0.83045679999999999</v>
      </c>
      <c r="J1041">
        <v>0.96314849999999996</v>
      </c>
      <c r="K1041">
        <v>0.1296001</v>
      </c>
      <c r="L1041">
        <v>0.38586599999999999</v>
      </c>
      <c r="M1041">
        <v>0.29070400000000002</v>
      </c>
      <c r="N1041">
        <v>0.45368029999999998</v>
      </c>
      <c r="O1041">
        <v>1.67004</v>
      </c>
      <c r="P1041">
        <v>2.0222060000000002</v>
      </c>
    </row>
    <row r="1042" spans="1:16" x14ac:dyDescent="0.2">
      <c r="A1042">
        <v>3.3341849999999999E-2</v>
      </c>
      <c r="B1042">
        <v>2.3203430000000001E-2</v>
      </c>
      <c r="C1042">
        <v>0.80972460000000002</v>
      </c>
      <c r="D1042">
        <v>0.90366639999999998</v>
      </c>
      <c r="E1042">
        <v>2.5806170000000002</v>
      </c>
      <c r="F1042">
        <v>2.9311400000000001</v>
      </c>
      <c r="G1042">
        <v>0</v>
      </c>
      <c r="H1042">
        <v>0.95796190000000003</v>
      </c>
      <c r="I1042">
        <v>0.9085472</v>
      </c>
      <c r="J1042">
        <v>0.96403430000000001</v>
      </c>
      <c r="K1042">
        <v>0.48578389999999999</v>
      </c>
      <c r="L1042">
        <v>0.62179870000000004</v>
      </c>
      <c r="M1042">
        <v>0.61627100000000001</v>
      </c>
      <c r="N1042">
        <v>0.80828129999999998</v>
      </c>
      <c r="O1042">
        <v>1.243879</v>
      </c>
      <c r="P1042">
        <v>1.1214820000000001</v>
      </c>
    </row>
    <row r="1043" spans="1:16" x14ac:dyDescent="0.2">
      <c r="A1043">
        <v>5.1913899999999999E-2</v>
      </c>
      <c r="B1043">
        <v>4.9001589999999998E-2</v>
      </c>
      <c r="C1043">
        <v>0.44115589999999999</v>
      </c>
      <c r="D1043">
        <v>0.76977229999999996</v>
      </c>
      <c r="E1043">
        <v>2.1479569999999999</v>
      </c>
      <c r="F1043">
        <v>2.7549130000000002</v>
      </c>
      <c r="G1043">
        <v>1.01288</v>
      </c>
      <c r="H1043">
        <v>0.76939590000000002</v>
      </c>
      <c r="I1043">
        <v>0.92171519999999996</v>
      </c>
      <c r="J1043">
        <v>0.90252730000000003</v>
      </c>
      <c r="K1043">
        <v>0.38613769999999997</v>
      </c>
      <c r="L1043">
        <v>0.49916919999999998</v>
      </c>
      <c r="M1043">
        <v>0.66204399999999997</v>
      </c>
      <c r="N1043">
        <v>0.50187280000000001</v>
      </c>
      <c r="O1043">
        <v>1.663548</v>
      </c>
      <c r="P1043">
        <v>1.4121429999999999</v>
      </c>
    </row>
    <row r="1044" spans="1:16" x14ac:dyDescent="0.2">
      <c r="A1044">
        <v>4.1335789999999997E-2</v>
      </c>
      <c r="B1044">
        <v>4.4813609999999997E-2</v>
      </c>
      <c r="C1044">
        <v>0.85136940000000005</v>
      </c>
      <c r="D1044">
        <v>0.1086347</v>
      </c>
      <c r="E1044">
        <v>2.666903</v>
      </c>
      <c r="F1044">
        <v>2.092762</v>
      </c>
      <c r="G1044">
        <v>0.57977199999999995</v>
      </c>
      <c r="H1044">
        <v>1.5763480000000001</v>
      </c>
      <c r="I1044">
        <v>0.97900799999999999</v>
      </c>
      <c r="J1044">
        <v>0.93466819999999995</v>
      </c>
      <c r="K1044">
        <v>0.69259649999999995</v>
      </c>
      <c r="L1044">
        <v>5.8690000000000001E-4</v>
      </c>
      <c r="M1044">
        <v>0.44144800000000001</v>
      </c>
      <c r="N1044">
        <v>0.47046559999999998</v>
      </c>
      <c r="O1044">
        <v>1.46566</v>
      </c>
      <c r="P1044">
        <v>2.5430869999999999</v>
      </c>
    </row>
    <row r="1045" spans="1:16" x14ac:dyDescent="0.2">
      <c r="A1045">
        <v>2.5402799999999998E-3</v>
      </c>
      <c r="B1045">
        <v>3.4179809999999998E-2</v>
      </c>
      <c r="C1045">
        <v>0.61390489999999998</v>
      </c>
      <c r="D1045">
        <v>0.76980110000000002</v>
      </c>
      <c r="E1045">
        <v>4.650118</v>
      </c>
      <c r="F1045">
        <v>2.6797979999999999</v>
      </c>
      <c r="G1045">
        <v>1.5048999999999999</v>
      </c>
      <c r="H1045">
        <v>1.0931070000000001</v>
      </c>
      <c r="I1045">
        <v>0.85162079999999996</v>
      </c>
      <c r="J1045">
        <v>0.93905749999999999</v>
      </c>
      <c r="K1045">
        <v>7.0163699999999996E-2</v>
      </c>
      <c r="L1045">
        <v>0.22411059999999999</v>
      </c>
      <c r="M1045">
        <v>0.56388799999999994</v>
      </c>
      <c r="N1045">
        <v>0.50677519999999998</v>
      </c>
      <c r="O1045">
        <v>0.84292199999999995</v>
      </c>
      <c r="P1045">
        <v>2.2660459999999998</v>
      </c>
    </row>
    <row r="1046" spans="1:16" x14ac:dyDescent="0.2">
      <c r="A1046">
        <v>3.289421E-2</v>
      </c>
      <c r="B1046">
        <v>0.11255709999999999</v>
      </c>
      <c r="C1046">
        <v>0.40613070000000001</v>
      </c>
      <c r="D1046">
        <v>0.26995789999999997</v>
      </c>
      <c r="E1046">
        <v>2.3951259999999999</v>
      </c>
      <c r="F1046">
        <v>2.0703550000000002</v>
      </c>
      <c r="G1046">
        <v>0.83647700000000003</v>
      </c>
      <c r="H1046">
        <v>1.318881</v>
      </c>
      <c r="I1046">
        <v>0.89861440000000004</v>
      </c>
      <c r="J1046">
        <v>0.93838940000000004</v>
      </c>
      <c r="K1046">
        <v>0.20437910000000001</v>
      </c>
      <c r="L1046">
        <v>0.58662179999999997</v>
      </c>
      <c r="M1046">
        <v>0.52012899999999995</v>
      </c>
      <c r="N1046">
        <v>0.43093409999999999</v>
      </c>
      <c r="O1046">
        <v>0.95471700000000004</v>
      </c>
      <c r="P1046">
        <v>1.1743539999999999</v>
      </c>
    </row>
    <row r="1047" spans="1:16" x14ac:dyDescent="0.2">
      <c r="A1047">
        <v>9.7434350000000003E-2</v>
      </c>
      <c r="B1047">
        <v>7.6509579999999994E-2</v>
      </c>
      <c r="C1047">
        <v>0</v>
      </c>
      <c r="D1047">
        <v>0.37341370000000002</v>
      </c>
      <c r="E1047">
        <v>1.7323539999999999</v>
      </c>
      <c r="F1047">
        <v>2.1183900000000002</v>
      </c>
      <c r="G1047">
        <v>1.2865340000000001</v>
      </c>
      <c r="H1047">
        <v>1.1038589999999999</v>
      </c>
      <c r="I1047">
        <v>0.86915909999999996</v>
      </c>
      <c r="J1047">
        <v>0.96066850000000004</v>
      </c>
      <c r="K1047">
        <v>0.19124279999999999</v>
      </c>
      <c r="L1047">
        <v>0.56978549999999994</v>
      </c>
      <c r="M1047">
        <v>0.51352399999999998</v>
      </c>
      <c r="N1047">
        <v>0.49485620000000002</v>
      </c>
      <c r="O1047">
        <v>1.1643730000000001</v>
      </c>
      <c r="P1047">
        <v>1.712736</v>
      </c>
    </row>
    <row r="1048" spans="1:16" x14ac:dyDescent="0.2">
      <c r="A1048">
        <v>1.643849E-2</v>
      </c>
      <c r="B1048">
        <v>9.0578800000000008E-3</v>
      </c>
      <c r="C1048">
        <v>0.82043600000000005</v>
      </c>
      <c r="D1048">
        <v>0.17080980000000001</v>
      </c>
      <c r="E1048">
        <v>2.9128479999999999</v>
      </c>
      <c r="F1048">
        <v>3.1101939999999999</v>
      </c>
      <c r="G1048">
        <v>0.47860900000000001</v>
      </c>
      <c r="H1048">
        <v>1.0371950000000001</v>
      </c>
      <c r="I1048">
        <v>0.97663359999999999</v>
      </c>
      <c r="J1048">
        <v>0.9712421</v>
      </c>
      <c r="K1048">
        <v>0.85008399999999995</v>
      </c>
      <c r="L1048">
        <v>0.60011619999999999</v>
      </c>
      <c r="M1048">
        <v>0.61681600000000003</v>
      </c>
      <c r="N1048">
        <v>0.38716329999999999</v>
      </c>
      <c r="O1048">
        <v>1.064257</v>
      </c>
      <c r="P1048">
        <v>1.171449</v>
      </c>
    </row>
    <row r="1049" spans="1:16" x14ac:dyDescent="0.2">
      <c r="A1049">
        <v>5.6662990000000003E-2</v>
      </c>
      <c r="B1049">
        <v>7.5348200000000002E-3</v>
      </c>
      <c r="C1049">
        <v>0.84108579999999999</v>
      </c>
      <c r="D1049">
        <v>0.60112650000000001</v>
      </c>
      <c r="E1049">
        <v>2.6973479999999999</v>
      </c>
      <c r="F1049">
        <v>3.6565349999999999</v>
      </c>
      <c r="G1049">
        <v>0.62653099999999995</v>
      </c>
      <c r="H1049">
        <v>1.317253</v>
      </c>
      <c r="I1049">
        <v>0.85501839999999996</v>
      </c>
      <c r="J1049">
        <v>0.84856719999999997</v>
      </c>
      <c r="K1049">
        <v>0.17696219999999999</v>
      </c>
      <c r="L1049">
        <v>9.1733499999999996E-2</v>
      </c>
      <c r="M1049">
        <v>0.49833699999999997</v>
      </c>
      <c r="N1049">
        <v>0.50314950000000003</v>
      </c>
      <c r="O1049">
        <v>1.3199000000000001</v>
      </c>
      <c r="P1049">
        <v>1.4244460000000001</v>
      </c>
    </row>
    <row r="1050" spans="1:16" x14ac:dyDescent="0.2">
      <c r="A1050">
        <v>8.5505680000000001E-2</v>
      </c>
      <c r="B1050">
        <v>7.5198429999999997E-2</v>
      </c>
      <c r="C1050">
        <v>0.2060813</v>
      </c>
      <c r="D1050">
        <v>0.65391960000000005</v>
      </c>
      <c r="E1050">
        <v>2.194763</v>
      </c>
      <c r="F1050">
        <v>2.6488040000000002</v>
      </c>
      <c r="G1050">
        <v>0.89593599999999995</v>
      </c>
      <c r="H1050">
        <v>0.84446730000000003</v>
      </c>
      <c r="I1050">
        <v>0.80530489999999999</v>
      </c>
      <c r="J1050">
        <v>0.9355464</v>
      </c>
      <c r="K1050">
        <v>1.5999999999999999E-5</v>
      </c>
      <c r="L1050">
        <v>0.1290144</v>
      </c>
      <c r="M1050">
        <v>0.377386</v>
      </c>
      <c r="N1050">
        <v>0.43107719999999999</v>
      </c>
      <c r="O1050">
        <v>1.1744509999999999</v>
      </c>
      <c r="P1050">
        <v>0.59220899999999999</v>
      </c>
    </row>
    <row r="1051" spans="1:16" x14ac:dyDescent="0.2">
      <c r="A1051">
        <v>0.1380373</v>
      </c>
      <c r="B1051">
        <v>0.2032438</v>
      </c>
      <c r="C1051">
        <v>6.9340000000000005E-4</v>
      </c>
      <c r="D1051">
        <v>9.5510399999999995E-2</v>
      </c>
      <c r="E1051">
        <v>1.786084</v>
      </c>
      <c r="F1051">
        <v>1.7443379999999999</v>
      </c>
      <c r="G1051">
        <v>1.0502229999999999</v>
      </c>
      <c r="H1051">
        <v>1.0435220000000001</v>
      </c>
      <c r="I1051">
        <v>0.87300610000000001</v>
      </c>
      <c r="J1051">
        <v>0.94677829999999996</v>
      </c>
      <c r="K1051">
        <v>0</v>
      </c>
      <c r="L1051">
        <v>0.23486290000000001</v>
      </c>
      <c r="M1051">
        <v>0.56277600000000005</v>
      </c>
      <c r="N1051">
        <v>0.53332710000000005</v>
      </c>
      <c r="O1051">
        <v>1.259619</v>
      </c>
      <c r="P1051">
        <v>1.6211390000000001</v>
      </c>
    </row>
    <row r="1052" spans="1:16" x14ac:dyDescent="0.2">
      <c r="A1052">
        <v>4.0782949999999998E-2</v>
      </c>
      <c r="B1052">
        <v>3.3765410000000003E-2</v>
      </c>
      <c r="C1052">
        <v>0.84204760000000001</v>
      </c>
      <c r="D1052">
        <v>0.963005</v>
      </c>
      <c r="E1052">
        <v>2.6123270000000001</v>
      </c>
      <c r="F1052">
        <v>2.6419809999999999</v>
      </c>
      <c r="G1052">
        <v>0.149399</v>
      </c>
      <c r="H1052">
        <v>0.20103770000000001</v>
      </c>
      <c r="I1052">
        <v>0.92515329999999996</v>
      </c>
      <c r="J1052">
        <v>0.95498490000000003</v>
      </c>
      <c r="K1052">
        <v>4.8177000000000003E-3</v>
      </c>
      <c r="L1052">
        <v>0.57684349999999995</v>
      </c>
      <c r="M1052">
        <v>0.403277</v>
      </c>
      <c r="N1052">
        <v>0.70747599999999999</v>
      </c>
      <c r="O1052">
        <v>1.1242369999999999</v>
      </c>
      <c r="P1052">
        <v>1.3385860000000001</v>
      </c>
    </row>
    <row r="1053" spans="1:16" x14ac:dyDescent="0.2">
      <c r="A1053">
        <v>9.0593850000000004E-2</v>
      </c>
      <c r="B1053">
        <v>1.7289499999999999E-3</v>
      </c>
      <c r="C1053">
        <v>0.22026029999999999</v>
      </c>
      <c r="D1053">
        <v>0.81980609999999998</v>
      </c>
      <c r="E1053">
        <v>2.1484329999999998</v>
      </c>
      <c r="F1053">
        <v>4.9995719999999997</v>
      </c>
      <c r="G1053">
        <v>1.238434</v>
      </c>
      <c r="H1053">
        <v>0.73811970000000005</v>
      </c>
      <c r="I1053">
        <v>0.97067400000000004</v>
      </c>
      <c r="J1053">
        <v>0.95647130000000002</v>
      </c>
      <c r="K1053">
        <v>0.78134859999999995</v>
      </c>
      <c r="L1053">
        <v>0.89611450000000004</v>
      </c>
      <c r="M1053">
        <v>0.60819900000000005</v>
      </c>
      <c r="N1053">
        <v>0.61639290000000002</v>
      </c>
      <c r="O1053">
        <v>1.561275</v>
      </c>
      <c r="P1053">
        <v>1.2681370000000001</v>
      </c>
    </row>
    <row r="1054" spans="1:16" x14ac:dyDescent="0.2">
      <c r="A1054">
        <v>7.4283009999999997E-2</v>
      </c>
      <c r="B1054">
        <v>9.0084330000000004E-2</v>
      </c>
      <c r="C1054">
        <v>0.5358155</v>
      </c>
      <c r="D1054">
        <v>0.27383370000000001</v>
      </c>
      <c r="E1054">
        <v>2.3349030000000002</v>
      </c>
      <c r="F1054">
        <v>2.1359810000000001</v>
      </c>
      <c r="G1054">
        <v>1.0288790000000001</v>
      </c>
      <c r="H1054">
        <v>1.2602009999999999</v>
      </c>
      <c r="I1054">
        <v>0.90760549999999995</v>
      </c>
      <c r="J1054">
        <v>0.92486679999999999</v>
      </c>
      <c r="K1054">
        <v>0.15853539999999999</v>
      </c>
      <c r="L1054">
        <v>0.53563419999999995</v>
      </c>
      <c r="M1054">
        <v>0.41663699999999998</v>
      </c>
      <c r="N1054">
        <v>0.4558893</v>
      </c>
      <c r="O1054">
        <v>1.4994510000000001</v>
      </c>
      <c r="P1054">
        <v>0.17232500000000001</v>
      </c>
    </row>
    <row r="1055" spans="1:16" x14ac:dyDescent="0.2">
      <c r="A1055">
        <v>4.9260989999999998E-2</v>
      </c>
      <c r="B1055">
        <v>4.4159789999999997E-2</v>
      </c>
      <c r="C1055">
        <v>0.32459939999999998</v>
      </c>
      <c r="D1055">
        <v>0.65413860000000001</v>
      </c>
      <c r="E1055">
        <v>2.277765</v>
      </c>
      <c r="F1055">
        <v>2.3179159999999999</v>
      </c>
      <c r="G1055">
        <v>1.20973</v>
      </c>
      <c r="H1055">
        <v>0.67240670000000002</v>
      </c>
      <c r="I1055">
        <v>0.88312170000000001</v>
      </c>
      <c r="J1055">
        <v>0.93313040000000003</v>
      </c>
      <c r="K1055">
        <v>0.35733510000000002</v>
      </c>
      <c r="L1055">
        <v>0.6347971</v>
      </c>
      <c r="M1055">
        <v>0.33746599999999999</v>
      </c>
      <c r="N1055">
        <v>0.5388773</v>
      </c>
      <c r="O1055">
        <v>1.7357119999999999</v>
      </c>
      <c r="P1055">
        <v>0.61446699999999999</v>
      </c>
    </row>
    <row r="1056" spans="1:16" x14ac:dyDescent="0.2">
      <c r="A1056">
        <v>6.0781540000000002E-2</v>
      </c>
      <c r="B1056">
        <v>8.418834E-2</v>
      </c>
      <c r="C1056">
        <v>0.80353439999999998</v>
      </c>
      <c r="D1056">
        <v>0.63145799999999996</v>
      </c>
      <c r="E1056">
        <v>2.6550910000000001</v>
      </c>
      <c r="F1056">
        <v>2.3986450000000001</v>
      </c>
      <c r="G1056">
        <v>0.50849100000000003</v>
      </c>
      <c r="H1056">
        <v>0.65197899999999998</v>
      </c>
      <c r="I1056">
        <v>0.87301309999999999</v>
      </c>
      <c r="J1056">
        <v>0.9014373</v>
      </c>
      <c r="K1056">
        <v>3.2700000000000002E-5</v>
      </c>
      <c r="L1056">
        <v>0.1057546</v>
      </c>
      <c r="M1056">
        <v>0.61092599999999997</v>
      </c>
      <c r="N1056">
        <v>0.46203840000000002</v>
      </c>
      <c r="O1056">
        <v>1.3488329999999999</v>
      </c>
      <c r="P1056">
        <v>2.2183769999999998</v>
      </c>
    </row>
    <row r="1057" spans="1:16" x14ac:dyDescent="0.2">
      <c r="A1057">
        <v>7.6846429999999993E-2</v>
      </c>
      <c r="B1057">
        <v>4.7472760000000003E-2</v>
      </c>
      <c r="C1057">
        <v>0.66229689999999997</v>
      </c>
      <c r="D1057">
        <v>0.68728429999999996</v>
      </c>
      <c r="E1057">
        <v>2.4435180000000001</v>
      </c>
      <c r="F1057">
        <v>2.6509659999999999</v>
      </c>
      <c r="G1057">
        <v>0.190134</v>
      </c>
      <c r="H1057">
        <v>0.72331529999999999</v>
      </c>
      <c r="I1057">
        <v>0.94522859999999997</v>
      </c>
      <c r="J1057">
        <v>0.83950340000000001</v>
      </c>
      <c r="K1057">
        <v>0.27832210000000002</v>
      </c>
      <c r="L1057">
        <v>0</v>
      </c>
      <c r="M1057">
        <v>0.39791300000000002</v>
      </c>
      <c r="N1057">
        <v>0.38030520000000001</v>
      </c>
      <c r="O1057">
        <v>2.4308839999999998</v>
      </c>
      <c r="P1057">
        <v>1.4316070000000001</v>
      </c>
    </row>
    <row r="1058" spans="1:16" x14ac:dyDescent="0.2">
      <c r="A1058">
        <v>2.895437E-2</v>
      </c>
      <c r="B1058">
        <v>0.13551959999999999</v>
      </c>
      <c r="C1058">
        <v>0.97339940000000003</v>
      </c>
      <c r="D1058">
        <v>0</v>
      </c>
      <c r="E1058">
        <v>3.0539969999999999</v>
      </c>
      <c r="F1058">
        <v>1.9261159999999999</v>
      </c>
      <c r="G1058">
        <v>0.75886600000000004</v>
      </c>
      <c r="H1058">
        <v>0.95892219999999995</v>
      </c>
      <c r="I1058">
        <v>0.95634300000000005</v>
      </c>
      <c r="J1058">
        <v>0.89997510000000003</v>
      </c>
      <c r="K1058">
        <v>0.30178440000000001</v>
      </c>
      <c r="L1058">
        <v>5.9599300000000001E-2</v>
      </c>
      <c r="M1058">
        <v>0.68954899999999997</v>
      </c>
      <c r="N1058">
        <v>0.45522620000000003</v>
      </c>
      <c r="O1058">
        <v>2.0187940000000002</v>
      </c>
      <c r="P1058">
        <v>1.0133220000000001</v>
      </c>
    </row>
    <row r="1059" spans="1:16" x14ac:dyDescent="0.2">
      <c r="A1059">
        <v>2.7636279999999999E-2</v>
      </c>
      <c r="B1059">
        <v>0.1716278</v>
      </c>
      <c r="C1059">
        <v>0.59492449999999997</v>
      </c>
      <c r="D1059">
        <v>5.8013200000000001E-2</v>
      </c>
      <c r="E1059">
        <v>2.806664</v>
      </c>
      <c r="F1059">
        <v>1.9118850000000001</v>
      </c>
      <c r="G1059">
        <v>1.393851</v>
      </c>
      <c r="H1059">
        <v>1.108349</v>
      </c>
      <c r="I1059">
        <v>0.96950270000000005</v>
      </c>
      <c r="J1059">
        <v>0.96677040000000003</v>
      </c>
      <c r="K1059">
        <v>0.54817919999999998</v>
      </c>
      <c r="L1059">
        <v>0.69792960000000004</v>
      </c>
      <c r="M1059">
        <v>0.33886899999999998</v>
      </c>
      <c r="N1059">
        <v>0.45207530000000001</v>
      </c>
      <c r="O1059">
        <v>0.58858200000000005</v>
      </c>
      <c r="P1059">
        <v>1.6067370000000001</v>
      </c>
    </row>
    <row r="1060" spans="1:16" x14ac:dyDescent="0.2">
      <c r="A1060">
        <v>5.214485E-2</v>
      </c>
      <c r="B1060">
        <v>0.1176992</v>
      </c>
      <c r="C1060">
        <v>0.45102140000000002</v>
      </c>
      <c r="D1060">
        <v>0.72704080000000004</v>
      </c>
      <c r="E1060">
        <v>2.1750120000000002</v>
      </c>
      <c r="F1060">
        <v>2.4124590000000001</v>
      </c>
      <c r="G1060">
        <v>0.14783099999999999</v>
      </c>
      <c r="H1060">
        <v>0.49636000000000002</v>
      </c>
      <c r="I1060">
        <v>0.94316390000000006</v>
      </c>
      <c r="J1060">
        <v>0.87720929999999997</v>
      </c>
      <c r="K1060">
        <v>0.51584110000000005</v>
      </c>
      <c r="L1060">
        <v>9.9148399999999998E-2</v>
      </c>
      <c r="M1060">
        <v>0.33266699999999999</v>
      </c>
      <c r="N1060">
        <v>0.49378830000000001</v>
      </c>
      <c r="O1060">
        <v>0.99499800000000005</v>
      </c>
      <c r="P1060">
        <v>0.55225299999999999</v>
      </c>
    </row>
    <row r="1061" spans="1:16" x14ac:dyDescent="0.2">
      <c r="A1061">
        <v>3.438368E-2</v>
      </c>
      <c r="B1061">
        <v>3.1644699999999998E-2</v>
      </c>
      <c r="C1061">
        <v>0.61620680000000005</v>
      </c>
      <c r="D1061">
        <v>0.61521740000000003</v>
      </c>
      <c r="E1061">
        <v>2.7844039999999999</v>
      </c>
      <c r="F1061">
        <v>2.4148719999999999</v>
      </c>
      <c r="G1061">
        <v>1.0631409999999999</v>
      </c>
      <c r="H1061">
        <v>0.1688414</v>
      </c>
      <c r="I1061">
        <v>0.93221419999999999</v>
      </c>
      <c r="J1061">
        <v>0.92747219999999997</v>
      </c>
      <c r="K1061">
        <v>0.1773864</v>
      </c>
      <c r="L1061">
        <v>0.56719790000000003</v>
      </c>
      <c r="M1061">
        <v>0.52777099999999999</v>
      </c>
      <c r="N1061">
        <v>0.48373129999999998</v>
      </c>
      <c r="O1061">
        <v>1.64479</v>
      </c>
      <c r="P1061">
        <v>3.0699999999999998E-4</v>
      </c>
    </row>
    <row r="1062" spans="1:16" x14ac:dyDescent="0.2">
      <c r="A1062">
        <v>2.1658190000000001E-2</v>
      </c>
      <c r="B1062">
        <v>8.8425909999999996E-2</v>
      </c>
      <c r="C1062">
        <v>0.97115189999999996</v>
      </c>
      <c r="D1062">
        <v>0.50972220000000001</v>
      </c>
      <c r="E1062">
        <v>3.1937139999999999</v>
      </c>
      <c r="F1062">
        <v>2.3995440000000001</v>
      </c>
      <c r="G1062">
        <v>0.55452999999999997</v>
      </c>
      <c r="H1062">
        <v>1.0038530000000001</v>
      </c>
      <c r="I1062">
        <v>0.96965480000000004</v>
      </c>
      <c r="J1062">
        <v>0.99339670000000002</v>
      </c>
      <c r="K1062">
        <v>0.53612990000000005</v>
      </c>
      <c r="L1062">
        <v>0.1691561</v>
      </c>
      <c r="M1062">
        <v>0.43968600000000002</v>
      </c>
      <c r="N1062">
        <v>0.34031719999999999</v>
      </c>
      <c r="O1062">
        <v>0.95596999999999999</v>
      </c>
      <c r="P1062">
        <v>2.1217619999999999</v>
      </c>
    </row>
    <row r="1063" spans="1:16" x14ac:dyDescent="0.2">
      <c r="A1063">
        <v>6.0114679999999997E-2</v>
      </c>
      <c r="B1063">
        <v>5.0463649999999999E-2</v>
      </c>
      <c r="C1063">
        <v>0.58053239999999995</v>
      </c>
      <c r="D1063">
        <v>0.82458719999999996</v>
      </c>
      <c r="E1063">
        <v>2.4191929999999999</v>
      </c>
      <c r="F1063">
        <v>2.723795</v>
      </c>
      <c r="G1063">
        <v>1.0405359999999999</v>
      </c>
      <c r="H1063">
        <v>0.83900629999999998</v>
      </c>
      <c r="I1063">
        <v>0.88844809999999996</v>
      </c>
      <c r="J1063">
        <v>0.87340989999999996</v>
      </c>
      <c r="K1063">
        <v>0.24250540000000001</v>
      </c>
      <c r="L1063">
        <v>0.47192089999999998</v>
      </c>
      <c r="M1063">
        <v>0.56233900000000003</v>
      </c>
      <c r="N1063">
        <v>0.58719350000000003</v>
      </c>
      <c r="O1063">
        <v>2.1450749999999998</v>
      </c>
      <c r="P1063">
        <v>2.0550099999999998</v>
      </c>
    </row>
    <row r="1064" spans="1:16" x14ac:dyDescent="0.2">
      <c r="A1064">
        <v>1.18622E-2</v>
      </c>
      <c r="B1064">
        <v>8.858663E-2</v>
      </c>
      <c r="C1064">
        <v>0.4465578</v>
      </c>
      <c r="D1064">
        <v>0.72889919999999997</v>
      </c>
      <c r="E1064">
        <v>3.0563980000000002</v>
      </c>
      <c r="F1064">
        <v>2.481471</v>
      </c>
      <c r="G1064">
        <v>1.3432249999999999</v>
      </c>
      <c r="H1064">
        <v>0.67061280000000001</v>
      </c>
      <c r="I1064">
        <v>0.93254780000000004</v>
      </c>
      <c r="J1064">
        <v>0.87194329999999998</v>
      </c>
      <c r="K1064">
        <v>3.3019800000000002E-2</v>
      </c>
      <c r="L1064">
        <v>0</v>
      </c>
      <c r="M1064">
        <v>0.42007</v>
      </c>
      <c r="N1064">
        <v>0.42406660000000002</v>
      </c>
      <c r="O1064">
        <v>1.7632650000000001</v>
      </c>
      <c r="P1064">
        <v>1.3028230000000001</v>
      </c>
    </row>
    <row r="1065" spans="1:16" x14ac:dyDescent="0.2">
      <c r="A1065">
        <v>2.4465170000000001E-2</v>
      </c>
      <c r="B1065">
        <v>3.1790989999999998E-2</v>
      </c>
      <c r="C1065">
        <v>0.66108219999999995</v>
      </c>
      <c r="D1065">
        <v>0.36422529999999997</v>
      </c>
      <c r="E1065">
        <v>3.2168209999999999</v>
      </c>
      <c r="F1065">
        <v>2.4309029999999998</v>
      </c>
      <c r="G1065">
        <v>1.3433090000000001</v>
      </c>
      <c r="H1065">
        <v>1.0531569999999999</v>
      </c>
      <c r="I1065">
        <v>0.9592292</v>
      </c>
      <c r="J1065">
        <v>0.90289430000000004</v>
      </c>
      <c r="K1065">
        <v>0.28811619999999999</v>
      </c>
      <c r="L1065">
        <v>1.27879E-2</v>
      </c>
      <c r="M1065">
        <v>0.43879499999999999</v>
      </c>
      <c r="N1065">
        <v>0.38024720000000001</v>
      </c>
      <c r="O1065">
        <v>1.2791710000000001</v>
      </c>
      <c r="P1065">
        <v>0.71051200000000003</v>
      </c>
    </row>
    <row r="1066" spans="1:16" x14ac:dyDescent="0.2">
      <c r="A1066">
        <v>4.6656290000000003E-2</v>
      </c>
      <c r="B1066">
        <v>0.11259909999999999</v>
      </c>
      <c r="C1066">
        <v>0.78067850000000005</v>
      </c>
      <c r="D1066">
        <v>0.17845949999999999</v>
      </c>
      <c r="E1066">
        <v>2.8133659999999998</v>
      </c>
      <c r="F1066">
        <v>1.991886</v>
      </c>
      <c r="G1066">
        <v>1.049607</v>
      </c>
      <c r="H1066">
        <v>1.3870690000000001</v>
      </c>
      <c r="I1066">
        <v>0.90805999999999998</v>
      </c>
      <c r="J1066">
        <v>0.91002810000000001</v>
      </c>
      <c r="K1066">
        <v>0.28633819999999999</v>
      </c>
      <c r="L1066">
        <v>9.4881599999999996E-2</v>
      </c>
      <c r="M1066">
        <v>0.68257400000000001</v>
      </c>
      <c r="N1066">
        <v>0.56527439999999995</v>
      </c>
      <c r="O1066">
        <v>1.7136769999999999</v>
      </c>
      <c r="P1066">
        <v>1.476567</v>
      </c>
    </row>
    <row r="1067" spans="1:16" x14ac:dyDescent="0.2">
      <c r="A1067">
        <v>0.1284131</v>
      </c>
      <c r="B1067">
        <v>9.6007499999999999E-3</v>
      </c>
      <c r="C1067">
        <v>2.7742900000000001E-2</v>
      </c>
      <c r="D1067">
        <v>0.85994780000000004</v>
      </c>
      <c r="E1067">
        <v>1.8888720000000001</v>
      </c>
      <c r="F1067">
        <v>3.9173550000000001</v>
      </c>
      <c r="G1067">
        <v>0.78477699999999995</v>
      </c>
      <c r="H1067">
        <v>0.89766369999999995</v>
      </c>
      <c r="I1067">
        <v>0.97519250000000002</v>
      </c>
      <c r="J1067">
        <v>0.92596990000000001</v>
      </c>
      <c r="K1067">
        <v>0.53749009999999997</v>
      </c>
      <c r="L1067">
        <v>0.14750769999999999</v>
      </c>
      <c r="M1067">
        <v>0.78991</v>
      </c>
      <c r="N1067">
        <v>0.37547530000000001</v>
      </c>
      <c r="O1067">
        <v>0.38283600000000001</v>
      </c>
      <c r="P1067">
        <v>1.605928</v>
      </c>
    </row>
    <row r="1068" spans="1:16" x14ac:dyDescent="0.2">
      <c r="A1068">
        <v>0.12125950000000001</v>
      </c>
      <c r="B1068">
        <v>8.0680260000000004E-2</v>
      </c>
      <c r="C1068">
        <v>0.59020899999999998</v>
      </c>
      <c r="D1068">
        <v>0.7724299</v>
      </c>
      <c r="E1068">
        <v>2.3324020000000001</v>
      </c>
      <c r="F1068">
        <v>2.634538</v>
      </c>
      <c r="G1068">
        <v>0.649868</v>
      </c>
      <c r="H1068">
        <v>0.7151923</v>
      </c>
      <c r="I1068">
        <v>0.91398539999999995</v>
      </c>
      <c r="J1068">
        <v>0.93396809999999997</v>
      </c>
      <c r="K1068">
        <v>0.54773620000000001</v>
      </c>
      <c r="L1068">
        <v>0.1590406</v>
      </c>
      <c r="M1068">
        <v>0.75883199999999995</v>
      </c>
      <c r="N1068">
        <v>0.60189990000000004</v>
      </c>
      <c r="O1068">
        <v>0.20128299999999999</v>
      </c>
      <c r="P1068">
        <v>0.903775</v>
      </c>
    </row>
    <row r="1069" spans="1:16" x14ac:dyDescent="0.2">
      <c r="A1069">
        <v>3.6355869999999998E-2</v>
      </c>
      <c r="B1069">
        <v>6.9516739999999994E-2</v>
      </c>
      <c r="C1069">
        <v>0.88339540000000005</v>
      </c>
      <c r="D1069">
        <v>0.35593170000000002</v>
      </c>
      <c r="E1069">
        <v>2.9488590000000001</v>
      </c>
      <c r="F1069">
        <v>1.9441330000000001</v>
      </c>
      <c r="G1069">
        <v>0.76302700000000001</v>
      </c>
      <c r="H1069">
        <v>0.50101739999999995</v>
      </c>
      <c r="I1069">
        <v>0.95491979999999999</v>
      </c>
      <c r="J1069">
        <v>0.82485019999999998</v>
      </c>
      <c r="K1069">
        <v>0.76663349999999997</v>
      </c>
      <c r="L1069">
        <v>3.4253100000000002E-2</v>
      </c>
      <c r="M1069">
        <v>0.37540699999999999</v>
      </c>
      <c r="N1069">
        <v>0.41763709999999998</v>
      </c>
      <c r="O1069">
        <v>1.367621</v>
      </c>
      <c r="P1069">
        <v>1.274804</v>
      </c>
    </row>
    <row r="1070" spans="1:16" x14ac:dyDescent="0.2">
      <c r="A1070">
        <v>0.12848380000000001</v>
      </c>
      <c r="B1070">
        <v>1.351132E-2</v>
      </c>
      <c r="C1070">
        <v>6.5788399999999997E-2</v>
      </c>
      <c r="D1070">
        <v>0.54758119999999999</v>
      </c>
      <c r="E1070">
        <v>1.852344</v>
      </c>
      <c r="F1070">
        <v>2.7024819999999998</v>
      </c>
      <c r="G1070">
        <v>1.349925</v>
      </c>
      <c r="H1070">
        <v>0.25877129999999998</v>
      </c>
      <c r="I1070">
        <v>0.91040319999999997</v>
      </c>
      <c r="J1070">
        <v>0.93994840000000002</v>
      </c>
      <c r="K1070">
        <v>0.65229859999999995</v>
      </c>
      <c r="L1070">
        <v>0.6981368</v>
      </c>
      <c r="M1070">
        <v>0.45100699999999999</v>
      </c>
      <c r="N1070">
        <v>0.70110899999999998</v>
      </c>
      <c r="O1070">
        <v>0.229325</v>
      </c>
      <c r="P1070">
        <v>1.486156</v>
      </c>
    </row>
    <row r="1071" spans="1:16" x14ac:dyDescent="0.2">
      <c r="A1071">
        <v>1.484098E-2</v>
      </c>
      <c r="B1071">
        <v>9.2632720000000002E-2</v>
      </c>
      <c r="C1071">
        <v>0.82207839999999999</v>
      </c>
      <c r="D1071">
        <v>3.1971899999999998E-2</v>
      </c>
      <c r="E1071">
        <v>3.2015600000000002</v>
      </c>
      <c r="F1071">
        <v>1.8549059999999999</v>
      </c>
      <c r="G1071">
        <v>0.78619899999999998</v>
      </c>
      <c r="H1071">
        <v>1.232591</v>
      </c>
      <c r="I1071">
        <v>0.94762550000000001</v>
      </c>
      <c r="J1071">
        <v>0.95892409999999995</v>
      </c>
      <c r="K1071">
        <v>1.7033199999999998E-2</v>
      </c>
      <c r="L1071">
        <v>0.35605140000000002</v>
      </c>
      <c r="M1071">
        <v>0.50116899999999998</v>
      </c>
      <c r="N1071">
        <v>0.51314219999999999</v>
      </c>
      <c r="O1071">
        <v>0.22264</v>
      </c>
      <c r="P1071">
        <v>0.51787700000000003</v>
      </c>
    </row>
    <row r="1072" spans="1:16" x14ac:dyDescent="0.2">
      <c r="A1072">
        <v>3.1880140000000001E-2</v>
      </c>
      <c r="B1072">
        <v>8.112142E-2</v>
      </c>
      <c r="C1072">
        <v>8.2767400000000005E-2</v>
      </c>
      <c r="D1072">
        <v>0.64508620000000005</v>
      </c>
      <c r="E1072">
        <v>2.3217850000000002</v>
      </c>
      <c r="F1072">
        <v>2.3225609999999999</v>
      </c>
      <c r="G1072">
        <v>1.925543</v>
      </c>
      <c r="H1072">
        <v>0.73697420000000002</v>
      </c>
      <c r="I1072">
        <v>0.92088409999999998</v>
      </c>
      <c r="J1072">
        <v>0.98191649999999997</v>
      </c>
      <c r="K1072">
        <v>0.55755829999999995</v>
      </c>
      <c r="L1072">
        <v>0.6775525</v>
      </c>
      <c r="M1072">
        <v>0.55488499999999996</v>
      </c>
      <c r="N1072">
        <v>0.64171509999999998</v>
      </c>
      <c r="O1072">
        <v>0.81642199999999998</v>
      </c>
      <c r="P1072">
        <v>2.0558010000000002</v>
      </c>
    </row>
    <row r="1073" spans="1:16" x14ac:dyDescent="0.2">
      <c r="A1073">
        <v>0.1515861</v>
      </c>
      <c r="B1073">
        <v>5.7735509999999997E-2</v>
      </c>
      <c r="C1073">
        <v>0.13770979999999999</v>
      </c>
      <c r="D1073">
        <v>0.69989469999999998</v>
      </c>
      <c r="E1073">
        <v>2.057801</v>
      </c>
      <c r="F1073">
        <v>2.4337970000000002</v>
      </c>
      <c r="G1073">
        <v>1.074446</v>
      </c>
      <c r="H1073">
        <v>0.3918914</v>
      </c>
      <c r="I1073">
        <v>0.92111620000000005</v>
      </c>
      <c r="J1073">
        <v>0.95529390000000003</v>
      </c>
      <c r="K1073">
        <v>0.65628419999999998</v>
      </c>
      <c r="L1073">
        <v>3.918E-2</v>
      </c>
      <c r="M1073">
        <v>0.50436700000000001</v>
      </c>
      <c r="N1073">
        <v>0.57969769999999998</v>
      </c>
      <c r="O1073">
        <v>1.7985800000000001</v>
      </c>
      <c r="P1073">
        <v>1.346365</v>
      </c>
    </row>
    <row r="1074" spans="1:16" x14ac:dyDescent="0.2">
      <c r="A1074">
        <v>0.1300801</v>
      </c>
      <c r="B1074">
        <v>9.9553160000000002E-2</v>
      </c>
      <c r="C1074">
        <v>0.66895329999999997</v>
      </c>
      <c r="D1074">
        <v>0.56802920000000001</v>
      </c>
      <c r="E1074">
        <v>2.3554940000000002</v>
      </c>
      <c r="F1074">
        <v>2.1623489999999999</v>
      </c>
      <c r="G1074">
        <v>0.19187199999999999</v>
      </c>
      <c r="H1074">
        <v>0.47550920000000002</v>
      </c>
      <c r="I1074">
        <v>0.87504210000000004</v>
      </c>
      <c r="J1074">
        <v>0.96523740000000002</v>
      </c>
      <c r="K1074">
        <v>4.9744000000000003E-3</v>
      </c>
      <c r="L1074">
        <v>0.61828950000000005</v>
      </c>
      <c r="M1074">
        <v>0.45345099999999999</v>
      </c>
      <c r="N1074">
        <v>0.54171950000000002</v>
      </c>
      <c r="O1074">
        <v>0.89999799999999996</v>
      </c>
      <c r="P1074">
        <v>2.0150830000000002</v>
      </c>
    </row>
    <row r="1075" spans="1:16" x14ac:dyDescent="0.2">
      <c r="A1075">
        <v>3.3541920000000003E-2</v>
      </c>
      <c r="B1075">
        <v>0.13881019999999999</v>
      </c>
      <c r="C1075">
        <v>0.6706223</v>
      </c>
      <c r="D1075">
        <v>0.60611090000000001</v>
      </c>
      <c r="E1075">
        <v>2.7873039999999998</v>
      </c>
      <c r="F1075">
        <v>2.4178579999999998</v>
      </c>
      <c r="G1075">
        <v>1.2780339999999999</v>
      </c>
      <c r="H1075">
        <v>0.43140129999999999</v>
      </c>
      <c r="I1075">
        <v>0.94490249999999998</v>
      </c>
      <c r="J1075">
        <v>0.98155110000000001</v>
      </c>
      <c r="K1075">
        <v>0.64347880000000002</v>
      </c>
      <c r="L1075">
        <v>0.68115650000000005</v>
      </c>
      <c r="M1075">
        <v>0.26680999999999999</v>
      </c>
      <c r="N1075">
        <v>0.66799410000000004</v>
      </c>
      <c r="O1075">
        <v>5.1282000000000001E-2</v>
      </c>
      <c r="P1075">
        <v>3.1928550000000002</v>
      </c>
    </row>
    <row r="1076" spans="1:16" x14ac:dyDescent="0.2">
      <c r="A1076">
        <v>1.129663E-2</v>
      </c>
      <c r="B1076">
        <v>3.5562099999999999E-2</v>
      </c>
      <c r="C1076">
        <v>0.60697570000000001</v>
      </c>
      <c r="D1076">
        <v>0.92403990000000003</v>
      </c>
      <c r="E1076">
        <v>3.2247699999999999</v>
      </c>
      <c r="F1076">
        <v>3.0464570000000002</v>
      </c>
      <c r="G1076">
        <v>1.097302</v>
      </c>
      <c r="H1076">
        <v>0.60311840000000005</v>
      </c>
      <c r="I1076">
        <v>0.9485865</v>
      </c>
      <c r="J1076">
        <v>0.9323996</v>
      </c>
      <c r="K1076">
        <v>0.78819899999999998</v>
      </c>
      <c r="L1076">
        <v>5.738E-2</v>
      </c>
      <c r="M1076">
        <v>0.66892600000000002</v>
      </c>
      <c r="N1076">
        <v>0.63159480000000001</v>
      </c>
      <c r="O1076">
        <v>2.5183249999999999</v>
      </c>
      <c r="P1076">
        <v>1.2619180000000001</v>
      </c>
    </row>
    <row r="1077" spans="1:16" x14ac:dyDescent="0.2">
      <c r="A1077">
        <v>2.5572089999999999E-2</v>
      </c>
      <c r="B1077">
        <v>5.4746080000000003E-2</v>
      </c>
      <c r="C1077">
        <v>1.468469</v>
      </c>
      <c r="D1077">
        <v>0.57823690000000005</v>
      </c>
      <c r="E1077">
        <v>3.2616559999999999</v>
      </c>
      <c r="F1077">
        <v>2.3069440000000001</v>
      </c>
      <c r="G1077">
        <v>3.4074E-2</v>
      </c>
      <c r="H1077">
        <v>0.56722930000000005</v>
      </c>
      <c r="I1077">
        <v>0.94827260000000002</v>
      </c>
      <c r="J1077">
        <v>0.98661790000000005</v>
      </c>
      <c r="K1077">
        <v>0.21816859999999999</v>
      </c>
      <c r="L1077">
        <v>0.41786699999999999</v>
      </c>
      <c r="M1077">
        <v>0.48604000000000003</v>
      </c>
      <c r="N1077">
        <v>0.33351710000000001</v>
      </c>
      <c r="O1077">
        <v>1.5576890000000001</v>
      </c>
      <c r="P1077">
        <v>0.975966</v>
      </c>
    </row>
    <row r="1078" spans="1:16" x14ac:dyDescent="0.2">
      <c r="A1078">
        <v>0.1708383</v>
      </c>
      <c r="B1078">
        <v>2.9780419999999998E-2</v>
      </c>
      <c r="C1078">
        <v>0.38310480000000002</v>
      </c>
      <c r="D1078">
        <v>0.65458320000000003</v>
      </c>
      <c r="E1078">
        <v>2.0104790000000001</v>
      </c>
      <c r="F1078">
        <v>2.534494</v>
      </c>
      <c r="G1078">
        <v>0.483431</v>
      </c>
      <c r="H1078">
        <v>0.89158879999999996</v>
      </c>
      <c r="I1078">
        <v>0.91129210000000005</v>
      </c>
      <c r="J1078">
        <v>0.90490539999999997</v>
      </c>
      <c r="K1078">
        <v>1.2463399999999999E-2</v>
      </c>
      <c r="L1078">
        <v>0.35981950000000001</v>
      </c>
      <c r="M1078">
        <v>0.44537599999999999</v>
      </c>
      <c r="N1078">
        <v>0.50544219999999995</v>
      </c>
      <c r="O1078">
        <v>1.1406540000000001</v>
      </c>
      <c r="P1078">
        <v>1.3499019999999999</v>
      </c>
    </row>
    <row r="1079" spans="1:16" x14ac:dyDescent="0.2">
      <c r="A1079">
        <v>0.1676878</v>
      </c>
      <c r="B1079">
        <v>3.7527650000000003E-2</v>
      </c>
      <c r="C1079">
        <v>1.5310000000000001E-2</v>
      </c>
      <c r="D1079">
        <v>0.67204810000000004</v>
      </c>
      <c r="E1079">
        <v>1.814932</v>
      </c>
      <c r="F1079">
        <v>2.6366499999999999</v>
      </c>
      <c r="G1079">
        <v>0.49306499999999998</v>
      </c>
      <c r="H1079">
        <v>0.63363590000000003</v>
      </c>
      <c r="I1079">
        <v>0.9177881</v>
      </c>
      <c r="J1079">
        <v>0.99413399999999996</v>
      </c>
      <c r="K1079">
        <v>0.56556030000000002</v>
      </c>
      <c r="L1079">
        <v>0.39872730000000001</v>
      </c>
      <c r="M1079">
        <v>0.59368100000000001</v>
      </c>
      <c r="N1079">
        <v>0.61845240000000001</v>
      </c>
      <c r="O1079">
        <v>1.2478720000000001</v>
      </c>
      <c r="P1079">
        <v>0.82281700000000002</v>
      </c>
    </row>
    <row r="1080" spans="1:16" x14ac:dyDescent="0.2">
      <c r="A1080">
        <v>2.5689739999999999E-2</v>
      </c>
      <c r="B1080">
        <v>5.6597750000000002E-2</v>
      </c>
      <c r="C1080">
        <v>0.84915079999999998</v>
      </c>
      <c r="D1080">
        <v>0.25536910000000002</v>
      </c>
      <c r="E1080">
        <v>2.7230620000000001</v>
      </c>
      <c r="F1080">
        <v>2.0153430000000001</v>
      </c>
      <c r="G1080">
        <v>0.402862</v>
      </c>
      <c r="H1080">
        <v>0.79452909999999999</v>
      </c>
      <c r="I1080">
        <v>0.95305399999999996</v>
      </c>
      <c r="J1080">
        <v>0.93007910000000005</v>
      </c>
      <c r="K1080">
        <v>4.71052E-2</v>
      </c>
      <c r="L1080">
        <v>0</v>
      </c>
      <c r="M1080">
        <v>0.38259199999999999</v>
      </c>
      <c r="N1080">
        <v>0.39179310000000001</v>
      </c>
      <c r="O1080">
        <v>1.8569009999999999</v>
      </c>
      <c r="P1080">
        <v>0.78007099999999996</v>
      </c>
    </row>
    <row r="1081" spans="1:16" x14ac:dyDescent="0.2">
      <c r="A1081">
        <v>0.22200700000000001</v>
      </c>
      <c r="B1081">
        <v>6.3438220000000003E-2</v>
      </c>
      <c r="C1081">
        <v>0.12522440000000001</v>
      </c>
      <c r="D1081">
        <v>0.62232480000000001</v>
      </c>
      <c r="E1081">
        <v>1.995687</v>
      </c>
      <c r="F1081">
        <v>2.4781200000000001</v>
      </c>
      <c r="G1081">
        <v>0.95365299999999997</v>
      </c>
      <c r="H1081">
        <v>0.66840750000000004</v>
      </c>
      <c r="I1081">
        <v>0.92627000000000004</v>
      </c>
      <c r="J1081">
        <v>0.94264590000000004</v>
      </c>
      <c r="K1081">
        <v>0.1202138</v>
      </c>
      <c r="L1081">
        <v>0.75505239999999996</v>
      </c>
      <c r="M1081">
        <v>0.306612</v>
      </c>
      <c r="N1081">
        <v>0.49880350000000001</v>
      </c>
      <c r="O1081">
        <v>0</v>
      </c>
      <c r="P1081">
        <v>0.156476</v>
      </c>
    </row>
    <row r="1082" spans="1:16" x14ac:dyDescent="0.2">
      <c r="A1082">
        <v>0.115354</v>
      </c>
      <c r="B1082">
        <v>8.141081E-2</v>
      </c>
      <c r="C1082">
        <v>4.5589900000000003E-2</v>
      </c>
      <c r="D1082">
        <v>3.1703299999999997E-2</v>
      </c>
      <c r="E1082">
        <v>1.953141</v>
      </c>
      <c r="F1082">
        <v>1.8627910000000001</v>
      </c>
      <c r="G1082">
        <v>1.001422</v>
      </c>
      <c r="H1082">
        <v>1.300394</v>
      </c>
      <c r="I1082">
        <v>0.8100465</v>
      </c>
      <c r="J1082">
        <v>0.99654100000000001</v>
      </c>
      <c r="K1082">
        <v>0.21479119999999999</v>
      </c>
      <c r="L1082">
        <v>0.4899461</v>
      </c>
      <c r="M1082">
        <v>0.39705099999999999</v>
      </c>
      <c r="N1082">
        <v>0.3814707</v>
      </c>
      <c r="O1082">
        <v>1.4755419999999999</v>
      </c>
      <c r="P1082">
        <v>0.51403600000000005</v>
      </c>
    </row>
    <row r="1083" spans="1:16" x14ac:dyDescent="0.2">
      <c r="A1083">
        <v>0.1694177</v>
      </c>
      <c r="B1083">
        <v>7.7332940000000003E-2</v>
      </c>
      <c r="C1083">
        <v>0.52136570000000004</v>
      </c>
      <c r="D1083">
        <v>0.67806469999999996</v>
      </c>
      <c r="E1083">
        <v>2.3334549999999998</v>
      </c>
      <c r="F1083">
        <v>2.35101</v>
      </c>
      <c r="G1083">
        <v>0.61462399999999995</v>
      </c>
      <c r="H1083">
        <v>0.58333749999999995</v>
      </c>
      <c r="I1083">
        <v>0.9407354</v>
      </c>
      <c r="J1083">
        <v>0.9085915</v>
      </c>
      <c r="K1083">
        <v>0.5437244</v>
      </c>
      <c r="L1083">
        <v>0.43434879999999998</v>
      </c>
      <c r="M1083">
        <v>0.59194800000000003</v>
      </c>
      <c r="N1083">
        <v>0.70802770000000004</v>
      </c>
      <c r="O1083">
        <v>1.2027110000000001</v>
      </c>
      <c r="P1083">
        <v>0.886355</v>
      </c>
    </row>
    <row r="1084" spans="1:16" x14ac:dyDescent="0.2">
      <c r="A1084">
        <v>2.3047069999999999E-2</v>
      </c>
      <c r="B1084">
        <v>1.988647E-2</v>
      </c>
      <c r="C1084">
        <v>0.77750439999999998</v>
      </c>
      <c r="D1084">
        <v>0.18741240000000001</v>
      </c>
      <c r="E1084">
        <v>2.898485</v>
      </c>
      <c r="F1084">
        <v>2.723684</v>
      </c>
      <c r="G1084">
        <v>1.183006</v>
      </c>
      <c r="H1084">
        <v>1.81782</v>
      </c>
      <c r="I1084">
        <v>0.93236300000000005</v>
      </c>
      <c r="J1084">
        <v>0.92680839999999998</v>
      </c>
      <c r="K1084">
        <v>0.51428059999999998</v>
      </c>
      <c r="L1084">
        <v>0.46120830000000002</v>
      </c>
      <c r="M1084">
        <v>0.51348400000000005</v>
      </c>
      <c r="N1084">
        <v>0.44585239999999998</v>
      </c>
      <c r="O1084">
        <v>1.124752</v>
      </c>
      <c r="P1084">
        <v>1.1415360000000001</v>
      </c>
    </row>
    <row r="1085" spans="1:16" x14ac:dyDescent="0.2">
      <c r="A1085">
        <v>5.6811319999999998E-2</v>
      </c>
      <c r="B1085">
        <v>7.6403310000000002E-2</v>
      </c>
      <c r="C1085">
        <v>0.74018439999999996</v>
      </c>
      <c r="D1085">
        <v>0.62343289999999996</v>
      </c>
      <c r="E1085">
        <v>2.718426</v>
      </c>
      <c r="F1085">
        <v>2.326492</v>
      </c>
      <c r="G1085">
        <v>0.80087900000000001</v>
      </c>
      <c r="H1085">
        <v>0.4510593</v>
      </c>
      <c r="I1085">
        <v>0.90833739999999996</v>
      </c>
      <c r="J1085">
        <v>0.92768139999999999</v>
      </c>
      <c r="K1085">
        <v>0.229134</v>
      </c>
      <c r="L1085">
        <v>0.69010800000000005</v>
      </c>
      <c r="M1085">
        <v>0.56937300000000002</v>
      </c>
      <c r="N1085">
        <v>0.48506719999999998</v>
      </c>
      <c r="O1085">
        <v>1.5762050000000001</v>
      </c>
      <c r="P1085">
        <v>0.36282599999999998</v>
      </c>
    </row>
    <row r="1086" spans="1:16" x14ac:dyDescent="0.2">
      <c r="A1086">
        <v>1.3148190000000001E-2</v>
      </c>
      <c r="B1086">
        <v>9.5678369999999999E-2</v>
      </c>
      <c r="C1086">
        <v>0</v>
      </c>
      <c r="D1086">
        <v>2.9999999999999999E-7</v>
      </c>
      <c r="E1086">
        <v>2.6116579999999998</v>
      </c>
      <c r="F1086">
        <v>1.828997</v>
      </c>
      <c r="G1086">
        <v>1.041955</v>
      </c>
      <c r="H1086">
        <v>1.6909479999999999</v>
      </c>
      <c r="I1086">
        <v>0.84842830000000002</v>
      </c>
      <c r="J1086">
        <v>0.94279020000000002</v>
      </c>
      <c r="K1086">
        <v>0.10024379999999999</v>
      </c>
      <c r="L1086">
        <v>0.36988480000000001</v>
      </c>
      <c r="M1086">
        <v>0.34593400000000002</v>
      </c>
      <c r="N1086">
        <v>0.40101949999999997</v>
      </c>
      <c r="O1086">
        <v>0.51941199999999998</v>
      </c>
      <c r="P1086">
        <v>1.7139869999999999</v>
      </c>
    </row>
    <row r="1087" spans="1:16" x14ac:dyDescent="0.2">
      <c r="A1087">
        <v>3.8352749999999998E-2</v>
      </c>
      <c r="B1087">
        <v>8.7842359999999994E-2</v>
      </c>
      <c r="C1087">
        <v>0.18685170000000001</v>
      </c>
      <c r="D1087">
        <v>0.72060950000000001</v>
      </c>
      <c r="E1087">
        <v>2.083682</v>
      </c>
      <c r="F1087">
        <v>2.557328</v>
      </c>
      <c r="G1087">
        <v>1.63073</v>
      </c>
      <c r="H1087">
        <v>0.73829299999999998</v>
      </c>
      <c r="I1087">
        <v>0.92721070000000005</v>
      </c>
      <c r="J1087">
        <v>0.88959279999999996</v>
      </c>
      <c r="K1087">
        <v>0.41595199999999999</v>
      </c>
      <c r="L1087">
        <v>0.32338329999999998</v>
      </c>
      <c r="M1087">
        <v>0.80810700000000002</v>
      </c>
      <c r="N1087">
        <v>0.67568689999999998</v>
      </c>
      <c r="O1087">
        <v>2.1347939999999999</v>
      </c>
      <c r="P1087">
        <v>1.310762</v>
      </c>
    </row>
    <row r="1088" spans="1:16" x14ac:dyDescent="0.2">
      <c r="A1088">
        <v>9.8415810000000006E-2</v>
      </c>
      <c r="B1088">
        <v>6.0748360000000001E-2</v>
      </c>
      <c r="C1088">
        <v>0.1394069</v>
      </c>
      <c r="D1088">
        <v>0.6798341</v>
      </c>
      <c r="E1088">
        <v>1.9905219999999999</v>
      </c>
      <c r="F1088">
        <v>2.4459080000000002</v>
      </c>
      <c r="G1088">
        <v>1.0911869999999999</v>
      </c>
      <c r="H1088">
        <v>0.73592400000000002</v>
      </c>
      <c r="I1088">
        <v>0.84539500000000001</v>
      </c>
      <c r="J1088">
        <v>0.92297119999999999</v>
      </c>
      <c r="K1088">
        <v>0.29558079999999998</v>
      </c>
      <c r="L1088">
        <v>0.44004969999999999</v>
      </c>
      <c r="M1088">
        <v>0.40413700000000002</v>
      </c>
      <c r="N1088">
        <v>0.90810500000000005</v>
      </c>
      <c r="O1088">
        <v>1.5257430000000001</v>
      </c>
      <c r="P1088">
        <v>1.722585</v>
      </c>
    </row>
    <row r="1089" spans="1:16" x14ac:dyDescent="0.2">
      <c r="A1089">
        <v>3.2076279999999999E-2</v>
      </c>
      <c r="B1089">
        <v>5.2131469999999999E-2</v>
      </c>
      <c r="C1089">
        <v>0.64401200000000003</v>
      </c>
      <c r="D1089">
        <v>0.5963311</v>
      </c>
      <c r="E1089">
        <v>2.7277749999999998</v>
      </c>
      <c r="F1089">
        <v>2.58196</v>
      </c>
      <c r="G1089">
        <v>0.645258</v>
      </c>
      <c r="H1089">
        <v>0.90058490000000002</v>
      </c>
      <c r="I1089">
        <v>0.93370620000000004</v>
      </c>
      <c r="J1089">
        <v>0.94796009999999997</v>
      </c>
      <c r="K1089">
        <v>0.13761619999999999</v>
      </c>
      <c r="L1089">
        <v>3.6659799999999999E-2</v>
      </c>
      <c r="M1089">
        <v>0.34740100000000002</v>
      </c>
      <c r="N1089">
        <v>0.42402109999999998</v>
      </c>
      <c r="O1089">
        <v>1.5707629999999999</v>
      </c>
      <c r="P1089">
        <v>1.4585790000000001</v>
      </c>
    </row>
    <row r="1090" spans="1:16" x14ac:dyDescent="0.2">
      <c r="A1090">
        <v>3.9042130000000001E-2</v>
      </c>
      <c r="B1090">
        <v>3.8096800000000002E-3</v>
      </c>
      <c r="C1090">
        <v>0.35773290000000002</v>
      </c>
      <c r="D1090">
        <v>0.85906870000000002</v>
      </c>
      <c r="E1090">
        <v>2.4537589999999998</v>
      </c>
      <c r="F1090">
        <v>4.4641950000000001</v>
      </c>
      <c r="G1090">
        <v>0.94572599999999996</v>
      </c>
      <c r="H1090">
        <v>0.78354979999999996</v>
      </c>
      <c r="I1090">
        <v>0.91412090000000001</v>
      </c>
      <c r="J1090">
        <v>0.92213860000000003</v>
      </c>
      <c r="K1090">
        <v>6.4123100000000002E-2</v>
      </c>
      <c r="L1090">
        <v>0.79433189999999998</v>
      </c>
      <c r="M1090">
        <v>0.39665899999999998</v>
      </c>
      <c r="N1090">
        <v>0.41624359999999999</v>
      </c>
      <c r="O1090">
        <v>1.3636239999999999</v>
      </c>
      <c r="P1090">
        <v>1.8973549999999999</v>
      </c>
    </row>
    <row r="1091" spans="1:16" x14ac:dyDescent="0.2">
      <c r="A1091">
        <v>1.8410409999999999E-2</v>
      </c>
      <c r="B1091">
        <v>4.6695399999999998E-2</v>
      </c>
      <c r="C1091">
        <v>5.6551400000000002E-2</v>
      </c>
      <c r="D1091">
        <v>0.72798719999999995</v>
      </c>
      <c r="E1091">
        <v>2.1165419999999999</v>
      </c>
      <c r="F1091">
        <v>2.6113849999999998</v>
      </c>
      <c r="G1091">
        <v>1.036977</v>
      </c>
      <c r="H1091">
        <v>0.63100109999999998</v>
      </c>
      <c r="I1091">
        <v>0.98365139999999995</v>
      </c>
      <c r="J1091">
        <v>0.9586365</v>
      </c>
      <c r="K1091">
        <v>0.49606929999999999</v>
      </c>
      <c r="L1091">
        <v>0.439502</v>
      </c>
      <c r="M1091">
        <v>0.64329899999999995</v>
      </c>
      <c r="N1091">
        <v>0.84174139999999997</v>
      </c>
      <c r="O1091">
        <v>1.8291109999999999</v>
      </c>
      <c r="P1091">
        <v>1.8348329999999999</v>
      </c>
    </row>
    <row r="1092" spans="1:16" x14ac:dyDescent="0.2">
      <c r="A1092">
        <v>4.3880969999999998E-2</v>
      </c>
      <c r="B1092">
        <v>8.1097559999999999E-2</v>
      </c>
      <c r="C1092">
        <v>0.65391960000000005</v>
      </c>
      <c r="D1092">
        <v>0.88811180000000001</v>
      </c>
      <c r="E1092">
        <v>2.5485790000000001</v>
      </c>
      <c r="F1092">
        <v>2.7993199999999998</v>
      </c>
      <c r="G1092">
        <v>0.64241099999999995</v>
      </c>
      <c r="H1092">
        <v>0.61603850000000004</v>
      </c>
      <c r="I1092">
        <v>0.97877879999999995</v>
      </c>
      <c r="J1092">
        <v>0.95710870000000003</v>
      </c>
      <c r="K1092">
        <v>1.317E-3</v>
      </c>
      <c r="L1092">
        <v>0.66242769999999995</v>
      </c>
      <c r="M1092">
        <v>0.56213999999999997</v>
      </c>
      <c r="N1092">
        <v>0.49780279999999999</v>
      </c>
      <c r="O1092">
        <v>0.80091900000000005</v>
      </c>
      <c r="P1092">
        <v>1.281536</v>
      </c>
    </row>
    <row r="1093" spans="1:16" x14ac:dyDescent="0.2">
      <c r="A1093">
        <v>7.2258600000000006E-2</v>
      </c>
      <c r="B1093">
        <v>2.340004E-2</v>
      </c>
      <c r="C1093">
        <v>0.36121690000000001</v>
      </c>
      <c r="D1093">
        <v>0.71700319999999995</v>
      </c>
      <c r="E1093">
        <v>2.0680830000000001</v>
      </c>
      <c r="F1093">
        <v>2.8166479999999998</v>
      </c>
      <c r="G1093">
        <v>6.9097000000000006E-2</v>
      </c>
      <c r="H1093">
        <v>0.1926976</v>
      </c>
      <c r="I1093">
        <v>0.90544829999999998</v>
      </c>
      <c r="J1093">
        <v>0.87245419999999996</v>
      </c>
      <c r="K1093">
        <v>8.24743E-2</v>
      </c>
      <c r="L1093">
        <v>0.30261519999999997</v>
      </c>
      <c r="M1093">
        <v>0.46609</v>
      </c>
      <c r="N1093">
        <v>0.52491500000000002</v>
      </c>
      <c r="O1093">
        <v>1.618941</v>
      </c>
      <c r="P1093">
        <v>1.2801579999999999</v>
      </c>
    </row>
    <row r="1094" spans="1:16" x14ac:dyDescent="0.2">
      <c r="A1094">
        <v>6.5910839999999998E-2</v>
      </c>
      <c r="B1094">
        <v>8.2756860000000002E-2</v>
      </c>
      <c r="C1094">
        <v>0.27680690000000002</v>
      </c>
      <c r="D1094">
        <v>0.68014889999999995</v>
      </c>
      <c r="E1094">
        <v>2.216863</v>
      </c>
      <c r="F1094">
        <v>2.4093559999999998</v>
      </c>
      <c r="G1094">
        <v>1.179565</v>
      </c>
      <c r="H1094">
        <v>0.39669989999999999</v>
      </c>
      <c r="I1094">
        <v>0.89305979999999996</v>
      </c>
      <c r="J1094">
        <v>0.96957179999999998</v>
      </c>
      <c r="K1094">
        <v>0</v>
      </c>
      <c r="L1094">
        <v>0.48881649999999999</v>
      </c>
      <c r="M1094">
        <v>0.43547799999999998</v>
      </c>
      <c r="N1094">
        <v>0.52724689999999996</v>
      </c>
      <c r="O1094">
        <v>1.4493929999999999</v>
      </c>
      <c r="P1094">
        <v>0.810056</v>
      </c>
    </row>
    <row r="1095" spans="1:16" x14ac:dyDescent="0.2">
      <c r="A1095">
        <v>2.2176069999999999E-2</v>
      </c>
      <c r="B1095">
        <v>9.2148320000000006E-2</v>
      </c>
      <c r="C1095">
        <v>0.61864859999999999</v>
      </c>
      <c r="D1095">
        <v>4.7599599999999999E-2</v>
      </c>
      <c r="E1095">
        <v>3.0340259999999999</v>
      </c>
      <c r="F1095">
        <v>1.9225270000000001</v>
      </c>
      <c r="G1095">
        <v>1.2449170000000001</v>
      </c>
      <c r="H1095">
        <v>1.9544630000000001</v>
      </c>
      <c r="I1095">
        <v>0.91085419999999995</v>
      </c>
      <c r="J1095">
        <v>0.90576659999999998</v>
      </c>
      <c r="K1095">
        <v>0.6194537</v>
      </c>
      <c r="L1095">
        <v>0.56558220000000003</v>
      </c>
      <c r="M1095">
        <v>0.323716</v>
      </c>
      <c r="N1095">
        <v>0.44167440000000002</v>
      </c>
      <c r="O1095">
        <v>1.499233</v>
      </c>
      <c r="P1095">
        <v>1.8173919999999999</v>
      </c>
    </row>
    <row r="1096" spans="1:16" x14ac:dyDescent="0.2">
      <c r="A1096">
        <v>2.680807E-2</v>
      </c>
      <c r="B1096">
        <v>8.9974929999999995E-2</v>
      </c>
      <c r="C1096">
        <v>0.44540639999999998</v>
      </c>
      <c r="D1096">
        <v>0.64469200000000004</v>
      </c>
      <c r="E1096">
        <v>2.672193</v>
      </c>
      <c r="F1096">
        <v>2.4161950000000001</v>
      </c>
      <c r="G1096">
        <v>1.186269</v>
      </c>
      <c r="H1096">
        <v>0.76539829999999998</v>
      </c>
      <c r="I1096">
        <v>0.85180259999999997</v>
      </c>
      <c r="J1096">
        <v>0.96486919999999998</v>
      </c>
      <c r="K1096">
        <v>0.8885111</v>
      </c>
      <c r="L1096">
        <v>0.32492759999999998</v>
      </c>
      <c r="M1096">
        <v>0.52941099999999996</v>
      </c>
      <c r="N1096">
        <v>0.55836629999999998</v>
      </c>
      <c r="O1096">
        <v>1.0439259999999999</v>
      </c>
      <c r="P1096">
        <v>0.87312400000000001</v>
      </c>
    </row>
    <row r="1097" spans="1:16" x14ac:dyDescent="0.2">
      <c r="A1097">
        <v>7.5888609999999995E-2</v>
      </c>
      <c r="B1097">
        <v>2.2378990000000001E-2</v>
      </c>
      <c r="C1097">
        <v>8.4179000000000007E-3</v>
      </c>
      <c r="D1097">
        <v>0.45652160000000003</v>
      </c>
      <c r="E1097">
        <v>1.803952</v>
      </c>
      <c r="F1097">
        <v>2.8453179999999998</v>
      </c>
      <c r="G1097">
        <v>2.5938910000000002</v>
      </c>
      <c r="H1097">
        <v>1.547612</v>
      </c>
      <c r="I1097">
        <v>0.84155769999999996</v>
      </c>
      <c r="J1097">
        <v>0.92306049999999995</v>
      </c>
      <c r="K1097">
        <v>0.1212467</v>
      </c>
      <c r="L1097">
        <v>0</v>
      </c>
      <c r="M1097">
        <v>0.56458799999999998</v>
      </c>
      <c r="N1097">
        <v>0.58728270000000005</v>
      </c>
      <c r="O1097">
        <v>1.451228</v>
      </c>
      <c r="P1097">
        <v>1.3797029999999999</v>
      </c>
    </row>
    <row r="1098" spans="1:16" x14ac:dyDescent="0.2">
      <c r="A1098">
        <v>1.220452E-2</v>
      </c>
      <c r="B1098">
        <v>2.7945000000000001E-2</v>
      </c>
      <c r="C1098">
        <v>0.81147720000000001</v>
      </c>
      <c r="D1098">
        <v>0.28821530000000001</v>
      </c>
      <c r="E1098">
        <v>3.3980990000000002</v>
      </c>
      <c r="F1098">
        <v>2.491584</v>
      </c>
      <c r="G1098">
        <v>1.055318</v>
      </c>
      <c r="H1098">
        <v>1.048203</v>
      </c>
      <c r="I1098">
        <v>0.77580420000000005</v>
      </c>
      <c r="J1098">
        <v>0.91237380000000001</v>
      </c>
      <c r="K1098">
        <v>0.30124529999999999</v>
      </c>
      <c r="L1098">
        <v>4.67944E-2</v>
      </c>
      <c r="M1098">
        <v>0.46949999999999997</v>
      </c>
      <c r="N1098">
        <v>0.81112620000000002</v>
      </c>
      <c r="O1098">
        <v>1.1742220000000001</v>
      </c>
      <c r="P1098">
        <v>1.498167</v>
      </c>
    </row>
    <row r="1099" spans="1:16" x14ac:dyDescent="0.2">
      <c r="A1099">
        <v>2.2308599999999999E-3</v>
      </c>
      <c r="B1099">
        <v>0.11503629999999999</v>
      </c>
      <c r="C1099">
        <v>0.61641400000000002</v>
      </c>
      <c r="D1099">
        <v>0.21597659999999999</v>
      </c>
      <c r="E1099">
        <v>4.5725619999999996</v>
      </c>
      <c r="F1099">
        <v>2.0388220000000001</v>
      </c>
      <c r="G1099">
        <v>0.95421800000000001</v>
      </c>
      <c r="H1099">
        <v>1.7964119999999999</v>
      </c>
      <c r="I1099">
        <v>0.91474759999999999</v>
      </c>
      <c r="J1099">
        <v>0.90025639999999996</v>
      </c>
      <c r="K1099">
        <v>5.5316799999999999E-2</v>
      </c>
      <c r="L1099">
        <v>1.4365299999999999E-2</v>
      </c>
      <c r="M1099">
        <v>0.46168300000000001</v>
      </c>
      <c r="N1099">
        <v>0.43815369999999998</v>
      </c>
      <c r="O1099">
        <v>0.77419899999999997</v>
      </c>
      <c r="P1099">
        <v>0.80055100000000001</v>
      </c>
    </row>
    <row r="1100" spans="1:16" x14ac:dyDescent="0.2">
      <c r="A1100">
        <v>7.7564149999999998E-2</v>
      </c>
      <c r="B1100">
        <v>9.4757590000000003E-2</v>
      </c>
      <c r="C1100">
        <v>0.29690129999999998</v>
      </c>
      <c r="D1100">
        <v>5.0560000000000004E-4</v>
      </c>
      <c r="E1100">
        <v>2.0787059999999999</v>
      </c>
      <c r="F1100">
        <v>1.806087</v>
      </c>
      <c r="G1100">
        <v>0.95514100000000002</v>
      </c>
      <c r="H1100">
        <v>1.1607320000000001</v>
      </c>
      <c r="I1100">
        <v>0.89909570000000005</v>
      </c>
      <c r="J1100">
        <v>0.89765950000000005</v>
      </c>
      <c r="K1100">
        <v>0.45758409999999999</v>
      </c>
      <c r="L1100">
        <v>4.3604499999999997E-2</v>
      </c>
      <c r="M1100">
        <v>0.438224</v>
      </c>
      <c r="N1100">
        <v>0.39115339999999998</v>
      </c>
      <c r="O1100">
        <v>1.1263719999999999</v>
      </c>
      <c r="P1100">
        <v>0.110442</v>
      </c>
    </row>
    <row r="1101" spans="1:16" x14ac:dyDescent="0.2">
      <c r="A1101">
        <v>2.8333710000000002E-2</v>
      </c>
      <c r="B1101">
        <v>5.3034499999999998E-2</v>
      </c>
      <c r="C1101">
        <v>0.92070470000000004</v>
      </c>
      <c r="D1101">
        <v>0.76030660000000005</v>
      </c>
      <c r="E1101">
        <v>3.3065920000000002</v>
      </c>
      <c r="F1101">
        <v>2.6063179999999999</v>
      </c>
      <c r="G1101">
        <v>0.82724299999999995</v>
      </c>
      <c r="H1101">
        <v>1.7392399999999999E-2</v>
      </c>
      <c r="I1101">
        <v>0.88115279999999996</v>
      </c>
      <c r="J1101">
        <v>0.86156089999999996</v>
      </c>
      <c r="K1101">
        <v>9.4523999999999997E-3</v>
      </c>
      <c r="L1101">
        <v>0.26779950000000002</v>
      </c>
      <c r="M1101">
        <v>0.40117799999999998</v>
      </c>
      <c r="N1101">
        <v>0.44490750000000001</v>
      </c>
      <c r="O1101">
        <v>1.2078439999999999</v>
      </c>
      <c r="P1101">
        <v>1.443441</v>
      </c>
    </row>
    <row r="1102" spans="1:16" x14ac:dyDescent="0.2">
      <c r="A1102">
        <v>0.14838290000000001</v>
      </c>
      <c r="B1102">
        <v>1.4101290000000001E-2</v>
      </c>
      <c r="C1102">
        <v>0.13036529999999999</v>
      </c>
      <c r="D1102">
        <v>0.51593449999999996</v>
      </c>
      <c r="E1102">
        <v>2.0036170000000002</v>
      </c>
      <c r="F1102">
        <v>3.0340379999999998</v>
      </c>
      <c r="G1102">
        <v>0.90868300000000002</v>
      </c>
      <c r="H1102">
        <v>1.6878249999999999</v>
      </c>
      <c r="I1102">
        <v>0.91698290000000005</v>
      </c>
      <c r="J1102">
        <v>0.89225620000000005</v>
      </c>
      <c r="K1102">
        <v>0.1062974</v>
      </c>
      <c r="L1102">
        <v>0.2750184</v>
      </c>
      <c r="M1102">
        <v>0.51161800000000002</v>
      </c>
      <c r="N1102">
        <v>0.52065510000000004</v>
      </c>
      <c r="O1102">
        <v>0.89998800000000001</v>
      </c>
      <c r="P1102">
        <v>0.67889900000000003</v>
      </c>
    </row>
    <row r="1103" spans="1:16" x14ac:dyDescent="0.2">
      <c r="A1103">
        <v>9.2449509999999999E-2</v>
      </c>
      <c r="B1103">
        <v>6.9206770000000001E-2</v>
      </c>
      <c r="C1103">
        <v>9.6872600000000003E-2</v>
      </c>
      <c r="D1103">
        <v>0.1140794</v>
      </c>
      <c r="E1103">
        <v>2.0084939999999998</v>
      </c>
      <c r="F1103">
        <v>1.9282680000000001</v>
      </c>
      <c r="G1103">
        <v>1.1905269999999999</v>
      </c>
      <c r="H1103">
        <v>0.76147120000000001</v>
      </c>
      <c r="I1103">
        <v>0.93531229999999999</v>
      </c>
      <c r="J1103">
        <v>0.94538029999999995</v>
      </c>
      <c r="K1103">
        <v>0.64188109999999998</v>
      </c>
      <c r="L1103">
        <v>0.8405281</v>
      </c>
      <c r="M1103">
        <v>0.50052600000000003</v>
      </c>
      <c r="N1103">
        <v>0.46837570000000001</v>
      </c>
      <c r="O1103">
        <v>1.315212</v>
      </c>
      <c r="P1103">
        <v>1.17079</v>
      </c>
    </row>
    <row r="1104" spans="1:16" x14ac:dyDescent="0.2">
      <c r="A1104">
        <v>5.8081550000000003E-2</v>
      </c>
      <c r="B1104">
        <v>3.3527939999999999E-2</v>
      </c>
      <c r="C1104">
        <v>0.89304539999999999</v>
      </c>
      <c r="D1104">
        <v>0.74752949999999996</v>
      </c>
      <c r="E1104">
        <v>2.580762</v>
      </c>
      <c r="F1104">
        <v>2.5266039999999998</v>
      </c>
      <c r="G1104">
        <v>0.44243399999999999</v>
      </c>
      <c r="H1104">
        <v>0.65883860000000005</v>
      </c>
      <c r="I1104">
        <v>0.9910679</v>
      </c>
      <c r="J1104">
        <v>0.93211180000000005</v>
      </c>
      <c r="K1104">
        <v>0.81325320000000001</v>
      </c>
      <c r="L1104">
        <v>0.62312920000000005</v>
      </c>
      <c r="M1104">
        <v>0.43309700000000001</v>
      </c>
      <c r="N1104">
        <v>0.5642855</v>
      </c>
      <c r="O1104">
        <v>1.361904</v>
      </c>
      <c r="P1104">
        <v>1.173441</v>
      </c>
    </row>
    <row r="1105" spans="1:16" x14ac:dyDescent="0.2">
      <c r="A1105">
        <v>1.407099E-2</v>
      </c>
      <c r="B1105">
        <v>0.1083804</v>
      </c>
      <c r="C1105">
        <v>0.40121089999999998</v>
      </c>
      <c r="D1105">
        <v>0.51233949999999995</v>
      </c>
      <c r="E1105">
        <v>3.2472279999999998</v>
      </c>
      <c r="F1105">
        <v>2.1685819999999998</v>
      </c>
      <c r="G1105">
        <v>2.2152980000000002</v>
      </c>
      <c r="H1105">
        <v>1.063312</v>
      </c>
      <c r="I1105">
        <v>0.98205120000000001</v>
      </c>
      <c r="J1105">
        <v>0.92220270000000004</v>
      </c>
      <c r="K1105">
        <v>0.61869529999999995</v>
      </c>
      <c r="L1105">
        <v>0.4041708</v>
      </c>
      <c r="M1105">
        <v>1.019817</v>
      </c>
      <c r="N1105">
        <v>0.65664449999999996</v>
      </c>
      <c r="O1105">
        <v>1.017552</v>
      </c>
      <c r="P1105">
        <v>0.470667</v>
      </c>
    </row>
    <row r="1106" spans="1:16" x14ac:dyDescent="0.2">
      <c r="A1106">
        <v>8.4757159999999998E-2</v>
      </c>
      <c r="B1106">
        <v>4.8459420000000003E-2</v>
      </c>
      <c r="C1106">
        <v>0.7214178</v>
      </c>
      <c r="D1106">
        <v>0.27411649999999999</v>
      </c>
      <c r="E1106">
        <v>2.4661680000000001</v>
      </c>
      <c r="F1106">
        <v>2.4220579999999998</v>
      </c>
      <c r="G1106">
        <v>0.72622500000000001</v>
      </c>
      <c r="H1106">
        <v>1.898638</v>
      </c>
      <c r="I1106">
        <v>0.98883370000000004</v>
      </c>
      <c r="J1106">
        <v>0.99999959999999999</v>
      </c>
      <c r="K1106">
        <v>0.32855669999999998</v>
      </c>
      <c r="L1106">
        <v>0.61155099999999996</v>
      </c>
      <c r="M1106">
        <v>0.50817500000000004</v>
      </c>
      <c r="N1106">
        <v>0.48341030000000001</v>
      </c>
      <c r="O1106">
        <v>1.1757949999999999</v>
      </c>
      <c r="P1106">
        <v>0.92260600000000004</v>
      </c>
    </row>
    <row r="1107" spans="1:16" x14ac:dyDescent="0.2">
      <c r="A1107">
        <v>3.4222290000000002E-2</v>
      </c>
      <c r="B1107">
        <v>2.3823560000000001E-2</v>
      </c>
      <c r="C1107">
        <v>0.6785679</v>
      </c>
      <c r="D1107">
        <v>1.0834090000000001</v>
      </c>
      <c r="E1107">
        <v>2.7052040000000002</v>
      </c>
      <c r="F1107">
        <v>3.361755</v>
      </c>
      <c r="G1107">
        <v>0.89379699999999995</v>
      </c>
      <c r="H1107">
        <v>0.57117280000000004</v>
      </c>
      <c r="I1107">
        <v>0.91506410000000005</v>
      </c>
      <c r="J1107">
        <v>0.94435400000000003</v>
      </c>
      <c r="K1107">
        <v>0.33052609999999999</v>
      </c>
      <c r="L1107">
        <v>0.61111179999999998</v>
      </c>
      <c r="M1107">
        <v>0.68052199999999996</v>
      </c>
      <c r="N1107">
        <v>0.46385409999999999</v>
      </c>
      <c r="O1107">
        <v>1.0318369999999999</v>
      </c>
      <c r="P1107">
        <v>1.4119649999999999</v>
      </c>
    </row>
    <row r="1108" spans="1:16" x14ac:dyDescent="0.2">
      <c r="A1108">
        <v>9.4873849999999996E-2</v>
      </c>
      <c r="B1108">
        <v>0.1595326</v>
      </c>
      <c r="C1108">
        <v>0.12982079999999999</v>
      </c>
      <c r="D1108">
        <v>0.10907459999999999</v>
      </c>
      <c r="E1108">
        <v>1.7540359999999999</v>
      </c>
      <c r="F1108">
        <v>1.901213</v>
      </c>
      <c r="G1108">
        <v>1.1742710000000001</v>
      </c>
      <c r="H1108">
        <v>0.76689229999999997</v>
      </c>
      <c r="I1108">
        <v>0.92659829999999999</v>
      </c>
      <c r="J1108">
        <v>0.94559079999999995</v>
      </c>
      <c r="K1108">
        <v>0.71131180000000005</v>
      </c>
      <c r="L1108">
        <v>0.26678950000000001</v>
      </c>
      <c r="M1108">
        <v>0.58104999999999996</v>
      </c>
      <c r="N1108">
        <v>0.63223370000000001</v>
      </c>
      <c r="O1108">
        <v>1.792446</v>
      </c>
      <c r="P1108">
        <v>1.487849</v>
      </c>
    </row>
    <row r="1109" spans="1:16" x14ac:dyDescent="0.2">
      <c r="A1109">
        <v>1.447881E-2</v>
      </c>
      <c r="B1109">
        <v>2.2016890000000001E-2</v>
      </c>
      <c r="C1109">
        <v>0.25705230000000001</v>
      </c>
      <c r="D1109">
        <v>0.83272009999999996</v>
      </c>
      <c r="E1109">
        <v>2.9078059999999999</v>
      </c>
      <c r="F1109">
        <v>2.9363290000000002</v>
      </c>
      <c r="G1109">
        <v>0.74589700000000003</v>
      </c>
      <c r="H1109">
        <v>0.65481619999999996</v>
      </c>
      <c r="I1109">
        <v>0.95771530000000005</v>
      </c>
      <c r="J1109">
        <v>0.90878409999999998</v>
      </c>
      <c r="K1109">
        <v>1.32386E-2</v>
      </c>
      <c r="L1109">
        <v>0.15902939999999999</v>
      </c>
      <c r="M1109">
        <v>0.410578</v>
      </c>
      <c r="N1109">
        <v>0.54469449999999997</v>
      </c>
      <c r="O1109">
        <v>0.61770099999999994</v>
      </c>
      <c r="P1109">
        <v>1.2846420000000001</v>
      </c>
    </row>
    <row r="1110" spans="1:16" x14ac:dyDescent="0.2">
      <c r="A1110">
        <v>9.9973859999999998E-2</v>
      </c>
      <c r="B1110">
        <v>2.9041290000000001E-2</v>
      </c>
      <c r="C1110">
        <v>7.8893000000000001E-3</v>
      </c>
      <c r="D1110">
        <v>0.44716089999999997</v>
      </c>
      <c r="E1110">
        <v>1.8331580000000001</v>
      </c>
      <c r="F1110">
        <v>2.6926909999999999</v>
      </c>
      <c r="G1110">
        <v>1.2452479999999999</v>
      </c>
      <c r="H1110">
        <v>0.91434360000000003</v>
      </c>
      <c r="I1110">
        <v>0.958978</v>
      </c>
      <c r="J1110">
        <v>0.89945969999999997</v>
      </c>
      <c r="K1110">
        <v>0.32924490000000001</v>
      </c>
      <c r="L1110">
        <v>3.7001300000000001E-2</v>
      </c>
      <c r="M1110">
        <v>0.31850299999999998</v>
      </c>
      <c r="N1110">
        <v>0.59493399999999996</v>
      </c>
      <c r="O1110">
        <v>1.97604</v>
      </c>
      <c r="P1110">
        <v>1.2784169999999999</v>
      </c>
    </row>
    <row r="1111" spans="1:16" x14ac:dyDescent="0.2">
      <c r="A1111">
        <v>3.3355290000000003E-2</v>
      </c>
      <c r="B1111">
        <v>7.2891810000000001E-2</v>
      </c>
      <c r="C1111">
        <v>0.63719320000000002</v>
      </c>
      <c r="D1111">
        <v>0.62289280000000002</v>
      </c>
      <c r="E1111">
        <v>2.7195740000000002</v>
      </c>
      <c r="F1111">
        <v>2.5493380000000001</v>
      </c>
      <c r="G1111">
        <v>0.60303899999999999</v>
      </c>
      <c r="H1111">
        <v>0.76515149999999998</v>
      </c>
      <c r="I1111">
        <v>0.89024440000000005</v>
      </c>
      <c r="J1111">
        <v>0.9269191</v>
      </c>
      <c r="K1111">
        <v>0.50468449999999998</v>
      </c>
      <c r="L1111">
        <v>0.32274930000000002</v>
      </c>
      <c r="M1111">
        <v>0.45674500000000001</v>
      </c>
      <c r="N1111">
        <v>0.66774520000000004</v>
      </c>
      <c r="O1111">
        <v>1.0720879999999999</v>
      </c>
      <c r="P1111">
        <v>0.626135</v>
      </c>
    </row>
    <row r="1112" spans="1:16" x14ac:dyDescent="0.2">
      <c r="A1112">
        <v>7.6876970000000003E-2</v>
      </c>
      <c r="B1112">
        <v>3.6705219999999997E-2</v>
      </c>
      <c r="C1112">
        <v>0.91487499999999999</v>
      </c>
      <c r="D1112">
        <v>0.79144000000000003</v>
      </c>
      <c r="E1112">
        <v>2.5634929999999998</v>
      </c>
      <c r="F1112">
        <v>2.7705510000000002</v>
      </c>
      <c r="G1112">
        <v>0.40931499999999998</v>
      </c>
      <c r="H1112">
        <v>0.84289820000000004</v>
      </c>
      <c r="I1112">
        <v>0.86169620000000002</v>
      </c>
      <c r="J1112">
        <v>0.90596410000000005</v>
      </c>
      <c r="K1112">
        <v>9.3446699999999994E-2</v>
      </c>
      <c r="L1112">
        <v>0.63076560000000004</v>
      </c>
      <c r="M1112">
        <v>0.46944999999999998</v>
      </c>
      <c r="N1112">
        <v>0.39380120000000002</v>
      </c>
      <c r="O1112">
        <v>1.023482</v>
      </c>
      <c r="P1112">
        <v>1.677834</v>
      </c>
    </row>
    <row r="1113" spans="1:16" x14ac:dyDescent="0.2">
      <c r="A1113">
        <v>2.022668E-2</v>
      </c>
      <c r="B1113">
        <v>7.0190799999999998E-2</v>
      </c>
      <c r="C1113">
        <v>0.68874080000000004</v>
      </c>
      <c r="D1113">
        <v>0.34378500000000001</v>
      </c>
      <c r="E1113">
        <v>2.9361679999999999</v>
      </c>
      <c r="F1113">
        <v>2.0421299999999998</v>
      </c>
      <c r="G1113">
        <v>1.3005990000000001</v>
      </c>
      <c r="H1113">
        <v>0.77794160000000001</v>
      </c>
      <c r="I1113">
        <v>0.95046710000000001</v>
      </c>
      <c r="J1113">
        <v>0.84585129999999997</v>
      </c>
      <c r="K1113">
        <v>0.28857660000000002</v>
      </c>
      <c r="L1113">
        <v>2.744E-4</v>
      </c>
      <c r="M1113">
        <v>0.61888900000000002</v>
      </c>
      <c r="N1113">
        <v>0.3421073</v>
      </c>
      <c r="O1113">
        <v>1.329704</v>
      </c>
      <c r="P1113">
        <v>1.308495</v>
      </c>
    </row>
    <row r="1114" spans="1:16" x14ac:dyDescent="0.2">
      <c r="A1114">
        <v>5.6629690000000003E-2</v>
      </c>
      <c r="B1114">
        <v>5.3991659999999997E-2</v>
      </c>
      <c r="C1114">
        <v>2.24742E-2</v>
      </c>
      <c r="D1114">
        <v>0.36973200000000001</v>
      </c>
      <c r="E1114">
        <v>1.9888209999999999</v>
      </c>
      <c r="F1114">
        <v>2.2867130000000002</v>
      </c>
      <c r="G1114">
        <v>1.6155619999999999</v>
      </c>
      <c r="H1114">
        <v>0.71200240000000004</v>
      </c>
      <c r="I1114">
        <v>0.92405329999999997</v>
      </c>
      <c r="J1114">
        <v>0.95044099999999998</v>
      </c>
      <c r="K1114">
        <v>0.30312099999999997</v>
      </c>
      <c r="L1114">
        <v>0.59800629999999999</v>
      </c>
      <c r="M1114">
        <v>0.75659699999999996</v>
      </c>
      <c r="N1114">
        <v>0.52345109999999995</v>
      </c>
      <c r="O1114">
        <v>1.331596</v>
      </c>
      <c r="P1114">
        <v>1.036224</v>
      </c>
    </row>
    <row r="1115" spans="1:16" x14ac:dyDescent="0.2">
      <c r="A1115">
        <v>4.542384E-2</v>
      </c>
      <c r="B1115">
        <v>7.2864319999999996E-2</v>
      </c>
      <c r="C1115">
        <v>0.81784670000000004</v>
      </c>
      <c r="D1115">
        <v>0.66400000000000003</v>
      </c>
      <c r="E1115">
        <v>2.634185</v>
      </c>
      <c r="F1115">
        <v>2.2580110000000002</v>
      </c>
      <c r="G1115">
        <v>0.483236</v>
      </c>
      <c r="H1115">
        <v>0</v>
      </c>
      <c r="I1115">
        <v>0.89475130000000003</v>
      </c>
      <c r="J1115">
        <v>0.93608219999999998</v>
      </c>
      <c r="K1115">
        <v>0.58975230000000001</v>
      </c>
      <c r="L1115">
        <v>0.30160550000000003</v>
      </c>
      <c r="M1115">
        <v>0.41297499999999998</v>
      </c>
      <c r="N1115">
        <v>0.54327639999999999</v>
      </c>
      <c r="O1115">
        <v>1.186151</v>
      </c>
      <c r="P1115">
        <v>1.1763079999999999</v>
      </c>
    </row>
    <row r="1116" spans="1:16" x14ac:dyDescent="0.2">
      <c r="A1116">
        <v>6.3005660000000005E-2</v>
      </c>
      <c r="B1116">
        <v>3.8237779999999999E-2</v>
      </c>
      <c r="C1116">
        <v>0.73067839999999995</v>
      </c>
      <c r="D1116">
        <v>0.12275419999999999</v>
      </c>
      <c r="E1116">
        <v>2.30484</v>
      </c>
      <c r="F1116">
        <v>2.0006249999999999</v>
      </c>
      <c r="G1116">
        <v>0.26133400000000001</v>
      </c>
      <c r="H1116">
        <v>1.504966</v>
      </c>
      <c r="I1116">
        <v>0.96938639999999998</v>
      </c>
      <c r="J1116">
        <v>0.86969399999999997</v>
      </c>
      <c r="K1116">
        <v>0.82236589999999998</v>
      </c>
      <c r="L1116">
        <v>0.61793220000000004</v>
      </c>
      <c r="M1116">
        <v>0.53772799999999998</v>
      </c>
      <c r="N1116">
        <v>0.45305709999999999</v>
      </c>
      <c r="O1116">
        <v>2.0498910000000001</v>
      </c>
      <c r="P1116">
        <v>0.68958600000000003</v>
      </c>
    </row>
    <row r="1117" spans="1:16" x14ac:dyDescent="0.2">
      <c r="A1117">
        <v>6.2139769999999997E-2</v>
      </c>
      <c r="B1117">
        <v>1.113653E-2</v>
      </c>
      <c r="C1117">
        <v>0.6605896</v>
      </c>
      <c r="D1117">
        <v>0.73254640000000004</v>
      </c>
      <c r="E1117">
        <v>2.314743</v>
      </c>
      <c r="F1117">
        <v>3.3425129999999998</v>
      </c>
      <c r="G1117">
        <v>0.65105800000000003</v>
      </c>
      <c r="H1117">
        <v>0.60637620000000003</v>
      </c>
      <c r="I1117">
        <v>0.84880739999999999</v>
      </c>
      <c r="J1117">
        <v>0.82011460000000003</v>
      </c>
      <c r="K1117">
        <v>0.2075072</v>
      </c>
      <c r="L1117">
        <v>1.7575299999999999E-2</v>
      </c>
      <c r="M1117">
        <v>0.26182699999999998</v>
      </c>
      <c r="N1117">
        <v>0.31222129999999998</v>
      </c>
      <c r="O1117">
        <v>0.96260000000000001</v>
      </c>
      <c r="P1117">
        <v>0.946133</v>
      </c>
    </row>
    <row r="1118" spans="1:16" x14ac:dyDescent="0.2">
      <c r="A1118">
        <v>5.5061150000000003E-2</v>
      </c>
      <c r="B1118">
        <v>3.0064009999999999E-2</v>
      </c>
      <c r="C1118">
        <v>0.68206359999999999</v>
      </c>
      <c r="D1118">
        <v>0.84114820000000001</v>
      </c>
      <c r="E1118">
        <v>2.356757</v>
      </c>
      <c r="F1118">
        <v>2.8181050000000001</v>
      </c>
      <c r="G1118">
        <v>0.64716499999999999</v>
      </c>
      <c r="H1118">
        <v>0.43400559999999999</v>
      </c>
      <c r="I1118">
        <v>0.96266969999999996</v>
      </c>
      <c r="J1118">
        <v>0.92243489999999995</v>
      </c>
      <c r="K1118">
        <v>0.19820579999999999</v>
      </c>
      <c r="L1118">
        <v>0.26181840000000001</v>
      </c>
      <c r="M1118">
        <v>0.37159799999999998</v>
      </c>
      <c r="N1118">
        <v>0.38341989999999998</v>
      </c>
      <c r="O1118">
        <v>1.2144999999999999</v>
      </c>
      <c r="P1118">
        <v>0.96090699999999996</v>
      </c>
    </row>
    <row r="1119" spans="1:16" x14ac:dyDescent="0.2">
      <c r="A1119">
        <v>6.9124290000000005E-2</v>
      </c>
      <c r="B1119">
        <v>4.81146E-3</v>
      </c>
      <c r="C1119">
        <v>0.95566309999999999</v>
      </c>
      <c r="D1119">
        <v>0.82935740000000002</v>
      </c>
      <c r="E1119">
        <v>2.7133970000000001</v>
      </c>
      <c r="F1119">
        <v>4.3055789999999998</v>
      </c>
      <c r="G1119">
        <v>0.435423</v>
      </c>
      <c r="H1119">
        <v>0.49041079999999998</v>
      </c>
      <c r="I1119">
        <v>0.93738069999999996</v>
      </c>
      <c r="J1119">
        <v>0.92187450000000004</v>
      </c>
      <c r="K1119">
        <v>0.33530799999999999</v>
      </c>
      <c r="L1119">
        <v>0.35293730000000001</v>
      </c>
      <c r="M1119">
        <v>0.27321000000000001</v>
      </c>
      <c r="N1119">
        <v>0.46323639999999999</v>
      </c>
      <c r="O1119">
        <v>2.8372980000000001</v>
      </c>
      <c r="P1119">
        <v>1.8453539999999999</v>
      </c>
    </row>
    <row r="1120" spans="1:16" x14ac:dyDescent="0.2">
      <c r="A1120">
        <v>2.9416910000000001E-2</v>
      </c>
      <c r="B1120">
        <v>3.842541E-2</v>
      </c>
      <c r="C1120">
        <v>0.85071390000000002</v>
      </c>
      <c r="D1120">
        <v>0.4809293</v>
      </c>
      <c r="E1120">
        <v>2.4935809999999998</v>
      </c>
      <c r="F1120">
        <v>2.7189410000000001</v>
      </c>
      <c r="G1120">
        <v>0.13264899999999999</v>
      </c>
      <c r="H1120">
        <v>1.47146</v>
      </c>
      <c r="I1120">
        <v>0.84810779999999997</v>
      </c>
      <c r="J1120">
        <v>0.85644279999999995</v>
      </c>
      <c r="K1120">
        <v>0.46493010000000001</v>
      </c>
      <c r="L1120">
        <v>4.2541299999999997E-2</v>
      </c>
      <c r="M1120">
        <v>0.63369200000000003</v>
      </c>
      <c r="N1120">
        <v>0.40065240000000002</v>
      </c>
      <c r="O1120">
        <v>0.84937399999999996</v>
      </c>
      <c r="P1120">
        <v>1.4919849999999999</v>
      </c>
    </row>
    <row r="1121" spans="1:16" x14ac:dyDescent="0.2">
      <c r="A1121">
        <v>3.4468440000000003E-2</v>
      </c>
      <c r="B1121">
        <v>3.2386280000000003E-2</v>
      </c>
      <c r="C1121">
        <v>0.21523690000000001</v>
      </c>
      <c r="D1121">
        <v>0.81673629999999997</v>
      </c>
      <c r="E1121">
        <v>2.1081720000000002</v>
      </c>
      <c r="F1121">
        <v>2.9099370000000002</v>
      </c>
      <c r="G1121">
        <v>1.391332</v>
      </c>
      <c r="H1121">
        <v>0.82633730000000005</v>
      </c>
      <c r="I1121">
        <v>0.87048130000000001</v>
      </c>
      <c r="J1121">
        <v>0.9649896</v>
      </c>
      <c r="K1121">
        <v>6.69E-5</v>
      </c>
      <c r="L1121">
        <v>0.65289149999999996</v>
      </c>
      <c r="M1121">
        <v>0.45383099999999998</v>
      </c>
      <c r="N1121">
        <v>0.42135709999999998</v>
      </c>
      <c r="O1121">
        <v>2.512556</v>
      </c>
      <c r="P1121">
        <v>0.87991799999999998</v>
      </c>
    </row>
    <row r="1122" spans="1:16" x14ac:dyDescent="0.2">
      <c r="A1122">
        <v>0.1262817</v>
      </c>
      <c r="B1122">
        <v>9.7499939999999993E-2</v>
      </c>
      <c r="C1122">
        <v>0.32010250000000001</v>
      </c>
      <c r="D1122">
        <v>0.81308740000000002</v>
      </c>
      <c r="E1122">
        <v>2.0252650000000001</v>
      </c>
      <c r="F1122">
        <v>2.5837910000000002</v>
      </c>
      <c r="G1122">
        <v>0.38971</v>
      </c>
      <c r="H1122">
        <v>0.40720620000000002</v>
      </c>
      <c r="I1122">
        <v>0.82612949999999996</v>
      </c>
      <c r="J1122">
        <v>0.81408579999999997</v>
      </c>
      <c r="K1122">
        <v>3.32941E-2</v>
      </c>
      <c r="L1122">
        <v>0</v>
      </c>
      <c r="M1122">
        <v>0.39142399999999999</v>
      </c>
      <c r="N1122">
        <v>0.26254499999999997</v>
      </c>
      <c r="O1122">
        <v>1.612692</v>
      </c>
      <c r="P1122">
        <v>2.0150990000000002</v>
      </c>
    </row>
    <row r="1123" spans="1:16" x14ac:dyDescent="0.2">
      <c r="A1123">
        <v>5.40437E-2</v>
      </c>
      <c r="B1123">
        <v>2.3728119999999998E-2</v>
      </c>
      <c r="C1123">
        <v>7.6600299999999996E-2</v>
      </c>
      <c r="D1123">
        <v>0.75912000000000002</v>
      </c>
      <c r="E1123">
        <v>2.0264869999999999</v>
      </c>
      <c r="F1123">
        <v>2.8237779999999999</v>
      </c>
      <c r="G1123">
        <v>1.9122319999999999</v>
      </c>
      <c r="H1123">
        <v>0.75460059999999995</v>
      </c>
      <c r="I1123">
        <v>0.95138339999999999</v>
      </c>
      <c r="J1123">
        <v>0.93300269999999996</v>
      </c>
      <c r="K1123">
        <v>0.73556029999999994</v>
      </c>
      <c r="L1123">
        <v>0.30558800000000003</v>
      </c>
      <c r="M1123">
        <v>0.46571000000000001</v>
      </c>
      <c r="N1123">
        <v>0.49412879999999998</v>
      </c>
      <c r="O1123">
        <v>0.72244600000000003</v>
      </c>
      <c r="P1123">
        <v>0.97401899999999997</v>
      </c>
    </row>
    <row r="1124" spans="1:16" x14ac:dyDescent="0.2">
      <c r="A1124">
        <v>2.6040190000000001E-2</v>
      </c>
      <c r="B1124">
        <v>0.1075704</v>
      </c>
      <c r="C1124">
        <v>0.75863150000000001</v>
      </c>
      <c r="D1124">
        <v>0.57837179999999999</v>
      </c>
      <c r="E1124">
        <v>3.1080209999999999</v>
      </c>
      <c r="F1124">
        <v>2.376573</v>
      </c>
      <c r="G1124">
        <v>0.88828600000000002</v>
      </c>
      <c r="H1124">
        <v>2.715E-3</v>
      </c>
      <c r="I1124">
        <v>0.95770580000000005</v>
      </c>
      <c r="J1124">
        <v>0.9013023</v>
      </c>
      <c r="K1124">
        <v>0.30650699999999997</v>
      </c>
      <c r="L1124">
        <v>3.4519800000000003E-2</v>
      </c>
      <c r="M1124">
        <v>0.434637</v>
      </c>
      <c r="N1124">
        <v>0.44614609999999999</v>
      </c>
      <c r="O1124">
        <v>0.979931</v>
      </c>
      <c r="P1124">
        <v>0.87180199999999997</v>
      </c>
    </row>
    <row r="1125" spans="1:16" x14ac:dyDescent="0.2">
      <c r="A1125">
        <v>2.7886109999999999E-2</v>
      </c>
      <c r="B1125">
        <v>7.1676459999999997E-2</v>
      </c>
      <c r="C1125">
        <v>0.79796750000000005</v>
      </c>
      <c r="D1125">
        <v>0.40978880000000001</v>
      </c>
      <c r="E1125">
        <v>2.8518159999999999</v>
      </c>
      <c r="F1125">
        <v>2.271277</v>
      </c>
      <c r="G1125">
        <v>0.94492200000000004</v>
      </c>
      <c r="H1125">
        <v>0.71810620000000003</v>
      </c>
      <c r="I1125">
        <v>0.88196509999999995</v>
      </c>
      <c r="J1125">
        <v>0.93587969999999998</v>
      </c>
      <c r="K1125">
        <v>0.17163790000000001</v>
      </c>
      <c r="L1125">
        <v>0.6016184</v>
      </c>
      <c r="M1125">
        <v>0.23929</v>
      </c>
      <c r="N1125">
        <v>0.58360800000000002</v>
      </c>
      <c r="O1125">
        <v>2.7879969999999998</v>
      </c>
      <c r="P1125">
        <v>1.317312</v>
      </c>
    </row>
    <row r="1126" spans="1:16" x14ac:dyDescent="0.2">
      <c r="A1126">
        <v>3.2169169999999997E-2</v>
      </c>
      <c r="B1126">
        <v>4.1870930000000001E-2</v>
      </c>
      <c r="C1126">
        <v>0.7026966</v>
      </c>
      <c r="D1126">
        <v>0.76123450000000004</v>
      </c>
      <c r="E1126">
        <v>2.8655270000000002</v>
      </c>
      <c r="F1126">
        <v>2.808344</v>
      </c>
      <c r="G1126">
        <v>0.88145099999999998</v>
      </c>
      <c r="H1126">
        <v>1.0614110000000001</v>
      </c>
      <c r="I1126">
        <v>0.97414040000000002</v>
      </c>
      <c r="J1126">
        <v>0.96215479999999998</v>
      </c>
      <c r="K1126">
        <v>0.59084479999999995</v>
      </c>
      <c r="L1126">
        <v>0.46520010000000001</v>
      </c>
      <c r="M1126">
        <v>0.45379799999999998</v>
      </c>
      <c r="N1126">
        <v>0.26594370000000001</v>
      </c>
      <c r="O1126">
        <v>2.2889200000000001</v>
      </c>
      <c r="P1126">
        <v>0.97552499999999998</v>
      </c>
    </row>
    <row r="1127" spans="1:16" x14ac:dyDescent="0.2">
      <c r="A1127">
        <v>1.8664960000000001E-2</v>
      </c>
      <c r="B1127">
        <v>6.6239320000000004E-2</v>
      </c>
      <c r="C1127">
        <v>0.58512350000000002</v>
      </c>
      <c r="D1127">
        <v>0.18098829999999999</v>
      </c>
      <c r="E1127">
        <v>2.9632170000000002</v>
      </c>
      <c r="F1127">
        <v>2.1210979999999999</v>
      </c>
      <c r="G1127">
        <v>0.57631299999999996</v>
      </c>
      <c r="H1127">
        <v>1.269417</v>
      </c>
      <c r="I1127">
        <v>0.92256510000000003</v>
      </c>
      <c r="J1127">
        <v>0.91440480000000002</v>
      </c>
      <c r="K1127">
        <v>0.60160480000000005</v>
      </c>
      <c r="L1127">
        <v>0.48087659999999999</v>
      </c>
      <c r="M1127">
        <v>0.42760199999999998</v>
      </c>
      <c r="N1127">
        <v>0.52302059999999995</v>
      </c>
      <c r="O1127">
        <v>1.819102</v>
      </c>
      <c r="P1127">
        <v>1.8219939999999999</v>
      </c>
    </row>
    <row r="1128" spans="1:16" x14ac:dyDescent="0.2">
      <c r="A1128">
        <v>8.8035160000000001E-2</v>
      </c>
      <c r="B1128">
        <v>3.6010680000000003E-2</v>
      </c>
      <c r="C1128">
        <v>0.76235549999999996</v>
      </c>
      <c r="D1128">
        <v>0.67545040000000001</v>
      </c>
      <c r="E1128">
        <v>2.6310120000000001</v>
      </c>
      <c r="F1128">
        <v>2.574738</v>
      </c>
      <c r="G1128">
        <v>8.3932000000000007E-2</v>
      </c>
      <c r="H1128">
        <v>0.4840892</v>
      </c>
      <c r="I1128">
        <v>0.93887189999999998</v>
      </c>
      <c r="J1128">
        <v>0.92888329999999997</v>
      </c>
      <c r="K1128">
        <v>0.54080189999999995</v>
      </c>
      <c r="L1128">
        <v>0.56257080000000004</v>
      </c>
      <c r="M1128">
        <v>0.33413100000000001</v>
      </c>
      <c r="N1128">
        <v>0.5013841</v>
      </c>
      <c r="O1128">
        <v>1.421764</v>
      </c>
      <c r="P1128">
        <v>2.060613</v>
      </c>
    </row>
    <row r="1129" spans="1:16" x14ac:dyDescent="0.2">
      <c r="A1129">
        <v>5.8479040000000003E-2</v>
      </c>
      <c r="B1129">
        <v>2.6028880000000001E-2</v>
      </c>
      <c r="C1129">
        <v>0.7085439</v>
      </c>
      <c r="D1129">
        <v>0.85365100000000005</v>
      </c>
      <c r="E1129">
        <v>2.587412</v>
      </c>
      <c r="F1129">
        <v>3.183335</v>
      </c>
      <c r="G1129">
        <v>0.90621200000000002</v>
      </c>
      <c r="H1129">
        <v>0.73582080000000005</v>
      </c>
      <c r="I1129">
        <v>0.95710209999999996</v>
      </c>
      <c r="J1129">
        <v>0.94085039999999998</v>
      </c>
      <c r="K1129">
        <v>2.42E-4</v>
      </c>
      <c r="L1129">
        <v>0.1700904</v>
      </c>
      <c r="M1129">
        <v>0.29139700000000002</v>
      </c>
      <c r="N1129">
        <v>0.50919630000000005</v>
      </c>
      <c r="O1129">
        <v>0.68279400000000001</v>
      </c>
      <c r="P1129">
        <v>0.79069900000000004</v>
      </c>
    </row>
    <row r="1130" spans="1:16" x14ac:dyDescent="0.2">
      <c r="A1130">
        <v>0.11922190000000001</v>
      </c>
      <c r="B1130">
        <v>1.7655959999999998E-2</v>
      </c>
      <c r="C1130">
        <v>0.47362660000000001</v>
      </c>
      <c r="D1130">
        <v>0.57334450000000003</v>
      </c>
      <c r="E1130">
        <v>2.373599</v>
      </c>
      <c r="F1130">
        <v>3.1963750000000002</v>
      </c>
      <c r="G1130">
        <v>0.68178499999999997</v>
      </c>
      <c r="H1130">
        <v>1.136989</v>
      </c>
      <c r="I1130">
        <v>0.95634629999999998</v>
      </c>
      <c r="J1130">
        <v>0.84954280000000004</v>
      </c>
      <c r="K1130">
        <v>0.55498689999999995</v>
      </c>
      <c r="L1130">
        <v>1.8397999999999999E-3</v>
      </c>
      <c r="M1130">
        <v>0.37696200000000002</v>
      </c>
      <c r="N1130">
        <v>0.39802080000000001</v>
      </c>
      <c r="O1130">
        <v>0</v>
      </c>
      <c r="P1130">
        <v>0.93199900000000002</v>
      </c>
    </row>
    <row r="1131" spans="1:16" x14ac:dyDescent="0.2">
      <c r="A1131">
        <v>8.0914319999999998E-2</v>
      </c>
      <c r="B1131">
        <v>2.746028E-2</v>
      </c>
      <c r="C1131">
        <v>0.60232600000000003</v>
      </c>
      <c r="D1131">
        <v>0.82985180000000003</v>
      </c>
      <c r="E1131">
        <v>2.4064139999999998</v>
      </c>
      <c r="F1131">
        <v>2.8806820000000002</v>
      </c>
      <c r="G1131">
        <v>0.57552300000000001</v>
      </c>
      <c r="H1131">
        <v>0.76832250000000002</v>
      </c>
      <c r="I1131">
        <v>0.96038120000000005</v>
      </c>
      <c r="J1131">
        <v>0.92557999999999996</v>
      </c>
      <c r="K1131">
        <v>0.5897403</v>
      </c>
      <c r="L1131">
        <v>0.48842580000000002</v>
      </c>
      <c r="M1131">
        <v>0.50298900000000002</v>
      </c>
      <c r="N1131">
        <v>0.60953040000000003</v>
      </c>
      <c r="O1131">
        <v>0.92047699999999999</v>
      </c>
      <c r="P1131">
        <v>1.2471410000000001</v>
      </c>
    </row>
    <row r="1132" spans="1:16" x14ac:dyDescent="0.2">
      <c r="A1132">
        <v>3.5097709999999997E-2</v>
      </c>
      <c r="B1132">
        <v>9.2226290000000002E-2</v>
      </c>
      <c r="C1132">
        <v>0.65882739999999995</v>
      </c>
      <c r="D1132">
        <v>0.80378749999999999</v>
      </c>
      <c r="E1132">
        <v>2.7121599999999999</v>
      </c>
      <c r="F1132">
        <v>2.6447189999999998</v>
      </c>
      <c r="G1132">
        <v>0.95149700000000004</v>
      </c>
      <c r="H1132">
        <v>0.24457909999999999</v>
      </c>
      <c r="I1132">
        <v>0.96283090000000005</v>
      </c>
      <c r="J1132">
        <v>0.90571299999999999</v>
      </c>
      <c r="K1132">
        <v>0.35721320000000001</v>
      </c>
      <c r="L1132">
        <v>1.66E-5</v>
      </c>
      <c r="M1132">
        <v>0.42569600000000002</v>
      </c>
      <c r="N1132">
        <v>0.39632149999999999</v>
      </c>
      <c r="O1132">
        <v>0.77051800000000004</v>
      </c>
      <c r="P1132">
        <v>1.9825200000000001</v>
      </c>
    </row>
    <row r="1133" spans="1:16" x14ac:dyDescent="0.2">
      <c r="A1133">
        <v>7.4205820000000006E-2</v>
      </c>
      <c r="B1133">
        <v>8.5485640000000002E-2</v>
      </c>
      <c r="C1133">
        <v>0.82531189999999999</v>
      </c>
      <c r="D1133">
        <v>0.798566</v>
      </c>
      <c r="E1133">
        <v>2.4886729999999999</v>
      </c>
      <c r="F1133">
        <v>2.6694830000000001</v>
      </c>
      <c r="G1133">
        <v>0.13945299999999999</v>
      </c>
      <c r="H1133">
        <v>0.51180859999999995</v>
      </c>
      <c r="I1133">
        <v>0.90988610000000003</v>
      </c>
      <c r="J1133">
        <v>0.90816450000000004</v>
      </c>
      <c r="K1133">
        <v>0.1444087</v>
      </c>
      <c r="L1133">
        <v>0.46356380000000003</v>
      </c>
      <c r="M1133">
        <v>0.60997999999999997</v>
      </c>
      <c r="N1133">
        <v>0.35307309999999997</v>
      </c>
      <c r="O1133">
        <v>2.228669</v>
      </c>
      <c r="P1133">
        <v>0</v>
      </c>
    </row>
    <row r="1134" spans="1:16" x14ac:dyDescent="0.2">
      <c r="A1134">
        <v>1.750813E-2</v>
      </c>
      <c r="B1134">
        <v>0.149952</v>
      </c>
      <c r="C1134">
        <v>0.70926009999999995</v>
      </c>
      <c r="D1134">
        <v>1.8463899999999998E-2</v>
      </c>
      <c r="E1134">
        <v>3.033633</v>
      </c>
      <c r="F1134">
        <v>1.894134</v>
      </c>
      <c r="G1134">
        <v>0.64255200000000001</v>
      </c>
      <c r="H1134">
        <v>1.3260179999999999</v>
      </c>
      <c r="I1134">
        <v>0.89597099999999996</v>
      </c>
      <c r="J1134">
        <v>0.93186080000000004</v>
      </c>
      <c r="K1134">
        <v>0.15143190000000001</v>
      </c>
      <c r="L1134">
        <v>0.30321559999999997</v>
      </c>
      <c r="M1134">
        <v>0.41172500000000001</v>
      </c>
      <c r="N1134">
        <v>0.4507002</v>
      </c>
      <c r="O1134">
        <v>1.4145909999999999</v>
      </c>
      <c r="P1134">
        <v>1.4129400000000001</v>
      </c>
    </row>
    <row r="1135" spans="1:16" x14ac:dyDescent="0.2">
      <c r="A1135">
        <v>2.7493030000000002E-2</v>
      </c>
      <c r="B1135">
        <v>5.633879E-2</v>
      </c>
      <c r="C1135">
        <v>0.57855409999999996</v>
      </c>
      <c r="D1135">
        <v>0.3739769</v>
      </c>
      <c r="E1135">
        <v>2.9808110000000001</v>
      </c>
      <c r="F1135">
        <v>2.238839</v>
      </c>
      <c r="G1135">
        <v>1.1168819999999999</v>
      </c>
      <c r="H1135">
        <v>0.94541509999999995</v>
      </c>
      <c r="I1135">
        <v>0.93105479999999996</v>
      </c>
      <c r="J1135">
        <v>0.92835069999999997</v>
      </c>
      <c r="K1135">
        <v>5.1887500000000003E-2</v>
      </c>
      <c r="L1135">
        <v>0.48818279999999997</v>
      </c>
      <c r="M1135">
        <v>0.72098499999999999</v>
      </c>
      <c r="N1135">
        <v>0.37086350000000001</v>
      </c>
      <c r="O1135">
        <v>2.2643439999999999</v>
      </c>
      <c r="P1135">
        <v>1.8052509999999999</v>
      </c>
    </row>
    <row r="1136" spans="1:16" x14ac:dyDescent="0.2">
      <c r="A1136">
        <v>7.9081810000000002E-2</v>
      </c>
      <c r="B1136">
        <v>3.7445359999999997E-2</v>
      </c>
      <c r="C1136">
        <v>0.60193870000000005</v>
      </c>
      <c r="D1136">
        <v>0.55271579999999998</v>
      </c>
      <c r="E1136">
        <v>2.3691469999999999</v>
      </c>
      <c r="F1136">
        <v>2.6719240000000002</v>
      </c>
      <c r="G1136">
        <v>0.57737899999999998</v>
      </c>
      <c r="H1136">
        <v>1.0408660000000001</v>
      </c>
      <c r="I1136">
        <v>0.94042979999999998</v>
      </c>
      <c r="J1136">
        <v>0.88101419999999997</v>
      </c>
      <c r="K1136">
        <v>0.39049450000000002</v>
      </c>
      <c r="L1136">
        <v>0.34884340000000003</v>
      </c>
      <c r="M1136">
        <v>0.374809</v>
      </c>
      <c r="N1136">
        <v>0.38985370000000003</v>
      </c>
      <c r="O1136">
        <v>1.9088080000000001</v>
      </c>
      <c r="P1136">
        <v>1.1854640000000001</v>
      </c>
    </row>
    <row r="1137" spans="1:16" x14ac:dyDescent="0.2">
      <c r="A1137">
        <v>2.6491689999999998E-2</v>
      </c>
      <c r="B1137">
        <v>8.9465799999999998E-2</v>
      </c>
      <c r="C1137">
        <v>0.17933660000000001</v>
      </c>
      <c r="D1137">
        <v>3.2546699999999998E-2</v>
      </c>
      <c r="E1137">
        <v>2.2059190000000002</v>
      </c>
      <c r="F1137">
        <v>1.9333640000000001</v>
      </c>
      <c r="G1137">
        <v>0.70184599999999997</v>
      </c>
      <c r="H1137">
        <v>2.0888249999999999</v>
      </c>
      <c r="I1137">
        <v>0.93529779999999996</v>
      </c>
      <c r="J1137">
        <v>0.88677669999999997</v>
      </c>
      <c r="K1137">
        <v>0.18667800000000001</v>
      </c>
      <c r="L1137">
        <v>0.1217481</v>
      </c>
      <c r="M1137">
        <v>0.30633500000000002</v>
      </c>
      <c r="N1137">
        <v>0.49291420000000002</v>
      </c>
      <c r="O1137">
        <v>1.0737650000000001</v>
      </c>
      <c r="P1137">
        <v>4.1879980000000003</v>
      </c>
    </row>
    <row r="1138" spans="1:16" x14ac:dyDescent="0.2">
      <c r="A1138">
        <v>3.8696590000000003E-2</v>
      </c>
      <c r="B1138">
        <v>6.091543E-2</v>
      </c>
      <c r="C1138">
        <v>0.87572939999999999</v>
      </c>
      <c r="D1138">
        <v>0.85853710000000005</v>
      </c>
      <c r="E1138">
        <v>2.78165</v>
      </c>
      <c r="F1138">
        <v>2.7843490000000002</v>
      </c>
      <c r="G1138">
        <v>0.85944900000000002</v>
      </c>
      <c r="H1138">
        <v>0.59575920000000004</v>
      </c>
      <c r="I1138">
        <v>0.82003999999999999</v>
      </c>
      <c r="J1138">
        <v>0.98556200000000005</v>
      </c>
      <c r="K1138">
        <v>0.1555629</v>
      </c>
      <c r="L1138">
        <v>0.72025649999999997</v>
      </c>
      <c r="M1138">
        <v>0.53954800000000003</v>
      </c>
      <c r="N1138">
        <v>0.57785520000000001</v>
      </c>
      <c r="O1138">
        <v>0.60983399999999999</v>
      </c>
      <c r="P1138">
        <v>0.20121900000000001</v>
      </c>
    </row>
    <row r="1139" spans="1:16" x14ac:dyDescent="0.2">
      <c r="A1139">
        <v>7.9365420000000006E-2</v>
      </c>
      <c r="B1139">
        <v>5.0765039999999997E-2</v>
      </c>
      <c r="C1139">
        <v>0.45763949999999998</v>
      </c>
      <c r="D1139">
        <v>0.5783954</v>
      </c>
      <c r="E1139">
        <v>2.169079</v>
      </c>
      <c r="F1139">
        <v>2.3422510000000001</v>
      </c>
      <c r="G1139">
        <v>0.37551600000000002</v>
      </c>
      <c r="H1139">
        <v>6.0000000000000002E-6</v>
      </c>
      <c r="I1139">
        <v>0.962835</v>
      </c>
      <c r="J1139">
        <v>0.88282430000000001</v>
      </c>
      <c r="K1139">
        <v>0.48803059999999998</v>
      </c>
      <c r="L1139">
        <v>7.1934899999999996E-2</v>
      </c>
      <c r="M1139">
        <v>0.46049200000000001</v>
      </c>
      <c r="N1139">
        <v>0.4470208</v>
      </c>
      <c r="O1139">
        <v>1.428088</v>
      </c>
      <c r="P1139">
        <v>2.7540019999999998</v>
      </c>
    </row>
    <row r="1140" spans="1:16" x14ac:dyDescent="0.2">
      <c r="A1140">
        <v>5.0239449999999998E-2</v>
      </c>
      <c r="B1140">
        <v>5.7472699999999996E-3</v>
      </c>
      <c r="C1140">
        <v>0.77672549999999996</v>
      </c>
      <c r="D1140">
        <v>0.74270670000000005</v>
      </c>
      <c r="E1140">
        <v>2.5813830000000002</v>
      </c>
      <c r="F1140">
        <v>3.7866620000000002</v>
      </c>
      <c r="G1140">
        <v>0.919493</v>
      </c>
      <c r="H1140">
        <v>0.95435309999999995</v>
      </c>
      <c r="I1140">
        <v>0.88558380000000003</v>
      </c>
      <c r="J1140">
        <v>0.82804990000000001</v>
      </c>
      <c r="K1140">
        <v>2.4578999999999998E-3</v>
      </c>
      <c r="L1140">
        <v>0.46034619999999998</v>
      </c>
      <c r="M1140">
        <v>0.34981499999999999</v>
      </c>
      <c r="N1140">
        <v>0.50704260000000001</v>
      </c>
      <c r="O1140">
        <v>1.3492109999999999</v>
      </c>
      <c r="P1140">
        <v>1.9920720000000001</v>
      </c>
    </row>
    <row r="1141" spans="1:16" x14ac:dyDescent="0.2">
      <c r="A1141">
        <v>3.2008920000000003E-2</v>
      </c>
      <c r="B1141">
        <v>2.505607E-2</v>
      </c>
      <c r="C1141">
        <v>0.1703896</v>
      </c>
      <c r="D1141">
        <v>0.47935179999999999</v>
      </c>
      <c r="E1141">
        <v>2.4222130000000002</v>
      </c>
      <c r="F1141">
        <v>2.7125569999999999</v>
      </c>
      <c r="G1141">
        <v>1.8508290000000001</v>
      </c>
      <c r="H1141">
        <v>1.4426159999999999</v>
      </c>
      <c r="I1141">
        <v>0.82375730000000003</v>
      </c>
      <c r="J1141">
        <v>0.88928459999999998</v>
      </c>
      <c r="K1141">
        <v>2.7781400000000001E-2</v>
      </c>
      <c r="L1141">
        <v>0.30349419999999999</v>
      </c>
      <c r="M1141">
        <v>0.38541700000000001</v>
      </c>
      <c r="N1141">
        <v>0.55841580000000002</v>
      </c>
      <c r="O1141">
        <v>0.54761000000000004</v>
      </c>
      <c r="P1141">
        <v>0.22697899999999999</v>
      </c>
    </row>
    <row r="1142" spans="1:16" x14ac:dyDescent="0.2">
      <c r="A1142">
        <v>9.3278719999999996E-2</v>
      </c>
      <c r="B1142">
        <v>0.1927063</v>
      </c>
      <c r="C1142">
        <v>0.2538666</v>
      </c>
      <c r="D1142">
        <v>0</v>
      </c>
      <c r="E1142">
        <v>2.421716</v>
      </c>
      <c r="F1142">
        <v>1.7998350000000001</v>
      </c>
      <c r="G1142">
        <v>1.673959</v>
      </c>
      <c r="H1142">
        <v>1.3521559999999999</v>
      </c>
      <c r="I1142">
        <v>0.94560549999999999</v>
      </c>
      <c r="J1142">
        <v>0.87985380000000002</v>
      </c>
      <c r="K1142">
        <v>0.35841450000000002</v>
      </c>
      <c r="L1142">
        <v>0.2231754</v>
      </c>
      <c r="M1142">
        <v>0.67293400000000003</v>
      </c>
      <c r="N1142">
        <v>0.51430750000000003</v>
      </c>
      <c r="O1142">
        <v>0.79131700000000005</v>
      </c>
      <c r="P1142">
        <v>0.90833200000000003</v>
      </c>
    </row>
    <row r="1143" spans="1:16" x14ac:dyDescent="0.2">
      <c r="A1143">
        <v>7.9087279999999996E-2</v>
      </c>
      <c r="B1143">
        <v>2.3707579999999999E-2</v>
      </c>
      <c r="C1143">
        <v>0.73763999999999996</v>
      </c>
      <c r="D1143">
        <v>0.7308907</v>
      </c>
      <c r="E1143">
        <v>2.523771</v>
      </c>
      <c r="F1143">
        <v>2.752278</v>
      </c>
      <c r="G1143">
        <v>0.603518</v>
      </c>
      <c r="H1143">
        <v>0.39023099999999999</v>
      </c>
      <c r="I1143">
        <v>0.95341629999999999</v>
      </c>
      <c r="J1143">
        <v>0.89191279999999995</v>
      </c>
      <c r="K1143">
        <v>0.1025638</v>
      </c>
      <c r="L1143">
        <v>0.51006479999999998</v>
      </c>
      <c r="M1143">
        <v>0.42620400000000003</v>
      </c>
      <c r="N1143">
        <v>0.43704140000000002</v>
      </c>
      <c r="O1143">
        <v>1.6649959999999999</v>
      </c>
      <c r="P1143">
        <v>1.3748830000000001</v>
      </c>
    </row>
    <row r="1144" spans="1:16" x14ac:dyDescent="0.2">
      <c r="A1144">
        <v>8.2343890000000003E-2</v>
      </c>
      <c r="B1144">
        <v>2.7565099999999999E-2</v>
      </c>
      <c r="C1144">
        <v>0.4056498</v>
      </c>
      <c r="D1144">
        <v>0.32011000000000001</v>
      </c>
      <c r="E1144">
        <v>2.1746379999999998</v>
      </c>
      <c r="F1144">
        <v>2.2658990000000001</v>
      </c>
      <c r="G1144">
        <v>0.95276300000000003</v>
      </c>
      <c r="H1144">
        <v>0.8996478</v>
      </c>
      <c r="I1144">
        <v>0.84213749999999998</v>
      </c>
      <c r="J1144">
        <v>0.92246859999999997</v>
      </c>
      <c r="K1144">
        <v>0.23537240000000001</v>
      </c>
      <c r="L1144">
        <v>0.42806919999999998</v>
      </c>
      <c r="M1144">
        <v>0.28322399999999998</v>
      </c>
      <c r="N1144">
        <v>0.4845061</v>
      </c>
      <c r="O1144">
        <v>1.3962669999999999</v>
      </c>
      <c r="P1144">
        <v>0.97117200000000004</v>
      </c>
    </row>
    <row r="1145" spans="1:16" x14ac:dyDescent="0.2">
      <c r="A1145">
        <v>6.2441110000000001E-2</v>
      </c>
      <c r="B1145">
        <v>0.18752050000000001</v>
      </c>
      <c r="C1145">
        <v>0.79836379999999996</v>
      </c>
      <c r="D1145">
        <v>3.7908E-3</v>
      </c>
      <c r="E1145">
        <v>2.4570289999999999</v>
      </c>
      <c r="F1145">
        <v>1.741306</v>
      </c>
      <c r="G1145">
        <v>0.536636</v>
      </c>
      <c r="H1145">
        <v>1.283744</v>
      </c>
      <c r="I1145">
        <v>0.95388609999999996</v>
      </c>
      <c r="J1145">
        <v>0.839306</v>
      </c>
      <c r="K1145">
        <v>0.74737359999999997</v>
      </c>
      <c r="L1145">
        <v>0</v>
      </c>
      <c r="M1145">
        <v>0.49626100000000001</v>
      </c>
      <c r="N1145">
        <v>0.39752749999999998</v>
      </c>
      <c r="O1145">
        <v>1.589988</v>
      </c>
      <c r="P1145">
        <v>1.6137980000000001</v>
      </c>
    </row>
    <row r="1146" spans="1:16" x14ac:dyDescent="0.2">
      <c r="A1146">
        <v>3.1753459999999997E-2</v>
      </c>
      <c r="B1146">
        <v>3.3015160000000002E-2</v>
      </c>
      <c r="C1146">
        <v>0.74571200000000004</v>
      </c>
      <c r="D1146">
        <v>0.89663669999999995</v>
      </c>
      <c r="E1146">
        <v>2.6703290000000002</v>
      </c>
      <c r="F1146">
        <v>2.848957</v>
      </c>
      <c r="G1146">
        <v>0.63350700000000004</v>
      </c>
      <c r="H1146">
        <v>0.90537970000000001</v>
      </c>
      <c r="I1146">
        <v>0.96168670000000001</v>
      </c>
      <c r="J1146">
        <v>0.86381399999999997</v>
      </c>
      <c r="K1146">
        <v>0.26644139999999999</v>
      </c>
      <c r="L1146">
        <v>0</v>
      </c>
      <c r="M1146">
        <v>0.46942299999999998</v>
      </c>
      <c r="N1146">
        <v>0.4254599</v>
      </c>
      <c r="O1146">
        <v>1.28468</v>
      </c>
      <c r="P1146">
        <v>1.224232</v>
      </c>
    </row>
    <row r="1147" spans="1:16" x14ac:dyDescent="0.2">
      <c r="A1147">
        <v>6.4652420000000002E-2</v>
      </c>
      <c r="B1147">
        <v>9.0089599999999999E-3</v>
      </c>
      <c r="C1147">
        <v>0.77915100000000004</v>
      </c>
      <c r="D1147">
        <v>0.9582638</v>
      </c>
      <c r="E1147">
        <v>2.501795</v>
      </c>
      <c r="F1147">
        <v>3.8445130000000001</v>
      </c>
      <c r="G1147">
        <v>9.9727999999999997E-2</v>
      </c>
      <c r="H1147">
        <v>0.6745447</v>
      </c>
      <c r="I1147">
        <v>0.91018149999999998</v>
      </c>
      <c r="J1147">
        <v>0.94116259999999996</v>
      </c>
      <c r="K1147">
        <v>0.29750870000000001</v>
      </c>
      <c r="L1147">
        <v>0.15713279999999999</v>
      </c>
      <c r="M1147">
        <v>0.68945599999999996</v>
      </c>
      <c r="N1147">
        <v>0.53469080000000002</v>
      </c>
      <c r="O1147">
        <v>1.215659</v>
      </c>
      <c r="P1147">
        <v>0.67466199999999998</v>
      </c>
    </row>
    <row r="1148" spans="1:16" x14ac:dyDescent="0.2">
      <c r="A1148">
        <v>3.8340359999999997E-2</v>
      </c>
      <c r="B1148">
        <v>6.03548E-2</v>
      </c>
      <c r="C1148">
        <v>1.042063</v>
      </c>
      <c r="D1148">
        <v>4.17656E-2</v>
      </c>
      <c r="E1148">
        <v>3.1794120000000001</v>
      </c>
      <c r="F1148">
        <v>2.050325</v>
      </c>
      <c r="G1148">
        <v>0.61485000000000001</v>
      </c>
      <c r="H1148">
        <v>1.5979810000000001</v>
      </c>
      <c r="I1148">
        <v>0.88115460000000001</v>
      </c>
      <c r="J1148">
        <v>0.91446450000000001</v>
      </c>
      <c r="K1148">
        <v>3.4220000000000001E-3</v>
      </c>
      <c r="L1148">
        <v>0.26947260000000001</v>
      </c>
      <c r="M1148">
        <v>0.39653899999999997</v>
      </c>
      <c r="N1148">
        <v>0.49001260000000002</v>
      </c>
      <c r="O1148">
        <v>2.063015</v>
      </c>
      <c r="P1148">
        <v>1.8034300000000001</v>
      </c>
    </row>
    <row r="1149" spans="1:16" x14ac:dyDescent="0.2">
      <c r="A1149">
        <v>6.2057609999999999E-2</v>
      </c>
      <c r="B1149">
        <v>5.646296E-2</v>
      </c>
      <c r="C1149">
        <v>0.16953889999999999</v>
      </c>
      <c r="D1149">
        <v>0.60741579999999995</v>
      </c>
      <c r="E1149">
        <v>2.0918329999999998</v>
      </c>
      <c r="F1149">
        <v>2.374412</v>
      </c>
      <c r="G1149">
        <v>1.0474810000000001</v>
      </c>
      <c r="H1149">
        <v>0.53255459999999999</v>
      </c>
      <c r="I1149">
        <v>0.89489640000000004</v>
      </c>
      <c r="J1149">
        <v>0.9326837</v>
      </c>
      <c r="K1149">
        <v>0.1017993</v>
      </c>
      <c r="L1149">
        <v>0.56908119999999995</v>
      </c>
      <c r="M1149">
        <v>0.43052499999999999</v>
      </c>
      <c r="N1149">
        <v>0.41837829999999998</v>
      </c>
      <c r="O1149">
        <v>1.1248720000000001</v>
      </c>
      <c r="P1149">
        <v>1.1435660000000001</v>
      </c>
    </row>
    <row r="1150" spans="1:16" x14ac:dyDescent="0.2">
      <c r="A1150">
        <v>6.8768449999999995E-2</v>
      </c>
      <c r="B1150">
        <v>8.3013359999999994E-2</v>
      </c>
      <c r="C1150">
        <v>0.54630610000000002</v>
      </c>
      <c r="D1150">
        <v>0.6529973</v>
      </c>
      <c r="E1150">
        <v>2.3588490000000002</v>
      </c>
      <c r="F1150">
        <v>2.4470969999999999</v>
      </c>
      <c r="G1150">
        <v>0.79701999999999995</v>
      </c>
      <c r="H1150">
        <v>0.99300980000000005</v>
      </c>
      <c r="I1150">
        <v>0.89828079999999999</v>
      </c>
      <c r="J1150">
        <v>0.8635486</v>
      </c>
      <c r="K1150">
        <v>8.1216099999999999E-2</v>
      </c>
      <c r="L1150">
        <v>8.4053199999999995E-2</v>
      </c>
      <c r="M1150">
        <v>0.319075</v>
      </c>
      <c r="N1150">
        <v>0.41878969999999999</v>
      </c>
      <c r="O1150">
        <v>0.88141499999999995</v>
      </c>
      <c r="P1150">
        <v>1.598509</v>
      </c>
    </row>
    <row r="1151" spans="1:16" x14ac:dyDescent="0.2">
      <c r="A1151">
        <v>2.3504290000000001E-2</v>
      </c>
      <c r="B1151">
        <v>7.2256150000000005E-2</v>
      </c>
      <c r="C1151">
        <v>0.63610199999999995</v>
      </c>
      <c r="D1151">
        <v>0.44893660000000002</v>
      </c>
      <c r="E1151">
        <v>2.7895819999999998</v>
      </c>
      <c r="F1151">
        <v>2.2112280000000002</v>
      </c>
      <c r="G1151">
        <v>0.88569900000000001</v>
      </c>
      <c r="H1151">
        <v>0.67623529999999998</v>
      </c>
      <c r="I1151">
        <v>0.8828819</v>
      </c>
      <c r="J1151">
        <v>0.88988310000000004</v>
      </c>
      <c r="K1151">
        <v>3.2831699999999998E-2</v>
      </c>
      <c r="L1151">
        <v>0.24923010000000001</v>
      </c>
      <c r="M1151">
        <v>0.57527799999999996</v>
      </c>
      <c r="N1151">
        <v>0.40207749999999998</v>
      </c>
      <c r="O1151">
        <v>1.095693</v>
      </c>
      <c r="P1151">
        <v>2.9012319999999998</v>
      </c>
    </row>
    <row r="1152" spans="1:16" x14ac:dyDescent="0.2">
      <c r="A1152">
        <v>2.404442E-2</v>
      </c>
      <c r="B1152">
        <v>2.5163520000000002E-2</v>
      </c>
      <c r="C1152">
        <v>0.76860810000000002</v>
      </c>
      <c r="D1152">
        <v>0.77628929999999996</v>
      </c>
      <c r="E1152">
        <v>3.0222929999999999</v>
      </c>
      <c r="F1152">
        <v>2.8771100000000001</v>
      </c>
      <c r="G1152">
        <v>1.11311</v>
      </c>
      <c r="H1152">
        <v>0.83190299999999995</v>
      </c>
      <c r="I1152">
        <v>0.98701629999999996</v>
      </c>
      <c r="J1152">
        <v>0.96028389999999997</v>
      </c>
      <c r="K1152">
        <v>0.337646</v>
      </c>
      <c r="L1152">
        <v>0.63385950000000002</v>
      </c>
      <c r="M1152">
        <v>0.53439000000000003</v>
      </c>
      <c r="N1152">
        <v>0.54778150000000003</v>
      </c>
      <c r="O1152">
        <v>0.57524399999999998</v>
      </c>
      <c r="P1152">
        <v>1.001719</v>
      </c>
    </row>
    <row r="1153" spans="1:16" x14ac:dyDescent="0.2">
      <c r="A1153">
        <v>0.1125371</v>
      </c>
      <c r="B1153">
        <v>1.176542E-2</v>
      </c>
      <c r="C1153">
        <v>0.16979060000000001</v>
      </c>
      <c r="D1153">
        <v>0.7533202</v>
      </c>
      <c r="E1153">
        <v>2.0319959999999999</v>
      </c>
      <c r="F1153">
        <v>3.421824</v>
      </c>
      <c r="G1153">
        <v>1.2572669999999999</v>
      </c>
      <c r="H1153">
        <v>0.90187130000000004</v>
      </c>
      <c r="I1153">
        <v>0.90187810000000002</v>
      </c>
      <c r="J1153">
        <v>0.94345159999999995</v>
      </c>
      <c r="K1153">
        <v>0.1848408</v>
      </c>
      <c r="L1153">
        <v>0.32969559999999998</v>
      </c>
      <c r="M1153">
        <v>0.38966699999999999</v>
      </c>
      <c r="N1153">
        <v>0.35208430000000002</v>
      </c>
      <c r="O1153">
        <v>2.53348</v>
      </c>
      <c r="P1153">
        <v>1.2948200000000001</v>
      </c>
    </row>
    <row r="1154" spans="1:16" x14ac:dyDescent="0.2">
      <c r="A1154">
        <v>9.5332059999999996E-2</v>
      </c>
      <c r="B1154">
        <v>0.12896969999999999</v>
      </c>
      <c r="C1154">
        <v>0.1722583</v>
      </c>
      <c r="D1154">
        <v>0.15954090000000001</v>
      </c>
      <c r="E1154">
        <v>2.0146099999999998</v>
      </c>
      <c r="F1154">
        <v>2.1856550000000001</v>
      </c>
      <c r="G1154">
        <v>0.142619</v>
      </c>
      <c r="H1154">
        <v>0.71960259999999998</v>
      </c>
      <c r="I1154">
        <v>0.88477570000000005</v>
      </c>
      <c r="J1154">
        <v>0.92533480000000001</v>
      </c>
      <c r="K1154">
        <v>5.5622900000000003E-2</v>
      </c>
      <c r="L1154">
        <v>7.6299800000000001E-2</v>
      </c>
      <c r="M1154">
        <v>0.60535499999999998</v>
      </c>
      <c r="N1154">
        <v>0.3086468</v>
      </c>
      <c r="O1154">
        <v>0.73349799999999998</v>
      </c>
      <c r="P1154">
        <v>1.2550129999999999</v>
      </c>
    </row>
    <row r="1155" spans="1:16" x14ac:dyDescent="0.2">
      <c r="A1155">
        <v>4.097452E-2</v>
      </c>
      <c r="B1155">
        <v>3.3071900000000001E-2</v>
      </c>
      <c r="C1155">
        <v>0.77463890000000002</v>
      </c>
      <c r="D1155">
        <v>0.80649000000000004</v>
      </c>
      <c r="E1155">
        <v>2.8477749999999999</v>
      </c>
      <c r="F1155">
        <v>2.9820720000000001</v>
      </c>
      <c r="G1155">
        <v>0.69066799999999995</v>
      </c>
      <c r="H1155">
        <v>0.78274440000000001</v>
      </c>
      <c r="I1155">
        <v>0.94339419999999996</v>
      </c>
      <c r="J1155">
        <v>0.92593400000000003</v>
      </c>
      <c r="K1155">
        <v>0.28445710000000002</v>
      </c>
      <c r="L1155">
        <v>0.38869959999999998</v>
      </c>
      <c r="M1155">
        <v>0.43661</v>
      </c>
      <c r="N1155">
        <v>0.63225629999999999</v>
      </c>
      <c r="O1155">
        <v>1.447746</v>
      </c>
      <c r="P1155">
        <v>3.2488030000000001</v>
      </c>
    </row>
    <row r="1156" spans="1:16" x14ac:dyDescent="0.2">
      <c r="A1156">
        <v>2.820493E-2</v>
      </c>
      <c r="B1156">
        <v>0.12654779999999999</v>
      </c>
      <c r="C1156">
        <v>0</v>
      </c>
      <c r="D1156">
        <v>1.1150800000000001E-2</v>
      </c>
      <c r="E1156">
        <v>2.1115300000000001</v>
      </c>
      <c r="F1156">
        <v>1.9149879999999999</v>
      </c>
      <c r="G1156">
        <v>0.74073999999999995</v>
      </c>
      <c r="H1156">
        <v>1.3158049999999999</v>
      </c>
      <c r="I1156">
        <v>0.89319510000000002</v>
      </c>
      <c r="J1156">
        <v>0.92551589999999995</v>
      </c>
      <c r="K1156">
        <v>0.66154500000000005</v>
      </c>
      <c r="L1156">
        <v>0.4413705</v>
      </c>
      <c r="M1156">
        <v>0.41503600000000002</v>
      </c>
      <c r="N1156">
        <v>0.34699629999999998</v>
      </c>
      <c r="O1156">
        <v>1.464164</v>
      </c>
      <c r="P1156">
        <v>0.88825299999999996</v>
      </c>
    </row>
    <row r="1157" spans="1:16" x14ac:dyDescent="0.2">
      <c r="A1157">
        <v>2.416898E-2</v>
      </c>
      <c r="B1157">
        <v>3.6159429999999999E-2</v>
      </c>
      <c r="C1157">
        <v>0.78406920000000002</v>
      </c>
      <c r="D1157">
        <v>0.86504199999999998</v>
      </c>
      <c r="E1157">
        <v>2.9299599999999999</v>
      </c>
      <c r="F1157">
        <v>3.0683859999999998</v>
      </c>
      <c r="G1157">
        <v>0.75183599999999995</v>
      </c>
      <c r="H1157">
        <v>0.94822660000000003</v>
      </c>
      <c r="I1157">
        <v>0.86401380000000005</v>
      </c>
      <c r="J1157">
        <v>0.9632965</v>
      </c>
      <c r="K1157">
        <v>4.71E-5</v>
      </c>
      <c r="L1157">
        <v>0.70575739999999998</v>
      </c>
      <c r="M1157">
        <v>0.280524</v>
      </c>
      <c r="N1157">
        <v>0.45788659999999998</v>
      </c>
      <c r="O1157">
        <v>1.557226</v>
      </c>
      <c r="P1157">
        <v>1.3228409999999999</v>
      </c>
    </row>
    <row r="1158" spans="1:16" x14ac:dyDescent="0.2">
      <c r="A1158">
        <v>5.7056740000000002E-2</v>
      </c>
      <c r="B1158">
        <v>3.8894049999999999E-2</v>
      </c>
      <c r="C1158">
        <v>0.82435599999999998</v>
      </c>
      <c r="D1158">
        <v>0.8464642</v>
      </c>
      <c r="E1158">
        <v>2.5490300000000001</v>
      </c>
      <c r="F1158">
        <v>2.5686629999999999</v>
      </c>
      <c r="G1158">
        <v>0.56567999999999996</v>
      </c>
      <c r="H1158">
        <v>0.50095480000000003</v>
      </c>
      <c r="I1158">
        <v>0.96530950000000004</v>
      </c>
      <c r="J1158">
        <v>0.94578150000000005</v>
      </c>
      <c r="K1158">
        <v>0.65801339999999997</v>
      </c>
      <c r="L1158">
        <v>0.4856008</v>
      </c>
      <c r="M1158">
        <v>0.61561699999999997</v>
      </c>
      <c r="N1158">
        <v>0.26381320000000003</v>
      </c>
      <c r="O1158">
        <v>1.2158869999999999</v>
      </c>
      <c r="P1158">
        <v>0.93530899999999995</v>
      </c>
    </row>
    <row r="1159" spans="1:16" x14ac:dyDescent="0.2">
      <c r="A1159">
        <v>0.1081158</v>
      </c>
      <c r="B1159">
        <v>9.0369379999999999E-2</v>
      </c>
      <c r="C1159">
        <v>1.4852999999999999E-3</v>
      </c>
      <c r="D1159">
        <v>0.86033570000000004</v>
      </c>
      <c r="E1159">
        <v>1.8805989999999999</v>
      </c>
      <c r="F1159">
        <v>2.4117329999999999</v>
      </c>
      <c r="G1159">
        <v>2.7843439999999999</v>
      </c>
      <c r="H1159">
        <v>0.40098279999999997</v>
      </c>
      <c r="I1159">
        <v>0.77593840000000003</v>
      </c>
      <c r="J1159">
        <v>0.95086800000000005</v>
      </c>
      <c r="K1159">
        <v>4.5059000000000002E-3</v>
      </c>
      <c r="L1159">
        <v>0.69969539999999997</v>
      </c>
      <c r="M1159">
        <v>0.38906400000000002</v>
      </c>
      <c r="N1159">
        <v>0.46417249999999999</v>
      </c>
      <c r="O1159">
        <v>1.1938519999999999</v>
      </c>
      <c r="P1159">
        <v>0.45449899999999999</v>
      </c>
    </row>
    <row r="1160" spans="1:16" x14ac:dyDescent="0.2">
      <c r="A1160">
        <v>7.9348470000000004E-2</v>
      </c>
      <c r="B1160">
        <v>7.801516E-2</v>
      </c>
      <c r="C1160">
        <v>9.3150999999999998E-3</v>
      </c>
      <c r="D1160">
        <v>0.65739040000000004</v>
      </c>
      <c r="E1160">
        <v>1.854862</v>
      </c>
      <c r="F1160">
        <v>2.4000810000000001</v>
      </c>
      <c r="G1160">
        <v>1.2085900000000001</v>
      </c>
      <c r="H1160">
        <v>0.50492420000000005</v>
      </c>
      <c r="I1160">
        <v>0.87177020000000005</v>
      </c>
      <c r="J1160">
        <v>0.96503779999999995</v>
      </c>
      <c r="K1160">
        <v>0.46434510000000001</v>
      </c>
      <c r="L1160">
        <v>2.71618E-2</v>
      </c>
      <c r="M1160">
        <v>0.449183</v>
      </c>
      <c r="N1160">
        <v>0.30256769999999999</v>
      </c>
      <c r="O1160">
        <v>1.377516</v>
      </c>
      <c r="P1160">
        <v>0.70416100000000004</v>
      </c>
    </row>
    <row r="1161" spans="1:16" x14ac:dyDescent="0.2">
      <c r="A1161">
        <v>5.4210719999999997E-2</v>
      </c>
      <c r="B1161">
        <v>4.4426159999999999E-2</v>
      </c>
      <c r="C1161">
        <v>0.45517869999999999</v>
      </c>
      <c r="D1161">
        <v>0.79822249999999995</v>
      </c>
      <c r="E1161">
        <v>2.355791</v>
      </c>
      <c r="F1161">
        <v>2.5925479999999999</v>
      </c>
      <c r="G1161">
        <v>1.087793</v>
      </c>
      <c r="H1161">
        <v>0.58720859999999997</v>
      </c>
      <c r="I1161">
        <v>0.88556020000000002</v>
      </c>
      <c r="J1161">
        <v>0.88560090000000002</v>
      </c>
      <c r="K1161">
        <v>3.1897799999999997E-2</v>
      </c>
      <c r="L1161">
        <v>0.288686</v>
      </c>
      <c r="M1161">
        <v>0.480188</v>
      </c>
      <c r="N1161">
        <v>0.53943569999999996</v>
      </c>
      <c r="O1161">
        <v>1.083969</v>
      </c>
      <c r="P1161">
        <v>1.095159</v>
      </c>
    </row>
    <row r="1162" spans="1:16" x14ac:dyDescent="0.2">
      <c r="A1162">
        <v>3.7220019999999999E-2</v>
      </c>
      <c r="B1162">
        <v>4.3537770000000003E-2</v>
      </c>
      <c r="C1162">
        <v>0.71927759999999996</v>
      </c>
      <c r="D1162">
        <v>0.84283779999999997</v>
      </c>
      <c r="E1162">
        <v>2.749142</v>
      </c>
      <c r="F1162">
        <v>2.7069709999999998</v>
      </c>
      <c r="G1162">
        <v>0.93679500000000004</v>
      </c>
      <c r="H1162">
        <v>0.55794650000000001</v>
      </c>
      <c r="I1162">
        <v>0.99400540000000004</v>
      </c>
      <c r="J1162">
        <v>0.96534160000000002</v>
      </c>
      <c r="K1162">
        <v>0.45584649999999999</v>
      </c>
      <c r="L1162">
        <v>0.68097099999999999</v>
      </c>
      <c r="M1162">
        <v>0.46832299999999999</v>
      </c>
      <c r="N1162">
        <v>0.45785880000000001</v>
      </c>
      <c r="O1162">
        <v>3.985026</v>
      </c>
      <c r="P1162">
        <v>1.599826</v>
      </c>
    </row>
    <row r="1163" spans="1:16" x14ac:dyDescent="0.2">
      <c r="A1163">
        <v>3.9105149999999998E-2</v>
      </c>
      <c r="B1163">
        <v>0.1041639</v>
      </c>
      <c r="C1163">
        <v>0.89880990000000005</v>
      </c>
      <c r="D1163">
        <v>0.67995930000000004</v>
      </c>
      <c r="E1163">
        <v>2.899702</v>
      </c>
      <c r="F1163">
        <v>2.3557809999999999</v>
      </c>
      <c r="G1163">
        <v>0.79535699999999998</v>
      </c>
      <c r="H1163">
        <v>0.1087124</v>
      </c>
      <c r="I1163">
        <v>0.91793709999999995</v>
      </c>
      <c r="J1163">
        <v>0.82776930000000004</v>
      </c>
      <c r="K1163">
        <v>0.1433324</v>
      </c>
      <c r="L1163">
        <v>0.41376760000000001</v>
      </c>
      <c r="M1163">
        <v>0.45288699999999998</v>
      </c>
      <c r="N1163">
        <v>0.52174200000000004</v>
      </c>
      <c r="O1163">
        <v>1.8272740000000001</v>
      </c>
      <c r="P1163">
        <v>0.841503</v>
      </c>
    </row>
    <row r="1164" spans="1:16" x14ac:dyDescent="0.2">
      <c r="A1164">
        <v>3.7509300000000002E-2</v>
      </c>
      <c r="B1164">
        <v>9.2686500000000005E-2</v>
      </c>
      <c r="C1164">
        <v>0.53592260000000003</v>
      </c>
      <c r="D1164">
        <v>0.76438419999999996</v>
      </c>
      <c r="E1164">
        <v>2.570122</v>
      </c>
      <c r="F1164">
        <v>2.5842489999999998</v>
      </c>
      <c r="G1164">
        <v>0.77136000000000005</v>
      </c>
      <c r="H1164">
        <v>0.54109870000000004</v>
      </c>
      <c r="I1164">
        <v>0.95433800000000002</v>
      </c>
      <c r="J1164">
        <v>0.99721349999999997</v>
      </c>
      <c r="K1164">
        <v>6.2469499999999997E-2</v>
      </c>
      <c r="L1164">
        <v>0.2091809</v>
      </c>
      <c r="M1164">
        <v>0.28125600000000001</v>
      </c>
      <c r="N1164">
        <v>0.46401100000000001</v>
      </c>
      <c r="O1164">
        <v>3.0226359999999999</v>
      </c>
      <c r="P1164">
        <v>1.3250090000000001</v>
      </c>
    </row>
    <row r="1165" spans="1:16" x14ac:dyDescent="0.2">
      <c r="A1165">
        <v>6.9283339999999999E-2</v>
      </c>
      <c r="B1165">
        <v>5.7219619999999999E-2</v>
      </c>
      <c r="C1165">
        <v>0.8212045</v>
      </c>
      <c r="D1165">
        <v>0.40363490000000002</v>
      </c>
      <c r="E1165">
        <v>2.8385989999999999</v>
      </c>
      <c r="F1165">
        <v>2.417335</v>
      </c>
      <c r="G1165">
        <v>0.71335700000000002</v>
      </c>
      <c r="H1165">
        <v>1.0666800000000001</v>
      </c>
      <c r="I1165">
        <v>0.90231550000000005</v>
      </c>
      <c r="J1165">
        <v>0.87143470000000001</v>
      </c>
      <c r="K1165">
        <v>0.1425439</v>
      </c>
      <c r="L1165">
        <v>2.7387700000000001E-2</v>
      </c>
      <c r="M1165">
        <v>0.56181300000000001</v>
      </c>
      <c r="N1165">
        <v>0.38086829999999999</v>
      </c>
      <c r="O1165">
        <v>1.4196299999999999</v>
      </c>
      <c r="P1165">
        <v>1.177049</v>
      </c>
    </row>
    <row r="1166" spans="1:16" x14ac:dyDescent="0.2">
      <c r="A1166">
        <v>4.2979620000000003E-2</v>
      </c>
      <c r="B1166">
        <v>5.809185E-2</v>
      </c>
      <c r="C1166">
        <v>3.1215000000000001E-3</v>
      </c>
      <c r="D1166">
        <v>0.27706570000000003</v>
      </c>
      <c r="E1166">
        <v>1.87659</v>
      </c>
      <c r="F1166">
        <v>2.0473150000000002</v>
      </c>
      <c r="G1166">
        <v>1.054878</v>
      </c>
      <c r="H1166">
        <v>1.1124309999999999</v>
      </c>
      <c r="I1166">
        <v>0.9254289</v>
      </c>
      <c r="J1166">
        <v>0.92383729999999997</v>
      </c>
      <c r="K1166">
        <v>0.52359710000000004</v>
      </c>
      <c r="L1166">
        <v>0.34146140000000003</v>
      </c>
      <c r="M1166">
        <v>0.54336499999999999</v>
      </c>
      <c r="N1166">
        <v>0.69641019999999998</v>
      </c>
      <c r="O1166">
        <v>1.620735</v>
      </c>
      <c r="P1166">
        <v>1.573631</v>
      </c>
    </row>
    <row r="1167" spans="1:16" x14ac:dyDescent="0.2">
      <c r="A1167">
        <v>5.249438E-2</v>
      </c>
      <c r="B1167">
        <v>2.1725189999999998E-2</v>
      </c>
      <c r="C1167">
        <v>0.66165090000000004</v>
      </c>
      <c r="D1167">
        <v>0.55108389999999996</v>
      </c>
      <c r="E1167">
        <v>2.4413840000000002</v>
      </c>
      <c r="F1167">
        <v>2.8609279999999999</v>
      </c>
      <c r="G1167">
        <v>0.45765699999999998</v>
      </c>
      <c r="H1167">
        <v>1.303874</v>
      </c>
      <c r="I1167">
        <v>0.90412300000000001</v>
      </c>
      <c r="J1167">
        <v>0.93847530000000001</v>
      </c>
      <c r="K1167">
        <v>0.25119619999999998</v>
      </c>
      <c r="L1167">
        <v>0.84327280000000004</v>
      </c>
      <c r="M1167">
        <v>0.44157000000000002</v>
      </c>
      <c r="N1167">
        <v>0.79428209999999999</v>
      </c>
      <c r="O1167">
        <v>1.5059199999999999</v>
      </c>
      <c r="P1167">
        <v>0.86037600000000003</v>
      </c>
    </row>
    <row r="1168" spans="1:16" x14ac:dyDescent="0.2">
      <c r="A1168">
        <v>3.6597039999999997E-2</v>
      </c>
      <c r="B1168">
        <v>2.2761179999999999E-2</v>
      </c>
      <c r="C1168">
        <v>0.66848680000000005</v>
      </c>
      <c r="D1168">
        <v>0.38924799999999998</v>
      </c>
      <c r="E1168">
        <v>2.7597589999999999</v>
      </c>
      <c r="F1168">
        <v>2.7913359999999998</v>
      </c>
      <c r="G1168">
        <v>1.183082</v>
      </c>
      <c r="H1168">
        <v>2.5859480000000001</v>
      </c>
      <c r="I1168">
        <v>0.92413160000000005</v>
      </c>
      <c r="J1168">
        <v>0.85091150000000004</v>
      </c>
      <c r="K1168">
        <v>7.1844900000000003E-2</v>
      </c>
      <c r="L1168">
        <v>0</v>
      </c>
      <c r="M1168">
        <v>0.73170199999999996</v>
      </c>
      <c r="N1168">
        <v>0.38539319999999999</v>
      </c>
      <c r="O1168">
        <v>0.641208</v>
      </c>
      <c r="P1168">
        <v>1.3687100000000001</v>
      </c>
    </row>
    <row r="1169" spans="1:16" x14ac:dyDescent="0.2">
      <c r="A1169">
        <v>2.7342229999999999E-2</v>
      </c>
      <c r="B1169">
        <v>8.432858E-2</v>
      </c>
      <c r="C1169">
        <v>0.98181169999999995</v>
      </c>
      <c r="D1169">
        <v>0.80377790000000005</v>
      </c>
      <c r="E1169">
        <v>2.8512189999999999</v>
      </c>
      <c r="F1169">
        <v>2.469827</v>
      </c>
      <c r="G1169">
        <v>0.31616300000000003</v>
      </c>
      <c r="H1169">
        <v>6.3054799999999994E-2</v>
      </c>
      <c r="I1169">
        <v>0.91409450000000003</v>
      </c>
      <c r="J1169">
        <v>0.91570209999999996</v>
      </c>
      <c r="K1169">
        <v>0.60327649999999999</v>
      </c>
      <c r="L1169">
        <v>0.1114327</v>
      </c>
      <c r="M1169">
        <v>0.44633600000000001</v>
      </c>
      <c r="N1169">
        <v>0.51494879999999998</v>
      </c>
      <c r="O1169">
        <v>0.53814200000000001</v>
      </c>
      <c r="P1169">
        <v>1.1487430000000001</v>
      </c>
    </row>
    <row r="1170" spans="1:16" x14ac:dyDescent="0.2">
      <c r="A1170">
        <v>2.8055480000000001E-2</v>
      </c>
      <c r="B1170">
        <v>0.20119799999999999</v>
      </c>
      <c r="C1170">
        <v>0.87031199999999997</v>
      </c>
      <c r="D1170">
        <v>5.5988499999999997E-2</v>
      </c>
      <c r="E1170">
        <v>3.1065070000000001</v>
      </c>
      <c r="F1170">
        <v>1.727077</v>
      </c>
      <c r="G1170">
        <v>0.73340099999999997</v>
      </c>
      <c r="H1170">
        <v>0.5490796</v>
      </c>
      <c r="I1170">
        <v>0.97667919999999997</v>
      </c>
      <c r="J1170">
        <v>0.91018299999999996</v>
      </c>
      <c r="K1170">
        <v>0.68394460000000001</v>
      </c>
      <c r="L1170">
        <v>0.50781569999999998</v>
      </c>
      <c r="M1170">
        <v>0.46668599999999999</v>
      </c>
      <c r="N1170">
        <v>0.50173840000000003</v>
      </c>
      <c r="O1170">
        <v>1.7776130000000001</v>
      </c>
      <c r="P1170">
        <v>1.753012</v>
      </c>
    </row>
    <row r="1171" spans="1:16" x14ac:dyDescent="0.2">
      <c r="A1171">
        <v>6.8984630000000005E-2</v>
      </c>
      <c r="B1171">
        <v>0.128746</v>
      </c>
      <c r="C1171">
        <v>0.34702699999999997</v>
      </c>
      <c r="D1171">
        <v>0.70523199999999997</v>
      </c>
      <c r="E1171">
        <v>2.2466089999999999</v>
      </c>
      <c r="F1171">
        <v>2.3401380000000001</v>
      </c>
      <c r="G1171">
        <v>1.222183</v>
      </c>
      <c r="H1171">
        <v>0.12903290000000001</v>
      </c>
      <c r="I1171">
        <v>0.89226839999999996</v>
      </c>
      <c r="J1171">
        <v>0.95391689999999996</v>
      </c>
      <c r="K1171">
        <v>0.33154270000000002</v>
      </c>
      <c r="L1171">
        <v>0.27689130000000001</v>
      </c>
      <c r="M1171">
        <v>0.60979700000000003</v>
      </c>
      <c r="N1171">
        <v>0.4434613</v>
      </c>
      <c r="O1171">
        <v>0.88858700000000002</v>
      </c>
      <c r="P1171">
        <v>1.162534</v>
      </c>
    </row>
    <row r="1172" spans="1:16" x14ac:dyDescent="0.2">
      <c r="A1172">
        <v>9.6002950000000004E-2</v>
      </c>
      <c r="B1172">
        <v>5.1011600000000004E-3</v>
      </c>
      <c r="C1172">
        <v>0.4636671</v>
      </c>
      <c r="D1172">
        <v>0.57526140000000003</v>
      </c>
      <c r="E1172">
        <v>2.2505470000000001</v>
      </c>
      <c r="F1172">
        <v>3.6238190000000001</v>
      </c>
      <c r="G1172">
        <v>0.69339399999999995</v>
      </c>
      <c r="H1172">
        <v>0.6270095</v>
      </c>
      <c r="I1172">
        <v>0.96031540000000004</v>
      </c>
      <c r="J1172">
        <v>0.90139170000000002</v>
      </c>
      <c r="K1172">
        <v>0.27300029999999997</v>
      </c>
      <c r="L1172">
        <v>0.24043539999999999</v>
      </c>
      <c r="M1172">
        <v>0.45563199999999998</v>
      </c>
      <c r="N1172">
        <v>0.47806270000000001</v>
      </c>
      <c r="O1172">
        <v>1.1283259999999999</v>
      </c>
      <c r="P1172">
        <v>1.5628820000000001</v>
      </c>
    </row>
    <row r="1173" spans="1:16" x14ac:dyDescent="0.2">
      <c r="A1173">
        <v>0.1344033</v>
      </c>
      <c r="B1173">
        <v>9.1380970000000006E-2</v>
      </c>
      <c r="C1173">
        <v>0.35141529999999999</v>
      </c>
      <c r="D1173">
        <v>0.6589507</v>
      </c>
      <c r="E1173">
        <v>2.2859590000000001</v>
      </c>
      <c r="F1173">
        <v>2.6595610000000001</v>
      </c>
      <c r="G1173">
        <v>0.72332700000000005</v>
      </c>
      <c r="H1173">
        <v>0.83603989999999995</v>
      </c>
      <c r="I1173">
        <v>0.93628319999999998</v>
      </c>
      <c r="J1173">
        <v>0.91525330000000005</v>
      </c>
      <c r="K1173">
        <v>0.56504639999999995</v>
      </c>
      <c r="L1173">
        <v>4.7699499999999999E-2</v>
      </c>
      <c r="M1173">
        <v>0.637015</v>
      </c>
      <c r="N1173">
        <v>0.35719770000000001</v>
      </c>
      <c r="O1173">
        <v>1.60886</v>
      </c>
      <c r="P1173">
        <v>1.37551</v>
      </c>
    </row>
    <row r="1174" spans="1:16" x14ac:dyDescent="0.2">
      <c r="A1174">
        <v>3.1735869999999999E-2</v>
      </c>
      <c r="B1174">
        <v>6.5772239999999996E-2</v>
      </c>
      <c r="C1174">
        <v>0.59231590000000001</v>
      </c>
      <c r="D1174">
        <v>0.52456020000000003</v>
      </c>
      <c r="E1174">
        <v>2.6516350000000002</v>
      </c>
      <c r="F1174">
        <v>2.3174890000000001</v>
      </c>
      <c r="G1174">
        <v>0.88794399999999996</v>
      </c>
      <c r="H1174">
        <v>0.2022555</v>
      </c>
      <c r="I1174">
        <v>0.86145939999999999</v>
      </c>
      <c r="J1174">
        <v>0.89641119999999996</v>
      </c>
      <c r="K1174">
        <v>5.4806599999999997E-2</v>
      </c>
      <c r="L1174">
        <v>0.17060069999999999</v>
      </c>
      <c r="M1174">
        <v>0.69507099999999999</v>
      </c>
      <c r="N1174">
        <v>0.47598190000000001</v>
      </c>
      <c r="O1174">
        <v>1.08474</v>
      </c>
      <c r="P1174">
        <v>8.3099999999999993E-2</v>
      </c>
    </row>
    <row r="1175" spans="1:16" x14ac:dyDescent="0.2">
      <c r="A1175">
        <v>5.4447420000000003E-2</v>
      </c>
      <c r="B1175">
        <v>6.5042959999999997E-2</v>
      </c>
      <c r="C1175">
        <v>0.70031580000000004</v>
      </c>
      <c r="D1175">
        <v>0.26706259999999998</v>
      </c>
      <c r="E1175">
        <v>2.7324000000000002</v>
      </c>
      <c r="F1175">
        <v>2.3471890000000002</v>
      </c>
      <c r="G1175">
        <v>0.96670999999999996</v>
      </c>
      <c r="H1175">
        <v>0.77660810000000002</v>
      </c>
      <c r="I1175">
        <v>0.90232829999999997</v>
      </c>
      <c r="J1175">
        <v>0.93995779999999995</v>
      </c>
      <c r="K1175">
        <v>0.36964809999999998</v>
      </c>
      <c r="L1175">
        <v>0.66646079999999996</v>
      </c>
      <c r="M1175">
        <v>0.35967399999999999</v>
      </c>
      <c r="N1175">
        <v>0.46586630000000001</v>
      </c>
      <c r="O1175">
        <v>0.93745699999999998</v>
      </c>
      <c r="P1175">
        <v>1.7046190000000001</v>
      </c>
    </row>
    <row r="1176" spans="1:16" x14ac:dyDescent="0.2">
      <c r="A1176">
        <v>9.7805199999999995E-2</v>
      </c>
      <c r="B1176">
        <v>7.8256809999999996E-2</v>
      </c>
      <c r="C1176">
        <v>7.3241000000000001E-3</v>
      </c>
      <c r="D1176">
        <v>0.71671419999999997</v>
      </c>
      <c r="E1176">
        <v>1.758251</v>
      </c>
      <c r="F1176">
        <v>2.573626</v>
      </c>
      <c r="G1176">
        <v>1.420018</v>
      </c>
      <c r="H1176">
        <v>0.45406289999999999</v>
      </c>
      <c r="I1176">
        <v>0.94641399999999998</v>
      </c>
      <c r="J1176">
        <v>0.81952910000000001</v>
      </c>
      <c r="K1176">
        <v>0.53094140000000001</v>
      </c>
      <c r="L1176">
        <v>2.7021300000000002E-2</v>
      </c>
      <c r="M1176">
        <v>0.373888</v>
      </c>
      <c r="N1176">
        <v>0.5803912</v>
      </c>
      <c r="O1176">
        <v>1.5868249999999999</v>
      </c>
      <c r="P1176">
        <v>1.176849</v>
      </c>
    </row>
    <row r="1177" spans="1:16" x14ac:dyDescent="0.2">
      <c r="A1177">
        <v>7.5898480000000004E-2</v>
      </c>
      <c r="B1177">
        <v>4.3479869999999997E-2</v>
      </c>
      <c r="C1177">
        <v>0.69906710000000005</v>
      </c>
      <c r="D1177">
        <v>0.80991970000000002</v>
      </c>
      <c r="E1177">
        <v>2.4820899999999999</v>
      </c>
      <c r="F1177">
        <v>2.8283130000000001</v>
      </c>
      <c r="G1177">
        <v>0.30257899999999999</v>
      </c>
      <c r="H1177">
        <v>0.76464370000000004</v>
      </c>
      <c r="I1177">
        <v>0.83480430000000005</v>
      </c>
      <c r="J1177">
        <v>0.91729680000000002</v>
      </c>
      <c r="K1177">
        <v>0</v>
      </c>
      <c r="L1177">
        <v>0.54223239999999995</v>
      </c>
      <c r="M1177">
        <v>0.362738</v>
      </c>
      <c r="N1177">
        <v>0.81009529999999996</v>
      </c>
      <c r="O1177">
        <v>1.5841799999999999</v>
      </c>
      <c r="P1177">
        <v>2.6651000000000001E-2</v>
      </c>
    </row>
    <row r="1178" spans="1:16" x14ac:dyDescent="0.2">
      <c r="A1178">
        <v>2.2759310000000001E-2</v>
      </c>
      <c r="B1178">
        <v>7.2202130000000003E-2</v>
      </c>
      <c r="C1178">
        <v>0.42183809999999999</v>
      </c>
      <c r="D1178">
        <v>0.56898859999999996</v>
      </c>
      <c r="E1178">
        <v>2.6147300000000002</v>
      </c>
      <c r="F1178">
        <v>2.4807269999999999</v>
      </c>
      <c r="G1178">
        <v>1.0235529999999999</v>
      </c>
      <c r="H1178">
        <v>0.53840770000000004</v>
      </c>
      <c r="I1178">
        <v>0.85684400000000005</v>
      </c>
      <c r="J1178">
        <v>0.95599849999999997</v>
      </c>
      <c r="K1178">
        <v>9.9999999999999995E-8</v>
      </c>
      <c r="L1178">
        <v>0</v>
      </c>
      <c r="M1178">
        <v>0.43833499999999997</v>
      </c>
      <c r="N1178">
        <v>0.55681460000000005</v>
      </c>
      <c r="O1178">
        <v>0.91334700000000002</v>
      </c>
      <c r="P1178">
        <v>1.7902960000000001</v>
      </c>
    </row>
    <row r="1179" spans="1:16" x14ac:dyDescent="0.2">
      <c r="A1179">
        <v>7.1802350000000001E-2</v>
      </c>
      <c r="B1179">
        <v>0.12937009999999999</v>
      </c>
      <c r="C1179">
        <v>0.86808730000000001</v>
      </c>
      <c r="D1179">
        <v>0.44042910000000002</v>
      </c>
      <c r="E1179">
        <v>2.7776510000000001</v>
      </c>
      <c r="F1179">
        <v>2.2270810000000001</v>
      </c>
      <c r="G1179">
        <v>0.65693599999999996</v>
      </c>
      <c r="H1179">
        <v>0.81387359999999997</v>
      </c>
      <c r="I1179">
        <v>0.95196749999999997</v>
      </c>
      <c r="J1179">
        <v>0.95765929999999999</v>
      </c>
      <c r="K1179">
        <v>0.218469</v>
      </c>
      <c r="L1179">
        <v>0.1014092</v>
      </c>
      <c r="M1179">
        <v>0.40451999999999999</v>
      </c>
      <c r="N1179">
        <v>0.56867160000000005</v>
      </c>
      <c r="O1179">
        <v>1.728775</v>
      </c>
      <c r="P1179">
        <v>1.472939</v>
      </c>
    </row>
    <row r="1180" spans="1:16" x14ac:dyDescent="0.2">
      <c r="A1180">
        <v>5.0273110000000003E-2</v>
      </c>
      <c r="B1180">
        <v>3.2201609999999999E-2</v>
      </c>
      <c r="C1180">
        <v>0.85492040000000002</v>
      </c>
      <c r="D1180">
        <v>0.1229037</v>
      </c>
      <c r="E1180">
        <v>2.7214700000000001</v>
      </c>
      <c r="F1180">
        <v>2.2724419999999999</v>
      </c>
      <c r="G1180">
        <v>0.75150399999999995</v>
      </c>
      <c r="H1180">
        <v>0.89835889999999996</v>
      </c>
      <c r="I1180">
        <v>0.83883940000000001</v>
      </c>
      <c r="J1180">
        <v>0.9418839</v>
      </c>
      <c r="K1180">
        <v>0.1405082</v>
      </c>
      <c r="L1180">
        <v>0.27234520000000001</v>
      </c>
      <c r="M1180">
        <v>0.40469100000000002</v>
      </c>
      <c r="N1180">
        <v>0.51232319999999998</v>
      </c>
      <c r="O1180">
        <v>0.82113499999999995</v>
      </c>
      <c r="P1180">
        <v>0.93688199999999999</v>
      </c>
    </row>
    <row r="1181" spans="1:16" x14ac:dyDescent="0.2">
      <c r="A1181">
        <v>3.5042490000000003E-2</v>
      </c>
      <c r="B1181">
        <v>6.9445709999999994E-2</v>
      </c>
      <c r="C1181">
        <v>0.66708880000000004</v>
      </c>
      <c r="D1181">
        <v>0.58961269999999999</v>
      </c>
      <c r="E1181">
        <v>2.5516420000000002</v>
      </c>
      <c r="F1181">
        <v>2.3702909999999999</v>
      </c>
      <c r="G1181">
        <v>0.87410699999999997</v>
      </c>
      <c r="H1181">
        <v>0.95555889999999999</v>
      </c>
      <c r="I1181">
        <v>0.91242509999999999</v>
      </c>
      <c r="J1181">
        <v>0.88077709999999998</v>
      </c>
      <c r="K1181">
        <v>0</v>
      </c>
      <c r="L1181">
        <v>0.26762540000000001</v>
      </c>
      <c r="M1181">
        <v>0.37142500000000001</v>
      </c>
      <c r="N1181">
        <v>0.3239572</v>
      </c>
      <c r="O1181">
        <v>0.94437599999999999</v>
      </c>
      <c r="P1181">
        <v>1.4492080000000001</v>
      </c>
    </row>
    <row r="1182" spans="1:16" x14ac:dyDescent="0.2">
      <c r="A1182">
        <v>2.0147109999999999E-2</v>
      </c>
      <c r="B1182">
        <v>1.3854490000000001E-2</v>
      </c>
      <c r="C1182">
        <v>0.7861631</v>
      </c>
      <c r="D1182">
        <v>0.70752199999999998</v>
      </c>
      <c r="E1182">
        <v>2.8120509999999999</v>
      </c>
      <c r="F1182">
        <v>3.1265010000000002</v>
      </c>
      <c r="G1182">
        <v>0.477182</v>
      </c>
      <c r="H1182">
        <v>1.1435310000000001</v>
      </c>
      <c r="I1182">
        <v>0.93756390000000001</v>
      </c>
      <c r="J1182">
        <v>0.94895529999999995</v>
      </c>
      <c r="K1182">
        <v>0.2932536</v>
      </c>
      <c r="L1182">
        <v>0.67686159999999995</v>
      </c>
      <c r="M1182">
        <v>0.50862600000000002</v>
      </c>
      <c r="N1182">
        <v>0.3867469</v>
      </c>
      <c r="O1182">
        <v>2.234896</v>
      </c>
      <c r="P1182">
        <v>1.713951</v>
      </c>
    </row>
    <row r="1183" spans="1:16" x14ac:dyDescent="0.2">
      <c r="A1183">
        <v>1.9426229999999999E-2</v>
      </c>
      <c r="B1183">
        <v>0.13884879999999999</v>
      </c>
      <c r="C1183">
        <v>0.71957850000000001</v>
      </c>
      <c r="D1183">
        <v>0.61046089999999997</v>
      </c>
      <c r="E1183">
        <v>3.1225740000000002</v>
      </c>
      <c r="F1183">
        <v>2.1835930000000001</v>
      </c>
      <c r="G1183">
        <v>1.002726</v>
      </c>
      <c r="H1183">
        <v>6.3985500000000001E-2</v>
      </c>
      <c r="I1183">
        <v>0.94888609999999995</v>
      </c>
      <c r="J1183">
        <v>0.96520079999999997</v>
      </c>
      <c r="K1183">
        <v>0.46938239999999998</v>
      </c>
      <c r="L1183">
        <v>0.64354869999999997</v>
      </c>
      <c r="M1183">
        <v>0.42675999999999997</v>
      </c>
      <c r="N1183">
        <v>0.4926198</v>
      </c>
      <c r="O1183">
        <v>1.4765839999999999</v>
      </c>
      <c r="P1183">
        <v>0.93998999999999999</v>
      </c>
    </row>
    <row r="1184" spans="1:16" x14ac:dyDescent="0.2">
      <c r="A1184">
        <v>2.541026E-2</v>
      </c>
      <c r="B1184">
        <v>6.8857459999999995E-2</v>
      </c>
      <c r="C1184">
        <v>0.25176900000000002</v>
      </c>
      <c r="D1184">
        <v>0.17386370000000001</v>
      </c>
      <c r="E1184">
        <v>2.5675659999999998</v>
      </c>
      <c r="F1184">
        <v>2.2098360000000001</v>
      </c>
      <c r="G1184">
        <v>1.2889010000000001</v>
      </c>
      <c r="H1184">
        <v>1.3660129999999999</v>
      </c>
      <c r="I1184">
        <v>0.87848619999999999</v>
      </c>
      <c r="J1184">
        <v>0.93233160000000004</v>
      </c>
      <c r="K1184">
        <v>7.9453300000000004E-2</v>
      </c>
      <c r="L1184">
        <v>0.33177089999999998</v>
      </c>
      <c r="M1184">
        <v>0.67336499999999999</v>
      </c>
      <c r="N1184">
        <v>0.68084999999999996</v>
      </c>
      <c r="O1184">
        <v>1.067259</v>
      </c>
      <c r="P1184">
        <v>0.85837200000000002</v>
      </c>
    </row>
    <row r="1185" spans="1:16" x14ac:dyDescent="0.2">
      <c r="A1185">
        <v>2.851619E-2</v>
      </c>
      <c r="B1185">
        <v>7.6674510000000001E-2</v>
      </c>
      <c r="C1185">
        <v>0.76956349999999996</v>
      </c>
      <c r="D1185">
        <v>0.59570310000000004</v>
      </c>
      <c r="E1185">
        <v>2.977309</v>
      </c>
      <c r="F1185">
        <v>2.559682</v>
      </c>
      <c r="G1185">
        <v>0.667041</v>
      </c>
      <c r="H1185">
        <v>0.94126140000000003</v>
      </c>
      <c r="I1185">
        <v>0.95708760000000004</v>
      </c>
      <c r="J1185">
        <v>0.90483020000000003</v>
      </c>
      <c r="K1185">
        <v>0.1872579</v>
      </c>
      <c r="L1185">
        <v>8.6097900000000005E-2</v>
      </c>
      <c r="M1185">
        <v>0.40354699999999999</v>
      </c>
      <c r="N1185">
        <v>0.48753000000000002</v>
      </c>
      <c r="O1185">
        <v>1.095793</v>
      </c>
      <c r="P1185">
        <v>1.352409</v>
      </c>
    </row>
    <row r="1186" spans="1:16" x14ac:dyDescent="0.2">
      <c r="A1186">
        <v>5.7128810000000002E-2</v>
      </c>
      <c r="B1186">
        <v>6.062211E-2</v>
      </c>
      <c r="C1186">
        <v>0.556006</v>
      </c>
      <c r="D1186">
        <v>0.5750748</v>
      </c>
      <c r="E1186">
        <v>2.607434</v>
      </c>
      <c r="F1186">
        <v>2.55246</v>
      </c>
      <c r="G1186">
        <v>0.97148100000000004</v>
      </c>
      <c r="H1186">
        <v>1.1043210000000001</v>
      </c>
      <c r="I1186">
        <v>0.89305979999999996</v>
      </c>
      <c r="J1186">
        <v>0.87812230000000002</v>
      </c>
      <c r="K1186">
        <v>0</v>
      </c>
      <c r="L1186">
        <v>0.45304810000000001</v>
      </c>
      <c r="M1186">
        <v>0.58814900000000003</v>
      </c>
      <c r="N1186">
        <v>0.3528637</v>
      </c>
      <c r="O1186">
        <v>1.763639</v>
      </c>
      <c r="P1186">
        <v>1.2301759999999999</v>
      </c>
    </row>
    <row r="1187" spans="1:16" x14ac:dyDescent="0.2">
      <c r="A1187">
        <v>0.10615719999999999</v>
      </c>
      <c r="B1187">
        <v>4.6243199999999998E-2</v>
      </c>
      <c r="C1187">
        <v>0.58104089999999997</v>
      </c>
      <c r="D1187">
        <v>0.66330739999999999</v>
      </c>
      <c r="E1187">
        <v>2.361964</v>
      </c>
      <c r="F1187">
        <v>2.6109200000000001</v>
      </c>
      <c r="G1187">
        <v>0.70728100000000005</v>
      </c>
      <c r="H1187">
        <v>0.37180530000000001</v>
      </c>
      <c r="I1187">
        <v>0.93800760000000005</v>
      </c>
      <c r="J1187">
        <v>0.94064309999999995</v>
      </c>
      <c r="K1187">
        <v>0.1467077</v>
      </c>
      <c r="L1187">
        <v>0.58194749999999995</v>
      </c>
      <c r="M1187">
        <v>0.62776399999999999</v>
      </c>
      <c r="N1187">
        <v>0.51942049999999995</v>
      </c>
      <c r="O1187">
        <v>1.571941</v>
      </c>
      <c r="P1187">
        <v>1.2751950000000001</v>
      </c>
    </row>
    <row r="1188" spans="1:16" x14ac:dyDescent="0.2">
      <c r="A1188">
        <v>4.799345E-2</v>
      </c>
      <c r="B1188">
        <v>0.1309216</v>
      </c>
      <c r="C1188">
        <v>0.38022129999999998</v>
      </c>
      <c r="D1188">
        <v>8.3447599999999997E-2</v>
      </c>
      <c r="E1188">
        <v>2.1913529999999999</v>
      </c>
      <c r="F1188">
        <v>1.9921120000000001</v>
      </c>
      <c r="G1188">
        <v>0.85772099999999996</v>
      </c>
      <c r="H1188">
        <v>0.78269949999999999</v>
      </c>
      <c r="I1188">
        <v>0.91048289999999998</v>
      </c>
      <c r="J1188">
        <v>0.95501069999999999</v>
      </c>
      <c r="K1188">
        <v>4.72541E-2</v>
      </c>
      <c r="L1188">
        <v>3.0335999999999998E-2</v>
      </c>
      <c r="M1188">
        <v>0.51182899999999998</v>
      </c>
      <c r="N1188">
        <v>0.5936245</v>
      </c>
      <c r="O1188">
        <v>1.4585090000000001</v>
      </c>
      <c r="P1188">
        <v>4.5630449999999998</v>
      </c>
    </row>
    <row r="1189" spans="1:16" x14ac:dyDescent="0.2">
      <c r="A1189">
        <v>2.5880449999999999E-2</v>
      </c>
      <c r="B1189">
        <v>2.2967700000000001E-2</v>
      </c>
      <c r="C1189">
        <v>0.76053579999999998</v>
      </c>
      <c r="D1189">
        <v>0.53876619999999997</v>
      </c>
      <c r="E1189">
        <v>2.9878939999999998</v>
      </c>
      <c r="F1189">
        <v>2.8952680000000002</v>
      </c>
      <c r="G1189">
        <v>0.55560900000000002</v>
      </c>
      <c r="H1189">
        <v>1.7660800000000001</v>
      </c>
      <c r="I1189">
        <v>0.96819909999999998</v>
      </c>
      <c r="J1189">
        <v>0.91024939999999999</v>
      </c>
      <c r="K1189">
        <v>0.79926980000000003</v>
      </c>
      <c r="L1189">
        <v>3.3981299999999999E-2</v>
      </c>
      <c r="M1189">
        <v>0.49685000000000001</v>
      </c>
      <c r="N1189">
        <v>0.54983599999999999</v>
      </c>
      <c r="O1189">
        <v>1.2914209999999999</v>
      </c>
      <c r="P1189">
        <v>1.2729109999999999</v>
      </c>
    </row>
    <row r="1190" spans="1:16" x14ac:dyDescent="0.2">
      <c r="A1190">
        <v>4.2465660000000002E-2</v>
      </c>
      <c r="B1190">
        <v>2.980505E-2</v>
      </c>
      <c r="C1190">
        <v>0.55966020000000005</v>
      </c>
      <c r="D1190">
        <v>0.95516009999999996</v>
      </c>
      <c r="E1190">
        <v>2.6933539999999998</v>
      </c>
      <c r="F1190">
        <v>2.8919160000000002</v>
      </c>
      <c r="G1190">
        <v>1.2692969999999999</v>
      </c>
      <c r="H1190">
        <v>0.47721019999999997</v>
      </c>
      <c r="I1190">
        <v>0.92533639999999995</v>
      </c>
      <c r="J1190">
        <v>0.89836839999999996</v>
      </c>
      <c r="K1190">
        <v>8.1834799999999999E-2</v>
      </c>
      <c r="L1190">
        <v>0.65936550000000005</v>
      </c>
      <c r="M1190">
        <v>0.38796000000000003</v>
      </c>
      <c r="N1190">
        <v>0.64567229999999998</v>
      </c>
      <c r="O1190">
        <v>2.2506520000000001</v>
      </c>
      <c r="P1190">
        <v>1.614889</v>
      </c>
    </row>
    <row r="1191" spans="1:16" x14ac:dyDescent="0.2">
      <c r="A1191">
        <v>3.3026689999999997E-2</v>
      </c>
      <c r="B1191">
        <v>3.3505060000000003E-2</v>
      </c>
      <c r="C1191">
        <v>0.8903818</v>
      </c>
      <c r="D1191">
        <v>0.50366299999999997</v>
      </c>
      <c r="E1191">
        <v>2.8157269999999999</v>
      </c>
      <c r="F1191">
        <v>2.7293820000000002</v>
      </c>
      <c r="G1191">
        <v>0.62553800000000004</v>
      </c>
      <c r="H1191">
        <v>0.99694059999999995</v>
      </c>
      <c r="I1191">
        <v>0.62052529999999995</v>
      </c>
      <c r="J1191">
        <v>0.95388059999999997</v>
      </c>
      <c r="K1191">
        <v>2.3517999999999998E-3</v>
      </c>
      <c r="L1191">
        <v>0.59918910000000003</v>
      </c>
      <c r="M1191">
        <v>0.53613200000000005</v>
      </c>
      <c r="N1191">
        <v>0.61769989999999997</v>
      </c>
      <c r="O1191">
        <v>2.1817190000000002</v>
      </c>
      <c r="P1191">
        <v>1.4836180000000001</v>
      </c>
    </row>
    <row r="1192" spans="1:16" x14ac:dyDescent="0.2">
      <c r="A1192">
        <v>4.5350649999999999E-2</v>
      </c>
      <c r="B1192">
        <v>1.7129970000000001E-2</v>
      </c>
      <c r="C1192">
        <v>0.30347649999999998</v>
      </c>
      <c r="D1192">
        <v>0.7423592</v>
      </c>
      <c r="E1192">
        <v>2.2865449999999998</v>
      </c>
      <c r="F1192">
        <v>3.275585</v>
      </c>
      <c r="G1192">
        <v>0.71773500000000001</v>
      </c>
      <c r="H1192">
        <v>0.76572890000000005</v>
      </c>
      <c r="I1192">
        <v>0.89933370000000001</v>
      </c>
      <c r="J1192">
        <v>0.95170100000000002</v>
      </c>
      <c r="K1192">
        <v>1.3596000000000001E-3</v>
      </c>
      <c r="L1192">
        <v>0.74870020000000004</v>
      </c>
      <c r="M1192">
        <v>0.726387</v>
      </c>
      <c r="N1192">
        <v>0.27828930000000002</v>
      </c>
      <c r="O1192">
        <v>1.0427000000000001E-2</v>
      </c>
      <c r="P1192">
        <v>1.561261</v>
      </c>
    </row>
    <row r="1193" spans="1:16" x14ac:dyDescent="0.2">
      <c r="A1193">
        <v>8.3459779999999997E-2</v>
      </c>
      <c r="B1193">
        <v>1.2494969999999999E-2</v>
      </c>
      <c r="C1193">
        <v>0.71941409999999995</v>
      </c>
      <c r="D1193">
        <v>0.7425254</v>
      </c>
      <c r="E1193">
        <v>2.490132</v>
      </c>
      <c r="F1193">
        <v>3.4129179999999999</v>
      </c>
      <c r="G1193">
        <v>0.51613500000000001</v>
      </c>
      <c r="H1193">
        <v>1.2702119999999999</v>
      </c>
      <c r="I1193">
        <v>0.96179309999999996</v>
      </c>
      <c r="J1193">
        <v>0.88585979999999998</v>
      </c>
      <c r="K1193">
        <v>0.66614600000000002</v>
      </c>
      <c r="L1193">
        <v>0.51859659999999996</v>
      </c>
      <c r="M1193">
        <v>0.56209799999999999</v>
      </c>
      <c r="N1193">
        <v>0.84392040000000001</v>
      </c>
      <c r="O1193">
        <v>0.65363899999999997</v>
      </c>
      <c r="P1193">
        <v>0.74959900000000002</v>
      </c>
    </row>
    <row r="1194" spans="1:16" x14ac:dyDescent="0.2">
      <c r="A1194">
        <v>7.777075E-2</v>
      </c>
      <c r="B1194">
        <v>4.281687E-2</v>
      </c>
      <c r="C1194">
        <v>0.49854690000000002</v>
      </c>
      <c r="D1194">
        <v>0.4309692</v>
      </c>
      <c r="E1194">
        <v>2.256796</v>
      </c>
      <c r="F1194">
        <v>2.3931249999999999</v>
      </c>
      <c r="G1194">
        <v>0.74609099999999995</v>
      </c>
      <c r="H1194">
        <v>1.079969</v>
      </c>
      <c r="I1194">
        <v>0.94902220000000004</v>
      </c>
      <c r="J1194">
        <v>0.90274690000000002</v>
      </c>
      <c r="K1194">
        <v>0.42107420000000001</v>
      </c>
      <c r="L1194">
        <v>6.6368800000000006E-2</v>
      </c>
      <c r="M1194">
        <v>0.29593599999999998</v>
      </c>
      <c r="N1194">
        <v>0.5185902</v>
      </c>
      <c r="O1194">
        <v>0.62675899999999996</v>
      </c>
      <c r="P1194">
        <v>1.09633</v>
      </c>
    </row>
    <row r="1195" spans="1:16" x14ac:dyDescent="0.2">
      <c r="A1195">
        <v>2.6010459999999999E-2</v>
      </c>
      <c r="B1195">
        <v>8.9940359999999997E-2</v>
      </c>
      <c r="C1195">
        <v>0.77525290000000002</v>
      </c>
      <c r="D1195">
        <v>0.38403320000000002</v>
      </c>
      <c r="E1195">
        <v>3.1163310000000002</v>
      </c>
      <c r="F1195">
        <v>2.2277640000000001</v>
      </c>
      <c r="G1195">
        <v>1.3337749999999999</v>
      </c>
      <c r="H1195">
        <v>0.68614580000000003</v>
      </c>
      <c r="I1195">
        <v>0.95837919999999999</v>
      </c>
      <c r="J1195">
        <v>0.91471449999999999</v>
      </c>
      <c r="K1195">
        <v>0.56868799999999997</v>
      </c>
      <c r="L1195">
        <v>0.44055490000000003</v>
      </c>
      <c r="M1195">
        <v>0.31179899999999999</v>
      </c>
      <c r="N1195">
        <v>0.51418339999999996</v>
      </c>
      <c r="O1195">
        <v>1.754189</v>
      </c>
      <c r="P1195">
        <v>1.406107</v>
      </c>
    </row>
    <row r="1196" spans="1:16" x14ac:dyDescent="0.2">
      <c r="A1196">
        <v>8.4718539999999995E-2</v>
      </c>
      <c r="B1196">
        <v>4.3599369999999998E-2</v>
      </c>
      <c r="C1196">
        <v>0.30280760000000001</v>
      </c>
      <c r="D1196">
        <v>1.9010000000000001E-4</v>
      </c>
      <c r="E1196">
        <v>2.0393650000000001</v>
      </c>
      <c r="F1196">
        <v>2.053293</v>
      </c>
      <c r="G1196">
        <v>0.85445800000000005</v>
      </c>
      <c r="H1196">
        <v>0.62863250000000004</v>
      </c>
      <c r="I1196">
        <v>0.80189869999999996</v>
      </c>
      <c r="J1196">
        <v>0.96727529999999995</v>
      </c>
      <c r="K1196">
        <v>1.453E-2</v>
      </c>
      <c r="L1196">
        <v>0.56204109999999996</v>
      </c>
      <c r="M1196">
        <v>0.434672</v>
      </c>
      <c r="N1196">
        <v>0.70330749999999997</v>
      </c>
      <c r="O1196">
        <v>1.383613</v>
      </c>
      <c r="P1196">
        <v>1.118395</v>
      </c>
    </row>
    <row r="1197" spans="1:16" x14ac:dyDescent="0.2">
      <c r="A1197">
        <v>3.131863E-2</v>
      </c>
      <c r="B1197">
        <v>6.4441940000000003E-2</v>
      </c>
      <c r="C1197">
        <v>0.80471649999999995</v>
      </c>
      <c r="D1197">
        <v>0.64956270000000005</v>
      </c>
      <c r="E1197">
        <v>2.9148649999999998</v>
      </c>
      <c r="F1197">
        <v>2.488029</v>
      </c>
      <c r="G1197">
        <v>0.97213700000000003</v>
      </c>
      <c r="H1197">
        <v>1.1189169999999999</v>
      </c>
      <c r="I1197">
        <v>0.96957179999999998</v>
      </c>
      <c r="J1197">
        <v>0.81149230000000006</v>
      </c>
      <c r="K1197">
        <v>0.43167260000000002</v>
      </c>
      <c r="L1197">
        <v>8.5983500000000004E-2</v>
      </c>
      <c r="M1197">
        <v>0.54718999999999995</v>
      </c>
      <c r="N1197">
        <v>0.30356749999999999</v>
      </c>
      <c r="O1197">
        <v>0.89103399999999999</v>
      </c>
      <c r="P1197">
        <v>0.966364</v>
      </c>
    </row>
    <row r="1198" spans="1:16" x14ac:dyDescent="0.2">
      <c r="A1198">
        <v>0.10141940000000001</v>
      </c>
      <c r="B1198">
        <v>7.600005E-2</v>
      </c>
      <c r="C1198">
        <v>0.41562870000000002</v>
      </c>
      <c r="D1198">
        <v>0.50857949999999996</v>
      </c>
      <c r="E1198">
        <v>2.1461030000000001</v>
      </c>
      <c r="F1198">
        <v>2.472969</v>
      </c>
      <c r="G1198">
        <v>0.60636800000000002</v>
      </c>
      <c r="H1198">
        <v>0.87393449999999995</v>
      </c>
      <c r="I1198">
        <v>0.92692770000000002</v>
      </c>
      <c r="J1198">
        <v>0.93403539999999996</v>
      </c>
      <c r="K1198">
        <v>0.39064310000000002</v>
      </c>
      <c r="L1198">
        <v>0.4665627</v>
      </c>
      <c r="M1198">
        <v>0.37104599999999999</v>
      </c>
      <c r="N1198">
        <v>0.45612609999999998</v>
      </c>
      <c r="O1198">
        <v>3.253879</v>
      </c>
      <c r="P1198">
        <v>1.64347</v>
      </c>
    </row>
    <row r="1199" spans="1:16" x14ac:dyDescent="0.2">
      <c r="A1199">
        <v>2.2249720000000001E-2</v>
      </c>
      <c r="B1199">
        <v>7.7709050000000002E-2</v>
      </c>
      <c r="C1199">
        <v>0.76793100000000003</v>
      </c>
      <c r="D1199">
        <v>0.55146600000000001</v>
      </c>
      <c r="E1199">
        <v>2.9457520000000001</v>
      </c>
      <c r="F1199">
        <v>2.4620000000000002</v>
      </c>
      <c r="G1199">
        <v>0.95749600000000001</v>
      </c>
      <c r="H1199">
        <v>0.93306299999999998</v>
      </c>
      <c r="I1199">
        <v>0.84560159999999995</v>
      </c>
      <c r="J1199">
        <v>0.90471449999999998</v>
      </c>
      <c r="K1199">
        <v>9.3298699999999998E-2</v>
      </c>
      <c r="L1199">
        <v>0.4119487</v>
      </c>
      <c r="M1199">
        <v>0.43283100000000002</v>
      </c>
      <c r="N1199">
        <v>0.42490289999999997</v>
      </c>
      <c r="O1199">
        <v>1.5302180000000001</v>
      </c>
      <c r="P1199">
        <v>1.8264279999999999</v>
      </c>
    </row>
    <row r="1200" spans="1:16" x14ac:dyDescent="0.2">
      <c r="A1200">
        <v>2.319067E-2</v>
      </c>
      <c r="B1200">
        <v>0.14579629999999999</v>
      </c>
      <c r="C1200">
        <v>0.78213920000000003</v>
      </c>
      <c r="D1200">
        <v>1.35093E-2</v>
      </c>
      <c r="E1200">
        <v>2.8506960000000001</v>
      </c>
      <c r="F1200">
        <v>1.8494109999999999</v>
      </c>
      <c r="G1200">
        <v>0.61041299999999998</v>
      </c>
      <c r="H1200">
        <v>0.6792068</v>
      </c>
      <c r="I1200">
        <v>0.89042840000000001</v>
      </c>
      <c r="J1200">
        <v>0.95651710000000001</v>
      </c>
      <c r="K1200">
        <v>1.9680799999999998E-2</v>
      </c>
      <c r="L1200">
        <v>0.55078879999999997</v>
      </c>
      <c r="M1200">
        <v>0.322936</v>
      </c>
      <c r="N1200">
        <v>0.54632780000000003</v>
      </c>
      <c r="O1200">
        <v>1.7716750000000001</v>
      </c>
      <c r="P1200">
        <v>1.2464999999999999</v>
      </c>
    </row>
    <row r="1201" spans="1:16" x14ac:dyDescent="0.2">
      <c r="A1201">
        <v>3.7358189999999999E-2</v>
      </c>
      <c r="B1201">
        <v>4.7353800000000001E-2</v>
      </c>
      <c r="C1201">
        <v>0.55550239999999995</v>
      </c>
      <c r="D1201">
        <v>0.47997800000000002</v>
      </c>
      <c r="E1201">
        <v>2.5423879999999999</v>
      </c>
      <c r="F1201">
        <v>2.2201249999999999</v>
      </c>
      <c r="G1201">
        <v>1.3682620000000001</v>
      </c>
      <c r="H1201">
        <v>1.099072</v>
      </c>
      <c r="I1201">
        <v>0.86354679999999995</v>
      </c>
      <c r="J1201">
        <v>0.97637130000000005</v>
      </c>
      <c r="K1201">
        <v>0.2082917</v>
      </c>
      <c r="L1201">
        <v>0.221661</v>
      </c>
      <c r="M1201">
        <v>0.60448400000000002</v>
      </c>
      <c r="N1201">
        <v>0.4070859</v>
      </c>
      <c r="O1201">
        <v>1.541733</v>
      </c>
      <c r="P1201">
        <v>1.67302</v>
      </c>
    </row>
    <row r="1202" spans="1:16" x14ac:dyDescent="0.2">
      <c r="A1202">
        <v>4.3375860000000002E-2</v>
      </c>
      <c r="B1202">
        <v>7.2386900000000004E-2</v>
      </c>
      <c r="C1202">
        <v>0.71256489999999995</v>
      </c>
      <c r="D1202">
        <v>9.4071199999999994E-2</v>
      </c>
      <c r="E1202">
        <v>2.4471560000000001</v>
      </c>
      <c r="F1202">
        <v>2.1499069999999998</v>
      </c>
      <c r="G1202">
        <v>0.19795699999999999</v>
      </c>
      <c r="H1202">
        <v>1.7469680000000001</v>
      </c>
      <c r="I1202">
        <v>0.86812909999999999</v>
      </c>
      <c r="J1202">
        <v>0.91082010000000002</v>
      </c>
      <c r="K1202">
        <v>0.14007510000000001</v>
      </c>
      <c r="L1202">
        <v>7.8043100000000004E-2</v>
      </c>
      <c r="M1202">
        <v>0.41410000000000002</v>
      </c>
      <c r="N1202">
        <v>0.26852799999999999</v>
      </c>
      <c r="O1202">
        <v>0.90773999999999999</v>
      </c>
      <c r="P1202">
        <v>0.96201400000000004</v>
      </c>
    </row>
    <row r="1203" spans="1:16" x14ac:dyDescent="0.2">
      <c r="A1203">
        <v>6.0705759999999998E-2</v>
      </c>
      <c r="B1203">
        <v>5.985998E-2</v>
      </c>
      <c r="C1203">
        <v>5.6734000000000003E-3</v>
      </c>
      <c r="D1203">
        <v>0.75722279999999997</v>
      </c>
      <c r="E1203">
        <v>1.91475</v>
      </c>
      <c r="F1203">
        <v>2.6167099999999999</v>
      </c>
      <c r="G1203">
        <v>1.811782</v>
      </c>
      <c r="H1203">
        <v>0.28378140000000002</v>
      </c>
      <c r="I1203">
        <v>0.96408570000000005</v>
      </c>
      <c r="J1203">
        <v>0.92142550000000001</v>
      </c>
      <c r="K1203">
        <v>0.71249640000000003</v>
      </c>
      <c r="L1203">
        <v>0</v>
      </c>
      <c r="M1203">
        <v>0.71913199999999999</v>
      </c>
      <c r="N1203">
        <v>0.659084</v>
      </c>
      <c r="O1203">
        <v>1.6704019999999999</v>
      </c>
      <c r="P1203">
        <v>0.10451000000000001</v>
      </c>
    </row>
    <row r="1204" spans="1:16" x14ac:dyDescent="0.2">
      <c r="A1204">
        <v>1.9571959999999999E-2</v>
      </c>
      <c r="B1204">
        <v>3.0650529999999999E-2</v>
      </c>
      <c r="C1204">
        <v>0.40039059999999999</v>
      </c>
      <c r="D1204">
        <v>0.71270820000000001</v>
      </c>
      <c r="E1204">
        <v>2.8225370000000001</v>
      </c>
      <c r="F1204">
        <v>3.059971</v>
      </c>
      <c r="G1204">
        <v>0.184528</v>
      </c>
      <c r="H1204">
        <v>1.0884050000000001</v>
      </c>
      <c r="I1204">
        <v>0.9468704</v>
      </c>
      <c r="J1204">
        <v>0.89898529999999999</v>
      </c>
      <c r="K1204">
        <v>0.61570360000000002</v>
      </c>
      <c r="L1204">
        <v>1.5E-5</v>
      </c>
      <c r="M1204">
        <v>0.50424400000000003</v>
      </c>
      <c r="N1204">
        <v>0.4363669</v>
      </c>
      <c r="O1204">
        <v>1.6480490000000001</v>
      </c>
      <c r="P1204">
        <v>2.8295819999999998</v>
      </c>
    </row>
    <row r="1205" spans="1:16" x14ac:dyDescent="0.2">
      <c r="A1205">
        <v>6.5242670000000003E-2</v>
      </c>
      <c r="B1205">
        <v>2.8375350000000001E-2</v>
      </c>
      <c r="C1205">
        <v>0.63275959999999998</v>
      </c>
      <c r="D1205">
        <v>0.70963010000000004</v>
      </c>
      <c r="E1205">
        <v>2.4376910000000001</v>
      </c>
      <c r="F1205">
        <v>2.9410820000000002</v>
      </c>
      <c r="G1205">
        <v>0.16237099999999999</v>
      </c>
      <c r="H1205">
        <v>0.67899290000000001</v>
      </c>
      <c r="I1205">
        <v>0.96233420000000003</v>
      </c>
      <c r="J1205">
        <v>0.95373509999999995</v>
      </c>
      <c r="K1205">
        <v>0.58722339999999995</v>
      </c>
      <c r="L1205">
        <v>0.50999030000000001</v>
      </c>
      <c r="M1205">
        <v>0.47539900000000002</v>
      </c>
      <c r="N1205">
        <v>0.6075836</v>
      </c>
      <c r="O1205">
        <v>1.2058530000000001</v>
      </c>
      <c r="P1205">
        <v>1.5224629999999999</v>
      </c>
    </row>
    <row r="1206" spans="1:16" x14ac:dyDescent="0.2">
      <c r="A1206">
        <v>6.8853220000000007E-2</v>
      </c>
      <c r="B1206">
        <v>2.490446E-2</v>
      </c>
      <c r="C1206">
        <v>0.76191399999999998</v>
      </c>
      <c r="D1206">
        <v>0.78433450000000005</v>
      </c>
      <c r="E1206">
        <v>2.5553569999999999</v>
      </c>
      <c r="F1206">
        <v>2.8042690000000001</v>
      </c>
      <c r="G1206">
        <v>0.34320699999999998</v>
      </c>
      <c r="H1206">
        <v>0.61268690000000003</v>
      </c>
      <c r="I1206">
        <v>0.83292259999999996</v>
      </c>
      <c r="J1206">
        <v>0.94158059999999999</v>
      </c>
      <c r="K1206">
        <v>4.1499999999999999E-5</v>
      </c>
      <c r="L1206">
        <v>0.70866620000000002</v>
      </c>
      <c r="M1206">
        <v>0.43896499999999999</v>
      </c>
      <c r="N1206">
        <v>0.30356939999999999</v>
      </c>
      <c r="O1206">
        <v>0.93501900000000004</v>
      </c>
      <c r="P1206">
        <v>1.5624000000000001E-2</v>
      </c>
    </row>
    <row r="1207" spans="1:16" x14ac:dyDescent="0.2">
      <c r="A1207">
        <v>3.3074409999999999E-2</v>
      </c>
      <c r="B1207">
        <v>3.7901860000000002E-2</v>
      </c>
      <c r="C1207">
        <v>0.81426430000000005</v>
      </c>
      <c r="D1207">
        <v>0.7281128</v>
      </c>
      <c r="E1207">
        <v>2.8942760000000001</v>
      </c>
      <c r="F1207">
        <v>2.6279089999999998</v>
      </c>
      <c r="G1207">
        <v>0.84179099999999996</v>
      </c>
      <c r="H1207">
        <v>0.92973850000000002</v>
      </c>
      <c r="I1207">
        <v>0.92927919999999997</v>
      </c>
      <c r="J1207">
        <v>0.92684560000000005</v>
      </c>
      <c r="K1207">
        <v>2.5910599999999999E-2</v>
      </c>
      <c r="L1207">
        <v>0.1702601</v>
      </c>
      <c r="M1207">
        <v>0.58177400000000001</v>
      </c>
      <c r="N1207">
        <v>0.4620032</v>
      </c>
      <c r="O1207">
        <v>0.529949</v>
      </c>
      <c r="P1207">
        <v>1.390285</v>
      </c>
    </row>
    <row r="1208" spans="1:16" x14ac:dyDescent="0.2">
      <c r="A1208">
        <v>0.15692320000000001</v>
      </c>
      <c r="B1208">
        <v>3.7183800000000003E-2</v>
      </c>
      <c r="C1208">
        <v>4.5795200000000001E-2</v>
      </c>
      <c r="D1208">
        <v>0.5604422</v>
      </c>
      <c r="E1208">
        <v>1.838465</v>
      </c>
      <c r="F1208">
        <v>2.4792339999999999</v>
      </c>
      <c r="G1208">
        <v>1.077345</v>
      </c>
      <c r="H1208">
        <v>1.1298330000000001</v>
      </c>
      <c r="I1208">
        <v>0.92297280000000004</v>
      </c>
      <c r="J1208">
        <v>0.93729090000000004</v>
      </c>
      <c r="K1208">
        <v>0.30072460000000001</v>
      </c>
      <c r="L1208">
        <v>1.8626799999999999E-2</v>
      </c>
      <c r="M1208">
        <v>0.42060700000000001</v>
      </c>
      <c r="N1208">
        <v>0.49408560000000001</v>
      </c>
      <c r="O1208">
        <v>0.465812</v>
      </c>
      <c r="P1208">
        <v>0.89195400000000002</v>
      </c>
    </row>
    <row r="1209" spans="1:16" x14ac:dyDescent="0.2">
      <c r="A1209">
        <v>3.1061160000000001E-2</v>
      </c>
      <c r="B1209">
        <v>7.686453E-2</v>
      </c>
      <c r="C1209">
        <v>0.27562759999999997</v>
      </c>
      <c r="D1209">
        <v>4.0999999999999997E-6</v>
      </c>
      <c r="E1209">
        <v>2.451559</v>
      </c>
      <c r="F1209">
        <v>1.8346169999999999</v>
      </c>
      <c r="G1209">
        <v>1.538983</v>
      </c>
      <c r="H1209">
        <v>1.672871</v>
      </c>
      <c r="I1209">
        <v>0.93515060000000005</v>
      </c>
      <c r="J1209">
        <v>0.8930747</v>
      </c>
      <c r="K1209">
        <v>0.57855100000000004</v>
      </c>
      <c r="L1209">
        <v>0.55290459999999997</v>
      </c>
      <c r="M1209">
        <v>0.53249599999999997</v>
      </c>
      <c r="N1209">
        <v>0.65414640000000002</v>
      </c>
      <c r="O1209">
        <v>1.339871</v>
      </c>
      <c r="P1209">
        <v>0.48549100000000001</v>
      </c>
    </row>
    <row r="1210" spans="1:16" x14ac:dyDescent="0.2">
      <c r="A1210">
        <v>7.2669499999999998E-2</v>
      </c>
      <c r="B1210">
        <v>6.9487350000000003E-2</v>
      </c>
      <c r="C1210">
        <v>0.63347430000000005</v>
      </c>
      <c r="D1210">
        <v>0.68834519999999999</v>
      </c>
      <c r="E1210">
        <v>2.6524540000000001</v>
      </c>
      <c r="F1210">
        <v>2.4457260000000001</v>
      </c>
      <c r="G1210">
        <v>0.90473400000000004</v>
      </c>
      <c r="H1210">
        <v>0.2090919</v>
      </c>
      <c r="I1210">
        <v>0.94706360000000001</v>
      </c>
      <c r="J1210">
        <v>0.93196540000000005</v>
      </c>
      <c r="K1210">
        <v>0.32149620000000001</v>
      </c>
      <c r="L1210">
        <v>0.60752550000000005</v>
      </c>
      <c r="M1210">
        <v>0.48007100000000003</v>
      </c>
      <c r="N1210">
        <v>0.38138339999999998</v>
      </c>
      <c r="O1210">
        <v>0.79659500000000005</v>
      </c>
      <c r="P1210">
        <v>0.863201</v>
      </c>
    </row>
    <row r="1211" spans="1:16" x14ac:dyDescent="0.2">
      <c r="A1211">
        <v>9.5571199999999995E-2</v>
      </c>
      <c r="B1211">
        <v>4.873736E-2</v>
      </c>
      <c r="C1211">
        <v>0.63986200000000004</v>
      </c>
      <c r="D1211">
        <v>0.72996340000000004</v>
      </c>
      <c r="E1211">
        <v>2.6120909999999999</v>
      </c>
      <c r="F1211">
        <v>2.6645829999999999</v>
      </c>
      <c r="G1211">
        <v>0.61490199999999995</v>
      </c>
      <c r="H1211">
        <v>0.73773719999999998</v>
      </c>
      <c r="I1211">
        <v>0.9265622</v>
      </c>
      <c r="J1211">
        <v>0.94939059999999997</v>
      </c>
      <c r="K1211">
        <v>0.23927219999999999</v>
      </c>
      <c r="L1211">
        <v>0.31687140000000003</v>
      </c>
      <c r="M1211">
        <v>0.486674</v>
      </c>
      <c r="N1211">
        <v>0.41329129999999997</v>
      </c>
      <c r="O1211">
        <v>1.233695</v>
      </c>
      <c r="P1211">
        <v>1.43137</v>
      </c>
    </row>
    <row r="1212" spans="1:16" x14ac:dyDescent="0.2">
      <c r="A1212">
        <v>0.109083</v>
      </c>
      <c r="B1212">
        <v>5.0336279999999997E-2</v>
      </c>
      <c r="C1212">
        <v>0.69498729999999997</v>
      </c>
      <c r="D1212">
        <v>0.75434909999999999</v>
      </c>
      <c r="E1212">
        <v>2.6125029999999998</v>
      </c>
      <c r="F1212">
        <v>2.5472600000000001</v>
      </c>
      <c r="G1212">
        <v>0.37049300000000002</v>
      </c>
      <c r="H1212">
        <v>0.66331689999999999</v>
      </c>
      <c r="I1212">
        <v>0.8210267</v>
      </c>
      <c r="J1212">
        <v>0.90457030000000005</v>
      </c>
      <c r="K1212">
        <v>4.0488700000000002E-2</v>
      </c>
      <c r="L1212">
        <v>0.4062694</v>
      </c>
      <c r="M1212">
        <v>0.55523599999999995</v>
      </c>
      <c r="N1212">
        <v>0.77397959999999999</v>
      </c>
      <c r="O1212">
        <v>2.002678</v>
      </c>
      <c r="P1212">
        <v>1.4213929999999999</v>
      </c>
    </row>
    <row r="1213" spans="1:16" x14ac:dyDescent="0.2">
      <c r="A1213">
        <v>2.7334500000000001E-3</v>
      </c>
      <c r="B1213">
        <v>6.3120510000000005E-2</v>
      </c>
      <c r="C1213">
        <v>0.76695259999999998</v>
      </c>
      <c r="D1213">
        <v>0.94156329999999999</v>
      </c>
      <c r="E1213">
        <v>4.5154540000000001</v>
      </c>
      <c r="F1213">
        <v>2.6329959999999999</v>
      </c>
      <c r="G1213">
        <v>0.77025999999999994</v>
      </c>
      <c r="H1213">
        <v>0.30706600000000001</v>
      </c>
      <c r="I1213">
        <v>0.90029400000000004</v>
      </c>
      <c r="J1213">
        <v>0.92170810000000003</v>
      </c>
      <c r="K1213">
        <v>0.30154370000000003</v>
      </c>
      <c r="L1213">
        <v>0.35493960000000002</v>
      </c>
      <c r="M1213">
        <v>0.401528</v>
      </c>
      <c r="N1213">
        <v>0.4587522</v>
      </c>
      <c r="O1213">
        <v>1.63917</v>
      </c>
      <c r="P1213">
        <v>1.1615409999999999</v>
      </c>
    </row>
    <row r="1214" spans="1:16" x14ac:dyDescent="0.2">
      <c r="A1214">
        <v>3.5603530000000001E-2</v>
      </c>
      <c r="B1214">
        <v>0.10159269999999999</v>
      </c>
      <c r="C1214">
        <v>0.76772839999999998</v>
      </c>
      <c r="D1214">
        <v>0.55813460000000004</v>
      </c>
      <c r="E1214">
        <v>3.0116909999999999</v>
      </c>
      <c r="F1214">
        <v>2.4000490000000001</v>
      </c>
      <c r="G1214">
        <v>0.97192500000000004</v>
      </c>
      <c r="H1214">
        <v>0.83507790000000004</v>
      </c>
      <c r="I1214">
        <v>0.87058650000000004</v>
      </c>
      <c r="J1214">
        <v>0.89613039999999999</v>
      </c>
      <c r="K1214">
        <v>3.4192500000000001E-2</v>
      </c>
      <c r="L1214">
        <v>0.36992849999999999</v>
      </c>
      <c r="M1214">
        <v>0.45797700000000002</v>
      </c>
      <c r="N1214">
        <v>0.51328660000000004</v>
      </c>
      <c r="O1214">
        <v>1.0334129999999999</v>
      </c>
      <c r="P1214">
        <v>1.3796889999999999</v>
      </c>
    </row>
    <row r="1215" spans="1:16" x14ac:dyDescent="0.2">
      <c r="A1215">
        <v>8.1176970000000001E-2</v>
      </c>
      <c r="B1215">
        <v>3.211203E-2</v>
      </c>
      <c r="C1215">
        <v>0.70619140000000002</v>
      </c>
      <c r="D1215">
        <v>0.63811949999999995</v>
      </c>
      <c r="E1215">
        <v>2.5337900000000002</v>
      </c>
      <c r="F1215">
        <v>2.5999310000000002</v>
      </c>
      <c r="G1215">
        <v>0.74163400000000002</v>
      </c>
      <c r="H1215">
        <v>0.69384889999999999</v>
      </c>
      <c r="I1215">
        <v>0.86328629999999995</v>
      </c>
      <c r="J1215">
        <v>0.89245249999999998</v>
      </c>
      <c r="K1215">
        <v>0.1265068</v>
      </c>
      <c r="L1215">
        <v>0.26634629999999998</v>
      </c>
      <c r="M1215">
        <v>0.67088800000000004</v>
      </c>
      <c r="N1215">
        <v>0.35721120000000001</v>
      </c>
      <c r="O1215">
        <v>1.2260470000000001</v>
      </c>
      <c r="P1215">
        <v>1.163932</v>
      </c>
    </row>
    <row r="1216" spans="1:16" x14ac:dyDescent="0.2">
      <c r="A1216">
        <v>2.1928550000000002E-2</v>
      </c>
      <c r="B1216">
        <v>4.6091430000000003E-2</v>
      </c>
      <c r="C1216">
        <v>0.30399480000000001</v>
      </c>
      <c r="D1216">
        <v>4.4922299999999998E-2</v>
      </c>
      <c r="E1216">
        <v>2.2890320000000002</v>
      </c>
      <c r="F1216">
        <v>2.1723140000000001</v>
      </c>
      <c r="G1216">
        <v>1.035258</v>
      </c>
      <c r="H1216">
        <v>1.4164319999999999</v>
      </c>
      <c r="I1216">
        <v>0.91382600000000003</v>
      </c>
      <c r="J1216">
        <v>0.92003650000000003</v>
      </c>
      <c r="K1216">
        <v>0.2371424</v>
      </c>
      <c r="L1216">
        <v>0.2549978</v>
      </c>
      <c r="M1216">
        <v>0.50184700000000004</v>
      </c>
      <c r="N1216">
        <v>0.39765669999999997</v>
      </c>
      <c r="O1216">
        <v>1.9803789999999999</v>
      </c>
      <c r="P1216">
        <v>0.59970500000000004</v>
      </c>
    </row>
    <row r="1217" spans="1:16" x14ac:dyDescent="0.2">
      <c r="A1217">
        <v>0.11579830000000001</v>
      </c>
      <c r="B1217">
        <v>7.5905730000000005E-2</v>
      </c>
      <c r="C1217">
        <v>0.56740880000000005</v>
      </c>
      <c r="D1217">
        <v>0.51073000000000002</v>
      </c>
      <c r="E1217">
        <v>2.3564630000000002</v>
      </c>
      <c r="F1217">
        <v>2.165721</v>
      </c>
      <c r="G1217">
        <v>0.31077300000000002</v>
      </c>
      <c r="H1217">
        <v>0.6518893</v>
      </c>
      <c r="I1217">
        <v>0.79925869999999999</v>
      </c>
      <c r="J1217">
        <v>0.94358039999999999</v>
      </c>
      <c r="K1217">
        <v>1.8878599999999999E-2</v>
      </c>
      <c r="L1217">
        <v>0.51642100000000002</v>
      </c>
      <c r="M1217">
        <v>0.51401799999999997</v>
      </c>
      <c r="N1217">
        <v>0.52036320000000003</v>
      </c>
      <c r="O1217">
        <v>1.5773809999999999</v>
      </c>
      <c r="P1217">
        <v>1.1130089999999999</v>
      </c>
    </row>
    <row r="1218" spans="1:16" x14ac:dyDescent="0.2">
      <c r="A1218">
        <v>6.9290580000000004E-2</v>
      </c>
      <c r="B1218">
        <v>4.2061260000000003E-2</v>
      </c>
      <c r="C1218">
        <v>0.11992609999999999</v>
      </c>
      <c r="D1218">
        <v>0.63041119999999995</v>
      </c>
      <c r="E1218">
        <v>1.9769080000000001</v>
      </c>
      <c r="F1218">
        <v>2.635351</v>
      </c>
      <c r="G1218">
        <v>0.79802700000000004</v>
      </c>
      <c r="H1218">
        <v>1.044494</v>
      </c>
      <c r="I1218">
        <v>0.91854590000000003</v>
      </c>
      <c r="J1218">
        <v>0.89429879999999995</v>
      </c>
      <c r="K1218">
        <v>0.17026140000000001</v>
      </c>
      <c r="L1218">
        <v>1.2378999999999999E-2</v>
      </c>
      <c r="M1218">
        <v>0.431813</v>
      </c>
      <c r="N1218">
        <v>0.39356600000000003</v>
      </c>
      <c r="O1218">
        <v>2.1134780000000002</v>
      </c>
      <c r="P1218">
        <v>1.7015629999999999</v>
      </c>
    </row>
    <row r="1219" spans="1:16" x14ac:dyDescent="0.2">
      <c r="A1219">
        <v>2.1348900000000001E-2</v>
      </c>
      <c r="B1219">
        <v>4.1191760000000001E-2</v>
      </c>
      <c r="C1219">
        <v>1.91325E-2</v>
      </c>
      <c r="D1219">
        <v>0.71468719999999997</v>
      </c>
      <c r="E1219">
        <v>2.3256790000000001</v>
      </c>
      <c r="F1219">
        <v>2.595593</v>
      </c>
      <c r="G1219">
        <v>0.86776699999999996</v>
      </c>
      <c r="H1219">
        <v>0.68568410000000002</v>
      </c>
      <c r="I1219">
        <v>0.89126729999999998</v>
      </c>
      <c r="J1219">
        <v>0.86177360000000003</v>
      </c>
      <c r="K1219">
        <v>0.17005200000000001</v>
      </c>
      <c r="L1219">
        <v>5.0313099999999999E-2</v>
      </c>
      <c r="M1219">
        <v>0.46136500000000003</v>
      </c>
      <c r="N1219">
        <v>0.40530240000000001</v>
      </c>
      <c r="O1219">
        <v>0.60747300000000004</v>
      </c>
      <c r="P1219">
        <v>1.667602</v>
      </c>
    </row>
    <row r="1220" spans="1:16" x14ac:dyDescent="0.2">
      <c r="A1220">
        <v>7.1409780000000006E-2</v>
      </c>
      <c r="B1220">
        <v>5.7176070000000002E-2</v>
      </c>
      <c r="C1220">
        <v>0.48268430000000001</v>
      </c>
      <c r="D1220">
        <v>0.57835389999999998</v>
      </c>
      <c r="E1220">
        <v>2.4183859999999999</v>
      </c>
      <c r="F1220">
        <v>2.5680900000000002</v>
      </c>
      <c r="G1220">
        <v>0.71709000000000001</v>
      </c>
      <c r="H1220">
        <v>1.0346059999999999</v>
      </c>
      <c r="I1220">
        <v>0.94012320000000005</v>
      </c>
      <c r="J1220">
        <v>0.8940591</v>
      </c>
      <c r="K1220">
        <v>0.38220369999999998</v>
      </c>
      <c r="L1220">
        <v>0.45450659999999998</v>
      </c>
      <c r="M1220">
        <v>0.42730800000000002</v>
      </c>
      <c r="N1220">
        <v>0.64672989999999997</v>
      </c>
      <c r="O1220">
        <v>0</v>
      </c>
      <c r="P1220">
        <v>0.56737099999999996</v>
      </c>
    </row>
    <row r="1221" spans="1:16" x14ac:dyDescent="0.2">
      <c r="A1221">
        <v>9.1905619999999993E-2</v>
      </c>
      <c r="B1221">
        <v>0.1212129</v>
      </c>
      <c r="C1221">
        <v>0.6498813</v>
      </c>
      <c r="D1221">
        <v>4.2979999999999998E-4</v>
      </c>
      <c r="E1221">
        <v>2.2168380000000001</v>
      </c>
      <c r="F1221">
        <v>1.8789260000000001</v>
      </c>
      <c r="G1221">
        <v>0.25549899999999998</v>
      </c>
      <c r="H1221">
        <v>0.88710920000000004</v>
      </c>
      <c r="I1221">
        <v>0.92996020000000001</v>
      </c>
      <c r="J1221">
        <v>0.93838029999999995</v>
      </c>
      <c r="K1221">
        <v>0.46302660000000001</v>
      </c>
      <c r="L1221">
        <v>0.40738360000000001</v>
      </c>
      <c r="M1221">
        <v>0.42971700000000002</v>
      </c>
      <c r="N1221">
        <v>0.58640349999999997</v>
      </c>
      <c r="O1221">
        <v>1.2655099999999999</v>
      </c>
      <c r="P1221">
        <v>1.1329530000000001</v>
      </c>
    </row>
    <row r="1222" spans="1:16" x14ac:dyDescent="0.2">
      <c r="A1222">
        <v>3.8398500000000002E-2</v>
      </c>
      <c r="B1222">
        <v>3.0303139999999999E-2</v>
      </c>
      <c r="C1222">
        <v>0.21366979999999999</v>
      </c>
      <c r="D1222">
        <v>0.64258519999999997</v>
      </c>
      <c r="E1222">
        <v>2.1668419999999999</v>
      </c>
      <c r="F1222">
        <v>2.5209760000000001</v>
      </c>
      <c r="G1222">
        <v>2.1105860000000001</v>
      </c>
      <c r="H1222">
        <v>1.0773870000000001</v>
      </c>
      <c r="I1222">
        <v>0.94812879999999999</v>
      </c>
      <c r="J1222">
        <v>0.9186474</v>
      </c>
      <c r="K1222">
        <v>0.62292619999999999</v>
      </c>
      <c r="L1222">
        <v>9.5763399999999999E-2</v>
      </c>
      <c r="M1222">
        <v>0.46588299999999999</v>
      </c>
      <c r="N1222">
        <v>0.48392980000000002</v>
      </c>
      <c r="O1222">
        <v>1.2655099999999999</v>
      </c>
      <c r="P1222">
        <v>2.0757850000000002</v>
      </c>
    </row>
    <row r="1223" spans="1:16" x14ac:dyDescent="0.2">
      <c r="A1223">
        <v>5.2080189999999998E-2</v>
      </c>
      <c r="B1223">
        <v>3.5766520000000003E-2</v>
      </c>
      <c r="C1223">
        <v>1.0464150000000001</v>
      </c>
      <c r="D1223">
        <v>0.83639200000000002</v>
      </c>
      <c r="E1223">
        <v>2.669251</v>
      </c>
      <c r="F1223">
        <v>2.7292930000000002</v>
      </c>
      <c r="G1223">
        <v>0.18057000000000001</v>
      </c>
      <c r="H1223">
        <v>0.47116069999999999</v>
      </c>
      <c r="I1223">
        <v>0.94617180000000001</v>
      </c>
      <c r="J1223">
        <v>0.90135209999999999</v>
      </c>
      <c r="K1223">
        <v>0.40188099999999999</v>
      </c>
      <c r="L1223">
        <v>5.0649699999999999E-2</v>
      </c>
      <c r="M1223">
        <v>0.45086700000000002</v>
      </c>
      <c r="N1223">
        <v>0.39899040000000002</v>
      </c>
      <c r="O1223">
        <v>0.78278300000000001</v>
      </c>
      <c r="P1223">
        <v>0.61965800000000004</v>
      </c>
    </row>
    <row r="1224" spans="1:16" x14ac:dyDescent="0.2">
      <c r="A1224">
        <v>2.8580729999999999E-2</v>
      </c>
      <c r="B1224">
        <v>4.5794990000000001E-2</v>
      </c>
      <c r="C1224">
        <v>0.80031430000000003</v>
      </c>
      <c r="D1224">
        <v>0.53820199999999996</v>
      </c>
      <c r="E1224">
        <v>2.8388330000000002</v>
      </c>
      <c r="F1224">
        <v>2.4809920000000001</v>
      </c>
      <c r="G1224">
        <v>0.77905400000000002</v>
      </c>
      <c r="H1224">
        <v>0.23758650000000001</v>
      </c>
      <c r="I1224">
        <v>0.91560719999999995</v>
      </c>
      <c r="J1224">
        <v>0.72461010000000003</v>
      </c>
      <c r="K1224">
        <v>0.37438709999999997</v>
      </c>
      <c r="L1224">
        <v>0.28330919999999998</v>
      </c>
      <c r="M1224">
        <v>0.29193000000000002</v>
      </c>
      <c r="N1224">
        <v>0.48699550000000003</v>
      </c>
      <c r="O1224">
        <v>2.4928629999999998</v>
      </c>
      <c r="P1224">
        <v>0.99990299999999999</v>
      </c>
    </row>
    <row r="1225" spans="1:16" x14ac:dyDescent="0.2">
      <c r="A1225">
        <v>4.5116160000000002E-2</v>
      </c>
      <c r="B1225">
        <v>7.0629999999999998E-2</v>
      </c>
      <c r="C1225">
        <v>0.56843739999999998</v>
      </c>
      <c r="D1225">
        <v>0.29218640000000001</v>
      </c>
      <c r="E1225">
        <v>2.2002799999999998</v>
      </c>
      <c r="F1225">
        <v>2.0471889999999999</v>
      </c>
      <c r="G1225">
        <v>0.68243900000000002</v>
      </c>
      <c r="H1225">
        <v>0.65501929999999997</v>
      </c>
      <c r="I1225">
        <v>0.78059449999999997</v>
      </c>
      <c r="J1225">
        <v>0.96605399999999997</v>
      </c>
      <c r="K1225">
        <v>0.1183719</v>
      </c>
      <c r="L1225">
        <v>0.34584350000000003</v>
      </c>
      <c r="M1225">
        <v>0.45994000000000002</v>
      </c>
      <c r="N1225">
        <v>0.43868750000000001</v>
      </c>
      <c r="O1225">
        <v>0.59893799999999997</v>
      </c>
      <c r="P1225">
        <v>0.478765</v>
      </c>
    </row>
    <row r="1226" spans="1:16" x14ac:dyDescent="0.2">
      <c r="A1226">
        <v>3.3082840000000002E-2</v>
      </c>
      <c r="B1226">
        <v>2.2304549999999999E-2</v>
      </c>
      <c r="C1226">
        <v>0.4868498</v>
      </c>
      <c r="D1226">
        <v>0.8505798</v>
      </c>
      <c r="E1226">
        <v>2.5832709999999999</v>
      </c>
      <c r="F1226">
        <v>3.0487109999999999</v>
      </c>
      <c r="G1226">
        <v>1.546206</v>
      </c>
      <c r="H1226">
        <v>0.84359870000000003</v>
      </c>
      <c r="I1226">
        <v>0.97323490000000001</v>
      </c>
      <c r="J1226">
        <v>0.9563393</v>
      </c>
      <c r="K1226">
        <v>0.80144199999999999</v>
      </c>
      <c r="L1226">
        <v>0.47157399999999999</v>
      </c>
      <c r="M1226">
        <v>0.39847100000000002</v>
      </c>
      <c r="N1226">
        <v>0.42375069999999998</v>
      </c>
      <c r="O1226">
        <v>0.85958000000000001</v>
      </c>
      <c r="P1226">
        <v>0.30045699999999997</v>
      </c>
    </row>
    <row r="1227" spans="1:16" x14ac:dyDescent="0.2">
      <c r="A1227">
        <v>7.0107370000000002E-2</v>
      </c>
      <c r="B1227">
        <v>5.5256729999999997E-2</v>
      </c>
      <c r="C1227">
        <v>4.04353E-2</v>
      </c>
      <c r="D1227">
        <v>0.75280380000000002</v>
      </c>
      <c r="E1227">
        <v>2.1453410000000002</v>
      </c>
      <c r="F1227">
        <v>2.6822319999999999</v>
      </c>
      <c r="G1227">
        <v>1.4238420000000001</v>
      </c>
      <c r="H1227">
        <v>0.84009820000000002</v>
      </c>
      <c r="I1227">
        <v>0.94635309999999995</v>
      </c>
      <c r="J1227">
        <v>0.90671650000000004</v>
      </c>
      <c r="K1227">
        <v>0.30262889999999998</v>
      </c>
      <c r="L1227">
        <v>3.1559000000000001E-3</v>
      </c>
      <c r="M1227">
        <v>0.35921799999999998</v>
      </c>
      <c r="N1227">
        <v>0.46924719999999998</v>
      </c>
      <c r="O1227">
        <v>1.4050499999999999</v>
      </c>
      <c r="P1227">
        <v>0.91042800000000002</v>
      </c>
    </row>
    <row r="1228" spans="1:16" x14ac:dyDescent="0.2">
      <c r="A1228">
        <v>6.9999950000000005E-2</v>
      </c>
      <c r="B1228">
        <v>7.7660370000000006E-2</v>
      </c>
      <c r="C1228">
        <v>0.51055240000000002</v>
      </c>
      <c r="D1228">
        <v>2.153E-4</v>
      </c>
      <c r="E1228">
        <v>2.2853850000000002</v>
      </c>
      <c r="F1228">
        <v>1.7937149999999999</v>
      </c>
      <c r="G1228">
        <v>0.46402700000000002</v>
      </c>
      <c r="H1228">
        <v>1.2345429999999999</v>
      </c>
      <c r="I1228">
        <v>0.94207419999999997</v>
      </c>
      <c r="J1228">
        <v>0.95615790000000001</v>
      </c>
      <c r="K1228">
        <v>0.23583850000000001</v>
      </c>
      <c r="L1228">
        <v>0.39304309999999998</v>
      </c>
      <c r="M1228">
        <v>0.54565799999999998</v>
      </c>
      <c r="N1228">
        <v>0.55222309999999997</v>
      </c>
      <c r="O1228">
        <v>2.133178</v>
      </c>
      <c r="P1228">
        <v>1.1274090000000001</v>
      </c>
    </row>
    <row r="1229" spans="1:16" x14ac:dyDescent="0.2">
      <c r="A1229">
        <v>0.1005548</v>
      </c>
      <c r="B1229">
        <v>0.1244345</v>
      </c>
      <c r="C1229">
        <v>0.61074819999999996</v>
      </c>
      <c r="D1229">
        <v>2.6157699999999999E-2</v>
      </c>
      <c r="E1229">
        <v>2.294476</v>
      </c>
      <c r="F1229">
        <v>1.7800860000000001</v>
      </c>
      <c r="G1229">
        <v>0.91375799999999996</v>
      </c>
      <c r="H1229">
        <v>1.3147260000000001</v>
      </c>
      <c r="I1229">
        <v>0.91683539999999997</v>
      </c>
      <c r="J1229">
        <v>0.80777770000000004</v>
      </c>
      <c r="K1229">
        <v>6.6122999999999998E-3</v>
      </c>
      <c r="L1229">
        <v>3.3674500000000003E-2</v>
      </c>
      <c r="M1229">
        <v>0.44050899999999998</v>
      </c>
      <c r="N1229">
        <v>0.39135009999999998</v>
      </c>
      <c r="O1229">
        <v>0.948214</v>
      </c>
      <c r="P1229">
        <v>1.173962</v>
      </c>
    </row>
    <row r="1230" spans="1:16" x14ac:dyDescent="0.2">
      <c r="A1230">
        <v>4.3496779999999999E-2</v>
      </c>
      <c r="B1230">
        <v>0.12889110000000001</v>
      </c>
      <c r="C1230">
        <v>0.62087680000000001</v>
      </c>
      <c r="D1230">
        <v>0.32119609999999998</v>
      </c>
      <c r="E1230">
        <v>2.3807480000000001</v>
      </c>
      <c r="F1230">
        <v>2.1832690000000001</v>
      </c>
      <c r="G1230">
        <v>0.76647200000000004</v>
      </c>
      <c r="H1230">
        <v>0.86495520000000004</v>
      </c>
      <c r="I1230">
        <v>0.92483680000000001</v>
      </c>
      <c r="J1230">
        <v>0.91452960000000005</v>
      </c>
      <c r="K1230">
        <v>7.7118800000000001E-2</v>
      </c>
      <c r="L1230">
        <v>0.23829500000000001</v>
      </c>
      <c r="M1230">
        <v>0.55571700000000002</v>
      </c>
      <c r="N1230">
        <v>0.43056539999999999</v>
      </c>
      <c r="O1230">
        <v>2.9850379999999999</v>
      </c>
      <c r="P1230">
        <v>1.0731919999999999</v>
      </c>
    </row>
    <row r="1231" spans="1:16" x14ac:dyDescent="0.2">
      <c r="A1231">
        <v>4.3993770000000001E-2</v>
      </c>
      <c r="B1231">
        <v>0.1286003</v>
      </c>
      <c r="C1231">
        <v>0.66296829999999995</v>
      </c>
      <c r="D1231">
        <v>0.12363689999999999</v>
      </c>
      <c r="E1231">
        <v>2.4268190000000001</v>
      </c>
      <c r="F1231">
        <v>2.0239760000000002</v>
      </c>
      <c r="G1231">
        <v>0.43815399999999999</v>
      </c>
      <c r="H1231">
        <v>0.58667499999999995</v>
      </c>
      <c r="I1231">
        <v>0.91699189999999997</v>
      </c>
      <c r="J1231">
        <v>0.91154069999999998</v>
      </c>
      <c r="K1231">
        <v>2.3811000000000001E-3</v>
      </c>
      <c r="L1231">
        <v>0.64532239999999996</v>
      </c>
      <c r="M1231">
        <v>0.57616800000000001</v>
      </c>
      <c r="N1231">
        <v>0.47896749999999999</v>
      </c>
      <c r="O1231">
        <v>0.50328799999999996</v>
      </c>
      <c r="P1231">
        <v>2.4425219999999999</v>
      </c>
    </row>
    <row r="1232" spans="1:16" x14ac:dyDescent="0.2">
      <c r="A1232">
        <v>0.16637959999999999</v>
      </c>
      <c r="B1232">
        <v>5.2899309999999998E-2</v>
      </c>
      <c r="C1232">
        <v>2.21849E-2</v>
      </c>
      <c r="D1232">
        <v>0.34978350000000002</v>
      </c>
      <c r="E1232">
        <v>1.966566</v>
      </c>
      <c r="F1232">
        <v>2.3226</v>
      </c>
      <c r="G1232">
        <v>1.0435319999999999</v>
      </c>
      <c r="H1232">
        <v>0.88194280000000003</v>
      </c>
      <c r="I1232">
        <v>0.7730477</v>
      </c>
      <c r="J1232">
        <v>0.96512869999999995</v>
      </c>
      <c r="K1232">
        <v>4.4788000000000001E-2</v>
      </c>
      <c r="L1232">
        <v>0.531856</v>
      </c>
      <c r="M1232">
        <v>0.48074299999999998</v>
      </c>
      <c r="N1232">
        <v>0.38910990000000001</v>
      </c>
      <c r="O1232">
        <v>1.2224489999999999</v>
      </c>
      <c r="P1232">
        <v>0.98989700000000003</v>
      </c>
    </row>
    <row r="1233" spans="1:16" x14ac:dyDescent="0.2">
      <c r="A1233">
        <v>2.9925569999999999E-2</v>
      </c>
      <c r="B1233">
        <v>0.22804459999999999</v>
      </c>
      <c r="C1233">
        <v>0.73853219999999997</v>
      </c>
      <c r="D1233">
        <v>0</v>
      </c>
      <c r="E1233">
        <v>3.0385089999999999</v>
      </c>
      <c r="F1233">
        <v>1.904622</v>
      </c>
      <c r="G1233">
        <v>1.030238</v>
      </c>
      <c r="H1233">
        <v>0.54043050000000004</v>
      </c>
      <c r="I1233">
        <v>0.95500249999999998</v>
      </c>
      <c r="J1233">
        <v>0.89454109999999998</v>
      </c>
      <c r="K1233">
        <v>0.3255343</v>
      </c>
      <c r="L1233">
        <v>0.17056350000000001</v>
      </c>
      <c r="M1233">
        <v>0.43499300000000002</v>
      </c>
      <c r="N1233">
        <v>0.6098479</v>
      </c>
      <c r="O1233">
        <v>1.5230189999999999</v>
      </c>
      <c r="P1233">
        <v>1.680993</v>
      </c>
    </row>
    <row r="1234" spans="1:16" x14ac:dyDescent="0.2">
      <c r="A1234">
        <v>7.9475379999999998E-2</v>
      </c>
      <c r="B1234">
        <v>2.1750040000000002E-2</v>
      </c>
      <c r="C1234">
        <v>0.44907829999999999</v>
      </c>
      <c r="D1234">
        <v>0.47596440000000001</v>
      </c>
      <c r="E1234">
        <v>2.1169660000000001</v>
      </c>
      <c r="F1234">
        <v>2.9499979999999999</v>
      </c>
      <c r="G1234">
        <v>1.8030999999999998E-2</v>
      </c>
      <c r="H1234">
        <v>1.2406200000000001</v>
      </c>
      <c r="I1234">
        <v>0.92826180000000003</v>
      </c>
      <c r="J1234">
        <v>0.90253640000000002</v>
      </c>
      <c r="K1234">
        <v>0.17579719999999999</v>
      </c>
      <c r="L1234">
        <v>0.13815769999999999</v>
      </c>
      <c r="M1234">
        <v>0.30413899999999999</v>
      </c>
      <c r="N1234">
        <v>0.46663060000000001</v>
      </c>
      <c r="O1234">
        <v>2.896506</v>
      </c>
      <c r="P1234">
        <v>3.5668959999999998</v>
      </c>
    </row>
    <row r="1235" spans="1:16" x14ac:dyDescent="0.2">
      <c r="A1235">
        <v>3.2510450000000003E-2</v>
      </c>
      <c r="B1235">
        <v>5.70687E-2</v>
      </c>
      <c r="C1235">
        <v>0.9383494</v>
      </c>
      <c r="D1235">
        <v>0.6842492</v>
      </c>
      <c r="E1235">
        <v>2.825952</v>
      </c>
      <c r="F1235">
        <v>2.772084</v>
      </c>
      <c r="G1235">
        <v>0.63790000000000002</v>
      </c>
      <c r="H1235">
        <v>1.0521769999999999</v>
      </c>
      <c r="I1235">
        <v>0.83462139999999996</v>
      </c>
      <c r="J1235">
        <v>0.85936659999999998</v>
      </c>
      <c r="K1235">
        <v>1.6109800000000001E-2</v>
      </c>
      <c r="L1235">
        <v>0.36675229999999998</v>
      </c>
      <c r="M1235">
        <v>0.418068</v>
      </c>
      <c r="N1235">
        <v>0.44281130000000002</v>
      </c>
      <c r="O1235">
        <v>2.4253079999999998</v>
      </c>
      <c r="P1235">
        <v>1.564303</v>
      </c>
    </row>
    <row r="1236" spans="1:16" x14ac:dyDescent="0.2">
      <c r="A1236">
        <v>8.5443000000000005E-2</v>
      </c>
      <c r="B1236">
        <v>5.1283750000000003E-2</v>
      </c>
      <c r="C1236">
        <v>0.72419100000000003</v>
      </c>
      <c r="D1236">
        <v>2.366E-4</v>
      </c>
      <c r="E1236">
        <v>2.338619</v>
      </c>
      <c r="F1236">
        <v>2.0521189999999998</v>
      </c>
      <c r="G1236">
        <v>0.49431700000000001</v>
      </c>
      <c r="H1236">
        <v>1.2976510000000001</v>
      </c>
      <c r="I1236">
        <v>0.87597190000000003</v>
      </c>
      <c r="J1236">
        <v>0.92089739999999998</v>
      </c>
      <c r="K1236">
        <v>0.36443940000000002</v>
      </c>
      <c r="L1236">
        <v>0.48053000000000001</v>
      </c>
      <c r="M1236">
        <v>0.52615599999999996</v>
      </c>
      <c r="N1236">
        <v>0.35206320000000002</v>
      </c>
      <c r="O1236">
        <v>0.72214699999999998</v>
      </c>
      <c r="P1236">
        <v>1.665743</v>
      </c>
    </row>
    <row r="1237" spans="1:16" x14ac:dyDescent="0.2">
      <c r="A1237">
        <v>8.5341900000000005E-3</v>
      </c>
      <c r="B1237">
        <v>6.5484619999999993E-2</v>
      </c>
      <c r="C1237">
        <v>0.85806979999999999</v>
      </c>
      <c r="D1237">
        <v>0.84190149999999997</v>
      </c>
      <c r="E1237">
        <v>3.9943420000000001</v>
      </c>
      <c r="F1237">
        <v>2.9343569999999999</v>
      </c>
      <c r="G1237">
        <v>0.98902199999999996</v>
      </c>
      <c r="H1237">
        <v>0.7241187</v>
      </c>
      <c r="I1237">
        <v>0.9037752</v>
      </c>
      <c r="J1237">
        <v>0.92315899999999995</v>
      </c>
      <c r="K1237">
        <v>5.41E-5</v>
      </c>
      <c r="L1237">
        <v>1.8450000000000001E-3</v>
      </c>
      <c r="M1237">
        <v>0.52556000000000003</v>
      </c>
      <c r="N1237">
        <v>0.33740579999999998</v>
      </c>
      <c r="O1237">
        <v>1.4462919999999999</v>
      </c>
      <c r="P1237">
        <v>1.2309540000000001</v>
      </c>
    </row>
    <row r="1238" spans="1:16" x14ac:dyDescent="0.2">
      <c r="A1238">
        <v>4.9906289999999999E-2</v>
      </c>
      <c r="B1238">
        <v>4.093832E-2</v>
      </c>
      <c r="C1238">
        <v>0.73613410000000001</v>
      </c>
      <c r="D1238">
        <v>0.65014530000000004</v>
      </c>
      <c r="E1238">
        <v>2.5175779999999999</v>
      </c>
      <c r="F1238">
        <v>2.8536220000000001</v>
      </c>
      <c r="G1238">
        <v>0.77871000000000001</v>
      </c>
      <c r="H1238">
        <v>0.98617279999999996</v>
      </c>
      <c r="I1238">
        <v>0.92467659999999996</v>
      </c>
      <c r="J1238">
        <v>0.95356680000000005</v>
      </c>
      <c r="K1238">
        <v>6.6488400000000003E-2</v>
      </c>
      <c r="L1238">
        <v>0.6575898</v>
      </c>
      <c r="M1238">
        <v>0.55142500000000005</v>
      </c>
      <c r="N1238">
        <v>0.62011059999999996</v>
      </c>
      <c r="O1238">
        <v>0.78305100000000005</v>
      </c>
      <c r="P1238">
        <v>2.5870709999999999</v>
      </c>
    </row>
    <row r="1239" spans="1:16" x14ac:dyDescent="0.2">
      <c r="A1239">
        <v>4.8853430000000003E-2</v>
      </c>
      <c r="B1239">
        <v>7.2303809999999996E-2</v>
      </c>
      <c r="C1239">
        <v>0.62461800000000001</v>
      </c>
      <c r="D1239">
        <v>0.68811310000000003</v>
      </c>
      <c r="E1239">
        <v>2.6038130000000002</v>
      </c>
      <c r="F1239">
        <v>2.3777170000000001</v>
      </c>
      <c r="G1239">
        <v>0.68066400000000005</v>
      </c>
      <c r="H1239">
        <v>0.17863409999999999</v>
      </c>
      <c r="I1239">
        <v>0.98613569999999995</v>
      </c>
      <c r="J1239">
        <v>0.94002549999999996</v>
      </c>
      <c r="K1239">
        <v>0.51091989999999998</v>
      </c>
      <c r="L1239">
        <v>3.4470999999999998E-3</v>
      </c>
      <c r="M1239">
        <v>0.43313400000000002</v>
      </c>
      <c r="N1239">
        <v>0.46116069999999998</v>
      </c>
      <c r="O1239">
        <v>0.91284299999999996</v>
      </c>
      <c r="P1239">
        <v>1.01677</v>
      </c>
    </row>
    <row r="1240" spans="1:16" x14ac:dyDescent="0.2">
      <c r="A1240">
        <v>2.4160919999999999E-2</v>
      </c>
      <c r="B1240">
        <v>3.9472470000000003E-2</v>
      </c>
      <c r="C1240">
        <v>0.87932310000000002</v>
      </c>
      <c r="D1240">
        <v>0.62624159999999995</v>
      </c>
      <c r="E1240">
        <v>2.8647049999999998</v>
      </c>
      <c r="F1240">
        <v>2.3086380000000002</v>
      </c>
      <c r="G1240">
        <v>0.67194299999999996</v>
      </c>
      <c r="H1240">
        <v>0.1024332</v>
      </c>
      <c r="I1240">
        <v>0.78412329999999997</v>
      </c>
      <c r="J1240">
        <v>0.95645480000000005</v>
      </c>
      <c r="K1240">
        <v>7.1770600000000004E-2</v>
      </c>
      <c r="L1240">
        <v>0.48147119999999999</v>
      </c>
      <c r="M1240">
        <v>0.51341800000000004</v>
      </c>
      <c r="N1240">
        <v>0.488533</v>
      </c>
      <c r="O1240">
        <v>1.5374410000000001</v>
      </c>
      <c r="P1240">
        <v>1.0600339999999999</v>
      </c>
    </row>
    <row r="1241" spans="1:16" x14ac:dyDescent="0.2">
      <c r="A1241">
        <v>4.1577860000000001E-2</v>
      </c>
      <c r="B1241">
        <v>6.2711039999999996E-2</v>
      </c>
      <c r="C1241">
        <v>0.80351439999999996</v>
      </c>
      <c r="D1241">
        <v>0.69776499999999997</v>
      </c>
      <c r="E1241">
        <v>2.8288630000000001</v>
      </c>
      <c r="F1241">
        <v>2.62412</v>
      </c>
      <c r="G1241">
        <v>0.81183899999999998</v>
      </c>
      <c r="H1241">
        <v>0.77817639999999999</v>
      </c>
      <c r="I1241">
        <v>0.83096360000000002</v>
      </c>
      <c r="J1241">
        <v>0.94577</v>
      </c>
      <c r="K1241">
        <v>6.7491000000000001E-3</v>
      </c>
      <c r="L1241">
        <v>0.84148140000000005</v>
      </c>
      <c r="M1241">
        <v>0.49856299999999998</v>
      </c>
      <c r="N1241">
        <v>0.56692980000000004</v>
      </c>
      <c r="O1241">
        <v>1.831431</v>
      </c>
      <c r="P1241">
        <v>0.88272399999999995</v>
      </c>
    </row>
    <row r="1242" spans="1:16" x14ac:dyDescent="0.2">
      <c r="A1242">
        <v>0.1042801</v>
      </c>
      <c r="B1242">
        <v>0.1192831</v>
      </c>
      <c r="C1242">
        <v>7.8640000000000003E-4</v>
      </c>
      <c r="D1242">
        <v>0.3562825</v>
      </c>
      <c r="E1242">
        <v>1.8083849999999999</v>
      </c>
      <c r="F1242">
        <v>1.9659219999999999</v>
      </c>
      <c r="G1242">
        <v>1.3137829999999999</v>
      </c>
      <c r="H1242">
        <v>0.98357170000000005</v>
      </c>
      <c r="I1242">
        <v>0.83223990000000003</v>
      </c>
      <c r="J1242">
        <v>0.88514400000000004</v>
      </c>
      <c r="K1242">
        <v>1.011E-3</v>
      </c>
      <c r="L1242">
        <v>0.49578719999999998</v>
      </c>
      <c r="M1242">
        <v>0.39110699999999998</v>
      </c>
      <c r="N1242">
        <v>0.73754529999999996</v>
      </c>
      <c r="O1242">
        <v>0.18543299999999999</v>
      </c>
      <c r="P1242">
        <v>0.61243700000000001</v>
      </c>
    </row>
    <row r="1243" spans="1:16" x14ac:dyDescent="0.2">
      <c r="A1243">
        <v>7.5693670000000005E-2</v>
      </c>
      <c r="B1243">
        <v>4.0807370000000003E-2</v>
      </c>
      <c r="C1243">
        <v>0.78200389999999997</v>
      </c>
      <c r="D1243">
        <v>0.84110779999999996</v>
      </c>
      <c r="E1243">
        <v>2.2756769999999999</v>
      </c>
      <c r="F1243">
        <v>2.732488</v>
      </c>
      <c r="G1243">
        <v>0.60636100000000004</v>
      </c>
      <c r="H1243">
        <v>0.39771339999999999</v>
      </c>
      <c r="I1243">
        <v>0.83531719999999998</v>
      </c>
      <c r="J1243">
        <v>0.90760799999999997</v>
      </c>
      <c r="K1243">
        <v>0.36964979999999997</v>
      </c>
      <c r="L1243">
        <v>0.1815338</v>
      </c>
      <c r="M1243">
        <v>0.37870799999999999</v>
      </c>
      <c r="N1243">
        <v>0.47452290000000003</v>
      </c>
      <c r="O1243">
        <v>1.803075</v>
      </c>
      <c r="P1243">
        <v>0.88796699999999995</v>
      </c>
    </row>
    <row r="1244" spans="1:16" x14ac:dyDescent="0.2">
      <c r="A1244">
        <v>7.6332929999999993E-2</v>
      </c>
      <c r="B1244">
        <v>2.0971670000000001E-2</v>
      </c>
      <c r="C1244">
        <v>0.78384339999999997</v>
      </c>
      <c r="D1244">
        <v>0.79854550000000002</v>
      </c>
      <c r="E1244">
        <v>2.5985559999999999</v>
      </c>
      <c r="F1244">
        <v>3.3253780000000002</v>
      </c>
      <c r="G1244">
        <v>0.51937999999999995</v>
      </c>
      <c r="H1244">
        <v>1.028721</v>
      </c>
      <c r="I1244">
        <v>0.95596899999999996</v>
      </c>
      <c r="J1244">
        <v>0.90668479999999996</v>
      </c>
      <c r="K1244">
        <v>0.74367170000000005</v>
      </c>
      <c r="L1244">
        <v>0.13796530000000001</v>
      </c>
      <c r="M1244">
        <v>0.46828599999999998</v>
      </c>
      <c r="N1244">
        <v>0.55735800000000002</v>
      </c>
      <c r="O1244">
        <v>2.0559259999999999</v>
      </c>
      <c r="P1244">
        <v>1.371915</v>
      </c>
    </row>
    <row r="1245" spans="1:16" x14ac:dyDescent="0.2">
      <c r="A1245">
        <v>7.8390059999999998E-2</v>
      </c>
      <c r="B1245">
        <v>2.9409810000000002E-2</v>
      </c>
      <c r="C1245">
        <v>0.75834290000000004</v>
      </c>
      <c r="D1245">
        <v>0.187667</v>
      </c>
      <c r="E1245">
        <v>2.416544</v>
      </c>
      <c r="F1245">
        <v>2.252027</v>
      </c>
      <c r="G1245">
        <v>0.265845</v>
      </c>
      <c r="H1245">
        <v>1.2281759999999999</v>
      </c>
      <c r="I1245">
        <v>0.96128780000000003</v>
      </c>
      <c r="J1245">
        <v>0.92289650000000001</v>
      </c>
      <c r="K1245">
        <v>0.91273959999999998</v>
      </c>
      <c r="L1245">
        <v>0</v>
      </c>
      <c r="M1245">
        <v>0.34640500000000002</v>
      </c>
      <c r="N1245">
        <v>0.43789169999999999</v>
      </c>
      <c r="O1245">
        <v>0.77070799999999995</v>
      </c>
      <c r="P1245">
        <v>1.88828</v>
      </c>
    </row>
    <row r="1246" spans="1:16" x14ac:dyDescent="0.2">
      <c r="A1246">
        <v>6.482744E-2</v>
      </c>
      <c r="B1246">
        <v>4.712073E-2</v>
      </c>
      <c r="C1246">
        <v>0.52986999999999995</v>
      </c>
      <c r="D1246">
        <v>0.56448220000000005</v>
      </c>
      <c r="E1246">
        <v>2.5209709999999999</v>
      </c>
      <c r="F1246">
        <v>2.3509220000000002</v>
      </c>
      <c r="G1246">
        <v>1.030327</v>
      </c>
      <c r="H1246">
        <v>1.1580680000000001</v>
      </c>
      <c r="I1246">
        <v>0.9442043</v>
      </c>
      <c r="J1246">
        <v>0.93279679999999998</v>
      </c>
      <c r="K1246">
        <v>0.52452430000000005</v>
      </c>
      <c r="L1246">
        <v>3.4509999999999999E-4</v>
      </c>
      <c r="M1246">
        <v>0.74759799999999998</v>
      </c>
      <c r="N1246">
        <v>0.43530720000000001</v>
      </c>
      <c r="O1246">
        <v>1.125089</v>
      </c>
      <c r="P1246">
        <v>1.42032</v>
      </c>
    </row>
    <row r="1247" spans="1:16" x14ac:dyDescent="0.2">
      <c r="A1247">
        <v>4.3721379999999997E-2</v>
      </c>
      <c r="B1247">
        <v>8.2182080000000005E-2</v>
      </c>
      <c r="C1247">
        <v>0.8755927</v>
      </c>
      <c r="D1247">
        <v>6.1901499999999998E-2</v>
      </c>
      <c r="E1247">
        <v>2.969592</v>
      </c>
      <c r="F1247">
        <v>2.0530390000000001</v>
      </c>
      <c r="G1247">
        <v>0.59465599999999996</v>
      </c>
      <c r="H1247">
        <v>1.75607</v>
      </c>
      <c r="I1247">
        <v>0.92965039999999999</v>
      </c>
      <c r="J1247">
        <v>0.8428407</v>
      </c>
      <c r="K1247">
        <v>0.40562209999999999</v>
      </c>
      <c r="L1247">
        <v>2.2603700000000001E-2</v>
      </c>
      <c r="M1247">
        <v>0.37657200000000002</v>
      </c>
      <c r="N1247">
        <v>0.30280499999999999</v>
      </c>
      <c r="O1247">
        <v>1.7959639999999999</v>
      </c>
      <c r="P1247">
        <v>1.1187020000000001</v>
      </c>
    </row>
    <row r="1248" spans="1:16" x14ac:dyDescent="0.2">
      <c r="A1248">
        <v>9.0191899999999998E-3</v>
      </c>
      <c r="B1248">
        <v>4.6574629999999999E-2</v>
      </c>
      <c r="C1248">
        <v>0.19292770000000001</v>
      </c>
      <c r="D1248">
        <v>0.51291589999999998</v>
      </c>
      <c r="E1248">
        <v>3.160355</v>
      </c>
      <c r="F1248">
        <v>2.3568549999999999</v>
      </c>
      <c r="G1248">
        <v>1.364995</v>
      </c>
      <c r="H1248">
        <v>0.39824799999999999</v>
      </c>
      <c r="I1248">
        <v>0.90007139999999997</v>
      </c>
      <c r="J1248">
        <v>0.89525259999999995</v>
      </c>
      <c r="K1248">
        <v>4.4028699999999997E-2</v>
      </c>
      <c r="L1248">
        <v>1.5259200000000001E-2</v>
      </c>
      <c r="M1248">
        <v>0.45817600000000003</v>
      </c>
      <c r="N1248">
        <v>0.35719230000000002</v>
      </c>
      <c r="O1248">
        <v>0</v>
      </c>
      <c r="P1248">
        <v>1.072317</v>
      </c>
    </row>
    <row r="1249" spans="1:16" x14ac:dyDescent="0.2">
      <c r="A1249">
        <v>3.7398809999999998E-2</v>
      </c>
      <c r="B1249">
        <v>2.6846120000000001E-2</v>
      </c>
      <c r="C1249">
        <v>0.78163389999999999</v>
      </c>
      <c r="D1249">
        <v>0.50295650000000003</v>
      </c>
      <c r="E1249">
        <v>2.7519990000000001</v>
      </c>
      <c r="F1249">
        <v>2.5305770000000001</v>
      </c>
      <c r="G1249">
        <v>0.61947600000000003</v>
      </c>
      <c r="H1249">
        <v>0.76845540000000001</v>
      </c>
      <c r="I1249">
        <v>0.83129869999999995</v>
      </c>
      <c r="J1249">
        <v>0.97627079999999999</v>
      </c>
      <c r="K1249">
        <v>0.1778883</v>
      </c>
      <c r="L1249">
        <v>0.55492560000000002</v>
      </c>
      <c r="M1249">
        <v>0.47491</v>
      </c>
      <c r="N1249">
        <v>0.59946440000000001</v>
      </c>
      <c r="O1249">
        <v>0.59991399999999995</v>
      </c>
      <c r="P1249">
        <v>0.90121600000000002</v>
      </c>
    </row>
    <row r="1250" spans="1:16" x14ac:dyDescent="0.2">
      <c r="A1250">
        <v>4.568477E-2</v>
      </c>
      <c r="B1250">
        <v>0.1053333</v>
      </c>
      <c r="C1250">
        <v>0.40487709999999999</v>
      </c>
      <c r="D1250">
        <v>0.78016529999999995</v>
      </c>
      <c r="E1250">
        <v>2.2889599999999999</v>
      </c>
      <c r="F1250">
        <v>2.4551949999999998</v>
      </c>
      <c r="G1250">
        <v>1.153451</v>
      </c>
      <c r="H1250">
        <v>0.4011846</v>
      </c>
      <c r="I1250">
        <v>0.9434477</v>
      </c>
      <c r="J1250">
        <v>0.90472300000000005</v>
      </c>
      <c r="K1250">
        <v>8.6901099999999995E-2</v>
      </c>
      <c r="L1250">
        <v>0.20009099999999999</v>
      </c>
      <c r="M1250">
        <v>0.49247600000000002</v>
      </c>
      <c r="N1250">
        <v>0.47526600000000002</v>
      </c>
      <c r="O1250">
        <v>0.53962200000000005</v>
      </c>
      <c r="P1250">
        <v>0.90455099999999999</v>
      </c>
    </row>
    <row r="1251" spans="1:16" x14ac:dyDescent="0.2">
      <c r="A1251">
        <v>5.9464650000000001E-2</v>
      </c>
      <c r="B1251">
        <v>5.6155339999999998E-2</v>
      </c>
      <c r="C1251">
        <v>0.4191858</v>
      </c>
      <c r="D1251">
        <v>0.57288240000000001</v>
      </c>
      <c r="E1251">
        <v>2.0973679999999999</v>
      </c>
      <c r="F1251">
        <v>2.4623940000000002</v>
      </c>
      <c r="G1251">
        <v>2.3871E-2</v>
      </c>
      <c r="H1251">
        <v>0.63350960000000001</v>
      </c>
      <c r="I1251">
        <v>0.88639789999999996</v>
      </c>
      <c r="J1251">
        <v>0.90084520000000001</v>
      </c>
      <c r="K1251">
        <v>7.5089799999999998E-2</v>
      </c>
      <c r="L1251">
        <v>0.60262640000000001</v>
      </c>
      <c r="M1251">
        <v>0.46491300000000002</v>
      </c>
      <c r="N1251">
        <v>0.44038310000000003</v>
      </c>
      <c r="O1251">
        <v>0.72899800000000003</v>
      </c>
      <c r="P1251">
        <v>1.3362019999999999</v>
      </c>
    </row>
    <row r="1252" spans="1:16" x14ac:dyDescent="0.2">
      <c r="A1252">
        <v>9.6957199999999993E-2</v>
      </c>
      <c r="B1252">
        <v>5.4886079999999997E-2</v>
      </c>
      <c r="C1252">
        <v>0.30548019999999998</v>
      </c>
      <c r="D1252">
        <v>0.53605939999999996</v>
      </c>
      <c r="E1252">
        <v>2.1839300000000001</v>
      </c>
      <c r="F1252">
        <v>2.2608429999999999</v>
      </c>
      <c r="G1252">
        <v>0.56654300000000002</v>
      </c>
      <c r="H1252">
        <v>0.78368839999999995</v>
      </c>
      <c r="I1252">
        <v>0.85252939999999999</v>
      </c>
      <c r="J1252">
        <v>0.91488709999999995</v>
      </c>
      <c r="K1252">
        <v>2.21307E-2</v>
      </c>
      <c r="L1252">
        <v>0.54260929999999996</v>
      </c>
      <c r="M1252">
        <v>0.55523599999999995</v>
      </c>
      <c r="N1252">
        <v>0.4753386</v>
      </c>
      <c r="O1252">
        <v>1.3785050000000001</v>
      </c>
      <c r="P1252">
        <v>0.91718500000000003</v>
      </c>
    </row>
    <row r="1253" spans="1:16" x14ac:dyDescent="0.2">
      <c r="A1253">
        <v>5.6026149999999997E-2</v>
      </c>
      <c r="B1253">
        <v>1.6904430000000002E-2</v>
      </c>
      <c r="C1253">
        <v>0.1524597</v>
      </c>
      <c r="D1253">
        <v>0.84321740000000001</v>
      </c>
      <c r="E1253">
        <v>2.13361</v>
      </c>
      <c r="F1253">
        <v>3.1008599999999999</v>
      </c>
      <c r="G1253">
        <v>1.1903410000000001</v>
      </c>
      <c r="H1253">
        <v>0.51801850000000005</v>
      </c>
      <c r="I1253">
        <v>0.86372249999999995</v>
      </c>
      <c r="J1253">
        <v>0.91229680000000002</v>
      </c>
      <c r="K1253">
        <v>0.1315858</v>
      </c>
      <c r="L1253">
        <v>8.36398E-2</v>
      </c>
      <c r="M1253">
        <v>0.45802799999999999</v>
      </c>
      <c r="N1253">
        <v>0.41989680000000001</v>
      </c>
      <c r="O1253">
        <v>1.2510190000000001</v>
      </c>
      <c r="P1253">
        <v>1.6143989999999999</v>
      </c>
    </row>
    <row r="1254" spans="1:16" x14ac:dyDescent="0.2">
      <c r="A1254">
        <v>8.6046600000000001E-2</v>
      </c>
      <c r="B1254">
        <v>5.6854790000000002E-2</v>
      </c>
      <c r="C1254">
        <v>0.21365609999999999</v>
      </c>
      <c r="D1254">
        <v>0.58447459999999996</v>
      </c>
      <c r="E1254">
        <v>2.3774989999999998</v>
      </c>
      <c r="F1254">
        <v>2.5555219999999998</v>
      </c>
      <c r="G1254">
        <v>1.133149</v>
      </c>
      <c r="H1254">
        <v>1.049256</v>
      </c>
      <c r="I1254">
        <v>0.94517620000000002</v>
      </c>
      <c r="J1254">
        <v>0.94324920000000001</v>
      </c>
      <c r="K1254">
        <v>0.308699</v>
      </c>
      <c r="L1254">
        <v>0.49035099999999998</v>
      </c>
      <c r="M1254">
        <v>0.431896</v>
      </c>
      <c r="N1254">
        <v>0.48101359999999999</v>
      </c>
      <c r="O1254">
        <v>0.76635900000000001</v>
      </c>
      <c r="P1254">
        <v>0.63606399999999996</v>
      </c>
    </row>
    <row r="1255" spans="1:16" x14ac:dyDescent="0.2">
      <c r="A1255">
        <v>6.9003320000000007E-2</v>
      </c>
      <c r="B1255">
        <v>0.13931450000000001</v>
      </c>
      <c r="C1255">
        <v>0.57992370000000004</v>
      </c>
      <c r="D1255">
        <v>0.15748290000000001</v>
      </c>
      <c r="E1255">
        <v>2.4447519999999998</v>
      </c>
      <c r="F1255">
        <v>1.9234199999999999</v>
      </c>
      <c r="G1255">
        <v>0.83648599999999995</v>
      </c>
      <c r="H1255">
        <v>0.63842940000000004</v>
      </c>
      <c r="I1255">
        <v>0.91656800000000005</v>
      </c>
      <c r="J1255">
        <v>0.94494219999999995</v>
      </c>
      <c r="K1255">
        <v>7.5942499999999996E-2</v>
      </c>
      <c r="L1255">
        <v>0.63888259999999997</v>
      </c>
      <c r="M1255">
        <v>0.46793400000000002</v>
      </c>
      <c r="N1255">
        <v>0.38615729999999998</v>
      </c>
      <c r="O1255">
        <v>0.73764099999999999</v>
      </c>
      <c r="P1255">
        <v>1.5926309999999999</v>
      </c>
    </row>
    <row r="1256" spans="1:16" x14ac:dyDescent="0.2">
      <c r="A1256">
        <v>6.6993849999999994E-2</v>
      </c>
      <c r="B1256">
        <v>3.164902E-2</v>
      </c>
      <c r="C1256">
        <v>0.80595410000000001</v>
      </c>
      <c r="D1256">
        <v>0.42492679999999999</v>
      </c>
      <c r="E1256">
        <v>2.861513</v>
      </c>
      <c r="F1256">
        <v>2.6234069999999998</v>
      </c>
      <c r="G1256">
        <v>0.32409199999999999</v>
      </c>
      <c r="H1256">
        <v>1.2142980000000001</v>
      </c>
      <c r="I1256">
        <v>0.95932589999999995</v>
      </c>
      <c r="J1256">
        <v>0.79061459999999995</v>
      </c>
      <c r="K1256">
        <v>0.41634910000000003</v>
      </c>
      <c r="L1256">
        <v>1.15795E-2</v>
      </c>
      <c r="M1256">
        <v>0.59593799999999997</v>
      </c>
      <c r="N1256">
        <v>0.32036369999999997</v>
      </c>
      <c r="O1256">
        <v>1.1265000000000001</v>
      </c>
      <c r="P1256">
        <v>1.1859109999999999</v>
      </c>
    </row>
    <row r="1257" spans="1:16" x14ac:dyDescent="0.2">
      <c r="A1257">
        <v>5.5367609999999998E-2</v>
      </c>
      <c r="B1257">
        <v>5.7705810000000003E-2</v>
      </c>
      <c r="C1257">
        <v>0.62732589999999999</v>
      </c>
      <c r="D1257">
        <v>7.5733800000000004E-2</v>
      </c>
      <c r="E1257">
        <v>2.678426</v>
      </c>
      <c r="F1257">
        <v>1.8787990000000001</v>
      </c>
      <c r="G1257">
        <v>0.97980500000000004</v>
      </c>
      <c r="H1257">
        <v>1.000443</v>
      </c>
      <c r="I1257">
        <v>0.92450690000000002</v>
      </c>
      <c r="J1257">
        <v>0.97176370000000001</v>
      </c>
      <c r="K1257">
        <v>0.55059979999999997</v>
      </c>
      <c r="L1257">
        <v>0.50260740000000004</v>
      </c>
      <c r="M1257">
        <v>0.27999800000000002</v>
      </c>
      <c r="N1257">
        <v>0.61046080000000003</v>
      </c>
      <c r="O1257">
        <v>1.138487</v>
      </c>
      <c r="P1257">
        <v>1.750891</v>
      </c>
    </row>
    <row r="1258" spans="1:16" x14ac:dyDescent="0.2">
      <c r="A1258">
        <v>4.7473710000000002E-2</v>
      </c>
      <c r="B1258">
        <v>9.7646590000000005E-2</v>
      </c>
      <c r="C1258">
        <v>0.84002909999999997</v>
      </c>
      <c r="D1258">
        <v>8.7095000000000002E-3</v>
      </c>
      <c r="E1258">
        <v>2.86259</v>
      </c>
      <c r="F1258">
        <v>1.872571</v>
      </c>
      <c r="G1258">
        <v>0.66318200000000005</v>
      </c>
      <c r="H1258">
        <v>0.69841509999999996</v>
      </c>
      <c r="I1258">
        <v>0.88021320000000003</v>
      </c>
      <c r="J1258">
        <v>0.93911219999999995</v>
      </c>
      <c r="K1258">
        <v>0.27952719999999998</v>
      </c>
      <c r="L1258">
        <v>0.36467749999999999</v>
      </c>
      <c r="M1258">
        <v>0.61972099999999997</v>
      </c>
      <c r="N1258">
        <v>0.59091519999999997</v>
      </c>
      <c r="O1258">
        <v>1.923724</v>
      </c>
      <c r="P1258">
        <v>2.4375000000000001E-2</v>
      </c>
    </row>
    <row r="1259" spans="1:16" x14ac:dyDescent="0.2">
      <c r="A1259">
        <v>5.8260260000000001E-2</v>
      </c>
      <c r="B1259">
        <v>1.778076E-2</v>
      </c>
      <c r="C1259">
        <v>0.55878380000000005</v>
      </c>
      <c r="D1259">
        <v>0.67916829999999995</v>
      </c>
      <c r="E1259">
        <v>2.2732809999999999</v>
      </c>
      <c r="F1259">
        <v>3.012213</v>
      </c>
      <c r="G1259">
        <v>0.40089999999999998</v>
      </c>
      <c r="H1259">
        <v>0.6179076</v>
      </c>
      <c r="I1259">
        <v>0.96170960000000005</v>
      </c>
      <c r="J1259">
        <v>0.95583079999999998</v>
      </c>
      <c r="K1259">
        <v>0.25074350000000001</v>
      </c>
      <c r="L1259">
        <v>0.46308450000000001</v>
      </c>
      <c r="M1259">
        <v>0.57504999999999995</v>
      </c>
      <c r="N1259">
        <v>0.4301758</v>
      </c>
      <c r="O1259">
        <v>1.04267</v>
      </c>
      <c r="P1259">
        <v>1.2405489999999999</v>
      </c>
    </row>
    <row r="1260" spans="1:16" x14ac:dyDescent="0.2">
      <c r="A1260">
        <v>1.2270039999999999E-2</v>
      </c>
      <c r="B1260">
        <v>2.9671980000000001E-2</v>
      </c>
      <c r="C1260">
        <v>0.51370720000000003</v>
      </c>
      <c r="D1260">
        <v>0.69751209999999997</v>
      </c>
      <c r="E1260">
        <v>2.888601</v>
      </c>
      <c r="F1260">
        <v>3.009808</v>
      </c>
      <c r="G1260">
        <v>0.89988500000000005</v>
      </c>
      <c r="H1260">
        <v>1.56833</v>
      </c>
      <c r="I1260">
        <v>0.93247829999999998</v>
      </c>
      <c r="J1260">
        <v>0.96487199999999995</v>
      </c>
      <c r="K1260">
        <v>0.47776249999999998</v>
      </c>
      <c r="L1260">
        <v>0.63697820000000005</v>
      </c>
      <c r="M1260">
        <v>0.483068</v>
      </c>
      <c r="N1260">
        <v>0.38643339999999998</v>
      </c>
      <c r="O1260">
        <v>2.1920280000000001</v>
      </c>
      <c r="P1260">
        <v>1.1491929999999999</v>
      </c>
    </row>
    <row r="1261" spans="1:16" x14ac:dyDescent="0.2">
      <c r="A1261">
        <v>5.527791E-2</v>
      </c>
      <c r="B1261">
        <v>8.9966149999999995E-2</v>
      </c>
      <c r="C1261">
        <v>0.10172929999999999</v>
      </c>
      <c r="D1261">
        <v>0.74781169999999997</v>
      </c>
      <c r="E1261">
        <v>1.9155949999999999</v>
      </c>
      <c r="F1261">
        <v>2.5898029999999999</v>
      </c>
      <c r="G1261">
        <v>1.0545869999999999</v>
      </c>
      <c r="H1261">
        <v>0.62417880000000003</v>
      </c>
      <c r="I1261">
        <v>0.92022760000000003</v>
      </c>
      <c r="J1261">
        <v>0.82978050000000003</v>
      </c>
      <c r="K1261">
        <v>0.22077469999999999</v>
      </c>
      <c r="L1261">
        <v>4.1300000000000001E-5</v>
      </c>
      <c r="M1261">
        <v>0.53229800000000005</v>
      </c>
      <c r="N1261">
        <v>0.48970010000000003</v>
      </c>
      <c r="O1261">
        <v>0.82192500000000002</v>
      </c>
      <c r="P1261">
        <v>1.5193239999999999</v>
      </c>
    </row>
    <row r="1262" spans="1:16" x14ac:dyDescent="0.2">
      <c r="A1262">
        <v>8.173076E-2</v>
      </c>
      <c r="B1262">
        <v>0.11632820000000001</v>
      </c>
      <c r="C1262">
        <v>2.07057E-2</v>
      </c>
      <c r="D1262">
        <v>0.24017179999999999</v>
      </c>
      <c r="E1262">
        <v>1.87469</v>
      </c>
      <c r="F1262">
        <v>2.068476</v>
      </c>
      <c r="G1262">
        <v>0.90542100000000003</v>
      </c>
      <c r="H1262">
        <v>1.1594469999999999</v>
      </c>
      <c r="I1262">
        <v>0.93057219999999996</v>
      </c>
      <c r="J1262">
        <v>0.87830330000000001</v>
      </c>
      <c r="K1262">
        <v>0.71517209999999998</v>
      </c>
      <c r="L1262">
        <v>0.1856699</v>
      </c>
      <c r="M1262">
        <v>0.34241300000000002</v>
      </c>
      <c r="N1262">
        <v>0.53698979999999996</v>
      </c>
      <c r="O1262">
        <v>0.47461599999999998</v>
      </c>
      <c r="P1262">
        <v>1.3794420000000001</v>
      </c>
    </row>
    <row r="1263" spans="1:16" x14ac:dyDescent="0.2">
      <c r="A1263">
        <v>3.3854830000000002E-2</v>
      </c>
      <c r="B1263">
        <v>4.2998179999999997E-2</v>
      </c>
      <c r="C1263">
        <v>0.45697789999999999</v>
      </c>
      <c r="D1263">
        <v>0.66307070000000001</v>
      </c>
      <c r="E1263">
        <v>2.7198630000000001</v>
      </c>
      <c r="F1263">
        <v>2.7227070000000002</v>
      </c>
      <c r="G1263">
        <v>1.605237</v>
      </c>
      <c r="H1263">
        <v>0.79873059999999996</v>
      </c>
      <c r="I1263">
        <v>0.93740999999999997</v>
      </c>
      <c r="J1263">
        <v>0.96909869999999998</v>
      </c>
      <c r="K1263">
        <v>0.62770369999999998</v>
      </c>
      <c r="L1263">
        <v>0.59897679999999998</v>
      </c>
      <c r="M1263">
        <v>0.50986600000000004</v>
      </c>
      <c r="N1263">
        <v>0.74201249999999996</v>
      </c>
      <c r="O1263">
        <v>1.233544</v>
      </c>
      <c r="P1263">
        <v>1.4560690000000001</v>
      </c>
    </row>
    <row r="1264" spans="1:16" x14ac:dyDescent="0.2">
      <c r="A1264">
        <v>7.5896759999999994E-2</v>
      </c>
      <c r="B1264">
        <v>4.7298649999999998E-2</v>
      </c>
      <c r="C1264">
        <v>0.50930949999999997</v>
      </c>
      <c r="D1264">
        <v>0.64615849999999997</v>
      </c>
      <c r="E1264">
        <v>2.3141069999999999</v>
      </c>
      <c r="F1264">
        <v>2.8020170000000002</v>
      </c>
      <c r="G1264">
        <v>0.967059</v>
      </c>
      <c r="H1264">
        <v>1.2807360000000001</v>
      </c>
      <c r="I1264">
        <v>0.9625456</v>
      </c>
      <c r="J1264">
        <v>0.87916229999999995</v>
      </c>
      <c r="K1264">
        <v>0.21874750000000001</v>
      </c>
      <c r="L1264">
        <v>2.4662E-3</v>
      </c>
      <c r="M1264">
        <v>0.401119</v>
      </c>
      <c r="N1264">
        <v>0.4751939</v>
      </c>
      <c r="O1264">
        <v>0.94075299999999995</v>
      </c>
      <c r="P1264">
        <v>1.8840570000000001</v>
      </c>
    </row>
    <row r="1265" spans="1:16" x14ac:dyDescent="0.2">
      <c r="A1265">
        <v>1.82577E-3</v>
      </c>
      <c r="B1265">
        <v>2.7752039999999999E-2</v>
      </c>
      <c r="C1265">
        <v>0.6824964</v>
      </c>
      <c r="D1265">
        <v>0.81168470000000004</v>
      </c>
      <c r="E1265">
        <v>4.9465510000000004</v>
      </c>
      <c r="F1265">
        <v>2.9997829999999999</v>
      </c>
      <c r="G1265">
        <v>1.1696979999999999</v>
      </c>
      <c r="H1265">
        <v>0.57469369999999997</v>
      </c>
      <c r="I1265">
        <v>0.96049280000000004</v>
      </c>
      <c r="J1265">
        <v>0.97156540000000002</v>
      </c>
      <c r="K1265">
        <v>0.44403540000000002</v>
      </c>
      <c r="L1265">
        <v>0.67534059999999996</v>
      </c>
      <c r="M1265">
        <v>0.47356399999999998</v>
      </c>
      <c r="N1265">
        <v>0.85674700000000004</v>
      </c>
      <c r="O1265">
        <v>0.99434999999999996</v>
      </c>
      <c r="P1265">
        <v>1.5226310000000001</v>
      </c>
    </row>
    <row r="1266" spans="1:16" x14ac:dyDescent="0.2">
      <c r="A1266">
        <v>5.0058329999999998E-2</v>
      </c>
      <c r="B1266">
        <v>8.4971550000000007E-2</v>
      </c>
      <c r="C1266">
        <v>0.34876560000000001</v>
      </c>
      <c r="D1266">
        <v>0.1189808</v>
      </c>
      <c r="E1266">
        <v>2.280564</v>
      </c>
      <c r="F1266">
        <v>2.0861459999999998</v>
      </c>
      <c r="G1266">
        <v>1.1078589999999999</v>
      </c>
      <c r="H1266">
        <v>1.0369440000000001</v>
      </c>
      <c r="I1266">
        <v>0.83234200000000003</v>
      </c>
      <c r="J1266">
        <v>0.89693560000000006</v>
      </c>
      <c r="K1266">
        <v>0.14351320000000001</v>
      </c>
      <c r="L1266">
        <v>6.2598999999999997E-3</v>
      </c>
      <c r="M1266">
        <v>0.84745599999999999</v>
      </c>
      <c r="N1266">
        <v>0.34574440000000001</v>
      </c>
      <c r="O1266">
        <v>2.165956</v>
      </c>
      <c r="P1266">
        <v>1.66574</v>
      </c>
    </row>
    <row r="1267" spans="1:16" x14ac:dyDescent="0.2">
      <c r="A1267">
        <v>4.4609830000000003E-2</v>
      </c>
      <c r="B1267">
        <v>4.7987139999999998E-2</v>
      </c>
      <c r="C1267">
        <v>1.033083</v>
      </c>
      <c r="D1267">
        <v>0.85210090000000005</v>
      </c>
      <c r="E1267">
        <v>2.9273120000000001</v>
      </c>
      <c r="F1267">
        <v>2.7534149999999999</v>
      </c>
      <c r="G1267">
        <v>0.46755099999999999</v>
      </c>
      <c r="H1267">
        <v>0.55693389999999998</v>
      </c>
      <c r="I1267">
        <v>0.96010850000000003</v>
      </c>
      <c r="J1267">
        <v>0.88928200000000002</v>
      </c>
      <c r="K1267">
        <v>0.42815130000000001</v>
      </c>
      <c r="L1267">
        <v>3.4309199999999998E-2</v>
      </c>
      <c r="M1267">
        <v>0.30292400000000003</v>
      </c>
      <c r="N1267">
        <v>0.56350500000000003</v>
      </c>
      <c r="O1267">
        <v>1.183881</v>
      </c>
      <c r="P1267">
        <v>1.2970010000000001</v>
      </c>
    </row>
    <row r="1268" spans="1:16" x14ac:dyDescent="0.2">
      <c r="A1268">
        <v>3.3697909999999998E-2</v>
      </c>
      <c r="B1268">
        <v>9.682209E-2</v>
      </c>
      <c r="C1268">
        <v>0.38169459999999999</v>
      </c>
      <c r="D1268">
        <v>0.49520890000000001</v>
      </c>
      <c r="E1268">
        <v>2.3559220000000001</v>
      </c>
      <c r="F1268">
        <v>2.1473680000000002</v>
      </c>
      <c r="G1268">
        <v>0.23851600000000001</v>
      </c>
      <c r="H1268">
        <v>0.71885929999999998</v>
      </c>
      <c r="I1268">
        <v>0.96620159999999999</v>
      </c>
      <c r="J1268">
        <v>0.93729989999999996</v>
      </c>
      <c r="K1268">
        <v>0.67774990000000002</v>
      </c>
      <c r="L1268">
        <v>0.17002030000000001</v>
      </c>
      <c r="M1268">
        <v>0.37554199999999999</v>
      </c>
      <c r="N1268">
        <v>0.44130710000000001</v>
      </c>
      <c r="O1268">
        <v>1.5047159999999999</v>
      </c>
      <c r="P1268">
        <v>2.1011320000000002</v>
      </c>
    </row>
    <row r="1269" spans="1:16" x14ac:dyDescent="0.2">
      <c r="A1269">
        <v>1.8484299999999999E-2</v>
      </c>
      <c r="B1269">
        <v>5.0574729999999998E-2</v>
      </c>
      <c r="C1269">
        <v>0.59857990000000005</v>
      </c>
      <c r="D1269">
        <v>0.54418670000000002</v>
      </c>
      <c r="E1269">
        <v>2.9515790000000002</v>
      </c>
      <c r="F1269">
        <v>2.4138259999999998</v>
      </c>
      <c r="G1269">
        <v>0.80463300000000004</v>
      </c>
      <c r="H1269">
        <v>1.4053180000000001</v>
      </c>
      <c r="I1269">
        <v>0.9035879</v>
      </c>
      <c r="J1269">
        <v>0.94615079999999996</v>
      </c>
      <c r="K1269">
        <v>1.672E-4</v>
      </c>
      <c r="L1269">
        <v>0.4926083</v>
      </c>
      <c r="M1269">
        <v>0.87164900000000001</v>
      </c>
      <c r="N1269">
        <v>0.44571620000000001</v>
      </c>
      <c r="O1269">
        <v>2.2493110000000001</v>
      </c>
      <c r="P1269">
        <v>2.482523</v>
      </c>
    </row>
    <row r="1270" spans="1:16" x14ac:dyDescent="0.2">
      <c r="A1270">
        <v>6.4682480000000001E-2</v>
      </c>
      <c r="B1270">
        <v>4.6622289999999997E-2</v>
      </c>
      <c r="C1270">
        <v>0.7853734</v>
      </c>
      <c r="D1270">
        <v>0.39731480000000002</v>
      </c>
      <c r="E1270">
        <v>2.7805420000000001</v>
      </c>
      <c r="F1270">
        <v>2.2453539999999998</v>
      </c>
      <c r="G1270">
        <v>0.501641</v>
      </c>
      <c r="H1270">
        <v>1.493749</v>
      </c>
      <c r="I1270">
        <v>0.95546319999999996</v>
      </c>
      <c r="J1270">
        <v>0.96547320000000003</v>
      </c>
      <c r="K1270">
        <v>0.52791290000000002</v>
      </c>
      <c r="L1270">
        <v>0.42176819999999998</v>
      </c>
      <c r="M1270">
        <v>0.41652800000000001</v>
      </c>
      <c r="N1270">
        <v>0.57116440000000002</v>
      </c>
      <c r="O1270">
        <v>1.7606409999999999</v>
      </c>
      <c r="P1270">
        <v>1.384771</v>
      </c>
    </row>
    <row r="1271" spans="1:16" x14ac:dyDescent="0.2">
      <c r="A1271">
        <v>5.420556E-2</v>
      </c>
      <c r="B1271">
        <v>3.2441699999999997E-2</v>
      </c>
      <c r="C1271">
        <v>0.41692570000000001</v>
      </c>
      <c r="D1271">
        <v>0.52965770000000001</v>
      </c>
      <c r="E1271">
        <v>2.225257</v>
      </c>
      <c r="F1271">
        <v>2.6431439999999999</v>
      </c>
      <c r="G1271">
        <v>0.77806299999999995</v>
      </c>
      <c r="H1271">
        <v>0.9493509</v>
      </c>
      <c r="I1271">
        <v>0.91641419999999996</v>
      </c>
      <c r="J1271">
        <v>0.89067680000000005</v>
      </c>
      <c r="K1271">
        <v>5.4600099999999999E-2</v>
      </c>
      <c r="L1271">
        <v>0.43516519999999997</v>
      </c>
      <c r="M1271">
        <v>0.52710000000000001</v>
      </c>
      <c r="N1271">
        <v>0.41020099999999998</v>
      </c>
      <c r="O1271">
        <v>0.83864300000000003</v>
      </c>
      <c r="P1271">
        <v>1.1757340000000001</v>
      </c>
    </row>
    <row r="1272" spans="1:16" x14ac:dyDescent="0.2">
      <c r="A1272">
        <v>3.7313859999999997E-2</v>
      </c>
      <c r="B1272">
        <v>7.5773969999999996E-2</v>
      </c>
      <c r="C1272">
        <v>0.82251649999999998</v>
      </c>
      <c r="D1272">
        <v>0.92818650000000003</v>
      </c>
      <c r="E1272">
        <v>2.8092830000000002</v>
      </c>
      <c r="F1272">
        <v>2.3934510000000002</v>
      </c>
      <c r="G1272">
        <v>0.78365799999999997</v>
      </c>
      <c r="H1272">
        <v>0.1097972</v>
      </c>
      <c r="I1272">
        <v>0.8024367</v>
      </c>
      <c r="J1272">
        <v>0.92705249999999995</v>
      </c>
      <c r="K1272">
        <v>6.9999999999999997E-7</v>
      </c>
      <c r="L1272">
        <v>0.54717360000000004</v>
      </c>
      <c r="M1272">
        <v>0.47933500000000001</v>
      </c>
      <c r="N1272">
        <v>0.62917940000000006</v>
      </c>
      <c r="O1272">
        <v>1.743484</v>
      </c>
      <c r="P1272">
        <v>1.5837190000000001</v>
      </c>
    </row>
    <row r="1273" spans="1:16" x14ac:dyDescent="0.2">
      <c r="A1273">
        <v>0.1370982</v>
      </c>
      <c r="B1273">
        <v>6.1267019999999998E-2</v>
      </c>
      <c r="C1273">
        <v>0.64800480000000005</v>
      </c>
      <c r="D1273">
        <v>0.48067130000000002</v>
      </c>
      <c r="E1273">
        <v>2.4388380000000001</v>
      </c>
      <c r="F1273">
        <v>2.5597490000000001</v>
      </c>
      <c r="G1273">
        <v>0.29756100000000002</v>
      </c>
      <c r="H1273">
        <v>1.4760249999999999</v>
      </c>
      <c r="I1273">
        <v>0.91599370000000002</v>
      </c>
      <c r="J1273">
        <v>0.95371479999999997</v>
      </c>
      <c r="K1273">
        <v>0.18004039999999999</v>
      </c>
      <c r="L1273">
        <v>0.4078735</v>
      </c>
      <c r="M1273">
        <v>0.32690399999999997</v>
      </c>
      <c r="N1273">
        <v>0.64599260000000003</v>
      </c>
      <c r="O1273">
        <v>1.762181</v>
      </c>
      <c r="P1273">
        <v>1.3718570000000001</v>
      </c>
    </row>
    <row r="1274" spans="1:16" x14ac:dyDescent="0.2">
      <c r="A1274">
        <v>4.4599350000000003E-2</v>
      </c>
      <c r="B1274">
        <v>5.2284650000000002E-2</v>
      </c>
      <c r="C1274">
        <v>0.10333349999999999</v>
      </c>
      <c r="D1274">
        <v>2.5834300000000001E-2</v>
      </c>
      <c r="E1274">
        <v>1.9438569999999999</v>
      </c>
      <c r="F1274">
        <v>1.91825</v>
      </c>
      <c r="G1274">
        <v>1.6589149999999999</v>
      </c>
      <c r="H1274">
        <v>1.560238</v>
      </c>
      <c r="I1274">
        <v>0.87916989999999995</v>
      </c>
      <c r="J1274">
        <v>0.95392010000000005</v>
      </c>
      <c r="K1274">
        <v>0.11987390000000001</v>
      </c>
      <c r="L1274">
        <v>0.31114029999999998</v>
      </c>
      <c r="M1274">
        <v>0.413609</v>
      </c>
      <c r="N1274">
        <v>0.43847380000000002</v>
      </c>
      <c r="O1274">
        <v>1.5321370000000001</v>
      </c>
      <c r="P1274">
        <v>1.820567</v>
      </c>
    </row>
    <row r="1275" spans="1:16" x14ac:dyDescent="0.2">
      <c r="A1275">
        <v>0.22408220000000001</v>
      </c>
      <c r="B1275">
        <v>3.04701E-2</v>
      </c>
      <c r="C1275">
        <v>0.24226349999999999</v>
      </c>
      <c r="D1275">
        <v>0.3747511</v>
      </c>
      <c r="E1275">
        <v>2.0824500000000001</v>
      </c>
      <c r="F1275">
        <v>2.5876380000000001</v>
      </c>
      <c r="G1275">
        <v>0.49917899999999998</v>
      </c>
      <c r="H1275">
        <v>1.8997250000000001</v>
      </c>
      <c r="I1275">
        <v>0.93161700000000003</v>
      </c>
      <c r="J1275">
        <v>0.94548430000000006</v>
      </c>
      <c r="K1275">
        <v>0.4055996</v>
      </c>
      <c r="L1275">
        <v>0.4091381</v>
      </c>
      <c r="M1275">
        <v>0.50651900000000005</v>
      </c>
      <c r="N1275">
        <v>0.5699438</v>
      </c>
      <c r="O1275">
        <v>1.268996</v>
      </c>
      <c r="P1275">
        <v>1.4697E-2</v>
      </c>
    </row>
    <row r="1276" spans="1:16" x14ac:dyDescent="0.2">
      <c r="A1276">
        <v>7.6394920000000005E-2</v>
      </c>
      <c r="B1276">
        <v>4.9804000000000001E-2</v>
      </c>
      <c r="C1276">
        <v>0.1837936</v>
      </c>
      <c r="D1276">
        <v>0.46196939999999997</v>
      </c>
      <c r="E1276">
        <v>2.080549</v>
      </c>
      <c r="F1276">
        <v>2.3900619999999999</v>
      </c>
      <c r="G1276">
        <v>0.968364</v>
      </c>
      <c r="H1276">
        <v>0.97246670000000002</v>
      </c>
      <c r="I1276">
        <v>0.94940690000000005</v>
      </c>
      <c r="J1276">
        <v>0.89468369999999997</v>
      </c>
      <c r="K1276">
        <v>0.63161909999999999</v>
      </c>
      <c r="L1276">
        <v>6.5357700000000005E-2</v>
      </c>
      <c r="M1276">
        <v>0.44487599999999999</v>
      </c>
      <c r="N1276">
        <v>0.44656689999999999</v>
      </c>
      <c r="O1276">
        <v>1.682005</v>
      </c>
      <c r="P1276">
        <v>1.325383</v>
      </c>
    </row>
    <row r="1277" spans="1:16" x14ac:dyDescent="0.2">
      <c r="A1277">
        <v>8.5360169999999999E-2</v>
      </c>
      <c r="B1277">
        <v>6.9077570000000005E-2</v>
      </c>
      <c r="C1277">
        <v>1.362E-4</v>
      </c>
      <c r="D1277">
        <v>0.50951800000000003</v>
      </c>
      <c r="E1277">
        <v>1.8132029999999999</v>
      </c>
      <c r="F1277">
        <v>2.5660980000000002</v>
      </c>
      <c r="G1277">
        <v>0.48252400000000001</v>
      </c>
      <c r="H1277">
        <v>0.86794389999999999</v>
      </c>
      <c r="I1277">
        <v>0.96014630000000001</v>
      </c>
      <c r="J1277">
        <v>0.892181</v>
      </c>
      <c r="K1277">
        <v>0.6347469</v>
      </c>
      <c r="L1277">
        <v>2.7160400000000001E-2</v>
      </c>
      <c r="M1277">
        <v>0.46409899999999998</v>
      </c>
      <c r="N1277">
        <v>0.39292959999999999</v>
      </c>
      <c r="O1277">
        <v>1.8377859999999999</v>
      </c>
      <c r="P1277">
        <v>1.476874</v>
      </c>
    </row>
    <row r="1278" spans="1:16" x14ac:dyDescent="0.2">
      <c r="A1278">
        <v>0.16528039999999999</v>
      </c>
      <c r="B1278">
        <v>6.0959640000000002E-2</v>
      </c>
      <c r="C1278">
        <v>0.12601270000000001</v>
      </c>
      <c r="D1278">
        <v>0.74607270000000003</v>
      </c>
      <c r="E1278">
        <v>1.9763310000000001</v>
      </c>
      <c r="F1278">
        <v>2.5677150000000002</v>
      </c>
      <c r="G1278">
        <v>1.1314040000000001</v>
      </c>
      <c r="H1278">
        <v>0.60073240000000006</v>
      </c>
      <c r="I1278">
        <v>0.90092570000000005</v>
      </c>
      <c r="J1278">
        <v>0.94451090000000004</v>
      </c>
      <c r="K1278">
        <v>0.18463479999999999</v>
      </c>
      <c r="L1278">
        <v>0.60574600000000001</v>
      </c>
      <c r="M1278">
        <v>0.388237</v>
      </c>
      <c r="N1278">
        <v>0.45690249999999999</v>
      </c>
      <c r="O1278">
        <v>1.0591140000000001</v>
      </c>
      <c r="P1278">
        <v>1.131958</v>
      </c>
    </row>
    <row r="1279" spans="1:16" x14ac:dyDescent="0.2">
      <c r="A1279">
        <v>7.4884510000000001E-2</v>
      </c>
      <c r="B1279">
        <v>5.6379100000000001E-2</v>
      </c>
      <c r="C1279">
        <v>0.52302029999999999</v>
      </c>
      <c r="D1279">
        <v>0.48161759999999998</v>
      </c>
      <c r="E1279">
        <v>2.3614160000000002</v>
      </c>
      <c r="F1279">
        <v>2.3491780000000002</v>
      </c>
      <c r="G1279">
        <v>0.74814000000000003</v>
      </c>
      <c r="H1279">
        <v>0.93817969999999995</v>
      </c>
      <c r="I1279">
        <v>0.98109930000000001</v>
      </c>
      <c r="J1279">
        <v>0.93096800000000002</v>
      </c>
      <c r="K1279">
        <v>0.63730039999999999</v>
      </c>
      <c r="L1279">
        <v>0.2170241</v>
      </c>
      <c r="M1279">
        <v>0.52521499999999999</v>
      </c>
      <c r="N1279">
        <v>0.35336010000000001</v>
      </c>
      <c r="O1279">
        <v>1.780065</v>
      </c>
      <c r="P1279">
        <v>1.964313</v>
      </c>
    </row>
    <row r="1280" spans="1:16" x14ac:dyDescent="0.2">
      <c r="A1280">
        <v>6.6569799999999998E-2</v>
      </c>
      <c r="B1280">
        <v>0.1225354</v>
      </c>
      <c r="C1280">
        <v>0.48703839999999998</v>
      </c>
      <c r="D1280">
        <v>0.69240610000000002</v>
      </c>
      <c r="E1280">
        <v>2.1157859999999999</v>
      </c>
      <c r="F1280">
        <v>2.2225489999999999</v>
      </c>
      <c r="G1280">
        <v>0.96889599999999998</v>
      </c>
      <c r="H1280">
        <v>0.39107730000000002</v>
      </c>
      <c r="I1280">
        <v>0.94456929999999995</v>
      </c>
      <c r="J1280">
        <v>0.86051009999999994</v>
      </c>
      <c r="K1280">
        <v>0.19651679999999999</v>
      </c>
      <c r="L1280">
        <v>4.0506899999999998E-2</v>
      </c>
      <c r="M1280">
        <v>0.41591400000000001</v>
      </c>
      <c r="N1280">
        <v>0.40808</v>
      </c>
      <c r="O1280">
        <v>0.84638100000000005</v>
      </c>
      <c r="P1280">
        <v>0.82897799999999999</v>
      </c>
    </row>
    <row r="1281" spans="1:16" x14ac:dyDescent="0.2">
      <c r="A1281">
        <v>0.1007395</v>
      </c>
      <c r="B1281">
        <v>4.0987330000000002E-2</v>
      </c>
      <c r="C1281">
        <v>0.26561980000000002</v>
      </c>
      <c r="D1281">
        <v>0.61480349999999995</v>
      </c>
      <c r="E1281">
        <v>2.152355</v>
      </c>
      <c r="F1281">
        <v>2.349027</v>
      </c>
      <c r="G1281">
        <v>0.61970199999999998</v>
      </c>
      <c r="H1281">
        <v>0.18298229999999999</v>
      </c>
      <c r="I1281">
        <v>0.98547340000000005</v>
      </c>
      <c r="J1281">
        <v>0.95386230000000005</v>
      </c>
      <c r="K1281">
        <v>0.26427040000000002</v>
      </c>
      <c r="L1281">
        <v>0.50601580000000002</v>
      </c>
      <c r="M1281">
        <v>0.295294</v>
      </c>
      <c r="N1281">
        <v>0.47102880000000003</v>
      </c>
      <c r="O1281">
        <v>1.7341979999999999</v>
      </c>
      <c r="P1281">
        <v>0.97672199999999998</v>
      </c>
    </row>
    <row r="1282" spans="1:16" x14ac:dyDescent="0.2">
      <c r="A1282">
        <v>9.06619E-3</v>
      </c>
      <c r="B1282">
        <v>7.283734E-2</v>
      </c>
      <c r="C1282">
        <v>0.41196630000000001</v>
      </c>
      <c r="D1282">
        <v>0.758266</v>
      </c>
      <c r="E1282">
        <v>3.4857170000000002</v>
      </c>
      <c r="F1282">
        <v>2.4305650000000001</v>
      </c>
      <c r="G1282">
        <v>1.7078169999999999</v>
      </c>
      <c r="H1282">
        <v>0.37887910000000002</v>
      </c>
      <c r="I1282">
        <v>0.97770230000000002</v>
      </c>
      <c r="J1282">
        <v>0.88086770000000003</v>
      </c>
      <c r="K1282">
        <v>0.2034666</v>
      </c>
      <c r="L1282">
        <v>9.9999999999999995E-8</v>
      </c>
      <c r="M1282">
        <v>0.47131000000000001</v>
      </c>
      <c r="N1282">
        <v>0.52375579999999999</v>
      </c>
      <c r="O1282">
        <v>2.369094</v>
      </c>
      <c r="P1282">
        <v>1.368252</v>
      </c>
    </row>
    <row r="1283" spans="1:16" x14ac:dyDescent="0.2">
      <c r="A1283">
        <v>2.9266150000000001E-2</v>
      </c>
      <c r="B1283">
        <v>6.7243910000000004E-2</v>
      </c>
      <c r="C1283">
        <v>0.64138720000000005</v>
      </c>
      <c r="D1283">
        <v>0.74209119999999995</v>
      </c>
      <c r="E1283">
        <v>2.9086569999999998</v>
      </c>
      <c r="F1283">
        <v>2.6551529999999999</v>
      </c>
      <c r="G1283">
        <v>0.98386099999999999</v>
      </c>
      <c r="H1283">
        <v>0.60358129999999999</v>
      </c>
      <c r="I1283">
        <v>0.83843999999999996</v>
      </c>
      <c r="J1283">
        <v>0.92080309999999999</v>
      </c>
      <c r="K1283">
        <v>0.55284659999999997</v>
      </c>
      <c r="L1283">
        <v>0.49186990000000003</v>
      </c>
      <c r="M1283">
        <v>0.53605999999999998</v>
      </c>
      <c r="N1283">
        <v>0.51649730000000005</v>
      </c>
      <c r="O1283">
        <v>1.318012</v>
      </c>
      <c r="P1283">
        <v>0.42120299999999999</v>
      </c>
    </row>
    <row r="1284" spans="1:16" x14ac:dyDescent="0.2">
      <c r="A1284">
        <v>7.2725960000000006E-2</v>
      </c>
      <c r="B1284">
        <v>1.9060379999999998E-2</v>
      </c>
      <c r="C1284">
        <v>0.70364649999999995</v>
      </c>
      <c r="D1284">
        <v>0.20963599999999999</v>
      </c>
      <c r="E1284">
        <v>2.3462450000000001</v>
      </c>
      <c r="F1284">
        <v>2.4669110000000001</v>
      </c>
      <c r="G1284">
        <v>0.49501699999999998</v>
      </c>
      <c r="H1284">
        <v>1.0979570000000001</v>
      </c>
      <c r="I1284">
        <v>0.81249479999999996</v>
      </c>
      <c r="J1284">
        <v>0.85737560000000002</v>
      </c>
      <c r="K1284">
        <v>1.4347800000000001E-2</v>
      </c>
      <c r="L1284">
        <v>4.6108700000000002E-2</v>
      </c>
      <c r="M1284">
        <v>0.43464199999999997</v>
      </c>
      <c r="N1284">
        <v>0.6016167</v>
      </c>
      <c r="O1284">
        <v>1.9251999999999998E-2</v>
      </c>
      <c r="P1284">
        <v>1.376436</v>
      </c>
    </row>
    <row r="1285" spans="1:16" x14ac:dyDescent="0.2">
      <c r="A1285">
        <v>2.0356329999999999E-2</v>
      </c>
      <c r="B1285">
        <v>9.3022149999999998E-2</v>
      </c>
      <c r="C1285">
        <v>0.70249919999999999</v>
      </c>
      <c r="D1285">
        <v>0.34062579999999998</v>
      </c>
      <c r="E1285">
        <v>2.8213620000000001</v>
      </c>
      <c r="F1285">
        <v>2.2525650000000002</v>
      </c>
      <c r="G1285">
        <v>0.49673800000000001</v>
      </c>
      <c r="H1285">
        <v>0.73153919999999995</v>
      </c>
      <c r="I1285">
        <v>0.90614030000000001</v>
      </c>
      <c r="J1285">
        <v>0.84532030000000002</v>
      </c>
      <c r="K1285">
        <v>5.3353999999999997E-3</v>
      </c>
      <c r="L1285">
        <v>4.1964599999999998E-2</v>
      </c>
      <c r="M1285">
        <v>0.45726800000000001</v>
      </c>
      <c r="N1285">
        <v>0.44656839999999998</v>
      </c>
      <c r="O1285">
        <v>1.7135579999999999</v>
      </c>
      <c r="P1285">
        <v>1.1726700000000001</v>
      </c>
    </row>
    <row r="1286" spans="1:16" x14ac:dyDescent="0.2">
      <c r="A1286">
        <v>4.7379919999999999E-2</v>
      </c>
      <c r="B1286">
        <v>2.3054939999999999E-2</v>
      </c>
      <c r="C1286">
        <v>8.1999999999999994E-6</v>
      </c>
      <c r="D1286">
        <v>9.0819700000000003E-2</v>
      </c>
      <c r="E1286">
        <v>2.036181</v>
      </c>
      <c r="F1286">
        <v>2.4079299999999999</v>
      </c>
      <c r="G1286">
        <v>0.905779</v>
      </c>
      <c r="H1286">
        <v>1.946509</v>
      </c>
      <c r="I1286">
        <v>0.85029540000000003</v>
      </c>
      <c r="J1286">
        <v>0.93671579999999999</v>
      </c>
      <c r="K1286">
        <v>3.1099999999999997E-5</v>
      </c>
      <c r="L1286">
        <v>0.73528300000000002</v>
      </c>
      <c r="M1286">
        <v>0.42411399999999999</v>
      </c>
      <c r="N1286">
        <v>0.4504879</v>
      </c>
      <c r="O1286">
        <v>2.8791690000000001</v>
      </c>
      <c r="P1286">
        <v>0.79377200000000003</v>
      </c>
    </row>
    <row r="1287" spans="1:16" x14ac:dyDescent="0.2">
      <c r="A1287">
        <v>8.6259500000000003E-2</v>
      </c>
      <c r="B1287">
        <v>8.3532400000000007E-2</v>
      </c>
      <c r="C1287">
        <v>1.0574570000000001</v>
      </c>
      <c r="D1287">
        <v>5.17689E-2</v>
      </c>
      <c r="E1287">
        <v>2.557966</v>
      </c>
      <c r="F1287">
        <v>1.9608380000000001</v>
      </c>
      <c r="G1287">
        <v>5.6998E-2</v>
      </c>
      <c r="H1287">
        <v>1.006089</v>
      </c>
      <c r="I1287">
        <v>0.91655600000000004</v>
      </c>
      <c r="J1287">
        <v>0.90860209999999997</v>
      </c>
      <c r="K1287">
        <v>0.3025909</v>
      </c>
      <c r="L1287">
        <v>0.1080777</v>
      </c>
      <c r="M1287">
        <v>0.45894200000000002</v>
      </c>
      <c r="N1287">
        <v>0.49340410000000001</v>
      </c>
      <c r="O1287">
        <v>2.3371970000000002</v>
      </c>
      <c r="P1287">
        <v>1.1208979999999999</v>
      </c>
    </row>
    <row r="1288" spans="1:16" x14ac:dyDescent="0.2">
      <c r="A1288">
        <v>0.10684440000000001</v>
      </c>
      <c r="B1288">
        <v>3.0870580000000002E-2</v>
      </c>
      <c r="C1288">
        <v>0.15316949999999999</v>
      </c>
      <c r="D1288">
        <v>0.66918169999999999</v>
      </c>
      <c r="E1288">
        <v>1.9381090000000001</v>
      </c>
      <c r="F1288">
        <v>2.8186209999999998</v>
      </c>
      <c r="G1288">
        <v>1.260337</v>
      </c>
      <c r="H1288">
        <v>0.83960310000000005</v>
      </c>
      <c r="I1288">
        <v>0.93830789999999997</v>
      </c>
      <c r="J1288">
        <v>0.94002350000000001</v>
      </c>
      <c r="K1288">
        <v>0.59769620000000001</v>
      </c>
      <c r="L1288">
        <v>0.2272535</v>
      </c>
      <c r="M1288">
        <v>0.46147899999999997</v>
      </c>
      <c r="N1288">
        <v>0.41345029999999999</v>
      </c>
      <c r="O1288">
        <v>1.47E-3</v>
      </c>
      <c r="P1288">
        <v>1.065153</v>
      </c>
    </row>
    <row r="1289" spans="1:16" x14ac:dyDescent="0.2">
      <c r="A1289">
        <v>7.3831350000000004E-2</v>
      </c>
      <c r="B1289">
        <v>0.11463619999999999</v>
      </c>
      <c r="C1289">
        <v>9.0601399999999999E-2</v>
      </c>
      <c r="D1289">
        <v>0.38840550000000001</v>
      </c>
      <c r="E1289">
        <v>2.0157129999999999</v>
      </c>
      <c r="F1289">
        <v>2.107707</v>
      </c>
      <c r="G1289">
        <v>1.5521720000000001</v>
      </c>
      <c r="H1289">
        <v>0.59207200000000004</v>
      </c>
      <c r="I1289">
        <v>0.95704710000000004</v>
      </c>
      <c r="J1289">
        <v>0.94356099999999998</v>
      </c>
      <c r="K1289">
        <v>0.2743351</v>
      </c>
      <c r="L1289">
        <v>0.34648040000000002</v>
      </c>
      <c r="M1289">
        <v>0.61363599999999996</v>
      </c>
      <c r="N1289">
        <v>0.465113</v>
      </c>
      <c r="O1289">
        <v>1.20818</v>
      </c>
      <c r="P1289">
        <v>1.3214170000000001</v>
      </c>
    </row>
    <row r="1290" spans="1:16" x14ac:dyDescent="0.2">
      <c r="A1290">
        <v>4.2608819999999999E-2</v>
      </c>
      <c r="B1290">
        <v>5.6201729999999998E-2</v>
      </c>
      <c r="C1290">
        <v>0.23673820000000001</v>
      </c>
      <c r="D1290">
        <v>0.69270330000000002</v>
      </c>
      <c r="E1290">
        <v>2.4314640000000001</v>
      </c>
      <c r="F1290">
        <v>2.5626419999999999</v>
      </c>
      <c r="G1290">
        <v>0.15127199999999999</v>
      </c>
      <c r="H1290">
        <v>0.86569839999999998</v>
      </c>
      <c r="I1290">
        <v>0.93393130000000002</v>
      </c>
      <c r="J1290">
        <v>0.92656510000000003</v>
      </c>
      <c r="K1290">
        <v>0.5212445</v>
      </c>
      <c r="L1290">
        <v>0.3546089</v>
      </c>
      <c r="M1290">
        <v>0.45147900000000002</v>
      </c>
      <c r="N1290">
        <v>0.82523329999999995</v>
      </c>
      <c r="O1290">
        <v>1.290581</v>
      </c>
      <c r="P1290">
        <v>0.84916899999999995</v>
      </c>
    </row>
    <row r="1291" spans="1:16" x14ac:dyDescent="0.2">
      <c r="A1291">
        <v>2.3994900000000002E-3</v>
      </c>
      <c r="B1291">
        <v>5.2663389999999997E-2</v>
      </c>
      <c r="C1291">
        <v>0.66370929999999995</v>
      </c>
      <c r="D1291">
        <v>0.77230410000000005</v>
      </c>
      <c r="E1291">
        <v>4.9978740000000004</v>
      </c>
      <c r="F1291">
        <v>2.8186149999999999</v>
      </c>
      <c r="G1291">
        <v>1.6956899999999999</v>
      </c>
      <c r="H1291">
        <v>0.81213089999999999</v>
      </c>
      <c r="I1291">
        <v>0.95555069999999998</v>
      </c>
      <c r="J1291">
        <v>0.93737550000000003</v>
      </c>
      <c r="K1291">
        <v>0.64201799999999998</v>
      </c>
      <c r="L1291">
        <v>0.74578339999999999</v>
      </c>
      <c r="M1291">
        <v>0.35646099999999997</v>
      </c>
      <c r="N1291">
        <v>0.48003200000000001</v>
      </c>
      <c r="O1291">
        <v>0.55546600000000002</v>
      </c>
      <c r="P1291">
        <v>1.356725</v>
      </c>
    </row>
    <row r="1292" spans="1:16" x14ac:dyDescent="0.2">
      <c r="A1292">
        <v>8.5710999999999996E-2</v>
      </c>
      <c r="B1292">
        <v>4.4713639999999999E-2</v>
      </c>
      <c r="C1292">
        <v>0.33754499999999998</v>
      </c>
      <c r="D1292">
        <v>0.56926129999999997</v>
      </c>
      <c r="E1292">
        <v>2.1633279999999999</v>
      </c>
      <c r="F1292">
        <v>2.5465420000000001</v>
      </c>
      <c r="G1292">
        <v>0.83310200000000001</v>
      </c>
      <c r="H1292">
        <v>0.54407159999999999</v>
      </c>
      <c r="I1292">
        <v>0.93884880000000004</v>
      </c>
      <c r="J1292">
        <v>0.95048339999999998</v>
      </c>
      <c r="K1292">
        <v>0.4291527</v>
      </c>
      <c r="L1292">
        <v>1.035202</v>
      </c>
      <c r="M1292">
        <v>0.34118799999999999</v>
      </c>
      <c r="N1292">
        <v>0.59799809999999998</v>
      </c>
      <c r="O1292">
        <v>1.586244</v>
      </c>
      <c r="P1292">
        <v>0.73364200000000002</v>
      </c>
    </row>
    <row r="1293" spans="1:16" x14ac:dyDescent="0.2">
      <c r="A1293">
        <v>9.5750870000000002E-2</v>
      </c>
      <c r="B1293">
        <v>7.3186769999999998E-2</v>
      </c>
      <c r="C1293">
        <v>0.81719070000000005</v>
      </c>
      <c r="D1293">
        <v>6.1639399999999997E-2</v>
      </c>
      <c r="E1293">
        <v>2.5074399999999999</v>
      </c>
      <c r="F1293">
        <v>1.993668</v>
      </c>
      <c r="G1293">
        <v>0.30939299999999997</v>
      </c>
      <c r="H1293">
        <v>0.60060409999999997</v>
      </c>
      <c r="I1293">
        <v>0.91466259999999999</v>
      </c>
      <c r="J1293">
        <v>0.94364959999999998</v>
      </c>
      <c r="K1293">
        <v>0.22225010000000001</v>
      </c>
      <c r="L1293">
        <v>0.60718799999999995</v>
      </c>
      <c r="M1293">
        <v>0.734379</v>
      </c>
      <c r="N1293">
        <v>0.40608499999999997</v>
      </c>
      <c r="O1293">
        <v>2.1766679999999998</v>
      </c>
      <c r="P1293">
        <v>1.4030959999999999</v>
      </c>
    </row>
    <row r="1294" spans="1:16" x14ac:dyDescent="0.2">
      <c r="A1294">
        <v>0.1091019</v>
      </c>
      <c r="B1294">
        <v>5.0554670000000003E-2</v>
      </c>
      <c r="C1294">
        <v>0.33886899999999998</v>
      </c>
      <c r="D1294">
        <v>0.66244230000000004</v>
      </c>
      <c r="E1294">
        <v>2.0641590000000001</v>
      </c>
      <c r="F1294">
        <v>2.7978459999999998</v>
      </c>
      <c r="G1294">
        <v>0.67433500000000002</v>
      </c>
      <c r="H1294">
        <v>1.130126</v>
      </c>
      <c r="I1294">
        <v>0.93041549999999995</v>
      </c>
      <c r="J1294">
        <v>0.917188</v>
      </c>
      <c r="K1294">
        <v>0.2329571</v>
      </c>
      <c r="L1294">
        <v>0.4280195</v>
      </c>
      <c r="M1294">
        <v>0.46947899999999998</v>
      </c>
      <c r="N1294">
        <v>0.41456340000000003</v>
      </c>
      <c r="O1294">
        <v>0.55946300000000004</v>
      </c>
      <c r="P1294">
        <v>1.7156260000000001</v>
      </c>
    </row>
    <row r="1295" spans="1:16" x14ac:dyDescent="0.2">
      <c r="A1295">
        <v>5.9105110000000002E-2</v>
      </c>
      <c r="B1295">
        <v>3.0013580000000002E-2</v>
      </c>
      <c r="C1295">
        <v>0.71610039999999997</v>
      </c>
      <c r="D1295">
        <v>0.33689210000000003</v>
      </c>
      <c r="E1295">
        <v>2.4260290000000002</v>
      </c>
      <c r="F1295">
        <v>2.2348710000000001</v>
      </c>
      <c r="G1295">
        <v>0.78746099999999997</v>
      </c>
      <c r="H1295">
        <v>0.51898010000000006</v>
      </c>
      <c r="I1295">
        <v>0.88335010000000003</v>
      </c>
      <c r="J1295">
        <v>0.91309289999999999</v>
      </c>
      <c r="K1295">
        <v>6.5879999999999997E-4</v>
      </c>
      <c r="L1295">
        <v>0.42203689999999999</v>
      </c>
      <c r="M1295">
        <v>0.56092399999999998</v>
      </c>
      <c r="N1295">
        <v>0.44028850000000003</v>
      </c>
      <c r="O1295">
        <v>1.5010000000000001E-2</v>
      </c>
      <c r="P1295">
        <v>0.90013600000000005</v>
      </c>
    </row>
    <row r="1296" spans="1:16" x14ac:dyDescent="0.2">
      <c r="A1296">
        <v>9.772293E-2</v>
      </c>
      <c r="B1296">
        <v>0.1238843</v>
      </c>
      <c r="C1296">
        <v>0.37356420000000001</v>
      </c>
      <c r="D1296">
        <v>0.28328579999999998</v>
      </c>
      <c r="E1296">
        <v>2.0323250000000002</v>
      </c>
      <c r="F1296">
        <v>2.0569820000000001</v>
      </c>
      <c r="G1296">
        <v>1.238013</v>
      </c>
      <c r="H1296">
        <v>0.66295179999999998</v>
      </c>
      <c r="I1296">
        <v>0.92518120000000004</v>
      </c>
      <c r="J1296">
        <v>0.87242330000000001</v>
      </c>
      <c r="K1296">
        <v>0.1630124</v>
      </c>
      <c r="L1296">
        <v>1.70568E-2</v>
      </c>
      <c r="M1296">
        <v>0.621282</v>
      </c>
      <c r="N1296">
        <v>0.70440639999999999</v>
      </c>
      <c r="O1296">
        <v>1.0909819999999999</v>
      </c>
      <c r="P1296">
        <v>1.3494630000000001</v>
      </c>
    </row>
    <row r="1297" spans="1:16" x14ac:dyDescent="0.2">
      <c r="A1297">
        <v>4.1119919999999997E-2</v>
      </c>
      <c r="B1297">
        <v>8.1074859999999999E-2</v>
      </c>
      <c r="C1297">
        <v>0.72344989999999998</v>
      </c>
      <c r="D1297">
        <v>0.76156809999999997</v>
      </c>
      <c r="E1297">
        <v>2.4676</v>
      </c>
      <c r="F1297">
        <v>2.4914149999999999</v>
      </c>
      <c r="G1297">
        <v>0.29711599999999999</v>
      </c>
      <c r="H1297">
        <v>0.40739130000000001</v>
      </c>
      <c r="I1297">
        <v>0.92146329999999999</v>
      </c>
      <c r="J1297">
        <v>0.97473120000000002</v>
      </c>
      <c r="K1297">
        <v>4.2528000000000003E-2</v>
      </c>
      <c r="L1297">
        <v>0.80547570000000002</v>
      </c>
      <c r="M1297">
        <v>0.65405100000000005</v>
      </c>
      <c r="N1297">
        <v>0.42449989999999999</v>
      </c>
      <c r="O1297">
        <v>0.92915400000000004</v>
      </c>
      <c r="P1297">
        <v>1.2980149999999999</v>
      </c>
    </row>
    <row r="1298" spans="1:16" x14ac:dyDescent="0.2">
      <c r="A1298">
        <v>9.8644449999999995E-2</v>
      </c>
      <c r="B1298">
        <v>5.4359690000000002E-2</v>
      </c>
      <c r="C1298">
        <v>0.69643350000000004</v>
      </c>
      <c r="D1298">
        <v>0.30139680000000002</v>
      </c>
      <c r="E1298">
        <v>2.3767770000000001</v>
      </c>
      <c r="F1298">
        <v>2.0284239999999998</v>
      </c>
      <c r="G1298">
        <v>0.63308600000000004</v>
      </c>
      <c r="H1298">
        <v>0.87295429999999996</v>
      </c>
      <c r="I1298">
        <v>0.89410959999999995</v>
      </c>
      <c r="J1298">
        <v>0.74141400000000002</v>
      </c>
      <c r="K1298">
        <v>0.45830169999999998</v>
      </c>
      <c r="L1298">
        <v>0.1728238</v>
      </c>
      <c r="M1298">
        <v>0.33660000000000001</v>
      </c>
      <c r="N1298">
        <v>0.506803</v>
      </c>
      <c r="O1298">
        <v>1.2524580000000001</v>
      </c>
      <c r="P1298">
        <v>0.83450000000000002</v>
      </c>
    </row>
    <row r="1299" spans="1:16" x14ac:dyDescent="0.2">
      <c r="A1299">
        <v>1.156473E-2</v>
      </c>
      <c r="B1299">
        <v>7.9344269999999995E-2</v>
      </c>
      <c r="C1299">
        <v>0.7263889</v>
      </c>
      <c r="D1299">
        <v>1.06906E-2</v>
      </c>
      <c r="E1299">
        <v>3.4938910000000001</v>
      </c>
      <c r="F1299">
        <v>1.7517750000000001</v>
      </c>
      <c r="G1299">
        <v>1.0304089999999999</v>
      </c>
      <c r="H1299">
        <v>1.183797</v>
      </c>
      <c r="I1299">
        <v>0.968082</v>
      </c>
      <c r="J1299">
        <v>0.86005290000000001</v>
      </c>
      <c r="K1299">
        <v>0.57216590000000001</v>
      </c>
      <c r="L1299">
        <v>1.3598E-3</v>
      </c>
      <c r="M1299">
        <v>0.62249500000000002</v>
      </c>
      <c r="N1299">
        <v>0.40022079999999999</v>
      </c>
      <c r="O1299">
        <v>1.4526840000000001</v>
      </c>
      <c r="P1299">
        <v>1.7196340000000001</v>
      </c>
    </row>
    <row r="1300" spans="1:16" x14ac:dyDescent="0.2">
      <c r="A1300">
        <v>3.9917319999999999E-2</v>
      </c>
      <c r="B1300">
        <v>9.6341060000000006E-2</v>
      </c>
      <c r="C1300">
        <v>0.56450840000000002</v>
      </c>
      <c r="D1300">
        <v>0.2142212</v>
      </c>
      <c r="E1300">
        <v>2.5922290000000001</v>
      </c>
      <c r="F1300">
        <v>1.9855929999999999</v>
      </c>
      <c r="G1300">
        <v>1.048071</v>
      </c>
      <c r="H1300">
        <v>3.5758999999999999E-3</v>
      </c>
      <c r="I1300">
        <v>0.92448589999999997</v>
      </c>
      <c r="J1300">
        <v>0.92353730000000001</v>
      </c>
      <c r="K1300">
        <v>0.47675960000000001</v>
      </c>
      <c r="L1300">
        <v>3.9645399999999997E-2</v>
      </c>
      <c r="M1300">
        <v>0.43412499999999998</v>
      </c>
      <c r="N1300">
        <v>0.35564790000000002</v>
      </c>
      <c r="O1300">
        <v>1.681494</v>
      </c>
      <c r="P1300">
        <v>0.99438800000000005</v>
      </c>
    </row>
    <row r="1301" spans="1:16" x14ac:dyDescent="0.2">
      <c r="A1301">
        <v>0.14292489999999999</v>
      </c>
      <c r="B1301">
        <v>8.2506479999999993E-2</v>
      </c>
      <c r="C1301">
        <v>3.1481000000000002E-2</v>
      </c>
      <c r="D1301">
        <v>0.45829409999999998</v>
      </c>
      <c r="E1301">
        <v>1.884477</v>
      </c>
      <c r="F1301">
        <v>2.1655310000000001</v>
      </c>
      <c r="G1301">
        <v>1.228861</v>
      </c>
      <c r="H1301">
        <v>2.3127399999999999E-2</v>
      </c>
      <c r="I1301">
        <v>0.8650639</v>
      </c>
      <c r="J1301">
        <v>0.91722700000000001</v>
      </c>
      <c r="K1301">
        <v>8.2564000000000005E-3</v>
      </c>
      <c r="L1301">
        <v>0.3297523</v>
      </c>
      <c r="M1301">
        <v>0.48700900000000003</v>
      </c>
      <c r="N1301">
        <v>0.52000239999999998</v>
      </c>
      <c r="O1301">
        <v>1.5703510000000001</v>
      </c>
      <c r="P1301">
        <v>0.67744400000000005</v>
      </c>
    </row>
    <row r="1302" spans="1:16" x14ac:dyDescent="0.2">
      <c r="A1302">
        <v>9.5200170000000001E-2</v>
      </c>
      <c r="B1302">
        <v>2.780869E-2</v>
      </c>
      <c r="C1302">
        <v>0.2313308</v>
      </c>
      <c r="D1302">
        <v>0.90559900000000004</v>
      </c>
      <c r="E1302">
        <v>1.8370139999999999</v>
      </c>
      <c r="F1302">
        <v>3.0280629999999999</v>
      </c>
      <c r="G1302">
        <v>1.1112850000000001</v>
      </c>
      <c r="H1302">
        <v>0.51315100000000002</v>
      </c>
      <c r="I1302">
        <v>0.80180249999999997</v>
      </c>
      <c r="J1302">
        <v>0.9303806</v>
      </c>
      <c r="K1302">
        <v>0.1728044</v>
      </c>
      <c r="L1302">
        <v>9.0678599999999998E-2</v>
      </c>
      <c r="M1302">
        <v>0.470304</v>
      </c>
      <c r="N1302">
        <v>0.44161230000000001</v>
      </c>
      <c r="O1302">
        <v>1.424007</v>
      </c>
      <c r="P1302">
        <v>2.0186299999999999</v>
      </c>
    </row>
    <row r="1303" spans="1:16" x14ac:dyDescent="0.2">
      <c r="A1303">
        <v>2.5085039999999999E-2</v>
      </c>
      <c r="B1303">
        <v>0.13532620000000001</v>
      </c>
      <c r="C1303">
        <v>0.71674059999999995</v>
      </c>
      <c r="D1303">
        <v>0</v>
      </c>
      <c r="E1303">
        <v>2.5863740000000002</v>
      </c>
      <c r="F1303">
        <v>1.739247</v>
      </c>
      <c r="G1303">
        <v>0.32141900000000001</v>
      </c>
      <c r="H1303">
        <v>1.586991</v>
      </c>
      <c r="I1303">
        <v>0.97285299999999997</v>
      </c>
      <c r="J1303">
        <v>0.86003540000000001</v>
      </c>
      <c r="K1303">
        <v>0.4128115</v>
      </c>
      <c r="L1303">
        <v>0.66216779999999997</v>
      </c>
      <c r="M1303">
        <v>0.50975199999999998</v>
      </c>
      <c r="N1303">
        <v>0.49931350000000002</v>
      </c>
      <c r="O1303">
        <v>1.127629</v>
      </c>
      <c r="P1303">
        <v>0.60852300000000004</v>
      </c>
    </row>
    <row r="1304" spans="1:16" x14ac:dyDescent="0.2">
      <c r="A1304">
        <v>1.422058E-2</v>
      </c>
      <c r="B1304">
        <v>2.8983350000000001E-2</v>
      </c>
      <c r="C1304">
        <v>0.72484820000000005</v>
      </c>
      <c r="D1304">
        <v>0.14568519999999999</v>
      </c>
      <c r="E1304">
        <v>3.1102270000000001</v>
      </c>
      <c r="F1304">
        <v>2.43133</v>
      </c>
      <c r="G1304">
        <v>0.51023200000000002</v>
      </c>
      <c r="H1304">
        <v>1.2054260000000001</v>
      </c>
      <c r="I1304">
        <v>0.91725860000000004</v>
      </c>
      <c r="J1304">
        <v>0.89912110000000001</v>
      </c>
      <c r="K1304">
        <v>0.4556539</v>
      </c>
      <c r="L1304">
        <v>0.35161369999999997</v>
      </c>
      <c r="M1304">
        <v>0.28822799999999998</v>
      </c>
      <c r="N1304">
        <v>0.52857200000000004</v>
      </c>
      <c r="O1304">
        <v>2.5749270000000002</v>
      </c>
      <c r="P1304">
        <v>1.7829569999999999</v>
      </c>
    </row>
    <row r="1305" spans="1:16" x14ac:dyDescent="0.2">
      <c r="A1305">
        <v>6.5482209999999999E-2</v>
      </c>
      <c r="B1305">
        <v>6.8878460000000002E-2</v>
      </c>
      <c r="C1305">
        <v>0.82089809999999996</v>
      </c>
      <c r="D1305">
        <v>0.32130500000000001</v>
      </c>
      <c r="E1305">
        <v>2.5770740000000001</v>
      </c>
      <c r="F1305">
        <v>2.285695</v>
      </c>
      <c r="G1305">
        <v>0.29506199999999999</v>
      </c>
      <c r="H1305">
        <v>0.96330910000000003</v>
      </c>
      <c r="I1305">
        <v>0.97736310000000004</v>
      </c>
      <c r="J1305">
        <v>0.90214970000000005</v>
      </c>
      <c r="K1305">
        <v>0.61220949999999996</v>
      </c>
      <c r="L1305">
        <v>3.3520300000000003E-2</v>
      </c>
      <c r="M1305">
        <v>0.53672399999999998</v>
      </c>
      <c r="N1305">
        <v>0.46316810000000003</v>
      </c>
      <c r="O1305">
        <v>0</v>
      </c>
      <c r="P1305">
        <v>1.3535280000000001</v>
      </c>
    </row>
    <row r="1306" spans="1:16" x14ac:dyDescent="0.2">
      <c r="A1306">
        <v>6.606774E-2</v>
      </c>
      <c r="B1306">
        <v>5.6777139999999997E-2</v>
      </c>
      <c r="C1306">
        <v>3.0688699999999999E-2</v>
      </c>
      <c r="D1306">
        <v>0.38000830000000002</v>
      </c>
      <c r="E1306">
        <v>1.978599</v>
      </c>
      <c r="F1306">
        <v>2.2639960000000001</v>
      </c>
      <c r="G1306">
        <v>2.0300120000000001</v>
      </c>
      <c r="H1306">
        <v>1.1382969999999999</v>
      </c>
      <c r="I1306">
        <v>0.87749969999999999</v>
      </c>
      <c r="J1306">
        <v>0.87491870000000005</v>
      </c>
      <c r="K1306">
        <v>6.8472099999999994E-2</v>
      </c>
      <c r="L1306">
        <v>1.3190000000000001E-4</v>
      </c>
      <c r="M1306">
        <v>0.63968000000000003</v>
      </c>
      <c r="N1306">
        <v>0.577322</v>
      </c>
      <c r="O1306">
        <v>1.4334690000000001</v>
      </c>
      <c r="P1306">
        <v>0.76251000000000002</v>
      </c>
    </row>
    <row r="1307" spans="1:16" x14ac:dyDescent="0.2">
      <c r="A1307">
        <v>0.117518</v>
      </c>
      <c r="B1307">
        <v>2.6052180000000001E-2</v>
      </c>
      <c r="C1307">
        <v>0.45484340000000001</v>
      </c>
      <c r="D1307">
        <v>0.88330280000000005</v>
      </c>
      <c r="E1307">
        <v>2.3162370000000001</v>
      </c>
      <c r="F1307">
        <v>2.9530439999999998</v>
      </c>
      <c r="G1307">
        <v>0.51466900000000004</v>
      </c>
      <c r="H1307">
        <v>0.57140539999999995</v>
      </c>
      <c r="I1307">
        <v>0.89210290000000003</v>
      </c>
      <c r="J1307">
        <v>0.89460419999999996</v>
      </c>
      <c r="K1307">
        <v>0.1078654</v>
      </c>
      <c r="L1307">
        <v>8.7100000000000003E-4</v>
      </c>
      <c r="M1307">
        <v>0.37617299999999998</v>
      </c>
      <c r="N1307">
        <v>0.32547809999999999</v>
      </c>
      <c r="O1307">
        <v>1.6834549999999999</v>
      </c>
      <c r="P1307">
        <v>1.0250999999999999</v>
      </c>
    </row>
    <row r="1308" spans="1:16" x14ac:dyDescent="0.2">
      <c r="A1308">
        <v>1.4002699999999999E-3</v>
      </c>
      <c r="B1308">
        <v>7.5856060000000003E-2</v>
      </c>
      <c r="C1308">
        <v>0.67669999999999997</v>
      </c>
      <c r="D1308">
        <v>0.47172560000000002</v>
      </c>
      <c r="E1308">
        <v>4.8882399999999997</v>
      </c>
      <c r="F1308">
        <v>2.2633299999999998</v>
      </c>
      <c r="G1308">
        <v>0.51267499999999999</v>
      </c>
      <c r="H1308">
        <v>0.70956660000000005</v>
      </c>
      <c r="I1308">
        <v>0.78278000000000003</v>
      </c>
      <c r="J1308">
        <v>0.97031959999999995</v>
      </c>
      <c r="K1308">
        <v>9.9795000000000005E-3</v>
      </c>
      <c r="L1308">
        <v>0.63875890000000002</v>
      </c>
      <c r="M1308">
        <v>0.47386800000000001</v>
      </c>
      <c r="N1308">
        <v>0.79847840000000003</v>
      </c>
      <c r="O1308">
        <v>1.2124379999999999</v>
      </c>
      <c r="P1308">
        <v>2.0756009999999998</v>
      </c>
    </row>
    <row r="1309" spans="1:16" x14ac:dyDescent="0.2">
      <c r="A1309">
        <v>5.2781759999999997E-2</v>
      </c>
      <c r="B1309">
        <v>2.6719799999999998E-2</v>
      </c>
      <c r="C1309">
        <v>0.41015400000000002</v>
      </c>
      <c r="D1309">
        <v>0.74408870000000005</v>
      </c>
      <c r="E1309">
        <v>2.2469060000000001</v>
      </c>
      <c r="F1309">
        <v>2.873637</v>
      </c>
      <c r="G1309">
        <v>0.67339400000000005</v>
      </c>
      <c r="H1309">
        <v>0.86646789999999996</v>
      </c>
      <c r="I1309">
        <v>0.82839739999999995</v>
      </c>
      <c r="J1309">
        <v>0.95643529999999999</v>
      </c>
      <c r="K1309">
        <v>5.1872099999999997E-2</v>
      </c>
      <c r="L1309">
        <v>0.64923889999999995</v>
      </c>
      <c r="M1309">
        <v>0.411553</v>
      </c>
      <c r="N1309">
        <v>0.89964480000000002</v>
      </c>
      <c r="O1309">
        <v>1.5041709999999999</v>
      </c>
      <c r="P1309">
        <v>1.241849</v>
      </c>
    </row>
    <row r="1310" spans="1:16" x14ac:dyDescent="0.2">
      <c r="A1310">
        <v>5.4616690000000002E-2</v>
      </c>
      <c r="B1310">
        <v>7.79556E-2</v>
      </c>
      <c r="C1310">
        <v>0.72255329999999995</v>
      </c>
      <c r="D1310">
        <v>0.92305630000000005</v>
      </c>
      <c r="E1310">
        <v>2.369659</v>
      </c>
      <c r="F1310">
        <v>2.8118789999999998</v>
      </c>
      <c r="G1310">
        <v>0.931203</v>
      </c>
      <c r="H1310">
        <v>0.44244709999999998</v>
      </c>
      <c r="I1310">
        <v>0.95961600000000002</v>
      </c>
      <c r="J1310">
        <v>0.84007390000000004</v>
      </c>
      <c r="K1310">
        <v>0.62117449999999996</v>
      </c>
      <c r="L1310">
        <v>0.27267560000000002</v>
      </c>
      <c r="M1310">
        <v>0.35811500000000002</v>
      </c>
      <c r="N1310">
        <v>0.38267040000000002</v>
      </c>
      <c r="O1310">
        <v>1.4182049999999999</v>
      </c>
      <c r="P1310">
        <v>1.4878979999999999</v>
      </c>
    </row>
    <row r="1311" spans="1:16" x14ac:dyDescent="0.2">
      <c r="A1311">
        <v>2.924328E-2</v>
      </c>
      <c r="B1311">
        <v>4.3206059999999998E-2</v>
      </c>
      <c r="C1311">
        <v>0.90862270000000001</v>
      </c>
      <c r="D1311">
        <v>0.4429401</v>
      </c>
      <c r="E1311">
        <v>3.1147589999999998</v>
      </c>
      <c r="F1311">
        <v>2.3911539999999998</v>
      </c>
      <c r="G1311">
        <v>0.69128800000000001</v>
      </c>
      <c r="H1311">
        <v>1.0103</v>
      </c>
      <c r="I1311">
        <v>0.92295950000000004</v>
      </c>
      <c r="J1311">
        <v>0.92884889999999998</v>
      </c>
      <c r="K1311">
        <v>3.8099999999999998E-5</v>
      </c>
      <c r="L1311">
        <v>0.63351440000000003</v>
      </c>
      <c r="M1311">
        <v>0.34715299999999999</v>
      </c>
      <c r="N1311">
        <v>0.48768729999999999</v>
      </c>
      <c r="O1311">
        <v>1.284465</v>
      </c>
      <c r="P1311">
        <v>1.210326</v>
      </c>
    </row>
    <row r="1312" spans="1:16" x14ac:dyDescent="0.2">
      <c r="A1312">
        <v>0.16839109999999999</v>
      </c>
      <c r="B1312">
        <v>4.4943579999999997E-2</v>
      </c>
      <c r="C1312">
        <v>4.6264800000000002E-2</v>
      </c>
      <c r="D1312">
        <v>0.72969349999999999</v>
      </c>
      <c r="E1312">
        <v>1.9718640000000001</v>
      </c>
      <c r="F1312">
        <v>2.4619330000000001</v>
      </c>
      <c r="G1312">
        <v>0.880552</v>
      </c>
      <c r="H1312">
        <v>0.3653671</v>
      </c>
      <c r="I1312">
        <v>0.90189839999999999</v>
      </c>
      <c r="J1312">
        <v>0.88789899999999999</v>
      </c>
      <c r="K1312">
        <v>5.8612699999999997E-2</v>
      </c>
      <c r="L1312">
        <v>4.3849999999999998E-4</v>
      </c>
      <c r="M1312">
        <v>0.314662</v>
      </c>
      <c r="N1312">
        <v>0.46478520000000001</v>
      </c>
      <c r="O1312">
        <v>1.1035440000000001</v>
      </c>
      <c r="P1312">
        <v>0.89059999999999995</v>
      </c>
    </row>
    <row r="1313" spans="1:16" x14ac:dyDescent="0.2">
      <c r="A1313">
        <v>2.8675289999999999E-2</v>
      </c>
      <c r="B1313">
        <v>6.729744E-2</v>
      </c>
      <c r="C1313">
        <v>0.15632860000000001</v>
      </c>
      <c r="D1313">
        <v>9.3142799999999998E-2</v>
      </c>
      <c r="E1313">
        <v>2.220885</v>
      </c>
      <c r="F1313">
        <v>1.9002110000000001</v>
      </c>
      <c r="G1313">
        <v>1.067661</v>
      </c>
      <c r="H1313">
        <v>1.0810029999999999</v>
      </c>
      <c r="I1313">
        <v>0.95410799999999996</v>
      </c>
      <c r="J1313">
        <v>0.96382089999999998</v>
      </c>
      <c r="K1313">
        <v>0.56610139999999998</v>
      </c>
      <c r="L1313">
        <v>0.67932049999999999</v>
      </c>
      <c r="M1313">
        <v>0.35078999999999999</v>
      </c>
      <c r="N1313">
        <v>0.48865900000000001</v>
      </c>
      <c r="O1313">
        <v>1.968496</v>
      </c>
      <c r="P1313">
        <v>0.65268999999999999</v>
      </c>
    </row>
    <row r="1314" spans="1:16" x14ac:dyDescent="0.2">
      <c r="A1314">
        <v>4.4406189999999998E-2</v>
      </c>
      <c r="B1314">
        <v>1.647879E-2</v>
      </c>
      <c r="C1314">
        <v>0.82641290000000001</v>
      </c>
      <c r="D1314">
        <v>0.4552254</v>
      </c>
      <c r="E1314">
        <v>2.8248479999999998</v>
      </c>
      <c r="F1314">
        <v>2.6169579999999999</v>
      </c>
      <c r="G1314">
        <v>0.87559299999999995</v>
      </c>
      <c r="H1314">
        <v>1.107437</v>
      </c>
      <c r="I1314">
        <v>0.99089369999999999</v>
      </c>
      <c r="J1314">
        <v>0.92961090000000002</v>
      </c>
      <c r="K1314">
        <v>0.62384070000000003</v>
      </c>
      <c r="L1314">
        <v>0.6209692</v>
      </c>
      <c r="M1314">
        <v>0.50581200000000004</v>
      </c>
      <c r="N1314">
        <v>0.55892240000000004</v>
      </c>
      <c r="O1314">
        <v>0.94805899999999999</v>
      </c>
      <c r="P1314">
        <v>1.6455839999999999</v>
      </c>
    </row>
    <row r="1315" spans="1:16" x14ac:dyDescent="0.2">
      <c r="A1315">
        <v>6.5798389999999998E-2</v>
      </c>
      <c r="B1315">
        <v>5.7976479999999997E-2</v>
      </c>
      <c r="C1315">
        <v>0.21851400000000001</v>
      </c>
      <c r="D1315">
        <v>0.33382299999999998</v>
      </c>
      <c r="E1315">
        <v>2.160809</v>
      </c>
      <c r="F1315">
        <v>2.1309079999999998</v>
      </c>
      <c r="G1315">
        <v>0.47272900000000001</v>
      </c>
      <c r="H1315">
        <v>1.0792470000000001</v>
      </c>
      <c r="I1315">
        <v>0.90614309999999998</v>
      </c>
      <c r="J1315">
        <v>0.93427229999999994</v>
      </c>
      <c r="K1315">
        <v>0.66888879999999995</v>
      </c>
      <c r="L1315">
        <v>0.64836340000000003</v>
      </c>
      <c r="M1315">
        <v>0.62807599999999997</v>
      </c>
      <c r="N1315">
        <v>0.80440020000000001</v>
      </c>
      <c r="O1315">
        <v>2.1931189999999998</v>
      </c>
      <c r="P1315">
        <v>2.3872179999999998</v>
      </c>
    </row>
    <row r="1316" spans="1:16" x14ac:dyDescent="0.2">
      <c r="A1316">
        <v>7.0654289999999995E-2</v>
      </c>
      <c r="B1316">
        <v>9.3609540000000005E-2</v>
      </c>
      <c r="C1316">
        <v>0.49210860000000001</v>
      </c>
      <c r="D1316">
        <v>0.49655110000000002</v>
      </c>
      <c r="E1316">
        <v>2.306422</v>
      </c>
      <c r="F1316">
        <v>2.424709</v>
      </c>
      <c r="G1316">
        <v>1.268715</v>
      </c>
      <c r="H1316">
        <v>0.24090690000000001</v>
      </c>
      <c r="I1316">
        <v>0.9503684</v>
      </c>
      <c r="J1316">
        <v>0.96130740000000003</v>
      </c>
      <c r="K1316">
        <v>0.4670243</v>
      </c>
      <c r="L1316">
        <v>0.48753239999999998</v>
      </c>
      <c r="M1316">
        <v>0.68814200000000003</v>
      </c>
      <c r="N1316">
        <v>0.56334220000000002</v>
      </c>
      <c r="O1316">
        <v>2.8978830000000002</v>
      </c>
      <c r="P1316">
        <v>0.672068</v>
      </c>
    </row>
    <row r="1317" spans="1:16" x14ac:dyDescent="0.2">
      <c r="A1317">
        <v>7.4519180000000004E-2</v>
      </c>
      <c r="B1317">
        <v>3.895299E-2</v>
      </c>
      <c r="C1317">
        <v>4.6467000000000001E-2</v>
      </c>
      <c r="D1317">
        <v>0.86767050000000001</v>
      </c>
      <c r="E1317">
        <v>1.92716</v>
      </c>
      <c r="F1317">
        <v>2.4280110000000001</v>
      </c>
      <c r="G1317">
        <v>0.75744100000000003</v>
      </c>
      <c r="H1317">
        <v>0.12144720000000001</v>
      </c>
      <c r="I1317">
        <v>0.87263190000000002</v>
      </c>
      <c r="J1317">
        <v>0.90829000000000004</v>
      </c>
      <c r="K1317">
        <v>0.27362379999999997</v>
      </c>
      <c r="L1317">
        <v>0.54133710000000002</v>
      </c>
      <c r="M1317">
        <v>0.51368199999999997</v>
      </c>
      <c r="N1317">
        <v>0.33247139999999997</v>
      </c>
      <c r="O1317">
        <v>2.3108789999999999</v>
      </c>
      <c r="P1317">
        <v>0.97659799999999997</v>
      </c>
    </row>
    <row r="1318" spans="1:16" x14ac:dyDescent="0.2">
      <c r="A1318">
        <v>8.7733850000000002E-2</v>
      </c>
      <c r="B1318">
        <v>9.5567979999999997E-2</v>
      </c>
      <c r="C1318">
        <v>0.86636599999999997</v>
      </c>
      <c r="D1318">
        <v>0.18052979999999999</v>
      </c>
      <c r="E1318">
        <v>2.6904669999999999</v>
      </c>
      <c r="F1318">
        <v>2.1211220000000002</v>
      </c>
      <c r="G1318">
        <v>0.57562599999999997</v>
      </c>
      <c r="H1318">
        <v>0.97658630000000002</v>
      </c>
      <c r="I1318">
        <v>0.97707270000000002</v>
      </c>
      <c r="J1318">
        <v>0.86180049999999997</v>
      </c>
      <c r="K1318">
        <v>0.64765839999999997</v>
      </c>
      <c r="L1318">
        <v>0.19359170000000001</v>
      </c>
      <c r="M1318">
        <v>0.40707300000000002</v>
      </c>
      <c r="N1318">
        <v>0.60931290000000005</v>
      </c>
      <c r="O1318">
        <v>0.88188299999999997</v>
      </c>
      <c r="P1318">
        <v>1.7513810000000001</v>
      </c>
    </row>
    <row r="1319" spans="1:16" x14ac:dyDescent="0.2">
      <c r="A1319">
        <v>0.1170418</v>
      </c>
      <c r="B1319">
        <v>3.07756E-3</v>
      </c>
      <c r="C1319">
        <v>0.46792309999999998</v>
      </c>
      <c r="D1319">
        <v>0.84730269999999996</v>
      </c>
      <c r="E1319">
        <v>2.1696339999999998</v>
      </c>
      <c r="F1319">
        <v>4.0598450000000001</v>
      </c>
      <c r="G1319">
        <v>0.97225700000000004</v>
      </c>
      <c r="H1319">
        <v>0.10166310000000001</v>
      </c>
      <c r="I1319">
        <v>0.84811309999999995</v>
      </c>
      <c r="J1319">
        <v>0.97078920000000002</v>
      </c>
      <c r="K1319">
        <v>3.7599999999999999E-5</v>
      </c>
      <c r="L1319">
        <v>0.24483769999999999</v>
      </c>
      <c r="M1319">
        <v>0.41988700000000001</v>
      </c>
      <c r="N1319">
        <v>0.41712070000000001</v>
      </c>
      <c r="O1319">
        <v>1.087234</v>
      </c>
      <c r="P1319">
        <v>1.8606510000000001</v>
      </c>
    </row>
    <row r="1320" spans="1:16" x14ac:dyDescent="0.2">
      <c r="A1320">
        <v>7.6538129999999996E-2</v>
      </c>
      <c r="B1320">
        <v>1.4063640000000001E-2</v>
      </c>
      <c r="C1320">
        <v>3.4640000000000002E-4</v>
      </c>
      <c r="D1320">
        <v>2.6827400000000001E-2</v>
      </c>
      <c r="E1320">
        <v>2.0484599999999999</v>
      </c>
      <c r="F1320">
        <v>2.5284420000000001</v>
      </c>
      <c r="G1320">
        <v>2.6481430000000001</v>
      </c>
      <c r="H1320">
        <v>1.443084</v>
      </c>
      <c r="I1320">
        <v>0.92373079999999996</v>
      </c>
      <c r="J1320">
        <v>0.95407330000000001</v>
      </c>
      <c r="K1320">
        <v>6.8053000000000002E-3</v>
      </c>
      <c r="L1320">
        <v>0.42106100000000002</v>
      </c>
      <c r="M1320">
        <v>0.79530299999999998</v>
      </c>
      <c r="N1320">
        <v>0.460003</v>
      </c>
      <c r="O1320">
        <v>1.6277630000000001</v>
      </c>
      <c r="P1320">
        <v>1.157859</v>
      </c>
    </row>
    <row r="1321" spans="1:16" x14ac:dyDescent="0.2">
      <c r="A1321">
        <v>3.853811E-2</v>
      </c>
      <c r="B1321">
        <v>0.1814009</v>
      </c>
      <c r="C1321">
        <v>0.57507299999999995</v>
      </c>
      <c r="D1321">
        <v>0</v>
      </c>
      <c r="E1321">
        <v>2.7318259999999999</v>
      </c>
      <c r="F1321">
        <v>1.840562</v>
      </c>
      <c r="G1321">
        <v>1.2631190000000001</v>
      </c>
      <c r="H1321">
        <v>1.3118240000000001</v>
      </c>
      <c r="I1321">
        <v>0.91742250000000003</v>
      </c>
      <c r="J1321">
        <v>0.97677049999999999</v>
      </c>
      <c r="K1321">
        <v>0.1953281</v>
      </c>
      <c r="L1321">
        <v>0.65300329999999995</v>
      </c>
      <c r="M1321">
        <v>0.44520399999999999</v>
      </c>
      <c r="N1321">
        <v>0.4566344</v>
      </c>
      <c r="O1321">
        <v>1.542063</v>
      </c>
      <c r="P1321">
        <v>0.10734200000000001</v>
      </c>
    </row>
    <row r="1322" spans="1:16" x14ac:dyDescent="0.2">
      <c r="A1322">
        <v>7.5549249999999998E-2</v>
      </c>
      <c r="B1322">
        <v>3.6885170000000002E-2</v>
      </c>
      <c r="C1322">
        <v>0.66190009999999999</v>
      </c>
      <c r="D1322">
        <v>0.82560140000000004</v>
      </c>
      <c r="E1322">
        <v>2.3914089999999999</v>
      </c>
      <c r="F1322">
        <v>3.007422</v>
      </c>
      <c r="G1322">
        <v>0.635351</v>
      </c>
      <c r="H1322">
        <v>0.80393179999999997</v>
      </c>
      <c r="I1322">
        <v>0.80952230000000003</v>
      </c>
      <c r="J1322">
        <v>0.87411340000000004</v>
      </c>
      <c r="K1322">
        <v>8.4484900000000002E-2</v>
      </c>
      <c r="L1322">
        <v>6.5441399999999997E-2</v>
      </c>
      <c r="M1322">
        <v>0.48554399999999998</v>
      </c>
      <c r="N1322">
        <v>0.3995919</v>
      </c>
      <c r="O1322">
        <v>1.2990060000000001</v>
      </c>
      <c r="P1322">
        <v>2.0289000000000001E-2</v>
      </c>
    </row>
    <row r="1323" spans="1:16" x14ac:dyDescent="0.2">
      <c r="A1323">
        <v>2.7631530000000001E-2</v>
      </c>
      <c r="B1323">
        <v>5.975681E-2</v>
      </c>
      <c r="C1323">
        <v>0.74132520000000002</v>
      </c>
      <c r="D1323">
        <v>0.93926019999999999</v>
      </c>
      <c r="E1323">
        <v>2.907203</v>
      </c>
      <c r="F1323">
        <v>2.716691</v>
      </c>
      <c r="G1323">
        <v>0.771532</v>
      </c>
      <c r="H1323">
        <v>0.56038049999999995</v>
      </c>
      <c r="I1323">
        <v>0.95635360000000003</v>
      </c>
      <c r="J1323">
        <v>0.89890910000000002</v>
      </c>
      <c r="K1323">
        <v>0.31507879999999999</v>
      </c>
      <c r="L1323">
        <v>9.9999999999999995E-8</v>
      </c>
      <c r="M1323">
        <v>0.421512</v>
      </c>
      <c r="N1323">
        <v>0.48122549999999997</v>
      </c>
      <c r="O1323">
        <v>0.99968299999999999</v>
      </c>
      <c r="P1323">
        <v>2.5295489999999998</v>
      </c>
    </row>
    <row r="1324" spans="1:16" x14ac:dyDescent="0.2">
      <c r="A1324">
        <v>7.742715E-2</v>
      </c>
      <c r="B1324">
        <v>0.1580376</v>
      </c>
      <c r="C1324">
        <v>0.50852019999999998</v>
      </c>
      <c r="D1324">
        <v>0.1625241</v>
      </c>
      <c r="E1324">
        <v>2.3464459999999998</v>
      </c>
      <c r="F1324">
        <v>1.834533</v>
      </c>
      <c r="G1324">
        <v>0.99005699999999996</v>
      </c>
      <c r="H1324">
        <v>1.28461</v>
      </c>
      <c r="I1324">
        <v>0.88084379999999995</v>
      </c>
      <c r="J1324">
        <v>0.9260195</v>
      </c>
      <c r="K1324">
        <v>0.1575705</v>
      </c>
      <c r="L1324">
        <v>0.39167390000000002</v>
      </c>
      <c r="M1324">
        <v>0.38773000000000002</v>
      </c>
      <c r="N1324">
        <v>0.3845906</v>
      </c>
      <c r="O1324">
        <v>1.573672</v>
      </c>
      <c r="P1324">
        <v>1.7131769999999999</v>
      </c>
    </row>
    <row r="1325" spans="1:16" x14ac:dyDescent="0.2">
      <c r="A1325">
        <v>5.0396469999999999E-2</v>
      </c>
      <c r="B1325">
        <v>1.5909280000000001E-2</v>
      </c>
      <c r="C1325">
        <v>0.69406029999999996</v>
      </c>
      <c r="D1325">
        <v>0.47319260000000002</v>
      </c>
      <c r="E1325">
        <v>2.63754</v>
      </c>
      <c r="F1325">
        <v>3.0951010000000001</v>
      </c>
      <c r="G1325">
        <v>0.83941600000000005</v>
      </c>
      <c r="H1325">
        <v>1.6231599999999999</v>
      </c>
      <c r="I1325">
        <v>0.92941269999999998</v>
      </c>
      <c r="J1325">
        <v>0.94181090000000001</v>
      </c>
      <c r="K1325">
        <v>0</v>
      </c>
      <c r="L1325">
        <v>0.40087669999999997</v>
      </c>
      <c r="M1325">
        <v>0.41380400000000001</v>
      </c>
      <c r="N1325">
        <v>0.5108026</v>
      </c>
      <c r="O1325">
        <v>0.79604399999999997</v>
      </c>
      <c r="P1325">
        <v>1.6774690000000001</v>
      </c>
    </row>
    <row r="1326" spans="1:16" x14ac:dyDescent="0.2">
      <c r="A1326">
        <v>3.035187E-2</v>
      </c>
      <c r="B1326">
        <v>2.2931449999999999E-2</v>
      </c>
      <c r="C1326">
        <v>0.54029349999999998</v>
      </c>
      <c r="D1326">
        <v>0.68459769999999998</v>
      </c>
      <c r="E1326">
        <v>2.5420530000000001</v>
      </c>
      <c r="F1326">
        <v>3.157467</v>
      </c>
      <c r="G1326">
        <v>1.153184</v>
      </c>
      <c r="H1326">
        <v>1.1890940000000001</v>
      </c>
      <c r="I1326">
        <v>0.96430190000000005</v>
      </c>
      <c r="J1326">
        <v>0.92318009999999995</v>
      </c>
      <c r="K1326">
        <v>0.56090859999999998</v>
      </c>
      <c r="L1326">
        <v>0.1463728</v>
      </c>
      <c r="M1326">
        <v>0.43702400000000002</v>
      </c>
      <c r="N1326">
        <v>0.420788</v>
      </c>
      <c r="O1326">
        <v>0.60507900000000003</v>
      </c>
      <c r="P1326">
        <v>1.419637</v>
      </c>
    </row>
    <row r="1327" spans="1:16" x14ac:dyDescent="0.2">
      <c r="A1327">
        <v>7.0427699999999996E-2</v>
      </c>
      <c r="B1327">
        <v>3.6197979999999998E-2</v>
      </c>
      <c r="C1327">
        <v>2.7452000000000002E-3</v>
      </c>
      <c r="D1327">
        <v>0.29496749999999999</v>
      </c>
      <c r="E1327">
        <v>1.933003</v>
      </c>
      <c r="F1327">
        <v>2.4210980000000002</v>
      </c>
      <c r="G1327">
        <v>1.0408660000000001</v>
      </c>
      <c r="H1327">
        <v>0.80635979999999996</v>
      </c>
      <c r="I1327">
        <v>0.91819669999999998</v>
      </c>
      <c r="J1327">
        <v>0.89401520000000001</v>
      </c>
      <c r="K1327">
        <v>0.63563480000000006</v>
      </c>
      <c r="L1327">
        <v>0.1543223</v>
      </c>
      <c r="M1327">
        <v>0.44628299999999999</v>
      </c>
      <c r="N1327">
        <v>0.60062329999999997</v>
      </c>
      <c r="O1327">
        <v>1.529887</v>
      </c>
      <c r="P1327">
        <v>1.220958</v>
      </c>
    </row>
    <row r="1328" spans="1:16" x14ac:dyDescent="0.2">
      <c r="A1328">
        <v>0.16688829999999999</v>
      </c>
      <c r="B1328">
        <v>6.1072229999999998E-2</v>
      </c>
      <c r="C1328">
        <v>9.1417300000000007E-2</v>
      </c>
      <c r="D1328">
        <v>0.68071369999999998</v>
      </c>
      <c r="E1328">
        <v>1.962045</v>
      </c>
      <c r="F1328">
        <v>2.3650340000000001</v>
      </c>
      <c r="G1328">
        <v>1.0346120000000001</v>
      </c>
      <c r="H1328">
        <v>0.26210929999999999</v>
      </c>
      <c r="I1328">
        <v>0.91283309999999995</v>
      </c>
      <c r="J1328">
        <v>0.89340269999999999</v>
      </c>
      <c r="K1328">
        <v>0</v>
      </c>
      <c r="L1328">
        <v>0.1064104</v>
      </c>
      <c r="M1328">
        <v>0.47884199999999999</v>
      </c>
      <c r="N1328">
        <v>0.6000162</v>
      </c>
      <c r="O1328">
        <v>3.2831169999999998</v>
      </c>
      <c r="P1328">
        <v>8.2600000000000002E-4</v>
      </c>
    </row>
    <row r="1329" spans="1:16" x14ac:dyDescent="0.2">
      <c r="A1329">
        <v>5.469802E-2</v>
      </c>
      <c r="B1329">
        <v>4.084579E-2</v>
      </c>
      <c r="C1329">
        <v>0.93509509999999996</v>
      </c>
      <c r="D1329">
        <v>0.61444650000000001</v>
      </c>
      <c r="E1329">
        <v>2.572349</v>
      </c>
      <c r="F1329">
        <v>2.5946910000000001</v>
      </c>
      <c r="G1329">
        <v>0.52155700000000005</v>
      </c>
      <c r="H1329">
        <v>1.148963</v>
      </c>
      <c r="I1329">
        <v>0.93309220000000004</v>
      </c>
      <c r="J1329">
        <v>0.86476730000000002</v>
      </c>
      <c r="K1329">
        <v>0.1024277</v>
      </c>
      <c r="L1329">
        <v>0</v>
      </c>
      <c r="M1329">
        <v>0.51412400000000003</v>
      </c>
      <c r="N1329">
        <v>0.45511299999999999</v>
      </c>
      <c r="O1329">
        <v>1.5649</v>
      </c>
      <c r="P1329">
        <v>1.326565</v>
      </c>
    </row>
    <row r="1330" spans="1:16" x14ac:dyDescent="0.2">
      <c r="A1330">
        <v>3.8202560000000003E-2</v>
      </c>
      <c r="B1330">
        <v>7.4795570000000006E-2</v>
      </c>
      <c r="C1330">
        <v>0.74440200000000001</v>
      </c>
      <c r="D1330">
        <v>0.14417779999999999</v>
      </c>
      <c r="E1330">
        <v>2.864385</v>
      </c>
      <c r="F1330">
        <v>1.925143</v>
      </c>
      <c r="G1330">
        <v>0.62861999999999996</v>
      </c>
      <c r="H1330">
        <v>2.1908889999999999</v>
      </c>
      <c r="I1330">
        <v>0.86940519999999999</v>
      </c>
      <c r="J1330">
        <v>0.9135761</v>
      </c>
      <c r="K1330">
        <v>3.9157999999999997E-3</v>
      </c>
      <c r="L1330">
        <v>0.42335640000000002</v>
      </c>
      <c r="M1330">
        <v>0.46238400000000002</v>
      </c>
      <c r="N1330">
        <v>0.53562600000000005</v>
      </c>
      <c r="O1330">
        <v>1.126247</v>
      </c>
      <c r="P1330">
        <v>1.6006400000000001</v>
      </c>
    </row>
    <row r="1331" spans="1:16" x14ac:dyDescent="0.2">
      <c r="A1331">
        <v>2.0437589999999999E-2</v>
      </c>
      <c r="B1331">
        <v>3.381837E-2</v>
      </c>
      <c r="C1331">
        <v>0.64825730000000004</v>
      </c>
      <c r="D1331">
        <v>0.28927409999999998</v>
      </c>
      <c r="E1331">
        <v>2.500362</v>
      </c>
      <c r="F1331">
        <v>2.3412410000000001</v>
      </c>
      <c r="G1331">
        <v>0.17039799999999999</v>
      </c>
      <c r="H1331">
        <v>0.58650599999999997</v>
      </c>
      <c r="I1331">
        <v>0.95468039999999998</v>
      </c>
      <c r="J1331">
        <v>0.95892449999999996</v>
      </c>
      <c r="K1331">
        <v>3.4161799999999999E-2</v>
      </c>
      <c r="L1331">
        <v>0.38807180000000002</v>
      </c>
      <c r="M1331">
        <v>0.32990900000000001</v>
      </c>
      <c r="N1331">
        <v>0.37236849999999999</v>
      </c>
      <c r="O1331">
        <v>1.1508910000000001</v>
      </c>
      <c r="P1331">
        <v>1.707322</v>
      </c>
    </row>
    <row r="1332" spans="1:16" x14ac:dyDescent="0.2">
      <c r="A1332">
        <v>6.1905830000000002E-2</v>
      </c>
      <c r="B1332">
        <v>1.878316E-2</v>
      </c>
      <c r="C1332">
        <v>0.36289900000000003</v>
      </c>
      <c r="D1332">
        <v>0.62673500000000004</v>
      </c>
      <c r="E1332">
        <v>2.4994879999999999</v>
      </c>
      <c r="F1332">
        <v>3.0974949999999999</v>
      </c>
      <c r="G1332">
        <v>0.97171700000000005</v>
      </c>
      <c r="H1332">
        <v>0.82384049999999998</v>
      </c>
      <c r="I1332">
        <v>0.96188019999999996</v>
      </c>
      <c r="J1332">
        <v>0.84004710000000005</v>
      </c>
      <c r="K1332">
        <v>0.690774</v>
      </c>
      <c r="L1332">
        <v>0.1663028</v>
      </c>
      <c r="M1332">
        <v>0.372002</v>
      </c>
      <c r="N1332">
        <v>0.72095830000000005</v>
      </c>
      <c r="O1332">
        <v>1.4167099999999999</v>
      </c>
      <c r="P1332">
        <v>2.5887099999999998</v>
      </c>
    </row>
    <row r="1333" spans="1:16" x14ac:dyDescent="0.2">
      <c r="A1333">
        <v>1.9926289999999999E-2</v>
      </c>
      <c r="B1333">
        <v>1.177959E-2</v>
      </c>
      <c r="C1333">
        <v>0.64682110000000004</v>
      </c>
      <c r="D1333">
        <v>0.59945280000000001</v>
      </c>
      <c r="E1333">
        <v>3.1310509999999998</v>
      </c>
      <c r="F1333">
        <v>3.392131</v>
      </c>
      <c r="G1333">
        <v>0.99795500000000004</v>
      </c>
      <c r="H1333">
        <v>1.680356</v>
      </c>
      <c r="I1333">
        <v>0.92130339999999999</v>
      </c>
      <c r="J1333">
        <v>0.78933070000000005</v>
      </c>
      <c r="K1333">
        <v>0.83116619999999997</v>
      </c>
      <c r="L1333">
        <v>0</v>
      </c>
      <c r="M1333">
        <v>0.36807099999999998</v>
      </c>
      <c r="N1333">
        <v>0.34993580000000002</v>
      </c>
      <c r="O1333">
        <v>1.0081770000000001</v>
      </c>
      <c r="P1333">
        <v>1.089899</v>
      </c>
    </row>
    <row r="1334" spans="1:16" x14ac:dyDescent="0.2">
      <c r="A1334">
        <v>2.9038080000000001E-2</v>
      </c>
      <c r="B1334">
        <v>0.1069391</v>
      </c>
      <c r="C1334">
        <v>0.84055650000000004</v>
      </c>
      <c r="D1334">
        <v>0.23782110000000001</v>
      </c>
      <c r="E1334">
        <v>2.9101189999999999</v>
      </c>
      <c r="F1334">
        <v>1.9868980000000001</v>
      </c>
      <c r="G1334">
        <v>0.729383</v>
      </c>
      <c r="H1334">
        <v>0.52564569999999999</v>
      </c>
      <c r="I1334">
        <v>0.87853000000000003</v>
      </c>
      <c r="J1334">
        <v>0.88081940000000003</v>
      </c>
      <c r="K1334">
        <v>0.32522430000000002</v>
      </c>
      <c r="L1334">
        <v>0</v>
      </c>
      <c r="M1334">
        <v>0.72443100000000005</v>
      </c>
      <c r="N1334">
        <v>0.38727440000000002</v>
      </c>
      <c r="O1334">
        <v>1.3189230000000001</v>
      </c>
      <c r="P1334">
        <v>0.69202300000000005</v>
      </c>
    </row>
    <row r="1335" spans="1:16" x14ac:dyDescent="0.2">
      <c r="A1335">
        <v>7.3800130000000005E-2</v>
      </c>
      <c r="B1335">
        <v>2.1822359999999999E-2</v>
      </c>
      <c r="C1335">
        <v>0.54887770000000002</v>
      </c>
      <c r="D1335">
        <v>0.68448169999999997</v>
      </c>
      <c r="E1335">
        <v>2.3740540000000001</v>
      </c>
      <c r="F1335">
        <v>2.8615680000000001</v>
      </c>
      <c r="G1335">
        <v>1.1147020000000001</v>
      </c>
      <c r="H1335">
        <v>0.87657700000000005</v>
      </c>
      <c r="I1335">
        <v>0.88526990000000005</v>
      </c>
      <c r="J1335">
        <v>0.90550109999999995</v>
      </c>
      <c r="K1335">
        <v>0.1890337</v>
      </c>
      <c r="L1335">
        <v>0.40180139999999998</v>
      </c>
      <c r="M1335">
        <v>0.36777500000000002</v>
      </c>
      <c r="N1335">
        <v>0.4679353</v>
      </c>
      <c r="O1335">
        <v>1.519712</v>
      </c>
      <c r="P1335">
        <v>1.195085</v>
      </c>
    </row>
    <row r="1336" spans="1:16" x14ac:dyDescent="0.2">
      <c r="A1336">
        <v>2.850254E-2</v>
      </c>
      <c r="B1336">
        <v>7.0909970000000003E-2</v>
      </c>
      <c r="C1336">
        <v>0.68810859999999996</v>
      </c>
      <c r="D1336">
        <v>0.42946640000000003</v>
      </c>
      <c r="E1336">
        <v>2.7836780000000001</v>
      </c>
      <c r="F1336">
        <v>2.2242690000000001</v>
      </c>
      <c r="G1336">
        <v>0.92247999999999997</v>
      </c>
      <c r="H1336">
        <v>0.73233610000000005</v>
      </c>
      <c r="I1336">
        <v>0.87416680000000002</v>
      </c>
      <c r="J1336">
        <v>0.84860910000000001</v>
      </c>
      <c r="K1336">
        <v>8.7868399999999999E-2</v>
      </c>
      <c r="L1336">
        <v>8.9384599999999995E-2</v>
      </c>
      <c r="M1336">
        <v>0.33581299999999997</v>
      </c>
      <c r="N1336">
        <v>0.61342509999999995</v>
      </c>
      <c r="O1336">
        <v>2.6416590000000002</v>
      </c>
      <c r="P1336">
        <v>1.505946</v>
      </c>
    </row>
    <row r="1337" spans="1:16" x14ac:dyDescent="0.2">
      <c r="A1337">
        <v>7.5699210000000003E-2</v>
      </c>
      <c r="B1337">
        <v>5.1849300000000001E-2</v>
      </c>
      <c r="C1337">
        <v>0.70837459999999997</v>
      </c>
      <c r="D1337">
        <v>0.75690159999999995</v>
      </c>
      <c r="E1337">
        <v>2.5278550000000002</v>
      </c>
      <c r="F1337">
        <v>2.3608769999999999</v>
      </c>
      <c r="G1337">
        <v>0.43695200000000001</v>
      </c>
      <c r="H1337">
        <v>8.73366E-2</v>
      </c>
      <c r="I1337">
        <v>0.93825530000000001</v>
      </c>
      <c r="J1337">
        <v>0.92008089999999998</v>
      </c>
      <c r="K1337">
        <v>0.75998929999999998</v>
      </c>
      <c r="L1337">
        <v>3.1E-6</v>
      </c>
      <c r="M1337">
        <v>0.38657000000000002</v>
      </c>
      <c r="N1337">
        <v>0.37469049999999998</v>
      </c>
      <c r="O1337">
        <v>1.092066</v>
      </c>
      <c r="P1337">
        <v>1.923602</v>
      </c>
    </row>
    <row r="1338" spans="1:16" x14ac:dyDescent="0.2">
      <c r="A1338">
        <v>5.2721110000000002E-2</v>
      </c>
      <c r="B1338">
        <v>6.9079689999999999E-2</v>
      </c>
      <c r="C1338">
        <v>0.35714570000000001</v>
      </c>
      <c r="D1338">
        <v>0.39505950000000001</v>
      </c>
      <c r="E1338">
        <v>2.22194</v>
      </c>
      <c r="F1338">
        <v>2.299833</v>
      </c>
      <c r="G1338">
        <v>1.112204</v>
      </c>
      <c r="H1338">
        <v>0.91819300000000004</v>
      </c>
      <c r="I1338">
        <v>0.87664730000000002</v>
      </c>
      <c r="J1338">
        <v>0.94827720000000004</v>
      </c>
      <c r="K1338">
        <v>0</v>
      </c>
      <c r="L1338">
        <v>0.30163709999999999</v>
      </c>
      <c r="M1338">
        <v>0.43984899999999999</v>
      </c>
      <c r="N1338">
        <v>0.37380950000000002</v>
      </c>
      <c r="O1338">
        <v>1.4660949999999999</v>
      </c>
      <c r="P1338">
        <v>0.73077000000000003</v>
      </c>
    </row>
    <row r="1339" spans="1:16" x14ac:dyDescent="0.2">
      <c r="A1339">
        <v>8.5183499999999995E-2</v>
      </c>
      <c r="B1339">
        <v>2.370922E-2</v>
      </c>
      <c r="C1339">
        <v>9.7811099999999998E-2</v>
      </c>
      <c r="D1339">
        <v>0.69794250000000002</v>
      </c>
      <c r="E1339">
        <v>1.967579</v>
      </c>
      <c r="F1339">
        <v>2.9801540000000002</v>
      </c>
      <c r="G1339">
        <v>0.84969499999999998</v>
      </c>
      <c r="H1339">
        <v>1.272348</v>
      </c>
      <c r="I1339">
        <v>0.86703719999999995</v>
      </c>
      <c r="J1339">
        <v>0.91366579999999997</v>
      </c>
      <c r="K1339">
        <v>6.0739000000000001E-2</v>
      </c>
      <c r="L1339">
        <v>1.7931800000000001E-2</v>
      </c>
      <c r="M1339">
        <v>0.43280999999999997</v>
      </c>
      <c r="N1339">
        <v>0.63829400000000003</v>
      </c>
      <c r="O1339">
        <v>1.4084449999999999</v>
      </c>
      <c r="P1339">
        <v>1.8483229999999999</v>
      </c>
    </row>
    <row r="1340" spans="1:16" x14ac:dyDescent="0.2">
      <c r="A1340">
        <v>9.5201859999999999E-2</v>
      </c>
      <c r="B1340">
        <v>0.11847580000000001</v>
      </c>
      <c r="C1340">
        <v>0.78003549999999999</v>
      </c>
      <c r="D1340">
        <v>8.2796800000000004E-2</v>
      </c>
      <c r="E1340">
        <v>2.3788459999999998</v>
      </c>
      <c r="F1340">
        <v>1.9587619999999999</v>
      </c>
      <c r="G1340">
        <v>0.32137900000000003</v>
      </c>
      <c r="H1340">
        <v>0.82684729999999995</v>
      </c>
      <c r="I1340">
        <v>0.86602170000000001</v>
      </c>
      <c r="J1340">
        <v>0.96004129999999999</v>
      </c>
      <c r="K1340">
        <v>2.398E-4</v>
      </c>
      <c r="L1340">
        <v>0.75972139999999999</v>
      </c>
      <c r="M1340">
        <v>0.60582499999999995</v>
      </c>
      <c r="N1340">
        <v>0.38480419999999999</v>
      </c>
      <c r="O1340">
        <v>0.57344099999999998</v>
      </c>
      <c r="P1340">
        <v>0.74901799999999996</v>
      </c>
    </row>
    <row r="1341" spans="1:16" x14ac:dyDescent="0.2">
      <c r="A1341">
        <v>3.5450549999999997E-2</v>
      </c>
      <c r="B1341">
        <v>1.318183E-2</v>
      </c>
      <c r="C1341">
        <v>0.65702380000000005</v>
      </c>
      <c r="D1341">
        <v>0.6209382</v>
      </c>
      <c r="E1341">
        <v>2.6821299999999999</v>
      </c>
      <c r="F1341">
        <v>3.0046360000000001</v>
      </c>
      <c r="G1341">
        <v>0.80986199999999997</v>
      </c>
      <c r="H1341">
        <v>0.63328989999999996</v>
      </c>
      <c r="I1341">
        <v>0.92493289999999995</v>
      </c>
      <c r="J1341">
        <v>0.85496070000000002</v>
      </c>
      <c r="K1341">
        <v>4.7456100000000001E-2</v>
      </c>
      <c r="L1341">
        <v>8.2739099999999996E-2</v>
      </c>
      <c r="M1341">
        <v>0.49988500000000002</v>
      </c>
      <c r="N1341">
        <v>0.2452442</v>
      </c>
      <c r="O1341">
        <v>0.59811099999999995</v>
      </c>
      <c r="P1341">
        <v>0.114089</v>
      </c>
    </row>
    <row r="1342" spans="1:16" x14ac:dyDescent="0.2">
      <c r="A1342">
        <v>4.864806E-2</v>
      </c>
      <c r="B1342">
        <v>4.4038699999999998E-3</v>
      </c>
      <c r="C1342">
        <v>0.53316189999999997</v>
      </c>
      <c r="D1342">
        <v>0.6903165</v>
      </c>
      <c r="E1342">
        <v>2.6157379999999999</v>
      </c>
      <c r="F1342">
        <v>3.9888370000000002</v>
      </c>
      <c r="G1342">
        <v>1.210494</v>
      </c>
      <c r="H1342">
        <v>1.1526419999999999</v>
      </c>
      <c r="I1342">
        <v>0.89769169999999998</v>
      </c>
      <c r="J1342">
        <v>0.9269712</v>
      </c>
      <c r="K1342">
        <v>0.85903759999999996</v>
      </c>
      <c r="L1342">
        <v>0.44615510000000003</v>
      </c>
      <c r="M1342">
        <v>0.31463000000000002</v>
      </c>
      <c r="N1342">
        <v>0.48804989999999998</v>
      </c>
      <c r="O1342">
        <v>0.83041500000000001</v>
      </c>
      <c r="P1342">
        <v>1.4590259999999999</v>
      </c>
    </row>
    <row r="1343" spans="1:16" x14ac:dyDescent="0.2">
      <c r="A1343">
        <v>5.5243059999999997E-2</v>
      </c>
      <c r="B1343">
        <v>1.534139E-2</v>
      </c>
      <c r="C1343">
        <v>0.40186860000000002</v>
      </c>
      <c r="D1343">
        <v>0.71491179999999999</v>
      </c>
      <c r="E1343">
        <v>2.384118</v>
      </c>
      <c r="F1343">
        <v>3.300017</v>
      </c>
      <c r="G1343">
        <v>1.214129</v>
      </c>
      <c r="H1343">
        <v>1.14612</v>
      </c>
      <c r="I1343">
        <v>0.92485649999999997</v>
      </c>
      <c r="J1343">
        <v>0.89544860000000004</v>
      </c>
      <c r="K1343">
        <v>0.24356259999999999</v>
      </c>
      <c r="L1343">
        <v>0.25391350000000001</v>
      </c>
      <c r="M1343">
        <v>0.50766199999999995</v>
      </c>
      <c r="N1343">
        <v>0.4201723</v>
      </c>
      <c r="O1343">
        <v>1.281908</v>
      </c>
      <c r="P1343">
        <v>0.64462399999999997</v>
      </c>
    </row>
    <row r="1344" spans="1:16" x14ac:dyDescent="0.2">
      <c r="A1344">
        <v>0.17260110000000001</v>
      </c>
      <c r="B1344">
        <v>2.0187130000000001E-2</v>
      </c>
      <c r="C1344">
        <v>0.1246319</v>
      </c>
      <c r="D1344">
        <v>0.44744279999999997</v>
      </c>
      <c r="E1344">
        <v>1.8829400000000001</v>
      </c>
      <c r="F1344">
        <v>2.6374369999999998</v>
      </c>
      <c r="G1344">
        <v>1.158892</v>
      </c>
      <c r="H1344">
        <v>0.92897249999999998</v>
      </c>
      <c r="I1344">
        <v>0.90373340000000002</v>
      </c>
      <c r="J1344">
        <v>0.93087489999999995</v>
      </c>
      <c r="K1344">
        <v>7.9139299999999996E-2</v>
      </c>
      <c r="L1344">
        <v>0.41651909999999998</v>
      </c>
      <c r="M1344">
        <v>0.41586400000000001</v>
      </c>
      <c r="N1344">
        <v>0.6151103</v>
      </c>
      <c r="O1344">
        <v>1.2626999999999999</v>
      </c>
      <c r="P1344">
        <v>0.30460599999999999</v>
      </c>
    </row>
    <row r="1345" spans="1:16" x14ac:dyDescent="0.2">
      <c r="A1345">
        <v>2.5564090000000001E-2</v>
      </c>
      <c r="B1345">
        <v>5.6624600000000002E-3</v>
      </c>
      <c r="C1345">
        <v>6.5564999999999998E-3</v>
      </c>
      <c r="D1345">
        <v>0.36235630000000002</v>
      </c>
      <c r="E1345">
        <v>2.1606559999999999</v>
      </c>
      <c r="F1345">
        <v>4.0362939999999998</v>
      </c>
      <c r="G1345">
        <v>1.6052580000000001</v>
      </c>
      <c r="H1345">
        <v>2.6184449999999999</v>
      </c>
      <c r="I1345">
        <v>0.93902819999999998</v>
      </c>
      <c r="J1345">
        <v>0.91752029999999996</v>
      </c>
      <c r="K1345">
        <v>0.33429189999999998</v>
      </c>
      <c r="L1345">
        <v>0.56518480000000004</v>
      </c>
      <c r="M1345">
        <v>0.43529699999999999</v>
      </c>
      <c r="N1345">
        <v>0.74786050000000004</v>
      </c>
      <c r="O1345">
        <v>1.5322880000000001</v>
      </c>
      <c r="P1345">
        <v>1.4647810000000001</v>
      </c>
    </row>
    <row r="1346" spans="1:16" x14ac:dyDescent="0.2">
      <c r="A1346">
        <v>7.385195E-2</v>
      </c>
      <c r="B1346">
        <v>4.849113E-2</v>
      </c>
      <c r="C1346">
        <v>7.9438499999999995E-2</v>
      </c>
      <c r="D1346">
        <v>0.59551779999999999</v>
      </c>
      <c r="E1346">
        <v>2.0098829999999999</v>
      </c>
      <c r="F1346">
        <v>2.3796710000000001</v>
      </c>
      <c r="G1346">
        <v>2.2804829999999998</v>
      </c>
      <c r="H1346">
        <v>0.67746890000000004</v>
      </c>
      <c r="I1346">
        <v>0.90467089999999994</v>
      </c>
      <c r="J1346">
        <v>0.94717430000000002</v>
      </c>
      <c r="K1346">
        <v>0.30758200000000002</v>
      </c>
      <c r="L1346">
        <v>0.26760640000000002</v>
      </c>
      <c r="M1346">
        <v>0.37754399999999999</v>
      </c>
      <c r="N1346">
        <v>0.28622049999999999</v>
      </c>
      <c r="O1346">
        <v>1.6563129999999999</v>
      </c>
      <c r="P1346">
        <v>1.4081030000000001</v>
      </c>
    </row>
    <row r="1347" spans="1:16" x14ac:dyDescent="0.2">
      <c r="A1347">
        <v>4.7703809999999999E-2</v>
      </c>
      <c r="B1347">
        <v>6.6264710000000004E-2</v>
      </c>
      <c r="C1347">
        <v>0.422238</v>
      </c>
      <c r="D1347">
        <v>0.54162160000000004</v>
      </c>
      <c r="E1347">
        <v>2.4329689999999999</v>
      </c>
      <c r="F1347">
        <v>2.3191899999999999</v>
      </c>
      <c r="G1347">
        <v>1.3815010000000001</v>
      </c>
      <c r="H1347">
        <v>0.75095780000000001</v>
      </c>
      <c r="I1347">
        <v>0.87642160000000002</v>
      </c>
      <c r="J1347">
        <v>0.94519039999999999</v>
      </c>
      <c r="K1347">
        <v>0.1960508</v>
      </c>
      <c r="L1347">
        <v>0.37300899999999998</v>
      </c>
      <c r="M1347">
        <v>0.53012000000000004</v>
      </c>
      <c r="N1347">
        <v>0.5029496</v>
      </c>
      <c r="O1347">
        <v>1.525339</v>
      </c>
      <c r="P1347">
        <v>1.650444</v>
      </c>
    </row>
    <row r="1348" spans="1:16" x14ac:dyDescent="0.2">
      <c r="A1348">
        <v>0.15567639999999999</v>
      </c>
      <c r="B1348">
        <v>4.7791989999999999E-2</v>
      </c>
      <c r="C1348">
        <v>0.23722679999999999</v>
      </c>
      <c r="D1348">
        <v>0.98053120000000005</v>
      </c>
      <c r="E1348">
        <v>1.897751</v>
      </c>
      <c r="F1348">
        <v>2.8428279999999999</v>
      </c>
      <c r="G1348">
        <v>0.78911299999999995</v>
      </c>
      <c r="H1348">
        <v>0.62497409999999998</v>
      </c>
      <c r="I1348">
        <v>0.88956100000000005</v>
      </c>
      <c r="J1348">
        <v>0.96035329999999997</v>
      </c>
      <c r="K1348">
        <v>9.9420800000000004E-2</v>
      </c>
      <c r="L1348">
        <v>0.37999119999999997</v>
      </c>
      <c r="M1348">
        <v>0.47322900000000001</v>
      </c>
      <c r="N1348">
        <v>0.52112000000000003</v>
      </c>
      <c r="O1348">
        <v>1.256284</v>
      </c>
      <c r="P1348">
        <v>8.7165999999999993E-2</v>
      </c>
    </row>
    <row r="1349" spans="1:16" x14ac:dyDescent="0.2">
      <c r="A1349">
        <v>4.8367640000000003E-2</v>
      </c>
      <c r="B1349">
        <v>3.855455E-2</v>
      </c>
      <c r="C1349">
        <v>0.65895870000000001</v>
      </c>
      <c r="D1349">
        <v>0.77630779999999999</v>
      </c>
      <c r="E1349">
        <v>2.734944</v>
      </c>
      <c r="F1349">
        <v>2.489719</v>
      </c>
      <c r="G1349">
        <v>1.0839639999999999</v>
      </c>
      <c r="H1349">
        <v>0.21443899999999999</v>
      </c>
      <c r="I1349">
        <v>0.85887860000000005</v>
      </c>
      <c r="J1349">
        <v>0.95381680000000002</v>
      </c>
      <c r="K1349">
        <v>0</v>
      </c>
      <c r="L1349">
        <v>0.56769650000000005</v>
      </c>
      <c r="M1349">
        <v>0.31396800000000002</v>
      </c>
      <c r="N1349">
        <v>0.45640710000000001</v>
      </c>
      <c r="O1349">
        <v>0.83024200000000004</v>
      </c>
      <c r="P1349">
        <v>0.90692700000000004</v>
      </c>
    </row>
    <row r="1350" spans="1:16" x14ac:dyDescent="0.2">
      <c r="A1350">
        <v>5.8572510000000001E-2</v>
      </c>
      <c r="B1350">
        <v>7.0964840000000001E-2</v>
      </c>
      <c r="C1350">
        <v>0.42573109999999997</v>
      </c>
      <c r="D1350">
        <v>0.44909060000000001</v>
      </c>
      <c r="E1350">
        <v>2.2046749999999999</v>
      </c>
      <c r="F1350">
        <v>2.0201020000000001</v>
      </c>
      <c r="G1350">
        <v>1.0632520000000001</v>
      </c>
      <c r="H1350">
        <v>0.90869109999999997</v>
      </c>
      <c r="I1350">
        <v>0.94778929999999995</v>
      </c>
      <c r="J1350">
        <v>0.87370930000000002</v>
      </c>
      <c r="K1350">
        <v>0.28284199999999998</v>
      </c>
      <c r="L1350">
        <v>0.14940619999999999</v>
      </c>
      <c r="M1350">
        <v>0.44552000000000003</v>
      </c>
      <c r="N1350">
        <v>0.36455520000000002</v>
      </c>
      <c r="O1350">
        <v>1.685039</v>
      </c>
      <c r="P1350">
        <v>2.3287369999999998</v>
      </c>
    </row>
    <row r="1351" spans="1:16" x14ac:dyDescent="0.2">
      <c r="A1351">
        <v>3.7019549999999998E-2</v>
      </c>
      <c r="B1351">
        <v>0.1089895</v>
      </c>
      <c r="C1351">
        <v>0.13021279999999999</v>
      </c>
      <c r="D1351">
        <v>0.1109166</v>
      </c>
      <c r="E1351">
        <v>1.9266270000000001</v>
      </c>
      <c r="F1351">
        <v>1.997269</v>
      </c>
      <c r="G1351">
        <v>0.82058399999999998</v>
      </c>
      <c r="H1351">
        <v>1.092733</v>
      </c>
      <c r="I1351">
        <v>0.9105972</v>
      </c>
      <c r="J1351">
        <v>0.92251159999999999</v>
      </c>
      <c r="K1351">
        <v>0.56370350000000002</v>
      </c>
      <c r="L1351">
        <v>0.23691329999999999</v>
      </c>
      <c r="M1351">
        <v>0.52961100000000005</v>
      </c>
      <c r="N1351">
        <v>0.5260378</v>
      </c>
      <c r="O1351">
        <v>1.3310960000000001</v>
      </c>
      <c r="P1351">
        <v>1.318875</v>
      </c>
    </row>
    <row r="1352" spans="1:16" x14ac:dyDescent="0.2">
      <c r="A1352">
        <v>0.12807640000000001</v>
      </c>
      <c r="B1352">
        <v>2.3474020000000002E-2</v>
      </c>
      <c r="C1352">
        <v>0.59029259999999995</v>
      </c>
      <c r="D1352">
        <v>0.96633670000000005</v>
      </c>
      <c r="E1352">
        <v>2.4312800000000001</v>
      </c>
      <c r="F1352">
        <v>2.8778869999999999</v>
      </c>
      <c r="G1352">
        <v>0.278364</v>
      </c>
      <c r="H1352">
        <v>0.52180890000000002</v>
      </c>
      <c r="I1352">
        <v>0.92077450000000005</v>
      </c>
      <c r="J1352">
        <v>0.95799920000000005</v>
      </c>
      <c r="K1352">
        <v>0.56663249999999998</v>
      </c>
      <c r="L1352">
        <v>0.54267129999999997</v>
      </c>
      <c r="M1352">
        <v>0.30209799999999998</v>
      </c>
      <c r="N1352">
        <v>0.40586539999999999</v>
      </c>
      <c r="O1352">
        <v>1.452707</v>
      </c>
      <c r="P1352">
        <v>1.0049699999999999</v>
      </c>
    </row>
    <row r="1353" spans="1:16" x14ac:dyDescent="0.2">
      <c r="A1353">
        <v>8.1825229999999999E-2</v>
      </c>
      <c r="B1353">
        <v>9.2531909999999995E-2</v>
      </c>
      <c r="C1353">
        <v>0.49473139999999999</v>
      </c>
      <c r="D1353">
        <v>0.54453370000000001</v>
      </c>
      <c r="E1353">
        <v>2.3079830000000001</v>
      </c>
      <c r="F1353">
        <v>2.3815810000000002</v>
      </c>
      <c r="G1353">
        <v>0.95080799999999999</v>
      </c>
      <c r="H1353">
        <v>0.66192989999999996</v>
      </c>
      <c r="I1353">
        <v>0.93194200000000005</v>
      </c>
      <c r="J1353">
        <v>0.99092150000000001</v>
      </c>
      <c r="K1353">
        <v>0.4463317</v>
      </c>
      <c r="L1353">
        <v>0.73673860000000002</v>
      </c>
      <c r="M1353">
        <v>0.50087899999999996</v>
      </c>
      <c r="N1353">
        <v>0.53047250000000001</v>
      </c>
      <c r="O1353">
        <v>1.9216960000000001</v>
      </c>
      <c r="P1353">
        <v>4.6365000000000003E-2</v>
      </c>
    </row>
    <row r="1354" spans="1:16" x14ac:dyDescent="0.2">
      <c r="A1354">
        <v>2.518486E-2</v>
      </c>
      <c r="B1354">
        <v>1.7400349999999998E-2</v>
      </c>
      <c r="C1354">
        <v>0.60601229999999995</v>
      </c>
      <c r="D1354">
        <v>0.64891750000000004</v>
      </c>
      <c r="E1354">
        <v>2.7655590000000001</v>
      </c>
      <c r="F1354">
        <v>3.0524749999999998</v>
      </c>
      <c r="G1354">
        <v>1.364228</v>
      </c>
      <c r="H1354">
        <v>0.9965716</v>
      </c>
      <c r="I1354">
        <v>0.93152480000000004</v>
      </c>
      <c r="J1354">
        <v>0.89529119999999995</v>
      </c>
      <c r="K1354">
        <v>0.32982400000000001</v>
      </c>
      <c r="L1354">
        <v>0.69234510000000005</v>
      </c>
      <c r="M1354">
        <v>0.40018500000000001</v>
      </c>
      <c r="N1354">
        <v>0.33258110000000002</v>
      </c>
      <c r="O1354">
        <v>1.514092</v>
      </c>
      <c r="P1354">
        <v>2.284424</v>
      </c>
    </row>
    <row r="1355" spans="1:16" x14ac:dyDescent="0.2">
      <c r="A1355">
        <v>0.1469964</v>
      </c>
      <c r="B1355">
        <v>4.1952429999999999E-2</v>
      </c>
      <c r="C1355">
        <v>6.9484599999999994E-2</v>
      </c>
      <c r="D1355">
        <v>0.36964799999999998</v>
      </c>
      <c r="E1355">
        <v>1.871078</v>
      </c>
      <c r="F1355">
        <v>2.185743</v>
      </c>
      <c r="G1355">
        <v>0.78460399999999997</v>
      </c>
      <c r="H1355">
        <v>0.84524189999999999</v>
      </c>
      <c r="I1355">
        <v>0.93793409999999999</v>
      </c>
      <c r="J1355">
        <v>0.76273139999999995</v>
      </c>
      <c r="K1355">
        <v>0.2355226</v>
      </c>
      <c r="L1355">
        <v>5.6643199999999998E-2</v>
      </c>
      <c r="M1355">
        <v>0.35627500000000001</v>
      </c>
      <c r="N1355">
        <v>0.72552419999999995</v>
      </c>
      <c r="O1355">
        <v>1.5123340000000001</v>
      </c>
      <c r="P1355">
        <v>0.49324299999999999</v>
      </c>
    </row>
    <row r="1356" spans="1:16" x14ac:dyDescent="0.2">
      <c r="A1356">
        <v>3.2525850000000002E-2</v>
      </c>
      <c r="B1356">
        <v>5.4238010000000003E-2</v>
      </c>
      <c r="C1356">
        <v>0.5984197</v>
      </c>
      <c r="D1356">
        <v>0.94070319999999996</v>
      </c>
      <c r="E1356">
        <v>2.670741</v>
      </c>
      <c r="F1356">
        <v>2.5291990000000002</v>
      </c>
      <c r="G1356">
        <v>1.172868</v>
      </c>
      <c r="H1356">
        <v>0.18288760000000001</v>
      </c>
      <c r="I1356">
        <v>0.97528840000000006</v>
      </c>
      <c r="J1356">
        <v>0.88271639999999996</v>
      </c>
      <c r="K1356">
        <v>0.62573570000000001</v>
      </c>
      <c r="L1356">
        <v>9.8091399999999995E-2</v>
      </c>
      <c r="M1356">
        <v>0.71220399999999995</v>
      </c>
      <c r="N1356">
        <v>0.46650920000000001</v>
      </c>
      <c r="O1356">
        <v>1.738453</v>
      </c>
      <c r="P1356">
        <v>1.158101</v>
      </c>
    </row>
    <row r="1357" spans="1:16" x14ac:dyDescent="0.2">
      <c r="A1357">
        <v>5.7779110000000002E-2</v>
      </c>
      <c r="B1357">
        <v>0.1141045</v>
      </c>
      <c r="C1357">
        <v>0.77694960000000002</v>
      </c>
      <c r="D1357">
        <v>0.7513417</v>
      </c>
      <c r="E1357">
        <v>2.4458959999999998</v>
      </c>
      <c r="F1357">
        <v>2.5515150000000002</v>
      </c>
      <c r="G1357">
        <v>0.54933399999999999</v>
      </c>
      <c r="H1357">
        <v>0.31137969999999998</v>
      </c>
      <c r="I1357">
        <v>0.89531590000000005</v>
      </c>
      <c r="J1357">
        <v>0.92710789999999998</v>
      </c>
      <c r="K1357">
        <v>0.84947289999999998</v>
      </c>
      <c r="L1357">
        <v>0.66682989999999998</v>
      </c>
      <c r="M1357">
        <v>0.75794499999999998</v>
      </c>
      <c r="N1357">
        <v>0.59344490000000005</v>
      </c>
      <c r="O1357">
        <v>2.2536399999999999</v>
      </c>
      <c r="P1357">
        <v>1.8156490000000001</v>
      </c>
    </row>
    <row r="1358" spans="1:16" x14ac:dyDescent="0.2">
      <c r="A1358">
        <v>6.5684359999999997E-2</v>
      </c>
      <c r="B1358">
        <v>0.13307369999999999</v>
      </c>
      <c r="C1358">
        <v>0.438166</v>
      </c>
      <c r="D1358">
        <v>4.1770000000000002E-4</v>
      </c>
      <c r="E1358">
        <v>2.2837510000000001</v>
      </c>
      <c r="F1358">
        <v>1.7521040000000001</v>
      </c>
      <c r="G1358">
        <v>0.89476</v>
      </c>
      <c r="H1358">
        <v>1.5537829999999999</v>
      </c>
      <c r="I1358">
        <v>0.93782750000000004</v>
      </c>
      <c r="J1358">
        <v>0.89655320000000005</v>
      </c>
      <c r="K1358">
        <v>0.4943613</v>
      </c>
      <c r="L1358">
        <v>0.20916180000000001</v>
      </c>
      <c r="M1358">
        <v>0.40103100000000003</v>
      </c>
      <c r="N1358">
        <v>0.47837469999999999</v>
      </c>
      <c r="O1358">
        <v>1.6917660000000001</v>
      </c>
      <c r="P1358">
        <v>1.3021020000000001</v>
      </c>
    </row>
    <row r="1359" spans="1:16" x14ac:dyDescent="0.2">
      <c r="A1359">
        <v>0.1032093</v>
      </c>
      <c r="B1359">
        <v>2.2429230000000001E-2</v>
      </c>
      <c r="C1359">
        <v>0.3150773</v>
      </c>
      <c r="D1359">
        <v>0.78133790000000003</v>
      </c>
      <c r="E1359">
        <v>2.1219730000000001</v>
      </c>
      <c r="F1359">
        <v>3.0859230000000002</v>
      </c>
      <c r="G1359">
        <v>0.73187800000000003</v>
      </c>
      <c r="H1359">
        <v>0.83632309999999999</v>
      </c>
      <c r="I1359">
        <v>0.96465619999999996</v>
      </c>
      <c r="J1359">
        <v>0.88032580000000005</v>
      </c>
      <c r="K1359">
        <v>0.33578580000000002</v>
      </c>
      <c r="L1359">
        <v>5.3229800000000001E-2</v>
      </c>
      <c r="M1359">
        <v>0.46818900000000002</v>
      </c>
      <c r="N1359">
        <v>0.79493930000000002</v>
      </c>
      <c r="O1359">
        <v>0.69284400000000002</v>
      </c>
      <c r="P1359">
        <v>0.89273199999999997</v>
      </c>
    </row>
    <row r="1360" spans="1:16" x14ac:dyDescent="0.2">
      <c r="A1360">
        <v>4.7845499999999999E-2</v>
      </c>
      <c r="B1360">
        <v>5.252863E-2</v>
      </c>
      <c r="C1360">
        <v>0.68091089999999999</v>
      </c>
      <c r="D1360">
        <v>0.664821</v>
      </c>
      <c r="E1360">
        <v>2.4930530000000002</v>
      </c>
      <c r="F1360">
        <v>2.4746039999999998</v>
      </c>
      <c r="G1360">
        <v>0.66483800000000004</v>
      </c>
      <c r="H1360">
        <v>0.42657060000000002</v>
      </c>
      <c r="I1360">
        <v>0.86625289999999999</v>
      </c>
      <c r="J1360">
        <v>0.90372909999999995</v>
      </c>
      <c r="K1360">
        <v>7.6986100000000002E-2</v>
      </c>
      <c r="L1360">
        <v>0.1116718</v>
      </c>
      <c r="M1360">
        <v>0.48021799999999998</v>
      </c>
      <c r="N1360">
        <v>0.52998809999999996</v>
      </c>
      <c r="O1360">
        <v>1.2213099999999999</v>
      </c>
      <c r="P1360">
        <v>1.4553160000000001</v>
      </c>
    </row>
    <row r="1361" spans="1:16" x14ac:dyDescent="0.2">
      <c r="A1361">
        <v>0.1035971</v>
      </c>
      <c r="B1361">
        <v>4.4189220000000001E-2</v>
      </c>
      <c r="C1361">
        <v>0.69102819999999998</v>
      </c>
      <c r="D1361">
        <v>0.56976110000000002</v>
      </c>
      <c r="E1361">
        <v>2.4703689999999998</v>
      </c>
      <c r="F1361">
        <v>2.3496600000000001</v>
      </c>
      <c r="G1361">
        <v>0.46776699999999999</v>
      </c>
      <c r="H1361">
        <v>0.76961009999999996</v>
      </c>
      <c r="I1361">
        <v>0.94123000000000001</v>
      </c>
      <c r="J1361">
        <v>0.98538840000000005</v>
      </c>
      <c r="K1361">
        <v>0.25730700000000001</v>
      </c>
      <c r="L1361">
        <v>0.639683</v>
      </c>
      <c r="M1361">
        <v>0.41667399999999999</v>
      </c>
      <c r="N1361">
        <v>0.49894100000000002</v>
      </c>
      <c r="O1361">
        <v>1.4272</v>
      </c>
      <c r="P1361">
        <v>2.709638</v>
      </c>
    </row>
    <row r="1362" spans="1:16" x14ac:dyDescent="0.2">
      <c r="A1362">
        <v>6.0510729999999999E-2</v>
      </c>
      <c r="B1362">
        <v>4.7265359999999999E-2</v>
      </c>
      <c r="C1362">
        <v>0.59378070000000005</v>
      </c>
      <c r="D1362">
        <v>6.7159399999999994E-2</v>
      </c>
      <c r="E1362">
        <v>2.4545409999999999</v>
      </c>
      <c r="F1362">
        <v>2.099024</v>
      </c>
      <c r="G1362">
        <v>0.39673900000000001</v>
      </c>
      <c r="H1362">
        <v>0.36462090000000003</v>
      </c>
      <c r="I1362">
        <v>0.92779080000000003</v>
      </c>
      <c r="J1362">
        <v>0.92596140000000005</v>
      </c>
      <c r="K1362">
        <v>0.4445441</v>
      </c>
      <c r="L1362">
        <v>0.25625369999999997</v>
      </c>
      <c r="M1362">
        <v>0.52991100000000002</v>
      </c>
      <c r="N1362">
        <v>0.52276080000000003</v>
      </c>
      <c r="O1362">
        <v>1.4474119999999999</v>
      </c>
      <c r="P1362">
        <v>0.24559300000000001</v>
      </c>
    </row>
    <row r="1363" spans="1:16" x14ac:dyDescent="0.2">
      <c r="A1363">
        <v>3.6333780000000003E-2</v>
      </c>
      <c r="B1363">
        <v>4.6846539999999999E-2</v>
      </c>
      <c r="C1363">
        <v>0.79185810000000001</v>
      </c>
      <c r="D1363">
        <v>0.25363590000000003</v>
      </c>
      <c r="E1363">
        <v>2.9341539999999999</v>
      </c>
      <c r="F1363">
        <v>2.0366949999999999</v>
      </c>
      <c r="G1363">
        <v>0.93044499999999997</v>
      </c>
      <c r="H1363">
        <v>0.61241190000000001</v>
      </c>
      <c r="I1363">
        <v>0.81710349999999998</v>
      </c>
      <c r="J1363">
        <v>0.91926070000000004</v>
      </c>
      <c r="K1363">
        <v>0.53530670000000002</v>
      </c>
      <c r="L1363">
        <v>1.4764000000000001E-3</v>
      </c>
      <c r="M1363">
        <v>0.46461799999999998</v>
      </c>
      <c r="N1363">
        <v>0.7161864</v>
      </c>
      <c r="O1363">
        <v>1.49068</v>
      </c>
      <c r="P1363">
        <v>1.422099</v>
      </c>
    </row>
    <row r="1364" spans="1:16" x14ac:dyDescent="0.2">
      <c r="A1364">
        <v>9.5301449999999996E-2</v>
      </c>
      <c r="B1364">
        <v>5.8326889999999999E-2</v>
      </c>
      <c r="C1364">
        <v>4.9128600000000001E-2</v>
      </c>
      <c r="D1364">
        <v>0.73164479999999998</v>
      </c>
      <c r="E1364">
        <v>1.7801880000000001</v>
      </c>
      <c r="F1364">
        <v>2.627157</v>
      </c>
      <c r="G1364">
        <v>1.1780520000000001</v>
      </c>
      <c r="H1364">
        <v>0.26958690000000002</v>
      </c>
      <c r="I1364">
        <v>0.87120560000000002</v>
      </c>
      <c r="J1364">
        <v>0.91715029999999997</v>
      </c>
      <c r="K1364">
        <v>1.3999999999999999E-6</v>
      </c>
      <c r="L1364">
        <v>8.81078E-2</v>
      </c>
      <c r="M1364">
        <v>0.302176</v>
      </c>
      <c r="N1364">
        <v>0.47372399999999998</v>
      </c>
      <c r="O1364">
        <v>1.6584570000000001</v>
      </c>
      <c r="P1364">
        <v>2.6716500000000001</v>
      </c>
    </row>
    <row r="1365" spans="1:16" x14ac:dyDescent="0.2">
      <c r="A1365">
        <v>2.58982E-2</v>
      </c>
      <c r="B1365">
        <v>2.9176420000000002E-2</v>
      </c>
      <c r="C1365">
        <v>0.65723880000000001</v>
      </c>
      <c r="D1365">
        <v>0.1242867</v>
      </c>
      <c r="E1365">
        <v>2.9452150000000001</v>
      </c>
      <c r="F1365">
        <v>2.433894</v>
      </c>
      <c r="G1365">
        <v>1.1984619999999999</v>
      </c>
      <c r="H1365">
        <v>1.075917</v>
      </c>
      <c r="I1365">
        <v>0.8914204</v>
      </c>
      <c r="J1365">
        <v>0.95780790000000005</v>
      </c>
      <c r="K1365">
        <v>0.29520150000000001</v>
      </c>
      <c r="L1365">
        <v>0.4932608</v>
      </c>
      <c r="M1365">
        <v>0.31778499999999998</v>
      </c>
      <c r="N1365">
        <v>0.29456399999999999</v>
      </c>
      <c r="O1365">
        <v>0.73505600000000004</v>
      </c>
      <c r="P1365">
        <v>1.2244550000000001</v>
      </c>
    </row>
    <row r="1366" spans="1:16" x14ac:dyDescent="0.2">
      <c r="A1366">
        <v>9.6404760000000006E-2</v>
      </c>
      <c r="B1366">
        <v>0.17696110000000001</v>
      </c>
      <c r="C1366">
        <v>0.90675139999999999</v>
      </c>
      <c r="D1366">
        <v>1.22E-5</v>
      </c>
      <c r="E1366">
        <v>2.7058719999999998</v>
      </c>
      <c r="F1366">
        <v>1.9325810000000001</v>
      </c>
      <c r="G1366">
        <v>0.33120300000000003</v>
      </c>
      <c r="H1366">
        <v>0.66637310000000005</v>
      </c>
      <c r="I1366">
        <v>0.91605389999999998</v>
      </c>
      <c r="J1366">
        <v>0.96191859999999996</v>
      </c>
      <c r="K1366">
        <v>0.46456940000000002</v>
      </c>
      <c r="L1366">
        <v>0.5800111</v>
      </c>
      <c r="M1366">
        <v>0.49249999999999999</v>
      </c>
      <c r="N1366">
        <v>0.7541291</v>
      </c>
      <c r="O1366">
        <v>1.7384269999999999</v>
      </c>
      <c r="P1366">
        <v>1.11497</v>
      </c>
    </row>
    <row r="1367" spans="1:16" x14ac:dyDescent="0.2">
      <c r="A1367">
        <v>5.3915499999999998E-2</v>
      </c>
      <c r="B1367">
        <v>6.7327540000000005E-2</v>
      </c>
      <c r="C1367">
        <v>0.36756850000000002</v>
      </c>
      <c r="D1367">
        <v>0.51418889999999995</v>
      </c>
      <c r="E1367">
        <v>2.0374240000000001</v>
      </c>
      <c r="F1367">
        <v>2.4236759999999999</v>
      </c>
      <c r="G1367">
        <v>0.92247900000000005</v>
      </c>
      <c r="H1367">
        <v>0.9601596</v>
      </c>
      <c r="I1367">
        <v>0.95300280000000004</v>
      </c>
      <c r="J1367">
        <v>0.93266939999999998</v>
      </c>
      <c r="K1367">
        <v>0.64754500000000004</v>
      </c>
      <c r="L1367">
        <v>0.62812869999999998</v>
      </c>
      <c r="M1367">
        <v>0.44625500000000001</v>
      </c>
      <c r="N1367">
        <v>0.42307410000000001</v>
      </c>
      <c r="O1367">
        <v>1.8022640000000001</v>
      </c>
      <c r="P1367">
        <v>1.0776840000000001</v>
      </c>
    </row>
    <row r="1368" spans="1:16" x14ac:dyDescent="0.2">
      <c r="A1368">
        <v>0.1650606</v>
      </c>
      <c r="B1368">
        <v>2.230888E-2</v>
      </c>
      <c r="C1368">
        <v>0.39940029999999999</v>
      </c>
      <c r="D1368">
        <v>0.69051609999999997</v>
      </c>
      <c r="E1368">
        <v>2.3730180000000001</v>
      </c>
      <c r="F1368">
        <v>2.9122059999999999</v>
      </c>
      <c r="G1368">
        <v>0.34634599999999999</v>
      </c>
      <c r="H1368">
        <v>0.95210709999999998</v>
      </c>
      <c r="I1368">
        <v>0.91968930000000004</v>
      </c>
      <c r="J1368">
        <v>0.94966989999999996</v>
      </c>
      <c r="K1368">
        <v>0.59719809999999995</v>
      </c>
      <c r="L1368">
        <v>0.66842029999999997</v>
      </c>
      <c r="M1368">
        <v>0.40525699999999998</v>
      </c>
      <c r="N1368">
        <v>0.44890449999999998</v>
      </c>
      <c r="O1368">
        <v>1.5180210000000001</v>
      </c>
      <c r="P1368">
        <v>1.334546</v>
      </c>
    </row>
    <row r="1369" spans="1:16" x14ac:dyDescent="0.2">
      <c r="A1369">
        <v>1.3275830000000001E-2</v>
      </c>
      <c r="B1369">
        <v>0.21011189999999999</v>
      </c>
      <c r="C1369">
        <v>0.66354630000000003</v>
      </c>
      <c r="D1369">
        <v>7.9462500000000005E-2</v>
      </c>
      <c r="E1369">
        <v>3.32559</v>
      </c>
      <c r="F1369">
        <v>1.94272</v>
      </c>
      <c r="G1369">
        <v>0.76315299999999997</v>
      </c>
      <c r="H1369">
        <v>1.267512</v>
      </c>
      <c r="I1369">
        <v>0.94744919999999999</v>
      </c>
      <c r="J1369">
        <v>0.91732369999999996</v>
      </c>
      <c r="K1369">
        <v>0.57633080000000003</v>
      </c>
      <c r="L1369">
        <v>0.23028660000000001</v>
      </c>
      <c r="M1369">
        <v>0.37881700000000001</v>
      </c>
      <c r="N1369">
        <v>0.53845750000000003</v>
      </c>
      <c r="O1369">
        <v>2.5249549999999998</v>
      </c>
      <c r="P1369">
        <v>1.1215489999999999</v>
      </c>
    </row>
    <row r="1370" spans="1:16" x14ac:dyDescent="0.2">
      <c r="A1370">
        <v>8.1248219999999996E-2</v>
      </c>
      <c r="B1370">
        <v>0.1033763</v>
      </c>
      <c r="C1370">
        <v>0.61688259999999995</v>
      </c>
      <c r="D1370">
        <v>0.5987441</v>
      </c>
      <c r="E1370">
        <v>2.3794909999999998</v>
      </c>
      <c r="F1370">
        <v>2.41649</v>
      </c>
      <c r="G1370">
        <v>0.30851899999999999</v>
      </c>
      <c r="H1370">
        <v>0.71340029999999999</v>
      </c>
      <c r="I1370">
        <v>0.87222200000000005</v>
      </c>
      <c r="J1370">
        <v>0.84717030000000004</v>
      </c>
      <c r="K1370">
        <v>0.35054079999999999</v>
      </c>
      <c r="L1370">
        <v>2.9999999999999999E-7</v>
      </c>
      <c r="M1370">
        <v>0.42835899999999999</v>
      </c>
      <c r="N1370">
        <v>0.47523959999999998</v>
      </c>
      <c r="O1370">
        <v>1.7929299999999999</v>
      </c>
      <c r="P1370">
        <v>1.7997099999999999</v>
      </c>
    </row>
    <row r="1371" spans="1:16" x14ac:dyDescent="0.2">
      <c r="A1371">
        <v>2.5659520000000002E-2</v>
      </c>
      <c r="B1371">
        <v>6.1044000000000003E-3</v>
      </c>
      <c r="C1371">
        <v>0.49848819999999999</v>
      </c>
      <c r="D1371">
        <v>0.5376457</v>
      </c>
      <c r="E1371">
        <v>2.634503</v>
      </c>
      <c r="F1371">
        <v>3.4033099999999998</v>
      </c>
      <c r="G1371">
        <v>0.97757700000000003</v>
      </c>
      <c r="H1371">
        <v>1.161481</v>
      </c>
      <c r="I1371">
        <v>0.93369740000000001</v>
      </c>
      <c r="J1371">
        <v>0.91443490000000005</v>
      </c>
      <c r="K1371">
        <v>0.40266459999999998</v>
      </c>
      <c r="L1371">
        <v>0.85512920000000003</v>
      </c>
      <c r="M1371">
        <v>0.54176199999999997</v>
      </c>
      <c r="N1371">
        <v>0.77135730000000002</v>
      </c>
      <c r="O1371">
        <v>0.88639999999999997</v>
      </c>
      <c r="P1371">
        <v>0.89072899999999999</v>
      </c>
    </row>
    <row r="1372" spans="1:16" x14ac:dyDescent="0.2">
      <c r="A1372">
        <v>8.1008209999999997E-2</v>
      </c>
      <c r="B1372">
        <v>5.0860210000000003E-2</v>
      </c>
      <c r="C1372">
        <v>0.54842679999999999</v>
      </c>
      <c r="D1372">
        <v>8.4416000000000005E-3</v>
      </c>
      <c r="E1372">
        <v>2.1392920000000002</v>
      </c>
      <c r="F1372">
        <v>1.8395079999999999</v>
      </c>
      <c r="G1372">
        <v>0.61015200000000003</v>
      </c>
      <c r="H1372">
        <v>0.7675341</v>
      </c>
      <c r="I1372">
        <v>0.89140799999999998</v>
      </c>
      <c r="J1372">
        <v>0.95410280000000003</v>
      </c>
      <c r="K1372">
        <v>2.4778999999999999E-3</v>
      </c>
      <c r="L1372">
        <v>0.35281859999999998</v>
      </c>
      <c r="M1372">
        <v>0.41720200000000002</v>
      </c>
      <c r="N1372">
        <v>0.63289280000000003</v>
      </c>
      <c r="O1372">
        <v>2.33752</v>
      </c>
      <c r="P1372">
        <v>1.456407</v>
      </c>
    </row>
    <row r="1373" spans="1:16" x14ac:dyDescent="0.2">
      <c r="A1373">
        <v>3.5875570000000002E-2</v>
      </c>
      <c r="B1373">
        <v>2.186805E-2</v>
      </c>
      <c r="C1373">
        <v>0.8197525</v>
      </c>
      <c r="D1373">
        <v>0.51360249999999996</v>
      </c>
      <c r="E1373">
        <v>2.827769</v>
      </c>
      <c r="F1373">
        <v>2.9961760000000002</v>
      </c>
      <c r="G1373">
        <v>0.62357700000000005</v>
      </c>
      <c r="H1373">
        <v>1.20414</v>
      </c>
      <c r="I1373">
        <v>0.93240100000000004</v>
      </c>
      <c r="J1373">
        <v>0.93902229999999998</v>
      </c>
      <c r="K1373">
        <v>0.40437220000000001</v>
      </c>
      <c r="L1373">
        <v>0.28545989999999999</v>
      </c>
      <c r="M1373">
        <v>0.63203699999999996</v>
      </c>
      <c r="N1373">
        <v>0.53587580000000001</v>
      </c>
      <c r="O1373">
        <v>1.0963259999999999</v>
      </c>
      <c r="P1373">
        <v>1.788654</v>
      </c>
    </row>
    <row r="1374" spans="1:16" x14ac:dyDescent="0.2">
      <c r="A1374">
        <v>3.5820240000000003E-2</v>
      </c>
      <c r="B1374">
        <v>1.9292090000000001E-2</v>
      </c>
      <c r="C1374">
        <v>0.65139780000000003</v>
      </c>
      <c r="D1374">
        <v>0.54010060000000004</v>
      </c>
      <c r="E1374">
        <v>2.5933790000000001</v>
      </c>
      <c r="F1374">
        <v>2.9842379999999999</v>
      </c>
      <c r="G1374">
        <v>0.93389299999999997</v>
      </c>
      <c r="H1374">
        <v>0.98737070000000005</v>
      </c>
      <c r="I1374">
        <v>0.92879679999999998</v>
      </c>
      <c r="J1374">
        <v>0.90369520000000003</v>
      </c>
      <c r="K1374">
        <v>0.67171919999999996</v>
      </c>
      <c r="L1374">
        <v>6.7052799999999996E-2</v>
      </c>
      <c r="M1374">
        <v>0.59367499999999995</v>
      </c>
      <c r="N1374">
        <v>0.57995779999999997</v>
      </c>
      <c r="O1374">
        <v>3.1753110000000002</v>
      </c>
      <c r="P1374">
        <v>0.72462400000000005</v>
      </c>
    </row>
    <row r="1375" spans="1:16" x14ac:dyDescent="0.2">
      <c r="A1375">
        <v>6.1962120000000002E-2</v>
      </c>
      <c r="B1375">
        <v>0.1222294</v>
      </c>
      <c r="C1375">
        <v>0.40879320000000002</v>
      </c>
      <c r="D1375">
        <v>8.8179999999999997E-4</v>
      </c>
      <c r="E1375">
        <v>2.292395</v>
      </c>
      <c r="F1375">
        <v>1.810101</v>
      </c>
      <c r="G1375">
        <v>0.85344299999999995</v>
      </c>
      <c r="H1375">
        <v>1.435039</v>
      </c>
      <c r="I1375">
        <v>0.86494689999999996</v>
      </c>
      <c r="J1375">
        <v>0.92372089999999996</v>
      </c>
      <c r="K1375">
        <v>2.2401999999999999E-3</v>
      </c>
      <c r="L1375">
        <v>0</v>
      </c>
      <c r="M1375">
        <v>0.27300200000000002</v>
      </c>
      <c r="N1375">
        <v>0.5575502</v>
      </c>
      <c r="O1375">
        <v>0.74950000000000006</v>
      </c>
      <c r="P1375">
        <v>0.55581100000000006</v>
      </c>
    </row>
    <row r="1376" spans="1:16" x14ac:dyDescent="0.2">
      <c r="A1376">
        <v>6.77735E-2</v>
      </c>
      <c r="B1376">
        <v>9.7090040000000002E-2</v>
      </c>
      <c r="C1376">
        <v>1.382E-3</v>
      </c>
      <c r="D1376">
        <v>0.57997520000000002</v>
      </c>
      <c r="E1376">
        <v>1.9747300000000001</v>
      </c>
      <c r="F1376">
        <v>2.4255520000000002</v>
      </c>
      <c r="G1376">
        <v>0.72414800000000001</v>
      </c>
      <c r="H1376">
        <v>0.5883524</v>
      </c>
      <c r="I1376">
        <v>0.84795670000000001</v>
      </c>
      <c r="J1376">
        <v>0.97528029999999999</v>
      </c>
      <c r="K1376">
        <v>3.4951299999999998E-2</v>
      </c>
      <c r="L1376">
        <v>0.56734560000000001</v>
      </c>
      <c r="M1376">
        <v>0.55907300000000004</v>
      </c>
      <c r="N1376">
        <v>0.76550090000000004</v>
      </c>
      <c r="O1376">
        <v>1.6409009999999999</v>
      </c>
      <c r="P1376">
        <v>4.7025999999999998E-2</v>
      </c>
    </row>
    <row r="1377" spans="1:16" x14ac:dyDescent="0.2">
      <c r="A1377">
        <v>6.0074599999999999E-2</v>
      </c>
      <c r="B1377">
        <v>3.0453439999999998E-2</v>
      </c>
      <c r="C1377">
        <v>0.46043840000000003</v>
      </c>
      <c r="D1377">
        <v>0.81975419999999999</v>
      </c>
      <c r="E1377">
        <v>2.2144979999999999</v>
      </c>
      <c r="F1377">
        <v>3.080635</v>
      </c>
      <c r="G1377">
        <v>0.74118200000000001</v>
      </c>
      <c r="H1377">
        <v>0.98126159999999996</v>
      </c>
      <c r="I1377">
        <v>0.95757479999999995</v>
      </c>
      <c r="J1377">
        <v>0.93668180000000001</v>
      </c>
      <c r="K1377">
        <v>0.65545310000000001</v>
      </c>
      <c r="L1377">
        <v>0.46035870000000001</v>
      </c>
      <c r="M1377">
        <v>0.47606999999999999</v>
      </c>
      <c r="N1377">
        <v>0.38137910000000003</v>
      </c>
      <c r="O1377">
        <v>1.090247</v>
      </c>
      <c r="P1377">
        <v>1.393221</v>
      </c>
    </row>
    <row r="1378" spans="1:16" x14ac:dyDescent="0.2">
      <c r="A1378">
        <v>4.818629E-2</v>
      </c>
      <c r="B1378">
        <v>3.1447170000000003E-2</v>
      </c>
      <c r="C1378">
        <v>3.2303600000000002E-2</v>
      </c>
      <c r="D1378">
        <v>0.68318409999999996</v>
      </c>
      <c r="E1378">
        <v>2.1284360000000002</v>
      </c>
      <c r="F1378">
        <v>2.5734460000000001</v>
      </c>
      <c r="G1378">
        <v>1.4551259999999999</v>
      </c>
      <c r="H1378">
        <v>1.055561</v>
      </c>
      <c r="I1378">
        <v>0.93972259999999996</v>
      </c>
      <c r="J1378">
        <v>0.95020660000000001</v>
      </c>
      <c r="K1378">
        <v>0.19894049999999999</v>
      </c>
      <c r="L1378">
        <v>0.83773509999999995</v>
      </c>
      <c r="M1378">
        <v>0.37061100000000002</v>
      </c>
      <c r="N1378">
        <v>0.53470390000000001</v>
      </c>
      <c r="O1378">
        <v>1.7364470000000001</v>
      </c>
      <c r="P1378">
        <v>1.9190670000000001</v>
      </c>
    </row>
    <row r="1379" spans="1:16" x14ac:dyDescent="0.2">
      <c r="A1379">
        <v>1.4212839999999999E-2</v>
      </c>
      <c r="B1379">
        <v>6.6800670000000006E-2</v>
      </c>
      <c r="C1379">
        <v>0.86168339999999999</v>
      </c>
      <c r="D1379">
        <v>0.2096413</v>
      </c>
      <c r="E1379">
        <v>3.5071099999999999</v>
      </c>
      <c r="F1379">
        <v>1.9913419999999999</v>
      </c>
      <c r="G1379">
        <v>0.85076700000000005</v>
      </c>
      <c r="H1379">
        <v>2.0910259999999998</v>
      </c>
      <c r="I1379">
        <v>0.91561349999999997</v>
      </c>
      <c r="J1379">
        <v>0.9399151</v>
      </c>
      <c r="K1379">
        <v>0.58637570000000006</v>
      </c>
      <c r="L1379">
        <v>1.39103E-2</v>
      </c>
      <c r="M1379">
        <v>0.43751899999999999</v>
      </c>
      <c r="N1379">
        <v>0.58392679999999997</v>
      </c>
      <c r="O1379">
        <v>0.97647600000000001</v>
      </c>
      <c r="P1379">
        <v>1.797822</v>
      </c>
    </row>
    <row r="1380" spans="1:16" x14ac:dyDescent="0.2">
      <c r="A1380">
        <v>6.2252679999999998E-2</v>
      </c>
      <c r="B1380">
        <v>7.8395839999999994E-2</v>
      </c>
      <c r="C1380">
        <v>0.6904479</v>
      </c>
      <c r="D1380">
        <v>0.42518820000000002</v>
      </c>
      <c r="E1380">
        <v>2.5773809999999999</v>
      </c>
      <c r="F1380">
        <v>2.2763209999999998</v>
      </c>
      <c r="G1380">
        <v>0.64841300000000002</v>
      </c>
      <c r="H1380">
        <v>0.79625179999999995</v>
      </c>
      <c r="I1380">
        <v>0.89710570000000001</v>
      </c>
      <c r="J1380">
        <v>0.93090519999999999</v>
      </c>
      <c r="K1380">
        <v>0.33685080000000001</v>
      </c>
      <c r="L1380">
        <v>0.40799069999999998</v>
      </c>
      <c r="M1380">
        <v>0.49204999999999999</v>
      </c>
      <c r="N1380">
        <v>0.34467880000000001</v>
      </c>
      <c r="O1380">
        <v>2.7700000000000001E-4</v>
      </c>
      <c r="P1380">
        <v>0.58428999999999998</v>
      </c>
    </row>
    <row r="1381" spans="1:16" x14ac:dyDescent="0.2">
      <c r="A1381">
        <v>1.4188920000000001E-2</v>
      </c>
      <c r="B1381">
        <v>9.2614390000000005E-2</v>
      </c>
      <c r="C1381">
        <v>0.88043020000000005</v>
      </c>
      <c r="D1381">
        <v>0.323183</v>
      </c>
      <c r="E1381">
        <v>3.3913980000000001</v>
      </c>
      <c r="F1381">
        <v>2.168177</v>
      </c>
      <c r="G1381">
        <v>0.89829999999999999</v>
      </c>
      <c r="H1381">
        <v>1.6069260000000001</v>
      </c>
      <c r="I1381">
        <v>0.87273639999999997</v>
      </c>
      <c r="J1381">
        <v>0.913022</v>
      </c>
      <c r="K1381">
        <v>3.1467999999999999E-3</v>
      </c>
      <c r="L1381">
        <v>0.41408679999999998</v>
      </c>
      <c r="M1381">
        <v>0.43267299999999997</v>
      </c>
      <c r="N1381">
        <v>0.48044819999999999</v>
      </c>
      <c r="O1381">
        <v>1.1935340000000001</v>
      </c>
      <c r="P1381">
        <v>2.6970800000000001</v>
      </c>
    </row>
    <row r="1382" spans="1:16" x14ac:dyDescent="0.2">
      <c r="A1382">
        <v>5.283413E-2</v>
      </c>
      <c r="B1382">
        <v>6.4560790000000007E-2</v>
      </c>
      <c r="C1382">
        <v>0.9319887</v>
      </c>
      <c r="D1382">
        <v>2.6606000000000001E-2</v>
      </c>
      <c r="E1382">
        <v>2.955203</v>
      </c>
      <c r="F1382">
        <v>1.9538629999999999</v>
      </c>
      <c r="G1382">
        <v>0.778084</v>
      </c>
      <c r="H1382">
        <v>0.79249970000000003</v>
      </c>
      <c r="I1382">
        <v>0.91815930000000001</v>
      </c>
      <c r="J1382">
        <v>0.95070220000000005</v>
      </c>
      <c r="K1382">
        <v>0.29697479999999998</v>
      </c>
      <c r="L1382">
        <v>0.61503589999999997</v>
      </c>
      <c r="M1382">
        <v>0.40307500000000002</v>
      </c>
      <c r="N1382">
        <v>0.52496279999999995</v>
      </c>
      <c r="O1382">
        <v>1.6303259999999999</v>
      </c>
      <c r="P1382">
        <v>1.085877</v>
      </c>
    </row>
    <row r="1383" spans="1:16" x14ac:dyDescent="0.2">
      <c r="A1383">
        <v>7.9307150000000007E-2</v>
      </c>
      <c r="B1383">
        <v>0.1125163</v>
      </c>
      <c r="C1383">
        <v>0.50128139999999999</v>
      </c>
      <c r="D1383">
        <v>0.78398029999999996</v>
      </c>
      <c r="E1383">
        <v>2.1922540000000001</v>
      </c>
      <c r="F1383">
        <v>2.6780819999999999</v>
      </c>
      <c r="G1383">
        <v>0.89405000000000001</v>
      </c>
      <c r="H1383">
        <v>0.63246009999999997</v>
      </c>
      <c r="I1383">
        <v>0.96779490000000001</v>
      </c>
      <c r="J1383">
        <v>0.93658739999999996</v>
      </c>
      <c r="K1383">
        <v>0.1543427</v>
      </c>
      <c r="L1383">
        <v>0.1547703</v>
      </c>
      <c r="M1383">
        <v>0.450654</v>
      </c>
      <c r="N1383">
        <v>0.37517879999999998</v>
      </c>
      <c r="O1383">
        <v>1.5594969999999999</v>
      </c>
      <c r="P1383">
        <v>0.51689399999999996</v>
      </c>
    </row>
    <row r="1384" spans="1:16" x14ac:dyDescent="0.2">
      <c r="A1384">
        <v>3.1107969999999999E-2</v>
      </c>
      <c r="B1384">
        <v>3.3750710000000003E-2</v>
      </c>
      <c r="C1384">
        <v>4.4291200000000003E-2</v>
      </c>
      <c r="D1384">
        <v>1.1622499999999999E-2</v>
      </c>
      <c r="E1384">
        <v>2.2245879999999998</v>
      </c>
      <c r="F1384">
        <v>2.2712910000000002</v>
      </c>
      <c r="G1384">
        <v>0.95526500000000003</v>
      </c>
      <c r="H1384">
        <v>3.9738069999999999</v>
      </c>
      <c r="I1384">
        <v>0.8996845</v>
      </c>
      <c r="J1384">
        <v>0.88781790000000005</v>
      </c>
      <c r="K1384">
        <v>4.1088800000000002E-2</v>
      </c>
      <c r="L1384">
        <v>2.2734999999999999E-3</v>
      </c>
      <c r="M1384">
        <v>0.62615200000000004</v>
      </c>
      <c r="N1384">
        <v>0.44455620000000001</v>
      </c>
      <c r="O1384">
        <v>0.79677399999999998</v>
      </c>
      <c r="P1384">
        <v>1.307107</v>
      </c>
    </row>
    <row r="1385" spans="1:16" x14ac:dyDescent="0.2">
      <c r="A1385">
        <v>7.6115219999999997E-2</v>
      </c>
      <c r="B1385">
        <v>0.1186868</v>
      </c>
      <c r="C1385">
        <v>0.40468490000000001</v>
      </c>
      <c r="D1385">
        <v>0.53641289999999997</v>
      </c>
      <c r="E1385">
        <v>2.069042</v>
      </c>
      <c r="F1385">
        <v>2.3018369999999999</v>
      </c>
      <c r="G1385">
        <v>0.60021100000000005</v>
      </c>
      <c r="H1385">
        <v>0.27990080000000001</v>
      </c>
      <c r="I1385">
        <v>0.9683195</v>
      </c>
      <c r="J1385">
        <v>0.95797849999999996</v>
      </c>
      <c r="K1385">
        <v>0.78520290000000004</v>
      </c>
      <c r="L1385">
        <v>0.39954489999999998</v>
      </c>
      <c r="M1385">
        <v>0.37904500000000002</v>
      </c>
      <c r="N1385">
        <v>0.39395449999999999</v>
      </c>
      <c r="O1385">
        <v>0.97639799999999999</v>
      </c>
      <c r="P1385">
        <v>1.428247</v>
      </c>
    </row>
    <row r="1386" spans="1:16" x14ac:dyDescent="0.2">
      <c r="A1386">
        <v>2.8970650000000001E-2</v>
      </c>
      <c r="B1386">
        <v>6.545339E-2</v>
      </c>
      <c r="C1386">
        <v>0.95892770000000005</v>
      </c>
      <c r="D1386">
        <v>3.33426E-2</v>
      </c>
      <c r="E1386">
        <v>2.9412959999999999</v>
      </c>
      <c r="F1386">
        <v>1.9670179999999999</v>
      </c>
      <c r="G1386">
        <v>0.77802300000000002</v>
      </c>
      <c r="H1386">
        <v>1.821553</v>
      </c>
      <c r="I1386">
        <v>0.94654179999999999</v>
      </c>
      <c r="J1386">
        <v>0.96992179999999995</v>
      </c>
      <c r="K1386">
        <v>6.9344799999999998E-2</v>
      </c>
      <c r="L1386">
        <v>0.29331580000000002</v>
      </c>
      <c r="M1386">
        <v>0.36177500000000001</v>
      </c>
      <c r="N1386">
        <v>0.58646430000000005</v>
      </c>
      <c r="O1386">
        <v>1.301939</v>
      </c>
      <c r="P1386">
        <v>0</v>
      </c>
    </row>
    <row r="1387" spans="1:16" x14ac:dyDescent="0.2">
      <c r="A1387">
        <v>8.6344760000000007E-2</v>
      </c>
      <c r="B1387">
        <v>0.1039291</v>
      </c>
      <c r="C1387">
        <v>0.49834469999999997</v>
      </c>
      <c r="D1387">
        <v>0.25576270000000001</v>
      </c>
      <c r="E1387">
        <v>2.1684570000000001</v>
      </c>
      <c r="F1387">
        <v>2.168752</v>
      </c>
      <c r="G1387">
        <v>0.47270299999999998</v>
      </c>
      <c r="H1387">
        <v>0.90044849999999999</v>
      </c>
      <c r="I1387">
        <v>0.93493899999999996</v>
      </c>
      <c r="J1387">
        <v>0.93056819999999996</v>
      </c>
      <c r="K1387">
        <v>0.13507479999999999</v>
      </c>
      <c r="L1387">
        <v>0.57082679999999997</v>
      </c>
      <c r="M1387">
        <v>0.55344599999999999</v>
      </c>
      <c r="N1387">
        <v>0.38402649999999999</v>
      </c>
      <c r="O1387">
        <v>0.65302400000000005</v>
      </c>
      <c r="P1387">
        <v>1.29766</v>
      </c>
    </row>
    <row r="1388" spans="1:16" x14ac:dyDescent="0.2">
      <c r="A1388">
        <v>5.646988E-2</v>
      </c>
      <c r="B1388">
        <v>6.2305930000000002E-2</v>
      </c>
      <c r="C1388">
        <v>0.74546230000000002</v>
      </c>
      <c r="D1388">
        <v>0.63952200000000003</v>
      </c>
      <c r="E1388">
        <v>2.6448879999999999</v>
      </c>
      <c r="F1388">
        <v>2.2861539999999998</v>
      </c>
      <c r="G1388">
        <v>0.73985500000000004</v>
      </c>
      <c r="H1388">
        <v>0.82386729999999997</v>
      </c>
      <c r="I1388">
        <v>0.9052268</v>
      </c>
      <c r="J1388">
        <v>0.82066600000000001</v>
      </c>
      <c r="K1388">
        <v>0.59523040000000005</v>
      </c>
      <c r="L1388">
        <v>0</v>
      </c>
      <c r="M1388">
        <v>0.41952400000000001</v>
      </c>
      <c r="N1388">
        <v>0.334872</v>
      </c>
      <c r="O1388">
        <v>1.1599219999999999</v>
      </c>
      <c r="P1388">
        <v>0.81646300000000005</v>
      </c>
    </row>
    <row r="1389" spans="1:16" x14ac:dyDescent="0.2">
      <c r="A1389">
        <v>5.1424480000000002E-2</v>
      </c>
      <c r="B1389">
        <v>6.3384120000000002E-2</v>
      </c>
      <c r="C1389">
        <v>0.21161369999999999</v>
      </c>
      <c r="D1389">
        <v>0.13385839999999999</v>
      </c>
      <c r="E1389">
        <v>2.2030630000000002</v>
      </c>
      <c r="F1389">
        <v>1.9516560000000001</v>
      </c>
      <c r="G1389">
        <v>1.463543</v>
      </c>
      <c r="H1389">
        <v>1.8086040000000001</v>
      </c>
      <c r="I1389">
        <v>0.95418899999999995</v>
      </c>
      <c r="J1389">
        <v>0.89156069999999998</v>
      </c>
      <c r="K1389">
        <v>0.63268259999999998</v>
      </c>
      <c r="L1389">
        <v>0.12527389999999999</v>
      </c>
      <c r="M1389">
        <v>0.54237899999999994</v>
      </c>
      <c r="N1389">
        <v>0.4054065</v>
      </c>
      <c r="O1389">
        <v>2.9207109999999998</v>
      </c>
      <c r="P1389">
        <v>1.7162520000000001</v>
      </c>
    </row>
    <row r="1390" spans="1:16" x14ac:dyDescent="0.2">
      <c r="A1390">
        <v>6.6305740000000002E-2</v>
      </c>
      <c r="B1390">
        <v>2.5945030000000001E-2</v>
      </c>
      <c r="C1390">
        <v>0.26628420000000003</v>
      </c>
      <c r="D1390">
        <v>0.57626149999999998</v>
      </c>
      <c r="E1390">
        <v>2.2197390000000001</v>
      </c>
      <c r="F1390">
        <v>2.6333709999999999</v>
      </c>
      <c r="G1390">
        <v>1.0813489999999999</v>
      </c>
      <c r="H1390">
        <v>1.0113890000000001</v>
      </c>
      <c r="I1390">
        <v>0.87102219999999997</v>
      </c>
      <c r="J1390">
        <v>0.94171850000000001</v>
      </c>
      <c r="K1390">
        <v>8.6999999999999997E-6</v>
      </c>
      <c r="L1390">
        <v>0.62984180000000001</v>
      </c>
      <c r="M1390">
        <v>0.51597999999999999</v>
      </c>
      <c r="N1390">
        <v>0.66155430000000004</v>
      </c>
      <c r="O1390">
        <v>0.69894699999999998</v>
      </c>
      <c r="P1390">
        <v>1.1262239999999999</v>
      </c>
    </row>
    <row r="1391" spans="1:16" x14ac:dyDescent="0.2">
      <c r="A1391">
        <v>5.514666E-2</v>
      </c>
      <c r="B1391">
        <v>7.4313969999999993E-2</v>
      </c>
      <c r="C1391">
        <v>0.91314720000000005</v>
      </c>
      <c r="D1391">
        <v>0.31668610000000003</v>
      </c>
      <c r="E1391">
        <v>2.4761860000000002</v>
      </c>
      <c r="F1391">
        <v>2.0278860000000001</v>
      </c>
      <c r="G1391">
        <v>7.7592999999999995E-2</v>
      </c>
      <c r="H1391">
        <v>0.77491129999999997</v>
      </c>
      <c r="I1391">
        <v>0.89492930000000004</v>
      </c>
      <c r="J1391">
        <v>0.89684920000000001</v>
      </c>
      <c r="K1391">
        <v>0</v>
      </c>
      <c r="L1391">
        <v>0.26970119999999997</v>
      </c>
      <c r="M1391">
        <v>0.51857399999999998</v>
      </c>
      <c r="N1391">
        <v>0.43305539999999998</v>
      </c>
      <c r="O1391">
        <v>0.54853600000000002</v>
      </c>
      <c r="P1391">
        <v>1.775976</v>
      </c>
    </row>
    <row r="1392" spans="1:16" x14ac:dyDescent="0.2">
      <c r="A1392">
        <v>6.4003160000000003E-2</v>
      </c>
      <c r="B1392">
        <v>0.15221680000000001</v>
      </c>
      <c r="C1392">
        <v>0.49980160000000001</v>
      </c>
      <c r="D1392">
        <v>1.46693E-2</v>
      </c>
      <c r="E1392">
        <v>2.3242729999999998</v>
      </c>
      <c r="F1392">
        <v>1.81091</v>
      </c>
      <c r="G1392">
        <v>0.80994900000000003</v>
      </c>
      <c r="H1392">
        <v>1.903559</v>
      </c>
      <c r="I1392">
        <v>0.9509822</v>
      </c>
      <c r="J1392">
        <v>0.93476130000000002</v>
      </c>
      <c r="K1392">
        <v>0.64680340000000003</v>
      </c>
      <c r="L1392">
        <v>0.83439839999999998</v>
      </c>
      <c r="M1392">
        <v>0.51116499999999998</v>
      </c>
      <c r="N1392">
        <v>0.4335427</v>
      </c>
      <c r="O1392">
        <v>1.3906940000000001</v>
      </c>
      <c r="P1392">
        <v>1.7430650000000001</v>
      </c>
    </row>
    <row r="1393" spans="1:16" x14ac:dyDescent="0.2">
      <c r="A1393">
        <v>3.5822310000000003E-2</v>
      </c>
      <c r="B1393">
        <v>6.7322160000000006E-2</v>
      </c>
      <c r="C1393">
        <v>0.38063819999999998</v>
      </c>
      <c r="D1393">
        <v>0.38232630000000001</v>
      </c>
      <c r="E1393">
        <v>2.1145800000000001</v>
      </c>
      <c r="F1393">
        <v>2.1163650000000001</v>
      </c>
      <c r="G1393">
        <v>1.5354730000000001</v>
      </c>
      <c r="H1393">
        <v>1.000356</v>
      </c>
      <c r="I1393">
        <v>0.96195640000000004</v>
      </c>
      <c r="J1393">
        <v>0.96706579999999998</v>
      </c>
      <c r="K1393">
        <v>0.34798800000000002</v>
      </c>
      <c r="L1393">
        <v>0.23633789999999999</v>
      </c>
      <c r="M1393">
        <v>0.43017300000000003</v>
      </c>
      <c r="N1393">
        <v>0.49989289999999997</v>
      </c>
      <c r="O1393">
        <v>1.5048010000000001</v>
      </c>
      <c r="P1393">
        <v>0.87770899999999996</v>
      </c>
    </row>
    <row r="1394" spans="1:16" x14ac:dyDescent="0.2">
      <c r="A1394">
        <v>9.2592530000000006E-2</v>
      </c>
      <c r="B1394">
        <v>5.8791700000000002E-2</v>
      </c>
      <c r="C1394">
        <v>0.2565558</v>
      </c>
      <c r="D1394">
        <v>4.3335400000000003E-2</v>
      </c>
      <c r="E1394">
        <v>2.0726680000000002</v>
      </c>
      <c r="F1394">
        <v>1.9792130000000001</v>
      </c>
      <c r="G1394">
        <v>0.96688200000000002</v>
      </c>
      <c r="H1394">
        <v>1.3451900000000001</v>
      </c>
      <c r="I1394">
        <v>0.9151975</v>
      </c>
      <c r="J1394">
        <v>0.95279579999999997</v>
      </c>
      <c r="K1394">
        <v>0.20404949999999999</v>
      </c>
      <c r="L1394">
        <v>0.59990869999999996</v>
      </c>
      <c r="M1394">
        <v>0.49968600000000002</v>
      </c>
      <c r="N1394">
        <v>0.44908219999999999</v>
      </c>
      <c r="O1394">
        <v>1.5138130000000001</v>
      </c>
      <c r="P1394">
        <v>1.535836</v>
      </c>
    </row>
    <row r="1395" spans="1:16" x14ac:dyDescent="0.2">
      <c r="A1395">
        <v>5.2966199999999998E-2</v>
      </c>
      <c r="B1395">
        <v>0.21793370000000001</v>
      </c>
      <c r="C1395">
        <v>0.69872140000000005</v>
      </c>
      <c r="D1395">
        <v>9.1993400000000003E-2</v>
      </c>
      <c r="E1395">
        <v>2.668218</v>
      </c>
      <c r="F1395">
        <v>1.9757210000000001</v>
      </c>
      <c r="G1395">
        <v>1.0116480000000001</v>
      </c>
      <c r="H1395">
        <v>0.67725310000000005</v>
      </c>
      <c r="I1395">
        <v>0.91775430000000002</v>
      </c>
      <c r="J1395">
        <v>0.90724229999999995</v>
      </c>
      <c r="K1395">
        <v>0.45971849999999997</v>
      </c>
      <c r="L1395">
        <v>4.3193700000000002E-2</v>
      </c>
      <c r="M1395">
        <v>0.53188100000000005</v>
      </c>
      <c r="N1395">
        <v>0.48836069999999998</v>
      </c>
      <c r="O1395">
        <v>0.63019800000000004</v>
      </c>
      <c r="P1395">
        <v>1.362565</v>
      </c>
    </row>
    <row r="1396" spans="1:16" x14ac:dyDescent="0.2">
      <c r="A1396">
        <v>3.64762E-2</v>
      </c>
      <c r="B1396">
        <v>0.11709799999999999</v>
      </c>
      <c r="C1396">
        <v>0.49930249999999998</v>
      </c>
      <c r="D1396">
        <v>6.8154199999999998E-2</v>
      </c>
      <c r="E1396">
        <v>2.3465750000000001</v>
      </c>
      <c r="F1396">
        <v>1.771922</v>
      </c>
      <c r="G1396">
        <v>7.1136000000000005E-2</v>
      </c>
      <c r="H1396">
        <v>1.353926</v>
      </c>
      <c r="I1396">
        <v>0.94988240000000002</v>
      </c>
      <c r="J1396">
        <v>0.87185469999999998</v>
      </c>
      <c r="K1396">
        <v>0.30343130000000001</v>
      </c>
      <c r="L1396">
        <v>0.11588130000000001</v>
      </c>
      <c r="M1396">
        <v>0.377606</v>
      </c>
      <c r="N1396">
        <v>0.62192689999999995</v>
      </c>
      <c r="O1396">
        <v>1.5295650000000001</v>
      </c>
      <c r="P1396">
        <v>0.25346000000000002</v>
      </c>
    </row>
    <row r="1397" spans="1:16" x14ac:dyDescent="0.2">
      <c r="A1397">
        <v>2.045363E-2</v>
      </c>
      <c r="B1397">
        <v>6.4721509999999996E-2</v>
      </c>
      <c r="C1397">
        <v>0.62969609999999998</v>
      </c>
      <c r="D1397">
        <v>0.78220690000000004</v>
      </c>
      <c r="E1397">
        <v>2.8615689999999998</v>
      </c>
      <c r="F1397">
        <v>2.697883</v>
      </c>
      <c r="G1397">
        <v>1.0673870000000001</v>
      </c>
      <c r="H1397">
        <v>0.82904909999999998</v>
      </c>
      <c r="I1397">
        <v>0.93269619999999998</v>
      </c>
      <c r="J1397">
        <v>0.95118789999999998</v>
      </c>
      <c r="K1397">
        <v>0.45660390000000001</v>
      </c>
      <c r="L1397">
        <v>0.4773327</v>
      </c>
      <c r="M1397">
        <v>0.42014699999999999</v>
      </c>
      <c r="N1397">
        <v>0.58667590000000003</v>
      </c>
      <c r="O1397">
        <v>3.057401</v>
      </c>
      <c r="P1397">
        <v>1.2594479999999999</v>
      </c>
    </row>
    <row r="1398" spans="1:16" x14ac:dyDescent="0.2">
      <c r="A1398">
        <v>4.6916199999999998E-2</v>
      </c>
      <c r="B1398">
        <v>3.0860439999999999E-2</v>
      </c>
      <c r="C1398">
        <v>0.53258669999999997</v>
      </c>
      <c r="D1398">
        <v>0.7389059</v>
      </c>
      <c r="E1398">
        <v>2.1183540000000001</v>
      </c>
      <c r="F1398">
        <v>2.9240719999999998</v>
      </c>
      <c r="G1398">
        <v>9.1399999999999999E-4</v>
      </c>
      <c r="H1398">
        <v>0.9862571</v>
      </c>
      <c r="I1398">
        <v>0.90969630000000001</v>
      </c>
      <c r="J1398">
        <v>0.93318089999999998</v>
      </c>
      <c r="K1398">
        <v>0.36549670000000001</v>
      </c>
      <c r="L1398">
        <v>0.57182900000000003</v>
      </c>
      <c r="M1398">
        <v>0.53684500000000002</v>
      </c>
      <c r="N1398">
        <v>0.51786149999999997</v>
      </c>
      <c r="O1398">
        <v>2.2010369999999999</v>
      </c>
      <c r="P1398">
        <v>2.638706</v>
      </c>
    </row>
    <row r="1399" spans="1:16" x14ac:dyDescent="0.2">
      <c r="A1399">
        <v>8.5013270000000002E-2</v>
      </c>
      <c r="B1399">
        <v>5.541981E-2</v>
      </c>
      <c r="C1399">
        <v>0.5427033</v>
      </c>
      <c r="D1399">
        <v>0.28754079999999999</v>
      </c>
      <c r="E1399">
        <v>2.4550079999999999</v>
      </c>
      <c r="F1399">
        <v>2.2205759999999999</v>
      </c>
      <c r="G1399">
        <v>0.99137699999999995</v>
      </c>
      <c r="H1399">
        <v>1.253169</v>
      </c>
      <c r="I1399">
        <v>0.92886290000000005</v>
      </c>
      <c r="J1399">
        <v>0.96759240000000002</v>
      </c>
      <c r="K1399">
        <v>0.60184660000000001</v>
      </c>
      <c r="L1399">
        <v>0.38662049999999998</v>
      </c>
      <c r="M1399">
        <v>0.41722700000000001</v>
      </c>
      <c r="N1399">
        <v>0.20498040000000001</v>
      </c>
      <c r="O1399">
        <v>1.2080930000000001</v>
      </c>
      <c r="P1399">
        <v>0.84963999999999995</v>
      </c>
    </row>
    <row r="1400" spans="1:16" x14ac:dyDescent="0.2">
      <c r="A1400">
        <v>2.212747E-2</v>
      </c>
      <c r="B1400">
        <v>4.0748649999999997E-2</v>
      </c>
      <c r="C1400">
        <v>0.96415189999999995</v>
      </c>
      <c r="D1400">
        <v>0.89599430000000002</v>
      </c>
      <c r="E1400">
        <v>3.2708659999999998</v>
      </c>
      <c r="F1400">
        <v>2.7983899999999999</v>
      </c>
      <c r="G1400">
        <v>0.82572999999999996</v>
      </c>
      <c r="H1400">
        <v>0.65756179999999997</v>
      </c>
      <c r="I1400">
        <v>0.87783639999999996</v>
      </c>
      <c r="J1400">
        <v>0.92305280000000001</v>
      </c>
      <c r="K1400">
        <v>5.8459499999999998E-2</v>
      </c>
      <c r="L1400">
        <v>0.13303580000000001</v>
      </c>
      <c r="M1400">
        <v>0.42877799999999999</v>
      </c>
      <c r="N1400">
        <v>0.69510729999999998</v>
      </c>
      <c r="O1400">
        <v>2.2234569999999998</v>
      </c>
      <c r="P1400">
        <v>0.71724100000000002</v>
      </c>
    </row>
    <row r="1401" spans="1:16" x14ac:dyDescent="0.2">
      <c r="A1401">
        <v>3.0126440000000001E-2</v>
      </c>
      <c r="B1401">
        <v>9.8134299999999997E-3</v>
      </c>
      <c r="C1401">
        <v>0.78684969999999999</v>
      </c>
      <c r="D1401">
        <v>0.48815979999999998</v>
      </c>
      <c r="E1401">
        <v>2.8668610000000001</v>
      </c>
      <c r="F1401">
        <v>3.3662459999999998</v>
      </c>
      <c r="G1401">
        <v>0.85396000000000005</v>
      </c>
      <c r="H1401">
        <v>1.428571</v>
      </c>
      <c r="I1401">
        <v>0.83654090000000003</v>
      </c>
      <c r="J1401">
        <v>0.8429934</v>
      </c>
      <c r="K1401">
        <v>0.2165648</v>
      </c>
      <c r="L1401">
        <v>0.29189359999999998</v>
      </c>
      <c r="M1401">
        <v>0.53484100000000001</v>
      </c>
      <c r="N1401">
        <v>0.44534580000000001</v>
      </c>
      <c r="O1401">
        <v>0.63671299999999997</v>
      </c>
      <c r="P1401">
        <v>1.424134</v>
      </c>
    </row>
    <row r="1402" spans="1:16" x14ac:dyDescent="0.2">
      <c r="A1402">
        <v>0.12351520000000001</v>
      </c>
      <c r="B1402">
        <v>8.6260690000000001E-2</v>
      </c>
      <c r="C1402">
        <v>0.12689839999999999</v>
      </c>
      <c r="D1402">
        <v>0.14122399999999999</v>
      </c>
      <c r="E1402">
        <v>1.822214</v>
      </c>
      <c r="F1402">
        <v>2.138925</v>
      </c>
      <c r="G1402">
        <v>1.42631</v>
      </c>
      <c r="H1402">
        <v>0.224579</v>
      </c>
      <c r="I1402">
        <v>0.91261570000000003</v>
      </c>
      <c r="J1402">
        <v>0.9179522</v>
      </c>
      <c r="K1402">
        <v>0.38526480000000002</v>
      </c>
      <c r="L1402">
        <v>0.40133580000000002</v>
      </c>
      <c r="M1402">
        <v>0.54354100000000005</v>
      </c>
      <c r="N1402">
        <v>0.57096060000000004</v>
      </c>
      <c r="O1402">
        <v>1.0341750000000001</v>
      </c>
      <c r="P1402">
        <v>1.4422429999999999</v>
      </c>
    </row>
    <row r="1403" spans="1:16" x14ac:dyDescent="0.2">
      <c r="A1403">
        <v>0.1214853</v>
      </c>
      <c r="B1403">
        <v>7.7004069999999994E-2</v>
      </c>
      <c r="C1403">
        <v>5.2017000000000001E-3</v>
      </c>
      <c r="D1403">
        <v>0.3021122</v>
      </c>
      <c r="E1403">
        <v>1.692564</v>
      </c>
      <c r="F1403">
        <v>2.144514</v>
      </c>
      <c r="G1403">
        <v>1.2112579999999999</v>
      </c>
      <c r="H1403">
        <v>0.59105980000000002</v>
      </c>
      <c r="I1403">
        <v>0.95028590000000002</v>
      </c>
      <c r="J1403">
        <v>0.92732420000000004</v>
      </c>
      <c r="K1403">
        <v>0.1380863</v>
      </c>
      <c r="L1403">
        <v>0.41256739999999997</v>
      </c>
      <c r="M1403">
        <v>0.47710399999999997</v>
      </c>
      <c r="N1403">
        <v>0.43109500000000001</v>
      </c>
      <c r="O1403">
        <v>1.3606579999999999</v>
      </c>
      <c r="P1403">
        <v>1.549207</v>
      </c>
    </row>
    <row r="1404" spans="1:16" x14ac:dyDescent="0.2">
      <c r="A1404">
        <v>1.3954350000000001E-2</v>
      </c>
      <c r="B1404">
        <v>9.5010949999999997E-2</v>
      </c>
      <c r="C1404">
        <v>0.89353450000000001</v>
      </c>
      <c r="D1404">
        <v>0.46130880000000002</v>
      </c>
      <c r="E1404">
        <v>3.504003</v>
      </c>
      <c r="F1404">
        <v>2.0429200000000001</v>
      </c>
      <c r="G1404">
        <v>0.74844299999999997</v>
      </c>
      <c r="H1404">
        <v>0.71404639999999997</v>
      </c>
      <c r="I1404">
        <v>0.95309679999999997</v>
      </c>
      <c r="J1404">
        <v>0.89465150000000004</v>
      </c>
      <c r="K1404">
        <v>7.0259999999999995E-4</v>
      </c>
      <c r="L1404">
        <v>2.9474400000000001E-2</v>
      </c>
      <c r="M1404">
        <v>0.48478599999999999</v>
      </c>
      <c r="N1404">
        <v>0.39788580000000001</v>
      </c>
      <c r="O1404">
        <v>1.102983</v>
      </c>
      <c r="P1404">
        <v>1.253477</v>
      </c>
    </row>
    <row r="1405" spans="1:16" x14ac:dyDescent="0.2">
      <c r="A1405">
        <v>7.2803800000000002E-2</v>
      </c>
      <c r="B1405">
        <v>0.1156657</v>
      </c>
      <c r="C1405">
        <v>2.8400000000000002E-4</v>
      </c>
      <c r="D1405">
        <v>0.18765709999999999</v>
      </c>
      <c r="E1405">
        <v>1.9339839999999999</v>
      </c>
      <c r="F1405">
        <v>1.8934820000000001</v>
      </c>
      <c r="G1405">
        <v>1.1118049999999999</v>
      </c>
      <c r="H1405">
        <v>1.128441</v>
      </c>
      <c r="I1405">
        <v>0.91260289999999999</v>
      </c>
      <c r="J1405">
        <v>0.74716260000000001</v>
      </c>
      <c r="K1405">
        <v>1.143E-4</v>
      </c>
      <c r="L1405">
        <v>4.1636399999999997E-2</v>
      </c>
      <c r="M1405">
        <v>0.44620599999999999</v>
      </c>
      <c r="N1405">
        <v>0.4774079</v>
      </c>
      <c r="O1405">
        <v>2.9646020000000002</v>
      </c>
      <c r="P1405">
        <v>0.74162799999999995</v>
      </c>
    </row>
    <row r="1406" spans="1:16" x14ac:dyDescent="0.2">
      <c r="A1406">
        <v>9.2535049999999994E-2</v>
      </c>
      <c r="B1406">
        <v>8.8913430000000002E-2</v>
      </c>
      <c r="C1406">
        <v>0.41650730000000002</v>
      </c>
      <c r="D1406">
        <v>0.63244109999999998</v>
      </c>
      <c r="E1406">
        <v>2.2318389999999999</v>
      </c>
      <c r="F1406">
        <v>2.3930820000000002</v>
      </c>
      <c r="G1406">
        <v>0.70289599999999997</v>
      </c>
      <c r="H1406">
        <v>0.37231979999999998</v>
      </c>
      <c r="I1406">
        <v>0.95258500000000002</v>
      </c>
      <c r="J1406">
        <v>0.81669749999999997</v>
      </c>
      <c r="K1406">
        <v>0.48711910000000003</v>
      </c>
      <c r="L1406">
        <v>0.1493563</v>
      </c>
      <c r="M1406">
        <v>0.64637699999999998</v>
      </c>
      <c r="N1406">
        <v>0.70642970000000005</v>
      </c>
      <c r="O1406">
        <v>2.5655220000000001</v>
      </c>
      <c r="P1406">
        <v>1.773763</v>
      </c>
    </row>
    <row r="1407" spans="1:16" x14ac:dyDescent="0.2">
      <c r="A1407">
        <v>3.3660370000000002E-2</v>
      </c>
      <c r="B1407">
        <v>6.012261E-2</v>
      </c>
      <c r="C1407">
        <v>0.6549507</v>
      </c>
      <c r="D1407">
        <v>0.48288229999999999</v>
      </c>
      <c r="E1407">
        <v>2.5751689999999998</v>
      </c>
      <c r="F1407">
        <v>2.4737909999999999</v>
      </c>
      <c r="G1407">
        <v>1.036929</v>
      </c>
      <c r="H1407">
        <v>0.73746310000000004</v>
      </c>
      <c r="I1407">
        <v>0.90616019999999997</v>
      </c>
      <c r="J1407">
        <v>0.92868879999999998</v>
      </c>
      <c r="K1407">
        <v>0.30770530000000001</v>
      </c>
      <c r="L1407">
        <v>0.31592769999999998</v>
      </c>
      <c r="M1407">
        <v>0.41365400000000002</v>
      </c>
      <c r="N1407">
        <v>0.6900674</v>
      </c>
      <c r="O1407">
        <v>1.075196</v>
      </c>
      <c r="P1407">
        <v>1.8699030000000001</v>
      </c>
    </row>
    <row r="1408" spans="1:16" x14ac:dyDescent="0.2">
      <c r="A1408">
        <v>4.0204299999999998E-2</v>
      </c>
      <c r="B1408">
        <v>5.7480259999999998E-2</v>
      </c>
      <c r="C1408">
        <v>0.68053189999999997</v>
      </c>
      <c r="D1408">
        <v>0.24574270000000001</v>
      </c>
      <c r="E1408">
        <v>2.6455470000000001</v>
      </c>
      <c r="F1408">
        <v>2.1287820000000002</v>
      </c>
      <c r="G1408">
        <v>0.331868</v>
      </c>
      <c r="H1408">
        <v>0.7668857</v>
      </c>
      <c r="I1408">
        <v>0.77377249999999997</v>
      </c>
      <c r="J1408">
        <v>0.89812579999999997</v>
      </c>
      <c r="K1408">
        <v>4.4039999999999999E-3</v>
      </c>
      <c r="L1408">
        <v>2.08378E-2</v>
      </c>
      <c r="M1408">
        <v>0.335115</v>
      </c>
      <c r="N1408">
        <v>0.39601399999999998</v>
      </c>
      <c r="O1408">
        <v>2.1656399999999998</v>
      </c>
      <c r="P1408">
        <v>0.24882000000000001</v>
      </c>
    </row>
    <row r="1409" spans="1:16" x14ac:dyDescent="0.2">
      <c r="A1409">
        <v>7.3316000000000006E-2</v>
      </c>
      <c r="B1409">
        <v>3.5371590000000001E-2</v>
      </c>
      <c r="C1409">
        <v>0.75306019999999996</v>
      </c>
      <c r="D1409">
        <v>0.54009039999999997</v>
      </c>
      <c r="E1409">
        <v>2.704097</v>
      </c>
      <c r="F1409">
        <v>2.554224</v>
      </c>
      <c r="G1409">
        <v>0.63265199999999999</v>
      </c>
      <c r="H1409">
        <v>0.72124639999999995</v>
      </c>
      <c r="I1409">
        <v>0.87132129999999997</v>
      </c>
      <c r="J1409">
        <v>0.89077609999999996</v>
      </c>
      <c r="K1409">
        <v>1.8961599999999999E-2</v>
      </c>
      <c r="L1409">
        <v>0.63247260000000005</v>
      </c>
      <c r="M1409">
        <v>0.52648700000000004</v>
      </c>
      <c r="N1409">
        <v>0.39051180000000002</v>
      </c>
      <c r="O1409">
        <v>1.1459010000000001</v>
      </c>
      <c r="P1409">
        <v>1.445319</v>
      </c>
    </row>
    <row r="1410" spans="1:16" x14ac:dyDescent="0.2">
      <c r="A1410">
        <v>6.7766480000000004E-2</v>
      </c>
      <c r="B1410">
        <v>8.1994440000000002E-2</v>
      </c>
      <c r="C1410">
        <v>0.49885380000000001</v>
      </c>
      <c r="D1410">
        <v>0.46883639999999999</v>
      </c>
      <c r="E1410">
        <v>2.115113</v>
      </c>
      <c r="F1410">
        <v>2.3211059999999999</v>
      </c>
      <c r="G1410">
        <v>0.39707100000000001</v>
      </c>
      <c r="H1410">
        <v>1.0447409999999999</v>
      </c>
      <c r="I1410">
        <v>0.92846660000000003</v>
      </c>
      <c r="J1410">
        <v>0.83626500000000004</v>
      </c>
      <c r="K1410">
        <v>0.3672048</v>
      </c>
      <c r="L1410">
        <v>2.6737000000000002E-3</v>
      </c>
      <c r="M1410">
        <v>0.40162199999999998</v>
      </c>
      <c r="N1410">
        <v>0.5605966</v>
      </c>
      <c r="O1410">
        <v>1.0957380000000001</v>
      </c>
      <c r="P1410">
        <v>1.6113109999999999</v>
      </c>
    </row>
    <row r="1411" spans="1:16" x14ac:dyDescent="0.2">
      <c r="A1411">
        <v>0.1173748</v>
      </c>
      <c r="B1411">
        <v>8.7846010000000002E-2</v>
      </c>
      <c r="C1411">
        <v>0.47581190000000001</v>
      </c>
      <c r="D1411">
        <v>5.9700000000000001E-5</v>
      </c>
      <c r="E1411">
        <v>2.1825510000000001</v>
      </c>
      <c r="F1411">
        <v>1.9969380000000001</v>
      </c>
      <c r="G1411">
        <v>0.41308</v>
      </c>
      <c r="H1411">
        <v>2.2552059999999998</v>
      </c>
      <c r="I1411">
        <v>0.85554520000000001</v>
      </c>
      <c r="J1411">
        <v>0.93399140000000003</v>
      </c>
      <c r="K1411">
        <v>0.16277150000000001</v>
      </c>
      <c r="L1411">
        <v>0.44778560000000001</v>
      </c>
      <c r="M1411">
        <v>0.320633</v>
      </c>
      <c r="N1411">
        <v>0.42728179999999999</v>
      </c>
      <c r="O1411">
        <v>0.193749</v>
      </c>
      <c r="P1411">
        <v>1.473004</v>
      </c>
    </row>
    <row r="1412" spans="1:16" x14ac:dyDescent="0.2">
      <c r="A1412">
        <v>8.9521909999999996E-2</v>
      </c>
      <c r="B1412">
        <v>5.0081840000000002E-2</v>
      </c>
      <c r="C1412">
        <v>0.16265969999999999</v>
      </c>
      <c r="D1412">
        <v>0.75938439999999996</v>
      </c>
      <c r="E1412">
        <v>1.8601270000000001</v>
      </c>
      <c r="F1412">
        <v>2.5749900000000001</v>
      </c>
      <c r="G1412">
        <v>1.000553</v>
      </c>
      <c r="H1412">
        <v>0.53672710000000001</v>
      </c>
      <c r="I1412">
        <v>0.9405734</v>
      </c>
      <c r="J1412">
        <v>0.95991320000000002</v>
      </c>
      <c r="K1412">
        <v>0.2247509</v>
      </c>
      <c r="L1412">
        <v>0.12067369999999999</v>
      </c>
      <c r="M1412">
        <v>0.25497599999999998</v>
      </c>
      <c r="N1412">
        <v>0.61958489999999999</v>
      </c>
      <c r="O1412">
        <v>0.93879400000000002</v>
      </c>
      <c r="P1412">
        <v>0.98385800000000001</v>
      </c>
    </row>
    <row r="1413" spans="1:16" x14ac:dyDescent="0.2">
      <c r="A1413">
        <v>3.991488E-2</v>
      </c>
      <c r="B1413">
        <v>7.8395430000000002E-2</v>
      </c>
      <c r="C1413">
        <v>0.1031984</v>
      </c>
      <c r="D1413">
        <v>0.47957759999999999</v>
      </c>
      <c r="E1413">
        <v>2.1762039999999998</v>
      </c>
      <c r="F1413">
        <v>2.3837839999999999</v>
      </c>
      <c r="G1413">
        <v>2.2183869999999999</v>
      </c>
      <c r="H1413">
        <v>0.61823410000000001</v>
      </c>
      <c r="I1413">
        <v>0.96126129999999999</v>
      </c>
      <c r="J1413">
        <v>0.89329119999999995</v>
      </c>
      <c r="K1413">
        <v>0.39142549999999998</v>
      </c>
      <c r="L1413">
        <v>0.23654</v>
      </c>
      <c r="M1413">
        <v>0.63560099999999997</v>
      </c>
      <c r="N1413">
        <v>0.65140100000000001</v>
      </c>
      <c r="O1413">
        <v>0.22125700000000001</v>
      </c>
      <c r="P1413">
        <v>0.46976699999999999</v>
      </c>
    </row>
    <row r="1414" spans="1:16" x14ac:dyDescent="0.2">
      <c r="A1414">
        <v>8.0392969999999994E-2</v>
      </c>
      <c r="B1414">
        <v>2.89781E-2</v>
      </c>
      <c r="C1414">
        <v>0</v>
      </c>
      <c r="D1414">
        <v>0.6567733</v>
      </c>
      <c r="E1414">
        <v>2.090678</v>
      </c>
      <c r="F1414">
        <v>2.6050770000000001</v>
      </c>
      <c r="G1414">
        <v>1.156272</v>
      </c>
      <c r="H1414">
        <v>0.52324029999999999</v>
      </c>
      <c r="I1414">
        <v>0.92412709999999998</v>
      </c>
      <c r="J1414">
        <v>0.92024740000000005</v>
      </c>
      <c r="K1414">
        <v>0.41062209999999999</v>
      </c>
      <c r="L1414">
        <v>0.52322760000000001</v>
      </c>
      <c r="M1414">
        <v>0.43590099999999998</v>
      </c>
      <c r="N1414">
        <v>0.56750109999999998</v>
      </c>
      <c r="O1414">
        <v>1.074929</v>
      </c>
      <c r="P1414">
        <v>1.007215</v>
      </c>
    </row>
    <row r="1415" spans="1:16" x14ac:dyDescent="0.2">
      <c r="A1415">
        <v>8.4907360000000001E-2</v>
      </c>
      <c r="B1415">
        <v>8.6870630000000004E-2</v>
      </c>
      <c r="C1415">
        <v>0.44597900000000001</v>
      </c>
      <c r="D1415">
        <v>0.15525</v>
      </c>
      <c r="E1415">
        <v>2.2122069999999998</v>
      </c>
      <c r="F1415">
        <v>1.735015</v>
      </c>
      <c r="G1415">
        <v>0.34812399999999999</v>
      </c>
      <c r="H1415">
        <v>0.58952490000000002</v>
      </c>
      <c r="I1415">
        <v>0.89707570000000003</v>
      </c>
      <c r="J1415">
        <v>0.92885640000000003</v>
      </c>
      <c r="K1415">
        <v>7.9934500000000006E-2</v>
      </c>
      <c r="L1415">
        <v>0.59691360000000004</v>
      </c>
      <c r="M1415">
        <v>0.520123</v>
      </c>
      <c r="N1415">
        <v>0.3840345</v>
      </c>
      <c r="O1415">
        <v>1.0985240000000001</v>
      </c>
      <c r="P1415">
        <v>1.0135460000000001</v>
      </c>
    </row>
    <row r="1416" spans="1:16" x14ac:dyDescent="0.2">
      <c r="A1416">
        <v>4.5434009999999997E-2</v>
      </c>
      <c r="B1416">
        <v>2.8168300000000002E-3</v>
      </c>
      <c r="C1416">
        <v>0.67915809999999999</v>
      </c>
      <c r="D1416">
        <v>0.6579661</v>
      </c>
      <c r="E1416">
        <v>2.444871</v>
      </c>
      <c r="F1416">
        <v>4.4299580000000001</v>
      </c>
      <c r="G1416">
        <v>0.81153799999999998</v>
      </c>
      <c r="H1416">
        <v>0.79546099999999997</v>
      </c>
      <c r="I1416">
        <v>0.97051900000000002</v>
      </c>
      <c r="J1416">
        <v>0.92752860000000004</v>
      </c>
      <c r="K1416">
        <v>0.7900914</v>
      </c>
      <c r="L1416">
        <v>0.44708160000000002</v>
      </c>
      <c r="M1416">
        <v>0.58301599999999998</v>
      </c>
      <c r="N1416">
        <v>0.47521859999999999</v>
      </c>
      <c r="O1416">
        <v>0.84283799999999998</v>
      </c>
      <c r="P1416">
        <v>0.68106699999999998</v>
      </c>
    </row>
    <row r="1417" spans="1:16" x14ac:dyDescent="0.2">
      <c r="A1417">
        <v>1.8449030000000002E-2</v>
      </c>
      <c r="B1417">
        <v>2.8488630000000001E-2</v>
      </c>
      <c r="C1417">
        <v>0.71374669999999996</v>
      </c>
      <c r="D1417">
        <v>2.8137599999999999E-2</v>
      </c>
      <c r="E1417">
        <v>3.1328480000000001</v>
      </c>
      <c r="F1417">
        <v>2.1433420000000001</v>
      </c>
      <c r="G1417">
        <v>1.1693229999999999</v>
      </c>
      <c r="H1417">
        <v>1.7132240000000001</v>
      </c>
      <c r="I1417">
        <v>0.95228029999999997</v>
      </c>
      <c r="J1417">
        <v>0.92442559999999996</v>
      </c>
      <c r="K1417">
        <v>0.21451990000000001</v>
      </c>
      <c r="L1417">
        <v>7.5618400000000002E-2</v>
      </c>
      <c r="M1417">
        <v>0.39739600000000003</v>
      </c>
      <c r="N1417">
        <v>0.53092309999999998</v>
      </c>
      <c r="O1417">
        <v>0.902698</v>
      </c>
      <c r="P1417">
        <v>2.1976460000000002</v>
      </c>
    </row>
    <row r="1418" spans="1:16" x14ac:dyDescent="0.2">
      <c r="A1418">
        <v>9.1853710000000005E-2</v>
      </c>
      <c r="B1418">
        <v>6.9322910000000001E-2</v>
      </c>
      <c r="C1418">
        <v>4.1999999999999996E-6</v>
      </c>
      <c r="D1418">
        <v>0.66034409999999999</v>
      </c>
      <c r="E1418">
        <v>1.767218</v>
      </c>
      <c r="F1418">
        <v>2.374663</v>
      </c>
      <c r="G1418">
        <v>1.9440789999999999</v>
      </c>
      <c r="H1418">
        <v>0.61910790000000004</v>
      </c>
      <c r="I1418">
        <v>0.98218309999999998</v>
      </c>
      <c r="J1418">
        <v>0.86332390000000003</v>
      </c>
      <c r="K1418">
        <v>0.47853820000000002</v>
      </c>
      <c r="L1418">
        <v>0.22674359999999999</v>
      </c>
      <c r="M1418">
        <v>0.46396599999999999</v>
      </c>
      <c r="N1418">
        <v>0.41625129999999999</v>
      </c>
      <c r="O1418">
        <v>2.5267840000000001</v>
      </c>
      <c r="P1418">
        <v>1.3239479999999999</v>
      </c>
    </row>
    <row r="1419" spans="1:16" x14ac:dyDescent="0.2">
      <c r="A1419">
        <v>2.413761E-2</v>
      </c>
      <c r="B1419">
        <v>5.8910610000000002E-2</v>
      </c>
      <c r="C1419">
        <v>0.84972859999999995</v>
      </c>
      <c r="D1419">
        <v>0.49234610000000001</v>
      </c>
      <c r="E1419">
        <v>2.661902</v>
      </c>
      <c r="F1419">
        <v>2.489045</v>
      </c>
      <c r="G1419">
        <v>0.206485</v>
      </c>
      <c r="H1419">
        <v>0.47718460000000001</v>
      </c>
      <c r="I1419">
        <v>0.9708329</v>
      </c>
      <c r="J1419">
        <v>0.95519359999999998</v>
      </c>
      <c r="K1419">
        <v>0.36115969999999997</v>
      </c>
      <c r="L1419">
        <v>0.81948620000000005</v>
      </c>
      <c r="M1419">
        <v>0.38159199999999999</v>
      </c>
      <c r="N1419">
        <v>0.41174660000000002</v>
      </c>
      <c r="O1419">
        <v>1.462331</v>
      </c>
      <c r="P1419">
        <v>0.193076</v>
      </c>
    </row>
    <row r="1420" spans="1:16" x14ac:dyDescent="0.2">
      <c r="A1420">
        <v>5.6956609999999998E-2</v>
      </c>
      <c r="B1420">
        <v>5.136566E-2</v>
      </c>
      <c r="C1420">
        <v>0.70047760000000003</v>
      </c>
      <c r="D1420">
        <v>0.69823659999999999</v>
      </c>
      <c r="E1420">
        <v>2.5308380000000001</v>
      </c>
      <c r="F1420">
        <v>2.5559270000000001</v>
      </c>
      <c r="G1420">
        <v>0.416431</v>
      </c>
      <c r="H1420">
        <v>0.9286084</v>
      </c>
      <c r="I1420">
        <v>0.84531970000000001</v>
      </c>
      <c r="J1420">
        <v>0.88404899999999997</v>
      </c>
      <c r="K1420">
        <v>0</v>
      </c>
      <c r="L1420">
        <v>0.3493752</v>
      </c>
      <c r="M1420">
        <v>0.57226699999999997</v>
      </c>
      <c r="N1420">
        <v>0.5488769</v>
      </c>
      <c r="O1420">
        <v>1.0338639999999999</v>
      </c>
      <c r="P1420">
        <v>1.36297</v>
      </c>
    </row>
    <row r="1421" spans="1:16" x14ac:dyDescent="0.2">
      <c r="A1421">
        <v>8.0531839999999993E-2</v>
      </c>
      <c r="B1421">
        <v>2.8617690000000001E-2</v>
      </c>
      <c r="C1421">
        <v>0.90687399999999996</v>
      </c>
      <c r="D1421">
        <v>0.70542919999999998</v>
      </c>
      <c r="E1421">
        <v>2.547088</v>
      </c>
      <c r="F1421">
        <v>2.7172800000000001</v>
      </c>
      <c r="G1421">
        <v>0.41833900000000002</v>
      </c>
      <c r="H1421">
        <v>1.0546009999999999</v>
      </c>
      <c r="I1421">
        <v>0.92564970000000002</v>
      </c>
      <c r="J1421">
        <v>0.93000729999999998</v>
      </c>
      <c r="K1421">
        <v>6.0149000000000001E-3</v>
      </c>
      <c r="L1421">
        <v>0.7143505</v>
      </c>
      <c r="M1421">
        <v>0.57564899999999997</v>
      </c>
      <c r="N1421">
        <v>0.42551260000000002</v>
      </c>
      <c r="O1421">
        <v>1.5404899999999999</v>
      </c>
      <c r="P1421">
        <v>0.60229500000000002</v>
      </c>
    </row>
    <row r="1422" spans="1:16" x14ac:dyDescent="0.2">
      <c r="A1422">
        <v>5.7081779999999999E-2</v>
      </c>
      <c r="B1422">
        <v>5.5242529999999998E-2</v>
      </c>
      <c r="C1422">
        <v>9.3176499999999995E-2</v>
      </c>
      <c r="D1422">
        <v>0.77147149999999998</v>
      </c>
      <c r="E1422">
        <v>2.0081090000000001</v>
      </c>
      <c r="F1422">
        <v>2.7292779999999999</v>
      </c>
      <c r="G1422">
        <v>0.784412</v>
      </c>
      <c r="H1422">
        <v>0.76432199999999995</v>
      </c>
      <c r="I1422">
        <v>0.89159549999999999</v>
      </c>
      <c r="J1422">
        <v>0.96525720000000004</v>
      </c>
      <c r="K1422">
        <v>1.9315200000000001E-2</v>
      </c>
      <c r="L1422">
        <v>0.63848380000000005</v>
      </c>
      <c r="M1422">
        <v>0.43359399999999998</v>
      </c>
      <c r="N1422">
        <v>0.50737339999999997</v>
      </c>
      <c r="O1422">
        <v>2.6170520000000002</v>
      </c>
      <c r="P1422">
        <v>0.92113800000000001</v>
      </c>
    </row>
    <row r="1423" spans="1:16" x14ac:dyDescent="0.2">
      <c r="A1423">
        <v>6.5520949999999994E-2</v>
      </c>
      <c r="B1423">
        <v>2.5792039999999999E-2</v>
      </c>
      <c r="C1423">
        <v>3.8025700000000003E-2</v>
      </c>
      <c r="D1423">
        <v>0.84435610000000005</v>
      </c>
      <c r="E1423">
        <v>2.0646710000000001</v>
      </c>
      <c r="F1423">
        <v>3.0760399999999999</v>
      </c>
      <c r="G1423">
        <v>0.94727399999999995</v>
      </c>
      <c r="H1423">
        <v>0.87446469999999998</v>
      </c>
      <c r="I1423">
        <v>0.91819919999999999</v>
      </c>
      <c r="J1423">
        <v>0.93312569999999995</v>
      </c>
      <c r="K1423">
        <v>0.1800986</v>
      </c>
      <c r="L1423">
        <v>0.13569629999999999</v>
      </c>
      <c r="M1423">
        <v>0.412325</v>
      </c>
      <c r="N1423">
        <v>0.43435420000000002</v>
      </c>
      <c r="O1423">
        <v>2.6031780000000002</v>
      </c>
      <c r="P1423">
        <v>1.0236400000000001</v>
      </c>
    </row>
    <row r="1424" spans="1:16" x14ac:dyDescent="0.2">
      <c r="A1424">
        <v>3.4839879999999997E-2</v>
      </c>
      <c r="B1424">
        <v>6.7929859999999995E-2</v>
      </c>
      <c r="C1424">
        <v>0.85080120000000004</v>
      </c>
      <c r="D1424">
        <v>2.0221099999999999E-2</v>
      </c>
      <c r="E1424">
        <v>2.9494919999999998</v>
      </c>
      <c r="F1424">
        <v>2.0151979999999998</v>
      </c>
      <c r="G1424">
        <v>0.63502599999999998</v>
      </c>
      <c r="H1424">
        <v>0.84445550000000003</v>
      </c>
      <c r="I1424">
        <v>0.87496010000000002</v>
      </c>
      <c r="J1424">
        <v>0.93704379999999998</v>
      </c>
      <c r="K1424">
        <v>0.36439549999999998</v>
      </c>
      <c r="L1424">
        <v>0.69076360000000003</v>
      </c>
      <c r="M1424">
        <v>0.56020999999999999</v>
      </c>
      <c r="N1424">
        <v>0.58292189999999999</v>
      </c>
      <c r="O1424">
        <v>1.356968</v>
      </c>
      <c r="P1424">
        <v>1.2808219999999999</v>
      </c>
    </row>
    <row r="1425" spans="1:16" x14ac:dyDescent="0.2">
      <c r="A1425">
        <v>1.325198E-2</v>
      </c>
      <c r="B1425">
        <v>1.149971E-2</v>
      </c>
      <c r="C1425">
        <v>0.68956280000000003</v>
      </c>
      <c r="D1425">
        <v>0.81268280000000004</v>
      </c>
      <c r="E1425">
        <v>3.2887140000000001</v>
      </c>
      <c r="F1425">
        <v>3.2916620000000001</v>
      </c>
      <c r="G1425">
        <v>1.2377629999999999</v>
      </c>
      <c r="H1425">
        <v>0.4523026</v>
      </c>
      <c r="I1425">
        <v>0.93699809999999994</v>
      </c>
      <c r="J1425">
        <v>0.96271379999999995</v>
      </c>
      <c r="K1425">
        <v>0.66864310000000005</v>
      </c>
      <c r="L1425">
        <v>0.33869860000000002</v>
      </c>
      <c r="M1425">
        <v>0.459285</v>
      </c>
      <c r="N1425">
        <v>0.4951275</v>
      </c>
      <c r="O1425">
        <v>1.4532419999999999</v>
      </c>
      <c r="P1425">
        <v>2.2378499999999999</v>
      </c>
    </row>
    <row r="1426" spans="1:16" x14ac:dyDescent="0.2">
      <c r="A1426">
        <v>4.8373220000000001E-2</v>
      </c>
      <c r="B1426">
        <v>1.246183E-2</v>
      </c>
      <c r="C1426">
        <v>5.6979599999999998E-2</v>
      </c>
      <c r="D1426">
        <v>0.7323885</v>
      </c>
      <c r="E1426">
        <v>1.9045829999999999</v>
      </c>
      <c r="F1426">
        <v>3.68486</v>
      </c>
      <c r="G1426">
        <v>1.6979</v>
      </c>
      <c r="H1426">
        <v>1.1189229999999999</v>
      </c>
      <c r="I1426">
        <v>0.86952169999999995</v>
      </c>
      <c r="J1426">
        <v>0.87265199999999998</v>
      </c>
      <c r="K1426">
        <v>1.2967899999999999E-2</v>
      </c>
      <c r="L1426">
        <v>0.37025550000000002</v>
      </c>
      <c r="M1426">
        <v>0.39784900000000001</v>
      </c>
      <c r="N1426">
        <v>0.39687280000000003</v>
      </c>
      <c r="O1426">
        <v>1.0841209999999999</v>
      </c>
      <c r="P1426">
        <v>0.654837</v>
      </c>
    </row>
    <row r="1427" spans="1:16" x14ac:dyDescent="0.2">
      <c r="A1427">
        <v>3.5819280000000002E-2</v>
      </c>
      <c r="B1427">
        <v>0.1095242</v>
      </c>
      <c r="C1427">
        <v>0.79184060000000001</v>
      </c>
      <c r="D1427">
        <v>0.15710540000000001</v>
      </c>
      <c r="E1427">
        <v>2.6456810000000002</v>
      </c>
      <c r="F1427">
        <v>2.1199089999999998</v>
      </c>
      <c r="G1427">
        <v>0.173877</v>
      </c>
      <c r="H1427">
        <v>1.134287</v>
      </c>
      <c r="I1427">
        <v>0.9408552</v>
      </c>
      <c r="J1427">
        <v>0.88268650000000004</v>
      </c>
      <c r="K1427">
        <v>0.45194780000000001</v>
      </c>
      <c r="L1427">
        <v>9.9649000000000005E-3</v>
      </c>
      <c r="M1427">
        <v>0.44704500000000003</v>
      </c>
      <c r="N1427">
        <v>0.4132169</v>
      </c>
      <c r="O1427">
        <v>1.220081</v>
      </c>
      <c r="P1427">
        <v>1.9490270000000001</v>
      </c>
    </row>
    <row r="1428" spans="1:16" x14ac:dyDescent="0.2">
      <c r="A1428">
        <v>8.2988119999999999E-2</v>
      </c>
      <c r="B1428">
        <v>1.8159290000000002E-2</v>
      </c>
      <c r="C1428">
        <v>0.28490529999999997</v>
      </c>
      <c r="D1428">
        <v>0.59141180000000004</v>
      </c>
      <c r="E1428">
        <v>2.1439879999999998</v>
      </c>
      <c r="F1428">
        <v>2.5613419999999998</v>
      </c>
      <c r="G1428">
        <v>1.2275799999999999</v>
      </c>
      <c r="H1428">
        <v>0.64876180000000006</v>
      </c>
      <c r="I1428">
        <v>0.84697370000000005</v>
      </c>
      <c r="J1428">
        <v>0.96326710000000004</v>
      </c>
      <c r="K1428">
        <v>0</v>
      </c>
      <c r="L1428">
        <v>0.73900840000000001</v>
      </c>
      <c r="M1428">
        <v>0.49163699999999999</v>
      </c>
      <c r="N1428">
        <v>0.49007699999999998</v>
      </c>
      <c r="O1428">
        <v>1.42838</v>
      </c>
      <c r="P1428">
        <v>1.087429</v>
      </c>
    </row>
    <row r="1429" spans="1:16" x14ac:dyDescent="0.2">
      <c r="A1429">
        <v>0.12699299999999999</v>
      </c>
      <c r="B1429">
        <v>0.1484626</v>
      </c>
      <c r="C1429">
        <v>9.7260100000000002E-2</v>
      </c>
      <c r="D1429">
        <v>2.5940000000000002E-4</v>
      </c>
      <c r="E1429">
        <v>1.9334819999999999</v>
      </c>
      <c r="F1429">
        <v>1.9988669999999999</v>
      </c>
      <c r="G1429">
        <v>1.3128899999999999</v>
      </c>
      <c r="H1429">
        <v>0.54560169999999997</v>
      </c>
      <c r="I1429">
        <v>0.92883249999999995</v>
      </c>
      <c r="J1429">
        <v>0.91552279999999997</v>
      </c>
      <c r="K1429">
        <v>0.6082244</v>
      </c>
      <c r="L1429">
        <v>0.19438749999999999</v>
      </c>
      <c r="M1429">
        <v>0.48625400000000002</v>
      </c>
      <c r="N1429">
        <v>0.38552599999999998</v>
      </c>
      <c r="O1429">
        <v>0.22988800000000001</v>
      </c>
      <c r="P1429">
        <v>2.505306</v>
      </c>
    </row>
    <row r="1430" spans="1:16" x14ac:dyDescent="0.2">
      <c r="A1430">
        <v>6.9669800000000004E-2</v>
      </c>
      <c r="B1430">
        <v>4.7134099999999998E-2</v>
      </c>
      <c r="C1430">
        <v>0.40409790000000001</v>
      </c>
      <c r="D1430">
        <v>8.6100099999999999E-2</v>
      </c>
      <c r="E1430">
        <v>2.3368950000000002</v>
      </c>
      <c r="F1430">
        <v>2.131907</v>
      </c>
      <c r="G1430">
        <v>0.72170500000000004</v>
      </c>
      <c r="H1430">
        <v>2.256783</v>
      </c>
      <c r="I1430">
        <v>0.89184149999999995</v>
      </c>
      <c r="J1430">
        <v>0.91620789999999996</v>
      </c>
      <c r="K1430">
        <v>0.29250749999999998</v>
      </c>
      <c r="L1430">
        <v>6.07737E-2</v>
      </c>
      <c r="M1430">
        <v>0.43333100000000002</v>
      </c>
      <c r="N1430">
        <v>0.48775570000000001</v>
      </c>
      <c r="O1430">
        <v>4.0189139999999997</v>
      </c>
      <c r="P1430">
        <v>0.78340200000000004</v>
      </c>
    </row>
    <row r="1431" spans="1:16" x14ac:dyDescent="0.2">
      <c r="A1431">
        <v>1.2275039999999999E-2</v>
      </c>
      <c r="B1431">
        <v>1.468797E-2</v>
      </c>
      <c r="C1431">
        <v>4.3000000000000003E-6</v>
      </c>
      <c r="D1431">
        <v>0.99065519999999996</v>
      </c>
      <c r="E1431">
        <v>2.456464</v>
      </c>
      <c r="F1431">
        <v>2.964229</v>
      </c>
      <c r="G1431">
        <v>1.488861</v>
      </c>
      <c r="H1431">
        <v>0.16059889999999999</v>
      </c>
      <c r="I1431">
        <v>0.9152439</v>
      </c>
      <c r="J1431">
        <v>0.90163340000000003</v>
      </c>
      <c r="K1431">
        <v>0.24425959999999999</v>
      </c>
      <c r="L1431">
        <v>0.2324561</v>
      </c>
      <c r="M1431">
        <v>0.50638899999999998</v>
      </c>
      <c r="N1431">
        <v>0.52535719999999997</v>
      </c>
      <c r="O1431">
        <v>1.9867630000000001</v>
      </c>
      <c r="P1431">
        <v>0.99977700000000003</v>
      </c>
    </row>
    <row r="1432" spans="1:16" x14ac:dyDescent="0.2">
      <c r="A1432">
        <v>4.3647890000000002E-2</v>
      </c>
      <c r="B1432">
        <v>6.2477680000000001E-2</v>
      </c>
      <c r="C1432">
        <v>0.40019369999999999</v>
      </c>
      <c r="D1432">
        <v>0.78992309999999999</v>
      </c>
      <c r="E1432">
        <v>2.484442</v>
      </c>
      <c r="F1432">
        <v>2.3391519999999999</v>
      </c>
      <c r="G1432">
        <v>1.3830709999999999</v>
      </c>
      <c r="H1432">
        <v>0.5191481</v>
      </c>
      <c r="I1432">
        <v>0.87350159999999999</v>
      </c>
      <c r="J1432">
        <v>0.94143089999999996</v>
      </c>
      <c r="K1432">
        <v>0.1482996</v>
      </c>
      <c r="L1432">
        <v>0.12663279999999999</v>
      </c>
      <c r="M1432">
        <v>0.424454</v>
      </c>
      <c r="N1432">
        <v>0.50543309999999997</v>
      </c>
      <c r="O1432">
        <v>1.2270300000000001</v>
      </c>
      <c r="P1432">
        <v>1.080368</v>
      </c>
    </row>
    <row r="1433" spans="1:16" x14ac:dyDescent="0.2">
      <c r="A1433">
        <v>7.0182640000000004E-2</v>
      </c>
      <c r="B1433">
        <v>1.290145E-2</v>
      </c>
      <c r="C1433">
        <v>0.1556961</v>
      </c>
      <c r="D1433">
        <v>0.18045600000000001</v>
      </c>
      <c r="E1433">
        <v>1.899257</v>
      </c>
      <c r="F1433">
        <v>2.7914140000000001</v>
      </c>
      <c r="G1433">
        <v>2.1708940000000001</v>
      </c>
      <c r="H1433">
        <v>0.97711369999999997</v>
      </c>
      <c r="I1433">
        <v>0.91334119999999996</v>
      </c>
      <c r="J1433">
        <v>0.88727750000000005</v>
      </c>
      <c r="K1433">
        <v>7.4296299999999996E-2</v>
      </c>
      <c r="L1433">
        <v>1.9999999999999999E-7</v>
      </c>
      <c r="M1433">
        <v>0.35174800000000001</v>
      </c>
      <c r="N1433">
        <v>0.47054950000000001</v>
      </c>
      <c r="O1433">
        <v>1.682585</v>
      </c>
      <c r="P1433">
        <v>1.361826</v>
      </c>
    </row>
    <row r="1434" spans="1:16" x14ac:dyDescent="0.2">
      <c r="A1434">
        <v>5.0962449999999999E-2</v>
      </c>
      <c r="B1434">
        <v>3.893522E-2</v>
      </c>
      <c r="C1434">
        <v>0.6820039</v>
      </c>
      <c r="D1434">
        <v>0.76745269999999999</v>
      </c>
      <c r="E1434">
        <v>2.488969</v>
      </c>
      <c r="F1434">
        <v>2.6622059999999999</v>
      </c>
      <c r="G1434">
        <v>0.42434100000000002</v>
      </c>
      <c r="H1434">
        <v>0.77131249999999996</v>
      </c>
      <c r="I1434">
        <v>0.98338040000000004</v>
      </c>
      <c r="J1434">
        <v>0.93819260000000004</v>
      </c>
      <c r="K1434">
        <v>0.71704449999999997</v>
      </c>
      <c r="L1434">
        <v>0.34645540000000002</v>
      </c>
      <c r="M1434">
        <v>0.70248200000000005</v>
      </c>
      <c r="N1434">
        <v>0.37457000000000001</v>
      </c>
      <c r="O1434">
        <v>2.4662829999999998</v>
      </c>
      <c r="P1434">
        <v>0.99853199999999998</v>
      </c>
    </row>
    <row r="1435" spans="1:16" x14ac:dyDescent="0.2">
      <c r="A1435">
        <v>3.65942E-2</v>
      </c>
      <c r="B1435">
        <v>0.15421409999999999</v>
      </c>
      <c r="C1435">
        <v>0.40535680000000002</v>
      </c>
      <c r="D1435">
        <v>8.1154900000000002E-2</v>
      </c>
      <c r="E1435">
        <v>2.5555810000000001</v>
      </c>
      <c r="F1435">
        <v>1.7233590000000001</v>
      </c>
      <c r="G1435">
        <v>1.3829849999999999</v>
      </c>
      <c r="H1435">
        <v>0.93254890000000001</v>
      </c>
      <c r="I1435">
        <v>0.87281620000000004</v>
      </c>
      <c r="J1435">
        <v>0.86583429999999995</v>
      </c>
      <c r="K1435">
        <v>0.29105239999999999</v>
      </c>
      <c r="L1435">
        <v>0.38895229999999997</v>
      </c>
      <c r="M1435">
        <v>0.46115800000000001</v>
      </c>
      <c r="N1435">
        <v>0.47377219999999998</v>
      </c>
      <c r="O1435">
        <v>0.77377399999999996</v>
      </c>
      <c r="P1435">
        <v>1.127378</v>
      </c>
    </row>
    <row r="1436" spans="1:16" x14ac:dyDescent="0.2">
      <c r="A1436">
        <v>0.14075289999999999</v>
      </c>
      <c r="B1436">
        <v>6.5562980000000007E-2</v>
      </c>
      <c r="C1436">
        <v>9.2127500000000001E-2</v>
      </c>
      <c r="D1436">
        <v>0.45033830000000002</v>
      </c>
      <c r="E1436">
        <v>1.9986170000000001</v>
      </c>
      <c r="F1436">
        <v>2.420674</v>
      </c>
      <c r="G1436">
        <v>1.0265299999999999</v>
      </c>
      <c r="H1436">
        <v>0.98956429999999995</v>
      </c>
      <c r="I1436">
        <v>0.94479360000000001</v>
      </c>
      <c r="J1436">
        <v>0.85517690000000002</v>
      </c>
      <c r="K1436">
        <v>0.63230649999999999</v>
      </c>
      <c r="L1436">
        <v>3.7955099999999999E-2</v>
      </c>
      <c r="M1436">
        <v>0.60695699999999997</v>
      </c>
      <c r="N1436">
        <v>0.3772103</v>
      </c>
      <c r="O1436">
        <v>1.243927</v>
      </c>
      <c r="P1436">
        <v>0.74154500000000001</v>
      </c>
    </row>
    <row r="1437" spans="1:16" x14ac:dyDescent="0.2">
      <c r="A1437">
        <v>3.3941119999999998E-2</v>
      </c>
      <c r="B1437">
        <v>9.4353450000000005E-2</v>
      </c>
      <c r="C1437">
        <v>0.89438450000000003</v>
      </c>
      <c r="D1437">
        <v>0.2698566</v>
      </c>
      <c r="E1437">
        <v>2.759226</v>
      </c>
      <c r="F1437">
        <v>2.072289</v>
      </c>
      <c r="G1437">
        <v>0.66084299999999996</v>
      </c>
      <c r="H1437">
        <v>1.0454920000000001</v>
      </c>
      <c r="I1437">
        <v>0.87378449999999996</v>
      </c>
      <c r="J1437">
        <v>0.88609439999999995</v>
      </c>
      <c r="K1437">
        <v>2.8925999999999999E-3</v>
      </c>
      <c r="L1437">
        <v>0.16107640000000001</v>
      </c>
      <c r="M1437">
        <v>0.44003500000000001</v>
      </c>
      <c r="N1437">
        <v>0.5898542</v>
      </c>
      <c r="O1437">
        <v>0.70362499999999994</v>
      </c>
      <c r="P1437">
        <v>1.5848009999999999</v>
      </c>
    </row>
    <row r="1438" spans="1:16" x14ac:dyDescent="0.2">
      <c r="A1438">
        <v>0.1807994</v>
      </c>
      <c r="B1438">
        <v>5.4069079999999999E-2</v>
      </c>
      <c r="C1438">
        <v>6.2614500000000003E-2</v>
      </c>
      <c r="D1438">
        <v>0.55768980000000001</v>
      </c>
      <c r="E1438">
        <v>1.9176200000000001</v>
      </c>
      <c r="F1438">
        <v>2.5597099999999999</v>
      </c>
      <c r="G1438">
        <v>1.4684349999999999</v>
      </c>
      <c r="H1438">
        <v>1.2538659999999999</v>
      </c>
      <c r="I1438">
        <v>0.9072673</v>
      </c>
      <c r="J1438">
        <v>0.76527529999999999</v>
      </c>
      <c r="K1438">
        <v>0.15691550000000001</v>
      </c>
      <c r="L1438">
        <v>4.3300999999999999E-3</v>
      </c>
      <c r="M1438">
        <v>0.63564100000000001</v>
      </c>
      <c r="N1438">
        <v>0.48299779999999998</v>
      </c>
      <c r="O1438">
        <v>1.816964</v>
      </c>
      <c r="P1438">
        <v>0.79997600000000002</v>
      </c>
    </row>
    <row r="1439" spans="1:16" x14ac:dyDescent="0.2">
      <c r="A1439">
        <v>2.4697730000000001E-2</v>
      </c>
      <c r="B1439">
        <v>1.55833E-2</v>
      </c>
      <c r="C1439">
        <v>0.95754989999999995</v>
      </c>
      <c r="D1439">
        <v>0.89279500000000001</v>
      </c>
      <c r="E1439">
        <v>2.7730429999999999</v>
      </c>
      <c r="F1439">
        <v>3.0283699999999998</v>
      </c>
      <c r="G1439">
        <v>0.49424299999999999</v>
      </c>
      <c r="H1439">
        <v>0.73529109999999998</v>
      </c>
      <c r="I1439">
        <v>0.86071949999999997</v>
      </c>
      <c r="J1439">
        <v>0.93182719999999997</v>
      </c>
      <c r="K1439">
        <v>0.1193275</v>
      </c>
      <c r="L1439">
        <v>0.15911320000000001</v>
      </c>
      <c r="M1439">
        <v>0.57799400000000001</v>
      </c>
      <c r="N1439">
        <v>0.47771400000000003</v>
      </c>
      <c r="O1439">
        <v>0.558091</v>
      </c>
      <c r="P1439">
        <v>0.59066700000000005</v>
      </c>
    </row>
    <row r="1440" spans="1:16" x14ac:dyDescent="0.2">
      <c r="A1440">
        <v>0.1044018</v>
      </c>
      <c r="B1440">
        <v>0.1063537</v>
      </c>
      <c r="C1440">
        <v>0.15968299999999999</v>
      </c>
      <c r="D1440">
        <v>0.1571101</v>
      </c>
      <c r="E1440">
        <v>2.1078410000000001</v>
      </c>
      <c r="F1440">
        <v>2.0460880000000001</v>
      </c>
      <c r="G1440">
        <v>0.41298099999999999</v>
      </c>
      <c r="H1440">
        <v>1.3031429999999999</v>
      </c>
      <c r="I1440">
        <v>0.89706609999999998</v>
      </c>
      <c r="J1440">
        <v>0.92497110000000005</v>
      </c>
      <c r="K1440">
        <v>0.27728130000000001</v>
      </c>
      <c r="L1440">
        <v>0.594611</v>
      </c>
      <c r="M1440">
        <v>0.42049399999999998</v>
      </c>
      <c r="N1440">
        <v>0.65435330000000003</v>
      </c>
      <c r="O1440">
        <v>1.6211100000000001</v>
      </c>
      <c r="P1440">
        <v>3.2087370000000002</v>
      </c>
    </row>
    <row r="1441" spans="1:16" x14ac:dyDescent="0.2">
      <c r="A1441">
        <v>5.7670239999999998E-2</v>
      </c>
      <c r="B1441">
        <v>4.6687079999999999E-2</v>
      </c>
      <c r="C1441">
        <v>0.53344329999999995</v>
      </c>
      <c r="D1441">
        <v>0.65073029999999998</v>
      </c>
      <c r="E1441">
        <v>2.6437040000000001</v>
      </c>
      <c r="F1441">
        <v>2.4799540000000002</v>
      </c>
      <c r="G1441">
        <v>0.94541900000000001</v>
      </c>
      <c r="H1441">
        <v>0.70183079999999998</v>
      </c>
      <c r="I1441">
        <v>0.91740750000000004</v>
      </c>
      <c r="J1441">
        <v>0.90153349999999999</v>
      </c>
      <c r="K1441">
        <v>6.6958299999999998E-2</v>
      </c>
      <c r="L1441">
        <v>0.55636909999999995</v>
      </c>
      <c r="M1441">
        <v>0.25230000000000002</v>
      </c>
      <c r="N1441">
        <v>0.51877079999999998</v>
      </c>
      <c r="O1441">
        <v>1.6543140000000001</v>
      </c>
      <c r="P1441">
        <v>3.0697649999999999</v>
      </c>
    </row>
    <row r="1442" spans="1:16" x14ac:dyDescent="0.2">
      <c r="A1442">
        <v>7.0322659999999995E-2</v>
      </c>
      <c r="B1442">
        <v>4.98959E-2</v>
      </c>
      <c r="C1442">
        <v>0.22322439999999999</v>
      </c>
      <c r="D1442">
        <v>0.51179350000000001</v>
      </c>
      <c r="E1442">
        <v>2.1246719999999999</v>
      </c>
      <c r="F1442">
        <v>2.7039710000000001</v>
      </c>
      <c r="G1442">
        <v>1.37222</v>
      </c>
      <c r="H1442">
        <v>1.0988899999999999</v>
      </c>
      <c r="I1442">
        <v>0.85729979999999995</v>
      </c>
      <c r="J1442">
        <v>0.90803080000000003</v>
      </c>
      <c r="K1442">
        <v>5.9090000000000002E-3</v>
      </c>
      <c r="L1442">
        <v>4.3809000000000001E-3</v>
      </c>
      <c r="M1442">
        <v>0.49435200000000001</v>
      </c>
      <c r="N1442">
        <v>0.57935939999999997</v>
      </c>
      <c r="O1442">
        <v>1.1759299999999999</v>
      </c>
      <c r="P1442">
        <v>0.73771699999999996</v>
      </c>
    </row>
    <row r="1443" spans="1:16" x14ac:dyDescent="0.2">
      <c r="A1443">
        <v>8.3862439999999996E-2</v>
      </c>
      <c r="B1443">
        <v>4.4278350000000001E-2</v>
      </c>
      <c r="C1443">
        <v>0.6750737</v>
      </c>
      <c r="D1443">
        <v>0.1218297</v>
      </c>
      <c r="E1443">
        <v>2.3021750000000001</v>
      </c>
      <c r="F1443">
        <v>2.2987109999999999</v>
      </c>
      <c r="G1443">
        <v>9.0104000000000004E-2</v>
      </c>
      <c r="H1443">
        <v>1.4208730000000001</v>
      </c>
      <c r="I1443">
        <v>0.87926499999999996</v>
      </c>
      <c r="J1443">
        <v>0.96542419999999995</v>
      </c>
      <c r="K1443">
        <v>0.29748380000000002</v>
      </c>
      <c r="L1443">
        <v>0.42000700000000002</v>
      </c>
      <c r="M1443">
        <v>0.34470499999999998</v>
      </c>
      <c r="N1443">
        <v>0.29070040000000003</v>
      </c>
      <c r="O1443">
        <v>1.792151</v>
      </c>
      <c r="P1443">
        <v>1.1300619999999999</v>
      </c>
    </row>
    <row r="1444" spans="1:16" x14ac:dyDescent="0.2">
      <c r="A1444">
        <v>1.7709519999999999E-2</v>
      </c>
      <c r="B1444">
        <v>3.6686450000000002E-2</v>
      </c>
      <c r="C1444">
        <v>0.45256649999999998</v>
      </c>
      <c r="D1444">
        <v>0.58641089999999996</v>
      </c>
      <c r="E1444">
        <v>2.5985740000000002</v>
      </c>
      <c r="F1444">
        <v>2.4771079999999999</v>
      </c>
      <c r="G1444">
        <v>0.26272800000000002</v>
      </c>
      <c r="H1444">
        <v>1.1326849999999999</v>
      </c>
      <c r="I1444">
        <v>0.92897790000000002</v>
      </c>
      <c r="J1444">
        <v>0.93202099999999999</v>
      </c>
      <c r="K1444">
        <v>0.29750500000000002</v>
      </c>
      <c r="L1444">
        <v>7.5746400000000005E-2</v>
      </c>
      <c r="M1444">
        <v>0.356574</v>
      </c>
      <c r="N1444">
        <v>0.38643179999999999</v>
      </c>
      <c r="O1444">
        <v>1.4559040000000001</v>
      </c>
      <c r="P1444">
        <v>1.258005</v>
      </c>
    </row>
    <row r="1445" spans="1:16" x14ac:dyDescent="0.2">
      <c r="A1445">
        <v>5.1526580000000002E-2</v>
      </c>
      <c r="B1445">
        <v>5.7194300000000003E-2</v>
      </c>
      <c r="C1445">
        <v>0.33138699999999999</v>
      </c>
      <c r="D1445">
        <v>0.66155960000000003</v>
      </c>
      <c r="E1445">
        <v>2.1454810000000002</v>
      </c>
      <c r="F1445">
        <v>2.5476740000000002</v>
      </c>
      <c r="G1445">
        <v>0.67867200000000005</v>
      </c>
      <c r="H1445">
        <v>0.49916120000000003</v>
      </c>
      <c r="I1445">
        <v>0.82679000000000002</v>
      </c>
      <c r="J1445">
        <v>0.88589189999999995</v>
      </c>
      <c r="K1445">
        <v>3.8050500000000001E-2</v>
      </c>
      <c r="L1445">
        <v>0.16813030000000001</v>
      </c>
      <c r="M1445">
        <v>0.34098299999999998</v>
      </c>
      <c r="N1445">
        <v>0.45468229999999998</v>
      </c>
      <c r="O1445">
        <v>1.424007</v>
      </c>
      <c r="P1445">
        <v>1.4449380000000001</v>
      </c>
    </row>
    <row r="1446" spans="1:16" x14ac:dyDescent="0.2">
      <c r="A1446">
        <v>0.11940720000000001</v>
      </c>
      <c r="B1446">
        <v>1.380939E-2</v>
      </c>
      <c r="C1446">
        <v>0.72877289999999995</v>
      </c>
      <c r="D1446">
        <v>1.9270599999999999E-2</v>
      </c>
      <c r="E1446">
        <v>2.4548800000000002</v>
      </c>
      <c r="F1446">
        <v>2.544254</v>
      </c>
      <c r="G1446">
        <v>0.32814500000000002</v>
      </c>
      <c r="H1446">
        <v>2.7915190000000001</v>
      </c>
      <c r="I1446">
        <v>0.93234340000000004</v>
      </c>
      <c r="J1446">
        <v>0.94721109999999997</v>
      </c>
      <c r="K1446">
        <v>0.71381340000000004</v>
      </c>
      <c r="L1446">
        <v>0.61636639999999998</v>
      </c>
      <c r="M1446">
        <v>0.865564</v>
      </c>
      <c r="N1446">
        <v>0.44165339999999997</v>
      </c>
      <c r="O1446">
        <v>1.84084</v>
      </c>
      <c r="P1446">
        <v>1.4651400000000001</v>
      </c>
    </row>
    <row r="1447" spans="1:16" x14ac:dyDescent="0.2">
      <c r="A1447">
        <v>3.8926799999999998E-2</v>
      </c>
      <c r="B1447">
        <v>2.4137840000000001E-2</v>
      </c>
      <c r="C1447">
        <v>0.3638634</v>
      </c>
      <c r="D1447">
        <v>0.7322668</v>
      </c>
      <c r="E1447">
        <v>2.4020419999999998</v>
      </c>
      <c r="F1447">
        <v>2.7973330000000001</v>
      </c>
      <c r="G1447">
        <v>0.99240300000000004</v>
      </c>
      <c r="H1447">
        <v>0.80715599999999998</v>
      </c>
      <c r="I1447">
        <v>0.94169860000000005</v>
      </c>
      <c r="J1447">
        <v>0.90969920000000004</v>
      </c>
      <c r="K1447">
        <v>0.62538269999999996</v>
      </c>
      <c r="L1447">
        <v>6.3259800000000005E-2</v>
      </c>
      <c r="M1447">
        <v>0.46818300000000002</v>
      </c>
      <c r="N1447">
        <v>0.34456789999999998</v>
      </c>
      <c r="O1447">
        <v>0.585229</v>
      </c>
      <c r="P1447">
        <v>0.83066499999999999</v>
      </c>
    </row>
    <row r="1448" spans="1:16" x14ac:dyDescent="0.2">
      <c r="A1448">
        <v>4.0546289999999999E-2</v>
      </c>
      <c r="B1448">
        <v>3.8725559999999999E-2</v>
      </c>
      <c r="C1448">
        <v>0.73396220000000001</v>
      </c>
      <c r="D1448">
        <v>0.84314690000000003</v>
      </c>
      <c r="E1448">
        <v>2.6206830000000001</v>
      </c>
      <c r="F1448">
        <v>2.9979930000000001</v>
      </c>
      <c r="G1448">
        <v>0.64552100000000001</v>
      </c>
      <c r="H1448">
        <v>0.71001510000000001</v>
      </c>
      <c r="I1448">
        <v>0.86158120000000005</v>
      </c>
      <c r="J1448">
        <v>0.91884410000000005</v>
      </c>
      <c r="K1448">
        <v>0.26812940000000002</v>
      </c>
      <c r="L1448">
        <v>0.34388600000000002</v>
      </c>
      <c r="M1448">
        <v>0.45019199999999998</v>
      </c>
      <c r="N1448">
        <v>0.50470839999999995</v>
      </c>
      <c r="O1448">
        <v>1.306036</v>
      </c>
      <c r="P1448">
        <v>0.77388100000000004</v>
      </c>
    </row>
    <row r="1449" spans="1:16" x14ac:dyDescent="0.2">
      <c r="A1449">
        <v>6.437764E-2</v>
      </c>
      <c r="B1449">
        <v>1.7406600000000001E-2</v>
      </c>
      <c r="C1449">
        <v>0.90647949999999999</v>
      </c>
      <c r="D1449">
        <v>0.92701529999999999</v>
      </c>
      <c r="E1449">
        <v>2.8598659999999998</v>
      </c>
      <c r="F1449">
        <v>3.2408429999999999</v>
      </c>
      <c r="G1449">
        <v>0.61434599999999995</v>
      </c>
      <c r="H1449">
        <v>0.58578620000000003</v>
      </c>
      <c r="I1449">
        <v>0.86337989999999998</v>
      </c>
      <c r="J1449">
        <v>0.88509970000000004</v>
      </c>
      <c r="K1449">
        <v>8.3210000000000001E-4</v>
      </c>
      <c r="L1449">
        <v>0.53739190000000003</v>
      </c>
      <c r="M1449">
        <v>0.52454800000000001</v>
      </c>
      <c r="N1449">
        <v>0.64616320000000005</v>
      </c>
      <c r="O1449">
        <v>1.631821</v>
      </c>
      <c r="P1449">
        <v>1.1861E-2</v>
      </c>
    </row>
    <row r="1450" spans="1:16" x14ac:dyDescent="0.2">
      <c r="A1450">
        <v>2.0511809999999998E-2</v>
      </c>
      <c r="B1450">
        <v>8.6147799999999997E-2</v>
      </c>
      <c r="C1450">
        <v>0.72747680000000003</v>
      </c>
      <c r="D1450">
        <v>0.43157289999999998</v>
      </c>
      <c r="E1450">
        <v>3.1547740000000002</v>
      </c>
      <c r="F1450">
        <v>2.2623169999999999</v>
      </c>
      <c r="G1450">
        <v>1.094922</v>
      </c>
      <c r="H1450">
        <v>0.77454940000000005</v>
      </c>
      <c r="I1450">
        <v>0.93030139999999995</v>
      </c>
      <c r="J1450">
        <v>0.90346090000000001</v>
      </c>
      <c r="K1450">
        <v>0.2455727</v>
      </c>
      <c r="L1450">
        <v>0.1802454</v>
      </c>
      <c r="M1450">
        <v>0.56355999999999995</v>
      </c>
      <c r="N1450">
        <v>0.6135391</v>
      </c>
      <c r="O1450">
        <v>1.1277759999999999</v>
      </c>
      <c r="P1450">
        <v>0.97897699999999999</v>
      </c>
    </row>
    <row r="1451" spans="1:16" x14ac:dyDescent="0.2">
      <c r="A1451">
        <v>3.3262300000000002E-2</v>
      </c>
      <c r="B1451">
        <v>3.705874E-2</v>
      </c>
      <c r="C1451">
        <v>0.1891719</v>
      </c>
      <c r="D1451">
        <v>0.33542909999999998</v>
      </c>
      <c r="E1451">
        <v>2.362466</v>
      </c>
      <c r="F1451">
        <v>2.3728889999999998</v>
      </c>
      <c r="G1451">
        <v>2.5968330000000002</v>
      </c>
      <c r="H1451">
        <v>0.92729430000000002</v>
      </c>
      <c r="I1451">
        <v>0.86692630000000004</v>
      </c>
      <c r="J1451">
        <v>0.9236801</v>
      </c>
      <c r="K1451">
        <v>8.2908399999999993E-2</v>
      </c>
      <c r="L1451">
        <v>0.1139288</v>
      </c>
      <c r="M1451">
        <v>0.420707</v>
      </c>
      <c r="N1451">
        <v>0.62844100000000003</v>
      </c>
      <c r="O1451">
        <v>1.6118669999999999</v>
      </c>
      <c r="P1451">
        <v>0.477128</v>
      </c>
    </row>
    <row r="1452" spans="1:16" x14ac:dyDescent="0.2">
      <c r="A1452">
        <v>3.6551609999999998E-2</v>
      </c>
      <c r="B1452">
        <v>3.9574329999999998E-2</v>
      </c>
      <c r="C1452">
        <v>0.60658679999999998</v>
      </c>
      <c r="D1452">
        <v>0.74959699999999996</v>
      </c>
      <c r="E1452">
        <v>2.9143110000000001</v>
      </c>
      <c r="F1452">
        <v>2.631237</v>
      </c>
      <c r="G1452">
        <v>1.2182310000000001</v>
      </c>
      <c r="H1452">
        <v>0.56911869999999998</v>
      </c>
      <c r="I1452">
        <v>0.8821116</v>
      </c>
      <c r="J1452">
        <v>0.9345272</v>
      </c>
      <c r="K1452">
        <v>0.31211</v>
      </c>
      <c r="L1452">
        <v>0.18951850000000001</v>
      </c>
      <c r="M1452">
        <v>0.50772600000000001</v>
      </c>
      <c r="N1452">
        <v>0.53671360000000001</v>
      </c>
      <c r="O1452">
        <v>2.8299759999999998</v>
      </c>
      <c r="P1452">
        <v>0.20079</v>
      </c>
    </row>
    <row r="1453" spans="1:16" x14ac:dyDescent="0.2">
      <c r="A1453">
        <v>5.9149840000000002E-2</v>
      </c>
      <c r="B1453">
        <v>3.3768069999999997E-2</v>
      </c>
      <c r="C1453">
        <v>0.88292630000000005</v>
      </c>
      <c r="D1453">
        <v>0.449544</v>
      </c>
      <c r="E1453">
        <v>2.6701290000000002</v>
      </c>
      <c r="F1453">
        <v>2.5684049999999998</v>
      </c>
      <c r="G1453">
        <v>0.55842999999999998</v>
      </c>
      <c r="H1453">
        <v>1.3631040000000001</v>
      </c>
      <c r="I1453">
        <v>0.76266529999999999</v>
      </c>
      <c r="J1453">
        <v>0.91171009999999997</v>
      </c>
      <c r="K1453">
        <v>0</v>
      </c>
      <c r="L1453">
        <v>0.35991220000000002</v>
      </c>
      <c r="M1453">
        <v>0.41322300000000001</v>
      </c>
      <c r="N1453">
        <v>0.50753890000000002</v>
      </c>
      <c r="O1453">
        <v>1.335852</v>
      </c>
      <c r="P1453">
        <v>1.4479409999999999</v>
      </c>
    </row>
    <row r="1454" spans="1:16" x14ac:dyDescent="0.2">
      <c r="A1454">
        <v>0.14368520000000001</v>
      </c>
      <c r="B1454">
        <v>7.8369460000000002E-2</v>
      </c>
      <c r="C1454">
        <v>2.454E-4</v>
      </c>
      <c r="D1454">
        <v>0.29871419999999999</v>
      </c>
      <c r="E1454">
        <v>1.9022570000000001</v>
      </c>
      <c r="F1454">
        <v>2.1875070000000001</v>
      </c>
      <c r="G1454">
        <v>1.022098</v>
      </c>
      <c r="H1454">
        <v>0.83556569999999997</v>
      </c>
      <c r="I1454">
        <v>0.93314070000000005</v>
      </c>
      <c r="J1454">
        <v>0.88446809999999998</v>
      </c>
      <c r="K1454">
        <v>0</v>
      </c>
      <c r="L1454">
        <v>0.24044869999999999</v>
      </c>
      <c r="M1454">
        <v>0.45445200000000002</v>
      </c>
      <c r="N1454">
        <v>0.39423760000000002</v>
      </c>
      <c r="O1454">
        <v>1.7117830000000001</v>
      </c>
      <c r="P1454">
        <v>1.1582190000000001</v>
      </c>
    </row>
    <row r="1455" spans="1:16" x14ac:dyDescent="0.2">
      <c r="A1455">
        <v>0.102884</v>
      </c>
      <c r="B1455">
        <v>5.8887009999999997E-2</v>
      </c>
      <c r="C1455">
        <v>2.2602500000000001E-2</v>
      </c>
      <c r="D1455">
        <v>4.6880100000000001E-2</v>
      </c>
      <c r="E1455">
        <v>1.8166150000000001</v>
      </c>
      <c r="F1455">
        <v>2.1247220000000002</v>
      </c>
      <c r="G1455">
        <v>1.9224289999999999</v>
      </c>
      <c r="H1455">
        <v>1.347996</v>
      </c>
      <c r="I1455">
        <v>0.92804240000000005</v>
      </c>
      <c r="J1455">
        <v>0.97836210000000001</v>
      </c>
      <c r="K1455">
        <v>0.69166320000000003</v>
      </c>
      <c r="L1455">
        <v>0.45623629999999998</v>
      </c>
      <c r="M1455">
        <v>0.343445</v>
      </c>
      <c r="N1455">
        <v>0.59672930000000002</v>
      </c>
      <c r="O1455">
        <v>1.155673</v>
      </c>
      <c r="P1455">
        <v>2.278165</v>
      </c>
    </row>
    <row r="1456" spans="1:16" x14ac:dyDescent="0.2">
      <c r="A1456">
        <v>1.627893E-2</v>
      </c>
      <c r="B1456">
        <v>3.8336490000000001E-2</v>
      </c>
      <c r="C1456">
        <v>0.62675029999999998</v>
      </c>
      <c r="D1456">
        <v>0.46736650000000002</v>
      </c>
      <c r="E1456">
        <v>2.8140670000000001</v>
      </c>
      <c r="F1456">
        <v>2.4974509999999999</v>
      </c>
      <c r="G1456">
        <v>0.96096700000000002</v>
      </c>
      <c r="H1456">
        <v>1.027644</v>
      </c>
      <c r="I1456">
        <v>0.92328160000000004</v>
      </c>
      <c r="J1456">
        <v>0.94872520000000005</v>
      </c>
      <c r="K1456">
        <v>0.58269959999999998</v>
      </c>
      <c r="L1456">
        <v>0.48160380000000003</v>
      </c>
      <c r="M1456">
        <v>0.384685</v>
      </c>
      <c r="N1456">
        <v>0.38445410000000002</v>
      </c>
      <c r="O1456">
        <v>2.0004439999999999</v>
      </c>
      <c r="P1456">
        <v>0.106267</v>
      </c>
    </row>
    <row r="1457" spans="1:16" x14ac:dyDescent="0.2">
      <c r="A1457">
        <v>0.14800640000000001</v>
      </c>
      <c r="B1457">
        <v>6.9863659999999994E-2</v>
      </c>
      <c r="C1457">
        <v>0.32897569999999998</v>
      </c>
      <c r="D1457">
        <v>0.60405810000000004</v>
      </c>
      <c r="E1457">
        <v>2.1213929999999999</v>
      </c>
      <c r="F1457">
        <v>2.4934660000000002</v>
      </c>
      <c r="G1457">
        <v>0.92060600000000004</v>
      </c>
      <c r="H1457">
        <v>0.66917669999999996</v>
      </c>
      <c r="I1457">
        <v>0.94301190000000001</v>
      </c>
      <c r="J1457">
        <v>0.95934450000000004</v>
      </c>
      <c r="K1457">
        <v>0.3055157</v>
      </c>
      <c r="L1457">
        <v>0.41645330000000003</v>
      </c>
      <c r="M1457">
        <v>0.47630899999999998</v>
      </c>
      <c r="N1457">
        <v>0.57133</v>
      </c>
      <c r="O1457">
        <v>0.488234</v>
      </c>
      <c r="P1457">
        <v>1.5903780000000001</v>
      </c>
    </row>
    <row r="1458" spans="1:16" x14ac:dyDescent="0.2">
      <c r="A1458">
        <v>8.5784959999999993E-2</v>
      </c>
      <c r="B1458">
        <v>4.5548350000000001E-2</v>
      </c>
      <c r="C1458">
        <v>0.1376752</v>
      </c>
      <c r="D1458">
        <v>0.71759989999999996</v>
      </c>
      <c r="E1458">
        <v>1.785428</v>
      </c>
      <c r="F1458">
        <v>2.7084929999999998</v>
      </c>
      <c r="G1458">
        <v>0.82681800000000005</v>
      </c>
      <c r="H1458">
        <v>0.70111590000000001</v>
      </c>
      <c r="I1458">
        <v>0.9157978</v>
      </c>
      <c r="J1458">
        <v>0.98114970000000001</v>
      </c>
      <c r="K1458">
        <v>0.62078750000000005</v>
      </c>
      <c r="L1458">
        <v>0.518544</v>
      </c>
      <c r="M1458">
        <v>0.50971599999999995</v>
      </c>
      <c r="N1458">
        <v>0.5570252</v>
      </c>
      <c r="O1458">
        <v>2.4891139999999998</v>
      </c>
      <c r="P1458">
        <v>0.97775299999999998</v>
      </c>
    </row>
    <row r="1459" spans="1:16" x14ac:dyDescent="0.2">
      <c r="A1459">
        <v>2.5213389999999999E-2</v>
      </c>
      <c r="B1459">
        <v>2.2471680000000001E-2</v>
      </c>
      <c r="C1459">
        <v>0.3877466</v>
      </c>
      <c r="D1459">
        <v>0.17041580000000001</v>
      </c>
      <c r="E1459">
        <v>2.50366</v>
      </c>
      <c r="F1459">
        <v>2.7223860000000002</v>
      </c>
      <c r="G1459">
        <v>0.91637500000000005</v>
      </c>
      <c r="H1459">
        <v>1.2420629999999999</v>
      </c>
      <c r="I1459">
        <v>0.96498669999999998</v>
      </c>
      <c r="J1459">
        <v>0.94523000000000001</v>
      </c>
      <c r="K1459">
        <v>0.20993809999999999</v>
      </c>
      <c r="L1459">
        <v>0.15276219999999999</v>
      </c>
      <c r="M1459">
        <v>0.46790900000000002</v>
      </c>
      <c r="N1459">
        <v>0.60759099999999999</v>
      </c>
      <c r="O1459">
        <v>1.40038</v>
      </c>
      <c r="P1459">
        <v>1.223317</v>
      </c>
    </row>
    <row r="1460" spans="1:16" x14ac:dyDescent="0.2">
      <c r="A1460">
        <v>1.9554660000000001E-2</v>
      </c>
      <c r="B1460">
        <v>5.7636899999999998E-2</v>
      </c>
      <c r="C1460">
        <v>0.57964910000000003</v>
      </c>
      <c r="D1460">
        <v>0.4816339</v>
      </c>
      <c r="E1460">
        <v>2.7962899999999999</v>
      </c>
      <c r="F1460">
        <v>2.3757410000000001</v>
      </c>
      <c r="G1460">
        <v>0.51035200000000003</v>
      </c>
      <c r="H1460">
        <v>0.56257420000000002</v>
      </c>
      <c r="I1460">
        <v>0.90412049999999999</v>
      </c>
      <c r="J1460">
        <v>0.95573609999999998</v>
      </c>
      <c r="K1460">
        <v>0.30875639999999999</v>
      </c>
      <c r="L1460">
        <v>0.40529860000000001</v>
      </c>
      <c r="M1460">
        <v>0.70297699999999996</v>
      </c>
      <c r="N1460">
        <v>0.48185159999999999</v>
      </c>
      <c r="O1460">
        <v>1.8273429999999999</v>
      </c>
      <c r="P1460">
        <v>1.077491</v>
      </c>
    </row>
    <row r="1461" spans="1:16" x14ac:dyDescent="0.2">
      <c r="A1461">
        <v>6.6123829999999995E-2</v>
      </c>
      <c r="B1461">
        <v>6.6802399999999996E-3</v>
      </c>
      <c r="C1461">
        <v>0.80706900000000004</v>
      </c>
      <c r="D1461">
        <v>0.6653078</v>
      </c>
      <c r="E1461">
        <v>2.5830329999999999</v>
      </c>
      <c r="F1461">
        <v>3.5941109999999998</v>
      </c>
      <c r="G1461">
        <v>0.55694299999999997</v>
      </c>
      <c r="H1461">
        <v>1.112746</v>
      </c>
      <c r="I1461">
        <v>0.91358819999999996</v>
      </c>
      <c r="J1461">
        <v>0.8686431</v>
      </c>
      <c r="K1461">
        <v>5.1097E-3</v>
      </c>
      <c r="L1461">
        <v>0.43499169999999998</v>
      </c>
      <c r="M1461">
        <v>0.56691199999999997</v>
      </c>
      <c r="N1461">
        <v>0.39670820000000001</v>
      </c>
      <c r="O1461">
        <v>3.3133590000000002</v>
      </c>
      <c r="P1461">
        <v>1.328209</v>
      </c>
    </row>
    <row r="1462" spans="1:16" x14ac:dyDescent="0.2">
      <c r="A1462">
        <v>9.6064189999999994E-2</v>
      </c>
      <c r="B1462">
        <v>9.4507720000000003E-2</v>
      </c>
      <c r="C1462">
        <v>0.36856709999999998</v>
      </c>
      <c r="D1462">
        <v>0.31688699999999997</v>
      </c>
      <c r="E1462">
        <v>2.1408390000000002</v>
      </c>
      <c r="F1462">
        <v>2.1033080000000002</v>
      </c>
      <c r="G1462">
        <v>0.81744300000000003</v>
      </c>
      <c r="H1462">
        <v>0.89581040000000001</v>
      </c>
      <c r="I1462">
        <v>0.8372117</v>
      </c>
      <c r="J1462">
        <v>0.9178693</v>
      </c>
      <c r="K1462">
        <v>1.3861500000000001E-2</v>
      </c>
      <c r="L1462">
        <v>0.43835150000000001</v>
      </c>
      <c r="M1462">
        <v>0.57057599999999997</v>
      </c>
      <c r="N1462">
        <v>0.31657279999999999</v>
      </c>
      <c r="O1462">
        <v>1.226315</v>
      </c>
      <c r="P1462">
        <v>1.892949</v>
      </c>
    </row>
    <row r="1463" spans="1:16" x14ac:dyDescent="0.2">
      <c r="A1463">
        <v>0.15499959999999999</v>
      </c>
      <c r="B1463">
        <v>0.23361709999999999</v>
      </c>
      <c r="C1463">
        <v>1.5990299999999999E-2</v>
      </c>
      <c r="D1463">
        <v>1.7403E-3</v>
      </c>
      <c r="E1463">
        <v>1.8733139999999999</v>
      </c>
      <c r="F1463">
        <v>1.735311</v>
      </c>
      <c r="G1463">
        <v>1.5157080000000001</v>
      </c>
      <c r="H1463">
        <v>1.039725</v>
      </c>
      <c r="I1463">
        <v>0.94841779999999998</v>
      </c>
      <c r="J1463">
        <v>0.9474148</v>
      </c>
      <c r="K1463">
        <v>0.56239680000000003</v>
      </c>
      <c r="L1463">
        <v>0.1413729</v>
      </c>
      <c r="M1463">
        <v>0.54873000000000005</v>
      </c>
      <c r="N1463">
        <v>0.34675099999999998</v>
      </c>
      <c r="O1463">
        <v>1.116779</v>
      </c>
      <c r="P1463">
        <v>1.663718</v>
      </c>
    </row>
    <row r="1464" spans="1:16" x14ac:dyDescent="0.2">
      <c r="A1464">
        <v>4.5436079999999997E-2</v>
      </c>
      <c r="B1464">
        <v>0.1285309</v>
      </c>
      <c r="C1464">
        <v>0.79299489999999995</v>
      </c>
      <c r="D1464">
        <v>0.34428799999999998</v>
      </c>
      <c r="E1464">
        <v>2.534608</v>
      </c>
      <c r="F1464">
        <v>2.365748</v>
      </c>
      <c r="G1464">
        <v>0.54388800000000004</v>
      </c>
      <c r="H1464">
        <v>0.88851179999999996</v>
      </c>
      <c r="I1464">
        <v>0.96239390000000002</v>
      </c>
      <c r="J1464">
        <v>0.9282241</v>
      </c>
      <c r="K1464">
        <v>0.39797399999999999</v>
      </c>
      <c r="L1464">
        <v>0.39638849999999998</v>
      </c>
      <c r="M1464">
        <v>0.38620199999999999</v>
      </c>
      <c r="N1464">
        <v>0.58462429999999999</v>
      </c>
      <c r="O1464">
        <v>1.5127029999999999</v>
      </c>
      <c r="P1464">
        <v>1.2387090000000001</v>
      </c>
    </row>
    <row r="1465" spans="1:16" x14ac:dyDescent="0.2">
      <c r="A1465">
        <v>5.0537369999999998E-2</v>
      </c>
      <c r="B1465">
        <v>4.2751890000000001E-2</v>
      </c>
      <c r="C1465">
        <v>0.73031389999999996</v>
      </c>
      <c r="D1465">
        <v>0.62338800000000005</v>
      </c>
      <c r="E1465">
        <v>2.5187930000000001</v>
      </c>
      <c r="F1465">
        <v>2.55288</v>
      </c>
      <c r="G1465">
        <v>4.6000000000000001E-4</v>
      </c>
      <c r="H1465">
        <v>0.94297160000000002</v>
      </c>
      <c r="I1465">
        <v>0.96653639999999996</v>
      </c>
      <c r="J1465">
        <v>0.90377549999999995</v>
      </c>
      <c r="K1465">
        <v>0.5622973</v>
      </c>
      <c r="L1465">
        <v>0.45432689999999998</v>
      </c>
      <c r="M1465">
        <v>0.41513100000000003</v>
      </c>
      <c r="N1465">
        <v>0.56129569999999995</v>
      </c>
      <c r="O1465">
        <v>2.5101900000000001</v>
      </c>
      <c r="P1465">
        <v>1.3511660000000001</v>
      </c>
    </row>
    <row r="1466" spans="1:16" x14ac:dyDescent="0.2">
      <c r="A1466">
        <v>3.3949430000000003E-2</v>
      </c>
      <c r="B1466">
        <v>8.2712889999999997E-2</v>
      </c>
      <c r="C1466">
        <v>0.71551500000000001</v>
      </c>
      <c r="D1466">
        <v>0.69670529999999997</v>
      </c>
      <c r="E1466">
        <v>2.9696549999999999</v>
      </c>
      <c r="F1466">
        <v>2.5819030000000001</v>
      </c>
      <c r="G1466">
        <v>1.22115</v>
      </c>
      <c r="H1466">
        <v>0.475161</v>
      </c>
      <c r="I1466">
        <v>0.96138809999999997</v>
      </c>
      <c r="J1466">
        <v>0.96369360000000004</v>
      </c>
      <c r="K1466">
        <v>0.25975890000000001</v>
      </c>
      <c r="L1466">
        <v>0.84544200000000003</v>
      </c>
      <c r="M1466">
        <v>0.39658700000000002</v>
      </c>
      <c r="N1466">
        <v>0.73322180000000003</v>
      </c>
      <c r="O1466">
        <v>1.5618369999999999</v>
      </c>
      <c r="P1466">
        <v>1.0524830000000001</v>
      </c>
    </row>
    <row r="1467" spans="1:16" x14ac:dyDescent="0.2">
      <c r="A1467">
        <v>5.0551539999999999E-2</v>
      </c>
      <c r="B1467">
        <v>0.2318095</v>
      </c>
      <c r="C1467">
        <v>0.77275090000000002</v>
      </c>
      <c r="D1467">
        <v>2.6495700000000001E-2</v>
      </c>
      <c r="E1467">
        <v>2.7689699999999999</v>
      </c>
      <c r="F1467">
        <v>1.8304549999999999</v>
      </c>
      <c r="G1467">
        <v>0.99109800000000003</v>
      </c>
      <c r="H1467">
        <v>0.78590159999999998</v>
      </c>
      <c r="I1467">
        <v>0.8645583</v>
      </c>
      <c r="J1467">
        <v>0.95714569999999999</v>
      </c>
      <c r="K1467">
        <v>6.5243999999999996E-2</v>
      </c>
      <c r="L1467">
        <v>0.49565330000000002</v>
      </c>
      <c r="M1467">
        <v>0.47858600000000001</v>
      </c>
      <c r="N1467">
        <v>0.72350460000000005</v>
      </c>
      <c r="O1467">
        <v>2.1711960000000001</v>
      </c>
      <c r="P1467">
        <v>1.602317</v>
      </c>
    </row>
    <row r="1468" spans="1:16" x14ac:dyDescent="0.2">
      <c r="A1468">
        <v>1.543306E-2</v>
      </c>
      <c r="B1468">
        <v>7.2827379999999997E-2</v>
      </c>
      <c r="C1468">
        <v>0.62215790000000004</v>
      </c>
      <c r="D1468">
        <v>0.81733909999999999</v>
      </c>
      <c r="E1468">
        <v>3.0272510000000001</v>
      </c>
      <c r="F1468">
        <v>2.4975849999999999</v>
      </c>
      <c r="G1468">
        <v>1.224448</v>
      </c>
      <c r="H1468">
        <v>0.70593159999999999</v>
      </c>
      <c r="I1468">
        <v>0.9461098</v>
      </c>
      <c r="J1468">
        <v>0.96860939999999995</v>
      </c>
      <c r="K1468">
        <v>2.56288E-2</v>
      </c>
      <c r="L1468">
        <v>0.5783277</v>
      </c>
      <c r="M1468">
        <v>0.349333</v>
      </c>
      <c r="N1468">
        <v>0.39697919999999998</v>
      </c>
      <c r="O1468">
        <v>3.3293999999999997E-2</v>
      </c>
      <c r="P1468">
        <v>1.4736100000000001</v>
      </c>
    </row>
    <row r="1469" spans="1:16" x14ac:dyDescent="0.2">
      <c r="A1469">
        <v>0.15456159999999999</v>
      </c>
      <c r="B1469">
        <v>2.743058E-2</v>
      </c>
      <c r="C1469">
        <v>7.0736000000000002E-3</v>
      </c>
      <c r="D1469">
        <v>0.78104609999999997</v>
      </c>
      <c r="E1469">
        <v>1.849135</v>
      </c>
      <c r="F1469">
        <v>2.7065760000000001</v>
      </c>
      <c r="G1469">
        <v>1.291763</v>
      </c>
      <c r="H1469">
        <v>0.85626579999999997</v>
      </c>
      <c r="I1469">
        <v>0.90418319999999996</v>
      </c>
      <c r="J1469">
        <v>0.93816949999999999</v>
      </c>
      <c r="K1469">
        <v>3.7864299999999997E-2</v>
      </c>
      <c r="L1469">
        <v>0.75402519999999995</v>
      </c>
      <c r="M1469">
        <v>0.386994</v>
      </c>
      <c r="N1469">
        <v>0.72055659999999999</v>
      </c>
      <c r="O1469">
        <v>1.3660589999999999</v>
      </c>
      <c r="P1469">
        <v>0.56997200000000003</v>
      </c>
    </row>
    <row r="1470" spans="1:16" x14ac:dyDescent="0.2">
      <c r="A1470">
        <v>2.5229729999999999E-2</v>
      </c>
      <c r="B1470">
        <v>6.4558560000000001E-2</v>
      </c>
      <c r="C1470">
        <v>0.68150820000000001</v>
      </c>
      <c r="D1470">
        <v>0.62663539999999995</v>
      </c>
      <c r="E1470">
        <v>3.03382</v>
      </c>
      <c r="F1470">
        <v>2.6162459999999998</v>
      </c>
      <c r="G1470">
        <v>0.92825299999999999</v>
      </c>
      <c r="H1470">
        <v>0.69401900000000005</v>
      </c>
      <c r="I1470">
        <v>0.88434650000000004</v>
      </c>
      <c r="J1470">
        <v>0.95254519999999998</v>
      </c>
      <c r="K1470">
        <v>8.5839200000000004E-2</v>
      </c>
      <c r="L1470">
        <v>0.68327700000000002</v>
      </c>
      <c r="M1470">
        <v>0.39296300000000001</v>
      </c>
      <c r="N1470">
        <v>0.50075510000000001</v>
      </c>
      <c r="O1470">
        <v>1.8858889999999999</v>
      </c>
      <c r="P1470">
        <v>1.76722</v>
      </c>
    </row>
    <row r="1471" spans="1:16" x14ac:dyDescent="0.2">
      <c r="A1471">
        <v>8.3318989999999996E-2</v>
      </c>
      <c r="B1471">
        <v>1.388146E-2</v>
      </c>
      <c r="C1471">
        <v>0.38055939999999999</v>
      </c>
      <c r="D1471">
        <v>1.672E-4</v>
      </c>
      <c r="E1471">
        <v>2.2307030000000001</v>
      </c>
      <c r="F1471">
        <v>2.6420469999999998</v>
      </c>
      <c r="G1471">
        <v>1.1700269999999999</v>
      </c>
      <c r="H1471">
        <v>0.29081829999999997</v>
      </c>
      <c r="I1471">
        <v>0.96153840000000002</v>
      </c>
      <c r="J1471">
        <v>0.80405219999999999</v>
      </c>
      <c r="K1471">
        <v>0.60116749999999997</v>
      </c>
      <c r="L1471">
        <v>0.66568850000000002</v>
      </c>
      <c r="M1471">
        <v>0.314859</v>
      </c>
      <c r="N1471">
        <v>0.63465340000000003</v>
      </c>
      <c r="O1471">
        <v>1.3529580000000001</v>
      </c>
      <c r="P1471">
        <v>1.387281</v>
      </c>
    </row>
    <row r="1472" spans="1:16" x14ac:dyDescent="0.2">
      <c r="A1472">
        <v>5.2839709999999998E-2</v>
      </c>
      <c r="B1472">
        <v>4.4127180000000002E-2</v>
      </c>
      <c r="C1472">
        <v>0.643984</v>
      </c>
      <c r="D1472">
        <v>0.84387109999999999</v>
      </c>
      <c r="E1472">
        <v>2.4257369999999998</v>
      </c>
      <c r="F1472">
        <v>2.4477220000000002</v>
      </c>
      <c r="G1472">
        <v>0.32442199999999999</v>
      </c>
      <c r="H1472">
        <v>0.59234200000000004</v>
      </c>
      <c r="I1472">
        <v>0.91174750000000004</v>
      </c>
      <c r="J1472">
        <v>0.96278719999999995</v>
      </c>
      <c r="K1472">
        <v>1.7579999999999999E-4</v>
      </c>
      <c r="L1472">
        <v>0.48885709999999999</v>
      </c>
      <c r="M1472">
        <v>0.487925</v>
      </c>
      <c r="N1472">
        <v>0.48639159999999998</v>
      </c>
      <c r="O1472">
        <v>1.0951120000000001</v>
      </c>
      <c r="P1472">
        <v>1.5497890000000001</v>
      </c>
    </row>
    <row r="1473" spans="1:16" x14ac:dyDescent="0.2">
      <c r="A1473">
        <v>5.660316E-2</v>
      </c>
      <c r="B1473">
        <v>3.3107200000000003E-2</v>
      </c>
      <c r="C1473">
        <v>0.60784590000000005</v>
      </c>
      <c r="D1473">
        <v>0.85362740000000004</v>
      </c>
      <c r="E1473">
        <v>2.4073630000000001</v>
      </c>
      <c r="F1473">
        <v>2.766886</v>
      </c>
      <c r="G1473">
        <v>0.85093200000000002</v>
      </c>
      <c r="H1473">
        <v>0.74542750000000002</v>
      </c>
      <c r="I1473">
        <v>0.93199390000000004</v>
      </c>
      <c r="J1473">
        <v>0.89703900000000003</v>
      </c>
      <c r="K1473">
        <v>9.7871999999999994E-3</v>
      </c>
      <c r="L1473">
        <v>1.73E-5</v>
      </c>
      <c r="M1473">
        <v>0.458005</v>
      </c>
      <c r="N1473">
        <v>0.73086629999999997</v>
      </c>
      <c r="O1473">
        <v>1.123826</v>
      </c>
      <c r="P1473">
        <v>0.97082100000000005</v>
      </c>
    </row>
    <row r="1474" spans="1:16" x14ac:dyDescent="0.2">
      <c r="A1474">
        <v>0.10017180000000001</v>
      </c>
      <c r="B1474">
        <v>5.8308220000000001E-2</v>
      </c>
      <c r="C1474">
        <v>0.1309158</v>
      </c>
      <c r="D1474">
        <v>0.46429510000000002</v>
      </c>
      <c r="E1474">
        <v>1.928096</v>
      </c>
      <c r="F1474">
        <v>2.1976100000000001</v>
      </c>
      <c r="G1474">
        <v>0.87275999999999998</v>
      </c>
      <c r="H1474">
        <v>0.62583279999999997</v>
      </c>
      <c r="I1474">
        <v>0.91782920000000001</v>
      </c>
      <c r="J1474">
        <v>0.8591356</v>
      </c>
      <c r="K1474">
        <v>0.51282620000000001</v>
      </c>
      <c r="L1474">
        <v>0.4234407</v>
      </c>
      <c r="M1474">
        <v>0.39024900000000001</v>
      </c>
      <c r="N1474">
        <v>0.60407690000000003</v>
      </c>
      <c r="O1474">
        <v>1.9950399999999999</v>
      </c>
      <c r="P1474">
        <v>1.3495649999999999</v>
      </c>
    </row>
    <row r="1475" spans="1:16" x14ac:dyDescent="0.2">
      <c r="A1475">
        <v>1.3353729999999999E-2</v>
      </c>
      <c r="B1475">
        <v>6.121472E-2</v>
      </c>
      <c r="C1475">
        <v>0.78829249999999995</v>
      </c>
      <c r="D1475">
        <v>0.14003989999999999</v>
      </c>
      <c r="E1475">
        <v>3.2602790000000001</v>
      </c>
      <c r="F1475">
        <v>2.1516320000000002</v>
      </c>
      <c r="G1475">
        <v>0.81312099999999998</v>
      </c>
      <c r="H1475">
        <v>1.30931</v>
      </c>
      <c r="I1475">
        <v>0.9655743</v>
      </c>
      <c r="J1475">
        <v>0.86542209999999997</v>
      </c>
      <c r="K1475">
        <v>0.34364319999999998</v>
      </c>
      <c r="L1475">
        <v>0.1009072</v>
      </c>
      <c r="M1475">
        <v>0.37997799999999998</v>
      </c>
      <c r="N1475">
        <v>0.30274079999999998</v>
      </c>
      <c r="O1475">
        <v>1.9432700000000001</v>
      </c>
      <c r="P1475">
        <v>1.8116319999999999</v>
      </c>
    </row>
    <row r="1476" spans="1:16" x14ac:dyDescent="0.2">
      <c r="A1476">
        <v>6.4255299999999996E-3</v>
      </c>
      <c r="B1476">
        <v>8.8815400000000003E-2</v>
      </c>
      <c r="C1476">
        <v>0.39777240000000003</v>
      </c>
      <c r="D1476">
        <v>0.27333960000000002</v>
      </c>
      <c r="E1476">
        <v>3.6150910000000001</v>
      </c>
      <c r="F1476">
        <v>2.1041539999999999</v>
      </c>
      <c r="G1476">
        <v>1.1647430000000001</v>
      </c>
      <c r="H1476">
        <v>1.174909</v>
      </c>
      <c r="I1476">
        <v>0.91493420000000003</v>
      </c>
      <c r="J1476">
        <v>0.9628968</v>
      </c>
      <c r="K1476">
        <v>0.29370689999999999</v>
      </c>
      <c r="L1476">
        <v>0.71688169999999996</v>
      </c>
      <c r="M1476">
        <v>0.46867799999999998</v>
      </c>
      <c r="N1476">
        <v>0.56631260000000005</v>
      </c>
      <c r="O1476">
        <v>1.241222</v>
      </c>
      <c r="P1476">
        <v>1.4226019999999999</v>
      </c>
    </row>
    <row r="1477" spans="1:16" x14ac:dyDescent="0.2">
      <c r="A1477">
        <v>0.12786819999999999</v>
      </c>
      <c r="B1477">
        <v>4.6256199999999997E-2</v>
      </c>
      <c r="C1477">
        <v>0.36757820000000002</v>
      </c>
      <c r="D1477">
        <v>6.1945600000000003E-2</v>
      </c>
      <c r="E1477">
        <v>2.1886809999999999</v>
      </c>
      <c r="F1477">
        <v>2.096727</v>
      </c>
      <c r="G1477">
        <v>0.83772100000000005</v>
      </c>
      <c r="H1477">
        <v>1.0443119999999999</v>
      </c>
      <c r="I1477">
        <v>0.88211269999999997</v>
      </c>
      <c r="J1477">
        <v>0.92601230000000001</v>
      </c>
      <c r="K1477">
        <v>1.1399999999999999E-5</v>
      </c>
      <c r="L1477">
        <v>0.36728359999999999</v>
      </c>
      <c r="M1477">
        <v>0.49226300000000001</v>
      </c>
      <c r="N1477">
        <v>0.43002950000000001</v>
      </c>
      <c r="O1477">
        <v>0.27910499999999999</v>
      </c>
      <c r="P1477">
        <v>0.88436700000000001</v>
      </c>
    </row>
    <row r="1478" spans="1:16" x14ac:dyDescent="0.2">
      <c r="A1478">
        <v>0.1080412</v>
      </c>
      <c r="B1478">
        <v>0.17460510000000001</v>
      </c>
      <c r="C1478">
        <v>3.1773999999999999E-3</v>
      </c>
      <c r="D1478">
        <v>1.0983E-3</v>
      </c>
      <c r="E1478">
        <v>1.954159</v>
      </c>
      <c r="F1478">
        <v>1.733317</v>
      </c>
      <c r="G1478">
        <v>1.658514</v>
      </c>
      <c r="H1478">
        <v>1.0289600000000001</v>
      </c>
      <c r="I1478">
        <v>0.92258709999999999</v>
      </c>
      <c r="J1478">
        <v>0.97517600000000004</v>
      </c>
      <c r="K1478">
        <v>0.36468159999999999</v>
      </c>
      <c r="L1478">
        <v>0.55296849999999997</v>
      </c>
      <c r="M1478">
        <v>0.48559200000000002</v>
      </c>
      <c r="N1478">
        <v>0.36305500000000002</v>
      </c>
      <c r="O1478">
        <v>0.86897599999999997</v>
      </c>
      <c r="P1478">
        <v>1.409092</v>
      </c>
    </row>
    <row r="1479" spans="1:16" x14ac:dyDescent="0.2">
      <c r="A1479">
        <v>7.313037E-2</v>
      </c>
      <c r="B1479">
        <v>0.12175610000000001</v>
      </c>
      <c r="C1479">
        <v>0.48675889999999999</v>
      </c>
      <c r="D1479">
        <v>0.18093290000000001</v>
      </c>
      <c r="E1479">
        <v>2.2055479999999998</v>
      </c>
      <c r="F1479">
        <v>2.0359970000000001</v>
      </c>
      <c r="G1479">
        <v>0.42396299999999998</v>
      </c>
      <c r="H1479">
        <v>0.91069250000000002</v>
      </c>
      <c r="I1479">
        <v>0.8942658</v>
      </c>
      <c r="J1479">
        <v>0.94053319999999996</v>
      </c>
      <c r="K1479">
        <v>5.8065800000000001E-2</v>
      </c>
      <c r="L1479">
        <v>0.24191380000000001</v>
      </c>
      <c r="M1479">
        <v>0.50327999999999995</v>
      </c>
      <c r="N1479">
        <v>0.45301540000000001</v>
      </c>
      <c r="O1479">
        <v>1.29705</v>
      </c>
      <c r="P1479">
        <v>0.37053700000000001</v>
      </c>
    </row>
    <row r="1480" spans="1:16" x14ac:dyDescent="0.2">
      <c r="A1480">
        <v>4.3489029999999998E-2</v>
      </c>
      <c r="B1480">
        <v>3.3914109999999997E-2</v>
      </c>
      <c r="C1480">
        <v>0.4496211</v>
      </c>
      <c r="D1480">
        <v>0.80032709999999996</v>
      </c>
      <c r="E1480">
        <v>2.5253209999999999</v>
      </c>
      <c r="F1480">
        <v>2.6998609999999998</v>
      </c>
      <c r="G1480">
        <v>1.400523</v>
      </c>
      <c r="H1480">
        <v>0.72652329999999998</v>
      </c>
      <c r="I1480">
        <v>0.94275750000000003</v>
      </c>
      <c r="J1480">
        <v>0.93386820000000004</v>
      </c>
      <c r="K1480">
        <v>0.61427560000000003</v>
      </c>
      <c r="L1480">
        <v>0.92003539999999995</v>
      </c>
      <c r="M1480">
        <v>0.46809699999999999</v>
      </c>
      <c r="N1480">
        <v>0.45096710000000001</v>
      </c>
      <c r="O1480">
        <v>0.68101400000000001</v>
      </c>
      <c r="P1480">
        <v>1.388088</v>
      </c>
    </row>
    <row r="1481" spans="1:16" x14ac:dyDescent="0.2">
      <c r="A1481">
        <v>6.611525E-2</v>
      </c>
      <c r="B1481">
        <v>0.1174051</v>
      </c>
      <c r="C1481">
        <v>0.57557720000000001</v>
      </c>
      <c r="D1481">
        <v>0.1792675</v>
      </c>
      <c r="E1481">
        <v>2.2878409999999998</v>
      </c>
      <c r="F1481">
        <v>2.1039810000000001</v>
      </c>
      <c r="G1481">
        <v>0.70047899999999996</v>
      </c>
      <c r="H1481">
        <v>1.6524449999999999</v>
      </c>
      <c r="I1481">
        <v>0.93992370000000003</v>
      </c>
      <c r="J1481">
        <v>0.86208799999999997</v>
      </c>
      <c r="K1481">
        <v>0.52494929999999995</v>
      </c>
      <c r="L1481">
        <v>7.7288599999999999E-2</v>
      </c>
      <c r="M1481">
        <v>0.44494600000000001</v>
      </c>
      <c r="N1481">
        <v>0.35867280000000001</v>
      </c>
      <c r="O1481">
        <v>1.0065710000000001</v>
      </c>
      <c r="P1481">
        <v>1.1573199999999999</v>
      </c>
    </row>
    <row r="1482" spans="1:16" x14ac:dyDescent="0.2">
      <c r="A1482">
        <v>5.7301289999999998E-2</v>
      </c>
      <c r="B1482">
        <v>8.6032800000000006E-2</v>
      </c>
      <c r="C1482">
        <v>0.63036899999999996</v>
      </c>
      <c r="D1482">
        <v>0.28092030000000001</v>
      </c>
      <c r="E1482">
        <v>2.30985</v>
      </c>
      <c r="F1482">
        <v>2.1064449999999999</v>
      </c>
      <c r="G1482">
        <v>0.60480800000000001</v>
      </c>
      <c r="H1482">
        <v>0.68294820000000001</v>
      </c>
      <c r="I1482">
        <v>0.89183579999999996</v>
      </c>
      <c r="J1482">
        <v>0.88606700000000005</v>
      </c>
      <c r="K1482">
        <v>7.9942999999999993E-3</v>
      </c>
      <c r="L1482">
        <v>0.27646490000000001</v>
      </c>
      <c r="M1482">
        <v>0.41938799999999998</v>
      </c>
      <c r="N1482">
        <v>0.58246350000000002</v>
      </c>
      <c r="O1482">
        <v>0.549678</v>
      </c>
      <c r="P1482">
        <v>1.1607970000000001</v>
      </c>
    </row>
    <row r="1483" spans="1:16" x14ac:dyDescent="0.2">
      <c r="A1483">
        <v>5.3435490000000002E-2</v>
      </c>
      <c r="B1483">
        <v>9.7106100000000001E-2</v>
      </c>
      <c r="C1483">
        <v>0.43304179999999998</v>
      </c>
      <c r="D1483">
        <v>0.66846760000000005</v>
      </c>
      <c r="E1483">
        <v>2.3222839999999998</v>
      </c>
      <c r="F1483">
        <v>2.452105</v>
      </c>
      <c r="G1483">
        <v>0.66132599999999997</v>
      </c>
      <c r="H1483">
        <v>0.66994350000000003</v>
      </c>
      <c r="I1483">
        <v>0.88180029999999998</v>
      </c>
      <c r="J1483">
        <v>0.92718370000000006</v>
      </c>
      <c r="K1483">
        <v>6.5972299999999998E-2</v>
      </c>
      <c r="L1483">
        <v>7.6074000000000003E-3</v>
      </c>
      <c r="M1483">
        <v>0.47201100000000001</v>
      </c>
      <c r="N1483">
        <v>0.34610920000000001</v>
      </c>
      <c r="O1483">
        <v>1.0184580000000001</v>
      </c>
      <c r="P1483">
        <v>1.9126019999999999</v>
      </c>
    </row>
    <row r="1484" spans="1:16" x14ac:dyDescent="0.2">
      <c r="A1484">
        <v>2.4718219999999999E-2</v>
      </c>
      <c r="B1484">
        <v>2.2805829999999999E-2</v>
      </c>
      <c r="C1484">
        <v>0.65887470000000004</v>
      </c>
      <c r="D1484">
        <v>0.79635639999999996</v>
      </c>
      <c r="E1484">
        <v>2.8251680000000001</v>
      </c>
      <c r="F1484">
        <v>2.9198750000000002</v>
      </c>
      <c r="G1484">
        <v>0.91637000000000002</v>
      </c>
      <c r="H1484">
        <v>0.82043169999999999</v>
      </c>
      <c r="I1484">
        <v>0.90105690000000005</v>
      </c>
      <c r="J1484">
        <v>0.90307820000000005</v>
      </c>
      <c r="K1484">
        <v>0.27461580000000002</v>
      </c>
      <c r="L1484">
        <v>6.4270000000000004E-3</v>
      </c>
      <c r="M1484">
        <v>0.37870700000000002</v>
      </c>
      <c r="N1484">
        <v>0.50292079999999995</v>
      </c>
      <c r="O1484">
        <v>0.87359699999999996</v>
      </c>
      <c r="P1484">
        <v>1.300197</v>
      </c>
    </row>
    <row r="1485" spans="1:16" x14ac:dyDescent="0.2">
      <c r="A1485">
        <v>2.4219620000000001E-2</v>
      </c>
      <c r="B1485">
        <v>9.4645569999999998E-2</v>
      </c>
      <c r="C1485">
        <v>0.7704782</v>
      </c>
      <c r="D1485">
        <v>7.3083000000000002E-3</v>
      </c>
      <c r="E1485">
        <v>3.0308419999999998</v>
      </c>
      <c r="F1485">
        <v>1.831183</v>
      </c>
      <c r="G1485">
        <v>0.80372399999999999</v>
      </c>
      <c r="H1485">
        <v>1.6949959999999999</v>
      </c>
      <c r="I1485">
        <v>0.9164059</v>
      </c>
      <c r="J1485">
        <v>0.98160219999999998</v>
      </c>
      <c r="K1485">
        <v>0.17162140000000001</v>
      </c>
      <c r="L1485">
        <v>0.57214790000000004</v>
      </c>
      <c r="M1485">
        <v>0.54573300000000002</v>
      </c>
      <c r="N1485">
        <v>0.49492740000000002</v>
      </c>
      <c r="O1485">
        <v>1.147213</v>
      </c>
      <c r="P1485">
        <v>1.4247650000000001</v>
      </c>
    </row>
    <row r="1486" spans="1:16" x14ac:dyDescent="0.2">
      <c r="A1486">
        <v>5.4215109999999997E-2</v>
      </c>
      <c r="B1486">
        <v>3.8883439999999998E-2</v>
      </c>
      <c r="C1486">
        <v>0.75881750000000003</v>
      </c>
      <c r="D1486">
        <v>0.40539399999999998</v>
      </c>
      <c r="E1486">
        <v>2.4541810000000002</v>
      </c>
      <c r="F1486">
        <v>2.4511599999999998</v>
      </c>
      <c r="G1486">
        <v>0.43327700000000002</v>
      </c>
      <c r="H1486">
        <v>1.237277</v>
      </c>
      <c r="I1486">
        <v>0.87501949999999995</v>
      </c>
      <c r="J1486">
        <v>0.91537170000000001</v>
      </c>
      <c r="K1486">
        <v>8.6902000000000004E-3</v>
      </c>
      <c r="L1486">
        <v>0.60398229999999997</v>
      </c>
      <c r="M1486">
        <v>0.31021799999999999</v>
      </c>
      <c r="N1486">
        <v>0.4785759</v>
      </c>
      <c r="O1486">
        <v>0.61004000000000003</v>
      </c>
      <c r="P1486">
        <v>0.94647800000000004</v>
      </c>
    </row>
    <row r="1487" spans="1:16" x14ac:dyDescent="0.2">
      <c r="A1487">
        <v>3.3873E-2</v>
      </c>
      <c r="B1487">
        <v>0.1043029</v>
      </c>
      <c r="C1487">
        <v>0.69466309999999998</v>
      </c>
      <c r="D1487">
        <v>0.69364590000000004</v>
      </c>
      <c r="E1487">
        <v>3.0819770000000002</v>
      </c>
      <c r="F1487">
        <v>2.3552870000000001</v>
      </c>
      <c r="G1487">
        <v>1.0511699999999999</v>
      </c>
      <c r="H1487">
        <v>0.3723805</v>
      </c>
      <c r="I1487">
        <v>0.95197430000000005</v>
      </c>
      <c r="J1487">
        <v>0.94357519999999995</v>
      </c>
      <c r="K1487">
        <v>0.41491640000000002</v>
      </c>
      <c r="L1487">
        <v>0.539524</v>
      </c>
      <c r="M1487">
        <v>0.36354300000000001</v>
      </c>
      <c r="N1487">
        <v>0.59571949999999996</v>
      </c>
      <c r="O1487">
        <v>0.29774</v>
      </c>
      <c r="P1487">
        <v>0.92483400000000004</v>
      </c>
    </row>
    <row r="1488" spans="1:16" x14ac:dyDescent="0.2">
      <c r="A1488">
        <v>7.3452569999999995E-2</v>
      </c>
      <c r="B1488">
        <v>6.206689E-2</v>
      </c>
      <c r="C1488">
        <v>0.68569939999999996</v>
      </c>
      <c r="D1488">
        <v>0.55263709999999999</v>
      </c>
      <c r="E1488">
        <v>2.4771709999999998</v>
      </c>
      <c r="F1488">
        <v>2.3891390000000001</v>
      </c>
      <c r="G1488">
        <v>0.54286800000000002</v>
      </c>
      <c r="H1488">
        <v>1.313823</v>
      </c>
      <c r="I1488">
        <v>0.88636930000000003</v>
      </c>
      <c r="J1488">
        <v>0.90613080000000001</v>
      </c>
      <c r="K1488">
        <v>0.40288210000000002</v>
      </c>
      <c r="L1488">
        <v>0</v>
      </c>
      <c r="M1488">
        <v>0.66010100000000005</v>
      </c>
      <c r="N1488">
        <v>0.51416799999999996</v>
      </c>
      <c r="O1488">
        <v>0.95673399999999997</v>
      </c>
      <c r="P1488">
        <v>1.625292</v>
      </c>
    </row>
    <row r="1489" spans="1:16" x14ac:dyDescent="0.2">
      <c r="A1489">
        <v>7.5935900000000001E-2</v>
      </c>
      <c r="B1489">
        <v>0.14131389999999999</v>
      </c>
      <c r="C1489">
        <v>0.86397670000000004</v>
      </c>
      <c r="D1489">
        <v>0.46817110000000001</v>
      </c>
      <c r="E1489">
        <v>2.5566360000000001</v>
      </c>
      <c r="F1489">
        <v>2.1335519999999999</v>
      </c>
      <c r="G1489">
        <v>0.49338799999999999</v>
      </c>
      <c r="H1489">
        <v>7.1099999999999994E-5</v>
      </c>
      <c r="I1489">
        <v>0.94551320000000005</v>
      </c>
      <c r="J1489">
        <v>0.90300800000000003</v>
      </c>
      <c r="K1489">
        <v>0.71054329999999999</v>
      </c>
      <c r="L1489">
        <v>0.22719</v>
      </c>
      <c r="M1489">
        <v>0.373307</v>
      </c>
      <c r="N1489">
        <v>0.57548080000000001</v>
      </c>
      <c r="O1489">
        <v>1.4946950000000001</v>
      </c>
      <c r="P1489">
        <v>1.033039</v>
      </c>
    </row>
    <row r="1490" spans="1:16" x14ac:dyDescent="0.2">
      <c r="A1490">
        <v>3.8402000000000002E-3</v>
      </c>
      <c r="B1490">
        <v>9.2441190000000006E-2</v>
      </c>
      <c r="C1490">
        <v>0.59455270000000005</v>
      </c>
      <c r="D1490">
        <v>0</v>
      </c>
      <c r="E1490">
        <v>3.765536</v>
      </c>
      <c r="F1490">
        <v>1.98661</v>
      </c>
      <c r="G1490">
        <v>0.81810300000000002</v>
      </c>
      <c r="H1490">
        <v>1.1629999999999999E-4</v>
      </c>
      <c r="I1490">
        <v>0.95740219999999998</v>
      </c>
      <c r="J1490">
        <v>0.90236289999999997</v>
      </c>
      <c r="K1490">
        <v>0.46407490000000001</v>
      </c>
      <c r="L1490">
        <v>0.53312360000000003</v>
      </c>
      <c r="M1490">
        <v>0.42357099999999998</v>
      </c>
      <c r="N1490">
        <v>0.58665089999999998</v>
      </c>
      <c r="O1490">
        <v>0.21421000000000001</v>
      </c>
      <c r="P1490">
        <v>1.1458379999999999</v>
      </c>
    </row>
    <row r="1491" spans="1:16" x14ac:dyDescent="0.2">
      <c r="A1491">
        <v>6.888582E-2</v>
      </c>
      <c r="B1491">
        <v>0.18279000000000001</v>
      </c>
      <c r="C1491">
        <v>5.3629099999999999E-2</v>
      </c>
      <c r="D1491">
        <v>2.7460499999999999E-2</v>
      </c>
      <c r="E1491">
        <v>1.9134169999999999</v>
      </c>
      <c r="F1491">
        <v>1.8177989999999999</v>
      </c>
      <c r="G1491">
        <v>1.0775619999999999</v>
      </c>
      <c r="H1491">
        <v>0.99893600000000005</v>
      </c>
      <c r="I1491">
        <v>0.83088629999999997</v>
      </c>
      <c r="J1491">
        <v>0.99158109999999999</v>
      </c>
      <c r="K1491">
        <v>0.3297214</v>
      </c>
      <c r="L1491">
        <v>0.61593980000000004</v>
      </c>
      <c r="M1491">
        <v>0.485765</v>
      </c>
      <c r="N1491">
        <v>0.34565849999999998</v>
      </c>
      <c r="O1491">
        <v>2.5105759999999999</v>
      </c>
      <c r="P1491">
        <v>1.4891300000000001</v>
      </c>
    </row>
    <row r="1492" spans="1:16" x14ac:dyDescent="0.2">
      <c r="A1492">
        <v>6.3627139999999999E-2</v>
      </c>
      <c r="B1492">
        <v>5.9821239999999998E-2</v>
      </c>
      <c r="C1492">
        <v>0.54647749999999995</v>
      </c>
      <c r="D1492">
        <v>0.59508150000000004</v>
      </c>
      <c r="E1492">
        <v>2.3447369999999998</v>
      </c>
      <c r="F1492">
        <v>2.3141660000000002</v>
      </c>
      <c r="G1492">
        <v>0.994502</v>
      </c>
      <c r="H1492">
        <v>0.77321300000000004</v>
      </c>
      <c r="I1492">
        <v>0.93364320000000001</v>
      </c>
      <c r="J1492">
        <v>0.87669019999999998</v>
      </c>
      <c r="K1492">
        <v>9.9431800000000001E-2</v>
      </c>
      <c r="L1492">
        <v>0.1468903</v>
      </c>
      <c r="M1492">
        <v>0.55384</v>
      </c>
      <c r="N1492">
        <v>0.49355640000000001</v>
      </c>
      <c r="O1492">
        <v>2.2222620000000002</v>
      </c>
      <c r="P1492">
        <v>1.6673819999999999</v>
      </c>
    </row>
    <row r="1493" spans="1:16" x14ac:dyDescent="0.2">
      <c r="A1493">
        <v>7.4127709999999999E-2</v>
      </c>
      <c r="B1493">
        <v>8.4564219999999996E-2</v>
      </c>
      <c r="C1493">
        <v>0.21941749999999999</v>
      </c>
      <c r="D1493">
        <v>1.0966500000000001E-2</v>
      </c>
      <c r="E1493">
        <v>2.185162</v>
      </c>
      <c r="F1493">
        <v>1.8126660000000001</v>
      </c>
      <c r="G1493">
        <v>0.54271499999999995</v>
      </c>
      <c r="H1493">
        <v>1.067455</v>
      </c>
      <c r="I1493">
        <v>0.91665129999999995</v>
      </c>
      <c r="J1493">
        <v>0.9843944</v>
      </c>
      <c r="K1493">
        <v>0.60575670000000004</v>
      </c>
      <c r="L1493">
        <v>0.6632498</v>
      </c>
      <c r="M1493">
        <v>0.56388400000000005</v>
      </c>
      <c r="N1493">
        <v>0.51382240000000001</v>
      </c>
      <c r="O1493">
        <v>2.0270640000000002</v>
      </c>
      <c r="P1493">
        <v>0.96586700000000003</v>
      </c>
    </row>
    <row r="1494" spans="1:16" x14ac:dyDescent="0.2">
      <c r="A1494">
        <v>5.2518049999999997E-2</v>
      </c>
      <c r="B1494">
        <v>5.0719729999999998E-2</v>
      </c>
      <c r="C1494">
        <v>0.90885899999999997</v>
      </c>
      <c r="D1494">
        <v>0.77759820000000002</v>
      </c>
      <c r="E1494">
        <v>2.9306950000000001</v>
      </c>
      <c r="F1494">
        <v>2.4912290000000001</v>
      </c>
      <c r="G1494">
        <v>0.67525800000000002</v>
      </c>
      <c r="H1494">
        <v>0.62672830000000002</v>
      </c>
      <c r="I1494">
        <v>0.92566139999999997</v>
      </c>
      <c r="J1494">
        <v>0.85825490000000004</v>
      </c>
      <c r="K1494">
        <v>0.65212150000000002</v>
      </c>
      <c r="L1494">
        <v>1.00555E-2</v>
      </c>
      <c r="M1494">
        <v>0.49854999999999999</v>
      </c>
      <c r="N1494">
        <v>0.48239749999999998</v>
      </c>
      <c r="O1494">
        <v>1.7355830000000001</v>
      </c>
      <c r="P1494">
        <v>0.42691800000000002</v>
      </c>
    </row>
    <row r="1495" spans="1:16" x14ac:dyDescent="0.2">
      <c r="A1495">
        <v>4.3281859999999998E-2</v>
      </c>
      <c r="B1495">
        <v>8.4983169999999997E-2</v>
      </c>
      <c r="C1495">
        <v>0.42448910000000001</v>
      </c>
      <c r="D1495">
        <v>0.52470720000000004</v>
      </c>
      <c r="E1495">
        <v>2.327458</v>
      </c>
      <c r="F1495">
        <v>2.2747579999999998</v>
      </c>
      <c r="G1495">
        <v>0.83393499999999998</v>
      </c>
      <c r="H1495">
        <v>0.87497829999999999</v>
      </c>
      <c r="I1495">
        <v>0.88533030000000001</v>
      </c>
      <c r="J1495">
        <v>0.97125530000000004</v>
      </c>
      <c r="K1495">
        <v>0.13672429999999999</v>
      </c>
      <c r="L1495">
        <v>0.92242760000000001</v>
      </c>
      <c r="M1495">
        <v>0.50569500000000001</v>
      </c>
      <c r="N1495">
        <v>0.53679690000000002</v>
      </c>
      <c r="O1495">
        <v>1.361904</v>
      </c>
      <c r="P1495">
        <v>0.81588899999999998</v>
      </c>
    </row>
    <row r="1496" spans="1:16" x14ac:dyDescent="0.2">
      <c r="A1496">
        <v>8.8147080000000003E-2</v>
      </c>
      <c r="B1496">
        <v>0.1533129</v>
      </c>
      <c r="C1496">
        <v>0.106599</v>
      </c>
      <c r="D1496">
        <v>0.28083089999999999</v>
      </c>
      <c r="E1496">
        <v>1.956383</v>
      </c>
      <c r="F1496">
        <v>2.0950920000000002</v>
      </c>
      <c r="G1496">
        <v>1.710191</v>
      </c>
      <c r="H1496">
        <v>0.2469256</v>
      </c>
      <c r="I1496">
        <v>0.78906750000000003</v>
      </c>
      <c r="J1496">
        <v>0.9458512</v>
      </c>
      <c r="K1496">
        <v>3.2188300000000003E-2</v>
      </c>
      <c r="L1496">
        <v>9.0652700000000003E-2</v>
      </c>
      <c r="M1496">
        <v>0.50844900000000004</v>
      </c>
      <c r="N1496">
        <v>0.43042599999999998</v>
      </c>
      <c r="O1496">
        <v>1.690698</v>
      </c>
      <c r="P1496">
        <v>0.87984899999999999</v>
      </c>
    </row>
    <row r="1497" spans="1:16" x14ac:dyDescent="0.2">
      <c r="A1497">
        <v>2.9452329999999999E-2</v>
      </c>
      <c r="B1497">
        <v>3.6773689999999998E-2</v>
      </c>
      <c r="C1497">
        <v>1.026543</v>
      </c>
      <c r="D1497">
        <v>0.73920160000000001</v>
      </c>
      <c r="E1497">
        <v>3.0280860000000001</v>
      </c>
      <c r="F1497">
        <v>2.9073449999999998</v>
      </c>
      <c r="G1497">
        <v>0.49916700000000003</v>
      </c>
      <c r="H1497">
        <v>0.83936960000000005</v>
      </c>
      <c r="I1497">
        <v>0.96753679999999997</v>
      </c>
      <c r="J1497">
        <v>0.92297490000000004</v>
      </c>
      <c r="K1497">
        <v>7.0208199999999998E-2</v>
      </c>
      <c r="L1497">
        <v>0.39769529999999997</v>
      </c>
      <c r="M1497">
        <v>0.43853799999999998</v>
      </c>
      <c r="N1497">
        <v>0.48391339999999999</v>
      </c>
      <c r="O1497">
        <v>2.9773930000000002</v>
      </c>
      <c r="P1497">
        <v>1.9058330000000001</v>
      </c>
    </row>
    <row r="1498" spans="1:16" x14ac:dyDescent="0.2">
      <c r="A1498">
        <v>3.271963E-2</v>
      </c>
      <c r="B1498">
        <v>0.100247</v>
      </c>
      <c r="C1498">
        <v>1.1347590000000001</v>
      </c>
      <c r="D1498">
        <v>0.78856809999999999</v>
      </c>
      <c r="E1498">
        <v>3.1798350000000002</v>
      </c>
      <c r="F1498">
        <v>2.4507539999999999</v>
      </c>
      <c r="G1498">
        <v>0.62806700000000004</v>
      </c>
      <c r="H1498">
        <v>0.1195678</v>
      </c>
      <c r="I1498">
        <v>0.93487889999999996</v>
      </c>
      <c r="J1498">
        <v>0.96196950000000003</v>
      </c>
      <c r="K1498">
        <v>0.18144270000000001</v>
      </c>
      <c r="L1498">
        <v>0.57000850000000003</v>
      </c>
      <c r="M1498">
        <v>0.50927199999999995</v>
      </c>
      <c r="N1498">
        <v>0.54787750000000002</v>
      </c>
      <c r="O1498">
        <v>0.99819400000000003</v>
      </c>
      <c r="P1498">
        <v>1.0432380000000001</v>
      </c>
    </row>
    <row r="1499" spans="1:16" x14ac:dyDescent="0.2">
      <c r="A1499">
        <v>0.13096389999999999</v>
      </c>
      <c r="B1499">
        <v>2.8022769999999999E-2</v>
      </c>
      <c r="C1499">
        <v>1.5E-6</v>
      </c>
      <c r="D1499">
        <v>0.1014924</v>
      </c>
      <c r="E1499">
        <v>1.8683650000000001</v>
      </c>
      <c r="F1499">
        <v>2.448706</v>
      </c>
      <c r="G1499">
        <v>0.83713499999999996</v>
      </c>
      <c r="H1499">
        <v>1.8989689999999999</v>
      </c>
      <c r="I1499">
        <v>0.84029469999999995</v>
      </c>
      <c r="J1499">
        <v>0.93420110000000001</v>
      </c>
      <c r="K1499">
        <v>3.36587E-2</v>
      </c>
      <c r="L1499">
        <v>0.74948170000000003</v>
      </c>
      <c r="M1499">
        <v>0.32862599999999997</v>
      </c>
      <c r="N1499">
        <v>0.37237870000000001</v>
      </c>
      <c r="O1499">
        <v>0.47848400000000002</v>
      </c>
      <c r="P1499">
        <v>0.98235799999999995</v>
      </c>
    </row>
    <row r="1500" spans="1:16" x14ac:dyDescent="0.2">
      <c r="A1500">
        <v>9.0055369999999996E-2</v>
      </c>
      <c r="B1500">
        <v>4.480576E-2</v>
      </c>
      <c r="C1500">
        <v>0.88779200000000003</v>
      </c>
      <c r="D1500">
        <v>0.80063830000000002</v>
      </c>
      <c r="E1500">
        <v>2.6006830000000001</v>
      </c>
      <c r="F1500">
        <v>2.7476050000000001</v>
      </c>
      <c r="G1500">
        <v>0.40256399999999998</v>
      </c>
      <c r="H1500">
        <v>0.73739010000000005</v>
      </c>
      <c r="I1500">
        <v>0.94544530000000004</v>
      </c>
      <c r="J1500">
        <v>0.89551049999999999</v>
      </c>
      <c r="K1500">
        <v>6.0458999999999999E-3</v>
      </c>
      <c r="L1500">
        <v>0.50284059999999997</v>
      </c>
      <c r="M1500">
        <v>0.42995499999999998</v>
      </c>
      <c r="N1500">
        <v>0.37108419999999998</v>
      </c>
      <c r="O1500">
        <v>0.111952</v>
      </c>
      <c r="P1500">
        <v>1.494164</v>
      </c>
    </row>
    <row r="1501" spans="1:16" x14ac:dyDescent="0.2">
      <c r="A1501">
        <v>5.7720470000000003E-2</v>
      </c>
      <c r="B1501">
        <v>5.0859139999999997E-2</v>
      </c>
      <c r="C1501">
        <v>0.7435657</v>
      </c>
      <c r="D1501">
        <v>0.62647260000000005</v>
      </c>
      <c r="E1501">
        <v>2.5974780000000002</v>
      </c>
      <c r="F1501">
        <v>2.5998250000000001</v>
      </c>
      <c r="G1501">
        <v>0.42518899999999998</v>
      </c>
      <c r="H1501">
        <v>0.782972</v>
      </c>
      <c r="I1501">
        <v>0.95442680000000002</v>
      </c>
      <c r="J1501">
        <v>0.94476680000000002</v>
      </c>
      <c r="K1501">
        <v>0.28837620000000003</v>
      </c>
      <c r="L1501">
        <v>2.7139900000000002E-2</v>
      </c>
      <c r="M1501">
        <v>0.49893799999999999</v>
      </c>
      <c r="N1501">
        <v>0.45227000000000001</v>
      </c>
      <c r="O1501">
        <v>0.264011</v>
      </c>
      <c r="P1501">
        <v>0.67109799999999997</v>
      </c>
    </row>
    <row r="1502" spans="1:16" x14ac:dyDescent="0.2">
      <c r="A1502">
        <v>1.1996669999999999E-2</v>
      </c>
      <c r="B1502">
        <v>4.6321559999999998E-2</v>
      </c>
      <c r="C1502">
        <v>5.8020000000000001E-4</v>
      </c>
      <c r="D1502">
        <v>0.72195659999999995</v>
      </c>
      <c r="E1502">
        <v>2.707665</v>
      </c>
      <c r="F1502">
        <v>2.594665</v>
      </c>
      <c r="G1502">
        <v>1.7606390000000001</v>
      </c>
      <c r="H1502">
        <v>0.51514729999999997</v>
      </c>
      <c r="I1502">
        <v>0.80930979999999997</v>
      </c>
      <c r="J1502">
        <v>0.88093809999999995</v>
      </c>
      <c r="K1502">
        <v>1.405E-4</v>
      </c>
      <c r="L1502">
        <v>4.8528799999999997E-2</v>
      </c>
      <c r="M1502">
        <v>0.59665699999999999</v>
      </c>
      <c r="N1502">
        <v>0.45762049999999999</v>
      </c>
      <c r="O1502">
        <v>1.305153</v>
      </c>
      <c r="P1502">
        <v>0.92237899999999995</v>
      </c>
    </row>
    <row r="1503" spans="1:16" x14ac:dyDescent="0.2">
      <c r="A1503">
        <v>8.1361299999999998E-2</v>
      </c>
      <c r="B1503">
        <v>3.9486739999999999E-2</v>
      </c>
      <c r="C1503">
        <v>0.92939890000000003</v>
      </c>
      <c r="D1503">
        <v>0.80626960000000003</v>
      </c>
      <c r="E1503">
        <v>2.6835469999999999</v>
      </c>
      <c r="F1503">
        <v>2.911753</v>
      </c>
      <c r="G1503">
        <v>0.26447100000000001</v>
      </c>
      <c r="H1503">
        <v>0.84989210000000004</v>
      </c>
      <c r="I1503">
        <v>0.88003880000000001</v>
      </c>
      <c r="J1503">
        <v>0.93313179999999996</v>
      </c>
      <c r="K1503">
        <v>0.2075343</v>
      </c>
      <c r="L1503">
        <v>0.2809603</v>
      </c>
      <c r="M1503">
        <v>0.56786800000000004</v>
      </c>
      <c r="N1503">
        <v>0.65900479999999995</v>
      </c>
      <c r="O1503">
        <v>1.3343879999999999</v>
      </c>
      <c r="P1503">
        <v>1.663265</v>
      </c>
    </row>
    <row r="1504" spans="1:16" x14ac:dyDescent="0.2">
      <c r="A1504">
        <v>8.3650310000000005E-2</v>
      </c>
      <c r="B1504">
        <v>0.1482097</v>
      </c>
      <c r="C1504">
        <v>0.64473599999999998</v>
      </c>
      <c r="D1504">
        <v>0.5543498</v>
      </c>
      <c r="E1504">
        <v>1.461865</v>
      </c>
      <c r="F1504">
        <v>1.356447</v>
      </c>
      <c r="G1504">
        <v>1.296862</v>
      </c>
      <c r="H1504">
        <v>1.402237</v>
      </c>
      <c r="I1504">
        <v>0.89442960000000005</v>
      </c>
      <c r="J1504">
        <v>0.92117269999999996</v>
      </c>
      <c r="K1504">
        <v>0.95209250000000001</v>
      </c>
      <c r="L1504">
        <v>0.60253069999999997</v>
      </c>
      <c r="M1504">
        <v>0.37133300000000002</v>
      </c>
      <c r="N1504">
        <v>0.45778269999999999</v>
      </c>
      <c r="O1504">
        <v>1.4309499999999999</v>
      </c>
      <c r="P1504">
        <v>1.093477</v>
      </c>
    </row>
    <row r="1505" spans="1:16" x14ac:dyDescent="0.2">
      <c r="A1505">
        <v>0.12663840000000001</v>
      </c>
      <c r="B1505">
        <v>0.1061025</v>
      </c>
      <c r="C1505">
        <v>0.67231180000000001</v>
      </c>
      <c r="D1505">
        <v>1.0218259999999999</v>
      </c>
      <c r="E1505">
        <v>1.5919129999999999</v>
      </c>
      <c r="F1505">
        <v>1.7175389999999999</v>
      </c>
      <c r="G1505">
        <v>0.90526099999999998</v>
      </c>
      <c r="H1505">
        <v>0.37851849999999998</v>
      </c>
      <c r="I1505">
        <v>0.90975079999999997</v>
      </c>
      <c r="J1505">
        <v>0.92934629999999996</v>
      </c>
      <c r="K1505">
        <v>0.54819410000000002</v>
      </c>
      <c r="L1505">
        <v>0.53494430000000004</v>
      </c>
      <c r="M1505">
        <v>0.45030300000000001</v>
      </c>
      <c r="N1505">
        <v>0.3602957</v>
      </c>
      <c r="O1505">
        <v>0.87196700000000005</v>
      </c>
      <c r="P1505">
        <v>1.2632000000000001</v>
      </c>
    </row>
    <row r="1506" spans="1:16" x14ac:dyDescent="0.2">
      <c r="A1506">
        <v>0.12516079999999999</v>
      </c>
      <c r="B1506">
        <v>8.9609800000000003E-2</v>
      </c>
      <c r="C1506">
        <v>0.85506219999999999</v>
      </c>
      <c r="D1506">
        <v>0.83448820000000001</v>
      </c>
      <c r="E1506">
        <v>1.742354</v>
      </c>
      <c r="F1506">
        <v>1.518834</v>
      </c>
      <c r="G1506">
        <v>0.53971100000000005</v>
      </c>
      <c r="H1506">
        <v>1.0351619999999999</v>
      </c>
      <c r="I1506">
        <v>0.83128780000000002</v>
      </c>
      <c r="J1506">
        <v>0.90597269999999996</v>
      </c>
      <c r="K1506">
        <v>0.1048021</v>
      </c>
      <c r="L1506">
        <v>0.72645059999999995</v>
      </c>
      <c r="M1506">
        <v>0.42054399999999997</v>
      </c>
      <c r="N1506">
        <v>0.34752070000000002</v>
      </c>
      <c r="O1506">
        <v>2.3711000000000002</v>
      </c>
      <c r="P1506">
        <v>0.70360400000000001</v>
      </c>
    </row>
    <row r="1507" spans="1:16" x14ac:dyDescent="0.2">
      <c r="A1507">
        <v>0.11462219999999999</v>
      </c>
      <c r="B1507">
        <v>8.6858489999999997E-2</v>
      </c>
      <c r="C1507">
        <v>0.59765400000000002</v>
      </c>
      <c r="D1507">
        <v>0.69553399999999999</v>
      </c>
      <c r="E1507">
        <v>1.6022479999999999</v>
      </c>
      <c r="F1507">
        <v>1.5338229999999999</v>
      </c>
      <c r="G1507">
        <v>1.3003530000000001</v>
      </c>
      <c r="H1507">
        <v>1.19537</v>
      </c>
      <c r="I1507">
        <v>0.94350219999999996</v>
      </c>
      <c r="J1507">
        <v>0.93707770000000001</v>
      </c>
      <c r="K1507">
        <v>0.60522929999999997</v>
      </c>
      <c r="L1507">
        <v>0.64848680000000003</v>
      </c>
      <c r="M1507">
        <v>0.34184900000000001</v>
      </c>
      <c r="N1507">
        <v>0.38985310000000001</v>
      </c>
      <c r="O1507">
        <v>1.4618279999999999</v>
      </c>
      <c r="P1507">
        <v>1.5899909999999999</v>
      </c>
    </row>
    <row r="1508" spans="1:16" x14ac:dyDescent="0.2">
      <c r="A1508">
        <v>0.1210898</v>
      </c>
      <c r="B1508">
        <v>0.1226776</v>
      </c>
      <c r="C1508">
        <v>0.87782700000000002</v>
      </c>
      <c r="D1508">
        <v>0.6464858</v>
      </c>
      <c r="E1508">
        <v>1.678061</v>
      </c>
      <c r="F1508">
        <v>1.3618209999999999</v>
      </c>
      <c r="G1508">
        <v>0.61523600000000001</v>
      </c>
      <c r="H1508">
        <v>1.1523350000000001</v>
      </c>
      <c r="I1508">
        <v>0.88508089999999995</v>
      </c>
      <c r="J1508">
        <v>0.91932519999999995</v>
      </c>
      <c r="K1508">
        <v>0.87683979999999995</v>
      </c>
      <c r="L1508">
        <v>0.76132650000000002</v>
      </c>
      <c r="M1508">
        <v>0.38890000000000002</v>
      </c>
      <c r="N1508">
        <v>0.33605629999999997</v>
      </c>
      <c r="O1508">
        <v>0.53659699999999999</v>
      </c>
      <c r="P1508">
        <v>0.96354399999999996</v>
      </c>
    </row>
    <row r="1509" spans="1:16" x14ac:dyDescent="0.2">
      <c r="A1509">
        <v>0.12843350000000001</v>
      </c>
      <c r="B1509">
        <v>9.8799369999999997E-2</v>
      </c>
      <c r="C1509">
        <v>0.81034170000000005</v>
      </c>
      <c r="D1509">
        <v>0.73490880000000003</v>
      </c>
      <c r="E1509">
        <v>1.4740660000000001</v>
      </c>
      <c r="F1509">
        <v>1.433484</v>
      </c>
      <c r="G1509">
        <v>0.63112199999999996</v>
      </c>
      <c r="H1509">
        <v>1.074292</v>
      </c>
      <c r="I1509">
        <v>0.95732329999999999</v>
      </c>
      <c r="J1509">
        <v>0.87383310000000003</v>
      </c>
      <c r="K1509">
        <v>0.84619109999999997</v>
      </c>
      <c r="L1509">
        <v>0.58464309999999997</v>
      </c>
      <c r="M1509">
        <v>0.43096200000000001</v>
      </c>
      <c r="N1509">
        <v>0.37301479999999998</v>
      </c>
      <c r="O1509">
        <v>2.3297370000000002</v>
      </c>
      <c r="P1509">
        <v>1.229174</v>
      </c>
    </row>
    <row r="1510" spans="1:16" x14ac:dyDescent="0.2">
      <c r="A1510">
        <v>0.14921580000000001</v>
      </c>
      <c r="B1510">
        <v>0.10097680000000001</v>
      </c>
      <c r="C1510">
        <v>0.58299800000000002</v>
      </c>
      <c r="D1510">
        <v>0.81379500000000005</v>
      </c>
      <c r="E1510">
        <v>1.2731779999999999</v>
      </c>
      <c r="F1510">
        <v>1.5340279999999999</v>
      </c>
      <c r="G1510">
        <v>1.2626930000000001</v>
      </c>
      <c r="H1510">
        <v>0.74351250000000002</v>
      </c>
      <c r="I1510">
        <v>0.81133520000000003</v>
      </c>
      <c r="J1510">
        <v>0.87920379999999998</v>
      </c>
      <c r="K1510">
        <v>0.6001223</v>
      </c>
      <c r="L1510">
        <v>0.63507530000000001</v>
      </c>
      <c r="M1510">
        <v>0.47158899999999998</v>
      </c>
      <c r="N1510">
        <v>0.62508010000000003</v>
      </c>
      <c r="O1510">
        <v>1.479476</v>
      </c>
      <c r="P1510">
        <v>1.0685420000000001</v>
      </c>
    </row>
    <row r="1511" spans="1:16" x14ac:dyDescent="0.2">
      <c r="A1511">
        <v>0.1047324</v>
      </c>
      <c r="B1511">
        <v>0.14504359999999999</v>
      </c>
      <c r="C1511">
        <v>0.80705899999999997</v>
      </c>
      <c r="D1511">
        <v>0.65024660000000001</v>
      </c>
      <c r="E1511">
        <v>1.642463</v>
      </c>
      <c r="F1511">
        <v>1.4395100000000001</v>
      </c>
      <c r="G1511">
        <v>0.69145299999999998</v>
      </c>
      <c r="H1511">
        <v>0.98823780000000006</v>
      </c>
      <c r="I1511">
        <v>0.87053899999999995</v>
      </c>
      <c r="J1511">
        <v>0.87856889999999999</v>
      </c>
      <c r="K1511">
        <v>0.68483640000000001</v>
      </c>
      <c r="L1511">
        <v>0.42380980000000001</v>
      </c>
      <c r="M1511">
        <v>0.58380900000000002</v>
      </c>
      <c r="N1511">
        <v>0.3704732</v>
      </c>
      <c r="O1511">
        <v>2.7888099999999998</v>
      </c>
      <c r="P1511">
        <v>2.0160230000000001</v>
      </c>
    </row>
    <row r="1512" spans="1:16" x14ac:dyDescent="0.2">
      <c r="A1512">
        <v>0.24369840000000001</v>
      </c>
      <c r="B1512">
        <v>7.1156319999999995E-2</v>
      </c>
      <c r="C1512">
        <v>0.70879460000000005</v>
      </c>
      <c r="D1512">
        <v>0.84722430000000004</v>
      </c>
      <c r="E1512">
        <v>0.99898399999999998</v>
      </c>
      <c r="F1512">
        <v>1.6119239999999999</v>
      </c>
      <c r="G1512">
        <v>1.059051</v>
      </c>
      <c r="H1512">
        <v>0.91871340000000001</v>
      </c>
      <c r="I1512">
        <v>0.85156699999999996</v>
      </c>
      <c r="J1512">
        <v>0.91067799999999999</v>
      </c>
      <c r="K1512">
        <v>0.44969039999999999</v>
      </c>
      <c r="L1512">
        <v>0.6394183</v>
      </c>
      <c r="M1512">
        <v>0.40623300000000001</v>
      </c>
      <c r="N1512">
        <v>0.41430359999999999</v>
      </c>
      <c r="O1512">
        <v>0.93620300000000001</v>
      </c>
      <c r="P1512">
        <v>1.9310659999999999</v>
      </c>
    </row>
    <row r="1513" spans="1:16" x14ac:dyDescent="0.2">
      <c r="A1513">
        <v>0.12760270000000001</v>
      </c>
      <c r="B1513">
        <v>9.2643900000000001E-2</v>
      </c>
      <c r="C1513">
        <v>0.67681190000000002</v>
      </c>
      <c r="D1513">
        <v>0.74183650000000001</v>
      </c>
      <c r="E1513">
        <v>1.628795</v>
      </c>
      <c r="F1513">
        <v>1.59449</v>
      </c>
      <c r="G1513">
        <v>0.94890200000000002</v>
      </c>
      <c r="H1513">
        <v>1.05094</v>
      </c>
      <c r="I1513">
        <v>0.91899260000000005</v>
      </c>
      <c r="J1513">
        <v>0.93134510000000004</v>
      </c>
      <c r="K1513">
        <v>0.63942180000000004</v>
      </c>
      <c r="L1513">
        <v>0.74009009999999997</v>
      </c>
      <c r="M1513">
        <v>0.50494099999999997</v>
      </c>
      <c r="N1513">
        <v>0.38476779999999999</v>
      </c>
      <c r="O1513">
        <v>1.9542269999999999</v>
      </c>
      <c r="P1513">
        <v>1.663252</v>
      </c>
    </row>
    <row r="1514" spans="1:16" x14ac:dyDescent="0.2">
      <c r="A1514">
        <v>9.4935179999999994E-2</v>
      </c>
      <c r="B1514">
        <v>0.10846600000000001</v>
      </c>
      <c r="C1514">
        <v>0.55176840000000005</v>
      </c>
      <c r="D1514">
        <v>0.55873240000000002</v>
      </c>
      <c r="E1514">
        <v>1.215903</v>
      </c>
      <c r="F1514">
        <v>1.242297</v>
      </c>
      <c r="G1514">
        <v>1.293221</v>
      </c>
      <c r="H1514">
        <v>1.3519570000000001</v>
      </c>
      <c r="I1514">
        <v>0.89737979999999995</v>
      </c>
      <c r="J1514">
        <v>0.90232250000000003</v>
      </c>
      <c r="K1514">
        <v>0.6346676</v>
      </c>
      <c r="L1514">
        <v>0.75779510000000005</v>
      </c>
      <c r="M1514">
        <v>0.493313</v>
      </c>
      <c r="N1514">
        <v>0.37241839999999998</v>
      </c>
      <c r="O1514">
        <v>1.0318179999999999</v>
      </c>
      <c r="P1514">
        <v>1.4898690000000001</v>
      </c>
    </row>
    <row r="1515" spans="1:16" x14ac:dyDescent="0.2">
      <c r="A1515">
        <v>0.12837000000000001</v>
      </c>
      <c r="B1515">
        <v>0.13868069999999999</v>
      </c>
      <c r="C1515">
        <v>0.78576639999999998</v>
      </c>
      <c r="D1515">
        <v>0.81445579999999995</v>
      </c>
      <c r="E1515">
        <v>1.3039510000000001</v>
      </c>
      <c r="F1515">
        <v>1.3772</v>
      </c>
      <c r="G1515">
        <v>0.98948400000000003</v>
      </c>
      <c r="H1515">
        <v>0.79326549999999996</v>
      </c>
      <c r="I1515">
        <v>0.91900459999999995</v>
      </c>
      <c r="J1515">
        <v>0.87491940000000001</v>
      </c>
      <c r="K1515">
        <v>0.66393720000000001</v>
      </c>
      <c r="L1515">
        <v>0.62073579999999995</v>
      </c>
      <c r="M1515">
        <v>0.47255799999999998</v>
      </c>
      <c r="N1515">
        <v>0.30893199999999998</v>
      </c>
      <c r="O1515">
        <v>2.0446399999999998</v>
      </c>
      <c r="P1515">
        <v>1.3258490000000001</v>
      </c>
    </row>
    <row r="1516" spans="1:16" x14ac:dyDescent="0.2">
      <c r="A1516">
        <v>0.16504820000000001</v>
      </c>
      <c r="B1516">
        <v>0.12503059999999999</v>
      </c>
      <c r="C1516">
        <v>0.6398916</v>
      </c>
      <c r="D1516">
        <v>0.82804750000000005</v>
      </c>
      <c r="E1516">
        <v>1.4210309999999999</v>
      </c>
      <c r="F1516">
        <v>1.2340960000000001</v>
      </c>
      <c r="G1516">
        <v>1.0811360000000001</v>
      </c>
      <c r="H1516">
        <v>0.859568</v>
      </c>
      <c r="I1516">
        <v>0.91332369999999996</v>
      </c>
      <c r="J1516">
        <v>0.91579149999999998</v>
      </c>
      <c r="K1516">
        <v>0.62771849999999996</v>
      </c>
      <c r="L1516">
        <v>0.67914649999999999</v>
      </c>
      <c r="M1516">
        <v>0.47830899999999998</v>
      </c>
      <c r="N1516">
        <v>0.30534169999999999</v>
      </c>
      <c r="O1516">
        <v>0.98895299999999997</v>
      </c>
      <c r="P1516">
        <v>1.0448580000000001</v>
      </c>
    </row>
    <row r="1517" spans="1:16" x14ac:dyDescent="0.2">
      <c r="A1517">
        <v>0.13174549999999999</v>
      </c>
      <c r="B1517">
        <v>8.5692089999999999E-2</v>
      </c>
      <c r="C1517">
        <v>0.58344059999999998</v>
      </c>
      <c r="D1517">
        <v>0.67306529999999998</v>
      </c>
      <c r="E1517">
        <v>1.3822099999999999</v>
      </c>
      <c r="F1517">
        <v>1.4823649999999999</v>
      </c>
      <c r="G1517">
        <v>1.064692</v>
      </c>
      <c r="H1517">
        <v>1.046762</v>
      </c>
      <c r="I1517">
        <v>0.93302739999999995</v>
      </c>
      <c r="J1517">
        <v>0.79334899999999997</v>
      </c>
      <c r="K1517">
        <v>0.63487660000000001</v>
      </c>
      <c r="L1517">
        <v>0.2019118</v>
      </c>
      <c r="M1517">
        <v>0.57301999999999997</v>
      </c>
      <c r="N1517">
        <v>0.35421019999999998</v>
      </c>
      <c r="O1517">
        <v>1.581421</v>
      </c>
      <c r="P1517">
        <v>1.7676449999999999</v>
      </c>
    </row>
    <row r="1518" spans="1:16" x14ac:dyDescent="0.2">
      <c r="A1518">
        <v>0.14536850000000001</v>
      </c>
      <c r="B1518">
        <v>0.14032819999999999</v>
      </c>
      <c r="C1518">
        <v>0.84530680000000002</v>
      </c>
      <c r="D1518">
        <v>0.73447289999999998</v>
      </c>
      <c r="E1518">
        <v>1.5145519999999999</v>
      </c>
      <c r="F1518">
        <v>1.6292770000000001</v>
      </c>
      <c r="G1518">
        <v>0.77200899999999995</v>
      </c>
      <c r="H1518">
        <v>0.65030149999999998</v>
      </c>
      <c r="I1518">
        <v>0.91564429999999997</v>
      </c>
      <c r="J1518">
        <v>0.93731880000000001</v>
      </c>
      <c r="K1518">
        <v>0.4165065</v>
      </c>
      <c r="L1518">
        <v>0.48521350000000002</v>
      </c>
      <c r="M1518">
        <v>0.396698</v>
      </c>
      <c r="N1518">
        <v>0.39194659999999998</v>
      </c>
      <c r="O1518">
        <v>1.564759</v>
      </c>
      <c r="P1518">
        <v>0.98297599999999996</v>
      </c>
    </row>
    <row r="1519" spans="1:16" x14ac:dyDescent="0.2">
      <c r="A1519">
        <v>0.16776630000000001</v>
      </c>
      <c r="B1519">
        <v>0.18321299999999999</v>
      </c>
      <c r="C1519">
        <v>0.91328560000000003</v>
      </c>
      <c r="D1519">
        <v>0.7538591</v>
      </c>
      <c r="E1519">
        <v>1.535431</v>
      </c>
      <c r="F1519">
        <v>1.3799920000000001</v>
      </c>
      <c r="G1519">
        <v>0.59904100000000005</v>
      </c>
      <c r="H1519">
        <v>0.70997310000000002</v>
      </c>
      <c r="I1519">
        <v>0.78299609999999997</v>
      </c>
      <c r="J1519">
        <v>0.87417630000000002</v>
      </c>
      <c r="K1519">
        <v>0.42582429999999999</v>
      </c>
      <c r="L1519">
        <v>0.58664760000000005</v>
      </c>
      <c r="M1519">
        <v>0.35875499999999999</v>
      </c>
      <c r="N1519">
        <v>0.40476129999999999</v>
      </c>
      <c r="O1519">
        <v>1.3941730000000001</v>
      </c>
      <c r="P1519">
        <v>1.725136</v>
      </c>
    </row>
    <row r="1520" spans="1:16" x14ac:dyDescent="0.2">
      <c r="A1520">
        <v>0.20731140000000001</v>
      </c>
      <c r="B1520">
        <v>0.1599429</v>
      </c>
      <c r="C1520">
        <v>0.72243199999999996</v>
      </c>
      <c r="D1520">
        <v>0.76212939999999996</v>
      </c>
      <c r="E1520">
        <v>1.245919</v>
      </c>
      <c r="F1520">
        <v>1.4711190000000001</v>
      </c>
      <c r="G1520">
        <v>0.700905</v>
      </c>
      <c r="H1520">
        <v>0.72879090000000002</v>
      </c>
      <c r="I1520">
        <v>0.92741890000000005</v>
      </c>
      <c r="J1520">
        <v>0.9237107</v>
      </c>
      <c r="K1520">
        <v>0.4916664</v>
      </c>
      <c r="L1520">
        <v>0.63654960000000005</v>
      </c>
      <c r="M1520">
        <v>0.46972399999999997</v>
      </c>
      <c r="N1520">
        <v>0.32192169999999998</v>
      </c>
      <c r="O1520">
        <v>1.2966899999999999</v>
      </c>
      <c r="P1520">
        <v>1.21871</v>
      </c>
    </row>
    <row r="1521" spans="1:16" x14ac:dyDescent="0.2">
      <c r="A1521">
        <v>0.12796089999999999</v>
      </c>
      <c r="B1521">
        <v>8.2469719999999996E-2</v>
      </c>
      <c r="C1521">
        <v>0.86024239999999996</v>
      </c>
      <c r="D1521">
        <v>0.88059350000000003</v>
      </c>
      <c r="E1521">
        <v>1.4504250000000001</v>
      </c>
      <c r="F1521">
        <v>1.7790280000000001</v>
      </c>
      <c r="G1521">
        <v>0.83462999999999998</v>
      </c>
      <c r="H1521">
        <v>0.68965500000000002</v>
      </c>
      <c r="I1521">
        <v>0.73100480000000001</v>
      </c>
      <c r="J1521">
        <v>0.91853969999999996</v>
      </c>
      <c r="K1521">
        <v>2.4120000000000001E-4</v>
      </c>
      <c r="L1521">
        <v>0.59353149999999999</v>
      </c>
      <c r="M1521">
        <v>0.57345199999999996</v>
      </c>
      <c r="N1521">
        <v>0.43636989999999998</v>
      </c>
      <c r="O1521">
        <v>1.054773</v>
      </c>
      <c r="P1521">
        <v>1.8024439999999999</v>
      </c>
    </row>
    <row r="1522" spans="1:16" x14ac:dyDescent="0.2">
      <c r="A1522">
        <v>0.18853780000000001</v>
      </c>
      <c r="B1522">
        <v>0.1082308</v>
      </c>
      <c r="C1522">
        <v>0.36629489999999998</v>
      </c>
      <c r="D1522">
        <v>0.67503919999999995</v>
      </c>
      <c r="E1522">
        <v>1.114025</v>
      </c>
      <c r="F1522">
        <v>1.7427109999999999</v>
      </c>
      <c r="G1522">
        <v>1.0852839999999999</v>
      </c>
      <c r="H1522">
        <v>0.90078729999999996</v>
      </c>
      <c r="I1522">
        <v>0.87463599999999997</v>
      </c>
      <c r="J1522">
        <v>0.92343940000000002</v>
      </c>
      <c r="K1522">
        <v>0.27957589999999999</v>
      </c>
      <c r="L1522">
        <v>0.7186804</v>
      </c>
      <c r="M1522">
        <v>0.42063699999999998</v>
      </c>
      <c r="N1522">
        <v>0.48879679999999998</v>
      </c>
      <c r="O1522">
        <v>2.3058700000000001</v>
      </c>
      <c r="P1522">
        <v>1.288044</v>
      </c>
    </row>
    <row r="1523" spans="1:16" x14ac:dyDescent="0.2">
      <c r="A1523">
        <v>0.1810967</v>
      </c>
      <c r="B1523">
        <v>0.1553824</v>
      </c>
      <c r="C1523">
        <v>0.69889690000000004</v>
      </c>
      <c r="D1523">
        <v>0.72505509999999995</v>
      </c>
      <c r="E1523">
        <v>1.370206</v>
      </c>
      <c r="F1523">
        <v>1.235533</v>
      </c>
      <c r="G1523">
        <v>1.0257620000000001</v>
      </c>
      <c r="H1523">
        <v>0.9815429</v>
      </c>
      <c r="I1523">
        <v>0.89289189999999996</v>
      </c>
      <c r="J1523">
        <v>0.88778630000000003</v>
      </c>
      <c r="K1523">
        <v>0.74496470000000004</v>
      </c>
      <c r="L1523">
        <v>0.49400450000000001</v>
      </c>
      <c r="M1523">
        <v>0.40592299999999998</v>
      </c>
      <c r="N1523">
        <v>0.48796270000000003</v>
      </c>
      <c r="O1523">
        <v>1.2275419999999999</v>
      </c>
      <c r="P1523">
        <v>1.3952450000000001</v>
      </c>
    </row>
    <row r="1524" spans="1:16" x14ac:dyDescent="0.2">
      <c r="A1524">
        <v>7.4129219999999996E-2</v>
      </c>
      <c r="B1524">
        <v>0.21459700000000001</v>
      </c>
      <c r="C1524">
        <v>0.56434340000000005</v>
      </c>
      <c r="D1524">
        <v>0.43939250000000002</v>
      </c>
      <c r="E1524">
        <v>1.4999830000000001</v>
      </c>
      <c r="F1524">
        <v>1.199489</v>
      </c>
      <c r="G1524">
        <v>1.412588</v>
      </c>
      <c r="H1524">
        <v>1.0078959999999999</v>
      </c>
      <c r="I1524">
        <v>0.93037879999999995</v>
      </c>
      <c r="J1524">
        <v>0.89686160000000004</v>
      </c>
      <c r="K1524">
        <v>0.53880470000000003</v>
      </c>
      <c r="L1524">
        <v>0.51032449999999996</v>
      </c>
      <c r="M1524">
        <v>0.63852299999999995</v>
      </c>
      <c r="N1524">
        <v>0.3688128</v>
      </c>
      <c r="O1524">
        <v>1.396795</v>
      </c>
      <c r="P1524">
        <v>1.4226490000000001</v>
      </c>
    </row>
    <row r="1525" spans="1:16" x14ac:dyDescent="0.2">
      <c r="A1525">
        <v>0.1973886</v>
      </c>
      <c r="B1525">
        <v>0.2047736</v>
      </c>
      <c r="C1525">
        <v>0.87689569999999994</v>
      </c>
      <c r="D1525">
        <v>0.88208679999999995</v>
      </c>
      <c r="E1525">
        <v>1.3065549999999999</v>
      </c>
      <c r="F1525">
        <v>1.1728639999999999</v>
      </c>
      <c r="G1525">
        <v>0.66823399999999999</v>
      </c>
      <c r="H1525">
        <v>0.65135390000000004</v>
      </c>
      <c r="I1525">
        <v>0.84860930000000001</v>
      </c>
      <c r="J1525">
        <v>0.81805399999999995</v>
      </c>
      <c r="K1525">
        <v>0.64325140000000003</v>
      </c>
      <c r="L1525">
        <v>0.58248949999999999</v>
      </c>
      <c r="M1525">
        <v>0.32454699999999997</v>
      </c>
      <c r="N1525">
        <v>0.45055699999999999</v>
      </c>
      <c r="O1525">
        <v>1.5303789999999999</v>
      </c>
      <c r="P1525">
        <v>1.0123960000000001</v>
      </c>
    </row>
    <row r="1526" spans="1:16" x14ac:dyDescent="0.2">
      <c r="A1526">
        <v>0.16412689999999999</v>
      </c>
      <c r="B1526">
        <v>8.9273850000000002E-2</v>
      </c>
      <c r="C1526">
        <v>0.68317249999999996</v>
      </c>
      <c r="D1526">
        <v>0.76508469999999995</v>
      </c>
      <c r="E1526">
        <v>1.3057179999999999</v>
      </c>
      <c r="F1526">
        <v>1.7171240000000001</v>
      </c>
      <c r="G1526">
        <v>1.0104930000000001</v>
      </c>
      <c r="H1526">
        <v>0.60096609999999995</v>
      </c>
      <c r="I1526">
        <v>0.92116310000000001</v>
      </c>
      <c r="J1526">
        <v>0.94181280000000001</v>
      </c>
      <c r="K1526">
        <v>0.73697559999999995</v>
      </c>
      <c r="L1526">
        <v>1.0105710000000001</v>
      </c>
      <c r="M1526">
        <v>0.36282999999999999</v>
      </c>
      <c r="N1526">
        <v>0.40484890000000001</v>
      </c>
      <c r="O1526">
        <v>1.593893</v>
      </c>
      <c r="P1526">
        <v>1.639051</v>
      </c>
    </row>
    <row r="1527" spans="1:16" x14ac:dyDescent="0.2">
      <c r="A1527">
        <v>0.2260267</v>
      </c>
      <c r="B1527">
        <v>7.7716080000000007E-2</v>
      </c>
      <c r="C1527">
        <v>0.59848060000000003</v>
      </c>
      <c r="D1527">
        <v>0.65448390000000001</v>
      </c>
      <c r="E1527">
        <v>1.1252089999999999</v>
      </c>
      <c r="F1527">
        <v>1.764786</v>
      </c>
      <c r="G1527">
        <v>1.124288</v>
      </c>
      <c r="H1527">
        <v>1.0590580000000001</v>
      </c>
      <c r="I1527">
        <v>0.89230679999999996</v>
      </c>
      <c r="J1527">
        <v>0.91030140000000004</v>
      </c>
      <c r="K1527">
        <v>0.69799809999999995</v>
      </c>
      <c r="L1527">
        <v>0.1811063</v>
      </c>
      <c r="M1527">
        <v>0.47902</v>
      </c>
      <c r="N1527">
        <v>0.32431759999999998</v>
      </c>
      <c r="O1527">
        <v>1.20218</v>
      </c>
      <c r="P1527">
        <v>2.5835780000000002</v>
      </c>
    </row>
    <row r="1528" spans="1:16" x14ac:dyDescent="0.2">
      <c r="A1528">
        <v>0.1165722</v>
      </c>
      <c r="B1528">
        <v>0.12795010000000001</v>
      </c>
      <c r="C1528">
        <v>0.73262329999999998</v>
      </c>
      <c r="D1528">
        <v>0.67181000000000002</v>
      </c>
      <c r="E1528">
        <v>1.15167</v>
      </c>
      <c r="F1528">
        <v>1.5316160000000001</v>
      </c>
      <c r="G1528">
        <v>1.069485</v>
      </c>
      <c r="H1528">
        <v>1.207063</v>
      </c>
      <c r="I1528">
        <v>0.94328630000000002</v>
      </c>
      <c r="J1528">
        <v>0.90917809999999999</v>
      </c>
      <c r="K1528">
        <v>0.31321579999999999</v>
      </c>
      <c r="L1528">
        <v>0.67885459999999997</v>
      </c>
      <c r="M1528">
        <v>0.37436900000000001</v>
      </c>
      <c r="N1528">
        <v>0.44042870000000001</v>
      </c>
      <c r="O1528">
        <v>1.14114</v>
      </c>
      <c r="P1528">
        <v>1.5823370000000001</v>
      </c>
    </row>
    <row r="1529" spans="1:16" x14ac:dyDescent="0.2">
      <c r="A1529">
        <v>9.9090360000000002E-2</v>
      </c>
      <c r="B1529">
        <v>8.146051E-2</v>
      </c>
      <c r="C1529">
        <v>0.66255280000000005</v>
      </c>
      <c r="D1529">
        <v>0.7141189</v>
      </c>
      <c r="E1529">
        <v>1.3577349999999999</v>
      </c>
      <c r="F1529">
        <v>1.6433340000000001</v>
      </c>
      <c r="G1529">
        <v>1.1289899999999999</v>
      </c>
      <c r="H1529">
        <v>1.225236</v>
      </c>
      <c r="I1529">
        <v>0.89183299999999999</v>
      </c>
      <c r="J1529">
        <v>0.92978870000000002</v>
      </c>
      <c r="K1529">
        <v>0.38149159999999999</v>
      </c>
      <c r="L1529">
        <v>0.54609090000000005</v>
      </c>
      <c r="M1529">
        <v>0.43807299999999999</v>
      </c>
      <c r="N1529">
        <v>0.5575331</v>
      </c>
      <c r="O1529">
        <v>1.7163139999999999</v>
      </c>
      <c r="P1529">
        <v>0.90134099999999995</v>
      </c>
    </row>
    <row r="1530" spans="1:16" x14ac:dyDescent="0.2">
      <c r="A1530">
        <v>0.13891829999999999</v>
      </c>
      <c r="B1530">
        <v>0.12656999999999999</v>
      </c>
      <c r="C1530">
        <v>0.79318140000000004</v>
      </c>
      <c r="D1530">
        <v>0.70814370000000004</v>
      </c>
      <c r="E1530">
        <v>1.615688</v>
      </c>
      <c r="F1530">
        <v>1.7568999999999999</v>
      </c>
      <c r="G1530">
        <v>0.72438999999999998</v>
      </c>
      <c r="H1530">
        <v>1.168461</v>
      </c>
      <c r="I1530">
        <v>0.90554400000000002</v>
      </c>
      <c r="J1530">
        <v>0.90419150000000004</v>
      </c>
      <c r="K1530">
        <v>0.79011719999999996</v>
      </c>
      <c r="L1530">
        <v>0.61076629999999998</v>
      </c>
      <c r="M1530">
        <v>0.34376400000000001</v>
      </c>
      <c r="N1530">
        <v>0.41618529999999998</v>
      </c>
      <c r="O1530">
        <v>0.24654799999999999</v>
      </c>
      <c r="P1530">
        <v>1.9455709999999999</v>
      </c>
    </row>
    <row r="1531" spans="1:16" x14ac:dyDescent="0.2">
      <c r="A1531">
        <v>7.7813220000000002E-2</v>
      </c>
      <c r="B1531">
        <v>0.1034809</v>
      </c>
      <c r="C1531">
        <v>0.87106470000000003</v>
      </c>
      <c r="D1531">
        <v>0.73064870000000004</v>
      </c>
      <c r="E1531">
        <v>1.49881</v>
      </c>
      <c r="F1531">
        <v>1.268281</v>
      </c>
      <c r="G1531">
        <v>0.90063899999999997</v>
      </c>
      <c r="H1531">
        <v>0.88733910000000005</v>
      </c>
      <c r="I1531">
        <v>0.84371609999999997</v>
      </c>
      <c r="J1531">
        <v>0.8663805</v>
      </c>
      <c r="K1531">
        <v>0.46632259999999998</v>
      </c>
      <c r="L1531">
        <v>0.51047229999999999</v>
      </c>
      <c r="M1531">
        <v>0.49325799999999997</v>
      </c>
      <c r="N1531">
        <v>0.48576920000000001</v>
      </c>
      <c r="O1531">
        <v>1.7219260000000001</v>
      </c>
      <c r="P1531">
        <v>1.998186</v>
      </c>
    </row>
    <row r="1532" spans="1:16" x14ac:dyDescent="0.2">
      <c r="A1532">
        <v>9.1074859999999994E-2</v>
      </c>
      <c r="B1532">
        <v>0.2656461</v>
      </c>
      <c r="C1532">
        <v>0.63745300000000005</v>
      </c>
      <c r="D1532">
        <v>0.64454389999999995</v>
      </c>
      <c r="E1532">
        <v>1.402352</v>
      </c>
      <c r="F1532">
        <v>1.051469</v>
      </c>
      <c r="G1532">
        <v>1.1044719999999999</v>
      </c>
      <c r="H1532">
        <v>1.0305550000000001</v>
      </c>
      <c r="I1532">
        <v>0.77933459999999999</v>
      </c>
      <c r="J1532">
        <v>0.89956150000000001</v>
      </c>
      <c r="K1532">
        <v>4.5916499999999999E-2</v>
      </c>
      <c r="L1532">
        <v>0.46579490000000001</v>
      </c>
      <c r="M1532">
        <v>0.32955600000000002</v>
      </c>
      <c r="N1532">
        <v>0.43568079999999998</v>
      </c>
      <c r="O1532">
        <v>2.171576</v>
      </c>
      <c r="P1532">
        <v>1.6345719999999999</v>
      </c>
    </row>
    <row r="1533" spans="1:16" x14ac:dyDescent="0.2">
      <c r="A1533">
        <v>0.1159907</v>
      </c>
      <c r="B1533">
        <v>0.1139052</v>
      </c>
      <c r="C1533">
        <v>0.80477609999999999</v>
      </c>
      <c r="D1533">
        <v>0.73436699999999999</v>
      </c>
      <c r="E1533">
        <v>1.2870379999999999</v>
      </c>
      <c r="F1533">
        <v>1.412228</v>
      </c>
      <c r="G1533">
        <v>0.89548399999999995</v>
      </c>
      <c r="H1533">
        <v>1.044745</v>
      </c>
      <c r="I1533">
        <v>0.93927349999999998</v>
      </c>
      <c r="J1533">
        <v>0.95074139999999996</v>
      </c>
      <c r="K1533">
        <v>0.79718100000000003</v>
      </c>
      <c r="L1533">
        <v>0.61908839999999998</v>
      </c>
      <c r="M1533">
        <v>0.46348</v>
      </c>
      <c r="N1533">
        <v>0.37755179999999999</v>
      </c>
      <c r="O1533">
        <v>1.548176</v>
      </c>
      <c r="P1533">
        <v>0.68910800000000005</v>
      </c>
    </row>
    <row r="1534" spans="1:16" x14ac:dyDescent="0.2">
      <c r="A1534">
        <v>0.2308839</v>
      </c>
      <c r="B1534">
        <v>0.21705940000000001</v>
      </c>
      <c r="C1534">
        <v>0.71034149999999996</v>
      </c>
      <c r="D1534">
        <v>0.59527680000000005</v>
      </c>
      <c r="E1534">
        <v>1.1932750000000001</v>
      </c>
      <c r="F1534">
        <v>1.1627430000000001</v>
      </c>
      <c r="G1534">
        <v>0.74370499999999995</v>
      </c>
      <c r="H1534">
        <v>1.1930000000000001</v>
      </c>
      <c r="I1534">
        <v>0.96488549999999995</v>
      </c>
      <c r="J1534">
        <v>0.93311080000000002</v>
      </c>
      <c r="K1534">
        <v>0.67558549999999995</v>
      </c>
      <c r="L1534">
        <v>0.62360070000000001</v>
      </c>
      <c r="M1534">
        <v>0.416931</v>
      </c>
      <c r="N1534">
        <v>0.50304309999999997</v>
      </c>
      <c r="O1534">
        <v>1.1606259999999999</v>
      </c>
      <c r="P1534">
        <v>1.284708</v>
      </c>
    </row>
    <row r="1535" spans="1:16" x14ac:dyDescent="0.2">
      <c r="A1535">
        <v>0.1299738</v>
      </c>
      <c r="B1535">
        <v>0.17729239999999999</v>
      </c>
      <c r="C1535">
        <v>0.89280110000000001</v>
      </c>
      <c r="D1535">
        <v>0.6853844</v>
      </c>
      <c r="E1535">
        <v>1.4489350000000001</v>
      </c>
      <c r="F1535">
        <v>1.376684</v>
      </c>
      <c r="G1535">
        <v>0.68496100000000004</v>
      </c>
      <c r="H1535">
        <v>1.08012</v>
      </c>
      <c r="I1535">
        <v>0.79016589999999998</v>
      </c>
      <c r="J1535">
        <v>0.91738200000000003</v>
      </c>
      <c r="K1535">
        <v>0.27335680000000001</v>
      </c>
      <c r="L1535">
        <v>0.72100589999999998</v>
      </c>
      <c r="M1535">
        <v>0.31882100000000002</v>
      </c>
      <c r="N1535">
        <v>0.44191439999999999</v>
      </c>
      <c r="O1535">
        <v>1.450251</v>
      </c>
      <c r="P1535">
        <v>1.9288240000000001</v>
      </c>
    </row>
    <row r="1536" spans="1:16" x14ac:dyDescent="0.2">
      <c r="A1536">
        <v>0.13458120000000001</v>
      </c>
      <c r="B1536">
        <v>0.12528719999999999</v>
      </c>
      <c r="C1536">
        <v>0.75003929999999996</v>
      </c>
      <c r="D1536">
        <v>0.90922340000000001</v>
      </c>
      <c r="E1536">
        <v>1.599256</v>
      </c>
      <c r="F1536">
        <v>1.4032009999999999</v>
      </c>
      <c r="G1536">
        <v>0.67028699999999997</v>
      </c>
      <c r="H1536">
        <v>0.74587749999999997</v>
      </c>
      <c r="I1536">
        <v>0.92245520000000003</v>
      </c>
      <c r="J1536">
        <v>0.90779279999999996</v>
      </c>
      <c r="K1536">
        <v>0.46867419999999999</v>
      </c>
      <c r="L1536">
        <v>0.51920869999999997</v>
      </c>
      <c r="M1536">
        <v>0.351663</v>
      </c>
      <c r="N1536">
        <v>0.45103510000000002</v>
      </c>
      <c r="O1536">
        <v>2.2368950000000001</v>
      </c>
      <c r="P1536">
        <v>0.78603400000000001</v>
      </c>
    </row>
    <row r="1537" spans="1:16" x14ac:dyDescent="0.2">
      <c r="A1537">
        <v>0.1109465</v>
      </c>
      <c r="B1537">
        <v>4.2658380000000003E-2</v>
      </c>
      <c r="C1537">
        <v>0.91231419999999996</v>
      </c>
      <c r="D1537">
        <v>0.53602399999999994</v>
      </c>
      <c r="E1537">
        <v>1.301785</v>
      </c>
      <c r="F1537">
        <v>1.4587540000000001</v>
      </c>
      <c r="G1537">
        <v>0.88356800000000002</v>
      </c>
      <c r="H1537">
        <v>2.103078</v>
      </c>
      <c r="I1537">
        <v>0.93323929999999999</v>
      </c>
      <c r="J1537">
        <v>0.88199280000000002</v>
      </c>
      <c r="K1537">
        <v>0.66339219999999999</v>
      </c>
      <c r="L1537">
        <v>0.64991480000000001</v>
      </c>
      <c r="M1537">
        <v>0.36460199999999998</v>
      </c>
      <c r="N1537">
        <v>0.44543890000000003</v>
      </c>
      <c r="O1537">
        <v>1.031836</v>
      </c>
      <c r="P1537">
        <v>1.675799</v>
      </c>
    </row>
    <row r="1538" spans="1:16" x14ac:dyDescent="0.2">
      <c r="A1538">
        <v>0.1156976</v>
      </c>
      <c r="B1538">
        <v>0.17119789999999999</v>
      </c>
      <c r="C1538">
        <v>0.74211009999999999</v>
      </c>
      <c r="D1538">
        <v>0.55157959999999995</v>
      </c>
      <c r="E1538">
        <v>1.3707260000000001</v>
      </c>
      <c r="F1538">
        <v>1.232027</v>
      </c>
      <c r="G1538">
        <v>1.2767790000000001</v>
      </c>
      <c r="H1538">
        <v>1.2166189999999999</v>
      </c>
      <c r="I1538">
        <v>0.88458579999999998</v>
      </c>
      <c r="J1538">
        <v>0.90870070000000003</v>
      </c>
      <c r="K1538">
        <v>0.76474310000000001</v>
      </c>
      <c r="L1538">
        <v>0.66261979999999998</v>
      </c>
      <c r="M1538">
        <v>0.43695800000000001</v>
      </c>
      <c r="N1538">
        <v>0.35003050000000002</v>
      </c>
      <c r="O1538">
        <v>0.97811400000000004</v>
      </c>
      <c r="P1538">
        <v>1.389694</v>
      </c>
    </row>
    <row r="1539" spans="1:16" x14ac:dyDescent="0.2">
      <c r="A1539">
        <v>0.1055364</v>
      </c>
      <c r="B1539">
        <v>0.17265069999999999</v>
      </c>
      <c r="C1539">
        <v>0.84542260000000002</v>
      </c>
      <c r="D1539">
        <v>0.75557300000000005</v>
      </c>
      <c r="E1539">
        <v>1.4170590000000001</v>
      </c>
      <c r="F1539">
        <v>1.3383750000000001</v>
      </c>
      <c r="G1539">
        <v>0.83665599999999996</v>
      </c>
      <c r="H1539">
        <v>0.71714429999999996</v>
      </c>
      <c r="I1539">
        <v>0.91297119999999998</v>
      </c>
      <c r="J1539">
        <v>0.84279079999999995</v>
      </c>
      <c r="K1539">
        <v>0.51977320000000005</v>
      </c>
      <c r="L1539">
        <v>0.67231019999999997</v>
      </c>
      <c r="M1539">
        <v>0.47853800000000002</v>
      </c>
      <c r="N1539">
        <v>0.4425405</v>
      </c>
      <c r="O1539">
        <v>1.579126</v>
      </c>
      <c r="P1539">
        <v>1.6178140000000001</v>
      </c>
    </row>
    <row r="1540" spans="1:16" x14ac:dyDescent="0.2">
      <c r="A1540">
        <v>0.20103950000000001</v>
      </c>
      <c r="B1540">
        <v>0.15573609999999999</v>
      </c>
      <c r="C1540">
        <v>0.64957779999999998</v>
      </c>
      <c r="D1540">
        <v>0.75126000000000004</v>
      </c>
      <c r="E1540">
        <v>1.0607260000000001</v>
      </c>
      <c r="F1540">
        <v>1.3561920000000001</v>
      </c>
      <c r="G1540">
        <v>0.602962</v>
      </c>
      <c r="H1540">
        <v>1.018424</v>
      </c>
      <c r="I1540">
        <v>0.88207080000000004</v>
      </c>
      <c r="J1540">
        <v>0.91937970000000002</v>
      </c>
      <c r="K1540">
        <v>0.63408679999999995</v>
      </c>
      <c r="L1540">
        <v>0.3238685</v>
      </c>
      <c r="M1540">
        <v>0.45104</v>
      </c>
      <c r="N1540">
        <v>0.4299056</v>
      </c>
      <c r="O1540">
        <v>2.4525000000000001</v>
      </c>
      <c r="P1540">
        <v>0.65057900000000002</v>
      </c>
    </row>
    <row r="1541" spans="1:16" x14ac:dyDescent="0.2">
      <c r="A1541">
        <v>0.1498853</v>
      </c>
      <c r="B1541">
        <v>0.13518810000000001</v>
      </c>
      <c r="C1541">
        <v>0.75861719999999999</v>
      </c>
      <c r="D1541">
        <v>0.84871209999999997</v>
      </c>
      <c r="E1541">
        <v>1.147375</v>
      </c>
      <c r="F1541">
        <v>1.382403</v>
      </c>
      <c r="G1541">
        <v>0.82237400000000005</v>
      </c>
      <c r="H1541">
        <v>0.75819009999999998</v>
      </c>
      <c r="I1541">
        <v>0.86159160000000001</v>
      </c>
      <c r="J1541">
        <v>0.90758490000000003</v>
      </c>
      <c r="K1541">
        <v>0.51616090000000003</v>
      </c>
      <c r="L1541">
        <v>0.57421889999999998</v>
      </c>
      <c r="M1541">
        <v>0.38623200000000002</v>
      </c>
      <c r="N1541">
        <v>0.4900967</v>
      </c>
      <c r="O1541">
        <v>2.4509780000000001</v>
      </c>
      <c r="P1541">
        <v>1.396247</v>
      </c>
    </row>
    <row r="1542" spans="1:16" x14ac:dyDescent="0.2">
      <c r="A1542">
        <v>0.1495744</v>
      </c>
      <c r="B1542">
        <v>0.17536489999999999</v>
      </c>
      <c r="C1542">
        <v>0.70466030000000002</v>
      </c>
      <c r="D1542">
        <v>0.54569210000000001</v>
      </c>
      <c r="E1542">
        <v>1.586546</v>
      </c>
      <c r="F1542">
        <v>1.0235209999999999</v>
      </c>
      <c r="G1542">
        <v>0.70480900000000002</v>
      </c>
      <c r="H1542">
        <v>1.4237340000000001</v>
      </c>
      <c r="I1542">
        <v>0.83151560000000002</v>
      </c>
      <c r="J1542">
        <v>0.95097399999999999</v>
      </c>
      <c r="K1542">
        <v>4.6358099999999999E-2</v>
      </c>
      <c r="L1542">
        <v>0.74467269999999997</v>
      </c>
      <c r="M1542">
        <v>0.50860899999999998</v>
      </c>
      <c r="N1542">
        <v>0.41221570000000002</v>
      </c>
      <c r="O1542">
        <v>1.4172819999999999</v>
      </c>
      <c r="P1542">
        <v>2.0388299999999999</v>
      </c>
    </row>
    <row r="1543" spans="1:16" x14ac:dyDescent="0.2">
      <c r="A1543">
        <v>9.7068719999999997E-2</v>
      </c>
      <c r="B1543">
        <v>9.5465720000000004E-2</v>
      </c>
      <c r="C1543">
        <v>0.4219329</v>
      </c>
      <c r="D1543">
        <v>0.55270450000000004</v>
      </c>
      <c r="E1543">
        <v>1.3910579999999999</v>
      </c>
      <c r="F1543">
        <v>1.2971159999999999</v>
      </c>
      <c r="G1543">
        <v>2.2695129999999999</v>
      </c>
      <c r="H1543">
        <v>1.4920899999999999</v>
      </c>
      <c r="I1543">
        <v>0.73847379999999996</v>
      </c>
      <c r="J1543">
        <v>0.91634110000000002</v>
      </c>
      <c r="K1543">
        <v>0.28322350000000002</v>
      </c>
      <c r="L1543">
        <v>0.63841639999999999</v>
      </c>
      <c r="M1543">
        <v>0.35745500000000002</v>
      </c>
      <c r="N1543">
        <v>0.4661034</v>
      </c>
      <c r="O1543">
        <v>1.8555489999999999</v>
      </c>
      <c r="P1543">
        <v>0.64852600000000005</v>
      </c>
    </row>
    <row r="1544" spans="1:16" x14ac:dyDescent="0.2">
      <c r="A1544">
        <v>0.1820483</v>
      </c>
      <c r="B1544">
        <v>0.1629372</v>
      </c>
      <c r="C1544">
        <v>0.8136253</v>
      </c>
      <c r="D1544">
        <v>0.71384639999999999</v>
      </c>
      <c r="E1544">
        <v>1.4939279999999999</v>
      </c>
      <c r="F1544">
        <v>1.184445</v>
      </c>
      <c r="G1544">
        <v>0.57689100000000004</v>
      </c>
      <c r="H1544">
        <v>1.072983</v>
      </c>
      <c r="I1544">
        <v>0.84177400000000002</v>
      </c>
      <c r="J1544">
        <v>0.93055030000000005</v>
      </c>
      <c r="K1544">
        <v>0.4063928</v>
      </c>
      <c r="L1544">
        <v>0.91571139999999995</v>
      </c>
      <c r="M1544">
        <v>0.350717</v>
      </c>
      <c r="N1544">
        <v>0.45088909999999999</v>
      </c>
      <c r="O1544">
        <v>0.91424799999999995</v>
      </c>
      <c r="P1544">
        <v>1.6879169999999999</v>
      </c>
    </row>
    <row r="1545" spans="1:16" x14ac:dyDescent="0.2">
      <c r="A1545">
        <v>0.15653420000000001</v>
      </c>
      <c r="B1545">
        <v>0.17713480000000001</v>
      </c>
      <c r="C1545">
        <v>0.81150619999999996</v>
      </c>
      <c r="D1545">
        <v>0.57270670000000001</v>
      </c>
      <c r="E1545">
        <v>1.4485809999999999</v>
      </c>
      <c r="F1545">
        <v>0.99210100000000001</v>
      </c>
      <c r="G1545">
        <v>0.63405199999999995</v>
      </c>
      <c r="H1545">
        <v>1.6601379999999999</v>
      </c>
      <c r="I1545">
        <v>0.91574009999999995</v>
      </c>
      <c r="J1545">
        <v>0.93439329999999998</v>
      </c>
      <c r="K1545">
        <v>0.58267139999999995</v>
      </c>
      <c r="L1545">
        <v>0.70777690000000004</v>
      </c>
      <c r="M1545">
        <v>0.51048099999999996</v>
      </c>
      <c r="N1545">
        <v>0.70989329999999995</v>
      </c>
      <c r="O1545">
        <v>1.486696</v>
      </c>
      <c r="P1545">
        <v>1.4057189999999999</v>
      </c>
    </row>
    <row r="1546" spans="1:16" x14ac:dyDescent="0.2">
      <c r="A1546">
        <v>0.1003604</v>
      </c>
      <c r="B1546">
        <v>0.1359011</v>
      </c>
      <c r="C1546">
        <v>0.74788060000000001</v>
      </c>
      <c r="D1546">
        <v>0.60091070000000002</v>
      </c>
      <c r="E1546">
        <v>1.247655</v>
      </c>
      <c r="F1546">
        <v>1.262786</v>
      </c>
      <c r="G1546">
        <v>1.215338</v>
      </c>
      <c r="H1546">
        <v>0.92002839999999997</v>
      </c>
      <c r="I1546">
        <v>0.89152169999999997</v>
      </c>
      <c r="J1546">
        <v>0.84822649999999999</v>
      </c>
      <c r="K1546">
        <v>0.7392917</v>
      </c>
      <c r="L1546">
        <v>0.5895996</v>
      </c>
      <c r="M1546">
        <v>0.50159299999999996</v>
      </c>
      <c r="N1546">
        <v>0.43212010000000001</v>
      </c>
      <c r="O1546">
        <v>0.69011199999999995</v>
      </c>
      <c r="P1546">
        <v>0.93571400000000005</v>
      </c>
    </row>
    <row r="1547" spans="1:16" x14ac:dyDescent="0.2">
      <c r="A1547">
        <v>0.13192429999999999</v>
      </c>
      <c r="B1547">
        <v>0.31906079999999998</v>
      </c>
      <c r="C1547">
        <v>0.65202970000000005</v>
      </c>
      <c r="D1547">
        <v>0.37767869999999998</v>
      </c>
      <c r="E1547">
        <v>1.2552810000000001</v>
      </c>
      <c r="F1547">
        <v>1.1490089999999999</v>
      </c>
      <c r="G1547">
        <v>1.194852</v>
      </c>
      <c r="H1547">
        <v>0.8510489</v>
      </c>
      <c r="I1547">
        <v>0.89313819999999999</v>
      </c>
      <c r="J1547">
        <v>0.82612200000000002</v>
      </c>
      <c r="K1547">
        <v>0.34998050000000003</v>
      </c>
      <c r="L1547">
        <v>0</v>
      </c>
      <c r="M1547">
        <v>0.51512999999999998</v>
      </c>
      <c r="N1547">
        <v>0.36320540000000001</v>
      </c>
      <c r="O1547">
        <v>2.2357049999999998</v>
      </c>
      <c r="P1547">
        <v>1.9136489999999999</v>
      </c>
    </row>
    <row r="1548" spans="1:16" x14ac:dyDescent="0.2">
      <c r="A1548">
        <v>0.10950269999999999</v>
      </c>
      <c r="B1548">
        <v>0.1109691</v>
      </c>
      <c r="C1548">
        <v>0.61700549999999998</v>
      </c>
      <c r="D1548">
        <v>0.77223830000000004</v>
      </c>
      <c r="E1548">
        <v>1.258532</v>
      </c>
      <c r="F1548">
        <v>1.6539649999999999</v>
      </c>
      <c r="G1548">
        <v>1.3146119999999999</v>
      </c>
      <c r="H1548">
        <v>0.80460500000000001</v>
      </c>
      <c r="I1548">
        <v>0.93584909999999999</v>
      </c>
      <c r="J1548">
        <v>0.93006710000000004</v>
      </c>
      <c r="K1548">
        <v>0.79073599999999999</v>
      </c>
      <c r="L1548">
        <v>0.66453549999999995</v>
      </c>
      <c r="M1548">
        <v>0.49659999999999999</v>
      </c>
      <c r="N1548">
        <v>0.46432259999999997</v>
      </c>
      <c r="O1548">
        <v>1.231322</v>
      </c>
      <c r="P1548">
        <v>1.542945</v>
      </c>
    </row>
    <row r="1549" spans="1:16" x14ac:dyDescent="0.2">
      <c r="A1549">
        <v>0.13936399999999999</v>
      </c>
      <c r="B1549">
        <v>0.1198201</v>
      </c>
      <c r="C1549">
        <v>0.74839659999999997</v>
      </c>
      <c r="D1549">
        <v>0.86557139999999999</v>
      </c>
      <c r="E1549">
        <v>1.3595250000000001</v>
      </c>
      <c r="F1549">
        <v>1.6764829999999999</v>
      </c>
      <c r="G1549">
        <v>0.93430500000000005</v>
      </c>
      <c r="H1549">
        <v>0.52568649999999995</v>
      </c>
      <c r="I1549">
        <v>0.92249389999999998</v>
      </c>
      <c r="J1549">
        <v>0.91368890000000003</v>
      </c>
      <c r="K1549">
        <v>0.53511229999999999</v>
      </c>
      <c r="L1549">
        <v>0.4463049</v>
      </c>
      <c r="M1549">
        <v>0.41506799999999999</v>
      </c>
      <c r="N1549">
        <v>0.42965110000000001</v>
      </c>
      <c r="O1549">
        <v>1.3904019999999999</v>
      </c>
      <c r="P1549">
        <v>1.989892</v>
      </c>
    </row>
    <row r="1550" spans="1:16" x14ac:dyDescent="0.2">
      <c r="A1550">
        <v>0.10369059999999999</v>
      </c>
      <c r="B1550">
        <v>8.2484199999999994E-2</v>
      </c>
      <c r="C1550">
        <v>0.66835619999999996</v>
      </c>
      <c r="D1550">
        <v>0.53660540000000001</v>
      </c>
      <c r="E1550">
        <v>1.443673</v>
      </c>
      <c r="F1550">
        <v>1.1303609999999999</v>
      </c>
      <c r="G1550">
        <v>1.272219</v>
      </c>
      <c r="H1550">
        <v>2.2922950000000002</v>
      </c>
      <c r="I1550">
        <v>0.8897543</v>
      </c>
      <c r="J1550">
        <v>0.83355219999999997</v>
      </c>
      <c r="K1550">
        <v>0.31407069999999998</v>
      </c>
      <c r="L1550">
        <v>0.6772165</v>
      </c>
      <c r="M1550">
        <v>0.39352199999999998</v>
      </c>
      <c r="N1550">
        <v>0.57753370000000004</v>
      </c>
      <c r="O1550">
        <v>1.9574549999999999</v>
      </c>
      <c r="P1550">
        <v>1.5135540000000001</v>
      </c>
    </row>
    <row r="1551" spans="1:16" x14ac:dyDescent="0.2">
      <c r="A1551">
        <v>0.1110027</v>
      </c>
      <c r="B1551">
        <v>0.12745509999999999</v>
      </c>
      <c r="C1551">
        <v>0.77534329999999996</v>
      </c>
      <c r="D1551">
        <v>0.76035790000000003</v>
      </c>
      <c r="E1551">
        <v>1.620924</v>
      </c>
      <c r="F1551">
        <v>1.647068</v>
      </c>
      <c r="G1551">
        <v>0.733209</v>
      </c>
      <c r="H1551">
        <v>0.83500839999999998</v>
      </c>
      <c r="I1551">
        <v>0.876251</v>
      </c>
      <c r="J1551">
        <v>0.92399659999999995</v>
      </c>
      <c r="K1551">
        <v>0.66240299999999996</v>
      </c>
      <c r="L1551">
        <v>0.61299610000000004</v>
      </c>
      <c r="M1551">
        <v>0.60146200000000005</v>
      </c>
      <c r="N1551">
        <v>0.36416199999999999</v>
      </c>
      <c r="O1551">
        <v>1.1053470000000001</v>
      </c>
      <c r="P1551">
        <v>1.835016</v>
      </c>
    </row>
    <row r="1552" spans="1:16" x14ac:dyDescent="0.2">
      <c r="A1552">
        <v>0.11954919999999999</v>
      </c>
      <c r="B1552">
        <v>0.17487829999999999</v>
      </c>
      <c r="C1552">
        <v>0.5363308</v>
      </c>
      <c r="D1552">
        <v>0.81179559999999995</v>
      </c>
      <c r="E1552">
        <v>1.1753400000000001</v>
      </c>
      <c r="F1552">
        <v>1.2018150000000001</v>
      </c>
      <c r="G1552">
        <v>1.383453</v>
      </c>
      <c r="H1552">
        <v>0.90701900000000002</v>
      </c>
      <c r="I1552">
        <v>0.93327059999999995</v>
      </c>
      <c r="J1552">
        <v>0.78723169999999998</v>
      </c>
      <c r="K1552">
        <v>0.83880290000000002</v>
      </c>
      <c r="L1552">
        <v>0.12906899999999999</v>
      </c>
      <c r="M1552">
        <v>0.40559299999999998</v>
      </c>
      <c r="N1552">
        <v>0.26735389999999998</v>
      </c>
      <c r="O1552">
        <v>2.61375</v>
      </c>
      <c r="P1552">
        <v>1.5415829999999999</v>
      </c>
    </row>
    <row r="1553" spans="1:16" x14ac:dyDescent="0.2">
      <c r="A1553">
        <v>0.1630114</v>
      </c>
      <c r="B1553">
        <v>0.15034610000000001</v>
      </c>
      <c r="C1553">
        <v>0.73353239999999997</v>
      </c>
      <c r="D1553">
        <v>0.52852460000000001</v>
      </c>
      <c r="E1553">
        <v>1.51603</v>
      </c>
      <c r="F1553">
        <v>1.2630840000000001</v>
      </c>
      <c r="G1553">
        <v>0.74268199999999995</v>
      </c>
      <c r="H1553">
        <v>1.1151219999999999</v>
      </c>
      <c r="I1553">
        <v>0.92538410000000004</v>
      </c>
      <c r="J1553">
        <v>0.87110149999999997</v>
      </c>
      <c r="K1553">
        <v>0.49964239999999999</v>
      </c>
      <c r="L1553">
        <v>0.4014471</v>
      </c>
      <c r="M1553">
        <v>0.40900500000000001</v>
      </c>
      <c r="N1553">
        <v>0.44508950000000003</v>
      </c>
      <c r="O1553">
        <v>1.7216910000000001</v>
      </c>
      <c r="P1553">
        <v>1.1647160000000001</v>
      </c>
    </row>
    <row r="1554" spans="1:16" x14ac:dyDescent="0.2">
      <c r="A1554">
        <v>0.15655479999999999</v>
      </c>
      <c r="B1554">
        <v>0.1145998</v>
      </c>
      <c r="C1554">
        <v>0.74870270000000005</v>
      </c>
      <c r="D1554">
        <v>0.51170570000000004</v>
      </c>
      <c r="E1554">
        <v>1.486863</v>
      </c>
      <c r="F1554">
        <v>1.12984</v>
      </c>
      <c r="G1554">
        <v>0.84296499999999996</v>
      </c>
      <c r="H1554">
        <v>1.4743189999999999</v>
      </c>
      <c r="I1554">
        <v>0.91238549999999996</v>
      </c>
      <c r="J1554">
        <v>0.93707240000000003</v>
      </c>
      <c r="K1554">
        <v>0.64423010000000003</v>
      </c>
      <c r="L1554">
        <v>0.69090479999999999</v>
      </c>
      <c r="M1554">
        <v>0.30452800000000002</v>
      </c>
      <c r="N1554">
        <v>0.44420310000000002</v>
      </c>
      <c r="O1554">
        <v>1.0183450000000001</v>
      </c>
      <c r="P1554">
        <v>1.5567230000000001</v>
      </c>
    </row>
    <row r="1555" spans="1:16" x14ac:dyDescent="0.2">
      <c r="A1555">
        <v>0.19079930000000001</v>
      </c>
      <c r="B1555">
        <v>0.11934699999999999</v>
      </c>
      <c r="C1555">
        <v>0.4465925</v>
      </c>
      <c r="D1555">
        <v>0.48163889999999998</v>
      </c>
      <c r="E1555">
        <v>1.0138180000000001</v>
      </c>
      <c r="F1555">
        <v>1.179975</v>
      </c>
      <c r="G1555">
        <v>1.8446499999999999</v>
      </c>
      <c r="H1555">
        <v>2.0130319999999999</v>
      </c>
      <c r="I1555">
        <v>0.94151419999999997</v>
      </c>
      <c r="J1555">
        <v>0.75353539999999997</v>
      </c>
      <c r="K1555">
        <v>0.84347660000000002</v>
      </c>
      <c r="L1555">
        <v>0.51334869999999999</v>
      </c>
      <c r="M1555">
        <v>0.40363100000000002</v>
      </c>
      <c r="N1555">
        <v>0.37525259999999999</v>
      </c>
      <c r="O1555">
        <v>1.3399749999999999</v>
      </c>
      <c r="P1555">
        <v>0.90421099999999999</v>
      </c>
    </row>
    <row r="1556" spans="1:16" x14ac:dyDescent="0.2">
      <c r="A1556">
        <v>0.17264160000000001</v>
      </c>
      <c r="B1556">
        <v>0.1072848</v>
      </c>
      <c r="C1556">
        <v>0.49978149999999999</v>
      </c>
      <c r="D1556">
        <v>0.62201629999999997</v>
      </c>
      <c r="E1556">
        <v>1.215036</v>
      </c>
      <c r="F1556">
        <v>1.184742</v>
      </c>
      <c r="G1556">
        <v>1.0086349999999999</v>
      </c>
      <c r="H1556">
        <v>1.116959</v>
      </c>
      <c r="I1556">
        <v>0.92486279999999998</v>
      </c>
      <c r="J1556">
        <v>0.85654540000000001</v>
      </c>
      <c r="K1556">
        <v>0.58777710000000005</v>
      </c>
      <c r="L1556">
        <v>0.63853680000000002</v>
      </c>
      <c r="M1556">
        <v>0.43251800000000001</v>
      </c>
      <c r="N1556">
        <v>0.38797510000000002</v>
      </c>
      <c r="O1556">
        <v>1.2718640000000001</v>
      </c>
      <c r="P1556">
        <v>1.6726920000000001</v>
      </c>
    </row>
    <row r="1557" spans="1:16" x14ac:dyDescent="0.2">
      <c r="A1557">
        <v>0.1162994</v>
      </c>
      <c r="B1557">
        <v>0.12695770000000001</v>
      </c>
      <c r="C1557">
        <v>0.83379630000000005</v>
      </c>
      <c r="D1557">
        <v>0.56089350000000004</v>
      </c>
      <c r="E1557">
        <v>1.561688</v>
      </c>
      <c r="F1557">
        <v>1.0912299999999999</v>
      </c>
      <c r="G1557">
        <v>0.70246399999999998</v>
      </c>
      <c r="H1557">
        <v>1.522556</v>
      </c>
      <c r="I1557">
        <v>0.88272200000000001</v>
      </c>
      <c r="J1557">
        <v>0.85771779999999997</v>
      </c>
      <c r="K1557">
        <v>0.58882310000000004</v>
      </c>
      <c r="L1557">
        <v>0.43629810000000002</v>
      </c>
      <c r="M1557">
        <v>0.53288400000000002</v>
      </c>
      <c r="N1557">
        <v>0.38966430000000002</v>
      </c>
      <c r="O1557">
        <v>1.186399</v>
      </c>
      <c r="P1557">
        <v>1.3348370000000001</v>
      </c>
    </row>
    <row r="1558" spans="1:16" x14ac:dyDescent="0.2">
      <c r="A1558">
        <v>0.26069209999999998</v>
      </c>
      <c r="B1558">
        <v>9.9198939999999999E-2</v>
      </c>
      <c r="C1558">
        <v>0.54994310000000002</v>
      </c>
      <c r="D1558">
        <v>0.72387239999999997</v>
      </c>
      <c r="E1558">
        <v>1.0066010000000001</v>
      </c>
      <c r="F1558">
        <v>1.5636110000000001</v>
      </c>
      <c r="G1558">
        <v>1.1219060000000001</v>
      </c>
      <c r="H1558">
        <v>1.0649599999999999</v>
      </c>
      <c r="I1558">
        <v>0.91921140000000001</v>
      </c>
      <c r="J1558">
        <v>0.87825569999999997</v>
      </c>
      <c r="K1558">
        <v>0.56880299999999995</v>
      </c>
      <c r="L1558">
        <v>0.46288649999999998</v>
      </c>
      <c r="M1558">
        <v>0.38877600000000001</v>
      </c>
      <c r="N1558">
        <v>0.39267429999999998</v>
      </c>
      <c r="O1558">
        <v>1.173648</v>
      </c>
      <c r="P1558">
        <v>0.74800100000000003</v>
      </c>
    </row>
    <row r="1559" spans="1:16" x14ac:dyDescent="0.2">
      <c r="A1559">
        <v>0.1193557</v>
      </c>
      <c r="B1559">
        <v>0.12756049999999999</v>
      </c>
      <c r="C1559">
        <v>0.72960740000000002</v>
      </c>
      <c r="D1559">
        <v>0.6942178</v>
      </c>
      <c r="E1559">
        <v>1.324819</v>
      </c>
      <c r="F1559">
        <v>1.225598</v>
      </c>
      <c r="G1559">
        <v>1.1147549999999999</v>
      </c>
      <c r="H1559">
        <v>0.86519270000000004</v>
      </c>
      <c r="I1559">
        <v>0.92150659999999995</v>
      </c>
      <c r="J1559">
        <v>0.86284360000000004</v>
      </c>
      <c r="K1559">
        <v>0.73769700000000005</v>
      </c>
      <c r="L1559">
        <v>0.4587717</v>
      </c>
      <c r="M1559">
        <v>0.315973</v>
      </c>
      <c r="N1559">
        <v>0.31437379999999998</v>
      </c>
      <c r="O1559">
        <v>1.5325390000000001</v>
      </c>
      <c r="P1559">
        <v>1.359394</v>
      </c>
    </row>
    <row r="1560" spans="1:16" x14ac:dyDescent="0.2">
      <c r="A1560">
        <v>0.14012330000000001</v>
      </c>
      <c r="B1560">
        <v>0.12374780000000001</v>
      </c>
      <c r="C1560">
        <v>0.69240069999999998</v>
      </c>
      <c r="D1560">
        <v>0.8041528</v>
      </c>
      <c r="E1560">
        <v>1.525757</v>
      </c>
      <c r="F1560">
        <v>1.4621440000000001</v>
      </c>
      <c r="G1560">
        <v>0.80398899999999995</v>
      </c>
      <c r="H1560">
        <v>0.94877029999999996</v>
      </c>
      <c r="I1560">
        <v>0.93197859999999999</v>
      </c>
      <c r="J1560">
        <v>0.93701029999999996</v>
      </c>
      <c r="K1560">
        <v>0.4890777</v>
      </c>
      <c r="L1560">
        <v>0.67230049999999997</v>
      </c>
      <c r="M1560">
        <v>0.42658099999999999</v>
      </c>
      <c r="N1560">
        <v>0.43176720000000002</v>
      </c>
      <c r="O1560">
        <v>1.7790820000000001</v>
      </c>
      <c r="P1560">
        <v>1.0441050000000001</v>
      </c>
    </row>
    <row r="1561" spans="1:16" x14ac:dyDescent="0.2">
      <c r="A1561">
        <v>0.14531230000000001</v>
      </c>
      <c r="B1561">
        <v>0.1464799</v>
      </c>
      <c r="C1561">
        <v>0.84414279999999997</v>
      </c>
      <c r="D1561">
        <v>0.63978990000000002</v>
      </c>
      <c r="E1561">
        <v>1.6888730000000001</v>
      </c>
      <c r="F1561">
        <v>1.2340599999999999</v>
      </c>
      <c r="G1561">
        <v>0.50579799999999997</v>
      </c>
      <c r="H1561">
        <v>1.4930859999999999</v>
      </c>
      <c r="I1561">
        <v>0.86683220000000005</v>
      </c>
      <c r="J1561">
        <v>0.91626430000000003</v>
      </c>
      <c r="K1561">
        <v>0.6562289</v>
      </c>
      <c r="L1561">
        <v>0.58282990000000001</v>
      </c>
      <c r="M1561">
        <v>0.50799799999999995</v>
      </c>
      <c r="N1561">
        <v>0.26945599999999997</v>
      </c>
      <c r="O1561">
        <v>1.2539119999999999</v>
      </c>
      <c r="P1561">
        <v>0.67252500000000004</v>
      </c>
    </row>
    <row r="1562" spans="1:16" x14ac:dyDescent="0.2">
      <c r="A1562">
        <v>0.15122289999999999</v>
      </c>
      <c r="B1562">
        <v>0.1530599</v>
      </c>
      <c r="C1562">
        <v>0.8196061</v>
      </c>
      <c r="D1562">
        <v>0.71383339999999995</v>
      </c>
      <c r="E1562">
        <v>1.5622149999999999</v>
      </c>
      <c r="F1562">
        <v>1.3070520000000001</v>
      </c>
      <c r="G1562">
        <v>0.830125</v>
      </c>
      <c r="H1562">
        <v>0.83123780000000003</v>
      </c>
      <c r="I1562">
        <v>0.88778500000000005</v>
      </c>
      <c r="J1562">
        <v>0.94775240000000005</v>
      </c>
      <c r="K1562">
        <v>0.60342680000000004</v>
      </c>
      <c r="L1562">
        <v>0.6404765</v>
      </c>
      <c r="M1562">
        <v>0.29679899999999998</v>
      </c>
      <c r="N1562">
        <v>0.35537089999999999</v>
      </c>
      <c r="O1562">
        <v>0.89718100000000001</v>
      </c>
      <c r="P1562">
        <v>1.470561</v>
      </c>
    </row>
    <row r="1563" spans="1:16" x14ac:dyDescent="0.2">
      <c r="A1563">
        <v>9.2031039999999995E-2</v>
      </c>
      <c r="B1563">
        <v>0.16970879999999999</v>
      </c>
      <c r="C1563">
        <v>0.80937159999999997</v>
      </c>
      <c r="D1563">
        <v>0.75764299999999996</v>
      </c>
      <c r="E1563">
        <v>1.553294</v>
      </c>
      <c r="F1563">
        <v>1.3538619999999999</v>
      </c>
      <c r="G1563">
        <v>0.814307</v>
      </c>
      <c r="H1563">
        <v>0.54846030000000001</v>
      </c>
      <c r="I1563">
        <v>0.84263259999999995</v>
      </c>
      <c r="J1563">
        <v>0.92277169999999997</v>
      </c>
      <c r="K1563">
        <v>0.47393390000000002</v>
      </c>
      <c r="L1563">
        <v>0.4986949</v>
      </c>
      <c r="M1563">
        <v>0.48396099999999997</v>
      </c>
      <c r="N1563">
        <v>0.4253265</v>
      </c>
      <c r="O1563">
        <v>1.644309</v>
      </c>
      <c r="P1563">
        <v>1.290222</v>
      </c>
    </row>
    <row r="1564" spans="1:16" x14ac:dyDescent="0.2">
      <c r="A1564">
        <v>0.1234102</v>
      </c>
      <c r="B1564">
        <v>0.146789</v>
      </c>
      <c r="C1564">
        <v>0.72357479999999996</v>
      </c>
      <c r="D1564">
        <v>0.81092209999999998</v>
      </c>
      <c r="E1564">
        <v>1.7315430000000001</v>
      </c>
      <c r="F1564">
        <v>1.447149</v>
      </c>
      <c r="G1564">
        <v>0.87859600000000004</v>
      </c>
      <c r="H1564">
        <v>0.72115720000000005</v>
      </c>
      <c r="I1564">
        <v>0.93394290000000002</v>
      </c>
      <c r="J1564">
        <v>0.91759619999999997</v>
      </c>
      <c r="K1564">
        <v>0.62384720000000005</v>
      </c>
      <c r="L1564">
        <v>0.58802259999999995</v>
      </c>
      <c r="M1564">
        <v>0.417848</v>
      </c>
      <c r="N1564">
        <v>0.49501460000000003</v>
      </c>
      <c r="O1564">
        <v>1.118479</v>
      </c>
      <c r="P1564">
        <v>1.811909</v>
      </c>
    </row>
    <row r="1565" spans="1:16" x14ac:dyDescent="0.2">
      <c r="A1565">
        <v>0.1318299</v>
      </c>
      <c r="B1565">
        <v>0.15770690000000001</v>
      </c>
      <c r="C1565">
        <v>0.76651349999999996</v>
      </c>
      <c r="D1565">
        <v>0.81686259999999999</v>
      </c>
      <c r="E1565">
        <v>1.29254</v>
      </c>
      <c r="F1565">
        <v>1.2047699999999999</v>
      </c>
      <c r="G1565">
        <v>1.065717</v>
      </c>
      <c r="H1565">
        <v>0.66192960000000001</v>
      </c>
      <c r="I1565">
        <v>0.86069929999999994</v>
      </c>
      <c r="J1565">
        <v>0.91646749999999999</v>
      </c>
      <c r="K1565">
        <v>0.51066849999999997</v>
      </c>
      <c r="L1565">
        <v>0.66427049999999999</v>
      </c>
      <c r="M1565">
        <v>0.485989</v>
      </c>
      <c r="N1565">
        <v>0.43849199999999999</v>
      </c>
      <c r="O1565">
        <v>1.2811220000000001</v>
      </c>
      <c r="P1565">
        <v>1.3088070000000001</v>
      </c>
    </row>
    <row r="1566" spans="1:16" x14ac:dyDescent="0.2">
      <c r="A1566">
        <v>5.684877E-2</v>
      </c>
      <c r="B1566">
        <v>0.14820079999999999</v>
      </c>
      <c r="C1566">
        <v>0.76085570000000002</v>
      </c>
      <c r="D1566">
        <v>0.93484500000000004</v>
      </c>
      <c r="E1566">
        <v>1.3106640000000001</v>
      </c>
      <c r="F1566">
        <v>1.4700960000000001</v>
      </c>
      <c r="G1566">
        <v>1.3018719999999999</v>
      </c>
      <c r="H1566">
        <v>0.54627049999999999</v>
      </c>
      <c r="I1566">
        <v>0.92809540000000001</v>
      </c>
      <c r="J1566">
        <v>0.92682500000000001</v>
      </c>
      <c r="K1566">
        <v>0.55613190000000001</v>
      </c>
      <c r="L1566">
        <v>0.58803729999999999</v>
      </c>
      <c r="M1566">
        <v>0.33299400000000001</v>
      </c>
      <c r="N1566">
        <v>0.44494220000000001</v>
      </c>
      <c r="O1566">
        <v>0.996614</v>
      </c>
      <c r="P1566">
        <v>1.0341480000000001</v>
      </c>
    </row>
    <row r="1567" spans="1:16" x14ac:dyDescent="0.2">
      <c r="A1567">
        <v>0.12927759999999999</v>
      </c>
      <c r="B1567">
        <v>0.16030949999999999</v>
      </c>
      <c r="C1567">
        <v>0.74587820000000005</v>
      </c>
      <c r="D1567">
        <v>0.58413979999999999</v>
      </c>
      <c r="E1567">
        <v>1.3347990000000001</v>
      </c>
      <c r="F1567">
        <v>1.3488819999999999</v>
      </c>
      <c r="G1567">
        <v>0.93775900000000001</v>
      </c>
      <c r="H1567">
        <v>1.0333600000000001</v>
      </c>
      <c r="I1567">
        <v>0.92591999999999997</v>
      </c>
      <c r="J1567">
        <v>0.9102112</v>
      </c>
      <c r="K1567">
        <v>0.60402999999999996</v>
      </c>
      <c r="L1567">
        <v>0.58230959999999998</v>
      </c>
      <c r="M1567">
        <v>0.33863599999999999</v>
      </c>
      <c r="N1567">
        <v>0.4599992</v>
      </c>
      <c r="O1567">
        <v>1.144833</v>
      </c>
      <c r="P1567">
        <v>1.298421</v>
      </c>
    </row>
    <row r="1568" spans="1:16" x14ac:dyDescent="0.2">
      <c r="A1568">
        <v>0.15446599999999999</v>
      </c>
      <c r="B1568">
        <v>0.20227809999999999</v>
      </c>
      <c r="C1568">
        <v>0.57324549999999996</v>
      </c>
      <c r="D1568">
        <v>0.76511609999999997</v>
      </c>
      <c r="E1568">
        <v>1.1773880000000001</v>
      </c>
      <c r="F1568">
        <v>1.37374</v>
      </c>
      <c r="G1568">
        <v>1.0312950000000001</v>
      </c>
      <c r="H1568">
        <v>0.65568159999999998</v>
      </c>
      <c r="I1568">
        <v>0.84999219999999998</v>
      </c>
      <c r="J1568">
        <v>0.94057139999999995</v>
      </c>
      <c r="K1568">
        <v>0.3597648</v>
      </c>
      <c r="L1568">
        <v>0.79382090000000005</v>
      </c>
      <c r="M1568">
        <v>0.45429199999999997</v>
      </c>
      <c r="N1568">
        <v>0.44221480000000002</v>
      </c>
      <c r="O1568">
        <v>1.645675</v>
      </c>
      <c r="P1568">
        <v>0.857321</v>
      </c>
    </row>
    <row r="1569" spans="1:16" x14ac:dyDescent="0.2">
      <c r="A1569">
        <v>0.20460600000000001</v>
      </c>
      <c r="B1569">
        <v>5.2214980000000001E-2</v>
      </c>
      <c r="C1569">
        <v>0.74153990000000003</v>
      </c>
      <c r="D1569">
        <v>0.5772716</v>
      </c>
      <c r="E1569">
        <v>1.26847</v>
      </c>
      <c r="F1569">
        <v>1.539172</v>
      </c>
      <c r="G1569">
        <v>0.64813500000000002</v>
      </c>
      <c r="H1569">
        <v>1.453595</v>
      </c>
      <c r="I1569">
        <v>0.8417521</v>
      </c>
      <c r="J1569">
        <v>0.94334280000000004</v>
      </c>
      <c r="K1569">
        <v>0.53757880000000002</v>
      </c>
      <c r="L1569">
        <v>0.74711240000000001</v>
      </c>
      <c r="M1569">
        <v>0.583731</v>
      </c>
      <c r="N1569">
        <v>0.36091440000000002</v>
      </c>
      <c r="O1569">
        <v>1.0134190000000001</v>
      </c>
      <c r="P1569">
        <v>1.0277989999999999</v>
      </c>
    </row>
    <row r="1570" spans="1:16" x14ac:dyDescent="0.2">
      <c r="A1570">
        <v>0.12865689999999999</v>
      </c>
      <c r="B1570">
        <v>8.6021189999999997E-2</v>
      </c>
      <c r="C1570">
        <v>0.55026140000000001</v>
      </c>
      <c r="D1570">
        <v>0.72801850000000001</v>
      </c>
      <c r="E1570">
        <v>1.2341549999999999</v>
      </c>
      <c r="F1570">
        <v>1.712156</v>
      </c>
      <c r="G1570">
        <v>1.4167920000000001</v>
      </c>
      <c r="H1570">
        <v>0.77484059999999999</v>
      </c>
      <c r="I1570">
        <v>0.89992870000000003</v>
      </c>
      <c r="J1570">
        <v>0.93639740000000005</v>
      </c>
      <c r="K1570">
        <v>0.65022709999999995</v>
      </c>
      <c r="L1570">
        <v>0.65212859999999995</v>
      </c>
      <c r="M1570">
        <v>0.350493</v>
      </c>
      <c r="N1570">
        <v>0.61996600000000002</v>
      </c>
      <c r="O1570">
        <v>1.234294</v>
      </c>
      <c r="P1570">
        <v>1.2170399999999999</v>
      </c>
    </row>
    <row r="1571" spans="1:16" x14ac:dyDescent="0.2">
      <c r="A1571">
        <v>0.12543840000000001</v>
      </c>
      <c r="B1571">
        <v>0.1375441</v>
      </c>
      <c r="C1571">
        <v>0.73267260000000001</v>
      </c>
      <c r="D1571">
        <v>0.66598659999999998</v>
      </c>
      <c r="E1571">
        <v>1.284848</v>
      </c>
      <c r="F1571">
        <v>1.166247</v>
      </c>
      <c r="G1571">
        <v>1.048243</v>
      </c>
      <c r="H1571">
        <v>1.127032</v>
      </c>
      <c r="I1571">
        <v>0.87002780000000002</v>
      </c>
      <c r="J1571">
        <v>0.90726910000000005</v>
      </c>
      <c r="K1571">
        <v>0.48826160000000002</v>
      </c>
      <c r="L1571">
        <v>0.58195030000000003</v>
      </c>
      <c r="M1571">
        <v>0.41733199999999998</v>
      </c>
      <c r="N1571">
        <v>0.41761789999999999</v>
      </c>
      <c r="O1571">
        <v>0.67161000000000004</v>
      </c>
      <c r="P1571">
        <v>1.4774879999999999</v>
      </c>
    </row>
    <row r="1572" spans="1:16" x14ac:dyDescent="0.2">
      <c r="A1572">
        <v>0.2101452</v>
      </c>
      <c r="B1572">
        <v>0.1516361</v>
      </c>
      <c r="C1572">
        <v>0.82629430000000004</v>
      </c>
      <c r="D1572">
        <v>0.63460919999999998</v>
      </c>
      <c r="E1572">
        <v>1.2226509999999999</v>
      </c>
      <c r="F1572">
        <v>1.2599910000000001</v>
      </c>
      <c r="G1572">
        <v>0.69074100000000005</v>
      </c>
      <c r="H1572">
        <v>1.0252779999999999</v>
      </c>
      <c r="I1572">
        <v>0.87257530000000005</v>
      </c>
      <c r="J1572">
        <v>0.85104440000000003</v>
      </c>
      <c r="K1572">
        <v>0.5886692</v>
      </c>
      <c r="L1572">
        <v>0.45498690000000003</v>
      </c>
      <c r="M1572">
        <v>0.44473400000000002</v>
      </c>
      <c r="N1572">
        <v>0.4560188</v>
      </c>
      <c r="O1572">
        <v>1.5364720000000001</v>
      </c>
      <c r="P1572">
        <v>1.957578</v>
      </c>
    </row>
    <row r="1573" spans="1:16" x14ac:dyDescent="0.2">
      <c r="A1573">
        <v>9.5976870000000006E-2</v>
      </c>
      <c r="B1573">
        <v>0.20501240000000001</v>
      </c>
      <c r="C1573">
        <v>0.75890679999999999</v>
      </c>
      <c r="D1573">
        <v>0.58102880000000001</v>
      </c>
      <c r="E1573">
        <v>1.4076470000000001</v>
      </c>
      <c r="F1573">
        <v>1.230772</v>
      </c>
      <c r="G1573">
        <v>0.97345199999999998</v>
      </c>
      <c r="H1573">
        <v>1.1063730000000001</v>
      </c>
      <c r="I1573">
        <v>0.87882740000000004</v>
      </c>
      <c r="J1573">
        <v>0.90647140000000004</v>
      </c>
      <c r="K1573">
        <v>0.74588900000000002</v>
      </c>
      <c r="L1573">
        <v>0.65099839999999998</v>
      </c>
      <c r="M1573">
        <v>0.40055000000000002</v>
      </c>
      <c r="N1573">
        <v>0.31634649999999997</v>
      </c>
      <c r="O1573">
        <v>1.3336809999999999</v>
      </c>
      <c r="P1573">
        <v>1.994494</v>
      </c>
    </row>
    <row r="1574" spans="1:16" x14ac:dyDescent="0.2">
      <c r="A1574">
        <v>9.5531370000000004E-2</v>
      </c>
      <c r="B1574">
        <v>0.1065178</v>
      </c>
      <c r="C1574">
        <v>0.60290999999999995</v>
      </c>
      <c r="D1574">
        <v>0.81260019999999999</v>
      </c>
      <c r="E1574">
        <v>1.2672000000000001</v>
      </c>
      <c r="F1574">
        <v>1.3532999999999999</v>
      </c>
      <c r="G1574">
        <v>1.331243</v>
      </c>
      <c r="H1574">
        <v>0.86098019999999997</v>
      </c>
      <c r="I1574">
        <v>0.76598840000000001</v>
      </c>
      <c r="J1574">
        <v>0.90648399999999996</v>
      </c>
      <c r="K1574">
        <v>6.0283499999999997E-2</v>
      </c>
      <c r="L1574">
        <v>0.74134690000000003</v>
      </c>
      <c r="M1574">
        <v>0.33313599999999999</v>
      </c>
      <c r="N1574">
        <v>0.4880544</v>
      </c>
      <c r="O1574">
        <v>1.4398280000000001</v>
      </c>
      <c r="P1574">
        <v>1.509946</v>
      </c>
    </row>
    <row r="1575" spans="1:16" x14ac:dyDescent="0.2">
      <c r="A1575">
        <v>0.1103372</v>
      </c>
      <c r="B1575">
        <v>0.14162720000000001</v>
      </c>
      <c r="C1575">
        <v>0.69536790000000004</v>
      </c>
      <c r="D1575">
        <v>0.800431</v>
      </c>
      <c r="E1575">
        <v>1.753476</v>
      </c>
      <c r="F1575">
        <v>1.1493930000000001</v>
      </c>
      <c r="G1575">
        <v>0.83440499999999995</v>
      </c>
      <c r="H1575">
        <v>0.98158380000000001</v>
      </c>
      <c r="I1575">
        <v>0.83588050000000003</v>
      </c>
      <c r="J1575">
        <v>0.91981520000000005</v>
      </c>
      <c r="K1575">
        <v>0.40937689999999999</v>
      </c>
      <c r="L1575">
        <v>0.71209809999999996</v>
      </c>
      <c r="M1575">
        <v>0.62342799999999998</v>
      </c>
      <c r="N1575">
        <v>0.31527620000000001</v>
      </c>
      <c r="O1575">
        <v>1.4373959999999999</v>
      </c>
      <c r="P1575">
        <v>1.0447169999999999</v>
      </c>
    </row>
    <row r="1576" spans="1:16" x14ac:dyDescent="0.2">
      <c r="A1576">
        <v>0.100823</v>
      </c>
      <c r="B1576">
        <v>0.1192845</v>
      </c>
      <c r="C1576">
        <v>0.63941870000000001</v>
      </c>
      <c r="D1576">
        <v>0.80688879999999996</v>
      </c>
      <c r="E1576">
        <v>1.5936520000000001</v>
      </c>
      <c r="F1576">
        <v>1.2212229999999999</v>
      </c>
      <c r="G1576">
        <v>1.2176670000000001</v>
      </c>
      <c r="H1576">
        <v>0.98148659999999999</v>
      </c>
      <c r="I1576">
        <v>0.91017040000000005</v>
      </c>
      <c r="J1576">
        <v>0.92049570000000003</v>
      </c>
      <c r="K1576">
        <v>0.76235149999999996</v>
      </c>
      <c r="L1576">
        <v>0.42313089999999998</v>
      </c>
      <c r="M1576">
        <v>0.38752700000000001</v>
      </c>
      <c r="N1576">
        <v>0.3460705</v>
      </c>
      <c r="O1576">
        <v>1.0861529999999999</v>
      </c>
      <c r="P1576">
        <v>1.2938369999999999</v>
      </c>
    </row>
    <row r="1577" spans="1:16" x14ac:dyDescent="0.2">
      <c r="A1577">
        <v>9.7155370000000005E-2</v>
      </c>
      <c r="B1577">
        <v>0.13671990000000001</v>
      </c>
      <c r="C1577">
        <v>0.76645030000000003</v>
      </c>
      <c r="D1577">
        <v>0.84758149999999999</v>
      </c>
      <c r="E1577">
        <v>1.3648849999999999</v>
      </c>
      <c r="F1577">
        <v>1.4948729999999999</v>
      </c>
      <c r="G1577">
        <v>1.247109</v>
      </c>
      <c r="H1577">
        <v>0.6305539</v>
      </c>
      <c r="I1577">
        <v>0.94286190000000003</v>
      </c>
      <c r="J1577">
        <v>0.93728900000000004</v>
      </c>
      <c r="K1577">
        <v>0.59405399999999997</v>
      </c>
      <c r="L1577">
        <v>0.82809100000000002</v>
      </c>
      <c r="M1577">
        <v>0.50521199999999999</v>
      </c>
      <c r="N1577">
        <v>0.34265109999999999</v>
      </c>
      <c r="O1577">
        <v>1.4320360000000001</v>
      </c>
      <c r="P1577">
        <v>0.86116999999999999</v>
      </c>
    </row>
    <row r="1578" spans="1:16" x14ac:dyDescent="0.2">
      <c r="A1578">
        <v>0.140178</v>
      </c>
      <c r="B1578">
        <v>0.13422100000000001</v>
      </c>
      <c r="C1578">
        <v>0.78134239999999999</v>
      </c>
      <c r="D1578">
        <v>0.64308069999999995</v>
      </c>
      <c r="E1578">
        <v>1.365729</v>
      </c>
      <c r="F1578">
        <v>1.2185520000000001</v>
      </c>
      <c r="G1578">
        <v>0.95023999999999997</v>
      </c>
      <c r="H1578">
        <v>1.359934</v>
      </c>
      <c r="I1578">
        <v>0.90770150000000005</v>
      </c>
      <c r="J1578">
        <v>0.90646629999999995</v>
      </c>
      <c r="K1578">
        <v>0.53111390000000003</v>
      </c>
      <c r="L1578">
        <v>0.73462950000000005</v>
      </c>
      <c r="M1578">
        <v>0.384044</v>
      </c>
      <c r="N1578">
        <v>0.38639050000000003</v>
      </c>
      <c r="O1578">
        <v>1.826174</v>
      </c>
      <c r="P1578">
        <v>1.1219589999999999</v>
      </c>
    </row>
    <row r="1579" spans="1:16" x14ac:dyDescent="0.2">
      <c r="A1579">
        <v>0.1649041</v>
      </c>
      <c r="B1579">
        <v>0.13386020000000001</v>
      </c>
      <c r="C1579">
        <v>0.48225190000000001</v>
      </c>
      <c r="D1579">
        <v>0.76338989999999995</v>
      </c>
      <c r="E1579">
        <v>1.224227</v>
      </c>
      <c r="F1579">
        <v>1.652164</v>
      </c>
      <c r="G1579">
        <v>1.2517849999999999</v>
      </c>
      <c r="H1579">
        <v>0.78363110000000002</v>
      </c>
      <c r="I1579">
        <v>0.93995200000000001</v>
      </c>
      <c r="J1579">
        <v>0.94448069999999995</v>
      </c>
      <c r="K1579">
        <v>0.69771349999999999</v>
      </c>
      <c r="L1579">
        <v>0.76530220000000004</v>
      </c>
      <c r="M1579">
        <v>0.37499300000000002</v>
      </c>
      <c r="N1579">
        <v>0.3583829</v>
      </c>
      <c r="O1579">
        <v>1.2691170000000001</v>
      </c>
      <c r="P1579">
        <v>1.800567</v>
      </c>
    </row>
    <row r="1580" spans="1:16" x14ac:dyDescent="0.2">
      <c r="A1580">
        <v>0.1845965</v>
      </c>
      <c r="B1580">
        <v>0.14858099999999999</v>
      </c>
      <c r="C1580">
        <v>0.72593510000000006</v>
      </c>
      <c r="D1580">
        <v>0.68971780000000005</v>
      </c>
      <c r="E1580">
        <v>1.0832599999999999</v>
      </c>
      <c r="F1580">
        <v>1.210737</v>
      </c>
      <c r="G1580">
        <v>1.0786880000000001</v>
      </c>
      <c r="H1580">
        <v>0.85543040000000004</v>
      </c>
      <c r="I1580">
        <v>0.95219430000000005</v>
      </c>
      <c r="J1580">
        <v>0.87819740000000002</v>
      </c>
      <c r="K1580">
        <v>0.65061610000000003</v>
      </c>
      <c r="L1580">
        <v>0.47127859999999999</v>
      </c>
      <c r="M1580">
        <v>0.38487900000000003</v>
      </c>
      <c r="N1580">
        <v>0.3658496</v>
      </c>
      <c r="O1580">
        <v>1.600166</v>
      </c>
      <c r="P1580">
        <v>0.89140200000000003</v>
      </c>
    </row>
    <row r="1581" spans="1:16" x14ac:dyDescent="0.2">
      <c r="A1581">
        <v>8.5502079999999994E-2</v>
      </c>
      <c r="B1581">
        <v>0.14175650000000001</v>
      </c>
      <c r="C1581">
        <v>0.76291249999999999</v>
      </c>
      <c r="D1581">
        <v>0.60887089999999999</v>
      </c>
      <c r="E1581">
        <v>1.530664</v>
      </c>
      <c r="F1581">
        <v>1.496435</v>
      </c>
      <c r="G1581">
        <v>1.010346</v>
      </c>
      <c r="H1581">
        <v>1.291263</v>
      </c>
      <c r="I1581">
        <v>0.92007910000000004</v>
      </c>
      <c r="J1581">
        <v>0.94405810000000001</v>
      </c>
      <c r="K1581">
        <v>0.51174719999999996</v>
      </c>
      <c r="L1581">
        <v>0.60428850000000001</v>
      </c>
      <c r="M1581">
        <v>0.43804199999999999</v>
      </c>
      <c r="N1581">
        <v>0.3542092</v>
      </c>
      <c r="O1581">
        <v>1.4645509999999999</v>
      </c>
      <c r="P1581">
        <v>1.356789</v>
      </c>
    </row>
    <row r="1582" spans="1:16" x14ac:dyDescent="0.2">
      <c r="A1582">
        <v>0.15259710000000001</v>
      </c>
      <c r="B1582">
        <v>0.15231910000000001</v>
      </c>
      <c r="C1582">
        <v>0.76434480000000005</v>
      </c>
      <c r="D1582">
        <v>0.50011969999999994</v>
      </c>
      <c r="E1582">
        <v>1.546673</v>
      </c>
      <c r="F1582">
        <v>1.228858</v>
      </c>
      <c r="G1582">
        <v>0.83940000000000003</v>
      </c>
      <c r="H1582">
        <v>1.3323419999999999</v>
      </c>
      <c r="I1582">
        <v>0.91707059999999996</v>
      </c>
      <c r="J1582">
        <v>0.80603409999999998</v>
      </c>
      <c r="K1582">
        <v>0.59980199999999995</v>
      </c>
      <c r="L1582">
        <v>0.48634909999999998</v>
      </c>
      <c r="M1582">
        <v>0.31009999999999999</v>
      </c>
      <c r="N1582">
        <v>0.30942500000000001</v>
      </c>
      <c r="O1582">
        <v>1.5527439999999999</v>
      </c>
      <c r="P1582">
        <v>1.5137240000000001</v>
      </c>
    </row>
    <row r="1583" spans="1:16" x14ac:dyDescent="0.2">
      <c r="A1583">
        <v>0.12764229999999999</v>
      </c>
      <c r="B1583">
        <v>0.12615009999999999</v>
      </c>
      <c r="C1583">
        <v>0.71442729999999999</v>
      </c>
      <c r="D1583">
        <v>0.77677810000000003</v>
      </c>
      <c r="E1583">
        <v>1.315477</v>
      </c>
      <c r="F1583">
        <v>1.5824389999999999</v>
      </c>
      <c r="G1583">
        <v>0.95479700000000001</v>
      </c>
      <c r="H1583">
        <v>0.95830959999999998</v>
      </c>
      <c r="I1583">
        <v>0.92162339999999998</v>
      </c>
      <c r="J1583">
        <v>0.89714649999999996</v>
      </c>
      <c r="K1583">
        <v>0.63909269999999996</v>
      </c>
      <c r="L1583">
        <v>0.76921799999999996</v>
      </c>
      <c r="M1583">
        <v>0.46967399999999998</v>
      </c>
      <c r="N1583">
        <v>0.50418430000000003</v>
      </c>
      <c r="O1583">
        <v>1.390396</v>
      </c>
      <c r="P1583">
        <v>1.1490370000000001</v>
      </c>
    </row>
    <row r="1584" spans="1:16" x14ac:dyDescent="0.2">
      <c r="A1584">
        <v>0.14236879999999999</v>
      </c>
      <c r="B1584">
        <v>0.17078099999999999</v>
      </c>
      <c r="C1584">
        <v>0.80436850000000004</v>
      </c>
      <c r="D1584">
        <v>0.6870368</v>
      </c>
      <c r="E1584">
        <v>1.581644</v>
      </c>
      <c r="F1584">
        <v>1.522292</v>
      </c>
      <c r="G1584">
        <v>0.77349900000000005</v>
      </c>
      <c r="H1584">
        <v>1.0035400000000001</v>
      </c>
      <c r="I1584">
        <v>0.94187129999999997</v>
      </c>
      <c r="J1584">
        <v>0.82663750000000003</v>
      </c>
      <c r="K1584">
        <v>0.84050879999999994</v>
      </c>
      <c r="L1584">
        <v>0.52973199999999998</v>
      </c>
      <c r="M1584">
        <v>0.39116800000000002</v>
      </c>
      <c r="N1584">
        <v>0.43601669999999998</v>
      </c>
      <c r="O1584">
        <v>1.105278</v>
      </c>
      <c r="P1584">
        <v>1.8731910000000001</v>
      </c>
    </row>
    <row r="1585" spans="1:16" x14ac:dyDescent="0.2">
      <c r="A1585">
        <v>0.1788283</v>
      </c>
      <c r="B1585">
        <v>0.1114889</v>
      </c>
      <c r="C1585">
        <v>0.64688840000000003</v>
      </c>
      <c r="D1585">
        <v>0.59590310000000002</v>
      </c>
      <c r="E1585">
        <v>1.3287</v>
      </c>
      <c r="F1585">
        <v>1.4472989999999999</v>
      </c>
      <c r="G1585">
        <v>0.91627800000000004</v>
      </c>
      <c r="H1585">
        <v>1.282519</v>
      </c>
      <c r="I1585">
        <v>0.88173440000000003</v>
      </c>
      <c r="J1585">
        <v>0.92197180000000001</v>
      </c>
      <c r="K1585">
        <v>0.56478289999999998</v>
      </c>
      <c r="L1585">
        <v>0.54735739999999999</v>
      </c>
      <c r="M1585">
        <v>0.41330699999999998</v>
      </c>
      <c r="N1585">
        <v>0.34739900000000001</v>
      </c>
      <c r="O1585">
        <v>1.3365290000000001</v>
      </c>
      <c r="P1585">
        <v>1.0555570000000001</v>
      </c>
    </row>
    <row r="1586" spans="1:16" x14ac:dyDescent="0.2">
      <c r="A1586">
        <v>0.13619619999999999</v>
      </c>
      <c r="B1586">
        <v>0.1591023</v>
      </c>
      <c r="C1586">
        <v>0.64636079999999996</v>
      </c>
      <c r="D1586">
        <v>0.7345739</v>
      </c>
      <c r="E1586">
        <v>1.142377</v>
      </c>
      <c r="F1586">
        <v>1.6771400000000001</v>
      </c>
      <c r="G1586">
        <v>1.2076640000000001</v>
      </c>
      <c r="H1586">
        <v>0.78920449999999998</v>
      </c>
      <c r="I1586">
        <v>0.92478499999999997</v>
      </c>
      <c r="J1586">
        <v>0.88446349999999996</v>
      </c>
      <c r="K1586">
        <v>0.5984178</v>
      </c>
      <c r="L1586">
        <v>0.72700149999999997</v>
      </c>
      <c r="M1586">
        <v>0.378828</v>
      </c>
      <c r="N1586">
        <v>0.38516309999999998</v>
      </c>
      <c r="O1586">
        <v>1.2249779999999999</v>
      </c>
      <c r="P1586">
        <v>1.4691209999999999</v>
      </c>
    </row>
    <row r="1587" spans="1:16" x14ac:dyDescent="0.2">
      <c r="A1587">
        <v>8.3577139999999994E-2</v>
      </c>
      <c r="B1587">
        <v>0.1259846</v>
      </c>
      <c r="C1587">
        <v>0.72869079999999997</v>
      </c>
      <c r="D1587">
        <v>0.83549689999999999</v>
      </c>
      <c r="E1587">
        <v>1.488173</v>
      </c>
      <c r="F1587">
        <v>1.599764</v>
      </c>
      <c r="G1587">
        <v>1.2437579999999999</v>
      </c>
      <c r="H1587">
        <v>0.80467109999999997</v>
      </c>
      <c r="I1587">
        <v>0.91506569999999998</v>
      </c>
      <c r="J1587">
        <v>0.9380115</v>
      </c>
      <c r="K1587">
        <v>0.73218479999999997</v>
      </c>
      <c r="L1587">
        <v>0.60789130000000002</v>
      </c>
      <c r="M1587">
        <v>0.36154900000000001</v>
      </c>
      <c r="N1587">
        <v>0.42593360000000002</v>
      </c>
      <c r="O1587">
        <v>1.2997179999999999</v>
      </c>
      <c r="P1587">
        <v>1.527258</v>
      </c>
    </row>
    <row r="1588" spans="1:16" x14ac:dyDescent="0.2">
      <c r="A1588">
        <v>0.25196459999999998</v>
      </c>
      <c r="B1588">
        <v>0.1496989</v>
      </c>
      <c r="C1588">
        <v>0.70767119999999994</v>
      </c>
      <c r="D1588">
        <v>0.82240919999999995</v>
      </c>
      <c r="E1588">
        <v>1.1302430000000001</v>
      </c>
      <c r="F1588">
        <v>1.518373</v>
      </c>
      <c r="G1588">
        <v>0.82229099999999999</v>
      </c>
      <c r="H1588">
        <v>0.80937190000000003</v>
      </c>
      <c r="I1588">
        <v>0.84426349999999994</v>
      </c>
      <c r="J1588">
        <v>0.82482750000000005</v>
      </c>
      <c r="K1588">
        <v>0.1917874</v>
      </c>
      <c r="L1588">
        <v>0.65398650000000003</v>
      </c>
      <c r="M1588">
        <v>0.36168400000000001</v>
      </c>
      <c r="N1588">
        <v>0.3449875</v>
      </c>
      <c r="O1588">
        <v>1.822595</v>
      </c>
      <c r="P1588">
        <v>0.78325999999999996</v>
      </c>
    </row>
    <row r="1589" spans="1:16" x14ac:dyDescent="0.2">
      <c r="A1589">
        <v>0.21801419999999999</v>
      </c>
      <c r="B1589">
        <v>0.22023110000000001</v>
      </c>
      <c r="C1589">
        <v>0.86299349999999997</v>
      </c>
      <c r="D1589">
        <v>0.72053540000000005</v>
      </c>
      <c r="E1589">
        <v>1.0896790000000001</v>
      </c>
      <c r="F1589">
        <v>1.456288</v>
      </c>
      <c r="G1589">
        <v>0.84566799999999998</v>
      </c>
      <c r="H1589">
        <v>0.6303493</v>
      </c>
      <c r="I1589">
        <v>0.84034169999999997</v>
      </c>
      <c r="J1589">
        <v>0.92275289999999999</v>
      </c>
      <c r="K1589">
        <v>0.321741</v>
      </c>
      <c r="L1589">
        <v>0.81621109999999997</v>
      </c>
      <c r="M1589">
        <v>0.33210899999999999</v>
      </c>
      <c r="N1589">
        <v>0.40579009999999999</v>
      </c>
      <c r="O1589">
        <v>1.192523</v>
      </c>
      <c r="P1589">
        <v>1.3695949999999999</v>
      </c>
    </row>
    <row r="1590" spans="1:16" x14ac:dyDescent="0.2">
      <c r="A1590">
        <v>0.19774249999999999</v>
      </c>
      <c r="B1590">
        <v>0.165297</v>
      </c>
      <c r="C1590">
        <v>0.70855170000000001</v>
      </c>
      <c r="D1590">
        <v>0.88234259999999998</v>
      </c>
      <c r="E1590">
        <v>1.26806</v>
      </c>
      <c r="F1590">
        <v>1.5484610000000001</v>
      </c>
      <c r="G1590">
        <v>1.1713450000000001</v>
      </c>
      <c r="H1590">
        <v>0.51615449999999996</v>
      </c>
      <c r="I1590">
        <v>0.8806889</v>
      </c>
      <c r="J1590">
        <v>0.94408069999999999</v>
      </c>
      <c r="K1590">
        <v>0.56217189999999995</v>
      </c>
      <c r="L1590">
        <v>0.76585190000000003</v>
      </c>
      <c r="M1590">
        <v>0.39269300000000001</v>
      </c>
      <c r="N1590">
        <v>0.46168910000000002</v>
      </c>
      <c r="O1590">
        <v>1.054092</v>
      </c>
      <c r="P1590">
        <v>1.17256</v>
      </c>
    </row>
    <row r="1591" spans="1:16" x14ac:dyDescent="0.2">
      <c r="A1591">
        <v>7.8284960000000001E-2</v>
      </c>
      <c r="B1591">
        <v>0.14537420000000001</v>
      </c>
      <c r="C1591">
        <v>1.0221739999999999</v>
      </c>
      <c r="D1591">
        <v>0.8226</v>
      </c>
      <c r="E1591">
        <v>1.3204819999999999</v>
      </c>
      <c r="F1591">
        <v>1.4106669999999999</v>
      </c>
      <c r="G1591">
        <v>0.75076699999999996</v>
      </c>
      <c r="H1591">
        <v>0.7758254</v>
      </c>
      <c r="I1591">
        <v>0.87002639999999998</v>
      </c>
      <c r="J1591">
        <v>0.92692479999999999</v>
      </c>
      <c r="K1591">
        <v>0.49967270000000003</v>
      </c>
      <c r="L1591">
        <v>0.49829329999999999</v>
      </c>
      <c r="M1591">
        <v>0.492483</v>
      </c>
      <c r="N1591">
        <v>0.42219269999999998</v>
      </c>
      <c r="O1591">
        <v>1.922531</v>
      </c>
      <c r="P1591">
        <v>1.7448729999999999</v>
      </c>
    </row>
    <row r="1592" spans="1:16" x14ac:dyDescent="0.2">
      <c r="A1592">
        <v>0.1729802</v>
      </c>
      <c r="B1592">
        <v>9.9532860000000001E-2</v>
      </c>
      <c r="C1592">
        <v>0.7268867</v>
      </c>
      <c r="D1592">
        <v>0.86999369999999998</v>
      </c>
      <c r="E1592">
        <v>1.117977</v>
      </c>
      <c r="F1592">
        <v>1.5113529999999999</v>
      </c>
      <c r="G1592">
        <v>0.88371500000000003</v>
      </c>
      <c r="H1592">
        <v>0.81862610000000002</v>
      </c>
      <c r="I1592">
        <v>0.90976239999999997</v>
      </c>
      <c r="J1592">
        <v>0.92790220000000001</v>
      </c>
      <c r="K1592">
        <v>0.56467199999999995</v>
      </c>
      <c r="L1592">
        <v>0.53500919999999996</v>
      </c>
      <c r="M1592">
        <v>0.30884600000000001</v>
      </c>
      <c r="N1592">
        <v>0.39409650000000002</v>
      </c>
      <c r="O1592">
        <v>0.88667499999999999</v>
      </c>
      <c r="P1592">
        <v>1.15459</v>
      </c>
    </row>
    <row r="1593" spans="1:16" x14ac:dyDescent="0.2">
      <c r="A1593">
        <v>0.1030363</v>
      </c>
      <c r="B1593">
        <v>0.14664360000000001</v>
      </c>
      <c r="C1593">
        <v>0.95495529999999995</v>
      </c>
      <c r="D1593">
        <v>0.7464402</v>
      </c>
      <c r="E1593">
        <v>1.414221</v>
      </c>
      <c r="F1593">
        <v>1.3616729999999999</v>
      </c>
      <c r="G1593">
        <v>0.65685499999999997</v>
      </c>
      <c r="H1593">
        <v>0.68693190000000004</v>
      </c>
      <c r="I1593">
        <v>0.92637689999999995</v>
      </c>
      <c r="J1593">
        <v>0.92798579999999997</v>
      </c>
      <c r="K1593">
        <v>0.78912260000000001</v>
      </c>
      <c r="L1593">
        <v>0.37853009999999998</v>
      </c>
      <c r="M1593">
        <v>0.449187</v>
      </c>
      <c r="N1593">
        <v>0.39756340000000001</v>
      </c>
      <c r="O1593">
        <v>1.6610009999999999</v>
      </c>
      <c r="P1593">
        <v>0.98432900000000001</v>
      </c>
    </row>
    <row r="1594" spans="1:16" x14ac:dyDescent="0.2">
      <c r="A1594">
        <v>0.1050524</v>
      </c>
      <c r="B1594">
        <v>8.7201680000000004E-2</v>
      </c>
      <c r="C1594">
        <v>0.89296529999999996</v>
      </c>
      <c r="D1594">
        <v>0.9259347</v>
      </c>
      <c r="E1594">
        <v>1.6456390000000001</v>
      </c>
      <c r="F1594">
        <v>1.2892809999999999</v>
      </c>
      <c r="G1594">
        <v>0.745591</v>
      </c>
      <c r="H1594">
        <v>0.71815059999999997</v>
      </c>
      <c r="I1594">
        <v>0.90953569999999995</v>
      </c>
      <c r="J1594">
        <v>0.88661120000000004</v>
      </c>
      <c r="K1594">
        <v>0.58779190000000003</v>
      </c>
      <c r="L1594">
        <v>0.6429281</v>
      </c>
      <c r="M1594">
        <v>0.31709599999999999</v>
      </c>
      <c r="N1594">
        <v>0.29136060000000003</v>
      </c>
      <c r="O1594">
        <v>1.337442</v>
      </c>
      <c r="P1594">
        <v>1.2713559999999999</v>
      </c>
    </row>
    <row r="1595" spans="1:16" x14ac:dyDescent="0.2">
      <c r="A1595">
        <v>0.1091211</v>
      </c>
      <c r="B1595">
        <v>9.305563E-2</v>
      </c>
      <c r="C1595">
        <v>0.80509399999999998</v>
      </c>
      <c r="D1595">
        <v>0.82409840000000001</v>
      </c>
      <c r="E1595">
        <v>1.607189</v>
      </c>
      <c r="F1595">
        <v>1.2081839999999999</v>
      </c>
      <c r="G1595">
        <v>0.67489699999999997</v>
      </c>
      <c r="H1595">
        <v>1.1390720000000001</v>
      </c>
      <c r="I1595">
        <v>0.89357790000000004</v>
      </c>
      <c r="J1595">
        <v>0.92471190000000003</v>
      </c>
      <c r="K1595">
        <v>0.68826589999999999</v>
      </c>
      <c r="L1595">
        <v>0.5738529</v>
      </c>
      <c r="M1595">
        <v>0.45596999999999999</v>
      </c>
      <c r="N1595">
        <v>0.23052590000000001</v>
      </c>
      <c r="O1595">
        <v>1.473411</v>
      </c>
      <c r="P1595">
        <v>1.2453799999999999</v>
      </c>
    </row>
    <row r="1596" spans="1:16" x14ac:dyDescent="0.2">
      <c r="A1596">
        <v>0.173706</v>
      </c>
      <c r="B1596">
        <v>0.1650848</v>
      </c>
      <c r="C1596">
        <v>0.73679530000000004</v>
      </c>
      <c r="D1596">
        <v>0.5198507</v>
      </c>
      <c r="E1596">
        <v>1.412013</v>
      </c>
      <c r="F1596">
        <v>1.2646219999999999</v>
      </c>
      <c r="G1596">
        <v>0.72601300000000002</v>
      </c>
      <c r="H1596">
        <v>1.2633399999999999</v>
      </c>
      <c r="I1596">
        <v>0.78963150000000004</v>
      </c>
      <c r="J1596">
        <v>0.91765419999999998</v>
      </c>
      <c r="K1596">
        <v>0</v>
      </c>
      <c r="L1596">
        <v>0.43770540000000002</v>
      </c>
      <c r="M1596">
        <v>0.47768699999999997</v>
      </c>
      <c r="N1596">
        <v>0.57396409999999998</v>
      </c>
      <c r="O1596">
        <v>3.3785159999999999</v>
      </c>
      <c r="P1596">
        <v>2.349307</v>
      </c>
    </row>
    <row r="1597" spans="1:16" x14ac:dyDescent="0.2">
      <c r="A1597">
        <v>0.1366706</v>
      </c>
      <c r="B1597">
        <v>0.1296831</v>
      </c>
      <c r="C1597">
        <v>0.66990890000000003</v>
      </c>
      <c r="D1597">
        <v>0.65459310000000004</v>
      </c>
      <c r="E1597">
        <v>1.35582</v>
      </c>
      <c r="F1597">
        <v>1.642026</v>
      </c>
      <c r="G1597">
        <v>0.84636299999999998</v>
      </c>
      <c r="H1597">
        <v>1.0582290000000001</v>
      </c>
      <c r="I1597">
        <v>0.90913809999999995</v>
      </c>
      <c r="J1597">
        <v>0.86081730000000001</v>
      </c>
      <c r="K1597">
        <v>0.29018830000000001</v>
      </c>
      <c r="L1597">
        <v>0.4981681</v>
      </c>
      <c r="M1597">
        <v>0.39013100000000001</v>
      </c>
      <c r="N1597">
        <v>0.42404520000000001</v>
      </c>
      <c r="O1597">
        <v>1.105243</v>
      </c>
      <c r="P1597">
        <v>0.96929299999999996</v>
      </c>
    </row>
    <row r="1598" spans="1:16" x14ac:dyDescent="0.2">
      <c r="A1598">
        <v>0.1063746</v>
      </c>
      <c r="B1598">
        <v>0.1335046</v>
      </c>
      <c r="C1598">
        <v>0.75555669999999997</v>
      </c>
      <c r="D1598">
        <v>0.79025009999999996</v>
      </c>
      <c r="E1598">
        <v>1.607656</v>
      </c>
      <c r="F1598">
        <v>1.4504840000000001</v>
      </c>
      <c r="G1598">
        <v>0.92101299999999997</v>
      </c>
      <c r="H1598">
        <v>0.78245469999999995</v>
      </c>
      <c r="I1598">
        <v>0.86194999999999999</v>
      </c>
      <c r="J1598">
        <v>0.93509430000000004</v>
      </c>
      <c r="K1598">
        <v>0.84832730000000001</v>
      </c>
      <c r="L1598">
        <v>0.53497090000000003</v>
      </c>
      <c r="M1598">
        <v>0.42903599999999997</v>
      </c>
      <c r="N1598">
        <v>0.44734230000000003</v>
      </c>
      <c r="O1598">
        <v>1.8806830000000001</v>
      </c>
      <c r="P1598">
        <v>1.383545</v>
      </c>
    </row>
    <row r="1599" spans="1:16" x14ac:dyDescent="0.2">
      <c r="A1599">
        <v>0.29208899999999999</v>
      </c>
      <c r="B1599">
        <v>0.11512600000000001</v>
      </c>
      <c r="C1599">
        <v>0.59667409999999999</v>
      </c>
      <c r="D1599">
        <v>0.56582220000000005</v>
      </c>
      <c r="E1599">
        <v>1.0770960000000001</v>
      </c>
      <c r="F1599">
        <v>1.464329</v>
      </c>
      <c r="G1599">
        <v>0.84710600000000003</v>
      </c>
      <c r="H1599">
        <v>1.274823</v>
      </c>
      <c r="I1599">
        <v>0.94269530000000001</v>
      </c>
      <c r="J1599">
        <v>0.91620239999999997</v>
      </c>
      <c r="K1599">
        <v>0.70342870000000002</v>
      </c>
      <c r="L1599">
        <v>0.64718909999999996</v>
      </c>
      <c r="M1599">
        <v>0.43045699999999998</v>
      </c>
      <c r="N1599">
        <v>0.40143960000000001</v>
      </c>
      <c r="O1599">
        <v>2.0931329999999999</v>
      </c>
      <c r="P1599">
        <v>1.819542</v>
      </c>
    </row>
    <row r="1600" spans="1:16" x14ac:dyDescent="0.2">
      <c r="A1600">
        <v>0.1482224</v>
      </c>
      <c r="B1600">
        <v>0.16317870000000001</v>
      </c>
      <c r="C1600">
        <v>0.69747040000000005</v>
      </c>
      <c r="D1600">
        <v>0.66728050000000005</v>
      </c>
      <c r="E1600">
        <v>1.182134</v>
      </c>
      <c r="F1600">
        <v>1.352738</v>
      </c>
      <c r="G1600">
        <v>1.2272369999999999</v>
      </c>
      <c r="H1600">
        <v>0.98733590000000004</v>
      </c>
      <c r="I1600">
        <v>0.90099309999999999</v>
      </c>
      <c r="J1600">
        <v>0.92121549999999996</v>
      </c>
      <c r="K1600">
        <v>0.82035309999999995</v>
      </c>
      <c r="L1600">
        <v>0.55347679999999999</v>
      </c>
      <c r="M1600">
        <v>0.48261900000000002</v>
      </c>
      <c r="N1600">
        <v>0.61734359999999999</v>
      </c>
      <c r="O1600">
        <v>1.3329839999999999</v>
      </c>
      <c r="P1600">
        <v>1.643386</v>
      </c>
    </row>
    <row r="1601" spans="1:16" x14ac:dyDescent="0.2">
      <c r="A1601">
        <v>0.1054491</v>
      </c>
      <c r="B1601">
        <v>0.128526</v>
      </c>
      <c r="C1601">
        <v>0.86868339999999999</v>
      </c>
      <c r="D1601">
        <v>0.64890990000000004</v>
      </c>
      <c r="E1601">
        <v>1.6665030000000001</v>
      </c>
      <c r="F1601">
        <v>1.5561480000000001</v>
      </c>
      <c r="G1601">
        <v>0.79900800000000005</v>
      </c>
      <c r="H1601">
        <v>0.95058799999999999</v>
      </c>
      <c r="I1601">
        <v>0.775092</v>
      </c>
      <c r="J1601">
        <v>0.87599700000000003</v>
      </c>
      <c r="K1601">
        <v>0.41304540000000001</v>
      </c>
      <c r="L1601">
        <v>0.56270209999999998</v>
      </c>
      <c r="M1601">
        <v>0.42944599999999999</v>
      </c>
      <c r="N1601">
        <v>0.39932469999999998</v>
      </c>
      <c r="O1601">
        <v>1.8853439999999999</v>
      </c>
      <c r="P1601">
        <v>1.449765</v>
      </c>
    </row>
    <row r="1602" spans="1:16" x14ac:dyDescent="0.2">
      <c r="A1602">
        <v>0.111294</v>
      </c>
      <c r="B1602">
        <v>0.1016932</v>
      </c>
      <c r="C1602">
        <v>0.80266740000000003</v>
      </c>
      <c r="D1602">
        <v>0.59390399999999999</v>
      </c>
      <c r="E1602">
        <v>1.0647040000000001</v>
      </c>
      <c r="F1602">
        <v>1.257952</v>
      </c>
      <c r="G1602">
        <v>1.0108280000000001</v>
      </c>
      <c r="H1602">
        <v>1.252132</v>
      </c>
      <c r="I1602">
        <v>0.91150960000000003</v>
      </c>
      <c r="J1602">
        <v>0.95592279999999996</v>
      </c>
      <c r="K1602">
        <v>0.59744900000000001</v>
      </c>
      <c r="L1602">
        <v>0.8629019</v>
      </c>
      <c r="M1602">
        <v>0.32499699999999998</v>
      </c>
      <c r="N1602">
        <v>0.50043150000000003</v>
      </c>
      <c r="O1602">
        <v>0.98319999999999996</v>
      </c>
      <c r="P1602">
        <v>1.2516499999999999</v>
      </c>
    </row>
    <row r="1603" spans="1:16" x14ac:dyDescent="0.2">
      <c r="A1603">
        <v>7.6973669999999994E-2</v>
      </c>
      <c r="B1603">
        <v>3.7369010000000001E-2</v>
      </c>
      <c r="C1603">
        <v>0.88013699999999995</v>
      </c>
      <c r="D1603">
        <v>0.47278710000000002</v>
      </c>
      <c r="E1603">
        <v>1.7637700000000001</v>
      </c>
      <c r="F1603">
        <v>1.518446</v>
      </c>
      <c r="G1603">
        <v>0.78220000000000001</v>
      </c>
      <c r="H1603">
        <v>3.1870810000000001</v>
      </c>
      <c r="I1603">
        <v>0.93867400000000001</v>
      </c>
      <c r="J1603">
        <v>0.868398</v>
      </c>
      <c r="K1603">
        <v>0.63413439999999999</v>
      </c>
      <c r="L1603">
        <v>0.44027729999999998</v>
      </c>
      <c r="M1603">
        <v>0.50666699999999998</v>
      </c>
      <c r="N1603">
        <v>0.5118104</v>
      </c>
      <c r="O1603">
        <v>1.3592280000000001</v>
      </c>
      <c r="P1603">
        <v>0.90547999999999995</v>
      </c>
    </row>
    <row r="1604" spans="1:16" x14ac:dyDescent="0.2">
      <c r="A1604">
        <v>9.8481769999999996E-2</v>
      </c>
      <c r="B1604">
        <v>0.10196760000000001</v>
      </c>
      <c r="C1604">
        <v>0.72983260000000005</v>
      </c>
      <c r="D1604">
        <v>0.69509989999999999</v>
      </c>
      <c r="E1604">
        <v>1.648331</v>
      </c>
      <c r="F1604">
        <v>1.286062</v>
      </c>
      <c r="G1604">
        <v>0.83835899999999997</v>
      </c>
      <c r="H1604">
        <v>1.2721690000000001</v>
      </c>
      <c r="I1604">
        <v>0.89442650000000001</v>
      </c>
      <c r="J1604">
        <v>0.93288380000000004</v>
      </c>
      <c r="K1604">
        <v>0.4054159</v>
      </c>
      <c r="L1604">
        <v>0.65743669999999998</v>
      </c>
      <c r="M1604">
        <v>0.38839000000000001</v>
      </c>
      <c r="N1604">
        <v>0.44072640000000002</v>
      </c>
      <c r="O1604">
        <v>1.2506820000000001</v>
      </c>
      <c r="P1604">
        <v>1.4285620000000001</v>
      </c>
    </row>
    <row r="1605" spans="1:16" x14ac:dyDescent="0.2">
      <c r="A1605">
        <v>0.1455351</v>
      </c>
      <c r="B1605">
        <v>0.12390429999999999</v>
      </c>
      <c r="C1605">
        <v>0.93058430000000003</v>
      </c>
      <c r="D1605">
        <v>0.66442469999999998</v>
      </c>
      <c r="E1605">
        <v>0.96914</v>
      </c>
      <c r="F1605">
        <v>1.407165</v>
      </c>
      <c r="G1605">
        <v>0.76743399999999995</v>
      </c>
      <c r="H1605">
        <v>1.0802620000000001</v>
      </c>
      <c r="I1605">
        <v>0.88228530000000005</v>
      </c>
      <c r="J1605">
        <v>0.86839259999999996</v>
      </c>
      <c r="K1605">
        <v>0.62800880000000003</v>
      </c>
      <c r="L1605">
        <v>0.55851240000000002</v>
      </c>
      <c r="M1605">
        <v>0.45162999999999998</v>
      </c>
      <c r="N1605">
        <v>0.47059590000000001</v>
      </c>
      <c r="O1605">
        <v>1.0870919999999999</v>
      </c>
      <c r="P1605">
        <v>1.785887</v>
      </c>
    </row>
    <row r="1606" spans="1:16" x14ac:dyDescent="0.2">
      <c r="A1606">
        <v>0.1399579</v>
      </c>
      <c r="B1606">
        <v>0.1039143</v>
      </c>
      <c r="C1606">
        <v>0.87270970000000003</v>
      </c>
      <c r="D1606">
        <v>0.674813</v>
      </c>
      <c r="E1606">
        <v>1.543161</v>
      </c>
      <c r="F1606">
        <v>1.6018349999999999</v>
      </c>
      <c r="G1606">
        <v>0.718866</v>
      </c>
      <c r="H1606">
        <v>0.90390470000000001</v>
      </c>
      <c r="I1606">
        <v>0.85584349999999998</v>
      </c>
      <c r="J1606">
        <v>0.86344639999999995</v>
      </c>
      <c r="K1606">
        <v>0.13295650000000001</v>
      </c>
      <c r="L1606">
        <v>0.69969009999999998</v>
      </c>
      <c r="M1606">
        <v>0.43149300000000002</v>
      </c>
      <c r="N1606">
        <v>0.48980180000000001</v>
      </c>
      <c r="O1606">
        <v>1.5412440000000001</v>
      </c>
      <c r="P1606">
        <v>2.03078</v>
      </c>
    </row>
    <row r="1607" spans="1:16" x14ac:dyDescent="0.2">
      <c r="A1607">
        <v>3.6351969999999997E-2</v>
      </c>
      <c r="B1607">
        <v>0.10216020000000001</v>
      </c>
      <c r="C1607">
        <v>0.71008269999999996</v>
      </c>
      <c r="D1607">
        <v>0.55031050000000004</v>
      </c>
      <c r="E1607">
        <v>1.332266</v>
      </c>
      <c r="F1607">
        <v>1.4670380000000001</v>
      </c>
      <c r="G1607">
        <v>1.4292940000000001</v>
      </c>
      <c r="H1607">
        <v>1.9015960000000001</v>
      </c>
      <c r="I1607">
        <v>0.79781040000000003</v>
      </c>
      <c r="J1607">
        <v>0.78111900000000001</v>
      </c>
      <c r="K1607">
        <v>0.45966439999999997</v>
      </c>
      <c r="L1607">
        <v>0</v>
      </c>
      <c r="M1607">
        <v>0.404279</v>
      </c>
      <c r="N1607">
        <v>0.56622099999999997</v>
      </c>
      <c r="O1607">
        <v>2.0021399999999998</v>
      </c>
      <c r="P1607">
        <v>1.1429959999999999</v>
      </c>
    </row>
    <row r="1608" spans="1:16" x14ac:dyDescent="0.2">
      <c r="A1608">
        <v>9.4912650000000001E-2</v>
      </c>
      <c r="B1608">
        <v>0.2024347</v>
      </c>
      <c r="C1608">
        <v>0.70221480000000003</v>
      </c>
      <c r="D1608">
        <v>0.79231660000000004</v>
      </c>
      <c r="E1608">
        <v>1.3108409999999999</v>
      </c>
      <c r="F1608">
        <v>1.0809299999999999</v>
      </c>
      <c r="G1608">
        <v>1.6158170000000001</v>
      </c>
      <c r="H1608">
        <v>0.67418719999999999</v>
      </c>
      <c r="I1608">
        <v>0.84074749999999998</v>
      </c>
      <c r="J1608">
        <v>0.92943799999999999</v>
      </c>
      <c r="K1608">
        <v>0.40054420000000002</v>
      </c>
      <c r="L1608">
        <v>0.72195679999999995</v>
      </c>
      <c r="M1608">
        <v>0.43313600000000002</v>
      </c>
      <c r="N1608">
        <v>0.40414109999999998</v>
      </c>
      <c r="O1608">
        <v>1.439954</v>
      </c>
      <c r="P1608">
        <v>1.404787</v>
      </c>
    </row>
    <row r="1609" spans="1:16" x14ac:dyDescent="0.2">
      <c r="A1609">
        <v>0.15331040000000001</v>
      </c>
      <c r="B1609">
        <v>0.12424449999999999</v>
      </c>
      <c r="C1609">
        <v>0.60517430000000005</v>
      </c>
      <c r="D1609">
        <v>0.68273419999999996</v>
      </c>
      <c r="E1609">
        <v>1.294513</v>
      </c>
      <c r="F1609">
        <v>1.3937870000000001</v>
      </c>
      <c r="G1609">
        <v>1.271023</v>
      </c>
      <c r="H1609">
        <v>0.89886829999999995</v>
      </c>
      <c r="I1609">
        <v>0.87603220000000004</v>
      </c>
      <c r="J1609">
        <v>0.9342336</v>
      </c>
      <c r="K1609">
        <v>0.56170149999999996</v>
      </c>
      <c r="L1609">
        <v>0.60183949999999997</v>
      </c>
      <c r="M1609">
        <v>0.59496400000000005</v>
      </c>
      <c r="N1609">
        <v>0.33264129999999997</v>
      </c>
      <c r="O1609">
        <v>1.899575</v>
      </c>
      <c r="P1609">
        <v>1.139049</v>
      </c>
    </row>
    <row r="1610" spans="1:16" x14ac:dyDescent="0.2">
      <c r="A1610">
        <v>8.9559490000000005E-2</v>
      </c>
      <c r="B1610">
        <v>0.11686779999999999</v>
      </c>
      <c r="C1610">
        <v>0.71372009999999997</v>
      </c>
      <c r="D1610">
        <v>0.5357113</v>
      </c>
      <c r="E1610">
        <v>1.547658</v>
      </c>
      <c r="F1610">
        <v>1.39303</v>
      </c>
      <c r="G1610">
        <v>1.1873480000000001</v>
      </c>
      <c r="H1610">
        <v>1.221579</v>
      </c>
      <c r="I1610">
        <v>0.90052710000000002</v>
      </c>
      <c r="J1610">
        <v>0.93774999999999997</v>
      </c>
      <c r="K1610">
        <v>0.73907639999999997</v>
      </c>
      <c r="L1610">
        <v>0.68665909999999997</v>
      </c>
      <c r="M1610">
        <v>0.39726699999999998</v>
      </c>
      <c r="N1610">
        <v>0.37457699999999999</v>
      </c>
      <c r="O1610">
        <v>1.5615870000000001</v>
      </c>
      <c r="P1610">
        <v>1.858115</v>
      </c>
    </row>
    <row r="1611" spans="1:16" x14ac:dyDescent="0.2">
      <c r="A1611">
        <v>0.1497541</v>
      </c>
      <c r="B1611">
        <v>0.1492569</v>
      </c>
      <c r="C1611">
        <v>0.69371660000000002</v>
      </c>
      <c r="D1611">
        <v>0.72841469999999997</v>
      </c>
      <c r="E1611">
        <v>1.373059</v>
      </c>
      <c r="F1611">
        <v>1.2930200000000001</v>
      </c>
      <c r="G1611">
        <v>1.0468630000000001</v>
      </c>
      <c r="H1611">
        <v>0.94901780000000002</v>
      </c>
      <c r="I1611">
        <v>0.73263529999999999</v>
      </c>
      <c r="J1611">
        <v>0.90698270000000003</v>
      </c>
      <c r="K1611">
        <v>0.48815530000000001</v>
      </c>
      <c r="L1611">
        <v>0.4875563</v>
      </c>
      <c r="M1611">
        <v>0.52806600000000004</v>
      </c>
      <c r="N1611">
        <v>0.33199770000000001</v>
      </c>
      <c r="O1611">
        <v>1.5697000000000001</v>
      </c>
      <c r="P1611">
        <v>1.1451789999999999</v>
      </c>
    </row>
    <row r="1612" spans="1:16" x14ac:dyDescent="0.2">
      <c r="A1612">
        <v>0.12220250000000001</v>
      </c>
      <c r="B1612">
        <v>0.19907069999999999</v>
      </c>
      <c r="C1612">
        <v>0.69745469999999998</v>
      </c>
      <c r="D1612">
        <v>0.76219409999999999</v>
      </c>
      <c r="E1612">
        <v>1.239501</v>
      </c>
      <c r="F1612">
        <v>1.0815809999999999</v>
      </c>
      <c r="G1612">
        <v>1.0384580000000001</v>
      </c>
      <c r="H1612">
        <v>0.65845989999999999</v>
      </c>
      <c r="I1612">
        <v>0.80394379999999999</v>
      </c>
      <c r="J1612">
        <v>0.93463090000000004</v>
      </c>
      <c r="K1612">
        <v>0.3850113</v>
      </c>
      <c r="L1612">
        <v>0.60445689999999996</v>
      </c>
      <c r="M1612">
        <v>0.36738700000000002</v>
      </c>
      <c r="N1612">
        <v>0.40852759999999999</v>
      </c>
      <c r="O1612">
        <v>2.1135640000000002</v>
      </c>
      <c r="P1612">
        <v>1.5917220000000001</v>
      </c>
    </row>
    <row r="1613" spans="1:16" x14ac:dyDescent="0.2">
      <c r="A1613">
        <v>0.17129910000000001</v>
      </c>
      <c r="B1613">
        <v>9.9594790000000002E-2</v>
      </c>
      <c r="C1613">
        <v>0.75665499999999997</v>
      </c>
      <c r="D1613">
        <v>0.62569399999999997</v>
      </c>
      <c r="E1613">
        <v>1.5304660000000001</v>
      </c>
      <c r="F1613">
        <v>1.371184</v>
      </c>
      <c r="G1613">
        <v>0.78268199999999999</v>
      </c>
      <c r="H1613">
        <v>1.186134</v>
      </c>
      <c r="I1613">
        <v>0.93603020000000003</v>
      </c>
      <c r="J1613">
        <v>0.87702150000000001</v>
      </c>
      <c r="K1613">
        <v>0.52078539999999995</v>
      </c>
      <c r="L1613">
        <v>0.52031269999999996</v>
      </c>
      <c r="M1613">
        <v>0.33788499999999999</v>
      </c>
      <c r="N1613">
        <v>0.43285439999999997</v>
      </c>
      <c r="O1613">
        <v>0.58293300000000003</v>
      </c>
      <c r="P1613">
        <v>1.625094</v>
      </c>
    </row>
    <row r="1614" spans="1:16" x14ac:dyDescent="0.2">
      <c r="A1614">
        <v>0.17103019999999999</v>
      </c>
      <c r="B1614">
        <v>0.13890050000000001</v>
      </c>
      <c r="C1614">
        <v>0.53448410000000002</v>
      </c>
      <c r="D1614">
        <v>0.67308239999999997</v>
      </c>
      <c r="E1614">
        <v>1.3745339999999999</v>
      </c>
      <c r="F1614">
        <v>1.523989</v>
      </c>
      <c r="G1614">
        <v>1.0908910000000001</v>
      </c>
      <c r="H1614">
        <v>1.1673800000000001</v>
      </c>
      <c r="I1614">
        <v>0.84965360000000001</v>
      </c>
      <c r="J1614">
        <v>0.89798630000000002</v>
      </c>
      <c r="K1614">
        <v>0.36838939999999998</v>
      </c>
      <c r="L1614">
        <v>0.5507514</v>
      </c>
      <c r="M1614">
        <v>0.36731599999999998</v>
      </c>
      <c r="N1614">
        <v>0.39262590000000003</v>
      </c>
      <c r="O1614">
        <v>1.2130209999999999</v>
      </c>
      <c r="P1614">
        <v>1.986691</v>
      </c>
    </row>
    <row r="1615" spans="1:16" x14ac:dyDescent="0.2">
      <c r="A1615">
        <v>0.1102593</v>
      </c>
      <c r="B1615">
        <v>0.1424069</v>
      </c>
      <c r="C1615">
        <v>0.77749500000000005</v>
      </c>
      <c r="D1615">
        <v>0.67357339999999999</v>
      </c>
      <c r="E1615">
        <v>1.44309</v>
      </c>
      <c r="F1615">
        <v>1.318659</v>
      </c>
      <c r="G1615">
        <v>0.713028</v>
      </c>
      <c r="H1615">
        <v>0.98214939999999995</v>
      </c>
      <c r="I1615">
        <v>0.84543959999999996</v>
      </c>
      <c r="J1615">
        <v>0.88466820000000002</v>
      </c>
      <c r="K1615">
        <v>0.48133110000000001</v>
      </c>
      <c r="L1615">
        <v>0.58208369999999998</v>
      </c>
      <c r="M1615">
        <v>0.244195</v>
      </c>
      <c r="N1615">
        <v>0.5438788</v>
      </c>
      <c r="O1615">
        <v>1.7111369999999999</v>
      </c>
      <c r="P1615">
        <v>2.6350440000000002</v>
      </c>
    </row>
    <row r="1616" spans="1:16" x14ac:dyDescent="0.2">
      <c r="A1616">
        <v>9.8817039999999995E-2</v>
      </c>
      <c r="B1616">
        <v>0.11268069999999999</v>
      </c>
      <c r="C1616">
        <v>0.67276349999999996</v>
      </c>
      <c r="D1616">
        <v>0.7660363</v>
      </c>
      <c r="E1616">
        <v>1.272624</v>
      </c>
      <c r="F1616">
        <v>1.402544</v>
      </c>
      <c r="G1616">
        <v>1.165754</v>
      </c>
      <c r="H1616">
        <v>0.89937040000000001</v>
      </c>
      <c r="I1616">
        <v>0.90747299999999997</v>
      </c>
      <c r="J1616">
        <v>0.88555320000000004</v>
      </c>
      <c r="K1616">
        <v>0.4543334</v>
      </c>
      <c r="L1616">
        <v>0.55782160000000003</v>
      </c>
      <c r="M1616">
        <v>0.36929000000000001</v>
      </c>
      <c r="N1616">
        <v>0.35292380000000001</v>
      </c>
      <c r="O1616">
        <v>1.138463</v>
      </c>
      <c r="P1616">
        <v>1.724394</v>
      </c>
    </row>
    <row r="1617" spans="1:16" x14ac:dyDescent="0.2">
      <c r="A1617">
        <v>8.7960389999999999E-2</v>
      </c>
      <c r="B1617">
        <v>0.1225275</v>
      </c>
      <c r="C1617">
        <v>0.6452755</v>
      </c>
      <c r="D1617">
        <v>0.76028989999999996</v>
      </c>
      <c r="E1617">
        <v>1.191557</v>
      </c>
      <c r="F1617">
        <v>1.713203</v>
      </c>
      <c r="G1617">
        <v>1.1467050000000001</v>
      </c>
      <c r="H1617">
        <v>0.83237669999999997</v>
      </c>
      <c r="I1617">
        <v>0.91068420000000005</v>
      </c>
      <c r="J1617">
        <v>0.94850979999999996</v>
      </c>
      <c r="K1617">
        <v>0.47389100000000001</v>
      </c>
      <c r="L1617">
        <v>0.51836210000000005</v>
      </c>
      <c r="M1617">
        <v>0.41526299999999999</v>
      </c>
      <c r="N1617">
        <v>0.4838094</v>
      </c>
      <c r="O1617">
        <v>1.538287</v>
      </c>
      <c r="P1617">
        <v>1.578989</v>
      </c>
    </row>
    <row r="1618" spans="1:16" x14ac:dyDescent="0.2">
      <c r="A1618">
        <v>6.8784929999999994E-2</v>
      </c>
      <c r="B1618">
        <v>0.1216185</v>
      </c>
      <c r="C1618">
        <v>0.7910644</v>
      </c>
      <c r="D1618">
        <v>0.98320399999999997</v>
      </c>
      <c r="E1618">
        <v>1.54732</v>
      </c>
      <c r="F1618">
        <v>1.5444310000000001</v>
      </c>
      <c r="G1618">
        <v>0.89975099999999997</v>
      </c>
      <c r="H1618">
        <v>0.50355539999999999</v>
      </c>
      <c r="I1618">
        <v>0.92298250000000004</v>
      </c>
      <c r="J1618">
        <v>0.90967500000000001</v>
      </c>
      <c r="K1618">
        <v>0.52932400000000002</v>
      </c>
      <c r="L1618">
        <v>0.4154774</v>
      </c>
      <c r="M1618">
        <v>0.46477299999999999</v>
      </c>
      <c r="N1618">
        <v>0.4272011</v>
      </c>
      <c r="O1618">
        <v>2.3656450000000002</v>
      </c>
      <c r="P1618">
        <v>2.2632639999999999</v>
      </c>
    </row>
    <row r="1619" spans="1:16" x14ac:dyDescent="0.2">
      <c r="A1619">
        <v>0.1663606</v>
      </c>
      <c r="B1619">
        <v>0.1371414</v>
      </c>
      <c r="C1619">
        <v>0.50719700000000001</v>
      </c>
      <c r="D1619">
        <v>0.82845150000000001</v>
      </c>
      <c r="E1619">
        <v>1.2050700000000001</v>
      </c>
      <c r="F1619">
        <v>1.620873</v>
      </c>
      <c r="G1619">
        <v>1.336835</v>
      </c>
      <c r="H1619">
        <v>0.59579320000000002</v>
      </c>
      <c r="I1619">
        <v>0.92427809999999999</v>
      </c>
      <c r="J1619">
        <v>0.92893079999999995</v>
      </c>
      <c r="K1619">
        <v>0.81775100000000001</v>
      </c>
      <c r="L1619">
        <v>0.44056840000000003</v>
      </c>
      <c r="M1619">
        <v>0.383461</v>
      </c>
      <c r="N1619">
        <v>0.52423799999999998</v>
      </c>
      <c r="O1619">
        <v>1.801396</v>
      </c>
      <c r="P1619">
        <v>1.230899</v>
      </c>
    </row>
    <row r="1620" spans="1:16" x14ac:dyDescent="0.2">
      <c r="A1620">
        <v>0.12856529999999999</v>
      </c>
      <c r="B1620">
        <v>0.2085254</v>
      </c>
      <c r="C1620">
        <v>0.78928580000000004</v>
      </c>
      <c r="D1620">
        <v>0.57746050000000004</v>
      </c>
      <c r="E1620">
        <v>1.3083050000000001</v>
      </c>
      <c r="F1620">
        <v>1.331385</v>
      </c>
      <c r="G1620">
        <v>0.91911200000000004</v>
      </c>
      <c r="H1620">
        <v>0.98359410000000003</v>
      </c>
      <c r="I1620">
        <v>0.89730569999999998</v>
      </c>
      <c r="J1620">
        <v>0.81710389999999999</v>
      </c>
      <c r="K1620">
        <v>0.71695039999999999</v>
      </c>
      <c r="L1620">
        <v>0</v>
      </c>
      <c r="M1620">
        <v>0.56010499999999996</v>
      </c>
      <c r="N1620">
        <v>0.41928799999999999</v>
      </c>
      <c r="O1620">
        <v>1.4091119999999999</v>
      </c>
      <c r="P1620">
        <v>1.5628040000000001</v>
      </c>
    </row>
    <row r="1621" spans="1:16" x14ac:dyDescent="0.2">
      <c r="A1621">
        <v>9.7483189999999997E-2</v>
      </c>
      <c r="B1621">
        <v>0.1436258</v>
      </c>
      <c r="C1621">
        <v>0.86248530000000001</v>
      </c>
      <c r="D1621">
        <v>0.88287059999999995</v>
      </c>
      <c r="E1621">
        <v>1.6122320000000001</v>
      </c>
      <c r="F1621">
        <v>1.2183269999999999</v>
      </c>
      <c r="G1621">
        <v>0.91085099999999997</v>
      </c>
      <c r="H1621">
        <v>0.8140754</v>
      </c>
      <c r="I1621">
        <v>0.88514369999999998</v>
      </c>
      <c r="J1621">
        <v>0.93017039999999995</v>
      </c>
      <c r="K1621">
        <v>0.62096960000000001</v>
      </c>
      <c r="L1621">
        <v>0.60023939999999998</v>
      </c>
      <c r="M1621">
        <v>0.41492499999999999</v>
      </c>
      <c r="N1621">
        <v>0.3327213</v>
      </c>
      <c r="O1621">
        <v>0.89894600000000002</v>
      </c>
      <c r="P1621">
        <v>1.292502</v>
      </c>
    </row>
    <row r="1622" spans="1:16" x14ac:dyDescent="0.2">
      <c r="A1622">
        <v>0.11938410000000001</v>
      </c>
      <c r="B1622">
        <v>0.1050408</v>
      </c>
      <c r="C1622">
        <v>0.67797620000000003</v>
      </c>
      <c r="D1622">
        <v>0.72688580000000003</v>
      </c>
      <c r="E1622">
        <v>1.5256670000000001</v>
      </c>
      <c r="F1622">
        <v>1.6629510000000001</v>
      </c>
      <c r="G1622">
        <v>1.1671119999999999</v>
      </c>
      <c r="H1622">
        <v>0.96821250000000003</v>
      </c>
      <c r="I1622">
        <v>0.8707606</v>
      </c>
      <c r="J1622">
        <v>0.86812449999999997</v>
      </c>
      <c r="K1622">
        <v>0.55996049999999997</v>
      </c>
      <c r="L1622">
        <v>0.37792609999999999</v>
      </c>
      <c r="M1622">
        <v>0.28675</v>
      </c>
      <c r="N1622">
        <v>0.41736469999999998</v>
      </c>
      <c r="O1622">
        <v>0.85178799999999999</v>
      </c>
      <c r="P1622">
        <v>1.0736810000000001</v>
      </c>
    </row>
    <row r="1623" spans="1:16" x14ac:dyDescent="0.2">
      <c r="A1623">
        <v>9.5658989999999999E-2</v>
      </c>
      <c r="B1623">
        <v>0.2109877</v>
      </c>
      <c r="C1623">
        <v>0.69803389999999998</v>
      </c>
      <c r="D1623">
        <v>0.60673759999999999</v>
      </c>
      <c r="E1623">
        <v>1.290591</v>
      </c>
      <c r="F1623">
        <v>1.107254</v>
      </c>
      <c r="G1623">
        <v>1.1801060000000001</v>
      </c>
      <c r="H1623">
        <v>1.0545880000000001</v>
      </c>
      <c r="I1623">
        <v>0.92249270000000005</v>
      </c>
      <c r="J1623">
        <v>0.89658539999999998</v>
      </c>
      <c r="K1623">
        <v>0.70334379999999996</v>
      </c>
      <c r="L1623">
        <v>0.62566619999999995</v>
      </c>
      <c r="M1623">
        <v>0.55776499999999996</v>
      </c>
      <c r="N1623">
        <v>0.4386352</v>
      </c>
      <c r="O1623">
        <v>1.7041249999999999</v>
      </c>
      <c r="P1623">
        <v>1.941187</v>
      </c>
    </row>
    <row r="1624" spans="1:16" x14ac:dyDescent="0.2">
      <c r="A1624">
        <v>0.21916869999999999</v>
      </c>
      <c r="B1624">
        <v>7.3310139999999996E-2</v>
      </c>
      <c r="C1624">
        <v>0.68440909999999999</v>
      </c>
      <c r="D1624">
        <v>0.7611388</v>
      </c>
      <c r="E1624">
        <v>0.97453599999999996</v>
      </c>
      <c r="F1624">
        <v>1.677794</v>
      </c>
      <c r="G1624">
        <v>1.301242</v>
      </c>
      <c r="H1624">
        <v>1.1033660000000001</v>
      </c>
      <c r="I1624">
        <v>0.94501749999999995</v>
      </c>
      <c r="J1624">
        <v>0.94805660000000003</v>
      </c>
      <c r="K1624">
        <v>0.48831560000000002</v>
      </c>
      <c r="L1624">
        <v>0.63805310000000004</v>
      </c>
      <c r="M1624">
        <v>0.32475599999999999</v>
      </c>
      <c r="N1624">
        <v>0.43063289999999999</v>
      </c>
      <c r="O1624">
        <v>0.605993</v>
      </c>
      <c r="P1624">
        <v>1.4444859999999999</v>
      </c>
    </row>
    <row r="1625" spans="1:16" x14ac:dyDescent="0.2">
      <c r="A1625">
        <v>0.1095062</v>
      </c>
      <c r="B1625">
        <v>0.1021305</v>
      </c>
      <c r="C1625">
        <v>0.53888599999999998</v>
      </c>
      <c r="D1625">
        <v>0.73126139999999995</v>
      </c>
      <c r="E1625">
        <v>1.473865</v>
      </c>
      <c r="F1625">
        <v>1.40418</v>
      </c>
      <c r="G1625">
        <v>1.274357</v>
      </c>
      <c r="H1625">
        <v>0.9507681</v>
      </c>
      <c r="I1625">
        <v>0.89863590000000004</v>
      </c>
      <c r="J1625">
        <v>0.9067518</v>
      </c>
      <c r="K1625">
        <v>0.62565879999999996</v>
      </c>
      <c r="L1625">
        <v>0.58716000000000002</v>
      </c>
      <c r="M1625">
        <v>0.28870499999999999</v>
      </c>
      <c r="N1625">
        <v>0.4879773</v>
      </c>
      <c r="O1625">
        <v>1.805104</v>
      </c>
      <c r="P1625">
        <v>1.972912</v>
      </c>
    </row>
    <row r="1626" spans="1:16" x14ac:dyDescent="0.2">
      <c r="A1626">
        <v>0.1571428</v>
      </c>
      <c r="B1626">
        <v>0.1182841</v>
      </c>
      <c r="C1626">
        <v>0.79957789999999995</v>
      </c>
      <c r="D1626">
        <v>0.86684919999999999</v>
      </c>
      <c r="E1626">
        <v>1.460294</v>
      </c>
      <c r="F1626">
        <v>1.608895</v>
      </c>
      <c r="G1626">
        <v>0.73930700000000005</v>
      </c>
      <c r="H1626">
        <v>0.65197559999999999</v>
      </c>
      <c r="I1626">
        <v>0.89059120000000003</v>
      </c>
      <c r="J1626">
        <v>0.94491000000000003</v>
      </c>
      <c r="K1626">
        <v>0.59789709999999996</v>
      </c>
      <c r="L1626">
        <v>0.72215510000000005</v>
      </c>
      <c r="M1626">
        <v>0.43884699999999999</v>
      </c>
      <c r="N1626">
        <v>0.42397410000000002</v>
      </c>
      <c r="O1626">
        <v>1.783415</v>
      </c>
      <c r="P1626">
        <v>0.92494299999999996</v>
      </c>
    </row>
    <row r="1627" spans="1:16" x14ac:dyDescent="0.2">
      <c r="A1627">
        <v>0.2083168</v>
      </c>
      <c r="B1627">
        <v>0.1049378</v>
      </c>
      <c r="C1627">
        <v>0.56411279999999997</v>
      </c>
      <c r="D1627">
        <v>0.84101559999999997</v>
      </c>
      <c r="E1627">
        <v>1.202806</v>
      </c>
      <c r="F1627">
        <v>1.385462</v>
      </c>
      <c r="G1627">
        <v>1.2551369999999999</v>
      </c>
      <c r="H1627">
        <v>0.85426570000000002</v>
      </c>
      <c r="I1627">
        <v>0.88294680000000003</v>
      </c>
      <c r="J1627">
        <v>0.82469079999999995</v>
      </c>
      <c r="K1627">
        <v>0.5340686</v>
      </c>
      <c r="L1627">
        <v>0.48627670000000001</v>
      </c>
      <c r="M1627">
        <v>0.409555</v>
      </c>
      <c r="N1627">
        <v>0.58194259999999998</v>
      </c>
      <c r="O1627">
        <v>1.1164540000000001</v>
      </c>
      <c r="P1627">
        <v>1.8256570000000001</v>
      </c>
    </row>
    <row r="1628" spans="1:16" x14ac:dyDescent="0.2">
      <c r="A1628">
        <v>0.14931430000000001</v>
      </c>
      <c r="B1628">
        <v>0.1186518</v>
      </c>
      <c r="C1628">
        <v>0.71926100000000004</v>
      </c>
      <c r="D1628">
        <v>0.65536910000000004</v>
      </c>
      <c r="E1628">
        <v>1.3566860000000001</v>
      </c>
      <c r="F1628">
        <v>1.1434</v>
      </c>
      <c r="G1628">
        <v>0.71950800000000004</v>
      </c>
      <c r="H1628">
        <v>1.1636500000000001</v>
      </c>
      <c r="I1628">
        <v>0.79658519999999999</v>
      </c>
      <c r="J1628">
        <v>0.93976890000000002</v>
      </c>
      <c r="K1628">
        <v>0</v>
      </c>
      <c r="L1628">
        <v>0.62899959999999999</v>
      </c>
      <c r="M1628">
        <v>0.26993</v>
      </c>
      <c r="N1628">
        <v>0.42771940000000003</v>
      </c>
      <c r="O1628">
        <v>2.2412869999999998</v>
      </c>
      <c r="P1628">
        <v>4.8054040000000002</v>
      </c>
    </row>
    <row r="1629" spans="1:16" x14ac:dyDescent="0.2">
      <c r="A1629">
        <v>8.7133240000000001E-2</v>
      </c>
      <c r="B1629">
        <v>0.26305070000000003</v>
      </c>
      <c r="C1629">
        <v>0.87904479999999996</v>
      </c>
      <c r="D1629">
        <v>0.54062860000000001</v>
      </c>
      <c r="E1629">
        <v>1.6834290000000001</v>
      </c>
      <c r="F1629">
        <v>0.9355</v>
      </c>
      <c r="G1629">
        <v>0.74203200000000002</v>
      </c>
      <c r="H1629">
        <v>1.0912980000000001</v>
      </c>
      <c r="I1629">
        <v>0.84537709999999999</v>
      </c>
      <c r="J1629">
        <v>0.84786249999999996</v>
      </c>
      <c r="K1629">
        <v>0.42867699999999997</v>
      </c>
      <c r="L1629">
        <v>0.55389299999999997</v>
      </c>
      <c r="M1629">
        <v>0.39886500000000003</v>
      </c>
      <c r="N1629">
        <v>0.38197940000000002</v>
      </c>
      <c r="O1629">
        <v>1.2096439999999999</v>
      </c>
      <c r="P1629">
        <v>1.4876259999999999</v>
      </c>
    </row>
    <row r="1630" spans="1:16" x14ac:dyDescent="0.2">
      <c r="A1630">
        <v>0.1567268</v>
      </c>
      <c r="B1630">
        <v>0.16235949999999999</v>
      </c>
      <c r="C1630">
        <v>0.7492124</v>
      </c>
      <c r="D1630">
        <v>0.8593963</v>
      </c>
      <c r="E1630">
        <v>1.012181</v>
      </c>
      <c r="F1630">
        <v>1.390306</v>
      </c>
      <c r="G1630">
        <v>0.95342000000000005</v>
      </c>
      <c r="H1630">
        <v>0.6186528</v>
      </c>
      <c r="I1630">
        <v>0.90434570000000003</v>
      </c>
      <c r="J1630">
        <v>0.88759889999999997</v>
      </c>
      <c r="K1630">
        <v>0.61258190000000001</v>
      </c>
      <c r="L1630">
        <v>0.46474949999999998</v>
      </c>
      <c r="M1630">
        <v>0.478524</v>
      </c>
      <c r="N1630">
        <v>0.43470140000000002</v>
      </c>
      <c r="O1630">
        <v>2.655545</v>
      </c>
      <c r="P1630">
        <v>1.0631250000000001</v>
      </c>
    </row>
    <row r="1631" spans="1:16" x14ac:dyDescent="0.2">
      <c r="A1631">
        <v>0.1142893</v>
      </c>
      <c r="B1631">
        <v>9.8693240000000002E-2</v>
      </c>
      <c r="C1631">
        <v>0.61196170000000005</v>
      </c>
      <c r="D1631">
        <v>0.80176809999999998</v>
      </c>
      <c r="E1631">
        <v>1.4937309999999999</v>
      </c>
      <c r="F1631">
        <v>1.6299189999999999</v>
      </c>
      <c r="G1631">
        <v>1.181621</v>
      </c>
      <c r="H1631">
        <v>0.8216253</v>
      </c>
      <c r="I1631">
        <v>0.9180796</v>
      </c>
      <c r="J1631">
        <v>0.88170280000000001</v>
      </c>
      <c r="K1631">
        <v>0.68408449999999998</v>
      </c>
      <c r="L1631">
        <v>0.53107700000000002</v>
      </c>
      <c r="M1631">
        <v>0.46611599999999997</v>
      </c>
      <c r="N1631">
        <v>0.49708869999999999</v>
      </c>
      <c r="O1631">
        <v>1.0971770000000001</v>
      </c>
      <c r="P1631">
        <v>1.484944</v>
      </c>
    </row>
    <row r="1632" spans="1:16" x14ac:dyDescent="0.2">
      <c r="A1632">
        <v>0.1340363</v>
      </c>
      <c r="B1632">
        <v>0.1156006</v>
      </c>
      <c r="C1632">
        <v>0.69758220000000004</v>
      </c>
      <c r="D1632">
        <v>0.86609449999999999</v>
      </c>
      <c r="E1632">
        <v>1.3429059999999999</v>
      </c>
      <c r="F1632">
        <v>1.707649</v>
      </c>
      <c r="G1632">
        <v>0.77168300000000001</v>
      </c>
      <c r="H1632">
        <v>0.76011980000000001</v>
      </c>
      <c r="I1632">
        <v>0.95526580000000005</v>
      </c>
      <c r="J1632">
        <v>0.87410759999999998</v>
      </c>
      <c r="K1632">
        <v>0.72483929999999996</v>
      </c>
      <c r="L1632">
        <v>0.43017280000000002</v>
      </c>
      <c r="M1632">
        <v>0.350713</v>
      </c>
      <c r="N1632">
        <v>0.51053230000000005</v>
      </c>
      <c r="O1632">
        <v>3.29128</v>
      </c>
      <c r="P1632">
        <v>1.759628</v>
      </c>
    </row>
    <row r="1633" spans="1:16" x14ac:dyDescent="0.2">
      <c r="A1633">
        <v>8.3148319999999998E-2</v>
      </c>
      <c r="B1633">
        <v>0.11767130000000001</v>
      </c>
      <c r="C1633">
        <v>0.65537909999999999</v>
      </c>
      <c r="D1633">
        <v>0.63519530000000002</v>
      </c>
      <c r="E1633">
        <v>1.458707</v>
      </c>
      <c r="F1633">
        <v>1.5480080000000001</v>
      </c>
      <c r="G1633">
        <v>1.2660610000000001</v>
      </c>
      <c r="H1633">
        <v>0.96261839999999999</v>
      </c>
      <c r="I1633">
        <v>0.89976500000000004</v>
      </c>
      <c r="J1633">
        <v>0.8440706</v>
      </c>
      <c r="K1633">
        <v>0.39151469999999999</v>
      </c>
      <c r="L1633">
        <v>0.45979550000000002</v>
      </c>
      <c r="M1633">
        <v>0.347862</v>
      </c>
      <c r="N1633">
        <v>0.37381900000000001</v>
      </c>
      <c r="O1633">
        <v>2.1150760000000002</v>
      </c>
      <c r="P1633">
        <v>1.132171</v>
      </c>
    </row>
    <row r="1634" spans="1:16" x14ac:dyDescent="0.2">
      <c r="A1634">
        <v>0.12781139999999999</v>
      </c>
      <c r="B1634">
        <v>0.13762840000000001</v>
      </c>
      <c r="C1634">
        <v>0.71605700000000005</v>
      </c>
      <c r="D1634">
        <v>0.44536540000000002</v>
      </c>
      <c r="E1634">
        <v>1.3828659999999999</v>
      </c>
      <c r="F1634">
        <v>1.0149589999999999</v>
      </c>
      <c r="G1634">
        <v>0.89377600000000001</v>
      </c>
      <c r="H1634">
        <v>2.059901</v>
      </c>
      <c r="I1634">
        <v>0.92460070000000005</v>
      </c>
      <c r="J1634">
        <v>0.84185200000000004</v>
      </c>
      <c r="K1634">
        <v>0.78253790000000001</v>
      </c>
      <c r="L1634">
        <v>0.49195650000000002</v>
      </c>
      <c r="M1634">
        <v>0.436749</v>
      </c>
      <c r="N1634">
        <v>0.51841700000000002</v>
      </c>
      <c r="O1634">
        <v>1.4635689999999999</v>
      </c>
      <c r="P1634">
        <v>1.113923</v>
      </c>
    </row>
    <row r="1635" spans="1:16" x14ac:dyDescent="0.2">
      <c r="A1635">
        <v>0.1214905</v>
      </c>
      <c r="B1635">
        <v>8.7838570000000005E-2</v>
      </c>
      <c r="C1635">
        <v>0.71536449999999996</v>
      </c>
      <c r="D1635">
        <v>0.87796399999999997</v>
      </c>
      <c r="E1635">
        <v>1.555075</v>
      </c>
      <c r="F1635">
        <v>1.577529</v>
      </c>
      <c r="G1635">
        <v>0.93618000000000001</v>
      </c>
      <c r="H1635">
        <v>0.61766469999999996</v>
      </c>
      <c r="I1635">
        <v>0.92155240000000005</v>
      </c>
      <c r="J1635">
        <v>0.92697810000000003</v>
      </c>
      <c r="K1635">
        <v>0.65957949999999999</v>
      </c>
      <c r="L1635">
        <v>0.59876839999999998</v>
      </c>
      <c r="M1635">
        <v>0.45195600000000002</v>
      </c>
      <c r="N1635">
        <v>0.28491179999999999</v>
      </c>
      <c r="O1635">
        <v>2.2541760000000002</v>
      </c>
      <c r="P1635">
        <v>1.5285740000000001</v>
      </c>
    </row>
    <row r="1636" spans="1:16" x14ac:dyDescent="0.2">
      <c r="A1636">
        <v>0.1148491</v>
      </c>
      <c r="B1636">
        <v>0.1839565</v>
      </c>
      <c r="C1636">
        <v>0.69526469999999996</v>
      </c>
      <c r="D1636">
        <v>0.49177789999999999</v>
      </c>
      <c r="E1636">
        <v>1.365558</v>
      </c>
      <c r="F1636">
        <v>1.051518</v>
      </c>
      <c r="G1636">
        <v>0.83793499999999999</v>
      </c>
      <c r="H1636">
        <v>1.354247</v>
      </c>
      <c r="I1636">
        <v>0.90695669999999995</v>
      </c>
      <c r="J1636">
        <v>0.9214736</v>
      </c>
      <c r="K1636">
        <v>0.50401289999999999</v>
      </c>
      <c r="L1636">
        <v>0.41571599999999997</v>
      </c>
      <c r="M1636">
        <v>0.41425699999999999</v>
      </c>
      <c r="N1636">
        <v>0.34562470000000001</v>
      </c>
      <c r="O1636">
        <v>1.025593</v>
      </c>
      <c r="P1636">
        <v>1.451627</v>
      </c>
    </row>
    <row r="1637" spans="1:16" x14ac:dyDescent="0.2">
      <c r="A1637">
        <v>0.14427590000000001</v>
      </c>
      <c r="B1637">
        <v>0.26186280000000001</v>
      </c>
      <c r="C1637">
        <v>0.94392739999999997</v>
      </c>
      <c r="D1637">
        <v>0.59345289999999995</v>
      </c>
      <c r="E1637">
        <v>1.6811750000000001</v>
      </c>
      <c r="F1637">
        <v>1.0476529999999999</v>
      </c>
      <c r="G1637">
        <v>0.49765300000000001</v>
      </c>
      <c r="H1637">
        <v>1.0181960000000001</v>
      </c>
      <c r="I1637">
        <v>0.92532239999999999</v>
      </c>
      <c r="J1637">
        <v>0.86875279999999999</v>
      </c>
      <c r="K1637">
        <v>0.53099370000000001</v>
      </c>
      <c r="L1637">
        <v>0.49734859999999997</v>
      </c>
      <c r="M1637">
        <v>0.42207800000000001</v>
      </c>
      <c r="N1637">
        <v>0.52505429999999997</v>
      </c>
      <c r="O1637">
        <v>2.0291410000000001</v>
      </c>
      <c r="P1637">
        <v>1.2581020000000001</v>
      </c>
    </row>
    <row r="1638" spans="1:16" x14ac:dyDescent="0.2">
      <c r="A1638">
        <v>0.1404416</v>
      </c>
      <c r="B1638">
        <v>0.1198278</v>
      </c>
      <c r="C1638">
        <v>0.65870479999999998</v>
      </c>
      <c r="D1638">
        <v>0.5956378</v>
      </c>
      <c r="E1638">
        <v>1.0687409999999999</v>
      </c>
      <c r="F1638">
        <v>1.626215</v>
      </c>
      <c r="G1638">
        <v>0.92076199999999997</v>
      </c>
      <c r="H1638">
        <v>0.9205525</v>
      </c>
      <c r="I1638">
        <v>0.8723495</v>
      </c>
      <c r="J1638">
        <v>0.86090639999999996</v>
      </c>
      <c r="K1638">
        <v>0.51718779999999998</v>
      </c>
      <c r="L1638">
        <v>0.64096520000000001</v>
      </c>
      <c r="M1638">
        <v>0.19037599999999999</v>
      </c>
      <c r="N1638">
        <v>0.54519589999999996</v>
      </c>
      <c r="O1638">
        <v>1.0650790000000001</v>
      </c>
      <c r="P1638">
        <v>1.770796</v>
      </c>
    </row>
    <row r="1639" spans="1:16" x14ac:dyDescent="0.2">
      <c r="A1639">
        <v>0.1315046</v>
      </c>
      <c r="B1639">
        <v>0.1120221</v>
      </c>
      <c r="C1639">
        <v>0.73591720000000005</v>
      </c>
      <c r="D1639">
        <v>0.70212339999999995</v>
      </c>
      <c r="E1639">
        <v>1.24542</v>
      </c>
      <c r="F1639">
        <v>1.6117330000000001</v>
      </c>
      <c r="G1639">
        <v>0.84991799999999995</v>
      </c>
      <c r="H1639">
        <v>0.91277260000000005</v>
      </c>
      <c r="I1639">
        <v>0.93600179999999999</v>
      </c>
      <c r="J1639">
        <v>0.83316210000000002</v>
      </c>
      <c r="K1639">
        <v>0.69876179999999999</v>
      </c>
      <c r="L1639">
        <v>0.51922829999999998</v>
      </c>
      <c r="M1639">
        <v>0.43216500000000002</v>
      </c>
      <c r="N1639">
        <v>0.41204730000000001</v>
      </c>
      <c r="O1639">
        <v>1.356069</v>
      </c>
      <c r="P1639">
        <v>0.56348299999999996</v>
      </c>
    </row>
    <row r="1640" spans="1:16" x14ac:dyDescent="0.2">
      <c r="A1640">
        <v>0.1253302</v>
      </c>
      <c r="B1640">
        <v>0.24232039999999999</v>
      </c>
      <c r="C1640">
        <v>0.62024310000000005</v>
      </c>
      <c r="D1640">
        <v>0.63468590000000003</v>
      </c>
      <c r="E1640">
        <v>1.02478</v>
      </c>
      <c r="F1640">
        <v>0.817963</v>
      </c>
      <c r="G1640">
        <v>1.223179</v>
      </c>
      <c r="H1640">
        <v>1.366023</v>
      </c>
      <c r="I1640">
        <v>0.91470589999999996</v>
      </c>
      <c r="J1640">
        <v>0.90325390000000005</v>
      </c>
      <c r="K1640">
        <v>0.6177994</v>
      </c>
      <c r="L1640">
        <v>0.44676880000000002</v>
      </c>
      <c r="M1640">
        <v>0.41432799999999997</v>
      </c>
      <c r="N1640">
        <v>0.38190950000000001</v>
      </c>
      <c r="O1640">
        <v>1.59653</v>
      </c>
      <c r="P1640">
        <v>1.1300969999999999</v>
      </c>
    </row>
    <row r="1641" spans="1:16" x14ac:dyDescent="0.2">
      <c r="A1641">
        <v>0.21365020000000001</v>
      </c>
      <c r="B1641">
        <v>0.1952902</v>
      </c>
      <c r="C1641">
        <v>0.489568</v>
      </c>
      <c r="D1641">
        <v>0.68436339999999996</v>
      </c>
      <c r="E1641">
        <v>1.1539470000000001</v>
      </c>
      <c r="F1641">
        <v>0.94607799999999997</v>
      </c>
      <c r="G1641">
        <v>1.108493</v>
      </c>
      <c r="H1641">
        <v>1.2188600000000001</v>
      </c>
      <c r="I1641">
        <v>0.91165799999999997</v>
      </c>
      <c r="J1641">
        <v>0.93552009999999997</v>
      </c>
      <c r="K1641">
        <v>0.36938199999999999</v>
      </c>
      <c r="L1641">
        <v>0.54456150000000003</v>
      </c>
      <c r="M1641">
        <v>0.339696</v>
      </c>
      <c r="N1641">
        <v>0.49724109999999999</v>
      </c>
      <c r="O1641">
        <v>0.63902400000000004</v>
      </c>
      <c r="P1641">
        <v>1.096128</v>
      </c>
    </row>
    <row r="1642" spans="1:16" x14ac:dyDescent="0.2">
      <c r="A1642">
        <v>0.11084629999999999</v>
      </c>
      <c r="B1642">
        <v>0.10320269999999999</v>
      </c>
      <c r="C1642">
        <v>0.56813729999999996</v>
      </c>
      <c r="D1642">
        <v>0.85763400000000001</v>
      </c>
      <c r="E1642">
        <v>1.263288</v>
      </c>
      <c r="F1642">
        <v>1.582287</v>
      </c>
      <c r="G1642">
        <v>1.2520579999999999</v>
      </c>
      <c r="H1642">
        <v>0.70682489999999998</v>
      </c>
      <c r="I1642">
        <v>0.83192980000000005</v>
      </c>
      <c r="J1642">
        <v>0.89062520000000001</v>
      </c>
      <c r="K1642">
        <v>3.7455099999999998E-2</v>
      </c>
      <c r="L1642">
        <v>0.78614379999999995</v>
      </c>
      <c r="M1642">
        <v>0.477576</v>
      </c>
      <c r="N1642">
        <v>0.3572341</v>
      </c>
      <c r="O1642">
        <v>1.152498</v>
      </c>
      <c r="P1642">
        <v>1.1850989999999999</v>
      </c>
    </row>
    <row r="1643" spans="1:16" x14ac:dyDescent="0.2">
      <c r="A1643">
        <v>0.1347334</v>
      </c>
      <c r="B1643">
        <v>0.1648462</v>
      </c>
      <c r="C1643">
        <v>0.69531529999999997</v>
      </c>
      <c r="D1643">
        <v>0.81258850000000005</v>
      </c>
      <c r="E1643">
        <v>1.648773</v>
      </c>
      <c r="F1643">
        <v>1.2617259999999999</v>
      </c>
      <c r="G1643">
        <v>0.884857</v>
      </c>
      <c r="H1643">
        <v>0.6661726</v>
      </c>
      <c r="I1643">
        <v>0.9156031</v>
      </c>
      <c r="J1643">
        <v>0.92935710000000005</v>
      </c>
      <c r="K1643">
        <v>0.56736770000000003</v>
      </c>
      <c r="L1643">
        <v>0.51759429999999995</v>
      </c>
      <c r="M1643">
        <v>0.48686499999999999</v>
      </c>
      <c r="N1643">
        <v>0.41050490000000001</v>
      </c>
      <c r="O1643">
        <v>1.3269089999999999</v>
      </c>
      <c r="P1643">
        <v>1.332762</v>
      </c>
    </row>
    <row r="1644" spans="1:16" x14ac:dyDescent="0.2">
      <c r="A1644">
        <v>9.0133980000000002E-2</v>
      </c>
      <c r="B1644">
        <v>0.16347639999999999</v>
      </c>
      <c r="C1644">
        <v>0.74997760000000002</v>
      </c>
      <c r="D1644">
        <v>0.72672879999999995</v>
      </c>
      <c r="E1644">
        <v>1.736083</v>
      </c>
      <c r="F1644">
        <v>1.453387</v>
      </c>
      <c r="G1644">
        <v>0.94608599999999998</v>
      </c>
      <c r="H1644">
        <v>0.67650900000000003</v>
      </c>
      <c r="I1644">
        <v>0.93259890000000001</v>
      </c>
      <c r="J1644">
        <v>0.91983630000000005</v>
      </c>
      <c r="K1644">
        <v>0.52167509999999995</v>
      </c>
      <c r="L1644">
        <v>0.44256030000000002</v>
      </c>
      <c r="M1644">
        <v>0.57588300000000003</v>
      </c>
      <c r="N1644">
        <v>0.45219379999999998</v>
      </c>
      <c r="O1644">
        <v>1.0603579999999999</v>
      </c>
      <c r="P1644">
        <v>1.8023210000000001</v>
      </c>
    </row>
    <row r="1645" spans="1:16" x14ac:dyDescent="0.2">
      <c r="A1645">
        <v>0.13049849999999999</v>
      </c>
      <c r="B1645">
        <v>0.1813823</v>
      </c>
      <c r="C1645">
        <v>0.75644199999999995</v>
      </c>
      <c r="D1645">
        <v>0.85413680000000003</v>
      </c>
      <c r="E1645">
        <v>1.4314770000000001</v>
      </c>
      <c r="F1645">
        <v>1.1946190000000001</v>
      </c>
      <c r="G1645">
        <v>0.79438699999999995</v>
      </c>
      <c r="H1645">
        <v>0.56676899999999997</v>
      </c>
      <c r="I1645">
        <v>0.91468309999999997</v>
      </c>
      <c r="J1645">
        <v>0.94618690000000005</v>
      </c>
      <c r="K1645">
        <v>0.75344920000000004</v>
      </c>
      <c r="L1645">
        <v>0.57437419999999995</v>
      </c>
      <c r="M1645">
        <v>0.56060399999999999</v>
      </c>
      <c r="N1645">
        <v>0.31847300000000001</v>
      </c>
      <c r="O1645">
        <v>1.4290609999999999</v>
      </c>
      <c r="P1645">
        <v>1.439257</v>
      </c>
    </row>
    <row r="1646" spans="1:16" x14ac:dyDescent="0.2">
      <c r="A1646">
        <v>0.18958320000000001</v>
      </c>
      <c r="B1646">
        <v>0.15409200000000001</v>
      </c>
      <c r="C1646">
        <v>0.68201789999999995</v>
      </c>
      <c r="D1646">
        <v>0.60465259999999998</v>
      </c>
      <c r="E1646">
        <v>1.317226</v>
      </c>
      <c r="F1646">
        <v>1.110762</v>
      </c>
      <c r="G1646">
        <v>0.75300800000000001</v>
      </c>
      <c r="H1646">
        <v>1.6636409999999999</v>
      </c>
      <c r="I1646">
        <v>0.91215869999999999</v>
      </c>
      <c r="J1646">
        <v>0.93699160000000004</v>
      </c>
      <c r="K1646">
        <v>0.65406529999999996</v>
      </c>
      <c r="L1646">
        <v>0.38250089999999998</v>
      </c>
      <c r="M1646">
        <v>0.34426600000000002</v>
      </c>
      <c r="N1646">
        <v>0.60369159999999999</v>
      </c>
      <c r="O1646">
        <v>1.8134049999999999</v>
      </c>
      <c r="P1646">
        <v>1.7697039999999999</v>
      </c>
    </row>
    <row r="1647" spans="1:16" x14ac:dyDescent="0.2">
      <c r="A1647">
        <v>0.12993679999999999</v>
      </c>
      <c r="B1647">
        <v>0.11096209999999999</v>
      </c>
      <c r="C1647">
        <v>0.60279769999999999</v>
      </c>
      <c r="D1647">
        <v>0.83814920000000004</v>
      </c>
      <c r="E1647">
        <v>1.6004020000000001</v>
      </c>
      <c r="F1647">
        <v>1.7096750000000001</v>
      </c>
      <c r="G1647">
        <v>1.0304519999999999</v>
      </c>
      <c r="H1647">
        <v>0.70577009999999996</v>
      </c>
      <c r="I1647">
        <v>0.94308119999999995</v>
      </c>
      <c r="J1647">
        <v>0.84808380000000005</v>
      </c>
      <c r="K1647">
        <v>0.64773979999999998</v>
      </c>
      <c r="L1647">
        <v>0.70978609999999998</v>
      </c>
      <c r="M1647">
        <v>0.43957299999999999</v>
      </c>
      <c r="N1647">
        <v>0.47426590000000002</v>
      </c>
      <c r="O1647">
        <v>1.115076</v>
      </c>
      <c r="P1647">
        <v>2.1848190000000001</v>
      </c>
    </row>
    <row r="1648" spans="1:16" x14ac:dyDescent="0.2">
      <c r="A1648">
        <v>0.14668880000000001</v>
      </c>
      <c r="B1648">
        <v>5.174219E-2</v>
      </c>
      <c r="C1648">
        <v>0.74209080000000005</v>
      </c>
      <c r="D1648">
        <v>0.83666110000000005</v>
      </c>
      <c r="E1648">
        <v>1.4023460000000001</v>
      </c>
      <c r="F1648">
        <v>1.7017910000000001</v>
      </c>
      <c r="G1648">
        <v>0.99360899999999996</v>
      </c>
      <c r="H1648">
        <v>1.0511550000000001</v>
      </c>
      <c r="I1648">
        <v>0.91527899999999995</v>
      </c>
      <c r="J1648">
        <v>0.91878579999999999</v>
      </c>
      <c r="K1648">
        <v>0.45431460000000001</v>
      </c>
      <c r="L1648">
        <v>0.52243709999999999</v>
      </c>
      <c r="M1648">
        <v>0.25740000000000002</v>
      </c>
      <c r="N1648">
        <v>0.5220804</v>
      </c>
      <c r="O1648">
        <v>1.7888729999999999</v>
      </c>
      <c r="P1648">
        <v>1.1553580000000001</v>
      </c>
    </row>
    <row r="1649" spans="1:16" x14ac:dyDescent="0.2">
      <c r="A1649">
        <v>0.19927120000000001</v>
      </c>
      <c r="B1649">
        <v>0.1687787</v>
      </c>
      <c r="C1649">
        <v>0.75966299999999998</v>
      </c>
      <c r="D1649">
        <v>0.73939310000000003</v>
      </c>
      <c r="E1649">
        <v>1.1949510000000001</v>
      </c>
      <c r="F1649">
        <v>1.220067</v>
      </c>
      <c r="G1649">
        <v>1.103955</v>
      </c>
      <c r="H1649">
        <v>0.77324020000000004</v>
      </c>
      <c r="I1649">
        <v>0.94109240000000005</v>
      </c>
      <c r="J1649">
        <v>0.91831450000000003</v>
      </c>
      <c r="K1649">
        <v>0.72545269999999995</v>
      </c>
      <c r="L1649">
        <v>0.59643299999999999</v>
      </c>
      <c r="M1649">
        <v>0.50752799999999998</v>
      </c>
      <c r="N1649">
        <v>0.47852099999999997</v>
      </c>
      <c r="O1649">
        <v>1.2490000000000001</v>
      </c>
      <c r="P1649">
        <v>1.2710729999999999</v>
      </c>
    </row>
    <row r="1650" spans="1:16" x14ac:dyDescent="0.2">
      <c r="A1650">
        <v>8.7807090000000004E-2</v>
      </c>
      <c r="B1650">
        <v>0.1228645</v>
      </c>
      <c r="C1650">
        <v>0.84757260000000001</v>
      </c>
      <c r="D1650">
        <v>0.79520349999999995</v>
      </c>
      <c r="E1650">
        <v>1.593286</v>
      </c>
      <c r="F1650">
        <v>1.4726570000000001</v>
      </c>
      <c r="G1650">
        <v>0.86768100000000004</v>
      </c>
      <c r="H1650">
        <v>0.97354130000000005</v>
      </c>
      <c r="I1650">
        <v>0.93837479999999995</v>
      </c>
      <c r="J1650">
        <v>0.92927400000000004</v>
      </c>
      <c r="K1650">
        <v>0.45486569999999998</v>
      </c>
      <c r="L1650">
        <v>0.54397879999999998</v>
      </c>
      <c r="M1650">
        <v>0.41862899999999997</v>
      </c>
      <c r="N1650">
        <v>0.39375529999999997</v>
      </c>
      <c r="O1650">
        <v>0.80837999999999999</v>
      </c>
      <c r="P1650">
        <v>2.668733</v>
      </c>
    </row>
    <row r="1651" spans="1:16" x14ac:dyDescent="0.2">
      <c r="A1651">
        <v>0.1001901</v>
      </c>
      <c r="B1651">
        <v>9.0636729999999999E-2</v>
      </c>
      <c r="C1651">
        <v>0.88313149999999996</v>
      </c>
      <c r="D1651">
        <v>0.93343549999999997</v>
      </c>
      <c r="E1651">
        <v>1.25376</v>
      </c>
      <c r="F1651">
        <v>1.5055419999999999</v>
      </c>
      <c r="G1651">
        <v>0.62609599999999999</v>
      </c>
      <c r="H1651">
        <v>0.52950920000000001</v>
      </c>
      <c r="I1651">
        <v>0.82265160000000004</v>
      </c>
      <c r="J1651">
        <v>0.84252519999999997</v>
      </c>
      <c r="K1651">
        <v>0.43133579999999999</v>
      </c>
      <c r="L1651">
        <v>0.45551150000000001</v>
      </c>
      <c r="M1651">
        <v>0.58459899999999998</v>
      </c>
      <c r="N1651">
        <v>0.41583940000000003</v>
      </c>
      <c r="O1651">
        <v>2.0139550000000002</v>
      </c>
      <c r="P1651">
        <v>1.337008</v>
      </c>
    </row>
    <row r="1652" spans="1:16" x14ac:dyDescent="0.2">
      <c r="A1652">
        <v>0.12431300000000001</v>
      </c>
      <c r="B1652">
        <v>0.14932770000000001</v>
      </c>
      <c r="C1652">
        <v>0.65831969999999995</v>
      </c>
      <c r="D1652">
        <v>0.58383779999999996</v>
      </c>
      <c r="E1652">
        <v>1.386263</v>
      </c>
      <c r="F1652">
        <v>1.153975</v>
      </c>
      <c r="G1652">
        <v>1.2098139999999999</v>
      </c>
      <c r="H1652">
        <v>0.91890799999999995</v>
      </c>
      <c r="I1652">
        <v>0.9016883</v>
      </c>
      <c r="J1652">
        <v>0.92991729999999995</v>
      </c>
      <c r="K1652">
        <v>0.55613780000000002</v>
      </c>
      <c r="L1652">
        <v>0.56419889999999995</v>
      </c>
      <c r="M1652">
        <v>0.33352599999999999</v>
      </c>
      <c r="N1652">
        <v>0.3995068</v>
      </c>
      <c r="O1652">
        <v>1.262278</v>
      </c>
      <c r="P1652">
        <v>1.2408399999999999</v>
      </c>
    </row>
    <row r="1653" spans="1:16" x14ac:dyDescent="0.2">
      <c r="A1653">
        <v>0.1063148</v>
      </c>
      <c r="B1653">
        <v>0.14000460000000001</v>
      </c>
      <c r="C1653">
        <v>0.61568959999999995</v>
      </c>
      <c r="D1653">
        <v>0.82223159999999995</v>
      </c>
      <c r="E1653">
        <v>1.5442940000000001</v>
      </c>
      <c r="F1653">
        <v>1.4652879999999999</v>
      </c>
      <c r="G1653">
        <v>1.0244180000000001</v>
      </c>
      <c r="H1653">
        <v>0.61710690000000001</v>
      </c>
      <c r="I1653">
        <v>0.81467590000000001</v>
      </c>
      <c r="J1653">
        <v>0.93445719999999999</v>
      </c>
      <c r="K1653">
        <v>0.35765360000000002</v>
      </c>
      <c r="L1653">
        <v>0.71649700000000005</v>
      </c>
      <c r="M1653">
        <v>0.39368700000000001</v>
      </c>
      <c r="N1653">
        <v>0.49965850000000001</v>
      </c>
      <c r="O1653">
        <v>1.6171199999999999</v>
      </c>
      <c r="P1653">
        <v>1.3138350000000001</v>
      </c>
    </row>
    <row r="1654" spans="1:16" x14ac:dyDescent="0.2">
      <c r="A1654">
        <v>0.1380275</v>
      </c>
      <c r="B1654">
        <v>0.10407660000000001</v>
      </c>
      <c r="C1654">
        <v>0.70060080000000002</v>
      </c>
      <c r="D1654">
        <v>0.62868979999999997</v>
      </c>
      <c r="E1654">
        <v>1.3315490000000001</v>
      </c>
      <c r="F1654">
        <v>1.2330220000000001</v>
      </c>
      <c r="G1654">
        <v>1.1866890000000001</v>
      </c>
      <c r="H1654">
        <v>1.3577969999999999</v>
      </c>
      <c r="I1654">
        <v>0.93050949999999999</v>
      </c>
      <c r="J1654">
        <v>0.85496059999999996</v>
      </c>
      <c r="K1654">
        <v>0.53115460000000003</v>
      </c>
      <c r="L1654">
        <v>0.64824930000000003</v>
      </c>
      <c r="M1654">
        <v>0.40116200000000002</v>
      </c>
      <c r="N1654">
        <v>0.46488410000000002</v>
      </c>
      <c r="O1654">
        <v>1.6201779999999999</v>
      </c>
      <c r="P1654">
        <v>0.61532500000000001</v>
      </c>
    </row>
    <row r="1655" spans="1:16" x14ac:dyDescent="0.2">
      <c r="A1655">
        <v>0.16267100000000001</v>
      </c>
      <c r="B1655">
        <v>0.25228539999999999</v>
      </c>
      <c r="C1655">
        <v>0.75978900000000005</v>
      </c>
      <c r="D1655">
        <v>0.65987589999999996</v>
      </c>
      <c r="E1655">
        <v>1.245709</v>
      </c>
      <c r="F1655">
        <v>1.3120769999999999</v>
      </c>
      <c r="G1655">
        <v>0.86641999999999997</v>
      </c>
      <c r="H1655">
        <v>0.88572039999999996</v>
      </c>
      <c r="I1655">
        <v>0.93640049999999997</v>
      </c>
      <c r="J1655">
        <v>0.90143519999999999</v>
      </c>
      <c r="K1655">
        <v>0.65438320000000005</v>
      </c>
      <c r="L1655">
        <v>0.77696500000000002</v>
      </c>
      <c r="M1655">
        <v>0.47661100000000001</v>
      </c>
      <c r="N1655">
        <v>0.33127269999999998</v>
      </c>
      <c r="O1655">
        <v>1.3064180000000001</v>
      </c>
      <c r="P1655">
        <v>1.1621680000000001</v>
      </c>
    </row>
    <row r="1656" spans="1:16" x14ac:dyDescent="0.2">
      <c r="A1656">
        <v>5.6661780000000002E-2</v>
      </c>
      <c r="B1656">
        <v>0.13632069999999999</v>
      </c>
      <c r="C1656">
        <v>0.56312810000000002</v>
      </c>
      <c r="D1656">
        <v>0.68969429999999998</v>
      </c>
      <c r="E1656">
        <v>1.2766120000000001</v>
      </c>
      <c r="F1656">
        <v>1.5625560000000001</v>
      </c>
      <c r="G1656">
        <v>2.0773060000000001</v>
      </c>
      <c r="H1656">
        <v>0.77643039999999997</v>
      </c>
      <c r="I1656">
        <v>0.86858690000000005</v>
      </c>
      <c r="J1656">
        <v>0.88937040000000001</v>
      </c>
      <c r="K1656">
        <v>0.45532800000000001</v>
      </c>
      <c r="L1656">
        <v>0.75953680000000001</v>
      </c>
      <c r="M1656">
        <v>0.39577800000000002</v>
      </c>
      <c r="N1656">
        <v>0.64795199999999997</v>
      </c>
      <c r="O1656">
        <v>1.4042129999999999</v>
      </c>
      <c r="P1656">
        <v>1.395929</v>
      </c>
    </row>
    <row r="1657" spans="1:16" x14ac:dyDescent="0.2">
      <c r="A1657">
        <v>0.1408363</v>
      </c>
      <c r="B1657">
        <v>0.19420219999999999</v>
      </c>
      <c r="C1657">
        <v>0.66070589999999996</v>
      </c>
      <c r="D1657">
        <v>0.70411049999999997</v>
      </c>
      <c r="E1657">
        <v>1.437991</v>
      </c>
      <c r="F1657">
        <v>1.0689150000000001</v>
      </c>
      <c r="G1657">
        <v>0.78154400000000002</v>
      </c>
      <c r="H1657">
        <v>0.85777110000000001</v>
      </c>
      <c r="I1657">
        <v>0.89344330000000005</v>
      </c>
      <c r="J1657">
        <v>0.88397060000000005</v>
      </c>
      <c r="K1657">
        <v>0.39548899999999998</v>
      </c>
      <c r="L1657">
        <v>0.34917219999999999</v>
      </c>
      <c r="M1657">
        <v>0.37806600000000001</v>
      </c>
      <c r="N1657">
        <v>0.48879889999999998</v>
      </c>
      <c r="O1657">
        <v>1.4482250000000001</v>
      </c>
      <c r="P1657">
        <v>1.5336460000000001</v>
      </c>
    </row>
    <row r="1658" spans="1:16" x14ac:dyDescent="0.2">
      <c r="A1658">
        <v>0.19103300000000001</v>
      </c>
      <c r="B1658">
        <v>0.1354205</v>
      </c>
      <c r="C1658">
        <v>0.71400730000000001</v>
      </c>
      <c r="D1658">
        <v>0.58197909999999997</v>
      </c>
      <c r="E1658">
        <v>1.29467</v>
      </c>
      <c r="F1658">
        <v>1.3362689999999999</v>
      </c>
      <c r="G1658">
        <v>0.63848099999999997</v>
      </c>
      <c r="H1658">
        <v>1.076101</v>
      </c>
      <c r="I1658">
        <v>0.94413400000000003</v>
      </c>
      <c r="J1658">
        <v>0.9236685</v>
      </c>
      <c r="K1658">
        <v>0.678207</v>
      </c>
      <c r="L1658">
        <v>0.48606959999999999</v>
      </c>
      <c r="M1658">
        <v>0.424564</v>
      </c>
      <c r="N1658">
        <v>0.38828430000000003</v>
      </c>
      <c r="O1658">
        <v>1.043453</v>
      </c>
      <c r="P1658">
        <v>1.76549</v>
      </c>
    </row>
    <row r="1659" spans="1:16" x14ac:dyDescent="0.2">
      <c r="A1659">
        <v>0.1292037</v>
      </c>
      <c r="B1659">
        <v>5.5436260000000001E-2</v>
      </c>
      <c r="C1659">
        <v>0.68264670000000005</v>
      </c>
      <c r="D1659">
        <v>0.7192887</v>
      </c>
      <c r="E1659">
        <v>1.6047389999999999</v>
      </c>
      <c r="F1659">
        <v>1.394026</v>
      </c>
      <c r="G1659">
        <v>0.86103799999999997</v>
      </c>
      <c r="H1659">
        <v>1.2533209999999999</v>
      </c>
      <c r="I1659">
        <v>0.88954160000000004</v>
      </c>
      <c r="J1659">
        <v>0.91200550000000002</v>
      </c>
      <c r="K1659">
        <v>0.46887859999999998</v>
      </c>
      <c r="L1659">
        <v>0.55879179999999995</v>
      </c>
      <c r="M1659">
        <v>0.42180099999999998</v>
      </c>
      <c r="N1659">
        <v>0.44189319999999999</v>
      </c>
      <c r="O1659">
        <v>1.394765</v>
      </c>
      <c r="P1659">
        <v>0.76341000000000003</v>
      </c>
    </row>
    <row r="1660" spans="1:16" x14ac:dyDescent="0.2">
      <c r="A1660">
        <v>0.1330373</v>
      </c>
      <c r="B1660">
        <v>0.15896070000000001</v>
      </c>
      <c r="C1660">
        <v>0.6745063</v>
      </c>
      <c r="D1660">
        <v>0.81488210000000005</v>
      </c>
      <c r="E1660">
        <v>1.143105</v>
      </c>
      <c r="F1660">
        <v>1.565032</v>
      </c>
      <c r="G1660">
        <v>1.474831</v>
      </c>
      <c r="H1660">
        <v>0.80936079999999999</v>
      </c>
      <c r="I1660">
        <v>0.79530659999999997</v>
      </c>
      <c r="J1660">
        <v>0.86895630000000001</v>
      </c>
      <c r="K1660">
        <v>0.14841779999999999</v>
      </c>
      <c r="L1660">
        <v>0.3382616</v>
      </c>
      <c r="M1660">
        <v>0.35966999999999999</v>
      </c>
      <c r="N1660">
        <v>0.4494609</v>
      </c>
      <c r="O1660">
        <v>0.99917299999999998</v>
      </c>
      <c r="P1660">
        <v>1.4377089999999999</v>
      </c>
    </row>
    <row r="1661" spans="1:16" x14ac:dyDescent="0.2">
      <c r="A1661">
        <v>0.1045431</v>
      </c>
      <c r="B1661">
        <v>0.20930779999999999</v>
      </c>
      <c r="C1661">
        <v>0.67758099999999999</v>
      </c>
      <c r="D1661">
        <v>0.59648480000000004</v>
      </c>
      <c r="E1661">
        <v>1.559232</v>
      </c>
      <c r="F1661">
        <v>1.145402</v>
      </c>
      <c r="G1661">
        <v>1.166488</v>
      </c>
      <c r="H1661">
        <v>1.0149969999999999</v>
      </c>
      <c r="I1661">
        <v>0.8937214</v>
      </c>
      <c r="J1661">
        <v>0.85259149999999995</v>
      </c>
      <c r="K1661">
        <v>0.39037880000000003</v>
      </c>
      <c r="L1661">
        <v>0.67974559999999995</v>
      </c>
      <c r="M1661">
        <v>0.35555700000000001</v>
      </c>
      <c r="N1661">
        <v>0.57789040000000003</v>
      </c>
      <c r="O1661">
        <v>2.0753300000000001</v>
      </c>
      <c r="P1661">
        <v>1.064729</v>
      </c>
    </row>
    <row r="1662" spans="1:16" x14ac:dyDescent="0.2">
      <c r="A1662">
        <v>0.12765399999999999</v>
      </c>
      <c r="B1662">
        <v>9.8884689999999997E-2</v>
      </c>
      <c r="C1662">
        <v>0.69345129999999999</v>
      </c>
      <c r="D1662">
        <v>0.82030029999999998</v>
      </c>
      <c r="E1662">
        <v>1.3634029999999999</v>
      </c>
      <c r="F1662">
        <v>1.480283</v>
      </c>
      <c r="G1662">
        <v>0.830515</v>
      </c>
      <c r="H1662">
        <v>0.71188180000000001</v>
      </c>
      <c r="I1662">
        <v>0.82927649999999997</v>
      </c>
      <c r="J1662">
        <v>0.83724969999999999</v>
      </c>
      <c r="K1662">
        <v>0.2109087</v>
      </c>
      <c r="L1662">
        <v>0.41236089999999997</v>
      </c>
      <c r="M1662">
        <v>0.246083</v>
      </c>
      <c r="N1662">
        <v>0.3413503</v>
      </c>
      <c r="O1662">
        <v>1.973454</v>
      </c>
      <c r="P1662">
        <v>1.3513109999999999</v>
      </c>
    </row>
    <row r="1663" spans="1:16" x14ac:dyDescent="0.2">
      <c r="A1663">
        <v>0.1135557</v>
      </c>
      <c r="B1663">
        <v>0.17621210000000001</v>
      </c>
      <c r="C1663">
        <v>0.90956150000000002</v>
      </c>
      <c r="D1663">
        <v>0.65344139999999995</v>
      </c>
      <c r="E1663">
        <v>1.4008750000000001</v>
      </c>
      <c r="F1663">
        <v>1.209495</v>
      </c>
      <c r="G1663">
        <v>0.75119100000000005</v>
      </c>
      <c r="H1663">
        <v>0.83657409999999999</v>
      </c>
      <c r="I1663">
        <v>0.91040969999999999</v>
      </c>
      <c r="J1663">
        <v>0.93259409999999998</v>
      </c>
      <c r="K1663">
        <v>0.96481340000000004</v>
      </c>
      <c r="L1663">
        <v>0.3844573</v>
      </c>
      <c r="M1663">
        <v>0.32770500000000002</v>
      </c>
      <c r="N1663">
        <v>0.31566820000000001</v>
      </c>
      <c r="O1663">
        <v>1.8843479999999999</v>
      </c>
      <c r="P1663">
        <v>0.83214299999999997</v>
      </c>
    </row>
    <row r="1664" spans="1:16" x14ac:dyDescent="0.2">
      <c r="A1664">
        <v>8.6234749999999999E-2</v>
      </c>
      <c r="B1664">
        <v>0.1542857</v>
      </c>
      <c r="C1664">
        <v>0.53337040000000002</v>
      </c>
      <c r="D1664">
        <v>0.78967699999999996</v>
      </c>
      <c r="E1664">
        <v>1.4745740000000001</v>
      </c>
      <c r="F1664">
        <v>1.497347</v>
      </c>
      <c r="G1664">
        <v>1.6855560000000001</v>
      </c>
      <c r="H1664">
        <v>0.75411450000000002</v>
      </c>
      <c r="I1664">
        <v>0.91377949999999997</v>
      </c>
      <c r="J1664">
        <v>0.83048719999999998</v>
      </c>
      <c r="K1664">
        <v>0.47442390000000001</v>
      </c>
      <c r="L1664">
        <v>0.7004418</v>
      </c>
      <c r="M1664">
        <v>0.431371</v>
      </c>
      <c r="N1664">
        <v>0.39991149999999998</v>
      </c>
      <c r="O1664">
        <v>1.483527</v>
      </c>
      <c r="P1664">
        <v>1.738804</v>
      </c>
    </row>
    <row r="1665" spans="1:16" x14ac:dyDescent="0.2">
      <c r="A1665">
        <v>0.14819840000000001</v>
      </c>
      <c r="B1665">
        <v>0.10987189999999999</v>
      </c>
      <c r="C1665">
        <v>0.53527080000000005</v>
      </c>
      <c r="D1665">
        <v>0.86650159999999998</v>
      </c>
      <c r="E1665">
        <v>1.0936939999999999</v>
      </c>
      <c r="F1665">
        <v>1.240076</v>
      </c>
      <c r="G1665">
        <v>1.6763459999999999</v>
      </c>
      <c r="H1665">
        <v>0.65898259999999997</v>
      </c>
      <c r="I1665">
        <v>0.90219369999999999</v>
      </c>
      <c r="J1665">
        <v>0.91102039999999995</v>
      </c>
      <c r="K1665">
        <v>0.72237309999999999</v>
      </c>
      <c r="L1665">
        <v>0.72491320000000004</v>
      </c>
      <c r="M1665">
        <v>0.49197400000000002</v>
      </c>
      <c r="N1665">
        <v>0.44743899999999998</v>
      </c>
      <c r="O1665">
        <v>1.572962</v>
      </c>
      <c r="P1665">
        <v>1.532573</v>
      </c>
    </row>
    <row r="1666" spans="1:16" x14ac:dyDescent="0.2">
      <c r="A1666">
        <v>9.9188869999999998E-2</v>
      </c>
      <c r="B1666">
        <v>0.10885110000000001</v>
      </c>
      <c r="C1666">
        <v>0.79378309999999996</v>
      </c>
      <c r="D1666">
        <v>0.40887839999999998</v>
      </c>
      <c r="E1666">
        <v>1.3263689999999999</v>
      </c>
      <c r="F1666">
        <v>1.193479</v>
      </c>
      <c r="G1666">
        <v>0.99492800000000003</v>
      </c>
      <c r="H1666">
        <v>1.8329230000000001</v>
      </c>
      <c r="I1666">
        <v>0.93575459999999999</v>
      </c>
      <c r="J1666">
        <v>0.90600340000000001</v>
      </c>
      <c r="K1666">
        <v>0.72998730000000001</v>
      </c>
      <c r="L1666">
        <v>0.21756690000000001</v>
      </c>
      <c r="M1666">
        <v>0.352524</v>
      </c>
      <c r="N1666">
        <v>0.43061169999999999</v>
      </c>
      <c r="O1666">
        <v>0.17197200000000001</v>
      </c>
      <c r="P1666">
        <v>0.51558999999999999</v>
      </c>
    </row>
    <row r="1667" spans="1:16" x14ac:dyDescent="0.2">
      <c r="A1667">
        <v>0.10353800000000001</v>
      </c>
      <c r="B1667">
        <v>0.23688329999999999</v>
      </c>
      <c r="C1667">
        <v>0.68022709999999997</v>
      </c>
      <c r="D1667">
        <v>0.56886820000000005</v>
      </c>
      <c r="E1667">
        <v>1.2967409999999999</v>
      </c>
      <c r="F1667">
        <v>1.080662</v>
      </c>
      <c r="G1667">
        <v>1.2460150000000001</v>
      </c>
      <c r="H1667">
        <v>1.07375</v>
      </c>
      <c r="I1667">
        <v>0.95743040000000001</v>
      </c>
      <c r="J1667">
        <v>0.95628519999999995</v>
      </c>
      <c r="K1667">
        <v>0.57854620000000001</v>
      </c>
      <c r="L1667">
        <v>0.50149239999999995</v>
      </c>
      <c r="M1667">
        <v>0.59241500000000002</v>
      </c>
      <c r="N1667">
        <v>0.34324969999999999</v>
      </c>
      <c r="O1667">
        <v>1.801871</v>
      </c>
      <c r="P1667">
        <v>1.316284</v>
      </c>
    </row>
    <row r="1668" spans="1:16" x14ac:dyDescent="0.2">
      <c r="A1668">
        <v>0.1330972</v>
      </c>
      <c r="B1668">
        <v>0.1089695</v>
      </c>
      <c r="C1668">
        <v>0.80647440000000004</v>
      </c>
      <c r="D1668">
        <v>0.60746820000000001</v>
      </c>
      <c r="E1668">
        <v>1.320314</v>
      </c>
      <c r="F1668">
        <v>1.19994</v>
      </c>
      <c r="G1668">
        <v>0.93269899999999994</v>
      </c>
      <c r="H1668">
        <v>1.1954499999999999</v>
      </c>
      <c r="I1668">
        <v>0.84385529999999997</v>
      </c>
      <c r="J1668">
        <v>0.9241665</v>
      </c>
      <c r="K1668">
        <v>0.30142479999999999</v>
      </c>
      <c r="L1668">
        <v>0.68949269999999996</v>
      </c>
      <c r="M1668">
        <v>0.301178</v>
      </c>
      <c r="N1668">
        <v>0.32978570000000001</v>
      </c>
      <c r="O1668">
        <v>2.3914930000000001</v>
      </c>
      <c r="P1668">
        <v>1.1280410000000001</v>
      </c>
    </row>
    <row r="1669" spans="1:16" x14ac:dyDescent="0.2">
      <c r="A1669">
        <v>0.10768750000000001</v>
      </c>
      <c r="B1669">
        <v>0.1065217</v>
      </c>
      <c r="C1669">
        <v>0.75548970000000004</v>
      </c>
      <c r="D1669">
        <v>0.63595889999999999</v>
      </c>
      <c r="E1669">
        <v>1.366274</v>
      </c>
      <c r="F1669">
        <v>1.417003</v>
      </c>
      <c r="G1669">
        <v>0.89602899999999996</v>
      </c>
      <c r="H1669">
        <v>1.3145210000000001</v>
      </c>
      <c r="I1669">
        <v>0.90065930000000005</v>
      </c>
      <c r="J1669">
        <v>0.94171760000000004</v>
      </c>
      <c r="K1669">
        <v>0.63998180000000005</v>
      </c>
      <c r="L1669">
        <v>0.56813199999999997</v>
      </c>
      <c r="M1669">
        <v>0.43751699999999999</v>
      </c>
      <c r="N1669">
        <v>0.41533829999999999</v>
      </c>
      <c r="O1669">
        <v>1.4409149999999999</v>
      </c>
      <c r="P1669">
        <v>1.177662</v>
      </c>
    </row>
    <row r="1670" spans="1:16" x14ac:dyDescent="0.2">
      <c r="A1670">
        <v>0.12526490000000001</v>
      </c>
      <c r="B1670">
        <v>8.5937449999999999E-2</v>
      </c>
      <c r="C1670">
        <v>0.6136452</v>
      </c>
      <c r="D1670">
        <v>0.83270049999999995</v>
      </c>
      <c r="E1670">
        <v>1.1847529999999999</v>
      </c>
      <c r="F1670">
        <v>1.338384</v>
      </c>
      <c r="G1670">
        <v>1.801919</v>
      </c>
      <c r="H1670">
        <v>0.87085610000000002</v>
      </c>
      <c r="I1670">
        <v>0.9526789</v>
      </c>
      <c r="J1670">
        <v>0.87927560000000005</v>
      </c>
      <c r="K1670">
        <v>0.80341640000000003</v>
      </c>
      <c r="L1670">
        <v>0.6046899</v>
      </c>
      <c r="M1670">
        <v>0.39766899999999999</v>
      </c>
      <c r="N1670">
        <v>0.42150650000000001</v>
      </c>
      <c r="O1670">
        <v>1.7058549999999999</v>
      </c>
      <c r="P1670">
        <v>1.051018</v>
      </c>
    </row>
    <row r="1671" spans="1:16" x14ac:dyDescent="0.2">
      <c r="A1671">
        <v>0.19182969999999999</v>
      </c>
      <c r="B1671">
        <v>0.10962669999999999</v>
      </c>
      <c r="C1671">
        <v>0.79085150000000004</v>
      </c>
      <c r="D1671">
        <v>0.91543010000000002</v>
      </c>
      <c r="E1671">
        <v>1.398514</v>
      </c>
      <c r="F1671">
        <v>1.738596</v>
      </c>
      <c r="G1671">
        <v>0.52466900000000005</v>
      </c>
      <c r="H1671">
        <v>0.55014180000000001</v>
      </c>
      <c r="I1671">
        <v>0.93728009999999995</v>
      </c>
      <c r="J1671">
        <v>0.93998490000000001</v>
      </c>
      <c r="K1671">
        <v>0.6383006</v>
      </c>
      <c r="L1671">
        <v>0.64199300000000004</v>
      </c>
      <c r="M1671">
        <v>0.50702999999999998</v>
      </c>
      <c r="N1671">
        <v>0.40734419999999999</v>
      </c>
      <c r="O1671">
        <v>0.79312300000000002</v>
      </c>
      <c r="P1671">
        <v>1.540286</v>
      </c>
    </row>
    <row r="1672" spans="1:16" x14ac:dyDescent="0.2">
      <c r="A1672">
        <v>0.11054949999999999</v>
      </c>
      <c r="B1672">
        <v>0.2424499</v>
      </c>
      <c r="C1672">
        <v>0.7066943</v>
      </c>
      <c r="D1672">
        <v>0.65910159999999995</v>
      </c>
      <c r="E1672">
        <v>1.3022089999999999</v>
      </c>
      <c r="F1672">
        <v>1.064111</v>
      </c>
      <c r="G1672">
        <v>1.067536</v>
      </c>
      <c r="H1672">
        <v>1.0159940000000001</v>
      </c>
      <c r="I1672">
        <v>0.94490949999999996</v>
      </c>
      <c r="J1672">
        <v>0.9362452</v>
      </c>
      <c r="K1672">
        <v>0.64833110000000005</v>
      </c>
      <c r="L1672">
        <v>0.57971629999999996</v>
      </c>
      <c r="M1672">
        <v>0.28813800000000001</v>
      </c>
      <c r="N1672">
        <v>0.46486440000000001</v>
      </c>
      <c r="O1672">
        <v>1.290273</v>
      </c>
      <c r="P1672">
        <v>1.211732</v>
      </c>
    </row>
    <row r="1673" spans="1:16" x14ac:dyDescent="0.2">
      <c r="A1673">
        <v>0.13530449999999999</v>
      </c>
      <c r="B1673">
        <v>3.7830129999999997E-2</v>
      </c>
      <c r="C1673">
        <v>0.85510489999999995</v>
      </c>
      <c r="D1673">
        <v>0.70473280000000005</v>
      </c>
      <c r="E1673">
        <v>1.443657</v>
      </c>
      <c r="F1673">
        <v>1.8629290000000001</v>
      </c>
      <c r="G1673">
        <v>0.82538400000000001</v>
      </c>
      <c r="H1673">
        <v>1.365618</v>
      </c>
      <c r="I1673">
        <v>0.90273409999999998</v>
      </c>
      <c r="J1673">
        <v>0.92096679999999997</v>
      </c>
      <c r="K1673">
        <v>0.78857270000000002</v>
      </c>
      <c r="L1673">
        <v>0.42087439999999998</v>
      </c>
      <c r="M1673">
        <v>0.34501399999999999</v>
      </c>
      <c r="N1673">
        <v>0.44083319999999998</v>
      </c>
      <c r="O1673">
        <v>1.628522</v>
      </c>
      <c r="P1673">
        <v>2.0371890000000001</v>
      </c>
    </row>
    <row r="1674" spans="1:16" x14ac:dyDescent="0.2">
      <c r="A1674">
        <v>9.9814819999999999E-2</v>
      </c>
      <c r="B1674">
        <v>7.811245E-2</v>
      </c>
      <c r="C1674">
        <v>0.74181710000000001</v>
      </c>
      <c r="D1674">
        <v>0.75377079999999996</v>
      </c>
      <c r="E1674">
        <v>1.4180729999999999</v>
      </c>
      <c r="F1674">
        <v>1.4347190000000001</v>
      </c>
      <c r="G1674">
        <v>0.87637900000000002</v>
      </c>
      <c r="H1674">
        <v>1.3616680000000001</v>
      </c>
      <c r="I1674">
        <v>0.93476429999999999</v>
      </c>
      <c r="J1674">
        <v>0.92128849999999995</v>
      </c>
      <c r="K1674">
        <v>0.32600220000000002</v>
      </c>
      <c r="L1674">
        <v>0.8667108</v>
      </c>
      <c r="M1674">
        <v>0.46303699999999998</v>
      </c>
      <c r="N1674">
        <v>0.39933960000000002</v>
      </c>
      <c r="O1674">
        <v>1.3794249999999999</v>
      </c>
      <c r="P1674">
        <v>1.7278789999999999</v>
      </c>
    </row>
    <row r="1675" spans="1:16" x14ac:dyDescent="0.2">
      <c r="A1675">
        <v>0.1189534</v>
      </c>
      <c r="B1675">
        <v>0.1335916</v>
      </c>
      <c r="C1675">
        <v>0.7055323</v>
      </c>
      <c r="D1675">
        <v>0.734796</v>
      </c>
      <c r="E1675">
        <v>1.6361619999999999</v>
      </c>
      <c r="F1675">
        <v>1.1839980000000001</v>
      </c>
      <c r="G1675">
        <v>0.84524999999999995</v>
      </c>
      <c r="H1675">
        <v>1.231851</v>
      </c>
      <c r="I1675">
        <v>0.93434019999999995</v>
      </c>
      <c r="J1675">
        <v>0.92664959999999996</v>
      </c>
      <c r="K1675">
        <v>0.59435229999999994</v>
      </c>
      <c r="L1675">
        <v>0.76029199999999997</v>
      </c>
      <c r="M1675">
        <v>0.338258</v>
      </c>
      <c r="N1675">
        <v>0.52920250000000002</v>
      </c>
      <c r="O1675">
        <v>1.840902</v>
      </c>
      <c r="P1675">
        <v>2.145184</v>
      </c>
    </row>
    <row r="1676" spans="1:16" x14ac:dyDescent="0.2">
      <c r="A1676">
        <v>0.24667839999999999</v>
      </c>
      <c r="B1676">
        <v>0.1141148</v>
      </c>
      <c r="C1676">
        <v>0.80513420000000002</v>
      </c>
      <c r="D1676">
        <v>0.66272070000000005</v>
      </c>
      <c r="E1676">
        <v>1.089785</v>
      </c>
      <c r="F1676">
        <v>1.405284</v>
      </c>
      <c r="G1676">
        <v>0.62506899999999999</v>
      </c>
      <c r="H1676">
        <v>1.1041920000000001</v>
      </c>
      <c r="I1676">
        <v>0.85040890000000002</v>
      </c>
      <c r="J1676">
        <v>0.93454610000000005</v>
      </c>
      <c r="K1676">
        <v>0.49776779999999998</v>
      </c>
      <c r="L1676">
        <v>0.47706209999999999</v>
      </c>
      <c r="M1676">
        <v>0.55022199999999999</v>
      </c>
      <c r="N1676">
        <v>0.47256880000000001</v>
      </c>
      <c r="O1676">
        <v>1.41229</v>
      </c>
      <c r="P1676">
        <v>0.62094300000000002</v>
      </c>
    </row>
    <row r="1677" spans="1:16" x14ac:dyDescent="0.2">
      <c r="A1677">
        <v>7.6649499999999995E-2</v>
      </c>
      <c r="B1677">
        <v>9.5402340000000002E-2</v>
      </c>
      <c r="C1677">
        <v>0.67096619999999996</v>
      </c>
      <c r="D1677">
        <v>0.82284159999999995</v>
      </c>
      <c r="E1677">
        <v>1.6201430000000001</v>
      </c>
      <c r="F1677">
        <v>1.6264289999999999</v>
      </c>
      <c r="G1677">
        <v>1.3611789999999999</v>
      </c>
      <c r="H1677">
        <v>0.80551890000000004</v>
      </c>
      <c r="I1677">
        <v>0.81419779999999997</v>
      </c>
      <c r="J1677">
        <v>0.92188950000000003</v>
      </c>
      <c r="K1677">
        <v>0.63482830000000001</v>
      </c>
      <c r="L1677">
        <v>0.63849460000000002</v>
      </c>
      <c r="M1677">
        <v>0.40347899999999998</v>
      </c>
      <c r="N1677">
        <v>0.51901830000000004</v>
      </c>
      <c r="O1677">
        <v>1.1412439999999999</v>
      </c>
      <c r="P1677">
        <v>2.5549339999999998</v>
      </c>
    </row>
    <row r="1678" spans="1:16" x14ac:dyDescent="0.2">
      <c r="A1678">
        <v>9.1489239999999999E-2</v>
      </c>
      <c r="B1678">
        <v>0.16158610000000001</v>
      </c>
      <c r="C1678">
        <v>0.69019719999999996</v>
      </c>
      <c r="D1678">
        <v>0.72168010000000005</v>
      </c>
      <c r="E1678">
        <v>1.288279</v>
      </c>
      <c r="F1678">
        <v>1.253479</v>
      </c>
      <c r="G1678">
        <v>1.277528</v>
      </c>
      <c r="H1678">
        <v>1.0725439999999999</v>
      </c>
      <c r="I1678">
        <v>0.89725549999999998</v>
      </c>
      <c r="J1678">
        <v>0.96296199999999998</v>
      </c>
      <c r="K1678">
        <v>0.64099729999999999</v>
      </c>
      <c r="L1678">
        <v>0.67480490000000004</v>
      </c>
      <c r="M1678">
        <v>0.40110099999999999</v>
      </c>
      <c r="N1678">
        <v>0.322245</v>
      </c>
      <c r="O1678">
        <v>1.313382</v>
      </c>
      <c r="P1678">
        <v>1.1252089999999999</v>
      </c>
    </row>
    <row r="1679" spans="1:16" x14ac:dyDescent="0.2">
      <c r="A1679">
        <v>0.20285510000000001</v>
      </c>
      <c r="B1679">
        <v>0.12371459999999999</v>
      </c>
      <c r="C1679">
        <v>0.62569589999999997</v>
      </c>
      <c r="D1679">
        <v>0.91661349999999997</v>
      </c>
      <c r="E1679">
        <v>1.156717</v>
      </c>
      <c r="F1679">
        <v>1.4662599999999999</v>
      </c>
      <c r="G1679">
        <v>1.0601480000000001</v>
      </c>
      <c r="H1679">
        <v>0.69998519999999997</v>
      </c>
      <c r="I1679">
        <v>0.92724459999999997</v>
      </c>
      <c r="J1679">
        <v>0.94694290000000003</v>
      </c>
      <c r="K1679">
        <v>0.5878504</v>
      </c>
      <c r="L1679">
        <v>0.66438260000000005</v>
      </c>
      <c r="M1679">
        <v>0.41836499999999999</v>
      </c>
      <c r="N1679">
        <v>0.38849990000000001</v>
      </c>
      <c r="O1679">
        <v>1.4101950000000001</v>
      </c>
      <c r="P1679">
        <v>2.9114360000000001</v>
      </c>
    </row>
    <row r="1680" spans="1:16" x14ac:dyDescent="0.2">
      <c r="A1680">
        <v>0.18297079999999999</v>
      </c>
      <c r="B1680">
        <v>8.4571199999999999E-2</v>
      </c>
      <c r="C1680">
        <v>0.61215790000000003</v>
      </c>
      <c r="D1680">
        <v>0.75052600000000003</v>
      </c>
      <c r="E1680">
        <v>1.5550310000000001</v>
      </c>
      <c r="F1680">
        <v>1.3677969999999999</v>
      </c>
      <c r="G1680">
        <v>1.069642</v>
      </c>
      <c r="H1680">
        <v>1.1939420000000001</v>
      </c>
      <c r="I1680">
        <v>0.93853500000000001</v>
      </c>
      <c r="J1680">
        <v>0.82008789999999998</v>
      </c>
      <c r="K1680">
        <v>0.65027970000000002</v>
      </c>
      <c r="L1680">
        <v>0.38417050000000003</v>
      </c>
      <c r="M1680">
        <v>0.23181399999999999</v>
      </c>
      <c r="N1680">
        <v>0.39096740000000002</v>
      </c>
      <c r="O1680">
        <v>3.364128</v>
      </c>
      <c r="P1680">
        <v>1.5196210000000001</v>
      </c>
    </row>
    <row r="1681" spans="1:16" x14ac:dyDescent="0.2">
      <c r="A1681">
        <v>0.1441471</v>
      </c>
      <c r="B1681">
        <v>0.15218029999999999</v>
      </c>
      <c r="C1681">
        <v>0.68583099999999997</v>
      </c>
      <c r="D1681">
        <v>0.73747680000000004</v>
      </c>
      <c r="E1681">
        <v>1.135426</v>
      </c>
      <c r="F1681">
        <v>1.2260390000000001</v>
      </c>
      <c r="G1681">
        <v>1.0278430000000001</v>
      </c>
      <c r="H1681">
        <v>0.753826</v>
      </c>
      <c r="I1681">
        <v>0.90192629999999996</v>
      </c>
      <c r="J1681">
        <v>0.90466210000000002</v>
      </c>
      <c r="K1681">
        <v>0.73700810000000005</v>
      </c>
      <c r="L1681">
        <v>0.47821970000000003</v>
      </c>
      <c r="M1681">
        <v>0.30422100000000002</v>
      </c>
      <c r="N1681">
        <v>0.38248799999999999</v>
      </c>
      <c r="O1681">
        <v>1.0237099999999999</v>
      </c>
      <c r="P1681">
        <v>1.98807</v>
      </c>
    </row>
    <row r="1682" spans="1:16" x14ac:dyDescent="0.2">
      <c r="A1682">
        <v>0.23476730000000001</v>
      </c>
      <c r="B1682">
        <v>0.1328511</v>
      </c>
      <c r="C1682">
        <v>0.63057589999999997</v>
      </c>
      <c r="D1682">
        <v>0.91080410000000001</v>
      </c>
      <c r="E1682">
        <v>1.091148</v>
      </c>
      <c r="F1682">
        <v>1.1787730000000001</v>
      </c>
      <c r="G1682">
        <v>0.70755800000000002</v>
      </c>
      <c r="H1682">
        <v>0.69067140000000005</v>
      </c>
      <c r="I1682">
        <v>0.90590119999999996</v>
      </c>
      <c r="J1682">
        <v>0.79000809999999999</v>
      </c>
      <c r="K1682">
        <v>0.60488229999999998</v>
      </c>
      <c r="L1682">
        <v>9.9999999999999995E-8</v>
      </c>
      <c r="M1682">
        <v>0.39959499999999998</v>
      </c>
      <c r="N1682">
        <v>0.36618020000000001</v>
      </c>
      <c r="O1682">
        <v>1.4631240000000001</v>
      </c>
      <c r="P1682">
        <v>1.1683330000000001</v>
      </c>
    </row>
    <row r="1683" spans="1:16" x14ac:dyDescent="0.2">
      <c r="A1683">
        <v>0.1537201</v>
      </c>
      <c r="B1683">
        <v>0.13086249999999999</v>
      </c>
      <c r="C1683">
        <v>0.75691739999999996</v>
      </c>
      <c r="D1683">
        <v>0.88139860000000003</v>
      </c>
      <c r="E1683">
        <v>1.5687169999999999</v>
      </c>
      <c r="F1683">
        <v>1.4852959999999999</v>
      </c>
      <c r="G1683">
        <v>0.71983600000000003</v>
      </c>
      <c r="H1683">
        <v>0.72413740000000004</v>
      </c>
      <c r="I1683">
        <v>0.93873099999999998</v>
      </c>
      <c r="J1683">
        <v>0.8616433</v>
      </c>
      <c r="K1683">
        <v>0.75540459999999998</v>
      </c>
      <c r="L1683">
        <v>0.43110389999999998</v>
      </c>
      <c r="M1683">
        <v>0.349968</v>
      </c>
      <c r="N1683">
        <v>0.30971520000000002</v>
      </c>
      <c r="O1683">
        <v>1.4182760000000001</v>
      </c>
      <c r="P1683">
        <v>1.6832670000000001</v>
      </c>
    </row>
    <row r="1684" spans="1:16" x14ac:dyDescent="0.2">
      <c r="A1684">
        <v>0.13614470000000001</v>
      </c>
      <c r="B1684">
        <v>0.16682549999999999</v>
      </c>
      <c r="C1684">
        <v>0.76812029999999998</v>
      </c>
      <c r="D1684">
        <v>0.60639140000000002</v>
      </c>
      <c r="E1684">
        <v>1.7491049999999999</v>
      </c>
      <c r="F1684">
        <v>1.4929730000000001</v>
      </c>
      <c r="G1684">
        <v>0.78727100000000005</v>
      </c>
      <c r="H1684">
        <v>0.98765020000000003</v>
      </c>
      <c r="I1684">
        <v>0.90367909999999996</v>
      </c>
      <c r="J1684">
        <v>0.93988079999999996</v>
      </c>
      <c r="K1684">
        <v>0.56976550000000004</v>
      </c>
      <c r="L1684">
        <v>0.75716799999999995</v>
      </c>
      <c r="M1684">
        <v>0.53417000000000003</v>
      </c>
      <c r="N1684">
        <v>0.3503946</v>
      </c>
      <c r="O1684">
        <v>0.90053799999999995</v>
      </c>
      <c r="P1684">
        <v>1.576648</v>
      </c>
    </row>
    <row r="1685" spans="1:16" x14ac:dyDescent="0.2">
      <c r="A1685">
        <v>0.1051817</v>
      </c>
      <c r="B1685">
        <v>0.17221539999999999</v>
      </c>
      <c r="C1685">
        <v>0.66829620000000001</v>
      </c>
      <c r="D1685">
        <v>0.68508899999999995</v>
      </c>
      <c r="E1685">
        <v>1.4331830000000001</v>
      </c>
      <c r="F1685">
        <v>1.454488</v>
      </c>
      <c r="G1685">
        <v>1.1878740000000001</v>
      </c>
      <c r="H1685">
        <v>0.8447306</v>
      </c>
      <c r="I1685">
        <v>0.83701139999999996</v>
      </c>
      <c r="J1685">
        <v>0.83096579999999998</v>
      </c>
      <c r="K1685">
        <v>0.4260565</v>
      </c>
      <c r="L1685">
        <v>0.18604229999999999</v>
      </c>
      <c r="M1685">
        <v>0.419381</v>
      </c>
      <c r="N1685">
        <v>0.46334989999999998</v>
      </c>
      <c r="O1685">
        <v>0.76817000000000002</v>
      </c>
      <c r="P1685">
        <v>1.612727</v>
      </c>
    </row>
    <row r="1686" spans="1:16" x14ac:dyDescent="0.2">
      <c r="A1686">
        <v>0.20480039999999999</v>
      </c>
      <c r="B1686">
        <v>0.22619310000000001</v>
      </c>
      <c r="C1686">
        <v>0.70893390000000001</v>
      </c>
      <c r="D1686">
        <v>0.53628569999999998</v>
      </c>
      <c r="E1686">
        <v>1.1872819999999999</v>
      </c>
      <c r="F1686">
        <v>1.10504</v>
      </c>
      <c r="G1686">
        <v>0.74829900000000005</v>
      </c>
      <c r="H1686">
        <v>1.360722</v>
      </c>
      <c r="I1686">
        <v>0.87368659999999998</v>
      </c>
      <c r="J1686">
        <v>0.87120070000000005</v>
      </c>
      <c r="K1686">
        <v>0.42884640000000002</v>
      </c>
      <c r="L1686">
        <v>0.33622740000000001</v>
      </c>
      <c r="M1686">
        <v>0.33874900000000002</v>
      </c>
      <c r="N1686">
        <v>0.38568940000000002</v>
      </c>
      <c r="O1686">
        <v>1.403983</v>
      </c>
      <c r="P1686">
        <v>0.73504499999999995</v>
      </c>
    </row>
    <row r="1687" spans="1:16" x14ac:dyDescent="0.2">
      <c r="A1687">
        <v>0.1466913</v>
      </c>
      <c r="B1687">
        <v>0.20944660000000001</v>
      </c>
      <c r="C1687">
        <v>0.83008610000000005</v>
      </c>
      <c r="D1687">
        <v>0.79746430000000001</v>
      </c>
      <c r="E1687">
        <v>1.25308</v>
      </c>
      <c r="F1687">
        <v>1.303315</v>
      </c>
      <c r="G1687">
        <v>0.70923899999999995</v>
      </c>
      <c r="H1687">
        <v>0.58236549999999998</v>
      </c>
      <c r="I1687">
        <v>0.89309590000000005</v>
      </c>
      <c r="J1687">
        <v>0.90352880000000002</v>
      </c>
      <c r="K1687">
        <v>0.52248159999999999</v>
      </c>
      <c r="L1687">
        <v>0.4795199</v>
      </c>
      <c r="M1687">
        <v>0.49083399999999999</v>
      </c>
      <c r="N1687">
        <v>0.52454270000000003</v>
      </c>
      <c r="O1687">
        <v>1.56399</v>
      </c>
      <c r="P1687">
        <v>1.5820879999999999</v>
      </c>
    </row>
    <row r="1688" spans="1:16" x14ac:dyDescent="0.2">
      <c r="A1688">
        <v>0.1149159</v>
      </c>
      <c r="B1688">
        <v>0.18180250000000001</v>
      </c>
      <c r="C1688">
        <v>0.58503910000000003</v>
      </c>
      <c r="D1688">
        <v>0.90669860000000002</v>
      </c>
      <c r="E1688">
        <v>1.3896820000000001</v>
      </c>
      <c r="F1688">
        <v>1.306759</v>
      </c>
      <c r="G1688">
        <v>1.1244179999999999</v>
      </c>
      <c r="H1688">
        <v>0.53627880000000006</v>
      </c>
      <c r="I1688">
        <v>0.82090680000000005</v>
      </c>
      <c r="J1688">
        <v>0.92958249999999998</v>
      </c>
      <c r="K1688">
        <v>0.38083119999999998</v>
      </c>
      <c r="L1688">
        <v>0.61013779999999995</v>
      </c>
      <c r="M1688">
        <v>0.45399099999999998</v>
      </c>
      <c r="N1688">
        <v>0.401638</v>
      </c>
      <c r="O1688">
        <v>0.98847099999999999</v>
      </c>
      <c r="P1688">
        <v>2.728021</v>
      </c>
    </row>
    <row r="1689" spans="1:16" x14ac:dyDescent="0.2">
      <c r="A1689">
        <v>0.1299659</v>
      </c>
      <c r="B1689">
        <v>7.2775160000000005E-2</v>
      </c>
      <c r="C1689">
        <v>0.57270989999999999</v>
      </c>
      <c r="D1689">
        <v>0.67777900000000002</v>
      </c>
      <c r="E1689">
        <v>1.2097039999999999</v>
      </c>
      <c r="F1689">
        <v>1.4598450000000001</v>
      </c>
      <c r="G1689">
        <v>1.5183850000000001</v>
      </c>
      <c r="H1689">
        <v>1.40523</v>
      </c>
      <c r="I1689">
        <v>0.91117870000000001</v>
      </c>
      <c r="J1689">
        <v>0.93577670000000002</v>
      </c>
      <c r="K1689">
        <v>0.34753129999999999</v>
      </c>
      <c r="L1689">
        <v>0.67068320000000003</v>
      </c>
      <c r="M1689">
        <v>0.486792</v>
      </c>
      <c r="N1689">
        <v>0.56934790000000002</v>
      </c>
      <c r="O1689">
        <v>0.80558700000000005</v>
      </c>
      <c r="P1689">
        <v>0.75569500000000001</v>
      </c>
    </row>
    <row r="1690" spans="1:16" x14ac:dyDescent="0.2">
      <c r="A1690">
        <v>0.10194309999999999</v>
      </c>
      <c r="B1690">
        <v>9.1851550000000004E-2</v>
      </c>
      <c r="C1690">
        <v>0.79643350000000002</v>
      </c>
      <c r="D1690">
        <v>0.78963850000000002</v>
      </c>
      <c r="E1690">
        <v>1.602017</v>
      </c>
      <c r="F1690">
        <v>1.5551539999999999</v>
      </c>
      <c r="G1690">
        <v>0.86045499999999997</v>
      </c>
      <c r="H1690">
        <v>0.91757330000000004</v>
      </c>
      <c r="I1690">
        <v>0.91045469999999995</v>
      </c>
      <c r="J1690">
        <v>0.90144590000000002</v>
      </c>
      <c r="K1690">
        <v>1.0099880000000001</v>
      </c>
      <c r="L1690">
        <v>0.70009869999999996</v>
      </c>
      <c r="M1690">
        <v>0.36199500000000001</v>
      </c>
      <c r="N1690">
        <v>0.44086730000000002</v>
      </c>
      <c r="O1690">
        <v>0.74468100000000004</v>
      </c>
      <c r="P1690">
        <v>1.14419</v>
      </c>
    </row>
    <row r="1691" spans="1:16" x14ac:dyDescent="0.2">
      <c r="A1691">
        <v>9.0957440000000001E-2</v>
      </c>
      <c r="B1691">
        <v>0.12857540000000001</v>
      </c>
      <c r="C1691">
        <v>0.59733979999999998</v>
      </c>
      <c r="D1691">
        <v>0.75502880000000006</v>
      </c>
      <c r="E1691">
        <v>1.4817830000000001</v>
      </c>
      <c r="F1691">
        <v>1.562341</v>
      </c>
      <c r="G1691">
        <v>1.187165</v>
      </c>
      <c r="H1691">
        <v>0.82200309999999999</v>
      </c>
      <c r="I1691">
        <v>0.9203789</v>
      </c>
      <c r="J1691">
        <v>0.92987819999999999</v>
      </c>
      <c r="K1691">
        <v>0.23057140000000001</v>
      </c>
      <c r="L1691">
        <v>0.71309529999999999</v>
      </c>
      <c r="M1691">
        <v>0.39925899999999998</v>
      </c>
      <c r="N1691">
        <v>0.39972550000000001</v>
      </c>
      <c r="O1691">
        <v>1.989168</v>
      </c>
      <c r="P1691">
        <v>1.9579390000000001</v>
      </c>
    </row>
    <row r="1692" spans="1:16" x14ac:dyDescent="0.2">
      <c r="A1692">
        <v>7.6219209999999996E-2</v>
      </c>
      <c r="B1692">
        <v>0.1306494</v>
      </c>
      <c r="C1692">
        <v>0.52926629999999997</v>
      </c>
      <c r="D1692">
        <v>0.73681810000000003</v>
      </c>
      <c r="E1692">
        <v>1.3192600000000001</v>
      </c>
      <c r="F1692">
        <v>1.594449</v>
      </c>
      <c r="G1692">
        <v>1.7736499999999999</v>
      </c>
      <c r="H1692">
        <v>0.70416140000000005</v>
      </c>
      <c r="I1692">
        <v>0.94328469999999998</v>
      </c>
      <c r="J1692">
        <v>0.85646029999999995</v>
      </c>
      <c r="K1692">
        <v>0.6158399</v>
      </c>
      <c r="L1692">
        <v>0</v>
      </c>
      <c r="M1692">
        <v>0.507965</v>
      </c>
      <c r="N1692">
        <v>0.34579090000000001</v>
      </c>
      <c r="O1692">
        <v>1.4266859999999999</v>
      </c>
      <c r="P1692">
        <v>1.5503960000000001</v>
      </c>
    </row>
    <row r="1693" spans="1:16" x14ac:dyDescent="0.2">
      <c r="A1693">
        <v>0.1064591</v>
      </c>
      <c r="B1693">
        <v>8.5447259999999997E-2</v>
      </c>
      <c r="C1693">
        <v>0.63994439999999997</v>
      </c>
      <c r="D1693">
        <v>0.6877202</v>
      </c>
      <c r="E1693">
        <v>1.2475259999999999</v>
      </c>
      <c r="F1693">
        <v>1.4318960000000001</v>
      </c>
      <c r="G1693">
        <v>1.3032490000000001</v>
      </c>
      <c r="H1693">
        <v>1.3038350000000001</v>
      </c>
      <c r="I1693">
        <v>0.90531910000000004</v>
      </c>
      <c r="J1693">
        <v>0.86421820000000005</v>
      </c>
      <c r="K1693">
        <v>0.41336460000000003</v>
      </c>
      <c r="L1693">
        <v>0.75998860000000001</v>
      </c>
      <c r="M1693">
        <v>0.58436999999999995</v>
      </c>
      <c r="N1693">
        <v>0.33378400000000003</v>
      </c>
      <c r="O1693">
        <v>1.890916</v>
      </c>
      <c r="P1693">
        <v>0.89465499999999998</v>
      </c>
    </row>
    <row r="1694" spans="1:16" x14ac:dyDescent="0.2">
      <c r="A1694">
        <v>0.1566516</v>
      </c>
      <c r="B1694">
        <v>0.14568339999999999</v>
      </c>
      <c r="C1694">
        <v>0.88003439999999999</v>
      </c>
      <c r="D1694">
        <v>0.68636419999999998</v>
      </c>
      <c r="E1694">
        <v>1.5897950000000001</v>
      </c>
      <c r="F1694">
        <v>1.044222</v>
      </c>
      <c r="G1694">
        <v>0.53037999999999996</v>
      </c>
      <c r="H1694">
        <v>1.1813389999999999</v>
      </c>
      <c r="I1694">
        <v>0.90489719999999996</v>
      </c>
      <c r="J1694">
        <v>0.9400579</v>
      </c>
      <c r="K1694">
        <v>0.57028469999999998</v>
      </c>
      <c r="L1694">
        <v>0.63973139999999995</v>
      </c>
      <c r="M1694">
        <v>0.27646500000000002</v>
      </c>
      <c r="N1694">
        <v>0.59049079999999998</v>
      </c>
      <c r="O1694">
        <v>1.640196</v>
      </c>
      <c r="P1694">
        <v>2.772481</v>
      </c>
    </row>
    <row r="1695" spans="1:16" x14ac:dyDescent="0.2">
      <c r="A1695">
        <v>9.5623379999999994E-2</v>
      </c>
      <c r="B1695">
        <v>8.3032869999999995E-2</v>
      </c>
      <c r="C1695">
        <v>0.77660770000000001</v>
      </c>
      <c r="D1695">
        <v>0.69550959999999995</v>
      </c>
      <c r="E1695">
        <v>1.5094320000000001</v>
      </c>
      <c r="F1695">
        <v>1.491581</v>
      </c>
      <c r="G1695">
        <v>0.90798800000000002</v>
      </c>
      <c r="H1695">
        <v>1.0186409999999999</v>
      </c>
      <c r="I1695">
        <v>0.93076729999999996</v>
      </c>
      <c r="J1695">
        <v>0.85406559999999998</v>
      </c>
      <c r="K1695">
        <v>0.51521680000000003</v>
      </c>
      <c r="L1695">
        <v>0.68083579999999999</v>
      </c>
      <c r="M1695">
        <v>0.47216900000000001</v>
      </c>
      <c r="N1695">
        <v>0.4143712</v>
      </c>
      <c r="O1695">
        <v>1.2700849999999999</v>
      </c>
      <c r="P1695">
        <v>0.89512899999999995</v>
      </c>
    </row>
    <row r="1696" spans="1:16" x14ac:dyDescent="0.2">
      <c r="A1696">
        <v>9.4221280000000004E-2</v>
      </c>
      <c r="B1696">
        <v>0.1741769</v>
      </c>
      <c r="C1696">
        <v>0.85816380000000003</v>
      </c>
      <c r="D1696">
        <v>0.68871320000000003</v>
      </c>
      <c r="E1696">
        <v>1.6088990000000001</v>
      </c>
      <c r="F1696">
        <v>1.4463490000000001</v>
      </c>
      <c r="G1696">
        <v>0.60675900000000005</v>
      </c>
      <c r="H1696">
        <v>0.83792619999999995</v>
      </c>
      <c r="I1696">
        <v>0.9243266</v>
      </c>
      <c r="J1696">
        <v>0.91818149999999998</v>
      </c>
      <c r="K1696">
        <v>0.33770480000000003</v>
      </c>
      <c r="L1696">
        <v>0.76638260000000002</v>
      </c>
      <c r="M1696">
        <v>0.51320399999999999</v>
      </c>
      <c r="N1696">
        <v>0.32619110000000001</v>
      </c>
      <c r="O1696">
        <v>1.4179379999999999</v>
      </c>
      <c r="P1696">
        <v>1.0906579999999999</v>
      </c>
    </row>
    <row r="1697" spans="1:16" x14ac:dyDescent="0.2">
      <c r="A1697">
        <v>0.1260753</v>
      </c>
      <c r="B1697">
        <v>0.15525330000000001</v>
      </c>
      <c r="C1697">
        <v>0.74218390000000001</v>
      </c>
      <c r="D1697">
        <v>0.58714820000000001</v>
      </c>
      <c r="E1697">
        <v>1.3571260000000001</v>
      </c>
      <c r="F1697">
        <v>1.358444</v>
      </c>
      <c r="G1697">
        <v>0.87403299999999995</v>
      </c>
      <c r="H1697">
        <v>1.1043750000000001</v>
      </c>
      <c r="I1697">
        <v>0.79992010000000002</v>
      </c>
      <c r="J1697">
        <v>0.95841480000000001</v>
      </c>
      <c r="K1697">
        <v>0.13769819999999999</v>
      </c>
      <c r="L1697">
        <v>0.81382909999999997</v>
      </c>
      <c r="M1697">
        <v>0.463953</v>
      </c>
      <c r="N1697">
        <v>0.46673979999999998</v>
      </c>
      <c r="O1697">
        <v>2.3317749999999999</v>
      </c>
      <c r="P1697">
        <v>1.8837489999999999</v>
      </c>
    </row>
    <row r="1698" spans="1:16" x14ac:dyDescent="0.2">
      <c r="A1698">
        <v>6.8805229999999995E-2</v>
      </c>
      <c r="B1698">
        <v>0.13952000000000001</v>
      </c>
      <c r="C1698">
        <v>0.70107960000000002</v>
      </c>
      <c r="D1698">
        <v>0.83671329999999999</v>
      </c>
      <c r="E1698">
        <v>1.62897</v>
      </c>
      <c r="F1698">
        <v>1.6259669999999999</v>
      </c>
      <c r="G1698">
        <v>0.95597200000000004</v>
      </c>
      <c r="H1698">
        <v>0.75416019999999995</v>
      </c>
      <c r="I1698">
        <v>0.96211690000000005</v>
      </c>
      <c r="J1698">
        <v>0.95253370000000004</v>
      </c>
      <c r="K1698">
        <v>0.59939759999999997</v>
      </c>
      <c r="L1698">
        <v>0.67173760000000005</v>
      </c>
      <c r="M1698">
        <v>0.42321799999999998</v>
      </c>
      <c r="N1698">
        <v>0.43644430000000001</v>
      </c>
      <c r="O1698">
        <v>1.7782880000000001</v>
      </c>
      <c r="P1698">
        <v>1.3938349999999999</v>
      </c>
    </row>
    <row r="1699" spans="1:16" x14ac:dyDescent="0.2">
      <c r="A1699">
        <v>0.19444919999999999</v>
      </c>
      <c r="B1699">
        <v>0.11881700000000001</v>
      </c>
      <c r="C1699">
        <v>0.68571269999999995</v>
      </c>
      <c r="D1699">
        <v>0.64547940000000004</v>
      </c>
      <c r="E1699">
        <v>1.3535299999999999</v>
      </c>
      <c r="F1699">
        <v>1.306516</v>
      </c>
      <c r="G1699">
        <v>0.85255899999999996</v>
      </c>
      <c r="H1699">
        <v>1.039328</v>
      </c>
      <c r="I1699">
        <v>0.88484620000000003</v>
      </c>
      <c r="J1699">
        <v>0.92997450000000004</v>
      </c>
      <c r="K1699">
        <v>0.56498950000000003</v>
      </c>
      <c r="L1699">
        <v>0.56532859999999996</v>
      </c>
      <c r="M1699">
        <v>0.42719600000000002</v>
      </c>
      <c r="N1699">
        <v>0.43051640000000002</v>
      </c>
      <c r="O1699">
        <v>1.8075840000000001</v>
      </c>
      <c r="P1699">
        <v>1.9309240000000001</v>
      </c>
    </row>
    <row r="1700" spans="1:16" x14ac:dyDescent="0.2">
      <c r="A1700">
        <v>6.4248E-2</v>
      </c>
      <c r="B1700">
        <v>0.1161416</v>
      </c>
      <c r="C1700">
        <v>0.74094539999999998</v>
      </c>
      <c r="D1700">
        <v>0.70905359999999995</v>
      </c>
      <c r="E1700">
        <v>1.4363109999999999</v>
      </c>
      <c r="F1700">
        <v>1.549239</v>
      </c>
      <c r="G1700">
        <v>1.1606129999999999</v>
      </c>
      <c r="H1700">
        <v>1.010723</v>
      </c>
      <c r="I1700">
        <v>0.89538580000000001</v>
      </c>
      <c r="J1700">
        <v>0.92693760000000003</v>
      </c>
      <c r="K1700">
        <v>0.66076069999999998</v>
      </c>
      <c r="L1700">
        <v>0.54408290000000004</v>
      </c>
      <c r="M1700">
        <v>0.43203999999999998</v>
      </c>
      <c r="N1700">
        <v>0.50905120000000004</v>
      </c>
      <c r="O1700">
        <v>0.38005</v>
      </c>
      <c r="P1700">
        <v>1.312943</v>
      </c>
    </row>
    <row r="1701" spans="1:16" x14ac:dyDescent="0.2">
      <c r="A1701">
        <v>0.12133919999999999</v>
      </c>
      <c r="B1701">
        <v>0.1152181</v>
      </c>
      <c r="C1701">
        <v>0.74580760000000001</v>
      </c>
      <c r="D1701">
        <v>0.68205709999999997</v>
      </c>
      <c r="E1701">
        <v>1.395545</v>
      </c>
      <c r="F1701">
        <v>1.320049</v>
      </c>
      <c r="G1701">
        <v>0.88785899999999995</v>
      </c>
      <c r="H1701">
        <v>1.1397900000000001</v>
      </c>
      <c r="I1701">
        <v>0.85137669999999999</v>
      </c>
      <c r="J1701">
        <v>0.89137619999999995</v>
      </c>
      <c r="K1701">
        <v>0.51111629999999997</v>
      </c>
      <c r="L1701">
        <v>0.68039950000000005</v>
      </c>
      <c r="M1701">
        <v>0.43121999999999999</v>
      </c>
      <c r="N1701">
        <v>0.30015750000000002</v>
      </c>
      <c r="O1701">
        <v>1.181942</v>
      </c>
      <c r="P1701">
        <v>2.7636280000000002</v>
      </c>
    </row>
    <row r="1702" spans="1:16" x14ac:dyDescent="0.2">
      <c r="A1702">
        <v>0.14126159999999999</v>
      </c>
      <c r="B1702">
        <v>0.1679235</v>
      </c>
      <c r="C1702">
        <v>0.74086410000000003</v>
      </c>
      <c r="D1702">
        <v>0.79519039999999996</v>
      </c>
      <c r="E1702">
        <v>1.531145</v>
      </c>
      <c r="F1702">
        <v>1.3034589999999999</v>
      </c>
      <c r="G1702">
        <v>0.78648799999999996</v>
      </c>
      <c r="H1702">
        <v>0.694268</v>
      </c>
      <c r="I1702">
        <v>0.8921713</v>
      </c>
      <c r="J1702">
        <v>0.88376860000000002</v>
      </c>
      <c r="K1702">
        <v>0.46209119999999998</v>
      </c>
      <c r="L1702">
        <v>0.30411929999999998</v>
      </c>
      <c r="M1702">
        <v>0.39355000000000001</v>
      </c>
      <c r="N1702">
        <v>0.33658929999999998</v>
      </c>
      <c r="O1702">
        <v>2.7434479999999999</v>
      </c>
      <c r="P1702">
        <v>1.91751</v>
      </c>
    </row>
    <row r="1703" spans="1:16" x14ac:dyDescent="0.2">
      <c r="A1703">
        <v>0.1356021</v>
      </c>
      <c r="B1703">
        <v>0.14553050000000001</v>
      </c>
      <c r="C1703">
        <v>0.70294749999999995</v>
      </c>
      <c r="D1703">
        <v>0.83944739999999995</v>
      </c>
      <c r="E1703">
        <v>1.2888999999999999</v>
      </c>
      <c r="F1703">
        <v>1.6257029999999999</v>
      </c>
      <c r="G1703">
        <v>0.77013500000000001</v>
      </c>
      <c r="H1703">
        <v>0.69760630000000001</v>
      </c>
      <c r="I1703">
        <v>0.91220179999999995</v>
      </c>
      <c r="J1703">
        <v>0.85990750000000005</v>
      </c>
      <c r="K1703">
        <v>0.4039471</v>
      </c>
      <c r="L1703">
        <v>0.74383549999999998</v>
      </c>
      <c r="M1703">
        <v>0.43639699999999998</v>
      </c>
      <c r="N1703">
        <v>0.49702679999999999</v>
      </c>
      <c r="O1703">
        <v>0.91646399999999995</v>
      </c>
      <c r="P1703">
        <v>1.7901670000000001</v>
      </c>
    </row>
    <row r="1704" spans="1:16" x14ac:dyDescent="0.2">
      <c r="A1704">
        <v>0.138185</v>
      </c>
      <c r="B1704">
        <v>0.1585297</v>
      </c>
      <c r="C1704">
        <v>0.90675490000000003</v>
      </c>
      <c r="D1704">
        <v>0.57729680000000005</v>
      </c>
      <c r="E1704">
        <v>1.1918960000000001</v>
      </c>
      <c r="F1704">
        <v>1.270519</v>
      </c>
      <c r="G1704">
        <v>0.73541500000000004</v>
      </c>
      <c r="H1704">
        <v>1.1408290000000001</v>
      </c>
      <c r="I1704">
        <v>0.94244740000000005</v>
      </c>
      <c r="J1704">
        <v>0.91687810000000003</v>
      </c>
      <c r="K1704">
        <v>0.68721980000000005</v>
      </c>
      <c r="L1704">
        <v>0.60893120000000001</v>
      </c>
      <c r="M1704">
        <v>0.379749</v>
      </c>
      <c r="N1704">
        <v>0.26017309999999999</v>
      </c>
      <c r="O1704">
        <v>1.2169749999999999</v>
      </c>
      <c r="P1704">
        <v>1.4404189999999999</v>
      </c>
    </row>
    <row r="1705" spans="1:16" x14ac:dyDescent="0.2">
      <c r="A1705">
        <v>0.1650903</v>
      </c>
      <c r="B1705">
        <v>0.1053187</v>
      </c>
      <c r="C1705">
        <v>0.78028209999999998</v>
      </c>
      <c r="D1705">
        <v>0.74306640000000002</v>
      </c>
      <c r="E1705">
        <v>1.394147</v>
      </c>
      <c r="F1705">
        <v>1.5926</v>
      </c>
      <c r="G1705">
        <v>0.69659700000000002</v>
      </c>
      <c r="H1705">
        <v>0.93189730000000004</v>
      </c>
      <c r="I1705">
        <v>0.93000090000000002</v>
      </c>
      <c r="J1705">
        <v>0.90338689999999999</v>
      </c>
      <c r="K1705">
        <v>0.75043990000000005</v>
      </c>
      <c r="L1705">
        <v>0.53428739999999997</v>
      </c>
      <c r="M1705">
        <v>0.33307300000000001</v>
      </c>
      <c r="N1705">
        <v>0.38307760000000002</v>
      </c>
      <c r="O1705">
        <v>1.849388</v>
      </c>
      <c r="P1705">
        <v>1.0087330000000001</v>
      </c>
    </row>
    <row r="1706" spans="1:16" x14ac:dyDescent="0.2">
      <c r="A1706">
        <v>7.2250560000000005E-2</v>
      </c>
      <c r="B1706">
        <v>0.11918520000000001</v>
      </c>
      <c r="C1706">
        <v>0.64826600000000001</v>
      </c>
      <c r="D1706">
        <v>0.78866840000000005</v>
      </c>
      <c r="E1706">
        <v>1.327661</v>
      </c>
      <c r="F1706">
        <v>1.320727</v>
      </c>
      <c r="G1706">
        <v>1.4405190000000001</v>
      </c>
      <c r="H1706">
        <v>0.91827700000000001</v>
      </c>
      <c r="I1706">
        <v>0.8795906</v>
      </c>
      <c r="J1706">
        <v>0.89538890000000004</v>
      </c>
      <c r="K1706">
        <v>0.52270720000000004</v>
      </c>
      <c r="L1706">
        <v>0.81591610000000003</v>
      </c>
      <c r="M1706">
        <v>0.39829900000000001</v>
      </c>
      <c r="N1706">
        <v>0.44292520000000002</v>
      </c>
      <c r="O1706">
        <v>1.1503490000000001</v>
      </c>
      <c r="P1706">
        <v>1.339728</v>
      </c>
    </row>
    <row r="1707" spans="1:16" x14ac:dyDescent="0.2">
      <c r="A1707">
        <v>0.1521815</v>
      </c>
      <c r="B1707">
        <v>0.14385410000000001</v>
      </c>
      <c r="C1707">
        <v>0.58794100000000005</v>
      </c>
      <c r="D1707">
        <v>0.8391613</v>
      </c>
      <c r="E1707">
        <v>1.2785569999999999</v>
      </c>
      <c r="F1707">
        <v>1.439875</v>
      </c>
      <c r="G1707">
        <v>1.2287859999999999</v>
      </c>
      <c r="H1707">
        <v>0.55343410000000004</v>
      </c>
      <c r="I1707">
        <v>0.94920579999999999</v>
      </c>
      <c r="J1707">
        <v>0.94671179999999999</v>
      </c>
      <c r="K1707">
        <v>0.68405419999999995</v>
      </c>
      <c r="L1707">
        <v>0.57874919999999996</v>
      </c>
      <c r="M1707">
        <v>0.31643300000000002</v>
      </c>
      <c r="N1707">
        <v>0.50959810000000005</v>
      </c>
      <c r="O1707">
        <v>1.9303090000000001</v>
      </c>
      <c r="P1707">
        <v>1.8356870000000001</v>
      </c>
    </row>
    <row r="1708" spans="1:16" x14ac:dyDescent="0.2">
      <c r="A1708">
        <v>0.13307910000000001</v>
      </c>
      <c r="B1708">
        <v>0.10490149999999999</v>
      </c>
      <c r="C1708">
        <v>0.67699410000000004</v>
      </c>
      <c r="D1708">
        <v>0.392202</v>
      </c>
      <c r="E1708">
        <v>1.7549779999999999</v>
      </c>
      <c r="F1708">
        <v>0.77978000000000003</v>
      </c>
      <c r="G1708">
        <v>0.82854099999999997</v>
      </c>
      <c r="H1708">
        <v>3.0879430000000001</v>
      </c>
      <c r="I1708">
        <v>0.93264130000000001</v>
      </c>
      <c r="J1708">
        <v>0.94347769999999997</v>
      </c>
      <c r="K1708">
        <v>0.71530070000000001</v>
      </c>
      <c r="L1708">
        <v>0.59660840000000004</v>
      </c>
      <c r="M1708">
        <v>0.41604099999999999</v>
      </c>
      <c r="N1708">
        <v>0.26071719999999998</v>
      </c>
      <c r="O1708">
        <v>1.9374750000000001</v>
      </c>
      <c r="P1708">
        <v>1.6598189999999999</v>
      </c>
    </row>
    <row r="1709" spans="1:16" x14ac:dyDescent="0.2">
      <c r="A1709">
        <v>8.4189169999999994E-2</v>
      </c>
      <c r="B1709">
        <v>0.13104969999999999</v>
      </c>
      <c r="C1709">
        <v>0.67137190000000002</v>
      </c>
      <c r="D1709">
        <v>0.63975700000000002</v>
      </c>
      <c r="E1709">
        <v>1.454032</v>
      </c>
      <c r="F1709">
        <v>1.673702</v>
      </c>
      <c r="G1709">
        <v>1.035633</v>
      </c>
      <c r="H1709">
        <v>1.071806</v>
      </c>
      <c r="I1709">
        <v>0.89536919999999998</v>
      </c>
      <c r="J1709">
        <v>0.93883720000000004</v>
      </c>
      <c r="K1709">
        <v>0.67784999999999995</v>
      </c>
      <c r="L1709">
        <v>0.70009279999999996</v>
      </c>
      <c r="M1709">
        <v>0.41611900000000002</v>
      </c>
      <c r="N1709">
        <v>0.3134885</v>
      </c>
      <c r="O1709">
        <v>0.98599599999999998</v>
      </c>
      <c r="P1709">
        <v>2.451635</v>
      </c>
    </row>
    <row r="1710" spans="1:16" x14ac:dyDescent="0.2">
      <c r="A1710">
        <v>0.1407968</v>
      </c>
      <c r="B1710">
        <v>0.110514</v>
      </c>
      <c r="C1710">
        <v>0.76904150000000004</v>
      </c>
      <c r="D1710">
        <v>0.54578459999999995</v>
      </c>
      <c r="E1710">
        <v>1.5020659999999999</v>
      </c>
      <c r="F1710">
        <v>1.47811</v>
      </c>
      <c r="G1710">
        <v>0.47538599999999998</v>
      </c>
      <c r="H1710">
        <v>1.333056</v>
      </c>
      <c r="I1710">
        <v>0.84832300000000005</v>
      </c>
      <c r="J1710">
        <v>0.79334320000000003</v>
      </c>
      <c r="K1710">
        <v>0.60227960000000003</v>
      </c>
      <c r="L1710">
        <v>2.9799999999999999E-5</v>
      </c>
      <c r="M1710">
        <v>0.35425000000000001</v>
      </c>
      <c r="N1710">
        <v>0.42783710000000003</v>
      </c>
      <c r="O1710">
        <v>1.5135639999999999</v>
      </c>
      <c r="P1710">
        <v>1.4205650000000001</v>
      </c>
    </row>
    <row r="1711" spans="1:16" x14ac:dyDescent="0.2">
      <c r="A1711">
        <v>0.17193710000000001</v>
      </c>
      <c r="B1711">
        <v>0.114465</v>
      </c>
      <c r="C1711">
        <v>0.74111360000000004</v>
      </c>
      <c r="D1711">
        <v>0.7525326</v>
      </c>
      <c r="E1711">
        <v>1.3032049999999999</v>
      </c>
      <c r="F1711">
        <v>1.3412440000000001</v>
      </c>
      <c r="G1711">
        <v>0.83887199999999995</v>
      </c>
      <c r="H1711">
        <v>0.94085019999999997</v>
      </c>
      <c r="I1711">
        <v>0.92570459999999999</v>
      </c>
      <c r="J1711">
        <v>0.85057210000000005</v>
      </c>
      <c r="K1711">
        <v>0.80634209999999995</v>
      </c>
      <c r="L1711">
        <v>0.47589799999999999</v>
      </c>
      <c r="M1711">
        <v>0.42612800000000001</v>
      </c>
      <c r="N1711">
        <v>0.36653950000000002</v>
      </c>
      <c r="O1711">
        <v>0.98809400000000003</v>
      </c>
      <c r="P1711">
        <v>3.0037400000000001</v>
      </c>
    </row>
    <row r="1712" spans="1:16" x14ac:dyDescent="0.2">
      <c r="A1712">
        <v>0.10337109999999999</v>
      </c>
      <c r="B1712">
        <v>0.14946300000000001</v>
      </c>
      <c r="C1712">
        <v>0.70732629999999996</v>
      </c>
      <c r="D1712">
        <v>0.71443120000000004</v>
      </c>
      <c r="E1712">
        <v>1.304959</v>
      </c>
      <c r="F1712">
        <v>1.460833</v>
      </c>
      <c r="G1712">
        <v>0.93582699999999996</v>
      </c>
      <c r="H1712">
        <v>0.94512629999999997</v>
      </c>
      <c r="I1712">
        <v>0.95422099999999999</v>
      </c>
      <c r="J1712">
        <v>0.95581119999999997</v>
      </c>
      <c r="K1712">
        <v>0.70857199999999998</v>
      </c>
      <c r="L1712">
        <v>0.52347390000000005</v>
      </c>
      <c r="M1712">
        <v>0.31055199999999999</v>
      </c>
      <c r="N1712">
        <v>0.49686799999999998</v>
      </c>
      <c r="O1712">
        <v>1.8303720000000001</v>
      </c>
      <c r="P1712">
        <v>1.0241990000000001</v>
      </c>
    </row>
    <row r="1713" spans="1:16" x14ac:dyDescent="0.2">
      <c r="A1713">
        <v>0.1062622</v>
      </c>
      <c r="B1713">
        <v>0.1469992</v>
      </c>
      <c r="C1713">
        <v>0.67610689999999996</v>
      </c>
      <c r="D1713">
        <v>0.76273639999999998</v>
      </c>
      <c r="E1713">
        <v>1.417422</v>
      </c>
      <c r="F1713">
        <v>1.6095699999999999</v>
      </c>
      <c r="G1713">
        <v>1.2251240000000001</v>
      </c>
      <c r="H1713">
        <v>0.87783049999999996</v>
      </c>
      <c r="I1713">
        <v>0.80781270000000005</v>
      </c>
      <c r="J1713">
        <v>0.9063698</v>
      </c>
      <c r="K1713">
        <v>0.63153289999999995</v>
      </c>
      <c r="L1713">
        <v>0.59857610000000006</v>
      </c>
      <c r="M1713">
        <v>0.36052699999999999</v>
      </c>
      <c r="N1713">
        <v>0.47498820000000003</v>
      </c>
      <c r="O1713">
        <v>1.3616820000000001</v>
      </c>
      <c r="P1713">
        <v>0.51894099999999999</v>
      </c>
    </row>
    <row r="1714" spans="1:16" x14ac:dyDescent="0.2">
      <c r="A1714">
        <v>0.19301589999999999</v>
      </c>
      <c r="B1714">
        <v>0.10864219999999999</v>
      </c>
      <c r="C1714">
        <v>0.97066110000000005</v>
      </c>
      <c r="D1714">
        <v>0.66891829999999997</v>
      </c>
      <c r="E1714">
        <v>1.444421</v>
      </c>
      <c r="F1714">
        <v>1.3741190000000001</v>
      </c>
      <c r="G1714">
        <v>0.60949600000000004</v>
      </c>
      <c r="H1714">
        <v>0.98320569999999996</v>
      </c>
      <c r="I1714">
        <v>0.93391150000000001</v>
      </c>
      <c r="J1714">
        <v>0.90608909999999998</v>
      </c>
      <c r="K1714">
        <v>0.54047789999999996</v>
      </c>
      <c r="L1714">
        <v>0.52908060000000001</v>
      </c>
      <c r="M1714">
        <v>0.36329099999999998</v>
      </c>
      <c r="N1714">
        <v>0.38229550000000001</v>
      </c>
      <c r="O1714">
        <v>1.351153</v>
      </c>
      <c r="P1714">
        <v>0.84981600000000002</v>
      </c>
    </row>
    <row r="1715" spans="1:16" x14ac:dyDescent="0.2">
      <c r="A1715">
        <v>0.10077700000000001</v>
      </c>
      <c r="B1715">
        <v>0.12916910000000001</v>
      </c>
      <c r="C1715">
        <v>0.85574280000000003</v>
      </c>
      <c r="D1715">
        <v>0.6960248</v>
      </c>
      <c r="E1715">
        <v>1.3386940000000001</v>
      </c>
      <c r="F1715">
        <v>1.607318</v>
      </c>
      <c r="G1715">
        <v>0.77064600000000005</v>
      </c>
      <c r="H1715">
        <v>0.93801860000000004</v>
      </c>
      <c r="I1715">
        <v>0.80816619999999995</v>
      </c>
      <c r="J1715">
        <v>0.91931719999999995</v>
      </c>
      <c r="K1715">
        <v>4.5309E-3</v>
      </c>
      <c r="L1715">
        <v>0.67788000000000004</v>
      </c>
      <c r="M1715">
        <v>0.32937</v>
      </c>
      <c r="N1715">
        <v>0.48048210000000002</v>
      </c>
      <c r="O1715">
        <v>1.102687</v>
      </c>
      <c r="P1715">
        <v>2.1832739999999999</v>
      </c>
    </row>
    <row r="1716" spans="1:16" x14ac:dyDescent="0.2">
      <c r="A1716">
        <v>0.11720179999999999</v>
      </c>
      <c r="B1716">
        <v>0.1372641</v>
      </c>
      <c r="C1716">
        <v>0.6168671</v>
      </c>
      <c r="D1716">
        <v>0.57340069999999999</v>
      </c>
      <c r="E1716">
        <v>1.5184500000000001</v>
      </c>
      <c r="F1716">
        <v>1.2749969999999999</v>
      </c>
      <c r="G1716">
        <v>1.34819</v>
      </c>
      <c r="H1716">
        <v>1.6333489999999999</v>
      </c>
      <c r="I1716">
        <v>0.83946460000000001</v>
      </c>
      <c r="J1716">
        <v>0.94671150000000004</v>
      </c>
      <c r="K1716">
        <v>0.31563479999999999</v>
      </c>
      <c r="L1716">
        <v>0.84539629999999999</v>
      </c>
      <c r="M1716">
        <v>0.55961000000000005</v>
      </c>
      <c r="N1716">
        <v>0.34371839999999998</v>
      </c>
      <c r="O1716">
        <v>1.782961</v>
      </c>
      <c r="P1716">
        <v>1.482056</v>
      </c>
    </row>
    <row r="1717" spans="1:16" x14ac:dyDescent="0.2">
      <c r="A1717">
        <v>0.13270190000000001</v>
      </c>
      <c r="B1717">
        <v>0.13675660000000001</v>
      </c>
      <c r="C1717">
        <v>0.74303410000000003</v>
      </c>
      <c r="D1717">
        <v>0.74852589999999997</v>
      </c>
      <c r="E1717">
        <v>1.403195</v>
      </c>
      <c r="F1717">
        <v>1.2338579999999999</v>
      </c>
      <c r="G1717">
        <v>0.91360200000000003</v>
      </c>
      <c r="H1717">
        <v>0.96167619999999998</v>
      </c>
      <c r="I1717">
        <v>0.90617559999999997</v>
      </c>
      <c r="J1717">
        <v>0.93910689999999997</v>
      </c>
      <c r="K1717">
        <v>0.55974290000000004</v>
      </c>
      <c r="L1717">
        <v>0.86927730000000003</v>
      </c>
      <c r="M1717">
        <v>0.38661299999999998</v>
      </c>
      <c r="N1717">
        <v>0.3002705</v>
      </c>
      <c r="O1717">
        <v>1.181068</v>
      </c>
      <c r="P1717">
        <v>1.3347469999999999</v>
      </c>
    </row>
    <row r="1718" spans="1:16" x14ac:dyDescent="0.2">
      <c r="A1718">
        <v>0.1493931</v>
      </c>
      <c r="B1718">
        <v>8.0258599999999999E-2</v>
      </c>
      <c r="C1718">
        <v>0.75127409999999994</v>
      </c>
      <c r="D1718">
        <v>0.85227310000000001</v>
      </c>
      <c r="E1718">
        <v>1.339645</v>
      </c>
      <c r="F1718">
        <v>1.8116669999999999</v>
      </c>
      <c r="G1718">
        <v>0.788107</v>
      </c>
      <c r="H1718">
        <v>0.88537869999999996</v>
      </c>
      <c r="I1718">
        <v>0.92101560000000005</v>
      </c>
      <c r="J1718">
        <v>0.91325829999999997</v>
      </c>
      <c r="K1718">
        <v>0.45082339999999999</v>
      </c>
      <c r="L1718">
        <v>0.8496013</v>
      </c>
      <c r="M1718">
        <v>0.457316</v>
      </c>
      <c r="N1718">
        <v>0.33230140000000002</v>
      </c>
      <c r="O1718">
        <v>3.6031080000000002</v>
      </c>
      <c r="P1718">
        <v>1.2556970000000001</v>
      </c>
    </row>
    <row r="1719" spans="1:16" x14ac:dyDescent="0.2">
      <c r="A1719">
        <v>0.11302329999999999</v>
      </c>
      <c r="B1719">
        <v>0.13768159999999999</v>
      </c>
      <c r="C1719">
        <v>0.76611180000000001</v>
      </c>
      <c r="D1719">
        <v>0.50041500000000005</v>
      </c>
      <c r="E1719">
        <v>1.443373</v>
      </c>
      <c r="F1719">
        <v>1.149518</v>
      </c>
      <c r="G1719">
        <v>0.70248200000000005</v>
      </c>
      <c r="H1719">
        <v>1.094438</v>
      </c>
      <c r="I1719">
        <v>0.93798879999999996</v>
      </c>
      <c r="J1719">
        <v>0.86335580000000001</v>
      </c>
      <c r="K1719">
        <v>0.78244720000000001</v>
      </c>
      <c r="L1719">
        <v>0.32510850000000002</v>
      </c>
      <c r="M1719">
        <v>0.36356300000000003</v>
      </c>
      <c r="N1719">
        <v>0.26920690000000003</v>
      </c>
      <c r="O1719">
        <v>1.2037949999999999</v>
      </c>
      <c r="P1719">
        <v>1.491115</v>
      </c>
    </row>
    <row r="1720" spans="1:16" x14ac:dyDescent="0.2">
      <c r="A1720">
        <v>0.10517650000000001</v>
      </c>
      <c r="B1720">
        <v>0.1005412</v>
      </c>
      <c r="C1720">
        <v>0.84849180000000002</v>
      </c>
      <c r="D1720">
        <v>0.76061409999999996</v>
      </c>
      <c r="E1720">
        <v>1.6128709999999999</v>
      </c>
      <c r="F1720">
        <v>1.493233</v>
      </c>
      <c r="G1720">
        <v>0.75778000000000001</v>
      </c>
      <c r="H1720">
        <v>0.93333710000000003</v>
      </c>
      <c r="I1720">
        <v>0.91708140000000005</v>
      </c>
      <c r="J1720">
        <v>0.87595330000000005</v>
      </c>
      <c r="K1720">
        <v>0.5717681</v>
      </c>
      <c r="L1720">
        <v>0.57731399999999999</v>
      </c>
      <c r="M1720">
        <v>0.32483000000000001</v>
      </c>
      <c r="N1720">
        <v>0.4306816</v>
      </c>
      <c r="O1720">
        <v>1.174415</v>
      </c>
      <c r="P1720">
        <v>0.70853900000000003</v>
      </c>
    </row>
    <row r="1721" spans="1:16" x14ac:dyDescent="0.2">
      <c r="A1721">
        <v>0.10747429999999999</v>
      </c>
      <c r="B1721">
        <v>0.10222589999999999</v>
      </c>
      <c r="C1721">
        <v>0.86719990000000002</v>
      </c>
      <c r="D1721">
        <v>0.81770509999999996</v>
      </c>
      <c r="E1721">
        <v>1.7653939999999999</v>
      </c>
      <c r="F1721">
        <v>1.561242</v>
      </c>
      <c r="G1721">
        <v>0.60223700000000002</v>
      </c>
      <c r="H1721">
        <v>0.71312240000000005</v>
      </c>
      <c r="I1721">
        <v>0.94978039999999997</v>
      </c>
      <c r="J1721">
        <v>0.86358639999999998</v>
      </c>
      <c r="K1721">
        <v>0.59551430000000005</v>
      </c>
      <c r="L1721">
        <v>0.49694349999999998</v>
      </c>
      <c r="M1721">
        <v>0.31439800000000001</v>
      </c>
      <c r="N1721">
        <v>0.43617400000000001</v>
      </c>
      <c r="O1721">
        <v>1.627823</v>
      </c>
      <c r="P1721">
        <v>1.6603209999999999</v>
      </c>
    </row>
    <row r="1722" spans="1:16" x14ac:dyDescent="0.2">
      <c r="A1722">
        <v>0.1503871</v>
      </c>
      <c r="B1722">
        <v>0.1663193</v>
      </c>
      <c r="C1722">
        <v>0.8421419</v>
      </c>
      <c r="D1722">
        <v>0.59495439999999999</v>
      </c>
      <c r="E1722">
        <v>1.512022</v>
      </c>
      <c r="F1722">
        <v>1.0730120000000001</v>
      </c>
      <c r="G1722">
        <v>0.547906</v>
      </c>
      <c r="H1722">
        <v>0.85973390000000005</v>
      </c>
      <c r="I1722">
        <v>0.93984540000000005</v>
      </c>
      <c r="J1722">
        <v>0.91148470000000004</v>
      </c>
      <c r="K1722">
        <v>0.63265170000000004</v>
      </c>
      <c r="L1722">
        <v>0.77255569999999996</v>
      </c>
      <c r="M1722">
        <v>0.42638999999999999</v>
      </c>
      <c r="N1722">
        <v>0.43448350000000002</v>
      </c>
      <c r="O1722">
        <v>1.8593820000000001</v>
      </c>
      <c r="P1722">
        <v>1.6919979999999999</v>
      </c>
    </row>
    <row r="1723" spans="1:16" x14ac:dyDescent="0.2">
      <c r="A1723">
        <v>0.11415409999999999</v>
      </c>
      <c r="B1723">
        <v>5.8933520000000003E-2</v>
      </c>
      <c r="C1723">
        <v>0.76584620000000003</v>
      </c>
      <c r="D1723">
        <v>0.71380410000000005</v>
      </c>
      <c r="E1723">
        <v>1.2490650000000001</v>
      </c>
      <c r="F1723">
        <v>1.592768</v>
      </c>
      <c r="G1723">
        <v>1.1834750000000001</v>
      </c>
      <c r="H1723">
        <v>0.96809409999999996</v>
      </c>
      <c r="I1723">
        <v>0.79165019999999997</v>
      </c>
      <c r="J1723">
        <v>0.94536679999999995</v>
      </c>
      <c r="K1723">
        <v>0.26631899999999997</v>
      </c>
      <c r="L1723">
        <v>0.46069680000000002</v>
      </c>
      <c r="M1723">
        <v>0.37786500000000001</v>
      </c>
      <c r="N1723">
        <v>0.30699769999999998</v>
      </c>
      <c r="O1723">
        <v>0.99914999999999998</v>
      </c>
      <c r="P1723">
        <v>2.5052530000000002</v>
      </c>
    </row>
    <row r="1724" spans="1:16" x14ac:dyDescent="0.2">
      <c r="A1724">
        <v>0.1091414</v>
      </c>
      <c r="B1724">
        <v>0.13262570000000001</v>
      </c>
      <c r="C1724">
        <v>0.72275020000000001</v>
      </c>
      <c r="D1724">
        <v>0.64054469999999997</v>
      </c>
      <c r="E1724">
        <v>1.5446139999999999</v>
      </c>
      <c r="F1724">
        <v>1.6074360000000001</v>
      </c>
      <c r="G1724">
        <v>1.124296</v>
      </c>
      <c r="H1724">
        <v>0.95067699999999999</v>
      </c>
      <c r="I1724">
        <v>0.88951610000000003</v>
      </c>
      <c r="J1724">
        <v>0.920458</v>
      </c>
      <c r="K1724">
        <v>0.48220150000000001</v>
      </c>
      <c r="L1724">
        <v>0.56193930000000003</v>
      </c>
      <c r="M1724">
        <v>0.40062700000000001</v>
      </c>
      <c r="N1724">
        <v>0.56950690000000004</v>
      </c>
      <c r="O1724">
        <v>1.046143</v>
      </c>
      <c r="P1724">
        <v>1.4234530000000001</v>
      </c>
    </row>
    <row r="1725" spans="1:16" x14ac:dyDescent="0.2">
      <c r="A1725">
        <v>0.1173637</v>
      </c>
      <c r="B1725">
        <v>0.1168795</v>
      </c>
      <c r="C1725">
        <v>0.76767079999999999</v>
      </c>
      <c r="D1725">
        <v>0.78818569999999999</v>
      </c>
      <c r="E1725">
        <v>1.3844380000000001</v>
      </c>
      <c r="F1725">
        <v>1.4554800000000001</v>
      </c>
      <c r="G1725">
        <v>0.66718699999999997</v>
      </c>
      <c r="H1725">
        <v>0.83705430000000003</v>
      </c>
      <c r="I1725">
        <v>0.93695870000000003</v>
      </c>
      <c r="J1725">
        <v>0.87063959999999996</v>
      </c>
      <c r="K1725">
        <v>0.69653089999999995</v>
      </c>
      <c r="L1725">
        <v>0.36793160000000003</v>
      </c>
      <c r="M1725">
        <v>0.40510099999999999</v>
      </c>
      <c r="N1725">
        <v>0.4009895</v>
      </c>
      <c r="O1725">
        <v>0.85458400000000001</v>
      </c>
      <c r="P1725">
        <v>1.853612</v>
      </c>
    </row>
    <row r="1726" spans="1:16" x14ac:dyDescent="0.2">
      <c r="A1726">
        <v>9.8944210000000005E-2</v>
      </c>
      <c r="B1726">
        <v>6.7939579999999999E-2</v>
      </c>
      <c r="C1726">
        <v>0.72631250000000003</v>
      </c>
      <c r="D1726">
        <v>0.78194870000000005</v>
      </c>
      <c r="E1726">
        <v>1.4867250000000001</v>
      </c>
      <c r="F1726">
        <v>1.2407809999999999</v>
      </c>
      <c r="G1726">
        <v>1.0677840000000001</v>
      </c>
      <c r="H1726">
        <v>0.79252699999999998</v>
      </c>
      <c r="I1726">
        <v>0.92004330000000001</v>
      </c>
      <c r="J1726">
        <v>0.82219310000000001</v>
      </c>
      <c r="K1726">
        <v>0.80905159999999998</v>
      </c>
      <c r="L1726">
        <v>0.3479198</v>
      </c>
      <c r="M1726">
        <v>0.345327</v>
      </c>
      <c r="N1726">
        <v>0.29434850000000001</v>
      </c>
      <c r="O1726">
        <v>1.4561550000000001</v>
      </c>
      <c r="P1726">
        <v>0.95887999999999995</v>
      </c>
    </row>
    <row r="1727" spans="1:16" x14ac:dyDescent="0.2">
      <c r="A1727">
        <v>0.1187824</v>
      </c>
      <c r="B1727">
        <v>0.13696510000000001</v>
      </c>
      <c r="C1727">
        <v>0.63443830000000001</v>
      </c>
      <c r="D1727">
        <v>0.77022869999999999</v>
      </c>
      <c r="E1727">
        <v>1.3970590000000001</v>
      </c>
      <c r="F1727">
        <v>1.4541500000000001</v>
      </c>
      <c r="G1727">
        <v>1.1241080000000001</v>
      </c>
      <c r="H1727">
        <v>0.75983520000000004</v>
      </c>
      <c r="I1727">
        <v>0.9113</v>
      </c>
      <c r="J1727">
        <v>0.90265649999999997</v>
      </c>
      <c r="K1727">
        <v>0.70115910000000004</v>
      </c>
      <c r="L1727">
        <v>0.460449</v>
      </c>
      <c r="M1727">
        <v>0.30301400000000001</v>
      </c>
      <c r="N1727">
        <v>0.50552529999999996</v>
      </c>
      <c r="O1727">
        <v>1.677162</v>
      </c>
      <c r="P1727">
        <v>1.6424179999999999</v>
      </c>
    </row>
    <row r="1728" spans="1:16" x14ac:dyDescent="0.2">
      <c r="A1728">
        <v>0.1530571</v>
      </c>
      <c r="B1728">
        <v>7.0387469999999994E-2</v>
      </c>
      <c r="C1728">
        <v>0.64364370000000004</v>
      </c>
      <c r="D1728">
        <v>0.93222629999999995</v>
      </c>
      <c r="E1728">
        <v>1.4164600000000001</v>
      </c>
      <c r="F1728">
        <v>1.772734</v>
      </c>
      <c r="G1728">
        <v>0.97097900000000004</v>
      </c>
      <c r="H1728">
        <v>0.54091880000000003</v>
      </c>
      <c r="I1728">
        <v>0.85886969999999996</v>
      </c>
      <c r="J1728">
        <v>0.93672540000000004</v>
      </c>
      <c r="K1728">
        <v>0.6214847</v>
      </c>
      <c r="L1728">
        <v>0.49177389999999999</v>
      </c>
      <c r="M1728">
        <v>0.32689699999999999</v>
      </c>
      <c r="N1728">
        <v>0.38224350000000001</v>
      </c>
      <c r="O1728">
        <v>1.2643629999999999</v>
      </c>
      <c r="P1728">
        <v>0.86522299999999996</v>
      </c>
    </row>
    <row r="1729" spans="1:16" x14ac:dyDescent="0.2">
      <c r="A1729">
        <v>0.10441789999999999</v>
      </c>
      <c r="B1729">
        <v>7.1625400000000006E-2</v>
      </c>
      <c r="C1729">
        <v>0.75228410000000001</v>
      </c>
      <c r="D1729">
        <v>0.68039519999999998</v>
      </c>
      <c r="E1729">
        <v>1.3900300000000001</v>
      </c>
      <c r="F1729">
        <v>1.7404999999999999</v>
      </c>
      <c r="G1729">
        <v>0.683284</v>
      </c>
      <c r="H1729">
        <v>1.1150070000000001</v>
      </c>
      <c r="I1729">
        <v>0.93025749999999996</v>
      </c>
      <c r="J1729">
        <v>0.89865569999999995</v>
      </c>
      <c r="K1729">
        <v>0.50706130000000005</v>
      </c>
      <c r="L1729">
        <v>0.3949163</v>
      </c>
      <c r="M1729">
        <v>0.34215200000000001</v>
      </c>
      <c r="N1729">
        <v>0.41035199999999999</v>
      </c>
      <c r="O1729">
        <v>1.4655279999999999</v>
      </c>
      <c r="P1729">
        <v>1.502321</v>
      </c>
    </row>
    <row r="1730" spans="1:16" x14ac:dyDescent="0.2">
      <c r="A1730">
        <v>0.18475259999999999</v>
      </c>
      <c r="B1730">
        <v>0.1164543</v>
      </c>
      <c r="C1730">
        <v>0.53546950000000004</v>
      </c>
      <c r="D1730">
        <v>0.81977860000000002</v>
      </c>
      <c r="E1730">
        <v>1.2829889999999999</v>
      </c>
      <c r="F1730">
        <v>1.3861520000000001</v>
      </c>
      <c r="G1730">
        <v>1.1088579999999999</v>
      </c>
      <c r="H1730">
        <v>0.78875799999999996</v>
      </c>
      <c r="I1730">
        <v>0.91543180000000002</v>
      </c>
      <c r="J1730">
        <v>0.92455350000000003</v>
      </c>
      <c r="K1730">
        <v>0.48276819999999998</v>
      </c>
      <c r="L1730">
        <v>0.66148819999999997</v>
      </c>
      <c r="M1730">
        <v>0.37902599999999997</v>
      </c>
      <c r="N1730">
        <v>0.5875049</v>
      </c>
      <c r="O1730">
        <v>1.4164460000000001</v>
      </c>
      <c r="P1730">
        <v>0.89087099999999997</v>
      </c>
    </row>
    <row r="1731" spans="1:16" x14ac:dyDescent="0.2">
      <c r="A1731">
        <v>0.1774336</v>
      </c>
      <c r="B1731">
        <v>0.12214410000000001</v>
      </c>
      <c r="C1731">
        <v>0.77121720000000005</v>
      </c>
      <c r="D1731">
        <v>0.75135200000000002</v>
      </c>
      <c r="E1731">
        <v>1.390951</v>
      </c>
      <c r="F1731">
        <v>1.4177230000000001</v>
      </c>
      <c r="G1731">
        <v>0.83133299999999999</v>
      </c>
      <c r="H1731">
        <v>1.1535770000000001</v>
      </c>
      <c r="I1731">
        <v>0.9113713</v>
      </c>
      <c r="J1731">
        <v>0.90774759999999999</v>
      </c>
      <c r="K1731">
        <v>0.4905023</v>
      </c>
      <c r="L1731">
        <v>0.77546689999999996</v>
      </c>
      <c r="M1731">
        <v>0.51833300000000004</v>
      </c>
      <c r="N1731">
        <v>0.42517860000000002</v>
      </c>
      <c r="O1731">
        <v>1.9799150000000001</v>
      </c>
      <c r="P1731">
        <v>1.184984</v>
      </c>
    </row>
    <row r="1732" spans="1:16" x14ac:dyDescent="0.2">
      <c r="A1732">
        <v>0.1869912</v>
      </c>
      <c r="B1732">
        <v>0.12799969999999999</v>
      </c>
      <c r="C1732">
        <v>0.65898009999999996</v>
      </c>
      <c r="D1732">
        <v>0.74074910000000005</v>
      </c>
      <c r="E1732">
        <v>1.167646</v>
      </c>
      <c r="F1732">
        <v>1.2523059999999999</v>
      </c>
      <c r="G1732">
        <v>1.2127270000000001</v>
      </c>
      <c r="H1732">
        <v>0.95874420000000005</v>
      </c>
      <c r="I1732">
        <v>0.96638369999999996</v>
      </c>
      <c r="J1732">
        <v>0.95230729999999997</v>
      </c>
      <c r="K1732">
        <v>0.55669440000000003</v>
      </c>
      <c r="L1732">
        <v>0.8467924</v>
      </c>
      <c r="M1732">
        <v>0.43859599999999999</v>
      </c>
      <c r="N1732">
        <v>0.27324999999999999</v>
      </c>
      <c r="O1732">
        <v>1.781447</v>
      </c>
      <c r="P1732">
        <v>1.2810109999999999</v>
      </c>
    </row>
    <row r="1733" spans="1:16" x14ac:dyDescent="0.2">
      <c r="A1733">
        <v>0.16798440000000001</v>
      </c>
      <c r="B1733">
        <v>0.14250589999999999</v>
      </c>
      <c r="C1733">
        <v>0.92692399999999997</v>
      </c>
      <c r="D1733">
        <v>0.77496690000000001</v>
      </c>
      <c r="E1733">
        <v>1.570139</v>
      </c>
      <c r="F1733">
        <v>1.4048609999999999</v>
      </c>
      <c r="G1733">
        <v>0.51528499999999999</v>
      </c>
      <c r="H1733">
        <v>0.75632770000000005</v>
      </c>
      <c r="I1733">
        <v>0.85347910000000005</v>
      </c>
      <c r="J1733">
        <v>0.79722289999999996</v>
      </c>
      <c r="K1733">
        <v>0.59700750000000002</v>
      </c>
      <c r="L1733">
        <v>0.26828750000000001</v>
      </c>
      <c r="M1733">
        <v>0.33530799999999999</v>
      </c>
      <c r="N1733">
        <v>0.30339670000000002</v>
      </c>
      <c r="O1733">
        <v>1.6762090000000001</v>
      </c>
      <c r="P1733">
        <v>1.2278830000000001</v>
      </c>
    </row>
    <row r="1734" spans="1:16" x14ac:dyDescent="0.2">
      <c r="A1734">
        <v>0.103001</v>
      </c>
      <c r="B1734">
        <v>0.2039359</v>
      </c>
      <c r="C1734">
        <v>0.70232190000000005</v>
      </c>
      <c r="D1734">
        <v>0.66187750000000001</v>
      </c>
      <c r="E1734">
        <v>1.4781420000000001</v>
      </c>
      <c r="F1734">
        <v>1.1962170000000001</v>
      </c>
      <c r="G1734">
        <v>0.85700900000000002</v>
      </c>
      <c r="H1734">
        <v>0.93281740000000002</v>
      </c>
      <c r="I1734">
        <v>0.95720470000000002</v>
      </c>
      <c r="J1734">
        <v>0.93368320000000005</v>
      </c>
      <c r="K1734">
        <v>0.69390790000000002</v>
      </c>
      <c r="L1734">
        <v>0.70031980000000005</v>
      </c>
      <c r="M1734">
        <v>0.50748300000000002</v>
      </c>
      <c r="N1734">
        <v>0.32680090000000001</v>
      </c>
      <c r="O1734">
        <v>1.3914709999999999</v>
      </c>
      <c r="P1734">
        <v>1.0894269999999999</v>
      </c>
    </row>
    <row r="1735" spans="1:16" x14ac:dyDescent="0.2">
      <c r="A1735">
        <v>7.6959330000000006E-2</v>
      </c>
      <c r="B1735">
        <v>0.17247009999999999</v>
      </c>
      <c r="C1735">
        <v>0.63887680000000002</v>
      </c>
      <c r="D1735">
        <v>0.62099899999999997</v>
      </c>
      <c r="E1735">
        <v>1.2281679999999999</v>
      </c>
      <c r="F1735">
        <v>1.4990559999999999</v>
      </c>
      <c r="G1735">
        <v>1.5831949999999999</v>
      </c>
      <c r="H1735">
        <v>0.83337740000000005</v>
      </c>
      <c r="I1735">
        <v>0.93203959999999997</v>
      </c>
      <c r="J1735">
        <v>0.91203029999999996</v>
      </c>
      <c r="K1735">
        <v>0.62084260000000002</v>
      </c>
      <c r="L1735">
        <v>0.47249720000000001</v>
      </c>
      <c r="M1735">
        <v>0.53948300000000005</v>
      </c>
      <c r="N1735">
        <v>0.46816249999999998</v>
      </c>
      <c r="O1735">
        <v>1.015504</v>
      </c>
      <c r="P1735">
        <v>1.7308920000000001</v>
      </c>
    </row>
    <row r="1736" spans="1:16" x14ac:dyDescent="0.2">
      <c r="A1736">
        <v>0.14841689999999999</v>
      </c>
      <c r="B1736">
        <v>0.1605423</v>
      </c>
      <c r="C1736">
        <v>0.91057109999999997</v>
      </c>
      <c r="D1736">
        <v>0.81032970000000004</v>
      </c>
      <c r="E1736">
        <v>1.3021499999999999</v>
      </c>
      <c r="F1736">
        <v>1.52782</v>
      </c>
      <c r="G1736">
        <v>0.631517</v>
      </c>
      <c r="H1736">
        <v>0.65044259999999998</v>
      </c>
      <c r="I1736">
        <v>0.9174255</v>
      </c>
      <c r="J1736">
        <v>0.89929720000000002</v>
      </c>
      <c r="K1736">
        <v>0.64323070000000004</v>
      </c>
      <c r="L1736">
        <v>0.54341819999999996</v>
      </c>
      <c r="M1736">
        <v>0.39280500000000002</v>
      </c>
      <c r="N1736">
        <v>0.42931720000000001</v>
      </c>
      <c r="O1736">
        <v>1.1222110000000001</v>
      </c>
      <c r="P1736">
        <v>1.245646</v>
      </c>
    </row>
    <row r="1737" spans="1:16" x14ac:dyDescent="0.2">
      <c r="A1737">
        <v>0.1355317</v>
      </c>
      <c r="B1737">
        <v>9.7376379999999998E-2</v>
      </c>
      <c r="C1737">
        <v>0.79226779999999997</v>
      </c>
      <c r="D1737">
        <v>0.80670640000000005</v>
      </c>
      <c r="E1737">
        <v>1.5015670000000001</v>
      </c>
      <c r="F1737">
        <v>1.7106870000000001</v>
      </c>
      <c r="G1737">
        <v>0.76917500000000005</v>
      </c>
      <c r="H1737">
        <v>1.0162880000000001</v>
      </c>
      <c r="I1737">
        <v>0.92289180000000004</v>
      </c>
      <c r="J1737">
        <v>0.94951920000000001</v>
      </c>
      <c r="K1737">
        <v>0.65817760000000003</v>
      </c>
      <c r="L1737">
        <v>0.56038500000000002</v>
      </c>
      <c r="M1737">
        <v>0.365402</v>
      </c>
      <c r="N1737">
        <v>0.49571890000000002</v>
      </c>
      <c r="O1737">
        <v>2.250569</v>
      </c>
      <c r="P1737">
        <v>1.667538</v>
      </c>
    </row>
    <row r="1738" spans="1:16" x14ac:dyDescent="0.2">
      <c r="A1738">
        <v>0.1147499</v>
      </c>
      <c r="B1738">
        <v>9.5080410000000004E-2</v>
      </c>
      <c r="C1738">
        <v>0.89503809999999995</v>
      </c>
      <c r="D1738">
        <v>0.54632409999999998</v>
      </c>
      <c r="E1738">
        <v>1.3215479999999999</v>
      </c>
      <c r="F1738">
        <v>1.3408420000000001</v>
      </c>
      <c r="G1738">
        <v>0.67740100000000003</v>
      </c>
      <c r="H1738">
        <v>1.46285</v>
      </c>
      <c r="I1738">
        <v>0.90152920000000003</v>
      </c>
      <c r="J1738">
        <v>0.87866379999999999</v>
      </c>
      <c r="K1738">
        <v>0.67099339999999996</v>
      </c>
      <c r="L1738">
        <v>0.54925889999999999</v>
      </c>
      <c r="M1738">
        <v>0.32167899999999999</v>
      </c>
      <c r="N1738">
        <v>0.36385479999999998</v>
      </c>
      <c r="O1738">
        <v>1.205716</v>
      </c>
      <c r="P1738">
        <v>0.79502600000000001</v>
      </c>
    </row>
    <row r="1739" spans="1:16" x14ac:dyDescent="0.2">
      <c r="A1739">
        <v>0.1524858</v>
      </c>
      <c r="B1739">
        <v>0.11519500000000001</v>
      </c>
      <c r="C1739">
        <v>0.76170349999999998</v>
      </c>
      <c r="D1739">
        <v>0.78005979999999997</v>
      </c>
      <c r="E1739">
        <v>1.42503</v>
      </c>
      <c r="F1739">
        <v>1.4867109999999999</v>
      </c>
      <c r="G1739">
        <v>0.75032799999999999</v>
      </c>
      <c r="H1739">
        <v>0.8955902</v>
      </c>
      <c r="I1739">
        <v>0.91107660000000001</v>
      </c>
      <c r="J1739">
        <v>0.935701</v>
      </c>
      <c r="K1739">
        <v>0.78127539999999995</v>
      </c>
      <c r="L1739">
        <v>0.79411710000000002</v>
      </c>
      <c r="M1739">
        <v>0.36738500000000002</v>
      </c>
      <c r="N1739">
        <v>0.41071380000000002</v>
      </c>
      <c r="O1739">
        <v>1.312397</v>
      </c>
      <c r="P1739">
        <v>0.73535200000000001</v>
      </c>
    </row>
    <row r="1740" spans="1:16" x14ac:dyDescent="0.2">
      <c r="A1740">
        <v>0.16833129999999999</v>
      </c>
      <c r="B1740">
        <v>0.17461960000000001</v>
      </c>
      <c r="C1740">
        <v>0.68746790000000002</v>
      </c>
      <c r="D1740">
        <v>0.7905392</v>
      </c>
      <c r="E1740">
        <v>1.456358</v>
      </c>
      <c r="F1740">
        <v>1.669815</v>
      </c>
      <c r="G1740">
        <v>0.83322099999999999</v>
      </c>
      <c r="H1740">
        <v>0.59441480000000002</v>
      </c>
      <c r="I1740">
        <v>0.91981950000000001</v>
      </c>
      <c r="J1740">
        <v>0.90183590000000002</v>
      </c>
      <c r="K1740">
        <v>0.58399239999999997</v>
      </c>
      <c r="L1740">
        <v>0.4388956</v>
      </c>
      <c r="M1740">
        <v>0.46521299999999999</v>
      </c>
      <c r="N1740">
        <v>0.53115020000000002</v>
      </c>
      <c r="O1740">
        <v>2.2094740000000002</v>
      </c>
      <c r="P1740">
        <v>1.6274200000000001</v>
      </c>
    </row>
    <row r="1741" spans="1:16" x14ac:dyDescent="0.2">
      <c r="A1741">
        <v>0.18816050000000001</v>
      </c>
      <c r="B1741">
        <v>8.5785710000000001E-2</v>
      </c>
      <c r="C1741">
        <v>0.67343750000000002</v>
      </c>
      <c r="D1741">
        <v>0.80509319999999995</v>
      </c>
      <c r="E1741">
        <v>1.200304</v>
      </c>
      <c r="F1741">
        <v>1.757476</v>
      </c>
      <c r="G1741">
        <v>0.94487600000000005</v>
      </c>
      <c r="H1741">
        <v>0.74857479999999998</v>
      </c>
      <c r="I1741">
        <v>0.87032240000000005</v>
      </c>
      <c r="J1741">
        <v>0.89164549999999998</v>
      </c>
      <c r="K1741">
        <v>0.55326620000000004</v>
      </c>
      <c r="L1741">
        <v>0.5880533</v>
      </c>
      <c r="M1741">
        <v>0.46233400000000002</v>
      </c>
      <c r="N1741">
        <v>0.39372679999999999</v>
      </c>
      <c r="O1741">
        <v>0.88859399999999999</v>
      </c>
      <c r="P1741">
        <v>1.5649759999999999</v>
      </c>
    </row>
    <row r="1742" spans="1:16" x14ac:dyDescent="0.2">
      <c r="A1742">
        <v>0.1209858</v>
      </c>
      <c r="B1742">
        <v>0.12800139999999999</v>
      </c>
      <c r="C1742">
        <v>0.73915960000000003</v>
      </c>
      <c r="D1742">
        <v>0.85139860000000001</v>
      </c>
      <c r="E1742">
        <v>1.6116189999999999</v>
      </c>
      <c r="F1742">
        <v>1.5950249999999999</v>
      </c>
      <c r="G1742">
        <v>0.71401400000000004</v>
      </c>
      <c r="H1742">
        <v>0.90751729999999997</v>
      </c>
      <c r="I1742">
        <v>0.92957210000000001</v>
      </c>
      <c r="J1742">
        <v>0.92867900000000003</v>
      </c>
      <c r="K1742">
        <v>0.73547700000000005</v>
      </c>
      <c r="L1742">
        <v>0.35970390000000002</v>
      </c>
      <c r="M1742">
        <v>0.38425100000000001</v>
      </c>
      <c r="N1742">
        <v>0.39192719999999998</v>
      </c>
      <c r="O1742">
        <v>0.57628500000000005</v>
      </c>
      <c r="P1742">
        <v>0.82414299999999996</v>
      </c>
    </row>
    <row r="1743" spans="1:16" x14ac:dyDescent="0.2">
      <c r="A1743">
        <v>0.1030243</v>
      </c>
      <c r="B1743">
        <v>0.121438</v>
      </c>
      <c r="C1743">
        <v>0.90588349999999995</v>
      </c>
      <c r="D1743">
        <v>0.61585749999999995</v>
      </c>
      <c r="E1743">
        <v>1.4810589999999999</v>
      </c>
      <c r="F1743">
        <v>1.493079</v>
      </c>
      <c r="G1743">
        <v>0.72899199999999997</v>
      </c>
      <c r="H1743">
        <v>0.83074700000000001</v>
      </c>
      <c r="I1743">
        <v>0.88303830000000005</v>
      </c>
      <c r="J1743">
        <v>0.88605310000000004</v>
      </c>
      <c r="K1743">
        <v>0.66261099999999995</v>
      </c>
      <c r="L1743">
        <v>0.53261259999999999</v>
      </c>
      <c r="M1743">
        <v>0.40596599999999999</v>
      </c>
      <c r="N1743">
        <v>0.36877720000000003</v>
      </c>
      <c r="O1743">
        <v>1.3412550000000001</v>
      </c>
      <c r="P1743">
        <v>0.99008600000000002</v>
      </c>
    </row>
    <row r="1744" spans="1:16" x14ac:dyDescent="0.2">
      <c r="A1744">
        <v>0.1590473</v>
      </c>
      <c r="B1744">
        <v>0.1522577</v>
      </c>
      <c r="C1744">
        <v>0.49577359999999998</v>
      </c>
      <c r="D1744">
        <v>0.56232170000000004</v>
      </c>
      <c r="E1744">
        <v>1.210153</v>
      </c>
      <c r="F1744">
        <v>1.4396599999999999</v>
      </c>
      <c r="G1744">
        <v>1.605674</v>
      </c>
      <c r="H1744">
        <v>1.0768390000000001</v>
      </c>
      <c r="I1744">
        <v>0.88714990000000005</v>
      </c>
      <c r="J1744">
        <v>0.9146377</v>
      </c>
      <c r="K1744">
        <v>0.5808797</v>
      </c>
      <c r="L1744">
        <v>0.64498169999999999</v>
      </c>
      <c r="M1744">
        <v>0.450378</v>
      </c>
      <c r="N1744">
        <v>0.40692539999999999</v>
      </c>
      <c r="O1744">
        <v>0.89653700000000003</v>
      </c>
      <c r="P1744">
        <v>0.87998900000000002</v>
      </c>
    </row>
    <row r="1745" spans="1:16" x14ac:dyDescent="0.2">
      <c r="A1745">
        <v>8.8970359999999998E-2</v>
      </c>
      <c r="B1745">
        <v>0.11289879999999999</v>
      </c>
      <c r="C1745">
        <v>0.75700670000000003</v>
      </c>
      <c r="D1745">
        <v>0.7030843</v>
      </c>
      <c r="E1745">
        <v>1.567102</v>
      </c>
      <c r="F1745">
        <v>1.0605169999999999</v>
      </c>
      <c r="G1745">
        <v>0.87053000000000003</v>
      </c>
      <c r="H1745">
        <v>1.547431</v>
      </c>
      <c r="I1745">
        <v>0.89183290000000004</v>
      </c>
      <c r="J1745">
        <v>0.92239559999999998</v>
      </c>
      <c r="K1745">
        <v>0.53740779999999999</v>
      </c>
      <c r="L1745">
        <v>0.70405359999999995</v>
      </c>
      <c r="M1745">
        <v>0.35553899999999999</v>
      </c>
      <c r="N1745">
        <v>0.32801900000000001</v>
      </c>
      <c r="O1745">
        <v>1.3290489999999999</v>
      </c>
      <c r="P1745">
        <v>0.57230599999999998</v>
      </c>
    </row>
    <row r="1746" spans="1:16" x14ac:dyDescent="0.2">
      <c r="A1746">
        <v>0.1161162</v>
      </c>
      <c r="B1746">
        <v>0.15246080000000001</v>
      </c>
      <c r="C1746">
        <v>0.77906220000000004</v>
      </c>
      <c r="D1746">
        <v>0.84382889999999999</v>
      </c>
      <c r="E1746">
        <v>1.388719</v>
      </c>
      <c r="F1746">
        <v>1.4678450000000001</v>
      </c>
      <c r="G1746">
        <v>0.80398499999999995</v>
      </c>
      <c r="H1746">
        <v>0.74148139999999996</v>
      </c>
      <c r="I1746">
        <v>0.89216050000000002</v>
      </c>
      <c r="J1746">
        <v>0.83572049999999998</v>
      </c>
      <c r="K1746">
        <v>0.87754220000000005</v>
      </c>
      <c r="L1746">
        <v>0.67702510000000005</v>
      </c>
      <c r="M1746">
        <v>0.50551299999999999</v>
      </c>
      <c r="N1746">
        <v>0.30618869999999998</v>
      </c>
      <c r="O1746">
        <v>1.206132</v>
      </c>
      <c r="P1746">
        <v>1.403559</v>
      </c>
    </row>
    <row r="1747" spans="1:16" x14ac:dyDescent="0.2">
      <c r="A1747">
        <v>9.1592939999999998E-2</v>
      </c>
      <c r="B1747">
        <v>0.1049973</v>
      </c>
      <c r="C1747">
        <v>0.71238610000000002</v>
      </c>
      <c r="D1747">
        <v>0.45272220000000002</v>
      </c>
      <c r="E1747">
        <v>1.643046</v>
      </c>
      <c r="F1747">
        <v>1.1149519999999999</v>
      </c>
      <c r="G1747">
        <v>0.84771300000000005</v>
      </c>
      <c r="H1747">
        <v>2.1277529999999998</v>
      </c>
      <c r="I1747">
        <v>0.93169100000000005</v>
      </c>
      <c r="J1747">
        <v>0.93049249999999994</v>
      </c>
      <c r="K1747">
        <v>0.50949140000000004</v>
      </c>
      <c r="L1747">
        <v>1.2238659999999999</v>
      </c>
      <c r="M1747">
        <v>0.34866900000000001</v>
      </c>
      <c r="N1747">
        <v>0.65474619999999994</v>
      </c>
      <c r="O1747">
        <v>0.37205100000000002</v>
      </c>
      <c r="P1747">
        <v>2.1840649999999999</v>
      </c>
    </row>
    <row r="1748" spans="1:16" x14ac:dyDescent="0.2">
      <c r="A1748">
        <v>0.1128614</v>
      </c>
      <c r="B1748">
        <v>0.1135819</v>
      </c>
      <c r="C1748">
        <v>0.80673059999999996</v>
      </c>
      <c r="D1748">
        <v>0.85287429999999997</v>
      </c>
      <c r="E1748">
        <v>1.4877800000000001</v>
      </c>
      <c r="F1748">
        <v>1.6167860000000001</v>
      </c>
      <c r="G1748">
        <v>0.85582100000000005</v>
      </c>
      <c r="H1748">
        <v>0.73185699999999998</v>
      </c>
      <c r="I1748">
        <v>0.94566320000000004</v>
      </c>
      <c r="J1748">
        <v>0.82305309999999998</v>
      </c>
      <c r="K1748">
        <v>0.83594469999999998</v>
      </c>
      <c r="L1748">
        <v>5.4045999999999999E-3</v>
      </c>
      <c r="M1748">
        <v>0.33300600000000002</v>
      </c>
      <c r="N1748">
        <v>0.39555849999999998</v>
      </c>
      <c r="O1748">
        <v>1.8287389999999999</v>
      </c>
      <c r="P1748">
        <v>1.916093</v>
      </c>
    </row>
    <row r="1749" spans="1:16" x14ac:dyDescent="0.2">
      <c r="A1749">
        <v>0.10721990000000001</v>
      </c>
      <c r="B1749">
        <v>0.1027995</v>
      </c>
      <c r="C1749">
        <v>0.82716279999999998</v>
      </c>
      <c r="D1749">
        <v>0.71522240000000004</v>
      </c>
      <c r="E1749">
        <v>1.2776609999999999</v>
      </c>
      <c r="F1749">
        <v>1.4223300000000001</v>
      </c>
      <c r="G1749">
        <v>1.1048709999999999</v>
      </c>
      <c r="H1749">
        <v>1.1500189999999999</v>
      </c>
      <c r="I1749">
        <v>0.89602009999999999</v>
      </c>
      <c r="J1749">
        <v>0.8669019</v>
      </c>
      <c r="K1749">
        <v>0.4896047</v>
      </c>
      <c r="L1749">
        <v>0.3715503</v>
      </c>
      <c r="M1749">
        <v>0.34533999999999998</v>
      </c>
      <c r="N1749">
        <v>0.31931150000000003</v>
      </c>
      <c r="O1749">
        <v>1.1996329999999999</v>
      </c>
      <c r="P1749">
        <v>1.4579249999999999</v>
      </c>
    </row>
    <row r="1750" spans="1:16" x14ac:dyDescent="0.2">
      <c r="A1750">
        <v>0.17729</v>
      </c>
      <c r="B1750">
        <v>0.1172262</v>
      </c>
      <c r="C1750">
        <v>0.71667040000000004</v>
      </c>
      <c r="D1750">
        <v>0.71707569999999998</v>
      </c>
      <c r="E1750">
        <v>1.51332</v>
      </c>
      <c r="F1750">
        <v>1.1217299999999999</v>
      </c>
      <c r="G1750">
        <v>0.64094099999999998</v>
      </c>
      <c r="H1750">
        <v>1.26938</v>
      </c>
      <c r="I1750">
        <v>0.89533169999999995</v>
      </c>
      <c r="J1750">
        <v>0.8244127</v>
      </c>
      <c r="K1750">
        <v>0.67620170000000002</v>
      </c>
      <c r="L1750">
        <v>0.39718799999999999</v>
      </c>
      <c r="M1750">
        <v>0.40942800000000001</v>
      </c>
      <c r="N1750">
        <v>0.29003610000000002</v>
      </c>
      <c r="O1750">
        <v>1.5989530000000001</v>
      </c>
      <c r="P1750">
        <v>1.38879</v>
      </c>
    </row>
    <row r="1751" spans="1:16" x14ac:dyDescent="0.2">
      <c r="A1751">
        <v>0.22012619999999999</v>
      </c>
      <c r="B1751">
        <v>0.12533810000000001</v>
      </c>
      <c r="C1751">
        <v>0.5170323</v>
      </c>
      <c r="D1751">
        <v>0.77299030000000002</v>
      </c>
      <c r="E1751">
        <v>1.3076350000000001</v>
      </c>
      <c r="F1751">
        <v>1.292389</v>
      </c>
      <c r="G1751">
        <v>1.0533250000000001</v>
      </c>
      <c r="H1751">
        <v>0.8593113</v>
      </c>
      <c r="I1751">
        <v>0.81903630000000005</v>
      </c>
      <c r="J1751">
        <v>0.88402610000000004</v>
      </c>
      <c r="K1751">
        <v>0.39074219999999998</v>
      </c>
      <c r="L1751">
        <v>0.52355689999999999</v>
      </c>
      <c r="M1751">
        <v>0.287665</v>
      </c>
      <c r="N1751">
        <v>0.30089470000000001</v>
      </c>
      <c r="O1751">
        <v>1.9695990000000001</v>
      </c>
      <c r="P1751">
        <v>1.124004</v>
      </c>
    </row>
    <row r="1752" spans="1:16" x14ac:dyDescent="0.2">
      <c r="A1752">
        <v>0.19522020000000001</v>
      </c>
      <c r="B1752">
        <v>0.1141094</v>
      </c>
      <c r="C1752">
        <v>0.76789510000000005</v>
      </c>
      <c r="D1752">
        <v>0.74062479999999997</v>
      </c>
      <c r="E1752">
        <v>1.527468</v>
      </c>
      <c r="F1752">
        <v>1.3064169999999999</v>
      </c>
      <c r="G1752">
        <v>0.65357299999999996</v>
      </c>
      <c r="H1752">
        <v>0.96738449999999998</v>
      </c>
      <c r="I1752">
        <v>0.77629009999999998</v>
      </c>
      <c r="J1752">
        <v>0.91287660000000004</v>
      </c>
      <c r="K1752">
        <v>0.30456850000000002</v>
      </c>
      <c r="L1752">
        <v>0.62584810000000002</v>
      </c>
      <c r="M1752">
        <v>0.39650400000000002</v>
      </c>
      <c r="N1752">
        <v>0.52132520000000004</v>
      </c>
      <c r="O1752">
        <v>0.987259</v>
      </c>
      <c r="P1752">
        <v>1.0674760000000001</v>
      </c>
    </row>
    <row r="1753" spans="1:16" x14ac:dyDescent="0.2">
      <c r="A1753">
        <v>8.5554630000000007E-2</v>
      </c>
      <c r="B1753">
        <v>0.1405565</v>
      </c>
      <c r="C1753">
        <v>0.74263880000000004</v>
      </c>
      <c r="D1753">
        <v>0.60737810000000003</v>
      </c>
      <c r="E1753">
        <v>1.59978</v>
      </c>
      <c r="F1753">
        <v>1.011374</v>
      </c>
      <c r="G1753">
        <v>0.95433000000000001</v>
      </c>
      <c r="H1753">
        <v>1.420757</v>
      </c>
      <c r="I1753">
        <v>0.89239930000000001</v>
      </c>
      <c r="J1753">
        <v>0.87988230000000001</v>
      </c>
      <c r="K1753">
        <v>0.74238409999999999</v>
      </c>
      <c r="L1753">
        <v>0.4264056</v>
      </c>
      <c r="M1753">
        <v>0.42904500000000001</v>
      </c>
      <c r="N1753">
        <v>0.21998300000000001</v>
      </c>
      <c r="O1753">
        <v>2.3766449999999999</v>
      </c>
      <c r="P1753">
        <v>1.131777</v>
      </c>
    </row>
    <row r="1754" spans="1:16" x14ac:dyDescent="0.2">
      <c r="A1754">
        <v>0.247505</v>
      </c>
      <c r="B1754">
        <v>0.24703249999999999</v>
      </c>
      <c r="C1754">
        <v>0.54284180000000004</v>
      </c>
      <c r="D1754">
        <v>0.66362460000000001</v>
      </c>
      <c r="E1754">
        <v>1.2534179999999999</v>
      </c>
      <c r="F1754">
        <v>1.199697</v>
      </c>
      <c r="G1754">
        <v>1.023916</v>
      </c>
      <c r="H1754">
        <v>0.76286940000000003</v>
      </c>
      <c r="I1754">
        <v>0.81383450000000002</v>
      </c>
      <c r="J1754">
        <v>0.69408959999999997</v>
      </c>
      <c r="K1754">
        <v>0.64058559999999998</v>
      </c>
      <c r="L1754">
        <v>1.1199999999999999E-5</v>
      </c>
      <c r="M1754">
        <v>0.50314300000000001</v>
      </c>
      <c r="N1754">
        <v>0.26348260000000001</v>
      </c>
      <c r="O1754">
        <v>1.5649649999999999</v>
      </c>
      <c r="P1754">
        <v>1.76109</v>
      </c>
    </row>
    <row r="1755" spans="1:16" x14ac:dyDescent="0.2">
      <c r="A1755">
        <v>6.7528370000000004E-2</v>
      </c>
      <c r="B1755">
        <v>0.1183472</v>
      </c>
      <c r="C1755">
        <v>0.78119209999999994</v>
      </c>
      <c r="D1755">
        <v>0.77778829999999999</v>
      </c>
      <c r="E1755">
        <v>1.64605</v>
      </c>
      <c r="F1755">
        <v>1.539811</v>
      </c>
      <c r="G1755">
        <v>1.155491</v>
      </c>
      <c r="H1755">
        <v>0.54902169999999995</v>
      </c>
      <c r="I1755">
        <v>0.85513340000000004</v>
      </c>
      <c r="J1755">
        <v>0.95820910000000004</v>
      </c>
      <c r="K1755">
        <v>0.67383389999999999</v>
      </c>
      <c r="L1755">
        <v>0.6860773</v>
      </c>
      <c r="M1755">
        <v>0.336424</v>
      </c>
      <c r="N1755">
        <v>0.4440075</v>
      </c>
      <c r="O1755">
        <v>0.89833200000000002</v>
      </c>
      <c r="P1755">
        <v>1.157117</v>
      </c>
    </row>
    <row r="1756" spans="1:16" x14ac:dyDescent="0.2">
      <c r="A1756">
        <v>9.2505850000000001E-2</v>
      </c>
      <c r="B1756">
        <v>8.8636939999999997E-2</v>
      </c>
      <c r="C1756">
        <v>0.74665110000000001</v>
      </c>
      <c r="D1756">
        <v>0.47296680000000002</v>
      </c>
      <c r="E1756">
        <v>1.6479569999999999</v>
      </c>
      <c r="F1756">
        <v>1.4246620000000001</v>
      </c>
      <c r="G1756">
        <v>0.88670599999999999</v>
      </c>
      <c r="H1756">
        <v>1.6227240000000001</v>
      </c>
      <c r="I1756">
        <v>0.90528330000000001</v>
      </c>
      <c r="J1756">
        <v>0.91356349999999997</v>
      </c>
      <c r="K1756">
        <v>0.24232100000000001</v>
      </c>
      <c r="L1756">
        <v>0.62780150000000001</v>
      </c>
      <c r="M1756">
        <v>0.390984</v>
      </c>
      <c r="N1756">
        <v>0.446604</v>
      </c>
      <c r="O1756">
        <v>1.958361</v>
      </c>
      <c r="P1756">
        <v>2.2935599999999998</v>
      </c>
    </row>
    <row r="1757" spans="1:16" x14ac:dyDescent="0.2">
      <c r="A1757">
        <v>0.10120709999999999</v>
      </c>
      <c r="B1757">
        <v>0.153035</v>
      </c>
      <c r="C1757">
        <v>0.80307980000000001</v>
      </c>
      <c r="D1757">
        <v>0.78999269999999999</v>
      </c>
      <c r="E1757">
        <v>1.5164029999999999</v>
      </c>
      <c r="F1757">
        <v>1.3917630000000001</v>
      </c>
      <c r="G1757">
        <v>0.84665900000000005</v>
      </c>
      <c r="H1757">
        <v>0.64984319999999995</v>
      </c>
      <c r="I1757">
        <v>0.89306450000000004</v>
      </c>
      <c r="J1757">
        <v>0.83503260000000001</v>
      </c>
      <c r="K1757">
        <v>0.53937270000000004</v>
      </c>
      <c r="L1757">
        <v>6.9502400000000006E-2</v>
      </c>
      <c r="M1757">
        <v>0.28170099999999998</v>
      </c>
      <c r="N1757">
        <v>0.45517259999999998</v>
      </c>
      <c r="O1757">
        <v>1.1198410000000001</v>
      </c>
      <c r="P1757">
        <v>1.0431060000000001</v>
      </c>
    </row>
    <row r="1758" spans="1:16" x14ac:dyDescent="0.2">
      <c r="A1758">
        <v>0.12839130000000001</v>
      </c>
      <c r="B1758">
        <v>0.14019200000000001</v>
      </c>
      <c r="C1758">
        <v>0.8407559</v>
      </c>
      <c r="D1758">
        <v>0.74916090000000002</v>
      </c>
      <c r="E1758">
        <v>1.516213</v>
      </c>
      <c r="F1758">
        <v>1.375246</v>
      </c>
      <c r="G1758">
        <v>0.69396100000000005</v>
      </c>
      <c r="H1758">
        <v>1.017026</v>
      </c>
      <c r="I1758">
        <v>0.90188279999999998</v>
      </c>
      <c r="J1758">
        <v>0.9258923</v>
      </c>
      <c r="K1758">
        <v>0.46191140000000003</v>
      </c>
      <c r="L1758">
        <v>0.54459100000000005</v>
      </c>
      <c r="M1758">
        <v>0.41880499999999998</v>
      </c>
      <c r="N1758">
        <v>0.393625</v>
      </c>
      <c r="O1758">
        <v>1.0482849999999999</v>
      </c>
      <c r="P1758">
        <v>1.0014209999999999</v>
      </c>
    </row>
    <row r="1759" spans="1:16" x14ac:dyDescent="0.2">
      <c r="A1759">
        <v>0.13104469999999999</v>
      </c>
      <c r="B1759">
        <v>0.16081029999999999</v>
      </c>
      <c r="C1759">
        <v>0.54461190000000004</v>
      </c>
      <c r="D1759">
        <v>0.74918700000000005</v>
      </c>
      <c r="E1759">
        <v>1.302486</v>
      </c>
      <c r="F1759">
        <v>1.1193169999999999</v>
      </c>
      <c r="G1759">
        <v>1.417141</v>
      </c>
      <c r="H1759">
        <v>0.91124249999999996</v>
      </c>
      <c r="I1759">
        <v>0.94033250000000002</v>
      </c>
      <c r="J1759">
        <v>0.85005960000000003</v>
      </c>
      <c r="K1759">
        <v>0.90584589999999998</v>
      </c>
      <c r="L1759">
        <v>0.39467269999999999</v>
      </c>
      <c r="M1759">
        <v>0.36258699999999999</v>
      </c>
      <c r="N1759">
        <v>0.37882090000000002</v>
      </c>
      <c r="O1759">
        <v>1.5966590000000001</v>
      </c>
      <c r="P1759">
        <v>1.298022</v>
      </c>
    </row>
    <row r="1760" spans="1:16" x14ac:dyDescent="0.2">
      <c r="A1760">
        <v>0.18141070000000001</v>
      </c>
      <c r="B1760">
        <v>0.18318139999999999</v>
      </c>
      <c r="C1760">
        <v>0.57712680000000005</v>
      </c>
      <c r="D1760">
        <v>0.79550149999999997</v>
      </c>
      <c r="E1760">
        <v>1.3192029999999999</v>
      </c>
      <c r="F1760">
        <v>1.2109589999999999</v>
      </c>
      <c r="G1760">
        <v>1.1691069999999999</v>
      </c>
      <c r="H1760">
        <v>0.63125129999999996</v>
      </c>
      <c r="I1760">
        <v>0.89228700000000005</v>
      </c>
      <c r="J1760">
        <v>0.94503689999999996</v>
      </c>
      <c r="K1760">
        <v>0.66535259999999996</v>
      </c>
      <c r="L1760">
        <v>0.65503409999999995</v>
      </c>
      <c r="M1760">
        <v>0.42078599999999999</v>
      </c>
      <c r="N1760">
        <v>0.45236490000000001</v>
      </c>
      <c r="O1760">
        <v>1.663643</v>
      </c>
      <c r="P1760">
        <v>2.284818</v>
      </c>
    </row>
    <row r="1761" spans="1:16" x14ac:dyDescent="0.2">
      <c r="A1761">
        <v>6.8508509999999995E-2</v>
      </c>
      <c r="B1761">
        <v>0.1265424</v>
      </c>
      <c r="C1761">
        <v>0.66347520000000004</v>
      </c>
      <c r="D1761">
        <v>0.81308800000000003</v>
      </c>
      <c r="E1761">
        <v>1.4038470000000001</v>
      </c>
      <c r="F1761">
        <v>1.2481880000000001</v>
      </c>
      <c r="G1761">
        <v>1.421538</v>
      </c>
      <c r="H1761">
        <v>0.97417030000000004</v>
      </c>
      <c r="I1761">
        <v>0.9321701</v>
      </c>
      <c r="J1761">
        <v>0.92744450000000001</v>
      </c>
      <c r="K1761">
        <v>0.55677480000000001</v>
      </c>
      <c r="L1761">
        <v>0.55067869999999997</v>
      </c>
      <c r="M1761">
        <v>0.36506300000000003</v>
      </c>
      <c r="N1761">
        <v>0.3787972</v>
      </c>
      <c r="O1761">
        <v>1.190704</v>
      </c>
      <c r="P1761">
        <v>1.239077</v>
      </c>
    </row>
    <row r="1762" spans="1:16" x14ac:dyDescent="0.2">
      <c r="A1762">
        <v>0.2451141</v>
      </c>
      <c r="B1762">
        <v>8.3869280000000004E-2</v>
      </c>
      <c r="C1762">
        <v>0.61094519999999997</v>
      </c>
      <c r="D1762">
        <v>0.78934309999999996</v>
      </c>
      <c r="E1762">
        <v>0.96419999999999995</v>
      </c>
      <c r="F1762">
        <v>1.8009809999999999</v>
      </c>
      <c r="G1762">
        <v>0.79094500000000001</v>
      </c>
      <c r="H1762">
        <v>1.0052319999999999</v>
      </c>
      <c r="I1762">
        <v>0.90463550000000004</v>
      </c>
      <c r="J1762">
        <v>0.95889979999999997</v>
      </c>
      <c r="K1762">
        <v>0.53356150000000002</v>
      </c>
      <c r="L1762">
        <v>0.58715629999999996</v>
      </c>
      <c r="M1762">
        <v>0.55928800000000001</v>
      </c>
      <c r="N1762">
        <v>0.42722169999999998</v>
      </c>
      <c r="O1762">
        <v>2.0833819999999998</v>
      </c>
      <c r="P1762">
        <v>1.1518980000000001</v>
      </c>
    </row>
    <row r="1763" spans="1:16" x14ac:dyDescent="0.2">
      <c r="A1763">
        <v>9.9220160000000002E-2</v>
      </c>
      <c r="B1763">
        <v>0.1337525</v>
      </c>
      <c r="C1763">
        <v>0.66085740000000004</v>
      </c>
      <c r="D1763">
        <v>0.69251149999999995</v>
      </c>
      <c r="E1763">
        <v>1.4608989999999999</v>
      </c>
      <c r="F1763">
        <v>1.594678</v>
      </c>
      <c r="G1763">
        <v>1.2351840000000001</v>
      </c>
      <c r="H1763">
        <v>0.94797030000000004</v>
      </c>
      <c r="I1763">
        <v>0.91948390000000002</v>
      </c>
      <c r="J1763">
        <v>0.91436410000000001</v>
      </c>
      <c r="K1763">
        <v>0.76379589999999997</v>
      </c>
      <c r="L1763">
        <v>0.74257859999999998</v>
      </c>
      <c r="M1763">
        <v>0.29673699999999997</v>
      </c>
      <c r="N1763">
        <v>0.46508169999999999</v>
      </c>
      <c r="O1763">
        <v>1.8196939999999999</v>
      </c>
      <c r="P1763">
        <v>0.53842699999999999</v>
      </c>
    </row>
    <row r="1764" spans="1:16" x14ac:dyDescent="0.2">
      <c r="A1764">
        <v>0.16736300000000001</v>
      </c>
      <c r="B1764">
        <v>0.1282605</v>
      </c>
      <c r="C1764">
        <v>0.71554709999999999</v>
      </c>
      <c r="D1764">
        <v>0.7325682</v>
      </c>
      <c r="E1764">
        <v>1.5146360000000001</v>
      </c>
      <c r="F1764">
        <v>1.454186</v>
      </c>
      <c r="G1764">
        <v>0.880498</v>
      </c>
      <c r="H1764">
        <v>0.85655999999999999</v>
      </c>
      <c r="I1764">
        <v>0.89929749999999997</v>
      </c>
      <c r="J1764">
        <v>0.95093870000000003</v>
      </c>
      <c r="K1764">
        <v>0.27227869999999998</v>
      </c>
      <c r="L1764">
        <v>0.87882579999999999</v>
      </c>
      <c r="M1764">
        <v>0.32954600000000001</v>
      </c>
      <c r="N1764">
        <v>0.4781591</v>
      </c>
      <c r="O1764">
        <v>0.86865199999999998</v>
      </c>
      <c r="P1764">
        <v>2.3209019999999998</v>
      </c>
    </row>
    <row r="1765" spans="1:16" x14ac:dyDescent="0.2">
      <c r="A1765">
        <v>0.1727833</v>
      </c>
      <c r="B1765">
        <v>0.1684639</v>
      </c>
      <c r="C1765">
        <v>0.67669389999999996</v>
      </c>
      <c r="D1765">
        <v>0.64202239999999999</v>
      </c>
      <c r="E1765">
        <v>1.315801</v>
      </c>
      <c r="F1765">
        <v>1.250488</v>
      </c>
      <c r="G1765">
        <v>1.0108079999999999</v>
      </c>
      <c r="H1765">
        <v>0.79682180000000002</v>
      </c>
      <c r="I1765">
        <v>0.92336850000000004</v>
      </c>
      <c r="J1765">
        <v>0.91290439999999995</v>
      </c>
      <c r="K1765">
        <v>0.66023679999999996</v>
      </c>
      <c r="L1765">
        <v>0.69604880000000002</v>
      </c>
      <c r="M1765">
        <v>0.50901200000000002</v>
      </c>
      <c r="N1765">
        <v>0.39616610000000002</v>
      </c>
      <c r="O1765">
        <v>1.3041609999999999</v>
      </c>
      <c r="P1765">
        <v>1.0988739999999999</v>
      </c>
    </row>
    <row r="1766" spans="1:16" x14ac:dyDescent="0.2">
      <c r="A1766">
        <v>9.9608219999999997E-2</v>
      </c>
      <c r="B1766">
        <v>0.1129083</v>
      </c>
      <c r="C1766">
        <v>0.89670349999999999</v>
      </c>
      <c r="D1766">
        <v>0.64760419999999996</v>
      </c>
      <c r="E1766">
        <v>1.5205919999999999</v>
      </c>
      <c r="F1766">
        <v>1.3033790000000001</v>
      </c>
      <c r="G1766">
        <v>0.67422499999999996</v>
      </c>
      <c r="H1766">
        <v>1.1104719999999999</v>
      </c>
      <c r="I1766">
        <v>0.92445080000000002</v>
      </c>
      <c r="J1766">
        <v>0.94642890000000002</v>
      </c>
      <c r="K1766">
        <v>0.59425519999999998</v>
      </c>
      <c r="L1766">
        <v>0.87475619999999998</v>
      </c>
      <c r="M1766">
        <v>0.49605199999999999</v>
      </c>
      <c r="N1766">
        <v>0.50905789999999995</v>
      </c>
      <c r="O1766">
        <v>1.05172</v>
      </c>
      <c r="P1766">
        <v>1.323056</v>
      </c>
    </row>
    <row r="1767" spans="1:16" x14ac:dyDescent="0.2">
      <c r="A1767">
        <v>0.10278710000000001</v>
      </c>
      <c r="B1767">
        <v>0.17523320000000001</v>
      </c>
      <c r="C1767">
        <v>0.79197329999999999</v>
      </c>
      <c r="D1767">
        <v>0.78169279999999997</v>
      </c>
      <c r="E1767">
        <v>1.7025110000000001</v>
      </c>
      <c r="F1767">
        <v>1.292791</v>
      </c>
      <c r="G1767">
        <v>0.74501600000000001</v>
      </c>
      <c r="H1767">
        <v>0.72171019999999997</v>
      </c>
      <c r="I1767">
        <v>0.91540549999999998</v>
      </c>
      <c r="J1767">
        <v>0.89961329999999995</v>
      </c>
      <c r="K1767">
        <v>0.74679490000000004</v>
      </c>
      <c r="L1767">
        <v>0.54953350000000001</v>
      </c>
      <c r="M1767">
        <v>0.34301900000000002</v>
      </c>
      <c r="N1767">
        <v>0.38873150000000001</v>
      </c>
      <c r="O1767">
        <v>0.98143199999999997</v>
      </c>
      <c r="P1767">
        <v>0.862232</v>
      </c>
    </row>
    <row r="1768" spans="1:16" x14ac:dyDescent="0.2">
      <c r="A1768">
        <v>0.1587538</v>
      </c>
      <c r="B1768">
        <v>0.134237</v>
      </c>
      <c r="C1768">
        <v>0.64824280000000001</v>
      </c>
      <c r="D1768">
        <v>0.57297200000000004</v>
      </c>
      <c r="E1768">
        <v>1.5461130000000001</v>
      </c>
      <c r="F1768">
        <v>1.0750379999999999</v>
      </c>
      <c r="G1768">
        <v>0.88122900000000004</v>
      </c>
      <c r="H1768">
        <v>1.5817239999999999</v>
      </c>
      <c r="I1768">
        <v>0.8472944</v>
      </c>
      <c r="J1768">
        <v>0.88991010000000004</v>
      </c>
      <c r="K1768">
        <v>0.65444800000000003</v>
      </c>
      <c r="L1768">
        <v>0.55223230000000001</v>
      </c>
      <c r="M1768">
        <v>0.35050399999999998</v>
      </c>
      <c r="N1768">
        <v>0.39058019999999999</v>
      </c>
      <c r="O1768">
        <v>1.6983079999999999</v>
      </c>
      <c r="P1768">
        <v>1.3720779999999999</v>
      </c>
    </row>
    <row r="1769" spans="1:16" x14ac:dyDescent="0.2">
      <c r="A1769">
        <v>8.0621029999999996E-2</v>
      </c>
      <c r="B1769">
        <v>0.10036870000000001</v>
      </c>
      <c r="C1769">
        <v>0.86064499999999999</v>
      </c>
      <c r="D1769">
        <v>0.75355850000000002</v>
      </c>
      <c r="E1769">
        <v>1.464912</v>
      </c>
      <c r="F1769">
        <v>1.1291370000000001</v>
      </c>
      <c r="G1769">
        <v>0.70772100000000004</v>
      </c>
      <c r="H1769">
        <v>1.0779030000000001</v>
      </c>
      <c r="I1769">
        <v>0.90195760000000003</v>
      </c>
      <c r="J1769">
        <v>0.92776670000000006</v>
      </c>
      <c r="K1769">
        <v>0.63900270000000003</v>
      </c>
      <c r="L1769">
        <v>0.39575070000000001</v>
      </c>
      <c r="M1769">
        <v>0.29687400000000003</v>
      </c>
      <c r="N1769">
        <v>0.32260670000000002</v>
      </c>
      <c r="O1769">
        <v>0.91732100000000005</v>
      </c>
      <c r="P1769">
        <v>0.89915900000000004</v>
      </c>
    </row>
    <row r="1770" spans="1:16" x14ac:dyDescent="0.2">
      <c r="A1770">
        <v>7.8543520000000006E-2</v>
      </c>
      <c r="B1770">
        <v>0.17031669999999999</v>
      </c>
      <c r="C1770">
        <v>0.63035410000000003</v>
      </c>
      <c r="D1770">
        <v>0.6591321</v>
      </c>
      <c r="E1770">
        <v>1.2235389999999999</v>
      </c>
      <c r="F1770">
        <v>1.1090120000000001</v>
      </c>
      <c r="G1770">
        <v>1.3402890000000001</v>
      </c>
      <c r="H1770">
        <v>1.2697700000000001</v>
      </c>
      <c r="I1770">
        <v>0.93401630000000002</v>
      </c>
      <c r="J1770">
        <v>0.90812899999999996</v>
      </c>
      <c r="K1770">
        <v>0.58351160000000002</v>
      </c>
      <c r="L1770">
        <v>0.57165069999999996</v>
      </c>
      <c r="M1770">
        <v>0.419514</v>
      </c>
      <c r="N1770">
        <v>0.46082849999999997</v>
      </c>
      <c r="O1770">
        <v>1.600827</v>
      </c>
      <c r="P1770">
        <v>1.3577440000000001</v>
      </c>
    </row>
    <row r="1771" spans="1:16" x14ac:dyDescent="0.2">
      <c r="A1771">
        <v>0.12970519999999999</v>
      </c>
      <c r="B1771">
        <v>0.160354</v>
      </c>
      <c r="C1771">
        <v>0.69542590000000004</v>
      </c>
      <c r="D1771">
        <v>1.0394000000000001</v>
      </c>
      <c r="E1771">
        <v>1.3410500000000001</v>
      </c>
      <c r="F1771">
        <v>1.645796</v>
      </c>
      <c r="G1771">
        <v>0.95620000000000005</v>
      </c>
      <c r="H1771">
        <v>0.33112639999999999</v>
      </c>
      <c r="I1771">
        <v>0.89800690000000005</v>
      </c>
      <c r="J1771">
        <v>0.95735809999999999</v>
      </c>
      <c r="K1771">
        <v>0.5465198</v>
      </c>
      <c r="L1771">
        <v>0.77587399999999995</v>
      </c>
      <c r="M1771">
        <v>0.28647600000000001</v>
      </c>
      <c r="N1771">
        <v>0.46827479999999999</v>
      </c>
      <c r="O1771">
        <v>1.2670300000000001</v>
      </c>
      <c r="P1771">
        <v>1.1909019999999999</v>
      </c>
    </row>
    <row r="1772" spans="1:16" x14ac:dyDescent="0.2">
      <c r="A1772">
        <v>0.172148</v>
      </c>
      <c r="B1772">
        <v>0.17326610000000001</v>
      </c>
      <c r="C1772">
        <v>0.57629240000000004</v>
      </c>
      <c r="D1772">
        <v>0.86290339999999999</v>
      </c>
      <c r="E1772">
        <v>1.1722870000000001</v>
      </c>
      <c r="F1772">
        <v>1.4020969999999999</v>
      </c>
      <c r="G1772">
        <v>1.1737519999999999</v>
      </c>
      <c r="H1772">
        <v>0.68755500000000003</v>
      </c>
      <c r="I1772">
        <v>0.86838630000000006</v>
      </c>
      <c r="J1772">
        <v>0.89960039999999997</v>
      </c>
      <c r="K1772">
        <v>0.44253710000000002</v>
      </c>
      <c r="L1772">
        <v>0.56414600000000004</v>
      </c>
      <c r="M1772">
        <v>0.38886799999999999</v>
      </c>
      <c r="N1772">
        <v>0.3504024</v>
      </c>
      <c r="O1772">
        <v>2.1732010000000002</v>
      </c>
      <c r="P1772">
        <v>1.6284069999999999</v>
      </c>
    </row>
    <row r="1773" spans="1:16" x14ac:dyDescent="0.2">
      <c r="A1773">
        <v>0.13553689999999999</v>
      </c>
      <c r="B1773">
        <v>0.24189659999999999</v>
      </c>
      <c r="C1773">
        <v>0.87010920000000003</v>
      </c>
      <c r="D1773">
        <v>0.64682790000000001</v>
      </c>
      <c r="E1773">
        <v>1.4051549999999999</v>
      </c>
      <c r="F1773">
        <v>1.295229</v>
      </c>
      <c r="G1773">
        <v>0.79730900000000005</v>
      </c>
      <c r="H1773">
        <v>0.78265470000000004</v>
      </c>
      <c r="I1773">
        <v>0.90666349999999996</v>
      </c>
      <c r="J1773">
        <v>0.72722679999999995</v>
      </c>
      <c r="K1773">
        <v>0.68671879999999996</v>
      </c>
      <c r="L1773">
        <v>0.48298609999999997</v>
      </c>
      <c r="M1773">
        <v>0.36749199999999999</v>
      </c>
      <c r="N1773">
        <v>0.48369139999999999</v>
      </c>
      <c r="O1773">
        <v>1.256494</v>
      </c>
      <c r="P1773">
        <v>2.0689030000000002</v>
      </c>
    </row>
    <row r="1774" spans="1:16" x14ac:dyDescent="0.2">
      <c r="A1774">
        <v>0.19753979999999999</v>
      </c>
      <c r="B1774">
        <v>0.13989299999999999</v>
      </c>
      <c r="C1774">
        <v>0.81018330000000005</v>
      </c>
      <c r="D1774">
        <v>0.65024009999999999</v>
      </c>
      <c r="E1774">
        <v>1.1800120000000001</v>
      </c>
      <c r="F1774">
        <v>1.6376900000000001</v>
      </c>
      <c r="G1774">
        <v>0.67269999999999996</v>
      </c>
      <c r="H1774">
        <v>0.83334260000000004</v>
      </c>
      <c r="I1774">
        <v>0.93075600000000003</v>
      </c>
      <c r="J1774">
        <v>0.90466190000000002</v>
      </c>
      <c r="K1774">
        <v>0.59886329999999999</v>
      </c>
      <c r="L1774">
        <v>0.63989790000000002</v>
      </c>
      <c r="M1774">
        <v>0.23194100000000001</v>
      </c>
      <c r="N1774">
        <v>0.44035220000000003</v>
      </c>
      <c r="O1774">
        <v>2.3544800000000001</v>
      </c>
      <c r="P1774">
        <v>0.99093399999999998</v>
      </c>
    </row>
    <row r="1775" spans="1:16" x14ac:dyDescent="0.2">
      <c r="A1775">
        <v>0.15373729999999999</v>
      </c>
      <c r="B1775">
        <v>0.25220029999999999</v>
      </c>
      <c r="C1775">
        <v>0.58993099999999998</v>
      </c>
      <c r="D1775">
        <v>0.80950999999999995</v>
      </c>
      <c r="E1775">
        <v>1.533847</v>
      </c>
      <c r="F1775">
        <v>1.230046</v>
      </c>
      <c r="G1775">
        <v>1.183376</v>
      </c>
      <c r="H1775">
        <v>0.70162190000000002</v>
      </c>
      <c r="I1775">
        <v>0.88038640000000001</v>
      </c>
      <c r="J1775">
        <v>0.93241759999999996</v>
      </c>
      <c r="K1775">
        <v>0.71281399999999995</v>
      </c>
      <c r="L1775">
        <v>0.56171110000000002</v>
      </c>
      <c r="M1775">
        <v>0.31779299999999999</v>
      </c>
      <c r="N1775">
        <v>0.30895020000000001</v>
      </c>
      <c r="O1775">
        <v>1.385046</v>
      </c>
      <c r="P1775">
        <v>1.5428809999999999</v>
      </c>
    </row>
    <row r="1776" spans="1:16" x14ac:dyDescent="0.2">
      <c r="A1776">
        <v>0.20072490000000001</v>
      </c>
      <c r="B1776">
        <v>0.1534819</v>
      </c>
      <c r="C1776">
        <v>0.80427459999999995</v>
      </c>
      <c r="D1776">
        <v>0.78132610000000002</v>
      </c>
      <c r="E1776">
        <v>1.4081349999999999</v>
      </c>
      <c r="F1776">
        <v>1.3952070000000001</v>
      </c>
      <c r="G1776">
        <v>0.58970699999999998</v>
      </c>
      <c r="H1776">
        <v>0.870672</v>
      </c>
      <c r="I1776">
        <v>0.93291040000000003</v>
      </c>
      <c r="J1776">
        <v>0.91219159999999999</v>
      </c>
      <c r="K1776">
        <v>0.6599853</v>
      </c>
      <c r="L1776">
        <v>0.65161820000000004</v>
      </c>
      <c r="M1776">
        <v>0.46837499999999999</v>
      </c>
      <c r="N1776">
        <v>0.46937410000000002</v>
      </c>
      <c r="O1776">
        <v>1.1849989999999999</v>
      </c>
      <c r="P1776">
        <v>1.8199620000000001</v>
      </c>
    </row>
    <row r="1777" spans="1:16" x14ac:dyDescent="0.2">
      <c r="A1777">
        <v>0.11164880000000001</v>
      </c>
      <c r="B1777">
        <v>0.17378779999999999</v>
      </c>
      <c r="C1777">
        <v>0.79396330000000004</v>
      </c>
      <c r="D1777">
        <v>0.64096529999999996</v>
      </c>
      <c r="E1777">
        <v>1.534313</v>
      </c>
      <c r="F1777">
        <v>1.4484490000000001</v>
      </c>
      <c r="G1777">
        <v>0.88390800000000003</v>
      </c>
      <c r="H1777">
        <v>0.82285169999999996</v>
      </c>
      <c r="I1777">
        <v>0.88280499999999995</v>
      </c>
      <c r="J1777">
        <v>0.87961699999999998</v>
      </c>
      <c r="K1777">
        <v>0.54823880000000003</v>
      </c>
      <c r="L1777">
        <v>0.49587700000000001</v>
      </c>
      <c r="M1777">
        <v>0.45940700000000001</v>
      </c>
      <c r="N1777">
        <v>0.49814550000000002</v>
      </c>
      <c r="O1777">
        <v>1.1713819999999999</v>
      </c>
      <c r="P1777">
        <v>1.887758</v>
      </c>
    </row>
    <row r="1778" spans="1:16" x14ac:dyDescent="0.2">
      <c r="A1778">
        <v>0.1191137</v>
      </c>
      <c r="B1778">
        <v>0.14740839999999999</v>
      </c>
      <c r="C1778">
        <v>0.83539600000000003</v>
      </c>
      <c r="D1778">
        <v>0.59841290000000003</v>
      </c>
      <c r="E1778">
        <v>1.6126020000000001</v>
      </c>
      <c r="F1778">
        <v>1.290864</v>
      </c>
      <c r="G1778">
        <v>0.70370100000000002</v>
      </c>
      <c r="H1778">
        <v>1.3087770000000001</v>
      </c>
      <c r="I1778">
        <v>0.91279790000000005</v>
      </c>
      <c r="J1778">
        <v>0.90421549999999995</v>
      </c>
      <c r="K1778">
        <v>0.46349899999999999</v>
      </c>
      <c r="L1778">
        <v>0.6833709</v>
      </c>
      <c r="M1778">
        <v>0.46463300000000002</v>
      </c>
      <c r="N1778">
        <v>0.36399090000000001</v>
      </c>
      <c r="O1778">
        <v>1.398298</v>
      </c>
      <c r="P1778">
        <v>0.83223199999999997</v>
      </c>
    </row>
    <row r="1779" spans="1:16" x14ac:dyDescent="0.2">
      <c r="A1779">
        <v>0.1002518</v>
      </c>
      <c r="B1779">
        <v>0.12522530000000001</v>
      </c>
      <c r="C1779">
        <v>0.77288970000000001</v>
      </c>
      <c r="D1779">
        <v>0.61422149999999998</v>
      </c>
      <c r="E1779">
        <v>1.450688</v>
      </c>
      <c r="F1779">
        <v>1.384728</v>
      </c>
      <c r="G1779">
        <v>0.98726000000000003</v>
      </c>
      <c r="H1779">
        <v>1.181916</v>
      </c>
      <c r="I1779">
        <v>0.916431</v>
      </c>
      <c r="J1779">
        <v>0.91019969999999994</v>
      </c>
      <c r="K1779">
        <v>0.61518209999999995</v>
      </c>
      <c r="L1779">
        <v>1.0040659999999999</v>
      </c>
      <c r="M1779">
        <v>0.34956700000000002</v>
      </c>
      <c r="N1779">
        <v>0.37109520000000001</v>
      </c>
      <c r="O1779">
        <v>0.93075699999999995</v>
      </c>
      <c r="P1779">
        <v>1.5227109999999999</v>
      </c>
    </row>
    <row r="1780" spans="1:16" x14ac:dyDescent="0.2">
      <c r="A1780">
        <v>9.7136710000000001E-2</v>
      </c>
      <c r="B1780">
        <v>0.13207640000000001</v>
      </c>
      <c r="C1780">
        <v>0.8454334</v>
      </c>
      <c r="D1780">
        <v>0.7403383</v>
      </c>
      <c r="E1780">
        <v>1.666577</v>
      </c>
      <c r="F1780">
        <v>1.4493910000000001</v>
      </c>
      <c r="G1780">
        <v>0.65410599999999997</v>
      </c>
      <c r="H1780">
        <v>0.79287969999999997</v>
      </c>
      <c r="I1780">
        <v>0.85437390000000002</v>
      </c>
      <c r="J1780">
        <v>0.95056200000000002</v>
      </c>
      <c r="K1780">
        <v>0.32746330000000001</v>
      </c>
      <c r="L1780">
        <v>0.72590840000000001</v>
      </c>
      <c r="M1780">
        <v>0.497392</v>
      </c>
      <c r="N1780">
        <v>0.45522590000000002</v>
      </c>
      <c r="O1780">
        <v>1.0090859999999999</v>
      </c>
      <c r="P1780">
        <v>1.503835</v>
      </c>
    </row>
    <row r="1781" spans="1:16" x14ac:dyDescent="0.2">
      <c r="A1781">
        <v>9.8229029999999995E-2</v>
      </c>
      <c r="B1781">
        <v>0.1560665</v>
      </c>
      <c r="C1781">
        <v>0.66541740000000005</v>
      </c>
      <c r="D1781">
        <v>0.60637980000000002</v>
      </c>
      <c r="E1781">
        <v>1.1915249999999999</v>
      </c>
      <c r="F1781">
        <v>1.4559949999999999</v>
      </c>
      <c r="G1781">
        <v>1.1746399999999999</v>
      </c>
      <c r="H1781">
        <v>0.93769380000000002</v>
      </c>
      <c r="I1781">
        <v>0.87238340000000003</v>
      </c>
      <c r="J1781">
        <v>0.9060819</v>
      </c>
      <c r="K1781">
        <v>0.70836279999999996</v>
      </c>
      <c r="L1781">
        <v>0.7242982</v>
      </c>
      <c r="M1781">
        <v>0.38086300000000001</v>
      </c>
      <c r="N1781">
        <v>0.42290929999999999</v>
      </c>
      <c r="O1781">
        <v>0.50765700000000002</v>
      </c>
      <c r="P1781">
        <v>1.123451</v>
      </c>
    </row>
    <row r="1782" spans="1:16" x14ac:dyDescent="0.2">
      <c r="A1782">
        <v>0.152141</v>
      </c>
      <c r="B1782">
        <v>0.12400220000000001</v>
      </c>
      <c r="C1782">
        <v>0.69875279999999995</v>
      </c>
      <c r="D1782">
        <v>0.73065500000000005</v>
      </c>
      <c r="E1782">
        <v>1.1460049999999999</v>
      </c>
      <c r="F1782">
        <v>1.288262</v>
      </c>
      <c r="G1782">
        <v>0.982792</v>
      </c>
      <c r="H1782">
        <v>0.9485228</v>
      </c>
      <c r="I1782">
        <v>0.77179790000000004</v>
      </c>
      <c r="J1782">
        <v>0.87388860000000002</v>
      </c>
      <c r="K1782">
        <v>0.18588669999999999</v>
      </c>
      <c r="L1782">
        <v>5.4272000000000001E-3</v>
      </c>
      <c r="M1782">
        <v>0.380361</v>
      </c>
      <c r="N1782">
        <v>0.40946529999999998</v>
      </c>
      <c r="O1782">
        <v>1.3122849999999999</v>
      </c>
      <c r="P1782">
        <v>2.2190180000000002</v>
      </c>
    </row>
    <row r="1783" spans="1:16" x14ac:dyDescent="0.2">
      <c r="A1783">
        <v>6.327381E-2</v>
      </c>
      <c r="B1783">
        <v>0.14749119999999999</v>
      </c>
      <c r="C1783">
        <v>0.705314</v>
      </c>
      <c r="D1783">
        <v>0.85140899999999997</v>
      </c>
      <c r="E1783">
        <v>1.395729</v>
      </c>
      <c r="F1783">
        <v>1.681945</v>
      </c>
      <c r="G1783">
        <v>1.6110279999999999</v>
      </c>
      <c r="H1783">
        <v>0.5628763</v>
      </c>
      <c r="I1783">
        <v>0.91820780000000002</v>
      </c>
      <c r="J1783">
        <v>0.92876409999999998</v>
      </c>
      <c r="K1783">
        <v>0.66651479999999996</v>
      </c>
      <c r="L1783">
        <v>0.6493139</v>
      </c>
      <c r="M1783">
        <v>0.334227</v>
      </c>
      <c r="N1783">
        <v>0.38530330000000002</v>
      </c>
      <c r="O1783">
        <v>1.7344900000000001</v>
      </c>
      <c r="P1783">
        <v>1.317124</v>
      </c>
    </row>
    <row r="1784" spans="1:16" x14ac:dyDescent="0.2">
      <c r="A1784">
        <v>0.15591930000000001</v>
      </c>
      <c r="B1784">
        <v>7.7223490000000006E-2</v>
      </c>
      <c r="C1784">
        <v>0.80226649999999999</v>
      </c>
      <c r="D1784">
        <v>0.65899370000000002</v>
      </c>
      <c r="E1784">
        <v>1.429575</v>
      </c>
      <c r="F1784">
        <v>1.3738630000000001</v>
      </c>
      <c r="G1784">
        <v>0.80675600000000003</v>
      </c>
      <c r="H1784">
        <v>1.335904</v>
      </c>
      <c r="I1784">
        <v>0.93829479999999998</v>
      </c>
      <c r="J1784">
        <v>0.93332809999999999</v>
      </c>
      <c r="K1784">
        <v>0.65383239999999998</v>
      </c>
      <c r="L1784">
        <v>0.65645690000000001</v>
      </c>
      <c r="M1784">
        <v>0.344663</v>
      </c>
      <c r="N1784">
        <v>0.3299588</v>
      </c>
      <c r="O1784">
        <v>1.262594</v>
      </c>
      <c r="P1784">
        <v>1.1053850000000001</v>
      </c>
    </row>
    <row r="1785" spans="1:16" x14ac:dyDescent="0.2">
      <c r="A1785">
        <v>0.15996379999999999</v>
      </c>
      <c r="B1785">
        <v>0.1133388</v>
      </c>
      <c r="C1785">
        <v>0.74920850000000005</v>
      </c>
      <c r="D1785">
        <v>0.90364330000000004</v>
      </c>
      <c r="E1785">
        <v>1.5353920000000001</v>
      </c>
      <c r="F1785">
        <v>1.6709400000000001</v>
      </c>
      <c r="G1785">
        <v>0.77687399999999995</v>
      </c>
      <c r="H1785">
        <v>0.68840579999999996</v>
      </c>
      <c r="I1785">
        <v>0.64427230000000002</v>
      </c>
      <c r="J1785">
        <v>0.64149619999999996</v>
      </c>
      <c r="K1785">
        <v>0.51383120000000004</v>
      </c>
      <c r="L1785">
        <v>6.9919099999999998E-2</v>
      </c>
      <c r="M1785">
        <v>0.39253700000000002</v>
      </c>
      <c r="N1785">
        <v>0.65417380000000003</v>
      </c>
      <c r="O1785">
        <v>1.1502129999999999</v>
      </c>
      <c r="P1785">
        <v>1.101281</v>
      </c>
    </row>
    <row r="1786" spans="1:16" x14ac:dyDescent="0.2">
      <c r="A1786">
        <v>7.5489650000000005E-2</v>
      </c>
      <c r="B1786">
        <v>6.4506659999999993E-2</v>
      </c>
      <c r="C1786">
        <v>0.66881699999999999</v>
      </c>
      <c r="D1786">
        <v>0.70980880000000002</v>
      </c>
      <c r="E1786">
        <v>1.4617500000000001</v>
      </c>
      <c r="F1786">
        <v>1.342414</v>
      </c>
      <c r="G1786">
        <v>1.181926</v>
      </c>
      <c r="H1786">
        <v>1.5430980000000001</v>
      </c>
      <c r="I1786">
        <v>0.88852120000000001</v>
      </c>
      <c r="J1786">
        <v>0.93698230000000005</v>
      </c>
      <c r="K1786">
        <v>0.45505220000000002</v>
      </c>
      <c r="L1786">
        <v>0.70961560000000001</v>
      </c>
      <c r="M1786">
        <v>0.51940399999999998</v>
      </c>
      <c r="N1786">
        <v>0.35852529999999999</v>
      </c>
      <c r="O1786">
        <v>1.3912850000000001</v>
      </c>
      <c r="P1786">
        <v>1.57988</v>
      </c>
    </row>
    <row r="1787" spans="1:16" x14ac:dyDescent="0.2">
      <c r="A1787">
        <v>0.10662000000000001</v>
      </c>
      <c r="B1787">
        <v>0.1627275</v>
      </c>
      <c r="C1787">
        <v>0.92727959999999998</v>
      </c>
      <c r="D1787">
        <v>0.81169539999999996</v>
      </c>
      <c r="E1787">
        <v>1.3313900000000001</v>
      </c>
      <c r="F1787">
        <v>1.426104</v>
      </c>
      <c r="G1787">
        <v>0.65439599999999998</v>
      </c>
      <c r="H1787">
        <v>0.74593719999999997</v>
      </c>
      <c r="I1787">
        <v>0.89737610000000001</v>
      </c>
      <c r="J1787">
        <v>0.92588269999999995</v>
      </c>
      <c r="K1787">
        <v>0.8671546</v>
      </c>
      <c r="L1787">
        <v>0.59112430000000005</v>
      </c>
      <c r="M1787">
        <v>0.33825</v>
      </c>
      <c r="N1787">
        <v>0.53941950000000005</v>
      </c>
      <c r="O1787">
        <v>1.9144859999999999</v>
      </c>
      <c r="P1787">
        <v>1.9271320000000001</v>
      </c>
    </row>
    <row r="1788" spans="1:16" x14ac:dyDescent="0.2">
      <c r="A1788">
        <v>0.11550879999999999</v>
      </c>
      <c r="B1788">
        <v>0.18104519999999999</v>
      </c>
      <c r="C1788">
        <v>0.69283890000000004</v>
      </c>
      <c r="D1788">
        <v>0.71993090000000004</v>
      </c>
      <c r="E1788">
        <v>1.3683000000000001</v>
      </c>
      <c r="F1788">
        <v>1.3111740000000001</v>
      </c>
      <c r="G1788">
        <v>1.183845</v>
      </c>
      <c r="H1788">
        <v>0.73416110000000001</v>
      </c>
      <c r="I1788">
        <v>0.83535800000000004</v>
      </c>
      <c r="J1788">
        <v>0.77502190000000004</v>
      </c>
      <c r="K1788">
        <v>0.42641400000000002</v>
      </c>
      <c r="L1788">
        <v>5.9350800000000002E-2</v>
      </c>
      <c r="M1788">
        <v>0.39690199999999998</v>
      </c>
      <c r="N1788">
        <v>0.34767799999999999</v>
      </c>
      <c r="O1788">
        <v>1.120347</v>
      </c>
      <c r="P1788">
        <v>1.4181060000000001</v>
      </c>
    </row>
    <row r="1789" spans="1:16" x14ac:dyDescent="0.2">
      <c r="A1789">
        <v>0.1166349</v>
      </c>
      <c r="B1789">
        <v>0.13308529999999999</v>
      </c>
      <c r="C1789">
        <v>0.58160829999999997</v>
      </c>
      <c r="D1789">
        <v>0.62133530000000003</v>
      </c>
      <c r="E1789">
        <v>1.22604</v>
      </c>
      <c r="F1789">
        <v>1.623939</v>
      </c>
      <c r="G1789">
        <v>1.288486</v>
      </c>
      <c r="H1789">
        <v>1.1387499999999999</v>
      </c>
      <c r="I1789">
        <v>0.89387479999999997</v>
      </c>
      <c r="J1789">
        <v>0.93199189999999998</v>
      </c>
      <c r="K1789">
        <v>0.29578739999999998</v>
      </c>
      <c r="L1789">
        <v>0.68130190000000002</v>
      </c>
      <c r="M1789">
        <v>0.39227600000000001</v>
      </c>
      <c r="N1789">
        <v>0.51729970000000003</v>
      </c>
      <c r="O1789">
        <v>1.187236</v>
      </c>
      <c r="P1789">
        <v>3.4332549999999999</v>
      </c>
    </row>
    <row r="1790" spans="1:16" x14ac:dyDescent="0.2">
      <c r="A1790">
        <v>0.12644830000000001</v>
      </c>
      <c r="B1790">
        <v>0.115842</v>
      </c>
      <c r="C1790">
        <v>0.56044930000000004</v>
      </c>
      <c r="D1790">
        <v>0.704901</v>
      </c>
      <c r="E1790">
        <v>1.227007</v>
      </c>
      <c r="F1790">
        <v>1.63731</v>
      </c>
      <c r="G1790">
        <v>1.0267710000000001</v>
      </c>
      <c r="H1790">
        <v>1.0338860000000001</v>
      </c>
      <c r="I1790">
        <v>0.92022930000000003</v>
      </c>
      <c r="J1790">
        <v>0.82828860000000004</v>
      </c>
      <c r="K1790">
        <v>0.54267259999999995</v>
      </c>
      <c r="L1790">
        <v>0.2093563</v>
      </c>
      <c r="M1790">
        <v>0.413331</v>
      </c>
      <c r="N1790">
        <v>0.3263181</v>
      </c>
      <c r="O1790">
        <v>1.395146</v>
      </c>
      <c r="P1790">
        <v>1.2270000000000001</v>
      </c>
    </row>
    <row r="1791" spans="1:16" x14ac:dyDescent="0.2">
      <c r="A1791">
        <v>0.11869399999999999</v>
      </c>
      <c r="B1791">
        <v>0.1176321</v>
      </c>
      <c r="C1791">
        <v>0.98256160000000003</v>
      </c>
      <c r="D1791">
        <v>0.63392660000000001</v>
      </c>
      <c r="E1791">
        <v>1.558235</v>
      </c>
      <c r="F1791">
        <v>1.2104779999999999</v>
      </c>
      <c r="G1791">
        <v>0.58894000000000002</v>
      </c>
      <c r="H1791">
        <v>1.6798900000000001</v>
      </c>
      <c r="I1791">
        <v>0.8959106</v>
      </c>
      <c r="J1791">
        <v>0.92533509999999997</v>
      </c>
      <c r="K1791">
        <v>0.62036990000000003</v>
      </c>
      <c r="L1791">
        <v>0.56866249999999996</v>
      </c>
      <c r="M1791">
        <v>0.25775199999999998</v>
      </c>
      <c r="N1791">
        <v>0.4441426</v>
      </c>
      <c r="O1791">
        <v>1.919117</v>
      </c>
      <c r="P1791">
        <v>1.249336</v>
      </c>
    </row>
    <row r="1792" spans="1:16" x14ac:dyDescent="0.2">
      <c r="A1792">
        <v>0.1415487</v>
      </c>
      <c r="B1792">
        <v>0.17922840000000001</v>
      </c>
      <c r="C1792">
        <v>0.78586290000000003</v>
      </c>
      <c r="D1792">
        <v>0.70552570000000003</v>
      </c>
      <c r="E1792">
        <v>1.492167</v>
      </c>
      <c r="F1792">
        <v>1.396747</v>
      </c>
      <c r="G1792">
        <v>0.92194600000000004</v>
      </c>
      <c r="H1792">
        <v>0.85743740000000002</v>
      </c>
      <c r="I1792">
        <v>0.9199136</v>
      </c>
      <c r="J1792">
        <v>0.94543449999999996</v>
      </c>
      <c r="K1792">
        <v>0.62803089999999995</v>
      </c>
      <c r="L1792">
        <v>0.69610530000000004</v>
      </c>
      <c r="M1792">
        <v>0.46748400000000001</v>
      </c>
      <c r="N1792">
        <v>0.33915889999999999</v>
      </c>
      <c r="O1792">
        <v>1.062829</v>
      </c>
      <c r="P1792">
        <v>1.0479400000000001</v>
      </c>
    </row>
    <row r="1793" spans="1:16" x14ac:dyDescent="0.2">
      <c r="A1793">
        <v>0.1725255</v>
      </c>
      <c r="B1793">
        <v>6.5407770000000004E-2</v>
      </c>
      <c r="C1793">
        <v>0.71340599999999998</v>
      </c>
      <c r="D1793">
        <v>0.76494770000000001</v>
      </c>
      <c r="E1793">
        <v>1.3667689999999999</v>
      </c>
      <c r="F1793">
        <v>0.86431999999999998</v>
      </c>
      <c r="G1793">
        <v>0.81535299999999999</v>
      </c>
      <c r="H1793">
        <v>0.82929870000000006</v>
      </c>
      <c r="I1793">
        <v>0.86790239999999996</v>
      </c>
      <c r="J1793">
        <v>0.92876530000000002</v>
      </c>
      <c r="K1793">
        <v>0.38425389999999998</v>
      </c>
      <c r="L1793">
        <v>0.41664620000000002</v>
      </c>
      <c r="M1793">
        <v>0.38021199999999999</v>
      </c>
      <c r="N1793">
        <v>0.37962000000000001</v>
      </c>
      <c r="O1793">
        <v>1.8847959999999999</v>
      </c>
      <c r="P1793">
        <v>2.0051480000000002</v>
      </c>
    </row>
    <row r="1794" spans="1:16" x14ac:dyDescent="0.2">
      <c r="A1794">
        <v>9.977047E-2</v>
      </c>
      <c r="B1794">
        <v>0.11594649999999999</v>
      </c>
      <c r="C1794">
        <v>0.94823829999999998</v>
      </c>
      <c r="D1794">
        <v>0.57762219999999997</v>
      </c>
      <c r="E1794">
        <v>1.736567</v>
      </c>
      <c r="F1794">
        <v>1.2007460000000001</v>
      </c>
      <c r="G1794">
        <v>0.61012500000000003</v>
      </c>
      <c r="H1794">
        <v>1.6389199999999999</v>
      </c>
      <c r="I1794">
        <v>0.9114312</v>
      </c>
      <c r="J1794">
        <v>0.8716602</v>
      </c>
      <c r="K1794">
        <v>0.70885019999999999</v>
      </c>
      <c r="L1794">
        <v>0.45411000000000001</v>
      </c>
      <c r="M1794">
        <v>0.51081500000000002</v>
      </c>
      <c r="N1794">
        <v>0.34818440000000001</v>
      </c>
      <c r="O1794">
        <v>1.920425</v>
      </c>
      <c r="P1794">
        <v>1.4206639999999999</v>
      </c>
    </row>
    <row r="1795" spans="1:16" x14ac:dyDescent="0.2">
      <c r="A1795">
        <v>0.1301428</v>
      </c>
      <c r="B1795">
        <v>5.6228390000000003E-2</v>
      </c>
      <c r="C1795">
        <v>0.60571940000000002</v>
      </c>
      <c r="D1795">
        <v>0.76066690000000003</v>
      </c>
      <c r="E1795">
        <v>1.326395</v>
      </c>
      <c r="F1795">
        <v>1.76467</v>
      </c>
      <c r="G1795">
        <v>1.0727789999999999</v>
      </c>
      <c r="H1795">
        <v>0.98481249999999998</v>
      </c>
      <c r="I1795">
        <v>0.86546429999999996</v>
      </c>
      <c r="J1795">
        <v>0.94076329999999997</v>
      </c>
      <c r="K1795">
        <v>0.55172390000000004</v>
      </c>
      <c r="L1795">
        <v>0.66746919999999998</v>
      </c>
      <c r="M1795">
        <v>0.41113100000000002</v>
      </c>
      <c r="N1795">
        <v>0.4624007</v>
      </c>
      <c r="O1795">
        <v>0.80856600000000001</v>
      </c>
      <c r="P1795">
        <v>1.475128</v>
      </c>
    </row>
    <row r="1796" spans="1:16" x14ac:dyDescent="0.2">
      <c r="A1796">
        <v>7.7978409999999998E-2</v>
      </c>
      <c r="B1796">
        <v>0.1568977</v>
      </c>
      <c r="C1796">
        <v>0.73350420000000005</v>
      </c>
      <c r="D1796">
        <v>0.4753867</v>
      </c>
      <c r="E1796">
        <v>1.472181</v>
      </c>
      <c r="F1796">
        <v>1.255261</v>
      </c>
      <c r="G1796">
        <v>0.95242099999999996</v>
      </c>
      <c r="H1796">
        <v>1.2810429999999999</v>
      </c>
      <c r="I1796">
        <v>0.78715310000000005</v>
      </c>
      <c r="J1796">
        <v>0.93187560000000003</v>
      </c>
      <c r="K1796">
        <v>0.26633980000000002</v>
      </c>
      <c r="L1796">
        <v>0.74523360000000005</v>
      </c>
      <c r="M1796">
        <v>0.56433599999999995</v>
      </c>
      <c r="N1796">
        <v>0.2975254</v>
      </c>
      <c r="O1796">
        <v>0.97146600000000005</v>
      </c>
      <c r="P1796">
        <v>1.0938490000000001</v>
      </c>
    </row>
    <row r="1797" spans="1:16" x14ac:dyDescent="0.2">
      <c r="A1797">
        <v>0.1262662</v>
      </c>
      <c r="B1797">
        <v>0.13145009999999999</v>
      </c>
      <c r="C1797">
        <v>0.78243430000000003</v>
      </c>
      <c r="D1797">
        <v>0.83091139999999997</v>
      </c>
      <c r="E1797">
        <v>1.396461</v>
      </c>
      <c r="F1797">
        <v>1.62592</v>
      </c>
      <c r="G1797">
        <v>0.89534999999999998</v>
      </c>
      <c r="H1797">
        <v>0.90171639999999997</v>
      </c>
      <c r="I1797">
        <v>0.86521669999999995</v>
      </c>
      <c r="J1797">
        <v>0.88834139999999995</v>
      </c>
      <c r="K1797">
        <v>0.2270636</v>
      </c>
      <c r="L1797">
        <v>0.46783659999999999</v>
      </c>
      <c r="M1797">
        <v>0.47526299999999999</v>
      </c>
      <c r="N1797">
        <v>0.50293699999999997</v>
      </c>
      <c r="O1797">
        <v>1.1397550000000001</v>
      </c>
      <c r="P1797">
        <v>1.577461</v>
      </c>
    </row>
    <row r="1798" spans="1:16" x14ac:dyDescent="0.2">
      <c r="A1798">
        <v>9.8595520000000006E-2</v>
      </c>
      <c r="B1798">
        <v>0.17942649999999999</v>
      </c>
      <c r="C1798">
        <v>0.82743420000000001</v>
      </c>
      <c r="D1798">
        <v>0.5616215</v>
      </c>
      <c r="E1798">
        <v>1.568038</v>
      </c>
      <c r="F1798">
        <v>0.97484099999999996</v>
      </c>
      <c r="G1798">
        <v>0.74814099999999994</v>
      </c>
      <c r="H1798">
        <v>1.6847909999999999</v>
      </c>
      <c r="I1798">
        <v>0.85961180000000004</v>
      </c>
      <c r="J1798">
        <v>0.92240299999999997</v>
      </c>
      <c r="K1798">
        <v>0.37047249999999998</v>
      </c>
      <c r="L1798">
        <v>0.44145259999999997</v>
      </c>
      <c r="M1798">
        <v>0.41744199999999998</v>
      </c>
      <c r="N1798">
        <v>0.29607169999999999</v>
      </c>
      <c r="O1798">
        <v>1.308012</v>
      </c>
      <c r="P1798">
        <v>2.2054010000000002</v>
      </c>
    </row>
    <row r="1799" spans="1:16" x14ac:dyDescent="0.2">
      <c r="A1799">
        <v>0.10039380000000001</v>
      </c>
      <c r="B1799">
        <v>8.2231429999999994E-2</v>
      </c>
      <c r="C1799">
        <v>0.84126109999999998</v>
      </c>
      <c r="D1799">
        <v>0.48378979999999999</v>
      </c>
      <c r="E1799">
        <v>1.3531960000000001</v>
      </c>
      <c r="F1799">
        <v>1.433257</v>
      </c>
      <c r="G1799">
        <v>0.75383199999999995</v>
      </c>
      <c r="H1799">
        <v>1.7402089999999999</v>
      </c>
      <c r="I1799">
        <v>0.8921772</v>
      </c>
      <c r="J1799">
        <v>0.87234040000000002</v>
      </c>
      <c r="K1799">
        <v>0.46958759999999999</v>
      </c>
      <c r="L1799">
        <v>0.65184739999999997</v>
      </c>
      <c r="M1799">
        <v>0.463343</v>
      </c>
      <c r="N1799">
        <v>0.50851670000000004</v>
      </c>
      <c r="O1799">
        <v>1.279012</v>
      </c>
      <c r="P1799">
        <v>0.88404799999999994</v>
      </c>
    </row>
    <row r="1800" spans="1:16" x14ac:dyDescent="0.2">
      <c r="A1800">
        <v>0.14007149999999999</v>
      </c>
      <c r="B1800">
        <v>0.12456109999999999</v>
      </c>
      <c r="C1800">
        <v>0.69835939999999996</v>
      </c>
      <c r="D1800">
        <v>0.72227710000000001</v>
      </c>
      <c r="E1800">
        <v>1.429597</v>
      </c>
      <c r="F1800">
        <v>1.5496430000000001</v>
      </c>
      <c r="G1800">
        <v>0.86704300000000001</v>
      </c>
      <c r="H1800">
        <v>0.9373977</v>
      </c>
      <c r="I1800">
        <v>0.90728699999999995</v>
      </c>
      <c r="J1800">
        <v>0.92208480000000004</v>
      </c>
      <c r="K1800">
        <v>0.70844169999999995</v>
      </c>
      <c r="L1800">
        <v>0.41624919999999999</v>
      </c>
      <c r="M1800">
        <v>0.35835400000000001</v>
      </c>
      <c r="N1800">
        <v>0.37990829999999998</v>
      </c>
      <c r="O1800">
        <v>1.1759930000000001</v>
      </c>
      <c r="P1800">
        <v>0.69271499999999997</v>
      </c>
    </row>
    <row r="1801" spans="1:16" x14ac:dyDescent="0.2">
      <c r="A1801">
        <v>0.15358869999999999</v>
      </c>
      <c r="B1801">
        <v>0.10544489999999999</v>
      </c>
      <c r="C1801">
        <v>0.84555060000000004</v>
      </c>
      <c r="D1801">
        <v>0.67652409999999996</v>
      </c>
      <c r="E1801">
        <v>1.413279</v>
      </c>
      <c r="F1801">
        <v>1.1749810000000001</v>
      </c>
      <c r="G1801">
        <v>0.53541799999999995</v>
      </c>
      <c r="H1801">
        <v>1.475087</v>
      </c>
      <c r="I1801">
        <v>0.7248523</v>
      </c>
      <c r="J1801">
        <v>0.89883360000000001</v>
      </c>
      <c r="K1801">
        <v>1.1000000000000001E-6</v>
      </c>
      <c r="L1801">
        <v>0.45198709999999997</v>
      </c>
      <c r="M1801">
        <v>0.457042</v>
      </c>
      <c r="N1801">
        <v>0.45990930000000002</v>
      </c>
      <c r="O1801">
        <v>1.3547549999999999</v>
      </c>
      <c r="P1801">
        <v>2.2004549999999998</v>
      </c>
    </row>
    <row r="1802" spans="1:16" x14ac:dyDescent="0.2">
      <c r="A1802">
        <v>0.11569690000000001</v>
      </c>
      <c r="B1802">
        <v>9.8605970000000001E-2</v>
      </c>
      <c r="C1802">
        <v>0.8601183</v>
      </c>
      <c r="D1802">
        <v>0.86777289999999996</v>
      </c>
      <c r="E1802">
        <v>1.546997</v>
      </c>
      <c r="F1802">
        <v>1.6732260000000001</v>
      </c>
      <c r="G1802">
        <v>0.43181700000000001</v>
      </c>
      <c r="H1802">
        <v>0.59028420000000004</v>
      </c>
      <c r="I1802">
        <v>0.93189010000000005</v>
      </c>
      <c r="J1802">
        <v>0.90249559999999995</v>
      </c>
      <c r="K1802">
        <v>0.78975859999999998</v>
      </c>
      <c r="L1802">
        <v>0.60747110000000004</v>
      </c>
      <c r="M1802">
        <v>0.46944999999999998</v>
      </c>
      <c r="N1802">
        <v>0.53824479999999997</v>
      </c>
      <c r="O1802">
        <v>1.1319490000000001</v>
      </c>
      <c r="P1802">
        <v>1.192151</v>
      </c>
    </row>
    <row r="1803" spans="1:16" x14ac:dyDescent="0.2">
      <c r="A1803">
        <v>7.0340669999999994E-2</v>
      </c>
      <c r="B1803">
        <v>0.174958</v>
      </c>
      <c r="C1803">
        <v>0.86456480000000002</v>
      </c>
      <c r="D1803">
        <v>0.76025719999999997</v>
      </c>
      <c r="E1803">
        <v>1.6306609999999999</v>
      </c>
      <c r="F1803">
        <v>1.113008</v>
      </c>
      <c r="G1803">
        <v>0.82439300000000004</v>
      </c>
      <c r="H1803">
        <v>0.71036980000000005</v>
      </c>
      <c r="I1803">
        <v>0.92416799999999999</v>
      </c>
      <c r="J1803">
        <v>0.95604699999999998</v>
      </c>
      <c r="K1803">
        <v>0.75694660000000002</v>
      </c>
      <c r="L1803">
        <v>0.70837099999999997</v>
      </c>
      <c r="M1803">
        <v>0.558589</v>
      </c>
      <c r="N1803">
        <v>0.65677890000000005</v>
      </c>
      <c r="O1803">
        <v>2.1312169999999999</v>
      </c>
      <c r="P1803">
        <v>1.429576</v>
      </c>
    </row>
    <row r="1804" spans="1:16" x14ac:dyDescent="0.2">
      <c r="A1804">
        <v>0.12997590000000001</v>
      </c>
      <c r="B1804">
        <v>7.4498850000000005E-2</v>
      </c>
      <c r="C1804">
        <v>0.67875240000000003</v>
      </c>
      <c r="D1804">
        <v>0.70273759999999996</v>
      </c>
      <c r="E1804">
        <v>1.512354</v>
      </c>
      <c r="F1804">
        <v>1.631497</v>
      </c>
      <c r="G1804">
        <v>0.96747899999999998</v>
      </c>
      <c r="H1804">
        <v>1.175805</v>
      </c>
      <c r="I1804">
        <v>0.894729</v>
      </c>
      <c r="J1804">
        <v>0.90818049999999995</v>
      </c>
      <c r="K1804">
        <v>0.398009</v>
      </c>
      <c r="L1804">
        <v>0.62909760000000003</v>
      </c>
      <c r="M1804">
        <v>0.41645300000000002</v>
      </c>
      <c r="N1804">
        <v>0.37425249999999999</v>
      </c>
      <c r="O1804">
        <v>1.7073199999999999</v>
      </c>
      <c r="P1804">
        <v>1.073326</v>
      </c>
    </row>
    <row r="1805" spans="1:16" x14ac:dyDescent="0.2">
      <c r="A1805">
        <v>0.14646999999999999</v>
      </c>
      <c r="B1805">
        <v>0.1077502</v>
      </c>
      <c r="C1805">
        <v>0.68366459999999996</v>
      </c>
      <c r="D1805">
        <v>0.58968310000000002</v>
      </c>
      <c r="E1805">
        <v>1.3787830000000001</v>
      </c>
      <c r="F1805">
        <v>1.4139699999999999</v>
      </c>
      <c r="G1805">
        <v>0.77268999999999999</v>
      </c>
      <c r="H1805">
        <v>1.110365</v>
      </c>
      <c r="I1805">
        <v>0.89586089999999996</v>
      </c>
      <c r="J1805">
        <v>0.88363579999999997</v>
      </c>
      <c r="K1805">
        <v>0.84120269999999997</v>
      </c>
      <c r="L1805">
        <v>0.66584279999999996</v>
      </c>
      <c r="M1805">
        <v>0.345694</v>
      </c>
      <c r="N1805">
        <v>0.54488720000000002</v>
      </c>
      <c r="O1805">
        <v>1.1324529999999999</v>
      </c>
      <c r="P1805">
        <v>0.88226400000000005</v>
      </c>
    </row>
    <row r="1806" spans="1:16" x14ac:dyDescent="0.2">
      <c r="A1806">
        <v>0.17505200000000001</v>
      </c>
      <c r="B1806">
        <v>0.1658376</v>
      </c>
      <c r="C1806">
        <v>0.78542610000000002</v>
      </c>
      <c r="D1806">
        <v>0.86584779999999995</v>
      </c>
      <c r="E1806">
        <v>1.352004</v>
      </c>
      <c r="F1806">
        <v>1.3787450000000001</v>
      </c>
      <c r="G1806">
        <v>0.62149399999999999</v>
      </c>
      <c r="H1806">
        <v>0.70186979999999999</v>
      </c>
      <c r="I1806">
        <v>0.92700950000000004</v>
      </c>
      <c r="J1806">
        <v>0.91903420000000002</v>
      </c>
      <c r="K1806">
        <v>0.43660090000000001</v>
      </c>
      <c r="L1806">
        <v>0.61237220000000003</v>
      </c>
      <c r="M1806">
        <v>0.479269</v>
      </c>
      <c r="N1806">
        <v>0.40653319999999998</v>
      </c>
      <c r="O1806">
        <v>2.1115879999999998</v>
      </c>
      <c r="P1806">
        <v>1.1451549999999999</v>
      </c>
    </row>
    <row r="1807" spans="1:16" x14ac:dyDescent="0.2">
      <c r="A1807">
        <v>0.20279739999999999</v>
      </c>
      <c r="B1807">
        <v>0.16437160000000001</v>
      </c>
      <c r="C1807">
        <v>0.68364579999999997</v>
      </c>
      <c r="D1807">
        <v>0.68856790000000001</v>
      </c>
      <c r="E1807">
        <v>1.237843</v>
      </c>
      <c r="F1807">
        <v>1.2255149999999999</v>
      </c>
      <c r="G1807">
        <v>0.78249800000000003</v>
      </c>
      <c r="H1807">
        <v>1.262904</v>
      </c>
      <c r="I1807">
        <v>0.93848169999999997</v>
      </c>
      <c r="J1807">
        <v>0.64665700000000004</v>
      </c>
      <c r="K1807">
        <v>0.50227900000000003</v>
      </c>
      <c r="L1807">
        <v>0.39777269999999998</v>
      </c>
      <c r="M1807">
        <v>0.378272</v>
      </c>
      <c r="N1807">
        <v>0.3643749</v>
      </c>
      <c r="O1807">
        <v>1.617054</v>
      </c>
      <c r="P1807">
        <v>1.3456399999999999</v>
      </c>
    </row>
    <row r="1808" spans="1:16" x14ac:dyDescent="0.2">
      <c r="A1808">
        <v>0.18743190000000001</v>
      </c>
      <c r="B1808">
        <v>0.12527279999999999</v>
      </c>
      <c r="C1808">
        <v>0.90637199999999996</v>
      </c>
      <c r="D1808">
        <v>0.73260919999999996</v>
      </c>
      <c r="E1808">
        <v>1.418844</v>
      </c>
      <c r="F1808">
        <v>1.4430829999999999</v>
      </c>
      <c r="G1808">
        <v>0.54030800000000001</v>
      </c>
      <c r="H1808">
        <v>0.9776629</v>
      </c>
      <c r="I1808">
        <v>0.95328259999999998</v>
      </c>
      <c r="J1808">
        <v>0.87326689999999996</v>
      </c>
      <c r="K1808">
        <v>0.5083145</v>
      </c>
      <c r="L1808">
        <v>0.43109180000000002</v>
      </c>
      <c r="M1808">
        <v>0.53141000000000005</v>
      </c>
      <c r="N1808">
        <v>0.44630979999999998</v>
      </c>
      <c r="O1808">
        <v>2.3292099999999998</v>
      </c>
      <c r="P1808">
        <v>1.9131130000000001</v>
      </c>
    </row>
    <row r="1809" spans="1:16" x14ac:dyDescent="0.2">
      <c r="A1809">
        <v>0.1593463</v>
      </c>
      <c r="B1809">
        <v>0.16932140000000001</v>
      </c>
      <c r="C1809">
        <v>0.57167970000000001</v>
      </c>
      <c r="D1809">
        <v>0.65950310000000001</v>
      </c>
      <c r="E1809">
        <v>0.96719299999999997</v>
      </c>
      <c r="F1809">
        <v>1.046835</v>
      </c>
      <c r="G1809">
        <v>1.8261769999999999</v>
      </c>
      <c r="H1809">
        <v>1.110333</v>
      </c>
      <c r="I1809">
        <v>0.93388890000000002</v>
      </c>
      <c r="J1809">
        <v>0.95785670000000001</v>
      </c>
      <c r="K1809">
        <v>0.72210479999999999</v>
      </c>
      <c r="L1809">
        <v>0.77937420000000002</v>
      </c>
      <c r="M1809">
        <v>0.38588899999999998</v>
      </c>
      <c r="N1809">
        <v>0.40829690000000002</v>
      </c>
      <c r="O1809">
        <v>0.522868</v>
      </c>
      <c r="P1809">
        <v>0.77388199999999996</v>
      </c>
    </row>
    <row r="1810" spans="1:16" x14ac:dyDescent="0.2">
      <c r="A1810">
        <v>9.9789219999999998E-2</v>
      </c>
      <c r="B1810">
        <v>0.1355171</v>
      </c>
      <c r="C1810">
        <v>0.74431659999999999</v>
      </c>
      <c r="D1810">
        <v>0.72993710000000001</v>
      </c>
      <c r="E1810">
        <v>1.3776459999999999</v>
      </c>
      <c r="F1810">
        <v>1.3615930000000001</v>
      </c>
      <c r="G1810">
        <v>0.97923800000000005</v>
      </c>
      <c r="H1810">
        <v>0.92582569999999997</v>
      </c>
      <c r="I1810">
        <v>0.92147239999999997</v>
      </c>
      <c r="J1810">
        <v>0.81232470000000001</v>
      </c>
      <c r="K1810">
        <v>0.56192739999999997</v>
      </c>
      <c r="L1810">
        <v>0.35704059999999999</v>
      </c>
      <c r="M1810">
        <v>0.38382899999999998</v>
      </c>
      <c r="N1810">
        <v>0.51837529999999998</v>
      </c>
      <c r="O1810">
        <v>1.835558</v>
      </c>
      <c r="P1810">
        <v>1.1185830000000001</v>
      </c>
    </row>
    <row r="1811" spans="1:16" x14ac:dyDescent="0.2">
      <c r="A1811">
        <v>0.1176613</v>
      </c>
      <c r="B1811">
        <v>8.7673260000000003E-2</v>
      </c>
      <c r="C1811">
        <v>0.7286551</v>
      </c>
      <c r="D1811">
        <v>0.64330719999999997</v>
      </c>
      <c r="E1811">
        <v>1.436674</v>
      </c>
      <c r="F1811">
        <v>1.3947529999999999</v>
      </c>
      <c r="G1811">
        <v>0.97776700000000005</v>
      </c>
      <c r="H1811">
        <v>1.5726100000000001</v>
      </c>
      <c r="I1811">
        <v>0.93675649999999999</v>
      </c>
      <c r="J1811">
        <v>0.92550580000000005</v>
      </c>
      <c r="K1811">
        <v>0.54515250000000004</v>
      </c>
      <c r="L1811">
        <v>0.72459090000000004</v>
      </c>
      <c r="M1811">
        <v>0.49206299999999997</v>
      </c>
      <c r="N1811">
        <v>0.402472</v>
      </c>
      <c r="O1811">
        <v>0.39138000000000001</v>
      </c>
      <c r="P1811">
        <v>2.4630749999999999</v>
      </c>
    </row>
    <row r="1812" spans="1:16" x14ac:dyDescent="0.2">
      <c r="A1812">
        <v>0.1934314</v>
      </c>
      <c r="B1812">
        <v>0.12560589999999999</v>
      </c>
      <c r="C1812">
        <v>0.84486079999999997</v>
      </c>
      <c r="D1812">
        <v>0.64612910000000001</v>
      </c>
      <c r="E1812">
        <v>1.4030990000000001</v>
      </c>
      <c r="F1812">
        <v>1.7022809999999999</v>
      </c>
      <c r="G1812">
        <v>0.61807500000000004</v>
      </c>
      <c r="H1812">
        <v>0.95957650000000005</v>
      </c>
      <c r="I1812">
        <v>0.93201509999999999</v>
      </c>
      <c r="J1812">
        <v>0.94779880000000005</v>
      </c>
      <c r="K1812">
        <v>0.61484079999999997</v>
      </c>
      <c r="L1812">
        <v>0.69908139999999996</v>
      </c>
      <c r="M1812">
        <v>0.43748700000000001</v>
      </c>
      <c r="N1812">
        <v>0.36146850000000003</v>
      </c>
      <c r="O1812">
        <v>1.959071</v>
      </c>
      <c r="P1812">
        <v>3.1405599999999998</v>
      </c>
    </row>
    <row r="1813" spans="1:16" x14ac:dyDescent="0.2">
      <c r="A1813">
        <v>0.1933433</v>
      </c>
      <c r="B1813">
        <v>9.1458170000000005E-2</v>
      </c>
      <c r="C1813">
        <v>0.62806969999999995</v>
      </c>
      <c r="D1813">
        <v>0.67525860000000004</v>
      </c>
      <c r="E1813">
        <v>1.5720369999999999</v>
      </c>
      <c r="F1813">
        <v>1.5185820000000001</v>
      </c>
      <c r="G1813">
        <v>0.81756899999999999</v>
      </c>
      <c r="H1813">
        <v>1.060743</v>
      </c>
      <c r="I1813">
        <v>0.88113399999999997</v>
      </c>
      <c r="J1813">
        <v>0.77122210000000002</v>
      </c>
      <c r="K1813">
        <v>0.38023630000000003</v>
      </c>
      <c r="L1813">
        <v>5.6135999999999998E-2</v>
      </c>
      <c r="M1813">
        <v>0.68597600000000003</v>
      </c>
      <c r="N1813">
        <v>0.59588099999999999</v>
      </c>
      <c r="O1813">
        <v>1.5006269999999999</v>
      </c>
      <c r="P1813">
        <v>3.1847379999999998</v>
      </c>
    </row>
    <row r="1814" spans="1:16" x14ac:dyDescent="0.2">
      <c r="A1814">
        <v>0.2422298</v>
      </c>
      <c r="B1814">
        <v>0.1343895</v>
      </c>
      <c r="C1814">
        <v>0.7279795</v>
      </c>
      <c r="D1814">
        <v>0.69934419999999997</v>
      </c>
      <c r="E1814">
        <v>1.0936490000000001</v>
      </c>
      <c r="F1814">
        <v>1.1953050000000001</v>
      </c>
      <c r="G1814">
        <v>0.55879199999999996</v>
      </c>
      <c r="H1814">
        <v>1.1139950000000001</v>
      </c>
      <c r="I1814">
        <v>0.9353475</v>
      </c>
      <c r="J1814">
        <v>0.92291939999999995</v>
      </c>
      <c r="K1814">
        <v>0.61725030000000003</v>
      </c>
      <c r="L1814">
        <v>0.60494429999999999</v>
      </c>
      <c r="M1814">
        <v>0.43759500000000001</v>
      </c>
      <c r="N1814">
        <v>0.56097680000000005</v>
      </c>
      <c r="O1814">
        <v>2.5324819999999999</v>
      </c>
      <c r="P1814">
        <v>1.7684949999999999</v>
      </c>
    </row>
    <row r="1815" spans="1:16" x14ac:dyDescent="0.2">
      <c r="A1815">
        <v>0.1737679</v>
      </c>
      <c r="B1815">
        <v>0.15349090000000001</v>
      </c>
      <c r="C1815">
        <v>0.65194249999999998</v>
      </c>
      <c r="D1815">
        <v>0.8326327</v>
      </c>
      <c r="E1815">
        <v>1.2173879999999999</v>
      </c>
      <c r="F1815">
        <v>1.4908189999999999</v>
      </c>
      <c r="G1815">
        <v>1.392083</v>
      </c>
      <c r="H1815">
        <v>0.57654640000000001</v>
      </c>
      <c r="I1815">
        <v>0.93924249999999998</v>
      </c>
      <c r="J1815">
        <v>0.89678740000000001</v>
      </c>
      <c r="K1815">
        <v>0.62974669999999999</v>
      </c>
      <c r="L1815">
        <v>0.78671559999999996</v>
      </c>
      <c r="M1815">
        <v>0.45054</v>
      </c>
      <c r="N1815">
        <v>0.32269510000000001</v>
      </c>
      <c r="O1815">
        <v>0.59463699999999997</v>
      </c>
      <c r="P1815">
        <v>1.289749</v>
      </c>
    </row>
    <row r="1816" spans="1:16" x14ac:dyDescent="0.2">
      <c r="A1816">
        <v>0.1350122</v>
      </c>
      <c r="B1816">
        <v>0.1314756</v>
      </c>
      <c r="C1816">
        <v>0.77552860000000001</v>
      </c>
      <c r="D1816">
        <v>0.4942916</v>
      </c>
      <c r="E1816">
        <v>1.131796</v>
      </c>
      <c r="F1816">
        <v>1.234394</v>
      </c>
      <c r="G1816">
        <v>0.89357500000000001</v>
      </c>
      <c r="H1816">
        <v>1.4481790000000001</v>
      </c>
      <c r="I1816">
        <v>0.90793489999999999</v>
      </c>
      <c r="J1816">
        <v>0.93979809999999997</v>
      </c>
      <c r="K1816">
        <v>0.4864598</v>
      </c>
      <c r="L1816">
        <v>0.65539309999999995</v>
      </c>
      <c r="M1816">
        <v>0.589951</v>
      </c>
      <c r="N1816">
        <v>0.3534621</v>
      </c>
      <c r="O1816">
        <v>1.394218</v>
      </c>
      <c r="P1816">
        <v>1.8128169999999999</v>
      </c>
    </row>
    <row r="1817" spans="1:16" x14ac:dyDescent="0.2">
      <c r="A1817">
        <v>0.12984229999999999</v>
      </c>
      <c r="B1817">
        <v>0.1509017</v>
      </c>
      <c r="C1817">
        <v>0.79825270000000004</v>
      </c>
      <c r="D1817">
        <v>0.74051990000000001</v>
      </c>
      <c r="E1817">
        <v>1.410728</v>
      </c>
      <c r="F1817">
        <v>1.2941499999999999</v>
      </c>
      <c r="G1817">
        <v>1.03559</v>
      </c>
      <c r="H1817">
        <v>0.88115549999999998</v>
      </c>
      <c r="I1817">
        <v>0.92884940000000005</v>
      </c>
      <c r="J1817">
        <v>0.94498950000000004</v>
      </c>
      <c r="K1817">
        <v>0.51174759999999997</v>
      </c>
      <c r="L1817">
        <v>0.56363370000000002</v>
      </c>
      <c r="M1817">
        <v>0.42044100000000001</v>
      </c>
      <c r="N1817">
        <v>0.34115970000000001</v>
      </c>
      <c r="O1817">
        <v>2.4794770000000002</v>
      </c>
      <c r="P1817">
        <v>1.6060140000000001</v>
      </c>
    </row>
    <row r="1818" spans="1:16" x14ac:dyDescent="0.2">
      <c r="A1818">
        <v>0.18965689999999999</v>
      </c>
      <c r="B1818">
        <v>0.135436</v>
      </c>
      <c r="C1818">
        <v>0.72080480000000002</v>
      </c>
      <c r="D1818">
        <v>0.75597720000000002</v>
      </c>
      <c r="E1818">
        <v>1.304956</v>
      </c>
      <c r="F1818">
        <v>1.5722130000000001</v>
      </c>
      <c r="G1818">
        <v>0.91343399999999997</v>
      </c>
      <c r="H1818">
        <v>0.67019070000000003</v>
      </c>
      <c r="I1818">
        <v>0.94480980000000003</v>
      </c>
      <c r="J1818">
        <v>0.90773409999999999</v>
      </c>
      <c r="K1818">
        <v>0.58336829999999995</v>
      </c>
      <c r="L1818">
        <v>0.65735259999999995</v>
      </c>
      <c r="M1818">
        <v>0.38325100000000001</v>
      </c>
      <c r="N1818">
        <v>0.40096290000000001</v>
      </c>
      <c r="O1818">
        <v>1.1997070000000001</v>
      </c>
      <c r="P1818">
        <v>0.56646600000000003</v>
      </c>
    </row>
    <row r="1819" spans="1:16" x14ac:dyDescent="0.2">
      <c r="A1819">
        <v>0.12260070000000001</v>
      </c>
      <c r="B1819">
        <v>0.1215876</v>
      </c>
      <c r="C1819">
        <v>0.94356039999999997</v>
      </c>
      <c r="D1819">
        <v>0.78587379999999996</v>
      </c>
      <c r="E1819">
        <v>1.4190510000000001</v>
      </c>
      <c r="F1819">
        <v>1.1300680000000001</v>
      </c>
      <c r="G1819">
        <v>0.76082399999999994</v>
      </c>
      <c r="H1819">
        <v>1.433311</v>
      </c>
      <c r="I1819">
        <v>0.94143500000000002</v>
      </c>
      <c r="J1819">
        <v>0.93294960000000005</v>
      </c>
      <c r="K1819">
        <v>0.80508670000000004</v>
      </c>
      <c r="L1819">
        <v>0.33663490000000001</v>
      </c>
      <c r="M1819">
        <v>0.39090999999999998</v>
      </c>
      <c r="N1819">
        <v>0.37801689999999999</v>
      </c>
      <c r="O1819">
        <v>1.385113</v>
      </c>
      <c r="P1819">
        <v>1.816926</v>
      </c>
    </row>
    <row r="1820" spans="1:16" x14ac:dyDescent="0.2">
      <c r="A1820">
        <v>0.15815470000000001</v>
      </c>
      <c r="B1820">
        <v>0.16376060000000001</v>
      </c>
      <c r="C1820">
        <v>0.77522469999999999</v>
      </c>
      <c r="D1820">
        <v>0.60454189999999997</v>
      </c>
      <c r="E1820">
        <v>1.3947989999999999</v>
      </c>
      <c r="F1820">
        <v>0.95486199999999999</v>
      </c>
      <c r="G1820">
        <v>0.83513400000000004</v>
      </c>
      <c r="H1820">
        <v>1.0242899999999999</v>
      </c>
      <c r="I1820">
        <v>0.90110579999999996</v>
      </c>
      <c r="J1820">
        <v>0.87194769999999999</v>
      </c>
      <c r="K1820">
        <v>0.86640220000000001</v>
      </c>
      <c r="L1820">
        <v>0.69539039999999996</v>
      </c>
      <c r="M1820">
        <v>0.39956900000000001</v>
      </c>
      <c r="N1820">
        <v>0.49164659999999999</v>
      </c>
      <c r="O1820">
        <v>1.4101859999999999</v>
      </c>
      <c r="P1820">
        <v>2.0652010000000001</v>
      </c>
    </row>
    <row r="1821" spans="1:16" x14ac:dyDescent="0.2">
      <c r="A1821">
        <v>0.12763099999999999</v>
      </c>
      <c r="B1821">
        <v>8.4606970000000004E-2</v>
      </c>
      <c r="C1821">
        <v>0.83106840000000004</v>
      </c>
      <c r="D1821">
        <v>1.0925069999999999</v>
      </c>
      <c r="E1821">
        <v>1.575467</v>
      </c>
      <c r="F1821">
        <v>1.4542409999999999</v>
      </c>
      <c r="G1821">
        <v>0.75043300000000002</v>
      </c>
      <c r="H1821">
        <v>0.55263899999999999</v>
      </c>
      <c r="I1821">
        <v>0.9424112</v>
      </c>
      <c r="J1821">
        <v>0.89808239999999995</v>
      </c>
      <c r="K1821">
        <v>0.45095239999999998</v>
      </c>
      <c r="L1821">
        <v>0.5496143</v>
      </c>
      <c r="M1821">
        <v>0.32918399999999998</v>
      </c>
      <c r="N1821">
        <v>0.445664</v>
      </c>
      <c r="O1821">
        <v>1.2598480000000001</v>
      </c>
      <c r="P1821">
        <v>1.507506</v>
      </c>
    </row>
    <row r="1822" spans="1:16" x14ac:dyDescent="0.2">
      <c r="A1822">
        <v>8.1493270000000007E-2</v>
      </c>
      <c r="B1822">
        <v>0.17151630000000001</v>
      </c>
      <c r="C1822">
        <v>0.55074559999999995</v>
      </c>
      <c r="D1822">
        <v>0.83028349999999995</v>
      </c>
      <c r="E1822">
        <v>1.2716190000000001</v>
      </c>
      <c r="F1822">
        <v>1.6240479999999999</v>
      </c>
      <c r="G1822">
        <v>1.784948</v>
      </c>
      <c r="H1822">
        <v>0.63127639999999996</v>
      </c>
      <c r="I1822">
        <v>0.89665600000000001</v>
      </c>
      <c r="J1822">
        <v>0.92325740000000001</v>
      </c>
      <c r="K1822">
        <v>0.33352470000000001</v>
      </c>
      <c r="L1822">
        <v>0.55101820000000001</v>
      </c>
      <c r="M1822">
        <v>0.53778199999999998</v>
      </c>
      <c r="N1822">
        <v>0.3531879</v>
      </c>
      <c r="O1822">
        <v>0.67737199999999997</v>
      </c>
      <c r="P1822">
        <v>1.655316</v>
      </c>
    </row>
    <row r="1823" spans="1:16" x14ac:dyDescent="0.2">
      <c r="A1823">
        <v>0.15302189999999999</v>
      </c>
      <c r="B1823">
        <v>0.15277669999999999</v>
      </c>
      <c r="C1823">
        <v>0.70077860000000003</v>
      </c>
      <c r="D1823">
        <v>0.7591466</v>
      </c>
      <c r="E1823">
        <v>1.3189979999999999</v>
      </c>
      <c r="F1823">
        <v>1.6072519999999999</v>
      </c>
      <c r="G1823">
        <v>0.74638199999999999</v>
      </c>
      <c r="H1823">
        <v>0.75690259999999998</v>
      </c>
      <c r="I1823">
        <v>0.90122500000000005</v>
      </c>
      <c r="J1823">
        <v>0.90562450000000005</v>
      </c>
      <c r="K1823">
        <v>0.65195190000000003</v>
      </c>
      <c r="L1823">
        <v>0.59264779999999995</v>
      </c>
      <c r="M1823">
        <v>0.38640099999999999</v>
      </c>
      <c r="N1823">
        <v>0.48993599999999998</v>
      </c>
      <c r="O1823">
        <v>1.228151</v>
      </c>
      <c r="P1823">
        <v>1.0909629999999999</v>
      </c>
    </row>
    <row r="1824" spans="1:16" x14ac:dyDescent="0.2">
      <c r="A1824">
        <v>0.14103350000000001</v>
      </c>
      <c r="B1824">
        <v>9.5864939999999996E-2</v>
      </c>
      <c r="C1824">
        <v>0.73580199999999996</v>
      </c>
      <c r="D1824">
        <v>0.70759380000000005</v>
      </c>
      <c r="E1824">
        <v>1.2940020000000001</v>
      </c>
      <c r="F1824">
        <v>1.6445920000000001</v>
      </c>
      <c r="G1824">
        <v>1.0803849999999999</v>
      </c>
      <c r="H1824">
        <v>0.92854519999999996</v>
      </c>
      <c r="I1824">
        <v>0.85040510000000002</v>
      </c>
      <c r="J1824">
        <v>0.90810679999999999</v>
      </c>
      <c r="K1824">
        <v>0.56634830000000003</v>
      </c>
      <c r="L1824">
        <v>0.55799120000000002</v>
      </c>
      <c r="M1824">
        <v>0.45290799999999998</v>
      </c>
      <c r="N1824">
        <v>0.3190557</v>
      </c>
      <c r="O1824">
        <v>1.3136209999999999</v>
      </c>
      <c r="P1824">
        <v>1.7082280000000001</v>
      </c>
    </row>
    <row r="1825" spans="1:16" x14ac:dyDescent="0.2">
      <c r="A1825">
        <v>5.7449239999999999E-2</v>
      </c>
      <c r="B1825">
        <v>0.11309760000000001</v>
      </c>
      <c r="C1825">
        <v>0.67004209999999997</v>
      </c>
      <c r="D1825">
        <v>0.67907450000000003</v>
      </c>
      <c r="E1825">
        <v>1.2723089999999999</v>
      </c>
      <c r="F1825">
        <v>1.228936</v>
      </c>
      <c r="G1825">
        <v>1.293452</v>
      </c>
      <c r="H1825">
        <v>1.0299739999999999</v>
      </c>
      <c r="I1825">
        <v>0.94037400000000004</v>
      </c>
      <c r="J1825">
        <v>0.93341969999999996</v>
      </c>
      <c r="K1825">
        <v>0.65434139999999996</v>
      </c>
      <c r="L1825">
        <v>0.67060900000000001</v>
      </c>
      <c r="M1825">
        <v>0.27656799999999998</v>
      </c>
      <c r="N1825">
        <v>0.5527533</v>
      </c>
      <c r="O1825">
        <v>1.8389690000000001</v>
      </c>
      <c r="P1825">
        <v>1.9624079999999999</v>
      </c>
    </row>
    <row r="1826" spans="1:16" x14ac:dyDescent="0.2">
      <c r="A1826">
        <v>0.1719407</v>
      </c>
      <c r="B1826">
        <v>0.15225649999999999</v>
      </c>
      <c r="C1826">
        <v>0.62233450000000001</v>
      </c>
      <c r="D1826">
        <v>0.78317840000000005</v>
      </c>
      <c r="E1826">
        <v>1.286591</v>
      </c>
      <c r="F1826">
        <v>1.494221</v>
      </c>
      <c r="G1826">
        <v>1.1911210000000001</v>
      </c>
      <c r="H1826">
        <v>0.75050479999999997</v>
      </c>
      <c r="I1826">
        <v>0.90059690000000003</v>
      </c>
      <c r="J1826">
        <v>0.88484890000000005</v>
      </c>
      <c r="K1826">
        <v>0.75968619999999998</v>
      </c>
      <c r="L1826">
        <v>0.64811220000000003</v>
      </c>
      <c r="M1826">
        <v>0.598607</v>
      </c>
      <c r="N1826">
        <v>0.56785070000000004</v>
      </c>
      <c r="O1826">
        <v>0.78883899999999996</v>
      </c>
      <c r="P1826">
        <v>1.2255450000000001</v>
      </c>
    </row>
    <row r="1827" spans="1:16" x14ac:dyDescent="0.2">
      <c r="A1827">
        <v>0.1862096</v>
      </c>
      <c r="B1827">
        <v>0.22860469999999999</v>
      </c>
      <c r="C1827">
        <v>0.67633779999999999</v>
      </c>
      <c r="D1827">
        <v>0.62789439999999996</v>
      </c>
      <c r="E1827">
        <v>1.112115</v>
      </c>
      <c r="F1827">
        <v>1.1514949999999999</v>
      </c>
      <c r="G1827">
        <v>1.1629259999999999</v>
      </c>
      <c r="H1827">
        <v>0.96238250000000003</v>
      </c>
      <c r="I1827">
        <v>0.95085940000000002</v>
      </c>
      <c r="J1827">
        <v>0.94977929999999999</v>
      </c>
      <c r="K1827">
        <v>0.75827929999999999</v>
      </c>
      <c r="L1827">
        <v>0.54060019999999998</v>
      </c>
      <c r="M1827">
        <v>0.49562699999999998</v>
      </c>
      <c r="N1827">
        <v>0.3349105</v>
      </c>
      <c r="O1827">
        <v>1.14577</v>
      </c>
      <c r="P1827">
        <v>1.3304149999999999</v>
      </c>
    </row>
    <row r="1828" spans="1:16" x14ac:dyDescent="0.2">
      <c r="A1828">
        <v>0.18433959999999999</v>
      </c>
      <c r="B1828">
        <v>6.3621910000000004E-2</v>
      </c>
      <c r="C1828">
        <v>0.73522500000000002</v>
      </c>
      <c r="D1828">
        <v>0.77903809999999996</v>
      </c>
      <c r="E1828">
        <v>1.367157</v>
      </c>
      <c r="F1828">
        <v>1.7269159999999999</v>
      </c>
      <c r="G1828">
        <v>0.61134200000000005</v>
      </c>
      <c r="H1828">
        <v>0.95560409999999996</v>
      </c>
      <c r="I1828">
        <v>0.94050520000000004</v>
      </c>
      <c r="J1828">
        <v>0.75319930000000002</v>
      </c>
      <c r="K1828">
        <v>0.409306</v>
      </c>
      <c r="L1828">
        <v>0.27029730000000002</v>
      </c>
      <c r="M1828">
        <v>0.45006699999999999</v>
      </c>
      <c r="N1828">
        <v>0.33412789999999998</v>
      </c>
      <c r="O1828">
        <v>1.754823</v>
      </c>
      <c r="P1828">
        <v>1.5535490000000001</v>
      </c>
    </row>
    <row r="1829" spans="1:16" x14ac:dyDescent="0.2">
      <c r="A1829">
        <v>0.2075265</v>
      </c>
      <c r="B1829">
        <v>9.5795140000000001E-2</v>
      </c>
      <c r="C1829">
        <v>0.49365829999999999</v>
      </c>
      <c r="D1829">
        <v>0.7507064</v>
      </c>
      <c r="E1829">
        <v>1.4065129999999999</v>
      </c>
      <c r="F1829">
        <v>1.753358</v>
      </c>
      <c r="G1829">
        <v>0.77347100000000002</v>
      </c>
      <c r="H1829">
        <v>0.9387548</v>
      </c>
      <c r="I1829">
        <v>0.89292369999999999</v>
      </c>
      <c r="J1829">
        <v>0.91766709999999996</v>
      </c>
      <c r="K1829">
        <v>0.5851539</v>
      </c>
      <c r="L1829">
        <v>0.53570949999999995</v>
      </c>
      <c r="M1829">
        <v>0.41104600000000002</v>
      </c>
      <c r="N1829">
        <v>0.4792941</v>
      </c>
      <c r="O1829">
        <v>1.277919</v>
      </c>
      <c r="P1829">
        <v>1.4420790000000001</v>
      </c>
    </row>
    <row r="1830" spans="1:16" x14ac:dyDescent="0.2">
      <c r="A1830">
        <v>0.10006130000000001</v>
      </c>
      <c r="B1830">
        <v>0.13087080000000001</v>
      </c>
      <c r="C1830">
        <v>0.81532919999999998</v>
      </c>
      <c r="D1830">
        <v>0.71797960000000005</v>
      </c>
      <c r="E1830">
        <v>1.6325099999999999</v>
      </c>
      <c r="F1830">
        <v>1.38205</v>
      </c>
      <c r="G1830">
        <v>0.71965199999999996</v>
      </c>
      <c r="H1830">
        <v>0.83011590000000002</v>
      </c>
      <c r="I1830">
        <v>0.93908700000000001</v>
      </c>
      <c r="J1830">
        <v>0.94402730000000001</v>
      </c>
      <c r="K1830">
        <v>0.71091720000000003</v>
      </c>
      <c r="L1830">
        <v>0.92886959999999996</v>
      </c>
      <c r="M1830">
        <v>0.37235000000000001</v>
      </c>
      <c r="N1830">
        <v>0.39140609999999998</v>
      </c>
      <c r="O1830">
        <v>2.3844889999999999</v>
      </c>
      <c r="P1830">
        <v>0.74399199999999999</v>
      </c>
    </row>
    <row r="1831" spans="1:16" x14ac:dyDescent="0.2">
      <c r="A1831">
        <v>0.13995850000000001</v>
      </c>
      <c r="B1831">
        <v>8.8356790000000004E-2</v>
      </c>
      <c r="C1831">
        <v>0.68398080000000006</v>
      </c>
      <c r="D1831">
        <v>0.74498370000000003</v>
      </c>
      <c r="E1831">
        <v>1.4155869999999999</v>
      </c>
      <c r="F1831">
        <v>1.5447949999999999</v>
      </c>
      <c r="G1831">
        <v>0.94447199999999998</v>
      </c>
      <c r="H1831">
        <v>1.0811489999999999</v>
      </c>
      <c r="I1831">
        <v>0.92796730000000005</v>
      </c>
      <c r="J1831">
        <v>0.78865430000000003</v>
      </c>
      <c r="K1831">
        <v>0.77365640000000002</v>
      </c>
      <c r="L1831">
        <v>0.3390919</v>
      </c>
      <c r="M1831">
        <v>0.30980099999999999</v>
      </c>
      <c r="N1831">
        <v>0.50995140000000005</v>
      </c>
      <c r="O1831">
        <v>2.530707</v>
      </c>
      <c r="P1831">
        <v>1.9803869999999999</v>
      </c>
    </row>
    <row r="1832" spans="1:16" x14ac:dyDescent="0.2">
      <c r="A1832">
        <v>0.1091599</v>
      </c>
      <c r="B1832">
        <v>0.1341396</v>
      </c>
      <c r="C1832">
        <v>0.86417829999999995</v>
      </c>
      <c r="D1832">
        <v>0.69557500000000005</v>
      </c>
      <c r="E1832">
        <v>1.454348</v>
      </c>
      <c r="F1832">
        <v>1.2510460000000001</v>
      </c>
      <c r="G1832">
        <v>0.84299999999999997</v>
      </c>
      <c r="H1832">
        <v>1.0833680000000001</v>
      </c>
      <c r="I1832">
        <v>0.88274410000000003</v>
      </c>
      <c r="J1832">
        <v>0.9157208</v>
      </c>
      <c r="K1832">
        <v>0.75377830000000001</v>
      </c>
      <c r="L1832">
        <v>0.50255870000000002</v>
      </c>
      <c r="M1832">
        <v>0.51954800000000001</v>
      </c>
      <c r="N1832">
        <v>0.37902459999999999</v>
      </c>
      <c r="O1832">
        <v>1.3921250000000001</v>
      </c>
      <c r="P1832">
        <v>1.018794</v>
      </c>
    </row>
    <row r="1833" spans="1:16" x14ac:dyDescent="0.2">
      <c r="A1833">
        <v>0.15212880000000001</v>
      </c>
      <c r="B1833">
        <v>5.8890629999999999E-2</v>
      </c>
      <c r="C1833">
        <v>0.58502790000000005</v>
      </c>
      <c r="D1833">
        <v>0.83629140000000002</v>
      </c>
      <c r="E1833">
        <v>1.50587</v>
      </c>
      <c r="F1833">
        <v>1.3569739999999999</v>
      </c>
      <c r="G1833">
        <v>1.0872710000000001</v>
      </c>
      <c r="H1833">
        <v>0.99853380000000003</v>
      </c>
      <c r="I1833">
        <v>0.91972480000000001</v>
      </c>
      <c r="J1833">
        <v>0.8879669</v>
      </c>
      <c r="K1833">
        <v>0.54412289999999996</v>
      </c>
      <c r="L1833">
        <v>0.59902999999999995</v>
      </c>
      <c r="M1833">
        <v>0.517239</v>
      </c>
      <c r="N1833">
        <v>0.43297160000000001</v>
      </c>
      <c r="O1833">
        <v>1.2111749999999999</v>
      </c>
      <c r="P1833">
        <v>0.95475299999999996</v>
      </c>
    </row>
    <row r="1834" spans="1:16" x14ac:dyDescent="0.2">
      <c r="A1834">
        <v>0.16952449999999999</v>
      </c>
      <c r="B1834">
        <v>0.12553529999999999</v>
      </c>
      <c r="C1834">
        <v>0.68126750000000003</v>
      </c>
      <c r="D1834">
        <v>0.5949411</v>
      </c>
      <c r="E1834">
        <v>1.2592909999999999</v>
      </c>
      <c r="F1834">
        <v>1.470815</v>
      </c>
      <c r="G1834">
        <v>0.80650299999999997</v>
      </c>
      <c r="H1834">
        <v>1.6369039999999999</v>
      </c>
      <c r="I1834">
        <v>0.93808380000000002</v>
      </c>
      <c r="J1834">
        <v>0.92490229999999996</v>
      </c>
      <c r="K1834">
        <v>0.81771899999999997</v>
      </c>
      <c r="L1834">
        <v>0.6227859</v>
      </c>
      <c r="M1834">
        <v>0.46723700000000001</v>
      </c>
      <c r="N1834">
        <v>0.45321499999999998</v>
      </c>
      <c r="O1834">
        <v>1.070689</v>
      </c>
      <c r="P1834">
        <v>1.0314859999999999</v>
      </c>
    </row>
    <row r="1835" spans="1:16" x14ac:dyDescent="0.2">
      <c r="A1835">
        <v>0.12997739999999999</v>
      </c>
      <c r="B1835">
        <v>0.15391560000000001</v>
      </c>
      <c r="C1835">
        <v>0.78709359999999995</v>
      </c>
      <c r="D1835">
        <v>0.87970490000000001</v>
      </c>
      <c r="E1835">
        <v>1.5450219999999999</v>
      </c>
      <c r="F1835">
        <v>1.2758350000000001</v>
      </c>
      <c r="G1835">
        <v>0.76440900000000001</v>
      </c>
      <c r="H1835">
        <v>0.83438270000000003</v>
      </c>
      <c r="I1835">
        <v>0.92308389999999996</v>
      </c>
      <c r="J1835">
        <v>0.84248619999999996</v>
      </c>
      <c r="K1835">
        <v>0.51757640000000005</v>
      </c>
      <c r="L1835">
        <v>0.42952970000000001</v>
      </c>
      <c r="M1835">
        <v>0.38824799999999998</v>
      </c>
      <c r="N1835">
        <v>0.33932479999999998</v>
      </c>
      <c r="O1835">
        <v>1.4714449999999999</v>
      </c>
      <c r="P1835">
        <v>1.3812150000000001</v>
      </c>
    </row>
    <row r="1836" spans="1:16" x14ac:dyDescent="0.2">
      <c r="A1836">
        <v>0.16295560000000001</v>
      </c>
      <c r="B1836">
        <v>0.1449443</v>
      </c>
      <c r="C1836">
        <v>0.51705840000000003</v>
      </c>
      <c r="D1836">
        <v>0.60652300000000003</v>
      </c>
      <c r="E1836">
        <v>0.97812600000000005</v>
      </c>
      <c r="F1836">
        <v>1.2701560000000001</v>
      </c>
      <c r="G1836">
        <v>1.611648</v>
      </c>
      <c r="H1836">
        <v>1.272184</v>
      </c>
      <c r="I1836">
        <v>0.87585970000000002</v>
      </c>
      <c r="J1836">
        <v>0.94558370000000003</v>
      </c>
      <c r="K1836">
        <v>0.55077569999999998</v>
      </c>
      <c r="L1836">
        <v>0.55422649999999996</v>
      </c>
      <c r="M1836">
        <v>0.38951000000000002</v>
      </c>
      <c r="N1836">
        <v>0.37947370000000002</v>
      </c>
      <c r="O1836">
        <v>1.0809</v>
      </c>
      <c r="P1836">
        <v>1.825766</v>
      </c>
    </row>
    <row r="1837" spans="1:16" x14ac:dyDescent="0.2">
      <c r="A1837">
        <v>0.18427089999999999</v>
      </c>
      <c r="B1837">
        <v>0.1317528</v>
      </c>
      <c r="C1837">
        <v>0.72351019999999999</v>
      </c>
      <c r="D1837">
        <v>0.91723920000000003</v>
      </c>
      <c r="E1837">
        <v>1.286977</v>
      </c>
      <c r="F1837">
        <v>1.534451</v>
      </c>
      <c r="G1837">
        <v>0.83377800000000002</v>
      </c>
      <c r="H1837">
        <v>0.59238440000000003</v>
      </c>
      <c r="I1837">
        <v>0.91164920000000005</v>
      </c>
      <c r="J1837">
        <v>0.88470059999999995</v>
      </c>
      <c r="K1837">
        <v>0.59820930000000005</v>
      </c>
      <c r="L1837">
        <v>0.65144630000000003</v>
      </c>
      <c r="M1837">
        <v>0.36048400000000003</v>
      </c>
      <c r="N1837">
        <v>0.39700740000000001</v>
      </c>
      <c r="O1837">
        <v>1.619354</v>
      </c>
      <c r="P1837">
        <v>1.3125549999999999</v>
      </c>
    </row>
    <row r="1838" spans="1:16" x14ac:dyDescent="0.2">
      <c r="A1838">
        <v>0.16003000000000001</v>
      </c>
      <c r="B1838">
        <v>6.1887169999999998E-2</v>
      </c>
      <c r="C1838">
        <v>0.65142250000000002</v>
      </c>
      <c r="D1838">
        <v>0.6639661</v>
      </c>
      <c r="E1838">
        <v>1.2631270000000001</v>
      </c>
      <c r="F1838">
        <v>1.317482</v>
      </c>
      <c r="G1838">
        <v>1.0421069999999999</v>
      </c>
      <c r="H1838">
        <v>1.781021</v>
      </c>
      <c r="I1838">
        <v>0.90676570000000001</v>
      </c>
      <c r="J1838">
        <v>0.8918604</v>
      </c>
      <c r="K1838">
        <v>0.62049560000000004</v>
      </c>
      <c r="L1838">
        <v>0.59082760000000001</v>
      </c>
      <c r="M1838">
        <v>0.357012</v>
      </c>
      <c r="N1838">
        <v>0.44608100000000001</v>
      </c>
      <c r="O1838">
        <v>1.2629109999999999</v>
      </c>
      <c r="P1838">
        <v>1.6939550000000001</v>
      </c>
    </row>
    <row r="1839" spans="1:16" x14ac:dyDescent="0.2">
      <c r="A1839">
        <v>0.1146133</v>
      </c>
      <c r="B1839">
        <v>8.7062700000000007E-2</v>
      </c>
      <c r="C1839">
        <v>0.66278280000000001</v>
      </c>
      <c r="D1839">
        <v>0.62628669999999997</v>
      </c>
      <c r="E1839">
        <v>1.3151729999999999</v>
      </c>
      <c r="F1839">
        <v>1.529182</v>
      </c>
      <c r="G1839">
        <v>0.88579300000000005</v>
      </c>
      <c r="H1839">
        <v>1.173762</v>
      </c>
      <c r="I1839">
        <v>0.89656610000000003</v>
      </c>
      <c r="J1839">
        <v>0.88643539999999998</v>
      </c>
      <c r="K1839">
        <v>0.41589009999999998</v>
      </c>
      <c r="L1839">
        <v>8.3007399999999995E-2</v>
      </c>
      <c r="M1839">
        <v>0.41204000000000002</v>
      </c>
      <c r="N1839">
        <v>0.42325380000000001</v>
      </c>
      <c r="O1839">
        <v>1.848929</v>
      </c>
      <c r="P1839">
        <v>1.4950030000000001</v>
      </c>
    </row>
    <row r="1840" spans="1:16" x14ac:dyDescent="0.2">
      <c r="A1840">
        <v>0.13044649999999999</v>
      </c>
      <c r="B1840">
        <v>0.10122680000000001</v>
      </c>
      <c r="C1840">
        <v>0.59160440000000003</v>
      </c>
      <c r="D1840">
        <v>0.93075629999999998</v>
      </c>
      <c r="E1840">
        <v>1.6410560000000001</v>
      </c>
      <c r="F1840">
        <v>1.5427839999999999</v>
      </c>
      <c r="G1840">
        <v>0.96285799999999999</v>
      </c>
      <c r="H1840">
        <v>0.71594290000000005</v>
      </c>
      <c r="I1840">
        <v>0.87424860000000004</v>
      </c>
      <c r="J1840">
        <v>0.94442110000000001</v>
      </c>
      <c r="K1840">
        <v>0.68118489999999998</v>
      </c>
      <c r="L1840">
        <v>0.67492759999999996</v>
      </c>
      <c r="M1840">
        <v>0.39533600000000002</v>
      </c>
      <c r="N1840">
        <v>0.41803109999999999</v>
      </c>
      <c r="O1840">
        <v>1.204555</v>
      </c>
      <c r="P1840">
        <v>1.6151390000000001</v>
      </c>
    </row>
    <row r="1841" spans="1:16" x14ac:dyDescent="0.2">
      <c r="A1841">
        <v>0.1004234</v>
      </c>
      <c r="B1841">
        <v>0.21865780000000001</v>
      </c>
      <c r="C1841">
        <v>0.80554530000000002</v>
      </c>
      <c r="D1841">
        <v>0.84923020000000005</v>
      </c>
      <c r="E1841">
        <v>1.606582</v>
      </c>
      <c r="F1841">
        <v>1.302686</v>
      </c>
      <c r="G1841">
        <v>1.0529500000000001</v>
      </c>
      <c r="H1841">
        <v>0.65631539999999999</v>
      </c>
      <c r="I1841">
        <v>0.88372569999999995</v>
      </c>
      <c r="J1841">
        <v>0.92986990000000003</v>
      </c>
      <c r="K1841">
        <v>0.1935771</v>
      </c>
      <c r="L1841">
        <v>0.58179809999999998</v>
      </c>
      <c r="M1841">
        <v>0.34485199999999999</v>
      </c>
      <c r="N1841">
        <v>0.42915569999999997</v>
      </c>
      <c r="O1841">
        <v>0.87457700000000005</v>
      </c>
      <c r="P1841">
        <v>1.628439</v>
      </c>
    </row>
    <row r="1842" spans="1:16" x14ac:dyDescent="0.2">
      <c r="A1842">
        <v>9.9456890000000006E-2</v>
      </c>
      <c r="B1842">
        <v>0.1034643</v>
      </c>
      <c r="C1842">
        <v>0.67020800000000003</v>
      </c>
      <c r="D1842">
        <v>0.73005450000000005</v>
      </c>
      <c r="E1842">
        <v>1.2082280000000001</v>
      </c>
      <c r="F1842">
        <v>1.4025160000000001</v>
      </c>
      <c r="G1842">
        <v>0.96318400000000004</v>
      </c>
      <c r="H1842">
        <v>0.87167519999999998</v>
      </c>
      <c r="I1842">
        <v>0.9319269</v>
      </c>
      <c r="J1842">
        <v>0.91277489999999994</v>
      </c>
      <c r="K1842">
        <v>0.47633730000000002</v>
      </c>
      <c r="L1842">
        <v>0.621641</v>
      </c>
      <c r="M1842">
        <v>0.42903599999999997</v>
      </c>
      <c r="N1842">
        <v>0.41732999999999998</v>
      </c>
      <c r="O1842">
        <v>1.227759</v>
      </c>
      <c r="P1842">
        <v>1.952264</v>
      </c>
    </row>
    <row r="1843" spans="1:16" x14ac:dyDescent="0.2">
      <c r="A1843">
        <v>0.1666704</v>
      </c>
      <c r="B1843">
        <v>0.17273089999999999</v>
      </c>
      <c r="C1843">
        <v>0.66951090000000002</v>
      </c>
      <c r="D1843">
        <v>0.73009120000000005</v>
      </c>
      <c r="E1843">
        <v>1.378042</v>
      </c>
      <c r="F1843">
        <v>1.289895</v>
      </c>
      <c r="G1843">
        <v>0.86496300000000004</v>
      </c>
      <c r="H1843">
        <v>0.68452900000000005</v>
      </c>
      <c r="I1843">
        <v>0.88443090000000002</v>
      </c>
      <c r="J1843">
        <v>0.90746139999999997</v>
      </c>
      <c r="K1843">
        <v>0.67420880000000005</v>
      </c>
      <c r="L1843">
        <v>0.68673550000000005</v>
      </c>
      <c r="M1843">
        <v>0.47203200000000001</v>
      </c>
      <c r="N1843">
        <v>0.4760337</v>
      </c>
      <c r="O1843">
        <v>0.98730600000000002</v>
      </c>
      <c r="P1843">
        <v>1.10809</v>
      </c>
    </row>
    <row r="1844" spans="1:16" x14ac:dyDescent="0.2">
      <c r="A1844">
        <v>0.1137736</v>
      </c>
      <c r="B1844">
        <v>0.1119178</v>
      </c>
      <c r="C1844">
        <v>0.99820339999999996</v>
      </c>
      <c r="D1844">
        <v>0.71082219999999996</v>
      </c>
      <c r="E1844">
        <v>1.446539</v>
      </c>
      <c r="F1844">
        <v>1.4131100000000001</v>
      </c>
      <c r="G1844">
        <v>0.50509000000000004</v>
      </c>
      <c r="H1844">
        <v>1.1464019999999999</v>
      </c>
      <c r="I1844">
        <v>0.77360280000000003</v>
      </c>
      <c r="J1844">
        <v>0.93946640000000003</v>
      </c>
      <c r="K1844">
        <v>1.641E-4</v>
      </c>
      <c r="L1844">
        <v>0.60414429999999997</v>
      </c>
      <c r="M1844">
        <v>0.44556400000000002</v>
      </c>
      <c r="N1844">
        <v>0.32031670000000001</v>
      </c>
      <c r="O1844">
        <v>1.296187</v>
      </c>
      <c r="P1844">
        <v>0.65206799999999998</v>
      </c>
    </row>
    <row r="1845" spans="1:16" x14ac:dyDescent="0.2">
      <c r="A1845">
        <v>0.1441171</v>
      </c>
      <c r="B1845">
        <v>0.1112457</v>
      </c>
      <c r="C1845">
        <v>0.69976550000000004</v>
      </c>
      <c r="D1845">
        <v>0.53457829999999995</v>
      </c>
      <c r="E1845">
        <v>0.800929</v>
      </c>
      <c r="F1845">
        <v>1.3968510000000001</v>
      </c>
      <c r="G1845">
        <v>1.4204110000000001</v>
      </c>
      <c r="H1845">
        <v>1.336257</v>
      </c>
      <c r="I1845">
        <v>0.91183979999999998</v>
      </c>
      <c r="J1845">
        <v>0.90632900000000005</v>
      </c>
      <c r="K1845">
        <v>0.74173140000000004</v>
      </c>
      <c r="L1845">
        <v>0.58481139999999998</v>
      </c>
      <c r="M1845">
        <v>0.34908699999999998</v>
      </c>
      <c r="N1845">
        <v>0.4043079</v>
      </c>
      <c r="O1845">
        <v>1.599197</v>
      </c>
      <c r="P1845">
        <v>1.817472</v>
      </c>
    </row>
    <row r="1846" spans="1:16" x14ac:dyDescent="0.2">
      <c r="A1846">
        <v>0.1229789</v>
      </c>
      <c r="B1846">
        <v>0.12703429999999999</v>
      </c>
      <c r="C1846">
        <v>0.61759010000000003</v>
      </c>
      <c r="D1846">
        <v>0.77755030000000003</v>
      </c>
      <c r="E1846">
        <v>1.4725140000000001</v>
      </c>
      <c r="F1846">
        <v>1.5183500000000001</v>
      </c>
      <c r="G1846">
        <v>1.219762</v>
      </c>
      <c r="H1846">
        <v>0.75627449999999996</v>
      </c>
      <c r="I1846">
        <v>0.80812660000000003</v>
      </c>
      <c r="J1846">
        <v>0.92739919999999998</v>
      </c>
      <c r="K1846">
        <v>0.51966659999999998</v>
      </c>
      <c r="L1846">
        <v>0.84040340000000002</v>
      </c>
      <c r="M1846">
        <v>0.54081500000000005</v>
      </c>
      <c r="N1846">
        <v>0.42816500000000002</v>
      </c>
      <c r="O1846">
        <v>1.2718579999999999</v>
      </c>
      <c r="P1846">
        <v>1.431854</v>
      </c>
    </row>
    <row r="1847" spans="1:16" x14ac:dyDescent="0.2">
      <c r="A1847">
        <v>0.11335000000000001</v>
      </c>
      <c r="B1847">
        <v>0.1219161</v>
      </c>
      <c r="C1847">
        <v>0.27627560000000001</v>
      </c>
      <c r="D1847">
        <v>0.69139399999999995</v>
      </c>
      <c r="E1847">
        <v>1.3458220000000001</v>
      </c>
      <c r="F1847">
        <v>1.5909880000000001</v>
      </c>
      <c r="G1847">
        <v>1.8418760000000001</v>
      </c>
      <c r="H1847">
        <v>0.92437119999999995</v>
      </c>
      <c r="I1847">
        <v>0.86926619999999999</v>
      </c>
      <c r="J1847">
        <v>0.8894995</v>
      </c>
      <c r="K1847">
        <v>0.46035860000000001</v>
      </c>
      <c r="L1847">
        <v>0.58720839999999996</v>
      </c>
      <c r="M1847">
        <v>0.48567199999999999</v>
      </c>
      <c r="N1847">
        <v>0.58610779999999996</v>
      </c>
      <c r="O1847">
        <v>1.9577020000000001</v>
      </c>
      <c r="P1847">
        <v>1.513225</v>
      </c>
    </row>
    <row r="1848" spans="1:16" x14ac:dyDescent="0.2">
      <c r="A1848">
        <v>0.1680246</v>
      </c>
      <c r="B1848">
        <v>0.13977319999999999</v>
      </c>
      <c r="C1848">
        <v>0.81396489999999999</v>
      </c>
      <c r="D1848">
        <v>0.51961959999999996</v>
      </c>
      <c r="E1848">
        <v>1.2463109999999999</v>
      </c>
      <c r="F1848">
        <v>1.374225</v>
      </c>
      <c r="G1848">
        <v>0.73204000000000002</v>
      </c>
      <c r="H1848">
        <v>1.344576</v>
      </c>
      <c r="I1848">
        <v>0.91990879999999997</v>
      </c>
      <c r="J1848">
        <v>0.90743180000000001</v>
      </c>
      <c r="K1848">
        <v>0.56895119999999999</v>
      </c>
      <c r="L1848">
        <v>0.42308639999999997</v>
      </c>
      <c r="M1848">
        <v>0.44213000000000002</v>
      </c>
      <c r="N1848">
        <v>0.33069769999999998</v>
      </c>
      <c r="O1848">
        <v>0.96743199999999996</v>
      </c>
      <c r="P1848">
        <v>1.550643</v>
      </c>
    </row>
    <row r="1849" spans="1:16" x14ac:dyDescent="0.2">
      <c r="A1849">
        <v>0.17513400000000001</v>
      </c>
      <c r="B1849">
        <v>0.1342546</v>
      </c>
      <c r="C1849">
        <v>0.60969090000000004</v>
      </c>
      <c r="D1849">
        <v>0.51626450000000002</v>
      </c>
      <c r="E1849">
        <v>1.0009060000000001</v>
      </c>
      <c r="F1849">
        <v>1.3123830000000001</v>
      </c>
      <c r="G1849">
        <v>1.2055480000000001</v>
      </c>
      <c r="H1849">
        <v>1.404366</v>
      </c>
      <c r="I1849">
        <v>0.93191179999999996</v>
      </c>
      <c r="J1849">
        <v>0.91743549999999996</v>
      </c>
      <c r="K1849">
        <v>0.35073539999999997</v>
      </c>
      <c r="L1849">
        <v>0.48807279999999997</v>
      </c>
      <c r="M1849">
        <v>0.48821100000000001</v>
      </c>
      <c r="N1849">
        <v>0.50349449999999996</v>
      </c>
      <c r="O1849">
        <v>1.548697</v>
      </c>
      <c r="P1849">
        <v>1.3306359999999999</v>
      </c>
    </row>
    <row r="1850" spans="1:16" x14ac:dyDescent="0.2">
      <c r="A1850">
        <v>0.12914890000000001</v>
      </c>
      <c r="B1850">
        <v>8.7253780000000003E-2</v>
      </c>
      <c r="C1850">
        <v>0.98830180000000001</v>
      </c>
      <c r="D1850">
        <v>0.75275769999999997</v>
      </c>
      <c r="E1850">
        <v>1.5311110000000001</v>
      </c>
      <c r="F1850">
        <v>1.2820050000000001</v>
      </c>
      <c r="G1850">
        <v>0.52353799999999995</v>
      </c>
      <c r="H1850">
        <v>1.142963</v>
      </c>
      <c r="I1850">
        <v>0.86461520000000003</v>
      </c>
      <c r="J1850">
        <v>0.88768409999999998</v>
      </c>
      <c r="K1850">
        <v>0.39632270000000003</v>
      </c>
      <c r="L1850">
        <v>0.3401033</v>
      </c>
      <c r="M1850">
        <v>0.35428100000000001</v>
      </c>
      <c r="N1850">
        <v>0.36701420000000001</v>
      </c>
      <c r="O1850">
        <v>1.533047</v>
      </c>
      <c r="P1850">
        <v>0.188557</v>
      </c>
    </row>
    <row r="1851" spans="1:16" x14ac:dyDescent="0.2">
      <c r="A1851">
        <v>0.1917529</v>
      </c>
      <c r="B1851">
        <v>0.1118333</v>
      </c>
      <c r="C1851">
        <v>0.81699560000000004</v>
      </c>
      <c r="D1851">
        <v>0.72253339999999999</v>
      </c>
      <c r="E1851">
        <v>1.143076</v>
      </c>
      <c r="F1851">
        <v>1.49709</v>
      </c>
      <c r="G1851">
        <v>1.0111840000000001</v>
      </c>
      <c r="H1851">
        <v>1.1566829999999999</v>
      </c>
      <c r="I1851">
        <v>0.84623150000000003</v>
      </c>
      <c r="J1851">
        <v>0.87006439999999996</v>
      </c>
      <c r="K1851">
        <v>0.60600370000000003</v>
      </c>
      <c r="L1851">
        <v>0.50218479999999999</v>
      </c>
      <c r="M1851">
        <v>0.42647499999999999</v>
      </c>
      <c r="N1851">
        <v>0.3501263</v>
      </c>
      <c r="O1851">
        <v>1.602662</v>
      </c>
      <c r="P1851">
        <v>1.446005</v>
      </c>
    </row>
    <row r="1852" spans="1:16" x14ac:dyDescent="0.2">
      <c r="A1852">
        <v>0.16849690000000001</v>
      </c>
      <c r="B1852">
        <v>5.8240559999999997E-2</v>
      </c>
      <c r="C1852">
        <v>0.66039789999999998</v>
      </c>
      <c r="D1852">
        <v>0.53452330000000003</v>
      </c>
      <c r="E1852">
        <v>1.335555</v>
      </c>
      <c r="F1852">
        <v>1.4352450000000001</v>
      </c>
      <c r="G1852">
        <v>0.87679200000000002</v>
      </c>
      <c r="H1852">
        <v>1.8876539999999999</v>
      </c>
      <c r="I1852">
        <v>0.88377589999999995</v>
      </c>
      <c r="J1852">
        <v>0.89249069999999997</v>
      </c>
      <c r="K1852">
        <v>0.52240850000000005</v>
      </c>
      <c r="L1852">
        <v>0.52267870000000005</v>
      </c>
      <c r="M1852">
        <v>0.48267199999999999</v>
      </c>
      <c r="N1852">
        <v>0.4498317</v>
      </c>
      <c r="O1852">
        <v>0.84854099999999999</v>
      </c>
      <c r="P1852">
        <v>1.425648</v>
      </c>
    </row>
    <row r="1853" spans="1:16" x14ac:dyDescent="0.2">
      <c r="A1853">
        <v>5.7173509999999997E-2</v>
      </c>
      <c r="B1853">
        <v>0.10918120000000001</v>
      </c>
      <c r="C1853">
        <v>0.57003590000000004</v>
      </c>
      <c r="D1853">
        <v>0.67926880000000001</v>
      </c>
      <c r="E1853">
        <v>1.4168099999999999</v>
      </c>
      <c r="F1853">
        <v>1.1396809999999999</v>
      </c>
      <c r="G1853">
        <v>1.718893</v>
      </c>
      <c r="H1853">
        <v>1.5862639999999999</v>
      </c>
      <c r="I1853">
        <v>0.91639870000000001</v>
      </c>
      <c r="J1853">
        <v>0.94102960000000002</v>
      </c>
      <c r="K1853">
        <v>0.63970819999999995</v>
      </c>
      <c r="L1853">
        <v>0.84083339999999995</v>
      </c>
      <c r="M1853">
        <v>0.45232600000000001</v>
      </c>
      <c r="N1853">
        <v>0.31400479999999997</v>
      </c>
      <c r="O1853">
        <v>1.329798</v>
      </c>
      <c r="P1853">
        <v>1.171816</v>
      </c>
    </row>
    <row r="1854" spans="1:16" x14ac:dyDescent="0.2">
      <c r="A1854">
        <v>0.1373712</v>
      </c>
      <c r="B1854">
        <v>0.117935</v>
      </c>
      <c r="C1854">
        <v>0.74215750000000003</v>
      </c>
      <c r="D1854">
        <v>0.65526969999999995</v>
      </c>
      <c r="E1854">
        <v>1.4531970000000001</v>
      </c>
      <c r="F1854">
        <v>1.5103599999999999</v>
      </c>
      <c r="G1854">
        <v>0.97373799999999999</v>
      </c>
      <c r="H1854">
        <v>1.138425</v>
      </c>
      <c r="I1854">
        <v>0.91746609999999995</v>
      </c>
      <c r="J1854">
        <v>0.93303970000000003</v>
      </c>
      <c r="K1854">
        <v>0.8243857</v>
      </c>
      <c r="L1854">
        <v>0.69808870000000001</v>
      </c>
      <c r="M1854">
        <v>0.35195100000000001</v>
      </c>
      <c r="N1854">
        <v>0.41717860000000001</v>
      </c>
      <c r="O1854">
        <v>1.469692</v>
      </c>
      <c r="P1854">
        <v>1.9250750000000001</v>
      </c>
    </row>
    <row r="1855" spans="1:16" x14ac:dyDescent="0.2">
      <c r="A1855">
        <v>0.10746029999999999</v>
      </c>
      <c r="B1855">
        <v>0.13277159999999999</v>
      </c>
      <c r="C1855">
        <v>0.69401040000000003</v>
      </c>
      <c r="D1855">
        <v>0.72151460000000001</v>
      </c>
      <c r="E1855">
        <v>1.4046449999999999</v>
      </c>
      <c r="F1855">
        <v>1.3362890000000001</v>
      </c>
      <c r="G1855">
        <v>0.93225400000000003</v>
      </c>
      <c r="H1855">
        <v>1.0054860000000001</v>
      </c>
      <c r="I1855">
        <v>0.94942879999999996</v>
      </c>
      <c r="J1855">
        <v>0.83468779999999998</v>
      </c>
      <c r="K1855">
        <v>0.52052379999999998</v>
      </c>
      <c r="L1855">
        <v>0.39363009999999998</v>
      </c>
      <c r="M1855">
        <v>0.36697400000000002</v>
      </c>
      <c r="N1855">
        <v>0.31541449999999999</v>
      </c>
      <c r="O1855">
        <v>1.4164810000000001</v>
      </c>
      <c r="P1855">
        <v>1.668488</v>
      </c>
    </row>
    <row r="1856" spans="1:16" x14ac:dyDescent="0.2">
      <c r="A1856">
        <v>0.14032810000000001</v>
      </c>
      <c r="B1856">
        <v>0.1233045</v>
      </c>
      <c r="C1856">
        <v>0.77354940000000005</v>
      </c>
      <c r="D1856">
        <v>0.77086399999999999</v>
      </c>
      <c r="E1856">
        <v>1.554719</v>
      </c>
      <c r="F1856">
        <v>1.4261539999999999</v>
      </c>
      <c r="G1856">
        <v>0.69259000000000004</v>
      </c>
      <c r="H1856">
        <v>0.85171949999999996</v>
      </c>
      <c r="I1856">
        <v>0.9393705</v>
      </c>
      <c r="J1856">
        <v>0.91140889999999997</v>
      </c>
      <c r="K1856">
        <v>0.53540920000000003</v>
      </c>
      <c r="L1856">
        <v>0.59932339999999995</v>
      </c>
      <c r="M1856">
        <v>0.45773000000000003</v>
      </c>
      <c r="N1856">
        <v>0.4250216</v>
      </c>
      <c r="O1856">
        <v>1.899437</v>
      </c>
      <c r="P1856">
        <v>0.90894900000000001</v>
      </c>
    </row>
    <row r="1857" spans="1:16" x14ac:dyDescent="0.2">
      <c r="A1857">
        <v>0.1209327</v>
      </c>
      <c r="B1857">
        <v>0.16499050000000001</v>
      </c>
      <c r="C1857">
        <v>0.74584720000000004</v>
      </c>
      <c r="D1857">
        <v>0.88467229999999997</v>
      </c>
      <c r="E1857">
        <v>1.4307749999999999</v>
      </c>
      <c r="F1857">
        <v>1.538537</v>
      </c>
      <c r="G1857">
        <v>0.76506399999999997</v>
      </c>
      <c r="H1857">
        <v>0.4698541</v>
      </c>
      <c r="I1857">
        <v>0.89475579999999999</v>
      </c>
      <c r="J1857">
        <v>0.88501430000000003</v>
      </c>
      <c r="K1857">
        <v>0.72455040000000004</v>
      </c>
      <c r="L1857">
        <v>0.46355069999999998</v>
      </c>
      <c r="M1857">
        <v>0.33989799999999998</v>
      </c>
      <c r="N1857">
        <v>0.34903010000000001</v>
      </c>
      <c r="O1857">
        <v>1.8669929999999999</v>
      </c>
      <c r="P1857">
        <v>1.4091070000000001</v>
      </c>
    </row>
    <row r="1858" spans="1:16" x14ac:dyDescent="0.2">
      <c r="A1858">
        <v>0.1827541</v>
      </c>
      <c r="B1858">
        <v>0.1837454</v>
      </c>
      <c r="C1858">
        <v>0.80869199999999997</v>
      </c>
      <c r="D1858">
        <v>0.65666749999999996</v>
      </c>
      <c r="E1858">
        <v>1.3635349999999999</v>
      </c>
      <c r="F1858">
        <v>1.464842</v>
      </c>
      <c r="G1858">
        <v>0.65232500000000004</v>
      </c>
      <c r="H1858">
        <v>0.85075339999999999</v>
      </c>
      <c r="I1858">
        <v>0.89497119999999997</v>
      </c>
      <c r="J1858">
        <v>0.92260580000000003</v>
      </c>
      <c r="K1858">
        <v>0.78410179999999996</v>
      </c>
      <c r="L1858">
        <v>0.55593890000000001</v>
      </c>
      <c r="M1858">
        <v>0.26283699999999999</v>
      </c>
      <c r="N1858">
        <v>0.34998000000000001</v>
      </c>
      <c r="O1858">
        <v>1.833458</v>
      </c>
      <c r="P1858">
        <v>1.729641</v>
      </c>
    </row>
    <row r="1859" spans="1:16" x14ac:dyDescent="0.2">
      <c r="A1859">
        <v>0.19737840000000001</v>
      </c>
      <c r="B1859">
        <v>0.1201261</v>
      </c>
      <c r="C1859">
        <v>0.7943713</v>
      </c>
      <c r="D1859">
        <v>0.96377849999999998</v>
      </c>
      <c r="E1859">
        <v>1.1923539999999999</v>
      </c>
      <c r="F1859">
        <v>1.3733280000000001</v>
      </c>
      <c r="G1859">
        <v>0.78635299999999997</v>
      </c>
      <c r="H1859">
        <v>0.61238570000000003</v>
      </c>
      <c r="I1859">
        <v>0.90481739999999999</v>
      </c>
      <c r="J1859">
        <v>0.885216</v>
      </c>
      <c r="K1859">
        <v>0.31266820000000001</v>
      </c>
      <c r="L1859">
        <v>0.61094459999999995</v>
      </c>
      <c r="M1859">
        <v>0.32961800000000002</v>
      </c>
      <c r="N1859">
        <v>0.54172640000000005</v>
      </c>
      <c r="O1859">
        <v>1.0235650000000001</v>
      </c>
      <c r="P1859">
        <v>1.270276</v>
      </c>
    </row>
    <row r="1860" spans="1:16" x14ac:dyDescent="0.2">
      <c r="A1860">
        <v>0.17336869999999999</v>
      </c>
      <c r="B1860">
        <v>8.1651870000000001E-2</v>
      </c>
      <c r="C1860">
        <v>0.4434593</v>
      </c>
      <c r="D1860">
        <v>0.65553439999999996</v>
      </c>
      <c r="E1860">
        <v>1.4597279999999999</v>
      </c>
      <c r="F1860">
        <v>1.326532</v>
      </c>
      <c r="G1860">
        <v>0.924651</v>
      </c>
      <c r="H1860">
        <v>1.4877260000000001</v>
      </c>
      <c r="I1860">
        <v>0.9546268</v>
      </c>
      <c r="J1860">
        <v>0.88054679999999996</v>
      </c>
      <c r="K1860">
        <v>0.68469769999999996</v>
      </c>
      <c r="L1860">
        <v>0.59393490000000004</v>
      </c>
      <c r="M1860">
        <v>0.48823100000000003</v>
      </c>
      <c r="N1860">
        <v>0.54288890000000001</v>
      </c>
      <c r="O1860">
        <v>2.3799250000000001</v>
      </c>
      <c r="P1860">
        <v>1.527415</v>
      </c>
    </row>
    <row r="1861" spans="1:16" x14ac:dyDescent="0.2">
      <c r="A1861">
        <v>0.128361</v>
      </c>
      <c r="B1861">
        <v>0.14066909999999999</v>
      </c>
      <c r="C1861">
        <v>0.75127500000000003</v>
      </c>
      <c r="D1861">
        <v>0.87788650000000001</v>
      </c>
      <c r="E1861">
        <v>1.6236569999999999</v>
      </c>
      <c r="F1861">
        <v>1.3350439999999999</v>
      </c>
      <c r="G1861">
        <v>0.624807</v>
      </c>
      <c r="H1861">
        <v>0.66333399999999998</v>
      </c>
      <c r="I1861">
        <v>0.88074889999999995</v>
      </c>
      <c r="J1861">
        <v>0.89145850000000004</v>
      </c>
      <c r="K1861">
        <v>0.5525911</v>
      </c>
      <c r="L1861">
        <v>0.46972789999999998</v>
      </c>
      <c r="M1861">
        <v>0.47259299999999999</v>
      </c>
      <c r="N1861">
        <v>0.51327250000000002</v>
      </c>
      <c r="O1861">
        <v>1.746559</v>
      </c>
      <c r="P1861">
        <v>0.79943900000000001</v>
      </c>
    </row>
    <row r="1862" spans="1:16" x14ac:dyDescent="0.2">
      <c r="A1862">
        <v>0.1004693</v>
      </c>
      <c r="B1862">
        <v>0.1058405</v>
      </c>
      <c r="C1862">
        <v>0.77980939999999999</v>
      </c>
      <c r="D1862">
        <v>0.80002890000000004</v>
      </c>
      <c r="E1862">
        <v>1.8500920000000001</v>
      </c>
      <c r="F1862">
        <v>1.4483839999999999</v>
      </c>
      <c r="G1862">
        <v>0.68702399999999997</v>
      </c>
      <c r="H1862">
        <v>0.84307109999999996</v>
      </c>
      <c r="I1862">
        <v>0.89086529999999997</v>
      </c>
      <c r="J1862">
        <v>0.91103029999999996</v>
      </c>
      <c r="K1862">
        <v>0.85782099999999994</v>
      </c>
      <c r="L1862">
        <v>0.56710700000000003</v>
      </c>
      <c r="M1862">
        <v>0.33796599999999999</v>
      </c>
      <c r="N1862">
        <v>0.42386109999999999</v>
      </c>
      <c r="O1862">
        <v>1.305005</v>
      </c>
      <c r="P1862">
        <v>1.8054939999999999</v>
      </c>
    </row>
    <row r="1863" spans="1:16" x14ac:dyDescent="0.2">
      <c r="A1863">
        <v>0.1721857</v>
      </c>
      <c r="B1863">
        <v>8.5951399999999997E-2</v>
      </c>
      <c r="C1863">
        <v>0.71916469999999999</v>
      </c>
      <c r="D1863">
        <v>0.76032860000000002</v>
      </c>
      <c r="E1863">
        <v>1.2014609999999999</v>
      </c>
      <c r="F1863">
        <v>1.955635</v>
      </c>
      <c r="G1863">
        <v>0.79441799999999996</v>
      </c>
      <c r="H1863">
        <v>0.77555269999999998</v>
      </c>
      <c r="I1863">
        <v>0.95320340000000003</v>
      </c>
      <c r="J1863">
        <v>0.90593769999999996</v>
      </c>
      <c r="K1863">
        <v>0.73034200000000005</v>
      </c>
      <c r="L1863">
        <v>9.4211600000000006E-2</v>
      </c>
      <c r="M1863">
        <v>0.38464900000000002</v>
      </c>
      <c r="N1863">
        <v>0.46136329999999998</v>
      </c>
      <c r="O1863">
        <v>1.819313</v>
      </c>
      <c r="P1863">
        <v>1.6789750000000001</v>
      </c>
    </row>
    <row r="1864" spans="1:16" x14ac:dyDescent="0.2">
      <c r="A1864">
        <v>0.2673934</v>
      </c>
      <c r="B1864">
        <v>8.5301409999999994E-2</v>
      </c>
      <c r="C1864">
        <v>0.41772959999999998</v>
      </c>
      <c r="D1864">
        <v>0.75829860000000004</v>
      </c>
      <c r="E1864">
        <v>1.3561589999999999</v>
      </c>
      <c r="F1864">
        <v>1.367761</v>
      </c>
      <c r="G1864">
        <v>0.80718500000000004</v>
      </c>
      <c r="H1864">
        <v>1.055531</v>
      </c>
      <c r="I1864">
        <v>0.88095230000000002</v>
      </c>
      <c r="J1864">
        <v>0.89337809999999995</v>
      </c>
      <c r="K1864">
        <v>0.40339059999999999</v>
      </c>
      <c r="L1864">
        <v>0.68101440000000002</v>
      </c>
      <c r="M1864">
        <v>0.50351500000000005</v>
      </c>
      <c r="N1864">
        <v>0.42675879999999999</v>
      </c>
      <c r="O1864">
        <v>1.2260329999999999</v>
      </c>
      <c r="P1864">
        <v>1.071455</v>
      </c>
    </row>
    <row r="1865" spans="1:16" x14ac:dyDescent="0.2">
      <c r="A1865">
        <v>0.15273709999999999</v>
      </c>
      <c r="B1865">
        <v>0.14679</v>
      </c>
      <c r="C1865">
        <v>0.8168609</v>
      </c>
      <c r="D1865">
        <v>0.73086169999999995</v>
      </c>
      <c r="E1865">
        <v>1.2397149999999999</v>
      </c>
      <c r="F1865">
        <v>1.3859459999999999</v>
      </c>
      <c r="G1865">
        <v>0.74320799999999998</v>
      </c>
      <c r="H1865">
        <v>0.99851400000000001</v>
      </c>
      <c r="I1865">
        <v>0.83140259999999999</v>
      </c>
      <c r="J1865">
        <v>0.93511650000000002</v>
      </c>
      <c r="K1865">
        <v>0.56332839999999995</v>
      </c>
      <c r="L1865">
        <v>0.4614103</v>
      </c>
      <c r="M1865">
        <v>0.41289100000000001</v>
      </c>
      <c r="N1865">
        <v>0.51986390000000005</v>
      </c>
      <c r="O1865">
        <v>1.5098529999999999</v>
      </c>
      <c r="P1865">
        <v>1.2207779999999999</v>
      </c>
    </row>
    <row r="1866" spans="1:16" x14ac:dyDescent="0.2">
      <c r="A1866">
        <v>0.137791</v>
      </c>
      <c r="B1866">
        <v>7.7943269999999995E-2</v>
      </c>
      <c r="C1866">
        <v>0.66274529999999998</v>
      </c>
      <c r="D1866">
        <v>0.78358700000000003</v>
      </c>
      <c r="E1866">
        <v>1.404612</v>
      </c>
      <c r="F1866">
        <v>1.556111</v>
      </c>
      <c r="G1866">
        <v>1.2047129999999999</v>
      </c>
      <c r="H1866">
        <v>1.0448090000000001</v>
      </c>
      <c r="I1866">
        <v>0.9577369</v>
      </c>
      <c r="J1866">
        <v>0.87058619999999998</v>
      </c>
      <c r="K1866">
        <v>0.72262740000000003</v>
      </c>
      <c r="L1866">
        <v>0.5321439</v>
      </c>
      <c r="M1866">
        <v>0.39119999999999999</v>
      </c>
      <c r="N1866">
        <v>0.45647749999999998</v>
      </c>
      <c r="O1866">
        <v>2.284125</v>
      </c>
      <c r="P1866">
        <v>1.4758389999999999</v>
      </c>
    </row>
    <row r="1867" spans="1:16" x14ac:dyDescent="0.2">
      <c r="A1867">
        <v>0.10100729999999999</v>
      </c>
      <c r="B1867">
        <v>0.16725039999999999</v>
      </c>
      <c r="C1867">
        <v>0.61126469999999999</v>
      </c>
      <c r="D1867">
        <v>0.7378479</v>
      </c>
      <c r="E1867">
        <v>1.5636559999999999</v>
      </c>
      <c r="F1867">
        <v>1.4122319999999999</v>
      </c>
      <c r="G1867">
        <v>1.2507809999999999</v>
      </c>
      <c r="H1867">
        <v>0.71805180000000002</v>
      </c>
      <c r="I1867">
        <v>0.84036299999999997</v>
      </c>
      <c r="J1867">
        <v>0.85752830000000002</v>
      </c>
      <c r="K1867">
        <v>0.36329040000000001</v>
      </c>
      <c r="L1867">
        <v>0.70389299999999999</v>
      </c>
      <c r="M1867">
        <v>0.34076899999999999</v>
      </c>
      <c r="N1867">
        <v>0.28580250000000001</v>
      </c>
      <c r="O1867">
        <v>1.5279419999999999</v>
      </c>
      <c r="P1867">
        <v>1.3757189999999999</v>
      </c>
    </row>
    <row r="1868" spans="1:16" x14ac:dyDescent="0.2">
      <c r="A1868">
        <v>0.2136314</v>
      </c>
      <c r="B1868">
        <v>0.18329519999999999</v>
      </c>
      <c r="C1868">
        <v>0.55134309999999997</v>
      </c>
      <c r="D1868">
        <v>0.78243720000000005</v>
      </c>
      <c r="E1868">
        <v>1.183975</v>
      </c>
      <c r="F1868">
        <v>1.269571</v>
      </c>
      <c r="G1868">
        <v>1.3795999999999999</v>
      </c>
      <c r="H1868">
        <v>0.55266850000000001</v>
      </c>
      <c r="I1868">
        <v>0.96379749999999997</v>
      </c>
      <c r="J1868">
        <v>0.92148110000000005</v>
      </c>
      <c r="K1868">
        <v>0.5351494</v>
      </c>
      <c r="L1868">
        <v>0.51141919999999996</v>
      </c>
      <c r="M1868">
        <v>0.31330400000000003</v>
      </c>
      <c r="N1868">
        <v>0.27034740000000002</v>
      </c>
      <c r="O1868">
        <v>1.2227539999999999</v>
      </c>
      <c r="P1868">
        <v>1.6267119999999999</v>
      </c>
    </row>
    <row r="1869" spans="1:16" x14ac:dyDescent="0.2">
      <c r="A1869">
        <v>7.4958070000000002E-2</v>
      </c>
      <c r="B1869">
        <v>0.16851569999999999</v>
      </c>
      <c r="C1869">
        <v>0.97680330000000004</v>
      </c>
      <c r="D1869">
        <v>0.76620279999999996</v>
      </c>
      <c r="E1869">
        <v>1.6838599999999999</v>
      </c>
      <c r="F1869">
        <v>1.3548100000000001</v>
      </c>
      <c r="G1869">
        <v>0.59268799999999999</v>
      </c>
      <c r="H1869">
        <v>0.73553489999999999</v>
      </c>
      <c r="I1869">
        <v>0.91439440000000005</v>
      </c>
      <c r="J1869">
        <v>0.90996560000000004</v>
      </c>
      <c r="K1869">
        <v>0.72718260000000001</v>
      </c>
      <c r="L1869">
        <v>0.72912449999999995</v>
      </c>
      <c r="M1869">
        <v>0.28876099999999999</v>
      </c>
      <c r="N1869">
        <v>0.46186670000000002</v>
      </c>
      <c r="O1869">
        <v>1.449014</v>
      </c>
      <c r="P1869">
        <v>2.1945579999999998</v>
      </c>
    </row>
    <row r="1870" spans="1:16" x14ac:dyDescent="0.2">
      <c r="A1870">
        <v>0.1312043</v>
      </c>
      <c r="B1870">
        <v>0.15201120000000001</v>
      </c>
      <c r="C1870">
        <v>0.74053729999999995</v>
      </c>
      <c r="D1870">
        <v>0.67293069999999999</v>
      </c>
      <c r="E1870">
        <v>1.339459</v>
      </c>
      <c r="F1870">
        <v>1.206628</v>
      </c>
      <c r="G1870">
        <v>1.2661279999999999</v>
      </c>
      <c r="H1870">
        <v>1.22116</v>
      </c>
      <c r="I1870">
        <v>0.79105559999999997</v>
      </c>
      <c r="J1870">
        <v>0.85180299999999998</v>
      </c>
      <c r="K1870">
        <v>0.44339590000000001</v>
      </c>
      <c r="L1870">
        <v>0.1462241</v>
      </c>
      <c r="M1870">
        <v>0.54700300000000002</v>
      </c>
      <c r="N1870">
        <v>0.45718779999999998</v>
      </c>
      <c r="O1870">
        <v>0.64815</v>
      </c>
      <c r="P1870">
        <v>1.636155</v>
      </c>
    </row>
    <row r="1871" spans="1:16" x14ac:dyDescent="0.2">
      <c r="A1871">
        <v>0.10374650000000001</v>
      </c>
      <c r="B1871">
        <v>0.12640770000000001</v>
      </c>
      <c r="C1871">
        <v>0.81529459999999998</v>
      </c>
      <c r="D1871">
        <v>0.81746039999999998</v>
      </c>
      <c r="E1871">
        <v>1.698839</v>
      </c>
      <c r="F1871">
        <v>1.5932470000000001</v>
      </c>
      <c r="G1871">
        <v>0.67472799999999999</v>
      </c>
      <c r="H1871">
        <v>0.6212723</v>
      </c>
      <c r="I1871">
        <v>0.90150240000000004</v>
      </c>
      <c r="J1871">
        <v>0.92338140000000002</v>
      </c>
      <c r="K1871">
        <v>0.67023379999999999</v>
      </c>
      <c r="L1871">
        <v>0.57952510000000002</v>
      </c>
      <c r="M1871">
        <v>0.37945899999999999</v>
      </c>
      <c r="N1871">
        <v>0.44697409999999999</v>
      </c>
      <c r="O1871">
        <v>1.916167</v>
      </c>
      <c r="P1871">
        <v>0.84246900000000002</v>
      </c>
    </row>
    <row r="1872" spans="1:16" x14ac:dyDescent="0.2">
      <c r="A1872">
        <v>0.1226043</v>
      </c>
      <c r="B1872">
        <v>0.17762020000000001</v>
      </c>
      <c r="C1872">
        <v>0.94937930000000004</v>
      </c>
      <c r="D1872">
        <v>0.77160960000000001</v>
      </c>
      <c r="E1872">
        <v>1.7600880000000001</v>
      </c>
      <c r="F1872">
        <v>1.601934</v>
      </c>
      <c r="G1872">
        <v>0.41007700000000002</v>
      </c>
      <c r="H1872">
        <v>0.75307500000000005</v>
      </c>
      <c r="I1872">
        <v>0.92494069999999995</v>
      </c>
      <c r="J1872">
        <v>0.88095990000000002</v>
      </c>
      <c r="K1872">
        <v>0.80326880000000001</v>
      </c>
      <c r="L1872">
        <v>0.3538308</v>
      </c>
      <c r="M1872">
        <v>0.34031699999999998</v>
      </c>
      <c r="N1872">
        <v>0.3750851</v>
      </c>
      <c r="O1872">
        <v>1.6369039999999999</v>
      </c>
      <c r="P1872">
        <v>1.8387640000000001</v>
      </c>
    </row>
    <row r="1873" spans="1:16" x14ac:dyDescent="0.2">
      <c r="A1873">
        <v>9.4063090000000002E-2</v>
      </c>
      <c r="B1873">
        <v>0.11619309999999999</v>
      </c>
      <c r="C1873">
        <v>0.97150740000000002</v>
      </c>
      <c r="D1873">
        <v>0.74372309999999997</v>
      </c>
      <c r="E1873">
        <v>1.4987220000000001</v>
      </c>
      <c r="F1873">
        <v>1.257212</v>
      </c>
      <c r="G1873">
        <v>0.52033499999999999</v>
      </c>
      <c r="H1873">
        <v>0.98999539999999997</v>
      </c>
      <c r="I1873">
        <v>0.95436339999999997</v>
      </c>
      <c r="J1873">
        <v>0.89732659999999997</v>
      </c>
      <c r="K1873">
        <v>0.52322570000000002</v>
      </c>
      <c r="L1873">
        <v>0.61493560000000003</v>
      </c>
      <c r="M1873">
        <v>0.28659299999999999</v>
      </c>
      <c r="N1873">
        <v>0.40721669999999999</v>
      </c>
      <c r="O1873">
        <v>0.65224499999999996</v>
      </c>
      <c r="P1873">
        <v>1.1224430000000001</v>
      </c>
    </row>
    <row r="1874" spans="1:16" x14ac:dyDescent="0.2">
      <c r="A1874">
        <v>0.1031565</v>
      </c>
      <c r="B1874">
        <v>0.20220460000000001</v>
      </c>
      <c r="C1874">
        <v>0.75983230000000002</v>
      </c>
      <c r="D1874">
        <v>0.96948699999999999</v>
      </c>
      <c r="E1874">
        <v>1.350725</v>
      </c>
      <c r="F1874">
        <v>1.1802889999999999</v>
      </c>
      <c r="G1874">
        <v>1.0605199999999999</v>
      </c>
      <c r="H1874">
        <v>0.62981500000000001</v>
      </c>
      <c r="I1874">
        <v>0.93074380000000001</v>
      </c>
      <c r="J1874">
        <v>0.9311739</v>
      </c>
      <c r="K1874">
        <v>0.60266180000000003</v>
      </c>
      <c r="L1874">
        <v>0.4206144</v>
      </c>
      <c r="M1874">
        <v>0.26277299999999998</v>
      </c>
      <c r="N1874">
        <v>0.43865510000000002</v>
      </c>
      <c r="O1874">
        <v>1.009325</v>
      </c>
      <c r="P1874">
        <v>2.120034</v>
      </c>
    </row>
    <row r="1875" spans="1:16" x14ac:dyDescent="0.2">
      <c r="A1875">
        <v>0.13922590000000001</v>
      </c>
      <c r="B1875">
        <v>0.26384439999999998</v>
      </c>
      <c r="C1875">
        <v>0.7876225</v>
      </c>
      <c r="D1875">
        <v>0.56858739999999997</v>
      </c>
      <c r="E1875">
        <v>1.3627959999999999</v>
      </c>
      <c r="F1875">
        <v>1.0445359999999999</v>
      </c>
      <c r="G1875">
        <v>0.93710599999999999</v>
      </c>
      <c r="H1875">
        <v>1.07972</v>
      </c>
      <c r="I1875">
        <v>0.88933209999999996</v>
      </c>
      <c r="J1875">
        <v>0.93227170000000004</v>
      </c>
      <c r="K1875">
        <v>0.41280139999999999</v>
      </c>
      <c r="L1875">
        <v>0.59576689999999999</v>
      </c>
      <c r="M1875">
        <v>0.48530600000000002</v>
      </c>
      <c r="N1875">
        <v>0.55941269999999998</v>
      </c>
      <c r="O1875">
        <v>2.3594900000000001</v>
      </c>
      <c r="P1875">
        <v>1.823718</v>
      </c>
    </row>
    <row r="1876" spans="1:16" x14ac:dyDescent="0.2">
      <c r="A1876">
        <v>0.11760760000000001</v>
      </c>
      <c r="B1876">
        <v>0.1440324</v>
      </c>
      <c r="C1876">
        <v>0.72554890000000005</v>
      </c>
      <c r="D1876">
        <v>0.81197359999999996</v>
      </c>
      <c r="E1876">
        <v>1.3808499999999999</v>
      </c>
      <c r="F1876">
        <v>1.307755</v>
      </c>
      <c r="G1876">
        <v>0.92097799999999996</v>
      </c>
      <c r="H1876">
        <v>0.82436290000000001</v>
      </c>
      <c r="I1876">
        <v>0.85505869999999995</v>
      </c>
      <c r="J1876">
        <v>0.89896039999999999</v>
      </c>
      <c r="K1876">
        <v>0.63022440000000002</v>
      </c>
      <c r="L1876">
        <v>0.47161380000000003</v>
      </c>
      <c r="M1876">
        <v>0.39067200000000002</v>
      </c>
      <c r="N1876">
        <v>0.33286680000000002</v>
      </c>
      <c r="O1876">
        <v>2.9852370000000001</v>
      </c>
      <c r="P1876">
        <v>0.93590399999999996</v>
      </c>
    </row>
    <row r="1877" spans="1:16" x14ac:dyDescent="0.2">
      <c r="A1877">
        <v>0.19333539999999999</v>
      </c>
      <c r="B1877">
        <v>0.1009182</v>
      </c>
      <c r="C1877">
        <v>0.86271880000000001</v>
      </c>
      <c r="D1877">
        <v>0.62267799999999995</v>
      </c>
      <c r="E1877">
        <v>1.5142929999999999</v>
      </c>
      <c r="F1877">
        <v>1.515992</v>
      </c>
      <c r="G1877">
        <v>0.54273199999999999</v>
      </c>
      <c r="H1877">
        <v>1.314325</v>
      </c>
      <c r="I1877">
        <v>0.86273250000000001</v>
      </c>
      <c r="J1877">
        <v>0.86496019999999996</v>
      </c>
      <c r="K1877">
        <v>0.40456690000000001</v>
      </c>
      <c r="L1877">
        <v>0.64304669999999997</v>
      </c>
      <c r="M1877">
        <v>0.429392</v>
      </c>
      <c r="N1877">
        <v>0.46064949999999999</v>
      </c>
      <c r="O1877">
        <v>1.1160870000000001</v>
      </c>
      <c r="P1877">
        <v>2.6221459999999999</v>
      </c>
    </row>
    <row r="1878" spans="1:16" x14ac:dyDescent="0.2">
      <c r="A1878">
        <v>0.1167822</v>
      </c>
      <c r="B1878">
        <v>0.1889122</v>
      </c>
      <c r="C1878">
        <v>0.53380000000000005</v>
      </c>
      <c r="D1878">
        <v>0.75185100000000005</v>
      </c>
      <c r="E1878">
        <v>1.0493300000000001</v>
      </c>
      <c r="F1878">
        <v>1.2514099999999999</v>
      </c>
      <c r="G1878">
        <v>1.8118909999999999</v>
      </c>
      <c r="H1878">
        <v>0.89376420000000001</v>
      </c>
      <c r="I1878">
        <v>0.89598929999999999</v>
      </c>
      <c r="J1878">
        <v>0.93026719999999996</v>
      </c>
      <c r="K1878">
        <v>0.60470939999999995</v>
      </c>
      <c r="L1878">
        <v>0.58166010000000001</v>
      </c>
      <c r="M1878">
        <v>0.41386000000000001</v>
      </c>
      <c r="N1878">
        <v>0.25173430000000002</v>
      </c>
      <c r="O1878">
        <v>1.3172539999999999</v>
      </c>
      <c r="P1878">
        <v>1.9081239999999999</v>
      </c>
    </row>
    <row r="1879" spans="1:16" x14ac:dyDescent="0.2">
      <c r="A1879">
        <v>9.9384680000000003E-2</v>
      </c>
      <c r="B1879">
        <v>0.1049162</v>
      </c>
      <c r="C1879">
        <v>0.74847280000000005</v>
      </c>
      <c r="D1879">
        <v>0.85429089999999996</v>
      </c>
      <c r="E1879">
        <v>1.590106</v>
      </c>
      <c r="F1879">
        <v>1.595178</v>
      </c>
      <c r="G1879">
        <v>0.82785200000000003</v>
      </c>
      <c r="H1879">
        <v>0.8137683</v>
      </c>
      <c r="I1879">
        <v>0.9470094</v>
      </c>
      <c r="J1879">
        <v>0.94080859999999999</v>
      </c>
      <c r="K1879">
        <v>0.89861559999999996</v>
      </c>
      <c r="L1879">
        <v>0.7679241</v>
      </c>
      <c r="M1879">
        <v>0.29158600000000001</v>
      </c>
      <c r="N1879">
        <v>0.32480730000000002</v>
      </c>
      <c r="O1879">
        <v>2.7523499999999999</v>
      </c>
      <c r="P1879">
        <v>0.55842400000000003</v>
      </c>
    </row>
    <row r="1880" spans="1:16" x14ac:dyDescent="0.2">
      <c r="A1880">
        <v>0.10039289999999999</v>
      </c>
      <c r="B1880">
        <v>0.18608720000000001</v>
      </c>
      <c r="C1880">
        <v>0.69676130000000003</v>
      </c>
      <c r="D1880">
        <v>0.57934549999999996</v>
      </c>
      <c r="E1880">
        <v>1.2805040000000001</v>
      </c>
      <c r="F1880">
        <v>1.3355649999999999</v>
      </c>
      <c r="G1880">
        <v>1.2088239999999999</v>
      </c>
      <c r="H1880">
        <v>0.99083549999999998</v>
      </c>
      <c r="I1880">
        <v>0.92221220000000004</v>
      </c>
      <c r="J1880">
        <v>0.91399889999999995</v>
      </c>
      <c r="K1880">
        <v>0.5815939</v>
      </c>
      <c r="L1880">
        <v>0.69648670000000001</v>
      </c>
      <c r="M1880">
        <v>0.47792899999999999</v>
      </c>
      <c r="N1880">
        <v>0.3395628</v>
      </c>
      <c r="O1880">
        <v>1.819226</v>
      </c>
      <c r="P1880">
        <v>0.93552599999999997</v>
      </c>
    </row>
    <row r="1881" spans="1:16" x14ac:dyDescent="0.2">
      <c r="A1881">
        <v>0.18350320000000001</v>
      </c>
      <c r="B1881">
        <v>0.1168561</v>
      </c>
      <c r="C1881">
        <v>0.6215946</v>
      </c>
      <c r="D1881">
        <v>0.87425109999999995</v>
      </c>
      <c r="E1881">
        <v>1.549633</v>
      </c>
      <c r="F1881">
        <v>1.6687449999999999</v>
      </c>
      <c r="G1881">
        <v>0.85655400000000004</v>
      </c>
      <c r="H1881">
        <v>0.72919780000000001</v>
      </c>
      <c r="I1881">
        <v>0.8088651</v>
      </c>
      <c r="J1881">
        <v>0.85489519999999997</v>
      </c>
      <c r="K1881">
        <v>8.1946999999999992E-3</v>
      </c>
      <c r="L1881">
        <v>0.48967850000000002</v>
      </c>
      <c r="M1881">
        <v>0.37647199999999997</v>
      </c>
      <c r="N1881">
        <v>0.28858630000000002</v>
      </c>
      <c r="O1881">
        <v>2.088346</v>
      </c>
      <c r="P1881">
        <v>1.3440620000000001</v>
      </c>
    </row>
    <row r="1882" spans="1:16" x14ac:dyDescent="0.2">
      <c r="A1882">
        <v>0.2044677</v>
      </c>
      <c r="B1882">
        <v>0.15162120000000001</v>
      </c>
      <c r="C1882">
        <v>0.5796171</v>
      </c>
      <c r="D1882">
        <v>0.78241819999999995</v>
      </c>
      <c r="E1882">
        <v>1.2416560000000001</v>
      </c>
      <c r="F1882">
        <v>1.6136699999999999</v>
      </c>
      <c r="G1882">
        <v>1.125604</v>
      </c>
      <c r="H1882">
        <v>0.74563400000000002</v>
      </c>
      <c r="I1882">
        <v>0.94950769999999995</v>
      </c>
      <c r="J1882">
        <v>0.86551880000000003</v>
      </c>
      <c r="K1882">
        <v>0.58497449999999995</v>
      </c>
      <c r="L1882">
        <v>0.2088855</v>
      </c>
      <c r="M1882">
        <v>0.39903300000000003</v>
      </c>
      <c r="N1882">
        <v>0.33582800000000002</v>
      </c>
      <c r="O1882">
        <v>1.534011</v>
      </c>
      <c r="P1882">
        <v>1.3548750000000001</v>
      </c>
    </row>
    <row r="1883" spans="1:16" x14ac:dyDescent="0.2">
      <c r="A1883">
        <v>0.18295020000000001</v>
      </c>
      <c r="B1883">
        <v>0.18212909999999999</v>
      </c>
      <c r="C1883">
        <v>0.83866390000000002</v>
      </c>
      <c r="D1883">
        <v>0.73833099999999996</v>
      </c>
      <c r="E1883">
        <v>1.4076310000000001</v>
      </c>
      <c r="F1883">
        <v>1.431786</v>
      </c>
      <c r="G1883">
        <v>0.53879299999999997</v>
      </c>
      <c r="H1883">
        <v>0.58489369999999996</v>
      </c>
      <c r="I1883">
        <v>0.90352759999999999</v>
      </c>
      <c r="J1883">
        <v>0.87893940000000004</v>
      </c>
      <c r="K1883">
        <v>0.54681360000000001</v>
      </c>
      <c r="L1883">
        <v>0.85334010000000005</v>
      </c>
      <c r="M1883">
        <v>0.38253799999999999</v>
      </c>
      <c r="N1883">
        <v>0.35399150000000001</v>
      </c>
      <c r="O1883">
        <v>1.7391620000000001</v>
      </c>
      <c r="P1883">
        <v>2.396598</v>
      </c>
    </row>
    <row r="1884" spans="1:16" x14ac:dyDescent="0.2">
      <c r="A1884">
        <v>0.21114749999999999</v>
      </c>
      <c r="B1884">
        <v>0.13531889999999999</v>
      </c>
      <c r="C1884">
        <v>0.64234519999999995</v>
      </c>
      <c r="D1884">
        <v>0.55252480000000004</v>
      </c>
      <c r="E1884">
        <v>1.0440290000000001</v>
      </c>
      <c r="F1884">
        <v>1.367518</v>
      </c>
      <c r="G1884">
        <v>0.77253400000000005</v>
      </c>
      <c r="H1884">
        <v>1.1387229999999999</v>
      </c>
      <c r="I1884">
        <v>0.89562949999999997</v>
      </c>
      <c r="J1884">
        <v>0.91647900000000004</v>
      </c>
      <c r="K1884">
        <v>0.2838272</v>
      </c>
      <c r="L1884">
        <v>0.47577330000000001</v>
      </c>
      <c r="M1884">
        <v>0.38175100000000001</v>
      </c>
      <c r="N1884">
        <v>0.44610860000000002</v>
      </c>
      <c r="O1884">
        <v>1.284327</v>
      </c>
      <c r="P1884">
        <v>1.6759900000000001</v>
      </c>
    </row>
    <row r="1885" spans="1:16" x14ac:dyDescent="0.2">
      <c r="A1885">
        <v>0.26153609999999999</v>
      </c>
      <c r="B1885">
        <v>0.16128990000000001</v>
      </c>
      <c r="C1885">
        <v>0.54673950000000004</v>
      </c>
      <c r="D1885">
        <v>0.64838549999999995</v>
      </c>
      <c r="E1885">
        <v>1.1158330000000001</v>
      </c>
      <c r="F1885">
        <v>1.535323</v>
      </c>
      <c r="G1885">
        <v>1.0108010000000001</v>
      </c>
      <c r="H1885">
        <v>1.047296</v>
      </c>
      <c r="I1885">
        <v>0.90809459999999997</v>
      </c>
      <c r="J1885">
        <v>0.92640699999999998</v>
      </c>
      <c r="K1885">
        <v>0.31104569999999998</v>
      </c>
      <c r="L1885">
        <v>0.52654160000000005</v>
      </c>
      <c r="M1885">
        <v>0.56300600000000001</v>
      </c>
      <c r="N1885">
        <v>0.33437470000000002</v>
      </c>
      <c r="O1885">
        <v>1.8043199999999999</v>
      </c>
      <c r="P1885">
        <v>2.0022899999999999</v>
      </c>
    </row>
    <row r="1886" spans="1:16" x14ac:dyDescent="0.2">
      <c r="A1886">
        <v>0.1718123</v>
      </c>
      <c r="B1886">
        <v>8.8041530000000007E-2</v>
      </c>
      <c r="C1886">
        <v>0.728931</v>
      </c>
      <c r="D1886">
        <v>0.77318719999999996</v>
      </c>
      <c r="E1886">
        <v>1.369513</v>
      </c>
      <c r="F1886">
        <v>1.3202499999999999</v>
      </c>
      <c r="G1886">
        <v>0.840557</v>
      </c>
      <c r="H1886">
        <v>1.027244</v>
      </c>
      <c r="I1886">
        <v>0.93392549999999996</v>
      </c>
      <c r="J1886">
        <v>0.88778690000000005</v>
      </c>
      <c r="K1886">
        <v>0.55115930000000002</v>
      </c>
      <c r="L1886">
        <v>0.82163790000000003</v>
      </c>
      <c r="M1886">
        <v>0.37060199999999999</v>
      </c>
      <c r="N1886">
        <v>0.3903392</v>
      </c>
      <c r="O1886">
        <v>1.623281</v>
      </c>
      <c r="P1886">
        <v>2.1184120000000002</v>
      </c>
    </row>
    <row r="1887" spans="1:16" x14ac:dyDescent="0.2">
      <c r="A1887">
        <v>0.17051230000000001</v>
      </c>
      <c r="B1887">
        <v>0.1439898</v>
      </c>
      <c r="C1887">
        <v>0.90058020000000005</v>
      </c>
      <c r="D1887">
        <v>0.52684280000000006</v>
      </c>
      <c r="E1887">
        <v>1.5242530000000001</v>
      </c>
      <c r="F1887">
        <v>1.192763</v>
      </c>
      <c r="G1887">
        <v>0.60160800000000003</v>
      </c>
      <c r="H1887">
        <v>1.2913840000000001</v>
      </c>
      <c r="I1887">
        <v>0.83781099999999997</v>
      </c>
      <c r="J1887">
        <v>0.91990729999999998</v>
      </c>
      <c r="K1887">
        <v>0.39968300000000001</v>
      </c>
      <c r="L1887">
        <v>0.54335789999999995</v>
      </c>
      <c r="M1887">
        <v>0.452434</v>
      </c>
      <c r="N1887">
        <v>0.5030869</v>
      </c>
      <c r="O1887">
        <v>1.322503</v>
      </c>
      <c r="P1887">
        <v>1.7164440000000001</v>
      </c>
    </row>
    <row r="1888" spans="1:16" x14ac:dyDescent="0.2">
      <c r="A1888">
        <v>0.14706720000000001</v>
      </c>
      <c r="B1888">
        <v>0.1296284</v>
      </c>
      <c r="C1888">
        <v>0.62004559999999997</v>
      </c>
      <c r="D1888">
        <v>0.99146979999999996</v>
      </c>
      <c r="E1888">
        <v>1.336784</v>
      </c>
      <c r="F1888">
        <v>1.483387</v>
      </c>
      <c r="G1888">
        <v>1.019439</v>
      </c>
      <c r="H1888">
        <v>0.63312310000000005</v>
      </c>
      <c r="I1888">
        <v>0.87604709999999997</v>
      </c>
      <c r="J1888">
        <v>0.92622510000000002</v>
      </c>
      <c r="K1888">
        <v>0.88935799999999998</v>
      </c>
      <c r="L1888">
        <v>0.55653629999999998</v>
      </c>
      <c r="M1888">
        <v>0.39228000000000002</v>
      </c>
      <c r="N1888">
        <v>0.29522029999999999</v>
      </c>
      <c r="O1888">
        <v>1.416741</v>
      </c>
      <c r="P1888">
        <v>2.616174</v>
      </c>
    </row>
    <row r="1889" spans="1:16" x14ac:dyDescent="0.2">
      <c r="A1889">
        <v>8.3595130000000004E-2</v>
      </c>
      <c r="B1889">
        <v>0.12590879999999999</v>
      </c>
      <c r="C1889">
        <v>0.69042190000000003</v>
      </c>
      <c r="D1889">
        <v>0.59710260000000004</v>
      </c>
      <c r="E1889">
        <v>1.4255930000000001</v>
      </c>
      <c r="F1889">
        <v>1.298513</v>
      </c>
      <c r="G1889">
        <v>1.1874359999999999</v>
      </c>
      <c r="H1889">
        <v>1.08345</v>
      </c>
      <c r="I1889">
        <v>0.95259590000000005</v>
      </c>
      <c r="J1889">
        <v>0.90664710000000004</v>
      </c>
      <c r="K1889">
        <v>0.77258930000000003</v>
      </c>
      <c r="L1889">
        <v>0.67887180000000003</v>
      </c>
      <c r="M1889">
        <v>0.53773700000000002</v>
      </c>
      <c r="N1889">
        <v>0.47921979999999997</v>
      </c>
      <c r="O1889">
        <v>2.388471</v>
      </c>
      <c r="P1889">
        <v>1.8338490000000001</v>
      </c>
    </row>
    <row r="1890" spans="1:16" x14ac:dyDescent="0.2">
      <c r="A1890">
        <v>0.1173237</v>
      </c>
      <c r="B1890">
        <v>0.12924179999999999</v>
      </c>
      <c r="C1890">
        <v>0.78598619999999997</v>
      </c>
      <c r="D1890">
        <v>0.70643540000000005</v>
      </c>
      <c r="E1890">
        <v>1.6190929999999999</v>
      </c>
      <c r="F1890">
        <v>1.4311750000000001</v>
      </c>
      <c r="G1890">
        <v>0.79720800000000003</v>
      </c>
      <c r="H1890">
        <v>1.0238389999999999</v>
      </c>
      <c r="I1890">
        <v>0.93703740000000002</v>
      </c>
      <c r="J1890">
        <v>0.87611790000000001</v>
      </c>
      <c r="K1890">
        <v>0.62493799999999999</v>
      </c>
      <c r="L1890">
        <v>0.78664719999999999</v>
      </c>
      <c r="M1890">
        <v>0.34132099999999999</v>
      </c>
      <c r="N1890">
        <v>0.38097530000000002</v>
      </c>
      <c r="O1890">
        <v>1.3264309999999999</v>
      </c>
      <c r="P1890">
        <v>0.93410099999999996</v>
      </c>
    </row>
    <row r="1891" spans="1:16" x14ac:dyDescent="0.2">
      <c r="A1891">
        <v>0.1381665</v>
      </c>
      <c r="B1891">
        <v>0.19271460000000001</v>
      </c>
      <c r="C1891">
        <v>0.51665220000000001</v>
      </c>
      <c r="D1891">
        <v>0.69199010000000005</v>
      </c>
      <c r="E1891">
        <v>1.363945</v>
      </c>
      <c r="F1891">
        <v>1.1848240000000001</v>
      </c>
      <c r="G1891">
        <v>1.1884870000000001</v>
      </c>
      <c r="H1891">
        <v>0.93703320000000001</v>
      </c>
      <c r="I1891">
        <v>0.88956550000000001</v>
      </c>
      <c r="J1891">
        <v>0.90172730000000001</v>
      </c>
      <c r="K1891">
        <v>0.52536389999999999</v>
      </c>
      <c r="L1891">
        <v>0.51522730000000005</v>
      </c>
      <c r="M1891">
        <v>0.39365299999999998</v>
      </c>
      <c r="N1891">
        <v>0.56005419999999995</v>
      </c>
      <c r="O1891">
        <v>0.997363</v>
      </c>
      <c r="P1891">
        <v>1.813742</v>
      </c>
    </row>
    <row r="1892" spans="1:16" x14ac:dyDescent="0.2">
      <c r="A1892">
        <v>0.1593079</v>
      </c>
      <c r="B1892">
        <v>0.13667660000000001</v>
      </c>
      <c r="C1892">
        <v>0.55487589999999998</v>
      </c>
      <c r="D1892">
        <v>0.90173020000000004</v>
      </c>
      <c r="E1892">
        <v>1.106358</v>
      </c>
      <c r="F1892">
        <v>1.3328009999999999</v>
      </c>
      <c r="G1892">
        <v>1.2876920000000001</v>
      </c>
      <c r="H1892">
        <v>0.76529959999999997</v>
      </c>
      <c r="I1892">
        <v>0.89933059999999998</v>
      </c>
      <c r="J1892">
        <v>0.85973370000000005</v>
      </c>
      <c r="K1892">
        <v>0.51057929999999996</v>
      </c>
      <c r="L1892">
        <v>0.63523399999999997</v>
      </c>
      <c r="M1892">
        <v>0.574936</v>
      </c>
      <c r="N1892">
        <v>0.51195919999999995</v>
      </c>
      <c r="O1892">
        <v>1.8116680000000001</v>
      </c>
      <c r="P1892">
        <v>0.63252399999999998</v>
      </c>
    </row>
    <row r="1893" spans="1:16" x14ac:dyDescent="0.2">
      <c r="A1893">
        <v>0.13600110000000001</v>
      </c>
      <c r="B1893">
        <v>0.13639309999999999</v>
      </c>
      <c r="C1893">
        <v>0.65938859999999999</v>
      </c>
      <c r="D1893">
        <v>0.77460689999999999</v>
      </c>
      <c r="E1893">
        <v>1.1125259999999999</v>
      </c>
      <c r="F1893">
        <v>1.251112</v>
      </c>
      <c r="G1893">
        <v>1.144625</v>
      </c>
      <c r="H1893">
        <v>0.71539350000000002</v>
      </c>
      <c r="I1893">
        <v>0.8251231</v>
      </c>
      <c r="J1893">
        <v>0.8257854</v>
      </c>
      <c r="K1893">
        <v>0.77240589999999998</v>
      </c>
      <c r="L1893">
        <v>0.48152200000000001</v>
      </c>
      <c r="M1893">
        <v>0.45413700000000001</v>
      </c>
      <c r="N1893">
        <v>0.43271389999999998</v>
      </c>
      <c r="O1893">
        <v>1.7503759999999999</v>
      </c>
      <c r="P1893">
        <v>1.3871119999999999</v>
      </c>
    </row>
    <row r="1894" spans="1:16" x14ac:dyDescent="0.2">
      <c r="A1894">
        <v>0.1308964</v>
      </c>
      <c r="B1894">
        <v>0.17949590000000001</v>
      </c>
      <c r="C1894">
        <v>0.76618640000000005</v>
      </c>
      <c r="D1894">
        <v>0.39438489999999998</v>
      </c>
      <c r="E1894">
        <v>1.5759540000000001</v>
      </c>
      <c r="F1894">
        <v>1.086902</v>
      </c>
      <c r="G1894">
        <v>0.73102599999999995</v>
      </c>
      <c r="H1894">
        <v>1.29556</v>
      </c>
      <c r="I1894">
        <v>0.849213</v>
      </c>
      <c r="J1894">
        <v>0.90197530000000004</v>
      </c>
      <c r="K1894">
        <v>0.44680439999999999</v>
      </c>
      <c r="L1894">
        <v>0.52361480000000005</v>
      </c>
      <c r="M1894">
        <v>0.32508599999999999</v>
      </c>
      <c r="N1894">
        <v>0.49172579999999999</v>
      </c>
      <c r="O1894">
        <v>0.88172499999999998</v>
      </c>
      <c r="P1894">
        <v>1.091558</v>
      </c>
    </row>
    <row r="1895" spans="1:16" x14ac:dyDescent="0.2">
      <c r="A1895">
        <v>0.1140423</v>
      </c>
      <c r="B1895">
        <v>0.15279390000000001</v>
      </c>
      <c r="C1895">
        <v>0.81626129999999997</v>
      </c>
      <c r="D1895">
        <v>0.82669630000000005</v>
      </c>
      <c r="E1895">
        <v>1.1515420000000001</v>
      </c>
      <c r="F1895">
        <v>1.4134450000000001</v>
      </c>
      <c r="G1895">
        <v>0.959179</v>
      </c>
      <c r="H1895">
        <v>0.63849990000000001</v>
      </c>
      <c r="I1895">
        <v>0.95358750000000003</v>
      </c>
      <c r="J1895">
        <v>0.78797620000000002</v>
      </c>
      <c r="K1895">
        <v>0.70528849999999998</v>
      </c>
      <c r="L1895">
        <v>0</v>
      </c>
      <c r="M1895">
        <v>0.40875</v>
      </c>
      <c r="N1895">
        <v>0.42490519999999998</v>
      </c>
      <c r="O1895">
        <v>1.6426000000000001</v>
      </c>
      <c r="P1895">
        <v>1.9626410000000001</v>
      </c>
    </row>
    <row r="1896" spans="1:16" x14ac:dyDescent="0.2">
      <c r="A1896">
        <v>0.1272192</v>
      </c>
      <c r="B1896">
        <v>0.11837540000000001</v>
      </c>
      <c r="C1896">
        <v>0.73736000000000002</v>
      </c>
      <c r="D1896">
        <v>0.76911510000000005</v>
      </c>
      <c r="E1896">
        <v>1.356306</v>
      </c>
      <c r="F1896">
        <v>1.4415169999999999</v>
      </c>
      <c r="G1896">
        <v>0.89392300000000002</v>
      </c>
      <c r="H1896">
        <v>0.78956119999999996</v>
      </c>
      <c r="I1896">
        <v>0.94961450000000003</v>
      </c>
      <c r="J1896">
        <v>0.85571779999999997</v>
      </c>
      <c r="K1896">
        <v>0.64724789999999999</v>
      </c>
      <c r="L1896">
        <v>0.35691050000000002</v>
      </c>
      <c r="M1896">
        <v>0.44445800000000002</v>
      </c>
      <c r="N1896">
        <v>0.61143930000000002</v>
      </c>
      <c r="O1896">
        <v>1.4386829999999999</v>
      </c>
      <c r="P1896">
        <v>1.2335879999999999</v>
      </c>
    </row>
    <row r="1897" spans="1:16" x14ac:dyDescent="0.2">
      <c r="A1897">
        <v>0.16373170000000001</v>
      </c>
      <c r="B1897">
        <v>0.1728083</v>
      </c>
      <c r="C1897">
        <v>0.84191629999999995</v>
      </c>
      <c r="D1897">
        <v>0.8112724</v>
      </c>
      <c r="E1897">
        <v>1.3081670000000001</v>
      </c>
      <c r="F1897">
        <v>0.99871600000000005</v>
      </c>
      <c r="G1897">
        <v>0.722441</v>
      </c>
      <c r="H1897">
        <v>0.90682799999999997</v>
      </c>
      <c r="I1897">
        <v>0.89746959999999998</v>
      </c>
      <c r="J1897">
        <v>0.92335889999999998</v>
      </c>
      <c r="K1897">
        <v>0.51888619999999996</v>
      </c>
      <c r="L1897">
        <v>0.59252499999999997</v>
      </c>
      <c r="M1897">
        <v>0.39132299999999998</v>
      </c>
      <c r="N1897">
        <v>0.37882949999999999</v>
      </c>
      <c r="O1897">
        <v>1.5360590000000001</v>
      </c>
      <c r="P1897">
        <v>1.7712460000000001</v>
      </c>
    </row>
    <row r="1898" spans="1:16" x14ac:dyDescent="0.2">
      <c r="A1898">
        <v>0.14744640000000001</v>
      </c>
      <c r="B1898">
        <v>0.26972020000000002</v>
      </c>
      <c r="C1898">
        <v>0.66631260000000003</v>
      </c>
      <c r="D1898">
        <v>0.50108350000000002</v>
      </c>
      <c r="E1898">
        <v>1.507868</v>
      </c>
      <c r="F1898">
        <v>0.94994599999999996</v>
      </c>
      <c r="G1898">
        <v>0.82711999999999997</v>
      </c>
      <c r="H1898">
        <v>1.3937139999999999</v>
      </c>
      <c r="I1898">
        <v>0.87739909999999999</v>
      </c>
      <c r="J1898">
        <v>0.93979480000000004</v>
      </c>
      <c r="K1898">
        <v>0.57462740000000001</v>
      </c>
      <c r="L1898">
        <v>0.60234370000000004</v>
      </c>
      <c r="M1898">
        <v>0.42275000000000001</v>
      </c>
      <c r="N1898">
        <v>0.47685339999999998</v>
      </c>
      <c r="O1898">
        <v>2.4003009999999998</v>
      </c>
      <c r="P1898">
        <v>2.6596470000000001</v>
      </c>
    </row>
    <row r="1899" spans="1:16" x14ac:dyDescent="0.2">
      <c r="A1899">
        <v>8.2927639999999997E-2</v>
      </c>
      <c r="B1899">
        <v>0.1463101</v>
      </c>
      <c r="C1899">
        <v>0.64033090000000004</v>
      </c>
      <c r="D1899">
        <v>0.63658130000000002</v>
      </c>
      <c r="E1899">
        <v>1.1675310000000001</v>
      </c>
      <c r="F1899">
        <v>1.3864620000000001</v>
      </c>
      <c r="G1899">
        <v>1.0971930000000001</v>
      </c>
      <c r="H1899">
        <v>0.80969040000000003</v>
      </c>
      <c r="I1899">
        <v>0.89741210000000005</v>
      </c>
      <c r="J1899">
        <v>0.77446749999999998</v>
      </c>
      <c r="K1899">
        <v>0.45160909999999999</v>
      </c>
      <c r="L1899">
        <v>0.56272339999999998</v>
      </c>
      <c r="M1899">
        <v>0.43421199999999999</v>
      </c>
      <c r="N1899">
        <v>0.35647400000000001</v>
      </c>
      <c r="O1899">
        <v>1.1715949999999999</v>
      </c>
      <c r="P1899">
        <v>0.94934799999999997</v>
      </c>
    </row>
    <row r="1900" spans="1:16" x14ac:dyDescent="0.2">
      <c r="A1900">
        <v>0.1244909</v>
      </c>
      <c r="B1900">
        <v>0.21725</v>
      </c>
      <c r="C1900">
        <v>0.65767540000000002</v>
      </c>
      <c r="D1900">
        <v>0.48342039999999997</v>
      </c>
      <c r="E1900">
        <v>1.495576</v>
      </c>
      <c r="F1900">
        <v>0.94667400000000002</v>
      </c>
      <c r="G1900">
        <v>1.0873550000000001</v>
      </c>
      <c r="H1900">
        <v>1.2496780000000001</v>
      </c>
      <c r="I1900">
        <v>0.87566630000000001</v>
      </c>
      <c r="J1900">
        <v>0.91152429999999995</v>
      </c>
      <c r="K1900">
        <v>0.4942298</v>
      </c>
      <c r="L1900">
        <v>0.65849849999999999</v>
      </c>
      <c r="M1900">
        <v>0.31894600000000001</v>
      </c>
      <c r="N1900">
        <v>0.35613909999999999</v>
      </c>
      <c r="O1900">
        <v>1.1475599999999999</v>
      </c>
      <c r="P1900">
        <v>1.1124149999999999</v>
      </c>
    </row>
    <row r="1901" spans="1:16" x14ac:dyDescent="0.2">
      <c r="A1901">
        <v>9.6558840000000007E-2</v>
      </c>
      <c r="B1901">
        <v>7.9134460000000004E-2</v>
      </c>
      <c r="C1901">
        <v>0.62551840000000003</v>
      </c>
      <c r="D1901">
        <v>0.84273699999999996</v>
      </c>
      <c r="E1901">
        <v>1.5141210000000001</v>
      </c>
      <c r="F1901">
        <v>1.303461</v>
      </c>
      <c r="G1901">
        <v>1.082527</v>
      </c>
      <c r="H1901">
        <v>0.70452700000000001</v>
      </c>
      <c r="I1901">
        <v>0.88937710000000003</v>
      </c>
      <c r="J1901">
        <v>0.87599850000000001</v>
      </c>
      <c r="K1901">
        <v>0.40692879999999998</v>
      </c>
      <c r="L1901">
        <v>0.341976</v>
      </c>
      <c r="M1901">
        <v>0.395395</v>
      </c>
      <c r="N1901">
        <v>0.40711700000000001</v>
      </c>
      <c r="O1901">
        <v>1.1904939999999999</v>
      </c>
      <c r="P1901">
        <v>0.89349000000000001</v>
      </c>
    </row>
    <row r="1902" spans="1:16" x14ac:dyDescent="0.2">
      <c r="A1902">
        <v>6.3681979999999999E-2</v>
      </c>
      <c r="B1902">
        <v>8.4201239999999997E-2</v>
      </c>
      <c r="C1902">
        <v>0.74122189999999999</v>
      </c>
      <c r="D1902">
        <v>0.77115480000000003</v>
      </c>
      <c r="E1902">
        <v>1.3755010000000001</v>
      </c>
      <c r="F1902">
        <v>1.559742</v>
      </c>
      <c r="G1902">
        <v>1.1324689999999999</v>
      </c>
      <c r="H1902">
        <v>0.88519740000000002</v>
      </c>
      <c r="I1902">
        <v>0.94536719999999996</v>
      </c>
      <c r="J1902">
        <v>0.90095420000000004</v>
      </c>
      <c r="K1902">
        <v>0.36083979999999999</v>
      </c>
      <c r="L1902">
        <v>0.81587339999999997</v>
      </c>
      <c r="M1902">
        <v>0.47459400000000002</v>
      </c>
      <c r="N1902">
        <v>0.3935187</v>
      </c>
      <c r="O1902">
        <v>1.495104</v>
      </c>
      <c r="P1902">
        <v>0.83582199999999995</v>
      </c>
    </row>
    <row r="1903" spans="1:16" x14ac:dyDescent="0.2">
      <c r="A1903">
        <v>0.12312090000000001</v>
      </c>
      <c r="B1903">
        <v>0.10029639999999999</v>
      </c>
      <c r="C1903">
        <v>0.54306650000000001</v>
      </c>
      <c r="D1903">
        <v>0.7671616</v>
      </c>
      <c r="E1903">
        <v>1.298972</v>
      </c>
      <c r="F1903">
        <v>1.6654359999999999</v>
      </c>
      <c r="G1903">
        <v>1.592352</v>
      </c>
      <c r="H1903">
        <v>0.77240589999999998</v>
      </c>
      <c r="I1903">
        <v>0.88256310000000004</v>
      </c>
      <c r="J1903">
        <v>0.94189829999999997</v>
      </c>
      <c r="K1903">
        <v>0.39270759999999999</v>
      </c>
      <c r="L1903">
        <v>0.65962169999999998</v>
      </c>
      <c r="M1903">
        <v>0.467306</v>
      </c>
      <c r="N1903">
        <v>0.35200389999999998</v>
      </c>
      <c r="O1903">
        <v>2.1463570000000001</v>
      </c>
      <c r="P1903">
        <v>1.123486</v>
      </c>
    </row>
    <row r="1904" spans="1:16" x14ac:dyDescent="0.2">
      <c r="A1904">
        <v>0.18376609999999999</v>
      </c>
      <c r="B1904">
        <v>0.1229729</v>
      </c>
      <c r="C1904">
        <v>0.4923244</v>
      </c>
      <c r="D1904">
        <v>0.69848520000000003</v>
      </c>
      <c r="E1904">
        <v>1.0689</v>
      </c>
      <c r="F1904">
        <v>1.6608099999999999</v>
      </c>
      <c r="G1904">
        <v>1.8399449999999999</v>
      </c>
      <c r="H1904">
        <v>0.82864009999999999</v>
      </c>
      <c r="I1904">
        <v>0.90358850000000002</v>
      </c>
      <c r="J1904">
        <v>0.92557869999999998</v>
      </c>
      <c r="K1904">
        <v>0.78860140000000001</v>
      </c>
      <c r="L1904">
        <v>0.69878569999999995</v>
      </c>
      <c r="M1904">
        <v>0.49798700000000001</v>
      </c>
      <c r="N1904">
        <v>0.40970630000000002</v>
      </c>
      <c r="O1904">
        <v>1.1304700000000001</v>
      </c>
      <c r="P1904">
        <v>1.1332329999999999</v>
      </c>
    </row>
    <row r="1905" spans="1:16" x14ac:dyDescent="0.2">
      <c r="A1905">
        <v>0.1171112</v>
      </c>
      <c r="B1905">
        <v>0.1212255</v>
      </c>
      <c r="C1905">
        <v>0.74709550000000002</v>
      </c>
      <c r="D1905">
        <v>0.76249259999999996</v>
      </c>
      <c r="E1905">
        <v>1.2470509999999999</v>
      </c>
      <c r="F1905">
        <v>1.421384</v>
      </c>
      <c r="G1905">
        <v>0.95389100000000004</v>
      </c>
      <c r="H1905">
        <v>0.93362319999999999</v>
      </c>
      <c r="I1905">
        <v>0.93667210000000001</v>
      </c>
      <c r="J1905">
        <v>0.92001759999999999</v>
      </c>
      <c r="K1905">
        <v>0.89547030000000005</v>
      </c>
      <c r="L1905">
        <v>0.61570990000000003</v>
      </c>
      <c r="M1905">
        <v>0.40609499999999998</v>
      </c>
      <c r="N1905">
        <v>0.39203209999999999</v>
      </c>
      <c r="O1905">
        <v>1.654021</v>
      </c>
      <c r="P1905">
        <v>1.9534579999999999</v>
      </c>
    </row>
    <row r="1906" spans="1:16" x14ac:dyDescent="0.2">
      <c r="A1906">
        <v>4.6895279999999998E-2</v>
      </c>
      <c r="B1906">
        <v>9.9423170000000005E-2</v>
      </c>
      <c r="C1906">
        <v>0.96423740000000002</v>
      </c>
      <c r="D1906">
        <v>0.63653420000000005</v>
      </c>
      <c r="E1906">
        <v>1.6084860000000001</v>
      </c>
      <c r="F1906">
        <v>1.6150450000000001</v>
      </c>
      <c r="G1906">
        <v>0.54850399999999999</v>
      </c>
      <c r="H1906">
        <v>1.2269620000000001</v>
      </c>
      <c r="I1906">
        <v>0.65652319999999997</v>
      </c>
      <c r="J1906">
        <v>0.89493889999999998</v>
      </c>
      <c r="K1906">
        <v>3.9383099999999997E-2</v>
      </c>
      <c r="L1906">
        <v>0.80956379999999994</v>
      </c>
      <c r="M1906">
        <v>0.35175200000000001</v>
      </c>
      <c r="N1906">
        <v>0.31687759999999998</v>
      </c>
      <c r="O1906">
        <v>1.7354849999999999</v>
      </c>
      <c r="P1906">
        <v>1.0793820000000001</v>
      </c>
    </row>
    <row r="1907" spans="1:16" x14ac:dyDescent="0.2">
      <c r="A1907">
        <v>0.1358695</v>
      </c>
      <c r="B1907">
        <v>0.11013829999999999</v>
      </c>
      <c r="C1907">
        <v>0.80816589999999999</v>
      </c>
      <c r="D1907">
        <v>0.82254689999999997</v>
      </c>
      <c r="E1907">
        <v>1.4373549999999999</v>
      </c>
      <c r="F1907">
        <v>1.582066</v>
      </c>
      <c r="G1907">
        <v>0.75209999999999999</v>
      </c>
      <c r="H1907">
        <v>0.90167039999999998</v>
      </c>
      <c r="I1907">
        <v>0.89809729999999999</v>
      </c>
      <c r="J1907">
        <v>0.90372509999999995</v>
      </c>
      <c r="K1907">
        <v>0.58412889999999995</v>
      </c>
      <c r="L1907">
        <v>0.65612619999999999</v>
      </c>
      <c r="M1907">
        <v>0.29305100000000001</v>
      </c>
      <c r="N1907">
        <v>0.3597767</v>
      </c>
      <c r="O1907">
        <v>1.671157</v>
      </c>
      <c r="P1907">
        <v>1.3463499999999999</v>
      </c>
    </row>
    <row r="1908" spans="1:16" x14ac:dyDescent="0.2">
      <c r="A1908">
        <v>0.1810428</v>
      </c>
      <c r="B1908">
        <v>0.1006741</v>
      </c>
      <c r="C1908">
        <v>0.76053349999999997</v>
      </c>
      <c r="D1908">
        <v>0.95678980000000002</v>
      </c>
      <c r="E1908">
        <v>1.229678</v>
      </c>
      <c r="F1908">
        <v>1.4850589999999999</v>
      </c>
      <c r="G1908">
        <v>0.89631099999999997</v>
      </c>
      <c r="H1908">
        <v>0.61044739999999997</v>
      </c>
      <c r="I1908">
        <v>0.91911480000000001</v>
      </c>
      <c r="J1908">
        <v>0.92448580000000002</v>
      </c>
      <c r="K1908">
        <v>0.71720629999999996</v>
      </c>
      <c r="L1908">
        <v>0.52520089999999997</v>
      </c>
      <c r="M1908">
        <v>0.49668400000000001</v>
      </c>
      <c r="N1908">
        <v>0.34897309999999998</v>
      </c>
      <c r="O1908">
        <v>0.99977499999999997</v>
      </c>
      <c r="P1908">
        <v>0.99168999999999996</v>
      </c>
    </row>
    <row r="1909" spans="1:16" x14ac:dyDescent="0.2">
      <c r="A1909">
        <v>9.3387739999999997E-2</v>
      </c>
      <c r="B1909">
        <v>6.2403529999999999E-2</v>
      </c>
      <c r="C1909">
        <v>0.50251250000000003</v>
      </c>
      <c r="D1909">
        <v>0.71704509999999999</v>
      </c>
      <c r="E1909">
        <v>1.3705499999999999</v>
      </c>
      <c r="F1909">
        <v>1.6272819999999999</v>
      </c>
      <c r="G1909">
        <v>1.677791</v>
      </c>
      <c r="H1909">
        <v>1.1223110000000001</v>
      </c>
      <c r="I1909">
        <v>0.93322329999999998</v>
      </c>
      <c r="J1909">
        <v>0.92940979999999995</v>
      </c>
      <c r="K1909">
        <v>0.52283860000000004</v>
      </c>
      <c r="L1909">
        <v>0.6977061</v>
      </c>
      <c r="M1909">
        <v>0.37176100000000001</v>
      </c>
      <c r="N1909">
        <v>0.50537089999999996</v>
      </c>
      <c r="O1909">
        <v>1.048092</v>
      </c>
      <c r="P1909">
        <v>1.4616340000000001</v>
      </c>
    </row>
    <row r="1910" spans="1:16" x14ac:dyDescent="0.2">
      <c r="A1910">
        <v>0.1391937</v>
      </c>
      <c r="B1910">
        <v>0.223804</v>
      </c>
      <c r="C1910">
        <v>0.86002809999999996</v>
      </c>
      <c r="D1910">
        <v>0.735599</v>
      </c>
      <c r="E1910">
        <v>1.792225</v>
      </c>
      <c r="F1910">
        <v>0.83745999999999998</v>
      </c>
      <c r="G1910">
        <v>0.57478399999999996</v>
      </c>
      <c r="H1910">
        <v>1.12551</v>
      </c>
      <c r="I1910">
        <v>0.8784381</v>
      </c>
      <c r="J1910">
        <v>0.92852820000000003</v>
      </c>
      <c r="K1910">
        <v>0.1713277</v>
      </c>
      <c r="L1910">
        <v>0.6012151</v>
      </c>
      <c r="M1910">
        <v>0.33790500000000001</v>
      </c>
      <c r="N1910">
        <v>0.30408800000000002</v>
      </c>
      <c r="O1910">
        <v>1.2826930000000001</v>
      </c>
      <c r="P1910">
        <v>0.78156300000000001</v>
      </c>
    </row>
    <row r="1911" spans="1:16" x14ac:dyDescent="0.2">
      <c r="A1911">
        <v>7.9800319999999994E-2</v>
      </c>
      <c r="B1911">
        <v>0.1381</v>
      </c>
      <c r="C1911">
        <v>0.80287470000000005</v>
      </c>
      <c r="D1911">
        <v>0.84380299999999997</v>
      </c>
      <c r="E1911">
        <v>1.311987</v>
      </c>
      <c r="F1911">
        <v>1.6003240000000001</v>
      </c>
      <c r="G1911">
        <v>0.89793500000000004</v>
      </c>
      <c r="H1911">
        <v>0.61797230000000003</v>
      </c>
      <c r="I1911">
        <v>0.91592790000000002</v>
      </c>
      <c r="J1911">
        <v>0.89755620000000003</v>
      </c>
      <c r="K1911">
        <v>0.34898400000000002</v>
      </c>
      <c r="L1911">
        <v>0.89186080000000001</v>
      </c>
      <c r="M1911">
        <v>0.38688</v>
      </c>
      <c r="N1911">
        <v>0.33919779999999999</v>
      </c>
      <c r="O1911">
        <v>0.68959700000000002</v>
      </c>
      <c r="P1911">
        <v>1.1096379999999999</v>
      </c>
    </row>
    <row r="1912" spans="1:16" x14ac:dyDescent="0.2">
      <c r="A1912">
        <v>9.429883E-2</v>
      </c>
      <c r="B1912">
        <v>0.1590144</v>
      </c>
      <c r="C1912">
        <v>0.66487940000000001</v>
      </c>
      <c r="D1912">
        <v>0.78953280000000003</v>
      </c>
      <c r="E1912">
        <v>1.4707710000000001</v>
      </c>
      <c r="F1912">
        <v>1.3558140000000001</v>
      </c>
      <c r="G1912">
        <v>1.0410649999999999</v>
      </c>
      <c r="H1912">
        <v>0.80495470000000002</v>
      </c>
      <c r="I1912">
        <v>0.91182960000000002</v>
      </c>
      <c r="J1912">
        <v>0.88156780000000001</v>
      </c>
      <c r="K1912">
        <v>0.39845629999999999</v>
      </c>
      <c r="L1912">
        <v>0.7570154</v>
      </c>
      <c r="M1912">
        <v>0.47477200000000003</v>
      </c>
      <c r="N1912">
        <v>0.35906329999999997</v>
      </c>
      <c r="O1912">
        <v>1.5609200000000001</v>
      </c>
      <c r="P1912">
        <v>1.5962609999999999</v>
      </c>
    </row>
    <row r="1913" spans="1:16" x14ac:dyDescent="0.2">
      <c r="A1913">
        <v>0.1037371</v>
      </c>
      <c r="B1913">
        <v>0.1615635</v>
      </c>
      <c r="C1913">
        <v>0.84271830000000003</v>
      </c>
      <c r="D1913">
        <v>0.66540160000000004</v>
      </c>
      <c r="E1913">
        <v>1.6645460000000001</v>
      </c>
      <c r="F1913">
        <v>1.3844810000000001</v>
      </c>
      <c r="G1913">
        <v>0.66920299999999999</v>
      </c>
      <c r="H1913">
        <v>1.024737</v>
      </c>
      <c r="I1913">
        <v>0.93586670000000005</v>
      </c>
      <c r="J1913">
        <v>0.9515692</v>
      </c>
      <c r="K1913">
        <v>0.71110289999999998</v>
      </c>
      <c r="L1913">
        <v>0.43160169999999998</v>
      </c>
      <c r="M1913">
        <v>0.40380100000000002</v>
      </c>
      <c r="N1913">
        <v>0.49652649999999998</v>
      </c>
      <c r="O1913">
        <v>1.1350629999999999</v>
      </c>
      <c r="P1913">
        <v>0.97617299999999996</v>
      </c>
    </row>
    <row r="1914" spans="1:16" x14ac:dyDescent="0.2">
      <c r="A1914">
        <v>0.1267519</v>
      </c>
      <c r="B1914">
        <v>0.14050109999999999</v>
      </c>
      <c r="C1914">
        <v>0.66424589999999994</v>
      </c>
      <c r="D1914">
        <v>0.77867109999999995</v>
      </c>
      <c r="E1914">
        <v>1.346025</v>
      </c>
      <c r="F1914">
        <v>1.377553</v>
      </c>
      <c r="G1914">
        <v>0.90350200000000003</v>
      </c>
      <c r="H1914">
        <v>0.90568059999999995</v>
      </c>
      <c r="I1914">
        <v>0.92420999999999998</v>
      </c>
      <c r="J1914">
        <v>0.95121290000000003</v>
      </c>
      <c r="K1914">
        <v>0.69534320000000005</v>
      </c>
      <c r="L1914">
        <v>0.58643140000000005</v>
      </c>
      <c r="M1914">
        <v>0.27834799999999998</v>
      </c>
      <c r="N1914">
        <v>0.40233210000000003</v>
      </c>
      <c r="O1914">
        <v>2.2396069999999999</v>
      </c>
      <c r="P1914">
        <v>1.1234839999999999</v>
      </c>
    </row>
    <row r="1915" spans="1:16" x14ac:dyDescent="0.2">
      <c r="A1915">
        <v>0.11093889999999999</v>
      </c>
      <c r="B1915">
        <v>8.6949390000000001E-2</v>
      </c>
      <c r="C1915">
        <v>0.81060779999999999</v>
      </c>
      <c r="D1915">
        <v>0.7043239</v>
      </c>
      <c r="E1915">
        <v>1.7724120000000001</v>
      </c>
      <c r="F1915">
        <v>1.4305639999999999</v>
      </c>
      <c r="G1915">
        <v>0.73005399999999998</v>
      </c>
      <c r="H1915">
        <v>1.118212</v>
      </c>
      <c r="I1915">
        <v>0.91825369999999995</v>
      </c>
      <c r="J1915">
        <v>0.80094200000000004</v>
      </c>
      <c r="K1915">
        <v>0.56914129999999996</v>
      </c>
      <c r="L1915">
        <v>0.31852950000000002</v>
      </c>
      <c r="M1915">
        <v>0.413047</v>
      </c>
      <c r="N1915">
        <v>0.26203090000000001</v>
      </c>
      <c r="O1915">
        <v>1.1871830000000001</v>
      </c>
      <c r="P1915">
        <v>1.488227</v>
      </c>
    </row>
    <row r="1916" spans="1:16" x14ac:dyDescent="0.2">
      <c r="A1916">
        <v>0.12942000000000001</v>
      </c>
      <c r="B1916">
        <v>0.12327100000000001</v>
      </c>
      <c r="C1916">
        <v>0.90161910000000001</v>
      </c>
      <c r="D1916">
        <v>0.54746519999999999</v>
      </c>
      <c r="E1916">
        <v>1.0320290000000001</v>
      </c>
      <c r="F1916">
        <v>1.466699</v>
      </c>
      <c r="G1916">
        <v>0.78445200000000004</v>
      </c>
      <c r="H1916">
        <v>1.436377</v>
      </c>
      <c r="I1916">
        <v>0.92280779999999996</v>
      </c>
      <c r="J1916">
        <v>0.9188731</v>
      </c>
      <c r="K1916">
        <v>0.54814320000000005</v>
      </c>
      <c r="L1916">
        <v>0.64835480000000001</v>
      </c>
      <c r="M1916">
        <v>0.50419999999999998</v>
      </c>
      <c r="N1916">
        <v>0.4798036</v>
      </c>
      <c r="O1916">
        <v>1.0490630000000001</v>
      </c>
      <c r="P1916">
        <v>1.594433</v>
      </c>
    </row>
    <row r="1917" spans="1:16" x14ac:dyDescent="0.2">
      <c r="A1917">
        <v>0.10203329999999999</v>
      </c>
      <c r="B1917">
        <v>8.4102350000000006E-2</v>
      </c>
      <c r="C1917">
        <v>0.61036809999999997</v>
      </c>
      <c r="D1917">
        <v>0.71735110000000002</v>
      </c>
      <c r="E1917">
        <v>1.403626</v>
      </c>
      <c r="F1917">
        <v>1.3768929999999999</v>
      </c>
      <c r="G1917">
        <v>1.3502080000000001</v>
      </c>
      <c r="H1917">
        <v>1.214145</v>
      </c>
      <c r="I1917">
        <v>0.95557060000000005</v>
      </c>
      <c r="J1917">
        <v>0.94299630000000001</v>
      </c>
      <c r="K1917">
        <v>0.68379820000000002</v>
      </c>
      <c r="L1917">
        <v>0.80425709999999995</v>
      </c>
      <c r="M1917">
        <v>0.51859100000000002</v>
      </c>
      <c r="N1917">
        <v>0.48829860000000003</v>
      </c>
      <c r="O1917">
        <v>1.635807</v>
      </c>
      <c r="P1917">
        <v>0.82444600000000001</v>
      </c>
    </row>
    <row r="1918" spans="1:16" x14ac:dyDescent="0.2">
      <c r="A1918">
        <v>0.1373354</v>
      </c>
      <c r="B1918">
        <v>8.7846789999999994E-2</v>
      </c>
      <c r="C1918">
        <v>0.79482640000000004</v>
      </c>
      <c r="D1918">
        <v>0.38893640000000002</v>
      </c>
      <c r="E1918">
        <v>1.4070320000000001</v>
      </c>
      <c r="F1918">
        <v>1.2146749999999999</v>
      </c>
      <c r="G1918">
        <v>1.0896999999999999</v>
      </c>
      <c r="H1918">
        <v>2.3649119999999999</v>
      </c>
      <c r="I1918">
        <v>0.91291389999999994</v>
      </c>
      <c r="J1918">
        <v>0.7661888</v>
      </c>
      <c r="K1918">
        <v>0.50052479999999999</v>
      </c>
      <c r="L1918">
        <v>0.26813910000000002</v>
      </c>
      <c r="M1918">
        <v>0.482705</v>
      </c>
      <c r="N1918">
        <v>0.43734889999999998</v>
      </c>
      <c r="O1918">
        <v>1.525471</v>
      </c>
      <c r="P1918">
        <v>1.5908500000000001</v>
      </c>
    </row>
    <row r="1919" spans="1:16" x14ac:dyDescent="0.2">
      <c r="A1919">
        <v>9.7885509999999995E-2</v>
      </c>
      <c r="B1919">
        <v>0.16181480000000001</v>
      </c>
      <c r="C1919">
        <v>1.034308</v>
      </c>
      <c r="D1919">
        <v>0.79863379999999995</v>
      </c>
      <c r="E1919">
        <v>1.5907500000000001</v>
      </c>
      <c r="F1919">
        <v>1.2476780000000001</v>
      </c>
      <c r="G1919">
        <v>0.485207</v>
      </c>
      <c r="H1919">
        <v>0.91829550000000004</v>
      </c>
      <c r="I1919">
        <v>0.93378170000000005</v>
      </c>
      <c r="J1919">
        <v>0.85503770000000001</v>
      </c>
      <c r="K1919">
        <v>0.46745940000000002</v>
      </c>
      <c r="L1919">
        <v>0.28039069999999999</v>
      </c>
      <c r="M1919">
        <v>0.493865</v>
      </c>
      <c r="N1919">
        <v>0.4749969</v>
      </c>
      <c r="O1919">
        <v>1.233611</v>
      </c>
      <c r="P1919">
        <v>1.5096970000000001</v>
      </c>
    </row>
    <row r="1920" spans="1:16" x14ac:dyDescent="0.2">
      <c r="A1920">
        <v>0.1988433</v>
      </c>
      <c r="B1920">
        <v>0.1155513</v>
      </c>
      <c r="C1920">
        <v>0.8709964</v>
      </c>
      <c r="D1920">
        <v>0.67114010000000002</v>
      </c>
      <c r="E1920">
        <v>1.3839589999999999</v>
      </c>
      <c r="F1920">
        <v>1.146504</v>
      </c>
      <c r="G1920">
        <v>0.50649200000000005</v>
      </c>
      <c r="H1920">
        <v>1.0269429999999999</v>
      </c>
      <c r="I1920">
        <v>0.92059550000000001</v>
      </c>
      <c r="J1920">
        <v>0.85617679999999996</v>
      </c>
      <c r="K1920">
        <v>0.53668229999999995</v>
      </c>
      <c r="L1920">
        <v>0.47999930000000002</v>
      </c>
      <c r="M1920">
        <v>0.36715500000000001</v>
      </c>
      <c r="N1920">
        <v>0.46280189999999999</v>
      </c>
      <c r="O1920">
        <v>2.4801030000000002</v>
      </c>
      <c r="P1920">
        <v>1.6393450000000001</v>
      </c>
    </row>
    <row r="1921" spans="1:16" x14ac:dyDescent="0.2">
      <c r="A1921">
        <v>0.15609600000000001</v>
      </c>
      <c r="B1921">
        <v>0.13612289999999999</v>
      </c>
      <c r="C1921">
        <v>0.58146039999999999</v>
      </c>
      <c r="D1921">
        <v>0.68913230000000003</v>
      </c>
      <c r="E1921">
        <v>1.4247650000000001</v>
      </c>
      <c r="F1921">
        <v>1.347251</v>
      </c>
      <c r="G1921">
        <v>0.93833800000000001</v>
      </c>
      <c r="H1921">
        <v>1.0810759999999999</v>
      </c>
      <c r="I1921">
        <v>0.91318600000000005</v>
      </c>
      <c r="J1921">
        <v>0.922377</v>
      </c>
      <c r="K1921">
        <v>1.014788</v>
      </c>
      <c r="L1921">
        <v>0.49848569999999998</v>
      </c>
      <c r="M1921">
        <v>0.34677599999999997</v>
      </c>
      <c r="N1921">
        <v>0.33113209999999998</v>
      </c>
      <c r="O1921">
        <v>0.92555100000000001</v>
      </c>
      <c r="P1921">
        <v>1.1587419999999999</v>
      </c>
    </row>
    <row r="1922" spans="1:16" x14ac:dyDescent="0.2">
      <c r="A1922">
        <v>0.12919800000000001</v>
      </c>
      <c r="B1922">
        <v>7.900393E-2</v>
      </c>
      <c r="C1922">
        <v>0.96357250000000005</v>
      </c>
      <c r="D1922">
        <v>0.666879</v>
      </c>
      <c r="E1922">
        <v>1.492907</v>
      </c>
      <c r="F1922">
        <v>1.0440719999999999</v>
      </c>
      <c r="G1922">
        <v>0.65214000000000005</v>
      </c>
      <c r="H1922">
        <v>1.8437269999999999</v>
      </c>
      <c r="I1922">
        <v>0.90581940000000005</v>
      </c>
      <c r="J1922">
        <v>0.8661932</v>
      </c>
      <c r="K1922">
        <v>0.3657667</v>
      </c>
      <c r="L1922">
        <v>0.2667293</v>
      </c>
      <c r="M1922">
        <v>0.46315499999999998</v>
      </c>
      <c r="N1922">
        <v>0.45776050000000001</v>
      </c>
      <c r="O1922">
        <v>1.307383</v>
      </c>
      <c r="P1922">
        <v>2.0065659999999998</v>
      </c>
    </row>
    <row r="1923" spans="1:16" x14ac:dyDescent="0.2">
      <c r="A1923">
        <v>8.4139220000000001E-2</v>
      </c>
      <c r="B1923">
        <v>0.17747589999999999</v>
      </c>
      <c r="C1923">
        <v>0.84843150000000001</v>
      </c>
      <c r="D1923">
        <v>0.65847840000000002</v>
      </c>
      <c r="E1923">
        <v>1.333985</v>
      </c>
      <c r="F1923">
        <v>0.96728199999999998</v>
      </c>
      <c r="G1923">
        <v>0.76858000000000004</v>
      </c>
      <c r="H1923">
        <v>0.90670090000000003</v>
      </c>
      <c r="I1923">
        <v>0.94457709999999995</v>
      </c>
      <c r="J1923">
        <v>0.92008319999999999</v>
      </c>
      <c r="K1923">
        <v>0.7616638</v>
      </c>
      <c r="L1923">
        <v>0.68978039999999996</v>
      </c>
      <c r="M1923">
        <v>0.53231499999999998</v>
      </c>
      <c r="N1923">
        <v>0.29681750000000001</v>
      </c>
      <c r="O1923">
        <v>2.5933440000000001</v>
      </c>
      <c r="P1923">
        <v>1.3614569999999999</v>
      </c>
    </row>
    <row r="1924" spans="1:16" x14ac:dyDescent="0.2">
      <c r="A1924">
        <v>0.16718269999999999</v>
      </c>
      <c r="B1924">
        <v>0.1095078</v>
      </c>
      <c r="C1924">
        <v>0.68672800000000001</v>
      </c>
      <c r="D1924">
        <v>0.87337419999999999</v>
      </c>
      <c r="E1924">
        <v>1.4238500000000001</v>
      </c>
      <c r="F1924">
        <v>1.4945980000000001</v>
      </c>
      <c r="G1924">
        <v>0.82755199999999995</v>
      </c>
      <c r="H1924">
        <v>0.72455020000000003</v>
      </c>
      <c r="I1924">
        <v>0.9006248</v>
      </c>
      <c r="J1924">
        <v>0.91712629999999995</v>
      </c>
      <c r="K1924">
        <v>0.38016470000000002</v>
      </c>
      <c r="L1924">
        <v>0.33049129999999999</v>
      </c>
      <c r="M1924">
        <v>0.42069099999999998</v>
      </c>
      <c r="N1924">
        <v>0.34869240000000001</v>
      </c>
      <c r="O1924">
        <v>1.0592200000000001</v>
      </c>
      <c r="P1924">
        <v>1.1498189999999999</v>
      </c>
    </row>
    <row r="1925" spans="1:16" x14ac:dyDescent="0.2">
      <c r="A1925">
        <v>0.1379725</v>
      </c>
      <c r="B1925">
        <v>0.1115198</v>
      </c>
      <c r="C1925">
        <v>0.79285079999999997</v>
      </c>
      <c r="D1925">
        <v>0.75284289999999998</v>
      </c>
      <c r="E1925">
        <v>1.7598990000000001</v>
      </c>
      <c r="F1925">
        <v>1.5598860000000001</v>
      </c>
      <c r="G1925">
        <v>0.69541500000000001</v>
      </c>
      <c r="H1925">
        <v>0.83995980000000003</v>
      </c>
      <c r="I1925">
        <v>0.9304578</v>
      </c>
      <c r="J1925">
        <v>0.90946400000000005</v>
      </c>
      <c r="K1925">
        <v>0.6441443</v>
      </c>
      <c r="L1925">
        <v>0.86072249999999995</v>
      </c>
      <c r="M1925">
        <v>0.36007899999999998</v>
      </c>
      <c r="N1925">
        <v>0.5471433</v>
      </c>
      <c r="O1925">
        <v>0.81656700000000004</v>
      </c>
      <c r="P1925">
        <v>1.3322879999999999</v>
      </c>
    </row>
    <row r="1926" spans="1:16" x14ac:dyDescent="0.2">
      <c r="A1926">
        <v>0.12398820000000001</v>
      </c>
      <c r="B1926">
        <v>0.12720819999999999</v>
      </c>
      <c r="C1926">
        <v>0.6331909</v>
      </c>
      <c r="D1926">
        <v>0.86248029999999998</v>
      </c>
      <c r="E1926">
        <v>1.4027289999999999</v>
      </c>
      <c r="F1926">
        <v>1.582222</v>
      </c>
      <c r="G1926">
        <v>1.4023080000000001</v>
      </c>
      <c r="H1926">
        <v>0.5434137</v>
      </c>
      <c r="I1926">
        <v>0.94554530000000003</v>
      </c>
      <c r="J1926">
        <v>0.87506479999999998</v>
      </c>
      <c r="K1926">
        <v>0.54691040000000002</v>
      </c>
      <c r="L1926">
        <v>0.58726690000000004</v>
      </c>
      <c r="M1926">
        <v>0.36702200000000001</v>
      </c>
      <c r="N1926">
        <v>0.51550189999999996</v>
      </c>
      <c r="O1926">
        <v>2.651532</v>
      </c>
      <c r="P1926">
        <v>1.5571349999999999</v>
      </c>
    </row>
    <row r="1927" spans="1:16" x14ac:dyDescent="0.2">
      <c r="A1927">
        <v>0.1141548</v>
      </c>
      <c r="B1927">
        <v>0.1252414</v>
      </c>
      <c r="C1927">
        <v>0.73776079999999999</v>
      </c>
      <c r="D1927">
        <v>0.79946220000000001</v>
      </c>
      <c r="E1927">
        <v>1.739922</v>
      </c>
      <c r="F1927">
        <v>1.5046839999999999</v>
      </c>
      <c r="G1927">
        <v>0.96602900000000003</v>
      </c>
      <c r="H1927">
        <v>1.0438940000000001</v>
      </c>
      <c r="I1927">
        <v>0.88405259999999997</v>
      </c>
      <c r="J1927">
        <v>0.92773099999999997</v>
      </c>
      <c r="K1927">
        <v>0.2883966</v>
      </c>
      <c r="L1927">
        <v>0.53509709999999999</v>
      </c>
      <c r="M1927">
        <v>0.27365099999999998</v>
      </c>
      <c r="N1927">
        <v>0.4415751</v>
      </c>
      <c r="O1927">
        <v>1.1708529999999999</v>
      </c>
      <c r="P1927">
        <v>1.3556220000000001</v>
      </c>
    </row>
    <row r="1928" spans="1:16" x14ac:dyDescent="0.2">
      <c r="A1928">
        <v>9.9331030000000001E-2</v>
      </c>
      <c r="B1928">
        <v>0.14752100000000001</v>
      </c>
      <c r="C1928">
        <v>0.80682019999999999</v>
      </c>
      <c r="D1928">
        <v>0.69128529999999999</v>
      </c>
      <c r="E1928">
        <v>1.474621</v>
      </c>
      <c r="F1928">
        <v>1.3919809999999999</v>
      </c>
      <c r="G1928">
        <v>0.85643599999999998</v>
      </c>
      <c r="H1928">
        <v>0.92858430000000003</v>
      </c>
      <c r="I1928">
        <v>0.64943930000000005</v>
      </c>
      <c r="J1928">
        <v>0.9181629</v>
      </c>
      <c r="K1928">
        <v>0.42213689999999998</v>
      </c>
      <c r="L1928">
        <v>0.59917670000000001</v>
      </c>
      <c r="M1928">
        <v>0.39824199999999998</v>
      </c>
      <c r="N1928">
        <v>0.55222990000000005</v>
      </c>
      <c r="O1928">
        <v>1.264729</v>
      </c>
      <c r="P1928">
        <v>1.585682</v>
      </c>
    </row>
    <row r="1929" spans="1:16" x14ac:dyDescent="0.2">
      <c r="A1929">
        <v>0.2115022</v>
      </c>
      <c r="B1929">
        <v>0.13486020000000001</v>
      </c>
      <c r="C1929">
        <v>0.84355089999999999</v>
      </c>
      <c r="D1929">
        <v>0.79939990000000005</v>
      </c>
      <c r="E1929">
        <v>1.4541919999999999</v>
      </c>
      <c r="F1929">
        <v>1.622533</v>
      </c>
      <c r="G1929">
        <v>0.67122000000000004</v>
      </c>
      <c r="H1929">
        <v>0.67208900000000005</v>
      </c>
      <c r="I1929">
        <v>0.93781360000000002</v>
      </c>
      <c r="J1929">
        <v>0.85859149999999995</v>
      </c>
      <c r="K1929">
        <v>0.51131079999999995</v>
      </c>
      <c r="L1929">
        <v>6.5679600000000005E-2</v>
      </c>
      <c r="M1929">
        <v>0.46060299999999998</v>
      </c>
      <c r="N1929">
        <v>0.47478890000000001</v>
      </c>
      <c r="O1929">
        <v>1.187287</v>
      </c>
      <c r="P1929">
        <v>1.638552</v>
      </c>
    </row>
    <row r="1930" spans="1:16" x14ac:dyDescent="0.2">
      <c r="A1930">
        <v>0.1099074</v>
      </c>
      <c r="B1930">
        <v>0.16186410000000001</v>
      </c>
      <c r="C1930">
        <v>0.86295219999999995</v>
      </c>
      <c r="D1930">
        <v>0.66493239999999998</v>
      </c>
      <c r="E1930">
        <v>1.606757</v>
      </c>
      <c r="F1930">
        <v>1.2846709999999999</v>
      </c>
      <c r="G1930">
        <v>0.79309399999999997</v>
      </c>
      <c r="H1930">
        <v>1.027134</v>
      </c>
      <c r="I1930">
        <v>0.8652841</v>
      </c>
      <c r="J1930">
        <v>0.89113229999999999</v>
      </c>
      <c r="K1930">
        <v>0.38710509999999998</v>
      </c>
      <c r="L1930">
        <v>0.53985329999999998</v>
      </c>
      <c r="M1930">
        <v>0.51172499999999999</v>
      </c>
      <c r="N1930">
        <v>0.42053839999999998</v>
      </c>
      <c r="O1930">
        <v>1.1329940000000001</v>
      </c>
      <c r="P1930">
        <v>1.7870820000000001</v>
      </c>
    </row>
    <row r="1931" spans="1:16" x14ac:dyDescent="0.2">
      <c r="A1931">
        <v>0.1119025</v>
      </c>
      <c r="B1931">
        <v>6.3832700000000006E-2</v>
      </c>
      <c r="C1931">
        <v>0.7742869</v>
      </c>
      <c r="D1931">
        <v>0.59732929999999995</v>
      </c>
      <c r="E1931">
        <v>1.51292</v>
      </c>
      <c r="F1931">
        <v>1.704086</v>
      </c>
      <c r="G1931">
        <v>0.85767599999999999</v>
      </c>
      <c r="H1931">
        <v>1.6153999999999999</v>
      </c>
      <c r="I1931">
        <v>0.82685900000000001</v>
      </c>
      <c r="J1931">
        <v>0.89235719999999996</v>
      </c>
      <c r="K1931">
        <v>0.4868421</v>
      </c>
      <c r="L1931">
        <v>0.61215850000000005</v>
      </c>
      <c r="M1931">
        <v>0.458403</v>
      </c>
      <c r="N1931">
        <v>0.3494777</v>
      </c>
      <c r="O1931">
        <v>1.171459</v>
      </c>
      <c r="P1931">
        <v>1.4495210000000001</v>
      </c>
    </row>
    <row r="1932" spans="1:16" x14ac:dyDescent="0.2">
      <c r="A1932">
        <v>0.16626650000000001</v>
      </c>
      <c r="B1932">
        <v>0.1088329</v>
      </c>
      <c r="C1932">
        <v>0.7908695</v>
      </c>
      <c r="D1932">
        <v>0.76635200000000003</v>
      </c>
      <c r="E1932">
        <v>1.3789119999999999</v>
      </c>
      <c r="F1932">
        <v>1.3302400000000001</v>
      </c>
      <c r="G1932">
        <v>0.76718200000000003</v>
      </c>
      <c r="H1932">
        <v>1.0502020000000001</v>
      </c>
      <c r="I1932">
        <v>0.92386120000000005</v>
      </c>
      <c r="J1932">
        <v>0.94701809999999997</v>
      </c>
      <c r="K1932">
        <v>0.4871837</v>
      </c>
      <c r="L1932">
        <v>0.76242810000000005</v>
      </c>
      <c r="M1932">
        <v>0.46526899999999999</v>
      </c>
      <c r="N1932">
        <v>0.26547199999999999</v>
      </c>
      <c r="O1932">
        <v>2.7476479999999999</v>
      </c>
      <c r="P1932">
        <v>1.4799519999999999</v>
      </c>
    </row>
    <row r="1933" spans="1:16" x14ac:dyDescent="0.2">
      <c r="A1933">
        <v>0.18524769999999999</v>
      </c>
      <c r="B1933">
        <v>0.18552850000000001</v>
      </c>
      <c r="C1933">
        <v>0.76529080000000005</v>
      </c>
      <c r="D1933">
        <v>0.66309850000000004</v>
      </c>
      <c r="E1933">
        <v>1.2915380000000001</v>
      </c>
      <c r="F1933">
        <v>1.2739020000000001</v>
      </c>
      <c r="G1933">
        <v>0.56484599999999996</v>
      </c>
      <c r="H1933">
        <v>0.85503569999999995</v>
      </c>
      <c r="I1933">
        <v>0.85462130000000003</v>
      </c>
      <c r="J1933">
        <v>0.9393032</v>
      </c>
      <c r="K1933">
        <v>0.50638340000000004</v>
      </c>
      <c r="L1933">
        <v>0.66677249999999999</v>
      </c>
      <c r="M1933">
        <v>0.42583799999999999</v>
      </c>
      <c r="N1933">
        <v>0.32794879999999998</v>
      </c>
      <c r="O1933">
        <v>1.5645610000000001</v>
      </c>
      <c r="P1933">
        <v>1.150031</v>
      </c>
    </row>
    <row r="1934" spans="1:16" x14ac:dyDescent="0.2">
      <c r="A1934">
        <v>0.14054140000000001</v>
      </c>
      <c r="B1934">
        <v>0.16467789999999999</v>
      </c>
      <c r="C1934">
        <v>0.64079379999999997</v>
      </c>
      <c r="D1934">
        <v>0.79951320000000003</v>
      </c>
      <c r="E1934">
        <v>1.2599899999999999</v>
      </c>
      <c r="F1934">
        <v>1.5297909999999999</v>
      </c>
      <c r="G1934">
        <v>1.1694249999999999</v>
      </c>
      <c r="H1934">
        <v>0.62168279999999998</v>
      </c>
      <c r="I1934">
        <v>0.86906559999999999</v>
      </c>
      <c r="J1934">
        <v>0.92986150000000001</v>
      </c>
      <c r="K1934">
        <v>0.47524889999999997</v>
      </c>
      <c r="L1934">
        <v>0.51970050000000001</v>
      </c>
      <c r="M1934">
        <v>0.552983</v>
      </c>
      <c r="N1934">
        <v>0.50209720000000002</v>
      </c>
      <c r="O1934">
        <v>1.6066419999999999</v>
      </c>
      <c r="P1934">
        <v>1.141473</v>
      </c>
    </row>
    <row r="1935" spans="1:16" x14ac:dyDescent="0.2">
      <c r="A1935">
        <v>0.11530700000000001</v>
      </c>
      <c r="B1935">
        <v>0.13537479999999999</v>
      </c>
      <c r="C1935">
        <v>0.77303290000000002</v>
      </c>
      <c r="D1935">
        <v>0.73643910000000001</v>
      </c>
      <c r="E1935">
        <v>1.712145</v>
      </c>
      <c r="F1935">
        <v>1.376015</v>
      </c>
      <c r="G1935">
        <v>0.80520599999999998</v>
      </c>
      <c r="H1935">
        <v>0.93366289999999996</v>
      </c>
      <c r="I1935">
        <v>0.94238659999999996</v>
      </c>
      <c r="J1935">
        <v>0.903277</v>
      </c>
      <c r="K1935">
        <v>0.49809239999999999</v>
      </c>
      <c r="L1935">
        <v>0.59343000000000001</v>
      </c>
      <c r="M1935">
        <v>0.36625600000000003</v>
      </c>
      <c r="N1935">
        <v>0.41530129999999998</v>
      </c>
      <c r="O1935">
        <v>1.147049</v>
      </c>
      <c r="P1935">
        <v>1.3313550000000001</v>
      </c>
    </row>
    <row r="1936" spans="1:16" x14ac:dyDescent="0.2">
      <c r="A1936">
        <v>0.2283926</v>
      </c>
      <c r="B1936">
        <v>0.1290386</v>
      </c>
      <c r="C1936">
        <v>0.59373129999999996</v>
      </c>
      <c r="D1936">
        <v>0.77368650000000005</v>
      </c>
      <c r="E1936">
        <v>1.2072609999999999</v>
      </c>
      <c r="F1936">
        <v>1.319148</v>
      </c>
      <c r="G1936">
        <v>1.05847</v>
      </c>
      <c r="H1936">
        <v>0.72320609999999996</v>
      </c>
      <c r="I1936">
        <v>0.77360280000000003</v>
      </c>
      <c r="J1936">
        <v>0.90226240000000002</v>
      </c>
      <c r="K1936">
        <v>1.641E-4</v>
      </c>
      <c r="L1936">
        <v>0.4383785</v>
      </c>
      <c r="M1936">
        <v>0.48394399999999999</v>
      </c>
      <c r="N1936">
        <v>0.37954070000000001</v>
      </c>
      <c r="O1936">
        <v>1.523415</v>
      </c>
      <c r="P1936">
        <v>1.306052</v>
      </c>
    </row>
    <row r="1937" spans="1:16" x14ac:dyDescent="0.2">
      <c r="A1937">
        <v>0.1070236</v>
      </c>
      <c r="B1937">
        <v>3.9465180000000002E-2</v>
      </c>
      <c r="C1937">
        <v>0.58635899999999996</v>
      </c>
      <c r="D1937">
        <v>0.67527380000000004</v>
      </c>
      <c r="E1937">
        <v>1.2968090000000001</v>
      </c>
      <c r="F1937">
        <v>1.737995</v>
      </c>
      <c r="G1937">
        <v>1.0739110000000001</v>
      </c>
      <c r="H1937">
        <v>1.503018</v>
      </c>
      <c r="I1937">
        <v>0.91745370000000004</v>
      </c>
      <c r="J1937">
        <v>0.90624709999999997</v>
      </c>
      <c r="K1937">
        <v>0.42349530000000002</v>
      </c>
      <c r="L1937">
        <v>0.63478880000000004</v>
      </c>
      <c r="M1937">
        <v>0.24787799999999999</v>
      </c>
      <c r="N1937">
        <v>0.50764900000000002</v>
      </c>
      <c r="O1937">
        <v>1.733066</v>
      </c>
      <c r="P1937">
        <v>1.2377860000000001</v>
      </c>
    </row>
    <row r="1938" spans="1:16" x14ac:dyDescent="0.2">
      <c r="A1938">
        <v>0.1559759</v>
      </c>
      <c r="B1938">
        <v>0.1636184</v>
      </c>
      <c r="C1938">
        <v>0.70321389999999995</v>
      </c>
      <c r="D1938">
        <v>0.71972369999999997</v>
      </c>
      <c r="E1938">
        <v>1.46774</v>
      </c>
      <c r="F1938">
        <v>1.3618129999999999</v>
      </c>
      <c r="G1938">
        <v>0.96811199999999997</v>
      </c>
      <c r="H1938">
        <v>0.85650729999999997</v>
      </c>
      <c r="I1938">
        <v>0.77721220000000002</v>
      </c>
      <c r="J1938">
        <v>0.77061120000000005</v>
      </c>
      <c r="K1938">
        <v>0.31409350000000003</v>
      </c>
      <c r="L1938">
        <v>0.3406266</v>
      </c>
      <c r="M1938">
        <v>0.48336200000000001</v>
      </c>
      <c r="N1938">
        <v>0.59554030000000002</v>
      </c>
      <c r="O1938">
        <v>2.627297</v>
      </c>
      <c r="P1938">
        <v>1.508122</v>
      </c>
    </row>
    <row r="1939" spans="1:16" x14ac:dyDescent="0.2">
      <c r="A1939">
        <v>8.6668889999999998E-2</v>
      </c>
      <c r="B1939">
        <v>0.16049540000000001</v>
      </c>
      <c r="C1939">
        <v>0.82331129999999997</v>
      </c>
      <c r="D1939">
        <v>0.69508519999999996</v>
      </c>
      <c r="E1939">
        <v>1.4084639999999999</v>
      </c>
      <c r="F1939">
        <v>1.5182420000000001</v>
      </c>
      <c r="G1939">
        <v>0.79667299999999996</v>
      </c>
      <c r="H1939">
        <v>0.9794195</v>
      </c>
      <c r="I1939">
        <v>0.93786049999999999</v>
      </c>
      <c r="J1939">
        <v>0.93789160000000005</v>
      </c>
      <c r="K1939">
        <v>0.69913879999999995</v>
      </c>
      <c r="L1939">
        <v>0.49256349999999999</v>
      </c>
      <c r="M1939">
        <v>0.38339699999999999</v>
      </c>
      <c r="N1939">
        <v>0.50576580000000004</v>
      </c>
      <c r="O1939">
        <v>1.166884</v>
      </c>
      <c r="P1939">
        <v>1.031223</v>
      </c>
    </row>
    <row r="1940" spans="1:16" x14ac:dyDescent="0.2">
      <c r="A1940">
        <v>0.1242977</v>
      </c>
      <c r="B1940">
        <v>0.1145048</v>
      </c>
      <c r="C1940">
        <v>0.57769289999999995</v>
      </c>
      <c r="D1940">
        <v>0.67639360000000004</v>
      </c>
      <c r="E1940">
        <v>1.4643949999999999</v>
      </c>
      <c r="F1940">
        <v>1.5069459999999999</v>
      </c>
      <c r="G1940">
        <v>1.284575</v>
      </c>
      <c r="H1940">
        <v>1.2302010000000001</v>
      </c>
      <c r="I1940">
        <v>0.87191189999999996</v>
      </c>
      <c r="J1940">
        <v>0.92777359999999998</v>
      </c>
      <c r="K1940">
        <v>0.30061139999999997</v>
      </c>
      <c r="L1940">
        <v>0.65439190000000003</v>
      </c>
      <c r="M1940">
        <v>0.32058700000000001</v>
      </c>
      <c r="N1940">
        <v>0.50136879999999995</v>
      </c>
      <c r="O1940">
        <v>1.323107</v>
      </c>
      <c r="P1940">
        <v>1.575617</v>
      </c>
    </row>
    <row r="1941" spans="1:16" x14ac:dyDescent="0.2">
      <c r="A1941">
        <v>0.12980800000000001</v>
      </c>
      <c r="B1941">
        <v>0.12627830000000001</v>
      </c>
      <c r="C1941">
        <v>0.900563</v>
      </c>
      <c r="D1941">
        <v>0.56772999999999996</v>
      </c>
      <c r="E1941">
        <v>1.5818460000000001</v>
      </c>
      <c r="F1941">
        <v>1.5241769999999999</v>
      </c>
      <c r="G1941">
        <v>0.50331599999999999</v>
      </c>
      <c r="H1941">
        <v>0.99917549999999999</v>
      </c>
      <c r="I1941">
        <v>0.88764010000000004</v>
      </c>
      <c r="J1941">
        <v>0.95088819999999996</v>
      </c>
      <c r="K1941">
        <v>0.67191800000000002</v>
      </c>
      <c r="L1941">
        <v>0.60720240000000003</v>
      </c>
      <c r="M1941">
        <v>0.46284199999999998</v>
      </c>
      <c r="N1941">
        <v>0.35701270000000002</v>
      </c>
      <c r="O1941">
        <v>1.901403</v>
      </c>
      <c r="P1941">
        <v>1.519045</v>
      </c>
    </row>
    <row r="1942" spans="1:16" x14ac:dyDescent="0.2">
      <c r="A1942">
        <v>0.16426950000000001</v>
      </c>
      <c r="B1942">
        <v>0.16970640000000001</v>
      </c>
      <c r="C1942">
        <v>0.82420559999999998</v>
      </c>
      <c r="D1942">
        <v>0.80209439999999999</v>
      </c>
      <c r="E1942">
        <v>1.26789</v>
      </c>
      <c r="F1942">
        <v>1.135024</v>
      </c>
      <c r="G1942">
        <v>0.840144</v>
      </c>
      <c r="H1942">
        <v>0.66225270000000003</v>
      </c>
      <c r="I1942">
        <v>0.84708000000000006</v>
      </c>
      <c r="J1942">
        <v>0.91067949999999998</v>
      </c>
      <c r="K1942">
        <v>0.25476559999999998</v>
      </c>
      <c r="L1942">
        <v>0.71203300000000003</v>
      </c>
      <c r="M1942">
        <v>0.51822299999999999</v>
      </c>
      <c r="N1942">
        <v>0.28866389999999997</v>
      </c>
      <c r="O1942">
        <v>1.6246860000000001</v>
      </c>
      <c r="P1942">
        <v>1.858903</v>
      </c>
    </row>
    <row r="1943" spans="1:16" x14ac:dyDescent="0.2">
      <c r="A1943">
        <v>0.17155619999999999</v>
      </c>
      <c r="B1943">
        <v>7.3140759999999999E-2</v>
      </c>
      <c r="C1943">
        <v>0.70896360000000003</v>
      </c>
      <c r="D1943">
        <v>0.73731519999999995</v>
      </c>
      <c r="E1943">
        <v>1.5028330000000001</v>
      </c>
      <c r="F1943">
        <v>1.612363</v>
      </c>
      <c r="G1943">
        <v>0.991483</v>
      </c>
      <c r="H1943">
        <v>0.92350489999999996</v>
      </c>
      <c r="I1943">
        <v>0.9257514</v>
      </c>
      <c r="J1943">
        <v>0.85366989999999998</v>
      </c>
      <c r="K1943">
        <v>0.69397759999999997</v>
      </c>
      <c r="L1943">
        <v>0.39149669999999998</v>
      </c>
      <c r="M1943">
        <v>0.473362</v>
      </c>
      <c r="N1943">
        <v>0.4098888</v>
      </c>
      <c r="O1943">
        <v>1.133621</v>
      </c>
      <c r="P1943">
        <v>0.89203200000000005</v>
      </c>
    </row>
    <row r="1944" spans="1:16" x14ac:dyDescent="0.2">
      <c r="A1944">
        <v>9.2261170000000003E-2</v>
      </c>
      <c r="B1944">
        <v>0.1451865</v>
      </c>
      <c r="C1944">
        <v>0.81257590000000002</v>
      </c>
      <c r="D1944">
        <v>0.59551580000000004</v>
      </c>
      <c r="E1944">
        <v>1.7187969999999999</v>
      </c>
      <c r="F1944">
        <v>1.430183</v>
      </c>
      <c r="G1944">
        <v>0.65750600000000003</v>
      </c>
      <c r="H1944">
        <v>1.1415519999999999</v>
      </c>
      <c r="I1944">
        <v>0.89431970000000005</v>
      </c>
      <c r="J1944">
        <v>0.87366359999999998</v>
      </c>
      <c r="K1944">
        <v>0.53341000000000005</v>
      </c>
      <c r="L1944">
        <v>0.56807770000000002</v>
      </c>
      <c r="M1944">
        <v>0.29618699999999998</v>
      </c>
      <c r="N1944">
        <v>0.45462219999999998</v>
      </c>
      <c r="O1944">
        <v>1.7576590000000001</v>
      </c>
      <c r="P1944">
        <v>1.002087</v>
      </c>
    </row>
    <row r="1945" spans="1:16" x14ac:dyDescent="0.2">
      <c r="A1945">
        <v>9.5141439999999994E-2</v>
      </c>
      <c r="B1945">
        <v>9.1965939999999996E-2</v>
      </c>
      <c r="C1945">
        <v>0.62136820000000004</v>
      </c>
      <c r="D1945">
        <v>0.88365229999999995</v>
      </c>
      <c r="E1945">
        <v>1.44468</v>
      </c>
      <c r="F1945">
        <v>1.594398</v>
      </c>
      <c r="G1945">
        <v>1.36127</v>
      </c>
      <c r="H1945">
        <v>0.63152600000000003</v>
      </c>
      <c r="I1945">
        <v>0.9158056</v>
      </c>
      <c r="J1945">
        <v>0.94011549999999999</v>
      </c>
      <c r="K1945">
        <v>0.4003623</v>
      </c>
      <c r="L1945">
        <v>0.58788450000000003</v>
      </c>
      <c r="M1945">
        <v>0.34484700000000001</v>
      </c>
      <c r="N1945">
        <v>0.36006470000000002</v>
      </c>
      <c r="O1945">
        <v>1.4122790000000001</v>
      </c>
      <c r="P1945">
        <v>1.2392719999999999</v>
      </c>
    </row>
    <row r="1946" spans="1:16" x14ac:dyDescent="0.2">
      <c r="A1946">
        <v>0.106972</v>
      </c>
      <c r="B1946">
        <v>0.12833810000000001</v>
      </c>
      <c r="C1946">
        <v>0.75807579999999997</v>
      </c>
      <c r="D1946">
        <v>0.65111529999999995</v>
      </c>
      <c r="E1946">
        <v>1.515711</v>
      </c>
      <c r="F1946">
        <v>1.3651880000000001</v>
      </c>
      <c r="G1946">
        <v>0.98127200000000003</v>
      </c>
      <c r="H1946">
        <v>1.071145</v>
      </c>
      <c r="I1946">
        <v>0.91826589999999997</v>
      </c>
      <c r="J1946">
        <v>0.82655460000000003</v>
      </c>
      <c r="K1946">
        <v>0.54821279999999994</v>
      </c>
      <c r="L1946">
        <v>0.67341110000000004</v>
      </c>
      <c r="M1946">
        <v>0.412356</v>
      </c>
      <c r="N1946">
        <v>0.45271270000000002</v>
      </c>
      <c r="O1946">
        <v>1.539666</v>
      </c>
      <c r="P1946">
        <v>1.102911</v>
      </c>
    </row>
    <row r="1947" spans="1:16" x14ac:dyDescent="0.2">
      <c r="A1947">
        <v>0.17675879999999999</v>
      </c>
      <c r="B1947">
        <v>0.15399969999999999</v>
      </c>
      <c r="C1947">
        <v>0.90277300000000005</v>
      </c>
      <c r="D1947">
        <v>0.70557550000000002</v>
      </c>
      <c r="E1947">
        <v>0.97577899999999995</v>
      </c>
      <c r="F1947">
        <v>1.3305419999999999</v>
      </c>
      <c r="G1947">
        <v>0.68670299999999995</v>
      </c>
      <c r="H1947">
        <v>1.0849040000000001</v>
      </c>
      <c r="I1947">
        <v>0.92671020000000004</v>
      </c>
      <c r="J1947">
        <v>0.88120810000000005</v>
      </c>
      <c r="K1947">
        <v>0.53492010000000001</v>
      </c>
      <c r="L1947">
        <v>0.54338249999999999</v>
      </c>
      <c r="M1947">
        <v>0.50127999999999995</v>
      </c>
      <c r="N1947">
        <v>0.29783789999999999</v>
      </c>
      <c r="O1947">
        <v>0.90486299999999997</v>
      </c>
      <c r="P1947">
        <v>1.4507060000000001</v>
      </c>
    </row>
    <row r="1948" spans="1:16" x14ac:dyDescent="0.2">
      <c r="A1948">
        <v>7.7996300000000005E-2</v>
      </c>
      <c r="B1948">
        <v>0.1340401</v>
      </c>
      <c r="C1948">
        <v>0.99404110000000001</v>
      </c>
      <c r="D1948">
        <v>0.69589259999999997</v>
      </c>
      <c r="E1948">
        <v>1.8508309999999999</v>
      </c>
      <c r="F1948">
        <v>1.348589</v>
      </c>
      <c r="G1948">
        <v>0.61713700000000005</v>
      </c>
      <c r="H1948">
        <v>0.83147680000000002</v>
      </c>
      <c r="I1948">
        <v>0.89397910000000003</v>
      </c>
      <c r="J1948">
        <v>0.93482980000000004</v>
      </c>
      <c r="K1948">
        <v>0.48929119999999998</v>
      </c>
      <c r="L1948">
        <v>0.56071950000000004</v>
      </c>
      <c r="M1948">
        <v>0.38245299999999999</v>
      </c>
      <c r="N1948">
        <v>0.41451130000000003</v>
      </c>
      <c r="O1948">
        <v>1.5943149999999999</v>
      </c>
      <c r="P1948">
        <v>1.735792</v>
      </c>
    </row>
    <row r="1949" spans="1:16" x14ac:dyDescent="0.2">
      <c r="A1949">
        <v>0.13302910000000001</v>
      </c>
      <c r="B1949">
        <v>0.13105349999999999</v>
      </c>
      <c r="C1949">
        <v>0.77901209999999999</v>
      </c>
      <c r="D1949">
        <v>0.7531255</v>
      </c>
      <c r="E1949">
        <v>1.3650230000000001</v>
      </c>
      <c r="F1949">
        <v>1.32948</v>
      </c>
      <c r="G1949">
        <v>0.95152199999999998</v>
      </c>
      <c r="H1949">
        <v>0.96693019999999996</v>
      </c>
      <c r="I1949">
        <v>0.87414650000000005</v>
      </c>
      <c r="J1949">
        <v>0.83447130000000003</v>
      </c>
      <c r="K1949">
        <v>0.59693620000000003</v>
      </c>
      <c r="L1949">
        <v>0.74056449999999996</v>
      </c>
      <c r="M1949">
        <v>0.38062299999999999</v>
      </c>
      <c r="N1949">
        <v>0.3945594</v>
      </c>
      <c r="O1949">
        <v>1.612028</v>
      </c>
      <c r="P1949">
        <v>1.8235349999999999</v>
      </c>
    </row>
    <row r="1950" spans="1:16" x14ac:dyDescent="0.2">
      <c r="A1950">
        <v>0.1276156</v>
      </c>
      <c r="B1950">
        <v>0.1027573</v>
      </c>
      <c r="C1950">
        <v>0.75413399999999997</v>
      </c>
      <c r="D1950">
        <v>0.64551840000000005</v>
      </c>
      <c r="E1950">
        <v>1.363224</v>
      </c>
      <c r="F1950">
        <v>1.61748</v>
      </c>
      <c r="G1950">
        <v>0.95330300000000001</v>
      </c>
      <c r="H1950">
        <v>1.0406249999999999</v>
      </c>
      <c r="I1950">
        <v>0.91418440000000001</v>
      </c>
      <c r="J1950">
        <v>0.88748479999999996</v>
      </c>
      <c r="K1950">
        <v>0.5940185</v>
      </c>
      <c r="L1950">
        <v>0.4883767</v>
      </c>
      <c r="M1950">
        <v>0.36448000000000003</v>
      </c>
      <c r="N1950">
        <v>0.39875959999999999</v>
      </c>
      <c r="O1950">
        <v>0.79454199999999997</v>
      </c>
      <c r="P1950">
        <v>1.071936</v>
      </c>
    </row>
    <row r="1951" spans="1:16" x14ac:dyDescent="0.2">
      <c r="A1951">
        <v>0.2144693</v>
      </c>
      <c r="B1951">
        <v>0.21679870000000001</v>
      </c>
      <c r="C1951">
        <v>0.53567830000000005</v>
      </c>
      <c r="D1951">
        <v>0.46039629999999998</v>
      </c>
      <c r="E1951">
        <v>0.898177</v>
      </c>
      <c r="F1951">
        <v>1.3054939999999999</v>
      </c>
      <c r="G1951">
        <v>1.5001009999999999</v>
      </c>
      <c r="H1951">
        <v>1.1755260000000001</v>
      </c>
      <c r="I1951">
        <v>0.87514650000000005</v>
      </c>
      <c r="J1951">
        <v>0.94091389999999997</v>
      </c>
      <c r="K1951">
        <v>0.43303049999999998</v>
      </c>
      <c r="L1951">
        <v>0.48729270000000002</v>
      </c>
      <c r="M1951">
        <v>0.42909700000000001</v>
      </c>
      <c r="N1951">
        <v>0.39204090000000003</v>
      </c>
      <c r="O1951">
        <v>2.019482</v>
      </c>
      <c r="P1951">
        <v>1.721133</v>
      </c>
    </row>
    <row r="1952" spans="1:16" x14ac:dyDescent="0.2">
      <c r="A1952">
        <v>0.1034095</v>
      </c>
      <c r="B1952">
        <v>0.1112218</v>
      </c>
      <c r="C1952">
        <v>0.95118510000000001</v>
      </c>
      <c r="D1952">
        <v>0.64499189999999995</v>
      </c>
      <c r="E1952">
        <v>1.5727100000000001</v>
      </c>
      <c r="F1952">
        <v>1.341019</v>
      </c>
      <c r="G1952">
        <v>0.574959</v>
      </c>
      <c r="H1952">
        <v>1.434409</v>
      </c>
      <c r="I1952">
        <v>0.82354559999999999</v>
      </c>
      <c r="J1952">
        <v>0.90469449999999996</v>
      </c>
      <c r="K1952">
        <v>0.34483459999999999</v>
      </c>
      <c r="L1952">
        <v>0.37278489999999997</v>
      </c>
      <c r="M1952">
        <v>0.42492999999999997</v>
      </c>
      <c r="N1952">
        <v>0.28093960000000001</v>
      </c>
      <c r="O1952">
        <v>1.559326</v>
      </c>
      <c r="P1952">
        <v>1.162291</v>
      </c>
    </row>
    <row r="1953" spans="1:16" x14ac:dyDescent="0.2">
      <c r="A1953">
        <v>0.1177449</v>
      </c>
      <c r="B1953">
        <v>8.7073819999999996E-2</v>
      </c>
      <c r="C1953">
        <v>0.84752930000000004</v>
      </c>
      <c r="D1953">
        <v>0.78114689999999998</v>
      </c>
      <c r="E1953">
        <v>1.301911</v>
      </c>
      <c r="F1953">
        <v>1.362158</v>
      </c>
      <c r="G1953">
        <v>0.86515699999999995</v>
      </c>
      <c r="H1953">
        <v>1.02948</v>
      </c>
      <c r="I1953">
        <v>0.9401062</v>
      </c>
      <c r="J1953">
        <v>0.90549900000000005</v>
      </c>
      <c r="K1953">
        <v>0.58166059999999997</v>
      </c>
      <c r="L1953">
        <v>0.50330520000000001</v>
      </c>
      <c r="M1953">
        <v>0.28062999999999999</v>
      </c>
      <c r="N1953">
        <v>0.5045326</v>
      </c>
      <c r="O1953">
        <v>2.3078080000000001</v>
      </c>
      <c r="P1953">
        <v>1.169597</v>
      </c>
    </row>
    <row r="1954" spans="1:16" x14ac:dyDescent="0.2">
      <c r="A1954">
        <v>0.1095237</v>
      </c>
      <c r="B1954">
        <v>0.1305626</v>
      </c>
      <c r="C1954">
        <v>0.99238820000000005</v>
      </c>
      <c r="D1954">
        <v>0.74870420000000004</v>
      </c>
      <c r="E1954">
        <v>1.6370039999999999</v>
      </c>
      <c r="F1954">
        <v>1.343774</v>
      </c>
      <c r="G1954">
        <v>0.48457800000000001</v>
      </c>
      <c r="H1954">
        <v>0.84087400000000001</v>
      </c>
      <c r="I1954">
        <v>0.90360010000000002</v>
      </c>
      <c r="J1954">
        <v>0.89545640000000004</v>
      </c>
      <c r="K1954">
        <v>0.59631509999999999</v>
      </c>
      <c r="L1954">
        <v>5.76389E-2</v>
      </c>
      <c r="M1954">
        <v>0.52964</v>
      </c>
      <c r="N1954">
        <v>0.40752369999999999</v>
      </c>
      <c r="O1954">
        <v>1.4902500000000001</v>
      </c>
      <c r="P1954">
        <v>2.116857</v>
      </c>
    </row>
    <row r="1955" spans="1:16" x14ac:dyDescent="0.2">
      <c r="A1955">
        <v>0.1049269</v>
      </c>
      <c r="B1955">
        <v>0.14669270000000001</v>
      </c>
      <c r="C1955">
        <v>0.60237370000000001</v>
      </c>
      <c r="D1955">
        <v>0.69353830000000005</v>
      </c>
      <c r="E1955">
        <v>1.1185309999999999</v>
      </c>
      <c r="F1955">
        <v>1.3544050000000001</v>
      </c>
      <c r="G1955">
        <v>1.1712370000000001</v>
      </c>
      <c r="H1955">
        <v>0.85315359999999996</v>
      </c>
      <c r="I1955">
        <v>0.90639400000000003</v>
      </c>
      <c r="J1955">
        <v>0.91354329999999995</v>
      </c>
      <c r="K1955">
        <v>0.58910390000000001</v>
      </c>
      <c r="L1955">
        <v>0.54336130000000005</v>
      </c>
      <c r="M1955">
        <v>0.48378199999999999</v>
      </c>
      <c r="N1955">
        <v>0.43228420000000001</v>
      </c>
      <c r="O1955">
        <v>1.0994349999999999</v>
      </c>
      <c r="P1955">
        <v>1.63411</v>
      </c>
    </row>
    <row r="1956" spans="1:16" x14ac:dyDescent="0.2">
      <c r="A1956">
        <v>0.10448540000000001</v>
      </c>
      <c r="B1956">
        <v>0.10145849999999999</v>
      </c>
      <c r="C1956">
        <v>0.70662230000000004</v>
      </c>
      <c r="D1956">
        <v>0.78426779999999996</v>
      </c>
      <c r="E1956">
        <v>1.5860890000000001</v>
      </c>
      <c r="F1956">
        <v>1.476299</v>
      </c>
      <c r="G1956">
        <v>0.98172499999999996</v>
      </c>
      <c r="H1956">
        <v>0.98495730000000004</v>
      </c>
      <c r="I1956">
        <v>0.7244062</v>
      </c>
      <c r="J1956">
        <v>0.87423220000000001</v>
      </c>
      <c r="K1956">
        <v>6.6286000000000001E-3</v>
      </c>
      <c r="L1956">
        <v>0.64146360000000002</v>
      </c>
      <c r="M1956">
        <v>0.39638499999999999</v>
      </c>
      <c r="N1956">
        <v>0.44579249999999998</v>
      </c>
      <c r="O1956">
        <v>1.6042479999999999</v>
      </c>
      <c r="P1956">
        <v>0.66652999999999996</v>
      </c>
    </row>
    <row r="1957" spans="1:16" x14ac:dyDescent="0.2">
      <c r="A1957">
        <v>0.1235955</v>
      </c>
      <c r="B1957">
        <v>0.1188273</v>
      </c>
      <c r="C1957">
        <v>0.81447139999999996</v>
      </c>
      <c r="D1957">
        <v>0.68331240000000004</v>
      </c>
      <c r="E1957">
        <v>1.4801150000000001</v>
      </c>
      <c r="F1957">
        <v>1.0588219999999999</v>
      </c>
      <c r="G1957">
        <v>0.84465000000000001</v>
      </c>
      <c r="H1957">
        <v>1.6632400000000001</v>
      </c>
      <c r="I1957">
        <v>0.92283970000000004</v>
      </c>
      <c r="J1957">
        <v>0.92540129999999998</v>
      </c>
      <c r="K1957">
        <v>0.85310600000000003</v>
      </c>
      <c r="L1957">
        <v>0.30765350000000002</v>
      </c>
      <c r="M1957">
        <v>0.46469100000000002</v>
      </c>
      <c r="N1957">
        <v>0.38878590000000002</v>
      </c>
      <c r="O1957">
        <v>0.56704100000000002</v>
      </c>
      <c r="P1957">
        <v>1.2183980000000001</v>
      </c>
    </row>
    <row r="1958" spans="1:16" x14ac:dyDescent="0.2">
      <c r="A1958">
        <v>9.9127380000000001E-2</v>
      </c>
      <c r="B1958">
        <v>0.19345670000000001</v>
      </c>
      <c r="C1958">
        <v>0.82536259999999995</v>
      </c>
      <c r="D1958">
        <v>0.58200540000000001</v>
      </c>
      <c r="E1958">
        <v>1.1342190000000001</v>
      </c>
      <c r="F1958">
        <v>1.264545</v>
      </c>
      <c r="G1958">
        <v>1.013018</v>
      </c>
      <c r="H1958">
        <v>0.83007260000000005</v>
      </c>
      <c r="I1958">
        <v>0.93388499999999997</v>
      </c>
      <c r="J1958">
        <v>0.88688809999999996</v>
      </c>
      <c r="K1958">
        <v>0.70306170000000001</v>
      </c>
      <c r="L1958">
        <v>4.6884099999999998E-2</v>
      </c>
      <c r="M1958">
        <v>0.39049200000000001</v>
      </c>
      <c r="N1958">
        <v>0.47949330000000001</v>
      </c>
      <c r="O1958">
        <v>1.5226980000000001</v>
      </c>
      <c r="P1958">
        <v>0.78207000000000004</v>
      </c>
    </row>
    <row r="1959" spans="1:16" x14ac:dyDescent="0.2">
      <c r="A1959">
        <v>8.4982450000000001E-2</v>
      </c>
      <c r="B1959">
        <v>9.6245049999999999E-2</v>
      </c>
      <c r="C1959">
        <v>0.56026790000000004</v>
      </c>
      <c r="D1959">
        <v>0.626691</v>
      </c>
      <c r="E1959">
        <v>1.4787410000000001</v>
      </c>
      <c r="F1959">
        <v>1.512086</v>
      </c>
      <c r="G1959">
        <v>1.5095620000000001</v>
      </c>
      <c r="H1959">
        <v>1.284173</v>
      </c>
      <c r="I1959">
        <v>0.93748500000000001</v>
      </c>
      <c r="J1959">
        <v>0.84694009999999997</v>
      </c>
      <c r="K1959">
        <v>0.75915100000000002</v>
      </c>
      <c r="L1959">
        <v>0.61374779999999995</v>
      </c>
      <c r="M1959">
        <v>0.41722599999999999</v>
      </c>
      <c r="N1959">
        <v>0.66928750000000004</v>
      </c>
      <c r="O1959">
        <v>1.1212279999999999</v>
      </c>
      <c r="P1959">
        <v>1.4338379999999999</v>
      </c>
    </row>
    <row r="1960" spans="1:16" x14ac:dyDescent="0.2">
      <c r="A1960">
        <v>0.19195970000000001</v>
      </c>
      <c r="B1960">
        <v>8.8706820000000006E-2</v>
      </c>
      <c r="C1960">
        <v>0.65231059999999996</v>
      </c>
      <c r="D1960">
        <v>0.84342439999999996</v>
      </c>
      <c r="E1960">
        <v>1.2375389999999999</v>
      </c>
      <c r="F1960">
        <v>1.552716</v>
      </c>
      <c r="G1960">
        <v>0.91970499999999999</v>
      </c>
      <c r="H1960">
        <v>0.97235799999999994</v>
      </c>
      <c r="I1960">
        <v>0.91797079999999998</v>
      </c>
      <c r="J1960">
        <v>0.89346769999999998</v>
      </c>
      <c r="K1960">
        <v>0.64365620000000001</v>
      </c>
      <c r="L1960">
        <v>0.45845399999999997</v>
      </c>
      <c r="M1960">
        <v>0.43833499999999997</v>
      </c>
      <c r="N1960">
        <v>0.45805069999999998</v>
      </c>
      <c r="O1960">
        <v>1.1879230000000001</v>
      </c>
      <c r="P1960">
        <v>1.2933380000000001</v>
      </c>
    </row>
    <row r="1961" spans="1:16" x14ac:dyDescent="0.2">
      <c r="A1961">
        <v>9.4363240000000001E-2</v>
      </c>
      <c r="B1961">
        <v>0.112405</v>
      </c>
      <c r="C1961">
        <v>0.95813289999999995</v>
      </c>
      <c r="D1961">
        <v>0.87977050000000001</v>
      </c>
      <c r="E1961">
        <v>1.7819910000000001</v>
      </c>
      <c r="F1961">
        <v>1.3573949999999999</v>
      </c>
      <c r="G1961">
        <v>0.65422599999999997</v>
      </c>
      <c r="H1961">
        <v>0.68381360000000002</v>
      </c>
      <c r="I1961">
        <v>0.89838229999999997</v>
      </c>
      <c r="J1961">
        <v>0.94765029999999995</v>
      </c>
      <c r="K1961">
        <v>0.24219399999999999</v>
      </c>
      <c r="L1961">
        <v>0.70665239999999996</v>
      </c>
      <c r="M1961">
        <v>0.40539999999999998</v>
      </c>
      <c r="N1961">
        <v>0.44701489999999999</v>
      </c>
      <c r="O1961">
        <v>1.2401580000000001</v>
      </c>
      <c r="P1961">
        <v>1.5838909999999999</v>
      </c>
    </row>
    <row r="1962" spans="1:16" x14ac:dyDescent="0.2">
      <c r="A1962">
        <v>0.23247809999999999</v>
      </c>
      <c r="B1962">
        <v>0.18395110000000001</v>
      </c>
      <c r="C1962">
        <v>0.60258489999999998</v>
      </c>
      <c r="D1962">
        <v>0.73145950000000004</v>
      </c>
      <c r="E1962">
        <v>1.2668839999999999</v>
      </c>
      <c r="F1962">
        <v>1.387103</v>
      </c>
      <c r="G1962">
        <v>0.84704699999999999</v>
      </c>
      <c r="H1962">
        <v>0.68322430000000001</v>
      </c>
      <c r="I1962">
        <v>0.86543829999999999</v>
      </c>
      <c r="J1962">
        <v>0.86471799999999999</v>
      </c>
      <c r="K1962">
        <v>0.63634930000000001</v>
      </c>
      <c r="L1962">
        <v>0.39861489999999999</v>
      </c>
      <c r="M1962">
        <v>0.55928800000000001</v>
      </c>
      <c r="N1962">
        <v>0.51723160000000001</v>
      </c>
      <c r="O1962">
        <v>2.144498</v>
      </c>
      <c r="P1962">
        <v>0.79453499999999999</v>
      </c>
    </row>
    <row r="1963" spans="1:16" x14ac:dyDescent="0.2">
      <c r="A1963">
        <v>0.17730119999999999</v>
      </c>
      <c r="B1963">
        <v>7.9381110000000005E-2</v>
      </c>
      <c r="C1963">
        <v>0.80087330000000001</v>
      </c>
      <c r="D1963">
        <v>0.93525519999999995</v>
      </c>
      <c r="E1963">
        <v>1.346921</v>
      </c>
      <c r="F1963">
        <v>1.511719</v>
      </c>
      <c r="G1963">
        <v>0.57144799999999996</v>
      </c>
      <c r="H1963">
        <v>0.75739100000000004</v>
      </c>
      <c r="I1963">
        <v>0.87897550000000002</v>
      </c>
      <c r="J1963">
        <v>0.87116229999999995</v>
      </c>
      <c r="K1963">
        <v>0.58338279999999998</v>
      </c>
      <c r="L1963">
        <v>0.43558950000000002</v>
      </c>
      <c r="M1963">
        <v>0.29861100000000002</v>
      </c>
      <c r="N1963">
        <v>0.44414409999999999</v>
      </c>
      <c r="O1963">
        <v>1.3094049999999999</v>
      </c>
      <c r="P1963">
        <v>1.182561</v>
      </c>
    </row>
    <row r="1964" spans="1:16" x14ac:dyDescent="0.2">
      <c r="A1964">
        <v>0.159724</v>
      </c>
      <c r="B1964">
        <v>0.15123310000000001</v>
      </c>
      <c r="C1964">
        <v>0.79273000000000005</v>
      </c>
      <c r="D1964">
        <v>0.79470680000000005</v>
      </c>
      <c r="E1964">
        <v>1.2581310000000001</v>
      </c>
      <c r="F1964">
        <v>1.334627</v>
      </c>
      <c r="G1964">
        <v>1.0596749999999999</v>
      </c>
      <c r="H1964">
        <v>0.89315250000000002</v>
      </c>
      <c r="I1964">
        <v>0.91945410000000005</v>
      </c>
      <c r="J1964">
        <v>0.87956849999999998</v>
      </c>
      <c r="K1964">
        <v>0.46618929999999997</v>
      </c>
      <c r="L1964">
        <v>0.40487990000000001</v>
      </c>
      <c r="M1964">
        <v>0.45508599999999999</v>
      </c>
      <c r="N1964">
        <v>0.47114909999999999</v>
      </c>
      <c r="O1964">
        <v>1.09145</v>
      </c>
      <c r="P1964">
        <v>1.6355999999999999</v>
      </c>
    </row>
    <row r="1965" spans="1:16" x14ac:dyDescent="0.2">
      <c r="A1965">
        <v>8.7133790000000003E-2</v>
      </c>
      <c r="B1965">
        <v>0.1855397</v>
      </c>
      <c r="C1965">
        <v>0.72160210000000002</v>
      </c>
      <c r="D1965">
        <v>0.68827360000000004</v>
      </c>
      <c r="E1965">
        <v>1.575752</v>
      </c>
      <c r="F1965">
        <v>1.499417</v>
      </c>
      <c r="G1965">
        <v>0.94365299999999996</v>
      </c>
      <c r="H1965">
        <v>0.80984529999999999</v>
      </c>
      <c r="I1965">
        <v>0.79162529999999998</v>
      </c>
      <c r="J1965">
        <v>0.90172929999999996</v>
      </c>
      <c r="K1965">
        <v>0.43220429999999999</v>
      </c>
      <c r="L1965">
        <v>0.50775519999999996</v>
      </c>
      <c r="M1965">
        <v>0.38137399999999999</v>
      </c>
      <c r="N1965">
        <v>0.36881819999999998</v>
      </c>
      <c r="O1965">
        <v>1.0716920000000001</v>
      </c>
      <c r="P1965">
        <v>1.0896429999999999</v>
      </c>
    </row>
    <row r="1966" spans="1:16" x14ac:dyDescent="0.2">
      <c r="A1966">
        <v>0.1234426</v>
      </c>
      <c r="B1966">
        <v>6.9418149999999998E-2</v>
      </c>
      <c r="C1966">
        <v>0.75135540000000001</v>
      </c>
      <c r="D1966">
        <v>0.88008830000000005</v>
      </c>
      <c r="E1966">
        <v>1.630295</v>
      </c>
      <c r="F1966">
        <v>1.9029020000000001</v>
      </c>
      <c r="G1966">
        <v>0.86260000000000003</v>
      </c>
      <c r="H1966">
        <v>0.72796110000000003</v>
      </c>
      <c r="I1966">
        <v>0.88689649999999998</v>
      </c>
      <c r="J1966">
        <v>0.86759560000000002</v>
      </c>
      <c r="K1966">
        <v>0.22512850000000001</v>
      </c>
      <c r="L1966">
        <v>0.36827989999999999</v>
      </c>
      <c r="M1966">
        <v>0.49889099999999997</v>
      </c>
      <c r="N1966">
        <v>0.4020765</v>
      </c>
      <c r="O1966">
        <v>1.835048</v>
      </c>
      <c r="P1966">
        <v>0.83498600000000001</v>
      </c>
    </row>
    <row r="1967" spans="1:16" x14ac:dyDescent="0.2">
      <c r="A1967">
        <v>0.13708219999999999</v>
      </c>
      <c r="B1967">
        <v>0.14329549999999999</v>
      </c>
      <c r="C1967">
        <v>0.75484260000000003</v>
      </c>
      <c r="D1967">
        <v>0.62344449999999996</v>
      </c>
      <c r="E1967">
        <v>1.475349</v>
      </c>
      <c r="F1967">
        <v>1.5706560000000001</v>
      </c>
      <c r="G1967">
        <v>0.96132499999999999</v>
      </c>
      <c r="H1967">
        <v>1.1076779999999999</v>
      </c>
      <c r="I1967">
        <v>0.79154630000000004</v>
      </c>
      <c r="J1967">
        <v>0.8902023</v>
      </c>
      <c r="K1967">
        <v>3.2272099999999998E-2</v>
      </c>
      <c r="L1967">
        <v>0.64046740000000002</v>
      </c>
      <c r="M1967">
        <v>0.54520299999999999</v>
      </c>
      <c r="N1967">
        <v>0.46185700000000002</v>
      </c>
      <c r="O1967">
        <v>2.135221</v>
      </c>
      <c r="P1967">
        <v>1.5026120000000001</v>
      </c>
    </row>
    <row r="1968" spans="1:16" x14ac:dyDescent="0.2">
      <c r="A1968">
        <v>0.1207506</v>
      </c>
      <c r="B1968">
        <v>0.114077</v>
      </c>
      <c r="C1968">
        <v>0.72894590000000004</v>
      </c>
      <c r="D1968">
        <v>0.79417629999999995</v>
      </c>
      <c r="E1968">
        <v>1.0725020000000001</v>
      </c>
      <c r="F1968">
        <v>1.368622</v>
      </c>
      <c r="G1968">
        <v>0.73995900000000003</v>
      </c>
      <c r="H1968">
        <v>0.9005687</v>
      </c>
      <c r="I1968">
        <v>0.8502305</v>
      </c>
      <c r="J1968">
        <v>0.9258189</v>
      </c>
      <c r="K1968">
        <v>0.46489340000000001</v>
      </c>
      <c r="L1968">
        <v>0.61409879999999994</v>
      </c>
      <c r="M1968">
        <v>0.50497300000000001</v>
      </c>
      <c r="N1968">
        <v>0.44000529999999999</v>
      </c>
      <c r="O1968">
        <v>1.636506</v>
      </c>
      <c r="P1968">
        <v>1.552306</v>
      </c>
    </row>
    <row r="1969" spans="1:16" x14ac:dyDescent="0.2">
      <c r="A1969">
        <v>0.10570060000000001</v>
      </c>
      <c r="B1969">
        <v>0.13779640000000001</v>
      </c>
      <c r="C1969">
        <v>0.66455129999999996</v>
      </c>
      <c r="D1969">
        <v>0.7077388</v>
      </c>
      <c r="E1969">
        <v>1.5148790000000001</v>
      </c>
      <c r="F1969">
        <v>1.3475699999999999</v>
      </c>
      <c r="G1969">
        <v>1.1804619999999999</v>
      </c>
      <c r="H1969">
        <v>1.00834</v>
      </c>
      <c r="I1969">
        <v>0.91206779999999998</v>
      </c>
      <c r="J1969">
        <v>0.86938219999999999</v>
      </c>
      <c r="K1969">
        <v>0.46726309999999999</v>
      </c>
      <c r="L1969">
        <v>0.5663475</v>
      </c>
      <c r="M1969">
        <v>0.38361099999999998</v>
      </c>
      <c r="N1969">
        <v>0.4459747</v>
      </c>
      <c r="O1969">
        <v>0.62381900000000001</v>
      </c>
      <c r="P1969">
        <v>1.7085809999999999</v>
      </c>
    </row>
    <row r="1970" spans="1:16" x14ac:dyDescent="0.2">
      <c r="A1970">
        <v>0.1062649</v>
      </c>
      <c r="B1970">
        <v>0.1283648</v>
      </c>
      <c r="C1970">
        <v>0.64584330000000001</v>
      </c>
      <c r="D1970">
        <v>0.78224899999999997</v>
      </c>
      <c r="E1970">
        <v>1.3462479999999999</v>
      </c>
      <c r="F1970">
        <v>1.1159840000000001</v>
      </c>
      <c r="G1970">
        <v>1.0085230000000001</v>
      </c>
      <c r="H1970">
        <v>0.7738275</v>
      </c>
      <c r="I1970">
        <v>0.94016849999999996</v>
      </c>
      <c r="J1970">
        <v>0.85501349999999998</v>
      </c>
      <c r="K1970">
        <v>0.80441660000000004</v>
      </c>
      <c r="L1970">
        <v>0.4722983</v>
      </c>
      <c r="M1970">
        <v>0.41305199999999997</v>
      </c>
      <c r="N1970">
        <v>0.49451509999999999</v>
      </c>
      <c r="O1970">
        <v>1.394547</v>
      </c>
      <c r="P1970">
        <v>1.291269</v>
      </c>
    </row>
    <row r="1971" spans="1:16" x14ac:dyDescent="0.2">
      <c r="A1971">
        <v>0.16141140000000001</v>
      </c>
      <c r="B1971">
        <v>0.15523700000000001</v>
      </c>
      <c r="C1971">
        <v>0.63266319999999998</v>
      </c>
      <c r="D1971">
        <v>0.68784869999999998</v>
      </c>
      <c r="E1971">
        <v>1.167632</v>
      </c>
      <c r="F1971">
        <v>1.5431569999999999</v>
      </c>
      <c r="G1971">
        <v>1.3283860000000001</v>
      </c>
      <c r="H1971">
        <v>0.91992799999999997</v>
      </c>
      <c r="I1971">
        <v>0.89799660000000003</v>
      </c>
      <c r="J1971">
        <v>0.91863249999999996</v>
      </c>
      <c r="K1971">
        <v>0.47463729999999998</v>
      </c>
      <c r="L1971">
        <v>0.59877219999999998</v>
      </c>
      <c r="M1971">
        <v>0.27228400000000003</v>
      </c>
      <c r="N1971">
        <v>0.48819050000000003</v>
      </c>
      <c r="O1971">
        <v>1.0090859999999999</v>
      </c>
      <c r="P1971">
        <v>1.4213659999999999</v>
      </c>
    </row>
    <row r="1972" spans="1:16" x14ac:dyDescent="0.2">
      <c r="A1972">
        <v>0.11046590000000001</v>
      </c>
      <c r="B1972">
        <v>0.15762509999999999</v>
      </c>
      <c r="C1972">
        <v>0.65289989999999998</v>
      </c>
      <c r="D1972">
        <v>0.63627500000000003</v>
      </c>
      <c r="E1972">
        <v>1.370163</v>
      </c>
      <c r="F1972">
        <v>1.1997199999999999</v>
      </c>
      <c r="G1972">
        <v>1.115753</v>
      </c>
      <c r="H1972">
        <v>1.0309600000000001</v>
      </c>
      <c r="I1972">
        <v>0.89988670000000004</v>
      </c>
      <c r="J1972">
        <v>0.9199444</v>
      </c>
      <c r="K1972">
        <v>0.64979500000000001</v>
      </c>
      <c r="L1972">
        <v>0.85025949999999995</v>
      </c>
      <c r="M1972">
        <v>0.394737</v>
      </c>
      <c r="N1972">
        <v>0.25514049999999999</v>
      </c>
      <c r="O1972">
        <v>1.0090859999999999</v>
      </c>
      <c r="P1972">
        <v>1.662293</v>
      </c>
    </row>
    <row r="1973" spans="1:16" x14ac:dyDescent="0.2">
      <c r="A1973">
        <v>9.3150460000000004E-2</v>
      </c>
      <c r="B1973">
        <v>0.18727730000000001</v>
      </c>
      <c r="C1973">
        <v>0.76625410000000005</v>
      </c>
      <c r="D1973">
        <v>0.8118995</v>
      </c>
      <c r="E1973">
        <v>1.5034559999999999</v>
      </c>
      <c r="F1973">
        <v>1.561186</v>
      </c>
      <c r="G1973">
        <v>0.89548000000000005</v>
      </c>
      <c r="H1973">
        <v>0.51349599999999995</v>
      </c>
      <c r="I1973">
        <v>0.91382600000000003</v>
      </c>
      <c r="J1973">
        <v>0.94766980000000001</v>
      </c>
      <c r="K1973">
        <v>0.64185460000000005</v>
      </c>
      <c r="L1973">
        <v>0.51565479999999997</v>
      </c>
      <c r="M1973">
        <v>0.43489299999999997</v>
      </c>
      <c r="N1973">
        <v>0.58165319999999998</v>
      </c>
      <c r="O1973">
        <v>1.0994569999999999</v>
      </c>
      <c r="P1973">
        <v>0.58885500000000002</v>
      </c>
    </row>
    <row r="1974" spans="1:16" x14ac:dyDescent="0.2">
      <c r="A1974">
        <v>0.15966320000000001</v>
      </c>
      <c r="B1974">
        <v>0.13762820000000001</v>
      </c>
      <c r="C1974">
        <v>0.75535249999999998</v>
      </c>
      <c r="D1974">
        <v>0.90246870000000001</v>
      </c>
      <c r="E1974">
        <v>1.2847040000000001</v>
      </c>
      <c r="F1974">
        <v>1.7543679999999999</v>
      </c>
      <c r="G1974">
        <v>0.831901</v>
      </c>
      <c r="H1974">
        <v>0.56291570000000002</v>
      </c>
      <c r="I1974">
        <v>0.93003959999999997</v>
      </c>
      <c r="J1974">
        <v>0.90003759999999999</v>
      </c>
      <c r="K1974">
        <v>0.88832460000000002</v>
      </c>
      <c r="L1974">
        <v>0.47329260000000001</v>
      </c>
      <c r="M1974">
        <v>0.303811</v>
      </c>
      <c r="N1974">
        <v>0.53761360000000002</v>
      </c>
      <c r="O1974">
        <v>2.6449560000000001</v>
      </c>
      <c r="P1974">
        <v>1.594233</v>
      </c>
    </row>
    <row r="1975" spans="1:16" x14ac:dyDescent="0.2">
      <c r="A1975">
        <v>0.15531049999999999</v>
      </c>
      <c r="B1975">
        <v>8.0744720000000006E-2</v>
      </c>
      <c r="C1975">
        <v>0.71970509999999999</v>
      </c>
      <c r="D1975">
        <v>0.74600529999999998</v>
      </c>
      <c r="E1975">
        <v>1.5842320000000001</v>
      </c>
      <c r="F1975">
        <v>1.5799909999999999</v>
      </c>
      <c r="G1975">
        <v>0.82643500000000003</v>
      </c>
      <c r="H1975">
        <v>0.89184260000000004</v>
      </c>
      <c r="I1975">
        <v>0.84864269999999997</v>
      </c>
      <c r="J1975">
        <v>0.94947099999999995</v>
      </c>
      <c r="K1975">
        <v>0.3342099</v>
      </c>
      <c r="L1975">
        <v>0.69615689999999997</v>
      </c>
      <c r="M1975">
        <v>0.427006</v>
      </c>
      <c r="N1975">
        <v>0.32547300000000001</v>
      </c>
      <c r="O1975">
        <v>2.078414</v>
      </c>
      <c r="P1975">
        <v>1.4367449999999999</v>
      </c>
    </row>
    <row r="1976" spans="1:16" x14ac:dyDescent="0.2">
      <c r="A1976">
        <v>0.1628916</v>
      </c>
      <c r="B1976">
        <v>0.1214848</v>
      </c>
      <c r="C1976">
        <v>0.59692219999999996</v>
      </c>
      <c r="D1976">
        <v>0.71099849999999998</v>
      </c>
      <c r="E1976">
        <v>1.173389</v>
      </c>
      <c r="F1976">
        <v>1.470639</v>
      </c>
      <c r="G1976">
        <v>1.218297</v>
      </c>
      <c r="H1976">
        <v>1.067078</v>
      </c>
      <c r="I1976">
        <v>0.92479230000000001</v>
      </c>
      <c r="J1976">
        <v>0.94678130000000005</v>
      </c>
      <c r="K1976">
        <v>0.79141850000000002</v>
      </c>
      <c r="L1976">
        <v>0.68388709999999997</v>
      </c>
      <c r="M1976">
        <v>0.395065</v>
      </c>
      <c r="N1976">
        <v>0.38102419999999998</v>
      </c>
      <c r="O1976">
        <v>1.899661</v>
      </c>
      <c r="P1976">
        <v>0.55790700000000004</v>
      </c>
    </row>
    <row r="1977" spans="1:16" x14ac:dyDescent="0.2">
      <c r="A1977">
        <v>0.1061516</v>
      </c>
      <c r="B1977">
        <v>8.0612110000000001E-2</v>
      </c>
      <c r="C1977">
        <v>0.79172810000000005</v>
      </c>
      <c r="D1977">
        <v>0.65437149999999999</v>
      </c>
      <c r="E1977">
        <v>1.7182809999999999</v>
      </c>
      <c r="F1977">
        <v>1.4199390000000001</v>
      </c>
      <c r="G1977">
        <v>0.92022499999999996</v>
      </c>
      <c r="H1977">
        <v>1.2509319999999999</v>
      </c>
      <c r="I1977">
        <v>0.93909989999999999</v>
      </c>
      <c r="J1977">
        <v>0.81690470000000004</v>
      </c>
      <c r="K1977">
        <v>0.74178029999999995</v>
      </c>
      <c r="L1977">
        <v>2.4350000000000001E-4</v>
      </c>
      <c r="M1977">
        <v>0.37553500000000001</v>
      </c>
      <c r="N1977">
        <v>0.32933639999999997</v>
      </c>
      <c r="O1977">
        <v>1.898223</v>
      </c>
      <c r="P1977">
        <v>1.5044059999999999</v>
      </c>
    </row>
    <row r="1978" spans="1:16" x14ac:dyDescent="0.2">
      <c r="A1978">
        <v>0.10494009999999999</v>
      </c>
      <c r="B1978">
        <v>0.1054636</v>
      </c>
      <c r="C1978">
        <v>0.68954249999999995</v>
      </c>
      <c r="D1978">
        <v>0.57322830000000002</v>
      </c>
      <c r="E1978">
        <v>1.555709</v>
      </c>
      <c r="F1978">
        <v>1.3708009999999999</v>
      </c>
      <c r="G1978">
        <v>0.89300999999999997</v>
      </c>
      <c r="H1978">
        <v>1.484558</v>
      </c>
      <c r="I1978">
        <v>0.92031929999999995</v>
      </c>
      <c r="J1978">
        <v>0.85755840000000005</v>
      </c>
      <c r="K1978">
        <v>0.71194639999999998</v>
      </c>
      <c r="L1978">
        <v>0.38805060000000002</v>
      </c>
      <c r="M1978">
        <v>0.54591299999999998</v>
      </c>
      <c r="N1978">
        <v>0.30056169999999999</v>
      </c>
      <c r="O1978">
        <v>2.341221</v>
      </c>
      <c r="P1978">
        <v>1.274864</v>
      </c>
    </row>
    <row r="1979" spans="1:16" x14ac:dyDescent="0.2">
      <c r="A1979">
        <v>0.1045082</v>
      </c>
      <c r="B1979">
        <v>0.1359486</v>
      </c>
      <c r="C1979">
        <v>0.6134773</v>
      </c>
      <c r="D1979">
        <v>0.65723719999999997</v>
      </c>
      <c r="E1979">
        <v>1.180474</v>
      </c>
      <c r="F1979">
        <v>1.18546</v>
      </c>
      <c r="G1979">
        <v>1.9662390000000001</v>
      </c>
      <c r="H1979">
        <v>1.4787490000000001</v>
      </c>
      <c r="I1979">
        <v>0.90488590000000002</v>
      </c>
      <c r="J1979">
        <v>0.75970789999999999</v>
      </c>
      <c r="K1979">
        <v>0.48597630000000003</v>
      </c>
      <c r="L1979">
        <v>7.1040300000000001E-2</v>
      </c>
      <c r="M1979">
        <v>0.38329400000000002</v>
      </c>
      <c r="N1979">
        <v>0.31431730000000002</v>
      </c>
      <c r="O1979">
        <v>1.5070509999999999</v>
      </c>
      <c r="P1979">
        <v>1.0781339999999999</v>
      </c>
    </row>
    <row r="1980" spans="1:16" x14ac:dyDescent="0.2">
      <c r="A1980">
        <v>7.1637580000000006E-2</v>
      </c>
      <c r="B1980">
        <v>0.11282</v>
      </c>
      <c r="C1980">
        <v>0.80355739999999998</v>
      </c>
      <c r="D1980">
        <v>0.81208970000000003</v>
      </c>
      <c r="E1980">
        <v>1.606614</v>
      </c>
      <c r="F1980">
        <v>1.3455060000000001</v>
      </c>
      <c r="G1980">
        <v>0.84289099999999995</v>
      </c>
      <c r="H1980">
        <v>0.93761349999999999</v>
      </c>
      <c r="I1980">
        <v>0.92952840000000003</v>
      </c>
      <c r="J1980">
        <v>0.89392559999999999</v>
      </c>
      <c r="K1980">
        <v>0.53061190000000003</v>
      </c>
      <c r="L1980">
        <v>0.70559669999999997</v>
      </c>
      <c r="M1980">
        <v>0.52818900000000002</v>
      </c>
      <c r="N1980">
        <v>0.43102430000000003</v>
      </c>
      <c r="O1980">
        <v>2.0979589999999999</v>
      </c>
      <c r="P1980">
        <v>1.144863</v>
      </c>
    </row>
    <row r="1981" spans="1:16" x14ac:dyDescent="0.2">
      <c r="A1981">
        <v>0.1175708</v>
      </c>
      <c r="B1981">
        <v>0.14005870000000001</v>
      </c>
      <c r="C1981">
        <v>0.85671390000000003</v>
      </c>
      <c r="D1981">
        <v>0.95355250000000003</v>
      </c>
      <c r="E1981">
        <v>1.424858</v>
      </c>
      <c r="F1981">
        <v>1.493449</v>
      </c>
      <c r="G1981">
        <v>0.71888099999999999</v>
      </c>
      <c r="H1981">
        <v>0.51284700000000005</v>
      </c>
      <c r="I1981">
        <v>0.92225939999999995</v>
      </c>
      <c r="J1981">
        <v>0.85612549999999998</v>
      </c>
      <c r="K1981">
        <v>0.44273669999999998</v>
      </c>
      <c r="L1981">
        <v>0.56412830000000003</v>
      </c>
      <c r="M1981">
        <v>0.35027599999999998</v>
      </c>
      <c r="N1981">
        <v>0.45374799999999998</v>
      </c>
      <c r="O1981">
        <v>2.1499190000000001</v>
      </c>
      <c r="P1981">
        <v>1.6071880000000001</v>
      </c>
    </row>
    <row r="1982" spans="1:16" x14ac:dyDescent="0.2">
      <c r="A1982">
        <v>0.1236307</v>
      </c>
      <c r="B1982">
        <v>0.15389130000000001</v>
      </c>
      <c r="C1982">
        <v>0.54692229999999997</v>
      </c>
      <c r="D1982">
        <v>0.48047000000000001</v>
      </c>
      <c r="E1982">
        <v>1.277506</v>
      </c>
      <c r="F1982">
        <v>1.185894</v>
      </c>
      <c r="G1982">
        <v>1.4932030000000001</v>
      </c>
      <c r="H1982">
        <v>1.312603</v>
      </c>
      <c r="I1982">
        <v>0.76109879999999996</v>
      </c>
      <c r="J1982">
        <v>0.90982180000000001</v>
      </c>
      <c r="K1982">
        <v>0.71829569999999998</v>
      </c>
      <c r="L1982">
        <v>0.68499520000000003</v>
      </c>
      <c r="M1982">
        <v>0.475522</v>
      </c>
      <c r="N1982">
        <v>0.38875280000000001</v>
      </c>
      <c r="O1982">
        <v>1.077377</v>
      </c>
      <c r="P1982">
        <v>0.88744100000000004</v>
      </c>
    </row>
    <row r="1983" spans="1:16" x14ac:dyDescent="0.2">
      <c r="A1983">
        <v>0.1192539</v>
      </c>
      <c r="B1983">
        <v>0.1606958</v>
      </c>
      <c r="C1983">
        <v>0.76729939999999996</v>
      </c>
      <c r="D1983">
        <v>0.86183160000000003</v>
      </c>
      <c r="E1983">
        <v>1.1825870000000001</v>
      </c>
      <c r="F1983">
        <v>1.347594</v>
      </c>
      <c r="G1983">
        <v>1.0556270000000001</v>
      </c>
      <c r="H1983">
        <v>0.68366570000000004</v>
      </c>
      <c r="I1983">
        <v>0.92665019999999998</v>
      </c>
      <c r="J1983">
        <v>0.90920849999999998</v>
      </c>
      <c r="K1983">
        <v>0.75995000000000001</v>
      </c>
      <c r="L1983">
        <v>0.44370300000000001</v>
      </c>
      <c r="M1983">
        <v>0.35712300000000002</v>
      </c>
      <c r="N1983">
        <v>0.43253130000000001</v>
      </c>
      <c r="O1983">
        <v>1.785226</v>
      </c>
      <c r="P1983">
        <v>1.2277739999999999</v>
      </c>
    </row>
    <row r="1984" spans="1:16" x14ac:dyDescent="0.2">
      <c r="A1984">
        <v>0.1190976</v>
      </c>
      <c r="B1984">
        <v>0.1861968</v>
      </c>
      <c r="C1984">
        <v>0.790385</v>
      </c>
      <c r="D1984">
        <v>0.74470190000000003</v>
      </c>
      <c r="E1984">
        <v>1.474772</v>
      </c>
      <c r="F1984">
        <v>1.4126700000000001</v>
      </c>
      <c r="G1984">
        <v>0.91022899999999995</v>
      </c>
      <c r="H1984">
        <v>0.71924399999999999</v>
      </c>
      <c r="I1984">
        <v>0.9185044</v>
      </c>
      <c r="J1984">
        <v>0.92317110000000002</v>
      </c>
      <c r="K1984">
        <v>0.63472790000000001</v>
      </c>
      <c r="L1984">
        <v>0.62972689999999998</v>
      </c>
      <c r="M1984">
        <v>0.33399000000000001</v>
      </c>
      <c r="N1984">
        <v>0.35471910000000001</v>
      </c>
      <c r="O1984">
        <v>3.3841359999999998</v>
      </c>
      <c r="P1984">
        <v>1.5563899999999999</v>
      </c>
    </row>
    <row r="1985" spans="1:16" x14ac:dyDescent="0.2">
      <c r="A1985">
        <v>0.1675439</v>
      </c>
      <c r="B1985">
        <v>0.18816669999999999</v>
      </c>
      <c r="C1985">
        <v>0.91261639999999999</v>
      </c>
      <c r="D1985">
        <v>0.8334667</v>
      </c>
      <c r="E1985">
        <v>1.686126</v>
      </c>
      <c r="F1985">
        <v>1.0511360000000001</v>
      </c>
      <c r="G1985">
        <v>0.54674100000000003</v>
      </c>
      <c r="H1985">
        <v>0.82550349999999995</v>
      </c>
      <c r="I1985">
        <v>0.82093660000000002</v>
      </c>
      <c r="J1985">
        <v>0.87367399999999995</v>
      </c>
      <c r="K1985">
        <v>0.34572920000000001</v>
      </c>
      <c r="L1985">
        <v>0.51414439999999995</v>
      </c>
      <c r="M1985">
        <v>0.39373399999999997</v>
      </c>
      <c r="N1985">
        <v>0.4622116</v>
      </c>
      <c r="O1985">
        <v>3.33867</v>
      </c>
      <c r="P1985">
        <v>1.753231</v>
      </c>
    </row>
    <row r="1986" spans="1:16" x14ac:dyDescent="0.2">
      <c r="A1986">
        <v>0.1440179</v>
      </c>
      <c r="B1986">
        <v>0.1639207</v>
      </c>
      <c r="C1986">
        <v>0.77070159999999999</v>
      </c>
      <c r="D1986">
        <v>0.80792229999999998</v>
      </c>
      <c r="E1986">
        <v>1.277509</v>
      </c>
      <c r="F1986">
        <v>1.311086</v>
      </c>
      <c r="G1986">
        <v>0.837839</v>
      </c>
      <c r="H1986">
        <v>0.79141479999999997</v>
      </c>
      <c r="I1986">
        <v>0.93934249999999997</v>
      </c>
      <c r="J1986">
        <v>0.92153240000000003</v>
      </c>
      <c r="K1986">
        <v>0.69247179999999997</v>
      </c>
      <c r="L1986">
        <v>0.71094409999999997</v>
      </c>
      <c r="M1986">
        <v>0.49179699999999998</v>
      </c>
      <c r="N1986">
        <v>0.41435169999999999</v>
      </c>
      <c r="O1986">
        <v>0.88275599999999999</v>
      </c>
      <c r="P1986">
        <v>3.186169</v>
      </c>
    </row>
    <row r="1987" spans="1:16" x14ac:dyDescent="0.2">
      <c r="A1987">
        <v>0.14754819999999999</v>
      </c>
      <c r="B1987">
        <v>7.820974E-2</v>
      </c>
      <c r="C1987">
        <v>0.87334540000000005</v>
      </c>
      <c r="D1987">
        <v>0.80048680000000005</v>
      </c>
      <c r="E1987">
        <v>0.94183600000000001</v>
      </c>
      <c r="F1987">
        <v>1.638733</v>
      </c>
      <c r="G1987">
        <v>0.93644799999999995</v>
      </c>
      <c r="H1987">
        <v>0.89215869999999997</v>
      </c>
      <c r="I1987">
        <v>0.87599769999999999</v>
      </c>
      <c r="J1987">
        <v>0.92354119999999995</v>
      </c>
      <c r="K1987">
        <v>0.314276</v>
      </c>
      <c r="L1987">
        <v>0.83443509999999999</v>
      </c>
      <c r="M1987">
        <v>0.33861599999999997</v>
      </c>
      <c r="N1987">
        <v>0.24306520000000001</v>
      </c>
      <c r="O1987">
        <v>1.52877</v>
      </c>
      <c r="P1987">
        <v>1.281836</v>
      </c>
    </row>
    <row r="1988" spans="1:16" x14ac:dyDescent="0.2">
      <c r="A1988">
        <v>0.12647169999999999</v>
      </c>
      <c r="B1988">
        <v>0.12928799999999999</v>
      </c>
      <c r="C1988">
        <v>0.77765910000000005</v>
      </c>
      <c r="D1988">
        <v>0.77555459999999998</v>
      </c>
      <c r="E1988">
        <v>1.479363</v>
      </c>
      <c r="F1988">
        <v>1.3711960000000001</v>
      </c>
      <c r="G1988">
        <v>0.772281</v>
      </c>
      <c r="H1988">
        <v>0.77163789999999999</v>
      </c>
      <c r="I1988">
        <v>0.91656009999999999</v>
      </c>
      <c r="J1988">
        <v>0.86306570000000005</v>
      </c>
      <c r="K1988">
        <v>0.66530290000000003</v>
      </c>
      <c r="L1988">
        <v>0.39734370000000002</v>
      </c>
      <c r="M1988">
        <v>0.41622500000000001</v>
      </c>
      <c r="N1988">
        <v>0.37850159999999999</v>
      </c>
      <c r="O1988">
        <v>2.1049470000000001</v>
      </c>
      <c r="P1988">
        <v>1.5619179999999999</v>
      </c>
    </row>
    <row r="1989" spans="1:16" x14ac:dyDescent="0.2">
      <c r="A1989">
        <v>8.0454369999999997E-2</v>
      </c>
      <c r="B1989">
        <v>9.1133710000000007E-2</v>
      </c>
      <c r="C1989">
        <v>0.4927743</v>
      </c>
      <c r="D1989">
        <v>0.70271910000000004</v>
      </c>
      <c r="E1989">
        <v>1.299275</v>
      </c>
      <c r="F1989">
        <v>1.437425</v>
      </c>
      <c r="G1989">
        <v>2.0136419999999999</v>
      </c>
      <c r="H1989">
        <v>1.145054</v>
      </c>
      <c r="I1989">
        <v>0.89938660000000004</v>
      </c>
      <c r="J1989">
        <v>0.90078689999999995</v>
      </c>
      <c r="K1989">
        <v>0.53450830000000005</v>
      </c>
      <c r="L1989">
        <v>0.6216334</v>
      </c>
      <c r="M1989">
        <v>0.41981099999999999</v>
      </c>
      <c r="N1989">
        <v>0.39912120000000001</v>
      </c>
      <c r="O1989">
        <v>1.798962</v>
      </c>
      <c r="P1989">
        <v>0.74352399999999996</v>
      </c>
    </row>
    <row r="1990" spans="1:16" x14ac:dyDescent="0.2">
      <c r="A1990">
        <v>0.1244161</v>
      </c>
      <c r="B1990">
        <v>0.26064300000000001</v>
      </c>
      <c r="C1990">
        <v>0.85655689999999995</v>
      </c>
      <c r="D1990">
        <v>0.61504119999999995</v>
      </c>
      <c r="E1990">
        <v>1.393464</v>
      </c>
      <c r="F1990">
        <v>1.132395</v>
      </c>
      <c r="G1990">
        <v>0.69639600000000002</v>
      </c>
      <c r="H1990">
        <v>1.1086910000000001</v>
      </c>
      <c r="I1990">
        <v>0.8214764</v>
      </c>
      <c r="J1990">
        <v>0.87905809999999995</v>
      </c>
      <c r="K1990">
        <v>0.51592530000000003</v>
      </c>
      <c r="L1990">
        <v>0.62718119999999999</v>
      </c>
      <c r="M1990">
        <v>0.426288</v>
      </c>
      <c r="N1990">
        <v>0.38624799999999998</v>
      </c>
      <c r="O1990">
        <v>1.792959</v>
      </c>
      <c r="P1990">
        <v>1.29393</v>
      </c>
    </row>
    <row r="1991" spans="1:16" x14ac:dyDescent="0.2">
      <c r="A1991">
        <v>0.13819100000000001</v>
      </c>
      <c r="B1991">
        <v>8.5109660000000004E-2</v>
      </c>
      <c r="C1991">
        <v>0.78099390000000002</v>
      </c>
      <c r="D1991">
        <v>0.75852430000000004</v>
      </c>
      <c r="E1991">
        <v>1.7116370000000001</v>
      </c>
      <c r="F1991">
        <v>1.511803</v>
      </c>
      <c r="G1991">
        <v>0.78158000000000005</v>
      </c>
      <c r="H1991">
        <v>1.0541579999999999</v>
      </c>
      <c r="I1991">
        <v>0.78581719999999999</v>
      </c>
      <c r="J1991">
        <v>0.88125699999999996</v>
      </c>
      <c r="K1991">
        <v>0.51638660000000003</v>
      </c>
      <c r="L1991">
        <v>0.70887979999999995</v>
      </c>
      <c r="M1991">
        <v>0.47692600000000002</v>
      </c>
      <c r="N1991">
        <v>0.35481889999999999</v>
      </c>
      <c r="O1991">
        <v>2.0350820000000001</v>
      </c>
      <c r="P1991">
        <v>1.7051080000000001</v>
      </c>
    </row>
    <row r="1992" spans="1:16" x14ac:dyDescent="0.2">
      <c r="A1992">
        <v>0.1085006</v>
      </c>
      <c r="B1992">
        <v>0.14311119999999999</v>
      </c>
      <c r="C1992">
        <v>0.64330860000000001</v>
      </c>
      <c r="D1992">
        <v>0.65054000000000001</v>
      </c>
      <c r="E1992">
        <v>1.290251</v>
      </c>
      <c r="F1992">
        <v>1.4232419999999999</v>
      </c>
      <c r="G1992">
        <v>1.2592840000000001</v>
      </c>
      <c r="H1992">
        <v>1.046997</v>
      </c>
      <c r="I1992">
        <v>0.89463269999999995</v>
      </c>
      <c r="J1992">
        <v>0.88476619999999995</v>
      </c>
      <c r="K1992">
        <v>0.64164069999999995</v>
      </c>
      <c r="L1992">
        <v>0.37685619999999997</v>
      </c>
      <c r="M1992">
        <v>0.41159699999999999</v>
      </c>
      <c r="N1992">
        <v>0.37926919999999997</v>
      </c>
      <c r="O1992">
        <v>1.258556</v>
      </c>
      <c r="P1992">
        <v>0.62351100000000004</v>
      </c>
    </row>
    <row r="1993" spans="1:16" x14ac:dyDescent="0.2">
      <c r="A1993">
        <v>0.21877750000000001</v>
      </c>
      <c r="B1993">
        <v>0.18342240000000001</v>
      </c>
      <c r="C1993">
        <v>0.72000149999999996</v>
      </c>
      <c r="D1993">
        <v>0.80151669999999997</v>
      </c>
      <c r="E1993">
        <v>1.190947</v>
      </c>
      <c r="F1993">
        <v>1.553172</v>
      </c>
      <c r="G1993">
        <v>0.74516400000000005</v>
      </c>
      <c r="H1993">
        <v>0.59290039999999999</v>
      </c>
      <c r="I1993">
        <v>0.89935670000000001</v>
      </c>
      <c r="J1993">
        <v>0.90168360000000003</v>
      </c>
      <c r="K1993">
        <v>0.41185040000000001</v>
      </c>
      <c r="L1993">
        <v>0.65988100000000005</v>
      </c>
      <c r="M1993">
        <v>0.37375599999999998</v>
      </c>
      <c r="N1993">
        <v>0.38902589999999998</v>
      </c>
      <c r="O1993">
        <v>0.98931800000000003</v>
      </c>
      <c r="P1993">
        <v>2.4431889999999998</v>
      </c>
    </row>
    <row r="1994" spans="1:16" x14ac:dyDescent="0.2">
      <c r="A1994">
        <v>0.13479260000000001</v>
      </c>
      <c r="B1994">
        <v>0.15547849999999999</v>
      </c>
      <c r="C1994">
        <v>0.73313340000000005</v>
      </c>
      <c r="D1994">
        <v>0.76231660000000001</v>
      </c>
      <c r="E1994">
        <v>1.313707</v>
      </c>
      <c r="F1994">
        <v>1.09927</v>
      </c>
      <c r="G1994">
        <v>0.86961100000000002</v>
      </c>
      <c r="H1994">
        <v>0.80303069999999999</v>
      </c>
      <c r="I1994">
        <v>0.92624569999999995</v>
      </c>
      <c r="J1994">
        <v>0.82996199999999998</v>
      </c>
      <c r="K1994">
        <v>0.68492379999999997</v>
      </c>
      <c r="L1994">
        <v>0.57042689999999996</v>
      </c>
      <c r="M1994">
        <v>0.38544699999999998</v>
      </c>
      <c r="N1994">
        <v>0.46292159999999999</v>
      </c>
      <c r="O1994">
        <v>1.173943</v>
      </c>
      <c r="P1994">
        <v>1.381146</v>
      </c>
    </row>
    <row r="1995" spans="1:16" x14ac:dyDescent="0.2">
      <c r="A1995">
        <v>0.1635105</v>
      </c>
      <c r="B1995">
        <v>0.1532404</v>
      </c>
      <c r="C1995">
        <v>0.76417060000000003</v>
      </c>
      <c r="D1995">
        <v>0.59000280000000005</v>
      </c>
      <c r="E1995">
        <v>1.238999</v>
      </c>
      <c r="F1995">
        <v>1.201444</v>
      </c>
      <c r="G1995">
        <v>1.087102</v>
      </c>
      <c r="H1995">
        <v>1.2282580000000001</v>
      </c>
      <c r="I1995">
        <v>0.91363059999999996</v>
      </c>
      <c r="J1995">
        <v>0.92251229999999995</v>
      </c>
      <c r="K1995">
        <v>0.87960280000000002</v>
      </c>
      <c r="L1995">
        <v>0.53550710000000001</v>
      </c>
      <c r="M1995">
        <v>0.46427499999999999</v>
      </c>
      <c r="N1995">
        <v>0.4364131</v>
      </c>
      <c r="O1995">
        <v>0.62419100000000005</v>
      </c>
      <c r="P1995">
        <v>1.379982</v>
      </c>
    </row>
    <row r="1996" spans="1:16" x14ac:dyDescent="0.2">
      <c r="A1996">
        <v>0.1531101</v>
      </c>
      <c r="B1996">
        <v>0.11362460000000001</v>
      </c>
      <c r="C1996">
        <v>0.67825530000000001</v>
      </c>
      <c r="D1996">
        <v>0.63580919999999996</v>
      </c>
      <c r="E1996">
        <v>1.3982060000000001</v>
      </c>
      <c r="F1996">
        <v>1.2150559999999999</v>
      </c>
      <c r="G1996">
        <v>0.88430399999999998</v>
      </c>
      <c r="H1996">
        <v>1.4882519999999999</v>
      </c>
      <c r="I1996">
        <v>0.89670130000000003</v>
      </c>
      <c r="J1996">
        <v>0.90857379999999999</v>
      </c>
      <c r="K1996">
        <v>0.62277550000000004</v>
      </c>
      <c r="L1996">
        <v>0.47349190000000002</v>
      </c>
      <c r="M1996">
        <v>0.627973</v>
      </c>
      <c r="N1996">
        <v>0.44414680000000001</v>
      </c>
      <c r="O1996">
        <v>1.0517460000000001</v>
      </c>
      <c r="P1996">
        <v>1.4385570000000001</v>
      </c>
    </row>
    <row r="1997" spans="1:16" x14ac:dyDescent="0.2">
      <c r="A1997">
        <v>0.14965870000000001</v>
      </c>
      <c r="B1997">
        <v>0.1550388</v>
      </c>
      <c r="C1997">
        <v>0.81668980000000002</v>
      </c>
      <c r="D1997">
        <v>0.52018969999999998</v>
      </c>
      <c r="E1997">
        <v>1.37246</v>
      </c>
      <c r="F1997">
        <v>1.4237439999999999</v>
      </c>
      <c r="G1997">
        <v>0.60064300000000004</v>
      </c>
      <c r="H1997">
        <v>1.3987229999999999</v>
      </c>
      <c r="I1997">
        <v>0.80615239999999999</v>
      </c>
      <c r="J1997">
        <v>0.87424060000000003</v>
      </c>
      <c r="K1997">
        <v>0.4086822</v>
      </c>
      <c r="L1997">
        <v>0.44662059999999998</v>
      </c>
      <c r="M1997">
        <v>0.24729100000000001</v>
      </c>
      <c r="N1997">
        <v>0.31923249999999997</v>
      </c>
      <c r="O1997">
        <v>1.5641529999999999</v>
      </c>
      <c r="P1997">
        <v>0.87587000000000004</v>
      </c>
    </row>
    <row r="1998" spans="1:16" x14ac:dyDescent="0.2">
      <c r="A1998">
        <v>0.14557419999999999</v>
      </c>
      <c r="B1998">
        <v>0.17949100000000001</v>
      </c>
      <c r="C1998">
        <v>0.53320330000000005</v>
      </c>
      <c r="D1998">
        <v>0.88411110000000004</v>
      </c>
      <c r="E1998">
        <v>1.487708</v>
      </c>
      <c r="F1998">
        <v>1.488154</v>
      </c>
      <c r="G1998">
        <v>0.91356300000000001</v>
      </c>
      <c r="H1998">
        <v>0.45218249999999999</v>
      </c>
      <c r="I1998">
        <v>0.89219689999999996</v>
      </c>
      <c r="J1998">
        <v>0.90553810000000001</v>
      </c>
      <c r="K1998">
        <v>0.4807843</v>
      </c>
      <c r="L1998">
        <v>0.48694130000000002</v>
      </c>
      <c r="M1998">
        <v>0.44990400000000003</v>
      </c>
      <c r="N1998">
        <v>0.34129280000000001</v>
      </c>
      <c r="O1998">
        <v>2.0355439999999998</v>
      </c>
      <c r="P1998">
        <v>1.072147</v>
      </c>
    </row>
    <row r="1999" spans="1:16" x14ac:dyDescent="0.2">
      <c r="A1999">
        <v>0.13009229999999999</v>
      </c>
      <c r="B1999">
        <v>0.1190594</v>
      </c>
      <c r="C1999">
        <v>0.71768010000000004</v>
      </c>
      <c r="D1999">
        <v>0.77481040000000001</v>
      </c>
      <c r="E1999">
        <v>1.4400679999999999</v>
      </c>
      <c r="F1999">
        <v>1.3696140000000001</v>
      </c>
      <c r="G1999">
        <v>0.96083200000000002</v>
      </c>
      <c r="H1999">
        <v>0.82961189999999996</v>
      </c>
      <c r="I1999">
        <v>0.85225240000000002</v>
      </c>
      <c r="J1999">
        <v>0.9450906</v>
      </c>
      <c r="K1999">
        <v>0.42847429999999997</v>
      </c>
      <c r="L1999">
        <v>0.67036929999999995</v>
      </c>
      <c r="M1999">
        <v>0.41463899999999998</v>
      </c>
      <c r="N1999">
        <v>0.40207749999999998</v>
      </c>
      <c r="O1999">
        <v>0.81568600000000002</v>
      </c>
      <c r="P1999">
        <v>1.5362039999999999</v>
      </c>
    </row>
    <row r="2000" spans="1:16" x14ac:dyDescent="0.2">
      <c r="A2000">
        <v>0.1985982</v>
      </c>
      <c r="B2000">
        <v>0.1193714</v>
      </c>
      <c r="C2000">
        <v>0.69860549999999999</v>
      </c>
      <c r="D2000">
        <v>0.75147059999999999</v>
      </c>
      <c r="E2000">
        <v>1.3340190000000001</v>
      </c>
      <c r="F2000">
        <v>1.5993930000000001</v>
      </c>
      <c r="G2000">
        <v>0.87228600000000001</v>
      </c>
      <c r="H2000">
        <v>0.86116329999999996</v>
      </c>
      <c r="I2000">
        <v>0.8897678</v>
      </c>
      <c r="J2000">
        <v>0.90601640000000006</v>
      </c>
      <c r="K2000">
        <v>0.28032240000000003</v>
      </c>
      <c r="L2000">
        <v>0.59516279999999999</v>
      </c>
      <c r="M2000">
        <v>0.33293099999999998</v>
      </c>
      <c r="N2000">
        <v>0.44474330000000001</v>
      </c>
      <c r="O2000">
        <v>1.332557</v>
      </c>
      <c r="P2000">
        <v>0.91581500000000005</v>
      </c>
    </row>
    <row r="2001" spans="1:16" x14ac:dyDescent="0.2">
      <c r="A2001">
        <v>0.17250480000000001</v>
      </c>
      <c r="B2001">
        <v>0.22288530000000001</v>
      </c>
      <c r="C2001">
        <v>0.56345769999999995</v>
      </c>
      <c r="D2001">
        <v>0.67036260000000003</v>
      </c>
      <c r="E2001">
        <v>1.5030380000000001</v>
      </c>
      <c r="F2001">
        <v>1.068818</v>
      </c>
      <c r="G2001">
        <v>0.91728100000000001</v>
      </c>
      <c r="H2001">
        <v>0.89292130000000003</v>
      </c>
      <c r="I2001">
        <v>0.89158000000000004</v>
      </c>
      <c r="J2001">
        <v>0.89910610000000002</v>
      </c>
      <c r="K2001">
        <v>0.60035419999999995</v>
      </c>
      <c r="L2001">
        <v>0.78990870000000002</v>
      </c>
      <c r="M2001">
        <v>0.21465999999999999</v>
      </c>
      <c r="N2001">
        <v>0.44227860000000002</v>
      </c>
      <c r="O2001">
        <v>0.94855299999999998</v>
      </c>
      <c r="P2001">
        <v>1.336533</v>
      </c>
    </row>
    <row r="2002" spans="1:16" x14ac:dyDescent="0.2">
      <c r="A2002">
        <v>0.12529870000000001</v>
      </c>
      <c r="B2002">
        <v>0.16359699999999999</v>
      </c>
      <c r="C2002">
        <v>0.59111639999999999</v>
      </c>
      <c r="D2002">
        <v>0.75256599999999996</v>
      </c>
      <c r="E2002">
        <v>1.2455069999999999</v>
      </c>
      <c r="F2002">
        <v>1.425343</v>
      </c>
      <c r="G2002">
        <v>1.4166449999999999</v>
      </c>
      <c r="H2002">
        <v>0.87036210000000003</v>
      </c>
      <c r="I2002">
        <v>0.86700639999999995</v>
      </c>
      <c r="J2002">
        <v>0.84132640000000003</v>
      </c>
      <c r="K2002">
        <v>0.34970109999999999</v>
      </c>
      <c r="L2002">
        <v>0.47797440000000002</v>
      </c>
      <c r="M2002">
        <v>0.55928800000000001</v>
      </c>
      <c r="N2002">
        <v>0.47116799999999998</v>
      </c>
      <c r="O2002">
        <v>1.271471</v>
      </c>
      <c r="P2002">
        <v>0.920157</v>
      </c>
    </row>
    <row r="2003" spans="1:16" x14ac:dyDescent="0.2">
      <c r="A2003">
        <v>4.9111259999999997E-2</v>
      </c>
      <c r="B2003">
        <v>0.2329717</v>
      </c>
      <c r="C2003">
        <v>0.66913160000000005</v>
      </c>
      <c r="D2003">
        <v>0.84572409999999998</v>
      </c>
      <c r="E2003">
        <v>1.740496</v>
      </c>
      <c r="F2003">
        <v>1.2808299999999999</v>
      </c>
      <c r="G2003">
        <v>1.366155</v>
      </c>
      <c r="H2003">
        <v>0.49768990000000002</v>
      </c>
      <c r="I2003">
        <v>0.84191879999999997</v>
      </c>
      <c r="J2003">
        <v>0.93195320000000004</v>
      </c>
      <c r="K2003">
        <v>0.52856840000000005</v>
      </c>
      <c r="L2003">
        <v>0.8675406</v>
      </c>
      <c r="M2003">
        <v>0.25644600000000001</v>
      </c>
      <c r="N2003">
        <v>0.45209690000000002</v>
      </c>
      <c r="O2003">
        <v>2.0612279999999998</v>
      </c>
      <c r="P2003">
        <v>1.5436190000000001</v>
      </c>
    </row>
    <row r="2004" spans="1:16" x14ac:dyDescent="0.2">
      <c r="A2004">
        <v>0.14611289999999999</v>
      </c>
      <c r="B2004">
        <v>0.16328000000000001</v>
      </c>
      <c r="C2004">
        <v>0.71308850000000001</v>
      </c>
      <c r="D2004">
        <v>0.63909009999999999</v>
      </c>
      <c r="E2004">
        <v>1.3790359999999999</v>
      </c>
      <c r="F2004">
        <v>1.0434380000000001</v>
      </c>
      <c r="G2004">
        <v>1.071107</v>
      </c>
      <c r="H2004">
        <v>1.205778</v>
      </c>
      <c r="I2004">
        <v>0.92838220000000005</v>
      </c>
      <c r="J2004">
        <v>0.85349450000000004</v>
      </c>
      <c r="K2004">
        <v>0.59567309999999996</v>
      </c>
      <c r="L2004">
        <v>0.35591070000000002</v>
      </c>
      <c r="M2004">
        <v>0.45300400000000002</v>
      </c>
      <c r="N2004">
        <v>0.45514579999999999</v>
      </c>
      <c r="O2004">
        <v>0.86959799999999998</v>
      </c>
      <c r="P2004">
        <v>1.8915569999999999</v>
      </c>
    </row>
    <row r="2005" spans="1:16" x14ac:dyDescent="0.2">
      <c r="A2005">
        <v>0.1830389</v>
      </c>
      <c r="B2005">
        <v>0.14489450000000001</v>
      </c>
      <c r="C2005">
        <v>0.55893590000000004</v>
      </c>
      <c r="D2005">
        <v>0.73393620000000004</v>
      </c>
      <c r="E2005">
        <v>1.1185369999999999</v>
      </c>
      <c r="F2005">
        <v>1.318565</v>
      </c>
      <c r="G2005">
        <v>1.2893269999999999</v>
      </c>
      <c r="H2005">
        <v>1.4595929999999999</v>
      </c>
      <c r="I2005">
        <v>0.86093699999999995</v>
      </c>
      <c r="J2005">
        <v>0.92087529999999995</v>
      </c>
      <c r="K2005">
        <v>5.0599E-3</v>
      </c>
      <c r="L2005">
        <v>0.62295029999999996</v>
      </c>
      <c r="M2005">
        <v>0.38303100000000001</v>
      </c>
      <c r="N2005">
        <v>0.37482149999999997</v>
      </c>
      <c r="O2005">
        <v>1.815321</v>
      </c>
      <c r="P2005">
        <v>2.6019070000000002</v>
      </c>
    </row>
    <row r="2006" spans="1:16" x14ac:dyDescent="0.2">
      <c r="A2006">
        <v>0.17395939999999999</v>
      </c>
      <c r="B2006">
        <v>0.12551509999999999</v>
      </c>
      <c r="C2006">
        <v>0.76050390000000001</v>
      </c>
      <c r="D2006">
        <v>0.77453590000000005</v>
      </c>
      <c r="E2006">
        <v>1.1883239999999999</v>
      </c>
      <c r="F2006">
        <v>1.5122910000000001</v>
      </c>
      <c r="G2006">
        <v>1.02224</v>
      </c>
      <c r="H2006">
        <v>0.82954859999999997</v>
      </c>
      <c r="I2006">
        <v>0.95509469999999996</v>
      </c>
      <c r="J2006">
        <v>0.82723389999999997</v>
      </c>
      <c r="K2006">
        <v>0.88837540000000004</v>
      </c>
      <c r="L2006">
        <v>0.3699518</v>
      </c>
      <c r="M2006">
        <v>0.39487699999999998</v>
      </c>
      <c r="N2006">
        <v>0.24983040000000001</v>
      </c>
      <c r="O2006">
        <v>1.0758369999999999</v>
      </c>
      <c r="P2006">
        <v>1.1741900000000001</v>
      </c>
    </row>
    <row r="2007" spans="1:16" x14ac:dyDescent="0.2">
      <c r="A2007">
        <v>0.16596839999999999</v>
      </c>
      <c r="B2007">
        <v>0.13514319999999999</v>
      </c>
      <c r="C2007">
        <v>0.75692939999999997</v>
      </c>
      <c r="D2007">
        <v>0.63010909999999998</v>
      </c>
      <c r="E2007">
        <v>1.3495980000000001</v>
      </c>
      <c r="F2007">
        <v>1.493536</v>
      </c>
      <c r="G2007">
        <v>0.78450699999999995</v>
      </c>
      <c r="H2007">
        <v>0.99326689999999995</v>
      </c>
      <c r="I2007">
        <v>0.92546779999999995</v>
      </c>
      <c r="J2007">
        <v>0.93852040000000003</v>
      </c>
      <c r="K2007">
        <v>0.46201569999999997</v>
      </c>
      <c r="L2007">
        <v>0.57207430000000004</v>
      </c>
      <c r="M2007">
        <v>0.29654199999999997</v>
      </c>
      <c r="N2007">
        <v>0.56670489999999996</v>
      </c>
      <c r="O2007">
        <v>1.1459760000000001</v>
      </c>
      <c r="P2007">
        <v>1.7605850000000001</v>
      </c>
    </row>
    <row r="2008" spans="1:16" x14ac:dyDescent="0.2">
      <c r="A2008">
        <v>6.050241E-2</v>
      </c>
      <c r="B2008">
        <v>0.114357</v>
      </c>
      <c r="C2008">
        <v>0.82798559999999999</v>
      </c>
      <c r="D2008">
        <v>0.93286360000000002</v>
      </c>
      <c r="E2008">
        <v>1.8549629999999999</v>
      </c>
      <c r="F2008">
        <v>1.484521</v>
      </c>
      <c r="G2008">
        <v>0.69850900000000005</v>
      </c>
      <c r="H2008">
        <v>0.72712659999999996</v>
      </c>
      <c r="I2008">
        <v>0.90006520000000001</v>
      </c>
      <c r="J2008">
        <v>0.93925080000000005</v>
      </c>
      <c r="K2008">
        <v>0.71125839999999996</v>
      </c>
      <c r="L2008">
        <v>0.4635378</v>
      </c>
      <c r="M2008">
        <v>0.40695500000000001</v>
      </c>
      <c r="N2008">
        <v>0.39731179999999999</v>
      </c>
      <c r="O2008">
        <v>1.9572179999999999</v>
      </c>
      <c r="P2008">
        <v>1.1744829999999999</v>
      </c>
    </row>
    <row r="2009" spans="1:16" x14ac:dyDescent="0.2">
      <c r="A2009">
        <v>0.22900129999999999</v>
      </c>
      <c r="B2009">
        <v>0.1598366</v>
      </c>
      <c r="C2009">
        <v>0.68480149999999995</v>
      </c>
      <c r="D2009">
        <v>0.75548470000000001</v>
      </c>
      <c r="E2009">
        <v>1.267177</v>
      </c>
      <c r="F2009">
        <v>1.272019</v>
      </c>
      <c r="G2009">
        <v>0.85193200000000002</v>
      </c>
      <c r="H2009">
        <v>0.90784909999999996</v>
      </c>
      <c r="I2009">
        <v>0.9426968</v>
      </c>
      <c r="J2009">
        <v>0.91472290000000001</v>
      </c>
      <c r="K2009">
        <v>0.79460160000000002</v>
      </c>
      <c r="L2009">
        <v>0.66369920000000004</v>
      </c>
      <c r="M2009">
        <v>0.19999900000000001</v>
      </c>
      <c r="N2009">
        <v>0.31189850000000002</v>
      </c>
      <c r="O2009">
        <v>0.892903</v>
      </c>
      <c r="P2009">
        <v>1.3059229999999999</v>
      </c>
    </row>
    <row r="2010" spans="1:16" x14ac:dyDescent="0.2">
      <c r="A2010">
        <v>0.18891060000000001</v>
      </c>
      <c r="B2010">
        <v>0.1102274</v>
      </c>
      <c r="C2010">
        <v>0.62940070000000004</v>
      </c>
      <c r="D2010">
        <v>0.7709781</v>
      </c>
      <c r="E2010">
        <v>1.1679980000000001</v>
      </c>
      <c r="F2010">
        <v>1.458081</v>
      </c>
      <c r="G2010">
        <v>1.0245379999999999</v>
      </c>
      <c r="H2010">
        <v>0.90479849999999995</v>
      </c>
      <c r="I2010">
        <v>0.8773396</v>
      </c>
      <c r="J2010">
        <v>0.88517959999999996</v>
      </c>
      <c r="K2010">
        <v>0.28258420000000001</v>
      </c>
      <c r="L2010">
        <v>0.44961370000000001</v>
      </c>
      <c r="M2010">
        <v>0.47985</v>
      </c>
      <c r="N2010">
        <v>0.36436020000000002</v>
      </c>
      <c r="O2010">
        <v>1.7727250000000001</v>
      </c>
      <c r="P2010">
        <v>1.3032090000000001</v>
      </c>
    </row>
    <row r="2011" spans="1:16" x14ac:dyDescent="0.2">
      <c r="A2011">
        <v>0.1388153</v>
      </c>
      <c r="B2011">
        <v>0.1221926</v>
      </c>
      <c r="C2011">
        <v>0.59617779999999998</v>
      </c>
      <c r="D2011">
        <v>0.7890606</v>
      </c>
      <c r="E2011">
        <v>1.331248</v>
      </c>
      <c r="F2011">
        <v>1.315631</v>
      </c>
      <c r="G2011">
        <v>1.3284659999999999</v>
      </c>
      <c r="H2011">
        <v>0.88933759999999995</v>
      </c>
      <c r="I2011">
        <v>0.87321749999999998</v>
      </c>
      <c r="J2011">
        <v>0.80803800000000003</v>
      </c>
      <c r="K2011">
        <v>0.4044971</v>
      </c>
      <c r="L2011">
        <v>0.2393247</v>
      </c>
      <c r="M2011">
        <v>0.55149499999999996</v>
      </c>
      <c r="N2011">
        <v>0.30084719999999998</v>
      </c>
      <c r="O2011">
        <v>1.1951419999999999</v>
      </c>
      <c r="P2011">
        <v>1.8725320000000001</v>
      </c>
    </row>
    <row r="2012" spans="1:16" x14ac:dyDescent="0.2">
      <c r="A2012">
        <v>7.6447650000000006E-2</v>
      </c>
      <c r="B2012">
        <v>0.13686699999999999</v>
      </c>
      <c r="C2012">
        <v>0.67916290000000001</v>
      </c>
      <c r="D2012">
        <v>0.79488769999999997</v>
      </c>
      <c r="E2012">
        <v>1.4897640000000001</v>
      </c>
      <c r="F2012">
        <v>1.4516070000000001</v>
      </c>
      <c r="G2012">
        <v>1.25682</v>
      </c>
      <c r="H2012">
        <v>0.79837089999999999</v>
      </c>
      <c r="I2012">
        <v>0.93020040000000004</v>
      </c>
      <c r="J2012">
        <v>0.86943539999999997</v>
      </c>
      <c r="K2012">
        <v>0.68933250000000001</v>
      </c>
      <c r="L2012">
        <v>0.64685269999999995</v>
      </c>
      <c r="M2012">
        <v>0.29101199999999999</v>
      </c>
      <c r="N2012">
        <v>0.3048419</v>
      </c>
      <c r="O2012">
        <v>1.1949780000000001</v>
      </c>
      <c r="P2012">
        <v>2.22594</v>
      </c>
    </row>
    <row r="2013" spans="1:16" x14ac:dyDescent="0.2">
      <c r="A2013">
        <v>0.1278224</v>
      </c>
      <c r="B2013">
        <v>0.18408089999999999</v>
      </c>
      <c r="C2013">
        <v>0.64179580000000003</v>
      </c>
      <c r="D2013">
        <v>0.78496049999999995</v>
      </c>
      <c r="E2013">
        <v>1.0019309999999999</v>
      </c>
      <c r="F2013">
        <v>1.0569519999999999</v>
      </c>
      <c r="G2013">
        <v>1.0520830000000001</v>
      </c>
      <c r="H2013">
        <v>0.95968100000000001</v>
      </c>
      <c r="I2013">
        <v>0.93905479999999997</v>
      </c>
      <c r="J2013">
        <v>0.95371570000000006</v>
      </c>
      <c r="K2013">
        <v>0.64508160000000003</v>
      </c>
      <c r="L2013">
        <v>0.61201119999999998</v>
      </c>
      <c r="M2013">
        <v>0.194554</v>
      </c>
      <c r="N2013">
        <v>0.49316759999999998</v>
      </c>
      <c r="O2013">
        <v>1.776349</v>
      </c>
      <c r="P2013">
        <v>1.258772</v>
      </c>
    </row>
    <row r="2014" spans="1:16" x14ac:dyDescent="0.2">
      <c r="A2014">
        <v>0.1684514</v>
      </c>
      <c r="B2014">
        <v>5.7529280000000002E-2</v>
      </c>
      <c r="C2014">
        <v>0.58370670000000002</v>
      </c>
      <c r="D2014">
        <v>0.62217900000000004</v>
      </c>
      <c r="E2014">
        <v>1.1107830000000001</v>
      </c>
      <c r="F2014">
        <v>1.43333</v>
      </c>
      <c r="G2014">
        <v>1.2331970000000001</v>
      </c>
      <c r="H2014">
        <v>1.265927</v>
      </c>
      <c r="I2014">
        <v>0.94607419999999998</v>
      </c>
      <c r="J2014">
        <v>0.93527579999999999</v>
      </c>
      <c r="K2014">
        <v>0.62867589999999995</v>
      </c>
      <c r="L2014">
        <v>0.58758750000000004</v>
      </c>
      <c r="M2014">
        <v>0.30033700000000002</v>
      </c>
      <c r="N2014">
        <v>0.49344919999999998</v>
      </c>
      <c r="O2014">
        <v>0.92133500000000002</v>
      </c>
      <c r="P2014">
        <v>1.955954</v>
      </c>
    </row>
    <row r="2015" spans="1:16" x14ac:dyDescent="0.2">
      <c r="A2015">
        <v>5.9941500000000002E-2</v>
      </c>
      <c r="B2015">
        <v>0.13429920000000001</v>
      </c>
      <c r="C2015">
        <v>0.76591220000000004</v>
      </c>
      <c r="D2015">
        <v>0.89417720000000001</v>
      </c>
      <c r="E2015">
        <v>1.4206510000000001</v>
      </c>
      <c r="F2015">
        <v>1.3739269999999999</v>
      </c>
      <c r="G2015">
        <v>1.0866549999999999</v>
      </c>
      <c r="H2015">
        <v>0.70120090000000002</v>
      </c>
      <c r="I2015">
        <v>0.8703303</v>
      </c>
      <c r="J2015">
        <v>0.86904820000000005</v>
      </c>
      <c r="K2015">
        <v>0.4272416</v>
      </c>
      <c r="L2015">
        <v>0.54876420000000004</v>
      </c>
      <c r="M2015">
        <v>0.249501</v>
      </c>
      <c r="N2015">
        <v>0.38479790000000003</v>
      </c>
      <c r="O2015">
        <v>1.121138</v>
      </c>
      <c r="P2015">
        <v>1.1129359999999999</v>
      </c>
    </row>
    <row r="2016" spans="1:16" x14ac:dyDescent="0.2">
      <c r="A2016">
        <v>9.5223370000000002E-2</v>
      </c>
      <c r="B2016">
        <v>0.1325934</v>
      </c>
      <c r="C2016">
        <v>0.8117742</v>
      </c>
      <c r="D2016">
        <v>0.80837859999999995</v>
      </c>
      <c r="E2016">
        <v>1.8027040000000001</v>
      </c>
      <c r="F2016">
        <v>1.6799580000000001</v>
      </c>
      <c r="G2016">
        <v>0.63559299999999996</v>
      </c>
      <c r="H2016">
        <v>0.77823149999999996</v>
      </c>
      <c r="I2016">
        <v>0.94233909999999999</v>
      </c>
      <c r="J2016">
        <v>0.84036789999999995</v>
      </c>
      <c r="K2016">
        <v>0.53021099999999999</v>
      </c>
      <c r="L2016">
        <v>0.5672526</v>
      </c>
      <c r="M2016">
        <v>0.61261699999999997</v>
      </c>
      <c r="N2016">
        <v>0.337337</v>
      </c>
      <c r="O2016">
        <v>2.1985899999999998</v>
      </c>
      <c r="P2016">
        <v>1.70797</v>
      </c>
    </row>
    <row r="2017" spans="1:16" x14ac:dyDescent="0.2">
      <c r="A2017">
        <v>0.1471626</v>
      </c>
      <c r="B2017">
        <v>0.10968890000000001</v>
      </c>
      <c r="C2017">
        <v>0.82371249999999996</v>
      </c>
      <c r="D2017">
        <v>0.92716209999999999</v>
      </c>
      <c r="E2017">
        <v>1.2227429999999999</v>
      </c>
      <c r="F2017">
        <v>1.7812829999999999</v>
      </c>
      <c r="G2017">
        <v>0.69588700000000003</v>
      </c>
      <c r="H2017">
        <v>0.60932739999999996</v>
      </c>
      <c r="I2017">
        <v>0.94359919999999997</v>
      </c>
      <c r="J2017">
        <v>0.82162329999999995</v>
      </c>
      <c r="K2017">
        <v>0.54486630000000003</v>
      </c>
      <c r="L2017">
        <v>0.3712049</v>
      </c>
      <c r="M2017">
        <v>0.28403200000000001</v>
      </c>
      <c r="N2017">
        <v>0.54070180000000001</v>
      </c>
      <c r="O2017">
        <v>1.4989429999999999</v>
      </c>
      <c r="P2017">
        <v>0.876614</v>
      </c>
    </row>
    <row r="2018" spans="1:16" x14ac:dyDescent="0.2">
      <c r="A2018">
        <v>0.11611920000000001</v>
      </c>
      <c r="B2018">
        <v>9.9107290000000001E-2</v>
      </c>
      <c r="C2018">
        <v>0.86860939999999998</v>
      </c>
      <c r="D2018">
        <v>0.67220009999999997</v>
      </c>
      <c r="E2018">
        <v>1.4900599999999999</v>
      </c>
      <c r="F2018">
        <v>1.6004</v>
      </c>
      <c r="G2018">
        <v>0.74819400000000003</v>
      </c>
      <c r="H2018">
        <v>1.104463</v>
      </c>
      <c r="I2018">
        <v>0.93122870000000002</v>
      </c>
      <c r="J2018">
        <v>0.93352190000000002</v>
      </c>
      <c r="K2018">
        <v>0.8782664</v>
      </c>
      <c r="L2018">
        <v>0.51027929999999999</v>
      </c>
      <c r="M2018">
        <v>0.37727100000000002</v>
      </c>
      <c r="N2018">
        <v>0.31647399999999998</v>
      </c>
      <c r="O2018">
        <v>1.0576239999999999</v>
      </c>
      <c r="P2018">
        <v>1.5998410000000001</v>
      </c>
    </row>
    <row r="2019" spans="1:16" x14ac:dyDescent="0.2">
      <c r="A2019">
        <v>0.14408290000000001</v>
      </c>
      <c r="B2019">
        <v>0.1342209</v>
      </c>
      <c r="C2019">
        <v>0.878637</v>
      </c>
      <c r="D2019">
        <v>0.67611089999999996</v>
      </c>
      <c r="E2019">
        <v>1.273115</v>
      </c>
      <c r="F2019">
        <v>1.2768299999999999</v>
      </c>
      <c r="G2019">
        <v>0.85438199999999997</v>
      </c>
      <c r="H2019">
        <v>1.0330550000000001</v>
      </c>
      <c r="I2019">
        <v>0.87621260000000001</v>
      </c>
      <c r="J2019">
        <v>0.88220799999999999</v>
      </c>
      <c r="K2019">
        <v>0.66786020000000001</v>
      </c>
      <c r="L2019">
        <v>0.36694149999999998</v>
      </c>
      <c r="M2019">
        <v>0.38136399999999998</v>
      </c>
      <c r="N2019">
        <v>0.44756190000000001</v>
      </c>
      <c r="O2019">
        <v>2.4978669999999998</v>
      </c>
      <c r="P2019">
        <v>1.5277019999999999</v>
      </c>
    </row>
    <row r="2020" spans="1:16" x14ac:dyDescent="0.2">
      <c r="A2020">
        <v>0.13133329999999999</v>
      </c>
      <c r="B2020">
        <v>0.12712519999999999</v>
      </c>
      <c r="C2020">
        <v>0.77141059999999995</v>
      </c>
      <c r="D2020">
        <v>0.53624190000000005</v>
      </c>
      <c r="E2020">
        <v>1.364052</v>
      </c>
      <c r="F2020">
        <v>1.548513</v>
      </c>
      <c r="G2020">
        <v>0.80583800000000005</v>
      </c>
      <c r="H2020">
        <v>1.4739070000000001</v>
      </c>
      <c r="I2020">
        <v>0.92909719999999996</v>
      </c>
      <c r="J2020">
        <v>0.8920169</v>
      </c>
      <c r="K2020">
        <v>0.71885670000000002</v>
      </c>
      <c r="L2020">
        <v>0.53430520000000004</v>
      </c>
      <c r="M2020">
        <v>0.40419300000000002</v>
      </c>
      <c r="N2020">
        <v>0.4582889</v>
      </c>
      <c r="O2020">
        <v>1.694442</v>
      </c>
      <c r="P2020">
        <v>1.45902</v>
      </c>
    </row>
    <row r="2021" spans="1:16" x14ac:dyDescent="0.2">
      <c r="A2021">
        <v>1.0988960000000001E-2</v>
      </c>
      <c r="B2021">
        <v>0.1087423</v>
      </c>
      <c r="C2021">
        <v>0.63180970000000003</v>
      </c>
      <c r="D2021">
        <v>0.61676180000000003</v>
      </c>
      <c r="E2021">
        <v>2.0808610000000001</v>
      </c>
      <c r="F2021">
        <v>1.3323160000000001</v>
      </c>
      <c r="G2021">
        <v>2.6808709999999998</v>
      </c>
      <c r="H2021">
        <v>1.065526</v>
      </c>
      <c r="I2021">
        <v>0.90973870000000001</v>
      </c>
      <c r="J2021">
        <v>0.84022980000000003</v>
      </c>
      <c r="K2021">
        <v>0.56542320000000001</v>
      </c>
      <c r="L2021">
        <v>0.54626220000000003</v>
      </c>
      <c r="M2021">
        <v>0.458036</v>
      </c>
      <c r="N2021">
        <v>0.30947380000000002</v>
      </c>
      <c r="O2021">
        <v>0.80876099999999995</v>
      </c>
      <c r="P2021">
        <v>1.164501</v>
      </c>
    </row>
    <row r="2022" spans="1:16" x14ac:dyDescent="0.2">
      <c r="A2022">
        <v>0.14909059999999999</v>
      </c>
      <c r="B2022">
        <v>0.13857430000000001</v>
      </c>
      <c r="C2022">
        <v>0.91009280000000004</v>
      </c>
      <c r="D2022">
        <v>0.86679070000000003</v>
      </c>
      <c r="E2022">
        <v>1.3568199999999999</v>
      </c>
      <c r="F2022">
        <v>1.4286840000000001</v>
      </c>
      <c r="G2022">
        <v>0.63331499999999996</v>
      </c>
      <c r="H2022">
        <v>0.7607313</v>
      </c>
      <c r="I2022">
        <v>0.65754469999999998</v>
      </c>
      <c r="J2022">
        <v>0.9362895</v>
      </c>
      <c r="K2022">
        <v>1.1739999999999999E-4</v>
      </c>
      <c r="L2022">
        <v>0.72589300000000001</v>
      </c>
      <c r="M2022">
        <v>0.459476</v>
      </c>
      <c r="N2022">
        <v>0.57229410000000003</v>
      </c>
      <c r="O2022">
        <v>1.6729700000000001</v>
      </c>
      <c r="P2022">
        <v>1.1974739999999999</v>
      </c>
    </row>
    <row r="2023" spans="1:16" x14ac:dyDescent="0.2">
      <c r="A2023">
        <v>0.12545000000000001</v>
      </c>
      <c r="B2023">
        <v>0.1232019</v>
      </c>
      <c r="C2023">
        <v>0.90545520000000002</v>
      </c>
      <c r="D2023">
        <v>0.42757780000000001</v>
      </c>
      <c r="E2023">
        <v>1.579045</v>
      </c>
      <c r="F2023">
        <v>1.1077239999999999</v>
      </c>
      <c r="G2023">
        <v>0.58357700000000001</v>
      </c>
      <c r="H2023">
        <v>2.0122800000000001</v>
      </c>
      <c r="I2023">
        <v>0.92777390000000004</v>
      </c>
      <c r="J2023">
        <v>0.92773649999999996</v>
      </c>
      <c r="K2023">
        <v>0.62192930000000002</v>
      </c>
      <c r="L2023">
        <v>0.45383689999999999</v>
      </c>
      <c r="M2023">
        <v>0.26423400000000002</v>
      </c>
      <c r="N2023">
        <v>0.37688450000000001</v>
      </c>
      <c r="O2023">
        <v>1.3619570000000001</v>
      </c>
      <c r="P2023">
        <v>1.9025620000000001</v>
      </c>
    </row>
    <row r="2024" spans="1:16" x14ac:dyDescent="0.2">
      <c r="A2024">
        <v>4.4675960000000001E-2</v>
      </c>
      <c r="B2024">
        <v>0.2467715</v>
      </c>
      <c r="C2024">
        <v>0.86106090000000002</v>
      </c>
      <c r="D2024">
        <v>0.49847629999999998</v>
      </c>
      <c r="E2024">
        <v>1.3818619999999999</v>
      </c>
      <c r="F2024">
        <v>1.1263190000000001</v>
      </c>
      <c r="G2024">
        <v>1.5126809999999999</v>
      </c>
      <c r="H2024">
        <v>1.3498520000000001</v>
      </c>
      <c r="I2024">
        <v>0.90698900000000005</v>
      </c>
      <c r="J2024">
        <v>0.94508360000000002</v>
      </c>
      <c r="K2024">
        <v>0.64692499999999997</v>
      </c>
      <c r="L2024">
        <v>0.69843100000000002</v>
      </c>
      <c r="M2024">
        <v>0.313189</v>
      </c>
      <c r="N2024">
        <v>0.35301490000000002</v>
      </c>
      <c r="O2024">
        <v>2.0649489999999999</v>
      </c>
      <c r="P2024">
        <v>1.96888</v>
      </c>
    </row>
    <row r="2025" spans="1:16" x14ac:dyDescent="0.2">
      <c r="A2025">
        <v>0.14423849999999999</v>
      </c>
      <c r="B2025">
        <v>6.1184679999999998E-2</v>
      </c>
      <c r="C2025">
        <v>0.96131770000000005</v>
      </c>
      <c r="D2025">
        <v>0.75812789999999997</v>
      </c>
      <c r="E2025">
        <v>1.7504409999999999</v>
      </c>
      <c r="F2025">
        <v>1.450116</v>
      </c>
      <c r="G2025">
        <v>0.50291300000000005</v>
      </c>
      <c r="H2025">
        <v>1.020065</v>
      </c>
      <c r="I2025">
        <v>0.95730059999999995</v>
      </c>
      <c r="J2025">
        <v>0.90756400000000004</v>
      </c>
      <c r="K2025">
        <v>0.77555390000000002</v>
      </c>
      <c r="L2025">
        <v>0.46147899999999997</v>
      </c>
      <c r="M2025">
        <v>0.37567299999999998</v>
      </c>
      <c r="N2025">
        <v>0.2247557</v>
      </c>
      <c r="O2025">
        <v>1.576786</v>
      </c>
      <c r="P2025">
        <v>2.2266360000000001</v>
      </c>
    </row>
    <row r="2026" spans="1:16" x14ac:dyDescent="0.2">
      <c r="A2026">
        <v>0.1111268</v>
      </c>
      <c r="B2026">
        <v>0.17998059999999999</v>
      </c>
      <c r="C2026">
        <v>0.69028849999999997</v>
      </c>
      <c r="D2026">
        <v>0.63344560000000005</v>
      </c>
      <c r="E2026">
        <v>1.542373</v>
      </c>
      <c r="F2026">
        <v>1.237665</v>
      </c>
      <c r="G2026">
        <v>1.114401</v>
      </c>
      <c r="H2026">
        <v>1.2045699999999999</v>
      </c>
      <c r="I2026">
        <v>0.95457219999999998</v>
      </c>
      <c r="J2026">
        <v>0.91263329999999998</v>
      </c>
      <c r="K2026">
        <v>0.57737249999999996</v>
      </c>
      <c r="L2026">
        <v>0.54464559999999995</v>
      </c>
      <c r="M2026">
        <v>0.60759700000000005</v>
      </c>
      <c r="N2026">
        <v>0.37300119999999998</v>
      </c>
      <c r="O2026">
        <v>1.389705</v>
      </c>
      <c r="P2026">
        <v>1.218364</v>
      </c>
    </row>
    <row r="2027" spans="1:16" x14ac:dyDescent="0.2">
      <c r="A2027">
        <v>9.0896630000000006E-2</v>
      </c>
      <c r="B2027">
        <v>0.1368472</v>
      </c>
      <c r="C2027">
        <v>0.74517310000000003</v>
      </c>
      <c r="D2027">
        <v>0.64519610000000005</v>
      </c>
      <c r="E2027">
        <v>0.95610700000000004</v>
      </c>
      <c r="F2027">
        <v>1.5114890000000001</v>
      </c>
      <c r="G2027">
        <v>1.6670780000000001</v>
      </c>
      <c r="H2027">
        <v>0.86038199999999998</v>
      </c>
      <c r="I2027">
        <v>0.92260989999999998</v>
      </c>
      <c r="J2027">
        <v>0.89144639999999997</v>
      </c>
      <c r="K2027">
        <v>0.63292219999999999</v>
      </c>
      <c r="L2027">
        <v>0.64157850000000005</v>
      </c>
      <c r="M2027">
        <v>0.47799199999999997</v>
      </c>
      <c r="N2027">
        <v>0.33258320000000002</v>
      </c>
      <c r="O2027">
        <v>1.8415029999999999</v>
      </c>
      <c r="P2027">
        <v>1.07175</v>
      </c>
    </row>
    <row r="2028" spans="1:16" x14ac:dyDescent="0.2">
      <c r="A2028">
        <v>0.1213207</v>
      </c>
      <c r="B2028">
        <v>0.1347217</v>
      </c>
      <c r="C2028">
        <v>0.82511619999999997</v>
      </c>
      <c r="D2028">
        <v>0.74316490000000002</v>
      </c>
      <c r="E2028">
        <v>1.475093</v>
      </c>
      <c r="F2028">
        <v>1.594244</v>
      </c>
      <c r="G2028">
        <v>0.78362799999999999</v>
      </c>
      <c r="H2028">
        <v>0.83010150000000005</v>
      </c>
      <c r="I2028">
        <v>0.93576919999999997</v>
      </c>
      <c r="J2028">
        <v>0.93695799999999996</v>
      </c>
      <c r="K2028">
        <v>0.6837491</v>
      </c>
      <c r="L2028">
        <v>0.49986989999999998</v>
      </c>
      <c r="M2028">
        <v>0.399316</v>
      </c>
      <c r="N2028">
        <v>0.40043899999999999</v>
      </c>
      <c r="O2028">
        <v>1.024813</v>
      </c>
      <c r="P2028">
        <v>1.4361919999999999</v>
      </c>
    </row>
    <row r="2029" spans="1:16" x14ac:dyDescent="0.2">
      <c r="A2029">
        <v>0.1692601</v>
      </c>
      <c r="B2029">
        <v>0.12936259999999999</v>
      </c>
      <c r="C2029">
        <v>0.67125319999999999</v>
      </c>
      <c r="D2029">
        <v>0.70543149999999999</v>
      </c>
      <c r="E2029">
        <v>1.346646</v>
      </c>
      <c r="F2029">
        <v>1.508162</v>
      </c>
      <c r="G2029">
        <v>0.86031400000000002</v>
      </c>
      <c r="H2029">
        <v>0.99498889999999995</v>
      </c>
      <c r="I2029">
        <v>0.91039630000000005</v>
      </c>
      <c r="J2029">
        <v>0.90750280000000005</v>
      </c>
      <c r="K2029">
        <v>0.52671800000000002</v>
      </c>
      <c r="L2029">
        <v>0.80773300000000003</v>
      </c>
      <c r="M2029">
        <v>0.47945399999999999</v>
      </c>
      <c r="N2029">
        <v>0.3334221</v>
      </c>
      <c r="O2029">
        <v>1.768904</v>
      </c>
      <c r="P2029">
        <v>2.0661160000000001</v>
      </c>
    </row>
    <row r="2030" spans="1:16" x14ac:dyDescent="0.2">
      <c r="A2030">
        <v>9.4882220000000003E-2</v>
      </c>
      <c r="B2030">
        <v>9.3357029999999994E-2</v>
      </c>
      <c r="C2030">
        <v>0.71548409999999996</v>
      </c>
      <c r="D2030">
        <v>0.67946989999999996</v>
      </c>
      <c r="E2030">
        <v>1.4618850000000001</v>
      </c>
      <c r="F2030">
        <v>1.553264</v>
      </c>
      <c r="G2030">
        <v>0.93928500000000004</v>
      </c>
      <c r="H2030">
        <v>0.90223169999999997</v>
      </c>
      <c r="I2030">
        <v>0.82364709999999997</v>
      </c>
      <c r="J2030">
        <v>0.86146069999999997</v>
      </c>
      <c r="K2030">
        <v>0.30883070000000001</v>
      </c>
      <c r="L2030">
        <v>0.22319339999999999</v>
      </c>
      <c r="M2030">
        <v>0.36440499999999998</v>
      </c>
      <c r="N2030">
        <v>0.41647909999999999</v>
      </c>
      <c r="O2030">
        <v>0.57352099999999995</v>
      </c>
      <c r="P2030">
        <v>1.057817</v>
      </c>
    </row>
    <row r="2031" spans="1:16" x14ac:dyDescent="0.2">
      <c r="A2031">
        <v>9.3457040000000005E-2</v>
      </c>
      <c r="B2031">
        <v>0.1183308</v>
      </c>
      <c r="C2031">
        <v>0.86727929999999998</v>
      </c>
      <c r="D2031">
        <v>0.52838359999999995</v>
      </c>
      <c r="E2031">
        <v>1.662458</v>
      </c>
      <c r="F2031">
        <v>1.599329</v>
      </c>
      <c r="G2031">
        <v>0.62250399999999995</v>
      </c>
      <c r="H2031">
        <v>1.1538269999999999</v>
      </c>
      <c r="I2031">
        <v>0.89724729999999997</v>
      </c>
      <c r="J2031">
        <v>0.94906939999999995</v>
      </c>
      <c r="K2031">
        <v>0.64450700000000005</v>
      </c>
      <c r="L2031">
        <v>0.65847350000000004</v>
      </c>
      <c r="M2031">
        <v>0.29491200000000001</v>
      </c>
      <c r="N2031">
        <v>0.39034819999999998</v>
      </c>
      <c r="O2031">
        <v>1.1607670000000001</v>
      </c>
      <c r="P2031">
        <v>0.60536400000000001</v>
      </c>
    </row>
    <row r="2032" spans="1:16" x14ac:dyDescent="0.2">
      <c r="A2032">
        <v>0.1762843</v>
      </c>
      <c r="B2032">
        <v>0.12574460000000001</v>
      </c>
      <c r="C2032">
        <v>0.67369429999999997</v>
      </c>
      <c r="D2032">
        <v>0.75389510000000004</v>
      </c>
      <c r="E2032">
        <v>1.3123</v>
      </c>
      <c r="F2032">
        <v>1.147008</v>
      </c>
      <c r="G2032">
        <v>0.95117499999999999</v>
      </c>
      <c r="H2032">
        <v>0.78157160000000003</v>
      </c>
      <c r="I2032">
        <v>0.94648940000000004</v>
      </c>
      <c r="J2032">
        <v>0.8450974</v>
      </c>
      <c r="K2032">
        <v>0.59691689999999997</v>
      </c>
      <c r="L2032">
        <v>0.44403520000000002</v>
      </c>
      <c r="M2032">
        <v>0.427398</v>
      </c>
      <c r="N2032">
        <v>0.4653312</v>
      </c>
      <c r="O2032">
        <v>1.0889660000000001</v>
      </c>
      <c r="P2032">
        <v>0.45822200000000002</v>
      </c>
    </row>
    <row r="2033" spans="1:16" x14ac:dyDescent="0.2">
      <c r="A2033">
        <v>0.2528492</v>
      </c>
      <c r="B2033">
        <v>0.15137349999999999</v>
      </c>
      <c r="C2033">
        <v>0.57903550000000004</v>
      </c>
      <c r="D2033">
        <v>0.69314129999999996</v>
      </c>
      <c r="E2033">
        <v>1.091952</v>
      </c>
      <c r="F2033">
        <v>1.5321549999999999</v>
      </c>
      <c r="G2033">
        <v>0.89887099999999998</v>
      </c>
      <c r="H2033">
        <v>0.83919589999999999</v>
      </c>
      <c r="I2033">
        <v>0.92176290000000005</v>
      </c>
      <c r="J2033">
        <v>0.92354210000000003</v>
      </c>
      <c r="K2033">
        <v>0.76081200000000004</v>
      </c>
      <c r="L2033">
        <v>0.74145430000000001</v>
      </c>
      <c r="M2033">
        <v>0.46965899999999999</v>
      </c>
      <c r="N2033">
        <v>0.52990700000000002</v>
      </c>
      <c r="O2033">
        <v>1.269836</v>
      </c>
      <c r="P2033">
        <v>1.2084900000000001</v>
      </c>
    </row>
    <row r="2034" spans="1:16" x14ac:dyDescent="0.2">
      <c r="A2034">
        <v>0.13427739999999999</v>
      </c>
      <c r="B2034">
        <v>0.1405053</v>
      </c>
      <c r="C2034">
        <v>0.90320880000000003</v>
      </c>
      <c r="D2034">
        <v>0.6176663</v>
      </c>
      <c r="E2034">
        <v>1.3243819999999999</v>
      </c>
      <c r="F2034">
        <v>1.59721</v>
      </c>
      <c r="G2034">
        <v>0.73113300000000003</v>
      </c>
      <c r="H2034">
        <v>0.97236979999999995</v>
      </c>
      <c r="I2034">
        <v>0.81165529999999997</v>
      </c>
      <c r="J2034">
        <v>0.82850380000000001</v>
      </c>
      <c r="K2034">
        <v>0.110135</v>
      </c>
      <c r="L2034">
        <v>0.43012210000000001</v>
      </c>
      <c r="M2034">
        <v>0.52663300000000002</v>
      </c>
      <c r="N2034">
        <v>0.43434620000000002</v>
      </c>
      <c r="O2034">
        <v>1.311439</v>
      </c>
      <c r="P2034">
        <v>1.09395</v>
      </c>
    </row>
    <row r="2035" spans="1:16" x14ac:dyDescent="0.2">
      <c r="A2035">
        <v>7.7571829999999994E-2</v>
      </c>
      <c r="B2035">
        <v>9.14074E-2</v>
      </c>
      <c r="C2035">
        <v>0.73047450000000003</v>
      </c>
      <c r="D2035">
        <v>0.83406029999999998</v>
      </c>
      <c r="E2035">
        <v>1.7347859999999999</v>
      </c>
      <c r="F2035">
        <v>1.656102</v>
      </c>
      <c r="G2035">
        <v>1.020437</v>
      </c>
      <c r="H2035">
        <v>0.6478448</v>
      </c>
      <c r="I2035">
        <v>0.929921</v>
      </c>
      <c r="J2035">
        <v>0.85956030000000005</v>
      </c>
      <c r="K2035">
        <v>0.74887179999999998</v>
      </c>
      <c r="L2035">
        <v>0.52616070000000004</v>
      </c>
      <c r="M2035">
        <v>0.45094699999999999</v>
      </c>
      <c r="N2035">
        <v>0.42033870000000001</v>
      </c>
      <c r="O2035">
        <v>1.134064</v>
      </c>
      <c r="P2035">
        <v>0.85319</v>
      </c>
    </row>
    <row r="2036" spans="1:16" x14ac:dyDescent="0.2">
      <c r="A2036">
        <v>0.20549899999999999</v>
      </c>
      <c r="B2036">
        <v>9.1331850000000006E-2</v>
      </c>
      <c r="C2036">
        <v>0.67079900000000003</v>
      </c>
      <c r="D2036">
        <v>0.6100563</v>
      </c>
      <c r="E2036">
        <v>1.2167760000000001</v>
      </c>
      <c r="F2036">
        <v>1.5273350000000001</v>
      </c>
      <c r="G2036">
        <v>1.1031359999999999</v>
      </c>
      <c r="H2036">
        <v>1.3085180000000001</v>
      </c>
      <c r="I2036">
        <v>0.84042340000000004</v>
      </c>
      <c r="J2036">
        <v>0.93283720000000003</v>
      </c>
      <c r="K2036">
        <v>0.84471739999999995</v>
      </c>
      <c r="L2036">
        <v>0.70874269999999995</v>
      </c>
      <c r="M2036">
        <v>0.447685</v>
      </c>
      <c r="N2036">
        <v>0.37807669999999999</v>
      </c>
      <c r="O2036">
        <v>1.6269450000000001</v>
      </c>
      <c r="P2036">
        <v>1.540783</v>
      </c>
    </row>
    <row r="2037" spans="1:16" x14ac:dyDescent="0.2">
      <c r="A2037">
        <v>0.1175076</v>
      </c>
      <c r="B2037">
        <v>8.3489720000000003E-2</v>
      </c>
      <c r="C2037">
        <v>0.95440990000000003</v>
      </c>
      <c r="D2037">
        <v>0.54508730000000005</v>
      </c>
      <c r="E2037">
        <v>1.433567</v>
      </c>
      <c r="F2037">
        <v>1.4116249999999999</v>
      </c>
      <c r="G2037">
        <v>0.44517499999999999</v>
      </c>
      <c r="H2037">
        <v>1.7955760000000001</v>
      </c>
      <c r="I2037">
        <v>0.9003816</v>
      </c>
      <c r="J2037">
        <v>0.91898480000000005</v>
      </c>
      <c r="K2037">
        <v>0.72432379999999996</v>
      </c>
      <c r="L2037">
        <v>0.68297070000000004</v>
      </c>
      <c r="M2037">
        <v>0.27700200000000003</v>
      </c>
      <c r="N2037">
        <v>0.51321470000000002</v>
      </c>
      <c r="O2037">
        <v>1.999922</v>
      </c>
      <c r="P2037">
        <v>1.1489119999999999</v>
      </c>
    </row>
    <row r="2038" spans="1:16" x14ac:dyDescent="0.2">
      <c r="A2038">
        <v>0.14166480000000001</v>
      </c>
      <c r="B2038">
        <v>8.8252639999999993E-2</v>
      </c>
      <c r="C2038">
        <v>0.86009290000000005</v>
      </c>
      <c r="D2038">
        <v>0.76083000000000001</v>
      </c>
      <c r="E2038">
        <v>1.160315</v>
      </c>
      <c r="F2038">
        <v>1.4540169999999999</v>
      </c>
      <c r="G2038">
        <v>0.61483500000000002</v>
      </c>
      <c r="H2038">
        <v>0.93058750000000001</v>
      </c>
      <c r="I2038">
        <v>0.89346789999999998</v>
      </c>
      <c r="J2038">
        <v>0.94610039999999995</v>
      </c>
      <c r="K2038">
        <v>0.77332299999999998</v>
      </c>
      <c r="L2038">
        <v>0.62739769999999995</v>
      </c>
      <c r="M2038">
        <v>0.52382200000000001</v>
      </c>
      <c r="N2038">
        <v>0.3732626</v>
      </c>
      <c r="O2038">
        <v>1.459687</v>
      </c>
      <c r="P2038">
        <v>1.0547569999999999</v>
      </c>
    </row>
    <row r="2039" spans="1:16" x14ac:dyDescent="0.2">
      <c r="A2039">
        <v>0.14816109999999999</v>
      </c>
      <c r="B2039">
        <v>9.071767E-2</v>
      </c>
      <c r="C2039">
        <v>0.90524230000000006</v>
      </c>
      <c r="D2039">
        <v>0.92966309999999996</v>
      </c>
      <c r="E2039">
        <v>1.4182539999999999</v>
      </c>
      <c r="F2039">
        <v>1.4213009999999999</v>
      </c>
      <c r="G2039">
        <v>0.63692400000000005</v>
      </c>
      <c r="H2039">
        <v>0.730182</v>
      </c>
      <c r="I2039">
        <v>0.95274800000000004</v>
      </c>
      <c r="J2039">
        <v>0.91760920000000001</v>
      </c>
      <c r="K2039">
        <v>0.67607209999999995</v>
      </c>
      <c r="L2039">
        <v>0.99407920000000005</v>
      </c>
      <c r="M2039">
        <v>0.395486</v>
      </c>
      <c r="N2039">
        <v>0.44562960000000001</v>
      </c>
      <c r="O2039">
        <v>1.635046</v>
      </c>
      <c r="P2039">
        <v>1.3379730000000001</v>
      </c>
    </row>
    <row r="2040" spans="1:16" x14ac:dyDescent="0.2">
      <c r="A2040">
        <v>0.143952</v>
      </c>
      <c r="B2040">
        <v>0.13910220000000001</v>
      </c>
      <c r="C2040">
        <v>0.7982783</v>
      </c>
      <c r="D2040">
        <v>0.74298370000000002</v>
      </c>
      <c r="E2040">
        <v>1.5284720000000001</v>
      </c>
      <c r="F2040">
        <v>1.3717349999999999</v>
      </c>
      <c r="G2040">
        <v>0.73258299999999998</v>
      </c>
      <c r="H2040">
        <v>0.88749080000000002</v>
      </c>
      <c r="I2040">
        <v>0.86979830000000002</v>
      </c>
      <c r="J2040">
        <v>0.88317440000000003</v>
      </c>
      <c r="K2040">
        <v>0.62958899999999995</v>
      </c>
      <c r="L2040">
        <v>0.47733160000000002</v>
      </c>
      <c r="M2040">
        <v>0.55035500000000004</v>
      </c>
      <c r="N2040">
        <v>0.51425120000000002</v>
      </c>
      <c r="O2040">
        <v>1.832581</v>
      </c>
      <c r="P2040">
        <v>0.99937200000000004</v>
      </c>
    </row>
    <row r="2041" spans="1:16" x14ac:dyDescent="0.2">
      <c r="A2041">
        <v>0.15802569999999999</v>
      </c>
      <c r="B2041">
        <v>0.23019010000000001</v>
      </c>
      <c r="C2041">
        <v>0.61749860000000001</v>
      </c>
      <c r="D2041">
        <v>0.78820299999999999</v>
      </c>
      <c r="E2041">
        <v>1.075013</v>
      </c>
      <c r="F2041">
        <v>1.4026609999999999</v>
      </c>
      <c r="G2041">
        <v>1.6214839999999999</v>
      </c>
      <c r="H2041">
        <v>0.85693350000000001</v>
      </c>
      <c r="I2041">
        <v>0.90415109999999999</v>
      </c>
      <c r="J2041">
        <v>0.91358790000000001</v>
      </c>
      <c r="K2041">
        <v>0.72684519999999997</v>
      </c>
      <c r="L2041">
        <v>0.85802179999999995</v>
      </c>
      <c r="M2041">
        <v>0.29914600000000002</v>
      </c>
      <c r="N2041">
        <v>0.44988539999999999</v>
      </c>
      <c r="O2041">
        <v>1.599615</v>
      </c>
      <c r="P2041">
        <v>2.0358450000000001</v>
      </c>
    </row>
    <row r="2042" spans="1:16" x14ac:dyDescent="0.2">
      <c r="A2042">
        <v>0.1658656</v>
      </c>
      <c r="B2042">
        <v>0.17076230000000001</v>
      </c>
      <c r="C2042">
        <v>0.78574189999999999</v>
      </c>
      <c r="D2042">
        <v>0.4892591</v>
      </c>
      <c r="E2042">
        <v>1.109596</v>
      </c>
      <c r="F2042">
        <v>1.0717829999999999</v>
      </c>
      <c r="G2042">
        <v>0.78753300000000004</v>
      </c>
      <c r="H2042">
        <v>1.4846520000000001</v>
      </c>
      <c r="I2042">
        <v>0.89145770000000002</v>
      </c>
      <c r="J2042">
        <v>0.90509430000000002</v>
      </c>
      <c r="K2042">
        <v>0.82758220000000005</v>
      </c>
      <c r="L2042">
        <v>0.76976650000000002</v>
      </c>
      <c r="M2042">
        <v>0.35269499999999998</v>
      </c>
      <c r="N2042">
        <v>0.33478400000000003</v>
      </c>
      <c r="O2042">
        <v>1.252453</v>
      </c>
      <c r="P2042">
        <v>0.80692600000000003</v>
      </c>
    </row>
    <row r="2043" spans="1:16" x14ac:dyDescent="0.2">
      <c r="A2043">
        <v>0.1280174</v>
      </c>
      <c r="B2043">
        <v>0.1628156</v>
      </c>
      <c r="C2043">
        <v>0.78172569999999997</v>
      </c>
      <c r="D2043">
        <v>0.72443599999999997</v>
      </c>
      <c r="E2043">
        <v>1.4373419999999999</v>
      </c>
      <c r="F2043">
        <v>1.4150240000000001</v>
      </c>
      <c r="G2043">
        <v>0.83824399999999999</v>
      </c>
      <c r="H2043">
        <v>0.72178240000000005</v>
      </c>
      <c r="I2043">
        <v>0.90793349999999995</v>
      </c>
      <c r="J2043">
        <v>0.83729410000000004</v>
      </c>
      <c r="K2043">
        <v>0.65159290000000003</v>
      </c>
      <c r="L2043">
        <v>0.4349674</v>
      </c>
      <c r="M2043">
        <v>0.53423299999999996</v>
      </c>
      <c r="N2043">
        <v>0.4065937</v>
      </c>
      <c r="O2043">
        <v>1.9574130000000001</v>
      </c>
      <c r="P2043">
        <v>2.2259730000000002</v>
      </c>
    </row>
    <row r="2044" spans="1:16" x14ac:dyDescent="0.2">
      <c r="A2044">
        <v>0.1077475</v>
      </c>
      <c r="B2044">
        <v>0.1139579</v>
      </c>
      <c r="C2044">
        <v>0.85523519999999997</v>
      </c>
      <c r="D2044">
        <v>0.68709220000000004</v>
      </c>
      <c r="E2044">
        <v>1.6285890000000001</v>
      </c>
      <c r="F2044">
        <v>1.643065</v>
      </c>
      <c r="G2044">
        <v>0.80042400000000002</v>
      </c>
      <c r="H2044">
        <v>0.97227929999999996</v>
      </c>
      <c r="I2044">
        <v>0.84733029999999998</v>
      </c>
      <c r="J2044">
        <v>0.90877940000000001</v>
      </c>
      <c r="K2044">
        <v>0.18592120000000001</v>
      </c>
      <c r="L2044">
        <v>0.50400290000000003</v>
      </c>
      <c r="M2044">
        <v>0.46888000000000002</v>
      </c>
      <c r="N2044">
        <v>0.45942270000000002</v>
      </c>
      <c r="O2044">
        <v>0.842638</v>
      </c>
      <c r="P2044">
        <v>1.950469</v>
      </c>
    </row>
    <row r="2045" spans="1:16" x14ac:dyDescent="0.2">
      <c r="A2045">
        <v>0.1326272</v>
      </c>
      <c r="B2045">
        <v>9.1382900000000003E-2</v>
      </c>
      <c r="C2045">
        <v>0.81739280000000003</v>
      </c>
      <c r="D2045">
        <v>0.78953329999999999</v>
      </c>
      <c r="E2045">
        <v>1.4845839999999999</v>
      </c>
      <c r="F2045">
        <v>1.562932</v>
      </c>
      <c r="G2045">
        <v>0.76945600000000003</v>
      </c>
      <c r="H2045">
        <v>0.68888510000000003</v>
      </c>
      <c r="I2045">
        <v>0.65332730000000006</v>
      </c>
      <c r="J2045">
        <v>0.93169690000000005</v>
      </c>
      <c r="K2045">
        <v>6.4136000000000002E-3</v>
      </c>
      <c r="L2045">
        <v>0.85043849999999999</v>
      </c>
      <c r="M2045">
        <v>0.58738199999999996</v>
      </c>
      <c r="N2045">
        <v>0.33391739999999998</v>
      </c>
      <c r="O2045">
        <v>1.9227000000000001</v>
      </c>
      <c r="P2045">
        <v>0.91347900000000004</v>
      </c>
    </row>
    <row r="2046" spans="1:16" x14ac:dyDescent="0.2">
      <c r="A2046">
        <v>9.4389319999999999E-2</v>
      </c>
      <c r="B2046">
        <v>0.1466789</v>
      </c>
      <c r="C2046">
        <v>0.65617389999999998</v>
      </c>
      <c r="D2046">
        <v>0.84503050000000002</v>
      </c>
      <c r="E2046">
        <v>1.6715690000000001</v>
      </c>
      <c r="F2046">
        <v>1.3513839999999999</v>
      </c>
      <c r="G2046">
        <v>0.98009199999999996</v>
      </c>
      <c r="H2046">
        <v>0.65522990000000003</v>
      </c>
      <c r="I2046">
        <v>0.84700070000000005</v>
      </c>
      <c r="J2046">
        <v>0.8731508</v>
      </c>
      <c r="K2046">
        <v>0.50225439999999999</v>
      </c>
      <c r="L2046">
        <v>0.47382859999999999</v>
      </c>
      <c r="M2046">
        <v>0.33811099999999999</v>
      </c>
      <c r="N2046">
        <v>0.4769467</v>
      </c>
      <c r="O2046">
        <v>1.9491849999999999</v>
      </c>
      <c r="P2046">
        <v>1.583623</v>
      </c>
    </row>
    <row r="2047" spans="1:16" x14ac:dyDescent="0.2">
      <c r="A2047">
        <v>5.8450870000000002E-2</v>
      </c>
      <c r="B2047">
        <v>0.14523810000000001</v>
      </c>
      <c r="C2047">
        <v>0.7238907</v>
      </c>
      <c r="D2047">
        <v>0.75260749999999998</v>
      </c>
      <c r="E2047">
        <v>1.5327409999999999</v>
      </c>
      <c r="F2047">
        <v>1.454615</v>
      </c>
      <c r="G2047">
        <v>1.2073879999999999</v>
      </c>
      <c r="H2047">
        <v>0.75772709999999999</v>
      </c>
      <c r="I2047">
        <v>0.88666630000000002</v>
      </c>
      <c r="J2047">
        <v>0.92064579999999996</v>
      </c>
      <c r="K2047">
        <v>0.41448109999999999</v>
      </c>
      <c r="L2047">
        <v>0.65659590000000001</v>
      </c>
      <c r="M2047">
        <v>0.35616300000000001</v>
      </c>
      <c r="N2047">
        <v>0.36072959999999998</v>
      </c>
      <c r="O2047">
        <v>1.3963939999999999</v>
      </c>
      <c r="P2047">
        <v>1.284286</v>
      </c>
    </row>
    <row r="2048" spans="1:16" x14ac:dyDescent="0.2">
      <c r="A2048">
        <v>9.5412640000000007E-2</v>
      </c>
      <c r="B2048">
        <v>8.3631230000000001E-2</v>
      </c>
      <c r="C2048">
        <v>0.71045029999999998</v>
      </c>
      <c r="D2048">
        <v>0.66179449999999995</v>
      </c>
      <c r="E2048">
        <v>1.653292</v>
      </c>
      <c r="F2048">
        <v>1.684426</v>
      </c>
      <c r="G2048">
        <v>0.86238300000000001</v>
      </c>
      <c r="H2048">
        <v>1.1377679999999999</v>
      </c>
      <c r="I2048">
        <v>0.93455350000000004</v>
      </c>
      <c r="J2048">
        <v>0.82814940000000004</v>
      </c>
      <c r="K2048">
        <v>0.35283759999999997</v>
      </c>
      <c r="L2048">
        <v>0.52977940000000001</v>
      </c>
      <c r="M2048">
        <v>0.34372999999999998</v>
      </c>
      <c r="N2048">
        <v>0.53108469999999997</v>
      </c>
      <c r="O2048">
        <v>1.243422</v>
      </c>
      <c r="P2048">
        <v>0.91742100000000004</v>
      </c>
    </row>
    <row r="2049" spans="1:16" x14ac:dyDescent="0.2">
      <c r="A2049">
        <v>0.12114229999999999</v>
      </c>
      <c r="B2049">
        <v>8.1803399999999998E-2</v>
      </c>
      <c r="C2049">
        <v>0.71945170000000003</v>
      </c>
      <c r="D2049">
        <v>0.68842219999999998</v>
      </c>
      <c r="E2049">
        <v>1.485541</v>
      </c>
      <c r="F2049">
        <v>1.753824</v>
      </c>
      <c r="G2049">
        <v>1.0068509999999999</v>
      </c>
      <c r="H2049">
        <v>1.1481699999999999</v>
      </c>
      <c r="I2049">
        <v>0.92717369999999999</v>
      </c>
      <c r="J2049">
        <v>0.83184950000000002</v>
      </c>
      <c r="K2049">
        <v>0.56190980000000001</v>
      </c>
      <c r="L2049">
        <v>0.34725089999999997</v>
      </c>
      <c r="M2049">
        <v>0.47552299999999997</v>
      </c>
      <c r="N2049">
        <v>0.40021040000000002</v>
      </c>
      <c r="O2049">
        <v>1.4044220000000001</v>
      </c>
      <c r="P2049">
        <v>1.8144290000000001</v>
      </c>
    </row>
    <row r="2050" spans="1:16" x14ac:dyDescent="0.2">
      <c r="A2050">
        <v>7.1825410000000006E-2</v>
      </c>
      <c r="B2050">
        <v>9.0999090000000005E-2</v>
      </c>
      <c r="C2050">
        <v>0.73134270000000001</v>
      </c>
      <c r="D2050">
        <v>0.66836479999999998</v>
      </c>
      <c r="E2050">
        <v>1.5912759999999999</v>
      </c>
      <c r="F2050">
        <v>1.21296</v>
      </c>
      <c r="G2050">
        <v>1.0963799999999999</v>
      </c>
      <c r="H2050">
        <v>1.412895</v>
      </c>
      <c r="I2050">
        <v>0.93675209999999998</v>
      </c>
      <c r="J2050">
        <v>0.92363519999999999</v>
      </c>
      <c r="K2050">
        <v>0.68944130000000003</v>
      </c>
      <c r="L2050">
        <v>0.61061169999999998</v>
      </c>
      <c r="M2050">
        <v>0.37451600000000002</v>
      </c>
      <c r="N2050">
        <v>0.38903799999999999</v>
      </c>
      <c r="O2050">
        <v>2.1137250000000001</v>
      </c>
      <c r="P2050">
        <v>0.99372199999999999</v>
      </c>
    </row>
    <row r="2051" spans="1:16" x14ac:dyDescent="0.2">
      <c r="A2051">
        <v>9.4508270000000005E-2</v>
      </c>
      <c r="B2051">
        <v>8.7263809999999997E-2</v>
      </c>
      <c r="C2051">
        <v>0.76513850000000005</v>
      </c>
      <c r="D2051">
        <v>0.60284110000000002</v>
      </c>
      <c r="E2051">
        <v>1.5837159999999999</v>
      </c>
      <c r="F2051">
        <v>1.162004</v>
      </c>
      <c r="G2051">
        <v>0.96493099999999998</v>
      </c>
      <c r="H2051">
        <v>2.3706480000000001</v>
      </c>
      <c r="I2051">
        <v>0.94101650000000003</v>
      </c>
      <c r="J2051">
        <v>0.86935759999999995</v>
      </c>
      <c r="K2051">
        <v>0.77326119999999998</v>
      </c>
      <c r="L2051">
        <v>0.33586470000000002</v>
      </c>
      <c r="M2051">
        <v>0.462584</v>
      </c>
      <c r="N2051">
        <v>0.42093009999999997</v>
      </c>
      <c r="O2051">
        <v>1.563151</v>
      </c>
      <c r="P2051">
        <v>1.0606679999999999</v>
      </c>
    </row>
    <row r="2052" spans="1:16" x14ac:dyDescent="0.2">
      <c r="A2052">
        <v>0.1200932</v>
      </c>
      <c r="B2052">
        <v>0.1543262</v>
      </c>
      <c r="C2052">
        <v>0.60519020000000001</v>
      </c>
      <c r="D2052">
        <v>0.90145629999999999</v>
      </c>
      <c r="E2052">
        <v>1.4855719999999999</v>
      </c>
      <c r="F2052">
        <v>1.472505</v>
      </c>
      <c r="G2052">
        <v>1.126738</v>
      </c>
      <c r="H2052">
        <v>0.62939440000000002</v>
      </c>
      <c r="I2052">
        <v>0.83241279999999995</v>
      </c>
      <c r="J2052">
        <v>0.91489900000000002</v>
      </c>
      <c r="K2052">
        <v>0.39516010000000001</v>
      </c>
      <c r="L2052">
        <v>0.34025879999999997</v>
      </c>
      <c r="M2052">
        <v>0.49032900000000001</v>
      </c>
      <c r="N2052">
        <v>0.45284229999999998</v>
      </c>
      <c r="O2052">
        <v>1.450896</v>
      </c>
      <c r="P2052">
        <v>1.8254600000000001</v>
      </c>
    </row>
    <row r="2053" spans="1:16" x14ac:dyDescent="0.2">
      <c r="A2053">
        <v>0.2121577</v>
      </c>
      <c r="B2053">
        <v>4.8368130000000002E-2</v>
      </c>
      <c r="C2053">
        <v>0.74372990000000005</v>
      </c>
      <c r="D2053">
        <v>0.45352759999999998</v>
      </c>
      <c r="E2053">
        <v>1.016052</v>
      </c>
      <c r="F2053">
        <v>1.427996</v>
      </c>
      <c r="G2053">
        <v>1.088886</v>
      </c>
      <c r="H2053">
        <v>2.2818860000000001</v>
      </c>
      <c r="I2053">
        <v>0.89455649999999998</v>
      </c>
      <c r="J2053">
        <v>0.89392570000000005</v>
      </c>
      <c r="K2053">
        <v>0.55647369999999996</v>
      </c>
      <c r="L2053">
        <v>0.75437569999999998</v>
      </c>
      <c r="M2053">
        <v>0.42906</v>
      </c>
      <c r="N2053">
        <v>0.2691558</v>
      </c>
      <c r="O2053">
        <v>1.214923</v>
      </c>
      <c r="P2053">
        <v>1.8219920000000001</v>
      </c>
    </row>
    <row r="2054" spans="1:16" x14ac:dyDescent="0.2">
      <c r="A2054">
        <v>0.1365758</v>
      </c>
      <c r="B2054">
        <v>0.1805831</v>
      </c>
      <c r="C2054">
        <v>0.65003</v>
      </c>
      <c r="D2054">
        <v>0.69242320000000002</v>
      </c>
      <c r="E2054">
        <v>1.2686500000000001</v>
      </c>
      <c r="F2054">
        <v>1.0765169999999999</v>
      </c>
      <c r="G2054">
        <v>1.484488</v>
      </c>
      <c r="H2054">
        <v>0.92872189999999999</v>
      </c>
      <c r="I2054">
        <v>0.92018319999999998</v>
      </c>
      <c r="J2054">
        <v>0.89027829999999997</v>
      </c>
      <c r="K2054">
        <v>0.53251800000000005</v>
      </c>
      <c r="L2054">
        <v>0.88812720000000001</v>
      </c>
      <c r="M2054">
        <v>0.306645</v>
      </c>
      <c r="N2054">
        <v>0.56393990000000005</v>
      </c>
      <c r="O2054">
        <v>2.3840789999999998</v>
      </c>
      <c r="P2054">
        <v>2.1011129999999998</v>
      </c>
    </row>
    <row r="2055" spans="1:16" x14ac:dyDescent="0.2">
      <c r="A2055">
        <v>7.7945429999999996E-2</v>
      </c>
      <c r="B2055">
        <v>9.3261339999999998E-2</v>
      </c>
      <c r="C2055">
        <v>0.83704060000000002</v>
      </c>
      <c r="D2055">
        <v>0.68251649999999997</v>
      </c>
      <c r="E2055">
        <v>1.391934</v>
      </c>
      <c r="F2055">
        <v>1.655009</v>
      </c>
      <c r="G2055">
        <v>1.046681</v>
      </c>
      <c r="H2055">
        <v>1.0442389999999999</v>
      </c>
      <c r="I2055">
        <v>0.91163590000000005</v>
      </c>
      <c r="J2055">
        <v>0.88164679999999995</v>
      </c>
      <c r="K2055">
        <v>0.52282459999999997</v>
      </c>
      <c r="L2055">
        <v>0.27830009999999999</v>
      </c>
      <c r="M2055">
        <v>0.49135099999999998</v>
      </c>
      <c r="N2055">
        <v>0.27120870000000002</v>
      </c>
      <c r="O2055">
        <v>2.1556220000000001</v>
      </c>
      <c r="P2055">
        <v>1.351048</v>
      </c>
    </row>
    <row r="2056" spans="1:16" x14ac:dyDescent="0.2">
      <c r="A2056">
        <v>0.11250499999999999</v>
      </c>
      <c r="B2056">
        <v>8.6698880000000006E-2</v>
      </c>
      <c r="C2056">
        <v>0.90448980000000001</v>
      </c>
      <c r="D2056">
        <v>0.80726439999999999</v>
      </c>
      <c r="E2056">
        <v>1.5139480000000001</v>
      </c>
      <c r="F2056">
        <v>1.2010419999999999</v>
      </c>
      <c r="G2056">
        <v>0.56642700000000001</v>
      </c>
      <c r="H2056">
        <v>0.98642719999999995</v>
      </c>
      <c r="I2056">
        <v>0.87844089999999997</v>
      </c>
      <c r="J2056">
        <v>0.83825660000000002</v>
      </c>
      <c r="K2056">
        <v>0.35743259999999999</v>
      </c>
      <c r="L2056">
        <v>0.29792229999999997</v>
      </c>
      <c r="M2056">
        <v>0.45664700000000003</v>
      </c>
      <c r="N2056">
        <v>0.45604889999999998</v>
      </c>
      <c r="O2056">
        <v>1.375127</v>
      </c>
      <c r="P2056">
        <v>1.0450820000000001</v>
      </c>
    </row>
    <row r="2057" spans="1:16" x14ac:dyDescent="0.2">
      <c r="A2057">
        <v>0.19369130000000001</v>
      </c>
      <c r="B2057">
        <v>0.19550020000000001</v>
      </c>
      <c r="C2057">
        <v>0.57633880000000004</v>
      </c>
      <c r="D2057">
        <v>0.86582269999999995</v>
      </c>
      <c r="E2057">
        <v>1.265066</v>
      </c>
      <c r="F2057">
        <v>1.450375</v>
      </c>
      <c r="G2057">
        <v>0.87758400000000003</v>
      </c>
      <c r="H2057">
        <v>0.63392749999999998</v>
      </c>
      <c r="I2057">
        <v>0.93780580000000002</v>
      </c>
      <c r="J2057">
        <v>0.93025849999999999</v>
      </c>
      <c r="K2057">
        <v>0.83138029999999996</v>
      </c>
      <c r="L2057">
        <v>0.5201192</v>
      </c>
      <c r="M2057">
        <v>0.38834299999999999</v>
      </c>
      <c r="N2057">
        <v>0.31162230000000002</v>
      </c>
      <c r="O2057">
        <v>1.661904</v>
      </c>
      <c r="P2057">
        <v>1.0454589999999999</v>
      </c>
    </row>
    <row r="2058" spans="1:16" x14ac:dyDescent="0.2">
      <c r="A2058">
        <v>0.19695799999999999</v>
      </c>
      <c r="B2058">
        <v>0.17118059999999999</v>
      </c>
      <c r="C2058">
        <v>0.77888199999999996</v>
      </c>
      <c r="D2058">
        <v>0.51659670000000002</v>
      </c>
      <c r="E2058">
        <v>1.2616350000000001</v>
      </c>
      <c r="F2058">
        <v>1.305369</v>
      </c>
      <c r="G2058">
        <v>0.59522600000000003</v>
      </c>
      <c r="H2058">
        <v>1.1362699999999999</v>
      </c>
      <c r="I2058">
        <v>0.78577920000000001</v>
      </c>
      <c r="J2058">
        <v>0.93991150000000001</v>
      </c>
      <c r="K2058">
        <v>0.37765919999999997</v>
      </c>
      <c r="L2058">
        <v>0.46602450000000001</v>
      </c>
      <c r="M2058">
        <v>0.35538700000000001</v>
      </c>
      <c r="N2058">
        <v>0.52762229999999999</v>
      </c>
      <c r="O2058">
        <v>1.591294</v>
      </c>
      <c r="P2058">
        <v>2.2801049999999998</v>
      </c>
    </row>
    <row r="2059" spans="1:16" x14ac:dyDescent="0.2">
      <c r="A2059">
        <v>0.12696979999999999</v>
      </c>
      <c r="B2059">
        <v>0.142849</v>
      </c>
      <c r="C2059">
        <v>1.0103519999999999</v>
      </c>
      <c r="D2059">
        <v>0.68944240000000001</v>
      </c>
      <c r="E2059">
        <v>1.519636</v>
      </c>
      <c r="F2059">
        <v>1.191516</v>
      </c>
      <c r="G2059">
        <v>0.50291799999999998</v>
      </c>
      <c r="H2059">
        <v>0.80589809999999995</v>
      </c>
      <c r="I2059">
        <v>0.82936180000000004</v>
      </c>
      <c r="J2059">
        <v>0.91179209999999999</v>
      </c>
      <c r="K2059">
        <v>0.50800190000000001</v>
      </c>
      <c r="L2059">
        <v>0.4573313</v>
      </c>
      <c r="M2059">
        <v>0.41079399999999999</v>
      </c>
      <c r="N2059">
        <v>0.53929070000000001</v>
      </c>
      <c r="O2059">
        <v>1.213813</v>
      </c>
      <c r="P2059">
        <v>0.80389999999999995</v>
      </c>
    </row>
    <row r="2060" spans="1:16" x14ac:dyDescent="0.2">
      <c r="A2060">
        <v>0.2317737</v>
      </c>
      <c r="B2060">
        <v>0.1284593</v>
      </c>
      <c r="C2060">
        <v>0.71889619999999999</v>
      </c>
      <c r="D2060">
        <v>0.82905930000000005</v>
      </c>
      <c r="E2060">
        <v>1.037617</v>
      </c>
      <c r="F2060">
        <v>1.226135</v>
      </c>
      <c r="G2060">
        <v>0.917574</v>
      </c>
      <c r="H2060">
        <v>0.94183030000000001</v>
      </c>
      <c r="I2060">
        <v>0.8711892</v>
      </c>
      <c r="J2060">
        <v>0.88978060000000003</v>
      </c>
      <c r="K2060">
        <v>0.50320969999999998</v>
      </c>
      <c r="L2060">
        <v>0.38898899999999997</v>
      </c>
      <c r="M2060">
        <v>0.36838799999999999</v>
      </c>
      <c r="N2060">
        <v>0.37264340000000001</v>
      </c>
      <c r="O2060">
        <v>1.71153</v>
      </c>
      <c r="P2060">
        <v>1.875375</v>
      </c>
    </row>
    <row r="2061" spans="1:16" x14ac:dyDescent="0.2">
      <c r="A2061">
        <v>7.2335049999999998E-2</v>
      </c>
      <c r="B2061">
        <v>0.17770469999999999</v>
      </c>
      <c r="C2061">
        <v>0.79378490000000002</v>
      </c>
      <c r="D2061">
        <v>0.77451809999999999</v>
      </c>
      <c r="E2061">
        <v>1.226847</v>
      </c>
      <c r="F2061">
        <v>1.2708649999999999</v>
      </c>
      <c r="G2061">
        <v>1.3383780000000001</v>
      </c>
      <c r="H2061">
        <v>0.77774920000000003</v>
      </c>
      <c r="I2061">
        <v>0.92250220000000005</v>
      </c>
      <c r="J2061">
        <v>0.93382969999999998</v>
      </c>
      <c r="K2061">
        <v>0.62385230000000003</v>
      </c>
      <c r="L2061">
        <v>0.69047179999999997</v>
      </c>
      <c r="M2061">
        <v>0.39605600000000002</v>
      </c>
      <c r="N2061">
        <v>0.4621421</v>
      </c>
      <c r="O2061">
        <v>2.0030960000000002</v>
      </c>
      <c r="P2061">
        <v>1.1756439999999999</v>
      </c>
    </row>
    <row r="2062" spans="1:16" x14ac:dyDescent="0.2">
      <c r="A2062">
        <v>0.1315606</v>
      </c>
      <c r="B2062">
        <v>0.1221822</v>
      </c>
      <c r="C2062">
        <v>0.63085780000000002</v>
      </c>
      <c r="D2062">
        <v>0.74104049999999999</v>
      </c>
      <c r="E2062">
        <v>1.4200839999999999</v>
      </c>
      <c r="F2062">
        <v>1.465633</v>
      </c>
      <c r="G2062">
        <v>0.81350100000000003</v>
      </c>
      <c r="H2062">
        <v>0.93871439999999995</v>
      </c>
      <c r="I2062">
        <v>0.85369510000000004</v>
      </c>
      <c r="J2062">
        <v>0.8464566</v>
      </c>
      <c r="K2062">
        <v>0.29850539999999998</v>
      </c>
      <c r="L2062">
        <v>0.39406530000000001</v>
      </c>
      <c r="M2062">
        <v>0.29703099999999999</v>
      </c>
      <c r="N2062">
        <v>0.46805370000000002</v>
      </c>
      <c r="O2062">
        <v>1.202993</v>
      </c>
      <c r="P2062">
        <v>1.8211900000000001</v>
      </c>
    </row>
    <row r="2063" spans="1:16" x14ac:dyDescent="0.2">
      <c r="A2063">
        <v>0.16950699999999999</v>
      </c>
      <c r="B2063">
        <v>7.9784040000000001E-2</v>
      </c>
      <c r="C2063">
        <v>0.5584074</v>
      </c>
      <c r="D2063">
        <v>0.82337879999999997</v>
      </c>
      <c r="E2063">
        <v>1.25589</v>
      </c>
      <c r="F2063">
        <v>1.279655</v>
      </c>
      <c r="G2063">
        <v>1.076886</v>
      </c>
      <c r="H2063">
        <v>0.97446109999999997</v>
      </c>
      <c r="I2063">
        <v>0.92273720000000004</v>
      </c>
      <c r="J2063">
        <v>0.89977510000000005</v>
      </c>
      <c r="K2063">
        <v>0.57949110000000004</v>
      </c>
      <c r="L2063">
        <v>0.68331439999999999</v>
      </c>
      <c r="M2063">
        <v>0.33784700000000001</v>
      </c>
      <c r="N2063">
        <v>0.35943259999999999</v>
      </c>
      <c r="O2063">
        <v>1.6849259999999999</v>
      </c>
      <c r="P2063">
        <v>1.1296820000000001</v>
      </c>
    </row>
    <row r="2064" spans="1:16" x14ac:dyDescent="0.2">
      <c r="A2064">
        <v>0.14190030000000001</v>
      </c>
      <c r="B2064">
        <v>0.1436125</v>
      </c>
      <c r="C2064">
        <v>0.90520650000000002</v>
      </c>
      <c r="D2064">
        <v>0.92120049999999998</v>
      </c>
      <c r="E2064">
        <v>1.4175660000000001</v>
      </c>
      <c r="F2064">
        <v>1.2804</v>
      </c>
      <c r="G2064">
        <v>0.57074899999999995</v>
      </c>
      <c r="H2064">
        <v>0.78410639999999998</v>
      </c>
      <c r="I2064">
        <v>0.92371230000000004</v>
      </c>
      <c r="J2064">
        <v>0.89039460000000004</v>
      </c>
      <c r="K2064">
        <v>0.59938619999999998</v>
      </c>
      <c r="L2064">
        <v>0.71788019999999997</v>
      </c>
      <c r="M2064">
        <v>0.25997500000000001</v>
      </c>
      <c r="N2064">
        <v>0.49934610000000001</v>
      </c>
      <c r="O2064">
        <v>1.0968329999999999</v>
      </c>
      <c r="P2064">
        <v>1.338713</v>
      </c>
    </row>
    <row r="2065" spans="1:16" x14ac:dyDescent="0.2">
      <c r="A2065">
        <v>0.1737947</v>
      </c>
      <c r="B2065">
        <v>0.13368849999999999</v>
      </c>
      <c r="C2065">
        <v>0.66615930000000001</v>
      </c>
      <c r="D2065">
        <v>0.83269320000000002</v>
      </c>
      <c r="E2065">
        <v>1.316883</v>
      </c>
      <c r="F2065">
        <v>1.002372</v>
      </c>
      <c r="G2065">
        <v>0.92204699999999995</v>
      </c>
      <c r="H2065">
        <v>0.88425849999999995</v>
      </c>
      <c r="I2065">
        <v>0.90646389999999999</v>
      </c>
      <c r="J2065">
        <v>0.92267169999999998</v>
      </c>
      <c r="K2065">
        <v>0.65821229999999997</v>
      </c>
      <c r="L2065">
        <v>0.65246110000000002</v>
      </c>
      <c r="M2065">
        <v>0.49484099999999998</v>
      </c>
      <c r="N2065">
        <v>0.51395999999999997</v>
      </c>
      <c r="O2065">
        <v>1.2199549999999999</v>
      </c>
      <c r="P2065">
        <v>1.374951</v>
      </c>
    </row>
    <row r="2066" spans="1:16" x14ac:dyDescent="0.2">
      <c r="A2066">
        <v>0.1365875</v>
      </c>
      <c r="B2066">
        <v>0.14410800000000001</v>
      </c>
      <c r="C2066">
        <v>0.85501959999999999</v>
      </c>
      <c r="D2066">
        <v>0.67870090000000005</v>
      </c>
      <c r="E2066">
        <v>1.50013</v>
      </c>
      <c r="F2066">
        <v>1.387289</v>
      </c>
      <c r="G2066">
        <v>0.73611400000000005</v>
      </c>
      <c r="H2066">
        <v>1.3236760000000001</v>
      </c>
      <c r="I2066">
        <v>0.88095400000000001</v>
      </c>
      <c r="J2066">
        <v>0.9104911</v>
      </c>
      <c r="K2066">
        <v>0.54743920000000001</v>
      </c>
      <c r="L2066">
        <v>0.64358219999999999</v>
      </c>
      <c r="M2066">
        <v>0.27685199999999999</v>
      </c>
      <c r="N2066">
        <v>0.46521800000000002</v>
      </c>
      <c r="O2066">
        <v>2.9165019999999999</v>
      </c>
      <c r="P2066">
        <v>1.145896</v>
      </c>
    </row>
    <row r="2067" spans="1:16" x14ac:dyDescent="0.2">
      <c r="A2067">
        <v>0.17621690000000001</v>
      </c>
      <c r="B2067">
        <v>0.1598086</v>
      </c>
      <c r="C2067">
        <v>0.65973159999999997</v>
      </c>
      <c r="D2067">
        <v>0.78257100000000002</v>
      </c>
      <c r="E2067">
        <v>1.486715</v>
      </c>
      <c r="F2067">
        <v>1.387475</v>
      </c>
      <c r="G2067">
        <v>0.80455299999999996</v>
      </c>
      <c r="H2067">
        <v>0.70526809999999995</v>
      </c>
      <c r="I2067">
        <v>0.86823280000000003</v>
      </c>
      <c r="J2067">
        <v>0.90275609999999995</v>
      </c>
      <c r="K2067">
        <v>0.7423651</v>
      </c>
      <c r="L2067">
        <v>0.6807706</v>
      </c>
      <c r="M2067">
        <v>0.34515299999999999</v>
      </c>
      <c r="N2067">
        <v>0.34561799999999998</v>
      </c>
      <c r="O2067">
        <v>1.982264</v>
      </c>
      <c r="P2067">
        <v>1.4775419999999999</v>
      </c>
    </row>
    <row r="2068" spans="1:16" x14ac:dyDescent="0.2">
      <c r="A2068">
        <v>8.6741009999999993E-2</v>
      </c>
      <c r="B2068">
        <v>0.12178890000000001</v>
      </c>
      <c r="C2068">
        <v>0.86856619999999995</v>
      </c>
      <c r="D2068">
        <v>0.75602530000000001</v>
      </c>
      <c r="E2068">
        <v>1.7937419999999999</v>
      </c>
      <c r="F2068">
        <v>1.2336389999999999</v>
      </c>
      <c r="G2068">
        <v>0.67444099999999996</v>
      </c>
      <c r="H2068">
        <v>0.92981259999999999</v>
      </c>
      <c r="I2068">
        <v>0.96149790000000002</v>
      </c>
      <c r="J2068">
        <v>0.88007709999999995</v>
      </c>
      <c r="K2068">
        <v>0.65582320000000005</v>
      </c>
      <c r="L2068">
        <v>0.64310250000000002</v>
      </c>
      <c r="M2068">
        <v>0.36216300000000001</v>
      </c>
      <c r="N2068">
        <v>0.47005269999999999</v>
      </c>
      <c r="O2068">
        <v>1.001393</v>
      </c>
      <c r="P2068">
        <v>1.29772</v>
      </c>
    </row>
    <row r="2069" spans="1:16" x14ac:dyDescent="0.2">
      <c r="A2069">
        <v>0.19211549999999999</v>
      </c>
      <c r="B2069">
        <v>0.20180870000000001</v>
      </c>
      <c r="C2069">
        <v>0.97514529999999999</v>
      </c>
      <c r="D2069">
        <v>0.84237320000000004</v>
      </c>
      <c r="E2069">
        <v>1.4890939999999999</v>
      </c>
      <c r="F2069">
        <v>1.2005779999999999</v>
      </c>
      <c r="G2069">
        <v>0.38119399999999998</v>
      </c>
      <c r="H2069">
        <v>0.79487629999999998</v>
      </c>
      <c r="I2069">
        <v>0.85676920000000001</v>
      </c>
      <c r="J2069">
        <v>0.95723519999999995</v>
      </c>
      <c r="K2069">
        <v>0.71120070000000002</v>
      </c>
      <c r="L2069">
        <v>0.60354169999999996</v>
      </c>
      <c r="M2069">
        <v>0.40303</v>
      </c>
      <c r="N2069">
        <v>0.3711546</v>
      </c>
      <c r="O2069">
        <v>1.1469720000000001</v>
      </c>
      <c r="P2069">
        <v>1.148838</v>
      </c>
    </row>
    <row r="2070" spans="1:16" x14ac:dyDescent="0.2">
      <c r="A2070">
        <v>0.1013603</v>
      </c>
      <c r="B2070">
        <v>0.22151390000000001</v>
      </c>
      <c r="C2070">
        <v>0.56991369999999997</v>
      </c>
      <c r="D2070">
        <v>0.57466620000000002</v>
      </c>
      <c r="E2070">
        <v>1.211298</v>
      </c>
      <c r="F2070">
        <v>1.101399</v>
      </c>
      <c r="G2070">
        <v>1.908693</v>
      </c>
      <c r="H2070">
        <v>1.0472509999999999</v>
      </c>
      <c r="I2070">
        <v>0.89051650000000004</v>
      </c>
      <c r="J2070">
        <v>0.93159150000000002</v>
      </c>
      <c r="K2070">
        <v>0.68947809999999998</v>
      </c>
      <c r="L2070">
        <v>0.67580859999999998</v>
      </c>
      <c r="M2070">
        <v>0.36116700000000002</v>
      </c>
      <c r="N2070">
        <v>0.41328179999999998</v>
      </c>
      <c r="O2070">
        <v>1.627772</v>
      </c>
      <c r="P2070">
        <v>1.0954360000000001</v>
      </c>
    </row>
    <row r="2071" spans="1:16" x14ac:dyDescent="0.2">
      <c r="A2071">
        <v>0.14092180000000001</v>
      </c>
      <c r="B2071">
        <v>0.15346799999999999</v>
      </c>
      <c r="C2071">
        <v>0.8634733</v>
      </c>
      <c r="D2071">
        <v>0.62412659999999998</v>
      </c>
      <c r="E2071">
        <v>1.1786589999999999</v>
      </c>
      <c r="F2071">
        <v>1.3497980000000001</v>
      </c>
      <c r="G2071">
        <v>0.81561399999999995</v>
      </c>
      <c r="H2071">
        <v>1.2670760000000001</v>
      </c>
      <c r="I2071">
        <v>0.86573719999999998</v>
      </c>
      <c r="J2071">
        <v>0.924844</v>
      </c>
      <c r="K2071">
        <v>0.2800453</v>
      </c>
      <c r="L2071">
        <v>0.87057379999999995</v>
      </c>
      <c r="M2071">
        <v>0.43273699999999998</v>
      </c>
      <c r="N2071">
        <v>0.3960475</v>
      </c>
      <c r="O2071">
        <v>1.045865</v>
      </c>
      <c r="P2071">
        <v>2.6533289999999998</v>
      </c>
    </row>
    <row r="2072" spans="1:16" x14ac:dyDescent="0.2">
      <c r="A2072">
        <v>0.10620739999999999</v>
      </c>
      <c r="B2072">
        <v>0.1356704</v>
      </c>
      <c r="C2072">
        <v>0.66820500000000005</v>
      </c>
      <c r="D2072">
        <v>0.84582599999999997</v>
      </c>
      <c r="E2072">
        <v>1.3130820000000001</v>
      </c>
      <c r="F2072">
        <v>1.3942049999999999</v>
      </c>
      <c r="G2072">
        <v>0.94494</v>
      </c>
      <c r="H2072">
        <v>0.79817249999999995</v>
      </c>
      <c r="I2072">
        <v>0.78431870000000004</v>
      </c>
      <c r="J2072">
        <v>0.88899499999999998</v>
      </c>
      <c r="K2072">
        <v>0.37652039999999998</v>
      </c>
      <c r="L2072">
        <v>0.22683610000000001</v>
      </c>
      <c r="M2072">
        <v>0.37478099999999998</v>
      </c>
      <c r="N2072">
        <v>0.31004419999999999</v>
      </c>
      <c r="O2072">
        <v>1.181038</v>
      </c>
      <c r="P2072">
        <v>1.710361</v>
      </c>
    </row>
    <row r="2073" spans="1:16" x14ac:dyDescent="0.2">
      <c r="A2073">
        <v>0.1756634</v>
      </c>
      <c r="B2073">
        <v>0.17489930000000001</v>
      </c>
      <c r="C2073">
        <v>0.61271450000000005</v>
      </c>
      <c r="D2073">
        <v>0.88957330000000001</v>
      </c>
      <c r="E2073">
        <v>1.054851</v>
      </c>
      <c r="F2073">
        <v>1.4432560000000001</v>
      </c>
      <c r="G2073">
        <v>0.85373900000000003</v>
      </c>
      <c r="H2073">
        <v>0.6360133</v>
      </c>
      <c r="I2073">
        <v>0.9102692</v>
      </c>
      <c r="J2073">
        <v>0.90282459999999998</v>
      </c>
      <c r="K2073">
        <v>0.25625160000000002</v>
      </c>
      <c r="L2073">
        <v>0.53221620000000003</v>
      </c>
      <c r="M2073">
        <v>0.43421500000000002</v>
      </c>
      <c r="N2073">
        <v>0.35343089999999999</v>
      </c>
      <c r="O2073">
        <v>1.2200029999999999</v>
      </c>
      <c r="P2073">
        <v>1.4949250000000001</v>
      </c>
    </row>
    <row r="2074" spans="1:16" x14ac:dyDescent="0.2">
      <c r="A2074">
        <v>0.17920620000000001</v>
      </c>
      <c r="B2074">
        <v>0.1172527</v>
      </c>
      <c r="C2074">
        <v>0.67025009999999996</v>
      </c>
      <c r="D2074">
        <v>0.61692040000000004</v>
      </c>
      <c r="E2074">
        <v>1.3106819999999999</v>
      </c>
      <c r="F2074">
        <v>1.5064169999999999</v>
      </c>
      <c r="G2074">
        <v>0.89842</v>
      </c>
      <c r="H2074">
        <v>1.4595340000000001</v>
      </c>
      <c r="I2074">
        <v>0.91812269999999996</v>
      </c>
      <c r="J2074">
        <v>0.81251680000000004</v>
      </c>
      <c r="K2074">
        <v>0.82981550000000004</v>
      </c>
      <c r="L2074">
        <v>0.19623309999999999</v>
      </c>
      <c r="M2074">
        <v>0.41445100000000001</v>
      </c>
      <c r="N2074">
        <v>0.37949509999999997</v>
      </c>
      <c r="O2074">
        <v>2.0027910000000002</v>
      </c>
      <c r="P2074">
        <v>1.599631</v>
      </c>
    </row>
    <row r="2075" spans="1:16" x14ac:dyDescent="0.2">
      <c r="A2075">
        <v>0.17616770000000001</v>
      </c>
      <c r="B2075">
        <v>9.4285720000000003E-2</v>
      </c>
      <c r="C2075">
        <v>0.73463330000000004</v>
      </c>
      <c r="D2075">
        <v>0.72748380000000001</v>
      </c>
      <c r="E2075">
        <v>1.085345</v>
      </c>
      <c r="F2075">
        <v>1.559323</v>
      </c>
      <c r="G2075">
        <v>0.843611</v>
      </c>
      <c r="H2075">
        <v>1.0156160000000001</v>
      </c>
      <c r="I2075">
        <v>0.93706469999999997</v>
      </c>
      <c r="J2075">
        <v>0.87704749999999998</v>
      </c>
      <c r="K2075">
        <v>0.55824949999999995</v>
      </c>
      <c r="L2075">
        <v>0.54493879999999995</v>
      </c>
      <c r="M2075">
        <v>0.39133499999999999</v>
      </c>
      <c r="N2075">
        <v>0.50651380000000001</v>
      </c>
      <c r="O2075">
        <v>0.52549699999999999</v>
      </c>
      <c r="P2075">
        <v>1.565121</v>
      </c>
    </row>
    <row r="2076" spans="1:16" x14ac:dyDescent="0.2">
      <c r="A2076">
        <v>0.1257268</v>
      </c>
      <c r="B2076">
        <v>8.3566280000000007E-2</v>
      </c>
      <c r="C2076">
        <v>0.87277919999999998</v>
      </c>
      <c r="D2076">
        <v>0.5762737</v>
      </c>
      <c r="E2076">
        <v>1.264718</v>
      </c>
      <c r="F2076">
        <v>1.5968070000000001</v>
      </c>
      <c r="G2076">
        <v>0.89019899999999996</v>
      </c>
      <c r="H2076">
        <v>1.3018000000000001</v>
      </c>
      <c r="I2076">
        <v>0.9426755</v>
      </c>
      <c r="J2076">
        <v>0.95062579999999997</v>
      </c>
      <c r="K2076">
        <v>0.5307096</v>
      </c>
      <c r="L2076">
        <v>0.4356623</v>
      </c>
      <c r="M2076">
        <v>0.36784899999999998</v>
      </c>
      <c r="N2076">
        <v>0.43285630000000003</v>
      </c>
      <c r="O2076">
        <v>1.8138300000000001</v>
      </c>
      <c r="P2076">
        <v>1.4209000000000001</v>
      </c>
    </row>
    <row r="2077" spans="1:16" x14ac:dyDescent="0.2">
      <c r="A2077">
        <v>0.1068791</v>
      </c>
      <c r="B2077">
        <v>0.18197089999999999</v>
      </c>
      <c r="C2077">
        <v>0.9073177</v>
      </c>
      <c r="D2077">
        <v>0.54099030000000004</v>
      </c>
      <c r="E2077">
        <v>1.4012899999999999</v>
      </c>
      <c r="F2077">
        <v>1.4748589999999999</v>
      </c>
      <c r="G2077">
        <v>0.64733799999999997</v>
      </c>
      <c r="H2077">
        <v>1.031838</v>
      </c>
      <c r="I2077">
        <v>0.89309419999999995</v>
      </c>
      <c r="J2077">
        <v>0.85392349999999995</v>
      </c>
      <c r="K2077">
        <v>0.85495399999999999</v>
      </c>
      <c r="L2077">
        <v>0.31381759999999997</v>
      </c>
      <c r="M2077">
        <v>0.46702900000000003</v>
      </c>
      <c r="N2077">
        <v>0.36650890000000003</v>
      </c>
      <c r="O2077">
        <v>2.0425810000000002</v>
      </c>
      <c r="P2077">
        <v>2.125235</v>
      </c>
    </row>
    <row r="2078" spans="1:16" x14ac:dyDescent="0.2">
      <c r="A2078">
        <v>9.4358010000000006E-2</v>
      </c>
      <c r="B2078">
        <v>0.13742850000000001</v>
      </c>
      <c r="C2078">
        <v>0.58397390000000005</v>
      </c>
      <c r="D2078">
        <v>0.7092444</v>
      </c>
      <c r="E2078">
        <v>1.5308360000000001</v>
      </c>
      <c r="F2078">
        <v>1.6243570000000001</v>
      </c>
      <c r="G2078">
        <v>1.2648330000000001</v>
      </c>
      <c r="H2078">
        <v>0.79150240000000005</v>
      </c>
      <c r="I2078">
        <v>0.8544448</v>
      </c>
      <c r="J2078">
        <v>0.87507990000000002</v>
      </c>
      <c r="K2078">
        <v>0.3595988</v>
      </c>
      <c r="L2078">
        <v>0.62901030000000002</v>
      </c>
      <c r="M2078">
        <v>0.497249</v>
      </c>
      <c r="N2078">
        <v>0.4752516</v>
      </c>
      <c r="O2078">
        <v>1.5894410000000001</v>
      </c>
      <c r="P2078">
        <v>0.56684500000000004</v>
      </c>
    </row>
    <row r="2079" spans="1:16" x14ac:dyDescent="0.2">
      <c r="A2079">
        <v>0.1271021</v>
      </c>
      <c r="B2079">
        <v>0.1565868</v>
      </c>
      <c r="C2079">
        <v>0.81896630000000004</v>
      </c>
      <c r="D2079">
        <v>0.83070809999999995</v>
      </c>
      <c r="E2079">
        <v>1.676285</v>
      </c>
      <c r="F2079">
        <v>1.1521680000000001</v>
      </c>
      <c r="G2079">
        <v>0.76942699999999997</v>
      </c>
      <c r="H2079">
        <v>1.1493089999999999</v>
      </c>
      <c r="I2079">
        <v>0.88308379999999997</v>
      </c>
      <c r="J2079">
        <v>0.82437389999999999</v>
      </c>
      <c r="K2079">
        <v>0.68349930000000003</v>
      </c>
      <c r="L2079">
        <v>0.38741120000000001</v>
      </c>
      <c r="M2079">
        <v>0.46993800000000002</v>
      </c>
      <c r="N2079">
        <v>0.46504309999999999</v>
      </c>
      <c r="O2079">
        <v>1.8724019999999999</v>
      </c>
      <c r="P2079">
        <v>0.82444799999999996</v>
      </c>
    </row>
    <row r="2080" spans="1:16" x14ac:dyDescent="0.2">
      <c r="A2080">
        <v>0.13512450000000001</v>
      </c>
      <c r="B2080">
        <v>0.1124884</v>
      </c>
      <c r="C2080">
        <v>0.62095900000000004</v>
      </c>
      <c r="D2080">
        <v>0.76338110000000003</v>
      </c>
      <c r="E2080">
        <v>1.2726219999999999</v>
      </c>
      <c r="F2080">
        <v>1.545779</v>
      </c>
      <c r="G2080">
        <v>1.145994</v>
      </c>
      <c r="H2080">
        <v>0.88943950000000005</v>
      </c>
      <c r="I2080">
        <v>0.83988339999999995</v>
      </c>
      <c r="J2080">
        <v>0.85885</v>
      </c>
      <c r="K2080">
        <v>0.50222840000000002</v>
      </c>
      <c r="L2080">
        <v>0.70489630000000003</v>
      </c>
      <c r="M2080">
        <v>0.41603400000000001</v>
      </c>
      <c r="N2080">
        <v>0.3607727</v>
      </c>
      <c r="O2080">
        <v>0.90124400000000005</v>
      </c>
      <c r="P2080">
        <v>1.0166710000000001</v>
      </c>
    </row>
    <row r="2081" spans="1:16" x14ac:dyDescent="0.2">
      <c r="A2081">
        <v>0.13855970000000001</v>
      </c>
      <c r="B2081">
        <v>0.1464193</v>
      </c>
      <c r="C2081">
        <v>0.62566560000000004</v>
      </c>
      <c r="D2081">
        <v>0.67030380000000001</v>
      </c>
      <c r="E2081">
        <v>1.565191</v>
      </c>
      <c r="F2081">
        <v>1.4754510000000001</v>
      </c>
      <c r="G2081">
        <v>1.037164</v>
      </c>
      <c r="H2081">
        <v>0.91980499999999998</v>
      </c>
      <c r="I2081">
        <v>0.93657049999999997</v>
      </c>
      <c r="J2081">
        <v>0.95209089999999996</v>
      </c>
      <c r="K2081">
        <v>0.30789050000000001</v>
      </c>
      <c r="L2081">
        <v>0.58347649999999995</v>
      </c>
      <c r="M2081">
        <v>0.32916299999999998</v>
      </c>
      <c r="N2081">
        <v>0.3818069</v>
      </c>
      <c r="O2081">
        <v>0.962225</v>
      </c>
      <c r="P2081">
        <v>1.296556</v>
      </c>
    </row>
    <row r="2082" spans="1:16" x14ac:dyDescent="0.2">
      <c r="A2082">
        <v>0.20783860000000001</v>
      </c>
      <c r="B2082">
        <v>0.12656120000000001</v>
      </c>
      <c r="C2082">
        <v>0.59181059999999996</v>
      </c>
      <c r="D2082">
        <v>0.62869140000000001</v>
      </c>
      <c r="E2082">
        <v>1.1089610000000001</v>
      </c>
      <c r="F2082">
        <v>1.557061</v>
      </c>
      <c r="G2082">
        <v>1.235365</v>
      </c>
      <c r="H2082">
        <v>0.83439839999999998</v>
      </c>
      <c r="I2082">
        <v>0.90174889999999996</v>
      </c>
      <c r="J2082">
        <v>0.88331029999999999</v>
      </c>
      <c r="K2082">
        <v>0.67783139999999997</v>
      </c>
      <c r="L2082">
        <v>0.57411409999999996</v>
      </c>
      <c r="M2082">
        <v>0.42343900000000001</v>
      </c>
      <c r="N2082">
        <v>0.40623900000000002</v>
      </c>
      <c r="O2082">
        <v>2.3126929999999999</v>
      </c>
      <c r="P2082">
        <v>2.1558799999999998</v>
      </c>
    </row>
    <row r="2083" spans="1:16" x14ac:dyDescent="0.2">
      <c r="A2083">
        <v>9.3645210000000007E-2</v>
      </c>
      <c r="B2083">
        <v>0.19271759999999999</v>
      </c>
      <c r="C2083">
        <v>0.74451420000000001</v>
      </c>
      <c r="D2083">
        <v>0.60273489999999996</v>
      </c>
      <c r="E2083">
        <v>1.72207</v>
      </c>
      <c r="F2083">
        <v>1.006108</v>
      </c>
      <c r="G2083">
        <v>1.000461</v>
      </c>
      <c r="H2083">
        <v>1.2608729999999999</v>
      </c>
      <c r="I2083">
        <v>0.91894350000000002</v>
      </c>
      <c r="J2083">
        <v>0.80886029999999998</v>
      </c>
      <c r="K2083">
        <v>0.46799410000000002</v>
      </c>
      <c r="L2083">
        <v>4.0752499999999997E-2</v>
      </c>
      <c r="M2083">
        <v>0.53454199999999996</v>
      </c>
      <c r="N2083">
        <v>0.23480139999999999</v>
      </c>
      <c r="O2083">
        <v>0.82626500000000003</v>
      </c>
      <c r="P2083">
        <v>0.84353599999999995</v>
      </c>
    </row>
    <row r="2084" spans="1:16" x14ac:dyDescent="0.2">
      <c r="A2084">
        <v>0.1198321</v>
      </c>
      <c r="B2084">
        <v>9.0191729999999998E-2</v>
      </c>
      <c r="C2084">
        <v>0.85016199999999997</v>
      </c>
      <c r="D2084">
        <v>0.576291</v>
      </c>
      <c r="E2084">
        <v>1.248542</v>
      </c>
      <c r="F2084">
        <v>1.347067</v>
      </c>
      <c r="G2084">
        <v>0.63063199999999997</v>
      </c>
      <c r="H2084">
        <v>1.4494199999999999</v>
      </c>
      <c r="I2084">
        <v>0.89993009999999996</v>
      </c>
      <c r="J2084">
        <v>0.86805810000000005</v>
      </c>
      <c r="K2084">
        <v>0.43786649999999999</v>
      </c>
      <c r="L2084">
        <v>0.37855640000000002</v>
      </c>
      <c r="M2084">
        <v>0.549234</v>
      </c>
      <c r="N2084">
        <v>0.35847630000000003</v>
      </c>
      <c r="O2084">
        <v>1.282602</v>
      </c>
      <c r="P2084">
        <v>2.6795949999999999</v>
      </c>
    </row>
    <row r="2085" spans="1:16" x14ac:dyDescent="0.2">
      <c r="A2085">
        <v>0.1717698</v>
      </c>
      <c r="B2085">
        <v>0.1537626</v>
      </c>
      <c r="C2085">
        <v>0.66480309999999998</v>
      </c>
      <c r="D2085">
        <v>0.71076399999999995</v>
      </c>
      <c r="E2085">
        <v>1.408096</v>
      </c>
      <c r="F2085">
        <v>1.3370120000000001</v>
      </c>
      <c r="G2085">
        <v>0.90601900000000002</v>
      </c>
      <c r="H2085">
        <v>0.80594129999999997</v>
      </c>
      <c r="I2085">
        <v>0.90161709999999995</v>
      </c>
      <c r="J2085">
        <v>0.82622059999999997</v>
      </c>
      <c r="K2085">
        <v>0.59187749999999995</v>
      </c>
      <c r="L2085">
        <v>0.43632100000000001</v>
      </c>
      <c r="M2085">
        <v>0.34614499999999998</v>
      </c>
      <c r="N2085">
        <v>0.40923009999999999</v>
      </c>
      <c r="O2085">
        <v>1.042346</v>
      </c>
      <c r="P2085">
        <v>1.5464960000000001</v>
      </c>
    </row>
    <row r="2086" spans="1:16" x14ac:dyDescent="0.2">
      <c r="A2086">
        <v>0.1081893</v>
      </c>
      <c r="B2086">
        <v>0.11162179999999999</v>
      </c>
      <c r="C2086">
        <v>0.69247979999999998</v>
      </c>
      <c r="D2086">
        <v>0.70945210000000003</v>
      </c>
      <c r="E2086">
        <v>1.5087159999999999</v>
      </c>
      <c r="F2086">
        <v>1.576406</v>
      </c>
      <c r="G2086">
        <v>0.86355499999999996</v>
      </c>
      <c r="H2086">
        <v>0.92431439999999998</v>
      </c>
      <c r="I2086">
        <v>0.93026900000000001</v>
      </c>
      <c r="J2086">
        <v>0.83623840000000005</v>
      </c>
      <c r="K2086">
        <v>0.59036699999999998</v>
      </c>
      <c r="L2086">
        <v>0.2150637</v>
      </c>
      <c r="M2086">
        <v>0.35141499999999998</v>
      </c>
      <c r="N2086">
        <v>0.41269640000000002</v>
      </c>
      <c r="O2086">
        <v>1.7030130000000001</v>
      </c>
      <c r="P2086">
        <v>1.4994540000000001</v>
      </c>
    </row>
    <row r="2087" spans="1:16" x14ac:dyDescent="0.2">
      <c r="A2087">
        <v>0.1072408</v>
      </c>
      <c r="B2087">
        <v>0.1214176</v>
      </c>
      <c r="C2087">
        <v>0.76998940000000005</v>
      </c>
      <c r="D2087">
        <v>0.68272370000000004</v>
      </c>
      <c r="E2087">
        <v>1.3928799999999999</v>
      </c>
      <c r="F2087">
        <v>1.284764</v>
      </c>
      <c r="G2087">
        <v>0.85512299999999997</v>
      </c>
      <c r="H2087">
        <v>0.90320699999999998</v>
      </c>
      <c r="I2087">
        <v>0.9385462</v>
      </c>
      <c r="J2087">
        <v>0.91712669999999996</v>
      </c>
      <c r="K2087">
        <v>0.79482419999999998</v>
      </c>
      <c r="L2087">
        <v>0.55293210000000004</v>
      </c>
      <c r="M2087">
        <v>0.493508</v>
      </c>
      <c r="N2087">
        <v>0.45002019999999998</v>
      </c>
      <c r="O2087">
        <v>1.1308309999999999</v>
      </c>
      <c r="P2087">
        <v>1.4756750000000001</v>
      </c>
    </row>
    <row r="2088" spans="1:16" x14ac:dyDescent="0.2">
      <c r="A2088">
        <v>0.1824759</v>
      </c>
      <c r="B2088">
        <v>9.0005680000000005E-2</v>
      </c>
      <c r="C2088">
        <v>0.68449499999999996</v>
      </c>
      <c r="D2088">
        <v>0.99148449999999999</v>
      </c>
      <c r="E2088">
        <v>1.445519</v>
      </c>
      <c r="F2088">
        <v>1.388558</v>
      </c>
      <c r="G2088">
        <v>0.88161500000000004</v>
      </c>
      <c r="H2088">
        <v>0.63245770000000001</v>
      </c>
      <c r="I2088">
        <v>0.87624409999999997</v>
      </c>
      <c r="J2088">
        <v>0.94615309999999997</v>
      </c>
      <c r="K2088">
        <v>0.33339629999999998</v>
      </c>
      <c r="L2088">
        <v>0.70816349999999995</v>
      </c>
      <c r="M2088">
        <v>0.37930399999999997</v>
      </c>
      <c r="N2088">
        <v>0.40943499999999999</v>
      </c>
      <c r="O2088">
        <v>1.662399</v>
      </c>
      <c r="P2088">
        <v>0.97485599999999994</v>
      </c>
    </row>
    <row r="2089" spans="1:16" x14ac:dyDescent="0.2">
      <c r="A2089">
        <v>0.1216754</v>
      </c>
      <c r="B2089">
        <v>0.14537929999999999</v>
      </c>
      <c r="C2089">
        <v>0.72044359999999996</v>
      </c>
      <c r="D2089">
        <v>0.84261960000000002</v>
      </c>
      <c r="E2089">
        <v>1.48607</v>
      </c>
      <c r="F2089">
        <v>1.6341159999999999</v>
      </c>
      <c r="G2089">
        <v>0.85560400000000003</v>
      </c>
      <c r="H2089">
        <v>0.67188499999999995</v>
      </c>
      <c r="I2089">
        <v>0.86151109999999997</v>
      </c>
      <c r="J2089">
        <v>0.89591790000000004</v>
      </c>
      <c r="K2089">
        <v>0.63369739999999997</v>
      </c>
      <c r="L2089">
        <v>0.56054090000000001</v>
      </c>
      <c r="M2089">
        <v>0.368585</v>
      </c>
      <c r="N2089">
        <v>0.37888579999999999</v>
      </c>
      <c r="O2089">
        <v>1.58199</v>
      </c>
      <c r="P2089">
        <v>2.2302780000000002</v>
      </c>
    </row>
    <row r="2090" spans="1:16" x14ac:dyDescent="0.2">
      <c r="A2090">
        <v>0.10718469999999999</v>
      </c>
      <c r="B2090">
        <v>0.19101899999999999</v>
      </c>
      <c r="C2090">
        <v>0.68338529999999997</v>
      </c>
      <c r="D2090">
        <v>0.80612870000000003</v>
      </c>
      <c r="E2090">
        <v>1.5745750000000001</v>
      </c>
      <c r="F2090">
        <v>1.2575339999999999</v>
      </c>
      <c r="G2090">
        <v>0.97570400000000002</v>
      </c>
      <c r="H2090">
        <v>0.78637290000000004</v>
      </c>
      <c r="I2090">
        <v>0.93495379999999995</v>
      </c>
      <c r="J2090">
        <v>0.94167350000000005</v>
      </c>
      <c r="K2090">
        <v>0.5062567</v>
      </c>
      <c r="L2090">
        <v>0.85112319999999997</v>
      </c>
      <c r="M2090">
        <v>0.46288699999999999</v>
      </c>
      <c r="N2090">
        <v>0.35676720000000001</v>
      </c>
      <c r="O2090">
        <v>0.60921000000000003</v>
      </c>
      <c r="P2090">
        <v>0.78559599999999996</v>
      </c>
    </row>
    <row r="2091" spans="1:16" x14ac:dyDescent="0.2">
      <c r="A2091">
        <v>0.1120604</v>
      </c>
      <c r="B2091">
        <v>8.2181039999999997E-2</v>
      </c>
      <c r="C2091">
        <v>0.72662649999999995</v>
      </c>
      <c r="D2091">
        <v>0.8155656</v>
      </c>
      <c r="E2091">
        <v>1.2696419999999999</v>
      </c>
      <c r="F2091">
        <v>1.390036</v>
      </c>
      <c r="G2091">
        <v>1.316327</v>
      </c>
      <c r="H2091">
        <v>0.84281620000000002</v>
      </c>
      <c r="I2091">
        <v>0.90907720000000003</v>
      </c>
      <c r="J2091">
        <v>0.84106519999999996</v>
      </c>
      <c r="K2091">
        <v>0.46059090000000003</v>
      </c>
      <c r="L2091">
        <v>0.4691979</v>
      </c>
      <c r="M2091">
        <v>0.387708</v>
      </c>
      <c r="N2091">
        <v>0.25529390000000002</v>
      </c>
      <c r="O2091">
        <v>0.99202400000000002</v>
      </c>
      <c r="P2091">
        <v>1.7115480000000001</v>
      </c>
    </row>
    <row r="2092" spans="1:16" x14ac:dyDescent="0.2">
      <c r="A2092">
        <v>0.19813059999999999</v>
      </c>
      <c r="B2092">
        <v>8.0132529999999993E-2</v>
      </c>
      <c r="C2092">
        <v>0.84034419999999999</v>
      </c>
      <c r="D2092">
        <v>0.68056419999999995</v>
      </c>
      <c r="E2092">
        <v>1.255671</v>
      </c>
      <c r="F2092">
        <v>1.561704</v>
      </c>
      <c r="G2092">
        <v>0.94547199999999998</v>
      </c>
      <c r="H2092">
        <v>1.1395310000000001</v>
      </c>
      <c r="I2092">
        <v>0.8868817</v>
      </c>
      <c r="J2092">
        <v>0.92030730000000005</v>
      </c>
      <c r="K2092">
        <v>0.61244279999999995</v>
      </c>
      <c r="L2092">
        <v>0.56848779999999999</v>
      </c>
      <c r="M2092">
        <v>0.31875599999999998</v>
      </c>
      <c r="N2092">
        <v>0.33424910000000002</v>
      </c>
      <c r="O2092">
        <v>1.950958</v>
      </c>
      <c r="P2092">
        <v>1.419133</v>
      </c>
    </row>
    <row r="2093" spans="1:16" x14ac:dyDescent="0.2">
      <c r="A2093">
        <v>0.16008020000000001</v>
      </c>
      <c r="B2093">
        <v>0.1329111</v>
      </c>
      <c r="C2093">
        <v>0.494643</v>
      </c>
      <c r="D2093">
        <v>0.65563700000000003</v>
      </c>
      <c r="E2093">
        <v>1.279685</v>
      </c>
      <c r="F2093">
        <v>1.5606819999999999</v>
      </c>
      <c r="G2093">
        <v>1.3816550000000001</v>
      </c>
      <c r="H2093">
        <v>0.74917270000000002</v>
      </c>
      <c r="I2093">
        <v>0.91148640000000003</v>
      </c>
      <c r="J2093">
        <v>0.89624890000000001</v>
      </c>
      <c r="K2093">
        <v>0.64468990000000004</v>
      </c>
      <c r="L2093">
        <v>0.69919889999999996</v>
      </c>
      <c r="M2093">
        <v>0.32491900000000001</v>
      </c>
      <c r="N2093">
        <v>0.24494579999999999</v>
      </c>
      <c r="O2093">
        <v>2.3766080000000001</v>
      </c>
      <c r="P2093">
        <v>1.8348990000000001</v>
      </c>
    </row>
    <row r="2094" spans="1:16" x14ac:dyDescent="0.2">
      <c r="A2094">
        <v>0.12983</v>
      </c>
      <c r="B2094">
        <v>0.1656936</v>
      </c>
      <c r="C2094">
        <v>0.84832439999999998</v>
      </c>
      <c r="D2094">
        <v>0.60015300000000005</v>
      </c>
      <c r="E2094">
        <v>1.622868</v>
      </c>
      <c r="F2094">
        <v>1.3038130000000001</v>
      </c>
      <c r="G2094">
        <v>0.58465400000000001</v>
      </c>
      <c r="H2094">
        <v>1.101526</v>
      </c>
      <c r="I2094">
        <v>0.88950209999999996</v>
      </c>
      <c r="J2094">
        <v>0.83176030000000001</v>
      </c>
      <c r="K2094">
        <v>0.61738559999999998</v>
      </c>
      <c r="L2094">
        <v>0.37512309999999999</v>
      </c>
      <c r="M2094">
        <v>0.41493200000000002</v>
      </c>
      <c r="N2094">
        <v>0.39365739999999999</v>
      </c>
      <c r="O2094">
        <v>0.97587199999999996</v>
      </c>
      <c r="P2094">
        <v>1.9844710000000001</v>
      </c>
    </row>
    <row r="2095" spans="1:16" x14ac:dyDescent="0.2">
      <c r="A2095">
        <v>0.1072446</v>
      </c>
      <c r="B2095">
        <v>0.11895509999999999</v>
      </c>
      <c r="C2095">
        <v>0.69760860000000002</v>
      </c>
      <c r="D2095">
        <v>0.75257189999999996</v>
      </c>
      <c r="E2095">
        <v>1.658102</v>
      </c>
      <c r="F2095">
        <v>0.884104</v>
      </c>
      <c r="G2095">
        <v>0.91046899999999997</v>
      </c>
      <c r="H2095">
        <v>1.585825</v>
      </c>
      <c r="I2095">
        <v>0.95384349999999996</v>
      </c>
      <c r="J2095">
        <v>0.92876230000000004</v>
      </c>
      <c r="K2095">
        <v>0.38878829999999998</v>
      </c>
      <c r="L2095">
        <v>0.62496949999999996</v>
      </c>
      <c r="M2095">
        <v>0.43432199999999999</v>
      </c>
      <c r="N2095">
        <v>0.50277839999999996</v>
      </c>
      <c r="O2095">
        <v>1.8910480000000001</v>
      </c>
      <c r="P2095">
        <v>1.6127910000000001</v>
      </c>
    </row>
    <row r="2096" spans="1:16" x14ac:dyDescent="0.2">
      <c r="A2096">
        <v>0.1159149</v>
      </c>
      <c r="B2096">
        <v>7.3505920000000002E-2</v>
      </c>
      <c r="C2096">
        <v>0.82005499999999998</v>
      </c>
      <c r="D2096">
        <v>0.58202659999999995</v>
      </c>
      <c r="E2096">
        <v>1.625842</v>
      </c>
      <c r="F2096">
        <v>0.94070500000000001</v>
      </c>
      <c r="G2096">
        <v>0.68224300000000004</v>
      </c>
      <c r="H2096">
        <v>2.8272810000000002</v>
      </c>
      <c r="I2096">
        <v>0.93706929999999999</v>
      </c>
      <c r="J2096">
        <v>0.93144360000000004</v>
      </c>
      <c r="K2096">
        <v>0.6661899</v>
      </c>
      <c r="L2096">
        <v>0.43100250000000001</v>
      </c>
      <c r="M2096">
        <v>0.310193</v>
      </c>
      <c r="N2096">
        <v>0.24400749999999999</v>
      </c>
      <c r="O2096">
        <v>1.1954260000000001</v>
      </c>
      <c r="P2096">
        <v>1.68882</v>
      </c>
    </row>
    <row r="2097" spans="1:16" x14ac:dyDescent="0.2">
      <c r="A2097">
        <v>0.16566620000000001</v>
      </c>
      <c r="B2097">
        <v>0.10883379999999999</v>
      </c>
      <c r="C2097">
        <v>0.73041739999999999</v>
      </c>
      <c r="D2097">
        <v>0.54977370000000003</v>
      </c>
      <c r="E2097">
        <v>1.4824839999999999</v>
      </c>
      <c r="F2097">
        <v>1.4242969999999999</v>
      </c>
      <c r="G2097">
        <v>0.90258300000000002</v>
      </c>
      <c r="H2097">
        <v>1.539658</v>
      </c>
      <c r="I2097">
        <v>0.72262550000000003</v>
      </c>
      <c r="J2097">
        <v>0.93870790000000004</v>
      </c>
      <c r="K2097">
        <v>0.4756804</v>
      </c>
      <c r="L2097">
        <v>0.52095720000000001</v>
      </c>
      <c r="M2097">
        <v>0.58463600000000004</v>
      </c>
      <c r="N2097">
        <v>0.32664379999999998</v>
      </c>
      <c r="O2097">
        <v>1.878943</v>
      </c>
      <c r="P2097">
        <v>1.0175590000000001</v>
      </c>
    </row>
    <row r="2098" spans="1:16" x14ac:dyDescent="0.2">
      <c r="A2098">
        <v>0.1347101</v>
      </c>
      <c r="B2098">
        <v>0.1275541</v>
      </c>
      <c r="C2098">
        <v>0.66731569999999996</v>
      </c>
      <c r="D2098">
        <v>0.92000499999999996</v>
      </c>
      <c r="E2098">
        <v>1.5106029999999999</v>
      </c>
      <c r="F2098">
        <v>1.470958</v>
      </c>
      <c r="G2098">
        <v>0.77082700000000004</v>
      </c>
      <c r="H2098">
        <v>0.49497780000000002</v>
      </c>
      <c r="I2098">
        <v>0.88658990000000004</v>
      </c>
      <c r="J2098">
        <v>0.96011100000000005</v>
      </c>
      <c r="K2098">
        <v>0.48396709999999998</v>
      </c>
      <c r="L2098">
        <v>0.88393960000000005</v>
      </c>
      <c r="M2098">
        <v>0.47900399999999999</v>
      </c>
      <c r="N2098">
        <v>0.51124879999999995</v>
      </c>
      <c r="O2098">
        <v>1.388074</v>
      </c>
      <c r="P2098">
        <v>1.008392</v>
      </c>
    </row>
    <row r="2099" spans="1:16" x14ac:dyDescent="0.2">
      <c r="A2099">
        <v>0.12776390000000001</v>
      </c>
      <c r="B2099">
        <v>0.20121939999999999</v>
      </c>
      <c r="C2099">
        <v>0.66278459999999995</v>
      </c>
      <c r="D2099">
        <v>0.74022480000000002</v>
      </c>
      <c r="E2099">
        <v>1.486739</v>
      </c>
      <c r="F2099">
        <v>1.1658770000000001</v>
      </c>
      <c r="G2099">
        <v>1.055194</v>
      </c>
      <c r="H2099">
        <v>0.7145821</v>
      </c>
      <c r="I2099">
        <v>0.69609180000000004</v>
      </c>
      <c r="J2099">
        <v>0.88401870000000005</v>
      </c>
      <c r="K2099">
        <v>1.7114500000000001E-2</v>
      </c>
      <c r="L2099">
        <v>0.46800229999999998</v>
      </c>
      <c r="M2099">
        <v>0.35747400000000001</v>
      </c>
      <c r="N2099">
        <v>0.52840149999999997</v>
      </c>
      <c r="O2099">
        <v>0.68575799999999998</v>
      </c>
      <c r="P2099">
        <v>1.060343</v>
      </c>
    </row>
    <row r="2100" spans="1:16" x14ac:dyDescent="0.2">
      <c r="A2100">
        <v>6.4478820000000006E-2</v>
      </c>
      <c r="B2100">
        <v>0.1070142</v>
      </c>
      <c r="C2100">
        <v>0.83331049999999995</v>
      </c>
      <c r="D2100">
        <v>0.73665499999999995</v>
      </c>
      <c r="E2100">
        <v>1.6131880000000001</v>
      </c>
      <c r="F2100">
        <v>1.400685</v>
      </c>
      <c r="G2100">
        <v>1.0235540000000001</v>
      </c>
      <c r="H2100">
        <v>0.95375889999999997</v>
      </c>
      <c r="I2100">
        <v>0.93826620000000005</v>
      </c>
      <c r="J2100">
        <v>0.9055841</v>
      </c>
      <c r="K2100">
        <v>0.5928523</v>
      </c>
      <c r="L2100">
        <v>0.40337240000000002</v>
      </c>
      <c r="M2100">
        <v>0.46399400000000002</v>
      </c>
      <c r="N2100">
        <v>0.35328209999999999</v>
      </c>
      <c r="O2100">
        <v>2.548473</v>
      </c>
      <c r="P2100">
        <v>1.128735</v>
      </c>
    </row>
    <row r="2101" spans="1:16" x14ac:dyDescent="0.2">
      <c r="A2101">
        <v>0.1248249</v>
      </c>
      <c r="B2101">
        <v>0.14397280000000001</v>
      </c>
      <c r="C2101">
        <v>0.77971100000000004</v>
      </c>
      <c r="D2101">
        <v>0.60942549999999995</v>
      </c>
      <c r="E2101">
        <v>1.5501689999999999</v>
      </c>
      <c r="F2101">
        <v>1.266743</v>
      </c>
      <c r="G2101">
        <v>0.66809700000000005</v>
      </c>
      <c r="H2101">
        <v>1.241625</v>
      </c>
      <c r="I2101">
        <v>0.90104450000000003</v>
      </c>
      <c r="J2101">
        <v>0.90873159999999997</v>
      </c>
      <c r="K2101">
        <v>0.66414390000000001</v>
      </c>
      <c r="L2101">
        <v>0.56721279999999996</v>
      </c>
      <c r="M2101">
        <v>0.52350600000000003</v>
      </c>
      <c r="N2101">
        <v>0.3279514</v>
      </c>
      <c r="O2101">
        <v>1.522958</v>
      </c>
      <c r="P2101">
        <v>1.558824</v>
      </c>
    </row>
    <row r="2102" spans="1:16" x14ac:dyDescent="0.2">
      <c r="A2102">
        <v>0.1844845</v>
      </c>
      <c r="B2102">
        <v>7.6637990000000003E-2</v>
      </c>
      <c r="C2102">
        <v>0.70705439999999997</v>
      </c>
      <c r="D2102">
        <v>0.8866733</v>
      </c>
      <c r="E2102">
        <v>1.574624</v>
      </c>
      <c r="F2102">
        <v>1.5056579999999999</v>
      </c>
      <c r="G2102">
        <v>0.62290100000000004</v>
      </c>
      <c r="H2102">
        <v>0.70057259999999999</v>
      </c>
      <c r="I2102">
        <v>0.89670760000000005</v>
      </c>
      <c r="J2102">
        <v>0.94959640000000001</v>
      </c>
      <c r="K2102">
        <v>0.76461290000000004</v>
      </c>
      <c r="L2102">
        <v>0.48234850000000001</v>
      </c>
      <c r="M2102">
        <v>0.27685300000000002</v>
      </c>
      <c r="N2102">
        <v>0.38304159999999998</v>
      </c>
      <c r="O2102">
        <v>1.65313</v>
      </c>
      <c r="P2102">
        <v>1.053032</v>
      </c>
    </row>
    <row r="2103" spans="1:16" x14ac:dyDescent="0.2">
      <c r="A2103">
        <v>0.10324319999999999</v>
      </c>
      <c r="B2103">
        <v>0.1070728</v>
      </c>
      <c r="C2103">
        <v>1.0075210000000001</v>
      </c>
      <c r="D2103">
        <v>0.5976146</v>
      </c>
      <c r="E2103">
        <v>1.3219080000000001</v>
      </c>
      <c r="F2103">
        <v>1.1817340000000001</v>
      </c>
      <c r="G2103">
        <v>0.47200700000000001</v>
      </c>
      <c r="H2103">
        <v>1.547104</v>
      </c>
      <c r="I2103">
        <v>0.9351604</v>
      </c>
      <c r="J2103">
        <v>0.94206820000000002</v>
      </c>
      <c r="K2103">
        <v>0.47109069999999997</v>
      </c>
      <c r="L2103">
        <v>0.83711709999999995</v>
      </c>
      <c r="M2103">
        <v>0.36366599999999999</v>
      </c>
      <c r="N2103">
        <v>0.58099730000000005</v>
      </c>
      <c r="O2103">
        <v>1.030875</v>
      </c>
      <c r="P2103">
        <v>0.71638299999999999</v>
      </c>
    </row>
    <row r="2104" spans="1:16" x14ac:dyDescent="0.2">
      <c r="A2104">
        <v>0.1072649</v>
      </c>
      <c r="B2104">
        <v>0.19180159999999999</v>
      </c>
      <c r="C2104">
        <v>0.6691916</v>
      </c>
      <c r="D2104">
        <v>0.62494550000000004</v>
      </c>
      <c r="E2104">
        <v>1.4264140000000001</v>
      </c>
      <c r="F2104">
        <v>1.0884450000000001</v>
      </c>
      <c r="G2104">
        <v>1.0782659999999999</v>
      </c>
      <c r="H2104">
        <v>0.92088449999999999</v>
      </c>
      <c r="I2104">
        <v>0.94300150000000005</v>
      </c>
      <c r="J2104">
        <v>0.93214260000000004</v>
      </c>
      <c r="K2104">
        <v>0.60478509999999996</v>
      </c>
      <c r="L2104">
        <v>0.71360140000000005</v>
      </c>
      <c r="M2104">
        <v>0.44055699999999998</v>
      </c>
      <c r="N2104">
        <v>0.44520320000000002</v>
      </c>
      <c r="O2104">
        <v>2.3798699999999999</v>
      </c>
      <c r="P2104">
        <v>1.989641</v>
      </c>
    </row>
    <row r="2105" spans="1:16" x14ac:dyDescent="0.2">
      <c r="A2105">
        <v>0.14632100000000001</v>
      </c>
      <c r="B2105">
        <v>0.10589220000000001</v>
      </c>
      <c r="C2105">
        <v>0.78798550000000001</v>
      </c>
      <c r="D2105">
        <v>0.57112490000000005</v>
      </c>
      <c r="E2105">
        <v>1.5621370000000001</v>
      </c>
      <c r="F2105">
        <v>1.5045820000000001</v>
      </c>
      <c r="G2105">
        <v>0.66958600000000001</v>
      </c>
      <c r="H2105">
        <v>0.99324040000000002</v>
      </c>
      <c r="I2105">
        <v>0.93201330000000004</v>
      </c>
      <c r="J2105">
        <v>0.68751329999999999</v>
      </c>
      <c r="K2105">
        <v>0.74677360000000004</v>
      </c>
      <c r="L2105">
        <v>0.19720119999999999</v>
      </c>
      <c r="M2105">
        <v>0.36245899999999998</v>
      </c>
      <c r="N2105">
        <v>0.64457359999999997</v>
      </c>
      <c r="O2105">
        <v>1.5220480000000001</v>
      </c>
      <c r="P2105">
        <v>1.9455100000000001</v>
      </c>
    </row>
    <row r="2106" spans="1:16" x14ac:dyDescent="0.2">
      <c r="A2106">
        <v>0.1573531</v>
      </c>
      <c r="B2106">
        <v>0.1075189</v>
      </c>
      <c r="C2106">
        <v>0.60813419999999996</v>
      </c>
      <c r="D2106">
        <v>0.73887630000000004</v>
      </c>
      <c r="E2106">
        <v>1.1078460000000001</v>
      </c>
      <c r="F2106">
        <v>1.378023</v>
      </c>
      <c r="G2106">
        <v>1.1770929999999999</v>
      </c>
      <c r="H2106">
        <v>0.90742820000000002</v>
      </c>
      <c r="I2106">
        <v>0.94780830000000005</v>
      </c>
      <c r="J2106">
        <v>0.90766740000000001</v>
      </c>
      <c r="K2106">
        <v>0.67169769999999995</v>
      </c>
      <c r="L2106">
        <v>0.5495236</v>
      </c>
      <c r="M2106">
        <v>0.52857200000000004</v>
      </c>
      <c r="N2106">
        <v>0.3262139</v>
      </c>
      <c r="O2106">
        <v>1.8402449999999999</v>
      </c>
      <c r="P2106">
        <v>1.2295400000000001</v>
      </c>
    </row>
    <row r="2107" spans="1:16" x14ac:dyDescent="0.2">
      <c r="A2107">
        <v>0.1386743</v>
      </c>
      <c r="B2107">
        <v>0.1120771</v>
      </c>
      <c r="C2107">
        <v>0.77292170000000004</v>
      </c>
      <c r="D2107">
        <v>0.81332280000000001</v>
      </c>
      <c r="E2107">
        <v>1.4086749999999999</v>
      </c>
      <c r="F2107">
        <v>1.1053170000000001</v>
      </c>
      <c r="G2107">
        <v>0.93641399999999997</v>
      </c>
      <c r="H2107">
        <v>0.69633769999999995</v>
      </c>
      <c r="I2107">
        <v>0.89167030000000003</v>
      </c>
      <c r="J2107">
        <v>0.88065740000000003</v>
      </c>
      <c r="K2107">
        <v>0.81284129999999999</v>
      </c>
      <c r="L2107">
        <v>0.71847000000000005</v>
      </c>
      <c r="M2107">
        <v>0.34944999999999998</v>
      </c>
      <c r="N2107">
        <v>0.49896550000000001</v>
      </c>
      <c r="O2107">
        <v>1.197452</v>
      </c>
      <c r="P2107">
        <v>1.2413350000000001</v>
      </c>
    </row>
    <row r="2108" spans="1:16" x14ac:dyDescent="0.2">
      <c r="A2108">
        <v>7.276001E-2</v>
      </c>
      <c r="B2108">
        <v>0.1441259</v>
      </c>
      <c r="C2108">
        <v>0.3956462</v>
      </c>
      <c r="D2108">
        <v>0.6622538</v>
      </c>
      <c r="E2108">
        <v>1.1537379999999999</v>
      </c>
      <c r="F2108">
        <v>1.07741</v>
      </c>
      <c r="G2108">
        <v>3.3381289999999999</v>
      </c>
      <c r="H2108">
        <v>0.99443020000000004</v>
      </c>
      <c r="I2108">
        <v>0.9532408</v>
      </c>
      <c r="J2108">
        <v>0.89814640000000001</v>
      </c>
      <c r="K2108">
        <v>0.76038240000000001</v>
      </c>
      <c r="L2108">
        <v>0.37504539999999997</v>
      </c>
      <c r="M2108">
        <v>0.32076500000000002</v>
      </c>
      <c r="N2108">
        <v>0.44059379999999998</v>
      </c>
      <c r="O2108">
        <v>1.83649</v>
      </c>
      <c r="P2108">
        <v>1.8311850000000001</v>
      </c>
    </row>
    <row r="2109" spans="1:16" x14ac:dyDescent="0.2">
      <c r="A2109">
        <v>8.8834620000000003E-2</v>
      </c>
      <c r="B2109">
        <v>0.15966669999999999</v>
      </c>
      <c r="C2109">
        <v>0.54109980000000002</v>
      </c>
      <c r="D2109">
        <v>0.77338799999999996</v>
      </c>
      <c r="E2109">
        <v>1.257361</v>
      </c>
      <c r="F2109">
        <v>1.238691</v>
      </c>
      <c r="G2109">
        <v>1.7663599999999999</v>
      </c>
      <c r="H2109">
        <v>0.6695816</v>
      </c>
      <c r="I2109">
        <v>0.88500400000000001</v>
      </c>
      <c r="J2109">
        <v>0.91021099999999999</v>
      </c>
      <c r="K2109">
        <v>0.61092380000000002</v>
      </c>
      <c r="L2109">
        <v>0.53463159999999998</v>
      </c>
      <c r="M2109">
        <v>0.46806599999999998</v>
      </c>
      <c r="N2109">
        <v>0.51007380000000002</v>
      </c>
      <c r="O2109">
        <v>0.88048499999999996</v>
      </c>
      <c r="P2109">
        <v>1.5740430000000001</v>
      </c>
    </row>
    <row r="2110" spans="1:16" x14ac:dyDescent="0.2">
      <c r="A2110">
        <v>0.1036135</v>
      </c>
      <c r="B2110">
        <v>0.10412390000000001</v>
      </c>
      <c r="C2110">
        <v>0.69620899999999997</v>
      </c>
      <c r="D2110">
        <v>0.69462500000000005</v>
      </c>
      <c r="E2110">
        <v>1.3400399999999999</v>
      </c>
      <c r="F2110">
        <v>1.4770490000000001</v>
      </c>
      <c r="G2110">
        <v>1.1516869999999999</v>
      </c>
      <c r="H2110">
        <v>1.0256890000000001</v>
      </c>
      <c r="I2110">
        <v>0.72032859999999999</v>
      </c>
      <c r="J2110">
        <v>0.91838810000000004</v>
      </c>
      <c r="K2110">
        <v>0</v>
      </c>
      <c r="L2110">
        <v>0.6803034</v>
      </c>
      <c r="M2110">
        <v>0.42661500000000002</v>
      </c>
      <c r="N2110">
        <v>0.41815570000000002</v>
      </c>
      <c r="O2110">
        <v>1.773598</v>
      </c>
      <c r="P2110">
        <v>1.475352</v>
      </c>
    </row>
    <row r="2111" spans="1:16" x14ac:dyDescent="0.2">
      <c r="A2111">
        <v>0.10618089999999999</v>
      </c>
      <c r="B2111">
        <v>0.1130969</v>
      </c>
      <c r="C2111">
        <v>0.77954900000000005</v>
      </c>
      <c r="D2111">
        <v>0.95464210000000005</v>
      </c>
      <c r="E2111">
        <v>1.5552280000000001</v>
      </c>
      <c r="F2111">
        <v>1.5317890000000001</v>
      </c>
      <c r="G2111">
        <v>0.82320700000000002</v>
      </c>
      <c r="H2111">
        <v>0.76206680000000004</v>
      </c>
      <c r="I2111">
        <v>0.92619130000000005</v>
      </c>
      <c r="J2111">
        <v>0.90363059999999995</v>
      </c>
      <c r="K2111">
        <v>0.45681100000000002</v>
      </c>
      <c r="L2111">
        <v>0.65772209999999998</v>
      </c>
      <c r="M2111">
        <v>0.39838099999999999</v>
      </c>
      <c r="N2111">
        <v>0.54207159999999999</v>
      </c>
      <c r="O2111">
        <v>3.033779</v>
      </c>
      <c r="P2111">
        <v>2.018052</v>
      </c>
    </row>
    <row r="2112" spans="1:16" x14ac:dyDescent="0.2">
      <c r="A2112">
        <v>0.17955199999999999</v>
      </c>
      <c r="B2112">
        <v>0.14007449999999999</v>
      </c>
      <c r="C2112">
        <v>0.66479370000000004</v>
      </c>
      <c r="D2112">
        <v>0.49601060000000002</v>
      </c>
      <c r="E2112">
        <v>1.223266</v>
      </c>
      <c r="F2112">
        <v>1.119464</v>
      </c>
      <c r="G2112">
        <v>0.91464999999999996</v>
      </c>
      <c r="H2112">
        <v>1.857397</v>
      </c>
      <c r="I2112">
        <v>0.94520579999999998</v>
      </c>
      <c r="J2112">
        <v>0.91517349999999997</v>
      </c>
      <c r="K2112">
        <v>0.76531629999999995</v>
      </c>
      <c r="L2112">
        <v>0.49126249999999999</v>
      </c>
      <c r="M2112">
        <v>0.39879700000000001</v>
      </c>
      <c r="N2112">
        <v>0.35587029999999997</v>
      </c>
      <c r="O2112">
        <v>1.443225</v>
      </c>
      <c r="P2112">
        <v>2.9199419999999998</v>
      </c>
    </row>
    <row r="2113" spans="1:16" x14ac:dyDescent="0.2">
      <c r="A2113">
        <v>7.276386E-2</v>
      </c>
      <c r="B2113">
        <v>0.1530097</v>
      </c>
      <c r="C2113">
        <v>0.8189997</v>
      </c>
      <c r="D2113">
        <v>0.90316149999999995</v>
      </c>
      <c r="E2113">
        <v>1.7740689999999999</v>
      </c>
      <c r="F2113">
        <v>1.7397940000000001</v>
      </c>
      <c r="G2113">
        <v>0.82769499999999996</v>
      </c>
      <c r="H2113">
        <v>0.47518589999999999</v>
      </c>
      <c r="I2113">
        <v>0.8752645</v>
      </c>
      <c r="J2113">
        <v>0.79763539999999999</v>
      </c>
      <c r="K2113">
        <v>0.26281949999999998</v>
      </c>
      <c r="L2113">
        <v>0.58572340000000001</v>
      </c>
      <c r="M2113">
        <v>0.38843899999999998</v>
      </c>
      <c r="N2113">
        <v>0.4338246</v>
      </c>
      <c r="O2113">
        <v>1.8570439999999999</v>
      </c>
      <c r="P2113">
        <v>1.8113900000000001</v>
      </c>
    </row>
    <row r="2114" spans="1:16" x14ac:dyDescent="0.2">
      <c r="A2114">
        <v>0.1186342</v>
      </c>
      <c r="B2114">
        <v>0.20444860000000001</v>
      </c>
      <c r="C2114">
        <v>0.62183860000000002</v>
      </c>
      <c r="D2114">
        <v>0.74483949999999999</v>
      </c>
      <c r="E2114">
        <v>1.436024</v>
      </c>
      <c r="F2114">
        <v>1.3098639999999999</v>
      </c>
      <c r="G2114">
        <v>1.182423</v>
      </c>
      <c r="H2114">
        <v>0.82025309999999996</v>
      </c>
      <c r="I2114">
        <v>0.91478979999999999</v>
      </c>
      <c r="J2114">
        <v>0.92757489999999998</v>
      </c>
      <c r="K2114">
        <v>0.38044149999999999</v>
      </c>
      <c r="L2114">
        <v>0.6972969</v>
      </c>
      <c r="M2114">
        <v>0.29922700000000002</v>
      </c>
      <c r="N2114">
        <v>0.37669740000000002</v>
      </c>
      <c r="O2114">
        <v>1.85246</v>
      </c>
      <c r="P2114">
        <v>1.2399960000000001</v>
      </c>
    </row>
    <row r="2115" spans="1:16" x14ac:dyDescent="0.2">
      <c r="A2115">
        <v>0.21437049999999999</v>
      </c>
      <c r="B2115">
        <v>8.233936E-2</v>
      </c>
      <c r="C2115">
        <v>0.80383450000000001</v>
      </c>
      <c r="D2115">
        <v>0.65218640000000005</v>
      </c>
      <c r="E2115">
        <v>1.485457</v>
      </c>
      <c r="F2115">
        <v>1.650423</v>
      </c>
      <c r="G2115">
        <v>0.60291499999999998</v>
      </c>
      <c r="H2115">
        <v>0.98063880000000003</v>
      </c>
      <c r="I2115">
        <v>0.76700219999999997</v>
      </c>
      <c r="J2115">
        <v>0.88778009999999996</v>
      </c>
      <c r="K2115">
        <v>0.36785800000000002</v>
      </c>
      <c r="L2115">
        <v>0.66871720000000001</v>
      </c>
      <c r="M2115">
        <v>0.34676600000000002</v>
      </c>
      <c r="N2115">
        <v>0.22062519999999999</v>
      </c>
      <c r="O2115">
        <v>0.90130600000000005</v>
      </c>
      <c r="P2115">
        <v>1.4510400000000001</v>
      </c>
    </row>
    <row r="2116" spans="1:16" x14ac:dyDescent="0.2">
      <c r="A2116">
        <v>0.15618770000000001</v>
      </c>
      <c r="B2116">
        <v>0.1164544</v>
      </c>
      <c r="C2116">
        <v>0.74062830000000002</v>
      </c>
      <c r="D2116">
        <v>0.79899089999999995</v>
      </c>
      <c r="E2116">
        <v>1.3504510000000001</v>
      </c>
      <c r="F2116">
        <v>1.427746</v>
      </c>
      <c r="G2116">
        <v>0.69697299999999995</v>
      </c>
      <c r="H2116">
        <v>0.92037910000000001</v>
      </c>
      <c r="I2116">
        <v>0.90634899999999996</v>
      </c>
      <c r="J2116">
        <v>0.92927789999999999</v>
      </c>
      <c r="K2116">
        <v>0.41354249999999998</v>
      </c>
      <c r="L2116">
        <v>0.57949729999999999</v>
      </c>
      <c r="M2116">
        <v>0.380967</v>
      </c>
      <c r="N2116">
        <v>0.45051190000000002</v>
      </c>
      <c r="O2116">
        <v>1.721587</v>
      </c>
      <c r="P2116">
        <v>1.1118790000000001</v>
      </c>
    </row>
    <row r="2117" spans="1:16" x14ac:dyDescent="0.2">
      <c r="A2117">
        <v>0.1246974</v>
      </c>
      <c r="B2117">
        <v>0.14377619999999999</v>
      </c>
      <c r="C2117">
        <v>0.65998840000000003</v>
      </c>
      <c r="D2117">
        <v>0.72664320000000004</v>
      </c>
      <c r="E2117">
        <v>1.042692</v>
      </c>
      <c r="F2117">
        <v>1.47549</v>
      </c>
      <c r="G2117">
        <v>1.172614</v>
      </c>
      <c r="H2117">
        <v>1.1702079999999999</v>
      </c>
      <c r="I2117">
        <v>0.93178000000000005</v>
      </c>
      <c r="J2117">
        <v>0.92054069999999999</v>
      </c>
      <c r="K2117">
        <v>0.86600600000000005</v>
      </c>
      <c r="L2117">
        <v>0.79111399999999998</v>
      </c>
      <c r="M2117">
        <v>0.38650600000000002</v>
      </c>
      <c r="N2117">
        <v>0.40173989999999998</v>
      </c>
      <c r="O2117">
        <v>1.75617</v>
      </c>
      <c r="P2117">
        <v>1.305639</v>
      </c>
    </row>
    <row r="2118" spans="1:16" x14ac:dyDescent="0.2">
      <c r="A2118">
        <v>0.1241915</v>
      </c>
      <c r="B2118">
        <v>0.16585440000000001</v>
      </c>
      <c r="C2118">
        <v>0.57776470000000002</v>
      </c>
      <c r="D2118">
        <v>0.74649869999999996</v>
      </c>
      <c r="E2118">
        <v>1.27216</v>
      </c>
      <c r="F2118">
        <v>1.366377</v>
      </c>
      <c r="G2118">
        <v>1.1506559999999999</v>
      </c>
      <c r="H2118">
        <v>0.92237740000000001</v>
      </c>
      <c r="I2118">
        <v>0.86548979999999998</v>
      </c>
      <c r="J2118">
        <v>0.97500889999999996</v>
      </c>
      <c r="K2118">
        <v>0.59181430000000002</v>
      </c>
      <c r="L2118">
        <v>0.76125580000000004</v>
      </c>
      <c r="M2118">
        <v>0.40603299999999998</v>
      </c>
      <c r="N2118">
        <v>0.4323034</v>
      </c>
      <c r="O2118">
        <v>1.292662</v>
      </c>
      <c r="P2118">
        <v>1.3213649999999999</v>
      </c>
    </row>
    <row r="2119" spans="1:16" x14ac:dyDescent="0.2">
      <c r="A2119">
        <v>6.1810980000000001E-2</v>
      </c>
      <c r="B2119">
        <v>4.210448E-2</v>
      </c>
      <c r="C2119">
        <v>0.64881109999999997</v>
      </c>
      <c r="D2119">
        <v>0.65363400000000005</v>
      </c>
      <c r="E2119">
        <v>1.1666799999999999</v>
      </c>
      <c r="F2119">
        <v>1.548011</v>
      </c>
      <c r="G2119">
        <v>1.677314</v>
      </c>
      <c r="H2119">
        <v>1.589707</v>
      </c>
      <c r="I2119">
        <v>0.93808009999999997</v>
      </c>
      <c r="J2119">
        <v>0.93731100000000001</v>
      </c>
      <c r="K2119">
        <v>0.61439429999999995</v>
      </c>
      <c r="L2119">
        <v>0.5809626</v>
      </c>
      <c r="M2119">
        <v>0.366979</v>
      </c>
      <c r="N2119">
        <v>0.43287039999999999</v>
      </c>
      <c r="O2119">
        <v>2.3067470000000001</v>
      </c>
      <c r="P2119">
        <v>1.1195790000000001</v>
      </c>
    </row>
    <row r="2120" spans="1:16" x14ac:dyDescent="0.2">
      <c r="A2120">
        <v>0.10355590000000001</v>
      </c>
      <c r="B2120">
        <v>0.20832899999999999</v>
      </c>
      <c r="C2120">
        <v>0.92774160000000006</v>
      </c>
      <c r="D2120">
        <v>0.69842780000000004</v>
      </c>
      <c r="E2120">
        <v>1.127553</v>
      </c>
      <c r="F2120">
        <v>1.3449500000000001</v>
      </c>
      <c r="G2120">
        <v>0.78141799999999995</v>
      </c>
      <c r="H2120">
        <v>0.77362649999999999</v>
      </c>
      <c r="I2120">
        <v>0.8632997</v>
      </c>
      <c r="J2120">
        <v>0.84793220000000002</v>
      </c>
      <c r="K2120">
        <v>0.8614773</v>
      </c>
      <c r="L2120">
        <v>1.5129999999999999E-4</v>
      </c>
      <c r="M2120">
        <v>0.46922999999999998</v>
      </c>
      <c r="N2120">
        <v>0.46158329999999997</v>
      </c>
      <c r="O2120">
        <v>1.7736799999999999</v>
      </c>
      <c r="P2120">
        <v>2.107593</v>
      </c>
    </row>
    <row r="2121" spans="1:16" x14ac:dyDescent="0.2">
      <c r="A2121">
        <v>0.1083823</v>
      </c>
      <c r="B2121">
        <v>9.3822719999999998E-2</v>
      </c>
      <c r="C2121">
        <v>0.75407849999999998</v>
      </c>
      <c r="D2121">
        <v>0.69438509999999998</v>
      </c>
      <c r="E2121">
        <v>1.2741979999999999</v>
      </c>
      <c r="F2121">
        <v>1.404728</v>
      </c>
      <c r="G2121">
        <v>1.037525</v>
      </c>
      <c r="H2121">
        <v>1.217198</v>
      </c>
      <c r="I2121">
        <v>0.95157650000000005</v>
      </c>
      <c r="J2121">
        <v>0.91267929999999997</v>
      </c>
      <c r="K2121">
        <v>0.87951080000000004</v>
      </c>
      <c r="L2121">
        <v>0.82347919999999997</v>
      </c>
      <c r="M2121">
        <v>0.50000500000000003</v>
      </c>
      <c r="N2121">
        <v>0.54841700000000004</v>
      </c>
      <c r="O2121">
        <v>0.94175699999999996</v>
      </c>
      <c r="P2121">
        <v>1.334608</v>
      </c>
    </row>
    <row r="2122" spans="1:16" x14ac:dyDescent="0.2">
      <c r="A2122">
        <v>0.1167883</v>
      </c>
      <c r="B2122">
        <v>9.4084000000000001E-2</v>
      </c>
      <c r="C2122">
        <v>0.74832100000000001</v>
      </c>
      <c r="D2122">
        <v>0.71683770000000002</v>
      </c>
      <c r="E2122">
        <v>1.2653540000000001</v>
      </c>
      <c r="F2122">
        <v>1.3129189999999999</v>
      </c>
      <c r="G2122">
        <v>1.084176</v>
      </c>
      <c r="H2122">
        <v>0.97465710000000005</v>
      </c>
      <c r="I2122">
        <v>0.85279970000000005</v>
      </c>
      <c r="J2122">
        <v>0.91065669999999999</v>
      </c>
      <c r="K2122">
        <v>8.8148299999999999E-2</v>
      </c>
      <c r="L2122">
        <v>0.53813160000000004</v>
      </c>
      <c r="M2122">
        <v>0.39639600000000003</v>
      </c>
      <c r="N2122">
        <v>0.47784959999999999</v>
      </c>
      <c r="O2122">
        <v>1.801061</v>
      </c>
      <c r="P2122">
        <v>1.508823</v>
      </c>
    </row>
    <row r="2123" spans="1:16" x14ac:dyDescent="0.2">
      <c r="A2123">
        <v>0.14468230000000001</v>
      </c>
      <c r="B2123">
        <v>0.1324148</v>
      </c>
      <c r="C2123">
        <v>0.85216800000000004</v>
      </c>
      <c r="D2123">
        <v>0.67425639999999998</v>
      </c>
      <c r="E2123">
        <v>1.47801</v>
      </c>
      <c r="F2123">
        <v>1.6757139999999999</v>
      </c>
      <c r="G2123">
        <v>0.66733699999999996</v>
      </c>
      <c r="H2123">
        <v>0.90505179999999996</v>
      </c>
      <c r="I2123">
        <v>0.91698029999999997</v>
      </c>
      <c r="J2123">
        <v>0.90801189999999998</v>
      </c>
      <c r="K2123">
        <v>0.431952</v>
      </c>
      <c r="L2123">
        <v>0.70248350000000004</v>
      </c>
      <c r="M2123">
        <v>0.59136299999999997</v>
      </c>
      <c r="N2123">
        <v>0.44066820000000001</v>
      </c>
      <c r="O2123">
        <v>1.13053</v>
      </c>
      <c r="P2123">
        <v>3.6373310000000001</v>
      </c>
    </row>
    <row r="2124" spans="1:16" x14ac:dyDescent="0.2">
      <c r="A2124">
        <v>0.14816480000000001</v>
      </c>
      <c r="B2124">
        <v>0.1216822</v>
      </c>
      <c r="C2124">
        <v>0.66314249999999997</v>
      </c>
      <c r="D2124">
        <v>0.75376149999999997</v>
      </c>
      <c r="E2124">
        <v>0.86951299999999998</v>
      </c>
      <c r="F2124">
        <v>1.4332370000000001</v>
      </c>
      <c r="G2124">
        <v>1.795015</v>
      </c>
      <c r="H2124">
        <v>0.87144949999999999</v>
      </c>
      <c r="I2124">
        <v>0.89801039999999999</v>
      </c>
      <c r="J2124">
        <v>0.78664449999999997</v>
      </c>
      <c r="K2124">
        <v>0.67919430000000003</v>
      </c>
      <c r="L2124">
        <v>0.52295329999999995</v>
      </c>
      <c r="M2124">
        <v>0.27542299999999997</v>
      </c>
      <c r="N2124">
        <v>0.37427080000000001</v>
      </c>
      <c r="O2124">
        <v>2.1985410000000001</v>
      </c>
      <c r="P2124">
        <v>0.82510600000000001</v>
      </c>
    </row>
    <row r="2125" spans="1:16" x14ac:dyDescent="0.2">
      <c r="A2125">
        <v>8.1465869999999996E-2</v>
      </c>
      <c r="B2125">
        <v>0.12730749999999999</v>
      </c>
      <c r="C2125">
        <v>0.86344350000000003</v>
      </c>
      <c r="D2125">
        <v>0.51681449999999995</v>
      </c>
      <c r="E2125">
        <v>1.5431539999999999</v>
      </c>
      <c r="F2125">
        <v>1.1087039999999999</v>
      </c>
      <c r="G2125">
        <v>0.91395000000000004</v>
      </c>
      <c r="H2125">
        <v>1.54782</v>
      </c>
      <c r="I2125">
        <v>0.9385713</v>
      </c>
      <c r="J2125">
        <v>0.83799120000000005</v>
      </c>
      <c r="K2125">
        <v>0.53910060000000004</v>
      </c>
      <c r="L2125">
        <v>0.61409329999999995</v>
      </c>
      <c r="M2125">
        <v>0.25725100000000001</v>
      </c>
      <c r="N2125">
        <v>0.48078569999999998</v>
      </c>
      <c r="O2125">
        <v>0.80970500000000001</v>
      </c>
      <c r="P2125">
        <v>1.74068</v>
      </c>
    </row>
    <row r="2126" spans="1:16" x14ac:dyDescent="0.2">
      <c r="A2126">
        <v>0.13843240000000001</v>
      </c>
      <c r="B2126">
        <v>0.13792969999999999</v>
      </c>
      <c r="C2126">
        <v>0.78632999999999997</v>
      </c>
      <c r="D2126">
        <v>0.71107520000000002</v>
      </c>
      <c r="E2126">
        <v>1.5069170000000001</v>
      </c>
      <c r="F2126">
        <v>1.255555</v>
      </c>
      <c r="G2126">
        <v>0.83813199999999999</v>
      </c>
      <c r="H2126">
        <v>1.0674920000000001</v>
      </c>
      <c r="I2126">
        <v>0.93936470000000005</v>
      </c>
      <c r="J2126">
        <v>0.92326430000000004</v>
      </c>
      <c r="K2126">
        <v>0.84702120000000003</v>
      </c>
      <c r="L2126">
        <v>0.59751659999999995</v>
      </c>
      <c r="M2126">
        <v>0.49893399999999999</v>
      </c>
      <c r="N2126">
        <v>0.54269299999999998</v>
      </c>
      <c r="O2126">
        <v>1.6424970000000001</v>
      </c>
      <c r="P2126">
        <v>1.629489</v>
      </c>
    </row>
    <row r="2127" spans="1:16" x14ac:dyDescent="0.2">
      <c r="A2127">
        <v>0.17074590000000001</v>
      </c>
      <c r="B2127">
        <v>0.13583029999999999</v>
      </c>
      <c r="C2127">
        <v>0.73630969999999996</v>
      </c>
      <c r="D2127">
        <v>0.81649530000000003</v>
      </c>
      <c r="E2127">
        <v>1.329531</v>
      </c>
      <c r="F2127">
        <v>1.2677529999999999</v>
      </c>
      <c r="G2127">
        <v>0.89105000000000001</v>
      </c>
      <c r="H2127">
        <v>0.97572040000000004</v>
      </c>
      <c r="I2127">
        <v>0.92437449999999999</v>
      </c>
      <c r="J2127">
        <v>0.94521889999999997</v>
      </c>
      <c r="K2127">
        <v>0.62342529999999996</v>
      </c>
      <c r="L2127">
        <v>0.49923089999999998</v>
      </c>
      <c r="M2127">
        <v>0.48441200000000001</v>
      </c>
      <c r="N2127">
        <v>0.39855200000000002</v>
      </c>
      <c r="O2127">
        <v>1.210806</v>
      </c>
      <c r="P2127">
        <v>1.263028</v>
      </c>
    </row>
    <row r="2128" spans="1:16" x14ac:dyDescent="0.2">
      <c r="A2128">
        <v>6.4123589999999994E-2</v>
      </c>
      <c r="B2128">
        <v>6.2632099999999996E-2</v>
      </c>
      <c r="C2128">
        <v>0.62844060000000002</v>
      </c>
      <c r="D2128">
        <v>0.67354190000000003</v>
      </c>
      <c r="E2128">
        <v>1.4644509999999999</v>
      </c>
      <c r="F2128">
        <v>1.4714579999999999</v>
      </c>
      <c r="G2128">
        <v>1.4352309999999999</v>
      </c>
      <c r="H2128">
        <v>1.6042449999999999</v>
      </c>
      <c r="I2128">
        <v>0.76080899999999996</v>
      </c>
      <c r="J2128">
        <v>0.91926719999999995</v>
      </c>
      <c r="K2128">
        <v>0.1740543</v>
      </c>
      <c r="L2128">
        <v>0.54079160000000004</v>
      </c>
      <c r="M2128">
        <v>0.25314900000000001</v>
      </c>
      <c r="N2128">
        <v>0.40005249999999998</v>
      </c>
      <c r="O2128">
        <v>2.2183099999999998</v>
      </c>
      <c r="P2128">
        <v>1.553186</v>
      </c>
    </row>
    <row r="2129" spans="1:16" x14ac:dyDescent="0.2">
      <c r="A2129">
        <v>0.2311677</v>
      </c>
      <c r="B2129">
        <v>0.1037616</v>
      </c>
      <c r="C2129">
        <v>0.86956999999999995</v>
      </c>
      <c r="D2129">
        <v>0.67461530000000003</v>
      </c>
      <c r="E2129">
        <v>0.60660999999999998</v>
      </c>
      <c r="F2129">
        <v>1.441103</v>
      </c>
      <c r="G2129">
        <v>0.93535900000000005</v>
      </c>
      <c r="H2129">
        <v>0.84199460000000004</v>
      </c>
      <c r="I2129">
        <v>0.91842970000000002</v>
      </c>
      <c r="J2129">
        <v>0.92837959999999997</v>
      </c>
      <c r="K2129">
        <v>0.59655340000000001</v>
      </c>
      <c r="L2129">
        <v>0.24498790000000001</v>
      </c>
      <c r="M2129">
        <v>0.42319499999999999</v>
      </c>
      <c r="N2129">
        <v>0.35511300000000001</v>
      </c>
      <c r="O2129">
        <v>1.588139</v>
      </c>
      <c r="P2129">
        <v>0.91253700000000004</v>
      </c>
    </row>
    <row r="2130" spans="1:16" x14ac:dyDescent="0.2">
      <c r="A2130">
        <v>1.7780509999999999E-2</v>
      </c>
      <c r="B2130">
        <v>0.157221</v>
      </c>
      <c r="C2130">
        <v>0.67570940000000002</v>
      </c>
      <c r="D2130">
        <v>0.71050500000000005</v>
      </c>
      <c r="E2130">
        <v>1.600503</v>
      </c>
      <c r="F2130">
        <v>1.4103479999999999</v>
      </c>
      <c r="G2130">
        <v>3.0250490000000001</v>
      </c>
      <c r="H2130">
        <v>0.8913759</v>
      </c>
      <c r="I2130">
        <v>0.90743249999999998</v>
      </c>
      <c r="J2130">
        <v>0.92806469999999996</v>
      </c>
      <c r="K2130">
        <v>0.67426160000000002</v>
      </c>
      <c r="L2130">
        <v>0.4401138</v>
      </c>
      <c r="M2130">
        <v>0.52709300000000003</v>
      </c>
      <c r="N2130">
        <v>0.38349260000000002</v>
      </c>
      <c r="O2130">
        <v>1.542203</v>
      </c>
      <c r="P2130">
        <v>1.618136</v>
      </c>
    </row>
    <row r="2131" spans="1:16" x14ac:dyDescent="0.2">
      <c r="A2131">
        <v>0.12559219999999999</v>
      </c>
      <c r="B2131">
        <v>9.3614909999999996E-2</v>
      </c>
      <c r="C2131">
        <v>0.78180139999999998</v>
      </c>
      <c r="D2131">
        <v>0.57633080000000003</v>
      </c>
      <c r="E2131">
        <v>1.3937409999999999</v>
      </c>
      <c r="F2131">
        <v>1.269377</v>
      </c>
      <c r="G2131">
        <v>0.917439</v>
      </c>
      <c r="H2131">
        <v>1.606973</v>
      </c>
      <c r="I2131">
        <v>0.85493779999999997</v>
      </c>
      <c r="J2131">
        <v>0.85717169999999998</v>
      </c>
      <c r="K2131">
        <v>0.62745390000000001</v>
      </c>
      <c r="L2131">
        <v>0.48460360000000002</v>
      </c>
      <c r="M2131">
        <v>0.37537700000000002</v>
      </c>
      <c r="N2131">
        <v>0.4360793</v>
      </c>
      <c r="O2131">
        <v>0.71436599999999995</v>
      </c>
      <c r="P2131">
        <v>1.415756</v>
      </c>
    </row>
    <row r="2132" spans="1:16" x14ac:dyDescent="0.2">
      <c r="A2132">
        <v>0.11687409999999999</v>
      </c>
      <c r="B2132">
        <v>0.1121225</v>
      </c>
      <c r="C2132">
        <v>0.87895760000000001</v>
      </c>
      <c r="D2132">
        <v>0.7267574</v>
      </c>
      <c r="E2132">
        <v>1.196202</v>
      </c>
      <c r="F2132">
        <v>1.6081730000000001</v>
      </c>
      <c r="G2132">
        <v>0.92279199999999995</v>
      </c>
      <c r="H2132">
        <v>0.85658920000000005</v>
      </c>
      <c r="I2132">
        <v>0.91565180000000002</v>
      </c>
      <c r="J2132">
        <v>0.84745020000000004</v>
      </c>
      <c r="K2132">
        <v>0.56851569999999996</v>
      </c>
      <c r="L2132">
        <v>0.6506035</v>
      </c>
      <c r="M2132">
        <v>0.35186400000000001</v>
      </c>
      <c r="N2132">
        <v>0.40728399999999998</v>
      </c>
      <c r="O2132">
        <v>1.638347</v>
      </c>
      <c r="P2132">
        <v>1.2260260000000001</v>
      </c>
    </row>
    <row r="2133" spans="1:16" x14ac:dyDescent="0.2">
      <c r="A2133">
        <v>0.19014819999999999</v>
      </c>
      <c r="B2133">
        <v>0.15772230000000001</v>
      </c>
      <c r="C2133">
        <v>0.57389670000000004</v>
      </c>
      <c r="D2133">
        <v>0.81313570000000002</v>
      </c>
      <c r="E2133">
        <v>1.482704</v>
      </c>
      <c r="F2133">
        <v>1.4306509999999999</v>
      </c>
      <c r="G2133">
        <v>0.90127100000000004</v>
      </c>
      <c r="H2133">
        <v>0.67698939999999996</v>
      </c>
      <c r="I2133">
        <v>0.952484</v>
      </c>
      <c r="J2133">
        <v>0.90964869999999998</v>
      </c>
      <c r="K2133">
        <v>0.66938189999999997</v>
      </c>
      <c r="L2133">
        <v>0.76289149999999994</v>
      </c>
      <c r="M2133">
        <v>0.43720700000000001</v>
      </c>
      <c r="N2133">
        <v>0.36460589999999998</v>
      </c>
      <c r="O2133">
        <v>1.001601</v>
      </c>
      <c r="P2133">
        <v>1.809207</v>
      </c>
    </row>
    <row r="2134" spans="1:16" x14ac:dyDescent="0.2">
      <c r="A2134">
        <v>0.18743070000000001</v>
      </c>
      <c r="B2134">
        <v>0.31178030000000001</v>
      </c>
      <c r="C2134">
        <v>0.51602590000000004</v>
      </c>
      <c r="D2134">
        <v>0.64047370000000003</v>
      </c>
      <c r="E2134">
        <v>1.1019369999999999</v>
      </c>
      <c r="F2134">
        <v>1.0304960000000001</v>
      </c>
      <c r="G2134">
        <v>1.0911390000000001</v>
      </c>
      <c r="H2134">
        <v>0.91625889999999999</v>
      </c>
      <c r="I2134">
        <v>0.87496309999999999</v>
      </c>
      <c r="J2134">
        <v>0.94394279999999997</v>
      </c>
      <c r="K2134">
        <v>0.26988400000000001</v>
      </c>
      <c r="L2134">
        <v>0.34859669999999998</v>
      </c>
      <c r="M2134">
        <v>0.41886699999999999</v>
      </c>
      <c r="N2134">
        <v>0.4066688</v>
      </c>
      <c r="O2134">
        <v>1.032788</v>
      </c>
      <c r="P2134">
        <v>1.3305959999999999</v>
      </c>
    </row>
    <row r="2135" spans="1:16" x14ac:dyDescent="0.2">
      <c r="A2135">
        <v>0.22349179999999999</v>
      </c>
      <c r="B2135">
        <v>0.14144039999999999</v>
      </c>
      <c r="C2135">
        <v>0.63111930000000005</v>
      </c>
      <c r="D2135">
        <v>0.95329719999999996</v>
      </c>
      <c r="E2135">
        <v>1.22418</v>
      </c>
      <c r="F2135">
        <v>1.4203859999999999</v>
      </c>
      <c r="G2135">
        <v>0.79841099999999998</v>
      </c>
      <c r="H2135">
        <v>0.55543620000000005</v>
      </c>
      <c r="I2135">
        <v>0.91367330000000002</v>
      </c>
      <c r="J2135">
        <v>0.92167670000000002</v>
      </c>
      <c r="K2135">
        <v>0.58308349999999998</v>
      </c>
      <c r="L2135">
        <v>0.80888519999999997</v>
      </c>
      <c r="M2135">
        <v>0.34438099999999999</v>
      </c>
      <c r="N2135">
        <v>0.32121769999999999</v>
      </c>
      <c r="O2135">
        <v>0.65630999999999995</v>
      </c>
      <c r="P2135">
        <v>1.4587969999999999</v>
      </c>
    </row>
    <row r="2136" spans="1:16" x14ac:dyDescent="0.2">
      <c r="A2136">
        <v>0.1580365</v>
      </c>
      <c r="B2136">
        <v>0.1643773</v>
      </c>
      <c r="C2136">
        <v>0.74202480000000004</v>
      </c>
      <c r="D2136">
        <v>0.63454750000000004</v>
      </c>
      <c r="E2136">
        <v>1.456021</v>
      </c>
      <c r="F2136">
        <v>1.178015</v>
      </c>
      <c r="G2136">
        <v>0.80985300000000005</v>
      </c>
      <c r="H2136">
        <v>1.212439</v>
      </c>
      <c r="I2136">
        <v>0.94280799999999998</v>
      </c>
      <c r="J2136">
        <v>0.93269599999999997</v>
      </c>
      <c r="K2136">
        <v>0.81071789999999999</v>
      </c>
      <c r="L2136">
        <v>0.66570929999999995</v>
      </c>
      <c r="M2136">
        <v>0.37124400000000002</v>
      </c>
      <c r="N2136">
        <v>0.36338209999999999</v>
      </c>
      <c r="O2136">
        <v>1.00867</v>
      </c>
      <c r="P2136">
        <v>0.81456700000000004</v>
      </c>
    </row>
    <row r="2137" spans="1:16" x14ac:dyDescent="0.2">
      <c r="A2137">
        <v>0.1131264</v>
      </c>
      <c r="B2137">
        <v>0.12538160000000001</v>
      </c>
      <c r="C2137">
        <v>0.63847529999999997</v>
      </c>
      <c r="D2137">
        <v>0.68241300000000005</v>
      </c>
      <c r="E2137">
        <v>1.521374</v>
      </c>
      <c r="F2137">
        <v>1.235338</v>
      </c>
      <c r="G2137">
        <v>0.88003399999999998</v>
      </c>
      <c r="H2137">
        <v>1.2573510000000001</v>
      </c>
      <c r="I2137">
        <v>0.94489869999999998</v>
      </c>
      <c r="J2137">
        <v>0.92694460000000001</v>
      </c>
      <c r="K2137">
        <v>0.73636590000000002</v>
      </c>
      <c r="L2137">
        <v>0.56546980000000002</v>
      </c>
      <c r="M2137">
        <v>0.58405499999999999</v>
      </c>
      <c r="N2137">
        <v>0.45106659999999998</v>
      </c>
      <c r="O2137">
        <v>1.533004</v>
      </c>
      <c r="P2137">
        <v>1.3578749999999999</v>
      </c>
    </row>
    <row r="2138" spans="1:16" x14ac:dyDescent="0.2">
      <c r="A2138">
        <v>0.16083040000000001</v>
      </c>
      <c r="B2138">
        <v>0.19300639999999999</v>
      </c>
      <c r="C2138">
        <v>0.76322480000000004</v>
      </c>
      <c r="D2138">
        <v>0.63663409999999998</v>
      </c>
      <c r="E2138">
        <v>0.79952699999999999</v>
      </c>
      <c r="F2138">
        <v>1.3126819999999999</v>
      </c>
      <c r="G2138">
        <v>0.77398999999999996</v>
      </c>
      <c r="H2138">
        <v>0.82326670000000002</v>
      </c>
      <c r="I2138">
        <v>0.92443600000000004</v>
      </c>
      <c r="J2138">
        <v>0.83842430000000001</v>
      </c>
      <c r="K2138">
        <v>0.61994199999999999</v>
      </c>
      <c r="L2138">
        <v>0.41945149999999998</v>
      </c>
      <c r="M2138">
        <v>0.494481</v>
      </c>
      <c r="N2138">
        <v>0.37185200000000002</v>
      </c>
      <c r="O2138">
        <v>1.208545</v>
      </c>
      <c r="P2138">
        <v>1.029773</v>
      </c>
    </row>
    <row r="2139" spans="1:16" x14ac:dyDescent="0.2">
      <c r="A2139">
        <v>0.16409940000000001</v>
      </c>
      <c r="B2139">
        <v>0.15431220000000001</v>
      </c>
      <c r="C2139">
        <v>0.5071812</v>
      </c>
      <c r="D2139">
        <v>0.73890359999999999</v>
      </c>
      <c r="E2139">
        <v>1.229322</v>
      </c>
      <c r="F2139">
        <v>1.4095470000000001</v>
      </c>
      <c r="G2139">
        <v>1.524167</v>
      </c>
      <c r="H2139">
        <v>0.90879969999999999</v>
      </c>
      <c r="I2139">
        <v>0.94213029999999998</v>
      </c>
      <c r="J2139">
        <v>0.8941306</v>
      </c>
      <c r="K2139">
        <v>0.63461210000000001</v>
      </c>
      <c r="L2139">
        <v>0.73452110000000004</v>
      </c>
      <c r="M2139">
        <v>0.42322500000000002</v>
      </c>
      <c r="N2139">
        <v>0.32064989999999999</v>
      </c>
      <c r="O2139">
        <v>1.5632299999999999</v>
      </c>
      <c r="P2139">
        <v>1.822524</v>
      </c>
    </row>
    <row r="2140" spans="1:16" x14ac:dyDescent="0.2">
      <c r="A2140">
        <v>0.1253513</v>
      </c>
      <c r="B2140">
        <v>0.1342691</v>
      </c>
      <c r="C2140">
        <v>0.86353860000000005</v>
      </c>
      <c r="D2140">
        <v>0.63614789999999999</v>
      </c>
      <c r="E2140">
        <v>1.47071</v>
      </c>
      <c r="F2140">
        <v>1.452909</v>
      </c>
      <c r="G2140">
        <v>0.74640399999999996</v>
      </c>
      <c r="H2140">
        <v>0.99720560000000003</v>
      </c>
      <c r="I2140">
        <v>0.87338369999999999</v>
      </c>
      <c r="J2140">
        <v>0.93165439999999999</v>
      </c>
      <c r="K2140">
        <v>0.26160450000000002</v>
      </c>
      <c r="L2140">
        <v>0.72675330000000005</v>
      </c>
      <c r="M2140">
        <v>0.45564300000000002</v>
      </c>
      <c r="N2140">
        <v>0.49554510000000002</v>
      </c>
      <c r="O2140">
        <v>1.1309689999999999</v>
      </c>
      <c r="P2140">
        <v>1.559015</v>
      </c>
    </row>
    <row r="2141" spans="1:16" x14ac:dyDescent="0.2">
      <c r="A2141">
        <v>0.1008443</v>
      </c>
      <c r="B2141">
        <v>0.10790139999999999</v>
      </c>
      <c r="C2141">
        <v>0.82794639999999997</v>
      </c>
      <c r="D2141">
        <v>0.78072490000000005</v>
      </c>
      <c r="E2141">
        <v>1.4627429999999999</v>
      </c>
      <c r="F2141">
        <v>1.5108079999999999</v>
      </c>
      <c r="G2141">
        <v>0.876413</v>
      </c>
      <c r="H2141">
        <v>0.87910820000000001</v>
      </c>
      <c r="I2141">
        <v>0.9116668</v>
      </c>
      <c r="J2141">
        <v>0.91203500000000004</v>
      </c>
      <c r="K2141">
        <v>0.63882910000000004</v>
      </c>
      <c r="L2141">
        <v>0.58008420000000005</v>
      </c>
      <c r="M2141">
        <v>0.479157</v>
      </c>
      <c r="N2141">
        <v>0.3580739</v>
      </c>
      <c r="O2141">
        <v>0.76794300000000004</v>
      </c>
      <c r="P2141">
        <v>1.7711269999999999</v>
      </c>
    </row>
    <row r="2142" spans="1:16" x14ac:dyDescent="0.2">
      <c r="A2142">
        <v>0.18007290000000001</v>
      </c>
      <c r="B2142">
        <v>0.12808020000000001</v>
      </c>
      <c r="C2142">
        <v>0.73884989999999995</v>
      </c>
      <c r="D2142">
        <v>0.64752949999999998</v>
      </c>
      <c r="E2142">
        <v>1.3128850000000001</v>
      </c>
      <c r="F2142">
        <v>1.23902</v>
      </c>
      <c r="G2142">
        <v>0.87583200000000005</v>
      </c>
      <c r="H2142">
        <v>1.299266</v>
      </c>
      <c r="I2142">
        <v>0.92775390000000002</v>
      </c>
      <c r="J2142">
        <v>0.92586930000000001</v>
      </c>
      <c r="K2142">
        <v>0.64320149999999998</v>
      </c>
      <c r="L2142">
        <v>0.83540809999999999</v>
      </c>
      <c r="M2142">
        <v>0.51318399999999997</v>
      </c>
      <c r="N2142">
        <v>0.46794429999999998</v>
      </c>
      <c r="O2142">
        <v>2.2445010000000001</v>
      </c>
      <c r="P2142">
        <v>1.7434289999999999</v>
      </c>
    </row>
    <row r="2143" spans="1:16" x14ac:dyDescent="0.2">
      <c r="A2143">
        <v>8.4396390000000002E-2</v>
      </c>
      <c r="B2143">
        <v>0.14659430000000001</v>
      </c>
      <c r="C2143">
        <v>0.71735450000000001</v>
      </c>
      <c r="D2143">
        <v>0.69383859999999997</v>
      </c>
      <c r="E2143">
        <v>1.4621280000000001</v>
      </c>
      <c r="F2143">
        <v>1.408679</v>
      </c>
      <c r="G2143">
        <v>1.2466740000000001</v>
      </c>
      <c r="H2143">
        <v>1.089645</v>
      </c>
      <c r="I2143">
        <v>0.88668519999999995</v>
      </c>
      <c r="J2143">
        <v>0.90184129999999996</v>
      </c>
      <c r="K2143">
        <v>0.5730267</v>
      </c>
      <c r="L2143">
        <v>0.48945529999999998</v>
      </c>
      <c r="M2143">
        <v>0.346634</v>
      </c>
      <c r="N2143">
        <v>0.4154119</v>
      </c>
      <c r="O2143">
        <v>1.0009920000000001</v>
      </c>
      <c r="P2143">
        <v>1.163087</v>
      </c>
    </row>
    <row r="2144" spans="1:16" x14ac:dyDescent="0.2">
      <c r="A2144">
        <v>0.1111118</v>
      </c>
      <c r="B2144">
        <v>8.5594589999999998E-2</v>
      </c>
      <c r="C2144">
        <v>0.70225729999999997</v>
      </c>
      <c r="D2144">
        <v>0.5716485</v>
      </c>
      <c r="E2144">
        <v>1.434844</v>
      </c>
      <c r="F2144">
        <v>1.555307</v>
      </c>
      <c r="G2144">
        <v>0.98546999999999996</v>
      </c>
      <c r="H2144">
        <v>1.4028160000000001</v>
      </c>
      <c r="I2144">
        <v>0.91801180000000004</v>
      </c>
      <c r="J2144">
        <v>0.95699120000000004</v>
      </c>
      <c r="K2144">
        <v>0.52631810000000001</v>
      </c>
      <c r="L2144">
        <v>0.92731969999999997</v>
      </c>
      <c r="M2144">
        <v>0.57217300000000004</v>
      </c>
      <c r="N2144">
        <v>0.40548499999999998</v>
      </c>
      <c r="O2144">
        <v>1.8945879999999999</v>
      </c>
      <c r="P2144">
        <v>1.5790949999999999</v>
      </c>
    </row>
    <row r="2145" spans="1:16" x14ac:dyDescent="0.2">
      <c r="A2145">
        <v>0.17409830000000001</v>
      </c>
      <c r="B2145">
        <v>0.1071976</v>
      </c>
      <c r="C2145">
        <v>0.63906010000000002</v>
      </c>
      <c r="D2145">
        <v>0.78406909999999996</v>
      </c>
      <c r="E2145">
        <v>1.139534</v>
      </c>
      <c r="F2145">
        <v>1.356697</v>
      </c>
      <c r="G2145">
        <v>1.1534899999999999</v>
      </c>
      <c r="H2145">
        <v>0.90802490000000002</v>
      </c>
      <c r="I2145">
        <v>0.9111551</v>
      </c>
      <c r="J2145">
        <v>0.89405900000000005</v>
      </c>
      <c r="K2145">
        <v>0.54578769999999999</v>
      </c>
      <c r="L2145">
        <v>0.59117649999999999</v>
      </c>
      <c r="M2145">
        <v>0.40952100000000002</v>
      </c>
      <c r="N2145">
        <v>0.29916809999999999</v>
      </c>
      <c r="O2145">
        <v>0.70173300000000005</v>
      </c>
      <c r="P2145">
        <v>1.6255630000000001</v>
      </c>
    </row>
    <row r="2146" spans="1:16" x14ac:dyDescent="0.2">
      <c r="A2146">
        <v>0.11095820000000001</v>
      </c>
      <c r="B2146">
        <v>0.1301419</v>
      </c>
      <c r="C2146">
        <v>0.7674356</v>
      </c>
      <c r="D2146">
        <v>0.63715149999999998</v>
      </c>
      <c r="E2146">
        <v>1.089502</v>
      </c>
      <c r="F2146">
        <v>1.278519</v>
      </c>
      <c r="G2146">
        <v>0.94243699999999997</v>
      </c>
      <c r="H2146">
        <v>1.005603</v>
      </c>
      <c r="I2146">
        <v>0.83057479999999995</v>
      </c>
      <c r="J2146">
        <v>0.87511939999999999</v>
      </c>
      <c r="K2146">
        <v>0.38391219999999998</v>
      </c>
      <c r="L2146">
        <v>0.50953590000000004</v>
      </c>
      <c r="M2146">
        <v>0.331399</v>
      </c>
      <c r="N2146">
        <v>0.4244637</v>
      </c>
      <c r="O2146">
        <v>1.569744</v>
      </c>
      <c r="P2146">
        <v>1.1852929999999999</v>
      </c>
    </row>
    <row r="2147" spans="1:16" x14ac:dyDescent="0.2">
      <c r="A2147">
        <v>0.1092669</v>
      </c>
      <c r="B2147">
        <v>0.1316763</v>
      </c>
      <c r="C2147">
        <v>0.75879739999999996</v>
      </c>
      <c r="D2147">
        <v>0.72619449999999997</v>
      </c>
      <c r="E2147">
        <v>1.455281</v>
      </c>
      <c r="F2147">
        <v>1.4509609999999999</v>
      </c>
      <c r="G2147">
        <v>0.87681500000000001</v>
      </c>
      <c r="H2147">
        <v>0.88155430000000001</v>
      </c>
      <c r="I2147">
        <v>0.92949550000000003</v>
      </c>
      <c r="J2147">
        <v>0.95430009999999998</v>
      </c>
      <c r="K2147">
        <v>0.60953840000000004</v>
      </c>
      <c r="L2147">
        <v>0.64067750000000001</v>
      </c>
      <c r="M2147">
        <v>0.341001</v>
      </c>
      <c r="N2147">
        <v>0.39177899999999999</v>
      </c>
      <c r="O2147">
        <v>0.92936099999999999</v>
      </c>
      <c r="P2147">
        <v>1.4434009999999999</v>
      </c>
    </row>
    <row r="2148" spans="1:16" x14ac:dyDescent="0.2">
      <c r="A2148">
        <v>0.17745169999999999</v>
      </c>
      <c r="B2148">
        <v>7.9766699999999996E-2</v>
      </c>
      <c r="C2148">
        <v>0.44886530000000002</v>
      </c>
      <c r="D2148">
        <v>0.80223730000000004</v>
      </c>
      <c r="E2148">
        <v>1.3471740000000001</v>
      </c>
      <c r="F2148">
        <v>1.637859</v>
      </c>
      <c r="G2148">
        <v>1.5318670000000001</v>
      </c>
      <c r="H2148">
        <v>0.7853888</v>
      </c>
      <c r="I2148">
        <v>0.92998360000000002</v>
      </c>
      <c r="J2148">
        <v>0.8532921</v>
      </c>
      <c r="K2148">
        <v>0.659964</v>
      </c>
      <c r="L2148">
        <v>0.55257000000000001</v>
      </c>
      <c r="M2148">
        <v>0.37706099999999998</v>
      </c>
      <c r="N2148">
        <v>0.349246</v>
      </c>
      <c r="O2148">
        <v>2.2139289999999998</v>
      </c>
      <c r="P2148">
        <v>1.6768069999999999</v>
      </c>
    </row>
    <row r="2149" spans="1:16" x14ac:dyDescent="0.2">
      <c r="A2149">
        <v>0.1386395</v>
      </c>
      <c r="B2149">
        <v>0.1056521</v>
      </c>
      <c r="C2149">
        <v>0.53973179999999998</v>
      </c>
      <c r="D2149">
        <v>0.78876610000000003</v>
      </c>
      <c r="E2149">
        <v>1.0021709999999999</v>
      </c>
      <c r="F2149">
        <v>1.334627</v>
      </c>
      <c r="G2149">
        <v>1.720934</v>
      </c>
      <c r="H2149">
        <v>0.98227980000000004</v>
      </c>
      <c r="I2149">
        <v>0.91087010000000002</v>
      </c>
      <c r="J2149">
        <v>0.93748920000000002</v>
      </c>
      <c r="K2149">
        <v>0.59119560000000004</v>
      </c>
      <c r="L2149">
        <v>0.463866</v>
      </c>
      <c r="M2149">
        <v>0.41674099999999997</v>
      </c>
      <c r="N2149">
        <v>0.28646349999999998</v>
      </c>
      <c r="O2149">
        <v>1.786748</v>
      </c>
      <c r="P2149">
        <v>1.5639559999999999</v>
      </c>
    </row>
    <row r="2150" spans="1:16" x14ac:dyDescent="0.2">
      <c r="A2150">
        <v>0.1364986</v>
      </c>
      <c r="B2150">
        <v>0.14792930000000001</v>
      </c>
      <c r="C2150">
        <v>0.63466049999999996</v>
      </c>
      <c r="D2150">
        <v>0.78793840000000004</v>
      </c>
      <c r="E2150">
        <v>1.2500659999999999</v>
      </c>
      <c r="F2150">
        <v>1.445902</v>
      </c>
      <c r="G2150">
        <v>0.88683800000000002</v>
      </c>
      <c r="H2150">
        <v>0.66457920000000004</v>
      </c>
      <c r="I2150">
        <v>0.91364999999999996</v>
      </c>
      <c r="J2150">
        <v>0.93639419999999995</v>
      </c>
      <c r="K2150">
        <v>0.74769609999999997</v>
      </c>
      <c r="L2150">
        <v>0.69650889999999999</v>
      </c>
      <c r="M2150">
        <v>0.50412999999999997</v>
      </c>
      <c r="N2150">
        <v>0.53397439999999996</v>
      </c>
      <c r="O2150">
        <v>2.1906119999999998</v>
      </c>
      <c r="P2150">
        <v>2.1768429999999999</v>
      </c>
    </row>
    <row r="2151" spans="1:16" x14ac:dyDescent="0.2">
      <c r="A2151">
        <v>0.1887837</v>
      </c>
      <c r="B2151">
        <v>0.1307807</v>
      </c>
      <c r="C2151">
        <v>0.77398920000000004</v>
      </c>
      <c r="D2151">
        <v>0.84407849999999995</v>
      </c>
      <c r="E2151">
        <v>1.1315010000000001</v>
      </c>
      <c r="F2151">
        <v>1.614025</v>
      </c>
      <c r="G2151">
        <v>0.96086199999999999</v>
      </c>
      <c r="H2151">
        <v>0.6570975</v>
      </c>
      <c r="I2151">
        <v>0.86679910000000004</v>
      </c>
      <c r="J2151">
        <v>0.78521929999999995</v>
      </c>
      <c r="K2151">
        <v>0.31534869999999998</v>
      </c>
      <c r="L2151">
        <v>0.23713870000000001</v>
      </c>
      <c r="M2151">
        <v>0.38843800000000001</v>
      </c>
      <c r="N2151">
        <v>0.48641839999999997</v>
      </c>
      <c r="O2151">
        <v>0.62208799999999997</v>
      </c>
      <c r="P2151">
        <v>1.268974</v>
      </c>
    </row>
    <row r="2152" spans="1:16" x14ac:dyDescent="0.2">
      <c r="A2152">
        <v>0.12558720000000001</v>
      </c>
      <c r="B2152">
        <v>0.141344</v>
      </c>
      <c r="C2152">
        <v>0.50697820000000005</v>
      </c>
      <c r="D2152">
        <v>0.66714720000000005</v>
      </c>
      <c r="E2152">
        <v>0.99789600000000001</v>
      </c>
      <c r="F2152">
        <v>1.661467</v>
      </c>
      <c r="G2152">
        <v>1.155775</v>
      </c>
      <c r="H2152">
        <v>0.93311750000000004</v>
      </c>
      <c r="I2152">
        <v>0.87176149999999997</v>
      </c>
      <c r="J2152">
        <v>0.94849399999999995</v>
      </c>
      <c r="K2152">
        <v>0.44466430000000001</v>
      </c>
      <c r="L2152">
        <v>0.63137909999999997</v>
      </c>
      <c r="M2152">
        <v>0.55373899999999998</v>
      </c>
      <c r="N2152">
        <v>0.34418369999999998</v>
      </c>
      <c r="O2152">
        <v>1.045698</v>
      </c>
      <c r="P2152">
        <v>1.1504289999999999</v>
      </c>
    </row>
    <row r="2153" spans="1:16" x14ac:dyDescent="0.2">
      <c r="A2153">
        <v>0.12724659999999999</v>
      </c>
      <c r="B2153">
        <v>9.5250779999999993E-2</v>
      </c>
      <c r="C2153">
        <v>0.69261070000000002</v>
      </c>
      <c r="D2153">
        <v>0.88165830000000001</v>
      </c>
      <c r="E2153">
        <v>1.010737</v>
      </c>
      <c r="F2153">
        <v>1.3468990000000001</v>
      </c>
      <c r="G2153">
        <v>1.158169</v>
      </c>
      <c r="H2153">
        <v>0.89213450000000005</v>
      </c>
      <c r="I2153">
        <v>0.8606568</v>
      </c>
      <c r="J2153">
        <v>0.91739879999999996</v>
      </c>
      <c r="K2153">
        <v>7.7934199999999995E-2</v>
      </c>
      <c r="L2153">
        <v>0.60941500000000004</v>
      </c>
      <c r="M2153">
        <v>0.44195899999999999</v>
      </c>
      <c r="N2153">
        <v>0.3976809</v>
      </c>
      <c r="O2153">
        <v>1.892439</v>
      </c>
      <c r="P2153">
        <v>1.600347</v>
      </c>
    </row>
    <row r="2154" spans="1:16" x14ac:dyDescent="0.2">
      <c r="A2154">
        <v>8.7924349999999998E-2</v>
      </c>
      <c r="B2154">
        <v>0.14880950000000001</v>
      </c>
      <c r="C2154">
        <v>0.96329620000000005</v>
      </c>
      <c r="D2154">
        <v>0.72618039999999995</v>
      </c>
      <c r="E2154">
        <v>1.5379290000000001</v>
      </c>
      <c r="F2154">
        <v>1.5929549999999999</v>
      </c>
      <c r="G2154">
        <v>0.59262499999999996</v>
      </c>
      <c r="H2154">
        <v>0.66669979999999995</v>
      </c>
      <c r="I2154">
        <v>0.92411030000000005</v>
      </c>
      <c r="J2154">
        <v>0.89046239999999999</v>
      </c>
      <c r="K2154">
        <v>0.84880370000000005</v>
      </c>
      <c r="L2154">
        <v>0.42249219999999998</v>
      </c>
      <c r="M2154">
        <v>0.40851900000000002</v>
      </c>
      <c r="N2154">
        <v>0.39545190000000002</v>
      </c>
      <c r="O2154">
        <v>1.232526</v>
      </c>
      <c r="P2154">
        <v>1.462412</v>
      </c>
    </row>
    <row r="2155" spans="1:16" x14ac:dyDescent="0.2">
      <c r="A2155">
        <v>0.1084418</v>
      </c>
      <c r="B2155">
        <v>0.1029669</v>
      </c>
      <c r="C2155">
        <v>0.64490670000000005</v>
      </c>
      <c r="D2155">
        <v>0.53601149999999997</v>
      </c>
      <c r="E2155">
        <v>1.6306689999999999</v>
      </c>
      <c r="F2155">
        <v>1.4107639999999999</v>
      </c>
      <c r="G2155">
        <v>1.0647489999999999</v>
      </c>
      <c r="H2155">
        <v>1.4105559999999999</v>
      </c>
      <c r="I2155">
        <v>0.89835379999999998</v>
      </c>
      <c r="J2155">
        <v>0.89143150000000004</v>
      </c>
      <c r="K2155">
        <v>0.7139413</v>
      </c>
      <c r="L2155">
        <v>0.31379620000000003</v>
      </c>
      <c r="M2155">
        <v>0.43820799999999999</v>
      </c>
      <c r="N2155">
        <v>0.47135060000000001</v>
      </c>
      <c r="O2155">
        <v>1.3366180000000001</v>
      </c>
      <c r="P2155">
        <v>1.370187</v>
      </c>
    </row>
    <row r="2156" spans="1:16" x14ac:dyDescent="0.2">
      <c r="A2156">
        <v>0.13182949999999999</v>
      </c>
      <c r="B2156">
        <v>0.1180184</v>
      </c>
      <c r="C2156">
        <v>0.74752479999999999</v>
      </c>
      <c r="D2156">
        <v>0.71412520000000002</v>
      </c>
      <c r="E2156">
        <v>1.4978800000000001</v>
      </c>
      <c r="F2156">
        <v>1.565361</v>
      </c>
      <c r="G2156">
        <v>0.65385499999999996</v>
      </c>
      <c r="H2156">
        <v>0.89821589999999996</v>
      </c>
      <c r="I2156">
        <v>0.92509549999999996</v>
      </c>
      <c r="J2156">
        <v>0.90302789999999999</v>
      </c>
      <c r="K2156">
        <v>0.4773849</v>
      </c>
      <c r="L2156">
        <v>0.49027910000000002</v>
      </c>
      <c r="M2156">
        <v>0.37841000000000002</v>
      </c>
      <c r="N2156">
        <v>0.41453449999999997</v>
      </c>
      <c r="O2156">
        <v>2.1632910000000001</v>
      </c>
      <c r="P2156">
        <v>1.4338200000000001</v>
      </c>
    </row>
    <row r="2157" spans="1:16" x14ac:dyDescent="0.2">
      <c r="A2157">
        <v>0.1290963</v>
      </c>
      <c r="B2157">
        <v>0.14100840000000001</v>
      </c>
      <c r="C2157">
        <v>0.68164400000000003</v>
      </c>
      <c r="D2157">
        <v>0.68673499999999998</v>
      </c>
      <c r="E2157">
        <v>1.4672000000000001</v>
      </c>
      <c r="F2157">
        <v>1.1397330000000001</v>
      </c>
      <c r="G2157">
        <v>1.0454870000000001</v>
      </c>
      <c r="H2157">
        <v>1.167008</v>
      </c>
      <c r="I2157">
        <v>0.88985840000000005</v>
      </c>
      <c r="J2157">
        <v>0.92001889999999997</v>
      </c>
      <c r="K2157">
        <v>0.76378310000000005</v>
      </c>
      <c r="L2157">
        <v>0.78460439999999998</v>
      </c>
      <c r="M2157">
        <v>0.38358999999999999</v>
      </c>
      <c r="N2157">
        <v>0.36793150000000002</v>
      </c>
      <c r="O2157">
        <v>1.275064</v>
      </c>
      <c r="P2157">
        <v>1.2051529999999999</v>
      </c>
    </row>
    <row r="2158" spans="1:16" x14ac:dyDescent="0.2">
      <c r="A2158">
        <v>0.15778639999999999</v>
      </c>
      <c r="B2158">
        <v>0.14004839999999999</v>
      </c>
      <c r="C2158">
        <v>0.71142380000000005</v>
      </c>
      <c r="D2158">
        <v>0.68405680000000002</v>
      </c>
      <c r="E2158">
        <v>1.6704699999999999</v>
      </c>
      <c r="F2158">
        <v>1.4505129999999999</v>
      </c>
      <c r="G2158">
        <v>0.71095399999999997</v>
      </c>
      <c r="H2158">
        <v>0.94764179999999998</v>
      </c>
      <c r="I2158">
        <v>0.7764839</v>
      </c>
      <c r="J2158">
        <v>0.86416999999999999</v>
      </c>
      <c r="K2158">
        <v>0.59506239999999999</v>
      </c>
      <c r="L2158">
        <v>0.75118130000000005</v>
      </c>
      <c r="M2158">
        <v>0.33904299999999998</v>
      </c>
      <c r="N2158">
        <v>0.43004130000000002</v>
      </c>
      <c r="O2158">
        <v>2.1849750000000001</v>
      </c>
      <c r="P2158">
        <v>2.3840880000000002</v>
      </c>
    </row>
    <row r="2159" spans="1:16" x14ac:dyDescent="0.2">
      <c r="A2159">
        <v>7.2149080000000004E-2</v>
      </c>
      <c r="B2159">
        <v>0.14630170000000001</v>
      </c>
      <c r="C2159">
        <v>0.72302449999999996</v>
      </c>
      <c r="D2159">
        <v>0.89793540000000005</v>
      </c>
      <c r="E2159">
        <v>1.5016959999999999</v>
      </c>
      <c r="F2159">
        <v>1.0152589999999999</v>
      </c>
      <c r="G2159">
        <v>1.2612429999999999</v>
      </c>
      <c r="H2159">
        <v>0.87388169999999998</v>
      </c>
      <c r="I2159">
        <v>0.87616260000000001</v>
      </c>
      <c r="J2159">
        <v>0.8706332</v>
      </c>
      <c r="K2159">
        <v>0.32457180000000002</v>
      </c>
      <c r="L2159">
        <v>0.5711138</v>
      </c>
      <c r="M2159">
        <v>0.43013299999999999</v>
      </c>
      <c r="N2159">
        <v>0.4100432</v>
      </c>
      <c r="O2159">
        <v>1.0331090000000001</v>
      </c>
      <c r="P2159">
        <v>1.933808</v>
      </c>
    </row>
    <row r="2160" spans="1:16" x14ac:dyDescent="0.2">
      <c r="A2160">
        <v>9.5475690000000002E-2</v>
      </c>
      <c r="B2160">
        <v>0.11739189999999999</v>
      </c>
      <c r="C2160">
        <v>0.67692459999999999</v>
      </c>
      <c r="D2160">
        <v>0.77483570000000002</v>
      </c>
      <c r="E2160">
        <v>1.6031439999999999</v>
      </c>
      <c r="F2160">
        <v>1.4915609999999999</v>
      </c>
      <c r="G2160">
        <v>1.1902410000000001</v>
      </c>
      <c r="H2160">
        <v>0.99782539999999997</v>
      </c>
      <c r="I2160">
        <v>0.87749279999999996</v>
      </c>
      <c r="J2160">
        <v>0.91147730000000005</v>
      </c>
      <c r="K2160">
        <v>0.50456860000000003</v>
      </c>
      <c r="L2160">
        <v>0.55535060000000003</v>
      </c>
      <c r="M2160">
        <v>0.29592000000000002</v>
      </c>
      <c r="N2160">
        <v>0.37757499999999999</v>
      </c>
      <c r="O2160">
        <v>0.75030200000000002</v>
      </c>
      <c r="P2160">
        <v>1.7025159999999999</v>
      </c>
    </row>
    <row r="2161" spans="1:16" x14ac:dyDescent="0.2">
      <c r="A2161">
        <v>0.1041362</v>
      </c>
      <c r="B2161">
        <v>0.1049992</v>
      </c>
      <c r="C2161">
        <v>0.80522400000000005</v>
      </c>
      <c r="D2161">
        <v>0.66295789999999999</v>
      </c>
      <c r="E2161">
        <v>1.3313429999999999</v>
      </c>
      <c r="F2161">
        <v>1.1214360000000001</v>
      </c>
      <c r="G2161">
        <v>0.89258000000000004</v>
      </c>
      <c r="H2161">
        <v>1.577024</v>
      </c>
      <c r="I2161">
        <v>0.85265619999999998</v>
      </c>
      <c r="J2161">
        <v>0.92210490000000001</v>
      </c>
      <c r="K2161">
        <v>0.73083240000000005</v>
      </c>
      <c r="L2161">
        <v>0.5998462</v>
      </c>
      <c r="M2161">
        <v>0.36564999999999998</v>
      </c>
      <c r="N2161">
        <v>0.40628150000000002</v>
      </c>
      <c r="O2161">
        <v>1.204636</v>
      </c>
      <c r="P2161">
        <v>1.2273069999999999</v>
      </c>
    </row>
    <row r="2162" spans="1:16" x14ac:dyDescent="0.2">
      <c r="A2162">
        <v>0.25970670000000001</v>
      </c>
      <c r="B2162">
        <v>7.0681510000000003E-2</v>
      </c>
      <c r="C2162">
        <v>0.55647179999999996</v>
      </c>
      <c r="D2162">
        <v>0.82169199999999998</v>
      </c>
      <c r="E2162">
        <v>1.1339600000000001</v>
      </c>
      <c r="F2162">
        <v>1.6732130000000001</v>
      </c>
      <c r="G2162">
        <v>1.2393209999999999</v>
      </c>
      <c r="H2162">
        <v>0.83898660000000003</v>
      </c>
      <c r="I2162">
        <v>0.94673830000000003</v>
      </c>
      <c r="J2162">
        <v>0.94224969999999997</v>
      </c>
      <c r="K2162">
        <v>0.72629739999999998</v>
      </c>
      <c r="L2162">
        <v>0.42197119999999999</v>
      </c>
      <c r="M2162">
        <v>0.287885</v>
      </c>
      <c r="N2162">
        <v>0.34239249999999999</v>
      </c>
      <c r="O2162">
        <v>1.5511159999999999</v>
      </c>
      <c r="P2162">
        <v>1.0680430000000001</v>
      </c>
    </row>
    <row r="2163" spans="1:16" x14ac:dyDescent="0.2">
      <c r="A2163">
        <v>8.0321279999999995E-2</v>
      </c>
      <c r="B2163">
        <v>0.12271410000000001</v>
      </c>
      <c r="C2163">
        <v>0.63178670000000003</v>
      </c>
      <c r="D2163">
        <v>0.69701069999999998</v>
      </c>
      <c r="E2163">
        <v>1.3865179999999999</v>
      </c>
      <c r="F2163">
        <v>1.3714059999999999</v>
      </c>
      <c r="G2163">
        <v>1.542719</v>
      </c>
      <c r="H2163">
        <v>0.84696910000000003</v>
      </c>
      <c r="I2163">
        <v>0.91093089999999999</v>
      </c>
      <c r="J2163">
        <v>0.89431369999999999</v>
      </c>
      <c r="K2163">
        <v>0.37948379999999998</v>
      </c>
      <c r="L2163">
        <v>0.68485669999999998</v>
      </c>
      <c r="M2163">
        <v>0.43254799999999999</v>
      </c>
      <c r="N2163">
        <v>0.65136260000000001</v>
      </c>
      <c r="O2163">
        <v>0.94950400000000001</v>
      </c>
      <c r="P2163">
        <v>1.5886169999999999</v>
      </c>
    </row>
    <row r="2164" spans="1:16" x14ac:dyDescent="0.2">
      <c r="A2164">
        <v>8.6797280000000004E-2</v>
      </c>
      <c r="B2164">
        <v>7.4220460000000002E-2</v>
      </c>
      <c r="C2164">
        <v>0.62603249999999999</v>
      </c>
      <c r="D2164">
        <v>0.81425400000000003</v>
      </c>
      <c r="E2164">
        <v>1.6401749999999999</v>
      </c>
      <c r="F2164">
        <v>1.6652439999999999</v>
      </c>
      <c r="G2164">
        <v>1.209811</v>
      </c>
      <c r="H2164">
        <v>0.84428210000000004</v>
      </c>
      <c r="I2164">
        <v>0.86714000000000002</v>
      </c>
      <c r="J2164">
        <v>0.8854824</v>
      </c>
      <c r="K2164">
        <v>0.3524176</v>
      </c>
      <c r="L2164">
        <v>0.55841989999999997</v>
      </c>
      <c r="M2164">
        <v>0.40027800000000002</v>
      </c>
      <c r="N2164">
        <v>0.34273870000000001</v>
      </c>
      <c r="O2164">
        <v>2.6069049999999998</v>
      </c>
      <c r="P2164">
        <v>0.97999000000000003</v>
      </c>
    </row>
    <row r="2165" spans="1:16" x14ac:dyDescent="0.2">
      <c r="A2165">
        <v>8.7356749999999997E-2</v>
      </c>
      <c r="B2165">
        <v>0.1248735</v>
      </c>
      <c r="C2165">
        <v>0.62615589999999999</v>
      </c>
      <c r="D2165">
        <v>0.69273739999999995</v>
      </c>
      <c r="E2165">
        <v>1.416066</v>
      </c>
      <c r="F2165">
        <v>1.5200279999999999</v>
      </c>
      <c r="G2165">
        <v>1.1459330000000001</v>
      </c>
      <c r="H2165">
        <v>1.026918</v>
      </c>
      <c r="I2165">
        <v>0.87648139999999997</v>
      </c>
      <c r="J2165">
        <v>0.91885019999999995</v>
      </c>
      <c r="K2165">
        <v>0.50038389999999999</v>
      </c>
      <c r="L2165">
        <v>0.57524470000000005</v>
      </c>
      <c r="M2165">
        <v>0.50644</v>
      </c>
      <c r="N2165">
        <v>0.38248729999999997</v>
      </c>
      <c r="O2165">
        <v>1.0681989999999999</v>
      </c>
      <c r="P2165">
        <v>1.0160769999999999</v>
      </c>
    </row>
    <row r="2166" spans="1:16" x14ac:dyDescent="0.2">
      <c r="A2166">
        <v>0.11126659999999999</v>
      </c>
      <c r="B2166">
        <v>0.17546980000000001</v>
      </c>
      <c r="C2166">
        <v>0.60953970000000002</v>
      </c>
      <c r="D2166">
        <v>0.62473109999999998</v>
      </c>
      <c r="E2166">
        <v>1.230728</v>
      </c>
      <c r="F2166">
        <v>1.5279579999999999</v>
      </c>
      <c r="G2166">
        <v>1.6311549999999999</v>
      </c>
      <c r="H2166">
        <v>0.83114069999999995</v>
      </c>
      <c r="I2166">
        <v>0.90004550000000005</v>
      </c>
      <c r="J2166">
        <v>0.92827029999999999</v>
      </c>
      <c r="K2166">
        <v>0.79739459999999995</v>
      </c>
      <c r="L2166">
        <v>0.45687709999999998</v>
      </c>
      <c r="M2166">
        <v>0.42445100000000002</v>
      </c>
      <c r="N2166">
        <v>0.47809000000000001</v>
      </c>
      <c r="O2166">
        <v>0.89627999999999997</v>
      </c>
      <c r="P2166">
        <v>0.91069900000000004</v>
      </c>
    </row>
    <row r="2167" spans="1:16" x14ac:dyDescent="0.2">
      <c r="A2167">
        <v>8.317898E-2</v>
      </c>
      <c r="B2167">
        <v>7.6780689999999999E-2</v>
      </c>
      <c r="C2167">
        <v>0.64275159999999998</v>
      </c>
      <c r="D2167">
        <v>0.67516929999999997</v>
      </c>
      <c r="E2167">
        <v>1.460485</v>
      </c>
      <c r="F2167">
        <v>1.432404</v>
      </c>
      <c r="G2167">
        <v>1.265198</v>
      </c>
      <c r="H2167">
        <v>1.4255249999999999</v>
      </c>
      <c r="I2167">
        <v>0.88635090000000005</v>
      </c>
      <c r="J2167">
        <v>0.89049</v>
      </c>
      <c r="K2167">
        <v>0.3314493</v>
      </c>
      <c r="L2167">
        <v>0.67591829999999997</v>
      </c>
      <c r="M2167">
        <v>0.43992599999999998</v>
      </c>
      <c r="N2167">
        <v>0.40616989999999997</v>
      </c>
      <c r="O2167">
        <v>1.4641839999999999</v>
      </c>
      <c r="P2167">
        <v>2.3696760000000001</v>
      </c>
    </row>
    <row r="2168" spans="1:16" x14ac:dyDescent="0.2">
      <c r="A2168">
        <v>9.0222800000000006E-2</v>
      </c>
      <c r="B2168">
        <v>0.1486053</v>
      </c>
      <c r="C2168">
        <v>1.0683309999999999</v>
      </c>
      <c r="D2168">
        <v>0.71835839999999995</v>
      </c>
      <c r="E2168">
        <v>1.725922</v>
      </c>
      <c r="F2168">
        <v>1.4795400000000001</v>
      </c>
      <c r="G2168">
        <v>0.546848</v>
      </c>
      <c r="H2168">
        <v>0.97176750000000001</v>
      </c>
      <c r="I2168">
        <v>0.92921849999999995</v>
      </c>
      <c r="J2168">
        <v>0.89244020000000002</v>
      </c>
      <c r="K2168">
        <v>0.79268190000000005</v>
      </c>
      <c r="L2168">
        <v>0.57689389999999996</v>
      </c>
      <c r="M2168">
        <v>0.32891199999999998</v>
      </c>
      <c r="N2168">
        <v>0.49739080000000002</v>
      </c>
      <c r="O2168">
        <v>1.5380100000000001</v>
      </c>
      <c r="P2168">
        <v>1.058729</v>
      </c>
    </row>
    <row r="2169" spans="1:16" x14ac:dyDescent="0.2">
      <c r="A2169">
        <v>0.1646098</v>
      </c>
      <c r="B2169">
        <v>0.1091862</v>
      </c>
      <c r="C2169">
        <v>0.83583689999999999</v>
      </c>
      <c r="D2169">
        <v>0.76072240000000002</v>
      </c>
      <c r="E2169">
        <v>1.5677589999999999</v>
      </c>
      <c r="F2169">
        <v>1.3148500000000001</v>
      </c>
      <c r="G2169">
        <v>0.65994799999999998</v>
      </c>
      <c r="H2169">
        <v>1.0780639999999999</v>
      </c>
      <c r="I2169">
        <v>0.90969140000000004</v>
      </c>
      <c r="J2169">
        <v>0.95106400000000002</v>
      </c>
      <c r="K2169">
        <v>0.34235349999999998</v>
      </c>
      <c r="L2169">
        <v>0.86781280000000005</v>
      </c>
      <c r="M2169">
        <v>0.44524799999999998</v>
      </c>
      <c r="N2169">
        <v>0.4214523</v>
      </c>
      <c r="O2169">
        <v>1.599685</v>
      </c>
      <c r="P2169">
        <v>1.0930249999999999</v>
      </c>
    </row>
    <row r="2170" spans="1:16" x14ac:dyDescent="0.2">
      <c r="A2170">
        <v>0.119366</v>
      </c>
      <c r="B2170">
        <v>9.5822379999999999E-2</v>
      </c>
      <c r="C2170">
        <v>0.74053310000000006</v>
      </c>
      <c r="D2170">
        <v>0.70037389999999999</v>
      </c>
      <c r="E2170">
        <v>1.479301</v>
      </c>
      <c r="F2170">
        <v>1.4067590000000001</v>
      </c>
      <c r="G2170">
        <v>0.85020300000000004</v>
      </c>
      <c r="H2170">
        <v>1.146649</v>
      </c>
      <c r="I2170">
        <v>0.88277709999999998</v>
      </c>
      <c r="J2170">
        <v>0.79616790000000004</v>
      </c>
      <c r="K2170">
        <v>0.69232640000000001</v>
      </c>
      <c r="L2170">
        <v>0.2316877</v>
      </c>
      <c r="M2170">
        <v>0.54496</v>
      </c>
      <c r="N2170">
        <v>0.3579</v>
      </c>
      <c r="O2170">
        <v>0.80105499999999996</v>
      </c>
      <c r="P2170">
        <v>1.3831899999999999</v>
      </c>
    </row>
    <row r="2171" spans="1:16" x14ac:dyDescent="0.2">
      <c r="A2171">
        <v>0.14151059999999999</v>
      </c>
      <c r="B2171">
        <v>0.1184317</v>
      </c>
      <c r="C2171">
        <v>0.88406640000000003</v>
      </c>
      <c r="D2171">
        <v>0.71206659999999999</v>
      </c>
      <c r="E2171">
        <v>1.5857779999999999</v>
      </c>
      <c r="F2171">
        <v>1.2075469999999999</v>
      </c>
      <c r="G2171">
        <v>0.74711799999999995</v>
      </c>
      <c r="H2171">
        <v>1.050519</v>
      </c>
      <c r="I2171">
        <v>0.91329090000000002</v>
      </c>
      <c r="J2171">
        <v>0.91309680000000004</v>
      </c>
      <c r="K2171">
        <v>0.60145300000000002</v>
      </c>
      <c r="L2171">
        <v>0.73738170000000003</v>
      </c>
      <c r="M2171">
        <v>0.34123900000000001</v>
      </c>
      <c r="N2171">
        <v>0.42499969999999998</v>
      </c>
      <c r="O2171">
        <v>1.8132889999999999</v>
      </c>
      <c r="P2171">
        <v>0.76038499999999998</v>
      </c>
    </row>
    <row r="2172" spans="1:16" x14ac:dyDescent="0.2">
      <c r="A2172">
        <v>6.2847200000000006E-2</v>
      </c>
      <c r="B2172">
        <v>0.15561710000000001</v>
      </c>
      <c r="C2172">
        <v>1.0923179999999999</v>
      </c>
      <c r="D2172">
        <v>0.6009719</v>
      </c>
      <c r="E2172">
        <v>1.1697</v>
      </c>
      <c r="F2172">
        <v>1.537917</v>
      </c>
      <c r="G2172">
        <v>0.64258300000000002</v>
      </c>
      <c r="H2172">
        <v>1.052621</v>
      </c>
      <c r="I2172">
        <v>0.75416680000000003</v>
      </c>
      <c r="J2172">
        <v>0.84689630000000005</v>
      </c>
      <c r="K2172">
        <v>7.4650400000000006E-2</v>
      </c>
      <c r="L2172">
        <v>0.61934829999999996</v>
      </c>
      <c r="M2172">
        <v>0.34563899999999997</v>
      </c>
      <c r="N2172">
        <v>0.42479020000000001</v>
      </c>
      <c r="O2172">
        <v>2.1801089999999999</v>
      </c>
      <c r="P2172">
        <v>0.82172000000000001</v>
      </c>
    </row>
    <row r="2173" spans="1:16" x14ac:dyDescent="0.2">
      <c r="A2173">
        <v>0.1077922</v>
      </c>
      <c r="B2173">
        <v>0.1677111</v>
      </c>
      <c r="C2173">
        <v>0.73987440000000004</v>
      </c>
      <c r="D2173">
        <v>0.72651220000000005</v>
      </c>
      <c r="E2173">
        <v>1.518864</v>
      </c>
      <c r="F2173">
        <v>1.3343</v>
      </c>
      <c r="G2173">
        <v>0.95638800000000002</v>
      </c>
      <c r="H2173">
        <v>0.84741820000000001</v>
      </c>
      <c r="I2173">
        <v>0.9177826</v>
      </c>
      <c r="J2173">
        <v>0.90724830000000001</v>
      </c>
      <c r="K2173">
        <v>0.5345917</v>
      </c>
      <c r="L2173">
        <v>0.44893420000000001</v>
      </c>
      <c r="M2173">
        <v>0.42049799999999998</v>
      </c>
      <c r="N2173">
        <v>0.45594950000000001</v>
      </c>
      <c r="O2173">
        <v>1.6078840000000001</v>
      </c>
      <c r="P2173">
        <v>1.154204</v>
      </c>
    </row>
    <row r="2174" spans="1:16" x14ac:dyDescent="0.2">
      <c r="A2174">
        <v>0.11724270000000001</v>
      </c>
      <c r="B2174">
        <v>8.4475889999999998E-2</v>
      </c>
      <c r="C2174">
        <v>0.83356359999999996</v>
      </c>
      <c r="D2174">
        <v>0.79984650000000002</v>
      </c>
      <c r="E2174">
        <v>1.678552</v>
      </c>
      <c r="F2174">
        <v>1.625864</v>
      </c>
      <c r="G2174">
        <v>0.78135600000000005</v>
      </c>
      <c r="H2174">
        <v>0.96511519999999995</v>
      </c>
      <c r="I2174">
        <v>0.91531850000000003</v>
      </c>
      <c r="J2174">
        <v>0.89482159999999999</v>
      </c>
      <c r="K2174">
        <v>1.004812</v>
      </c>
      <c r="L2174">
        <v>0.545462</v>
      </c>
      <c r="M2174">
        <v>0.59916599999999998</v>
      </c>
      <c r="N2174">
        <v>0.46729409999999999</v>
      </c>
      <c r="O2174">
        <v>1.3578440000000001</v>
      </c>
      <c r="P2174">
        <v>1.244985</v>
      </c>
    </row>
    <row r="2175" spans="1:16" x14ac:dyDescent="0.2">
      <c r="A2175">
        <v>0.21965480000000001</v>
      </c>
      <c r="B2175">
        <v>0.1516863</v>
      </c>
      <c r="C2175">
        <v>0.68575810000000004</v>
      </c>
      <c r="D2175">
        <v>0.83114960000000004</v>
      </c>
      <c r="E2175">
        <v>1.402409</v>
      </c>
      <c r="F2175">
        <v>1.6156349999999999</v>
      </c>
      <c r="G2175">
        <v>0.67493000000000003</v>
      </c>
      <c r="H2175">
        <v>0.71901139999999997</v>
      </c>
      <c r="I2175">
        <v>0.91787010000000002</v>
      </c>
      <c r="J2175">
        <v>0.93177880000000002</v>
      </c>
      <c r="K2175">
        <v>0.68226290000000001</v>
      </c>
      <c r="L2175">
        <v>0.54063910000000004</v>
      </c>
      <c r="M2175">
        <v>0.465032</v>
      </c>
      <c r="N2175">
        <v>0.47323399999999999</v>
      </c>
      <c r="O2175">
        <v>1.529677</v>
      </c>
      <c r="P2175">
        <v>1.6144559999999999</v>
      </c>
    </row>
    <row r="2176" spans="1:16" x14ac:dyDescent="0.2">
      <c r="A2176">
        <v>0.15610940000000001</v>
      </c>
      <c r="B2176">
        <v>0.13026489999999999</v>
      </c>
      <c r="C2176">
        <v>0.67805590000000004</v>
      </c>
      <c r="D2176">
        <v>0.74019049999999997</v>
      </c>
      <c r="E2176">
        <v>1.4266749999999999</v>
      </c>
      <c r="F2176">
        <v>1.381227</v>
      </c>
      <c r="G2176">
        <v>0.72753800000000002</v>
      </c>
      <c r="H2176">
        <v>1.1597280000000001</v>
      </c>
      <c r="I2176">
        <v>0.86846129999999999</v>
      </c>
      <c r="J2176">
        <v>0.86783299999999997</v>
      </c>
      <c r="K2176">
        <v>0.43618249999999997</v>
      </c>
      <c r="L2176">
        <v>0.46577000000000002</v>
      </c>
      <c r="M2176">
        <v>0.224855</v>
      </c>
      <c r="N2176">
        <v>0.39401950000000002</v>
      </c>
      <c r="O2176">
        <v>2.2644700000000002</v>
      </c>
      <c r="P2176">
        <v>1.7665770000000001</v>
      </c>
    </row>
    <row r="2177" spans="1:16" x14ac:dyDescent="0.2">
      <c r="A2177">
        <v>8.1205189999999997E-2</v>
      </c>
      <c r="B2177">
        <v>0.10951130000000001</v>
      </c>
      <c r="C2177">
        <v>0.88742049999999995</v>
      </c>
      <c r="D2177">
        <v>0.93236189999999997</v>
      </c>
      <c r="E2177">
        <v>1.628997</v>
      </c>
      <c r="F2177">
        <v>1.4377489999999999</v>
      </c>
      <c r="G2177">
        <v>0.86978500000000003</v>
      </c>
      <c r="H2177">
        <v>0.69944300000000004</v>
      </c>
      <c r="I2177">
        <v>0.88474810000000004</v>
      </c>
      <c r="J2177">
        <v>0.90825840000000002</v>
      </c>
      <c r="K2177">
        <v>0.4945813</v>
      </c>
      <c r="L2177">
        <v>0.61205810000000005</v>
      </c>
      <c r="M2177">
        <v>0.47315499999999999</v>
      </c>
      <c r="N2177">
        <v>0.57060480000000002</v>
      </c>
      <c r="O2177">
        <v>1.516159</v>
      </c>
      <c r="P2177">
        <v>1.895624</v>
      </c>
    </row>
    <row r="2178" spans="1:16" x14ac:dyDescent="0.2">
      <c r="A2178">
        <v>0.1792916</v>
      </c>
      <c r="B2178">
        <v>0.124199</v>
      </c>
      <c r="C2178">
        <v>0.62782640000000001</v>
      </c>
      <c r="D2178">
        <v>0.87027909999999997</v>
      </c>
      <c r="E2178">
        <v>1.1206849999999999</v>
      </c>
      <c r="F2178">
        <v>1.4732289999999999</v>
      </c>
      <c r="G2178">
        <v>1.1143190000000001</v>
      </c>
      <c r="H2178">
        <v>0.66104160000000001</v>
      </c>
      <c r="I2178">
        <v>0.90479390000000004</v>
      </c>
      <c r="J2178">
        <v>0.93548160000000002</v>
      </c>
      <c r="K2178">
        <v>0.90944230000000004</v>
      </c>
      <c r="L2178">
        <v>0.58330559999999998</v>
      </c>
      <c r="M2178">
        <v>0.497477</v>
      </c>
      <c r="N2178">
        <v>0.32854820000000001</v>
      </c>
      <c r="O2178">
        <v>1.4677469999999999</v>
      </c>
      <c r="P2178">
        <v>1.12155</v>
      </c>
    </row>
    <row r="2179" spans="1:16" x14ac:dyDescent="0.2">
      <c r="A2179">
        <v>0.14341709999999999</v>
      </c>
      <c r="B2179">
        <v>0.12311900000000001</v>
      </c>
      <c r="C2179">
        <v>0.70460590000000001</v>
      </c>
      <c r="D2179">
        <v>0.96939989999999998</v>
      </c>
      <c r="E2179">
        <v>1.462164</v>
      </c>
      <c r="F2179">
        <v>1.302441</v>
      </c>
      <c r="G2179">
        <v>0.80666599999999999</v>
      </c>
      <c r="H2179">
        <v>0.64825829999999995</v>
      </c>
      <c r="I2179">
        <v>0.9336508</v>
      </c>
      <c r="J2179">
        <v>0.9253884</v>
      </c>
      <c r="K2179">
        <v>0.65868590000000005</v>
      </c>
      <c r="L2179">
        <v>0.50626190000000004</v>
      </c>
      <c r="M2179">
        <v>0.42208000000000001</v>
      </c>
      <c r="N2179">
        <v>0.37240909999999999</v>
      </c>
      <c r="O2179">
        <v>1.9862839999999999</v>
      </c>
      <c r="P2179">
        <v>1.4500409999999999</v>
      </c>
    </row>
    <row r="2180" spans="1:16" x14ac:dyDescent="0.2">
      <c r="A2180">
        <v>0.1341627</v>
      </c>
      <c r="B2180">
        <v>7.9212840000000007E-2</v>
      </c>
      <c r="C2180">
        <v>0.57466410000000001</v>
      </c>
      <c r="D2180">
        <v>0.6633831</v>
      </c>
      <c r="E2180">
        <v>1.206826</v>
      </c>
      <c r="F2180">
        <v>1.3570500000000001</v>
      </c>
      <c r="G2180">
        <v>1.180283</v>
      </c>
      <c r="H2180">
        <v>0.99834710000000004</v>
      </c>
      <c r="I2180">
        <v>0.8163222</v>
      </c>
      <c r="J2180">
        <v>0.95942760000000005</v>
      </c>
      <c r="K2180">
        <v>0.48497240000000003</v>
      </c>
      <c r="L2180">
        <v>0.54595590000000005</v>
      </c>
      <c r="M2180">
        <v>0.41997000000000001</v>
      </c>
      <c r="N2180">
        <v>0.37054179999999998</v>
      </c>
      <c r="O2180">
        <v>1.7151380000000001</v>
      </c>
      <c r="P2180">
        <v>0.85404400000000003</v>
      </c>
    </row>
    <row r="2181" spans="1:16" x14ac:dyDescent="0.2">
      <c r="A2181">
        <v>8.5723560000000004E-2</v>
      </c>
      <c r="B2181">
        <v>0.12673429999999999</v>
      </c>
      <c r="C2181">
        <v>0.51205089999999998</v>
      </c>
      <c r="D2181">
        <v>0.91319260000000002</v>
      </c>
      <c r="E2181">
        <v>1.568152</v>
      </c>
      <c r="F2181">
        <v>1.696895</v>
      </c>
      <c r="G2181">
        <v>1.4575419999999999</v>
      </c>
      <c r="H2181">
        <v>0.57311730000000005</v>
      </c>
      <c r="I2181">
        <v>0.92747789999999997</v>
      </c>
      <c r="J2181">
        <v>0.88488520000000004</v>
      </c>
      <c r="K2181">
        <v>0.55049159999999997</v>
      </c>
      <c r="L2181">
        <v>0.41830200000000001</v>
      </c>
      <c r="M2181">
        <v>0.58753299999999997</v>
      </c>
      <c r="N2181">
        <v>0.395478</v>
      </c>
      <c r="O2181">
        <v>1.3557710000000001</v>
      </c>
      <c r="P2181">
        <v>1.048173</v>
      </c>
    </row>
    <row r="2182" spans="1:16" x14ac:dyDescent="0.2">
      <c r="A2182">
        <v>0.1033467</v>
      </c>
      <c r="B2182">
        <v>9.9195699999999998E-2</v>
      </c>
      <c r="C2182">
        <v>0.55931350000000002</v>
      </c>
      <c r="D2182">
        <v>0.88717959999999996</v>
      </c>
      <c r="E2182">
        <v>1.2236739999999999</v>
      </c>
      <c r="F2182">
        <v>1.7109350000000001</v>
      </c>
      <c r="G2182">
        <v>1.4027259999999999</v>
      </c>
      <c r="H2182">
        <v>0.59665190000000001</v>
      </c>
      <c r="I2182">
        <v>0.8592592</v>
      </c>
      <c r="J2182">
        <v>0.94568819999999998</v>
      </c>
      <c r="K2182">
        <v>0.37093880000000001</v>
      </c>
      <c r="L2182">
        <v>0.62157850000000003</v>
      </c>
      <c r="M2182">
        <v>0.226772</v>
      </c>
      <c r="N2182">
        <v>0.535215</v>
      </c>
      <c r="O2182">
        <v>1.0544990000000001</v>
      </c>
      <c r="P2182">
        <v>1.3049219999999999</v>
      </c>
    </row>
    <row r="2183" spans="1:16" x14ac:dyDescent="0.2">
      <c r="A2183">
        <v>0.12514800000000001</v>
      </c>
      <c r="B2183">
        <v>0.13835720000000001</v>
      </c>
      <c r="C2183">
        <v>0.90551099999999995</v>
      </c>
      <c r="D2183">
        <v>0.65993290000000004</v>
      </c>
      <c r="E2183">
        <v>1.7303489999999999</v>
      </c>
      <c r="F2183">
        <v>1.31308</v>
      </c>
      <c r="G2183">
        <v>0.63372700000000004</v>
      </c>
      <c r="H2183">
        <v>1.052443</v>
      </c>
      <c r="I2183">
        <v>0.91517970000000004</v>
      </c>
      <c r="J2183">
        <v>0.90182229999999997</v>
      </c>
      <c r="K2183">
        <v>0.46361609999999998</v>
      </c>
      <c r="L2183">
        <v>0.69783810000000002</v>
      </c>
      <c r="M2183">
        <v>0.48883799999999999</v>
      </c>
      <c r="N2183">
        <v>0.4980272</v>
      </c>
      <c r="O2183">
        <v>1.7439450000000001</v>
      </c>
      <c r="P2183">
        <v>2.3053970000000001</v>
      </c>
    </row>
    <row r="2184" spans="1:16" x14ac:dyDescent="0.2">
      <c r="A2184">
        <v>0.1146834</v>
      </c>
      <c r="B2184">
        <v>0.13976640000000001</v>
      </c>
      <c r="C2184">
        <v>0.74168920000000005</v>
      </c>
      <c r="D2184">
        <v>0.98394769999999998</v>
      </c>
      <c r="E2184">
        <v>1.5074110000000001</v>
      </c>
      <c r="F2184">
        <v>1.5113430000000001</v>
      </c>
      <c r="G2184">
        <v>0.847001</v>
      </c>
      <c r="H2184">
        <v>0.4813035</v>
      </c>
      <c r="I2184">
        <v>0.9204812</v>
      </c>
      <c r="J2184">
        <v>0.94143140000000003</v>
      </c>
      <c r="K2184">
        <v>0.81714089999999995</v>
      </c>
      <c r="L2184">
        <v>0.62914930000000002</v>
      </c>
      <c r="M2184">
        <v>0.42144999999999999</v>
      </c>
      <c r="N2184">
        <v>0.3781717</v>
      </c>
      <c r="O2184">
        <v>1.6845760000000001</v>
      </c>
      <c r="P2184">
        <v>1.4514849999999999</v>
      </c>
    </row>
    <row r="2185" spans="1:16" x14ac:dyDescent="0.2">
      <c r="A2185">
        <v>0.13296259999999999</v>
      </c>
      <c r="B2185">
        <v>0.22718289999999999</v>
      </c>
      <c r="C2185">
        <v>0.58101040000000004</v>
      </c>
      <c r="D2185">
        <v>0.56587140000000002</v>
      </c>
      <c r="E2185">
        <v>1.41123</v>
      </c>
      <c r="F2185">
        <v>1.36222</v>
      </c>
      <c r="G2185">
        <v>1.2995019999999999</v>
      </c>
      <c r="H2185">
        <v>0.93174950000000001</v>
      </c>
      <c r="I2185">
        <v>0.95592549999999998</v>
      </c>
      <c r="J2185">
        <v>0.90566460000000004</v>
      </c>
      <c r="K2185">
        <v>0.25680839999999999</v>
      </c>
      <c r="L2185">
        <v>0.65888100000000005</v>
      </c>
      <c r="M2185">
        <v>0.41711100000000001</v>
      </c>
      <c r="N2185">
        <v>0.42432039999999999</v>
      </c>
      <c r="O2185">
        <v>1.2996449999999999</v>
      </c>
      <c r="P2185">
        <v>1.2429490000000001</v>
      </c>
    </row>
    <row r="2186" spans="1:16" x14ac:dyDescent="0.2">
      <c r="A2186">
        <v>0.13949249999999999</v>
      </c>
      <c r="B2186">
        <v>7.6924160000000005E-2</v>
      </c>
      <c r="C2186">
        <v>0.64788820000000003</v>
      </c>
      <c r="D2186">
        <v>0.73347309999999999</v>
      </c>
      <c r="E2186">
        <v>1.4667060000000001</v>
      </c>
      <c r="F2186">
        <v>1.4312689999999999</v>
      </c>
      <c r="G2186">
        <v>1.0087539999999999</v>
      </c>
      <c r="H2186">
        <v>0.98315459999999999</v>
      </c>
      <c r="I2186">
        <v>0.94176000000000004</v>
      </c>
      <c r="J2186">
        <v>0.88066999999999995</v>
      </c>
      <c r="K2186">
        <v>0.73056259999999995</v>
      </c>
      <c r="L2186">
        <v>0.5398925</v>
      </c>
      <c r="M2186">
        <v>0.51959999999999995</v>
      </c>
      <c r="N2186">
        <v>0.40673599999999999</v>
      </c>
      <c r="O2186">
        <v>1.306028</v>
      </c>
      <c r="P2186">
        <v>1.031733</v>
      </c>
    </row>
    <row r="2187" spans="1:16" x14ac:dyDescent="0.2">
      <c r="A2187">
        <v>0.10102750000000001</v>
      </c>
      <c r="B2187">
        <v>0.1189707</v>
      </c>
      <c r="C2187">
        <v>0.87699570000000004</v>
      </c>
      <c r="D2187">
        <v>0.75248649999999995</v>
      </c>
      <c r="E2187">
        <v>1.605362</v>
      </c>
      <c r="F2187">
        <v>1.647421</v>
      </c>
      <c r="G2187">
        <v>0.70152099999999995</v>
      </c>
      <c r="H2187">
        <v>0.83376709999999998</v>
      </c>
      <c r="I2187">
        <v>0.85401269999999996</v>
      </c>
      <c r="J2187">
        <v>0.90069180000000004</v>
      </c>
      <c r="K2187">
        <v>0.74365009999999998</v>
      </c>
      <c r="L2187">
        <v>0.78163179999999999</v>
      </c>
      <c r="M2187">
        <v>0.46252799999999999</v>
      </c>
      <c r="N2187">
        <v>0.4143886</v>
      </c>
      <c r="O2187">
        <v>1.8648070000000001</v>
      </c>
      <c r="P2187">
        <v>1.7444459999999999</v>
      </c>
    </row>
    <row r="2188" spans="1:16" x14ac:dyDescent="0.2">
      <c r="A2188">
        <v>0.1629332</v>
      </c>
      <c r="B2188">
        <v>4.0089710000000001E-2</v>
      </c>
      <c r="C2188">
        <v>0.72778880000000001</v>
      </c>
      <c r="D2188">
        <v>0.4789581</v>
      </c>
      <c r="E2188">
        <v>1.2986759999999999</v>
      </c>
      <c r="F2188">
        <v>1.4487650000000001</v>
      </c>
      <c r="G2188">
        <v>0.86767799999999995</v>
      </c>
      <c r="H2188">
        <v>2.755646</v>
      </c>
      <c r="I2188">
        <v>0.87212940000000005</v>
      </c>
      <c r="J2188">
        <v>0.72050840000000005</v>
      </c>
      <c r="K2188">
        <v>0.44528570000000001</v>
      </c>
      <c r="L2188">
        <v>0.47290549999999998</v>
      </c>
      <c r="M2188">
        <v>0.46979799999999999</v>
      </c>
      <c r="N2188">
        <v>0.48152020000000001</v>
      </c>
      <c r="O2188">
        <v>1.887051</v>
      </c>
      <c r="P2188">
        <v>1.583056</v>
      </c>
    </row>
    <row r="2189" spans="1:16" x14ac:dyDescent="0.2">
      <c r="A2189">
        <v>0.17195759999999999</v>
      </c>
      <c r="B2189">
        <v>0.15543670000000001</v>
      </c>
      <c r="C2189">
        <v>0.91149550000000001</v>
      </c>
      <c r="D2189">
        <v>0.89020180000000004</v>
      </c>
      <c r="E2189">
        <v>1.5556449999999999</v>
      </c>
      <c r="F2189">
        <v>1.4782900000000001</v>
      </c>
      <c r="G2189">
        <v>0.410862</v>
      </c>
      <c r="H2189">
        <v>0.62067939999999999</v>
      </c>
      <c r="I2189">
        <v>0.92066400000000004</v>
      </c>
      <c r="J2189">
        <v>0.93904259999999995</v>
      </c>
      <c r="K2189">
        <v>0.93934510000000004</v>
      </c>
      <c r="L2189">
        <v>0.71195419999999998</v>
      </c>
      <c r="M2189">
        <v>0.46321699999999999</v>
      </c>
      <c r="N2189">
        <v>0.40169149999999998</v>
      </c>
      <c r="O2189">
        <v>0.95164199999999999</v>
      </c>
      <c r="P2189">
        <v>0.72968100000000002</v>
      </c>
    </row>
    <row r="2190" spans="1:16" x14ac:dyDescent="0.2">
      <c r="A2190">
        <v>0.10134070000000001</v>
      </c>
      <c r="B2190">
        <v>0.11649569999999999</v>
      </c>
      <c r="C2190">
        <v>0.6152029</v>
      </c>
      <c r="D2190">
        <v>0.66406299999999996</v>
      </c>
      <c r="E2190">
        <v>1.3548560000000001</v>
      </c>
      <c r="F2190">
        <v>1.4606699999999999</v>
      </c>
      <c r="G2190">
        <v>1.031568</v>
      </c>
      <c r="H2190">
        <v>1.1015900000000001</v>
      </c>
      <c r="I2190">
        <v>0.91139829999999999</v>
      </c>
      <c r="J2190">
        <v>0.89694960000000001</v>
      </c>
      <c r="K2190">
        <v>0.77100210000000002</v>
      </c>
      <c r="L2190">
        <v>0.81616869999999997</v>
      </c>
      <c r="M2190">
        <v>0.539381</v>
      </c>
      <c r="N2190">
        <v>0.45110729999999999</v>
      </c>
      <c r="O2190">
        <v>1.7317769999999999</v>
      </c>
      <c r="P2190">
        <v>1.2768349999999999</v>
      </c>
    </row>
    <row r="2191" spans="1:16" x14ac:dyDescent="0.2">
      <c r="A2191">
        <v>0.1246815</v>
      </c>
      <c r="B2191">
        <v>0.14182339999999999</v>
      </c>
      <c r="C2191">
        <v>0.74042149999999995</v>
      </c>
      <c r="D2191">
        <v>0.67715530000000002</v>
      </c>
      <c r="E2191">
        <v>1.4853749999999999</v>
      </c>
      <c r="F2191">
        <v>1.0758620000000001</v>
      </c>
      <c r="G2191">
        <v>1.0040039999999999</v>
      </c>
      <c r="H2191">
        <v>0.91009439999999997</v>
      </c>
      <c r="I2191">
        <v>0.89645109999999995</v>
      </c>
      <c r="J2191">
        <v>0.91221669999999999</v>
      </c>
      <c r="K2191">
        <v>0.32999440000000002</v>
      </c>
      <c r="L2191">
        <v>0.61889119999999997</v>
      </c>
      <c r="M2191">
        <v>0.32467600000000002</v>
      </c>
      <c r="N2191">
        <v>0.3899106</v>
      </c>
      <c r="O2191">
        <v>1.4352050000000001</v>
      </c>
      <c r="P2191">
        <v>2.1548620000000001</v>
      </c>
    </row>
    <row r="2192" spans="1:16" x14ac:dyDescent="0.2">
      <c r="A2192">
        <v>0.12979589999999999</v>
      </c>
      <c r="B2192">
        <v>0.14329259999999999</v>
      </c>
      <c r="C2192">
        <v>0.78177580000000002</v>
      </c>
      <c r="D2192">
        <v>0.68643299999999996</v>
      </c>
      <c r="E2192">
        <v>1.37266</v>
      </c>
      <c r="F2192">
        <v>1.2276229999999999</v>
      </c>
      <c r="G2192">
        <v>0.74244699999999997</v>
      </c>
      <c r="H2192">
        <v>1.084684</v>
      </c>
      <c r="I2192">
        <v>0.85434060000000001</v>
      </c>
      <c r="J2192">
        <v>0.74580820000000003</v>
      </c>
      <c r="K2192">
        <v>0.36633280000000001</v>
      </c>
      <c r="L2192">
        <v>0.2095852</v>
      </c>
      <c r="M2192">
        <v>0.45292700000000002</v>
      </c>
      <c r="N2192">
        <v>0.49600240000000001</v>
      </c>
      <c r="O2192">
        <v>1.148943</v>
      </c>
      <c r="P2192">
        <v>1.14988</v>
      </c>
    </row>
    <row r="2193" spans="1:16" x14ac:dyDescent="0.2">
      <c r="A2193">
        <v>0.10698630000000001</v>
      </c>
      <c r="B2193">
        <v>9.6612169999999997E-2</v>
      </c>
      <c r="C2193">
        <v>0.64910559999999995</v>
      </c>
      <c r="D2193">
        <v>0.52942259999999997</v>
      </c>
      <c r="E2193">
        <v>1.2491110000000001</v>
      </c>
      <c r="F2193">
        <v>1.202882</v>
      </c>
      <c r="G2193">
        <v>1.2841590000000001</v>
      </c>
      <c r="H2193">
        <v>1.803105</v>
      </c>
      <c r="I2193">
        <v>0.90137529999999999</v>
      </c>
      <c r="J2193">
        <v>0.93289109999999997</v>
      </c>
      <c r="K2193">
        <v>0.49345729999999999</v>
      </c>
      <c r="L2193">
        <v>0.60691269999999997</v>
      </c>
      <c r="M2193">
        <v>0.32665300000000003</v>
      </c>
      <c r="N2193">
        <v>0.4345736</v>
      </c>
      <c r="O2193">
        <v>1.93563</v>
      </c>
      <c r="P2193">
        <v>2.2671999999999999</v>
      </c>
    </row>
    <row r="2194" spans="1:16" x14ac:dyDescent="0.2">
      <c r="A2194">
        <v>0.1217348</v>
      </c>
      <c r="B2194">
        <v>0.12006310000000001</v>
      </c>
      <c r="C2194">
        <v>0.70434960000000002</v>
      </c>
      <c r="D2194">
        <v>0.69977230000000001</v>
      </c>
      <c r="E2194">
        <v>1.5034449999999999</v>
      </c>
      <c r="F2194">
        <v>1.4745740000000001</v>
      </c>
      <c r="G2194">
        <v>1.080195</v>
      </c>
      <c r="H2194">
        <v>0.95196210000000003</v>
      </c>
      <c r="I2194">
        <v>0.92764950000000002</v>
      </c>
      <c r="J2194">
        <v>0.92246499999999998</v>
      </c>
      <c r="K2194">
        <v>0.58953480000000003</v>
      </c>
      <c r="L2194">
        <v>0.51576040000000001</v>
      </c>
      <c r="M2194">
        <v>0.36644599999999999</v>
      </c>
      <c r="N2194">
        <v>0.38493129999999998</v>
      </c>
      <c r="O2194">
        <v>1.457425</v>
      </c>
      <c r="P2194">
        <v>1.3243549999999999</v>
      </c>
    </row>
    <row r="2195" spans="1:16" x14ac:dyDescent="0.2">
      <c r="A2195">
        <v>0.12993170000000001</v>
      </c>
      <c r="B2195">
        <v>0.11718339999999999</v>
      </c>
      <c r="C2195">
        <v>0.70906159999999996</v>
      </c>
      <c r="D2195">
        <v>0.69172210000000001</v>
      </c>
      <c r="E2195">
        <v>1.1925349999999999</v>
      </c>
      <c r="F2195">
        <v>1.560357</v>
      </c>
      <c r="G2195">
        <v>0.73649200000000004</v>
      </c>
      <c r="H2195">
        <v>0.78057650000000001</v>
      </c>
      <c r="I2195">
        <v>0.75724040000000004</v>
      </c>
      <c r="J2195">
        <v>0.80405550000000003</v>
      </c>
      <c r="K2195">
        <v>0.36467949999999999</v>
      </c>
      <c r="L2195">
        <v>0.59495070000000005</v>
      </c>
      <c r="M2195">
        <v>0.40077200000000002</v>
      </c>
      <c r="N2195">
        <v>0.4493104</v>
      </c>
      <c r="O2195">
        <v>1.3883019999999999</v>
      </c>
      <c r="P2195">
        <v>0.86248999999999998</v>
      </c>
    </row>
    <row r="2196" spans="1:16" x14ac:dyDescent="0.2">
      <c r="A2196">
        <v>0.1228949</v>
      </c>
      <c r="B2196">
        <v>0.1377361</v>
      </c>
      <c r="C2196">
        <v>0.7108641</v>
      </c>
      <c r="D2196">
        <v>0.75961749999999995</v>
      </c>
      <c r="E2196">
        <v>1.274165</v>
      </c>
      <c r="F2196">
        <v>1.383556</v>
      </c>
      <c r="G2196">
        <v>0.90227500000000005</v>
      </c>
      <c r="H2196">
        <v>1.185643</v>
      </c>
      <c r="I2196">
        <v>0.89997249999999995</v>
      </c>
      <c r="J2196">
        <v>0.94584140000000005</v>
      </c>
      <c r="K2196">
        <v>0.674377</v>
      </c>
      <c r="L2196">
        <v>0.70192779999999999</v>
      </c>
      <c r="M2196">
        <v>0.497863</v>
      </c>
      <c r="N2196">
        <v>0.34574480000000002</v>
      </c>
      <c r="O2196">
        <v>1.831415</v>
      </c>
      <c r="P2196">
        <v>1.5298689999999999</v>
      </c>
    </row>
    <row r="2197" spans="1:16" x14ac:dyDescent="0.2">
      <c r="A2197">
        <v>0.16220309999999999</v>
      </c>
      <c r="B2197">
        <v>0.1612595</v>
      </c>
      <c r="C2197">
        <v>0.49414459999999999</v>
      </c>
      <c r="D2197">
        <v>0.79525369999999995</v>
      </c>
      <c r="E2197">
        <v>1.605629</v>
      </c>
      <c r="F2197">
        <v>1.5274730000000001</v>
      </c>
      <c r="G2197">
        <v>1.0341769999999999</v>
      </c>
      <c r="H2197">
        <v>0.66461559999999997</v>
      </c>
      <c r="I2197">
        <v>0.89049500000000004</v>
      </c>
      <c r="J2197">
        <v>0.94003479999999995</v>
      </c>
      <c r="K2197">
        <v>0.41493859999999999</v>
      </c>
      <c r="L2197">
        <v>0.62466509999999997</v>
      </c>
      <c r="M2197">
        <v>0.43784099999999998</v>
      </c>
      <c r="N2197">
        <v>0.35282180000000002</v>
      </c>
      <c r="O2197">
        <v>0.623753</v>
      </c>
      <c r="P2197">
        <v>0.66924899999999998</v>
      </c>
    </row>
    <row r="2198" spans="1:16" x14ac:dyDescent="0.2">
      <c r="A2198">
        <v>0.1158325</v>
      </c>
      <c r="B2198">
        <v>0.19071489999999999</v>
      </c>
      <c r="C2198">
        <v>0.80689630000000001</v>
      </c>
      <c r="D2198">
        <v>0.64518089999999995</v>
      </c>
      <c r="E2198">
        <v>1.4232180000000001</v>
      </c>
      <c r="F2198">
        <v>1.594198</v>
      </c>
      <c r="G2198">
        <v>0.77822800000000003</v>
      </c>
      <c r="H2198">
        <v>0.6746394</v>
      </c>
      <c r="I2198">
        <v>0.94265739999999998</v>
      </c>
      <c r="J2198">
        <v>0.94073759999999995</v>
      </c>
      <c r="K2198">
        <v>0.73263860000000003</v>
      </c>
      <c r="L2198">
        <v>0.76156219999999997</v>
      </c>
      <c r="M2198">
        <v>0.430668</v>
      </c>
      <c r="N2198">
        <v>0.50769819999999999</v>
      </c>
      <c r="O2198">
        <v>1.576883</v>
      </c>
      <c r="P2198">
        <v>1.339186</v>
      </c>
    </row>
    <row r="2199" spans="1:16" x14ac:dyDescent="0.2">
      <c r="A2199">
        <v>6.6958459999999997E-2</v>
      </c>
      <c r="B2199">
        <v>0.16929569999999999</v>
      </c>
      <c r="C2199">
        <v>1.0132989999999999</v>
      </c>
      <c r="D2199">
        <v>0.82132329999999998</v>
      </c>
      <c r="E2199">
        <v>1.6327700000000001</v>
      </c>
      <c r="F2199">
        <v>1.3898870000000001</v>
      </c>
      <c r="G2199">
        <v>0.65188699999999999</v>
      </c>
      <c r="H2199">
        <v>0.6960094</v>
      </c>
      <c r="I2199">
        <v>0.84944039999999998</v>
      </c>
      <c r="J2199">
        <v>0.74735580000000001</v>
      </c>
      <c r="K2199">
        <v>0.40154129999999999</v>
      </c>
      <c r="L2199">
        <v>0.44651010000000002</v>
      </c>
      <c r="M2199">
        <v>0.32987</v>
      </c>
      <c r="N2199">
        <v>0.44469579999999997</v>
      </c>
      <c r="O2199">
        <v>1.8261270000000001</v>
      </c>
      <c r="P2199">
        <v>1.486623</v>
      </c>
    </row>
    <row r="2200" spans="1:16" x14ac:dyDescent="0.2">
      <c r="A2200">
        <v>0.1374446</v>
      </c>
      <c r="B2200">
        <v>8.5224610000000006E-2</v>
      </c>
      <c r="C2200">
        <v>0.56453909999999996</v>
      </c>
      <c r="D2200">
        <v>0.967746</v>
      </c>
      <c r="E2200">
        <v>1.455489</v>
      </c>
      <c r="F2200">
        <v>1.5352170000000001</v>
      </c>
      <c r="G2200">
        <v>1.260993</v>
      </c>
      <c r="H2200">
        <v>0.78343700000000005</v>
      </c>
      <c r="I2200">
        <v>0.92601679999999997</v>
      </c>
      <c r="J2200">
        <v>0.89194019999999996</v>
      </c>
      <c r="K2200">
        <v>0.67021739999999996</v>
      </c>
      <c r="L2200">
        <v>0.54196250000000001</v>
      </c>
      <c r="M2200">
        <v>0.49145800000000001</v>
      </c>
      <c r="N2200">
        <v>0.45298650000000001</v>
      </c>
      <c r="O2200">
        <v>1.6079859999999999</v>
      </c>
      <c r="P2200">
        <v>1.6116200000000001</v>
      </c>
    </row>
    <row r="2201" spans="1:16" x14ac:dyDescent="0.2">
      <c r="A2201">
        <v>0.19052230000000001</v>
      </c>
      <c r="B2201">
        <v>0.112175</v>
      </c>
      <c r="C2201">
        <v>0.26776929999999999</v>
      </c>
      <c r="D2201">
        <v>0.75326820000000005</v>
      </c>
      <c r="E2201">
        <v>0.97166399999999997</v>
      </c>
      <c r="F2201">
        <v>1.2683660000000001</v>
      </c>
      <c r="G2201">
        <v>2.427883</v>
      </c>
      <c r="H2201">
        <v>1.0123329999999999</v>
      </c>
      <c r="I2201">
        <v>0.88540850000000004</v>
      </c>
      <c r="J2201">
        <v>0.91923080000000001</v>
      </c>
      <c r="K2201">
        <v>0.51977359999999995</v>
      </c>
      <c r="L2201">
        <v>0.4603177</v>
      </c>
      <c r="M2201">
        <v>0.419846</v>
      </c>
      <c r="N2201">
        <v>0.53009969999999995</v>
      </c>
      <c r="O2201">
        <v>0.97203200000000001</v>
      </c>
      <c r="P2201">
        <v>1.665718</v>
      </c>
    </row>
    <row r="2202" spans="1:16" x14ac:dyDescent="0.2">
      <c r="A2202">
        <v>9.0225E-2</v>
      </c>
      <c r="B2202">
        <v>0.1131509</v>
      </c>
      <c r="C2202">
        <v>0.66326830000000003</v>
      </c>
      <c r="D2202">
        <v>0.92695640000000001</v>
      </c>
      <c r="E2202">
        <v>1.8999839999999999</v>
      </c>
      <c r="F2202">
        <v>1.7982480000000001</v>
      </c>
      <c r="G2202">
        <v>0.98800600000000005</v>
      </c>
      <c r="H2202">
        <v>0.61931599999999998</v>
      </c>
      <c r="I2202">
        <v>0.83570809999999995</v>
      </c>
      <c r="J2202">
        <v>0.94196690000000005</v>
      </c>
      <c r="K2202">
        <v>0.32363389999999997</v>
      </c>
      <c r="L2202">
        <v>0.69895479999999999</v>
      </c>
      <c r="M2202">
        <v>0.53385199999999999</v>
      </c>
      <c r="N2202">
        <v>0.40815889999999999</v>
      </c>
      <c r="O2202">
        <v>2.6395200000000001</v>
      </c>
      <c r="P2202">
        <v>1.254596</v>
      </c>
    </row>
    <row r="2203" spans="1:16" x14ac:dyDescent="0.2">
      <c r="A2203">
        <v>8.9328930000000001E-2</v>
      </c>
      <c r="B2203">
        <v>0.14773720000000001</v>
      </c>
      <c r="C2203">
        <v>0.86123810000000001</v>
      </c>
      <c r="D2203">
        <v>0.73737759999999997</v>
      </c>
      <c r="E2203">
        <v>1.6400939999999999</v>
      </c>
      <c r="F2203">
        <v>1.3089519999999999</v>
      </c>
      <c r="G2203">
        <v>0.58711000000000002</v>
      </c>
      <c r="H2203">
        <v>0.90956840000000005</v>
      </c>
      <c r="I2203">
        <v>0.73245519999999997</v>
      </c>
      <c r="J2203">
        <v>0.87440430000000002</v>
      </c>
      <c r="K2203">
        <v>6.001E-4</v>
      </c>
      <c r="L2203">
        <v>0.65872419999999998</v>
      </c>
      <c r="M2203">
        <v>0.39786199999999999</v>
      </c>
      <c r="N2203">
        <v>0.34491820000000001</v>
      </c>
      <c r="O2203">
        <v>1.1507909999999999</v>
      </c>
      <c r="P2203">
        <v>1.391381</v>
      </c>
    </row>
    <row r="2204" spans="1:16" x14ac:dyDescent="0.2">
      <c r="A2204">
        <v>0.19972519999999999</v>
      </c>
      <c r="B2204">
        <v>0.16616790000000001</v>
      </c>
      <c r="C2204">
        <v>0.63680959999999998</v>
      </c>
      <c r="D2204">
        <v>0.63315690000000002</v>
      </c>
      <c r="E2204">
        <v>1.175756</v>
      </c>
      <c r="F2204">
        <v>1.32908</v>
      </c>
      <c r="G2204">
        <v>1.130811</v>
      </c>
      <c r="H2204">
        <v>0.81257500000000005</v>
      </c>
      <c r="I2204">
        <v>0.9262087</v>
      </c>
      <c r="J2204">
        <v>0.90646740000000003</v>
      </c>
      <c r="K2204">
        <v>0.64519649999999995</v>
      </c>
      <c r="L2204">
        <v>0.29978050000000001</v>
      </c>
      <c r="M2204">
        <v>0.37374099999999999</v>
      </c>
      <c r="N2204">
        <v>0.35510750000000002</v>
      </c>
      <c r="O2204">
        <v>1.673238</v>
      </c>
      <c r="P2204">
        <v>1.170196</v>
      </c>
    </row>
    <row r="2205" spans="1:16" x14ac:dyDescent="0.2">
      <c r="A2205">
        <v>5.7496110000000003E-2</v>
      </c>
      <c r="B2205">
        <v>0.10165299999999999</v>
      </c>
      <c r="C2205">
        <v>0.75741320000000001</v>
      </c>
      <c r="D2205">
        <v>0.49168620000000002</v>
      </c>
      <c r="E2205">
        <v>1.6511819999999999</v>
      </c>
      <c r="F2205">
        <v>0.82259400000000005</v>
      </c>
      <c r="G2205">
        <v>1.1226959999999999</v>
      </c>
      <c r="H2205">
        <v>2.31582</v>
      </c>
      <c r="I2205">
        <v>0.92375600000000002</v>
      </c>
      <c r="J2205">
        <v>0.91662639999999995</v>
      </c>
      <c r="K2205">
        <v>0.73001179999999999</v>
      </c>
      <c r="L2205">
        <v>0.45020520000000003</v>
      </c>
      <c r="M2205">
        <v>0.37254599999999999</v>
      </c>
      <c r="N2205">
        <v>0.42032249999999999</v>
      </c>
      <c r="O2205">
        <v>1.978791</v>
      </c>
      <c r="P2205">
        <v>2.1975280000000001</v>
      </c>
    </row>
    <row r="2206" spans="1:16" x14ac:dyDescent="0.2">
      <c r="A2206">
        <v>0.1186651</v>
      </c>
      <c r="B2206">
        <v>9.7293930000000001E-2</v>
      </c>
      <c r="C2206">
        <v>0.73516479999999995</v>
      </c>
      <c r="D2206">
        <v>0.80128359999999998</v>
      </c>
      <c r="E2206">
        <v>1.557687</v>
      </c>
      <c r="F2206">
        <v>1.2122470000000001</v>
      </c>
      <c r="G2206">
        <v>0.81083499999999997</v>
      </c>
      <c r="H2206">
        <v>1.022826</v>
      </c>
      <c r="I2206">
        <v>0.8864995</v>
      </c>
      <c r="J2206">
        <v>0.93546779999999996</v>
      </c>
      <c r="K2206">
        <v>0.59128250000000004</v>
      </c>
      <c r="L2206">
        <v>0.85736190000000001</v>
      </c>
      <c r="M2206">
        <v>0.34848299999999999</v>
      </c>
      <c r="N2206">
        <v>0.38614189999999998</v>
      </c>
      <c r="O2206">
        <v>2.0211619999999999</v>
      </c>
      <c r="P2206">
        <v>1.220758</v>
      </c>
    </row>
    <row r="2207" spans="1:16" x14ac:dyDescent="0.2">
      <c r="A2207">
        <v>0.10739890000000001</v>
      </c>
      <c r="B2207">
        <v>0.1138807</v>
      </c>
      <c r="C2207">
        <v>0.59550150000000002</v>
      </c>
      <c r="D2207">
        <v>0.75607120000000005</v>
      </c>
      <c r="E2207">
        <v>1.3747849999999999</v>
      </c>
      <c r="F2207">
        <v>1.448896</v>
      </c>
      <c r="G2207">
        <v>1.4116109999999999</v>
      </c>
      <c r="H2207">
        <v>0.89336729999999998</v>
      </c>
      <c r="I2207">
        <v>0.93074869999999998</v>
      </c>
      <c r="J2207">
        <v>0.95952309999999996</v>
      </c>
      <c r="K2207">
        <v>0.53081849999999997</v>
      </c>
      <c r="L2207">
        <v>0.72123820000000005</v>
      </c>
      <c r="M2207">
        <v>0.440222</v>
      </c>
      <c r="N2207">
        <v>0.34948580000000001</v>
      </c>
      <c r="O2207">
        <v>0.51388599999999995</v>
      </c>
      <c r="P2207">
        <v>1.61473</v>
      </c>
    </row>
    <row r="2208" spans="1:16" x14ac:dyDescent="0.2">
      <c r="A2208">
        <v>0.13685310000000001</v>
      </c>
      <c r="B2208">
        <v>0.1213775</v>
      </c>
      <c r="C2208">
        <v>0.82099999999999995</v>
      </c>
      <c r="D2208">
        <v>0.63360490000000003</v>
      </c>
      <c r="E2208">
        <v>1.304222</v>
      </c>
      <c r="F2208">
        <v>1.31745</v>
      </c>
      <c r="G2208">
        <v>0.82299100000000003</v>
      </c>
      <c r="H2208">
        <v>1.0442800000000001</v>
      </c>
      <c r="I2208">
        <v>0.87986900000000001</v>
      </c>
      <c r="J2208">
        <v>0.93966209999999994</v>
      </c>
      <c r="K2208">
        <v>0.5974642</v>
      </c>
      <c r="L2208">
        <v>0.73864719999999995</v>
      </c>
      <c r="M2208">
        <v>0.26010899999999998</v>
      </c>
      <c r="N2208">
        <v>0.38791589999999998</v>
      </c>
      <c r="O2208">
        <v>1.814576</v>
      </c>
      <c r="P2208">
        <v>1.0472939999999999</v>
      </c>
    </row>
    <row r="2209" spans="1:16" x14ac:dyDescent="0.2">
      <c r="A2209">
        <v>0.17094319999999999</v>
      </c>
      <c r="B2209">
        <v>7.3500880000000005E-2</v>
      </c>
      <c r="C2209">
        <v>0.80242599999999997</v>
      </c>
      <c r="D2209">
        <v>0.86942090000000005</v>
      </c>
      <c r="E2209">
        <v>1.2095610000000001</v>
      </c>
      <c r="F2209">
        <v>1.827466</v>
      </c>
      <c r="G2209">
        <v>0.89620100000000003</v>
      </c>
      <c r="H2209">
        <v>0.80642400000000003</v>
      </c>
      <c r="I2209">
        <v>0.93487359999999997</v>
      </c>
      <c r="J2209">
        <v>0.88876330000000003</v>
      </c>
      <c r="K2209">
        <v>0.51536329999999997</v>
      </c>
      <c r="L2209">
        <v>0.30898520000000002</v>
      </c>
      <c r="M2209">
        <v>0.59943000000000002</v>
      </c>
      <c r="N2209">
        <v>0.32937509999999998</v>
      </c>
      <c r="O2209">
        <v>1.814284</v>
      </c>
      <c r="P2209">
        <v>1.3383339999999999</v>
      </c>
    </row>
    <row r="2210" spans="1:16" x14ac:dyDescent="0.2">
      <c r="A2210">
        <v>7.3120580000000004E-2</v>
      </c>
      <c r="B2210">
        <v>0.1231163</v>
      </c>
      <c r="C2210">
        <v>0.77910190000000001</v>
      </c>
      <c r="D2210">
        <v>0.74022560000000004</v>
      </c>
      <c r="E2210">
        <v>1.6519219999999999</v>
      </c>
      <c r="F2210">
        <v>1.5264340000000001</v>
      </c>
      <c r="G2210">
        <v>0.94311800000000001</v>
      </c>
      <c r="H2210">
        <v>0.95894029999999997</v>
      </c>
      <c r="I2210">
        <v>0.92621759999999997</v>
      </c>
      <c r="J2210">
        <v>0.93958799999999998</v>
      </c>
      <c r="K2210">
        <v>0.57061989999999996</v>
      </c>
      <c r="L2210">
        <v>0.75551219999999997</v>
      </c>
      <c r="M2210">
        <v>0.40477000000000002</v>
      </c>
      <c r="N2210">
        <v>0.26418550000000002</v>
      </c>
      <c r="O2210">
        <v>2.0900810000000001</v>
      </c>
      <c r="P2210">
        <v>0.99894499999999997</v>
      </c>
    </row>
    <row r="2211" spans="1:16" x14ac:dyDescent="0.2">
      <c r="A2211">
        <v>4.9033729999999998E-2</v>
      </c>
      <c r="B2211">
        <v>0.1063249</v>
      </c>
      <c r="C2211">
        <v>0.78946400000000005</v>
      </c>
      <c r="D2211">
        <v>0.70796519999999996</v>
      </c>
      <c r="E2211">
        <v>1.6860120000000001</v>
      </c>
      <c r="F2211">
        <v>1.410536</v>
      </c>
      <c r="G2211">
        <v>0.78918100000000002</v>
      </c>
      <c r="H2211">
        <v>1.105486</v>
      </c>
      <c r="I2211">
        <v>0.91590499999999997</v>
      </c>
      <c r="J2211">
        <v>0.91428719999999997</v>
      </c>
      <c r="K2211">
        <v>0.73107719999999998</v>
      </c>
      <c r="L2211">
        <v>0.7598068</v>
      </c>
      <c r="M2211">
        <v>0.34867700000000001</v>
      </c>
      <c r="N2211">
        <v>0.43612109999999998</v>
      </c>
      <c r="O2211">
        <v>2.3909050000000001</v>
      </c>
      <c r="P2211">
        <v>1.5401739999999999</v>
      </c>
    </row>
    <row r="2212" spans="1:16" x14ac:dyDescent="0.2">
      <c r="A2212">
        <v>0.1390776</v>
      </c>
      <c r="B2212">
        <v>0.1084914</v>
      </c>
      <c r="C2212">
        <v>0.61242629999999998</v>
      </c>
      <c r="D2212">
        <v>0.72746659999999996</v>
      </c>
      <c r="E2212">
        <v>1.324119</v>
      </c>
      <c r="F2212">
        <v>1.542635</v>
      </c>
      <c r="G2212">
        <v>1.006291</v>
      </c>
      <c r="H2212">
        <v>0.87346590000000002</v>
      </c>
      <c r="I2212">
        <v>0.86826499999999995</v>
      </c>
      <c r="J2212">
        <v>0.91810910000000001</v>
      </c>
      <c r="K2212">
        <v>0.48506310000000002</v>
      </c>
      <c r="L2212">
        <v>0.50381109999999996</v>
      </c>
      <c r="M2212">
        <v>0.39761099999999999</v>
      </c>
      <c r="N2212">
        <v>0.42434959999999999</v>
      </c>
      <c r="O2212">
        <v>1.8111360000000001</v>
      </c>
      <c r="P2212">
        <v>1.8618349999999999</v>
      </c>
    </row>
    <row r="2213" spans="1:16" x14ac:dyDescent="0.2">
      <c r="A2213">
        <v>0.1251794</v>
      </c>
      <c r="B2213">
        <v>0.16075030000000001</v>
      </c>
      <c r="C2213">
        <v>0.55920440000000005</v>
      </c>
      <c r="D2213">
        <v>0.8111005</v>
      </c>
      <c r="E2213">
        <v>0.80079299999999998</v>
      </c>
      <c r="F2213">
        <v>1.1457790000000001</v>
      </c>
      <c r="G2213">
        <v>1.880636</v>
      </c>
      <c r="H2213">
        <v>1.2088000000000001</v>
      </c>
      <c r="I2213">
        <v>0.87217080000000002</v>
      </c>
      <c r="J2213">
        <v>0.95363129999999996</v>
      </c>
      <c r="K2213">
        <v>0.44348310000000002</v>
      </c>
      <c r="L2213">
        <v>0.78019850000000002</v>
      </c>
      <c r="M2213">
        <v>0.43396099999999999</v>
      </c>
      <c r="N2213">
        <v>0.32092080000000001</v>
      </c>
      <c r="O2213">
        <v>1.263663</v>
      </c>
      <c r="P2213">
        <v>0.58003000000000005</v>
      </c>
    </row>
    <row r="2214" spans="1:16" x14ac:dyDescent="0.2">
      <c r="A2214">
        <v>7.2790469999999996E-2</v>
      </c>
      <c r="B2214">
        <v>0.31664930000000002</v>
      </c>
      <c r="C2214">
        <v>0.77757770000000004</v>
      </c>
      <c r="D2214">
        <v>0.35142830000000003</v>
      </c>
      <c r="E2214">
        <v>1.812179</v>
      </c>
      <c r="F2214">
        <v>1.003223</v>
      </c>
      <c r="G2214">
        <v>0.86861500000000003</v>
      </c>
      <c r="H2214">
        <v>0.97042079999999997</v>
      </c>
      <c r="I2214">
        <v>0.90431620000000001</v>
      </c>
      <c r="J2214">
        <v>0.9101302</v>
      </c>
      <c r="K2214">
        <v>0.47006740000000002</v>
      </c>
      <c r="L2214">
        <v>0.94509149999999997</v>
      </c>
      <c r="M2214">
        <v>0.36584800000000001</v>
      </c>
      <c r="N2214">
        <v>0.4109951</v>
      </c>
      <c r="O2214">
        <v>1.3227549999999999</v>
      </c>
      <c r="P2214">
        <v>1.868133</v>
      </c>
    </row>
    <row r="2215" spans="1:16" x14ac:dyDescent="0.2">
      <c r="A2215">
        <v>0.160439</v>
      </c>
      <c r="B2215">
        <v>0.17998910000000001</v>
      </c>
      <c r="C2215">
        <v>0.62700540000000005</v>
      </c>
      <c r="D2215">
        <v>0.60738910000000002</v>
      </c>
      <c r="E2215">
        <v>1.4552069999999999</v>
      </c>
      <c r="F2215">
        <v>1.3354619999999999</v>
      </c>
      <c r="G2215">
        <v>0.95038800000000001</v>
      </c>
      <c r="H2215">
        <v>0.89865870000000003</v>
      </c>
      <c r="I2215">
        <v>0.95846339999999997</v>
      </c>
      <c r="J2215">
        <v>0.9430444</v>
      </c>
      <c r="K2215">
        <v>0.85235499999999997</v>
      </c>
      <c r="L2215">
        <v>0.62097840000000004</v>
      </c>
      <c r="M2215">
        <v>0.41626000000000002</v>
      </c>
      <c r="N2215">
        <v>0.51936280000000001</v>
      </c>
      <c r="O2215">
        <v>2.5324650000000002</v>
      </c>
      <c r="P2215">
        <v>1.416744</v>
      </c>
    </row>
    <row r="2216" spans="1:16" x14ac:dyDescent="0.2">
      <c r="A2216">
        <v>0.19063289999999999</v>
      </c>
      <c r="B2216">
        <v>0.11954910000000001</v>
      </c>
      <c r="C2216">
        <v>0.50205759999999999</v>
      </c>
      <c r="D2216">
        <v>0.62116439999999995</v>
      </c>
      <c r="E2216">
        <v>1.169672</v>
      </c>
      <c r="F2216">
        <v>1.4403220000000001</v>
      </c>
      <c r="G2216">
        <v>1.390104</v>
      </c>
      <c r="H2216">
        <v>1.288084</v>
      </c>
      <c r="I2216">
        <v>0.91496239999999995</v>
      </c>
      <c r="J2216">
        <v>0.87105540000000004</v>
      </c>
      <c r="K2216">
        <v>0.24614440000000001</v>
      </c>
      <c r="L2216">
        <v>0.8132992</v>
      </c>
      <c r="M2216">
        <v>0.429205</v>
      </c>
      <c r="N2216">
        <v>0.57177480000000003</v>
      </c>
      <c r="O2216">
        <v>2.2892489999999999</v>
      </c>
      <c r="P2216">
        <v>0.53764999999999996</v>
      </c>
    </row>
    <row r="2217" spans="1:16" x14ac:dyDescent="0.2">
      <c r="A2217">
        <v>7.4763750000000004E-2</v>
      </c>
      <c r="B2217">
        <v>0.16306309999999999</v>
      </c>
      <c r="C2217">
        <v>0.80158839999999998</v>
      </c>
      <c r="D2217">
        <v>0.60625810000000002</v>
      </c>
      <c r="E2217">
        <v>1.270921</v>
      </c>
      <c r="F2217">
        <v>1.39357</v>
      </c>
      <c r="G2217">
        <v>1.0586610000000001</v>
      </c>
      <c r="H2217">
        <v>0.77720549999999999</v>
      </c>
      <c r="I2217">
        <v>0.83694590000000002</v>
      </c>
      <c r="J2217">
        <v>0.92397819999999997</v>
      </c>
      <c r="K2217">
        <v>0.2842208</v>
      </c>
      <c r="L2217">
        <v>0.73221559999999997</v>
      </c>
      <c r="M2217">
        <v>0.29078700000000002</v>
      </c>
      <c r="N2217">
        <v>0.28978199999999998</v>
      </c>
      <c r="O2217">
        <v>2.0466869999999999</v>
      </c>
      <c r="P2217">
        <v>2.6036030000000001</v>
      </c>
    </row>
    <row r="2218" spans="1:16" x14ac:dyDescent="0.2">
      <c r="A2218">
        <v>8.4539320000000001E-2</v>
      </c>
      <c r="B2218">
        <v>5.4298939999999997E-2</v>
      </c>
      <c r="C2218">
        <v>0.67199200000000003</v>
      </c>
      <c r="D2218">
        <v>0.73362439999999995</v>
      </c>
      <c r="E2218">
        <v>1.3510819999999999</v>
      </c>
      <c r="F2218">
        <v>1.4719500000000001</v>
      </c>
      <c r="G2218">
        <v>1.390196</v>
      </c>
      <c r="H2218">
        <v>1.247968</v>
      </c>
      <c r="I2218">
        <v>0.93842340000000002</v>
      </c>
      <c r="J2218">
        <v>0.96069780000000005</v>
      </c>
      <c r="K2218">
        <v>0.64889229999999998</v>
      </c>
      <c r="L2218">
        <v>0.82282080000000002</v>
      </c>
      <c r="M2218">
        <v>0.344661</v>
      </c>
      <c r="N2218">
        <v>0.42900189999999999</v>
      </c>
      <c r="O2218">
        <v>1.9330149999999999</v>
      </c>
      <c r="P2218">
        <v>1.3202769999999999</v>
      </c>
    </row>
    <row r="2219" spans="1:16" x14ac:dyDescent="0.2">
      <c r="A2219">
        <v>0.1428075</v>
      </c>
      <c r="B2219">
        <v>8.8008370000000002E-2</v>
      </c>
      <c r="C2219">
        <v>0.62027460000000001</v>
      </c>
      <c r="D2219">
        <v>0.88460380000000005</v>
      </c>
      <c r="E2219">
        <v>1.3117110000000001</v>
      </c>
      <c r="F2219">
        <v>1.3666940000000001</v>
      </c>
      <c r="G2219">
        <v>1.1762319999999999</v>
      </c>
      <c r="H2219">
        <v>0.84528919999999996</v>
      </c>
      <c r="I2219">
        <v>0.90936439999999996</v>
      </c>
      <c r="J2219">
        <v>0.91630350000000005</v>
      </c>
      <c r="K2219">
        <v>0.61487259999999999</v>
      </c>
      <c r="L2219">
        <v>0.59714920000000005</v>
      </c>
      <c r="M2219">
        <v>0.37608599999999998</v>
      </c>
      <c r="N2219">
        <v>0.46939150000000002</v>
      </c>
      <c r="O2219">
        <v>2.6588449999999999</v>
      </c>
      <c r="P2219">
        <v>0.811253</v>
      </c>
    </row>
    <row r="2220" spans="1:16" x14ac:dyDescent="0.2">
      <c r="A2220">
        <v>0.2178823</v>
      </c>
      <c r="B2220">
        <v>0.11482199999999999</v>
      </c>
      <c r="C2220">
        <v>0.65593990000000002</v>
      </c>
      <c r="D2220">
        <v>0.87730900000000001</v>
      </c>
      <c r="E2220">
        <v>1.089078</v>
      </c>
      <c r="F2220">
        <v>1.559822</v>
      </c>
      <c r="G2220">
        <v>1.0588820000000001</v>
      </c>
      <c r="H2220">
        <v>0.6261833</v>
      </c>
      <c r="I2220">
        <v>0.87251489999999998</v>
      </c>
      <c r="J2220">
        <v>0.81085169999999995</v>
      </c>
      <c r="K2220">
        <v>0.35550229999999999</v>
      </c>
      <c r="L2220">
        <v>0.25164009999999998</v>
      </c>
      <c r="M2220">
        <v>0.35086899999999999</v>
      </c>
      <c r="N2220">
        <v>0.50083880000000003</v>
      </c>
      <c r="O2220">
        <v>2.565509</v>
      </c>
      <c r="P2220">
        <v>1.9199710000000001</v>
      </c>
    </row>
    <row r="2221" spans="1:16" x14ac:dyDescent="0.2">
      <c r="A2221">
        <v>0.1041711</v>
      </c>
      <c r="B2221">
        <v>0.1142537</v>
      </c>
      <c r="C2221">
        <v>1.0257240000000001</v>
      </c>
      <c r="D2221">
        <v>0.89287899999999998</v>
      </c>
      <c r="E2221">
        <v>1.8724620000000001</v>
      </c>
      <c r="F2221">
        <v>1.543137</v>
      </c>
      <c r="G2221">
        <v>0.50389700000000004</v>
      </c>
      <c r="H2221">
        <v>0.60253440000000003</v>
      </c>
      <c r="I2221">
        <v>0.88255459999999997</v>
      </c>
      <c r="J2221">
        <v>0.90490280000000001</v>
      </c>
      <c r="K2221">
        <v>0.40818989999999999</v>
      </c>
      <c r="L2221">
        <v>0.68893499999999996</v>
      </c>
      <c r="M2221">
        <v>0.262461</v>
      </c>
      <c r="N2221">
        <v>0.4377605</v>
      </c>
      <c r="O2221">
        <v>1.231465</v>
      </c>
      <c r="P2221">
        <v>1.476739</v>
      </c>
    </row>
    <row r="2222" spans="1:16" x14ac:dyDescent="0.2">
      <c r="A2222">
        <v>0.1329679</v>
      </c>
      <c r="B2222">
        <v>9.9975350000000004E-2</v>
      </c>
      <c r="C2222">
        <v>0.77823260000000005</v>
      </c>
      <c r="D2222">
        <v>0.79117029999999999</v>
      </c>
      <c r="E2222">
        <v>1.536</v>
      </c>
      <c r="F2222">
        <v>1.3035589999999999</v>
      </c>
      <c r="G2222">
        <v>0.71816999999999998</v>
      </c>
      <c r="H2222">
        <v>0.74971580000000004</v>
      </c>
      <c r="I2222">
        <v>0.86899570000000004</v>
      </c>
      <c r="J2222">
        <v>0.94103729999999997</v>
      </c>
      <c r="K2222">
        <v>0.35238009999999997</v>
      </c>
      <c r="L2222">
        <v>0.65519059999999996</v>
      </c>
      <c r="M2222">
        <v>0.25096200000000002</v>
      </c>
      <c r="N2222">
        <v>0.32068540000000001</v>
      </c>
      <c r="O2222">
        <v>1.2027589999999999</v>
      </c>
      <c r="P2222">
        <v>1.8009630000000001</v>
      </c>
    </row>
    <row r="2223" spans="1:16" x14ac:dyDescent="0.2">
      <c r="A2223">
        <v>0.17050290000000001</v>
      </c>
      <c r="B2223">
        <v>0.30298589999999997</v>
      </c>
      <c r="C2223">
        <v>0.68857829999999998</v>
      </c>
      <c r="D2223">
        <v>0.57498830000000001</v>
      </c>
      <c r="E2223">
        <v>1.296154</v>
      </c>
      <c r="F2223">
        <v>0.62219999999999998</v>
      </c>
      <c r="G2223">
        <v>1.088022</v>
      </c>
      <c r="H2223">
        <v>1.575861</v>
      </c>
      <c r="I2223">
        <v>0.89818430000000005</v>
      </c>
      <c r="J2223">
        <v>0.93297909999999995</v>
      </c>
      <c r="K2223">
        <v>0.3418697</v>
      </c>
      <c r="L2223">
        <v>0.35251359999999998</v>
      </c>
      <c r="M2223">
        <v>0.25097999999999998</v>
      </c>
      <c r="N2223">
        <v>0.51358479999999995</v>
      </c>
      <c r="O2223">
        <v>1.417062</v>
      </c>
      <c r="P2223">
        <v>1.398658</v>
      </c>
    </row>
    <row r="2224" spans="1:16" x14ac:dyDescent="0.2">
      <c r="A2224">
        <v>0.13049939999999999</v>
      </c>
      <c r="B2224">
        <v>0.17931630000000001</v>
      </c>
      <c r="C2224">
        <v>0.85300549999999997</v>
      </c>
      <c r="D2224">
        <v>0.76931039999999995</v>
      </c>
      <c r="E2224">
        <v>1.3071870000000001</v>
      </c>
      <c r="F2224">
        <v>1.5811139999999999</v>
      </c>
      <c r="G2224">
        <v>0.785493</v>
      </c>
      <c r="H2224">
        <v>0.73320890000000005</v>
      </c>
      <c r="I2224">
        <v>0.94032610000000005</v>
      </c>
      <c r="J2224">
        <v>0.82518270000000005</v>
      </c>
      <c r="K2224">
        <v>0.65261740000000001</v>
      </c>
      <c r="L2224">
        <v>0.51394419999999996</v>
      </c>
      <c r="M2224">
        <v>0.39180399999999999</v>
      </c>
      <c r="N2224">
        <v>0.22811970000000001</v>
      </c>
      <c r="O2224">
        <v>2.1242649999999998</v>
      </c>
      <c r="P2224">
        <v>1.3340339999999999</v>
      </c>
    </row>
    <row r="2225" spans="1:16" x14ac:dyDescent="0.2">
      <c r="A2225">
        <v>0.1217174</v>
      </c>
      <c r="B2225">
        <v>0.1158793</v>
      </c>
      <c r="C2225">
        <v>0.94544309999999998</v>
      </c>
      <c r="D2225">
        <v>0.65041490000000002</v>
      </c>
      <c r="E2225">
        <v>1.475662</v>
      </c>
      <c r="F2225">
        <v>1.217719</v>
      </c>
      <c r="G2225">
        <v>0.61896799999999996</v>
      </c>
      <c r="H2225">
        <v>1.2856650000000001</v>
      </c>
      <c r="I2225">
        <v>0.95308510000000002</v>
      </c>
      <c r="J2225">
        <v>0.90128079999999999</v>
      </c>
      <c r="K2225">
        <v>0.72217640000000005</v>
      </c>
      <c r="L2225">
        <v>0.48643249999999999</v>
      </c>
      <c r="M2225">
        <v>0.39863700000000002</v>
      </c>
      <c r="N2225">
        <v>0.2434326</v>
      </c>
      <c r="O2225">
        <v>2.0008870000000001</v>
      </c>
      <c r="P2225">
        <v>1.831159</v>
      </c>
    </row>
    <row r="2226" spans="1:16" x14ac:dyDescent="0.2">
      <c r="A2226">
        <v>0.10651040000000001</v>
      </c>
      <c r="B2226">
        <v>0.2225162</v>
      </c>
      <c r="C2226">
        <v>0.79956720000000003</v>
      </c>
      <c r="D2226">
        <v>0.57829220000000003</v>
      </c>
      <c r="E2226">
        <v>1.4982800000000001</v>
      </c>
      <c r="F2226">
        <v>1.046243</v>
      </c>
      <c r="G2226">
        <v>0.834866</v>
      </c>
      <c r="H2226">
        <v>1.1289499999999999</v>
      </c>
      <c r="I2226">
        <v>0.83769709999999997</v>
      </c>
      <c r="J2226">
        <v>0.95373209999999997</v>
      </c>
      <c r="K2226">
        <v>0.73358809999999997</v>
      </c>
      <c r="L2226">
        <v>0.76242659999999995</v>
      </c>
      <c r="M2226">
        <v>0.43256699999999998</v>
      </c>
      <c r="N2226">
        <v>0.34694779999999997</v>
      </c>
      <c r="O2226">
        <v>1.356295</v>
      </c>
      <c r="P2226">
        <v>1.331761</v>
      </c>
    </row>
    <row r="2227" spans="1:16" x14ac:dyDescent="0.2">
      <c r="A2227">
        <v>0.10448979999999999</v>
      </c>
      <c r="B2227">
        <v>0.1183411</v>
      </c>
      <c r="C2227">
        <v>0.73031219999999997</v>
      </c>
      <c r="D2227">
        <v>0.73261410000000005</v>
      </c>
      <c r="E2227">
        <v>1.220628</v>
      </c>
      <c r="F2227">
        <v>1.4106259999999999</v>
      </c>
      <c r="G2227">
        <v>1.1486639999999999</v>
      </c>
      <c r="H2227">
        <v>0.94409600000000005</v>
      </c>
      <c r="I2227">
        <v>0.8628557</v>
      </c>
      <c r="J2227">
        <v>0.90668369999999998</v>
      </c>
      <c r="K2227">
        <v>0.83611599999999997</v>
      </c>
      <c r="L2227">
        <v>0.39702120000000002</v>
      </c>
      <c r="M2227">
        <v>0.32787899999999998</v>
      </c>
      <c r="N2227">
        <v>0.4816146</v>
      </c>
      <c r="O2227">
        <v>0.71795500000000001</v>
      </c>
      <c r="P2227">
        <v>1.4396599999999999</v>
      </c>
    </row>
    <row r="2228" spans="1:16" x14ac:dyDescent="0.2">
      <c r="A2228">
        <v>7.2942010000000002E-2</v>
      </c>
      <c r="B2228">
        <v>0.1698469</v>
      </c>
      <c r="C2228">
        <v>0.6533002</v>
      </c>
      <c r="D2228">
        <v>0.55232789999999998</v>
      </c>
      <c r="E2228">
        <v>1.771279</v>
      </c>
      <c r="F2228">
        <v>1.325045</v>
      </c>
      <c r="G2228">
        <v>1.229976</v>
      </c>
      <c r="H2228">
        <v>1.018878</v>
      </c>
      <c r="I2228">
        <v>0.90940699999999997</v>
      </c>
      <c r="J2228">
        <v>0.90976959999999996</v>
      </c>
      <c r="K2228">
        <v>0.46463009999999999</v>
      </c>
      <c r="L2228">
        <v>0.60304559999999996</v>
      </c>
      <c r="M2228">
        <v>0.44723800000000002</v>
      </c>
      <c r="N2228">
        <v>0.40462890000000001</v>
      </c>
      <c r="O2228">
        <v>1.883842</v>
      </c>
      <c r="P2228">
        <v>1.4201820000000001</v>
      </c>
    </row>
    <row r="2229" spans="1:16" x14ac:dyDescent="0.2">
      <c r="A2229">
        <v>0.15174860000000001</v>
      </c>
      <c r="B2229">
        <v>0.1235004</v>
      </c>
      <c r="C2229">
        <v>0.62151190000000001</v>
      </c>
      <c r="D2229">
        <v>0.56923659999999998</v>
      </c>
      <c r="E2229">
        <v>1.3641030000000001</v>
      </c>
      <c r="F2229">
        <v>1.3819699999999999</v>
      </c>
      <c r="G2229">
        <v>0.97868900000000003</v>
      </c>
      <c r="H2229">
        <v>1.299304</v>
      </c>
      <c r="I2229">
        <v>0.80361320000000003</v>
      </c>
      <c r="J2229">
        <v>0.95320050000000001</v>
      </c>
      <c r="K2229">
        <v>0.59283149999999996</v>
      </c>
      <c r="L2229">
        <v>0.49531730000000002</v>
      </c>
      <c r="M2229">
        <v>0.435386</v>
      </c>
      <c r="N2229">
        <v>0.45340190000000002</v>
      </c>
      <c r="O2229">
        <v>1.450726</v>
      </c>
      <c r="P2229">
        <v>0.67565200000000003</v>
      </c>
    </row>
    <row r="2230" spans="1:16" x14ac:dyDescent="0.2">
      <c r="A2230">
        <v>0.214336</v>
      </c>
      <c r="B2230">
        <v>0.13778860000000001</v>
      </c>
      <c r="C2230">
        <v>0.71094639999999998</v>
      </c>
      <c r="D2230">
        <v>0.82150299999999998</v>
      </c>
      <c r="E2230">
        <v>1.008934</v>
      </c>
      <c r="F2230">
        <v>1.4600070000000001</v>
      </c>
      <c r="G2230">
        <v>1.2755449999999999</v>
      </c>
      <c r="H2230">
        <v>0.72526900000000005</v>
      </c>
      <c r="I2230">
        <v>0.92635420000000002</v>
      </c>
      <c r="J2230">
        <v>0.89419320000000002</v>
      </c>
      <c r="K2230">
        <v>0.65570059999999997</v>
      </c>
      <c r="L2230">
        <v>0.55190919999999999</v>
      </c>
      <c r="M2230">
        <v>0.43078499999999997</v>
      </c>
      <c r="N2230">
        <v>0.39082499999999998</v>
      </c>
      <c r="O2230">
        <v>1.4813419999999999</v>
      </c>
      <c r="P2230">
        <v>1.268197</v>
      </c>
    </row>
    <row r="2231" spans="1:16" x14ac:dyDescent="0.2">
      <c r="A2231">
        <v>0.16795840000000001</v>
      </c>
      <c r="B2231">
        <v>0.1398102</v>
      </c>
      <c r="C2231">
        <v>0.63734939999999995</v>
      </c>
      <c r="D2231">
        <v>0.58023550000000002</v>
      </c>
      <c r="E2231">
        <v>1.3361369999999999</v>
      </c>
      <c r="F2231">
        <v>1.4402900000000001</v>
      </c>
      <c r="G2231">
        <v>0.89235200000000003</v>
      </c>
      <c r="H2231">
        <v>1.21116</v>
      </c>
      <c r="I2231">
        <v>0.95289489999999999</v>
      </c>
      <c r="J2231">
        <v>0.91540860000000002</v>
      </c>
      <c r="K2231">
        <v>0.53535469999999996</v>
      </c>
      <c r="L2231">
        <v>0.63661540000000005</v>
      </c>
      <c r="M2231">
        <v>0.40577299999999999</v>
      </c>
      <c r="N2231">
        <v>0.35862129999999998</v>
      </c>
      <c r="O2231">
        <v>2.2300239999999998</v>
      </c>
      <c r="P2231">
        <v>0.91873300000000002</v>
      </c>
    </row>
    <row r="2232" spans="1:16" x14ac:dyDescent="0.2">
      <c r="A2232">
        <v>0.12837870000000001</v>
      </c>
      <c r="B2232">
        <v>0.1285076</v>
      </c>
      <c r="C2232">
        <v>0.68035749999999995</v>
      </c>
      <c r="D2232">
        <v>0.72145559999999997</v>
      </c>
      <c r="E2232">
        <v>1.451417</v>
      </c>
      <c r="F2232">
        <v>1.5045660000000001</v>
      </c>
      <c r="G2232">
        <v>0.92889600000000005</v>
      </c>
      <c r="H2232">
        <v>0.67810349999999997</v>
      </c>
      <c r="I2232">
        <v>0.88521110000000003</v>
      </c>
      <c r="J2232">
        <v>0.87053650000000005</v>
      </c>
      <c r="K2232">
        <v>0.4705376</v>
      </c>
      <c r="L2232">
        <v>0.4819872</v>
      </c>
      <c r="M2232">
        <v>0.39571499999999998</v>
      </c>
      <c r="N2232">
        <v>0.44879649999999999</v>
      </c>
      <c r="O2232">
        <v>2.3816090000000001</v>
      </c>
      <c r="P2232">
        <v>1.5037020000000001</v>
      </c>
    </row>
    <row r="2233" spans="1:16" x14ac:dyDescent="0.2">
      <c r="A2233">
        <v>0.2149682</v>
      </c>
      <c r="B2233">
        <v>0.1074017</v>
      </c>
      <c r="C2233">
        <v>0.78692379999999995</v>
      </c>
      <c r="D2233">
        <v>0.82648100000000002</v>
      </c>
      <c r="E2233">
        <v>1.3624689999999999</v>
      </c>
      <c r="F2233">
        <v>1.652458</v>
      </c>
      <c r="G2233">
        <v>0.75249200000000005</v>
      </c>
      <c r="H2233">
        <v>0.74208909999999995</v>
      </c>
      <c r="I2233">
        <v>0.88483699999999998</v>
      </c>
      <c r="J2233">
        <v>0.9083386</v>
      </c>
      <c r="K2233">
        <v>0.56608239999999999</v>
      </c>
      <c r="L2233">
        <v>0.88882289999999997</v>
      </c>
      <c r="M2233">
        <v>0.37341200000000002</v>
      </c>
      <c r="N2233">
        <v>0.35347230000000002</v>
      </c>
      <c r="O2233">
        <v>1.969379</v>
      </c>
      <c r="P2233">
        <v>2.0670929999999998</v>
      </c>
    </row>
    <row r="2234" spans="1:16" x14ac:dyDescent="0.2">
      <c r="A2234">
        <v>0.27247500000000002</v>
      </c>
      <c r="B2234">
        <v>0.1337419</v>
      </c>
      <c r="C2234">
        <v>0.72155689999999995</v>
      </c>
      <c r="D2234">
        <v>0.74533450000000001</v>
      </c>
      <c r="E2234">
        <v>1.131027</v>
      </c>
      <c r="F2234">
        <v>1.4520679999999999</v>
      </c>
      <c r="G2234">
        <v>0.87001300000000004</v>
      </c>
      <c r="H2234">
        <v>0.92400890000000002</v>
      </c>
      <c r="I2234">
        <v>0.95513579999999998</v>
      </c>
      <c r="J2234">
        <v>0.90488360000000001</v>
      </c>
      <c r="K2234">
        <v>0.51854719999999999</v>
      </c>
      <c r="L2234">
        <v>0.46076089999999997</v>
      </c>
      <c r="M2234">
        <v>0.48580800000000002</v>
      </c>
      <c r="N2234">
        <v>0.45053789999999999</v>
      </c>
      <c r="O2234">
        <v>1.5221830000000001</v>
      </c>
      <c r="P2234">
        <v>1.032851</v>
      </c>
    </row>
    <row r="2235" spans="1:16" x14ac:dyDescent="0.2">
      <c r="A2235">
        <v>8.3765229999999996E-2</v>
      </c>
      <c r="B2235">
        <v>0.10481169999999999</v>
      </c>
      <c r="C2235">
        <v>0.78779730000000003</v>
      </c>
      <c r="D2235">
        <v>0.6664236</v>
      </c>
      <c r="E2235">
        <v>1.3656349999999999</v>
      </c>
      <c r="F2235">
        <v>1.4256009999999999</v>
      </c>
      <c r="G2235">
        <v>1.157394</v>
      </c>
      <c r="H2235">
        <v>1.0942559999999999</v>
      </c>
      <c r="I2235">
        <v>0.92721969999999998</v>
      </c>
      <c r="J2235">
        <v>0.93133699999999997</v>
      </c>
      <c r="K2235">
        <v>0.55516860000000001</v>
      </c>
      <c r="L2235">
        <v>0.73868049999999996</v>
      </c>
      <c r="M2235">
        <v>0.26913900000000002</v>
      </c>
      <c r="N2235">
        <v>0.49136370000000001</v>
      </c>
      <c r="O2235">
        <v>1.1698109999999999</v>
      </c>
      <c r="P2235">
        <v>2.3607330000000002</v>
      </c>
    </row>
    <row r="2236" spans="1:16" x14ac:dyDescent="0.2">
      <c r="A2236">
        <v>0.21122460000000001</v>
      </c>
      <c r="B2236">
        <v>8.5063540000000007E-2</v>
      </c>
      <c r="C2236">
        <v>0.89826660000000003</v>
      </c>
      <c r="D2236">
        <v>0.57150959999999995</v>
      </c>
      <c r="E2236">
        <v>1.227662</v>
      </c>
      <c r="F2236">
        <v>1.636361</v>
      </c>
      <c r="G2236">
        <v>0.54967600000000005</v>
      </c>
      <c r="H2236">
        <v>1.296859</v>
      </c>
      <c r="I2236">
        <v>0.82750820000000003</v>
      </c>
      <c r="J2236">
        <v>0.81640360000000001</v>
      </c>
      <c r="K2236">
        <v>0.46778249999999999</v>
      </c>
      <c r="L2236">
        <v>0.32674920000000002</v>
      </c>
      <c r="M2236">
        <v>0.384021</v>
      </c>
      <c r="N2236">
        <v>0.42729610000000001</v>
      </c>
      <c r="O2236">
        <v>1.0156419999999999</v>
      </c>
      <c r="P2236">
        <v>0.88577700000000004</v>
      </c>
    </row>
    <row r="2237" spans="1:16" x14ac:dyDescent="0.2">
      <c r="A2237">
        <v>0.1391529</v>
      </c>
      <c r="B2237">
        <v>0.14401510000000001</v>
      </c>
      <c r="C2237">
        <v>0.67105990000000004</v>
      </c>
      <c r="D2237">
        <v>1.0051239999999999</v>
      </c>
      <c r="E2237">
        <v>1.212278</v>
      </c>
      <c r="F2237">
        <v>1.758006</v>
      </c>
      <c r="G2237">
        <v>1.232248</v>
      </c>
      <c r="H2237">
        <v>0.4461811</v>
      </c>
      <c r="I2237">
        <v>0.93257020000000002</v>
      </c>
      <c r="J2237">
        <v>0.88769200000000004</v>
      </c>
      <c r="K2237">
        <v>0.37530599999999997</v>
      </c>
      <c r="L2237">
        <v>0.58124359999999997</v>
      </c>
      <c r="M2237">
        <v>0.34130100000000002</v>
      </c>
      <c r="N2237">
        <v>0.56470989999999999</v>
      </c>
      <c r="O2237">
        <v>0.65369299999999997</v>
      </c>
      <c r="P2237">
        <v>2.0012560000000001</v>
      </c>
    </row>
    <row r="2238" spans="1:16" x14ac:dyDescent="0.2">
      <c r="A2238">
        <v>0.1620018</v>
      </c>
      <c r="B2238">
        <v>0.11388180000000001</v>
      </c>
      <c r="C2238">
        <v>0.89316839999999997</v>
      </c>
      <c r="D2238">
        <v>0.58944890000000005</v>
      </c>
      <c r="E2238">
        <v>1.7073100000000001</v>
      </c>
      <c r="F2238">
        <v>1.344703</v>
      </c>
      <c r="G2238">
        <v>0.56184800000000001</v>
      </c>
      <c r="H2238">
        <v>1.0895429999999999</v>
      </c>
      <c r="I2238">
        <v>0.88958130000000002</v>
      </c>
      <c r="J2238">
        <v>0.87335169999999995</v>
      </c>
      <c r="K2238">
        <v>0.74182110000000001</v>
      </c>
      <c r="L2238">
        <v>0.4766994</v>
      </c>
      <c r="M2238">
        <v>0.54503900000000005</v>
      </c>
      <c r="N2238">
        <v>0.5198391</v>
      </c>
      <c r="O2238">
        <v>1.4827300000000001</v>
      </c>
      <c r="P2238">
        <v>1.4879849999999999</v>
      </c>
    </row>
    <row r="2239" spans="1:16" x14ac:dyDescent="0.2">
      <c r="A2239">
        <v>0.1068735</v>
      </c>
      <c r="B2239">
        <v>0.16836490000000001</v>
      </c>
      <c r="C2239">
        <v>0.78391040000000001</v>
      </c>
      <c r="D2239">
        <v>0.74026099999999995</v>
      </c>
      <c r="E2239">
        <v>1.534502</v>
      </c>
      <c r="F2239">
        <v>1.2984340000000001</v>
      </c>
      <c r="G2239">
        <v>0.70779700000000001</v>
      </c>
      <c r="H2239">
        <v>0.62481739999999997</v>
      </c>
      <c r="I2239">
        <v>0.94649550000000005</v>
      </c>
      <c r="J2239">
        <v>0.89852690000000002</v>
      </c>
      <c r="K2239">
        <v>0.70242800000000005</v>
      </c>
      <c r="L2239">
        <v>0.685473</v>
      </c>
      <c r="M2239">
        <v>0.38772800000000002</v>
      </c>
      <c r="N2239">
        <v>0.4803519</v>
      </c>
      <c r="O2239">
        <v>1.3041659999999999</v>
      </c>
      <c r="P2239">
        <v>1.2157549999999999</v>
      </c>
    </row>
    <row r="2240" spans="1:16" x14ac:dyDescent="0.2">
      <c r="A2240">
        <v>0.13415260000000001</v>
      </c>
      <c r="B2240">
        <v>0.1156507</v>
      </c>
      <c r="C2240">
        <v>0.79037789999999997</v>
      </c>
      <c r="D2240">
        <v>0.74575239999999998</v>
      </c>
      <c r="E2240">
        <v>1.266599</v>
      </c>
      <c r="F2240">
        <v>1.5499689999999999</v>
      </c>
      <c r="G2240">
        <v>0.85292199999999996</v>
      </c>
      <c r="H2240">
        <v>0.94218259999999998</v>
      </c>
      <c r="I2240">
        <v>0.87600500000000003</v>
      </c>
      <c r="J2240">
        <v>0.78728030000000004</v>
      </c>
      <c r="K2240">
        <v>0.49379729999999999</v>
      </c>
      <c r="L2240">
        <v>0.46024470000000001</v>
      </c>
      <c r="M2240">
        <v>0.38528299999999999</v>
      </c>
      <c r="N2240">
        <v>0.50156829999999997</v>
      </c>
      <c r="O2240">
        <v>1.3237300000000001</v>
      </c>
      <c r="P2240">
        <v>1.450931</v>
      </c>
    </row>
    <row r="2241" spans="1:16" x14ac:dyDescent="0.2">
      <c r="A2241">
        <v>7.0129460000000005E-2</v>
      </c>
      <c r="B2241">
        <v>0.13183510000000001</v>
      </c>
      <c r="C2241">
        <v>0.7634611</v>
      </c>
      <c r="D2241">
        <v>0.74193209999999998</v>
      </c>
      <c r="E2241">
        <v>1.466739</v>
      </c>
      <c r="F2241">
        <v>1.7009369999999999</v>
      </c>
      <c r="G2241">
        <v>1.079342</v>
      </c>
      <c r="H2241">
        <v>0.81662749999999995</v>
      </c>
      <c r="I2241">
        <v>0.80985130000000005</v>
      </c>
      <c r="J2241">
        <v>0.91763289999999997</v>
      </c>
      <c r="K2241">
        <v>0.40156799999999998</v>
      </c>
      <c r="L2241">
        <v>0.58691009999999999</v>
      </c>
      <c r="M2241">
        <v>0.52085599999999999</v>
      </c>
      <c r="N2241">
        <v>0.35247070000000003</v>
      </c>
      <c r="O2241">
        <v>2.0373199999999998</v>
      </c>
      <c r="P2241">
        <v>1.4124939999999999</v>
      </c>
    </row>
    <row r="2242" spans="1:16" x14ac:dyDescent="0.2">
      <c r="A2242">
        <v>0.17735989999999999</v>
      </c>
      <c r="B2242">
        <v>0.1523205</v>
      </c>
      <c r="C2242">
        <v>0.67770459999999999</v>
      </c>
      <c r="D2242">
        <v>0.69562489999999999</v>
      </c>
      <c r="E2242">
        <v>1.21637</v>
      </c>
      <c r="F2242">
        <v>1.237665</v>
      </c>
      <c r="G2242">
        <v>0.94524600000000003</v>
      </c>
      <c r="H2242">
        <v>0.75620050000000005</v>
      </c>
      <c r="I2242">
        <v>0.91161800000000004</v>
      </c>
      <c r="J2242">
        <v>0.88751409999999997</v>
      </c>
      <c r="K2242">
        <v>0.59560590000000002</v>
      </c>
      <c r="L2242">
        <v>0.53639239999999999</v>
      </c>
      <c r="M2242">
        <v>0.59248000000000001</v>
      </c>
      <c r="N2242">
        <v>0.39127679999999998</v>
      </c>
      <c r="O2242">
        <v>2.150223</v>
      </c>
      <c r="P2242">
        <v>1.8577399999999999</v>
      </c>
    </row>
    <row r="2243" spans="1:16" x14ac:dyDescent="0.2">
      <c r="A2243">
        <v>0.10752539999999999</v>
      </c>
      <c r="B2243">
        <v>8.4890380000000001E-2</v>
      </c>
      <c r="C2243">
        <v>0.68999880000000002</v>
      </c>
      <c r="D2243">
        <v>0.66849860000000005</v>
      </c>
      <c r="E2243">
        <v>1.4879039999999999</v>
      </c>
      <c r="F2243">
        <v>1.812605</v>
      </c>
      <c r="G2243">
        <v>1.254016</v>
      </c>
      <c r="H2243">
        <v>1.0555939999999999</v>
      </c>
      <c r="I2243">
        <v>0.88063800000000003</v>
      </c>
      <c r="J2243">
        <v>0.89976330000000004</v>
      </c>
      <c r="K2243">
        <v>0.52787709999999999</v>
      </c>
      <c r="L2243">
        <v>0.54237210000000002</v>
      </c>
      <c r="M2243">
        <v>0.56588700000000003</v>
      </c>
      <c r="N2243">
        <v>0.38382159999999999</v>
      </c>
      <c r="O2243">
        <v>1.418749</v>
      </c>
      <c r="P2243">
        <v>1.5015320000000001</v>
      </c>
    </row>
    <row r="2244" spans="1:16" x14ac:dyDescent="0.2">
      <c r="A2244">
        <v>6.7968719999999996E-2</v>
      </c>
      <c r="B2244">
        <v>0.1620915</v>
      </c>
      <c r="C2244">
        <v>0.88124420000000003</v>
      </c>
      <c r="D2244">
        <v>0.77688069999999998</v>
      </c>
      <c r="E2244">
        <v>1.581359</v>
      </c>
      <c r="F2244">
        <v>1.625205</v>
      </c>
      <c r="G2244">
        <v>0.82951200000000003</v>
      </c>
      <c r="H2244">
        <v>0.81014980000000003</v>
      </c>
      <c r="I2244">
        <v>0.92648609999999998</v>
      </c>
      <c r="J2244">
        <v>0.8525104</v>
      </c>
      <c r="K2244">
        <v>0.67620579999999997</v>
      </c>
      <c r="L2244">
        <v>0.29132150000000001</v>
      </c>
      <c r="M2244">
        <v>0.37167499999999998</v>
      </c>
      <c r="N2244">
        <v>0.26723520000000001</v>
      </c>
      <c r="O2244">
        <v>1.0742609999999999</v>
      </c>
      <c r="P2244">
        <v>1.14371</v>
      </c>
    </row>
    <row r="2245" spans="1:16" x14ac:dyDescent="0.2">
      <c r="A2245">
        <v>0.15372250000000001</v>
      </c>
      <c r="B2245">
        <v>0.1948442</v>
      </c>
      <c r="C2245">
        <v>0.57172199999999995</v>
      </c>
      <c r="D2245">
        <v>0.69751050000000003</v>
      </c>
      <c r="E2245">
        <v>0.80645299999999998</v>
      </c>
      <c r="F2245">
        <v>0.98329699999999998</v>
      </c>
      <c r="G2245">
        <v>1.841604</v>
      </c>
      <c r="H2245">
        <v>1.354236</v>
      </c>
      <c r="I2245">
        <v>0.87706680000000004</v>
      </c>
      <c r="J2245">
        <v>0.91087399999999996</v>
      </c>
      <c r="K2245">
        <v>0.55335409999999996</v>
      </c>
      <c r="L2245">
        <v>0.48649700000000001</v>
      </c>
      <c r="M2245">
        <v>0.458345</v>
      </c>
      <c r="N2245">
        <v>0.49240159999999999</v>
      </c>
      <c r="O2245">
        <v>2.0676589999999999</v>
      </c>
      <c r="P2245">
        <v>1.072117</v>
      </c>
    </row>
    <row r="2246" spans="1:16" x14ac:dyDescent="0.2">
      <c r="A2246">
        <v>0.15367610000000001</v>
      </c>
      <c r="B2246">
        <v>0.20321130000000001</v>
      </c>
      <c r="C2246">
        <v>0.72716840000000005</v>
      </c>
      <c r="D2246">
        <v>0.93273790000000001</v>
      </c>
      <c r="E2246">
        <v>1.2480009999999999</v>
      </c>
      <c r="F2246">
        <v>1.1270530000000001</v>
      </c>
      <c r="G2246">
        <v>1.283453</v>
      </c>
      <c r="H2246">
        <v>0.83512830000000005</v>
      </c>
      <c r="I2246">
        <v>0.79349559999999997</v>
      </c>
      <c r="J2246">
        <v>0.91854639999999999</v>
      </c>
      <c r="K2246">
        <v>0.18262780000000001</v>
      </c>
      <c r="L2246">
        <v>0.52322199999999996</v>
      </c>
      <c r="M2246">
        <v>0.33844000000000002</v>
      </c>
      <c r="N2246">
        <v>0.47308519999999998</v>
      </c>
      <c r="O2246">
        <v>2.7058689999999999</v>
      </c>
      <c r="P2246">
        <v>1.2828729999999999</v>
      </c>
    </row>
    <row r="2247" spans="1:16" x14ac:dyDescent="0.2">
      <c r="A2247">
        <v>0.1712706</v>
      </c>
      <c r="B2247">
        <v>0.1133473</v>
      </c>
      <c r="C2247">
        <v>0.89575419999999994</v>
      </c>
      <c r="D2247">
        <v>0.84593240000000003</v>
      </c>
      <c r="E2247">
        <v>1.573259</v>
      </c>
      <c r="F2247">
        <v>1.327731</v>
      </c>
      <c r="G2247">
        <v>0.57896499999999995</v>
      </c>
      <c r="H2247">
        <v>0.83904129999999999</v>
      </c>
      <c r="I2247">
        <v>0.90121549999999995</v>
      </c>
      <c r="J2247">
        <v>0.93297229999999998</v>
      </c>
      <c r="K2247">
        <v>0.38269429999999999</v>
      </c>
      <c r="L2247">
        <v>0.56512660000000003</v>
      </c>
      <c r="M2247">
        <v>0.42372500000000002</v>
      </c>
      <c r="N2247">
        <v>0.48853649999999998</v>
      </c>
      <c r="O2247">
        <v>2.5130650000000001</v>
      </c>
      <c r="P2247">
        <v>1.997045</v>
      </c>
    </row>
    <row r="2248" spans="1:16" x14ac:dyDescent="0.2">
      <c r="A2248">
        <v>0.121308</v>
      </c>
      <c r="B2248">
        <v>0.12566630000000001</v>
      </c>
      <c r="C2248">
        <v>0.88600699999999999</v>
      </c>
      <c r="D2248">
        <v>0.70582239999999996</v>
      </c>
      <c r="E2248">
        <v>1.336659</v>
      </c>
      <c r="F2248">
        <v>1.3268930000000001</v>
      </c>
      <c r="G2248">
        <v>0.73957700000000004</v>
      </c>
      <c r="H2248">
        <v>0.82397880000000001</v>
      </c>
      <c r="I2248">
        <v>0.92697479999999999</v>
      </c>
      <c r="J2248">
        <v>0.95404909999999998</v>
      </c>
      <c r="K2248">
        <v>0.85719809999999996</v>
      </c>
      <c r="L2248">
        <v>0.68633580000000005</v>
      </c>
      <c r="M2248">
        <v>0.58307200000000003</v>
      </c>
      <c r="N2248">
        <v>0.46177669999999998</v>
      </c>
      <c r="O2248">
        <v>1.1371389999999999</v>
      </c>
      <c r="P2248">
        <v>1.001169</v>
      </c>
    </row>
    <row r="2249" spans="1:16" x14ac:dyDescent="0.2">
      <c r="A2249">
        <v>0.1155045</v>
      </c>
      <c r="B2249">
        <v>0.19172990000000001</v>
      </c>
      <c r="C2249">
        <v>0.47197309999999998</v>
      </c>
      <c r="D2249">
        <v>0.50034230000000002</v>
      </c>
      <c r="E2249">
        <v>1.243895</v>
      </c>
      <c r="F2249">
        <v>0.95326200000000005</v>
      </c>
      <c r="G2249">
        <v>1.5842339999999999</v>
      </c>
      <c r="H2249">
        <v>1.5774090000000001</v>
      </c>
      <c r="I2249">
        <v>0.91077180000000002</v>
      </c>
      <c r="J2249">
        <v>0.91254990000000002</v>
      </c>
      <c r="K2249">
        <v>0.74944189999999999</v>
      </c>
      <c r="L2249">
        <v>0.71069470000000001</v>
      </c>
      <c r="M2249">
        <v>0.347468</v>
      </c>
      <c r="N2249">
        <v>0.33028809999999997</v>
      </c>
      <c r="O2249">
        <v>1.613872</v>
      </c>
      <c r="P2249">
        <v>1.0120499999999999</v>
      </c>
    </row>
    <row r="2250" spans="1:16" x14ac:dyDescent="0.2">
      <c r="A2250">
        <v>0.1683964</v>
      </c>
      <c r="B2250">
        <v>0.15847649999999999</v>
      </c>
      <c r="C2250">
        <v>0.78311059999999999</v>
      </c>
      <c r="D2250">
        <v>0.79368729999999998</v>
      </c>
      <c r="E2250">
        <v>1.3557399999999999</v>
      </c>
      <c r="F2250">
        <v>1.6008</v>
      </c>
      <c r="G2250">
        <v>0.75634900000000005</v>
      </c>
      <c r="H2250">
        <v>0.66548180000000001</v>
      </c>
      <c r="I2250">
        <v>0.92840990000000001</v>
      </c>
      <c r="J2250">
        <v>0.8865769</v>
      </c>
      <c r="K2250">
        <v>0.74695069999999997</v>
      </c>
      <c r="L2250">
        <v>0.56869029999999998</v>
      </c>
      <c r="M2250">
        <v>0.39545200000000003</v>
      </c>
      <c r="N2250">
        <v>0.39028439999999998</v>
      </c>
      <c r="O2250">
        <v>2.2153710000000002</v>
      </c>
      <c r="P2250">
        <v>1.383003</v>
      </c>
    </row>
    <row r="2251" spans="1:16" x14ac:dyDescent="0.2">
      <c r="A2251">
        <v>0.13454389999999999</v>
      </c>
      <c r="B2251">
        <v>0.1405507</v>
      </c>
      <c r="C2251">
        <v>0.77738739999999995</v>
      </c>
      <c r="D2251">
        <v>0.78052069999999996</v>
      </c>
      <c r="E2251">
        <v>1.1202700000000001</v>
      </c>
      <c r="F2251">
        <v>1.5179940000000001</v>
      </c>
      <c r="G2251">
        <v>1.123186</v>
      </c>
      <c r="H2251">
        <v>0.75651710000000005</v>
      </c>
      <c r="I2251">
        <v>0.91855109999999995</v>
      </c>
      <c r="J2251">
        <v>0.94919540000000002</v>
      </c>
      <c r="K2251">
        <v>0.62536239999999998</v>
      </c>
      <c r="L2251">
        <v>0.64948760000000005</v>
      </c>
      <c r="M2251">
        <v>0.49381399999999998</v>
      </c>
      <c r="N2251">
        <v>0.4735859</v>
      </c>
      <c r="O2251">
        <v>0.93903400000000004</v>
      </c>
      <c r="P2251">
        <v>0.78807899999999997</v>
      </c>
    </row>
    <row r="2252" spans="1:16" x14ac:dyDescent="0.2">
      <c r="A2252">
        <v>9.1269799999999998E-2</v>
      </c>
      <c r="B2252">
        <v>0.1913908</v>
      </c>
      <c r="C2252">
        <v>0.84307480000000001</v>
      </c>
      <c r="D2252">
        <v>0.53096069999999995</v>
      </c>
      <c r="E2252">
        <v>1.485546</v>
      </c>
      <c r="F2252">
        <v>1.067375</v>
      </c>
      <c r="G2252">
        <v>0.69507099999999999</v>
      </c>
      <c r="H2252">
        <v>1.3317909999999999</v>
      </c>
      <c r="I2252">
        <v>0.94404560000000004</v>
      </c>
      <c r="J2252">
        <v>0.8892466</v>
      </c>
      <c r="K2252">
        <v>0.65727659999999999</v>
      </c>
      <c r="L2252">
        <v>0.30799389999999999</v>
      </c>
      <c r="M2252">
        <v>0.324017</v>
      </c>
      <c r="N2252">
        <v>0.4152131</v>
      </c>
      <c r="O2252">
        <v>1.4371579999999999</v>
      </c>
      <c r="P2252">
        <v>0.99591600000000002</v>
      </c>
    </row>
    <row r="2253" spans="1:16" x14ac:dyDescent="0.2">
      <c r="A2253">
        <v>0.12533849999999999</v>
      </c>
      <c r="B2253">
        <v>0.14605489999999999</v>
      </c>
      <c r="C2253">
        <v>0.69442510000000002</v>
      </c>
      <c r="D2253">
        <v>0.82329209999999997</v>
      </c>
      <c r="E2253">
        <v>1.819439</v>
      </c>
      <c r="F2253">
        <v>1.4127529999999999</v>
      </c>
      <c r="G2253">
        <v>0.81148299999999995</v>
      </c>
      <c r="H2253">
        <v>0.6379705</v>
      </c>
      <c r="I2253">
        <v>0.95886709999999997</v>
      </c>
      <c r="J2253">
        <v>0.92902980000000002</v>
      </c>
      <c r="K2253">
        <v>0.81844220000000001</v>
      </c>
      <c r="L2253">
        <v>0.48401529999999998</v>
      </c>
      <c r="M2253">
        <v>0.42387900000000001</v>
      </c>
      <c r="N2253">
        <v>0.47794500000000001</v>
      </c>
      <c r="O2253">
        <v>1.01004</v>
      </c>
      <c r="P2253">
        <v>2.60928</v>
      </c>
    </row>
    <row r="2254" spans="1:16" x14ac:dyDescent="0.2">
      <c r="A2254">
        <v>0.1065299</v>
      </c>
      <c r="B2254">
        <v>0.34374700000000002</v>
      </c>
      <c r="C2254">
        <v>0.64726079999999997</v>
      </c>
      <c r="D2254">
        <v>0.7851553</v>
      </c>
      <c r="E2254">
        <v>1.628933</v>
      </c>
      <c r="F2254">
        <v>0.93870699999999996</v>
      </c>
      <c r="G2254">
        <v>1.3341460000000001</v>
      </c>
      <c r="H2254">
        <v>1.3794599999999999</v>
      </c>
      <c r="I2254">
        <v>0.94655639999999996</v>
      </c>
      <c r="J2254">
        <v>0.95189999999999997</v>
      </c>
      <c r="K2254">
        <v>0.88216570000000005</v>
      </c>
      <c r="L2254">
        <v>0.64153389999999999</v>
      </c>
      <c r="M2254">
        <v>0.41891200000000001</v>
      </c>
      <c r="N2254">
        <v>0.44823560000000001</v>
      </c>
      <c r="O2254">
        <v>1.4193979999999999</v>
      </c>
      <c r="P2254">
        <v>1.413594</v>
      </c>
    </row>
    <row r="2255" spans="1:16" x14ac:dyDescent="0.2">
      <c r="A2255">
        <v>7.7809879999999998E-2</v>
      </c>
      <c r="B2255">
        <v>0.29541840000000003</v>
      </c>
      <c r="C2255">
        <v>0.97989360000000003</v>
      </c>
      <c r="D2255">
        <v>0.60546710000000004</v>
      </c>
      <c r="E2255">
        <v>1.781037</v>
      </c>
      <c r="F2255">
        <v>1.377831</v>
      </c>
      <c r="G2255">
        <v>0.69759599999999999</v>
      </c>
      <c r="H2255">
        <v>0.93981539999999997</v>
      </c>
      <c r="I2255">
        <v>0.94548589999999999</v>
      </c>
      <c r="J2255">
        <v>0.93746470000000004</v>
      </c>
      <c r="K2255">
        <v>0.64646939999999997</v>
      </c>
      <c r="L2255">
        <v>0.601742</v>
      </c>
      <c r="M2255">
        <v>0.58557300000000001</v>
      </c>
      <c r="N2255">
        <v>0.3742239</v>
      </c>
      <c r="O2255">
        <v>2.2606030000000001</v>
      </c>
      <c r="P2255">
        <v>1.37087</v>
      </c>
    </row>
    <row r="2256" spans="1:16" x14ac:dyDescent="0.2">
      <c r="A2256">
        <v>0.1080097</v>
      </c>
      <c r="B2256">
        <v>0.1136421</v>
      </c>
      <c r="C2256">
        <v>1.016562</v>
      </c>
      <c r="D2256">
        <v>0.77987340000000005</v>
      </c>
      <c r="E2256">
        <v>1.4444380000000001</v>
      </c>
      <c r="F2256">
        <v>1.3834960000000001</v>
      </c>
      <c r="G2256">
        <v>0.79891199999999996</v>
      </c>
      <c r="H2256">
        <v>1.2700469999999999</v>
      </c>
      <c r="I2256">
        <v>0.95477880000000004</v>
      </c>
      <c r="J2256">
        <v>0.92330400000000001</v>
      </c>
      <c r="K2256">
        <v>0.68435729999999995</v>
      </c>
      <c r="L2256">
        <v>0.63610529999999998</v>
      </c>
      <c r="M2256">
        <v>0.426317</v>
      </c>
      <c r="N2256">
        <v>0.29644199999999998</v>
      </c>
      <c r="O2256">
        <v>2.1375139999999999</v>
      </c>
      <c r="P2256">
        <v>0.82600600000000002</v>
      </c>
    </row>
    <row r="2257" spans="1:16" x14ac:dyDescent="0.2">
      <c r="A2257">
        <v>0.1340402</v>
      </c>
      <c r="B2257">
        <v>0.1272334</v>
      </c>
      <c r="C2257">
        <v>0.80105079999999995</v>
      </c>
      <c r="D2257">
        <v>0.63830920000000002</v>
      </c>
      <c r="E2257">
        <v>1.9279539999999999</v>
      </c>
      <c r="F2257">
        <v>1.383175</v>
      </c>
      <c r="G2257">
        <v>0.63944299999999998</v>
      </c>
      <c r="H2257">
        <v>1.299123</v>
      </c>
      <c r="I2257">
        <v>0.96922010000000003</v>
      </c>
      <c r="J2257">
        <v>0.93898729999999997</v>
      </c>
      <c r="K2257">
        <v>0.63411059999999997</v>
      </c>
      <c r="L2257">
        <v>0.59314909999999998</v>
      </c>
      <c r="M2257">
        <v>0.416101</v>
      </c>
      <c r="N2257">
        <v>0.3114767</v>
      </c>
      <c r="O2257">
        <v>1.4373880000000001</v>
      </c>
      <c r="P2257">
        <v>1.6372910000000001</v>
      </c>
    </row>
    <row r="2258" spans="1:16" x14ac:dyDescent="0.2">
      <c r="A2258">
        <v>9.5057849999999999E-2</v>
      </c>
      <c r="B2258">
        <v>0.1106814</v>
      </c>
      <c r="C2258">
        <v>0.82768520000000001</v>
      </c>
      <c r="D2258">
        <v>1.16594</v>
      </c>
      <c r="E2258">
        <v>2.0749520000000001</v>
      </c>
      <c r="F2258">
        <v>1.8162929999999999</v>
      </c>
      <c r="G2258">
        <v>0.798369</v>
      </c>
      <c r="H2258">
        <v>0.41512919999999998</v>
      </c>
      <c r="I2258">
        <v>0.95644269999999998</v>
      </c>
      <c r="J2258">
        <v>0.94591970000000003</v>
      </c>
      <c r="K2258">
        <v>1.0134719999999999</v>
      </c>
      <c r="L2258">
        <v>0.64678690000000005</v>
      </c>
      <c r="M2258">
        <v>0.35037800000000002</v>
      </c>
      <c r="N2258">
        <v>0.36214950000000001</v>
      </c>
      <c r="O2258">
        <v>1.165926</v>
      </c>
      <c r="P2258">
        <v>0.93574400000000002</v>
      </c>
    </row>
    <row r="2259" spans="1:16" x14ac:dyDescent="0.2">
      <c r="A2259">
        <v>0.16955709999999999</v>
      </c>
      <c r="B2259">
        <v>5.5546789999999999E-2</v>
      </c>
      <c r="C2259">
        <v>0.78362520000000002</v>
      </c>
      <c r="D2259">
        <v>0.77796779999999999</v>
      </c>
      <c r="E2259">
        <v>1.2599039999999999</v>
      </c>
      <c r="F2259">
        <v>1.821277</v>
      </c>
      <c r="G2259">
        <v>0.92418900000000004</v>
      </c>
      <c r="H2259">
        <v>1.112854</v>
      </c>
      <c r="I2259">
        <v>0.97509270000000003</v>
      </c>
      <c r="J2259">
        <v>0.90806089999999995</v>
      </c>
      <c r="K2259">
        <v>0.91232659999999999</v>
      </c>
      <c r="L2259">
        <v>0.57857409999999998</v>
      </c>
      <c r="M2259">
        <v>0.46263300000000002</v>
      </c>
      <c r="N2259">
        <v>0.389654</v>
      </c>
      <c r="O2259">
        <v>1.4090510000000001</v>
      </c>
      <c r="P2259">
        <v>1.1808339999999999</v>
      </c>
    </row>
    <row r="2260" spans="1:16" x14ac:dyDescent="0.2">
      <c r="A2260">
        <v>0.14052780000000001</v>
      </c>
      <c r="B2260">
        <v>0.1102215</v>
      </c>
      <c r="C2260">
        <v>0.70653239999999995</v>
      </c>
      <c r="D2260">
        <v>0.77015219999999995</v>
      </c>
      <c r="E2260">
        <v>1.2547010000000001</v>
      </c>
      <c r="F2260">
        <v>1.827704</v>
      </c>
      <c r="G2260">
        <v>1.168353</v>
      </c>
      <c r="H2260">
        <v>0.95043230000000001</v>
      </c>
      <c r="I2260">
        <v>0.97263909999999998</v>
      </c>
      <c r="J2260">
        <v>0.9431368</v>
      </c>
      <c r="K2260">
        <v>0.73067649999999995</v>
      </c>
      <c r="L2260">
        <v>0.67799710000000002</v>
      </c>
      <c r="M2260">
        <v>0.49353599999999997</v>
      </c>
      <c r="N2260">
        <v>0.63934239999999998</v>
      </c>
      <c r="O2260">
        <v>1.410498</v>
      </c>
      <c r="P2260">
        <v>1.078522</v>
      </c>
    </row>
    <row r="2261" spans="1:16" x14ac:dyDescent="0.2">
      <c r="A2261">
        <v>0.1602633</v>
      </c>
      <c r="B2261">
        <v>0.14680489999999999</v>
      </c>
      <c r="C2261">
        <v>0.69148730000000003</v>
      </c>
      <c r="D2261">
        <v>0.65689439999999999</v>
      </c>
      <c r="E2261">
        <v>1.719794</v>
      </c>
      <c r="F2261">
        <v>1.752624</v>
      </c>
      <c r="G2261">
        <v>0.86879600000000001</v>
      </c>
      <c r="H2261">
        <v>0.93300870000000002</v>
      </c>
      <c r="I2261">
        <v>0.86404599999999998</v>
      </c>
      <c r="J2261">
        <v>0.91485130000000003</v>
      </c>
      <c r="K2261">
        <v>0.72674870000000003</v>
      </c>
      <c r="L2261">
        <v>0.85824940000000005</v>
      </c>
      <c r="M2261">
        <v>0.57520300000000002</v>
      </c>
      <c r="N2261">
        <v>0.41041299999999997</v>
      </c>
      <c r="O2261">
        <v>1.9887159999999999</v>
      </c>
      <c r="P2261">
        <v>1.2172989999999999</v>
      </c>
    </row>
    <row r="2262" spans="1:16" x14ac:dyDescent="0.2">
      <c r="A2262">
        <v>0.1260483</v>
      </c>
      <c r="B2262">
        <v>6.5646999999999997E-2</v>
      </c>
      <c r="C2262">
        <v>0.63979010000000003</v>
      </c>
      <c r="D2262">
        <v>0.72469740000000005</v>
      </c>
      <c r="E2262">
        <v>1.2387159999999999</v>
      </c>
      <c r="F2262">
        <v>1.742791</v>
      </c>
      <c r="G2262">
        <v>1.580892</v>
      </c>
      <c r="H2262">
        <v>1.0156350000000001</v>
      </c>
      <c r="I2262">
        <v>0.96631160000000005</v>
      </c>
      <c r="J2262">
        <v>0.90375269999999996</v>
      </c>
      <c r="K2262">
        <v>0.87796649999999998</v>
      </c>
      <c r="L2262">
        <v>0.68527899999999997</v>
      </c>
      <c r="M2262">
        <v>0.36223300000000003</v>
      </c>
      <c r="N2262">
        <v>0.49992389999999998</v>
      </c>
      <c r="O2262">
        <v>1.639229</v>
      </c>
      <c r="P2262">
        <v>1.911044</v>
      </c>
    </row>
    <row r="2263" spans="1:16" x14ac:dyDescent="0.2">
      <c r="A2263">
        <v>0.1559198</v>
      </c>
      <c r="B2263">
        <v>6.9095279999999995E-2</v>
      </c>
      <c r="C2263">
        <v>0.76167700000000005</v>
      </c>
      <c r="D2263">
        <v>0.72084199999999998</v>
      </c>
      <c r="E2263">
        <v>1.785833</v>
      </c>
      <c r="F2263">
        <v>1.6147480000000001</v>
      </c>
      <c r="G2263">
        <v>0.64058300000000001</v>
      </c>
      <c r="H2263">
        <v>1.4708030000000001</v>
      </c>
      <c r="I2263">
        <v>0.92771040000000005</v>
      </c>
      <c r="J2263">
        <v>0.93954389999999999</v>
      </c>
      <c r="K2263">
        <v>0.63809190000000005</v>
      </c>
      <c r="L2263">
        <v>0.90886440000000002</v>
      </c>
      <c r="M2263">
        <v>0.50715600000000005</v>
      </c>
      <c r="N2263">
        <v>0.40525169999999999</v>
      </c>
      <c r="O2263">
        <v>2.0421369999999999</v>
      </c>
      <c r="P2263">
        <v>1.1670119999999999</v>
      </c>
    </row>
    <row r="2264" spans="1:16" x14ac:dyDescent="0.2">
      <c r="A2264">
        <v>0.19715489999999999</v>
      </c>
      <c r="B2264">
        <v>0.1845958</v>
      </c>
      <c r="C2264">
        <v>0.566299</v>
      </c>
      <c r="D2264">
        <v>0.62554810000000005</v>
      </c>
      <c r="E2264">
        <v>1.2859510000000001</v>
      </c>
      <c r="F2264">
        <v>1.2911440000000001</v>
      </c>
      <c r="G2264">
        <v>1.311196</v>
      </c>
      <c r="H2264">
        <v>1.217767</v>
      </c>
      <c r="I2264">
        <v>0.94709350000000003</v>
      </c>
      <c r="J2264">
        <v>0.92896579999999995</v>
      </c>
      <c r="K2264">
        <v>0.79013750000000005</v>
      </c>
      <c r="L2264">
        <v>0.67560929999999997</v>
      </c>
      <c r="M2264">
        <v>0.49651000000000001</v>
      </c>
      <c r="N2264">
        <v>0.43722759999999999</v>
      </c>
      <c r="O2264">
        <v>2.124962</v>
      </c>
      <c r="P2264">
        <v>1.0280020000000001</v>
      </c>
    </row>
    <row r="2265" spans="1:16" x14ac:dyDescent="0.2">
      <c r="A2265">
        <v>0.1492503</v>
      </c>
      <c r="B2265">
        <v>0.1112112</v>
      </c>
      <c r="C2265">
        <v>0.80618060000000002</v>
      </c>
      <c r="D2265">
        <v>0.82889780000000002</v>
      </c>
      <c r="E2265">
        <v>1.5739909999999999</v>
      </c>
      <c r="F2265">
        <v>1.684339</v>
      </c>
      <c r="G2265">
        <v>0.73098799999999997</v>
      </c>
      <c r="H2265">
        <v>0.9196955</v>
      </c>
      <c r="I2265">
        <v>0.96880180000000005</v>
      </c>
      <c r="J2265">
        <v>0.92117280000000001</v>
      </c>
      <c r="K2265">
        <v>0.85467700000000002</v>
      </c>
      <c r="L2265">
        <v>0.87380939999999996</v>
      </c>
      <c r="M2265">
        <v>0.38991599999999998</v>
      </c>
      <c r="N2265">
        <v>0.30410779999999998</v>
      </c>
      <c r="O2265">
        <v>1.49512</v>
      </c>
      <c r="P2265">
        <v>1.399033</v>
      </c>
    </row>
    <row r="2266" spans="1:16" x14ac:dyDescent="0.2">
      <c r="A2266">
        <v>0.13579740000000001</v>
      </c>
      <c r="B2266">
        <v>0.13461609999999999</v>
      </c>
      <c r="C2266">
        <v>0.74626060000000005</v>
      </c>
      <c r="D2266">
        <v>0.85256949999999998</v>
      </c>
      <c r="E2266">
        <v>1.731573</v>
      </c>
      <c r="F2266">
        <v>1.5541959999999999</v>
      </c>
      <c r="G2266">
        <v>0.89687799999999995</v>
      </c>
      <c r="H2266">
        <v>0.7781074</v>
      </c>
      <c r="I2266">
        <v>0.9277396</v>
      </c>
      <c r="J2266">
        <v>0.90497030000000001</v>
      </c>
      <c r="K2266">
        <v>0.73573549999999999</v>
      </c>
      <c r="L2266">
        <v>0.70103000000000004</v>
      </c>
      <c r="M2266">
        <v>0.581843</v>
      </c>
      <c r="N2266">
        <v>0.41190080000000001</v>
      </c>
      <c r="O2266">
        <v>2.7588240000000002</v>
      </c>
      <c r="P2266">
        <v>1.434558</v>
      </c>
    </row>
    <row r="2267" spans="1:16" x14ac:dyDescent="0.2">
      <c r="A2267">
        <v>0.13707159999999999</v>
      </c>
      <c r="B2267">
        <v>0.12774920000000001</v>
      </c>
      <c r="C2267">
        <v>0.76051270000000004</v>
      </c>
      <c r="D2267">
        <v>0.79718540000000004</v>
      </c>
      <c r="E2267">
        <v>1.622925</v>
      </c>
      <c r="F2267">
        <v>1.747652</v>
      </c>
      <c r="G2267">
        <v>0.91177699999999995</v>
      </c>
      <c r="H2267">
        <v>0.96706369999999997</v>
      </c>
      <c r="I2267">
        <v>0.92104900000000001</v>
      </c>
      <c r="J2267">
        <v>0.86214769999999996</v>
      </c>
      <c r="K2267">
        <v>0.78038609999999997</v>
      </c>
      <c r="L2267">
        <v>0.48347240000000002</v>
      </c>
      <c r="M2267">
        <v>0.552562</v>
      </c>
      <c r="N2267">
        <v>0.34711209999999998</v>
      </c>
      <c r="O2267">
        <v>0.73819699999999999</v>
      </c>
      <c r="P2267">
        <v>1.5219879999999999</v>
      </c>
    </row>
    <row r="2268" spans="1:16" x14ac:dyDescent="0.2">
      <c r="A2268">
        <v>0.12986890000000001</v>
      </c>
      <c r="B2268">
        <v>9.4846550000000002E-2</v>
      </c>
      <c r="C2268">
        <v>0.80476910000000001</v>
      </c>
      <c r="D2268">
        <v>0.85543060000000004</v>
      </c>
      <c r="E2268">
        <v>1.3038449999999999</v>
      </c>
      <c r="F2268">
        <v>1.6825559999999999</v>
      </c>
      <c r="G2268">
        <v>1.0299640000000001</v>
      </c>
      <c r="H2268">
        <v>0.83560120000000004</v>
      </c>
      <c r="I2268">
        <v>0.91655299999999995</v>
      </c>
      <c r="J2268">
        <v>0.96146770000000004</v>
      </c>
      <c r="K2268">
        <v>0.49304510000000001</v>
      </c>
      <c r="L2268">
        <v>0.90534519999999996</v>
      </c>
      <c r="M2268">
        <v>0.32724199999999998</v>
      </c>
      <c r="N2268">
        <v>0.393843</v>
      </c>
      <c r="O2268">
        <v>1.1898150000000001</v>
      </c>
      <c r="P2268">
        <v>1.01013</v>
      </c>
    </row>
    <row r="2269" spans="1:16" x14ac:dyDescent="0.2">
      <c r="A2269">
        <v>0.1117592</v>
      </c>
      <c r="B2269">
        <v>7.9726699999999998E-2</v>
      </c>
      <c r="C2269">
        <v>0.90760510000000005</v>
      </c>
      <c r="D2269">
        <v>0.89846420000000005</v>
      </c>
      <c r="E2269">
        <v>1.9335279999999999</v>
      </c>
      <c r="F2269">
        <v>1.9834579999999999</v>
      </c>
      <c r="G2269">
        <v>0.58210200000000001</v>
      </c>
      <c r="H2269">
        <v>0.82343920000000004</v>
      </c>
      <c r="I2269">
        <v>0.96015099999999998</v>
      </c>
      <c r="J2269">
        <v>0.94119819999999998</v>
      </c>
      <c r="K2269">
        <v>0.74037050000000004</v>
      </c>
      <c r="L2269">
        <v>0.71453169999999999</v>
      </c>
      <c r="M2269">
        <v>0.33520100000000003</v>
      </c>
      <c r="N2269">
        <v>0.35367460000000001</v>
      </c>
      <c r="O2269">
        <v>1.6508350000000001</v>
      </c>
      <c r="P2269">
        <v>0.62946100000000005</v>
      </c>
    </row>
    <row r="2270" spans="1:16" x14ac:dyDescent="0.2">
      <c r="A2270">
        <v>0.258683</v>
      </c>
      <c r="B2270">
        <v>0.11485140000000001</v>
      </c>
      <c r="C2270">
        <v>0.5507881</v>
      </c>
      <c r="D2270">
        <v>0.69403179999999998</v>
      </c>
      <c r="E2270">
        <v>0.95626999999999995</v>
      </c>
      <c r="F2270">
        <v>1.55277</v>
      </c>
      <c r="G2270">
        <v>1.588524</v>
      </c>
      <c r="H2270">
        <v>1.466542</v>
      </c>
      <c r="I2270">
        <v>0.89812349999999996</v>
      </c>
      <c r="J2270">
        <v>0.91684980000000005</v>
      </c>
      <c r="K2270">
        <v>0.84370769999999995</v>
      </c>
      <c r="L2270">
        <v>0.61777110000000002</v>
      </c>
      <c r="M2270">
        <v>0.478717</v>
      </c>
      <c r="N2270">
        <v>0.34402830000000001</v>
      </c>
      <c r="O2270">
        <v>1.4593579999999999</v>
      </c>
      <c r="P2270">
        <v>1.510338</v>
      </c>
    </row>
    <row r="2271" spans="1:16" x14ac:dyDescent="0.2">
      <c r="A2271">
        <v>0.17208380000000001</v>
      </c>
      <c r="B2271">
        <v>0.1240822</v>
      </c>
      <c r="C2271">
        <v>0.86098759999999996</v>
      </c>
      <c r="D2271">
        <v>0.94737769999999999</v>
      </c>
      <c r="E2271">
        <v>1.112131</v>
      </c>
      <c r="F2271">
        <v>1.8239890000000001</v>
      </c>
      <c r="G2271">
        <v>0.93399600000000005</v>
      </c>
      <c r="H2271">
        <v>0.62121040000000005</v>
      </c>
      <c r="I2271">
        <v>0.94058209999999998</v>
      </c>
      <c r="J2271">
        <v>0.93573930000000005</v>
      </c>
      <c r="K2271">
        <v>0.76448550000000004</v>
      </c>
      <c r="L2271">
        <v>0.6362023</v>
      </c>
      <c r="M2271">
        <v>0.37712099999999998</v>
      </c>
      <c r="N2271">
        <v>0.44258910000000001</v>
      </c>
      <c r="O2271">
        <v>1.192229</v>
      </c>
      <c r="P2271">
        <v>1.774778</v>
      </c>
    </row>
    <row r="2272" spans="1:16" x14ac:dyDescent="0.2">
      <c r="A2272">
        <v>5.9440350000000003E-2</v>
      </c>
      <c r="B2272">
        <v>0.1531623</v>
      </c>
      <c r="C2272">
        <v>0.77340109999999995</v>
      </c>
      <c r="D2272">
        <v>0.70444030000000002</v>
      </c>
      <c r="E2272">
        <v>1.9563839999999999</v>
      </c>
      <c r="F2272">
        <v>1.525706</v>
      </c>
      <c r="G2272">
        <v>1.2340549999999999</v>
      </c>
      <c r="H2272">
        <v>1.04427</v>
      </c>
      <c r="I2272">
        <v>0.97054569999999996</v>
      </c>
      <c r="J2272">
        <v>0.94125939999999997</v>
      </c>
      <c r="K2272">
        <v>0.80977239999999995</v>
      </c>
      <c r="L2272">
        <v>0.73612710000000003</v>
      </c>
      <c r="M2272">
        <v>0.33046599999999998</v>
      </c>
      <c r="N2272">
        <v>0.48810569999999998</v>
      </c>
      <c r="O2272">
        <v>0.64824099999999996</v>
      </c>
      <c r="P2272">
        <v>0.67391000000000001</v>
      </c>
    </row>
    <row r="2273" spans="1:16" x14ac:dyDescent="0.2">
      <c r="A2273">
        <v>0.14272889999999999</v>
      </c>
      <c r="B2273">
        <v>0.1623781</v>
      </c>
      <c r="C2273">
        <v>0.92187189999999997</v>
      </c>
      <c r="D2273">
        <v>0.69942040000000005</v>
      </c>
      <c r="E2273">
        <v>1.558648</v>
      </c>
      <c r="F2273">
        <v>1.481995</v>
      </c>
      <c r="G2273">
        <v>0.821071</v>
      </c>
      <c r="H2273">
        <v>1.0486770000000001</v>
      </c>
      <c r="I2273">
        <v>0.882664</v>
      </c>
      <c r="J2273">
        <v>0.934226</v>
      </c>
      <c r="K2273">
        <v>0.83384760000000002</v>
      </c>
      <c r="L2273">
        <v>0.66139179999999997</v>
      </c>
      <c r="M2273">
        <v>0.18795200000000001</v>
      </c>
      <c r="N2273">
        <v>0.40555099999999999</v>
      </c>
      <c r="O2273">
        <v>1.4234150000000001</v>
      </c>
      <c r="P2273">
        <v>1.582889</v>
      </c>
    </row>
    <row r="2274" spans="1:16" x14ac:dyDescent="0.2">
      <c r="A2274">
        <v>7.7676229999999999E-2</v>
      </c>
      <c r="B2274">
        <v>0.18853230000000001</v>
      </c>
      <c r="C2274">
        <v>0.63543830000000001</v>
      </c>
      <c r="D2274">
        <v>0.86037019999999997</v>
      </c>
      <c r="E2274">
        <v>1.875216</v>
      </c>
      <c r="F2274">
        <v>1.6663669999999999</v>
      </c>
      <c r="G2274">
        <v>1.4083950000000001</v>
      </c>
      <c r="H2274">
        <v>0.52959800000000001</v>
      </c>
      <c r="I2274">
        <v>0.97301700000000002</v>
      </c>
      <c r="J2274">
        <v>0.92031510000000005</v>
      </c>
      <c r="K2274">
        <v>0.54320610000000003</v>
      </c>
      <c r="L2274">
        <v>0.52474350000000003</v>
      </c>
      <c r="M2274">
        <v>0.233711</v>
      </c>
      <c r="N2274">
        <v>0.50259790000000004</v>
      </c>
      <c r="O2274">
        <v>1.3831819999999999</v>
      </c>
      <c r="P2274">
        <v>1.2520640000000001</v>
      </c>
    </row>
    <row r="2275" spans="1:16" x14ac:dyDescent="0.2">
      <c r="A2275">
        <v>8.8449890000000003E-2</v>
      </c>
      <c r="B2275">
        <v>0.1141766</v>
      </c>
      <c r="C2275">
        <v>0.95555089999999998</v>
      </c>
      <c r="D2275">
        <v>0.79901730000000004</v>
      </c>
      <c r="E2275">
        <v>1.8037890000000001</v>
      </c>
      <c r="F2275">
        <v>1.910884</v>
      </c>
      <c r="G2275">
        <v>0.67854899999999996</v>
      </c>
      <c r="H2275">
        <v>0.89570899999999998</v>
      </c>
      <c r="I2275">
        <v>0.94477929999999999</v>
      </c>
      <c r="J2275">
        <v>0.93271789999999999</v>
      </c>
      <c r="K2275">
        <v>0.94867789999999996</v>
      </c>
      <c r="L2275">
        <v>0.73910580000000003</v>
      </c>
      <c r="M2275">
        <v>0.350993</v>
      </c>
      <c r="N2275">
        <v>0.37706689999999998</v>
      </c>
      <c r="O2275">
        <v>1.518535</v>
      </c>
      <c r="P2275">
        <v>1.17188</v>
      </c>
    </row>
    <row r="2276" spans="1:16" x14ac:dyDescent="0.2">
      <c r="A2276">
        <v>0.138739</v>
      </c>
      <c r="B2276">
        <v>0.18728110000000001</v>
      </c>
      <c r="C2276">
        <v>0.85196749999999999</v>
      </c>
      <c r="D2276">
        <v>0.72167680000000001</v>
      </c>
      <c r="E2276">
        <v>1.504024</v>
      </c>
      <c r="F2276">
        <v>1.5843879999999999</v>
      </c>
      <c r="G2276">
        <v>0.91951099999999997</v>
      </c>
      <c r="H2276">
        <v>0.95346229999999998</v>
      </c>
      <c r="I2276">
        <v>0.91790769999999999</v>
      </c>
      <c r="J2276">
        <v>0.94705799999999996</v>
      </c>
      <c r="K2276">
        <v>0.73967939999999999</v>
      </c>
      <c r="L2276">
        <v>0.92779299999999998</v>
      </c>
      <c r="M2276">
        <v>0.29647499999999999</v>
      </c>
      <c r="N2276">
        <v>0.37858649999999999</v>
      </c>
      <c r="O2276">
        <v>2.5127510000000002</v>
      </c>
      <c r="P2276">
        <v>1.415764</v>
      </c>
    </row>
    <row r="2277" spans="1:16" x14ac:dyDescent="0.2">
      <c r="A2277">
        <v>0.172982</v>
      </c>
      <c r="B2277">
        <v>0.1152376</v>
      </c>
      <c r="C2277">
        <v>0.65572249999999999</v>
      </c>
      <c r="D2277">
        <v>0.85345190000000004</v>
      </c>
      <c r="E2277">
        <v>1.59179</v>
      </c>
      <c r="F2277">
        <v>1.7154609999999999</v>
      </c>
      <c r="G2277">
        <v>1.1776139999999999</v>
      </c>
      <c r="H2277">
        <v>0.90272059999999998</v>
      </c>
      <c r="I2277">
        <v>0.95579360000000002</v>
      </c>
      <c r="J2277">
        <v>0.96059950000000005</v>
      </c>
      <c r="K2277">
        <v>0.83976550000000005</v>
      </c>
      <c r="L2277">
        <v>0.72632059999999998</v>
      </c>
      <c r="M2277">
        <v>0.446488</v>
      </c>
      <c r="N2277">
        <v>0.42069980000000001</v>
      </c>
      <c r="O2277">
        <v>1.352892</v>
      </c>
      <c r="P2277">
        <v>2.0846460000000002</v>
      </c>
    </row>
    <row r="2278" spans="1:16" x14ac:dyDescent="0.2">
      <c r="A2278">
        <v>8.1760379999999994E-2</v>
      </c>
      <c r="B2278">
        <v>6.0755910000000003E-2</v>
      </c>
      <c r="C2278">
        <v>0.74543700000000002</v>
      </c>
      <c r="D2278">
        <v>0.70162570000000002</v>
      </c>
      <c r="E2278">
        <v>1.8176399999999999</v>
      </c>
      <c r="F2278">
        <v>1.852441</v>
      </c>
      <c r="G2278">
        <v>1.0826439999999999</v>
      </c>
      <c r="H2278">
        <v>1.0891519999999999</v>
      </c>
      <c r="I2278">
        <v>0.99351129999999999</v>
      </c>
      <c r="J2278">
        <v>0.92345639999999996</v>
      </c>
      <c r="K2278">
        <v>0.67767319999999998</v>
      </c>
      <c r="L2278">
        <v>0.82300079999999998</v>
      </c>
      <c r="M2278">
        <v>0.45398899999999998</v>
      </c>
      <c r="N2278">
        <v>0.38843640000000001</v>
      </c>
      <c r="O2278">
        <v>1.6196630000000001</v>
      </c>
      <c r="P2278">
        <v>1.9243509999999999</v>
      </c>
    </row>
    <row r="2279" spans="1:16" x14ac:dyDescent="0.2">
      <c r="A2279">
        <v>0.26681339999999998</v>
      </c>
      <c r="B2279">
        <v>9.1104519999999994E-2</v>
      </c>
      <c r="C2279">
        <v>0.62663460000000004</v>
      </c>
      <c r="D2279">
        <v>0.66015060000000003</v>
      </c>
      <c r="E2279">
        <v>1.1471070000000001</v>
      </c>
      <c r="F2279">
        <v>1.7208239999999999</v>
      </c>
      <c r="G2279">
        <v>0.91819600000000001</v>
      </c>
      <c r="H2279">
        <v>1.3458270000000001</v>
      </c>
      <c r="I2279">
        <v>0.95429319999999995</v>
      </c>
      <c r="J2279">
        <v>0.95054879999999997</v>
      </c>
      <c r="K2279">
        <v>0.77541079999999996</v>
      </c>
      <c r="L2279">
        <v>0.7840028</v>
      </c>
      <c r="M2279">
        <v>0.42913000000000001</v>
      </c>
      <c r="N2279">
        <v>0.56443390000000004</v>
      </c>
      <c r="O2279">
        <v>1.3829819999999999</v>
      </c>
      <c r="P2279">
        <v>1.2102740000000001</v>
      </c>
    </row>
    <row r="2280" spans="1:16" x14ac:dyDescent="0.2">
      <c r="A2280">
        <v>6.8027329999999997E-2</v>
      </c>
      <c r="B2280">
        <v>4.6149259999999998E-2</v>
      </c>
      <c r="C2280">
        <v>0.6713365</v>
      </c>
      <c r="D2280">
        <v>0.744587</v>
      </c>
      <c r="E2280">
        <v>1.48285</v>
      </c>
      <c r="F2280">
        <v>1.9333039999999999</v>
      </c>
      <c r="G2280">
        <v>1.6311979999999999</v>
      </c>
      <c r="H2280">
        <v>1.6717869999999999</v>
      </c>
      <c r="I2280">
        <v>0.93105709999999997</v>
      </c>
      <c r="J2280">
        <v>0.90494180000000002</v>
      </c>
      <c r="K2280">
        <v>0.91757310000000003</v>
      </c>
      <c r="L2280">
        <v>0.74011179999999999</v>
      </c>
      <c r="M2280">
        <v>0.454567</v>
      </c>
      <c r="N2280">
        <v>0.51235830000000004</v>
      </c>
      <c r="O2280">
        <v>1.1477360000000001</v>
      </c>
      <c r="P2280">
        <v>2.0072640000000002</v>
      </c>
    </row>
    <row r="2281" spans="1:16" x14ac:dyDescent="0.2">
      <c r="A2281">
        <v>0.1694523</v>
      </c>
      <c r="B2281">
        <v>0.16736819999999999</v>
      </c>
      <c r="C2281">
        <v>0.79037199999999996</v>
      </c>
      <c r="D2281">
        <v>0.70292220000000005</v>
      </c>
      <c r="E2281">
        <v>1.688491</v>
      </c>
      <c r="F2281">
        <v>1.2798309999999999</v>
      </c>
      <c r="G2281">
        <v>0.75615399999999999</v>
      </c>
      <c r="H2281">
        <v>0.95387670000000002</v>
      </c>
      <c r="I2281">
        <v>0.95669729999999997</v>
      </c>
      <c r="J2281">
        <v>0.90001790000000004</v>
      </c>
      <c r="K2281">
        <v>0.68377750000000004</v>
      </c>
      <c r="L2281">
        <v>0.50057220000000002</v>
      </c>
      <c r="M2281">
        <v>0.49940299999999999</v>
      </c>
      <c r="N2281">
        <v>0.4332009</v>
      </c>
      <c r="O2281">
        <v>2.7242410000000001</v>
      </c>
      <c r="P2281">
        <v>0.80699600000000005</v>
      </c>
    </row>
    <row r="2282" spans="1:16" x14ac:dyDescent="0.2">
      <c r="A2282">
        <v>0.10051110000000001</v>
      </c>
      <c r="B2282">
        <v>0.17211969999999999</v>
      </c>
      <c r="C2282">
        <v>0.66071199999999997</v>
      </c>
      <c r="D2282">
        <v>0.67474299999999998</v>
      </c>
      <c r="E2282">
        <v>1.6531089999999999</v>
      </c>
      <c r="F2282">
        <v>1.4689030000000001</v>
      </c>
      <c r="G2282">
        <v>1.328805</v>
      </c>
      <c r="H2282">
        <v>1.2109030000000001</v>
      </c>
      <c r="I2282">
        <v>0.94684690000000005</v>
      </c>
      <c r="J2282">
        <v>0.83440879999999995</v>
      </c>
      <c r="K2282">
        <v>0.73063520000000004</v>
      </c>
      <c r="L2282">
        <v>0.58285880000000001</v>
      </c>
      <c r="M2282">
        <v>0.486896</v>
      </c>
      <c r="N2282">
        <v>0.4420868</v>
      </c>
      <c r="O2282">
        <v>1.812546</v>
      </c>
      <c r="P2282">
        <v>1.579113</v>
      </c>
    </row>
    <row r="2283" spans="1:16" x14ac:dyDescent="0.2">
      <c r="A2283">
        <v>0.1386011</v>
      </c>
      <c r="B2283">
        <v>0.1186584</v>
      </c>
      <c r="C2283">
        <v>0.80243609999999999</v>
      </c>
      <c r="D2283">
        <v>0.80426810000000004</v>
      </c>
      <c r="E2283">
        <v>1.7613810000000001</v>
      </c>
      <c r="F2283">
        <v>1.713962</v>
      </c>
      <c r="G2283">
        <v>0.83858999999999995</v>
      </c>
      <c r="H2283">
        <v>0.69714509999999996</v>
      </c>
      <c r="I2283">
        <v>0.94867389999999996</v>
      </c>
      <c r="J2283">
        <v>0.9505863</v>
      </c>
      <c r="K2283">
        <v>0.91941879999999998</v>
      </c>
      <c r="L2283">
        <v>0.76704969999999995</v>
      </c>
      <c r="M2283">
        <v>0.47502899999999998</v>
      </c>
      <c r="N2283">
        <v>0.3705291</v>
      </c>
      <c r="O2283">
        <v>1.5417719999999999</v>
      </c>
      <c r="P2283">
        <v>1.214046</v>
      </c>
    </row>
    <row r="2284" spans="1:16" x14ac:dyDescent="0.2">
      <c r="A2284">
        <v>0.19321749999999999</v>
      </c>
      <c r="B2284">
        <v>0.12720970000000001</v>
      </c>
      <c r="C2284">
        <v>0.78172549999999996</v>
      </c>
      <c r="D2284">
        <v>0.63071279999999996</v>
      </c>
      <c r="E2284">
        <v>1.480491</v>
      </c>
      <c r="F2284">
        <v>1.2879069999999999</v>
      </c>
      <c r="G2284">
        <v>0.78162500000000001</v>
      </c>
      <c r="H2284">
        <v>1.9221269999999999</v>
      </c>
      <c r="I2284">
        <v>0.97889870000000001</v>
      </c>
      <c r="J2284">
        <v>0.95523820000000004</v>
      </c>
      <c r="K2284">
        <v>0.77828799999999998</v>
      </c>
      <c r="L2284">
        <v>0.81011820000000001</v>
      </c>
      <c r="M2284">
        <v>0.42148200000000002</v>
      </c>
      <c r="N2284">
        <v>0.39716489999999999</v>
      </c>
      <c r="O2284">
        <v>1.133502</v>
      </c>
      <c r="P2284">
        <v>1.3691629999999999</v>
      </c>
    </row>
    <row r="2285" spans="1:16" x14ac:dyDescent="0.2">
      <c r="A2285">
        <v>0.15504770000000001</v>
      </c>
      <c r="B2285">
        <v>0.1729869</v>
      </c>
      <c r="C2285">
        <v>0.87140930000000005</v>
      </c>
      <c r="D2285">
        <v>0.87576140000000002</v>
      </c>
      <c r="E2285">
        <v>1.852584</v>
      </c>
      <c r="F2285">
        <v>1.810395</v>
      </c>
      <c r="G2285">
        <v>0.62973199999999996</v>
      </c>
      <c r="H2285">
        <v>0.55512300000000003</v>
      </c>
      <c r="I2285">
        <v>0.93907969999999996</v>
      </c>
      <c r="J2285">
        <v>0.91734320000000003</v>
      </c>
      <c r="K2285">
        <v>0.57272920000000005</v>
      </c>
      <c r="L2285">
        <v>0.62916209999999995</v>
      </c>
      <c r="M2285">
        <v>0.36869499999999999</v>
      </c>
      <c r="N2285">
        <v>0.21201149999999999</v>
      </c>
      <c r="O2285">
        <v>2.425592</v>
      </c>
      <c r="P2285">
        <v>1.6033390000000001</v>
      </c>
    </row>
    <row r="2286" spans="1:16" x14ac:dyDescent="0.2">
      <c r="A2286">
        <v>0.1125671</v>
      </c>
      <c r="B2286">
        <v>0.1276369</v>
      </c>
      <c r="C2286">
        <v>0.56209500000000001</v>
      </c>
      <c r="D2286">
        <v>0.89776869999999998</v>
      </c>
      <c r="E2286">
        <v>1.5608820000000001</v>
      </c>
      <c r="F2286">
        <v>1.651179</v>
      </c>
      <c r="G2286">
        <v>0.91066400000000003</v>
      </c>
      <c r="H2286">
        <v>0.7358441</v>
      </c>
      <c r="I2286">
        <v>0.95001769999999996</v>
      </c>
      <c r="J2286">
        <v>0.96539710000000001</v>
      </c>
      <c r="K2286">
        <v>0.53918250000000001</v>
      </c>
      <c r="L2286">
        <v>0.8048244</v>
      </c>
      <c r="M2286">
        <v>0.34476499999999999</v>
      </c>
      <c r="N2286">
        <v>0.39787169999999999</v>
      </c>
      <c r="O2286">
        <v>1.2728809999999999</v>
      </c>
      <c r="P2286">
        <v>0.95183200000000001</v>
      </c>
    </row>
    <row r="2287" spans="1:16" x14ac:dyDescent="0.2">
      <c r="A2287">
        <v>0.1059852</v>
      </c>
      <c r="B2287">
        <v>0.1055811</v>
      </c>
      <c r="C2287">
        <v>0.79388099999999995</v>
      </c>
      <c r="D2287">
        <v>0.81128109999999998</v>
      </c>
      <c r="E2287">
        <v>1.1419090000000001</v>
      </c>
      <c r="F2287">
        <v>1.7609999999999999</v>
      </c>
      <c r="G2287">
        <v>1.724774</v>
      </c>
      <c r="H2287">
        <v>0.86122180000000004</v>
      </c>
      <c r="I2287">
        <v>0.95760299999999998</v>
      </c>
      <c r="J2287">
        <v>0.90503889999999998</v>
      </c>
      <c r="K2287">
        <v>0.8081701</v>
      </c>
      <c r="L2287">
        <v>0.66404439999999998</v>
      </c>
      <c r="M2287">
        <v>0.36344599999999999</v>
      </c>
      <c r="N2287">
        <v>0.48603400000000002</v>
      </c>
      <c r="O2287">
        <v>1.2444550000000001</v>
      </c>
      <c r="P2287">
        <v>1.4215279999999999</v>
      </c>
    </row>
    <row r="2288" spans="1:16" x14ac:dyDescent="0.2">
      <c r="A2288">
        <v>7.2925439999999994E-2</v>
      </c>
      <c r="B2288">
        <v>0.18068699999999999</v>
      </c>
      <c r="C2288">
        <v>0.82633529999999999</v>
      </c>
      <c r="D2288">
        <v>0.78693709999999994</v>
      </c>
      <c r="E2288">
        <v>1.7885219999999999</v>
      </c>
      <c r="F2288">
        <v>1.183697</v>
      </c>
      <c r="G2288">
        <v>1.070765</v>
      </c>
      <c r="H2288">
        <v>1.1933100000000001</v>
      </c>
      <c r="I2288">
        <v>0.89976129999999999</v>
      </c>
      <c r="J2288">
        <v>0.93971300000000002</v>
      </c>
      <c r="K2288">
        <v>0.58839399999999997</v>
      </c>
      <c r="L2288">
        <v>0.96225700000000003</v>
      </c>
      <c r="M2288">
        <v>0.43554399999999999</v>
      </c>
      <c r="N2288">
        <v>0.37873509999999999</v>
      </c>
      <c r="O2288">
        <v>1.1860949999999999</v>
      </c>
      <c r="P2288">
        <v>0.55674299999999999</v>
      </c>
    </row>
    <row r="2289" spans="1:16" x14ac:dyDescent="0.2">
      <c r="A2289">
        <v>0.17367740000000001</v>
      </c>
      <c r="B2289">
        <v>5.1081210000000002E-2</v>
      </c>
      <c r="C2289">
        <v>0.79690450000000002</v>
      </c>
      <c r="D2289">
        <v>0.66753200000000001</v>
      </c>
      <c r="E2289">
        <v>1.7156130000000001</v>
      </c>
      <c r="F2289">
        <v>1.960793</v>
      </c>
      <c r="G2289">
        <v>0.68581800000000004</v>
      </c>
      <c r="H2289">
        <v>1.672407</v>
      </c>
      <c r="I2289">
        <v>0.94574440000000004</v>
      </c>
      <c r="J2289">
        <v>0.89660169999999995</v>
      </c>
      <c r="K2289">
        <v>0.55950860000000002</v>
      </c>
      <c r="L2289">
        <v>0.70701449999999999</v>
      </c>
      <c r="M2289">
        <v>0.32256299999999999</v>
      </c>
      <c r="N2289">
        <v>0.49792530000000002</v>
      </c>
      <c r="O2289">
        <v>1.3125329999999999</v>
      </c>
      <c r="P2289">
        <v>1.4713080000000001</v>
      </c>
    </row>
    <row r="2290" spans="1:16" x14ac:dyDescent="0.2">
      <c r="A2290">
        <v>0.18706249999999999</v>
      </c>
      <c r="B2290">
        <v>4.9130609999999998E-2</v>
      </c>
      <c r="C2290">
        <v>1.0255399999999999</v>
      </c>
      <c r="D2290">
        <v>0.72316860000000005</v>
      </c>
      <c r="E2290">
        <v>1.662609</v>
      </c>
      <c r="F2290">
        <v>1.8684559999999999</v>
      </c>
      <c r="G2290">
        <v>0.49541499999999999</v>
      </c>
      <c r="H2290">
        <v>1.4451750000000001</v>
      </c>
      <c r="I2290">
        <v>0.97094930000000002</v>
      </c>
      <c r="J2290">
        <v>0.9425578</v>
      </c>
      <c r="K2290">
        <v>0.85559669999999999</v>
      </c>
      <c r="L2290">
        <v>0.59677530000000001</v>
      </c>
      <c r="M2290">
        <v>0.26418999999999998</v>
      </c>
      <c r="N2290">
        <v>0.27503430000000001</v>
      </c>
      <c r="O2290">
        <v>2.0542570000000002</v>
      </c>
      <c r="P2290">
        <v>1.0880510000000001</v>
      </c>
    </row>
    <row r="2291" spans="1:16" x14ac:dyDescent="0.2">
      <c r="A2291">
        <v>0.1472532</v>
      </c>
      <c r="B2291">
        <v>0.1129231</v>
      </c>
      <c r="C2291">
        <v>0.97233190000000003</v>
      </c>
      <c r="D2291">
        <v>0.86056969999999999</v>
      </c>
      <c r="E2291">
        <v>1.5862609999999999</v>
      </c>
      <c r="F2291">
        <v>1.792726</v>
      </c>
      <c r="G2291">
        <v>0.69605399999999995</v>
      </c>
      <c r="H2291">
        <v>0.80553439999999998</v>
      </c>
      <c r="I2291">
        <v>0.90970010000000001</v>
      </c>
      <c r="J2291">
        <v>0.95769579999999999</v>
      </c>
      <c r="K2291">
        <v>0.70156099999999999</v>
      </c>
      <c r="L2291">
        <v>0.93117839999999996</v>
      </c>
      <c r="M2291">
        <v>0.42634699999999998</v>
      </c>
      <c r="N2291">
        <v>0.42539939999999998</v>
      </c>
      <c r="O2291">
        <v>3.0095049999999999</v>
      </c>
      <c r="P2291">
        <v>1.1644220000000001</v>
      </c>
    </row>
    <row r="2292" spans="1:16" x14ac:dyDescent="0.2">
      <c r="A2292">
        <v>0.1121819</v>
      </c>
      <c r="B2292">
        <v>0.14756720000000001</v>
      </c>
      <c r="C2292">
        <v>0.69028089999999998</v>
      </c>
      <c r="D2292">
        <v>0.81146479999999999</v>
      </c>
      <c r="E2292">
        <v>1.6138319999999999</v>
      </c>
      <c r="F2292">
        <v>1.866039</v>
      </c>
      <c r="G2292">
        <v>1.2115830000000001</v>
      </c>
      <c r="H2292">
        <v>0.79598089999999999</v>
      </c>
      <c r="I2292">
        <v>0.93727439999999995</v>
      </c>
      <c r="J2292">
        <v>0.952596</v>
      </c>
      <c r="K2292">
        <v>0.83610370000000001</v>
      </c>
      <c r="L2292">
        <v>0.78648209999999996</v>
      </c>
      <c r="M2292">
        <v>0.437751</v>
      </c>
      <c r="N2292">
        <v>0.41142309999999999</v>
      </c>
      <c r="O2292">
        <v>1.741892</v>
      </c>
      <c r="P2292">
        <v>2.4304389999999998</v>
      </c>
    </row>
    <row r="2293" spans="1:16" x14ac:dyDescent="0.2">
      <c r="A2293">
        <v>0.11240360000000001</v>
      </c>
      <c r="B2293">
        <v>9.871096E-2</v>
      </c>
      <c r="C2293">
        <v>0.76344480000000003</v>
      </c>
      <c r="D2293">
        <v>0.55932689999999996</v>
      </c>
      <c r="E2293">
        <v>1.600025</v>
      </c>
      <c r="F2293">
        <v>1.6916150000000001</v>
      </c>
      <c r="G2293">
        <v>0.91698199999999996</v>
      </c>
      <c r="H2293">
        <v>1.5463210000000001</v>
      </c>
      <c r="I2293">
        <v>0.94829450000000004</v>
      </c>
      <c r="J2293">
        <v>0.91875519999999999</v>
      </c>
      <c r="K2293">
        <v>0.4064548</v>
      </c>
      <c r="L2293">
        <v>0.62729559999999995</v>
      </c>
      <c r="M2293">
        <v>0.36149999999999999</v>
      </c>
      <c r="N2293">
        <v>0.40000770000000002</v>
      </c>
      <c r="O2293">
        <v>1.5047029999999999</v>
      </c>
      <c r="P2293">
        <v>1.203109</v>
      </c>
    </row>
    <row r="2294" spans="1:16" x14ac:dyDescent="0.2">
      <c r="A2294">
        <v>0.21478849999999999</v>
      </c>
      <c r="B2294">
        <v>0.22548209999999999</v>
      </c>
      <c r="C2294">
        <v>0.82400099999999998</v>
      </c>
      <c r="D2294">
        <v>0.8719595</v>
      </c>
      <c r="E2294">
        <v>1.406067</v>
      </c>
      <c r="F2294">
        <v>1.303571</v>
      </c>
      <c r="G2294">
        <v>0.58854700000000004</v>
      </c>
      <c r="H2294">
        <v>0.73034350000000003</v>
      </c>
      <c r="I2294">
        <v>0.75688299999999997</v>
      </c>
      <c r="J2294">
        <v>0.9152671</v>
      </c>
      <c r="K2294">
        <v>0.40978710000000002</v>
      </c>
      <c r="L2294">
        <v>0.76304749999999999</v>
      </c>
      <c r="M2294">
        <v>0.42935200000000001</v>
      </c>
      <c r="N2294">
        <v>0.43447730000000001</v>
      </c>
      <c r="O2294">
        <v>1.0605169999999999</v>
      </c>
      <c r="P2294">
        <v>1.5723830000000001</v>
      </c>
    </row>
    <row r="2295" spans="1:16" x14ac:dyDescent="0.2">
      <c r="A2295">
        <v>8.8588570000000005E-2</v>
      </c>
      <c r="B2295">
        <v>8.4618079999999998E-2</v>
      </c>
      <c r="C2295">
        <v>0.82924759999999997</v>
      </c>
      <c r="D2295">
        <v>0.90441939999999998</v>
      </c>
      <c r="E2295">
        <v>1.421511</v>
      </c>
      <c r="F2295">
        <v>1.119345</v>
      </c>
      <c r="G2295">
        <v>1.016939</v>
      </c>
      <c r="H2295">
        <v>1.4880599999999999</v>
      </c>
      <c r="I2295">
        <v>0.95638880000000004</v>
      </c>
      <c r="J2295">
        <v>0.9362857</v>
      </c>
      <c r="K2295">
        <v>0.85571450000000004</v>
      </c>
      <c r="L2295">
        <v>0.52355300000000005</v>
      </c>
      <c r="M2295">
        <v>0.56769899999999995</v>
      </c>
      <c r="N2295">
        <v>0.2050794</v>
      </c>
      <c r="O2295">
        <v>1.282395</v>
      </c>
      <c r="P2295">
        <v>1.300899</v>
      </c>
    </row>
    <row r="2296" spans="1:16" x14ac:dyDescent="0.2">
      <c r="A2296">
        <v>4.1805639999999998E-2</v>
      </c>
      <c r="B2296">
        <v>0.1513766</v>
      </c>
      <c r="C2296">
        <v>0.88431499999999996</v>
      </c>
      <c r="D2296">
        <v>0.82976559999999999</v>
      </c>
      <c r="E2296">
        <v>2.0093079999999999</v>
      </c>
      <c r="F2296">
        <v>1.433495</v>
      </c>
      <c r="G2296">
        <v>1.175848</v>
      </c>
      <c r="H2296">
        <v>0.79737230000000003</v>
      </c>
      <c r="I2296">
        <v>0.9638641</v>
      </c>
      <c r="J2296">
        <v>0.86704890000000001</v>
      </c>
      <c r="K2296">
        <v>0.81978720000000005</v>
      </c>
      <c r="L2296">
        <v>0.81364099999999995</v>
      </c>
      <c r="M2296">
        <v>0.47941800000000001</v>
      </c>
      <c r="N2296">
        <v>0.44507669999999999</v>
      </c>
      <c r="O2296">
        <v>0.67358099999999999</v>
      </c>
      <c r="P2296">
        <v>0.96276399999999995</v>
      </c>
    </row>
    <row r="2297" spans="1:16" x14ac:dyDescent="0.2">
      <c r="A2297">
        <v>0.13664319999999999</v>
      </c>
      <c r="B2297">
        <v>0.1122761</v>
      </c>
      <c r="C2297">
        <v>0.65226209999999996</v>
      </c>
      <c r="D2297">
        <v>0.77396830000000005</v>
      </c>
      <c r="E2297">
        <v>1.710642</v>
      </c>
      <c r="F2297">
        <v>1.4181950000000001</v>
      </c>
      <c r="G2297">
        <v>1.052989</v>
      </c>
      <c r="H2297">
        <v>1.2672190000000001</v>
      </c>
      <c r="I2297">
        <v>0.92383599999999999</v>
      </c>
      <c r="J2297">
        <v>0.96234730000000002</v>
      </c>
      <c r="K2297">
        <v>0.76044889999999998</v>
      </c>
      <c r="L2297">
        <v>0.85500640000000006</v>
      </c>
      <c r="M2297">
        <v>0.38321300000000003</v>
      </c>
      <c r="N2297">
        <v>0.38506089999999998</v>
      </c>
      <c r="O2297">
        <v>2.3823189999999999</v>
      </c>
      <c r="P2297">
        <v>1.867119</v>
      </c>
    </row>
    <row r="2298" spans="1:16" x14ac:dyDescent="0.2">
      <c r="A2298">
        <v>0.1283195</v>
      </c>
      <c r="B2298">
        <v>0.23100309999999999</v>
      </c>
      <c r="C2298">
        <v>0.77884940000000003</v>
      </c>
      <c r="D2298">
        <v>0.66279670000000002</v>
      </c>
      <c r="E2298">
        <v>1.9677210000000001</v>
      </c>
      <c r="F2298">
        <v>1.4853829999999999</v>
      </c>
      <c r="G2298">
        <v>0.71557400000000004</v>
      </c>
      <c r="H2298">
        <v>0.71891680000000002</v>
      </c>
      <c r="I2298">
        <v>0.927342</v>
      </c>
      <c r="J2298">
        <v>0.9327126</v>
      </c>
      <c r="K2298">
        <v>0.8733166</v>
      </c>
      <c r="L2298">
        <v>0.64458179999999998</v>
      </c>
      <c r="M2298">
        <v>0.36770799999999998</v>
      </c>
      <c r="N2298">
        <v>0.28866000000000003</v>
      </c>
      <c r="O2298">
        <v>1.7571220000000001</v>
      </c>
      <c r="P2298">
        <v>1.539857</v>
      </c>
    </row>
    <row r="2299" spans="1:16" x14ac:dyDescent="0.2">
      <c r="A2299">
        <v>0.15864809999999999</v>
      </c>
      <c r="B2299">
        <v>0.2076327</v>
      </c>
      <c r="C2299">
        <v>0.82028199999999996</v>
      </c>
      <c r="D2299">
        <v>0.60737810000000003</v>
      </c>
      <c r="E2299">
        <v>1.7780050000000001</v>
      </c>
      <c r="F2299">
        <v>0.96326100000000003</v>
      </c>
      <c r="G2299">
        <v>0.91097499999999998</v>
      </c>
      <c r="H2299">
        <v>1.5630109999999999</v>
      </c>
      <c r="I2299">
        <v>0.9283749</v>
      </c>
      <c r="J2299">
        <v>0.92821339999999997</v>
      </c>
      <c r="K2299">
        <v>0.74823090000000003</v>
      </c>
      <c r="L2299">
        <v>0.90611180000000002</v>
      </c>
      <c r="M2299">
        <v>0.360763</v>
      </c>
      <c r="N2299">
        <v>0.34431499999999998</v>
      </c>
      <c r="O2299">
        <v>1.543391</v>
      </c>
      <c r="P2299">
        <v>1.0139910000000001</v>
      </c>
    </row>
    <row r="2300" spans="1:16" x14ac:dyDescent="0.2">
      <c r="A2300">
        <v>8.2447129999999993E-2</v>
      </c>
      <c r="B2300">
        <v>0.1030394</v>
      </c>
      <c r="C2300">
        <v>0.82123840000000004</v>
      </c>
      <c r="D2300">
        <v>0.62724020000000003</v>
      </c>
      <c r="E2300">
        <v>2.0022030000000002</v>
      </c>
      <c r="F2300">
        <v>1.443319</v>
      </c>
      <c r="G2300">
        <v>0.86344299999999996</v>
      </c>
      <c r="H2300">
        <v>1.6638090000000001</v>
      </c>
      <c r="I2300">
        <v>0.97125309999999998</v>
      </c>
      <c r="J2300">
        <v>0.96722969999999997</v>
      </c>
      <c r="K2300">
        <v>0.80471990000000004</v>
      </c>
      <c r="L2300">
        <v>0.59567409999999998</v>
      </c>
      <c r="M2300">
        <v>0.47725699999999999</v>
      </c>
      <c r="N2300">
        <v>0.42972280000000002</v>
      </c>
      <c r="O2300">
        <v>1.2493860000000001</v>
      </c>
      <c r="P2300">
        <v>1.416553</v>
      </c>
    </row>
    <row r="2301" spans="1:16" x14ac:dyDescent="0.2">
      <c r="A2301">
        <v>0.22871939999999999</v>
      </c>
      <c r="B2301">
        <v>9.3272930000000004E-2</v>
      </c>
      <c r="C2301">
        <v>0.73340190000000005</v>
      </c>
      <c r="D2301">
        <v>0.89438430000000002</v>
      </c>
      <c r="E2301">
        <v>1.5600050000000001</v>
      </c>
      <c r="F2301">
        <v>1.7760629999999999</v>
      </c>
      <c r="G2301">
        <v>0.75561299999999998</v>
      </c>
      <c r="H2301">
        <v>0.80919300000000005</v>
      </c>
      <c r="I2301">
        <v>0.97573639999999995</v>
      </c>
      <c r="J2301">
        <v>0.9403878</v>
      </c>
      <c r="K2301">
        <v>0.97584740000000003</v>
      </c>
      <c r="L2301">
        <v>0.75708450000000005</v>
      </c>
      <c r="M2301">
        <v>0.46173700000000001</v>
      </c>
      <c r="N2301">
        <v>0.41670099999999999</v>
      </c>
      <c r="O2301">
        <v>1.3072189999999999</v>
      </c>
      <c r="P2301">
        <v>1.9209560000000001</v>
      </c>
    </row>
    <row r="2302" spans="1:16" x14ac:dyDescent="0.2">
      <c r="A2302">
        <v>0.13188639999999999</v>
      </c>
      <c r="B2302">
        <v>0.20358010000000001</v>
      </c>
      <c r="C2302">
        <v>0.80746499999999999</v>
      </c>
      <c r="D2302">
        <v>0.86192460000000004</v>
      </c>
      <c r="E2302">
        <v>1.7217979999999999</v>
      </c>
      <c r="F2302">
        <v>1.7594810000000001</v>
      </c>
      <c r="G2302">
        <v>0.82367299999999999</v>
      </c>
      <c r="H2302">
        <v>0.54244930000000002</v>
      </c>
      <c r="I2302">
        <v>0.93345579999999995</v>
      </c>
      <c r="J2302">
        <v>0.94570370000000004</v>
      </c>
      <c r="K2302">
        <v>0.66021589999999997</v>
      </c>
      <c r="L2302">
        <v>0.71706729999999996</v>
      </c>
      <c r="M2302">
        <v>0.45614199999999999</v>
      </c>
      <c r="N2302">
        <v>0.29501569999999999</v>
      </c>
      <c r="O2302">
        <v>1.5592680000000001</v>
      </c>
      <c r="P2302">
        <v>1.9974240000000001</v>
      </c>
    </row>
    <row r="2303" spans="1:16" x14ac:dyDescent="0.2">
      <c r="A2303">
        <v>5.3394120000000003E-2</v>
      </c>
      <c r="B2303">
        <v>0.2104907</v>
      </c>
      <c r="C2303">
        <v>0.75552859999999999</v>
      </c>
      <c r="D2303">
        <v>0.91382140000000001</v>
      </c>
      <c r="E2303">
        <v>1.883977</v>
      </c>
      <c r="F2303">
        <v>1.303226</v>
      </c>
      <c r="G2303">
        <v>1.186844</v>
      </c>
      <c r="H2303">
        <v>0.83587599999999995</v>
      </c>
      <c r="I2303">
        <v>0.94995600000000002</v>
      </c>
      <c r="J2303">
        <v>0.839812</v>
      </c>
      <c r="K2303">
        <v>0.35195650000000001</v>
      </c>
      <c r="L2303">
        <v>0.20920150000000001</v>
      </c>
      <c r="M2303">
        <v>0.36322399999999999</v>
      </c>
      <c r="N2303">
        <v>0.34102500000000002</v>
      </c>
      <c r="O2303">
        <v>1.6696150000000001</v>
      </c>
      <c r="P2303">
        <v>1.302503</v>
      </c>
    </row>
    <row r="2304" spans="1:16" x14ac:dyDescent="0.2">
      <c r="A2304">
        <v>7.0249370000000005E-2</v>
      </c>
      <c r="B2304">
        <v>0.1024692</v>
      </c>
      <c r="C2304">
        <v>0.78043399999999996</v>
      </c>
      <c r="D2304">
        <v>0.67968360000000005</v>
      </c>
      <c r="E2304">
        <v>1.8027230000000001</v>
      </c>
      <c r="F2304">
        <v>1.5823529999999999</v>
      </c>
      <c r="G2304">
        <v>0.93379900000000005</v>
      </c>
      <c r="H2304">
        <v>1.2996639999999999</v>
      </c>
      <c r="I2304">
        <v>0.90988420000000003</v>
      </c>
      <c r="J2304">
        <v>0.95935599999999999</v>
      </c>
      <c r="K2304">
        <v>0.70540199999999997</v>
      </c>
      <c r="L2304">
        <v>0.74632200000000004</v>
      </c>
      <c r="M2304">
        <v>0.31572800000000001</v>
      </c>
      <c r="N2304">
        <v>0.4017579</v>
      </c>
      <c r="O2304">
        <v>1.0412920000000001</v>
      </c>
      <c r="P2304">
        <v>0.45644299999999999</v>
      </c>
    </row>
    <row r="2305" spans="1:16" x14ac:dyDescent="0.2">
      <c r="A2305">
        <v>0.12672269999999999</v>
      </c>
      <c r="B2305">
        <v>0.2160619</v>
      </c>
      <c r="C2305">
        <v>0.66126410000000002</v>
      </c>
      <c r="D2305">
        <v>0.63657949999999996</v>
      </c>
      <c r="E2305">
        <v>1.595977</v>
      </c>
      <c r="F2305">
        <v>1.1054600000000001</v>
      </c>
      <c r="G2305">
        <v>0.85044200000000003</v>
      </c>
      <c r="H2305">
        <v>1.4558390000000001</v>
      </c>
      <c r="I2305">
        <v>0.95930729999999997</v>
      </c>
      <c r="J2305">
        <v>0.83639339999999995</v>
      </c>
      <c r="K2305">
        <v>0.80985859999999998</v>
      </c>
      <c r="L2305">
        <v>0.84252879999999997</v>
      </c>
      <c r="M2305">
        <v>0.473804</v>
      </c>
      <c r="N2305">
        <v>0.3869436</v>
      </c>
      <c r="O2305">
        <v>1.852419</v>
      </c>
      <c r="P2305">
        <v>0.95337899999999998</v>
      </c>
    </row>
    <row r="2306" spans="1:16" x14ac:dyDescent="0.2">
      <c r="A2306">
        <v>0.13238829999999999</v>
      </c>
      <c r="B2306">
        <v>4.7392379999999998E-2</v>
      </c>
      <c r="C2306">
        <v>0.64217679999999999</v>
      </c>
      <c r="D2306">
        <v>0.7555153</v>
      </c>
      <c r="E2306">
        <v>1.775493</v>
      </c>
      <c r="F2306">
        <v>2.1944370000000002</v>
      </c>
      <c r="G2306">
        <v>1.107448</v>
      </c>
      <c r="H2306">
        <v>1.2499359999999999</v>
      </c>
      <c r="I2306">
        <v>0.94819469999999995</v>
      </c>
      <c r="J2306">
        <v>0.93846280000000004</v>
      </c>
      <c r="K2306">
        <v>0.58760349999999995</v>
      </c>
      <c r="L2306">
        <v>0.86847479999999999</v>
      </c>
      <c r="M2306">
        <v>0.53291699999999997</v>
      </c>
      <c r="N2306">
        <v>0.37199009999999999</v>
      </c>
      <c r="O2306">
        <v>1.199983</v>
      </c>
      <c r="P2306">
        <v>1.396598</v>
      </c>
    </row>
    <row r="2307" spans="1:16" x14ac:dyDescent="0.2">
      <c r="A2307">
        <v>0.1634911</v>
      </c>
      <c r="B2307">
        <v>0.27529009999999998</v>
      </c>
      <c r="C2307">
        <v>0.78769040000000001</v>
      </c>
      <c r="D2307">
        <v>0.57778890000000005</v>
      </c>
      <c r="E2307">
        <v>1.547002</v>
      </c>
      <c r="F2307">
        <v>1.0356190000000001</v>
      </c>
      <c r="G2307">
        <v>0.88942500000000002</v>
      </c>
      <c r="H2307">
        <v>1.483743</v>
      </c>
      <c r="I2307">
        <v>0.91053300000000004</v>
      </c>
      <c r="J2307">
        <v>0.96694590000000002</v>
      </c>
      <c r="K2307">
        <v>0.59620510000000004</v>
      </c>
      <c r="L2307">
        <v>0.57783070000000003</v>
      </c>
      <c r="M2307">
        <v>0.38169199999999998</v>
      </c>
      <c r="N2307">
        <v>0.39862409999999998</v>
      </c>
      <c r="O2307">
        <v>0.925562</v>
      </c>
      <c r="P2307">
        <v>1.380247</v>
      </c>
    </row>
    <row r="2308" spans="1:16" x14ac:dyDescent="0.2">
      <c r="A2308">
        <v>0.16938919999999999</v>
      </c>
      <c r="B2308">
        <v>0.12976699999999999</v>
      </c>
      <c r="C2308">
        <v>0.86924869999999999</v>
      </c>
      <c r="D2308">
        <v>0.70789170000000001</v>
      </c>
      <c r="E2308">
        <v>1.774572</v>
      </c>
      <c r="F2308">
        <v>1.747263</v>
      </c>
      <c r="G2308">
        <v>0.659304</v>
      </c>
      <c r="H2308">
        <v>0.95665480000000003</v>
      </c>
      <c r="I2308">
        <v>0.94927740000000005</v>
      </c>
      <c r="J2308">
        <v>0.97642320000000005</v>
      </c>
      <c r="K2308">
        <v>0.6784926</v>
      </c>
      <c r="L2308">
        <v>0.7354252</v>
      </c>
      <c r="M2308">
        <v>0.27556700000000001</v>
      </c>
      <c r="N2308">
        <v>0.38925110000000002</v>
      </c>
      <c r="O2308">
        <v>1.35486</v>
      </c>
      <c r="P2308">
        <v>0.91708000000000001</v>
      </c>
    </row>
    <row r="2309" spans="1:16" x14ac:dyDescent="0.2">
      <c r="A2309">
        <v>0.14195440000000001</v>
      </c>
      <c r="B2309">
        <v>0.16153629999999999</v>
      </c>
      <c r="C2309">
        <v>0.80780350000000001</v>
      </c>
      <c r="D2309">
        <v>0.670956</v>
      </c>
      <c r="E2309">
        <v>1.4044049999999999</v>
      </c>
      <c r="F2309">
        <v>1.3844399999999999</v>
      </c>
      <c r="G2309">
        <v>1.188099</v>
      </c>
      <c r="H2309">
        <v>1.258249</v>
      </c>
      <c r="I2309">
        <v>0.92223460000000002</v>
      </c>
      <c r="J2309">
        <v>0.92604030000000004</v>
      </c>
      <c r="K2309">
        <v>0.73885129999999999</v>
      </c>
      <c r="L2309">
        <v>0.82825459999999995</v>
      </c>
      <c r="M2309">
        <v>0.34617599999999998</v>
      </c>
      <c r="N2309">
        <v>0.34979559999999998</v>
      </c>
      <c r="O2309">
        <v>1.0628059999999999</v>
      </c>
      <c r="P2309">
        <v>1.292125</v>
      </c>
    </row>
    <row r="2310" spans="1:16" x14ac:dyDescent="0.2">
      <c r="A2310">
        <v>9.9047869999999996E-2</v>
      </c>
      <c r="B2310">
        <v>0.1250018</v>
      </c>
      <c r="C2310">
        <v>0.81338699999999997</v>
      </c>
      <c r="D2310">
        <v>0.73325629999999997</v>
      </c>
      <c r="E2310">
        <v>1.653815</v>
      </c>
      <c r="F2310">
        <v>1.7606790000000001</v>
      </c>
      <c r="G2310">
        <v>0.96836599999999995</v>
      </c>
      <c r="H2310">
        <v>0.85622710000000002</v>
      </c>
      <c r="I2310">
        <v>0.96456339999999996</v>
      </c>
      <c r="J2310">
        <v>0.95625899999999997</v>
      </c>
      <c r="K2310">
        <v>0.7856185</v>
      </c>
      <c r="L2310">
        <v>0.65524230000000006</v>
      </c>
      <c r="M2310">
        <v>0.20102100000000001</v>
      </c>
      <c r="N2310">
        <v>0.42503190000000002</v>
      </c>
      <c r="O2310">
        <v>2.1298889999999999</v>
      </c>
      <c r="P2310">
        <v>1.164399</v>
      </c>
    </row>
    <row r="2311" spans="1:16" x14ac:dyDescent="0.2">
      <c r="A2311">
        <v>0.14343239999999999</v>
      </c>
      <c r="B2311">
        <v>0.1651329</v>
      </c>
      <c r="C2311">
        <v>0.62202449999999998</v>
      </c>
      <c r="D2311">
        <v>0.64424959999999998</v>
      </c>
      <c r="E2311">
        <v>1.382592</v>
      </c>
      <c r="F2311">
        <v>1.3016030000000001</v>
      </c>
      <c r="G2311">
        <v>1.467867</v>
      </c>
      <c r="H2311">
        <v>0.99258310000000005</v>
      </c>
      <c r="I2311">
        <v>0.92458870000000004</v>
      </c>
      <c r="J2311">
        <v>0.95570330000000003</v>
      </c>
      <c r="K2311">
        <v>0.66972259999999995</v>
      </c>
      <c r="L2311">
        <v>0.80414850000000004</v>
      </c>
      <c r="M2311">
        <v>0.347881</v>
      </c>
      <c r="N2311">
        <v>0.2668971</v>
      </c>
      <c r="O2311">
        <v>1.481425</v>
      </c>
      <c r="P2311">
        <v>1.00956</v>
      </c>
    </row>
    <row r="2312" spans="1:16" x14ac:dyDescent="0.2">
      <c r="A2312">
        <v>0.1329581</v>
      </c>
      <c r="B2312">
        <v>0.13027430000000001</v>
      </c>
      <c r="C2312">
        <v>0.85308110000000004</v>
      </c>
      <c r="D2312">
        <v>0.64731320000000003</v>
      </c>
      <c r="E2312">
        <v>1.7650380000000001</v>
      </c>
      <c r="F2312">
        <v>1.531522</v>
      </c>
      <c r="G2312">
        <v>0.78442800000000001</v>
      </c>
      <c r="H2312">
        <v>1.0767249999999999</v>
      </c>
      <c r="I2312">
        <v>0.96795059999999999</v>
      </c>
      <c r="J2312">
        <v>0.98243789999999998</v>
      </c>
      <c r="K2312">
        <v>1.0465899999999999</v>
      </c>
      <c r="L2312">
        <v>0.94880600000000004</v>
      </c>
      <c r="M2312">
        <v>0.35330400000000001</v>
      </c>
      <c r="N2312">
        <v>0.3683149</v>
      </c>
      <c r="O2312">
        <v>1.21635</v>
      </c>
      <c r="P2312">
        <v>1.138666</v>
      </c>
    </row>
    <row r="2313" spans="1:16" x14ac:dyDescent="0.2">
      <c r="A2313">
        <v>7.8208940000000005E-2</v>
      </c>
      <c r="B2313">
        <v>0.1505571</v>
      </c>
      <c r="C2313">
        <v>0.69697819999999999</v>
      </c>
      <c r="D2313">
        <v>0.77330489999999996</v>
      </c>
      <c r="E2313">
        <v>1.6879219999999999</v>
      </c>
      <c r="F2313">
        <v>1.5680210000000001</v>
      </c>
      <c r="G2313">
        <v>1.058338</v>
      </c>
      <c r="H2313">
        <v>1.039285</v>
      </c>
      <c r="I2313">
        <v>0.84255179999999996</v>
      </c>
      <c r="J2313">
        <v>0.96468869999999995</v>
      </c>
      <c r="K2313">
        <v>0.47225509999999998</v>
      </c>
      <c r="L2313">
        <v>0.82932810000000001</v>
      </c>
      <c r="M2313">
        <v>0.39392700000000003</v>
      </c>
      <c r="N2313">
        <v>0.38905729999999999</v>
      </c>
      <c r="O2313">
        <v>1.3983030000000001</v>
      </c>
      <c r="P2313">
        <v>2.7984200000000001</v>
      </c>
    </row>
    <row r="2314" spans="1:16" x14ac:dyDescent="0.2">
      <c r="A2314">
        <v>0.21444859999999999</v>
      </c>
      <c r="B2314">
        <v>0.12414219999999999</v>
      </c>
      <c r="C2314">
        <v>0.79692949999999996</v>
      </c>
      <c r="D2314">
        <v>0.93835489999999999</v>
      </c>
      <c r="E2314">
        <v>1.397311</v>
      </c>
      <c r="F2314">
        <v>1.7637069999999999</v>
      </c>
      <c r="G2314">
        <v>0.87777899999999998</v>
      </c>
      <c r="H2314">
        <v>0.74275100000000005</v>
      </c>
      <c r="I2314">
        <v>0.95050049999999997</v>
      </c>
      <c r="J2314">
        <v>0.96833499999999995</v>
      </c>
      <c r="K2314">
        <v>0.70526520000000004</v>
      </c>
      <c r="L2314">
        <v>1.148115</v>
      </c>
      <c r="M2314">
        <v>0.42099599999999998</v>
      </c>
      <c r="N2314">
        <v>0.49644450000000001</v>
      </c>
      <c r="O2314">
        <v>0.84479499999999996</v>
      </c>
      <c r="P2314">
        <v>2.0986820000000002</v>
      </c>
    </row>
    <row r="2315" spans="1:16" x14ac:dyDescent="0.2">
      <c r="A2315">
        <v>0.20917089999999999</v>
      </c>
      <c r="B2315">
        <v>0.1021875</v>
      </c>
      <c r="C2315">
        <v>0.72835419999999995</v>
      </c>
      <c r="D2315">
        <v>0.88410529999999998</v>
      </c>
      <c r="E2315">
        <v>1.290316</v>
      </c>
      <c r="F2315">
        <v>1.810047</v>
      </c>
      <c r="G2315">
        <v>1.1198459999999999</v>
      </c>
      <c r="H2315">
        <v>0.71578819999999999</v>
      </c>
      <c r="I2315">
        <v>0.92162770000000005</v>
      </c>
      <c r="J2315">
        <v>0.95893910000000004</v>
      </c>
      <c r="K2315">
        <v>0.65781829999999997</v>
      </c>
      <c r="L2315">
        <v>0.72789890000000002</v>
      </c>
      <c r="M2315">
        <v>0.42766799999999999</v>
      </c>
      <c r="N2315">
        <v>0.43979639999999998</v>
      </c>
      <c r="O2315">
        <v>1.806092</v>
      </c>
      <c r="P2315">
        <v>1.339513</v>
      </c>
    </row>
    <row r="2316" spans="1:16" x14ac:dyDescent="0.2">
      <c r="A2316">
        <v>0.1852674</v>
      </c>
      <c r="B2316">
        <v>0.14955830000000001</v>
      </c>
      <c r="C2316">
        <v>0.72150349999999996</v>
      </c>
      <c r="D2316">
        <v>0.91760269999999999</v>
      </c>
      <c r="E2316">
        <v>1.1920440000000001</v>
      </c>
      <c r="F2316">
        <v>1.808835</v>
      </c>
      <c r="G2316">
        <v>1.3334729999999999</v>
      </c>
      <c r="H2316">
        <v>0.61967899999999998</v>
      </c>
      <c r="I2316">
        <v>0.94312370000000001</v>
      </c>
      <c r="J2316">
        <v>0.94328820000000002</v>
      </c>
      <c r="K2316">
        <v>0.66750310000000002</v>
      </c>
      <c r="L2316">
        <v>0.69707920000000001</v>
      </c>
      <c r="M2316">
        <v>0.345418</v>
      </c>
      <c r="N2316">
        <v>0.44609559999999998</v>
      </c>
      <c r="O2316">
        <v>0.99726400000000004</v>
      </c>
      <c r="P2316">
        <v>1.0135879999999999</v>
      </c>
    </row>
    <row r="2317" spans="1:16" x14ac:dyDescent="0.2">
      <c r="A2317">
        <v>6.4888399999999999E-2</v>
      </c>
      <c r="B2317">
        <v>0.178392</v>
      </c>
      <c r="C2317">
        <v>0.78148459999999997</v>
      </c>
      <c r="D2317">
        <v>0.85139620000000005</v>
      </c>
      <c r="E2317">
        <v>1.98695</v>
      </c>
      <c r="F2317">
        <v>1.188277</v>
      </c>
      <c r="G2317">
        <v>1.1833530000000001</v>
      </c>
      <c r="H2317">
        <v>0.97784729999999997</v>
      </c>
      <c r="I2317">
        <v>0.93438279999999996</v>
      </c>
      <c r="J2317">
        <v>0.91200999999999999</v>
      </c>
      <c r="K2317">
        <v>0.72661989999999999</v>
      </c>
      <c r="L2317">
        <v>0.7620652</v>
      </c>
      <c r="M2317">
        <v>0.32082300000000002</v>
      </c>
      <c r="N2317">
        <v>0.42401860000000002</v>
      </c>
      <c r="O2317">
        <v>1.4290339999999999</v>
      </c>
      <c r="P2317">
        <v>1.545056</v>
      </c>
    </row>
    <row r="2318" spans="1:16" x14ac:dyDescent="0.2">
      <c r="A2318">
        <v>0.13194790000000001</v>
      </c>
      <c r="B2318">
        <v>9.0706560000000006E-2</v>
      </c>
      <c r="C2318">
        <v>0.71475040000000001</v>
      </c>
      <c r="D2318">
        <v>0.76526959999999999</v>
      </c>
      <c r="E2318">
        <v>1.4040060000000001</v>
      </c>
      <c r="F2318">
        <v>1.7419180000000001</v>
      </c>
      <c r="G2318">
        <v>1.1265050000000001</v>
      </c>
      <c r="H2318">
        <v>0.92538810000000005</v>
      </c>
      <c r="I2318">
        <v>0.94173479999999998</v>
      </c>
      <c r="J2318">
        <v>0.95127830000000002</v>
      </c>
      <c r="K2318">
        <v>0.75052609999999997</v>
      </c>
      <c r="L2318">
        <v>0.78498440000000003</v>
      </c>
      <c r="M2318">
        <v>0.186116</v>
      </c>
      <c r="N2318">
        <v>0.46509200000000001</v>
      </c>
      <c r="O2318">
        <v>0.936033</v>
      </c>
      <c r="P2318">
        <v>0.85336400000000001</v>
      </c>
    </row>
    <row r="2319" spans="1:16" x14ac:dyDescent="0.2">
      <c r="A2319">
        <v>0.17488529999999999</v>
      </c>
      <c r="B2319">
        <v>0.14909559999999999</v>
      </c>
      <c r="C2319">
        <v>0.77231099999999997</v>
      </c>
      <c r="D2319">
        <v>0.8671063</v>
      </c>
      <c r="E2319">
        <v>1.7275259999999999</v>
      </c>
      <c r="F2319">
        <v>1.3738669999999999</v>
      </c>
      <c r="G2319">
        <v>0.85357300000000003</v>
      </c>
      <c r="H2319">
        <v>1.020483</v>
      </c>
      <c r="I2319">
        <v>0.91729609999999995</v>
      </c>
      <c r="J2319">
        <v>0.94301179999999996</v>
      </c>
      <c r="K2319">
        <v>0.76432259999999996</v>
      </c>
      <c r="L2319">
        <v>0.72954160000000001</v>
      </c>
      <c r="M2319">
        <v>0.36547000000000002</v>
      </c>
      <c r="N2319">
        <v>0.45284760000000002</v>
      </c>
      <c r="O2319">
        <v>1.0217799999999999</v>
      </c>
      <c r="P2319">
        <v>0.58415300000000003</v>
      </c>
    </row>
    <row r="2320" spans="1:16" x14ac:dyDescent="0.2">
      <c r="A2320">
        <v>6.9991490000000003E-2</v>
      </c>
      <c r="B2320">
        <v>9.8649029999999999E-2</v>
      </c>
      <c r="C2320">
        <v>0.65420789999999995</v>
      </c>
      <c r="D2320">
        <v>0.8009058</v>
      </c>
      <c r="E2320">
        <v>1.577162</v>
      </c>
      <c r="F2320">
        <v>1.6580360000000001</v>
      </c>
      <c r="G2320">
        <v>1.672939</v>
      </c>
      <c r="H2320">
        <v>0.88423249999999998</v>
      </c>
      <c r="I2320">
        <v>0.97739109999999996</v>
      </c>
      <c r="J2320">
        <v>0.95310340000000005</v>
      </c>
      <c r="K2320">
        <v>0.86166770000000004</v>
      </c>
      <c r="L2320">
        <v>0.76176569999999999</v>
      </c>
      <c r="M2320">
        <v>0.29086400000000001</v>
      </c>
      <c r="N2320">
        <v>0.54328679999999996</v>
      </c>
      <c r="O2320">
        <v>1.4074720000000001</v>
      </c>
      <c r="P2320">
        <v>1.108406</v>
      </c>
    </row>
    <row r="2321" spans="1:16" x14ac:dyDescent="0.2">
      <c r="A2321">
        <v>0.13626659999999999</v>
      </c>
      <c r="B2321">
        <v>0.123485</v>
      </c>
      <c r="C2321">
        <v>0.90629769999999998</v>
      </c>
      <c r="D2321">
        <v>1.045812</v>
      </c>
      <c r="E2321">
        <v>1.8521799999999999</v>
      </c>
      <c r="F2321">
        <v>1.8275619999999999</v>
      </c>
      <c r="G2321">
        <v>0.65767699999999996</v>
      </c>
      <c r="H2321">
        <v>0.44141130000000001</v>
      </c>
      <c r="I2321">
        <v>0.98432299999999995</v>
      </c>
      <c r="J2321">
        <v>0.90696049999999995</v>
      </c>
      <c r="K2321">
        <v>0.79071009999999997</v>
      </c>
      <c r="L2321">
        <v>0.59838029999999998</v>
      </c>
      <c r="M2321">
        <v>0.35990800000000001</v>
      </c>
      <c r="N2321">
        <v>0.50752839999999999</v>
      </c>
      <c r="O2321">
        <v>2.3630330000000002</v>
      </c>
      <c r="P2321">
        <v>2.3103579999999999</v>
      </c>
    </row>
    <row r="2322" spans="1:16" x14ac:dyDescent="0.2">
      <c r="A2322">
        <v>0.11223859999999999</v>
      </c>
      <c r="B2322">
        <v>0.23422879999999999</v>
      </c>
      <c r="C2322">
        <v>0.91074279999999996</v>
      </c>
      <c r="D2322">
        <v>0.65893999999999997</v>
      </c>
      <c r="E2322">
        <v>1.795892</v>
      </c>
      <c r="F2322">
        <v>1.5189900000000001</v>
      </c>
      <c r="G2322">
        <v>0.68483000000000005</v>
      </c>
      <c r="H2322">
        <v>1.029131</v>
      </c>
      <c r="I2322">
        <v>0.88527230000000001</v>
      </c>
      <c r="J2322">
        <v>0.8983449</v>
      </c>
      <c r="K2322">
        <v>0.66474239999999996</v>
      </c>
      <c r="L2322">
        <v>0.93099279999999995</v>
      </c>
      <c r="M2322">
        <v>0.39133299999999999</v>
      </c>
      <c r="N2322">
        <v>0.46666590000000002</v>
      </c>
      <c r="O2322">
        <v>1.715225</v>
      </c>
      <c r="P2322">
        <v>1.2344649999999999</v>
      </c>
    </row>
    <row r="2323" spans="1:16" x14ac:dyDescent="0.2">
      <c r="A2323">
        <v>6.9726099999999999E-2</v>
      </c>
      <c r="B2323">
        <v>0.16351830000000001</v>
      </c>
      <c r="C2323">
        <v>0.91953479999999999</v>
      </c>
      <c r="D2323">
        <v>0.72312659999999995</v>
      </c>
      <c r="E2323">
        <v>2.0354260000000002</v>
      </c>
      <c r="F2323">
        <v>1.4135180000000001</v>
      </c>
      <c r="G2323">
        <v>0.783057</v>
      </c>
      <c r="H2323">
        <v>1.0911770000000001</v>
      </c>
      <c r="I2323">
        <v>0.98473189999999999</v>
      </c>
      <c r="J2323">
        <v>0.97285920000000004</v>
      </c>
      <c r="K2323">
        <v>0.589839</v>
      </c>
      <c r="L2323">
        <v>0.67900439999999995</v>
      </c>
      <c r="M2323">
        <v>0.149728</v>
      </c>
      <c r="N2323">
        <v>0.30590060000000002</v>
      </c>
      <c r="O2323">
        <v>1.1324149999999999</v>
      </c>
      <c r="P2323">
        <v>1.70845</v>
      </c>
    </row>
    <row r="2324" spans="1:16" x14ac:dyDescent="0.2">
      <c r="A2324">
        <v>8.8159470000000004E-2</v>
      </c>
      <c r="B2324">
        <v>0.14295939999999999</v>
      </c>
      <c r="C2324">
        <v>0.62385590000000002</v>
      </c>
      <c r="D2324">
        <v>0.82495850000000004</v>
      </c>
      <c r="E2324">
        <v>1.501781</v>
      </c>
      <c r="F2324">
        <v>1.685827</v>
      </c>
      <c r="G2324">
        <v>1.352047</v>
      </c>
      <c r="H2324">
        <v>0.77040090000000006</v>
      </c>
      <c r="I2324">
        <v>0.97913399999999995</v>
      </c>
      <c r="J2324">
        <v>0.95356169999999996</v>
      </c>
      <c r="K2324">
        <v>0.55015389999999997</v>
      </c>
      <c r="L2324">
        <v>0.73665749999999997</v>
      </c>
      <c r="M2324">
        <v>0.34444900000000001</v>
      </c>
      <c r="N2324">
        <v>0.51630549999999997</v>
      </c>
      <c r="O2324">
        <v>0.78018500000000002</v>
      </c>
      <c r="P2324">
        <v>1.736245</v>
      </c>
    </row>
    <row r="2325" spans="1:16" x14ac:dyDescent="0.2">
      <c r="A2325">
        <v>0.1731742</v>
      </c>
      <c r="B2325">
        <v>0.17363039999999999</v>
      </c>
      <c r="C2325">
        <v>0.77690599999999999</v>
      </c>
      <c r="D2325">
        <v>0.77179819999999999</v>
      </c>
      <c r="E2325">
        <v>1.469894</v>
      </c>
      <c r="F2325">
        <v>1.498524</v>
      </c>
      <c r="G2325">
        <v>0.94795600000000002</v>
      </c>
      <c r="H2325">
        <v>0.7710361</v>
      </c>
      <c r="I2325">
        <v>0.88922319999999999</v>
      </c>
      <c r="J2325">
        <v>0.94469789999999998</v>
      </c>
      <c r="K2325">
        <v>0.81703360000000003</v>
      </c>
      <c r="L2325">
        <v>0.74981739999999997</v>
      </c>
      <c r="M2325">
        <v>0.50407000000000002</v>
      </c>
      <c r="N2325">
        <v>0.39441599999999999</v>
      </c>
      <c r="O2325">
        <v>1.4009160000000001</v>
      </c>
      <c r="P2325">
        <v>1.121151</v>
      </c>
    </row>
    <row r="2326" spans="1:16" x14ac:dyDescent="0.2">
      <c r="A2326">
        <v>0.1013312</v>
      </c>
      <c r="B2326">
        <v>0.1040388</v>
      </c>
      <c r="C2326">
        <v>0.64301609999999998</v>
      </c>
      <c r="D2326">
        <v>0.81289350000000005</v>
      </c>
      <c r="E2326">
        <v>1.538799</v>
      </c>
      <c r="F2326">
        <v>2.0776659999999998</v>
      </c>
      <c r="G2326">
        <v>1.8224800000000001</v>
      </c>
      <c r="H2326">
        <v>0.81374279999999999</v>
      </c>
      <c r="I2326">
        <v>0.94402629999999998</v>
      </c>
      <c r="J2326">
        <v>0.96532220000000002</v>
      </c>
      <c r="K2326">
        <v>0.95577420000000002</v>
      </c>
      <c r="L2326">
        <v>0.70377529999999999</v>
      </c>
      <c r="M2326">
        <v>0.33506000000000002</v>
      </c>
      <c r="N2326">
        <v>0.32177440000000002</v>
      </c>
      <c r="O2326">
        <v>1.504208</v>
      </c>
      <c r="P2326">
        <v>1.6161449999999999</v>
      </c>
    </row>
    <row r="2327" spans="1:16" x14ac:dyDescent="0.2">
      <c r="A2327">
        <v>0.1224103</v>
      </c>
      <c r="B2327">
        <v>0.12832350000000001</v>
      </c>
      <c r="C2327">
        <v>0.77311700000000005</v>
      </c>
      <c r="D2327">
        <v>0.90948200000000001</v>
      </c>
      <c r="E2327">
        <v>1.694026</v>
      </c>
      <c r="F2327">
        <v>1.961131</v>
      </c>
      <c r="G2327">
        <v>1.029668</v>
      </c>
      <c r="H2327">
        <v>0.52957419999999999</v>
      </c>
      <c r="I2327">
        <v>0.89292139999999998</v>
      </c>
      <c r="J2327">
        <v>0.95264689999999996</v>
      </c>
      <c r="K2327">
        <v>0.66129099999999996</v>
      </c>
      <c r="L2327">
        <v>0.90132610000000002</v>
      </c>
      <c r="M2327">
        <v>0.55809600000000004</v>
      </c>
      <c r="N2327">
        <v>0.32040960000000002</v>
      </c>
      <c r="O2327">
        <v>1.5331459999999999</v>
      </c>
      <c r="P2327">
        <v>1.4448030000000001</v>
      </c>
    </row>
    <row r="2328" spans="1:16" x14ac:dyDescent="0.2">
      <c r="A2328">
        <v>0.12951090000000001</v>
      </c>
      <c r="B2328">
        <v>0.1007936</v>
      </c>
      <c r="C2328">
        <v>0.74695400000000001</v>
      </c>
      <c r="D2328">
        <v>0.699658</v>
      </c>
      <c r="E2328">
        <v>1.5968089999999999</v>
      </c>
      <c r="F2328">
        <v>1.5305709999999999</v>
      </c>
      <c r="G2328">
        <v>0.92161400000000004</v>
      </c>
      <c r="H2328">
        <v>1.3114159999999999</v>
      </c>
      <c r="I2328">
        <v>0.92630369999999995</v>
      </c>
      <c r="J2328">
        <v>0.92005959999999998</v>
      </c>
      <c r="K2328">
        <v>0.65190990000000004</v>
      </c>
      <c r="L2328">
        <v>0.70990379999999997</v>
      </c>
      <c r="M2328">
        <v>0.284744</v>
      </c>
      <c r="N2328">
        <v>0.3949918</v>
      </c>
      <c r="O2328">
        <v>0.88682000000000005</v>
      </c>
      <c r="P2328">
        <v>1.110422</v>
      </c>
    </row>
    <row r="2329" spans="1:16" x14ac:dyDescent="0.2">
      <c r="A2329">
        <v>0.1460823</v>
      </c>
      <c r="B2329">
        <v>0.16943179999999999</v>
      </c>
      <c r="C2329">
        <v>0.8142123</v>
      </c>
      <c r="D2329">
        <v>0.92075370000000001</v>
      </c>
      <c r="E2329">
        <v>1.810692</v>
      </c>
      <c r="F2329">
        <v>1.7077009999999999</v>
      </c>
      <c r="G2329">
        <v>0.95652099999999995</v>
      </c>
      <c r="H2329">
        <v>0.70776629999999996</v>
      </c>
      <c r="I2329">
        <v>0.94023140000000005</v>
      </c>
      <c r="J2329">
        <v>0.94074930000000001</v>
      </c>
      <c r="K2329">
        <v>0.78475859999999997</v>
      </c>
      <c r="L2329">
        <v>0.76886180000000004</v>
      </c>
      <c r="M2329">
        <v>0.35500500000000001</v>
      </c>
      <c r="N2329">
        <v>0.38644909999999999</v>
      </c>
      <c r="O2329">
        <v>1.683546</v>
      </c>
      <c r="P2329">
        <v>1.8553630000000001</v>
      </c>
    </row>
    <row r="2330" spans="1:16" x14ac:dyDescent="0.2">
      <c r="A2330">
        <v>0.1530552</v>
      </c>
      <c r="B2330">
        <v>9.0631160000000002E-2</v>
      </c>
      <c r="C2330">
        <v>0.64952639999999995</v>
      </c>
      <c r="D2330">
        <v>0.80586009999999997</v>
      </c>
      <c r="E2330">
        <v>1.56593</v>
      </c>
      <c r="F2330">
        <v>1.4318820000000001</v>
      </c>
      <c r="G2330">
        <v>1.049248</v>
      </c>
      <c r="H2330">
        <v>0.91340860000000001</v>
      </c>
      <c r="I2330">
        <v>0.95467639999999998</v>
      </c>
      <c r="J2330">
        <v>0.86983840000000001</v>
      </c>
      <c r="K2330">
        <v>0.6957179</v>
      </c>
      <c r="L2330">
        <v>0.44340550000000001</v>
      </c>
      <c r="M2330">
        <v>0.408997</v>
      </c>
      <c r="N2330">
        <v>0.4118716</v>
      </c>
      <c r="O2330">
        <v>1.0135080000000001</v>
      </c>
      <c r="P2330">
        <v>1.8185690000000001</v>
      </c>
    </row>
    <row r="2331" spans="1:16" x14ac:dyDescent="0.2">
      <c r="A2331">
        <v>0.15841040000000001</v>
      </c>
      <c r="B2331">
        <v>0.1133994</v>
      </c>
      <c r="C2331">
        <v>0.92436720000000006</v>
      </c>
      <c r="D2331">
        <v>0.65070570000000005</v>
      </c>
      <c r="E2331">
        <v>1.769163</v>
      </c>
      <c r="F2331">
        <v>1.3957520000000001</v>
      </c>
      <c r="G2331">
        <v>0.60830300000000004</v>
      </c>
      <c r="H2331">
        <v>1.369151</v>
      </c>
      <c r="I2331">
        <v>0.9219309</v>
      </c>
      <c r="J2331">
        <v>0.95740579999999997</v>
      </c>
      <c r="K2331">
        <v>0.68621989999999999</v>
      </c>
      <c r="L2331">
        <v>0.62897049999999999</v>
      </c>
      <c r="M2331">
        <v>0.39340199999999997</v>
      </c>
      <c r="N2331">
        <v>0.40723540000000003</v>
      </c>
      <c r="O2331">
        <v>1.116476</v>
      </c>
      <c r="P2331">
        <v>1.238326</v>
      </c>
    </row>
    <row r="2332" spans="1:16" x14ac:dyDescent="0.2">
      <c r="A2332">
        <v>0.23548649999999999</v>
      </c>
      <c r="B2332">
        <v>0.1437551</v>
      </c>
      <c r="C2332">
        <v>0.81118380000000001</v>
      </c>
      <c r="D2332">
        <v>0.70177480000000003</v>
      </c>
      <c r="E2332">
        <v>1.4951000000000001</v>
      </c>
      <c r="F2332">
        <v>1.5718289999999999</v>
      </c>
      <c r="G2332">
        <v>0.63458300000000001</v>
      </c>
      <c r="H2332">
        <v>1.0660430000000001</v>
      </c>
      <c r="I2332">
        <v>0.91819280000000003</v>
      </c>
      <c r="J2332">
        <v>0.93623630000000002</v>
      </c>
      <c r="K2332">
        <v>0.68129819999999996</v>
      </c>
      <c r="L2332">
        <v>0.71486280000000002</v>
      </c>
      <c r="M2332">
        <v>0.36011900000000002</v>
      </c>
      <c r="N2332">
        <v>0.30977120000000002</v>
      </c>
      <c r="O2332">
        <v>1.072343</v>
      </c>
      <c r="P2332">
        <v>2.0123440000000001</v>
      </c>
    </row>
    <row r="2333" spans="1:16" x14ac:dyDescent="0.2">
      <c r="A2333">
        <v>6.3380859999999997E-2</v>
      </c>
      <c r="B2333">
        <v>0.18342929999999999</v>
      </c>
      <c r="C2333">
        <v>0.78788619999999998</v>
      </c>
      <c r="D2333">
        <v>0.77128289999999999</v>
      </c>
      <c r="E2333">
        <v>1.937999</v>
      </c>
      <c r="F2333">
        <v>1.646862</v>
      </c>
      <c r="G2333">
        <v>1.069156</v>
      </c>
      <c r="H2333">
        <v>0.90688559999999996</v>
      </c>
      <c r="I2333">
        <v>0.96207390000000004</v>
      </c>
      <c r="J2333">
        <v>0.89792519999999998</v>
      </c>
      <c r="K2333">
        <v>0.84051679999999995</v>
      </c>
      <c r="L2333">
        <v>0.75871710000000003</v>
      </c>
      <c r="M2333">
        <v>0.44950800000000002</v>
      </c>
      <c r="N2333">
        <v>0.47580159999999999</v>
      </c>
      <c r="O2333">
        <v>1.413583</v>
      </c>
      <c r="P2333">
        <v>1.7227479999999999</v>
      </c>
    </row>
    <row r="2334" spans="1:16" x14ac:dyDescent="0.2">
      <c r="A2334">
        <v>0.14701220000000001</v>
      </c>
      <c r="B2334">
        <v>0.18939339999999999</v>
      </c>
      <c r="C2334">
        <v>0.80710789999999999</v>
      </c>
      <c r="D2334">
        <v>0.63584189999999996</v>
      </c>
      <c r="E2334">
        <v>1.6604950000000001</v>
      </c>
      <c r="F2334">
        <v>1.1305179999999999</v>
      </c>
      <c r="G2334">
        <v>0.779694</v>
      </c>
      <c r="H2334">
        <v>1.2061040000000001</v>
      </c>
      <c r="I2334">
        <v>0.96109619999999996</v>
      </c>
      <c r="J2334">
        <v>0.9027792</v>
      </c>
      <c r="K2334">
        <v>0.80598329999999996</v>
      </c>
      <c r="L2334">
        <v>0.57689849999999998</v>
      </c>
      <c r="M2334">
        <v>0.35948600000000003</v>
      </c>
      <c r="N2334">
        <v>0.41130529999999998</v>
      </c>
      <c r="O2334">
        <v>1.624214</v>
      </c>
      <c r="P2334">
        <v>2.5544929999999999</v>
      </c>
    </row>
    <row r="2335" spans="1:16" x14ac:dyDescent="0.2">
      <c r="A2335">
        <v>0.122906</v>
      </c>
      <c r="B2335">
        <v>0.22426009999999999</v>
      </c>
      <c r="C2335">
        <v>0.67364789999999997</v>
      </c>
      <c r="D2335">
        <v>0.75566140000000004</v>
      </c>
      <c r="E2335">
        <v>1.384366</v>
      </c>
      <c r="F2335">
        <v>0.97784400000000005</v>
      </c>
      <c r="G2335">
        <v>1.4139809999999999</v>
      </c>
      <c r="H2335">
        <v>1.2463169999999999</v>
      </c>
      <c r="I2335">
        <v>0.96244110000000005</v>
      </c>
      <c r="J2335">
        <v>0.94757950000000002</v>
      </c>
      <c r="K2335">
        <v>0.68084769999999994</v>
      </c>
      <c r="L2335">
        <v>0.65076659999999997</v>
      </c>
      <c r="M2335">
        <v>0.449297</v>
      </c>
      <c r="N2335">
        <v>0.32875199999999999</v>
      </c>
      <c r="O2335">
        <v>0.96617900000000001</v>
      </c>
      <c r="P2335">
        <v>1.1039289999999999</v>
      </c>
    </row>
    <row r="2336" spans="1:16" x14ac:dyDescent="0.2">
      <c r="A2336">
        <v>0.14674670000000001</v>
      </c>
      <c r="B2336">
        <v>0.1318173</v>
      </c>
      <c r="C2336">
        <v>0.731742</v>
      </c>
      <c r="D2336">
        <v>0.76410330000000004</v>
      </c>
      <c r="E2336">
        <v>1.3344689999999999</v>
      </c>
      <c r="F2336">
        <v>1.5714999999999999</v>
      </c>
      <c r="G2336">
        <v>1.055099</v>
      </c>
      <c r="H2336">
        <v>0.89779790000000004</v>
      </c>
      <c r="I2336">
        <v>0.93107010000000001</v>
      </c>
      <c r="J2336">
        <v>0.86937900000000001</v>
      </c>
      <c r="K2336">
        <v>0.63673610000000003</v>
      </c>
      <c r="L2336">
        <v>0.69757950000000002</v>
      </c>
      <c r="M2336">
        <v>0.37098799999999998</v>
      </c>
      <c r="N2336">
        <v>0.39901569999999997</v>
      </c>
      <c r="O2336">
        <v>1.615996</v>
      </c>
      <c r="P2336">
        <v>1.101896</v>
      </c>
    </row>
    <row r="2337" spans="1:16" x14ac:dyDescent="0.2">
      <c r="A2337">
        <v>0.1145321</v>
      </c>
      <c r="B2337">
        <v>8.7312130000000002E-2</v>
      </c>
      <c r="C2337">
        <v>0.88331300000000001</v>
      </c>
      <c r="D2337">
        <v>0.94127700000000003</v>
      </c>
      <c r="E2337">
        <v>1.749385</v>
      </c>
      <c r="F2337">
        <v>1.8980809999999999</v>
      </c>
      <c r="G2337">
        <v>0.72379700000000002</v>
      </c>
      <c r="H2337">
        <v>0.77254659999999997</v>
      </c>
      <c r="I2337">
        <v>0.93989679999999998</v>
      </c>
      <c r="J2337">
        <v>0.93576139999999997</v>
      </c>
      <c r="K2337">
        <v>0.89222279999999998</v>
      </c>
      <c r="L2337">
        <v>0.82688399999999995</v>
      </c>
      <c r="M2337">
        <v>0.273899</v>
      </c>
      <c r="N2337">
        <v>0.42288399999999998</v>
      </c>
      <c r="O2337">
        <v>1.0601069999999999</v>
      </c>
      <c r="P2337">
        <v>2.2493210000000001</v>
      </c>
    </row>
    <row r="2338" spans="1:16" x14ac:dyDescent="0.2">
      <c r="A2338">
        <v>0.11505849999999999</v>
      </c>
      <c r="B2338">
        <v>0.16411400000000001</v>
      </c>
      <c r="C2338">
        <v>0.84124840000000001</v>
      </c>
      <c r="D2338">
        <v>0.86063970000000001</v>
      </c>
      <c r="E2338">
        <v>1.912647</v>
      </c>
      <c r="F2338">
        <v>1.617183</v>
      </c>
      <c r="G2338">
        <v>0.766212</v>
      </c>
      <c r="H2338">
        <v>0.67324850000000003</v>
      </c>
      <c r="I2338">
        <v>0.97470060000000003</v>
      </c>
      <c r="J2338">
        <v>0.94203570000000003</v>
      </c>
      <c r="K2338">
        <v>1.0270379999999999</v>
      </c>
      <c r="L2338">
        <v>0.61000480000000001</v>
      </c>
      <c r="M2338">
        <v>0.407725</v>
      </c>
      <c r="N2338">
        <v>0.3326942</v>
      </c>
      <c r="O2338">
        <v>1.084576</v>
      </c>
      <c r="P2338">
        <v>0.69921299999999997</v>
      </c>
    </row>
    <row r="2339" spans="1:16" x14ac:dyDescent="0.2">
      <c r="A2339">
        <v>8.7012530000000005E-2</v>
      </c>
      <c r="B2339">
        <v>8.7709200000000001E-2</v>
      </c>
      <c r="C2339">
        <v>0.83847389999999999</v>
      </c>
      <c r="D2339">
        <v>0.65705449999999999</v>
      </c>
      <c r="E2339">
        <v>1.8456729999999999</v>
      </c>
      <c r="F2339">
        <v>1.7857639999999999</v>
      </c>
      <c r="G2339">
        <v>1.030972</v>
      </c>
      <c r="H2339">
        <v>1.226359</v>
      </c>
      <c r="I2339">
        <v>0.92573749999999999</v>
      </c>
      <c r="J2339">
        <v>0.94911219999999996</v>
      </c>
      <c r="K2339">
        <v>0.65579799999999999</v>
      </c>
      <c r="L2339">
        <v>0.88257110000000005</v>
      </c>
      <c r="M2339">
        <v>0.28672900000000001</v>
      </c>
      <c r="N2339">
        <v>0.50833890000000004</v>
      </c>
      <c r="O2339">
        <v>1.463473</v>
      </c>
      <c r="P2339">
        <v>0.92084600000000005</v>
      </c>
    </row>
    <row r="2340" spans="1:16" x14ac:dyDescent="0.2">
      <c r="A2340">
        <v>0.13913809999999999</v>
      </c>
      <c r="B2340">
        <v>0.1950461</v>
      </c>
      <c r="C2340">
        <v>0.727495</v>
      </c>
      <c r="D2340">
        <v>0.87362130000000005</v>
      </c>
      <c r="E2340">
        <v>1.394298</v>
      </c>
      <c r="F2340">
        <v>1.662674</v>
      </c>
      <c r="G2340">
        <v>1.3478520000000001</v>
      </c>
      <c r="H2340">
        <v>0.64968219999999999</v>
      </c>
      <c r="I2340">
        <v>0.88197740000000002</v>
      </c>
      <c r="J2340">
        <v>0.94895200000000002</v>
      </c>
      <c r="K2340">
        <v>0.4364364</v>
      </c>
      <c r="L2340">
        <v>0.71158940000000004</v>
      </c>
      <c r="M2340">
        <v>0.45499099999999998</v>
      </c>
      <c r="N2340">
        <v>0.45708969999999999</v>
      </c>
      <c r="O2340">
        <v>1.4337359999999999</v>
      </c>
      <c r="P2340">
        <v>1.181943</v>
      </c>
    </row>
    <row r="2341" spans="1:16" x14ac:dyDescent="0.2">
      <c r="A2341">
        <v>0.15592410000000001</v>
      </c>
      <c r="B2341">
        <v>0.20353679999999999</v>
      </c>
      <c r="C2341">
        <v>0.85134149999999997</v>
      </c>
      <c r="D2341">
        <v>0.79394229999999999</v>
      </c>
      <c r="E2341">
        <v>1.4344269999999999</v>
      </c>
      <c r="F2341">
        <v>1.4336040000000001</v>
      </c>
      <c r="G2341">
        <v>0.75116099999999997</v>
      </c>
      <c r="H2341">
        <v>0.91727619999999999</v>
      </c>
      <c r="I2341">
        <v>0.85612290000000002</v>
      </c>
      <c r="J2341">
        <v>0.98072800000000004</v>
      </c>
      <c r="K2341">
        <v>0.4148251</v>
      </c>
      <c r="L2341">
        <v>0.9074122</v>
      </c>
      <c r="M2341">
        <v>0.39612900000000001</v>
      </c>
      <c r="N2341">
        <v>0.45477319999999999</v>
      </c>
      <c r="O2341">
        <v>1.2504930000000001</v>
      </c>
      <c r="P2341">
        <v>1.7252890000000001</v>
      </c>
    </row>
    <row r="2342" spans="1:16" x14ac:dyDescent="0.2">
      <c r="A2342">
        <v>0.15797639999999999</v>
      </c>
      <c r="B2342">
        <v>0.13273889999999999</v>
      </c>
      <c r="C2342">
        <v>0.76786379999999999</v>
      </c>
      <c r="D2342">
        <v>0.85943429999999998</v>
      </c>
      <c r="E2342">
        <v>1.6428510000000001</v>
      </c>
      <c r="F2342">
        <v>1.7299389999999999</v>
      </c>
      <c r="G2342">
        <v>0.71438500000000005</v>
      </c>
      <c r="H2342">
        <v>0.91703219999999996</v>
      </c>
      <c r="I2342">
        <v>0.96655429999999998</v>
      </c>
      <c r="J2342">
        <v>0.93709450000000005</v>
      </c>
      <c r="K2342">
        <v>0.63226899999999997</v>
      </c>
      <c r="L2342">
        <v>0.53529479999999996</v>
      </c>
      <c r="M2342">
        <v>0.308977</v>
      </c>
      <c r="N2342">
        <v>0.38069579999999997</v>
      </c>
      <c r="O2342">
        <v>1.9504410000000001</v>
      </c>
      <c r="P2342">
        <v>2.7650350000000001</v>
      </c>
    </row>
    <row r="2343" spans="1:16" x14ac:dyDescent="0.2">
      <c r="A2343">
        <v>0.16630229999999999</v>
      </c>
      <c r="B2343">
        <v>0.12255630000000001</v>
      </c>
      <c r="C2343">
        <v>0.73186850000000003</v>
      </c>
      <c r="D2343">
        <v>0.826712</v>
      </c>
      <c r="E2343">
        <v>1.2179249999999999</v>
      </c>
      <c r="F2343">
        <v>1.529633</v>
      </c>
      <c r="G2343">
        <v>1.4218299999999999</v>
      </c>
      <c r="H2343">
        <v>0.83519370000000004</v>
      </c>
      <c r="I2343">
        <v>0.91791940000000005</v>
      </c>
      <c r="J2343">
        <v>0.95993720000000005</v>
      </c>
      <c r="K2343">
        <v>0.69104960000000004</v>
      </c>
      <c r="L2343">
        <v>0.64859100000000003</v>
      </c>
      <c r="M2343">
        <v>0.422954</v>
      </c>
      <c r="N2343">
        <v>0.44400149999999999</v>
      </c>
      <c r="O2343">
        <v>1.538535</v>
      </c>
      <c r="P2343">
        <v>1.413171</v>
      </c>
    </row>
    <row r="2344" spans="1:16" x14ac:dyDescent="0.2">
      <c r="A2344">
        <v>0.22387660000000001</v>
      </c>
      <c r="B2344">
        <v>0.1291776</v>
      </c>
      <c r="C2344">
        <v>0.83542680000000002</v>
      </c>
      <c r="D2344">
        <v>0.72051019999999999</v>
      </c>
      <c r="E2344">
        <v>1.459465</v>
      </c>
      <c r="F2344">
        <v>1.6943280000000001</v>
      </c>
      <c r="G2344">
        <v>0.86817800000000001</v>
      </c>
      <c r="H2344">
        <v>0.96681139999999999</v>
      </c>
      <c r="I2344">
        <v>0.95759450000000002</v>
      </c>
      <c r="J2344">
        <v>0.94610249999999996</v>
      </c>
      <c r="K2344">
        <v>0.62945229999999996</v>
      </c>
      <c r="L2344">
        <v>0.85040309999999997</v>
      </c>
      <c r="M2344">
        <v>0.25619799999999998</v>
      </c>
      <c r="N2344">
        <v>0.38994770000000001</v>
      </c>
      <c r="O2344">
        <v>1.169524</v>
      </c>
      <c r="P2344">
        <v>1.2090920000000001</v>
      </c>
    </row>
    <row r="2345" spans="1:16" x14ac:dyDescent="0.2">
      <c r="A2345">
        <v>0.1208017</v>
      </c>
      <c r="B2345">
        <v>9.7380839999999996E-2</v>
      </c>
      <c r="C2345">
        <v>0.88188250000000001</v>
      </c>
      <c r="D2345">
        <v>0.89890329999999996</v>
      </c>
      <c r="E2345">
        <v>1.8847590000000001</v>
      </c>
      <c r="F2345">
        <v>1.7804660000000001</v>
      </c>
      <c r="G2345">
        <v>0.56914200000000004</v>
      </c>
      <c r="H2345">
        <v>0.95053659999999995</v>
      </c>
      <c r="I2345">
        <v>0.95068379999999997</v>
      </c>
      <c r="J2345">
        <v>0.98031650000000004</v>
      </c>
      <c r="K2345">
        <v>0.92112249999999996</v>
      </c>
      <c r="L2345">
        <v>0.64025509999999997</v>
      </c>
      <c r="M2345">
        <v>0.46860099999999999</v>
      </c>
      <c r="N2345">
        <v>0.20685709999999999</v>
      </c>
      <c r="O2345">
        <v>1.5709580000000001</v>
      </c>
      <c r="P2345">
        <v>1.826597</v>
      </c>
    </row>
    <row r="2346" spans="1:16" x14ac:dyDescent="0.2">
      <c r="A2346">
        <v>0.11491990000000001</v>
      </c>
      <c r="B2346">
        <v>0.1287951</v>
      </c>
      <c r="C2346">
        <v>1.0306390000000001</v>
      </c>
      <c r="D2346">
        <v>0.70282409999999995</v>
      </c>
      <c r="E2346">
        <v>1.646509</v>
      </c>
      <c r="F2346">
        <v>1.2356659999999999</v>
      </c>
      <c r="G2346">
        <v>0.55190099999999997</v>
      </c>
      <c r="H2346">
        <v>1.642604</v>
      </c>
      <c r="I2346">
        <v>0.94875949999999998</v>
      </c>
      <c r="J2346">
        <v>0.93660909999999997</v>
      </c>
      <c r="K2346">
        <v>0.53485760000000004</v>
      </c>
      <c r="L2346">
        <v>0.71507860000000001</v>
      </c>
      <c r="M2346">
        <v>0.49051299999999998</v>
      </c>
      <c r="N2346">
        <v>0.33402569999999998</v>
      </c>
      <c r="O2346">
        <v>1.60012</v>
      </c>
      <c r="P2346">
        <v>2.3704740000000002</v>
      </c>
    </row>
    <row r="2347" spans="1:16" x14ac:dyDescent="0.2">
      <c r="A2347">
        <v>0.14323150000000001</v>
      </c>
      <c r="B2347">
        <v>0.1228311</v>
      </c>
      <c r="C2347">
        <v>0.79648529999999995</v>
      </c>
      <c r="D2347">
        <v>0.60436920000000005</v>
      </c>
      <c r="E2347">
        <v>1.692909</v>
      </c>
      <c r="F2347">
        <v>1.7215419999999999</v>
      </c>
      <c r="G2347">
        <v>0.81166499999999997</v>
      </c>
      <c r="H2347">
        <v>1.0300800000000001</v>
      </c>
      <c r="I2347">
        <v>0.96164340000000004</v>
      </c>
      <c r="J2347">
        <v>0.92347990000000002</v>
      </c>
      <c r="K2347">
        <v>0.69330670000000005</v>
      </c>
      <c r="L2347">
        <v>0.88544449999999997</v>
      </c>
      <c r="M2347">
        <v>0.414601</v>
      </c>
      <c r="N2347">
        <v>0.43616199999999999</v>
      </c>
      <c r="O2347">
        <v>1.0520989999999999</v>
      </c>
      <c r="P2347">
        <v>1.6568290000000001</v>
      </c>
    </row>
    <row r="2348" spans="1:16" x14ac:dyDescent="0.2">
      <c r="A2348">
        <v>0.18991910000000001</v>
      </c>
      <c r="B2348">
        <v>9.4498360000000003E-2</v>
      </c>
      <c r="C2348">
        <v>0.71935289999999996</v>
      </c>
      <c r="D2348">
        <v>0.76559520000000003</v>
      </c>
      <c r="E2348">
        <v>1.506168</v>
      </c>
      <c r="F2348">
        <v>1.7462660000000001</v>
      </c>
      <c r="G2348">
        <v>0.90500800000000003</v>
      </c>
      <c r="H2348">
        <v>1.198428</v>
      </c>
      <c r="I2348">
        <v>0.89374799999999999</v>
      </c>
      <c r="J2348">
        <v>0.94911979999999996</v>
      </c>
      <c r="K2348">
        <v>0.68585200000000002</v>
      </c>
      <c r="L2348">
        <v>0.70808789999999999</v>
      </c>
      <c r="M2348">
        <v>0.47373199999999999</v>
      </c>
      <c r="N2348">
        <v>0.42716739999999997</v>
      </c>
      <c r="O2348">
        <v>2.893243</v>
      </c>
      <c r="P2348">
        <v>1.476613</v>
      </c>
    </row>
    <row r="2349" spans="1:16" x14ac:dyDescent="0.2">
      <c r="A2349">
        <v>0.1553368</v>
      </c>
      <c r="B2349">
        <v>0.1006435</v>
      </c>
      <c r="C2349">
        <v>0.79011010000000004</v>
      </c>
      <c r="D2349">
        <v>0.63738030000000001</v>
      </c>
      <c r="E2349">
        <v>1.6432100000000001</v>
      </c>
      <c r="F2349">
        <v>1.640673</v>
      </c>
      <c r="G2349">
        <v>0.74065300000000001</v>
      </c>
      <c r="H2349">
        <v>1.1211260000000001</v>
      </c>
      <c r="I2349">
        <v>0.9717346</v>
      </c>
      <c r="J2349">
        <v>0.91365269999999998</v>
      </c>
      <c r="K2349">
        <v>0.82499120000000004</v>
      </c>
      <c r="L2349">
        <v>0.70298740000000004</v>
      </c>
      <c r="M2349">
        <v>0.42545100000000002</v>
      </c>
      <c r="N2349">
        <v>0.42209619999999998</v>
      </c>
      <c r="O2349">
        <v>1.45705</v>
      </c>
      <c r="P2349">
        <v>1.823577</v>
      </c>
    </row>
    <row r="2350" spans="1:16" x14ac:dyDescent="0.2">
      <c r="A2350">
        <v>0.13434650000000001</v>
      </c>
      <c r="B2350">
        <v>0.1427254</v>
      </c>
      <c r="C2350">
        <v>0.71249379999999995</v>
      </c>
      <c r="D2350">
        <v>0.69398439999999995</v>
      </c>
      <c r="E2350">
        <v>1.334293</v>
      </c>
      <c r="F2350">
        <v>1.4402379999999999</v>
      </c>
      <c r="G2350">
        <v>1.2221500000000001</v>
      </c>
      <c r="H2350">
        <v>0.9779793</v>
      </c>
      <c r="I2350">
        <v>0.88908750000000003</v>
      </c>
      <c r="J2350">
        <v>0.88505909999999999</v>
      </c>
      <c r="K2350">
        <v>0.80820190000000003</v>
      </c>
      <c r="L2350">
        <v>1.3640000000000001E-4</v>
      </c>
      <c r="M2350">
        <v>0.419678</v>
      </c>
      <c r="N2350">
        <v>0.3988796</v>
      </c>
      <c r="O2350">
        <v>1.2457450000000001</v>
      </c>
      <c r="P2350">
        <v>1.8591169999999999</v>
      </c>
    </row>
    <row r="2351" spans="1:16" x14ac:dyDescent="0.2">
      <c r="A2351">
        <v>0.13016810000000001</v>
      </c>
      <c r="B2351">
        <v>0.1045276</v>
      </c>
      <c r="C2351">
        <v>0.78933850000000005</v>
      </c>
      <c r="D2351">
        <v>0.77421180000000001</v>
      </c>
      <c r="E2351">
        <v>2.0339269999999998</v>
      </c>
      <c r="F2351">
        <v>1.5959970000000001</v>
      </c>
      <c r="G2351">
        <v>0.69006000000000001</v>
      </c>
      <c r="H2351">
        <v>1.030251</v>
      </c>
      <c r="I2351">
        <v>0.79853830000000003</v>
      </c>
      <c r="J2351">
        <v>0.91140060000000001</v>
      </c>
      <c r="K2351">
        <v>0.66406469999999995</v>
      </c>
      <c r="L2351">
        <v>0.67372330000000002</v>
      </c>
      <c r="M2351">
        <v>0.432342</v>
      </c>
      <c r="N2351">
        <v>0.35061799999999999</v>
      </c>
      <c r="O2351">
        <v>0.89532599999999996</v>
      </c>
      <c r="P2351">
        <v>1.268187</v>
      </c>
    </row>
    <row r="2352" spans="1:16" x14ac:dyDescent="0.2">
      <c r="A2352">
        <v>0.1958386</v>
      </c>
      <c r="B2352">
        <v>8.0759250000000005E-2</v>
      </c>
      <c r="C2352">
        <v>0.67449020000000004</v>
      </c>
      <c r="D2352">
        <v>0.84972740000000002</v>
      </c>
      <c r="E2352">
        <v>1.643985</v>
      </c>
      <c r="F2352">
        <v>1.8496939999999999</v>
      </c>
      <c r="G2352">
        <v>1.0018309999999999</v>
      </c>
      <c r="H2352">
        <v>0.7963152</v>
      </c>
      <c r="I2352">
        <v>0.91252140000000004</v>
      </c>
      <c r="J2352">
        <v>0.95937119999999998</v>
      </c>
      <c r="K2352">
        <v>0.78282339999999995</v>
      </c>
      <c r="L2352">
        <v>0.94031509999999996</v>
      </c>
      <c r="M2352">
        <v>0.29391</v>
      </c>
      <c r="N2352">
        <v>0.58472000000000002</v>
      </c>
      <c r="O2352">
        <v>0.79045500000000002</v>
      </c>
      <c r="P2352">
        <v>1.304961</v>
      </c>
    </row>
    <row r="2353" spans="1:16" x14ac:dyDescent="0.2">
      <c r="A2353">
        <v>6.8694640000000001E-2</v>
      </c>
      <c r="B2353">
        <v>2.86258E-2</v>
      </c>
      <c r="C2353">
        <v>0.84141520000000003</v>
      </c>
      <c r="D2353">
        <v>0.57725629999999994</v>
      </c>
      <c r="E2353">
        <v>1.8851100000000001</v>
      </c>
      <c r="F2353">
        <v>1.9689779999999999</v>
      </c>
      <c r="G2353">
        <v>0.97058299999999997</v>
      </c>
      <c r="H2353">
        <v>2.3684699999999999</v>
      </c>
      <c r="I2353">
        <v>0.96610209999999996</v>
      </c>
      <c r="J2353">
        <v>0.96311250000000004</v>
      </c>
      <c r="K2353">
        <v>0.77546820000000005</v>
      </c>
      <c r="L2353">
        <v>0.50622739999999999</v>
      </c>
      <c r="M2353">
        <v>0.51806399999999997</v>
      </c>
      <c r="N2353">
        <v>0.47463499999999997</v>
      </c>
      <c r="O2353">
        <v>1.373176</v>
      </c>
      <c r="P2353">
        <v>0.81531399999999998</v>
      </c>
    </row>
    <row r="2354" spans="1:16" x14ac:dyDescent="0.2">
      <c r="A2354">
        <v>0.1442541</v>
      </c>
      <c r="B2354">
        <v>0.19173280000000001</v>
      </c>
      <c r="C2354">
        <v>0.60152260000000002</v>
      </c>
      <c r="D2354">
        <v>0.83386559999999998</v>
      </c>
      <c r="E2354">
        <v>1.6820360000000001</v>
      </c>
      <c r="F2354">
        <v>1.1317539999999999</v>
      </c>
      <c r="G2354">
        <v>1.078022</v>
      </c>
      <c r="H2354">
        <v>1.2502660000000001</v>
      </c>
      <c r="I2354">
        <v>0.88266940000000005</v>
      </c>
      <c r="J2354">
        <v>0.92764100000000005</v>
      </c>
      <c r="K2354">
        <v>0.46449760000000001</v>
      </c>
      <c r="L2354">
        <v>0.58797370000000004</v>
      </c>
      <c r="M2354">
        <v>0.38682800000000001</v>
      </c>
      <c r="N2354">
        <v>0.4199388</v>
      </c>
      <c r="O2354">
        <v>1.4239550000000001</v>
      </c>
      <c r="P2354">
        <v>1.6331439999999999</v>
      </c>
    </row>
    <row r="2355" spans="1:16" x14ac:dyDescent="0.2">
      <c r="A2355">
        <v>0.1485013</v>
      </c>
      <c r="B2355">
        <v>8.9919860000000004E-2</v>
      </c>
      <c r="C2355">
        <v>0.71228340000000001</v>
      </c>
      <c r="D2355">
        <v>0.74453199999999997</v>
      </c>
      <c r="E2355">
        <v>1.616195</v>
      </c>
      <c r="F2355">
        <v>1.851084</v>
      </c>
      <c r="G2355">
        <v>0.91110999999999998</v>
      </c>
      <c r="H2355">
        <v>1.2682230000000001</v>
      </c>
      <c r="I2355">
        <v>0.88205560000000005</v>
      </c>
      <c r="J2355">
        <v>0.94812929999999995</v>
      </c>
      <c r="K2355">
        <v>0.67577229999999999</v>
      </c>
      <c r="L2355">
        <v>0.85855879999999996</v>
      </c>
      <c r="M2355">
        <v>0.47649599999999998</v>
      </c>
      <c r="N2355">
        <v>0.46792400000000001</v>
      </c>
      <c r="O2355">
        <v>1.382538</v>
      </c>
      <c r="P2355">
        <v>1.881289</v>
      </c>
    </row>
    <row r="2356" spans="1:16" x14ac:dyDescent="0.2">
      <c r="A2356">
        <v>0.117728</v>
      </c>
      <c r="B2356">
        <v>0.1465775</v>
      </c>
      <c r="C2356">
        <v>0.70817549999999996</v>
      </c>
      <c r="D2356">
        <v>0.84248480000000003</v>
      </c>
      <c r="E2356">
        <v>1.655915</v>
      </c>
      <c r="F2356">
        <v>1.0182340000000001</v>
      </c>
      <c r="G2356">
        <v>1.0261979999999999</v>
      </c>
      <c r="H2356">
        <v>1.1745140000000001</v>
      </c>
      <c r="I2356">
        <v>0.86593129999999996</v>
      </c>
      <c r="J2356">
        <v>0.86148639999999999</v>
      </c>
      <c r="K2356">
        <v>0.55190320000000004</v>
      </c>
      <c r="L2356">
        <v>0.69764199999999998</v>
      </c>
      <c r="M2356">
        <v>0.43939499999999998</v>
      </c>
      <c r="N2356">
        <v>0.48137819999999998</v>
      </c>
      <c r="O2356">
        <v>1.2024680000000001</v>
      </c>
      <c r="P2356">
        <v>1.5370809999999999</v>
      </c>
    </row>
    <row r="2357" spans="1:16" x14ac:dyDescent="0.2">
      <c r="A2357">
        <v>0.12662390000000001</v>
      </c>
      <c r="B2357">
        <v>9.0665910000000002E-2</v>
      </c>
      <c r="C2357">
        <v>0.51684459999999999</v>
      </c>
      <c r="D2357">
        <v>0.69913159999999996</v>
      </c>
      <c r="E2357">
        <v>1.260551</v>
      </c>
      <c r="F2357">
        <v>1.732299</v>
      </c>
      <c r="G2357">
        <v>1.772294</v>
      </c>
      <c r="H2357">
        <v>1.673349</v>
      </c>
      <c r="I2357">
        <v>0.90404490000000004</v>
      </c>
      <c r="J2357">
        <v>0.81433540000000004</v>
      </c>
      <c r="K2357">
        <v>0.80045089999999997</v>
      </c>
      <c r="L2357">
        <v>0.29104229999999998</v>
      </c>
      <c r="M2357">
        <v>0.400312</v>
      </c>
      <c r="N2357">
        <v>0.43517919999999999</v>
      </c>
      <c r="O2357">
        <v>1.7235149999999999</v>
      </c>
      <c r="P2357">
        <v>1.1732359999999999</v>
      </c>
    </row>
    <row r="2358" spans="1:16" x14ac:dyDescent="0.2">
      <c r="A2358">
        <v>0.1214406</v>
      </c>
      <c r="B2358">
        <v>0.15170520000000001</v>
      </c>
      <c r="C2358">
        <v>0.83376269999999997</v>
      </c>
      <c r="D2358">
        <v>0.79995559999999999</v>
      </c>
      <c r="E2358">
        <v>1.8194920000000001</v>
      </c>
      <c r="F2358">
        <v>1.8798809999999999</v>
      </c>
      <c r="G2358">
        <v>0.62037500000000001</v>
      </c>
      <c r="H2358">
        <v>0.7248213</v>
      </c>
      <c r="I2358">
        <v>0.96858440000000001</v>
      </c>
      <c r="J2358">
        <v>0.96765049999999997</v>
      </c>
      <c r="K2358">
        <v>0.79994779999999999</v>
      </c>
      <c r="L2358">
        <v>0.79326730000000001</v>
      </c>
      <c r="M2358">
        <v>0.448486</v>
      </c>
      <c r="N2358">
        <v>0.43525239999999998</v>
      </c>
      <c r="O2358">
        <v>1.396253</v>
      </c>
      <c r="P2358">
        <v>1.9783139999999999</v>
      </c>
    </row>
    <row r="2359" spans="1:16" x14ac:dyDescent="0.2">
      <c r="A2359">
        <v>0.24543219999999999</v>
      </c>
      <c r="B2359">
        <v>0.1552878</v>
      </c>
      <c r="C2359">
        <v>0.56774760000000002</v>
      </c>
      <c r="D2359">
        <v>0.79640949999999999</v>
      </c>
      <c r="E2359">
        <v>1.1896169999999999</v>
      </c>
      <c r="F2359">
        <v>1.8094060000000001</v>
      </c>
      <c r="G2359">
        <v>1.333893</v>
      </c>
      <c r="H2359">
        <v>0.69868240000000004</v>
      </c>
      <c r="I2359">
        <v>0.93193519999999996</v>
      </c>
      <c r="J2359">
        <v>0.96260869999999998</v>
      </c>
      <c r="K2359">
        <v>0.68592529999999996</v>
      </c>
      <c r="L2359">
        <v>0.8655697</v>
      </c>
      <c r="M2359">
        <v>0.35399000000000003</v>
      </c>
      <c r="N2359">
        <v>0.38185999999999998</v>
      </c>
      <c r="O2359">
        <v>2.3537219999999999</v>
      </c>
      <c r="P2359">
        <v>1.2128030000000001</v>
      </c>
    </row>
    <row r="2360" spans="1:16" x14ac:dyDescent="0.2">
      <c r="A2360">
        <v>0.1194327</v>
      </c>
      <c r="B2360">
        <v>0.17955650000000001</v>
      </c>
      <c r="C2360">
        <v>0.89752240000000005</v>
      </c>
      <c r="D2360">
        <v>0.56673300000000004</v>
      </c>
      <c r="E2360">
        <v>1.656917</v>
      </c>
      <c r="F2360">
        <v>1.3731199999999999</v>
      </c>
      <c r="G2360">
        <v>0.86043499999999995</v>
      </c>
      <c r="H2360">
        <v>1.268823</v>
      </c>
      <c r="I2360">
        <v>0.96577080000000004</v>
      </c>
      <c r="J2360">
        <v>0.93582799999999999</v>
      </c>
      <c r="K2360">
        <v>0.75493489999999996</v>
      </c>
      <c r="L2360">
        <v>0.79406739999999998</v>
      </c>
      <c r="M2360">
        <v>0.43398700000000001</v>
      </c>
      <c r="N2360">
        <v>0.3411904</v>
      </c>
      <c r="O2360">
        <v>1.5425139999999999</v>
      </c>
      <c r="P2360">
        <v>2.6400950000000001</v>
      </c>
    </row>
    <row r="2361" spans="1:16" x14ac:dyDescent="0.2">
      <c r="A2361">
        <v>0.13412550000000001</v>
      </c>
      <c r="B2361">
        <v>7.760707E-2</v>
      </c>
      <c r="C2361">
        <v>0.65663749999999999</v>
      </c>
      <c r="D2361">
        <v>0.76252629999999999</v>
      </c>
      <c r="E2361">
        <v>1.573089</v>
      </c>
      <c r="F2361">
        <v>1.7809630000000001</v>
      </c>
      <c r="G2361">
        <v>1.0174829999999999</v>
      </c>
      <c r="H2361">
        <v>0.93588629999999995</v>
      </c>
      <c r="I2361">
        <v>0.77364529999999998</v>
      </c>
      <c r="J2361">
        <v>0.94566729999999999</v>
      </c>
      <c r="K2361">
        <v>0.47234490000000001</v>
      </c>
      <c r="L2361">
        <v>0.70392560000000004</v>
      </c>
      <c r="M2361">
        <v>0.344362</v>
      </c>
      <c r="N2361">
        <v>0.32332230000000001</v>
      </c>
      <c r="O2361">
        <v>1.7993349999999999</v>
      </c>
      <c r="P2361">
        <v>1.707608</v>
      </c>
    </row>
    <row r="2362" spans="1:16" x14ac:dyDescent="0.2">
      <c r="A2362">
        <v>0.11173379999999999</v>
      </c>
      <c r="B2362">
        <v>0.1090641</v>
      </c>
      <c r="C2362">
        <v>0.87717400000000001</v>
      </c>
      <c r="D2362">
        <v>0.80819989999999997</v>
      </c>
      <c r="E2362">
        <v>1.5460149999999999</v>
      </c>
      <c r="F2362">
        <v>1.7006399999999999</v>
      </c>
      <c r="G2362">
        <v>1.070748</v>
      </c>
      <c r="H2362">
        <v>0.89444480000000004</v>
      </c>
      <c r="I2362">
        <v>0.90875360000000005</v>
      </c>
      <c r="J2362">
        <v>0.95084919999999995</v>
      </c>
      <c r="K2362">
        <v>0.57402520000000001</v>
      </c>
      <c r="L2362">
        <v>0.6027941</v>
      </c>
      <c r="M2362">
        <v>0.382164</v>
      </c>
      <c r="N2362">
        <v>0.37460900000000003</v>
      </c>
      <c r="O2362">
        <v>1.7777499999999999</v>
      </c>
      <c r="P2362">
        <v>2.4898009999999999</v>
      </c>
    </row>
    <row r="2363" spans="1:16" x14ac:dyDescent="0.2">
      <c r="A2363">
        <v>0.16686329999999999</v>
      </c>
      <c r="B2363">
        <v>0.1794058</v>
      </c>
      <c r="C2363">
        <v>0.77128750000000001</v>
      </c>
      <c r="D2363">
        <v>0.65626430000000002</v>
      </c>
      <c r="E2363">
        <v>1.51197</v>
      </c>
      <c r="F2363">
        <v>1.245258</v>
      </c>
      <c r="G2363">
        <v>0.73935600000000001</v>
      </c>
      <c r="H2363">
        <v>1.0624629999999999</v>
      </c>
      <c r="I2363">
        <v>0.96148040000000001</v>
      </c>
      <c r="J2363">
        <v>0.93911509999999998</v>
      </c>
      <c r="K2363">
        <v>0.70905720000000005</v>
      </c>
      <c r="L2363">
        <v>0.7728216</v>
      </c>
      <c r="M2363">
        <v>0.36604100000000001</v>
      </c>
      <c r="N2363">
        <v>0.43002889999999999</v>
      </c>
      <c r="O2363">
        <v>1.0713790000000001</v>
      </c>
      <c r="P2363">
        <v>0.86677499999999996</v>
      </c>
    </row>
    <row r="2364" spans="1:16" x14ac:dyDescent="0.2">
      <c r="A2364">
        <v>0.14111679999999999</v>
      </c>
      <c r="B2364">
        <v>0.14171590000000001</v>
      </c>
      <c r="C2364">
        <v>0.74718649999999998</v>
      </c>
      <c r="D2364">
        <v>0.70947269999999996</v>
      </c>
      <c r="E2364">
        <v>1.510913</v>
      </c>
      <c r="F2364">
        <v>1.202985</v>
      </c>
      <c r="G2364">
        <v>1.094379</v>
      </c>
      <c r="H2364">
        <v>1.1565300000000001</v>
      </c>
      <c r="I2364">
        <v>0.98764759999999996</v>
      </c>
      <c r="J2364">
        <v>0.97691260000000002</v>
      </c>
      <c r="K2364">
        <v>0.79488789999999998</v>
      </c>
      <c r="L2364">
        <v>0.68898130000000002</v>
      </c>
      <c r="M2364">
        <v>0.46305800000000003</v>
      </c>
      <c r="N2364">
        <v>0.57664939999999998</v>
      </c>
      <c r="O2364">
        <v>1.452415</v>
      </c>
      <c r="P2364">
        <v>1.5693280000000001</v>
      </c>
    </row>
    <row r="2365" spans="1:16" x14ac:dyDescent="0.2">
      <c r="A2365">
        <v>0.1582384</v>
      </c>
      <c r="B2365">
        <v>0.15177399999999999</v>
      </c>
      <c r="C2365">
        <v>0.80839749999999999</v>
      </c>
      <c r="D2365">
        <v>0.68066459999999995</v>
      </c>
      <c r="E2365">
        <v>1.769895</v>
      </c>
      <c r="F2365">
        <v>1.1156330000000001</v>
      </c>
      <c r="G2365">
        <v>0.75336099999999995</v>
      </c>
      <c r="H2365">
        <v>1.6008370000000001</v>
      </c>
      <c r="I2365">
        <v>0.94624560000000002</v>
      </c>
      <c r="J2365">
        <v>0.96769369999999999</v>
      </c>
      <c r="K2365">
        <v>0.75611759999999995</v>
      </c>
      <c r="L2365">
        <v>0.73399000000000003</v>
      </c>
      <c r="M2365">
        <v>0.271565</v>
      </c>
      <c r="N2365">
        <v>0.61917029999999995</v>
      </c>
      <c r="O2365">
        <v>1.2294890000000001</v>
      </c>
      <c r="P2365">
        <v>2.1767590000000001</v>
      </c>
    </row>
    <row r="2366" spans="1:16" x14ac:dyDescent="0.2">
      <c r="A2366">
        <v>0.14208370000000001</v>
      </c>
      <c r="B2366">
        <v>0.1944265</v>
      </c>
      <c r="C2366">
        <v>0.67106739999999998</v>
      </c>
      <c r="D2366">
        <v>0.77715590000000001</v>
      </c>
      <c r="E2366">
        <v>1.3625860000000001</v>
      </c>
      <c r="F2366">
        <v>1.556578</v>
      </c>
      <c r="G2366">
        <v>1.2162470000000001</v>
      </c>
      <c r="H2366">
        <v>0.79604839999999999</v>
      </c>
      <c r="I2366">
        <v>0.97634690000000002</v>
      </c>
      <c r="J2366">
        <v>0.96234989999999998</v>
      </c>
      <c r="K2366">
        <v>0.80973209999999995</v>
      </c>
      <c r="L2366">
        <v>0.65170220000000001</v>
      </c>
      <c r="M2366">
        <v>0.364867</v>
      </c>
      <c r="N2366">
        <v>0.39658300000000002</v>
      </c>
      <c r="O2366">
        <v>0.94091400000000003</v>
      </c>
      <c r="P2366">
        <v>1.6104369999999999</v>
      </c>
    </row>
    <row r="2367" spans="1:16" x14ac:dyDescent="0.2">
      <c r="A2367">
        <v>0.1350624</v>
      </c>
      <c r="B2367">
        <v>9.2066460000000003E-2</v>
      </c>
      <c r="C2367">
        <v>0.70725689999999997</v>
      </c>
      <c r="D2367">
        <v>0.66268590000000005</v>
      </c>
      <c r="E2367">
        <v>1.586217</v>
      </c>
      <c r="F2367">
        <v>1.543722</v>
      </c>
      <c r="G2367">
        <v>1.0406599999999999</v>
      </c>
      <c r="H2367">
        <v>1.3557939999999999</v>
      </c>
      <c r="I2367">
        <v>0.92865830000000005</v>
      </c>
      <c r="J2367">
        <v>0.94380850000000005</v>
      </c>
      <c r="K2367">
        <v>0.56599750000000004</v>
      </c>
      <c r="L2367">
        <v>0.8485161</v>
      </c>
      <c r="M2367">
        <v>0.30824000000000001</v>
      </c>
      <c r="N2367">
        <v>0.58669519999999997</v>
      </c>
      <c r="O2367">
        <v>1.32714</v>
      </c>
      <c r="P2367">
        <v>1.943541</v>
      </c>
    </row>
    <row r="2368" spans="1:16" x14ac:dyDescent="0.2">
      <c r="A2368">
        <v>0.1359978</v>
      </c>
      <c r="B2368">
        <v>0.1663984</v>
      </c>
      <c r="C2368">
        <v>0.82661549999999995</v>
      </c>
      <c r="D2368">
        <v>0.74009800000000003</v>
      </c>
      <c r="E2368">
        <v>1.7493050000000001</v>
      </c>
      <c r="F2368">
        <v>1.351704</v>
      </c>
      <c r="G2368">
        <v>0.80990300000000004</v>
      </c>
      <c r="H2368">
        <v>0.88648769999999999</v>
      </c>
      <c r="I2368">
        <v>0.96841960000000005</v>
      </c>
      <c r="J2368">
        <v>0.98483719999999997</v>
      </c>
      <c r="K2368">
        <v>0.95618840000000005</v>
      </c>
      <c r="L2368">
        <v>0.66160300000000005</v>
      </c>
      <c r="M2368">
        <v>0.38035099999999999</v>
      </c>
      <c r="N2368">
        <v>0.36037459999999999</v>
      </c>
      <c r="O2368">
        <v>0.75730600000000003</v>
      </c>
      <c r="P2368">
        <v>2.0232480000000002</v>
      </c>
    </row>
    <row r="2369" spans="1:16" x14ac:dyDescent="0.2">
      <c r="A2369">
        <v>6.7265939999999996E-2</v>
      </c>
      <c r="B2369">
        <v>0.1533225</v>
      </c>
      <c r="C2369">
        <v>0.71567519999999996</v>
      </c>
      <c r="D2369">
        <v>0.83706159999999996</v>
      </c>
      <c r="E2369">
        <v>1.6376500000000001</v>
      </c>
      <c r="F2369">
        <v>1.642577</v>
      </c>
      <c r="G2369">
        <v>1.1379319999999999</v>
      </c>
      <c r="H2369">
        <v>0.77646680000000001</v>
      </c>
      <c r="I2369">
        <v>0.932473</v>
      </c>
      <c r="J2369">
        <v>0.95564269999999996</v>
      </c>
      <c r="K2369">
        <v>0.79113020000000001</v>
      </c>
      <c r="L2369">
        <v>0.77811160000000001</v>
      </c>
      <c r="M2369">
        <v>0.33661099999999999</v>
      </c>
      <c r="N2369">
        <v>0.54595309999999997</v>
      </c>
      <c r="O2369">
        <v>2.0382690000000001</v>
      </c>
      <c r="P2369">
        <v>1.4685090000000001</v>
      </c>
    </row>
    <row r="2370" spans="1:16" x14ac:dyDescent="0.2">
      <c r="A2370">
        <v>0.1136462</v>
      </c>
      <c r="B2370">
        <v>0.14131179999999999</v>
      </c>
      <c r="C2370">
        <v>0.71029560000000003</v>
      </c>
      <c r="D2370">
        <v>0.82873560000000002</v>
      </c>
      <c r="E2370">
        <v>1.6057630000000001</v>
      </c>
      <c r="F2370">
        <v>1.901125</v>
      </c>
      <c r="G2370">
        <v>0.99628499999999998</v>
      </c>
      <c r="H2370">
        <v>0.68559300000000001</v>
      </c>
      <c r="I2370">
        <v>0.97045499999999996</v>
      </c>
      <c r="J2370">
        <v>0.94062880000000004</v>
      </c>
      <c r="K2370">
        <v>0.91747849999999997</v>
      </c>
      <c r="L2370">
        <v>0.89789859999999999</v>
      </c>
      <c r="M2370">
        <v>0.40431299999999998</v>
      </c>
      <c r="N2370">
        <v>0.41897489999999998</v>
      </c>
      <c r="O2370">
        <v>1.429281</v>
      </c>
      <c r="P2370">
        <v>1.6238729999999999</v>
      </c>
    </row>
    <row r="2371" spans="1:16" x14ac:dyDescent="0.2">
      <c r="A2371">
        <v>0.1107404</v>
      </c>
      <c r="B2371">
        <v>7.0089449999999998E-2</v>
      </c>
      <c r="C2371">
        <v>0.76546899999999996</v>
      </c>
      <c r="D2371">
        <v>0.76135929999999996</v>
      </c>
      <c r="E2371">
        <v>1.448126</v>
      </c>
      <c r="F2371">
        <v>1.687872</v>
      </c>
      <c r="G2371">
        <v>1.002793</v>
      </c>
      <c r="H2371">
        <v>1.134989</v>
      </c>
      <c r="I2371">
        <v>0.93586899999999995</v>
      </c>
      <c r="J2371">
        <v>0.95536350000000003</v>
      </c>
      <c r="K2371">
        <v>0.58041869999999995</v>
      </c>
      <c r="L2371">
        <v>0.65326260000000003</v>
      </c>
      <c r="M2371">
        <v>0.39605800000000002</v>
      </c>
      <c r="N2371">
        <v>0.31851970000000002</v>
      </c>
      <c r="O2371">
        <v>1.126422</v>
      </c>
      <c r="P2371">
        <v>1.5794360000000001</v>
      </c>
    </row>
    <row r="2372" spans="1:16" x14ac:dyDescent="0.2">
      <c r="A2372">
        <v>9.7791909999999996E-2</v>
      </c>
      <c r="B2372">
        <v>0.1487608</v>
      </c>
      <c r="C2372">
        <v>0.75673670000000004</v>
      </c>
      <c r="D2372">
        <v>0.80337550000000002</v>
      </c>
      <c r="E2372">
        <v>1.6193770000000001</v>
      </c>
      <c r="F2372">
        <v>1.572926</v>
      </c>
      <c r="G2372">
        <v>1.329631</v>
      </c>
      <c r="H2372">
        <v>0.99434469999999997</v>
      </c>
      <c r="I2372">
        <v>0.95898150000000004</v>
      </c>
      <c r="J2372">
        <v>0.93622709999999998</v>
      </c>
      <c r="K2372">
        <v>0.55375620000000003</v>
      </c>
      <c r="L2372">
        <v>0.86793640000000005</v>
      </c>
      <c r="M2372">
        <v>0.2475</v>
      </c>
      <c r="N2372">
        <v>0.38329940000000001</v>
      </c>
      <c r="O2372">
        <v>0.97959399999999996</v>
      </c>
      <c r="P2372">
        <v>0.66691500000000004</v>
      </c>
    </row>
    <row r="2373" spans="1:16" x14ac:dyDescent="0.2">
      <c r="A2373">
        <v>0.11219519999999999</v>
      </c>
      <c r="B2373">
        <v>6.8422940000000002E-2</v>
      </c>
      <c r="C2373">
        <v>0.98098649999999998</v>
      </c>
      <c r="D2373">
        <v>0.71699869999999999</v>
      </c>
      <c r="E2373">
        <v>1.526294</v>
      </c>
      <c r="F2373">
        <v>1.8605989999999999</v>
      </c>
      <c r="G2373">
        <v>0.95745400000000003</v>
      </c>
      <c r="H2373">
        <v>0.96695690000000001</v>
      </c>
      <c r="I2373">
        <v>0.94546770000000002</v>
      </c>
      <c r="J2373">
        <v>0.90697300000000003</v>
      </c>
      <c r="K2373">
        <v>0.98107299999999997</v>
      </c>
      <c r="L2373">
        <v>0.84280670000000002</v>
      </c>
      <c r="M2373">
        <v>0.24290400000000001</v>
      </c>
      <c r="N2373">
        <v>0.44588699999999998</v>
      </c>
      <c r="O2373">
        <v>2.3301270000000001</v>
      </c>
      <c r="P2373">
        <v>1.756262</v>
      </c>
    </row>
    <row r="2374" spans="1:16" x14ac:dyDescent="0.2">
      <c r="A2374">
        <v>0.1518784</v>
      </c>
      <c r="B2374">
        <v>8.2130030000000007E-2</v>
      </c>
      <c r="C2374">
        <v>0.73567360000000004</v>
      </c>
      <c r="D2374">
        <v>0.7249198</v>
      </c>
      <c r="E2374">
        <v>1.818959</v>
      </c>
      <c r="F2374">
        <v>1.7575080000000001</v>
      </c>
      <c r="G2374">
        <v>0.77683899999999995</v>
      </c>
      <c r="H2374">
        <v>1.1267830000000001</v>
      </c>
      <c r="I2374">
        <v>0.97466149999999996</v>
      </c>
      <c r="J2374">
        <v>0.97009650000000003</v>
      </c>
      <c r="K2374">
        <v>0.5999546</v>
      </c>
      <c r="L2374">
        <v>0.96226409999999996</v>
      </c>
      <c r="M2374">
        <v>0.362429</v>
      </c>
      <c r="N2374">
        <v>0.3905536</v>
      </c>
      <c r="O2374">
        <v>0.82679400000000003</v>
      </c>
      <c r="P2374">
        <v>1.3531040000000001</v>
      </c>
    </row>
    <row r="2375" spans="1:16" x14ac:dyDescent="0.2">
      <c r="A2375">
        <v>0.1222138</v>
      </c>
      <c r="B2375">
        <v>0.16650029999999999</v>
      </c>
      <c r="C2375">
        <v>0.68693079999999995</v>
      </c>
      <c r="D2375">
        <v>0.70113729999999996</v>
      </c>
      <c r="E2375">
        <v>1.528807</v>
      </c>
      <c r="F2375">
        <v>1.5324279999999999</v>
      </c>
      <c r="G2375">
        <v>1.0733429999999999</v>
      </c>
      <c r="H2375">
        <v>0.9822225</v>
      </c>
      <c r="I2375">
        <v>0.93952230000000003</v>
      </c>
      <c r="J2375">
        <v>0.89480700000000002</v>
      </c>
      <c r="K2375">
        <v>0.51872200000000002</v>
      </c>
      <c r="L2375">
        <v>0.62353800000000004</v>
      </c>
      <c r="M2375">
        <v>0.287217</v>
      </c>
      <c r="N2375">
        <v>0.28629339999999998</v>
      </c>
      <c r="O2375">
        <v>1.4290769999999999</v>
      </c>
      <c r="P2375">
        <v>0.77473000000000003</v>
      </c>
    </row>
    <row r="2376" spans="1:16" x14ac:dyDescent="0.2">
      <c r="A2376">
        <v>3.6183020000000003E-2</v>
      </c>
      <c r="B2376">
        <v>0.1346628</v>
      </c>
      <c r="C2376">
        <v>0.91830389999999995</v>
      </c>
      <c r="D2376">
        <v>0.89130129999999996</v>
      </c>
      <c r="E2376">
        <v>2.0458409999999998</v>
      </c>
      <c r="F2376">
        <v>1.722828</v>
      </c>
      <c r="G2376">
        <v>0.87936999999999999</v>
      </c>
      <c r="H2376">
        <v>0.7341029</v>
      </c>
      <c r="I2376">
        <v>0.96115390000000001</v>
      </c>
      <c r="J2376">
        <v>0.95013009999999998</v>
      </c>
      <c r="K2376">
        <v>0.85883869999999995</v>
      </c>
      <c r="L2376">
        <v>1.039723</v>
      </c>
      <c r="M2376">
        <v>0.48222799999999999</v>
      </c>
      <c r="N2376">
        <v>0.44019219999999998</v>
      </c>
      <c r="O2376">
        <v>1.7966150000000001</v>
      </c>
      <c r="P2376">
        <v>1.0014050000000001</v>
      </c>
    </row>
    <row r="2377" spans="1:16" x14ac:dyDescent="0.2">
      <c r="A2377">
        <v>0.14022290000000001</v>
      </c>
      <c r="B2377">
        <v>0.2022303</v>
      </c>
      <c r="C2377">
        <v>0.62998969999999999</v>
      </c>
      <c r="D2377">
        <v>0.85087749999999995</v>
      </c>
      <c r="E2377">
        <v>1.5481020000000001</v>
      </c>
      <c r="F2377">
        <v>1.4121030000000001</v>
      </c>
      <c r="G2377">
        <v>1.421422</v>
      </c>
      <c r="H2377">
        <v>0.79569749999999995</v>
      </c>
      <c r="I2377">
        <v>0.97613110000000003</v>
      </c>
      <c r="J2377">
        <v>0.93503530000000001</v>
      </c>
      <c r="K2377">
        <v>0.66583740000000002</v>
      </c>
      <c r="L2377">
        <v>0.82311809999999996</v>
      </c>
      <c r="M2377">
        <v>0.406024</v>
      </c>
      <c r="N2377">
        <v>0.2643664</v>
      </c>
      <c r="O2377">
        <v>1.255466</v>
      </c>
      <c r="P2377">
        <v>1.576492</v>
      </c>
    </row>
    <row r="2378" spans="1:16" x14ac:dyDescent="0.2">
      <c r="A2378">
        <v>0.16751730000000001</v>
      </c>
      <c r="B2378">
        <v>0.1243302</v>
      </c>
      <c r="C2378">
        <v>0.73130410000000001</v>
      </c>
      <c r="D2378">
        <v>0.67635160000000005</v>
      </c>
      <c r="E2378">
        <v>1.563558</v>
      </c>
      <c r="F2378">
        <v>1.6166499999999999</v>
      </c>
      <c r="G2378">
        <v>0.96836299999999997</v>
      </c>
      <c r="H2378">
        <v>1.0546279999999999</v>
      </c>
      <c r="I2378">
        <v>0.97524569999999999</v>
      </c>
      <c r="J2378">
        <v>0.96359019999999995</v>
      </c>
      <c r="K2378">
        <v>1.104095</v>
      </c>
      <c r="L2378">
        <v>0.71539410000000003</v>
      </c>
      <c r="M2378">
        <v>0.40524300000000002</v>
      </c>
      <c r="N2378">
        <v>0.40687970000000001</v>
      </c>
      <c r="O2378">
        <v>1.825461</v>
      </c>
      <c r="P2378">
        <v>2.3093940000000002</v>
      </c>
    </row>
    <row r="2379" spans="1:16" x14ac:dyDescent="0.2">
      <c r="A2379">
        <v>0.13194210000000001</v>
      </c>
      <c r="B2379">
        <v>0.1637854</v>
      </c>
      <c r="C2379">
        <v>0.86204650000000005</v>
      </c>
      <c r="D2379">
        <v>0.60622699999999996</v>
      </c>
      <c r="E2379">
        <v>1.5922149999999999</v>
      </c>
      <c r="F2379">
        <v>1.1161540000000001</v>
      </c>
      <c r="G2379">
        <v>0.75134599999999996</v>
      </c>
      <c r="H2379">
        <v>1.222051</v>
      </c>
      <c r="I2379">
        <v>0.83221250000000002</v>
      </c>
      <c r="J2379">
        <v>0.94745710000000005</v>
      </c>
      <c r="K2379">
        <v>0.55659069999999999</v>
      </c>
      <c r="L2379">
        <v>0.94088649999999996</v>
      </c>
      <c r="M2379">
        <v>0.58809699999999998</v>
      </c>
      <c r="N2379">
        <v>0.41261520000000002</v>
      </c>
      <c r="O2379">
        <v>1.2489030000000001</v>
      </c>
      <c r="P2379">
        <v>1.3918189999999999</v>
      </c>
    </row>
    <row r="2380" spans="1:16" x14ac:dyDescent="0.2">
      <c r="A2380">
        <v>0.1687729</v>
      </c>
      <c r="B2380">
        <v>0.14009389999999999</v>
      </c>
      <c r="C2380">
        <v>0.79780430000000002</v>
      </c>
      <c r="D2380">
        <v>0.95016800000000001</v>
      </c>
      <c r="E2380">
        <v>1.193311</v>
      </c>
      <c r="F2380">
        <v>1.483314</v>
      </c>
      <c r="G2380">
        <v>1.114295</v>
      </c>
      <c r="H2380">
        <v>0.69654819999999995</v>
      </c>
      <c r="I2380">
        <v>0.90327170000000001</v>
      </c>
      <c r="J2380">
        <v>0.89501209999999998</v>
      </c>
      <c r="K2380">
        <v>0.69758279999999995</v>
      </c>
      <c r="L2380">
        <v>0.35149720000000001</v>
      </c>
      <c r="M2380">
        <v>0.34455400000000003</v>
      </c>
      <c r="N2380">
        <v>0.3411864</v>
      </c>
      <c r="O2380">
        <v>2.117572</v>
      </c>
      <c r="P2380">
        <v>1.4172800000000001</v>
      </c>
    </row>
    <row r="2381" spans="1:16" x14ac:dyDescent="0.2">
      <c r="A2381">
        <v>0.2352998</v>
      </c>
      <c r="B2381">
        <v>0.1185121</v>
      </c>
      <c r="C2381">
        <v>0.66204339999999995</v>
      </c>
      <c r="D2381">
        <v>0.8011026</v>
      </c>
      <c r="E2381">
        <v>1.41584</v>
      </c>
      <c r="F2381">
        <v>1.9102440000000001</v>
      </c>
      <c r="G2381">
        <v>0.87489700000000004</v>
      </c>
      <c r="H2381">
        <v>0.83760630000000003</v>
      </c>
      <c r="I2381">
        <v>0.94865029999999995</v>
      </c>
      <c r="J2381">
        <v>0.93622419999999995</v>
      </c>
      <c r="K2381">
        <v>0.91156230000000005</v>
      </c>
      <c r="L2381">
        <v>0.7639608</v>
      </c>
      <c r="M2381">
        <v>0.36191200000000001</v>
      </c>
      <c r="N2381">
        <v>0.48045939999999998</v>
      </c>
      <c r="O2381">
        <v>2.3843969999999999</v>
      </c>
      <c r="P2381">
        <v>1.4980260000000001</v>
      </c>
    </row>
    <row r="2382" spans="1:16" x14ac:dyDescent="0.2">
      <c r="A2382">
        <v>0.1548969</v>
      </c>
      <c r="B2382">
        <v>0.1194267</v>
      </c>
      <c r="C2382">
        <v>0.83522669999999999</v>
      </c>
      <c r="D2382">
        <v>0.89478840000000004</v>
      </c>
      <c r="E2382">
        <v>1.7320789999999999</v>
      </c>
      <c r="F2382">
        <v>1.439872</v>
      </c>
      <c r="G2382">
        <v>0.62028000000000005</v>
      </c>
      <c r="H2382">
        <v>0.84842030000000002</v>
      </c>
      <c r="I2382">
        <v>0.97132949999999996</v>
      </c>
      <c r="J2382">
        <v>0.90984410000000004</v>
      </c>
      <c r="K2382">
        <v>0.79261680000000001</v>
      </c>
      <c r="L2382">
        <v>0.69841609999999998</v>
      </c>
      <c r="M2382">
        <v>0.41983900000000002</v>
      </c>
      <c r="N2382">
        <v>0.413829</v>
      </c>
      <c r="O2382">
        <v>1.5436399999999999</v>
      </c>
      <c r="P2382">
        <v>1.774772</v>
      </c>
    </row>
    <row r="2383" spans="1:16" x14ac:dyDescent="0.2">
      <c r="A2383">
        <v>4.599292E-2</v>
      </c>
      <c r="B2383">
        <v>9.5389660000000001E-2</v>
      </c>
      <c r="C2383">
        <v>0.67160410000000004</v>
      </c>
      <c r="D2383">
        <v>0.67967339999999998</v>
      </c>
      <c r="E2383">
        <v>1.8235490000000001</v>
      </c>
      <c r="F2383">
        <v>1.648692</v>
      </c>
      <c r="G2383">
        <v>1.6567019999999999</v>
      </c>
      <c r="H2383">
        <v>1.4220660000000001</v>
      </c>
      <c r="I2383">
        <v>0.88224480000000005</v>
      </c>
      <c r="J2383">
        <v>0.84983629999999999</v>
      </c>
      <c r="K2383">
        <v>0.4021921</v>
      </c>
      <c r="L2383">
        <v>0.5342578</v>
      </c>
      <c r="M2383">
        <v>0.31203500000000001</v>
      </c>
      <c r="N2383">
        <v>0.33712920000000002</v>
      </c>
      <c r="O2383">
        <v>1.741336</v>
      </c>
      <c r="P2383">
        <v>1.1557200000000001</v>
      </c>
    </row>
    <row r="2384" spans="1:16" x14ac:dyDescent="0.2">
      <c r="A2384">
        <v>8.7531220000000007E-2</v>
      </c>
      <c r="B2384">
        <v>0.1264603</v>
      </c>
      <c r="C2384">
        <v>0.81862239999999997</v>
      </c>
      <c r="D2384">
        <v>0.69768319999999995</v>
      </c>
      <c r="E2384">
        <v>1.7699510000000001</v>
      </c>
      <c r="F2384">
        <v>1.5661959999999999</v>
      </c>
      <c r="G2384">
        <v>0.82652000000000003</v>
      </c>
      <c r="H2384">
        <v>1.3152379999999999</v>
      </c>
      <c r="I2384">
        <v>0.93994710000000004</v>
      </c>
      <c r="J2384">
        <v>0.91326949999999996</v>
      </c>
      <c r="K2384">
        <v>0.76739849999999998</v>
      </c>
      <c r="L2384">
        <v>0.86785699999999999</v>
      </c>
      <c r="M2384">
        <v>0.44078699999999998</v>
      </c>
      <c r="N2384">
        <v>0.49957990000000002</v>
      </c>
      <c r="O2384">
        <v>1.596643</v>
      </c>
      <c r="P2384">
        <v>1.088605</v>
      </c>
    </row>
    <row r="2385" spans="1:16" x14ac:dyDescent="0.2">
      <c r="A2385">
        <v>0.20384930000000001</v>
      </c>
      <c r="B2385">
        <v>0.14749899999999999</v>
      </c>
      <c r="C2385">
        <v>0.77829760000000003</v>
      </c>
      <c r="D2385">
        <v>0.85270619999999997</v>
      </c>
      <c r="E2385">
        <v>1.523793</v>
      </c>
      <c r="F2385">
        <v>1.829307</v>
      </c>
      <c r="G2385">
        <v>0.65162799999999999</v>
      </c>
      <c r="H2385">
        <v>0.58711159999999996</v>
      </c>
      <c r="I2385">
        <v>0.92787050000000004</v>
      </c>
      <c r="J2385">
        <v>0.95516979999999996</v>
      </c>
      <c r="K2385">
        <v>0.72883989999999998</v>
      </c>
      <c r="L2385">
        <v>0.67059000000000002</v>
      </c>
      <c r="M2385">
        <v>0.487344</v>
      </c>
      <c r="N2385">
        <v>0.2818312</v>
      </c>
      <c r="O2385">
        <v>1.9609179999999999</v>
      </c>
      <c r="P2385">
        <v>1.5405899999999999</v>
      </c>
    </row>
    <row r="2386" spans="1:16" x14ac:dyDescent="0.2">
      <c r="A2386">
        <v>0.193829</v>
      </c>
      <c r="B2386">
        <v>0.22693949999999999</v>
      </c>
      <c r="C2386">
        <v>0.93688570000000004</v>
      </c>
      <c r="D2386">
        <v>0.64131320000000003</v>
      </c>
      <c r="E2386">
        <v>1.478464</v>
      </c>
      <c r="F2386">
        <v>1.3084720000000001</v>
      </c>
      <c r="G2386">
        <v>0.64469399999999999</v>
      </c>
      <c r="H2386">
        <v>1.07565</v>
      </c>
      <c r="I2386">
        <v>0.9684256</v>
      </c>
      <c r="J2386">
        <v>0.91731609999999997</v>
      </c>
      <c r="K2386">
        <v>0.8753012</v>
      </c>
      <c r="L2386">
        <v>0.80411120000000003</v>
      </c>
      <c r="M2386">
        <v>0.36429600000000001</v>
      </c>
      <c r="N2386">
        <v>0.4427818</v>
      </c>
      <c r="O2386">
        <v>1.825715</v>
      </c>
      <c r="P2386">
        <v>1.1838690000000001</v>
      </c>
    </row>
    <row r="2387" spans="1:16" x14ac:dyDescent="0.2">
      <c r="A2387">
        <v>0.14569499999999999</v>
      </c>
      <c r="B2387">
        <v>0.22330759999999999</v>
      </c>
      <c r="C2387">
        <v>0.86143460000000005</v>
      </c>
      <c r="D2387">
        <v>0.69706699999999999</v>
      </c>
      <c r="E2387">
        <v>1.7357530000000001</v>
      </c>
      <c r="F2387">
        <v>1.1093919999999999</v>
      </c>
      <c r="G2387">
        <v>0.66060700000000006</v>
      </c>
      <c r="H2387">
        <v>1.055221</v>
      </c>
      <c r="I2387">
        <v>0.93170129999999995</v>
      </c>
      <c r="J2387">
        <v>0.89138919999999999</v>
      </c>
      <c r="K2387">
        <v>0.95454969999999995</v>
      </c>
      <c r="L2387">
        <v>0.87729230000000002</v>
      </c>
      <c r="M2387">
        <v>0.42178700000000002</v>
      </c>
      <c r="N2387">
        <v>0.42757590000000001</v>
      </c>
      <c r="O2387">
        <v>1.845083</v>
      </c>
      <c r="P2387">
        <v>1.174736</v>
      </c>
    </row>
    <row r="2388" spans="1:16" x14ac:dyDescent="0.2">
      <c r="A2388">
        <v>0.1060725</v>
      </c>
      <c r="B2388">
        <v>0.15511059999999999</v>
      </c>
      <c r="C2388">
        <v>0.56414779999999998</v>
      </c>
      <c r="D2388">
        <v>0.66798869999999999</v>
      </c>
      <c r="E2388">
        <v>1.4512480000000001</v>
      </c>
      <c r="F2388">
        <v>1.3507130000000001</v>
      </c>
      <c r="G2388">
        <v>1.3479509999999999</v>
      </c>
      <c r="H2388">
        <v>1.361882</v>
      </c>
      <c r="I2388">
        <v>0.91298400000000002</v>
      </c>
      <c r="J2388">
        <v>0.95618270000000005</v>
      </c>
      <c r="K2388">
        <v>0.56940420000000003</v>
      </c>
      <c r="L2388">
        <v>0.68154789999999998</v>
      </c>
      <c r="M2388">
        <v>0.329932</v>
      </c>
      <c r="N2388">
        <v>0.51736649999999995</v>
      </c>
      <c r="O2388">
        <v>1.8253950000000001</v>
      </c>
      <c r="P2388">
        <v>1.7112719999999999</v>
      </c>
    </row>
    <row r="2389" spans="1:16" x14ac:dyDescent="0.2">
      <c r="A2389">
        <v>8.4862290000000007E-2</v>
      </c>
      <c r="B2389">
        <v>9.8025570000000006E-2</v>
      </c>
      <c r="C2389">
        <v>0.77624890000000002</v>
      </c>
      <c r="D2389">
        <v>0.78935460000000002</v>
      </c>
      <c r="E2389">
        <v>1.984904</v>
      </c>
      <c r="F2389">
        <v>1.6129979999999999</v>
      </c>
      <c r="G2389">
        <v>0.82981799999999994</v>
      </c>
      <c r="H2389">
        <v>1.0845070000000001</v>
      </c>
      <c r="I2389">
        <v>0.87307789999999996</v>
      </c>
      <c r="J2389">
        <v>0.85669799999999996</v>
      </c>
      <c r="K2389">
        <v>0.46706560000000003</v>
      </c>
      <c r="L2389">
        <v>0.78942900000000005</v>
      </c>
      <c r="M2389">
        <v>0.53493100000000005</v>
      </c>
      <c r="N2389">
        <v>0.32382420000000001</v>
      </c>
      <c r="O2389">
        <v>1.6695420000000001</v>
      </c>
      <c r="P2389">
        <v>0.94000399999999995</v>
      </c>
    </row>
    <row r="2390" spans="1:16" x14ac:dyDescent="0.2">
      <c r="A2390">
        <v>0.1230816</v>
      </c>
      <c r="B2390">
        <v>0.1060193</v>
      </c>
      <c r="C2390">
        <v>0.67070819999999998</v>
      </c>
      <c r="D2390">
        <v>0.72269910000000004</v>
      </c>
      <c r="E2390">
        <v>1.4518519999999999</v>
      </c>
      <c r="F2390">
        <v>1.3062199999999999</v>
      </c>
      <c r="G2390">
        <v>1.1596759999999999</v>
      </c>
      <c r="H2390">
        <v>1.3352569999999999</v>
      </c>
      <c r="I2390">
        <v>0.91050339999999996</v>
      </c>
      <c r="J2390">
        <v>0.93607169999999995</v>
      </c>
      <c r="K2390">
        <v>0.67671519999999996</v>
      </c>
      <c r="L2390">
        <v>0.82105050000000002</v>
      </c>
      <c r="M2390">
        <v>0.39881299999999997</v>
      </c>
      <c r="N2390">
        <v>0.32155450000000002</v>
      </c>
      <c r="O2390">
        <v>1.2208870000000001</v>
      </c>
      <c r="P2390">
        <v>0.78887600000000002</v>
      </c>
    </row>
    <row r="2391" spans="1:16" x14ac:dyDescent="0.2">
      <c r="A2391">
        <v>0.1677775</v>
      </c>
      <c r="B2391">
        <v>4.2224329999999997E-2</v>
      </c>
      <c r="C2391">
        <v>0.5997285</v>
      </c>
      <c r="D2391">
        <v>0.68445529999999999</v>
      </c>
      <c r="E2391">
        <v>1.287447</v>
      </c>
      <c r="F2391">
        <v>1.9706410000000001</v>
      </c>
      <c r="G2391">
        <v>1.445044</v>
      </c>
      <c r="H2391">
        <v>1.2879320000000001</v>
      </c>
      <c r="I2391">
        <v>0.95923349999999996</v>
      </c>
      <c r="J2391">
        <v>0.87479640000000003</v>
      </c>
      <c r="K2391">
        <v>0.60987409999999997</v>
      </c>
      <c r="L2391">
        <v>0.40401680000000001</v>
      </c>
      <c r="M2391">
        <v>0.42585899999999999</v>
      </c>
      <c r="N2391">
        <v>0.50456460000000003</v>
      </c>
      <c r="O2391">
        <v>0.67827000000000004</v>
      </c>
      <c r="P2391">
        <v>0.95501400000000003</v>
      </c>
    </row>
    <row r="2392" spans="1:16" x14ac:dyDescent="0.2">
      <c r="A2392">
        <v>0.1239083</v>
      </c>
      <c r="B2392">
        <v>0.14830109999999999</v>
      </c>
      <c r="C2392">
        <v>0.47763549999999999</v>
      </c>
      <c r="D2392">
        <v>0.85089749999999997</v>
      </c>
      <c r="E2392">
        <v>1.0472710000000001</v>
      </c>
      <c r="F2392">
        <v>1.8210360000000001</v>
      </c>
      <c r="G2392">
        <v>2.2696540000000001</v>
      </c>
      <c r="H2392">
        <v>0.82235000000000003</v>
      </c>
      <c r="I2392">
        <v>0.95037260000000001</v>
      </c>
      <c r="J2392">
        <v>0.93312240000000002</v>
      </c>
      <c r="K2392">
        <v>0.42559550000000002</v>
      </c>
      <c r="L2392">
        <v>0.75877269999999997</v>
      </c>
      <c r="M2392">
        <v>0.61371500000000001</v>
      </c>
      <c r="N2392">
        <v>0.35361799999999999</v>
      </c>
      <c r="O2392">
        <v>1.0582640000000001</v>
      </c>
      <c r="P2392">
        <v>0.89905000000000002</v>
      </c>
    </row>
    <row r="2393" spans="1:16" x14ac:dyDescent="0.2">
      <c r="A2393">
        <v>0.18743609999999999</v>
      </c>
      <c r="B2393">
        <v>0.2064182</v>
      </c>
      <c r="C2393">
        <v>0.78526370000000001</v>
      </c>
      <c r="D2393">
        <v>0.80253680000000005</v>
      </c>
      <c r="E2393">
        <v>1.5956969999999999</v>
      </c>
      <c r="F2393">
        <v>1.4780679999999999</v>
      </c>
      <c r="G2393">
        <v>0.86801399999999995</v>
      </c>
      <c r="H2393">
        <v>0.66725159999999994</v>
      </c>
      <c r="I2393">
        <v>0.89098089999999996</v>
      </c>
      <c r="J2393">
        <v>0.93370770000000003</v>
      </c>
      <c r="K2393">
        <v>0.54396219999999995</v>
      </c>
      <c r="L2393">
        <v>0.57599800000000001</v>
      </c>
      <c r="M2393">
        <v>0.51489799999999997</v>
      </c>
      <c r="N2393">
        <v>0.45539170000000001</v>
      </c>
      <c r="O2393">
        <v>1.4301489999999999</v>
      </c>
      <c r="P2393">
        <v>1.024834</v>
      </c>
    </row>
    <row r="2394" spans="1:16" x14ac:dyDescent="0.2">
      <c r="A2394">
        <v>0.13097110000000001</v>
      </c>
      <c r="B2394">
        <v>9.8627670000000001E-2</v>
      </c>
      <c r="C2394">
        <v>0.76258789999999999</v>
      </c>
      <c r="D2394">
        <v>0.71787849999999997</v>
      </c>
      <c r="E2394">
        <v>1.722915</v>
      </c>
      <c r="F2394">
        <v>1.994963</v>
      </c>
      <c r="G2394">
        <v>0.90200000000000002</v>
      </c>
      <c r="H2394">
        <v>0.99567839999999996</v>
      </c>
      <c r="I2394">
        <v>0.95123639999999998</v>
      </c>
      <c r="J2394">
        <v>0.9526985</v>
      </c>
      <c r="K2394">
        <v>0.61949730000000003</v>
      </c>
      <c r="L2394">
        <v>0.51984010000000003</v>
      </c>
      <c r="M2394">
        <v>0.548404</v>
      </c>
      <c r="N2394">
        <v>0.38841130000000001</v>
      </c>
      <c r="O2394">
        <v>1.382482</v>
      </c>
      <c r="P2394">
        <v>1.4503429999999999</v>
      </c>
    </row>
    <row r="2395" spans="1:16" x14ac:dyDescent="0.2">
      <c r="A2395">
        <v>2.3380459999999999E-2</v>
      </c>
      <c r="B2395">
        <v>0.1510948</v>
      </c>
      <c r="C2395">
        <v>0.88797309999999996</v>
      </c>
      <c r="D2395">
        <v>0.85922969999999999</v>
      </c>
      <c r="E2395">
        <v>2.281482</v>
      </c>
      <c r="F2395">
        <v>1.760958</v>
      </c>
      <c r="G2395">
        <v>1.6672880000000001</v>
      </c>
      <c r="H2395">
        <v>0.7313134</v>
      </c>
      <c r="I2395">
        <v>0.96007189999999998</v>
      </c>
      <c r="J2395">
        <v>0.92994449999999995</v>
      </c>
      <c r="K2395">
        <v>0.73230309999999998</v>
      </c>
      <c r="L2395">
        <v>0.76147370000000003</v>
      </c>
      <c r="M2395">
        <v>0.536331</v>
      </c>
      <c r="N2395">
        <v>0.43068650000000003</v>
      </c>
      <c r="O2395">
        <v>1.987854</v>
      </c>
      <c r="P2395">
        <v>1.2828539999999999</v>
      </c>
    </row>
    <row r="2396" spans="1:16" x14ac:dyDescent="0.2">
      <c r="A2396">
        <v>0.12827169999999999</v>
      </c>
      <c r="B2396">
        <v>0.13807059999999999</v>
      </c>
      <c r="C2396">
        <v>0.70288600000000001</v>
      </c>
      <c r="D2396">
        <v>0.71770990000000001</v>
      </c>
      <c r="E2396">
        <v>1.6275980000000001</v>
      </c>
      <c r="F2396">
        <v>1.4312720000000001</v>
      </c>
      <c r="G2396">
        <v>1.051099</v>
      </c>
      <c r="H2396">
        <v>1.1075649999999999</v>
      </c>
      <c r="I2396">
        <v>0.92072920000000003</v>
      </c>
      <c r="J2396">
        <v>0.93707779999999996</v>
      </c>
      <c r="K2396">
        <v>0.67377770000000003</v>
      </c>
      <c r="L2396">
        <v>0.69389500000000004</v>
      </c>
      <c r="M2396">
        <v>0.348522</v>
      </c>
      <c r="N2396">
        <v>0.51287629999999995</v>
      </c>
      <c r="O2396">
        <v>1.7797339999999999</v>
      </c>
      <c r="P2396">
        <v>1.42544</v>
      </c>
    </row>
    <row r="2397" spans="1:16" x14ac:dyDescent="0.2">
      <c r="A2397">
        <v>0.121252</v>
      </c>
      <c r="B2397">
        <v>9.7196599999999994E-2</v>
      </c>
      <c r="C2397">
        <v>0.81718259999999998</v>
      </c>
      <c r="D2397">
        <v>1.031609</v>
      </c>
      <c r="E2397">
        <v>1.627149</v>
      </c>
      <c r="F2397">
        <v>1.860908</v>
      </c>
      <c r="G2397">
        <v>1.04114</v>
      </c>
      <c r="H2397">
        <v>0.78510380000000002</v>
      </c>
      <c r="I2397">
        <v>0.97473799999999999</v>
      </c>
      <c r="J2397">
        <v>0.93445590000000001</v>
      </c>
      <c r="K2397">
        <v>0.5922712</v>
      </c>
      <c r="L2397">
        <v>0.70798079999999997</v>
      </c>
      <c r="M2397">
        <v>0.37354199999999999</v>
      </c>
      <c r="N2397">
        <v>0.42198469999999999</v>
      </c>
      <c r="O2397">
        <v>1.243665</v>
      </c>
      <c r="P2397">
        <v>1.373756</v>
      </c>
    </row>
    <row r="2398" spans="1:16" x14ac:dyDescent="0.2">
      <c r="A2398">
        <v>0.1209003</v>
      </c>
      <c r="B2398">
        <v>7.2016510000000006E-2</v>
      </c>
      <c r="C2398">
        <v>0.7734818</v>
      </c>
      <c r="D2398">
        <v>0.8539987</v>
      </c>
      <c r="E2398">
        <v>1.58182</v>
      </c>
      <c r="F2398">
        <v>1.7875909999999999</v>
      </c>
      <c r="G2398">
        <v>1.1583030000000001</v>
      </c>
      <c r="H2398">
        <v>1.0467029999999999</v>
      </c>
      <c r="I2398">
        <v>0.93776970000000004</v>
      </c>
      <c r="J2398">
        <v>0.92122420000000005</v>
      </c>
      <c r="K2398">
        <v>0.71168169999999997</v>
      </c>
      <c r="L2398">
        <v>0.57641629999999999</v>
      </c>
      <c r="M2398">
        <v>0.30997799999999998</v>
      </c>
      <c r="N2398">
        <v>0.31020110000000001</v>
      </c>
      <c r="O2398">
        <v>1.2118910000000001</v>
      </c>
      <c r="P2398">
        <v>1.1585179999999999</v>
      </c>
    </row>
    <row r="2399" spans="1:16" x14ac:dyDescent="0.2">
      <c r="A2399">
        <v>8.9701379999999997E-2</v>
      </c>
      <c r="B2399">
        <v>9.7259399999999996E-2</v>
      </c>
      <c r="C2399">
        <v>0.8814128</v>
      </c>
      <c r="D2399">
        <v>0.83966879999999999</v>
      </c>
      <c r="E2399">
        <v>1.7601290000000001</v>
      </c>
      <c r="F2399">
        <v>1.6758980000000001</v>
      </c>
      <c r="G2399">
        <v>1.03454</v>
      </c>
      <c r="H2399">
        <v>0.82923469999999999</v>
      </c>
      <c r="I2399">
        <v>0.95926440000000002</v>
      </c>
      <c r="J2399">
        <v>0.96090260000000005</v>
      </c>
      <c r="K2399">
        <v>0.67461859999999996</v>
      </c>
      <c r="L2399">
        <v>0.63567940000000001</v>
      </c>
      <c r="M2399">
        <v>0.48712899999999998</v>
      </c>
      <c r="N2399">
        <v>0.45345360000000001</v>
      </c>
      <c r="O2399">
        <v>1.375882</v>
      </c>
      <c r="P2399">
        <v>1.723166</v>
      </c>
    </row>
    <row r="2400" spans="1:16" x14ac:dyDescent="0.2">
      <c r="A2400">
        <v>0.16566249999999999</v>
      </c>
      <c r="B2400">
        <v>0.10468089999999999</v>
      </c>
      <c r="C2400">
        <v>0.96819239999999995</v>
      </c>
      <c r="D2400">
        <v>0.73149909999999996</v>
      </c>
      <c r="E2400">
        <v>1.90509</v>
      </c>
      <c r="F2400">
        <v>1.783436</v>
      </c>
      <c r="G2400">
        <v>0.56013000000000002</v>
      </c>
      <c r="H2400">
        <v>1.088668</v>
      </c>
      <c r="I2400">
        <v>0.95217149999999995</v>
      </c>
      <c r="J2400">
        <v>0.91864330000000005</v>
      </c>
      <c r="K2400">
        <v>0.4529107</v>
      </c>
      <c r="L2400">
        <v>0.63505180000000006</v>
      </c>
      <c r="M2400">
        <v>0.4446</v>
      </c>
      <c r="N2400">
        <v>0.43537419999999999</v>
      </c>
      <c r="O2400">
        <v>1.2197610000000001</v>
      </c>
      <c r="P2400">
        <v>1.7216009999999999</v>
      </c>
    </row>
    <row r="2401" spans="1:16" x14ac:dyDescent="0.2">
      <c r="A2401">
        <v>0.21812400000000001</v>
      </c>
      <c r="B2401">
        <v>0.12844030000000001</v>
      </c>
      <c r="C2401">
        <v>0.7396857</v>
      </c>
      <c r="D2401">
        <v>0.86160720000000002</v>
      </c>
      <c r="E2401">
        <v>1.233228</v>
      </c>
      <c r="F2401">
        <v>1.641011</v>
      </c>
      <c r="G2401">
        <v>1.1242700000000001</v>
      </c>
      <c r="H2401">
        <v>0.70990900000000001</v>
      </c>
      <c r="I2401">
        <v>0.92705070000000001</v>
      </c>
      <c r="J2401">
        <v>0.9036168</v>
      </c>
      <c r="K2401">
        <v>0.76685879999999995</v>
      </c>
      <c r="L2401">
        <v>0.88385179999999997</v>
      </c>
      <c r="M2401">
        <v>0.49310900000000002</v>
      </c>
      <c r="N2401">
        <v>0.50036080000000005</v>
      </c>
      <c r="O2401">
        <v>1.1273340000000001</v>
      </c>
      <c r="P2401">
        <v>1.236745</v>
      </c>
    </row>
    <row r="2402" spans="1:16" x14ac:dyDescent="0.2">
      <c r="A2402">
        <v>0.15051129999999999</v>
      </c>
      <c r="B2402">
        <v>0.20185040000000001</v>
      </c>
      <c r="C2402">
        <v>0.64777260000000003</v>
      </c>
      <c r="D2402">
        <v>0.74943610000000005</v>
      </c>
      <c r="E2402">
        <v>1.477042</v>
      </c>
      <c r="F2402">
        <v>1.2243710000000001</v>
      </c>
      <c r="G2402">
        <v>1.1336280000000001</v>
      </c>
      <c r="H2402">
        <v>1.032402</v>
      </c>
      <c r="I2402">
        <v>0.9440035</v>
      </c>
      <c r="J2402">
        <v>0.94454550000000004</v>
      </c>
      <c r="K2402">
        <v>0.56206920000000005</v>
      </c>
      <c r="L2402">
        <v>0.67859130000000001</v>
      </c>
      <c r="M2402">
        <v>0.41144599999999998</v>
      </c>
      <c r="N2402">
        <v>0.3996015</v>
      </c>
      <c r="O2402">
        <v>1.187546</v>
      </c>
      <c r="P2402">
        <v>1.345024</v>
      </c>
    </row>
    <row r="2403" spans="1:16" x14ac:dyDescent="0.2">
      <c r="A2403">
        <v>0.18810640000000001</v>
      </c>
      <c r="B2403">
        <v>0.1517327</v>
      </c>
      <c r="C2403">
        <v>0.75007449999999998</v>
      </c>
      <c r="D2403">
        <v>0.78707490000000002</v>
      </c>
      <c r="E2403">
        <v>1.353756</v>
      </c>
      <c r="F2403">
        <v>1.4492780000000001</v>
      </c>
      <c r="G2403">
        <v>1.003822</v>
      </c>
      <c r="H2403">
        <v>0.72932889999999995</v>
      </c>
      <c r="I2403">
        <v>0.92864650000000004</v>
      </c>
      <c r="J2403">
        <v>0.95198170000000004</v>
      </c>
      <c r="K2403">
        <v>0.81911219999999996</v>
      </c>
      <c r="L2403">
        <v>0.83493819999999996</v>
      </c>
      <c r="M2403">
        <v>0.41012799999999999</v>
      </c>
      <c r="N2403">
        <v>0.37095260000000002</v>
      </c>
      <c r="O2403">
        <v>1.446539</v>
      </c>
      <c r="P2403">
        <v>1.429368</v>
      </c>
    </row>
    <row r="2404" spans="1:16" x14ac:dyDescent="0.2">
      <c r="A2404">
        <v>0.1089504</v>
      </c>
      <c r="B2404">
        <v>8.8641670000000006E-2</v>
      </c>
      <c r="C2404">
        <v>0.70935179999999998</v>
      </c>
      <c r="D2404">
        <v>0.68355100000000002</v>
      </c>
      <c r="E2404">
        <v>1.8252619999999999</v>
      </c>
      <c r="F2404">
        <v>1.6929479999999999</v>
      </c>
      <c r="G2404">
        <v>1.200664</v>
      </c>
      <c r="H2404">
        <v>0.9330927</v>
      </c>
      <c r="I2404">
        <v>0.93653229999999998</v>
      </c>
      <c r="J2404">
        <v>0.93602099999999999</v>
      </c>
      <c r="K2404">
        <v>0.75770930000000003</v>
      </c>
      <c r="L2404">
        <v>0.71315810000000002</v>
      </c>
      <c r="M2404">
        <v>0.40325699999999998</v>
      </c>
      <c r="N2404">
        <v>0.47268840000000001</v>
      </c>
      <c r="O2404">
        <v>1.864636</v>
      </c>
      <c r="P2404">
        <v>0.92257800000000001</v>
      </c>
    </row>
    <row r="2405" spans="1:16" x14ac:dyDescent="0.2">
      <c r="A2405">
        <v>9.5774090000000006E-2</v>
      </c>
      <c r="B2405">
        <v>0.15411269999999999</v>
      </c>
      <c r="C2405">
        <v>0.88759279999999996</v>
      </c>
      <c r="D2405">
        <v>0.67483000000000004</v>
      </c>
      <c r="E2405">
        <v>1.97736</v>
      </c>
      <c r="F2405">
        <v>1.656031</v>
      </c>
      <c r="G2405">
        <v>0.63646499999999995</v>
      </c>
      <c r="H2405">
        <v>1.0584070000000001</v>
      </c>
      <c r="I2405">
        <v>0.95738279999999998</v>
      </c>
      <c r="J2405">
        <v>0.93373010000000001</v>
      </c>
      <c r="K2405">
        <v>0.8476861</v>
      </c>
      <c r="L2405">
        <v>0.76180029999999999</v>
      </c>
      <c r="M2405">
        <v>0.48777999999999999</v>
      </c>
      <c r="N2405">
        <v>0.52581560000000005</v>
      </c>
      <c r="O2405">
        <v>1.130047</v>
      </c>
      <c r="P2405">
        <v>1.1773610000000001</v>
      </c>
    </row>
    <row r="2406" spans="1:16" x14ac:dyDescent="0.2">
      <c r="A2406">
        <v>0.1163449</v>
      </c>
      <c r="B2406">
        <v>0.10718</v>
      </c>
      <c r="C2406">
        <v>0.72366379999999997</v>
      </c>
      <c r="D2406">
        <v>0.72999590000000003</v>
      </c>
      <c r="E2406">
        <v>1.4183490000000001</v>
      </c>
      <c r="F2406">
        <v>1.916023</v>
      </c>
      <c r="G2406">
        <v>1.084819</v>
      </c>
      <c r="H2406">
        <v>0.87069339999999995</v>
      </c>
      <c r="I2406">
        <v>0.96859790000000001</v>
      </c>
      <c r="J2406">
        <v>0.96423820000000005</v>
      </c>
      <c r="K2406">
        <v>0.58422870000000005</v>
      </c>
      <c r="L2406">
        <v>0.80878669999999997</v>
      </c>
      <c r="M2406">
        <v>0.38322600000000001</v>
      </c>
      <c r="N2406">
        <v>0.50743760000000004</v>
      </c>
      <c r="O2406">
        <v>1.587825</v>
      </c>
      <c r="P2406">
        <v>1.541774</v>
      </c>
    </row>
    <row r="2407" spans="1:16" x14ac:dyDescent="0.2">
      <c r="A2407">
        <v>0.14120369999999999</v>
      </c>
      <c r="B2407">
        <v>0.1708085</v>
      </c>
      <c r="C2407">
        <v>0.76889370000000001</v>
      </c>
      <c r="D2407">
        <v>0.85979490000000003</v>
      </c>
      <c r="E2407">
        <v>1.7394909999999999</v>
      </c>
      <c r="F2407">
        <v>1.594838</v>
      </c>
      <c r="G2407">
        <v>0.89888800000000002</v>
      </c>
      <c r="H2407">
        <v>0.67054409999999998</v>
      </c>
      <c r="I2407">
        <v>0.96590679999999995</v>
      </c>
      <c r="J2407">
        <v>0.93731419999999999</v>
      </c>
      <c r="K2407">
        <v>0.75466129999999998</v>
      </c>
      <c r="L2407">
        <v>0.56083510000000003</v>
      </c>
      <c r="M2407">
        <v>0.54371499999999995</v>
      </c>
      <c r="N2407">
        <v>0.25475130000000001</v>
      </c>
      <c r="O2407">
        <v>1.5641229999999999</v>
      </c>
      <c r="P2407">
        <v>1.2783279999999999</v>
      </c>
    </row>
    <row r="2408" spans="1:16" x14ac:dyDescent="0.2">
      <c r="A2408">
        <v>0.1615249</v>
      </c>
      <c r="B2408">
        <v>0.1015177</v>
      </c>
      <c r="C2408">
        <v>0.84133919999999995</v>
      </c>
      <c r="D2408">
        <v>0.7308287</v>
      </c>
      <c r="E2408">
        <v>1.790929</v>
      </c>
      <c r="F2408">
        <v>1.4977769999999999</v>
      </c>
      <c r="G2408">
        <v>0.62141599999999997</v>
      </c>
      <c r="H2408">
        <v>1.228847</v>
      </c>
      <c r="I2408">
        <v>0.95549589999999995</v>
      </c>
      <c r="J2408">
        <v>0.96353290000000003</v>
      </c>
      <c r="K2408">
        <v>0.89235260000000005</v>
      </c>
      <c r="L2408">
        <v>0.7463535</v>
      </c>
      <c r="M2408">
        <v>0.51066699999999998</v>
      </c>
      <c r="N2408">
        <v>0.40138469999999998</v>
      </c>
      <c r="O2408">
        <v>1.8364670000000001</v>
      </c>
      <c r="P2408">
        <v>1.784062</v>
      </c>
    </row>
    <row r="2409" spans="1:16" x14ac:dyDescent="0.2">
      <c r="A2409">
        <v>0.28150629999999999</v>
      </c>
      <c r="B2409">
        <v>3.009307E-2</v>
      </c>
      <c r="C2409">
        <v>0.84922120000000001</v>
      </c>
      <c r="D2409">
        <v>0.73601399999999995</v>
      </c>
      <c r="E2409">
        <v>1.4430130000000001</v>
      </c>
      <c r="F2409">
        <v>2.057998</v>
      </c>
      <c r="G2409">
        <v>0.52233799999999997</v>
      </c>
      <c r="H2409">
        <v>1.3148599999999999</v>
      </c>
      <c r="I2409">
        <v>0.98430430000000002</v>
      </c>
      <c r="J2409">
        <v>0.92569900000000005</v>
      </c>
      <c r="K2409">
        <v>0.86960289999999996</v>
      </c>
      <c r="L2409">
        <v>0.87001949999999995</v>
      </c>
      <c r="M2409">
        <v>0.41788199999999998</v>
      </c>
      <c r="N2409">
        <v>0.47544710000000001</v>
      </c>
      <c r="O2409">
        <v>1.794076</v>
      </c>
      <c r="P2409">
        <v>1.474917</v>
      </c>
    </row>
    <row r="2410" spans="1:16" x14ac:dyDescent="0.2">
      <c r="A2410">
        <v>0.1305837</v>
      </c>
      <c r="B2410">
        <v>0.1055693</v>
      </c>
      <c r="C2410">
        <v>0.66918060000000001</v>
      </c>
      <c r="D2410">
        <v>0.96986000000000006</v>
      </c>
      <c r="E2410">
        <v>1.449776</v>
      </c>
      <c r="F2410">
        <v>1.7720640000000001</v>
      </c>
      <c r="G2410">
        <v>1.3295859999999999</v>
      </c>
      <c r="H2410">
        <v>0.67416640000000005</v>
      </c>
      <c r="I2410">
        <v>0.97879590000000005</v>
      </c>
      <c r="J2410">
        <v>0.90824459999999996</v>
      </c>
      <c r="K2410">
        <v>0.72691790000000001</v>
      </c>
      <c r="L2410">
        <v>0.43084299999999998</v>
      </c>
      <c r="M2410">
        <v>0.120462</v>
      </c>
      <c r="N2410">
        <v>0.47341109999999997</v>
      </c>
      <c r="O2410">
        <v>1.8654520000000001</v>
      </c>
      <c r="P2410">
        <v>1.647656</v>
      </c>
    </row>
    <row r="2411" spans="1:16" x14ac:dyDescent="0.2">
      <c r="A2411">
        <v>0.1550695</v>
      </c>
      <c r="B2411">
        <v>6.7273849999999996E-2</v>
      </c>
      <c r="C2411">
        <v>0.80694710000000003</v>
      </c>
      <c r="D2411">
        <v>0.79741839999999997</v>
      </c>
      <c r="E2411">
        <v>1.6322179999999999</v>
      </c>
      <c r="F2411">
        <v>2.125194</v>
      </c>
      <c r="G2411">
        <v>0.88033099999999997</v>
      </c>
      <c r="H2411">
        <v>1.0279849999999999</v>
      </c>
      <c r="I2411">
        <v>0.86534149999999999</v>
      </c>
      <c r="J2411">
        <v>0.91962679999999997</v>
      </c>
      <c r="K2411">
        <v>0.6473255</v>
      </c>
      <c r="L2411">
        <v>0.68780019999999997</v>
      </c>
      <c r="M2411">
        <v>0.45311200000000001</v>
      </c>
      <c r="N2411">
        <v>0.60970570000000002</v>
      </c>
      <c r="O2411">
        <v>1.808654</v>
      </c>
      <c r="P2411">
        <v>1.138568</v>
      </c>
    </row>
    <row r="2412" spans="1:16" x14ac:dyDescent="0.2">
      <c r="A2412">
        <v>0.1126448</v>
      </c>
      <c r="B2412">
        <v>0.14438110000000001</v>
      </c>
      <c r="C2412">
        <v>0.90066979999999996</v>
      </c>
      <c r="D2412">
        <v>0.85721290000000006</v>
      </c>
      <c r="E2412">
        <v>1.8670990000000001</v>
      </c>
      <c r="F2412">
        <v>1.9261219999999999</v>
      </c>
      <c r="G2412">
        <v>0.66068700000000002</v>
      </c>
      <c r="H2412">
        <v>0.60905699999999996</v>
      </c>
      <c r="I2412">
        <v>0.95002129999999996</v>
      </c>
      <c r="J2412">
        <v>0.89810909999999999</v>
      </c>
      <c r="K2412">
        <v>0.86427869999999996</v>
      </c>
      <c r="L2412">
        <v>0.80492019999999997</v>
      </c>
      <c r="M2412">
        <v>0.41037600000000002</v>
      </c>
      <c r="N2412">
        <v>0.35864059999999998</v>
      </c>
      <c r="O2412">
        <v>1.9420660000000001</v>
      </c>
      <c r="P2412">
        <v>1.424607</v>
      </c>
    </row>
    <row r="2413" spans="1:16" x14ac:dyDescent="0.2">
      <c r="A2413">
        <v>0.1571091</v>
      </c>
      <c r="B2413">
        <v>0.21924759999999999</v>
      </c>
      <c r="C2413">
        <v>0.79135880000000003</v>
      </c>
      <c r="D2413">
        <v>0.79401750000000004</v>
      </c>
      <c r="E2413">
        <v>1.719158</v>
      </c>
      <c r="F2413">
        <v>1.652296</v>
      </c>
      <c r="G2413">
        <v>0.67011500000000002</v>
      </c>
      <c r="H2413">
        <v>0.67263969999999995</v>
      </c>
      <c r="I2413">
        <v>0.93236989999999997</v>
      </c>
      <c r="J2413">
        <v>0.95326029999999995</v>
      </c>
      <c r="K2413">
        <v>0.52362260000000005</v>
      </c>
      <c r="L2413">
        <v>0.73119630000000002</v>
      </c>
      <c r="M2413">
        <v>0.30227799999999999</v>
      </c>
      <c r="N2413">
        <v>0.33466030000000002</v>
      </c>
      <c r="O2413">
        <v>1.7402409999999999</v>
      </c>
      <c r="P2413">
        <v>0.93923400000000001</v>
      </c>
    </row>
    <row r="2414" spans="1:16" x14ac:dyDescent="0.2">
      <c r="A2414">
        <v>8.624279E-2</v>
      </c>
      <c r="B2414">
        <v>0.20673569999999999</v>
      </c>
      <c r="C2414">
        <v>0.69702399999999998</v>
      </c>
      <c r="D2414">
        <v>0.81308659999999999</v>
      </c>
      <c r="E2414">
        <v>1.5943339999999999</v>
      </c>
      <c r="F2414">
        <v>1.317504</v>
      </c>
      <c r="G2414">
        <v>1.50943</v>
      </c>
      <c r="H2414">
        <v>0.77268579999999998</v>
      </c>
      <c r="I2414">
        <v>0.92697350000000001</v>
      </c>
      <c r="J2414">
        <v>0.82142510000000002</v>
      </c>
      <c r="K2414">
        <v>0.52224009999999998</v>
      </c>
      <c r="L2414">
        <v>0.80506809999999995</v>
      </c>
      <c r="M2414">
        <v>0.43972699999999998</v>
      </c>
      <c r="N2414">
        <v>0.40405639999999998</v>
      </c>
      <c r="O2414">
        <v>2.1476989999999998</v>
      </c>
      <c r="P2414">
        <v>2.0746639999999998</v>
      </c>
    </row>
    <row r="2415" spans="1:16" x14ac:dyDescent="0.2">
      <c r="A2415">
        <v>0.1249175</v>
      </c>
      <c r="B2415">
        <v>0.15992029999999999</v>
      </c>
      <c r="C2415">
        <v>0.48305239999999999</v>
      </c>
      <c r="D2415">
        <v>0.75653040000000005</v>
      </c>
      <c r="E2415">
        <v>1.5194099999999999</v>
      </c>
      <c r="F2415">
        <v>1.6844980000000001</v>
      </c>
      <c r="G2415">
        <v>1.6441920000000001</v>
      </c>
      <c r="H2415">
        <v>0.82888360000000005</v>
      </c>
      <c r="I2415">
        <v>0.91159539999999994</v>
      </c>
      <c r="J2415">
        <v>0.9539841</v>
      </c>
      <c r="K2415">
        <v>0.86351020000000001</v>
      </c>
      <c r="L2415">
        <v>0.77455320000000005</v>
      </c>
      <c r="M2415">
        <v>0.427624</v>
      </c>
      <c r="N2415">
        <v>0.42279559999999999</v>
      </c>
      <c r="O2415">
        <v>1.2565310000000001</v>
      </c>
      <c r="P2415">
        <v>1.5029440000000001</v>
      </c>
    </row>
    <row r="2416" spans="1:16" x14ac:dyDescent="0.2">
      <c r="A2416">
        <v>0.1221865</v>
      </c>
      <c r="B2416">
        <v>5.610594E-2</v>
      </c>
      <c r="C2416">
        <v>0.60023850000000001</v>
      </c>
      <c r="D2416">
        <v>0.88348570000000004</v>
      </c>
      <c r="E2416">
        <v>1.772842</v>
      </c>
      <c r="F2416">
        <v>1.862552</v>
      </c>
      <c r="G2416">
        <v>1.3852739999999999</v>
      </c>
      <c r="H2416">
        <v>1.279377</v>
      </c>
      <c r="I2416">
        <v>0.94523710000000005</v>
      </c>
      <c r="J2416">
        <v>0.95338389999999995</v>
      </c>
      <c r="K2416">
        <v>0.69587770000000004</v>
      </c>
      <c r="L2416">
        <v>0.90879710000000002</v>
      </c>
      <c r="M2416">
        <v>0.34869299999999998</v>
      </c>
      <c r="N2416">
        <v>0.48611290000000001</v>
      </c>
      <c r="O2416">
        <v>0.42372599999999999</v>
      </c>
      <c r="P2416">
        <v>1.5061910000000001</v>
      </c>
    </row>
    <row r="2417" spans="1:16" x14ac:dyDescent="0.2">
      <c r="A2417">
        <v>8.2316E-2</v>
      </c>
      <c r="B2417">
        <v>0.12335069999999999</v>
      </c>
      <c r="C2417">
        <v>0.76867350000000001</v>
      </c>
      <c r="D2417">
        <v>0.85624409999999995</v>
      </c>
      <c r="E2417">
        <v>1.9057949999999999</v>
      </c>
      <c r="F2417">
        <v>1.779069</v>
      </c>
      <c r="G2417">
        <v>1.033042</v>
      </c>
      <c r="H2417">
        <v>0.82367239999999997</v>
      </c>
      <c r="I2417">
        <v>0.95091340000000002</v>
      </c>
      <c r="J2417">
        <v>0.96173070000000005</v>
      </c>
      <c r="K2417">
        <v>0.79798970000000002</v>
      </c>
      <c r="L2417">
        <v>0.56495850000000003</v>
      </c>
      <c r="M2417">
        <v>0.49639100000000003</v>
      </c>
      <c r="N2417">
        <v>0.29329840000000001</v>
      </c>
      <c r="O2417">
        <v>1.2746040000000001</v>
      </c>
      <c r="P2417">
        <v>1.172418</v>
      </c>
    </row>
    <row r="2418" spans="1:16" x14ac:dyDescent="0.2">
      <c r="A2418">
        <v>0.1246356</v>
      </c>
      <c r="B2418">
        <v>0.16067119999999999</v>
      </c>
      <c r="C2418">
        <v>0.86016979999999998</v>
      </c>
      <c r="D2418">
        <v>0.64988069999999998</v>
      </c>
      <c r="E2418">
        <v>1.7259739999999999</v>
      </c>
      <c r="F2418">
        <v>1.4053359999999999</v>
      </c>
      <c r="G2418">
        <v>0.79968700000000004</v>
      </c>
      <c r="H2418">
        <v>1.241795</v>
      </c>
      <c r="I2418">
        <v>0.86152620000000002</v>
      </c>
      <c r="J2418">
        <v>0.93647369999999996</v>
      </c>
      <c r="K2418">
        <v>0.28904920000000001</v>
      </c>
      <c r="L2418">
        <v>0.78148669999999998</v>
      </c>
      <c r="M2418">
        <v>0.40976299999999999</v>
      </c>
      <c r="N2418">
        <v>0.32377790000000001</v>
      </c>
      <c r="O2418">
        <v>1.9468129999999999</v>
      </c>
      <c r="P2418">
        <v>1.328965</v>
      </c>
    </row>
    <row r="2419" spans="1:16" x14ac:dyDescent="0.2">
      <c r="A2419">
        <v>0.17181830000000001</v>
      </c>
      <c r="B2419">
        <v>0.1309777</v>
      </c>
      <c r="C2419">
        <v>0.83451620000000004</v>
      </c>
      <c r="D2419">
        <v>0.73136710000000005</v>
      </c>
      <c r="E2419">
        <v>1.7915129999999999</v>
      </c>
      <c r="F2419">
        <v>1.572308</v>
      </c>
      <c r="G2419">
        <v>0.70727200000000001</v>
      </c>
      <c r="H2419">
        <v>1.288259</v>
      </c>
      <c r="I2419">
        <v>0.91608650000000003</v>
      </c>
      <c r="J2419">
        <v>0.95581959999999999</v>
      </c>
      <c r="K2419">
        <v>1.186177</v>
      </c>
      <c r="L2419">
        <v>0.4093001</v>
      </c>
      <c r="M2419">
        <v>0.386125</v>
      </c>
      <c r="N2419">
        <v>0.41933559999999998</v>
      </c>
      <c r="O2419">
        <v>1.43858</v>
      </c>
      <c r="P2419">
        <v>1.577118</v>
      </c>
    </row>
    <row r="2420" spans="1:16" x14ac:dyDescent="0.2">
      <c r="A2420">
        <v>4.6099950000000001E-2</v>
      </c>
      <c r="B2420">
        <v>0.16267690000000001</v>
      </c>
      <c r="C2420">
        <v>0.90851040000000005</v>
      </c>
      <c r="D2420">
        <v>0.84516809999999998</v>
      </c>
      <c r="E2420">
        <v>1.964974</v>
      </c>
      <c r="F2420">
        <v>1.61161</v>
      </c>
      <c r="G2420">
        <v>0.907748</v>
      </c>
      <c r="H2420">
        <v>0.59856339999999997</v>
      </c>
      <c r="I2420">
        <v>0.97674309999999998</v>
      </c>
      <c r="J2420">
        <v>0.94209560000000003</v>
      </c>
      <c r="K2420">
        <v>0.89661449999999998</v>
      </c>
      <c r="L2420">
        <v>0.71442130000000004</v>
      </c>
      <c r="M2420">
        <v>0.45031399999999999</v>
      </c>
      <c r="N2420">
        <v>0.28920170000000001</v>
      </c>
      <c r="O2420">
        <v>1.425122</v>
      </c>
      <c r="P2420">
        <v>2.103297</v>
      </c>
    </row>
    <row r="2421" spans="1:16" x14ac:dyDescent="0.2">
      <c r="A2421">
        <v>0.1008973</v>
      </c>
      <c r="B2421">
        <v>0.1183536</v>
      </c>
      <c r="C2421">
        <v>0.83763430000000005</v>
      </c>
      <c r="D2421">
        <v>0.70858339999999997</v>
      </c>
      <c r="E2421">
        <v>2.0416120000000002</v>
      </c>
      <c r="F2421">
        <v>1.7833049999999999</v>
      </c>
      <c r="G2421">
        <v>0.58054600000000001</v>
      </c>
      <c r="H2421">
        <v>0.88310080000000002</v>
      </c>
      <c r="I2421">
        <v>0.96127039999999997</v>
      </c>
      <c r="J2421">
        <v>0.95254159999999999</v>
      </c>
      <c r="K2421">
        <v>0.60401689999999997</v>
      </c>
      <c r="L2421">
        <v>0.77022420000000003</v>
      </c>
      <c r="M2421">
        <v>0.50481500000000001</v>
      </c>
      <c r="N2421">
        <v>0.32464690000000002</v>
      </c>
      <c r="O2421">
        <v>1.27302</v>
      </c>
      <c r="P2421">
        <v>1.6179950000000001</v>
      </c>
    </row>
    <row r="2422" spans="1:16" x14ac:dyDescent="0.2">
      <c r="A2422">
        <v>8.309366E-2</v>
      </c>
      <c r="B2422">
        <v>0.1045754</v>
      </c>
      <c r="C2422">
        <v>0.8046584</v>
      </c>
      <c r="D2422">
        <v>0.58648429999999996</v>
      </c>
      <c r="E2422">
        <v>2.0438969999999999</v>
      </c>
      <c r="F2422">
        <v>1.4943360000000001</v>
      </c>
      <c r="G2422">
        <v>1.0861510000000001</v>
      </c>
      <c r="H2422">
        <v>1.6336310000000001</v>
      </c>
      <c r="I2422">
        <v>0.95625110000000002</v>
      </c>
      <c r="J2422">
        <v>0.95325649999999995</v>
      </c>
      <c r="K2422">
        <v>0.72946089999999997</v>
      </c>
      <c r="L2422">
        <v>0.77392439999999996</v>
      </c>
      <c r="M2422">
        <v>0.30048900000000001</v>
      </c>
      <c r="N2422">
        <v>0.45878279999999999</v>
      </c>
      <c r="O2422">
        <v>1.5509520000000001</v>
      </c>
      <c r="P2422">
        <v>1.3809579999999999</v>
      </c>
    </row>
    <row r="2423" spans="1:16" x14ac:dyDescent="0.2">
      <c r="A2423">
        <v>9.6500790000000003E-2</v>
      </c>
      <c r="B2423">
        <v>5.0582149999999999E-2</v>
      </c>
      <c r="C2423">
        <v>0.67066959999999998</v>
      </c>
      <c r="D2423">
        <v>0.93807839999999998</v>
      </c>
      <c r="E2423">
        <v>1.8245</v>
      </c>
      <c r="F2423">
        <v>2.0109249999999999</v>
      </c>
      <c r="G2423">
        <v>1.228162</v>
      </c>
      <c r="H2423">
        <v>0.86782499999999996</v>
      </c>
      <c r="I2423">
        <v>0.95602920000000002</v>
      </c>
      <c r="J2423">
        <v>0.9395791</v>
      </c>
      <c r="K2423">
        <v>0.78801290000000002</v>
      </c>
      <c r="L2423">
        <v>0.93731699999999996</v>
      </c>
      <c r="M2423">
        <v>0.38891700000000001</v>
      </c>
      <c r="N2423">
        <v>0.39355600000000002</v>
      </c>
      <c r="O2423">
        <v>1.682531</v>
      </c>
      <c r="P2423">
        <v>1.3028519999999999</v>
      </c>
    </row>
    <row r="2424" spans="1:16" x14ac:dyDescent="0.2">
      <c r="A2424">
        <v>0.20013259999999999</v>
      </c>
      <c r="B2424">
        <v>0.1276719</v>
      </c>
      <c r="C2424">
        <v>0.72234679999999996</v>
      </c>
      <c r="D2424">
        <v>0.57789919999999995</v>
      </c>
      <c r="E2424">
        <v>1.458396</v>
      </c>
      <c r="F2424">
        <v>1.427068</v>
      </c>
      <c r="G2424">
        <v>0.88055300000000003</v>
      </c>
      <c r="H2424">
        <v>1.2056389999999999</v>
      </c>
      <c r="I2424">
        <v>0.96465769999999995</v>
      </c>
      <c r="J2424">
        <v>0.94997770000000004</v>
      </c>
      <c r="K2424">
        <v>0.78284399999999998</v>
      </c>
      <c r="L2424">
        <v>0.85524540000000004</v>
      </c>
      <c r="M2424">
        <v>0.39737800000000001</v>
      </c>
      <c r="N2424">
        <v>0.4648004</v>
      </c>
      <c r="O2424">
        <v>1.4827239999999999</v>
      </c>
      <c r="P2424">
        <v>2.3399920000000001</v>
      </c>
    </row>
    <row r="2425" spans="1:16" x14ac:dyDescent="0.2">
      <c r="A2425">
        <v>5.6765709999999997E-2</v>
      </c>
      <c r="B2425">
        <v>0.2302651</v>
      </c>
      <c r="C2425">
        <v>0.61914230000000003</v>
      </c>
      <c r="D2425">
        <v>0.80166309999999996</v>
      </c>
      <c r="E2425">
        <v>1.67493</v>
      </c>
      <c r="F2425">
        <v>0.90215599999999996</v>
      </c>
      <c r="G2425">
        <v>1.654795</v>
      </c>
      <c r="H2425">
        <v>1.3098700000000001</v>
      </c>
      <c r="I2425">
        <v>0.93242219999999998</v>
      </c>
      <c r="J2425">
        <v>0.9360115</v>
      </c>
      <c r="K2425">
        <v>0.60211680000000001</v>
      </c>
      <c r="L2425">
        <v>0.67253200000000002</v>
      </c>
      <c r="M2425">
        <v>0.453926</v>
      </c>
      <c r="N2425">
        <v>0.45061610000000002</v>
      </c>
      <c r="O2425">
        <v>2.1034730000000001</v>
      </c>
      <c r="P2425">
        <v>0.80803499999999995</v>
      </c>
    </row>
    <row r="2426" spans="1:16" x14ac:dyDescent="0.2">
      <c r="A2426">
        <v>0.14167779999999999</v>
      </c>
      <c r="B2426">
        <v>6.2712530000000002E-2</v>
      </c>
      <c r="C2426">
        <v>0.80012240000000001</v>
      </c>
      <c r="D2426">
        <v>0.84297719999999998</v>
      </c>
      <c r="E2426">
        <v>1.5034419999999999</v>
      </c>
      <c r="F2426">
        <v>1.787655</v>
      </c>
      <c r="G2426">
        <v>0.92188599999999998</v>
      </c>
      <c r="H2426">
        <v>1.5882590000000001</v>
      </c>
      <c r="I2426">
        <v>0.96749649999999998</v>
      </c>
      <c r="J2426">
        <v>0.96572979999999997</v>
      </c>
      <c r="K2426">
        <v>0.4889136</v>
      </c>
      <c r="L2426">
        <v>0.75936760000000003</v>
      </c>
      <c r="M2426">
        <v>0.13483400000000001</v>
      </c>
      <c r="N2426">
        <v>0.438197</v>
      </c>
      <c r="O2426">
        <v>1.5812360000000001</v>
      </c>
      <c r="P2426">
        <v>0.64189200000000002</v>
      </c>
    </row>
    <row r="2427" spans="1:16" x14ac:dyDescent="0.2">
      <c r="A2427">
        <v>0.11179210000000001</v>
      </c>
      <c r="B2427">
        <v>0.1244373</v>
      </c>
      <c r="C2427">
        <v>0.75647430000000004</v>
      </c>
      <c r="D2427">
        <v>0.8401206</v>
      </c>
      <c r="E2427">
        <v>1.637934</v>
      </c>
      <c r="F2427">
        <v>1.6695759999999999</v>
      </c>
      <c r="G2427">
        <v>1.0541510000000001</v>
      </c>
      <c r="H2427">
        <v>0.67208749999999995</v>
      </c>
      <c r="I2427">
        <v>0.88894899999999999</v>
      </c>
      <c r="J2427">
        <v>0.93543560000000003</v>
      </c>
      <c r="K2427">
        <v>0.85417089999999996</v>
      </c>
      <c r="L2427">
        <v>0.60288470000000005</v>
      </c>
      <c r="M2427">
        <v>0.27792</v>
      </c>
      <c r="N2427">
        <v>0.55751059999999997</v>
      </c>
      <c r="O2427">
        <v>1.716764</v>
      </c>
      <c r="P2427">
        <v>2.4650020000000001</v>
      </c>
    </row>
    <row r="2428" spans="1:16" x14ac:dyDescent="0.2">
      <c r="A2428">
        <v>0.1289035</v>
      </c>
      <c r="B2428">
        <v>0.13338939999999999</v>
      </c>
      <c r="C2428">
        <v>0.75362810000000002</v>
      </c>
      <c r="D2428">
        <v>0.63175979999999998</v>
      </c>
      <c r="E2428">
        <v>1.535933</v>
      </c>
      <c r="F2428">
        <v>1.3299190000000001</v>
      </c>
      <c r="G2428">
        <v>0.99790500000000004</v>
      </c>
      <c r="H2428">
        <v>1.337887</v>
      </c>
      <c r="I2428">
        <v>0.92257739999999999</v>
      </c>
      <c r="J2428">
        <v>0.93900819999999996</v>
      </c>
      <c r="K2428">
        <v>0.69216129999999998</v>
      </c>
      <c r="L2428">
        <v>0.52902000000000005</v>
      </c>
      <c r="M2428">
        <v>0.30347099999999999</v>
      </c>
      <c r="N2428">
        <v>0.38507200000000003</v>
      </c>
      <c r="O2428">
        <v>1.3524510000000001</v>
      </c>
      <c r="P2428">
        <v>1.350725</v>
      </c>
    </row>
    <row r="2429" spans="1:16" x14ac:dyDescent="0.2">
      <c r="A2429">
        <v>0.1122037</v>
      </c>
      <c r="B2429">
        <v>9.3485509999999994E-2</v>
      </c>
      <c r="C2429">
        <v>0.86453199999999997</v>
      </c>
      <c r="D2429">
        <v>0.87481450000000005</v>
      </c>
      <c r="E2429">
        <v>1.5914090000000001</v>
      </c>
      <c r="F2429">
        <v>1.7795099999999999</v>
      </c>
      <c r="G2429">
        <v>0.85256500000000002</v>
      </c>
      <c r="H2429">
        <v>0.7420523</v>
      </c>
      <c r="I2429">
        <v>0.93909640000000005</v>
      </c>
      <c r="J2429">
        <v>0.96862340000000002</v>
      </c>
      <c r="K2429">
        <v>0.60832459999999999</v>
      </c>
      <c r="L2429">
        <v>0.73981960000000002</v>
      </c>
      <c r="M2429">
        <v>0.46307199999999998</v>
      </c>
      <c r="N2429">
        <v>0.4085568</v>
      </c>
      <c r="O2429">
        <v>1.64158</v>
      </c>
      <c r="P2429">
        <v>1.0815900000000001</v>
      </c>
    </row>
    <row r="2430" spans="1:16" x14ac:dyDescent="0.2">
      <c r="A2430">
        <v>0.14602470000000001</v>
      </c>
      <c r="B2430">
        <v>9.1554510000000006E-2</v>
      </c>
      <c r="C2430">
        <v>0.80479820000000002</v>
      </c>
      <c r="D2430">
        <v>0.67993099999999995</v>
      </c>
      <c r="E2430">
        <v>1.1780470000000001</v>
      </c>
      <c r="F2430">
        <v>1.6001179999999999</v>
      </c>
      <c r="G2430">
        <v>1.313313</v>
      </c>
      <c r="H2430">
        <v>1.2308049999999999</v>
      </c>
      <c r="I2430">
        <v>0.95885260000000005</v>
      </c>
      <c r="J2430">
        <v>0.96979990000000005</v>
      </c>
      <c r="K2430">
        <v>0.82063359999999996</v>
      </c>
      <c r="L2430">
        <v>0.56673949999999995</v>
      </c>
      <c r="M2430">
        <v>0.57816999999999996</v>
      </c>
      <c r="N2430">
        <v>0.38751679999999999</v>
      </c>
      <c r="O2430">
        <v>2.1837200000000001</v>
      </c>
      <c r="P2430">
        <v>2.4060670000000002</v>
      </c>
    </row>
    <row r="2431" spans="1:16" x14ac:dyDescent="0.2">
      <c r="A2431">
        <v>0.15576760000000001</v>
      </c>
      <c r="B2431">
        <v>8.1446000000000005E-2</v>
      </c>
      <c r="C2431">
        <v>0.64785349999999997</v>
      </c>
      <c r="D2431">
        <v>0.66942049999999997</v>
      </c>
      <c r="E2431">
        <v>1.441203</v>
      </c>
      <c r="F2431">
        <v>1.582492</v>
      </c>
      <c r="G2431">
        <v>1.163365</v>
      </c>
      <c r="H2431">
        <v>1.410563</v>
      </c>
      <c r="I2431">
        <v>0.95036690000000001</v>
      </c>
      <c r="J2431">
        <v>0.94969930000000002</v>
      </c>
      <c r="K2431">
        <v>0.87760329999999998</v>
      </c>
      <c r="L2431">
        <v>0.52953079999999997</v>
      </c>
      <c r="M2431">
        <v>0.35256500000000002</v>
      </c>
      <c r="N2431">
        <v>0.31995560000000001</v>
      </c>
      <c r="O2431">
        <v>1.1608799999999999</v>
      </c>
      <c r="P2431">
        <v>2.1053609999999998</v>
      </c>
    </row>
    <row r="2432" spans="1:16" x14ac:dyDescent="0.2">
      <c r="A2432">
        <v>0.110431</v>
      </c>
      <c r="B2432">
        <v>0.1108413</v>
      </c>
      <c r="C2432">
        <v>0.58617280000000005</v>
      </c>
      <c r="D2432">
        <v>0.52481469999999997</v>
      </c>
      <c r="E2432">
        <v>1.606535</v>
      </c>
      <c r="F2432">
        <v>1.573064</v>
      </c>
      <c r="G2432">
        <v>0.90156800000000004</v>
      </c>
      <c r="H2432">
        <v>1.4650909999999999</v>
      </c>
      <c r="I2432">
        <v>0.96061850000000004</v>
      </c>
      <c r="J2432">
        <v>0.81825199999999998</v>
      </c>
      <c r="K2432">
        <v>0.86219089999999998</v>
      </c>
      <c r="L2432">
        <v>0.26699060000000002</v>
      </c>
      <c r="M2432">
        <v>0.23188800000000001</v>
      </c>
      <c r="N2432">
        <v>0.57065710000000003</v>
      </c>
      <c r="O2432">
        <v>1.2949200000000001</v>
      </c>
      <c r="P2432">
        <v>1.2080379999999999</v>
      </c>
    </row>
    <row r="2433" spans="1:16" x14ac:dyDescent="0.2">
      <c r="A2433">
        <v>0.1989339</v>
      </c>
      <c r="B2433">
        <v>0.1249637</v>
      </c>
      <c r="C2433">
        <v>0.86577769999999998</v>
      </c>
      <c r="D2433">
        <v>0.75616430000000001</v>
      </c>
      <c r="E2433">
        <v>1.4463520000000001</v>
      </c>
      <c r="F2433">
        <v>1.8636360000000001</v>
      </c>
      <c r="G2433">
        <v>0.62950600000000001</v>
      </c>
      <c r="H2433">
        <v>1.0585850000000001</v>
      </c>
      <c r="I2433">
        <v>0.95397149999999997</v>
      </c>
      <c r="J2433">
        <v>0.78932939999999996</v>
      </c>
      <c r="K2433">
        <v>0.50163340000000001</v>
      </c>
      <c r="L2433">
        <v>0.38604290000000002</v>
      </c>
      <c r="M2433">
        <v>0.39109899999999997</v>
      </c>
      <c r="N2433">
        <v>0.30294130000000002</v>
      </c>
      <c r="O2433">
        <v>2.375194</v>
      </c>
      <c r="P2433">
        <v>2.2533069999999999</v>
      </c>
    </row>
    <row r="2434" spans="1:16" x14ac:dyDescent="0.2">
      <c r="A2434">
        <v>8.138078E-2</v>
      </c>
      <c r="B2434">
        <v>0.16606779999999999</v>
      </c>
      <c r="C2434">
        <v>0.82781179999999999</v>
      </c>
      <c r="D2434">
        <v>0.82533199999999995</v>
      </c>
      <c r="E2434">
        <v>1.6002799999999999</v>
      </c>
      <c r="F2434">
        <v>1.641519</v>
      </c>
      <c r="G2434">
        <v>0.87870099999999995</v>
      </c>
      <c r="H2434">
        <v>0.89328779999999997</v>
      </c>
      <c r="I2434">
        <v>0.96195810000000004</v>
      </c>
      <c r="J2434">
        <v>0.93983300000000003</v>
      </c>
      <c r="K2434">
        <v>0.81021180000000004</v>
      </c>
      <c r="L2434">
        <v>0.55478839999999996</v>
      </c>
      <c r="M2434">
        <v>0.53044800000000003</v>
      </c>
      <c r="N2434">
        <v>0.42877349999999997</v>
      </c>
      <c r="O2434">
        <v>1.070819</v>
      </c>
      <c r="P2434">
        <v>1.5951029999999999</v>
      </c>
    </row>
    <row r="2435" spans="1:16" x14ac:dyDescent="0.2">
      <c r="A2435">
        <v>0.1014264</v>
      </c>
      <c r="B2435">
        <v>4.7225349999999999E-2</v>
      </c>
      <c r="C2435">
        <v>0.74373699999999998</v>
      </c>
      <c r="D2435">
        <v>0.79540840000000002</v>
      </c>
      <c r="E2435">
        <v>1.4680820000000001</v>
      </c>
      <c r="F2435">
        <v>1.7674080000000001</v>
      </c>
      <c r="G2435">
        <v>1.2682009999999999</v>
      </c>
      <c r="H2435">
        <v>1.3571390000000001</v>
      </c>
      <c r="I2435">
        <v>0.95467489999999999</v>
      </c>
      <c r="J2435">
        <v>0.99896359999999995</v>
      </c>
      <c r="K2435">
        <v>0.74969470000000005</v>
      </c>
      <c r="L2435">
        <v>0.89602440000000005</v>
      </c>
      <c r="M2435">
        <v>0.37784499999999999</v>
      </c>
      <c r="N2435">
        <v>0.44518960000000002</v>
      </c>
      <c r="O2435">
        <v>0.85487199999999997</v>
      </c>
      <c r="P2435">
        <v>1.063971</v>
      </c>
    </row>
    <row r="2436" spans="1:16" x14ac:dyDescent="0.2">
      <c r="A2436">
        <v>0.13986750000000001</v>
      </c>
      <c r="B2436">
        <v>8.1095979999999998E-2</v>
      </c>
      <c r="C2436">
        <v>0.82029269999999999</v>
      </c>
      <c r="D2436">
        <v>0.56772710000000004</v>
      </c>
      <c r="E2436">
        <v>1.921033</v>
      </c>
      <c r="F2436">
        <v>1.7224969999999999</v>
      </c>
      <c r="G2436">
        <v>0.64470799999999995</v>
      </c>
      <c r="H2436">
        <v>1.2642629999999999</v>
      </c>
      <c r="I2436">
        <v>0.92738770000000004</v>
      </c>
      <c r="J2436">
        <v>0.96328179999999997</v>
      </c>
      <c r="K2436">
        <v>0.66461899999999996</v>
      </c>
      <c r="L2436">
        <v>0.448934</v>
      </c>
      <c r="M2436">
        <v>0.21995200000000001</v>
      </c>
      <c r="N2436">
        <v>0.36808930000000001</v>
      </c>
      <c r="O2436">
        <v>2.3073679999999999</v>
      </c>
      <c r="P2436">
        <v>0.96130000000000004</v>
      </c>
    </row>
    <row r="2437" spans="1:16" x14ac:dyDescent="0.2">
      <c r="A2437">
        <v>0.1151493</v>
      </c>
      <c r="B2437">
        <v>0.2484693</v>
      </c>
      <c r="C2437">
        <v>0.85880579999999995</v>
      </c>
      <c r="D2437">
        <v>0.84890060000000001</v>
      </c>
      <c r="E2437">
        <v>2.080651</v>
      </c>
      <c r="F2437">
        <v>1.5323370000000001</v>
      </c>
      <c r="G2437">
        <v>0.71670500000000004</v>
      </c>
      <c r="H2437">
        <v>0.69055820000000001</v>
      </c>
      <c r="I2437">
        <v>0.90931870000000004</v>
      </c>
      <c r="J2437">
        <v>0.96590520000000002</v>
      </c>
      <c r="K2437">
        <v>0.68725029999999998</v>
      </c>
      <c r="L2437">
        <v>0.76898129999999998</v>
      </c>
      <c r="M2437">
        <v>0.48844300000000002</v>
      </c>
      <c r="N2437">
        <v>0.53654279999999999</v>
      </c>
      <c r="O2437">
        <v>1.8061039999999999</v>
      </c>
      <c r="P2437">
        <v>1.824586</v>
      </c>
    </row>
    <row r="2438" spans="1:16" x14ac:dyDescent="0.2">
      <c r="A2438">
        <v>0.13921049999999999</v>
      </c>
      <c r="B2438">
        <v>8.9378559999999996E-2</v>
      </c>
      <c r="C2438">
        <v>0.65292050000000001</v>
      </c>
      <c r="D2438">
        <v>0.88587150000000003</v>
      </c>
      <c r="E2438">
        <v>1.2500830000000001</v>
      </c>
      <c r="F2438">
        <v>2.02339</v>
      </c>
      <c r="G2438">
        <v>1.501409</v>
      </c>
      <c r="H2438">
        <v>0.95996190000000003</v>
      </c>
      <c r="I2438">
        <v>0.95010680000000003</v>
      </c>
      <c r="J2438">
        <v>0.95184749999999996</v>
      </c>
      <c r="K2438">
        <v>0.91046179999999999</v>
      </c>
      <c r="L2438">
        <v>0.90906659999999995</v>
      </c>
      <c r="M2438">
        <v>0.40260899999999999</v>
      </c>
      <c r="N2438">
        <v>0.40473949999999997</v>
      </c>
      <c r="O2438">
        <v>0.94644099999999998</v>
      </c>
      <c r="P2438">
        <v>1.9782010000000001</v>
      </c>
    </row>
    <row r="2439" spans="1:16" x14ac:dyDescent="0.2">
      <c r="A2439">
        <v>0.2369136</v>
      </c>
      <c r="B2439">
        <v>0.19969999999999999</v>
      </c>
      <c r="C2439">
        <v>0.81631359999999997</v>
      </c>
      <c r="D2439">
        <v>0.98562000000000005</v>
      </c>
      <c r="E2439">
        <v>1.412919</v>
      </c>
      <c r="F2439">
        <v>1.630226</v>
      </c>
      <c r="G2439">
        <v>0.75376200000000004</v>
      </c>
      <c r="H2439">
        <v>0.49537769999999998</v>
      </c>
      <c r="I2439">
        <v>0.96853120000000004</v>
      </c>
      <c r="J2439">
        <v>0.97391810000000001</v>
      </c>
      <c r="K2439">
        <v>0.76432710000000004</v>
      </c>
      <c r="L2439">
        <v>0.88605179999999995</v>
      </c>
      <c r="M2439">
        <v>0.40258699999999997</v>
      </c>
      <c r="N2439">
        <v>0.5688204</v>
      </c>
      <c r="O2439">
        <v>0.99099300000000001</v>
      </c>
      <c r="P2439">
        <v>0.70925700000000003</v>
      </c>
    </row>
    <row r="2440" spans="1:16" x14ac:dyDescent="0.2">
      <c r="A2440">
        <v>0.1090821</v>
      </c>
      <c r="B2440">
        <v>0.1749272</v>
      </c>
      <c r="C2440">
        <v>0.87876739999999998</v>
      </c>
      <c r="D2440">
        <v>0.80423520000000004</v>
      </c>
      <c r="E2440">
        <v>1.8151900000000001</v>
      </c>
      <c r="F2440">
        <v>1.726499</v>
      </c>
      <c r="G2440">
        <v>0.59278500000000001</v>
      </c>
      <c r="H2440">
        <v>0.73963140000000005</v>
      </c>
      <c r="I2440">
        <v>0.92050299999999996</v>
      </c>
      <c r="J2440">
        <v>0.93044079999999996</v>
      </c>
      <c r="K2440">
        <v>0.72635000000000005</v>
      </c>
      <c r="L2440">
        <v>0.79387819999999998</v>
      </c>
      <c r="M2440">
        <v>0.43476300000000001</v>
      </c>
      <c r="N2440">
        <v>0.48037629999999998</v>
      </c>
      <c r="O2440">
        <v>1.1239939999999999</v>
      </c>
      <c r="P2440">
        <v>1.7585999999999999</v>
      </c>
    </row>
    <row r="2441" spans="1:16" x14ac:dyDescent="0.2">
      <c r="A2441">
        <v>0.13082869999999999</v>
      </c>
      <c r="B2441">
        <v>0.11094809999999999</v>
      </c>
      <c r="C2441">
        <v>0.67220420000000003</v>
      </c>
      <c r="D2441">
        <v>0.78440900000000002</v>
      </c>
      <c r="E2441">
        <v>1.627427</v>
      </c>
      <c r="F2441">
        <v>1.5698380000000001</v>
      </c>
      <c r="G2441">
        <v>1.3731040000000001</v>
      </c>
      <c r="H2441">
        <v>0.87688560000000004</v>
      </c>
      <c r="I2441">
        <v>0.93431120000000001</v>
      </c>
      <c r="J2441">
        <v>0.92024779999999995</v>
      </c>
      <c r="K2441">
        <v>0.6690604</v>
      </c>
      <c r="L2441">
        <v>0.65504510000000005</v>
      </c>
      <c r="M2441">
        <v>0.45070300000000002</v>
      </c>
      <c r="N2441">
        <v>0.57191040000000004</v>
      </c>
      <c r="O2441">
        <v>1.698836</v>
      </c>
      <c r="P2441">
        <v>1.352808</v>
      </c>
    </row>
    <row r="2442" spans="1:16" x14ac:dyDescent="0.2">
      <c r="A2442">
        <v>6.4366740000000006E-2</v>
      </c>
      <c r="B2442">
        <v>0.18787860000000001</v>
      </c>
      <c r="C2442">
        <v>0.71738449999999998</v>
      </c>
      <c r="D2442">
        <v>0.63513450000000005</v>
      </c>
      <c r="E2442">
        <v>2.1195659999999998</v>
      </c>
      <c r="F2442">
        <v>1.4830099999999999</v>
      </c>
      <c r="G2442">
        <v>1.3681319999999999</v>
      </c>
      <c r="H2442">
        <v>0.97138250000000004</v>
      </c>
      <c r="I2442">
        <v>0.93577869999999996</v>
      </c>
      <c r="J2442">
        <v>0.88075079999999994</v>
      </c>
      <c r="K2442">
        <v>0.33745700000000001</v>
      </c>
      <c r="L2442">
        <v>0.31089359999999999</v>
      </c>
      <c r="M2442">
        <v>0.461511</v>
      </c>
      <c r="N2442">
        <v>0.44952819999999999</v>
      </c>
      <c r="O2442">
        <v>1.8192219999999999</v>
      </c>
      <c r="P2442">
        <v>0.90875799999999995</v>
      </c>
    </row>
    <row r="2443" spans="1:16" x14ac:dyDescent="0.2">
      <c r="A2443">
        <v>0.26402769999999998</v>
      </c>
      <c r="B2443">
        <v>0.1355181</v>
      </c>
      <c r="C2443">
        <v>0.66380570000000005</v>
      </c>
      <c r="D2443">
        <v>0.84697929999999999</v>
      </c>
      <c r="E2443">
        <v>1.4955419999999999</v>
      </c>
      <c r="F2443">
        <v>1.5590869999999999</v>
      </c>
      <c r="G2443">
        <v>0.99040899999999998</v>
      </c>
      <c r="H2443">
        <v>1.00878</v>
      </c>
      <c r="I2443">
        <v>0.93175810000000003</v>
      </c>
      <c r="J2443">
        <v>0.95878070000000004</v>
      </c>
      <c r="K2443">
        <v>0.85809199999999997</v>
      </c>
      <c r="L2443">
        <v>0.62385690000000005</v>
      </c>
      <c r="M2443">
        <v>0.52058499999999996</v>
      </c>
      <c r="N2443">
        <v>0.3341092</v>
      </c>
      <c r="O2443">
        <v>2.0492849999999998</v>
      </c>
      <c r="P2443">
        <v>0.94236799999999998</v>
      </c>
    </row>
    <row r="2444" spans="1:16" x14ac:dyDescent="0.2">
      <c r="A2444">
        <v>0.21490409999999999</v>
      </c>
      <c r="B2444">
        <v>0.20607</v>
      </c>
      <c r="C2444">
        <v>0.8688823</v>
      </c>
      <c r="D2444">
        <v>0.79028640000000006</v>
      </c>
      <c r="E2444">
        <v>1.6730670000000001</v>
      </c>
      <c r="F2444">
        <v>1.448372</v>
      </c>
      <c r="G2444">
        <v>0.52961599999999998</v>
      </c>
      <c r="H2444">
        <v>0.73477820000000005</v>
      </c>
      <c r="I2444">
        <v>0.95786629999999995</v>
      </c>
      <c r="J2444">
        <v>0.94996440000000004</v>
      </c>
      <c r="K2444">
        <v>0.73580219999999996</v>
      </c>
      <c r="L2444">
        <v>0.57462740000000001</v>
      </c>
      <c r="M2444">
        <v>0.23118</v>
      </c>
      <c r="N2444">
        <v>0.58422130000000005</v>
      </c>
      <c r="O2444">
        <v>1.568972</v>
      </c>
      <c r="P2444">
        <v>2.1571250000000002</v>
      </c>
    </row>
    <row r="2445" spans="1:16" x14ac:dyDescent="0.2">
      <c r="A2445">
        <v>0.14105809999999999</v>
      </c>
      <c r="B2445">
        <v>0.1072075</v>
      </c>
      <c r="C2445">
        <v>0.68051989999999996</v>
      </c>
      <c r="D2445">
        <v>0.70901150000000002</v>
      </c>
      <c r="E2445">
        <v>1.604196</v>
      </c>
      <c r="F2445">
        <v>1.727074</v>
      </c>
      <c r="G2445">
        <v>0.670462</v>
      </c>
      <c r="H2445">
        <v>1.1280889999999999</v>
      </c>
      <c r="I2445">
        <v>0.97459600000000002</v>
      </c>
      <c r="J2445">
        <v>0.93429220000000002</v>
      </c>
      <c r="K2445">
        <v>0.68532360000000003</v>
      </c>
      <c r="L2445">
        <v>0.74984669999999998</v>
      </c>
      <c r="M2445">
        <v>0.47578399999999998</v>
      </c>
      <c r="N2445">
        <v>0.49962329999999999</v>
      </c>
      <c r="O2445">
        <v>0.84955499999999995</v>
      </c>
      <c r="P2445">
        <v>1.2735749999999999</v>
      </c>
    </row>
    <row r="2446" spans="1:16" x14ac:dyDescent="0.2">
      <c r="A2446">
        <v>9.0736349999999993E-2</v>
      </c>
      <c r="B2446">
        <v>0.1146769</v>
      </c>
      <c r="C2446">
        <v>0.73413720000000005</v>
      </c>
      <c r="D2446">
        <v>0.70872219999999997</v>
      </c>
      <c r="E2446">
        <v>1.5546120000000001</v>
      </c>
      <c r="F2446">
        <v>1.3818220000000001</v>
      </c>
      <c r="G2446">
        <v>1.103734</v>
      </c>
      <c r="H2446">
        <v>1.1591990000000001</v>
      </c>
      <c r="I2446">
        <v>0.92271270000000005</v>
      </c>
      <c r="J2446">
        <v>0.94385770000000002</v>
      </c>
      <c r="K2446">
        <v>0.66496739999999999</v>
      </c>
      <c r="L2446">
        <v>0.72631860000000004</v>
      </c>
      <c r="M2446">
        <v>0.345169</v>
      </c>
      <c r="N2446">
        <v>0.41017910000000002</v>
      </c>
      <c r="O2446">
        <v>3.457309</v>
      </c>
      <c r="P2446">
        <v>1.7836609999999999</v>
      </c>
    </row>
    <row r="2447" spans="1:16" x14ac:dyDescent="0.2">
      <c r="A2447">
        <v>0.1273647</v>
      </c>
      <c r="B2447">
        <v>0.1201579</v>
      </c>
      <c r="C2447">
        <v>0.75504579999999999</v>
      </c>
      <c r="D2447">
        <v>0.73120039999999997</v>
      </c>
      <c r="E2447">
        <v>1.6314379999999999</v>
      </c>
      <c r="F2447">
        <v>1.385613</v>
      </c>
      <c r="G2447">
        <v>1.0036179999999999</v>
      </c>
      <c r="H2447">
        <v>1.0771999999999999</v>
      </c>
      <c r="I2447">
        <v>0.82173609999999997</v>
      </c>
      <c r="J2447">
        <v>0.95966070000000003</v>
      </c>
      <c r="K2447">
        <v>0.1229891</v>
      </c>
      <c r="L2447">
        <v>0.57883370000000001</v>
      </c>
      <c r="M2447">
        <v>0.43503500000000001</v>
      </c>
      <c r="N2447">
        <v>0.38300260000000003</v>
      </c>
      <c r="O2447">
        <v>2.487838</v>
      </c>
      <c r="P2447">
        <v>1.9779929999999999</v>
      </c>
    </row>
    <row r="2448" spans="1:16" x14ac:dyDescent="0.2">
      <c r="A2448">
        <v>0.15252599999999999</v>
      </c>
      <c r="B2448">
        <v>0.1995634</v>
      </c>
      <c r="C2448">
        <v>0.648532</v>
      </c>
      <c r="D2448">
        <v>0.82248619999999995</v>
      </c>
      <c r="E2448">
        <v>1.70899</v>
      </c>
      <c r="F2448">
        <v>1.5181500000000001</v>
      </c>
      <c r="G2448">
        <v>1.1551849999999999</v>
      </c>
      <c r="H2448">
        <v>0.77832820000000003</v>
      </c>
      <c r="I2448">
        <v>0.96818669999999996</v>
      </c>
      <c r="J2448">
        <v>0.95796289999999995</v>
      </c>
      <c r="K2448">
        <v>0.56309109999999996</v>
      </c>
      <c r="L2448">
        <v>0.91234559999999998</v>
      </c>
      <c r="M2448">
        <v>0.30665999999999999</v>
      </c>
      <c r="N2448">
        <v>0.4736417</v>
      </c>
      <c r="O2448">
        <v>1.6804730000000001</v>
      </c>
      <c r="P2448">
        <v>0.99041000000000001</v>
      </c>
    </row>
    <row r="2449" spans="1:16" x14ac:dyDescent="0.2">
      <c r="A2449">
        <v>0.2194604</v>
      </c>
      <c r="B2449">
        <v>0.1372341</v>
      </c>
      <c r="C2449">
        <v>0.86641570000000001</v>
      </c>
      <c r="D2449">
        <v>0.73375219999999997</v>
      </c>
      <c r="E2449">
        <v>1.5336879999999999</v>
      </c>
      <c r="F2449">
        <v>1.579064</v>
      </c>
      <c r="G2449">
        <v>0.70511400000000002</v>
      </c>
      <c r="H2449">
        <v>1.0554749999999999</v>
      </c>
      <c r="I2449">
        <v>0.93565640000000005</v>
      </c>
      <c r="J2449">
        <v>0.96994570000000002</v>
      </c>
      <c r="K2449">
        <v>0.71308389999999999</v>
      </c>
      <c r="L2449">
        <v>0.88717080000000004</v>
      </c>
      <c r="M2449">
        <v>0.44121500000000002</v>
      </c>
      <c r="N2449">
        <v>0.41546539999999998</v>
      </c>
      <c r="O2449">
        <v>1.6716139999999999</v>
      </c>
      <c r="P2449">
        <v>1.6178669999999999</v>
      </c>
    </row>
    <row r="2450" spans="1:16" x14ac:dyDescent="0.2">
      <c r="A2450">
        <v>7.0127889999999998E-2</v>
      </c>
      <c r="B2450">
        <v>0.15843470000000001</v>
      </c>
      <c r="C2450">
        <v>0.82019070000000005</v>
      </c>
      <c r="D2450">
        <v>0.90937159999999995</v>
      </c>
      <c r="E2450">
        <v>1.5944430000000001</v>
      </c>
      <c r="F2450">
        <v>1.4309810000000001</v>
      </c>
      <c r="G2450">
        <v>1.2414719999999999</v>
      </c>
      <c r="H2450">
        <v>0.67142360000000001</v>
      </c>
      <c r="I2450">
        <v>0.93426659999999995</v>
      </c>
      <c r="J2450">
        <v>0.93643390000000004</v>
      </c>
      <c r="K2450">
        <v>0.6581207</v>
      </c>
      <c r="L2450">
        <v>0.86271850000000005</v>
      </c>
      <c r="M2450">
        <v>0.50406600000000001</v>
      </c>
      <c r="N2450">
        <v>0.53598789999999996</v>
      </c>
      <c r="O2450">
        <v>2.418021</v>
      </c>
      <c r="P2450">
        <v>1.2335179999999999</v>
      </c>
    </row>
    <row r="2451" spans="1:16" x14ac:dyDescent="0.2">
      <c r="A2451">
        <v>8.9542499999999997E-2</v>
      </c>
      <c r="B2451">
        <v>9.2823950000000002E-2</v>
      </c>
      <c r="C2451">
        <v>0.67663739999999994</v>
      </c>
      <c r="D2451">
        <v>0.74623589999999995</v>
      </c>
      <c r="E2451">
        <v>1.881067</v>
      </c>
      <c r="F2451">
        <v>1.5184629999999999</v>
      </c>
      <c r="G2451">
        <v>1.1613530000000001</v>
      </c>
      <c r="H2451">
        <v>1.115184</v>
      </c>
      <c r="I2451">
        <v>0.84000640000000004</v>
      </c>
      <c r="J2451">
        <v>0.92262189999999999</v>
      </c>
      <c r="K2451">
        <v>0.49074469999999998</v>
      </c>
      <c r="L2451">
        <v>0.64757160000000002</v>
      </c>
      <c r="M2451">
        <v>0.41886200000000001</v>
      </c>
      <c r="N2451">
        <v>0.48424070000000002</v>
      </c>
      <c r="O2451">
        <v>1.471088</v>
      </c>
      <c r="P2451">
        <v>1.8514079999999999</v>
      </c>
    </row>
    <row r="2452" spans="1:16" x14ac:dyDescent="0.2">
      <c r="A2452">
        <v>0.1202525</v>
      </c>
      <c r="B2452">
        <v>0.2074635</v>
      </c>
      <c r="C2452">
        <v>0.81525879999999995</v>
      </c>
      <c r="D2452">
        <v>0.73667780000000005</v>
      </c>
      <c r="E2452">
        <v>1.867005</v>
      </c>
      <c r="F2452">
        <v>1.0671930000000001</v>
      </c>
      <c r="G2452">
        <v>0.76095100000000004</v>
      </c>
      <c r="H2452">
        <v>1.248235</v>
      </c>
      <c r="I2452">
        <v>0.94088899999999998</v>
      </c>
      <c r="J2452">
        <v>0.90645209999999998</v>
      </c>
      <c r="K2452">
        <v>0.81145940000000005</v>
      </c>
      <c r="L2452">
        <v>0.59455519999999995</v>
      </c>
      <c r="M2452">
        <v>0.39317000000000002</v>
      </c>
      <c r="N2452">
        <v>0.32734170000000001</v>
      </c>
      <c r="O2452">
        <v>2.5710459999999999</v>
      </c>
      <c r="P2452">
        <v>2.427937</v>
      </c>
    </row>
    <row r="2453" spans="1:16" x14ac:dyDescent="0.2">
      <c r="A2453">
        <v>8.9527949999999995E-2</v>
      </c>
      <c r="B2453">
        <v>0.14857509999999999</v>
      </c>
      <c r="C2453">
        <v>0.84940859999999996</v>
      </c>
      <c r="D2453">
        <v>0.78621730000000001</v>
      </c>
      <c r="E2453">
        <v>1.8486689999999999</v>
      </c>
      <c r="F2453">
        <v>1.607286</v>
      </c>
      <c r="G2453">
        <v>0.78047</v>
      </c>
      <c r="H2453">
        <v>1.008859</v>
      </c>
      <c r="I2453">
        <v>0.94512450000000003</v>
      </c>
      <c r="J2453">
        <v>0.93823920000000005</v>
      </c>
      <c r="K2453">
        <v>0.53871389999999997</v>
      </c>
      <c r="L2453">
        <v>0.75980380000000003</v>
      </c>
      <c r="M2453">
        <v>0.348806</v>
      </c>
      <c r="N2453">
        <v>0.3179921</v>
      </c>
      <c r="O2453">
        <v>1.6858280000000001</v>
      </c>
      <c r="P2453">
        <v>1.8227549999999999</v>
      </c>
    </row>
    <row r="2454" spans="1:16" x14ac:dyDescent="0.2">
      <c r="A2454">
        <v>0.15444240000000001</v>
      </c>
      <c r="B2454">
        <v>9.5067410000000005E-2</v>
      </c>
      <c r="C2454">
        <v>0.52669619999999995</v>
      </c>
      <c r="D2454">
        <v>0.55790620000000002</v>
      </c>
      <c r="E2454">
        <v>1.6529020000000001</v>
      </c>
      <c r="F2454">
        <v>1.638396</v>
      </c>
      <c r="G2454">
        <v>1.2568109999999999</v>
      </c>
      <c r="H2454">
        <v>1.2925059999999999</v>
      </c>
      <c r="I2454">
        <v>0.93910170000000004</v>
      </c>
      <c r="J2454">
        <v>0.94756220000000002</v>
      </c>
      <c r="K2454">
        <v>0.80108630000000003</v>
      </c>
      <c r="L2454">
        <v>0.78812720000000003</v>
      </c>
      <c r="M2454">
        <v>0.42407400000000001</v>
      </c>
      <c r="N2454">
        <v>0.33555780000000002</v>
      </c>
      <c r="O2454">
        <v>1.2097880000000001</v>
      </c>
      <c r="P2454">
        <v>2.0982609999999999</v>
      </c>
    </row>
    <row r="2455" spans="1:16" x14ac:dyDescent="0.2">
      <c r="A2455">
        <v>0.17287250000000001</v>
      </c>
      <c r="B2455">
        <v>0.1474278</v>
      </c>
      <c r="C2455">
        <v>0.77944170000000002</v>
      </c>
      <c r="D2455">
        <v>0.68955940000000004</v>
      </c>
      <c r="E2455">
        <v>1.785005</v>
      </c>
      <c r="F2455">
        <v>1.6282730000000001</v>
      </c>
      <c r="G2455">
        <v>0.65595899999999996</v>
      </c>
      <c r="H2455">
        <v>1.160917</v>
      </c>
      <c r="I2455">
        <v>0.9496308</v>
      </c>
      <c r="J2455">
        <v>0.93349599999999999</v>
      </c>
      <c r="K2455">
        <v>0.68018080000000003</v>
      </c>
      <c r="L2455">
        <v>0.8596085</v>
      </c>
      <c r="M2455">
        <v>0.317992</v>
      </c>
      <c r="N2455">
        <v>0.36016369999999998</v>
      </c>
      <c r="O2455">
        <v>1.630204</v>
      </c>
      <c r="P2455">
        <v>1.558602</v>
      </c>
    </row>
    <row r="2456" spans="1:16" x14ac:dyDescent="0.2">
      <c r="A2456">
        <v>6.7655359999999998E-2</v>
      </c>
      <c r="B2456">
        <v>0.16369</v>
      </c>
      <c r="C2456">
        <v>0.78296960000000004</v>
      </c>
      <c r="D2456">
        <v>0.75843780000000005</v>
      </c>
      <c r="E2456">
        <v>1.894129</v>
      </c>
      <c r="F2456">
        <v>1.601979</v>
      </c>
      <c r="G2456">
        <v>1.3016890000000001</v>
      </c>
      <c r="H2456">
        <v>0.96431719999999999</v>
      </c>
      <c r="I2456">
        <v>0.96655519999999995</v>
      </c>
      <c r="J2456">
        <v>0.91175709999999999</v>
      </c>
      <c r="K2456">
        <v>0.98622829999999995</v>
      </c>
      <c r="L2456">
        <v>0.59253069999999997</v>
      </c>
      <c r="M2456">
        <v>0.42903599999999997</v>
      </c>
      <c r="N2456">
        <v>0.4824928</v>
      </c>
      <c r="O2456">
        <v>1.0116320000000001</v>
      </c>
      <c r="P2456">
        <v>1.060541</v>
      </c>
    </row>
    <row r="2457" spans="1:16" x14ac:dyDescent="0.2">
      <c r="A2457">
        <v>0.1898908</v>
      </c>
      <c r="B2457">
        <v>0.18395880000000001</v>
      </c>
      <c r="C2457">
        <v>0.70211659999999998</v>
      </c>
      <c r="D2457">
        <v>0.8837699</v>
      </c>
      <c r="E2457">
        <v>1.1240349999999999</v>
      </c>
      <c r="F2457">
        <v>1.3052029999999999</v>
      </c>
      <c r="G2457">
        <v>1.3069820000000001</v>
      </c>
      <c r="H2457">
        <v>0.74317200000000005</v>
      </c>
      <c r="I2457">
        <v>0.95937890000000003</v>
      </c>
      <c r="J2457">
        <v>0.95940369999999997</v>
      </c>
      <c r="K2457">
        <v>0.82222019999999996</v>
      </c>
      <c r="L2457">
        <v>0.68570319999999996</v>
      </c>
      <c r="M2457">
        <v>0.355211</v>
      </c>
      <c r="N2457">
        <v>0.29478100000000002</v>
      </c>
      <c r="O2457">
        <v>1.454553</v>
      </c>
      <c r="P2457">
        <v>1.2447159999999999</v>
      </c>
    </row>
    <row r="2458" spans="1:16" x14ac:dyDescent="0.2">
      <c r="A2458">
        <v>0.15302199999999999</v>
      </c>
      <c r="B2458">
        <v>1.8264510000000001E-2</v>
      </c>
      <c r="C2458">
        <v>0.85243259999999998</v>
      </c>
      <c r="D2458">
        <v>0.68915110000000002</v>
      </c>
      <c r="E2458">
        <v>1.7308669999999999</v>
      </c>
      <c r="F2458">
        <v>2.4773869999999998</v>
      </c>
      <c r="G2458">
        <v>0.771119</v>
      </c>
      <c r="H2458">
        <v>1.788654</v>
      </c>
      <c r="I2458">
        <v>0.94336209999999998</v>
      </c>
      <c r="J2458">
        <v>0.9480712</v>
      </c>
      <c r="K2458">
        <v>0.81744629999999996</v>
      </c>
      <c r="L2458">
        <v>0.4991834</v>
      </c>
      <c r="M2458">
        <v>0.39413399999999998</v>
      </c>
      <c r="N2458">
        <v>0.32492910000000003</v>
      </c>
      <c r="O2458">
        <v>2.2501709999999999</v>
      </c>
      <c r="P2458">
        <v>1.223266</v>
      </c>
    </row>
    <row r="2459" spans="1:16" x14ac:dyDescent="0.2">
      <c r="A2459">
        <v>0.11349919999999999</v>
      </c>
      <c r="B2459">
        <v>0.11535620000000001</v>
      </c>
      <c r="C2459">
        <v>0.67067569999999999</v>
      </c>
      <c r="D2459">
        <v>0.80054840000000005</v>
      </c>
      <c r="E2459">
        <v>1.656676</v>
      </c>
      <c r="F2459">
        <v>1.4888980000000001</v>
      </c>
      <c r="G2459">
        <v>1.0429040000000001</v>
      </c>
      <c r="H2459">
        <v>1.102546</v>
      </c>
      <c r="I2459">
        <v>0.91916540000000002</v>
      </c>
      <c r="J2459">
        <v>0.94701060000000004</v>
      </c>
      <c r="K2459">
        <v>0.61122019999999999</v>
      </c>
      <c r="L2459">
        <v>0.70627759999999995</v>
      </c>
      <c r="M2459">
        <v>0.402312</v>
      </c>
      <c r="N2459">
        <v>0.32938119999999999</v>
      </c>
      <c r="O2459">
        <v>1.4052819999999999</v>
      </c>
      <c r="P2459">
        <v>1.79488</v>
      </c>
    </row>
    <row r="2460" spans="1:16" x14ac:dyDescent="0.2">
      <c r="A2460">
        <v>0.14906739999999999</v>
      </c>
      <c r="B2460">
        <v>8.5771990000000006E-2</v>
      </c>
      <c r="C2460">
        <v>0.67595130000000003</v>
      </c>
      <c r="D2460">
        <v>0.67842279999999999</v>
      </c>
      <c r="E2460">
        <v>1.7056340000000001</v>
      </c>
      <c r="F2460">
        <v>1.6228720000000001</v>
      </c>
      <c r="G2460">
        <v>0.94278200000000001</v>
      </c>
      <c r="H2460">
        <v>1.4878750000000001</v>
      </c>
      <c r="I2460">
        <v>0.94109489999999996</v>
      </c>
      <c r="J2460">
        <v>0.91718639999999996</v>
      </c>
      <c r="K2460">
        <v>0.7906107</v>
      </c>
      <c r="L2460">
        <v>0.87559790000000004</v>
      </c>
      <c r="M2460">
        <v>0.400756</v>
      </c>
      <c r="N2460">
        <v>0.43817980000000001</v>
      </c>
      <c r="O2460">
        <v>2.2194250000000002</v>
      </c>
      <c r="P2460">
        <v>1.2077100000000001</v>
      </c>
    </row>
    <row r="2461" spans="1:16" x14ac:dyDescent="0.2">
      <c r="A2461">
        <v>0.27391140000000003</v>
      </c>
      <c r="B2461">
        <v>6.122565E-2</v>
      </c>
      <c r="C2461">
        <v>0.69556099999999998</v>
      </c>
      <c r="D2461">
        <v>1.2089110000000001</v>
      </c>
      <c r="E2461">
        <v>1.4261539999999999</v>
      </c>
      <c r="F2461">
        <v>2.0647090000000001</v>
      </c>
      <c r="G2461">
        <v>0.76042100000000001</v>
      </c>
      <c r="H2461">
        <v>0.39558369999999998</v>
      </c>
      <c r="I2461">
        <v>0.94355060000000002</v>
      </c>
      <c r="J2461">
        <v>0.87082190000000004</v>
      </c>
      <c r="K2461">
        <v>0.92984909999999998</v>
      </c>
      <c r="L2461">
        <v>0.3734439</v>
      </c>
      <c r="M2461">
        <v>0.440693</v>
      </c>
      <c r="N2461">
        <v>0.48906690000000003</v>
      </c>
      <c r="O2461">
        <v>1.330724</v>
      </c>
      <c r="P2461">
        <v>1.985865</v>
      </c>
    </row>
    <row r="2462" spans="1:16" x14ac:dyDescent="0.2">
      <c r="A2462">
        <v>0.22917899999999999</v>
      </c>
      <c r="B2462">
        <v>7.2231180000000006E-2</v>
      </c>
      <c r="C2462">
        <v>0.87692369999999997</v>
      </c>
      <c r="D2462">
        <v>0.73535569999999995</v>
      </c>
      <c r="E2462">
        <v>1.387219</v>
      </c>
      <c r="F2462">
        <v>1.6540349999999999</v>
      </c>
      <c r="G2462">
        <v>0.81665900000000002</v>
      </c>
      <c r="H2462">
        <v>1.3059229999999999</v>
      </c>
      <c r="I2462">
        <v>0.96500680000000005</v>
      </c>
      <c r="J2462">
        <v>0.9281779</v>
      </c>
      <c r="K2462">
        <v>0.6437195</v>
      </c>
      <c r="L2462">
        <v>0.68803420000000004</v>
      </c>
      <c r="M2462">
        <v>0.423846</v>
      </c>
      <c r="N2462">
        <v>0.49577090000000001</v>
      </c>
      <c r="O2462">
        <v>1.7561020000000001</v>
      </c>
      <c r="P2462">
        <v>1.3510580000000001</v>
      </c>
    </row>
    <row r="2463" spans="1:16" x14ac:dyDescent="0.2">
      <c r="A2463">
        <v>0.20586969999999999</v>
      </c>
      <c r="B2463">
        <v>0.1349532</v>
      </c>
      <c r="C2463">
        <v>0.69572849999999997</v>
      </c>
      <c r="D2463">
        <v>0.76317369999999995</v>
      </c>
      <c r="E2463">
        <v>1.240329</v>
      </c>
      <c r="F2463">
        <v>1.244046</v>
      </c>
      <c r="G2463">
        <v>1.237946</v>
      </c>
      <c r="H2463">
        <v>1.055453</v>
      </c>
      <c r="I2463">
        <v>0.94347040000000004</v>
      </c>
      <c r="J2463">
        <v>0.91408239999999996</v>
      </c>
      <c r="K2463">
        <v>0.79098049999999998</v>
      </c>
      <c r="L2463">
        <v>0.46769309999999997</v>
      </c>
      <c r="M2463">
        <v>0.385793</v>
      </c>
      <c r="N2463">
        <v>0.38829960000000002</v>
      </c>
      <c r="O2463">
        <v>1.3927369999999999</v>
      </c>
      <c r="P2463">
        <v>1.126525</v>
      </c>
    </row>
    <row r="2464" spans="1:16" x14ac:dyDescent="0.2">
      <c r="A2464">
        <v>0.15808620000000001</v>
      </c>
      <c r="B2464">
        <v>0.1596321</v>
      </c>
      <c r="C2464">
        <v>0.84528150000000002</v>
      </c>
      <c r="D2464">
        <v>0.6690083</v>
      </c>
      <c r="E2464">
        <v>1.6497999999999999</v>
      </c>
      <c r="F2464">
        <v>1.3350089999999999</v>
      </c>
      <c r="G2464">
        <v>0.65752999999999995</v>
      </c>
      <c r="H2464">
        <v>1.1188469999999999</v>
      </c>
      <c r="I2464">
        <v>0.92816319999999997</v>
      </c>
      <c r="J2464">
        <v>0.91763839999999997</v>
      </c>
      <c r="K2464">
        <v>0.60598879999999999</v>
      </c>
      <c r="L2464">
        <v>0.61685049999999997</v>
      </c>
      <c r="M2464">
        <v>0.38085000000000002</v>
      </c>
      <c r="N2464">
        <v>0.37508429999999998</v>
      </c>
      <c r="O2464">
        <v>1.4568509999999999</v>
      </c>
      <c r="P2464">
        <v>1.5877870000000001</v>
      </c>
    </row>
    <row r="2465" spans="1:16" x14ac:dyDescent="0.2">
      <c r="A2465">
        <v>0.14664540000000001</v>
      </c>
      <c r="B2465">
        <v>0.25363999999999998</v>
      </c>
      <c r="C2465">
        <v>0.79110210000000003</v>
      </c>
      <c r="D2465">
        <v>0.83610030000000002</v>
      </c>
      <c r="E2465">
        <v>1.3740380000000001</v>
      </c>
      <c r="F2465">
        <v>1.486998</v>
      </c>
      <c r="G2465">
        <v>0.995363</v>
      </c>
      <c r="H2465">
        <v>0.57995819999999998</v>
      </c>
      <c r="I2465">
        <v>0.94619129999999996</v>
      </c>
      <c r="J2465">
        <v>0.92970209999999998</v>
      </c>
      <c r="K2465">
        <v>0.72702690000000003</v>
      </c>
      <c r="L2465">
        <v>0.80686829999999998</v>
      </c>
      <c r="M2465">
        <v>0.420929</v>
      </c>
      <c r="N2465">
        <v>0.46212429999999999</v>
      </c>
      <c r="O2465">
        <v>1.669753</v>
      </c>
      <c r="P2465">
        <v>1.438655</v>
      </c>
    </row>
    <row r="2466" spans="1:16" x14ac:dyDescent="0.2">
      <c r="A2466">
        <v>0.16113179999999999</v>
      </c>
      <c r="B2466">
        <v>0.2290536</v>
      </c>
      <c r="C2466">
        <v>0.83960290000000004</v>
      </c>
      <c r="D2466">
        <v>0.50913609999999998</v>
      </c>
      <c r="E2466">
        <v>1.5417730000000001</v>
      </c>
      <c r="F2466">
        <v>0.96874800000000005</v>
      </c>
      <c r="G2466">
        <v>0.81672599999999995</v>
      </c>
      <c r="H2466">
        <v>1.531965</v>
      </c>
      <c r="I2466">
        <v>0.95536520000000003</v>
      </c>
      <c r="J2466">
        <v>0.95928899999999995</v>
      </c>
      <c r="K2466">
        <v>0.86965749999999997</v>
      </c>
      <c r="L2466">
        <v>0.92591380000000001</v>
      </c>
      <c r="M2466">
        <v>0.51049599999999995</v>
      </c>
      <c r="N2466">
        <v>0.22466030000000001</v>
      </c>
      <c r="O2466">
        <v>1.5968629999999999</v>
      </c>
      <c r="P2466">
        <v>1.9087959999999999</v>
      </c>
    </row>
    <row r="2467" spans="1:16" x14ac:dyDescent="0.2">
      <c r="A2467">
        <v>0.14673140000000001</v>
      </c>
      <c r="B2467">
        <v>0.1416868</v>
      </c>
      <c r="C2467">
        <v>0.82150009999999996</v>
      </c>
      <c r="D2467">
        <v>0.80281270000000005</v>
      </c>
      <c r="E2467">
        <v>1.766097</v>
      </c>
      <c r="F2467">
        <v>1.5085440000000001</v>
      </c>
      <c r="G2467">
        <v>0.89410599999999996</v>
      </c>
      <c r="H2467">
        <v>0.95841639999999995</v>
      </c>
      <c r="I2467">
        <v>0.90937860000000004</v>
      </c>
      <c r="J2467">
        <v>0.89942979999999995</v>
      </c>
      <c r="K2467">
        <v>0.59256540000000002</v>
      </c>
      <c r="L2467">
        <v>0.86432880000000001</v>
      </c>
      <c r="M2467">
        <v>0.37123400000000001</v>
      </c>
      <c r="N2467">
        <v>0.36872300000000002</v>
      </c>
      <c r="O2467">
        <v>1.153392</v>
      </c>
      <c r="P2467">
        <v>1.6687879999999999</v>
      </c>
    </row>
    <row r="2468" spans="1:16" x14ac:dyDescent="0.2">
      <c r="A2468">
        <v>7.7496839999999997E-2</v>
      </c>
      <c r="B2468">
        <v>9.5512330000000006E-2</v>
      </c>
      <c r="C2468">
        <v>0.57224520000000001</v>
      </c>
      <c r="D2468">
        <v>0.78365289999999999</v>
      </c>
      <c r="E2468">
        <v>1.9557910000000001</v>
      </c>
      <c r="F2468">
        <v>1.9022920000000001</v>
      </c>
      <c r="G2468">
        <v>1.4392320000000001</v>
      </c>
      <c r="H2468">
        <v>0.84939849999999995</v>
      </c>
      <c r="I2468">
        <v>0.97055239999999998</v>
      </c>
      <c r="J2468">
        <v>0.92957840000000003</v>
      </c>
      <c r="K2468">
        <v>0.79153110000000004</v>
      </c>
      <c r="L2468">
        <v>0.85904959999999997</v>
      </c>
      <c r="M2468">
        <v>0.44328000000000001</v>
      </c>
      <c r="N2468">
        <v>0.33626840000000002</v>
      </c>
      <c r="O2468">
        <v>2.1562000000000001</v>
      </c>
      <c r="P2468">
        <v>1.418703</v>
      </c>
    </row>
    <row r="2469" spans="1:16" x14ac:dyDescent="0.2">
      <c r="A2469">
        <v>0.1070001</v>
      </c>
      <c r="B2469">
        <v>0.14097280000000001</v>
      </c>
      <c r="C2469">
        <v>0.7236281</v>
      </c>
      <c r="D2469">
        <v>0.67820959999999997</v>
      </c>
      <c r="E2469">
        <v>1.813526</v>
      </c>
      <c r="F2469">
        <v>1.6813709999999999</v>
      </c>
      <c r="G2469">
        <v>0.87958199999999997</v>
      </c>
      <c r="H2469">
        <v>1.036041</v>
      </c>
      <c r="I2469">
        <v>0.95020629999999995</v>
      </c>
      <c r="J2469">
        <v>0.96394449999999998</v>
      </c>
      <c r="K2469">
        <v>1.028772</v>
      </c>
      <c r="L2469">
        <v>0.78185930000000003</v>
      </c>
      <c r="M2469">
        <v>0.33458399999999999</v>
      </c>
      <c r="N2469">
        <v>0.25867859999999998</v>
      </c>
      <c r="O2469">
        <v>1.2033050000000001</v>
      </c>
      <c r="P2469">
        <v>1.67859</v>
      </c>
    </row>
    <row r="2470" spans="1:16" x14ac:dyDescent="0.2">
      <c r="A2470">
        <v>0.15758910000000001</v>
      </c>
      <c r="B2470">
        <v>0.13688939999999999</v>
      </c>
      <c r="C2470">
        <v>0.88013509999999995</v>
      </c>
      <c r="D2470">
        <v>0.77606649999999999</v>
      </c>
      <c r="E2470">
        <v>1.6908620000000001</v>
      </c>
      <c r="F2470">
        <v>1.5518959999999999</v>
      </c>
      <c r="G2470">
        <v>0.73177700000000001</v>
      </c>
      <c r="H2470">
        <v>0.8155095</v>
      </c>
      <c r="I2470">
        <v>0.92694460000000001</v>
      </c>
      <c r="J2470">
        <v>0.9029104</v>
      </c>
      <c r="K2470">
        <v>0.58144229999999997</v>
      </c>
      <c r="L2470">
        <v>0.67422210000000005</v>
      </c>
      <c r="M2470">
        <v>0.35187000000000002</v>
      </c>
      <c r="N2470">
        <v>0.51371549999999999</v>
      </c>
      <c r="O2470">
        <v>1.19499</v>
      </c>
      <c r="P2470">
        <v>1.9209160000000001</v>
      </c>
    </row>
    <row r="2471" spans="1:16" x14ac:dyDescent="0.2">
      <c r="A2471">
        <v>0.13858590000000001</v>
      </c>
      <c r="B2471">
        <v>0.25857550000000001</v>
      </c>
      <c r="C2471">
        <v>0.84939960000000003</v>
      </c>
      <c r="D2471">
        <v>0.897285</v>
      </c>
      <c r="E2471">
        <v>1.9037440000000001</v>
      </c>
      <c r="F2471">
        <v>1.457382</v>
      </c>
      <c r="G2471">
        <v>0.60343199999999997</v>
      </c>
      <c r="H2471">
        <v>0.56627070000000002</v>
      </c>
      <c r="I2471">
        <v>0.94072990000000001</v>
      </c>
      <c r="J2471">
        <v>0.88813059999999999</v>
      </c>
      <c r="K2471">
        <v>0.73919349999999995</v>
      </c>
      <c r="L2471">
        <v>0.5530872</v>
      </c>
      <c r="M2471">
        <v>0.363404</v>
      </c>
      <c r="N2471">
        <v>0.34685559999999999</v>
      </c>
      <c r="O2471">
        <v>1.5065820000000001</v>
      </c>
      <c r="P2471">
        <v>1.9010290000000001</v>
      </c>
    </row>
    <row r="2472" spans="1:16" x14ac:dyDescent="0.2">
      <c r="A2472">
        <v>8.7502940000000001E-2</v>
      </c>
      <c r="B2472">
        <v>0.13295209999999999</v>
      </c>
      <c r="C2472">
        <v>0.91020939999999995</v>
      </c>
      <c r="D2472">
        <v>0.59144149999999995</v>
      </c>
      <c r="E2472">
        <v>1.6175580000000001</v>
      </c>
      <c r="F2472">
        <v>1.3884970000000001</v>
      </c>
      <c r="G2472">
        <v>1.1761600000000001</v>
      </c>
      <c r="H2472">
        <v>1.521396</v>
      </c>
      <c r="I2472">
        <v>0.9567194</v>
      </c>
      <c r="J2472">
        <v>0.90933750000000002</v>
      </c>
      <c r="K2472">
        <v>0.67632150000000002</v>
      </c>
      <c r="L2472">
        <v>0.75729009999999997</v>
      </c>
      <c r="M2472">
        <v>0.398866</v>
      </c>
      <c r="N2472">
        <v>0.39311059999999998</v>
      </c>
      <c r="O2472">
        <v>0.94992500000000002</v>
      </c>
      <c r="P2472">
        <v>1.1852739999999999</v>
      </c>
    </row>
    <row r="2473" spans="1:16" x14ac:dyDescent="0.2">
      <c r="A2473">
        <v>7.9804020000000003E-2</v>
      </c>
      <c r="B2473">
        <v>7.8648019999999999E-2</v>
      </c>
      <c r="C2473">
        <v>0.74780049999999998</v>
      </c>
      <c r="D2473">
        <v>0.79384259999999995</v>
      </c>
      <c r="E2473">
        <v>1.761887</v>
      </c>
      <c r="F2473">
        <v>1.8869629999999999</v>
      </c>
      <c r="G2473">
        <v>1.1304479999999999</v>
      </c>
      <c r="H2473">
        <v>1.085701</v>
      </c>
      <c r="I2473">
        <v>0.88899450000000002</v>
      </c>
      <c r="J2473">
        <v>0.97038460000000004</v>
      </c>
      <c r="K2473">
        <v>0.79150620000000005</v>
      </c>
      <c r="L2473">
        <v>0.75408819999999999</v>
      </c>
      <c r="M2473">
        <v>0.40930499999999997</v>
      </c>
      <c r="N2473">
        <v>0.41875760000000001</v>
      </c>
      <c r="O2473">
        <v>1.763271</v>
      </c>
      <c r="P2473">
        <v>0.92594200000000004</v>
      </c>
    </row>
    <row r="2474" spans="1:16" x14ac:dyDescent="0.2">
      <c r="A2474">
        <v>0.2103505</v>
      </c>
      <c r="B2474">
        <v>0.10064579999999999</v>
      </c>
      <c r="C2474">
        <v>0.74975809999999998</v>
      </c>
      <c r="D2474">
        <v>0.87514250000000005</v>
      </c>
      <c r="E2474">
        <v>1.5528489999999999</v>
      </c>
      <c r="F2474">
        <v>1.712974</v>
      </c>
      <c r="G2474">
        <v>0.84017600000000003</v>
      </c>
      <c r="H2474">
        <v>0.95920459999999996</v>
      </c>
      <c r="I2474">
        <v>0.9711417</v>
      </c>
      <c r="J2474">
        <v>0.97765979999999997</v>
      </c>
      <c r="K2474">
        <v>0.5791094</v>
      </c>
      <c r="L2474">
        <v>0.91774370000000005</v>
      </c>
      <c r="M2474">
        <v>0.33626099999999998</v>
      </c>
      <c r="N2474">
        <v>0.44075249999999999</v>
      </c>
      <c r="O2474">
        <v>0.79260799999999998</v>
      </c>
      <c r="P2474">
        <v>1.394042</v>
      </c>
    </row>
    <row r="2475" spans="1:16" x14ac:dyDescent="0.2">
      <c r="A2475">
        <v>0.1547528</v>
      </c>
      <c r="B2475">
        <v>0.108235</v>
      </c>
      <c r="C2475">
        <v>0.71234739999999996</v>
      </c>
      <c r="D2475">
        <v>0.83977999999999997</v>
      </c>
      <c r="E2475">
        <v>1.5785480000000001</v>
      </c>
      <c r="F2475">
        <v>1.8282350000000001</v>
      </c>
      <c r="G2475">
        <v>1.0046409999999999</v>
      </c>
      <c r="H2475">
        <v>0.81425729999999996</v>
      </c>
      <c r="I2475">
        <v>0.92346070000000002</v>
      </c>
      <c r="J2475">
        <v>0.9329769</v>
      </c>
      <c r="K2475">
        <v>0.69251030000000002</v>
      </c>
      <c r="L2475">
        <v>0.59740090000000001</v>
      </c>
      <c r="M2475">
        <v>0.47066200000000002</v>
      </c>
      <c r="N2475">
        <v>0.51884229999999998</v>
      </c>
      <c r="O2475">
        <v>0.87450300000000003</v>
      </c>
      <c r="P2475">
        <v>1.9735389999999999</v>
      </c>
    </row>
    <row r="2476" spans="1:16" x14ac:dyDescent="0.2">
      <c r="A2476">
        <v>5.7670159999999998E-2</v>
      </c>
      <c r="B2476">
        <v>6.7026950000000002E-2</v>
      </c>
      <c r="C2476">
        <v>0.56105260000000001</v>
      </c>
      <c r="D2476">
        <v>0.79195939999999998</v>
      </c>
      <c r="E2476">
        <v>1.6269149999999999</v>
      </c>
      <c r="F2476">
        <v>2.069868</v>
      </c>
      <c r="G2476">
        <v>1.956415</v>
      </c>
      <c r="H2476">
        <v>1.008497</v>
      </c>
      <c r="I2476">
        <v>0.92964619999999998</v>
      </c>
      <c r="J2476">
        <v>0.80082419999999999</v>
      </c>
      <c r="K2476">
        <v>0.7901899</v>
      </c>
      <c r="L2476">
        <v>0.44548009999999999</v>
      </c>
      <c r="M2476">
        <v>0.344858</v>
      </c>
      <c r="N2476">
        <v>0.4231954</v>
      </c>
      <c r="O2476">
        <v>1.6436120000000001</v>
      </c>
      <c r="P2476">
        <v>1.117254</v>
      </c>
    </row>
    <row r="2477" spans="1:16" x14ac:dyDescent="0.2">
      <c r="A2477">
        <v>0.15712129999999999</v>
      </c>
      <c r="B2477">
        <v>0.14082729999999999</v>
      </c>
      <c r="C2477">
        <v>0.6466442</v>
      </c>
      <c r="D2477">
        <v>0.91504580000000002</v>
      </c>
      <c r="E2477">
        <v>1.398066</v>
      </c>
      <c r="F2477">
        <v>1.783649</v>
      </c>
      <c r="G2477">
        <v>1.3586510000000001</v>
      </c>
      <c r="H2477">
        <v>0.69194889999999998</v>
      </c>
      <c r="I2477">
        <v>0.95313939999999997</v>
      </c>
      <c r="J2477">
        <v>0.96217039999999998</v>
      </c>
      <c r="K2477">
        <v>0.73379419999999995</v>
      </c>
      <c r="L2477">
        <v>0.66520270000000004</v>
      </c>
      <c r="M2477">
        <v>0.24620600000000001</v>
      </c>
      <c r="N2477">
        <v>0.46954180000000001</v>
      </c>
      <c r="O2477">
        <v>1.350095</v>
      </c>
      <c r="P2477">
        <v>1.695128</v>
      </c>
    </row>
    <row r="2478" spans="1:16" x14ac:dyDescent="0.2">
      <c r="A2478">
        <v>0.13311329999999999</v>
      </c>
      <c r="B2478">
        <v>0.1173666</v>
      </c>
      <c r="C2478">
        <v>0.76394589999999996</v>
      </c>
      <c r="D2478">
        <v>0.97032459999999998</v>
      </c>
      <c r="E2478">
        <v>1.835172</v>
      </c>
      <c r="F2478">
        <v>2.0012150000000002</v>
      </c>
      <c r="G2478">
        <v>0.80229799999999996</v>
      </c>
      <c r="H2478">
        <v>0.6410015</v>
      </c>
      <c r="I2478">
        <v>0.9560746</v>
      </c>
      <c r="J2478">
        <v>0.94313119999999995</v>
      </c>
      <c r="K2478">
        <v>0.87611450000000002</v>
      </c>
      <c r="L2478">
        <v>0.68081659999999999</v>
      </c>
      <c r="M2478">
        <v>0.27625300000000003</v>
      </c>
      <c r="N2478">
        <v>0.39946340000000002</v>
      </c>
      <c r="O2478">
        <v>2.097855</v>
      </c>
      <c r="P2478">
        <v>0.706677</v>
      </c>
    </row>
    <row r="2479" spans="1:16" x14ac:dyDescent="0.2">
      <c r="A2479">
        <v>0.1417128</v>
      </c>
      <c r="B2479">
        <v>0.1277208</v>
      </c>
      <c r="C2479">
        <v>0.72196079999999996</v>
      </c>
      <c r="D2479">
        <v>0.71585279999999996</v>
      </c>
      <c r="E2479">
        <v>1.719516</v>
      </c>
      <c r="F2479">
        <v>1.537998</v>
      </c>
      <c r="G2479">
        <v>1.050098</v>
      </c>
      <c r="H2479">
        <v>1.1463669999999999</v>
      </c>
      <c r="I2479">
        <v>0.93878450000000002</v>
      </c>
      <c r="J2479">
        <v>0.93482569999999998</v>
      </c>
      <c r="K2479">
        <v>0.59774550000000004</v>
      </c>
      <c r="L2479">
        <v>0.84953590000000001</v>
      </c>
      <c r="M2479">
        <v>0.32471299999999997</v>
      </c>
      <c r="N2479">
        <v>0.5076328</v>
      </c>
      <c r="O2479">
        <v>1.392476</v>
      </c>
      <c r="P2479">
        <v>1.6145929999999999</v>
      </c>
    </row>
    <row r="2480" spans="1:16" x14ac:dyDescent="0.2">
      <c r="A2480">
        <v>0.19005089999999999</v>
      </c>
      <c r="B2480">
        <v>0.22284789999999999</v>
      </c>
      <c r="C2480">
        <v>0.6295499</v>
      </c>
      <c r="D2480">
        <v>0.83134079999999999</v>
      </c>
      <c r="E2480">
        <v>1.6570530000000001</v>
      </c>
      <c r="F2480">
        <v>1.700942</v>
      </c>
      <c r="G2480">
        <v>1.0882320000000001</v>
      </c>
      <c r="H2480">
        <v>0.50593189999999999</v>
      </c>
      <c r="I2480">
        <v>0.92507439999999996</v>
      </c>
      <c r="J2480">
        <v>0.91174520000000003</v>
      </c>
      <c r="K2480">
        <v>0.59104400000000001</v>
      </c>
      <c r="L2480">
        <v>0.70811360000000001</v>
      </c>
      <c r="M2480">
        <v>0.48382199999999997</v>
      </c>
      <c r="N2480">
        <v>0.47992449999999998</v>
      </c>
      <c r="O2480">
        <v>1.41754</v>
      </c>
      <c r="P2480">
        <v>1.2418990000000001</v>
      </c>
    </row>
    <row r="2481" spans="1:16" x14ac:dyDescent="0.2">
      <c r="A2481">
        <v>0.14995130000000001</v>
      </c>
      <c r="B2481">
        <v>0.17877009999999999</v>
      </c>
      <c r="C2481">
        <v>0.86010880000000001</v>
      </c>
      <c r="D2481">
        <v>0.76408520000000002</v>
      </c>
      <c r="E2481">
        <v>1.738783</v>
      </c>
      <c r="F2481">
        <v>1.47173</v>
      </c>
      <c r="G2481">
        <v>0.69675399999999998</v>
      </c>
      <c r="H2481">
        <v>0.68765109999999996</v>
      </c>
      <c r="I2481">
        <v>0.95695509999999995</v>
      </c>
      <c r="J2481">
        <v>0.90842400000000001</v>
      </c>
      <c r="K2481">
        <v>0.56398630000000005</v>
      </c>
      <c r="L2481">
        <v>0.86192599999999997</v>
      </c>
      <c r="M2481">
        <v>0.241116</v>
      </c>
      <c r="N2481">
        <v>0.42397259999999998</v>
      </c>
      <c r="O2481">
        <v>2.2956340000000002</v>
      </c>
      <c r="P2481">
        <v>1.0257259999999999</v>
      </c>
    </row>
    <row r="2482" spans="1:16" x14ac:dyDescent="0.2">
      <c r="A2482">
        <v>0.2568763</v>
      </c>
      <c r="B2482">
        <v>0.1338242</v>
      </c>
      <c r="C2482">
        <v>0.65900809999999999</v>
      </c>
      <c r="D2482">
        <v>0.74026599999999998</v>
      </c>
      <c r="E2482">
        <v>1.4448840000000001</v>
      </c>
      <c r="F2482">
        <v>1.3055380000000001</v>
      </c>
      <c r="G2482">
        <v>1.021088</v>
      </c>
      <c r="H2482">
        <v>1.37822</v>
      </c>
      <c r="I2482">
        <v>0.96235740000000003</v>
      </c>
      <c r="J2482">
        <v>0.95194179999999995</v>
      </c>
      <c r="K2482">
        <v>0.58459229999999995</v>
      </c>
      <c r="L2482">
        <v>0.64856720000000001</v>
      </c>
      <c r="M2482">
        <v>0.448382</v>
      </c>
      <c r="N2482">
        <v>0.22626070000000001</v>
      </c>
      <c r="O2482">
        <v>1.5774030000000001</v>
      </c>
      <c r="P2482">
        <v>1.5090889999999999</v>
      </c>
    </row>
    <row r="2483" spans="1:16" x14ac:dyDescent="0.2">
      <c r="A2483">
        <v>0.13390379999999999</v>
      </c>
      <c r="B2483">
        <v>0.11379690000000001</v>
      </c>
      <c r="C2483">
        <v>0.67763439999999997</v>
      </c>
      <c r="D2483">
        <v>0.72214440000000002</v>
      </c>
      <c r="E2483">
        <v>1.3956550000000001</v>
      </c>
      <c r="F2483">
        <v>1.3436589999999999</v>
      </c>
      <c r="G2483">
        <v>0.91999900000000001</v>
      </c>
      <c r="H2483">
        <v>1.195973</v>
      </c>
      <c r="I2483">
        <v>0.93512799999999996</v>
      </c>
      <c r="J2483">
        <v>0.89631059999999996</v>
      </c>
      <c r="K2483">
        <v>0.63844559999999995</v>
      </c>
      <c r="L2483">
        <v>0.49829519999999999</v>
      </c>
      <c r="M2483">
        <v>0.41971799999999998</v>
      </c>
      <c r="N2483">
        <v>0.50030929999999996</v>
      </c>
      <c r="O2483">
        <v>1.918882</v>
      </c>
      <c r="P2483">
        <v>1.264839</v>
      </c>
    </row>
    <row r="2484" spans="1:16" x14ac:dyDescent="0.2">
      <c r="A2484">
        <v>0.1044506</v>
      </c>
      <c r="B2484">
        <v>0.1599846</v>
      </c>
      <c r="C2484">
        <v>0.80944839999999996</v>
      </c>
      <c r="D2484">
        <v>0.74648029999999999</v>
      </c>
      <c r="E2484">
        <v>1.5379890000000001</v>
      </c>
      <c r="F2484">
        <v>1.4134599999999999</v>
      </c>
      <c r="G2484">
        <v>0.99756400000000001</v>
      </c>
      <c r="H2484">
        <v>1.0276540000000001</v>
      </c>
      <c r="I2484">
        <v>0.96754649999999998</v>
      </c>
      <c r="J2484">
        <v>0.94363989999999998</v>
      </c>
      <c r="K2484">
        <v>0.58712719999999996</v>
      </c>
      <c r="L2484">
        <v>0.65041930000000003</v>
      </c>
      <c r="M2484">
        <v>0.42640299999999998</v>
      </c>
      <c r="N2484">
        <v>0.50151219999999996</v>
      </c>
      <c r="O2484">
        <v>1.435589</v>
      </c>
      <c r="P2484">
        <v>0.99316599999999999</v>
      </c>
    </row>
    <row r="2485" spans="1:16" x14ac:dyDescent="0.2">
      <c r="A2485">
        <v>0.18913430000000001</v>
      </c>
      <c r="B2485">
        <v>0.1346783</v>
      </c>
      <c r="C2485">
        <v>0.65265589999999996</v>
      </c>
      <c r="D2485">
        <v>0.63357050000000004</v>
      </c>
      <c r="E2485">
        <v>1.410061</v>
      </c>
      <c r="F2485">
        <v>1.3756159999999999</v>
      </c>
      <c r="G2485">
        <v>1.4031359999999999</v>
      </c>
      <c r="H2485">
        <v>1.321677</v>
      </c>
      <c r="I2485">
        <v>0.97691209999999995</v>
      </c>
      <c r="J2485">
        <v>0.87266730000000003</v>
      </c>
      <c r="K2485">
        <v>0.74673599999999996</v>
      </c>
      <c r="L2485">
        <v>0.60558339999999999</v>
      </c>
      <c r="M2485">
        <v>0.50170999999999999</v>
      </c>
      <c r="N2485">
        <v>0.51297309999999996</v>
      </c>
      <c r="O2485">
        <v>2.0546829999999998</v>
      </c>
      <c r="P2485">
        <v>1.7115549999999999</v>
      </c>
    </row>
    <row r="2486" spans="1:16" x14ac:dyDescent="0.2">
      <c r="A2486">
        <v>0.16257559999999999</v>
      </c>
      <c r="B2486">
        <v>0.18279790000000001</v>
      </c>
      <c r="C2486">
        <v>0.72214279999999997</v>
      </c>
      <c r="D2486">
        <v>0.75536380000000003</v>
      </c>
      <c r="E2486">
        <v>1.400755</v>
      </c>
      <c r="F2486">
        <v>1.428442</v>
      </c>
      <c r="G2486">
        <v>0.95863100000000001</v>
      </c>
      <c r="H2486">
        <v>0.811469</v>
      </c>
      <c r="I2486">
        <v>0.95656589999999997</v>
      </c>
      <c r="J2486">
        <v>0.93879990000000002</v>
      </c>
      <c r="K2486">
        <v>0.73710370000000003</v>
      </c>
      <c r="L2486">
        <v>0.65355589999999997</v>
      </c>
      <c r="M2486">
        <v>0.408609</v>
      </c>
      <c r="N2486">
        <v>0.3919067</v>
      </c>
      <c r="O2486">
        <v>0.75176299999999996</v>
      </c>
      <c r="P2486">
        <v>1.222227</v>
      </c>
    </row>
    <row r="2487" spans="1:16" x14ac:dyDescent="0.2">
      <c r="A2487">
        <v>0.15007780000000001</v>
      </c>
      <c r="B2487">
        <v>8.2091559999999994E-2</v>
      </c>
      <c r="C2487">
        <v>0.8208898</v>
      </c>
      <c r="D2487">
        <v>0.69603349999999997</v>
      </c>
      <c r="E2487">
        <v>1.761539</v>
      </c>
      <c r="F2487">
        <v>1.962599</v>
      </c>
      <c r="G2487">
        <v>0.66867699999999997</v>
      </c>
      <c r="H2487">
        <v>1.094986</v>
      </c>
      <c r="I2487">
        <v>0.93672650000000002</v>
      </c>
      <c r="J2487">
        <v>0.95781640000000001</v>
      </c>
      <c r="K2487">
        <v>0.67904140000000002</v>
      </c>
      <c r="L2487">
        <v>0.83377540000000006</v>
      </c>
      <c r="M2487">
        <v>0.37987199999999999</v>
      </c>
      <c r="N2487">
        <v>0.43017939999999999</v>
      </c>
      <c r="O2487">
        <v>1.625265</v>
      </c>
      <c r="P2487">
        <v>1.372342</v>
      </c>
    </row>
    <row r="2488" spans="1:16" x14ac:dyDescent="0.2">
      <c r="A2488">
        <v>0.22223490000000001</v>
      </c>
      <c r="B2488">
        <v>9.3952389999999997E-2</v>
      </c>
      <c r="C2488">
        <v>0.64856650000000005</v>
      </c>
      <c r="D2488">
        <v>0.72970520000000005</v>
      </c>
      <c r="E2488">
        <v>1.4932259999999999</v>
      </c>
      <c r="F2488">
        <v>1.686072</v>
      </c>
      <c r="G2488">
        <v>0.83541900000000002</v>
      </c>
      <c r="H2488">
        <v>1.232057</v>
      </c>
      <c r="I2488">
        <v>0.97571940000000001</v>
      </c>
      <c r="J2488">
        <v>0.95018150000000001</v>
      </c>
      <c r="K2488">
        <v>0.7626117</v>
      </c>
      <c r="L2488">
        <v>0.59790350000000003</v>
      </c>
      <c r="M2488">
        <v>0.39976</v>
      </c>
      <c r="N2488">
        <v>0.42960900000000002</v>
      </c>
      <c r="O2488">
        <v>0.99938800000000005</v>
      </c>
      <c r="P2488">
        <v>0.89929700000000001</v>
      </c>
    </row>
    <row r="2489" spans="1:16" x14ac:dyDescent="0.2">
      <c r="A2489">
        <v>0.17667430000000001</v>
      </c>
      <c r="B2489">
        <v>0.1084919</v>
      </c>
      <c r="C2489">
        <v>0.92827459999999995</v>
      </c>
      <c r="D2489">
        <v>0.77251250000000005</v>
      </c>
      <c r="E2489">
        <v>1.649745</v>
      </c>
      <c r="F2489">
        <v>1.471954</v>
      </c>
      <c r="G2489">
        <v>0.61021400000000003</v>
      </c>
      <c r="H2489">
        <v>1.400903</v>
      </c>
      <c r="I2489">
        <v>0.95498870000000002</v>
      </c>
      <c r="J2489">
        <v>0.93357480000000004</v>
      </c>
      <c r="K2489">
        <v>0.80164380000000002</v>
      </c>
      <c r="L2489">
        <v>0.78901220000000005</v>
      </c>
      <c r="M2489">
        <v>0.38814700000000002</v>
      </c>
      <c r="N2489">
        <v>0.37247570000000002</v>
      </c>
      <c r="O2489">
        <v>1.325617</v>
      </c>
      <c r="P2489">
        <v>2.2129599999999998</v>
      </c>
    </row>
    <row r="2490" spans="1:16" x14ac:dyDescent="0.2">
      <c r="A2490">
        <v>0.11171349999999999</v>
      </c>
      <c r="B2490">
        <v>0.1289805</v>
      </c>
      <c r="C2490">
        <v>0.89105679999999998</v>
      </c>
      <c r="D2490">
        <v>0.96832010000000002</v>
      </c>
      <c r="E2490">
        <v>1.792897</v>
      </c>
      <c r="F2490">
        <v>1.8123629999999999</v>
      </c>
      <c r="G2490">
        <v>0.83070699999999997</v>
      </c>
      <c r="H2490">
        <v>0.60044889999999995</v>
      </c>
      <c r="I2490">
        <v>0.97125329999999999</v>
      </c>
      <c r="J2490">
        <v>0.95571430000000002</v>
      </c>
      <c r="K2490">
        <v>0.65279509999999996</v>
      </c>
      <c r="L2490">
        <v>0.50645600000000002</v>
      </c>
      <c r="M2490">
        <v>0.46877799999999997</v>
      </c>
      <c r="N2490">
        <v>0.46870610000000001</v>
      </c>
      <c r="O2490">
        <v>1.5537069999999999</v>
      </c>
      <c r="P2490">
        <v>1.410701</v>
      </c>
    </row>
    <row r="2491" spans="1:16" x14ac:dyDescent="0.2">
      <c r="A2491">
        <v>0.11254790000000001</v>
      </c>
      <c r="B2491">
        <v>8.5333190000000003E-2</v>
      </c>
      <c r="C2491">
        <v>0.66289900000000002</v>
      </c>
      <c r="D2491">
        <v>0.89224029999999999</v>
      </c>
      <c r="E2491">
        <v>1.560816</v>
      </c>
      <c r="F2491">
        <v>1.916744</v>
      </c>
      <c r="G2491">
        <v>1.1756040000000001</v>
      </c>
      <c r="H2491">
        <v>0.82750539999999995</v>
      </c>
      <c r="I2491">
        <v>0.88881049999999995</v>
      </c>
      <c r="J2491">
        <v>0.88426499999999997</v>
      </c>
      <c r="K2491">
        <v>1.0035400000000001</v>
      </c>
      <c r="L2491">
        <v>0.34464790000000001</v>
      </c>
      <c r="M2491">
        <v>0.30357200000000001</v>
      </c>
      <c r="N2491">
        <v>0.32763229999999999</v>
      </c>
      <c r="O2491">
        <v>0.90569599999999995</v>
      </c>
      <c r="P2491">
        <v>1.5526709999999999</v>
      </c>
    </row>
    <row r="2492" spans="1:16" x14ac:dyDescent="0.2">
      <c r="A2492">
        <v>0.12977810000000001</v>
      </c>
      <c r="B2492">
        <v>0.1044761</v>
      </c>
      <c r="C2492">
        <v>0.75496989999999997</v>
      </c>
      <c r="D2492">
        <v>0.88634800000000002</v>
      </c>
      <c r="E2492">
        <v>1.8147850000000001</v>
      </c>
      <c r="F2492">
        <v>1.588311</v>
      </c>
      <c r="G2492">
        <v>0.88871100000000003</v>
      </c>
      <c r="H2492">
        <v>0.85037459999999998</v>
      </c>
      <c r="I2492">
        <v>0.93011180000000004</v>
      </c>
      <c r="J2492">
        <v>0.96844710000000001</v>
      </c>
      <c r="K2492">
        <v>0.73243919999999996</v>
      </c>
      <c r="L2492">
        <v>0.59882230000000003</v>
      </c>
      <c r="M2492">
        <v>0.37672600000000001</v>
      </c>
      <c r="N2492">
        <v>0.40391529999999998</v>
      </c>
      <c r="O2492">
        <v>2.2100270000000002</v>
      </c>
      <c r="P2492">
        <v>0.74663900000000005</v>
      </c>
    </row>
    <row r="2493" spans="1:16" x14ac:dyDescent="0.2">
      <c r="A2493">
        <v>9.0252579999999999E-2</v>
      </c>
      <c r="B2493">
        <v>0.1248575</v>
      </c>
      <c r="C2493">
        <v>0.77013100000000001</v>
      </c>
      <c r="D2493">
        <v>0.7359772</v>
      </c>
      <c r="E2493">
        <v>1.907348</v>
      </c>
      <c r="F2493">
        <v>1.4694499999999999</v>
      </c>
      <c r="G2493">
        <v>0.90192700000000003</v>
      </c>
      <c r="H2493">
        <v>1.3495330000000001</v>
      </c>
      <c r="I2493">
        <v>0.94809829999999995</v>
      </c>
      <c r="J2493">
        <v>0.94080140000000001</v>
      </c>
      <c r="K2493">
        <v>0.78774929999999999</v>
      </c>
      <c r="L2493">
        <v>0.76929579999999997</v>
      </c>
      <c r="M2493">
        <v>0.42138399999999998</v>
      </c>
      <c r="N2493">
        <v>0.44002150000000001</v>
      </c>
      <c r="O2493">
        <v>1.5413190000000001</v>
      </c>
      <c r="P2493">
        <v>1.8062389999999999</v>
      </c>
    </row>
    <row r="2494" spans="1:16" x14ac:dyDescent="0.2">
      <c r="A2494">
        <v>0.16086980000000001</v>
      </c>
      <c r="B2494">
        <v>0.138459</v>
      </c>
      <c r="C2494">
        <v>0.71947349999999999</v>
      </c>
      <c r="D2494">
        <v>0.48812230000000001</v>
      </c>
      <c r="E2494">
        <v>1.214914</v>
      </c>
      <c r="F2494">
        <v>1.1491929999999999</v>
      </c>
      <c r="G2494">
        <v>1.592068</v>
      </c>
      <c r="H2494">
        <v>1.84795</v>
      </c>
      <c r="I2494">
        <v>0.93944950000000005</v>
      </c>
      <c r="J2494">
        <v>0.92625389999999996</v>
      </c>
      <c r="K2494">
        <v>0.58591190000000004</v>
      </c>
      <c r="L2494">
        <v>0.79525760000000001</v>
      </c>
      <c r="M2494">
        <v>0.45057900000000001</v>
      </c>
      <c r="N2494">
        <v>0.48719630000000003</v>
      </c>
      <c r="O2494">
        <v>1.1101510000000001</v>
      </c>
      <c r="P2494">
        <v>1.441619</v>
      </c>
    </row>
    <row r="2495" spans="1:16" x14ac:dyDescent="0.2">
      <c r="A2495">
        <v>0.1189615</v>
      </c>
      <c r="B2495">
        <v>5.9039880000000003E-2</v>
      </c>
      <c r="C2495">
        <v>0.75975369999999998</v>
      </c>
      <c r="D2495">
        <v>0.79734769999999999</v>
      </c>
      <c r="E2495">
        <v>1.728532</v>
      </c>
      <c r="F2495">
        <v>2.0842000000000001</v>
      </c>
      <c r="G2495">
        <v>0.91150399999999998</v>
      </c>
      <c r="H2495">
        <v>1.022975</v>
      </c>
      <c r="I2495">
        <v>0.95237459999999996</v>
      </c>
      <c r="J2495">
        <v>0.96287219999999996</v>
      </c>
      <c r="K2495">
        <v>0.79998380000000002</v>
      </c>
      <c r="L2495">
        <v>1.081334</v>
      </c>
      <c r="M2495">
        <v>0.23000399999999999</v>
      </c>
      <c r="N2495">
        <v>0.41041470000000002</v>
      </c>
      <c r="O2495">
        <v>1.273989</v>
      </c>
      <c r="P2495">
        <v>0.73510299999999995</v>
      </c>
    </row>
    <row r="2496" spans="1:16" x14ac:dyDescent="0.2">
      <c r="A2496">
        <v>8.8962819999999998E-2</v>
      </c>
      <c r="B2496">
        <v>0.1956243</v>
      </c>
      <c r="C2496">
        <v>0.73903350000000001</v>
      </c>
      <c r="D2496">
        <v>0.77191359999999998</v>
      </c>
      <c r="E2496">
        <v>1.923932</v>
      </c>
      <c r="F2496">
        <v>1.6502520000000001</v>
      </c>
      <c r="G2496">
        <v>0.77165099999999998</v>
      </c>
      <c r="H2496">
        <v>0.72593589999999997</v>
      </c>
      <c r="I2496">
        <v>0.93037250000000005</v>
      </c>
      <c r="J2496">
        <v>0.83038840000000003</v>
      </c>
      <c r="K2496">
        <v>0.87272139999999998</v>
      </c>
      <c r="L2496">
        <v>0.15148990000000001</v>
      </c>
      <c r="M2496">
        <v>0.266208</v>
      </c>
      <c r="N2496">
        <v>0.27321000000000001</v>
      </c>
      <c r="O2496">
        <v>1.137805</v>
      </c>
      <c r="P2496">
        <v>1.2968010000000001</v>
      </c>
    </row>
    <row r="2497" spans="1:16" x14ac:dyDescent="0.2">
      <c r="A2497">
        <v>8.9360579999999995E-2</v>
      </c>
      <c r="B2497">
        <v>8.0343570000000003E-2</v>
      </c>
      <c r="C2497">
        <v>0.77831640000000002</v>
      </c>
      <c r="D2497">
        <v>0.71677849999999999</v>
      </c>
      <c r="E2497">
        <v>1.9750890000000001</v>
      </c>
      <c r="F2497">
        <v>1.5978049999999999</v>
      </c>
      <c r="G2497">
        <v>1.0636190000000001</v>
      </c>
      <c r="H2497">
        <v>1.5389809999999999</v>
      </c>
      <c r="I2497">
        <v>0.99400200000000005</v>
      </c>
      <c r="J2497">
        <v>0.94566779999999995</v>
      </c>
      <c r="K2497">
        <v>0.77037180000000005</v>
      </c>
      <c r="L2497">
        <v>0.60171430000000004</v>
      </c>
      <c r="M2497">
        <v>0.48789900000000003</v>
      </c>
      <c r="N2497">
        <v>0.49924049999999998</v>
      </c>
      <c r="O2497">
        <v>0.968086</v>
      </c>
      <c r="P2497">
        <v>0.89473400000000003</v>
      </c>
    </row>
    <row r="2498" spans="1:16" x14ac:dyDescent="0.2">
      <c r="A2498">
        <v>9.2265589999999995E-2</v>
      </c>
      <c r="B2498">
        <v>9.6597059999999998E-2</v>
      </c>
      <c r="C2498">
        <v>0.89082790000000001</v>
      </c>
      <c r="D2498">
        <v>0.818855</v>
      </c>
      <c r="E2498">
        <v>1.6784619999999999</v>
      </c>
      <c r="F2498">
        <v>1.690264</v>
      </c>
      <c r="G2498">
        <v>0.78147500000000003</v>
      </c>
      <c r="H2498">
        <v>0.94914469999999995</v>
      </c>
      <c r="I2498">
        <v>0.96091680000000002</v>
      </c>
      <c r="J2498">
        <v>0.94098360000000003</v>
      </c>
      <c r="K2498">
        <v>0.95866240000000003</v>
      </c>
      <c r="L2498">
        <v>0.59596260000000001</v>
      </c>
      <c r="M2498">
        <v>0.39030799999999999</v>
      </c>
      <c r="N2498">
        <v>0.38691740000000002</v>
      </c>
      <c r="O2498">
        <v>2.1337830000000002</v>
      </c>
      <c r="P2498">
        <v>0.69394500000000003</v>
      </c>
    </row>
    <row r="2499" spans="1:16" x14ac:dyDescent="0.2">
      <c r="A2499">
        <v>0.18665480000000001</v>
      </c>
      <c r="B2499">
        <v>0.12493600000000001</v>
      </c>
      <c r="C2499">
        <v>0.87555179999999999</v>
      </c>
      <c r="D2499">
        <v>0.7808678</v>
      </c>
      <c r="E2499">
        <v>1.4077379999999999</v>
      </c>
      <c r="F2499">
        <v>1.697322</v>
      </c>
      <c r="G2499">
        <v>0.923045</v>
      </c>
      <c r="H2499">
        <v>0.90586250000000001</v>
      </c>
      <c r="I2499">
        <v>0.9330927</v>
      </c>
      <c r="J2499">
        <v>0.92985879999999999</v>
      </c>
      <c r="K2499">
        <v>0.89865229999999996</v>
      </c>
      <c r="L2499">
        <v>0.93509129999999996</v>
      </c>
      <c r="M2499">
        <v>0.44650099999999998</v>
      </c>
      <c r="N2499">
        <v>0.49356939999999999</v>
      </c>
      <c r="O2499">
        <v>1.6217220000000001</v>
      </c>
      <c r="P2499">
        <v>1.8540019999999999</v>
      </c>
    </row>
    <row r="2500" spans="1:16" x14ac:dyDescent="0.2">
      <c r="A2500">
        <v>0.1350354</v>
      </c>
      <c r="B2500">
        <v>4.4361379999999999E-2</v>
      </c>
      <c r="C2500">
        <v>0.8754788</v>
      </c>
      <c r="D2500">
        <v>0.89320109999999997</v>
      </c>
      <c r="E2500">
        <v>1.7150939999999999</v>
      </c>
      <c r="F2500">
        <v>1.889548</v>
      </c>
      <c r="G2500">
        <v>0.83930300000000002</v>
      </c>
      <c r="H2500">
        <v>0.76723870000000005</v>
      </c>
      <c r="I2500">
        <v>0.97541670000000003</v>
      </c>
      <c r="J2500">
        <v>0.9596346</v>
      </c>
      <c r="K2500">
        <v>1.164005</v>
      </c>
      <c r="L2500">
        <v>0.78267810000000004</v>
      </c>
      <c r="M2500">
        <v>0.41785899999999998</v>
      </c>
      <c r="N2500">
        <v>0.38682299999999997</v>
      </c>
      <c r="O2500">
        <v>1.4225209999999999</v>
      </c>
      <c r="P2500">
        <v>1.3898470000000001</v>
      </c>
    </row>
    <row r="2501" spans="1:16" x14ac:dyDescent="0.2">
      <c r="A2501">
        <v>0.1127817</v>
      </c>
      <c r="B2501">
        <v>6.8842399999999998E-2</v>
      </c>
      <c r="C2501">
        <v>0.60731400000000002</v>
      </c>
      <c r="D2501">
        <v>0.76358400000000004</v>
      </c>
      <c r="E2501">
        <v>1.7183310000000001</v>
      </c>
      <c r="F2501">
        <v>1.7433369999999999</v>
      </c>
      <c r="G2501">
        <v>1.250038</v>
      </c>
      <c r="H2501">
        <v>1.2724420000000001</v>
      </c>
      <c r="I2501">
        <v>0.91832939999999996</v>
      </c>
      <c r="J2501">
        <v>0.91758859999999998</v>
      </c>
      <c r="K2501">
        <v>0.58637519999999999</v>
      </c>
      <c r="L2501">
        <v>0.53844619999999999</v>
      </c>
      <c r="M2501">
        <v>0.28255999999999998</v>
      </c>
      <c r="N2501">
        <v>0.32078309999999999</v>
      </c>
      <c r="O2501">
        <v>1.685243</v>
      </c>
      <c r="P2501">
        <v>0.88887300000000002</v>
      </c>
    </row>
    <row r="2502" spans="1:16" x14ac:dyDescent="0.2">
      <c r="A2502">
        <v>0.16479869999999999</v>
      </c>
      <c r="B2502">
        <v>0.1485052</v>
      </c>
      <c r="C2502">
        <v>0.77165819999999996</v>
      </c>
      <c r="D2502">
        <v>0.82365299999999997</v>
      </c>
      <c r="E2502">
        <v>1.9849540000000001</v>
      </c>
      <c r="F2502">
        <v>1.9575050000000001</v>
      </c>
      <c r="G2502">
        <v>0.587978</v>
      </c>
      <c r="H2502">
        <v>0.65311520000000001</v>
      </c>
      <c r="I2502">
        <v>0.90332230000000002</v>
      </c>
      <c r="J2502">
        <v>0.90240359999999997</v>
      </c>
      <c r="K2502">
        <v>0.74901010000000001</v>
      </c>
      <c r="L2502">
        <v>0.75340960000000001</v>
      </c>
      <c r="M2502">
        <v>0.27019500000000002</v>
      </c>
      <c r="N2502">
        <v>0.42288619999999999</v>
      </c>
      <c r="O2502">
        <v>1.7444</v>
      </c>
      <c r="P2502">
        <v>0.86312599999999995</v>
      </c>
    </row>
    <row r="2503" spans="1:16" x14ac:dyDescent="0.2">
      <c r="A2503">
        <v>9.7304619999999994E-2</v>
      </c>
      <c r="B2503">
        <v>0.1902459</v>
      </c>
      <c r="C2503">
        <v>0.56674720000000001</v>
      </c>
      <c r="D2503">
        <v>0.48904560000000002</v>
      </c>
      <c r="E2503">
        <v>1.6785399999999999</v>
      </c>
      <c r="F2503">
        <v>1.336543</v>
      </c>
      <c r="G2503">
        <v>1.6485460000000001</v>
      </c>
      <c r="H2503">
        <v>1.3530390000000001</v>
      </c>
      <c r="I2503">
        <v>0.89268320000000001</v>
      </c>
      <c r="J2503">
        <v>0.91626390000000002</v>
      </c>
      <c r="K2503">
        <v>0.75119749999999996</v>
      </c>
      <c r="L2503">
        <v>0.76615339999999998</v>
      </c>
      <c r="M2503">
        <v>0.424236</v>
      </c>
      <c r="N2503">
        <v>0.30973329999999999</v>
      </c>
      <c r="O2503">
        <v>2.408579</v>
      </c>
      <c r="P2503">
        <v>1.0510269999999999</v>
      </c>
    </row>
    <row r="2504" spans="1:16" x14ac:dyDescent="0.2">
      <c r="A2504">
        <v>0.1513332</v>
      </c>
      <c r="B2504">
        <v>0.1858824</v>
      </c>
      <c r="C2504">
        <v>0.80615360000000003</v>
      </c>
      <c r="D2504">
        <v>0.65721560000000001</v>
      </c>
      <c r="E2504">
        <v>1.4250069999999999</v>
      </c>
      <c r="F2504">
        <v>1.348325</v>
      </c>
      <c r="G2504">
        <v>0.88898299999999997</v>
      </c>
      <c r="H2504">
        <v>0.92501100000000003</v>
      </c>
      <c r="I2504">
        <v>0.83717180000000002</v>
      </c>
      <c r="J2504">
        <v>0.90950350000000002</v>
      </c>
      <c r="K2504">
        <v>0.54010000000000002</v>
      </c>
      <c r="L2504">
        <v>0.92103159999999995</v>
      </c>
      <c r="M2504">
        <v>0.48009200000000002</v>
      </c>
      <c r="N2504">
        <v>0.29691099999999998</v>
      </c>
      <c r="O2504">
        <v>1.542192</v>
      </c>
      <c r="P2504">
        <v>1.288195</v>
      </c>
    </row>
    <row r="2505" spans="1:16" x14ac:dyDescent="0.2">
      <c r="A2505">
        <v>0.1543679</v>
      </c>
      <c r="B2505">
        <v>0.13748070000000001</v>
      </c>
      <c r="C2505">
        <v>0.77914870000000003</v>
      </c>
      <c r="D2505">
        <v>0.9067809</v>
      </c>
      <c r="E2505">
        <v>1.525871</v>
      </c>
      <c r="F2505">
        <v>1.881616</v>
      </c>
      <c r="G2505">
        <v>1.0785279999999999</v>
      </c>
      <c r="H2505">
        <v>0.53711070000000005</v>
      </c>
      <c r="I2505">
        <v>0.97063299999999997</v>
      </c>
      <c r="J2505">
        <v>0.94956200000000002</v>
      </c>
      <c r="K2505">
        <v>0.65483860000000005</v>
      </c>
      <c r="L2505">
        <v>0.63841429999999999</v>
      </c>
      <c r="M2505">
        <v>0.33885599999999999</v>
      </c>
      <c r="N2505">
        <v>0.43518059999999997</v>
      </c>
      <c r="O2505">
        <v>0.98162300000000002</v>
      </c>
      <c r="P2505">
        <v>0.69731200000000004</v>
      </c>
    </row>
    <row r="2506" spans="1:16" x14ac:dyDescent="0.2">
      <c r="A2506">
        <v>0.1492937</v>
      </c>
      <c r="B2506">
        <v>5.5912379999999998E-2</v>
      </c>
      <c r="C2506">
        <v>0.76789569999999996</v>
      </c>
      <c r="D2506">
        <v>0.49336639999999998</v>
      </c>
      <c r="E2506">
        <v>1.516402</v>
      </c>
      <c r="F2506">
        <v>1.8120620000000001</v>
      </c>
      <c r="G2506">
        <v>1.015496</v>
      </c>
      <c r="H2506">
        <v>1.904971</v>
      </c>
      <c r="I2506">
        <v>0.93819540000000001</v>
      </c>
      <c r="J2506">
        <v>0.9743018</v>
      </c>
      <c r="K2506">
        <v>0.88802939999999997</v>
      </c>
      <c r="L2506">
        <v>0.72789709999999996</v>
      </c>
      <c r="M2506">
        <v>0.37757000000000002</v>
      </c>
      <c r="N2506">
        <v>0.41030080000000002</v>
      </c>
      <c r="O2506">
        <v>0.80615599999999998</v>
      </c>
      <c r="P2506">
        <v>2.1068039999999999</v>
      </c>
    </row>
    <row r="2507" spans="1:16" x14ac:dyDescent="0.2">
      <c r="A2507">
        <v>7.9217090000000004E-2</v>
      </c>
      <c r="B2507">
        <v>9.171087E-2</v>
      </c>
      <c r="C2507">
        <v>0.75934860000000004</v>
      </c>
      <c r="D2507">
        <v>0.56378139999999999</v>
      </c>
      <c r="E2507">
        <v>1.8584959999999999</v>
      </c>
      <c r="F2507">
        <v>1.363893</v>
      </c>
      <c r="G2507">
        <v>1.207219</v>
      </c>
      <c r="H2507">
        <v>2.1149520000000002</v>
      </c>
      <c r="I2507">
        <v>0.94390940000000001</v>
      </c>
      <c r="J2507">
        <v>0.99689249999999996</v>
      </c>
      <c r="K2507">
        <v>0.78867290000000001</v>
      </c>
      <c r="L2507">
        <v>0.78864029999999996</v>
      </c>
      <c r="M2507">
        <v>0.38363000000000003</v>
      </c>
      <c r="N2507">
        <v>0.2120525</v>
      </c>
      <c r="O2507">
        <v>0.96445800000000004</v>
      </c>
      <c r="P2507">
        <v>1.2616970000000001</v>
      </c>
    </row>
    <row r="2508" spans="1:16" x14ac:dyDescent="0.2">
      <c r="A2508">
        <v>0.16781860000000001</v>
      </c>
      <c r="B2508">
        <v>0.12274640000000001</v>
      </c>
      <c r="C2508">
        <v>0.88870680000000002</v>
      </c>
      <c r="D2508">
        <v>0.7621291</v>
      </c>
      <c r="E2508">
        <v>1.6985330000000001</v>
      </c>
      <c r="F2508">
        <v>1.5751820000000001</v>
      </c>
      <c r="G2508">
        <v>0.63248800000000005</v>
      </c>
      <c r="H2508">
        <v>1.005673</v>
      </c>
      <c r="I2508">
        <v>0.94121100000000002</v>
      </c>
      <c r="J2508">
        <v>0.95915090000000003</v>
      </c>
      <c r="K2508">
        <v>0.89724689999999996</v>
      </c>
      <c r="L2508">
        <v>0.68856470000000003</v>
      </c>
      <c r="M2508">
        <v>0.53035699999999997</v>
      </c>
      <c r="N2508">
        <v>0.38589909999999999</v>
      </c>
      <c r="O2508">
        <v>0.93091299999999999</v>
      </c>
      <c r="P2508">
        <v>1.595988</v>
      </c>
    </row>
    <row r="2509" spans="1:16" x14ac:dyDescent="0.2">
      <c r="A2509">
        <v>0.1336899</v>
      </c>
      <c r="B2509">
        <v>0.1247427</v>
      </c>
      <c r="C2509">
        <v>0.76177280000000003</v>
      </c>
      <c r="D2509">
        <v>0.75810390000000005</v>
      </c>
      <c r="E2509">
        <v>1.6794439999999999</v>
      </c>
      <c r="F2509">
        <v>1.637475</v>
      </c>
      <c r="G2509">
        <v>1.0492980000000001</v>
      </c>
      <c r="H2509">
        <v>0.95603400000000005</v>
      </c>
      <c r="I2509">
        <v>0.93066950000000004</v>
      </c>
      <c r="J2509">
        <v>0.94059349999999997</v>
      </c>
      <c r="K2509">
        <v>0.70765619999999996</v>
      </c>
      <c r="L2509">
        <v>0.86323649999999996</v>
      </c>
      <c r="M2509">
        <v>0.31125900000000001</v>
      </c>
      <c r="N2509">
        <v>0.49994359999999999</v>
      </c>
      <c r="O2509">
        <v>1.75939</v>
      </c>
      <c r="P2509">
        <v>1.362312</v>
      </c>
    </row>
    <row r="2510" spans="1:16" x14ac:dyDescent="0.2">
      <c r="A2510">
        <v>0.25031639999999999</v>
      </c>
      <c r="B2510">
        <v>0.12452489999999999</v>
      </c>
      <c r="C2510">
        <v>0.63798849999999996</v>
      </c>
      <c r="D2510">
        <v>0.90948309999999999</v>
      </c>
      <c r="E2510">
        <v>1.107707</v>
      </c>
      <c r="F2510">
        <v>1.500332</v>
      </c>
      <c r="G2510">
        <v>1.2741910000000001</v>
      </c>
      <c r="H2510">
        <v>0.79119550000000005</v>
      </c>
      <c r="I2510">
        <v>0.78474109999999997</v>
      </c>
      <c r="J2510">
        <v>0.94712750000000001</v>
      </c>
      <c r="K2510">
        <v>0.53378550000000002</v>
      </c>
      <c r="L2510">
        <v>0.669018</v>
      </c>
      <c r="M2510">
        <v>0.38615500000000003</v>
      </c>
      <c r="N2510">
        <v>0.42514659999999999</v>
      </c>
      <c r="O2510">
        <v>1.993155</v>
      </c>
      <c r="P2510">
        <v>1.5953090000000001</v>
      </c>
    </row>
    <row r="2511" spans="1:16" x14ac:dyDescent="0.2">
      <c r="A2511">
        <v>9.688687E-2</v>
      </c>
      <c r="B2511">
        <v>0.1020655</v>
      </c>
      <c r="C2511">
        <v>0.62881690000000001</v>
      </c>
      <c r="D2511">
        <v>0.90148249999999996</v>
      </c>
      <c r="E2511">
        <v>1.7930170000000001</v>
      </c>
      <c r="F2511">
        <v>1.918884</v>
      </c>
      <c r="G2511">
        <v>0.88373900000000005</v>
      </c>
      <c r="H2511">
        <v>0.79696140000000004</v>
      </c>
      <c r="I2511">
        <v>0.92285019999999995</v>
      </c>
      <c r="J2511">
        <v>0.90956060000000005</v>
      </c>
      <c r="K2511">
        <v>0.73660829999999999</v>
      </c>
      <c r="L2511">
        <v>0.7266975</v>
      </c>
      <c r="M2511">
        <v>0.40163700000000002</v>
      </c>
      <c r="N2511">
        <v>0.3275265</v>
      </c>
      <c r="O2511">
        <v>1.9814639999999999</v>
      </c>
      <c r="P2511">
        <v>1.2512639999999999</v>
      </c>
    </row>
    <row r="2512" spans="1:16" x14ac:dyDescent="0.2">
      <c r="A2512">
        <v>0.1202975</v>
      </c>
      <c r="B2512">
        <v>0.1353116</v>
      </c>
      <c r="C2512">
        <v>0.81642490000000001</v>
      </c>
      <c r="D2512">
        <v>0.6687765</v>
      </c>
      <c r="E2512">
        <v>1.5114259999999999</v>
      </c>
      <c r="F2512">
        <v>1.5589459999999999</v>
      </c>
      <c r="G2512">
        <v>1.1256390000000001</v>
      </c>
      <c r="H2512">
        <v>1.013174</v>
      </c>
      <c r="I2512">
        <v>0.92855240000000006</v>
      </c>
      <c r="J2512">
        <v>0.99203010000000003</v>
      </c>
      <c r="K2512">
        <v>0.92512700000000003</v>
      </c>
      <c r="L2512">
        <v>0.83988079999999998</v>
      </c>
      <c r="M2512">
        <v>0.28470299999999998</v>
      </c>
      <c r="N2512">
        <v>0.51082620000000001</v>
      </c>
      <c r="O2512">
        <v>1.5411170000000001</v>
      </c>
      <c r="P2512">
        <v>1.1771780000000001</v>
      </c>
    </row>
    <row r="2513" spans="1:16" x14ac:dyDescent="0.2">
      <c r="A2513">
        <v>9.2437119999999998E-2</v>
      </c>
      <c r="B2513">
        <v>0.16107299999999999</v>
      </c>
      <c r="C2513">
        <v>0.63319159999999997</v>
      </c>
      <c r="D2513">
        <v>0.68987540000000003</v>
      </c>
      <c r="E2513">
        <v>1.5836190000000001</v>
      </c>
      <c r="F2513">
        <v>1.569043</v>
      </c>
      <c r="G2513">
        <v>1.642404</v>
      </c>
      <c r="H2513">
        <v>1.1661109999999999</v>
      </c>
      <c r="I2513">
        <v>0.91757250000000001</v>
      </c>
      <c r="J2513">
        <v>0.93310530000000003</v>
      </c>
      <c r="K2513">
        <v>0.88510219999999995</v>
      </c>
      <c r="L2513">
        <v>0.64305460000000003</v>
      </c>
      <c r="M2513">
        <v>0.39177200000000001</v>
      </c>
      <c r="N2513">
        <v>0.46273039999999999</v>
      </c>
      <c r="O2513">
        <v>1.600843</v>
      </c>
      <c r="P2513">
        <v>1.6686099999999999</v>
      </c>
    </row>
    <row r="2514" spans="1:16" x14ac:dyDescent="0.2">
      <c r="A2514">
        <v>4.1689520000000001E-2</v>
      </c>
      <c r="B2514">
        <v>0.14145369999999999</v>
      </c>
      <c r="C2514">
        <v>0.755745</v>
      </c>
      <c r="D2514">
        <v>0.8332022</v>
      </c>
      <c r="E2514">
        <v>2.0952609999999998</v>
      </c>
      <c r="F2514">
        <v>1.6774960000000001</v>
      </c>
      <c r="G2514">
        <v>1.235989</v>
      </c>
      <c r="H2514">
        <v>0.85365769999999996</v>
      </c>
      <c r="I2514">
        <v>0.95332419999999995</v>
      </c>
      <c r="J2514">
        <v>0.95631829999999995</v>
      </c>
      <c r="K2514">
        <v>0.77052770000000004</v>
      </c>
      <c r="L2514">
        <v>0.95455420000000002</v>
      </c>
      <c r="M2514">
        <v>0.29763200000000001</v>
      </c>
      <c r="N2514">
        <v>0.50531459999999995</v>
      </c>
      <c r="O2514">
        <v>0.82255500000000004</v>
      </c>
      <c r="P2514">
        <v>1.7322200000000001</v>
      </c>
    </row>
    <row r="2515" spans="1:16" x14ac:dyDescent="0.2">
      <c r="A2515">
        <v>7.5956129999999997E-2</v>
      </c>
      <c r="B2515">
        <v>0.14052210000000001</v>
      </c>
      <c r="C2515">
        <v>0.78807459999999996</v>
      </c>
      <c r="D2515">
        <v>0.81192560000000003</v>
      </c>
      <c r="E2515">
        <v>1.6701010000000001</v>
      </c>
      <c r="F2515">
        <v>1.8288139999999999</v>
      </c>
      <c r="G2515">
        <v>1.132843</v>
      </c>
      <c r="H2515">
        <v>0.71321250000000003</v>
      </c>
      <c r="I2515">
        <v>0.93598749999999997</v>
      </c>
      <c r="J2515">
        <v>0.89991860000000001</v>
      </c>
      <c r="K2515">
        <v>0.79728370000000004</v>
      </c>
      <c r="L2515">
        <v>0.70912629999999999</v>
      </c>
      <c r="M2515">
        <v>0.57040400000000002</v>
      </c>
      <c r="N2515">
        <v>0.40057789999999999</v>
      </c>
      <c r="O2515">
        <v>1.2835490000000001</v>
      </c>
      <c r="P2515">
        <v>1.227587</v>
      </c>
    </row>
    <row r="2516" spans="1:16" x14ac:dyDescent="0.2">
      <c r="A2516">
        <v>0.17936089999999999</v>
      </c>
      <c r="B2516">
        <v>5.463718E-2</v>
      </c>
      <c r="C2516">
        <v>0.84764680000000003</v>
      </c>
      <c r="D2516">
        <v>0.79906659999999996</v>
      </c>
      <c r="E2516">
        <v>1.601934</v>
      </c>
      <c r="F2516">
        <v>2.1541990000000002</v>
      </c>
      <c r="G2516">
        <v>0.60835700000000004</v>
      </c>
      <c r="H2516">
        <v>0.89703520000000003</v>
      </c>
      <c r="I2516">
        <v>0.94549309999999998</v>
      </c>
      <c r="J2516">
        <v>0.96795790000000004</v>
      </c>
      <c r="K2516">
        <v>0.58591000000000004</v>
      </c>
      <c r="L2516">
        <v>0.72368489999999996</v>
      </c>
      <c r="M2516">
        <v>0.500919</v>
      </c>
      <c r="N2516">
        <v>0.49595020000000001</v>
      </c>
      <c r="O2516">
        <v>1.6876469999999999</v>
      </c>
      <c r="P2516">
        <v>1.2536309999999999</v>
      </c>
    </row>
    <row r="2517" spans="1:16" x14ac:dyDescent="0.2">
      <c r="A2517">
        <v>0.1358087</v>
      </c>
      <c r="B2517">
        <v>8.5674429999999996E-2</v>
      </c>
      <c r="C2517">
        <v>0.79255410000000004</v>
      </c>
      <c r="D2517">
        <v>0.7304718</v>
      </c>
      <c r="E2517">
        <v>1.7539180000000001</v>
      </c>
      <c r="F2517">
        <v>1.7330829999999999</v>
      </c>
      <c r="G2517">
        <v>0.91800400000000004</v>
      </c>
      <c r="H2517">
        <v>1.044786</v>
      </c>
      <c r="I2517">
        <v>0.94198890000000002</v>
      </c>
      <c r="J2517">
        <v>0.90816319999999995</v>
      </c>
      <c r="K2517">
        <v>0.67749110000000001</v>
      </c>
      <c r="L2517">
        <v>0.43865520000000002</v>
      </c>
      <c r="M2517">
        <v>0.34900199999999998</v>
      </c>
      <c r="N2517">
        <v>0.29422409999999999</v>
      </c>
      <c r="O2517">
        <v>1.1328560000000001</v>
      </c>
      <c r="P2517">
        <v>1.1985380000000001</v>
      </c>
    </row>
    <row r="2518" spans="1:16" x14ac:dyDescent="0.2">
      <c r="A2518">
        <v>0.13814190000000001</v>
      </c>
      <c r="B2518">
        <v>0.1987971</v>
      </c>
      <c r="C2518">
        <v>0.79030029999999996</v>
      </c>
      <c r="D2518">
        <v>0.57159369999999998</v>
      </c>
      <c r="E2518">
        <v>1.7727090000000001</v>
      </c>
      <c r="F2518">
        <v>1.188906</v>
      </c>
      <c r="G2518">
        <v>0.89649000000000001</v>
      </c>
      <c r="H2518">
        <v>1.4000710000000001</v>
      </c>
      <c r="I2518">
        <v>0.92326960000000002</v>
      </c>
      <c r="J2518">
        <v>0.89435699999999996</v>
      </c>
      <c r="K2518">
        <v>0.7739935</v>
      </c>
      <c r="L2518">
        <v>0.69256399999999996</v>
      </c>
      <c r="M2518">
        <v>0.35353200000000001</v>
      </c>
      <c r="N2518">
        <v>0.46652549999999998</v>
      </c>
      <c r="O2518">
        <v>1.311598</v>
      </c>
      <c r="P2518">
        <v>1.5595570000000001</v>
      </c>
    </row>
    <row r="2519" spans="1:16" x14ac:dyDescent="0.2">
      <c r="A2519">
        <v>6.2732739999999995E-2</v>
      </c>
      <c r="B2519">
        <v>0.10163700000000001</v>
      </c>
      <c r="C2519">
        <v>0.91815760000000002</v>
      </c>
      <c r="D2519">
        <v>0.70596080000000005</v>
      </c>
      <c r="E2519">
        <v>2.0890759999999999</v>
      </c>
      <c r="F2519">
        <v>1.7903359999999999</v>
      </c>
      <c r="G2519">
        <v>0.89464500000000002</v>
      </c>
      <c r="H2519">
        <v>1.033895</v>
      </c>
      <c r="I2519">
        <v>0.90329130000000002</v>
      </c>
      <c r="J2519">
        <v>0.9883113</v>
      </c>
      <c r="K2519">
        <v>0.71524469999999996</v>
      </c>
      <c r="L2519">
        <v>0.66309419999999997</v>
      </c>
      <c r="M2519">
        <v>0.365587</v>
      </c>
      <c r="N2519">
        <v>0.2675863</v>
      </c>
      <c r="O2519">
        <v>1.601065</v>
      </c>
      <c r="P2519">
        <v>1.621251</v>
      </c>
    </row>
    <row r="2520" spans="1:16" x14ac:dyDescent="0.2">
      <c r="A2520">
        <v>9.2177800000000004E-2</v>
      </c>
      <c r="B2520">
        <v>0.1837684</v>
      </c>
      <c r="C2520">
        <v>0.71081519999999998</v>
      </c>
      <c r="D2520">
        <v>0.70154740000000004</v>
      </c>
      <c r="E2520">
        <v>1.4664269999999999</v>
      </c>
      <c r="F2520">
        <v>1.276057</v>
      </c>
      <c r="G2520">
        <v>1.3679269999999999</v>
      </c>
      <c r="H2520">
        <v>1.215217</v>
      </c>
      <c r="I2520">
        <v>0.96254110000000004</v>
      </c>
      <c r="J2520">
        <v>0.91993290000000005</v>
      </c>
      <c r="K2520">
        <v>0.97106939999999997</v>
      </c>
      <c r="L2520">
        <v>0.62118890000000004</v>
      </c>
      <c r="M2520">
        <v>0.41865400000000003</v>
      </c>
      <c r="N2520">
        <v>0.38767020000000002</v>
      </c>
      <c r="O2520">
        <v>1.4561569999999999</v>
      </c>
      <c r="P2520">
        <v>1.139775</v>
      </c>
    </row>
    <row r="2521" spans="1:16" x14ac:dyDescent="0.2">
      <c r="A2521">
        <v>0.1285184</v>
      </c>
      <c r="B2521">
        <v>0.14639540000000001</v>
      </c>
      <c r="C2521">
        <v>0.87890950000000001</v>
      </c>
      <c r="D2521">
        <v>0.85463579999999995</v>
      </c>
      <c r="E2521">
        <v>1.794389</v>
      </c>
      <c r="F2521">
        <v>1.8831530000000001</v>
      </c>
      <c r="G2521">
        <v>0.73535300000000003</v>
      </c>
      <c r="H2521">
        <v>0.78682549999999996</v>
      </c>
      <c r="I2521">
        <v>0.89751219999999998</v>
      </c>
      <c r="J2521">
        <v>0.96424120000000002</v>
      </c>
      <c r="K2521">
        <v>0.58608499999999997</v>
      </c>
      <c r="L2521">
        <v>1.0092760000000001</v>
      </c>
      <c r="M2521">
        <v>0.38527600000000001</v>
      </c>
      <c r="N2521">
        <v>0.39780589999999999</v>
      </c>
      <c r="O2521">
        <v>1.4121330000000001</v>
      </c>
      <c r="P2521">
        <v>0.86694199999999999</v>
      </c>
    </row>
    <row r="2522" spans="1:16" x14ac:dyDescent="0.2">
      <c r="A2522">
        <v>0.1357604</v>
      </c>
      <c r="B2522">
        <v>0.19869690000000001</v>
      </c>
      <c r="C2522">
        <v>0.57818959999999997</v>
      </c>
      <c r="D2522">
        <v>0.86441889999999999</v>
      </c>
      <c r="E2522">
        <v>1.711241</v>
      </c>
      <c r="F2522">
        <v>1.487409</v>
      </c>
      <c r="G2522">
        <v>0.99637900000000001</v>
      </c>
      <c r="H2522">
        <v>0.69336790000000004</v>
      </c>
      <c r="I2522">
        <v>0.91745750000000004</v>
      </c>
      <c r="J2522">
        <v>0.92997269999999999</v>
      </c>
      <c r="K2522">
        <v>0.72909489999999999</v>
      </c>
      <c r="L2522">
        <v>0.82238880000000003</v>
      </c>
      <c r="M2522">
        <v>0.42333100000000001</v>
      </c>
      <c r="N2522">
        <v>0.45202310000000001</v>
      </c>
      <c r="O2522">
        <v>1.851308</v>
      </c>
      <c r="P2522">
        <v>1.682776</v>
      </c>
    </row>
    <row r="2523" spans="1:16" x14ac:dyDescent="0.2">
      <c r="A2523">
        <v>0.20282069999999999</v>
      </c>
      <c r="B2523">
        <v>0.26084069999999998</v>
      </c>
      <c r="C2523">
        <v>0.76384830000000004</v>
      </c>
      <c r="D2523">
        <v>0.73440609999999995</v>
      </c>
      <c r="E2523">
        <v>1.6293120000000001</v>
      </c>
      <c r="F2523">
        <v>1.6266860000000001</v>
      </c>
      <c r="G2523">
        <v>0.66592700000000005</v>
      </c>
      <c r="H2523">
        <v>0.59924699999999997</v>
      </c>
      <c r="I2523">
        <v>0.94305890000000003</v>
      </c>
      <c r="J2523">
        <v>0.94636200000000004</v>
      </c>
      <c r="K2523">
        <v>0.72615390000000002</v>
      </c>
      <c r="L2523">
        <v>0.88938499999999998</v>
      </c>
      <c r="M2523">
        <v>0.41706300000000002</v>
      </c>
      <c r="N2523">
        <v>0.35239579999999998</v>
      </c>
      <c r="O2523">
        <v>1.3465750000000001</v>
      </c>
      <c r="P2523">
        <v>2.1840449999999998</v>
      </c>
    </row>
    <row r="2524" spans="1:16" x14ac:dyDescent="0.2">
      <c r="A2524">
        <v>0.1190877</v>
      </c>
      <c r="B2524">
        <v>0.1392698</v>
      </c>
      <c r="C2524">
        <v>0.68716129999999997</v>
      </c>
      <c r="D2524">
        <v>0.52254</v>
      </c>
      <c r="E2524">
        <v>1.5779939999999999</v>
      </c>
      <c r="F2524">
        <v>1.5429649999999999</v>
      </c>
      <c r="G2524">
        <v>1.2758860000000001</v>
      </c>
      <c r="H2524">
        <v>1.382835</v>
      </c>
      <c r="I2524">
        <v>0.94489690000000004</v>
      </c>
      <c r="J2524">
        <v>0.95348129999999998</v>
      </c>
      <c r="K2524">
        <v>0.60140919999999998</v>
      </c>
      <c r="L2524">
        <v>0.9513182</v>
      </c>
      <c r="M2524">
        <v>0.304475</v>
      </c>
      <c r="N2524">
        <v>0.52471210000000001</v>
      </c>
      <c r="O2524">
        <v>1.7766839999999999</v>
      </c>
      <c r="P2524">
        <v>1.1048439999999999</v>
      </c>
    </row>
    <row r="2525" spans="1:16" x14ac:dyDescent="0.2">
      <c r="A2525">
        <v>0.1901137</v>
      </c>
      <c r="B2525">
        <v>6.6515749999999998E-2</v>
      </c>
      <c r="C2525">
        <v>0.65277470000000004</v>
      </c>
      <c r="D2525">
        <v>0.81829839999999998</v>
      </c>
      <c r="E2525">
        <v>1.321269</v>
      </c>
      <c r="F2525">
        <v>1.868177</v>
      </c>
      <c r="G2525">
        <v>1.233168</v>
      </c>
      <c r="H2525">
        <v>1.155084</v>
      </c>
      <c r="I2525">
        <v>0.88387910000000003</v>
      </c>
      <c r="J2525">
        <v>0.97587599999999997</v>
      </c>
      <c r="K2525">
        <v>0.76679900000000001</v>
      </c>
      <c r="L2525">
        <v>0.70284250000000004</v>
      </c>
      <c r="M2525">
        <v>0.300259</v>
      </c>
      <c r="N2525">
        <v>0.35975400000000002</v>
      </c>
      <c r="O2525">
        <v>1.7188380000000001</v>
      </c>
      <c r="P2525">
        <v>1.222699</v>
      </c>
    </row>
    <row r="2526" spans="1:16" x14ac:dyDescent="0.2">
      <c r="A2526">
        <v>0.1132914</v>
      </c>
      <c r="B2526">
        <v>0.14105309999999999</v>
      </c>
      <c r="C2526">
        <v>0.76465269999999996</v>
      </c>
      <c r="D2526">
        <v>0.53474250000000001</v>
      </c>
      <c r="E2526">
        <v>1.6024099999999999</v>
      </c>
      <c r="F2526">
        <v>1.387877</v>
      </c>
      <c r="G2526">
        <v>1.1580999999999999</v>
      </c>
      <c r="H2526">
        <v>1.302351</v>
      </c>
      <c r="I2526">
        <v>0.92702059999999997</v>
      </c>
      <c r="J2526">
        <v>0.96998309999999999</v>
      </c>
      <c r="K2526">
        <v>0.89213810000000004</v>
      </c>
      <c r="L2526">
        <v>0.85242249999999997</v>
      </c>
      <c r="M2526">
        <v>0.62845200000000001</v>
      </c>
      <c r="N2526">
        <v>0.45875129999999997</v>
      </c>
      <c r="O2526">
        <v>0.91234199999999999</v>
      </c>
      <c r="P2526">
        <v>1.699956</v>
      </c>
    </row>
    <row r="2527" spans="1:16" x14ac:dyDescent="0.2">
      <c r="A2527">
        <v>9.8537200000000005E-2</v>
      </c>
      <c r="B2527">
        <v>0.10870489999999999</v>
      </c>
      <c r="C2527">
        <v>0.88859069999999996</v>
      </c>
      <c r="D2527">
        <v>0.77022959999999996</v>
      </c>
      <c r="E2527">
        <v>1.527323</v>
      </c>
      <c r="F2527">
        <v>1.770114</v>
      </c>
      <c r="G2527">
        <v>0.98811800000000005</v>
      </c>
      <c r="H2527">
        <v>0.92013339999999999</v>
      </c>
      <c r="I2527">
        <v>0.95134359999999996</v>
      </c>
      <c r="J2527">
        <v>0.94729220000000003</v>
      </c>
      <c r="K2527">
        <v>0.78077629999999998</v>
      </c>
      <c r="L2527">
        <v>0.71797710000000003</v>
      </c>
      <c r="M2527">
        <v>0.369419</v>
      </c>
      <c r="N2527">
        <v>0.39633000000000002</v>
      </c>
      <c r="O2527">
        <v>1.3098590000000001</v>
      </c>
      <c r="P2527">
        <v>1.3189960000000001</v>
      </c>
    </row>
    <row r="2528" spans="1:16" x14ac:dyDescent="0.2">
      <c r="A2528">
        <v>0.11577610000000001</v>
      </c>
      <c r="B2528">
        <v>0.17207439999999999</v>
      </c>
      <c r="C2528">
        <v>0.93134510000000004</v>
      </c>
      <c r="D2528">
        <v>0.66556579999999999</v>
      </c>
      <c r="E2528">
        <v>1.5776699999999999</v>
      </c>
      <c r="F2528">
        <v>1.581286</v>
      </c>
      <c r="G2528">
        <v>0.88217900000000005</v>
      </c>
      <c r="H2528">
        <v>0.79001829999999995</v>
      </c>
      <c r="I2528">
        <v>0.90925590000000001</v>
      </c>
      <c r="J2528">
        <v>0.92995300000000003</v>
      </c>
      <c r="K2528">
        <v>0.72815680000000005</v>
      </c>
      <c r="L2528">
        <v>0.54610289999999995</v>
      </c>
      <c r="M2528">
        <v>0.45225900000000002</v>
      </c>
      <c r="N2528">
        <v>0.40150720000000001</v>
      </c>
      <c r="O2528">
        <v>1.3081659999999999</v>
      </c>
      <c r="P2528">
        <v>1.6774009999999999</v>
      </c>
    </row>
    <row r="2529" spans="1:16" x14ac:dyDescent="0.2">
      <c r="A2529">
        <v>0.1433894</v>
      </c>
      <c r="B2529">
        <v>0.1281399</v>
      </c>
      <c r="C2529">
        <v>0.78016149999999995</v>
      </c>
      <c r="D2529">
        <v>0.67463220000000002</v>
      </c>
      <c r="E2529">
        <v>1.4037539999999999</v>
      </c>
      <c r="F2529">
        <v>1.60649</v>
      </c>
      <c r="G2529">
        <v>1.01807</v>
      </c>
      <c r="H2529">
        <v>1.1758649999999999</v>
      </c>
      <c r="I2529">
        <v>0.89649800000000002</v>
      </c>
      <c r="J2529">
        <v>0.91534590000000005</v>
      </c>
      <c r="K2529">
        <v>0.68633440000000001</v>
      </c>
      <c r="L2529">
        <v>0.69459150000000003</v>
      </c>
      <c r="M2529">
        <v>0.48044199999999998</v>
      </c>
      <c r="N2529">
        <v>0.4165528</v>
      </c>
      <c r="O2529">
        <v>0.82055199999999995</v>
      </c>
      <c r="P2529">
        <v>1.4684459999999999</v>
      </c>
    </row>
    <row r="2530" spans="1:16" x14ac:dyDescent="0.2">
      <c r="A2530">
        <v>0.14301240000000001</v>
      </c>
      <c r="B2530">
        <v>0.18757360000000001</v>
      </c>
      <c r="C2530">
        <v>0.86113189999999995</v>
      </c>
      <c r="D2530">
        <v>0.79472659999999995</v>
      </c>
      <c r="E2530">
        <v>1.849426</v>
      </c>
      <c r="F2530">
        <v>1.5317000000000001</v>
      </c>
      <c r="G2530">
        <v>0.70154899999999998</v>
      </c>
      <c r="H2530">
        <v>0.86012770000000005</v>
      </c>
      <c r="I2530">
        <v>0.98398629999999998</v>
      </c>
      <c r="J2530">
        <v>0.95720519999999998</v>
      </c>
      <c r="K2530">
        <v>0.84746520000000003</v>
      </c>
      <c r="L2530">
        <v>0.52827040000000003</v>
      </c>
      <c r="M2530">
        <v>0.52036300000000002</v>
      </c>
      <c r="N2530">
        <v>0.451853</v>
      </c>
      <c r="O2530">
        <v>1.19015</v>
      </c>
      <c r="P2530">
        <v>1.5020960000000001</v>
      </c>
    </row>
    <row r="2531" spans="1:16" x14ac:dyDescent="0.2">
      <c r="A2531">
        <v>0.109095</v>
      </c>
      <c r="B2531">
        <v>0.14132939999999999</v>
      </c>
      <c r="C2531">
        <v>0.696241</v>
      </c>
      <c r="D2531">
        <v>0.80607090000000003</v>
      </c>
      <c r="E2531">
        <v>1.9180280000000001</v>
      </c>
      <c r="F2531">
        <v>1.5158199999999999</v>
      </c>
      <c r="G2531">
        <v>1.0304629999999999</v>
      </c>
      <c r="H2531">
        <v>0.94214070000000005</v>
      </c>
      <c r="I2531">
        <v>0.84300679999999995</v>
      </c>
      <c r="J2531">
        <v>0.95805209999999996</v>
      </c>
      <c r="K2531">
        <v>0.68951859999999998</v>
      </c>
      <c r="L2531">
        <v>0.88409329999999997</v>
      </c>
      <c r="M2531">
        <v>0.27467900000000001</v>
      </c>
      <c r="N2531">
        <v>0.50658049999999999</v>
      </c>
      <c r="O2531">
        <v>0.71956699999999996</v>
      </c>
      <c r="P2531">
        <v>0.855124</v>
      </c>
    </row>
    <row r="2532" spans="1:16" x14ac:dyDescent="0.2">
      <c r="A2532">
        <v>0.14484279999999999</v>
      </c>
      <c r="B2532">
        <v>0.1121017</v>
      </c>
      <c r="C2532">
        <v>0.70452879999999996</v>
      </c>
      <c r="D2532">
        <v>0.66660280000000005</v>
      </c>
      <c r="E2532">
        <v>1.666126</v>
      </c>
      <c r="F2532">
        <v>1.6192979999999999</v>
      </c>
      <c r="G2532">
        <v>0.96759200000000001</v>
      </c>
      <c r="H2532">
        <v>1.1974530000000001</v>
      </c>
      <c r="I2532">
        <v>0.86275650000000004</v>
      </c>
      <c r="J2532">
        <v>0.83527220000000002</v>
      </c>
      <c r="K2532">
        <v>0.38442480000000001</v>
      </c>
      <c r="L2532">
        <v>0.1616136</v>
      </c>
      <c r="M2532">
        <v>0.38332699999999997</v>
      </c>
      <c r="N2532">
        <v>0.38161420000000001</v>
      </c>
      <c r="O2532">
        <v>1.6373690000000001</v>
      </c>
      <c r="P2532">
        <v>1.3975630000000001</v>
      </c>
    </row>
    <row r="2533" spans="1:16" x14ac:dyDescent="0.2">
      <c r="A2533">
        <v>0.18304719999999999</v>
      </c>
      <c r="B2533">
        <v>0.14604110000000001</v>
      </c>
      <c r="C2533">
        <v>0.70314710000000002</v>
      </c>
      <c r="D2533">
        <v>0.83789380000000002</v>
      </c>
      <c r="E2533">
        <v>1.331877</v>
      </c>
      <c r="F2533">
        <v>1.693649</v>
      </c>
      <c r="G2533">
        <v>1.1357619999999999</v>
      </c>
      <c r="H2533">
        <v>0.81521069999999995</v>
      </c>
      <c r="I2533">
        <v>0.96375480000000002</v>
      </c>
      <c r="J2533">
        <v>0.96368480000000001</v>
      </c>
      <c r="K2533">
        <v>0.92618149999999999</v>
      </c>
      <c r="L2533">
        <v>0.98773169999999999</v>
      </c>
      <c r="M2533">
        <v>0.43129600000000001</v>
      </c>
      <c r="N2533">
        <v>0.3229245</v>
      </c>
      <c r="O2533">
        <v>1.6492519999999999</v>
      </c>
      <c r="P2533">
        <v>1.2222420000000001</v>
      </c>
    </row>
    <row r="2534" spans="1:16" x14ac:dyDescent="0.2">
      <c r="A2534">
        <v>0.10313609999999999</v>
      </c>
      <c r="B2534">
        <v>7.6564080000000007E-2</v>
      </c>
      <c r="C2534">
        <v>0.78040719999999997</v>
      </c>
      <c r="D2534">
        <v>0.64922570000000002</v>
      </c>
      <c r="E2534">
        <v>1.9488110000000001</v>
      </c>
      <c r="F2534">
        <v>1.726024</v>
      </c>
      <c r="G2534">
        <v>0.84729600000000005</v>
      </c>
      <c r="H2534">
        <v>1.7056450000000001</v>
      </c>
      <c r="I2534">
        <v>0.92498159999999996</v>
      </c>
      <c r="J2534">
        <v>0.96289630000000004</v>
      </c>
      <c r="K2534">
        <v>0.75077150000000004</v>
      </c>
      <c r="L2534">
        <v>0.76933510000000005</v>
      </c>
      <c r="M2534">
        <v>0.324131</v>
      </c>
      <c r="N2534">
        <v>0.29274899999999998</v>
      </c>
      <c r="O2534">
        <v>1.00678</v>
      </c>
      <c r="P2534">
        <v>1.6175930000000001</v>
      </c>
    </row>
    <row r="2535" spans="1:16" x14ac:dyDescent="0.2">
      <c r="A2535">
        <v>0.1170974</v>
      </c>
      <c r="B2535">
        <v>0.1107006</v>
      </c>
      <c r="C2535">
        <v>0.75233919999999999</v>
      </c>
      <c r="D2535">
        <v>0.70637300000000003</v>
      </c>
      <c r="E2535">
        <v>1.4861139999999999</v>
      </c>
      <c r="F2535">
        <v>1.8594980000000001</v>
      </c>
      <c r="G2535">
        <v>1.243047</v>
      </c>
      <c r="H2535">
        <v>1.000443</v>
      </c>
      <c r="I2535">
        <v>0.8954993</v>
      </c>
      <c r="J2535">
        <v>0.89214610000000005</v>
      </c>
      <c r="K2535">
        <v>0.69447879999999995</v>
      </c>
      <c r="L2535">
        <v>0.74345510000000004</v>
      </c>
      <c r="M2535">
        <v>0.32495299999999999</v>
      </c>
      <c r="N2535">
        <v>0.45175890000000002</v>
      </c>
      <c r="O2535">
        <v>1.49577</v>
      </c>
      <c r="P2535">
        <v>2.461293</v>
      </c>
    </row>
    <row r="2536" spans="1:16" x14ac:dyDescent="0.2">
      <c r="A2536">
        <v>0.23072519999999999</v>
      </c>
      <c r="B2536">
        <v>6.3914310000000002E-2</v>
      </c>
      <c r="C2536">
        <v>0.69858969999999998</v>
      </c>
      <c r="D2536">
        <v>0.73608419999999997</v>
      </c>
      <c r="E2536">
        <v>1.454655</v>
      </c>
      <c r="F2536">
        <v>1.5305500000000001</v>
      </c>
      <c r="G2536">
        <v>0.703955</v>
      </c>
      <c r="H2536">
        <v>1.4336660000000001</v>
      </c>
      <c r="I2536">
        <v>0.94877350000000005</v>
      </c>
      <c r="J2536">
        <v>0.95491610000000005</v>
      </c>
      <c r="K2536">
        <v>0.65750690000000001</v>
      </c>
      <c r="L2536">
        <v>0.7429</v>
      </c>
      <c r="M2536">
        <v>0.40073500000000001</v>
      </c>
      <c r="N2536">
        <v>0.40508250000000001</v>
      </c>
      <c r="O2536">
        <v>1.207848</v>
      </c>
      <c r="P2536">
        <v>1.4321250000000001</v>
      </c>
    </row>
    <row r="2537" spans="1:16" x14ac:dyDescent="0.2">
      <c r="A2537">
        <v>9.4386659999999997E-2</v>
      </c>
      <c r="B2537">
        <v>8.8148669999999998E-2</v>
      </c>
      <c r="C2537">
        <v>0.97607060000000001</v>
      </c>
      <c r="D2537">
        <v>0.8126196</v>
      </c>
      <c r="E2537">
        <v>1.7803040000000001</v>
      </c>
      <c r="F2537">
        <v>1.7426969999999999</v>
      </c>
      <c r="G2537">
        <v>0.63214300000000001</v>
      </c>
      <c r="H2537">
        <v>1.068122</v>
      </c>
      <c r="I2537">
        <v>0.93888419999999995</v>
      </c>
      <c r="J2537">
        <v>0.94477580000000005</v>
      </c>
      <c r="K2537">
        <v>1.0142169999999999</v>
      </c>
      <c r="L2537">
        <v>0.67318239999999996</v>
      </c>
      <c r="M2537">
        <v>0.47223500000000002</v>
      </c>
      <c r="N2537">
        <v>0.4244926</v>
      </c>
      <c r="O2537">
        <v>1.601019</v>
      </c>
      <c r="P2537">
        <v>1.5262800000000001</v>
      </c>
    </row>
    <row r="2538" spans="1:16" x14ac:dyDescent="0.2">
      <c r="A2538">
        <v>0.13100049999999999</v>
      </c>
      <c r="B2538">
        <v>0.17826990000000001</v>
      </c>
      <c r="C2538">
        <v>0.67969639999999998</v>
      </c>
      <c r="D2538">
        <v>0.76843530000000004</v>
      </c>
      <c r="E2538">
        <v>1.6828289999999999</v>
      </c>
      <c r="F2538">
        <v>1.403303</v>
      </c>
      <c r="G2538">
        <v>1.0233669999999999</v>
      </c>
      <c r="H2538">
        <v>0.90500340000000001</v>
      </c>
      <c r="I2538">
        <v>0.95621860000000003</v>
      </c>
      <c r="J2538">
        <v>0.95451989999999998</v>
      </c>
      <c r="K2538">
        <v>0.85349799999999998</v>
      </c>
      <c r="L2538">
        <v>1.0830340000000001</v>
      </c>
      <c r="M2538">
        <v>0.39285799999999998</v>
      </c>
      <c r="N2538">
        <v>0.28602329999999998</v>
      </c>
      <c r="O2538">
        <v>1.0643830000000001</v>
      </c>
      <c r="P2538">
        <v>1.207849</v>
      </c>
    </row>
    <row r="2539" spans="1:16" x14ac:dyDescent="0.2">
      <c r="A2539">
        <v>0.10879170000000001</v>
      </c>
      <c r="B2539">
        <v>9.3078720000000004E-2</v>
      </c>
      <c r="C2539">
        <v>0.58127189999999995</v>
      </c>
      <c r="D2539">
        <v>0.725464</v>
      </c>
      <c r="E2539">
        <v>1.4462550000000001</v>
      </c>
      <c r="F2539">
        <v>1.845763</v>
      </c>
      <c r="G2539">
        <v>1.6036550000000001</v>
      </c>
      <c r="H2539">
        <v>0.96133639999999998</v>
      </c>
      <c r="I2539">
        <v>0.97214929999999999</v>
      </c>
      <c r="J2539">
        <v>0.95949189999999995</v>
      </c>
      <c r="K2539">
        <v>0.87701969999999996</v>
      </c>
      <c r="L2539">
        <v>0.75949219999999995</v>
      </c>
      <c r="M2539">
        <v>0.38789299999999999</v>
      </c>
      <c r="N2539">
        <v>0.49748310000000001</v>
      </c>
      <c r="O2539">
        <v>1.188429</v>
      </c>
      <c r="P2539">
        <v>1.3866339999999999</v>
      </c>
    </row>
    <row r="2540" spans="1:16" x14ac:dyDescent="0.2">
      <c r="A2540">
        <v>0.15282860000000001</v>
      </c>
      <c r="B2540">
        <v>0.1021439</v>
      </c>
      <c r="C2540">
        <v>0.63153099999999995</v>
      </c>
      <c r="D2540">
        <v>0.75575210000000004</v>
      </c>
      <c r="E2540">
        <v>1.621456</v>
      </c>
      <c r="F2540">
        <v>1.719503</v>
      </c>
      <c r="G2540">
        <v>1.2090559999999999</v>
      </c>
      <c r="H2540">
        <v>1.287256</v>
      </c>
      <c r="I2540">
        <v>0.9699951</v>
      </c>
      <c r="J2540">
        <v>0.94228809999999996</v>
      </c>
      <c r="K2540">
        <v>0.87369810000000003</v>
      </c>
      <c r="L2540">
        <v>0.72848630000000003</v>
      </c>
      <c r="M2540">
        <v>0.48936800000000003</v>
      </c>
      <c r="N2540">
        <v>0.32815100000000003</v>
      </c>
      <c r="O2540">
        <v>1.633381</v>
      </c>
      <c r="P2540">
        <v>1.779595</v>
      </c>
    </row>
    <row r="2541" spans="1:16" x14ac:dyDescent="0.2">
      <c r="A2541">
        <v>0.10394100000000001</v>
      </c>
      <c r="B2541">
        <v>0.14618500000000001</v>
      </c>
      <c r="C2541">
        <v>0.82252729999999996</v>
      </c>
      <c r="D2541">
        <v>0.634467</v>
      </c>
      <c r="E2541">
        <v>1.941775</v>
      </c>
      <c r="F2541">
        <v>1.4934430000000001</v>
      </c>
      <c r="G2541">
        <v>0.902362</v>
      </c>
      <c r="H2541">
        <v>1.105658</v>
      </c>
      <c r="I2541">
        <v>0.90714499999999998</v>
      </c>
      <c r="J2541">
        <v>0.95360060000000002</v>
      </c>
      <c r="K2541">
        <v>0.70725090000000002</v>
      </c>
      <c r="L2541">
        <v>0.61358449999999998</v>
      </c>
      <c r="M2541">
        <v>0.27038499999999999</v>
      </c>
      <c r="N2541">
        <v>0.45501219999999998</v>
      </c>
      <c r="O2541">
        <v>1.766772</v>
      </c>
      <c r="P2541">
        <v>1.4658119999999999</v>
      </c>
    </row>
    <row r="2542" spans="1:16" x14ac:dyDescent="0.2">
      <c r="A2542">
        <v>0.27092339999999998</v>
      </c>
      <c r="B2542">
        <v>0.26314189999999998</v>
      </c>
      <c r="C2542">
        <v>0.77334919999999996</v>
      </c>
      <c r="D2542">
        <v>0.78035469999999996</v>
      </c>
      <c r="E2542">
        <v>1.31698</v>
      </c>
      <c r="F2542">
        <v>1.5040009999999999</v>
      </c>
      <c r="G2542">
        <v>0.739811</v>
      </c>
      <c r="H2542">
        <v>0.81349269999999996</v>
      </c>
      <c r="I2542">
        <v>0.94631670000000001</v>
      </c>
      <c r="J2542">
        <v>0.95689179999999996</v>
      </c>
      <c r="K2542">
        <v>0.82184690000000005</v>
      </c>
      <c r="L2542">
        <v>0.62859359999999997</v>
      </c>
      <c r="M2542">
        <v>0.49394100000000002</v>
      </c>
      <c r="N2542">
        <v>0.27631040000000001</v>
      </c>
      <c r="O2542">
        <v>1.273436</v>
      </c>
      <c r="P2542">
        <v>1.3694189999999999</v>
      </c>
    </row>
    <row r="2543" spans="1:16" x14ac:dyDescent="0.2">
      <c r="A2543">
        <v>0.1736395</v>
      </c>
      <c r="B2543">
        <v>6.4412289999999997E-2</v>
      </c>
      <c r="C2543">
        <v>0.81453629999999999</v>
      </c>
      <c r="D2543">
        <v>0.95197869999999996</v>
      </c>
      <c r="E2543">
        <v>1.408088</v>
      </c>
      <c r="F2543">
        <v>2.0380219999999998</v>
      </c>
      <c r="G2543">
        <v>0.77121300000000004</v>
      </c>
      <c r="H2543">
        <v>0.84589440000000005</v>
      </c>
      <c r="I2543">
        <v>0.93594580000000005</v>
      </c>
      <c r="J2543">
        <v>0.9111918</v>
      </c>
      <c r="K2543">
        <v>0.66727179999999997</v>
      </c>
      <c r="L2543">
        <v>0.93669239999999998</v>
      </c>
      <c r="M2543">
        <v>0.36052499999999998</v>
      </c>
      <c r="N2543">
        <v>0.52508900000000003</v>
      </c>
      <c r="O2543">
        <v>1.418722</v>
      </c>
      <c r="P2543">
        <v>1.5035970000000001</v>
      </c>
    </row>
    <row r="2544" spans="1:16" x14ac:dyDescent="0.2">
      <c r="A2544">
        <v>7.8185169999999998E-2</v>
      </c>
      <c r="B2544">
        <v>0.1177721</v>
      </c>
      <c r="C2544">
        <v>0.88623189999999996</v>
      </c>
      <c r="D2544">
        <v>0.55896080000000004</v>
      </c>
      <c r="E2544">
        <v>1.818581</v>
      </c>
      <c r="F2544">
        <v>1.2673049999999999</v>
      </c>
      <c r="G2544">
        <v>0.76571900000000004</v>
      </c>
      <c r="H2544">
        <v>1.7645</v>
      </c>
      <c r="I2544">
        <v>0.9387704</v>
      </c>
      <c r="J2544">
        <v>0.91232519999999995</v>
      </c>
      <c r="K2544">
        <v>0.749394</v>
      </c>
      <c r="L2544">
        <v>0.68714770000000003</v>
      </c>
      <c r="M2544">
        <v>0.346607</v>
      </c>
      <c r="N2544">
        <v>0.36001729999999998</v>
      </c>
      <c r="O2544">
        <v>2.2238739999999999</v>
      </c>
      <c r="P2544">
        <v>1.9969809999999999</v>
      </c>
    </row>
    <row r="2545" spans="1:16" x14ac:dyDescent="0.2">
      <c r="A2545">
        <v>0.1214247</v>
      </c>
      <c r="B2545">
        <v>0.1518516</v>
      </c>
      <c r="C2545">
        <v>0.7520886</v>
      </c>
      <c r="D2545">
        <v>0.76574790000000004</v>
      </c>
      <c r="E2545">
        <v>1.761056</v>
      </c>
      <c r="F2545">
        <v>1.565421</v>
      </c>
      <c r="G2545">
        <v>0.92774100000000004</v>
      </c>
      <c r="H2545">
        <v>0.89182499999999998</v>
      </c>
      <c r="I2545">
        <v>0.89944990000000002</v>
      </c>
      <c r="J2545">
        <v>0.9411543</v>
      </c>
      <c r="K2545">
        <v>0.58754689999999998</v>
      </c>
      <c r="L2545">
        <v>0.64961579999999997</v>
      </c>
      <c r="M2545">
        <v>0.375751</v>
      </c>
      <c r="N2545">
        <v>0.45483899999999999</v>
      </c>
      <c r="O2545">
        <v>0.82848599999999994</v>
      </c>
      <c r="P2545">
        <v>1.606738</v>
      </c>
    </row>
    <row r="2546" spans="1:16" x14ac:dyDescent="0.2">
      <c r="A2546">
        <v>6.4835470000000006E-2</v>
      </c>
      <c r="B2546">
        <v>0.15098230000000001</v>
      </c>
      <c r="C2546">
        <v>0.9610476</v>
      </c>
      <c r="D2546">
        <v>0.76709249999999995</v>
      </c>
      <c r="E2546">
        <v>2.0506009999999999</v>
      </c>
      <c r="F2546">
        <v>1.401421</v>
      </c>
      <c r="G2546">
        <v>0.991784</v>
      </c>
      <c r="H2546">
        <v>1.2829360000000001</v>
      </c>
      <c r="I2546">
        <v>0.94783189999999995</v>
      </c>
      <c r="J2546">
        <v>0.93895010000000001</v>
      </c>
      <c r="K2546">
        <v>0.7404522</v>
      </c>
      <c r="L2546">
        <v>0.70999489999999998</v>
      </c>
      <c r="M2546">
        <v>0.57968600000000003</v>
      </c>
      <c r="N2546">
        <v>0.37174649999999998</v>
      </c>
      <c r="O2546">
        <v>0.99302500000000005</v>
      </c>
      <c r="P2546">
        <v>1.2171639999999999</v>
      </c>
    </row>
    <row r="2547" spans="1:16" x14ac:dyDescent="0.2">
      <c r="A2547">
        <v>0.2309795</v>
      </c>
      <c r="B2547">
        <v>0.1445313</v>
      </c>
      <c r="C2547">
        <v>0.86862919999999999</v>
      </c>
      <c r="D2547">
        <v>0.76212259999999998</v>
      </c>
      <c r="E2547">
        <v>1.1995629999999999</v>
      </c>
      <c r="F2547">
        <v>1.6669259999999999</v>
      </c>
      <c r="G2547">
        <v>0.66787700000000005</v>
      </c>
      <c r="H2547">
        <v>0.90474980000000005</v>
      </c>
      <c r="I2547">
        <v>0.9479533</v>
      </c>
      <c r="J2547">
        <v>0.96120039999999995</v>
      </c>
      <c r="K2547">
        <v>0.47488659999999999</v>
      </c>
      <c r="L2547">
        <v>0.61394159999999998</v>
      </c>
      <c r="M2547">
        <v>0.52800000000000002</v>
      </c>
      <c r="N2547">
        <v>0.51019539999999997</v>
      </c>
      <c r="O2547">
        <v>1.167273</v>
      </c>
      <c r="P2547">
        <v>1.767102</v>
      </c>
    </row>
    <row r="2548" spans="1:16" x14ac:dyDescent="0.2">
      <c r="A2548">
        <v>0.12979470000000001</v>
      </c>
      <c r="B2548">
        <v>9.1840610000000003E-2</v>
      </c>
      <c r="C2548">
        <v>0.81622260000000002</v>
      </c>
      <c r="D2548">
        <v>0.69657179999999996</v>
      </c>
      <c r="E2548">
        <v>1.604436</v>
      </c>
      <c r="F2548">
        <v>1.7189110000000001</v>
      </c>
      <c r="G2548">
        <v>0.92769999999999997</v>
      </c>
      <c r="H2548">
        <v>1.3319099999999999</v>
      </c>
      <c r="I2548">
        <v>0.96275770000000005</v>
      </c>
      <c r="J2548">
        <v>0.94755310000000004</v>
      </c>
      <c r="K2548">
        <v>0.97030890000000003</v>
      </c>
      <c r="L2548">
        <v>0.79308299999999998</v>
      </c>
      <c r="M2548">
        <v>0.37002299999999999</v>
      </c>
      <c r="N2548">
        <v>0.39665270000000002</v>
      </c>
      <c r="O2548">
        <v>1.3021510000000001</v>
      </c>
      <c r="P2548">
        <v>1.96323</v>
      </c>
    </row>
    <row r="2549" spans="1:16" x14ac:dyDescent="0.2">
      <c r="A2549">
        <v>9.1657470000000005E-2</v>
      </c>
      <c r="B2549">
        <v>0.1177208</v>
      </c>
      <c r="C2549">
        <v>0.83317909999999995</v>
      </c>
      <c r="D2549">
        <v>0.73328360000000004</v>
      </c>
      <c r="E2549">
        <v>1.8201750000000001</v>
      </c>
      <c r="F2549">
        <v>1.5455080000000001</v>
      </c>
      <c r="G2549">
        <v>0.78811100000000001</v>
      </c>
      <c r="H2549">
        <v>1.285328</v>
      </c>
      <c r="I2549">
        <v>0.88429869999999999</v>
      </c>
      <c r="J2549">
        <v>0.909744</v>
      </c>
      <c r="K2549">
        <v>0.55426940000000002</v>
      </c>
      <c r="L2549">
        <v>0.99984139999999999</v>
      </c>
      <c r="M2549">
        <v>0.43674099999999999</v>
      </c>
      <c r="N2549">
        <v>0.50989280000000003</v>
      </c>
      <c r="O2549">
        <v>1.0778190000000001</v>
      </c>
      <c r="P2549">
        <v>0.40679300000000002</v>
      </c>
    </row>
    <row r="2550" spans="1:16" x14ac:dyDescent="0.2">
      <c r="A2550">
        <v>0.2498069</v>
      </c>
      <c r="B2550">
        <v>7.5133450000000004E-2</v>
      </c>
      <c r="C2550">
        <v>0.802234</v>
      </c>
      <c r="D2550">
        <v>0.77071540000000005</v>
      </c>
      <c r="E2550">
        <v>1.489385</v>
      </c>
      <c r="F2550">
        <v>1.909843</v>
      </c>
      <c r="G2550">
        <v>0.82053399999999999</v>
      </c>
      <c r="H2550">
        <v>0.89352730000000002</v>
      </c>
      <c r="I2550">
        <v>0.90930540000000004</v>
      </c>
      <c r="J2550">
        <v>0.94461890000000004</v>
      </c>
      <c r="K2550">
        <v>0.3157181</v>
      </c>
      <c r="L2550">
        <v>0.77101710000000001</v>
      </c>
      <c r="M2550">
        <v>0.37403700000000001</v>
      </c>
      <c r="N2550">
        <v>0.39465610000000001</v>
      </c>
      <c r="O2550">
        <v>1.3965069999999999</v>
      </c>
      <c r="P2550">
        <v>0.70154000000000005</v>
      </c>
    </row>
    <row r="2551" spans="1:16" x14ac:dyDescent="0.2">
      <c r="A2551">
        <v>0.1544633</v>
      </c>
      <c r="B2551">
        <v>0.22369530000000001</v>
      </c>
      <c r="C2551">
        <v>0.9186993</v>
      </c>
      <c r="D2551">
        <v>0.61435260000000003</v>
      </c>
      <c r="E2551">
        <v>1.507671</v>
      </c>
      <c r="F2551">
        <v>1.276843</v>
      </c>
      <c r="G2551">
        <v>0.71888600000000002</v>
      </c>
      <c r="H2551">
        <v>1.255058</v>
      </c>
      <c r="I2551">
        <v>0.96639580000000003</v>
      </c>
      <c r="J2551">
        <v>0.96504100000000004</v>
      </c>
      <c r="K2551">
        <v>0.69863779999999998</v>
      </c>
      <c r="L2551">
        <v>0.73865729999999996</v>
      </c>
      <c r="M2551">
        <v>0.33062599999999998</v>
      </c>
      <c r="N2551">
        <v>0.45344640000000003</v>
      </c>
      <c r="O2551">
        <v>1.423549</v>
      </c>
      <c r="P2551">
        <v>1.6095079999999999</v>
      </c>
    </row>
    <row r="2552" spans="1:16" x14ac:dyDescent="0.2">
      <c r="A2552">
        <v>7.6018829999999996E-2</v>
      </c>
      <c r="B2552">
        <v>0.12505350000000001</v>
      </c>
      <c r="C2552">
        <v>0.89833730000000001</v>
      </c>
      <c r="D2552">
        <v>0.91447769999999995</v>
      </c>
      <c r="E2552">
        <v>2.0841799999999999</v>
      </c>
      <c r="F2552">
        <v>2.035568</v>
      </c>
      <c r="G2552">
        <v>0.76057699999999995</v>
      </c>
      <c r="H2552">
        <v>0.631019</v>
      </c>
      <c r="I2552">
        <v>0.95535680000000001</v>
      </c>
      <c r="J2552">
        <v>0.97764519999999999</v>
      </c>
      <c r="K2552">
        <v>1.1446540000000001</v>
      </c>
      <c r="L2552">
        <v>0.67977449999999995</v>
      </c>
      <c r="M2552">
        <v>0.37314399999999998</v>
      </c>
      <c r="N2552">
        <v>0.29291630000000002</v>
      </c>
      <c r="O2552">
        <v>1.129472</v>
      </c>
      <c r="P2552">
        <v>1.5576669999999999</v>
      </c>
    </row>
    <row r="2553" spans="1:16" x14ac:dyDescent="0.2">
      <c r="A2553">
        <v>0.12933130000000001</v>
      </c>
      <c r="B2553">
        <v>0.13305159999999999</v>
      </c>
      <c r="C2553">
        <v>0.70665199999999995</v>
      </c>
      <c r="D2553">
        <v>0.78541689999999997</v>
      </c>
      <c r="E2553">
        <v>2.0256409999999998</v>
      </c>
      <c r="F2553">
        <v>1.7396799999999999</v>
      </c>
      <c r="G2553">
        <v>0.90273400000000004</v>
      </c>
      <c r="H2553">
        <v>0.90905130000000001</v>
      </c>
      <c r="I2553">
        <v>0.97161779999999998</v>
      </c>
      <c r="J2553">
        <v>0.95292299999999996</v>
      </c>
      <c r="K2553">
        <v>0.87530609999999998</v>
      </c>
      <c r="L2553">
        <v>0.65617190000000003</v>
      </c>
      <c r="M2553">
        <v>0.55739499999999997</v>
      </c>
      <c r="N2553">
        <v>0.56558140000000001</v>
      </c>
      <c r="O2553">
        <v>2.440547</v>
      </c>
      <c r="P2553">
        <v>1.3131539999999999</v>
      </c>
    </row>
    <row r="2554" spans="1:16" x14ac:dyDescent="0.2">
      <c r="A2554">
        <v>0.1622596</v>
      </c>
      <c r="B2554">
        <v>6.5028359999999993E-2</v>
      </c>
      <c r="C2554">
        <v>0.72217379999999998</v>
      </c>
      <c r="D2554">
        <v>0.8192566</v>
      </c>
      <c r="E2554">
        <v>1.619983</v>
      </c>
      <c r="F2554">
        <v>1.842052</v>
      </c>
      <c r="G2554">
        <v>0.90597899999999998</v>
      </c>
      <c r="H2554">
        <v>1.11446</v>
      </c>
      <c r="I2554">
        <v>0.89243870000000003</v>
      </c>
      <c r="J2554">
        <v>0.97188050000000004</v>
      </c>
      <c r="K2554">
        <v>0.62053259999999999</v>
      </c>
      <c r="L2554">
        <v>0.92290220000000001</v>
      </c>
      <c r="M2554">
        <v>0.36313800000000002</v>
      </c>
      <c r="N2554">
        <v>0.45651849999999999</v>
      </c>
      <c r="O2554">
        <v>1.1135550000000001</v>
      </c>
      <c r="P2554">
        <v>1.994092</v>
      </c>
    </row>
    <row r="2555" spans="1:16" x14ac:dyDescent="0.2">
      <c r="A2555">
        <v>0.16891059999999999</v>
      </c>
      <c r="B2555">
        <v>8.8130559999999997E-2</v>
      </c>
      <c r="C2555">
        <v>0.70124370000000003</v>
      </c>
      <c r="D2555">
        <v>0.85188240000000004</v>
      </c>
      <c r="E2555">
        <v>1.749239</v>
      </c>
      <c r="F2555">
        <v>1.5248949999999999</v>
      </c>
      <c r="G2555">
        <v>0.83031200000000005</v>
      </c>
      <c r="H2555">
        <v>1.1116889999999999</v>
      </c>
      <c r="I2555">
        <v>0.93729450000000003</v>
      </c>
      <c r="J2555">
        <v>0.91082090000000004</v>
      </c>
      <c r="K2555">
        <v>0.87520260000000005</v>
      </c>
      <c r="L2555">
        <v>0.66370910000000005</v>
      </c>
      <c r="M2555">
        <v>0.40446700000000002</v>
      </c>
      <c r="N2555">
        <v>0.50003839999999999</v>
      </c>
      <c r="O2555">
        <v>3.1842109999999999</v>
      </c>
      <c r="P2555">
        <v>1.6462429999999999</v>
      </c>
    </row>
    <row r="2556" spans="1:16" x14ac:dyDescent="0.2">
      <c r="A2556">
        <v>0.15907869999999999</v>
      </c>
      <c r="B2556">
        <v>0.1033466</v>
      </c>
      <c r="C2556">
        <v>0.77412369999999997</v>
      </c>
      <c r="D2556">
        <v>0.85815569999999997</v>
      </c>
      <c r="E2556">
        <v>1.725265</v>
      </c>
      <c r="F2556">
        <v>1.8920809999999999</v>
      </c>
      <c r="G2556">
        <v>0.84228000000000003</v>
      </c>
      <c r="H2556">
        <v>0.72982550000000002</v>
      </c>
      <c r="I2556">
        <v>0.95766640000000003</v>
      </c>
      <c r="J2556">
        <v>0.96237950000000005</v>
      </c>
      <c r="K2556">
        <v>0.75972090000000003</v>
      </c>
      <c r="L2556">
        <v>0.50675490000000001</v>
      </c>
      <c r="M2556">
        <v>0.52944400000000003</v>
      </c>
      <c r="N2556">
        <v>0.46431129999999998</v>
      </c>
      <c r="O2556">
        <v>2.0440149999999999</v>
      </c>
      <c r="P2556">
        <v>1.0100960000000001</v>
      </c>
    </row>
    <row r="2557" spans="1:16" x14ac:dyDescent="0.2">
      <c r="A2557">
        <v>0.1443912</v>
      </c>
      <c r="B2557">
        <v>0.17691229999999999</v>
      </c>
      <c r="C2557">
        <v>0.72569479999999997</v>
      </c>
      <c r="D2557">
        <v>0.68791049999999998</v>
      </c>
      <c r="E2557">
        <v>1.6024959999999999</v>
      </c>
      <c r="F2557">
        <v>1.1617470000000001</v>
      </c>
      <c r="G2557">
        <v>0.96903399999999995</v>
      </c>
      <c r="H2557">
        <v>1.4797370000000001</v>
      </c>
      <c r="I2557">
        <v>0.95913269999999995</v>
      </c>
      <c r="J2557">
        <v>0.89226669999999997</v>
      </c>
      <c r="K2557">
        <v>0.81079120000000005</v>
      </c>
      <c r="L2557">
        <v>0.69175810000000004</v>
      </c>
      <c r="M2557">
        <v>0.40255600000000002</v>
      </c>
      <c r="N2557">
        <v>0.30462060000000002</v>
      </c>
      <c r="O2557">
        <v>1.5045470000000001</v>
      </c>
      <c r="P2557">
        <v>1.362304</v>
      </c>
    </row>
    <row r="2558" spans="1:16" x14ac:dyDescent="0.2">
      <c r="A2558">
        <v>0.18047050000000001</v>
      </c>
      <c r="B2558">
        <v>0.13297419999999999</v>
      </c>
      <c r="C2558">
        <v>0.87718240000000003</v>
      </c>
      <c r="D2558">
        <v>0.72262159999999998</v>
      </c>
      <c r="E2558">
        <v>1.809925</v>
      </c>
      <c r="F2558">
        <v>1.572487</v>
      </c>
      <c r="G2558">
        <v>0.55548200000000003</v>
      </c>
      <c r="H2558">
        <v>0.88863259999999999</v>
      </c>
      <c r="I2558">
        <v>0.95488589999999995</v>
      </c>
      <c r="J2558">
        <v>0.96576519999999999</v>
      </c>
      <c r="K2558">
        <v>0.64323790000000003</v>
      </c>
      <c r="L2558">
        <v>0.71344030000000003</v>
      </c>
      <c r="M2558">
        <v>0.45897100000000002</v>
      </c>
      <c r="N2558">
        <v>0.43755929999999998</v>
      </c>
      <c r="O2558">
        <v>2.5357639999999999</v>
      </c>
      <c r="P2558">
        <v>1.316533</v>
      </c>
    </row>
    <row r="2559" spans="1:16" x14ac:dyDescent="0.2">
      <c r="A2559">
        <v>5.766056E-2</v>
      </c>
      <c r="B2559">
        <v>0.1030928</v>
      </c>
      <c r="C2559">
        <v>0.61435810000000002</v>
      </c>
      <c r="D2559">
        <v>0.76420569999999999</v>
      </c>
      <c r="E2559">
        <v>1.749603</v>
      </c>
      <c r="F2559">
        <v>1.9229080000000001</v>
      </c>
      <c r="G2559">
        <v>1.78609</v>
      </c>
      <c r="H2559">
        <v>0.9518664</v>
      </c>
      <c r="I2559">
        <v>0.95962530000000001</v>
      </c>
      <c r="J2559">
        <v>0.96356900000000001</v>
      </c>
      <c r="K2559">
        <v>0.81456079999999997</v>
      </c>
      <c r="L2559">
        <v>0.77650039999999998</v>
      </c>
      <c r="M2559">
        <v>0.312558</v>
      </c>
      <c r="N2559">
        <v>0.40982269999999998</v>
      </c>
      <c r="O2559">
        <v>0.64537199999999995</v>
      </c>
      <c r="P2559">
        <v>1.962628</v>
      </c>
    </row>
    <row r="2560" spans="1:16" x14ac:dyDescent="0.2">
      <c r="A2560">
        <v>8.809815E-2</v>
      </c>
      <c r="B2560">
        <v>9.9554779999999995E-2</v>
      </c>
      <c r="C2560">
        <v>0.88979350000000001</v>
      </c>
      <c r="D2560">
        <v>0.73928309999999997</v>
      </c>
      <c r="E2560">
        <v>2.179697</v>
      </c>
      <c r="F2560">
        <v>1.631289</v>
      </c>
      <c r="G2560">
        <v>0.66335100000000002</v>
      </c>
      <c r="H2560">
        <v>1.3231520000000001</v>
      </c>
      <c r="I2560">
        <v>0.93289789999999995</v>
      </c>
      <c r="J2560">
        <v>0.95318130000000001</v>
      </c>
      <c r="K2560">
        <v>0.92529589999999995</v>
      </c>
      <c r="L2560">
        <v>0.51941570000000004</v>
      </c>
      <c r="M2560">
        <v>0.29965900000000001</v>
      </c>
      <c r="N2560">
        <v>0.58305470000000004</v>
      </c>
      <c r="O2560">
        <v>2.1953640000000001</v>
      </c>
      <c r="P2560">
        <v>1.0243439999999999</v>
      </c>
    </row>
    <row r="2561" spans="1:16" x14ac:dyDescent="0.2">
      <c r="A2561">
        <v>0.172065</v>
      </c>
      <c r="B2561">
        <v>0.14410049999999999</v>
      </c>
      <c r="C2561">
        <v>0.64511289999999999</v>
      </c>
      <c r="D2561">
        <v>0.6436132</v>
      </c>
      <c r="E2561">
        <v>1.3545910000000001</v>
      </c>
      <c r="F2561">
        <v>1.324694</v>
      </c>
      <c r="G2561">
        <v>1.0748470000000001</v>
      </c>
      <c r="H2561">
        <v>1.3428899999999999</v>
      </c>
      <c r="I2561">
        <v>0.93870560000000003</v>
      </c>
      <c r="J2561">
        <v>0.92552069999999997</v>
      </c>
      <c r="K2561">
        <v>0.49411709999999998</v>
      </c>
      <c r="L2561">
        <v>0.87568409999999997</v>
      </c>
      <c r="M2561">
        <v>0.41608600000000001</v>
      </c>
      <c r="N2561">
        <v>0.43055650000000001</v>
      </c>
      <c r="O2561">
        <v>1.2120690000000001</v>
      </c>
      <c r="P2561">
        <v>2.7436280000000002</v>
      </c>
    </row>
    <row r="2562" spans="1:16" x14ac:dyDescent="0.2">
      <c r="A2562">
        <v>0.16240940000000001</v>
      </c>
      <c r="B2562">
        <v>8.745704E-2</v>
      </c>
      <c r="C2562">
        <v>0.8236909</v>
      </c>
      <c r="D2562">
        <v>0.58298799999999995</v>
      </c>
      <c r="E2562">
        <v>1.748777</v>
      </c>
      <c r="F2562">
        <v>1.557134</v>
      </c>
      <c r="G2562">
        <v>0.65416799999999997</v>
      </c>
      <c r="H2562">
        <v>1.566017</v>
      </c>
      <c r="I2562">
        <v>0.89412720000000001</v>
      </c>
      <c r="J2562">
        <v>1</v>
      </c>
      <c r="K2562">
        <v>0.51147739999999997</v>
      </c>
      <c r="L2562">
        <v>0.81959409999999999</v>
      </c>
      <c r="M2562">
        <v>0.42274600000000001</v>
      </c>
      <c r="N2562">
        <v>0.40911720000000001</v>
      </c>
      <c r="O2562">
        <v>1.722175</v>
      </c>
      <c r="P2562">
        <v>1.438625</v>
      </c>
    </row>
    <row r="2563" spans="1:16" x14ac:dyDescent="0.2">
      <c r="A2563">
        <v>0.1197038</v>
      </c>
      <c r="B2563">
        <v>8.4152130000000006E-2</v>
      </c>
      <c r="C2563">
        <v>0.88520220000000005</v>
      </c>
      <c r="D2563">
        <v>0.71269760000000004</v>
      </c>
      <c r="E2563">
        <v>1.656317</v>
      </c>
      <c r="F2563">
        <v>1.7097869999999999</v>
      </c>
      <c r="G2563">
        <v>0.722136</v>
      </c>
      <c r="H2563">
        <v>1.2168490000000001</v>
      </c>
      <c r="I2563">
        <v>0.93730250000000004</v>
      </c>
      <c r="J2563">
        <v>0.87108149999999995</v>
      </c>
      <c r="K2563">
        <v>0.68336300000000005</v>
      </c>
      <c r="L2563">
        <v>0.93523239999999996</v>
      </c>
      <c r="M2563">
        <v>0.48755900000000002</v>
      </c>
      <c r="N2563">
        <v>0.68158339999999995</v>
      </c>
      <c r="O2563">
        <v>2.1780840000000001</v>
      </c>
      <c r="P2563">
        <v>2.4403299999999999</v>
      </c>
    </row>
    <row r="2564" spans="1:16" x14ac:dyDescent="0.2">
      <c r="A2564">
        <v>0.17239090000000001</v>
      </c>
      <c r="B2564">
        <v>9.8761440000000006E-2</v>
      </c>
      <c r="C2564">
        <v>0.67889069999999996</v>
      </c>
      <c r="D2564">
        <v>0.72115200000000002</v>
      </c>
      <c r="E2564">
        <v>1.5324070000000001</v>
      </c>
      <c r="F2564">
        <v>1.7865420000000001</v>
      </c>
      <c r="G2564">
        <v>0.89097300000000001</v>
      </c>
      <c r="H2564">
        <v>0.96629480000000001</v>
      </c>
      <c r="I2564">
        <v>0.97150840000000005</v>
      </c>
      <c r="J2564">
        <v>0.80703119999999995</v>
      </c>
      <c r="K2564">
        <v>0.68517130000000004</v>
      </c>
      <c r="L2564">
        <v>0</v>
      </c>
      <c r="M2564">
        <v>0.49401</v>
      </c>
      <c r="N2564">
        <v>0.5018262</v>
      </c>
      <c r="O2564">
        <v>1.868485</v>
      </c>
      <c r="P2564">
        <v>2.0468220000000001</v>
      </c>
    </row>
    <row r="2565" spans="1:16" x14ac:dyDescent="0.2">
      <c r="A2565">
        <v>5.8779110000000002E-2</v>
      </c>
      <c r="B2565">
        <v>0.1454869</v>
      </c>
      <c r="C2565">
        <v>0.65534950000000003</v>
      </c>
      <c r="D2565">
        <v>0.81771729999999998</v>
      </c>
      <c r="E2565">
        <v>1.8616220000000001</v>
      </c>
      <c r="F2565">
        <v>1.53088</v>
      </c>
      <c r="G2565">
        <v>1.457136</v>
      </c>
      <c r="H2565">
        <v>0.86296700000000004</v>
      </c>
      <c r="I2565">
        <v>0.97263929999999998</v>
      </c>
      <c r="J2565">
        <v>0.88287510000000002</v>
      </c>
      <c r="K2565">
        <v>0.6728961</v>
      </c>
      <c r="L2565">
        <v>0.79559279999999999</v>
      </c>
      <c r="M2565">
        <v>0.45297799999999999</v>
      </c>
      <c r="N2565">
        <v>0.3748126</v>
      </c>
      <c r="O2565">
        <v>0.74217200000000005</v>
      </c>
      <c r="P2565">
        <v>1.8022879999999999</v>
      </c>
    </row>
    <row r="2566" spans="1:16" x14ac:dyDescent="0.2">
      <c r="A2566">
        <v>0.1148873</v>
      </c>
      <c r="B2566">
        <v>0.14631330000000001</v>
      </c>
      <c r="C2566">
        <v>0.75598160000000003</v>
      </c>
      <c r="D2566">
        <v>0.73786430000000003</v>
      </c>
      <c r="E2566">
        <v>1.754372</v>
      </c>
      <c r="F2566">
        <v>1.562907</v>
      </c>
      <c r="G2566">
        <v>0.90872900000000001</v>
      </c>
      <c r="H2566">
        <v>1.2300420000000001</v>
      </c>
      <c r="I2566">
        <v>0.90966659999999999</v>
      </c>
      <c r="J2566">
        <v>0.87293200000000004</v>
      </c>
      <c r="K2566">
        <v>0.42779859999999997</v>
      </c>
      <c r="L2566">
        <v>0.48964790000000002</v>
      </c>
      <c r="M2566">
        <v>0.32047999999999999</v>
      </c>
      <c r="N2566">
        <v>0.49071680000000001</v>
      </c>
      <c r="O2566">
        <v>1.688164</v>
      </c>
      <c r="P2566">
        <v>2.0014419999999999</v>
      </c>
    </row>
    <row r="2567" spans="1:16" x14ac:dyDescent="0.2">
      <c r="A2567">
        <v>0.12771389999999999</v>
      </c>
      <c r="B2567">
        <v>6.1818310000000001E-2</v>
      </c>
      <c r="C2567">
        <v>0.89547060000000001</v>
      </c>
      <c r="D2567">
        <v>0.84768180000000004</v>
      </c>
      <c r="E2567">
        <v>1.626363</v>
      </c>
      <c r="F2567">
        <v>2.0851980000000001</v>
      </c>
      <c r="G2567">
        <v>0.86288100000000001</v>
      </c>
      <c r="H2567">
        <v>1.045712</v>
      </c>
      <c r="I2567">
        <v>0.99999110000000002</v>
      </c>
      <c r="J2567">
        <v>0.95997869999999996</v>
      </c>
      <c r="K2567">
        <v>0.79347630000000002</v>
      </c>
      <c r="L2567">
        <v>0.73010339999999996</v>
      </c>
      <c r="M2567">
        <v>0.44383299999999998</v>
      </c>
      <c r="N2567">
        <v>0.53317460000000005</v>
      </c>
      <c r="O2567">
        <v>1.791752</v>
      </c>
      <c r="P2567">
        <v>1.7708010000000001</v>
      </c>
    </row>
    <row r="2568" spans="1:16" x14ac:dyDescent="0.2">
      <c r="A2568">
        <v>8.0176559999999994E-2</v>
      </c>
      <c r="B2568">
        <v>0.102531</v>
      </c>
      <c r="C2568">
        <v>0.74353009999999997</v>
      </c>
      <c r="D2568">
        <v>0.86783809999999995</v>
      </c>
      <c r="E2568">
        <v>1.7977939999999999</v>
      </c>
      <c r="F2568">
        <v>1.889024</v>
      </c>
      <c r="G2568">
        <v>0.99116899999999997</v>
      </c>
      <c r="H2568">
        <v>0.69444329999999999</v>
      </c>
      <c r="I2568">
        <v>0.95740840000000005</v>
      </c>
      <c r="J2568">
        <v>0.90413679999999996</v>
      </c>
      <c r="K2568">
        <v>0.8873936</v>
      </c>
      <c r="L2568">
        <v>0.65947160000000005</v>
      </c>
      <c r="M2568">
        <v>0.53952199999999995</v>
      </c>
      <c r="N2568">
        <v>0.5368368</v>
      </c>
      <c r="O2568">
        <v>3.5974210000000002</v>
      </c>
      <c r="P2568">
        <v>1.2025440000000001</v>
      </c>
    </row>
    <row r="2569" spans="1:16" x14ac:dyDescent="0.2">
      <c r="A2569">
        <v>0.10518039999999999</v>
      </c>
      <c r="B2569">
        <v>0.1391366</v>
      </c>
      <c r="C2569">
        <v>0.91244250000000005</v>
      </c>
      <c r="D2569">
        <v>0.81091559999999996</v>
      </c>
      <c r="E2569">
        <v>1.581159</v>
      </c>
      <c r="F2569">
        <v>1.5113890000000001</v>
      </c>
      <c r="G2569">
        <v>0.93142499999999995</v>
      </c>
      <c r="H2569">
        <v>0.66866080000000006</v>
      </c>
      <c r="I2569">
        <v>0.94072789999999995</v>
      </c>
      <c r="J2569">
        <v>0.96011800000000003</v>
      </c>
      <c r="K2569">
        <v>0.87071909999999997</v>
      </c>
      <c r="L2569">
        <v>0.84226959999999995</v>
      </c>
      <c r="M2569">
        <v>0.39025399999999999</v>
      </c>
      <c r="N2569">
        <v>0.29489949999999998</v>
      </c>
      <c r="O2569">
        <v>1.3789469999999999</v>
      </c>
      <c r="P2569">
        <v>1.929208</v>
      </c>
    </row>
    <row r="2570" spans="1:16" x14ac:dyDescent="0.2">
      <c r="A2570">
        <v>0.13040170000000001</v>
      </c>
      <c r="B2570">
        <v>0.12243999999999999</v>
      </c>
      <c r="C2570">
        <v>0.78261060000000005</v>
      </c>
      <c r="D2570">
        <v>0.90755169999999996</v>
      </c>
      <c r="E2570">
        <v>1.74434</v>
      </c>
      <c r="F2570">
        <v>1.920647</v>
      </c>
      <c r="G2570">
        <v>0.86688799999999999</v>
      </c>
      <c r="H2570">
        <v>0.56211920000000004</v>
      </c>
      <c r="I2570">
        <v>0.92660710000000002</v>
      </c>
      <c r="J2570">
        <v>0.94963640000000005</v>
      </c>
      <c r="K2570">
        <v>0.95715530000000004</v>
      </c>
      <c r="L2570">
        <v>0.70186079999999995</v>
      </c>
      <c r="M2570">
        <v>0.40919699999999998</v>
      </c>
      <c r="N2570">
        <v>0.29670760000000002</v>
      </c>
      <c r="O2570">
        <v>1.6464989999999999</v>
      </c>
      <c r="P2570">
        <v>1.860576</v>
      </c>
    </row>
    <row r="2571" spans="1:16" x14ac:dyDescent="0.2">
      <c r="A2571">
        <v>0.35644890000000001</v>
      </c>
      <c r="B2571">
        <v>0.12826009999999999</v>
      </c>
      <c r="C2571">
        <v>0.84101309999999996</v>
      </c>
      <c r="D2571">
        <v>0.83549669999999998</v>
      </c>
      <c r="E2571">
        <v>0.89439500000000005</v>
      </c>
      <c r="F2571">
        <v>1.411456</v>
      </c>
      <c r="G2571">
        <v>1.1190990000000001</v>
      </c>
      <c r="H2571">
        <v>1.0002949999999999</v>
      </c>
      <c r="I2571">
        <v>0.97459410000000002</v>
      </c>
      <c r="J2571">
        <v>0.96319779999999999</v>
      </c>
      <c r="K2571">
        <v>0.7021676</v>
      </c>
      <c r="L2571">
        <v>0.7188909</v>
      </c>
      <c r="M2571">
        <v>0.42534699999999998</v>
      </c>
      <c r="N2571">
        <v>0.4333263</v>
      </c>
      <c r="O2571">
        <v>1.7514000000000001</v>
      </c>
      <c r="P2571">
        <v>0.75780400000000003</v>
      </c>
    </row>
    <row r="2572" spans="1:16" x14ac:dyDescent="0.2">
      <c r="A2572">
        <v>0.1369736</v>
      </c>
      <c r="B2572">
        <v>0.1213813</v>
      </c>
      <c r="C2572">
        <v>0.57569230000000005</v>
      </c>
      <c r="D2572">
        <v>0.92306900000000003</v>
      </c>
      <c r="E2572">
        <v>1.379173</v>
      </c>
      <c r="F2572">
        <v>1.864058</v>
      </c>
      <c r="G2572">
        <v>1.5257419999999999</v>
      </c>
      <c r="H2572">
        <v>0.70858860000000001</v>
      </c>
      <c r="I2572">
        <v>0.95598799999999995</v>
      </c>
      <c r="J2572">
        <v>0.97024339999999998</v>
      </c>
      <c r="K2572">
        <v>0.57827980000000001</v>
      </c>
      <c r="L2572">
        <v>0.81809759999999998</v>
      </c>
      <c r="M2572">
        <v>0.544512</v>
      </c>
      <c r="N2572">
        <v>0.50213569999999996</v>
      </c>
      <c r="O2572">
        <v>1.079701</v>
      </c>
      <c r="P2572">
        <v>2.1285720000000001</v>
      </c>
    </row>
    <row r="2573" spans="1:16" x14ac:dyDescent="0.2">
      <c r="A2573">
        <v>0.1405486</v>
      </c>
      <c r="B2573">
        <v>0.1281476</v>
      </c>
      <c r="C2573">
        <v>0.66807030000000001</v>
      </c>
      <c r="D2573">
        <v>0.77358610000000005</v>
      </c>
      <c r="E2573">
        <v>1.698026</v>
      </c>
      <c r="F2573">
        <v>1.6619159999999999</v>
      </c>
      <c r="G2573">
        <v>0.92373000000000005</v>
      </c>
      <c r="H2573">
        <v>0.97694769999999997</v>
      </c>
      <c r="I2573">
        <v>0.92889820000000001</v>
      </c>
      <c r="J2573">
        <v>0.95527240000000002</v>
      </c>
      <c r="K2573">
        <v>0.79644499999999996</v>
      </c>
      <c r="L2573">
        <v>0.69271020000000005</v>
      </c>
      <c r="M2573">
        <v>0.23893500000000001</v>
      </c>
      <c r="N2573">
        <v>0.4965309</v>
      </c>
      <c r="O2573">
        <v>1.013644</v>
      </c>
      <c r="P2573">
        <v>1.1798839999999999</v>
      </c>
    </row>
    <row r="2574" spans="1:16" x14ac:dyDescent="0.2">
      <c r="A2574">
        <v>0.2368769</v>
      </c>
      <c r="B2574">
        <v>0.2173882</v>
      </c>
      <c r="C2574">
        <v>0.70536030000000005</v>
      </c>
      <c r="D2574">
        <v>0.74848700000000001</v>
      </c>
      <c r="E2574">
        <v>1.4129890000000001</v>
      </c>
      <c r="F2574">
        <v>1.180242</v>
      </c>
      <c r="G2574">
        <v>0.75218799999999997</v>
      </c>
      <c r="H2574">
        <v>1.0678909999999999</v>
      </c>
      <c r="I2574">
        <v>0.9212804</v>
      </c>
      <c r="J2574">
        <v>0.97968549999999999</v>
      </c>
      <c r="K2574">
        <v>0.74969799999999998</v>
      </c>
      <c r="L2574">
        <v>0.87975349999999997</v>
      </c>
      <c r="M2574">
        <v>0.419047</v>
      </c>
      <c r="N2574">
        <v>0.46798240000000002</v>
      </c>
      <c r="O2574">
        <v>1.8145579999999999</v>
      </c>
      <c r="P2574">
        <v>1.5928880000000001</v>
      </c>
    </row>
    <row r="2575" spans="1:16" x14ac:dyDescent="0.2">
      <c r="A2575">
        <v>8.5983249999999997E-2</v>
      </c>
      <c r="B2575">
        <v>0.1335655</v>
      </c>
      <c r="C2575">
        <v>0.68553940000000002</v>
      </c>
      <c r="D2575">
        <v>0.73590999999999995</v>
      </c>
      <c r="E2575">
        <v>1.7690859999999999</v>
      </c>
      <c r="F2575">
        <v>1.57098</v>
      </c>
      <c r="G2575">
        <v>1.3442750000000001</v>
      </c>
      <c r="H2575">
        <v>1.0511349999999999</v>
      </c>
      <c r="I2575">
        <v>0.9551634</v>
      </c>
      <c r="J2575">
        <v>0.96780319999999997</v>
      </c>
      <c r="K2575">
        <v>0.67662109999999998</v>
      </c>
      <c r="L2575">
        <v>0.61392919999999995</v>
      </c>
      <c r="M2575">
        <v>0.29360399999999998</v>
      </c>
      <c r="N2575">
        <v>0.45748949999999999</v>
      </c>
      <c r="O2575">
        <v>1.908938</v>
      </c>
      <c r="P2575">
        <v>1.6564559999999999</v>
      </c>
    </row>
    <row r="2576" spans="1:16" x14ac:dyDescent="0.2">
      <c r="A2576">
        <v>0.1012094</v>
      </c>
      <c r="B2576">
        <v>0.12476810000000001</v>
      </c>
      <c r="C2576">
        <v>0.59195010000000003</v>
      </c>
      <c r="D2576">
        <v>0.90310380000000001</v>
      </c>
      <c r="E2576">
        <v>1.6025590000000001</v>
      </c>
      <c r="F2576">
        <v>1.5515239999999999</v>
      </c>
      <c r="G2576">
        <v>1.259377</v>
      </c>
      <c r="H2576">
        <v>0.75875159999999997</v>
      </c>
      <c r="I2576">
        <v>0.93288020000000005</v>
      </c>
      <c r="J2576">
        <v>0.93436010000000003</v>
      </c>
      <c r="K2576">
        <v>0.77893299999999999</v>
      </c>
      <c r="L2576">
        <v>0.88284700000000005</v>
      </c>
      <c r="M2576">
        <v>0.50377499999999997</v>
      </c>
      <c r="N2576">
        <v>0.54238430000000004</v>
      </c>
      <c r="O2576">
        <v>0.90324499999999996</v>
      </c>
      <c r="P2576">
        <v>1.171546</v>
      </c>
    </row>
    <row r="2577" spans="1:16" x14ac:dyDescent="0.2">
      <c r="A2577">
        <v>0.11088190000000001</v>
      </c>
      <c r="B2577">
        <v>1.10302E-2</v>
      </c>
      <c r="C2577">
        <v>0.78648079999999998</v>
      </c>
      <c r="D2577">
        <v>0.66981239999999997</v>
      </c>
      <c r="E2577">
        <v>1.781377</v>
      </c>
      <c r="F2577">
        <v>2.5222479999999998</v>
      </c>
      <c r="G2577">
        <v>0.90873300000000001</v>
      </c>
      <c r="H2577">
        <v>1.995052</v>
      </c>
      <c r="I2577">
        <v>0.95271649999999997</v>
      </c>
      <c r="J2577">
        <v>0.975526</v>
      </c>
      <c r="K2577">
        <v>0.83744819999999998</v>
      </c>
      <c r="L2577">
        <v>0.56497730000000002</v>
      </c>
      <c r="M2577">
        <v>0.397449</v>
      </c>
      <c r="N2577">
        <v>0.31022759999999999</v>
      </c>
      <c r="O2577">
        <v>1.0350440000000001</v>
      </c>
      <c r="P2577">
        <v>0.92169500000000004</v>
      </c>
    </row>
    <row r="2578" spans="1:16" x14ac:dyDescent="0.2">
      <c r="A2578">
        <v>0.20039509999999999</v>
      </c>
      <c r="B2578">
        <v>9.4542580000000001E-2</v>
      </c>
      <c r="C2578">
        <v>0.78410979999999997</v>
      </c>
      <c r="D2578">
        <v>0.82123849999999998</v>
      </c>
      <c r="E2578">
        <v>1.7310049999999999</v>
      </c>
      <c r="F2578">
        <v>1.7157990000000001</v>
      </c>
      <c r="G2578">
        <v>0.76166100000000003</v>
      </c>
      <c r="H2578">
        <v>0.94482149999999998</v>
      </c>
      <c r="I2578">
        <v>0.96060579999999995</v>
      </c>
      <c r="J2578">
        <v>0.94981890000000002</v>
      </c>
      <c r="K2578">
        <v>0.69093970000000005</v>
      </c>
      <c r="L2578">
        <v>0.95500850000000004</v>
      </c>
      <c r="M2578">
        <v>0.43568800000000002</v>
      </c>
      <c r="N2578">
        <v>0.36696709999999999</v>
      </c>
      <c r="O2578">
        <v>1.187379</v>
      </c>
      <c r="P2578">
        <v>0.95315700000000003</v>
      </c>
    </row>
    <row r="2579" spans="1:16" x14ac:dyDescent="0.2">
      <c r="A2579">
        <v>0.15877820000000001</v>
      </c>
      <c r="B2579">
        <v>0.21789739999999999</v>
      </c>
      <c r="C2579">
        <v>0.74086799999999997</v>
      </c>
      <c r="D2579">
        <v>0.67245600000000005</v>
      </c>
      <c r="E2579">
        <v>1.5434049999999999</v>
      </c>
      <c r="F2579">
        <v>1.4432739999999999</v>
      </c>
      <c r="G2579">
        <v>0.95818099999999995</v>
      </c>
      <c r="H2579">
        <v>0.92386489999999999</v>
      </c>
      <c r="I2579">
        <v>0.92944979999999999</v>
      </c>
      <c r="J2579">
        <v>0.97325709999999999</v>
      </c>
      <c r="K2579">
        <v>0.55667370000000005</v>
      </c>
      <c r="L2579">
        <v>0.61753049999999998</v>
      </c>
      <c r="M2579">
        <v>0.37458599999999997</v>
      </c>
      <c r="N2579">
        <v>0.43269920000000001</v>
      </c>
      <c r="O2579">
        <v>1.3172550000000001</v>
      </c>
      <c r="P2579">
        <v>0.80933200000000005</v>
      </c>
    </row>
    <row r="2580" spans="1:16" x14ac:dyDescent="0.2">
      <c r="A2580">
        <v>0.1123899</v>
      </c>
      <c r="B2580">
        <v>0.11981319999999999</v>
      </c>
      <c r="C2580">
        <v>0.85307500000000003</v>
      </c>
      <c r="D2580">
        <v>0.66398210000000002</v>
      </c>
      <c r="E2580">
        <v>1.739827</v>
      </c>
      <c r="F2580">
        <v>1.4442680000000001</v>
      </c>
      <c r="G2580">
        <v>0.73443899999999995</v>
      </c>
      <c r="H2580">
        <v>1.2937069999999999</v>
      </c>
      <c r="I2580">
        <v>0.9573448</v>
      </c>
      <c r="J2580">
        <v>0.9695956</v>
      </c>
      <c r="K2580">
        <v>0.2824682</v>
      </c>
      <c r="L2580">
        <v>0.9179756</v>
      </c>
      <c r="M2580">
        <v>0.35165400000000002</v>
      </c>
      <c r="N2580">
        <v>0.40142509999999998</v>
      </c>
      <c r="O2580">
        <v>1.9252039999999999</v>
      </c>
      <c r="P2580">
        <v>1.4104939999999999</v>
      </c>
    </row>
    <row r="2581" spans="1:16" x14ac:dyDescent="0.2">
      <c r="A2581">
        <v>0.26211899999999999</v>
      </c>
      <c r="B2581">
        <v>2.0920129999999999E-2</v>
      </c>
      <c r="C2581">
        <v>0.65844179999999997</v>
      </c>
      <c r="D2581">
        <v>0.71103709999999998</v>
      </c>
      <c r="E2581">
        <v>0.98586399999999996</v>
      </c>
      <c r="F2581">
        <v>2.4215499999999999</v>
      </c>
      <c r="G2581">
        <v>1.0265610000000001</v>
      </c>
      <c r="H2581">
        <v>1.671527</v>
      </c>
      <c r="I2581">
        <v>0.9358995</v>
      </c>
      <c r="J2581">
        <v>0.94793430000000001</v>
      </c>
      <c r="K2581">
        <v>0.63307000000000002</v>
      </c>
      <c r="L2581">
        <v>0.87856400000000001</v>
      </c>
      <c r="M2581">
        <v>0.139705</v>
      </c>
      <c r="N2581">
        <v>0.4701921</v>
      </c>
      <c r="O2581">
        <v>2.8712930000000001</v>
      </c>
      <c r="P2581">
        <v>1.0375369999999999</v>
      </c>
    </row>
    <row r="2582" spans="1:16" x14ac:dyDescent="0.2">
      <c r="A2582">
        <v>8.1428819999999999E-2</v>
      </c>
      <c r="B2582">
        <v>0.102843</v>
      </c>
      <c r="C2582">
        <v>0.72039450000000005</v>
      </c>
      <c r="D2582">
        <v>0.48121750000000002</v>
      </c>
      <c r="E2582">
        <v>1.7728470000000001</v>
      </c>
      <c r="F2582">
        <v>1.1718789999999999</v>
      </c>
      <c r="G2582">
        <v>1.0634539999999999</v>
      </c>
      <c r="H2582">
        <v>2.1478700000000002</v>
      </c>
      <c r="I2582">
        <v>0.94159579999999998</v>
      </c>
      <c r="J2582">
        <v>0.96858889999999997</v>
      </c>
      <c r="K2582">
        <v>0.96315879999999998</v>
      </c>
      <c r="L2582">
        <v>0.6167279</v>
      </c>
      <c r="M2582">
        <v>0.53031200000000001</v>
      </c>
      <c r="N2582">
        <v>0.34282079999999998</v>
      </c>
      <c r="O2582">
        <v>1.10361</v>
      </c>
      <c r="P2582">
        <v>0.98187000000000002</v>
      </c>
    </row>
    <row r="2583" spans="1:16" x14ac:dyDescent="0.2">
      <c r="A2583">
        <v>0.1187193</v>
      </c>
      <c r="B2583">
        <v>0.2100349</v>
      </c>
      <c r="C2583">
        <v>0.91127139999999995</v>
      </c>
      <c r="D2583">
        <v>0.8973352</v>
      </c>
      <c r="E2583">
        <v>1.9463630000000001</v>
      </c>
      <c r="F2583">
        <v>1.6877260000000001</v>
      </c>
      <c r="G2583">
        <v>0.74139900000000003</v>
      </c>
      <c r="H2583">
        <v>0.57303559999999998</v>
      </c>
      <c r="I2583">
        <v>0.91422760000000003</v>
      </c>
      <c r="J2583">
        <v>0.90533949999999996</v>
      </c>
      <c r="K2583">
        <v>0.53962679999999996</v>
      </c>
      <c r="L2583">
        <v>0.70772570000000001</v>
      </c>
      <c r="M2583">
        <v>0.28034300000000001</v>
      </c>
      <c r="N2583">
        <v>0.3672183</v>
      </c>
      <c r="O2583">
        <v>1.101202</v>
      </c>
      <c r="P2583">
        <v>1.5109410000000001</v>
      </c>
    </row>
    <row r="2584" spans="1:16" x14ac:dyDescent="0.2">
      <c r="A2584">
        <v>0.1109648</v>
      </c>
      <c r="B2584">
        <v>0.1111891</v>
      </c>
      <c r="C2584">
        <v>0.86650959999999999</v>
      </c>
      <c r="D2584">
        <v>0.65500979999999998</v>
      </c>
      <c r="E2584">
        <v>1.839996</v>
      </c>
      <c r="F2584">
        <v>1.576981</v>
      </c>
      <c r="G2584">
        <v>0.70804100000000003</v>
      </c>
      <c r="H2584">
        <v>1.4008929999999999</v>
      </c>
      <c r="I2584">
        <v>0.92403809999999997</v>
      </c>
      <c r="J2584">
        <v>0.93711160000000004</v>
      </c>
      <c r="K2584">
        <v>0.81297719999999996</v>
      </c>
      <c r="L2584">
        <v>0.92748039999999998</v>
      </c>
      <c r="M2584">
        <v>0.391847</v>
      </c>
      <c r="N2584">
        <v>0.45275779999999999</v>
      </c>
      <c r="O2584">
        <v>1.4633419999999999</v>
      </c>
      <c r="P2584">
        <v>1.0693569999999999</v>
      </c>
    </row>
    <row r="2585" spans="1:16" x14ac:dyDescent="0.2">
      <c r="A2585">
        <v>3.7058109999999998E-2</v>
      </c>
      <c r="B2585">
        <v>0.1688897</v>
      </c>
      <c r="C2585">
        <v>0.71748500000000004</v>
      </c>
      <c r="D2585">
        <v>0.85345950000000004</v>
      </c>
      <c r="E2585">
        <v>2.0413480000000002</v>
      </c>
      <c r="F2585">
        <v>1.516888</v>
      </c>
      <c r="G2585">
        <v>2.061185</v>
      </c>
      <c r="H2585">
        <v>0.8726216</v>
      </c>
      <c r="I2585">
        <v>0.9199986</v>
      </c>
      <c r="J2585">
        <v>0.94187730000000003</v>
      </c>
      <c r="K2585">
        <v>0.73062649999999996</v>
      </c>
      <c r="L2585">
        <v>0.60398189999999996</v>
      </c>
      <c r="M2585">
        <v>0.431786</v>
      </c>
      <c r="N2585">
        <v>0.37639329999999999</v>
      </c>
      <c r="O2585">
        <v>1.4653929999999999</v>
      </c>
      <c r="P2585">
        <v>1.1817580000000001</v>
      </c>
    </row>
    <row r="2586" spans="1:16" x14ac:dyDescent="0.2">
      <c r="A2586">
        <v>0.1009779</v>
      </c>
      <c r="B2586">
        <v>0.19178200000000001</v>
      </c>
      <c r="C2586">
        <v>0.71782840000000003</v>
      </c>
      <c r="D2586">
        <v>0.82060440000000001</v>
      </c>
      <c r="E2586">
        <v>1.871041</v>
      </c>
      <c r="F2586">
        <v>1.2059660000000001</v>
      </c>
      <c r="G2586">
        <v>1.0727800000000001</v>
      </c>
      <c r="H2586">
        <v>1.226723</v>
      </c>
      <c r="I2586">
        <v>0.93599149999999998</v>
      </c>
      <c r="J2586">
        <v>0.94769950000000003</v>
      </c>
      <c r="K2586">
        <v>0.90614790000000001</v>
      </c>
      <c r="L2586">
        <v>0.78779140000000003</v>
      </c>
      <c r="M2586">
        <v>0.280642</v>
      </c>
      <c r="N2586">
        <v>0.36982520000000002</v>
      </c>
      <c r="O2586">
        <v>0.95536299999999996</v>
      </c>
      <c r="P2586">
        <v>1.7816449999999999</v>
      </c>
    </row>
    <row r="2587" spans="1:16" x14ac:dyDescent="0.2">
      <c r="A2587">
        <v>0.14277119999999999</v>
      </c>
      <c r="B2587">
        <v>0.15735859999999999</v>
      </c>
      <c r="C2587">
        <v>0.80663240000000003</v>
      </c>
      <c r="D2587">
        <v>0.779138</v>
      </c>
      <c r="E2587">
        <v>1.6393180000000001</v>
      </c>
      <c r="F2587">
        <v>1.731268</v>
      </c>
      <c r="G2587">
        <v>0.83357099999999995</v>
      </c>
      <c r="H2587">
        <v>0.80609569999999997</v>
      </c>
      <c r="I2587">
        <v>0.86422949999999998</v>
      </c>
      <c r="J2587">
        <v>0.88903840000000001</v>
      </c>
      <c r="K2587">
        <v>0.96158650000000001</v>
      </c>
      <c r="L2587">
        <v>0.69341920000000001</v>
      </c>
      <c r="M2587">
        <v>0.43829499999999999</v>
      </c>
      <c r="N2587">
        <v>0.21484259999999999</v>
      </c>
      <c r="O2587">
        <v>1.2223470000000001</v>
      </c>
      <c r="P2587">
        <v>1.1997500000000001</v>
      </c>
    </row>
    <row r="2588" spans="1:16" x14ac:dyDescent="0.2">
      <c r="A2588">
        <v>0.18907950000000001</v>
      </c>
      <c r="B2588">
        <v>9.82209E-2</v>
      </c>
      <c r="C2588">
        <v>0.7787094</v>
      </c>
      <c r="D2588">
        <v>0.71361180000000002</v>
      </c>
      <c r="E2588">
        <v>1.4747699999999999</v>
      </c>
      <c r="F2588">
        <v>1.76403</v>
      </c>
      <c r="G2588">
        <v>0.96177699999999999</v>
      </c>
      <c r="H2588">
        <v>0.99583480000000002</v>
      </c>
      <c r="I2588">
        <v>0.90952900000000003</v>
      </c>
      <c r="J2588">
        <v>0.89637840000000002</v>
      </c>
      <c r="K2588">
        <v>0.65885380000000004</v>
      </c>
      <c r="L2588">
        <v>0.63608140000000002</v>
      </c>
      <c r="M2588">
        <v>0.34187400000000001</v>
      </c>
      <c r="N2588">
        <v>0.28484690000000001</v>
      </c>
      <c r="O2588">
        <v>1.387167</v>
      </c>
      <c r="P2588">
        <v>1.9928049999999999</v>
      </c>
    </row>
    <row r="2589" spans="1:16" x14ac:dyDescent="0.2">
      <c r="A2589">
        <v>0.16303380000000001</v>
      </c>
      <c r="B2589">
        <v>0.22553319999999999</v>
      </c>
      <c r="C2589">
        <v>0.59357070000000001</v>
      </c>
      <c r="D2589">
        <v>0.62097869999999999</v>
      </c>
      <c r="E2589">
        <v>1.677233</v>
      </c>
      <c r="F2589">
        <v>1.4086810000000001</v>
      </c>
      <c r="G2589">
        <v>0.849769</v>
      </c>
      <c r="H2589">
        <v>0.95829109999999995</v>
      </c>
      <c r="I2589">
        <v>0.96789460000000005</v>
      </c>
      <c r="J2589">
        <v>0.93665730000000003</v>
      </c>
      <c r="K2589">
        <v>0.72318570000000004</v>
      </c>
      <c r="L2589">
        <v>0.69880019999999998</v>
      </c>
      <c r="M2589">
        <v>0.28113300000000002</v>
      </c>
      <c r="N2589">
        <v>0.38287379999999999</v>
      </c>
      <c r="O2589">
        <v>1.9657880000000001</v>
      </c>
      <c r="P2589">
        <v>1.3827389999999999</v>
      </c>
    </row>
    <row r="2590" spans="1:16" x14ac:dyDescent="0.2">
      <c r="A2590">
        <v>0.13254840000000001</v>
      </c>
      <c r="B2590">
        <v>0.1397225</v>
      </c>
      <c r="C2590">
        <v>0.68035639999999997</v>
      </c>
      <c r="D2590">
        <v>0.9139062</v>
      </c>
      <c r="E2590">
        <v>1.5626850000000001</v>
      </c>
      <c r="F2590">
        <v>1.904382</v>
      </c>
      <c r="G2590">
        <v>1.0464310000000001</v>
      </c>
      <c r="H2590">
        <v>0.62089749999999999</v>
      </c>
      <c r="I2590">
        <v>0.93336030000000003</v>
      </c>
      <c r="J2590">
        <v>0.8875632</v>
      </c>
      <c r="K2590">
        <v>0.9155141</v>
      </c>
      <c r="L2590">
        <v>0.66722320000000002</v>
      </c>
      <c r="M2590">
        <v>0.37596000000000002</v>
      </c>
      <c r="N2590">
        <v>0.42345890000000003</v>
      </c>
      <c r="O2590">
        <v>1.1343479999999999</v>
      </c>
      <c r="P2590">
        <v>2.5692110000000001</v>
      </c>
    </row>
    <row r="2591" spans="1:16" x14ac:dyDescent="0.2">
      <c r="A2591">
        <v>0.111055</v>
      </c>
      <c r="B2591">
        <v>0.1037312</v>
      </c>
      <c r="C2591">
        <v>0.65290150000000002</v>
      </c>
      <c r="D2591">
        <v>0.85067570000000003</v>
      </c>
      <c r="E2591">
        <v>1.609394</v>
      </c>
      <c r="F2591">
        <v>1.8010900000000001</v>
      </c>
      <c r="G2591">
        <v>1.2260610000000001</v>
      </c>
      <c r="H2591">
        <v>0.68216920000000003</v>
      </c>
      <c r="I2591">
        <v>0.96532209999999996</v>
      </c>
      <c r="J2591">
        <v>0.93010729999999997</v>
      </c>
      <c r="K2591">
        <v>1.0113669999999999</v>
      </c>
      <c r="L2591">
        <v>0.71385849999999995</v>
      </c>
      <c r="M2591">
        <v>0.305398</v>
      </c>
      <c r="N2591">
        <v>0.32642399999999999</v>
      </c>
      <c r="O2591">
        <v>1.4467730000000001</v>
      </c>
      <c r="P2591">
        <v>2.7457569999999998</v>
      </c>
    </row>
    <row r="2592" spans="1:16" x14ac:dyDescent="0.2">
      <c r="A2592">
        <v>0.1312121</v>
      </c>
      <c r="B2592">
        <v>9.8089979999999993E-2</v>
      </c>
      <c r="C2592">
        <v>0.64868930000000002</v>
      </c>
      <c r="D2592">
        <v>0.77571179999999995</v>
      </c>
      <c r="E2592">
        <v>1.7318450000000001</v>
      </c>
      <c r="F2592">
        <v>1.8235889999999999</v>
      </c>
      <c r="G2592">
        <v>0.89563400000000004</v>
      </c>
      <c r="H2592">
        <v>0.91224070000000002</v>
      </c>
      <c r="I2592">
        <v>0.96312810000000004</v>
      </c>
      <c r="J2592">
        <v>0.97416369999999997</v>
      </c>
      <c r="K2592">
        <v>0.87189989999999995</v>
      </c>
      <c r="L2592">
        <v>0.73018380000000005</v>
      </c>
      <c r="M2592">
        <v>0.333816</v>
      </c>
      <c r="N2592">
        <v>0.45135170000000002</v>
      </c>
      <c r="O2592">
        <v>1.066387</v>
      </c>
      <c r="P2592">
        <v>1.786079</v>
      </c>
    </row>
    <row r="2593" spans="1:16" x14ac:dyDescent="0.2">
      <c r="A2593">
        <v>9.9002759999999995E-2</v>
      </c>
      <c r="B2593">
        <v>0.13734489999999999</v>
      </c>
      <c r="C2593">
        <v>0.82000519999999999</v>
      </c>
      <c r="D2593">
        <v>0.68944749999999999</v>
      </c>
      <c r="E2593">
        <v>1.8815489999999999</v>
      </c>
      <c r="F2593">
        <v>1.6944090000000001</v>
      </c>
      <c r="G2593">
        <v>0.79143699999999995</v>
      </c>
      <c r="H2593">
        <v>0.95701829999999999</v>
      </c>
      <c r="I2593">
        <v>0.9571963</v>
      </c>
      <c r="J2593">
        <v>0.9449012</v>
      </c>
      <c r="K2593">
        <v>0.82356980000000002</v>
      </c>
      <c r="L2593">
        <v>0.67586659999999998</v>
      </c>
      <c r="M2593">
        <v>0.43893900000000002</v>
      </c>
      <c r="N2593">
        <v>0.43866739999999999</v>
      </c>
      <c r="O2593">
        <v>1.250942</v>
      </c>
      <c r="P2593">
        <v>1.3660110000000001</v>
      </c>
    </row>
    <row r="2594" spans="1:16" x14ac:dyDescent="0.2">
      <c r="A2594">
        <v>0.107463</v>
      </c>
      <c r="B2594">
        <v>7.0326940000000004E-2</v>
      </c>
      <c r="C2594">
        <v>0.87953250000000005</v>
      </c>
      <c r="D2594">
        <v>0.68448690000000001</v>
      </c>
      <c r="E2594">
        <v>1.7910520000000001</v>
      </c>
      <c r="F2594">
        <v>1.7725040000000001</v>
      </c>
      <c r="G2594">
        <v>0.71306199999999997</v>
      </c>
      <c r="H2594">
        <v>1.0736000000000001</v>
      </c>
      <c r="I2594">
        <v>0.971387</v>
      </c>
      <c r="J2594">
        <v>0.95784020000000003</v>
      </c>
      <c r="K2594">
        <v>0.90829340000000003</v>
      </c>
      <c r="L2594">
        <v>0.62312040000000002</v>
      </c>
      <c r="M2594">
        <v>0.41005399999999997</v>
      </c>
      <c r="N2594">
        <v>0.27594109999999999</v>
      </c>
      <c r="O2594">
        <v>2.015714</v>
      </c>
      <c r="P2594">
        <v>0.75681699999999996</v>
      </c>
    </row>
    <row r="2595" spans="1:16" x14ac:dyDescent="0.2">
      <c r="A2595">
        <v>0.14834310000000001</v>
      </c>
      <c r="B2595">
        <v>0.15884599999999999</v>
      </c>
      <c r="C2595">
        <v>0.57209739999999998</v>
      </c>
      <c r="D2595">
        <v>0.84098139999999999</v>
      </c>
      <c r="E2595">
        <v>1.38852</v>
      </c>
      <c r="F2595">
        <v>1.4453240000000001</v>
      </c>
      <c r="G2595">
        <v>1.2730520000000001</v>
      </c>
      <c r="H2595">
        <v>0.80203749999999996</v>
      </c>
      <c r="I2595">
        <v>0.91294790000000003</v>
      </c>
      <c r="J2595">
        <v>0.90286239999999995</v>
      </c>
      <c r="K2595">
        <v>0.53777870000000005</v>
      </c>
      <c r="L2595">
        <v>0.55702940000000001</v>
      </c>
      <c r="M2595">
        <v>0.35469699999999998</v>
      </c>
      <c r="N2595">
        <v>0.43728250000000002</v>
      </c>
      <c r="O2595">
        <v>1.0066919999999999</v>
      </c>
      <c r="P2595">
        <v>2.159646</v>
      </c>
    </row>
    <row r="2596" spans="1:16" x14ac:dyDescent="0.2">
      <c r="A2596">
        <v>0.201123</v>
      </c>
      <c r="B2596">
        <v>0.1438827</v>
      </c>
      <c r="C2596">
        <v>0.65289019999999998</v>
      </c>
      <c r="D2596">
        <v>0.84068869999999996</v>
      </c>
      <c r="E2596">
        <v>1.192205</v>
      </c>
      <c r="F2596">
        <v>1.6916500000000001</v>
      </c>
      <c r="G2596">
        <v>1.3862019999999999</v>
      </c>
      <c r="H2596">
        <v>0.74964609999999998</v>
      </c>
      <c r="I2596">
        <v>0.96635649999999995</v>
      </c>
      <c r="J2596">
        <v>0.96957289999999996</v>
      </c>
      <c r="K2596">
        <v>0.70533480000000004</v>
      </c>
      <c r="L2596">
        <v>0.90780879999999997</v>
      </c>
      <c r="M2596">
        <v>0.525868</v>
      </c>
      <c r="N2596">
        <v>0.35006340000000002</v>
      </c>
      <c r="O2596">
        <v>1.5464310000000001</v>
      </c>
      <c r="P2596">
        <v>1.422361</v>
      </c>
    </row>
    <row r="2597" spans="1:16" x14ac:dyDescent="0.2">
      <c r="A2597">
        <v>4.9527450000000001E-2</v>
      </c>
      <c r="B2597">
        <v>9.0526499999999996E-2</v>
      </c>
      <c r="C2597">
        <v>0.62039529999999998</v>
      </c>
      <c r="D2597">
        <v>0.61772879999999997</v>
      </c>
      <c r="E2597">
        <v>1.709444</v>
      </c>
      <c r="F2597">
        <v>1.618574</v>
      </c>
      <c r="G2597">
        <v>2.0790069999999998</v>
      </c>
      <c r="H2597">
        <v>1.539369</v>
      </c>
      <c r="I2597">
        <v>0.97369550000000005</v>
      </c>
      <c r="J2597">
        <v>0.95221979999999995</v>
      </c>
      <c r="K2597">
        <v>1.0457810000000001</v>
      </c>
      <c r="L2597">
        <v>0.79981150000000001</v>
      </c>
      <c r="M2597">
        <v>0.41609200000000002</v>
      </c>
      <c r="N2597">
        <v>0.42582110000000001</v>
      </c>
      <c r="O2597">
        <v>1.0297829999999999</v>
      </c>
      <c r="P2597">
        <v>1.5928020000000001</v>
      </c>
    </row>
    <row r="2598" spans="1:16" x14ac:dyDescent="0.2">
      <c r="A2598">
        <v>0.2368333</v>
      </c>
      <c r="B2598">
        <v>0.14562659999999999</v>
      </c>
      <c r="C2598">
        <v>0.81441580000000002</v>
      </c>
      <c r="D2598">
        <v>0.67615840000000005</v>
      </c>
      <c r="E2598">
        <v>1.4898169999999999</v>
      </c>
      <c r="F2598">
        <v>1.6224339999999999</v>
      </c>
      <c r="G2598">
        <v>0.80938200000000005</v>
      </c>
      <c r="H2598">
        <v>1.1832800000000001</v>
      </c>
      <c r="I2598">
        <v>0.97400830000000005</v>
      </c>
      <c r="J2598">
        <v>0.95252420000000004</v>
      </c>
      <c r="K2598">
        <v>0.88848110000000002</v>
      </c>
      <c r="L2598">
        <v>0.92638480000000001</v>
      </c>
      <c r="M2598">
        <v>0.39580500000000002</v>
      </c>
      <c r="N2598">
        <v>0.4327395</v>
      </c>
      <c r="O2598">
        <v>1.8788830000000001</v>
      </c>
      <c r="P2598">
        <v>1.5385500000000001</v>
      </c>
    </row>
    <row r="2599" spans="1:16" x14ac:dyDescent="0.2">
      <c r="A2599">
        <v>0.1073245</v>
      </c>
      <c r="B2599">
        <v>0.16933090000000001</v>
      </c>
      <c r="C2599">
        <v>0.65647480000000002</v>
      </c>
      <c r="D2599">
        <v>0.76141879999999995</v>
      </c>
      <c r="E2599">
        <v>1.764427</v>
      </c>
      <c r="F2599">
        <v>1.435748</v>
      </c>
      <c r="G2599">
        <v>1.1486229999999999</v>
      </c>
      <c r="H2599">
        <v>0.91202360000000005</v>
      </c>
      <c r="I2599">
        <v>0.94962089999999999</v>
      </c>
      <c r="J2599">
        <v>0.93052330000000005</v>
      </c>
      <c r="K2599">
        <v>0.46659450000000002</v>
      </c>
      <c r="L2599">
        <v>0.65500150000000001</v>
      </c>
      <c r="M2599">
        <v>0.34118100000000001</v>
      </c>
      <c r="N2599">
        <v>0.34400180000000002</v>
      </c>
      <c r="O2599">
        <v>1.012243</v>
      </c>
      <c r="P2599">
        <v>1.499655</v>
      </c>
    </row>
    <row r="2600" spans="1:16" x14ac:dyDescent="0.2">
      <c r="A2600">
        <v>9.7417379999999998E-2</v>
      </c>
      <c r="B2600">
        <v>8.1759460000000006E-2</v>
      </c>
      <c r="C2600">
        <v>0.77436749999999999</v>
      </c>
      <c r="D2600">
        <v>0.74998620000000005</v>
      </c>
      <c r="E2600">
        <v>1.640495</v>
      </c>
      <c r="F2600">
        <v>1.605148</v>
      </c>
      <c r="G2600">
        <v>1.1112070000000001</v>
      </c>
      <c r="H2600">
        <v>1.170593</v>
      </c>
      <c r="I2600">
        <v>0.9432971</v>
      </c>
      <c r="J2600">
        <v>0.96804259999999998</v>
      </c>
      <c r="K2600">
        <v>0.64886480000000002</v>
      </c>
      <c r="L2600">
        <v>0.70098729999999998</v>
      </c>
      <c r="M2600">
        <v>0.38017000000000001</v>
      </c>
      <c r="N2600">
        <v>0.38387900000000003</v>
      </c>
      <c r="O2600">
        <v>1.516562</v>
      </c>
      <c r="P2600">
        <v>1.889853</v>
      </c>
    </row>
    <row r="2601" spans="1:16" x14ac:dyDescent="0.2">
      <c r="A2601">
        <v>0.17822199999999999</v>
      </c>
      <c r="B2601">
        <v>6.7358959999999996E-2</v>
      </c>
      <c r="C2601">
        <v>0.7895721</v>
      </c>
      <c r="D2601">
        <v>0.79486579999999996</v>
      </c>
      <c r="E2601">
        <v>1.606107</v>
      </c>
      <c r="F2601">
        <v>1.828695</v>
      </c>
      <c r="G2601">
        <v>0.76110100000000003</v>
      </c>
      <c r="H2601">
        <v>1.0488299999999999</v>
      </c>
      <c r="I2601">
        <v>0.88731329999999997</v>
      </c>
      <c r="J2601">
        <v>0.85286779999999995</v>
      </c>
      <c r="K2601">
        <v>0.44926650000000001</v>
      </c>
      <c r="L2601">
        <v>0.62968150000000001</v>
      </c>
      <c r="M2601">
        <v>0.375386</v>
      </c>
      <c r="N2601">
        <v>0.30348700000000001</v>
      </c>
      <c r="O2601">
        <v>1.41489</v>
      </c>
      <c r="P2601">
        <v>1.4522619999999999</v>
      </c>
    </row>
    <row r="2602" spans="1:16" x14ac:dyDescent="0.2">
      <c r="A2602">
        <v>0.23628299999999999</v>
      </c>
      <c r="B2602">
        <v>0.1355674</v>
      </c>
      <c r="C2602">
        <v>0.7528918</v>
      </c>
      <c r="D2602">
        <v>0.49771260000000001</v>
      </c>
      <c r="E2602">
        <v>1.246486</v>
      </c>
      <c r="F2602">
        <v>1.334535</v>
      </c>
      <c r="G2602">
        <v>1.031094</v>
      </c>
      <c r="H2602">
        <v>1.58413</v>
      </c>
      <c r="I2602">
        <v>0.94108130000000001</v>
      </c>
      <c r="J2602">
        <v>0.89040070000000004</v>
      </c>
      <c r="K2602">
        <v>0.60777429999999999</v>
      </c>
      <c r="L2602">
        <v>0.7929908</v>
      </c>
      <c r="M2602">
        <v>0.52242999999999995</v>
      </c>
      <c r="N2602">
        <v>0.20480909999999999</v>
      </c>
      <c r="O2602">
        <v>1.378827</v>
      </c>
      <c r="P2602">
        <v>1.411932</v>
      </c>
    </row>
    <row r="2603" spans="1:16" x14ac:dyDescent="0.2">
      <c r="A2603">
        <v>5.6326050000000003E-2</v>
      </c>
      <c r="B2603">
        <v>0.1216694</v>
      </c>
      <c r="C2603">
        <v>0.77267189999999997</v>
      </c>
      <c r="D2603">
        <v>0.81931860000000001</v>
      </c>
      <c r="E2603">
        <v>1.884304</v>
      </c>
      <c r="F2603">
        <v>1.7628459999999999</v>
      </c>
      <c r="G2603">
        <v>1.231357</v>
      </c>
      <c r="H2603">
        <v>0.64397550000000003</v>
      </c>
      <c r="I2603">
        <v>0.91983300000000001</v>
      </c>
      <c r="J2603">
        <v>0.9532484</v>
      </c>
      <c r="K2603">
        <v>0.64615750000000005</v>
      </c>
      <c r="L2603">
        <v>0.84131929999999999</v>
      </c>
      <c r="M2603">
        <v>0.49479800000000002</v>
      </c>
      <c r="N2603">
        <v>0.324378</v>
      </c>
      <c r="O2603">
        <v>1.2776259999999999</v>
      </c>
      <c r="P2603">
        <v>1.1796629999999999</v>
      </c>
    </row>
    <row r="2604" spans="1:16" x14ac:dyDescent="0.2">
      <c r="A2604">
        <v>0.1438451</v>
      </c>
      <c r="B2604">
        <v>0.1125106</v>
      </c>
      <c r="C2604">
        <v>0.85805050000000005</v>
      </c>
      <c r="D2604">
        <v>0.6312719</v>
      </c>
      <c r="E2604">
        <v>1.8602129999999999</v>
      </c>
      <c r="F2604">
        <v>1.703992</v>
      </c>
      <c r="G2604">
        <v>0.62317699999999998</v>
      </c>
      <c r="H2604">
        <v>1.284589</v>
      </c>
      <c r="I2604">
        <v>0.94349930000000004</v>
      </c>
      <c r="J2604">
        <v>0.93415099999999995</v>
      </c>
      <c r="K2604">
        <v>0.86593620000000004</v>
      </c>
      <c r="L2604">
        <v>0.69287069999999995</v>
      </c>
      <c r="M2604">
        <v>0.16695399999999999</v>
      </c>
      <c r="N2604">
        <v>0.41209230000000002</v>
      </c>
      <c r="O2604">
        <v>1.2618199999999999</v>
      </c>
      <c r="P2604">
        <v>1.2633920000000001</v>
      </c>
    </row>
    <row r="2605" spans="1:16" x14ac:dyDescent="0.2">
      <c r="A2605">
        <v>0.13429160000000001</v>
      </c>
      <c r="B2605">
        <v>0.1467735</v>
      </c>
      <c r="C2605">
        <v>0.57619509999999996</v>
      </c>
      <c r="D2605">
        <v>0.57500450000000003</v>
      </c>
      <c r="E2605">
        <v>1.0160659999999999</v>
      </c>
      <c r="F2605">
        <v>1.405721</v>
      </c>
      <c r="G2605">
        <v>2.1550210000000001</v>
      </c>
      <c r="H2605">
        <v>1.1584369999999999</v>
      </c>
      <c r="I2605">
        <v>0.97921910000000001</v>
      </c>
      <c r="J2605">
        <v>0.92381610000000003</v>
      </c>
      <c r="K2605">
        <v>0.6598155</v>
      </c>
      <c r="L2605">
        <v>0.53827219999999998</v>
      </c>
      <c r="M2605">
        <v>0.309865</v>
      </c>
      <c r="N2605">
        <v>0.47241270000000002</v>
      </c>
      <c r="O2605">
        <v>0.898397</v>
      </c>
      <c r="P2605">
        <v>1.875378</v>
      </c>
    </row>
    <row r="2606" spans="1:16" x14ac:dyDescent="0.2">
      <c r="A2606">
        <v>0.18143970000000001</v>
      </c>
      <c r="B2606">
        <v>0.15557209999999999</v>
      </c>
      <c r="C2606">
        <v>0.74064830000000004</v>
      </c>
      <c r="D2606">
        <v>0.8374682</v>
      </c>
      <c r="E2606">
        <v>1.6224769999999999</v>
      </c>
      <c r="F2606">
        <v>1.6192439999999999</v>
      </c>
      <c r="G2606">
        <v>0.67056800000000005</v>
      </c>
      <c r="H2606">
        <v>0.6780081</v>
      </c>
      <c r="I2606">
        <v>0.95465029999999995</v>
      </c>
      <c r="J2606">
        <v>0.95170849999999996</v>
      </c>
      <c r="K2606">
        <v>0.59462199999999998</v>
      </c>
      <c r="L2606">
        <v>0.62573559999999995</v>
      </c>
      <c r="M2606">
        <v>0.61464399999999997</v>
      </c>
      <c r="N2606">
        <v>0.36680659999999998</v>
      </c>
      <c r="O2606">
        <v>1.8079190000000001</v>
      </c>
      <c r="P2606">
        <v>1.117418</v>
      </c>
    </row>
    <row r="2607" spans="1:16" x14ac:dyDescent="0.2">
      <c r="A2607">
        <v>9.9641199999999999E-2</v>
      </c>
      <c r="B2607">
        <v>0.1203969</v>
      </c>
      <c r="C2607">
        <v>0.7384309</v>
      </c>
      <c r="D2607">
        <v>0.88583489999999998</v>
      </c>
      <c r="E2607">
        <v>1.521333</v>
      </c>
      <c r="F2607">
        <v>1.6545799999999999</v>
      </c>
      <c r="G2607">
        <v>1.251568</v>
      </c>
      <c r="H2607">
        <v>0.79710930000000002</v>
      </c>
      <c r="I2607">
        <v>0.94732179999999999</v>
      </c>
      <c r="J2607">
        <v>0.95378189999999996</v>
      </c>
      <c r="K2607">
        <v>0.79467080000000001</v>
      </c>
      <c r="L2607">
        <v>0.78963340000000004</v>
      </c>
      <c r="M2607">
        <v>0.39313799999999999</v>
      </c>
      <c r="N2607">
        <v>0.48263450000000002</v>
      </c>
      <c r="O2607">
        <v>2.2468789999999998</v>
      </c>
      <c r="P2607">
        <v>1.4598549999999999</v>
      </c>
    </row>
    <row r="2608" spans="1:16" x14ac:dyDescent="0.2">
      <c r="A2608">
        <v>0.11098280000000001</v>
      </c>
      <c r="B2608">
        <v>0.16950509999999999</v>
      </c>
      <c r="C2608">
        <v>0.62806220000000001</v>
      </c>
      <c r="D2608">
        <v>0.74103960000000002</v>
      </c>
      <c r="E2608">
        <v>1.4013549999999999</v>
      </c>
      <c r="F2608">
        <v>1.777736</v>
      </c>
      <c r="G2608">
        <v>1.6135699999999999</v>
      </c>
      <c r="H2608">
        <v>0.79232630000000004</v>
      </c>
      <c r="I2608">
        <v>0.91862909999999998</v>
      </c>
      <c r="J2608">
        <v>0.95699069999999997</v>
      </c>
      <c r="K2608">
        <v>0.94956260000000003</v>
      </c>
      <c r="L2608">
        <v>0.80996939999999995</v>
      </c>
      <c r="M2608">
        <v>0.347136</v>
      </c>
      <c r="N2608">
        <v>0.40015689999999998</v>
      </c>
      <c r="O2608">
        <v>1.804235</v>
      </c>
      <c r="P2608">
        <v>1.6470130000000001</v>
      </c>
    </row>
    <row r="2609" spans="1:16" x14ac:dyDescent="0.2">
      <c r="A2609">
        <v>0.1398875</v>
      </c>
      <c r="B2609">
        <v>0.13071050000000001</v>
      </c>
      <c r="C2609">
        <v>0.81543299999999996</v>
      </c>
      <c r="D2609">
        <v>0.79296100000000003</v>
      </c>
      <c r="E2609">
        <v>1.6322449999999999</v>
      </c>
      <c r="F2609">
        <v>1.7621150000000001</v>
      </c>
      <c r="G2609">
        <v>0.84939900000000002</v>
      </c>
      <c r="H2609">
        <v>0.85779740000000004</v>
      </c>
      <c r="I2609">
        <v>0.98597809999999997</v>
      </c>
      <c r="J2609">
        <v>0.96522110000000005</v>
      </c>
      <c r="K2609">
        <v>0.59956120000000002</v>
      </c>
      <c r="L2609">
        <v>0.99590489999999998</v>
      </c>
      <c r="M2609">
        <v>0.31264900000000001</v>
      </c>
      <c r="N2609">
        <v>0.49140780000000001</v>
      </c>
      <c r="O2609">
        <v>0.98475500000000005</v>
      </c>
      <c r="P2609">
        <v>1.292168</v>
      </c>
    </row>
    <row r="2610" spans="1:16" x14ac:dyDescent="0.2">
      <c r="A2610">
        <v>0.1210649</v>
      </c>
      <c r="B2610">
        <v>0.1795747</v>
      </c>
      <c r="C2610">
        <v>0.68056050000000001</v>
      </c>
      <c r="D2610">
        <v>0.58958129999999997</v>
      </c>
      <c r="E2610">
        <v>1.6551579999999999</v>
      </c>
      <c r="F2610">
        <v>1.188742</v>
      </c>
      <c r="G2610">
        <v>1.351183</v>
      </c>
      <c r="H2610">
        <v>1.351588</v>
      </c>
      <c r="I2610">
        <v>0.95458279999999995</v>
      </c>
      <c r="J2610">
        <v>0.89621499999999998</v>
      </c>
      <c r="K2610">
        <v>0.73012739999999998</v>
      </c>
      <c r="L2610">
        <v>0.5632836</v>
      </c>
      <c r="M2610">
        <v>0.462781</v>
      </c>
      <c r="N2610">
        <v>0.43008150000000001</v>
      </c>
      <c r="O2610">
        <v>1.206134</v>
      </c>
      <c r="P2610">
        <v>2.1045630000000002</v>
      </c>
    </row>
    <row r="2611" spans="1:16" x14ac:dyDescent="0.2">
      <c r="A2611">
        <v>0.2137781</v>
      </c>
      <c r="B2611">
        <v>0.18803510000000001</v>
      </c>
      <c r="C2611">
        <v>0.80312530000000004</v>
      </c>
      <c r="D2611">
        <v>0.93193029999999999</v>
      </c>
      <c r="E2611">
        <v>1.38049</v>
      </c>
      <c r="F2611">
        <v>1.6114889999999999</v>
      </c>
      <c r="G2611">
        <v>0.68364800000000003</v>
      </c>
      <c r="H2611">
        <v>0.64525549999999998</v>
      </c>
      <c r="I2611">
        <v>0.89791549999999998</v>
      </c>
      <c r="J2611">
        <v>0.95323720000000001</v>
      </c>
      <c r="K2611">
        <v>0.52072379999999996</v>
      </c>
      <c r="L2611">
        <v>0.63328980000000001</v>
      </c>
      <c r="M2611">
        <v>0.43208000000000002</v>
      </c>
      <c r="N2611">
        <v>0.50217750000000005</v>
      </c>
      <c r="O2611">
        <v>1.261933</v>
      </c>
      <c r="P2611">
        <v>0.70404299999999997</v>
      </c>
    </row>
    <row r="2612" spans="1:16" x14ac:dyDescent="0.2">
      <c r="A2612">
        <v>0.12257750000000001</v>
      </c>
      <c r="B2612">
        <v>0.1168135</v>
      </c>
      <c r="C2612">
        <v>0.86558939999999995</v>
      </c>
      <c r="D2612">
        <v>0.79285430000000001</v>
      </c>
      <c r="E2612">
        <v>1.915667</v>
      </c>
      <c r="F2612">
        <v>1.76681</v>
      </c>
      <c r="G2612">
        <v>0.57785900000000001</v>
      </c>
      <c r="H2612">
        <v>0.84304089999999998</v>
      </c>
      <c r="I2612">
        <v>0.91034680000000001</v>
      </c>
      <c r="J2612">
        <v>0.91796889999999998</v>
      </c>
      <c r="K2612">
        <v>0.68859309999999996</v>
      </c>
      <c r="L2612">
        <v>0.54798239999999998</v>
      </c>
      <c r="M2612">
        <v>0.41604799999999997</v>
      </c>
      <c r="N2612">
        <v>0.40422259999999999</v>
      </c>
      <c r="O2612">
        <v>0.83840499999999996</v>
      </c>
      <c r="P2612">
        <v>1.800108</v>
      </c>
    </row>
    <row r="2613" spans="1:16" x14ac:dyDescent="0.2">
      <c r="A2613">
        <v>0.11049150000000001</v>
      </c>
      <c r="B2613">
        <v>0.1058563</v>
      </c>
      <c r="C2613">
        <v>0.73012060000000001</v>
      </c>
      <c r="D2613">
        <v>0.6794306</v>
      </c>
      <c r="E2613">
        <v>1.7510889999999999</v>
      </c>
      <c r="F2613">
        <v>1.8956029999999999</v>
      </c>
      <c r="G2613">
        <v>1.134833</v>
      </c>
      <c r="H2613">
        <v>1.0807720000000001</v>
      </c>
      <c r="I2613">
        <v>0.93223020000000001</v>
      </c>
      <c r="J2613">
        <v>0.93796539999999995</v>
      </c>
      <c r="K2613">
        <v>0.59139509999999995</v>
      </c>
      <c r="L2613">
        <v>0.81166170000000004</v>
      </c>
      <c r="M2613">
        <v>0.33153199999999999</v>
      </c>
      <c r="N2613">
        <v>0.3998333</v>
      </c>
      <c r="O2613">
        <v>1.6619809999999999</v>
      </c>
      <c r="P2613">
        <v>1.391194</v>
      </c>
    </row>
    <row r="2614" spans="1:16" x14ac:dyDescent="0.2">
      <c r="A2614">
        <v>0.1207033</v>
      </c>
      <c r="B2614">
        <v>9.9540020000000007E-2</v>
      </c>
      <c r="C2614">
        <v>0.71877519999999995</v>
      </c>
      <c r="D2614">
        <v>0.79790369999999999</v>
      </c>
      <c r="E2614">
        <v>1.5572060000000001</v>
      </c>
      <c r="F2614">
        <v>1.6458790000000001</v>
      </c>
      <c r="G2614">
        <v>0.84465299999999999</v>
      </c>
      <c r="H2614">
        <v>0.93161590000000005</v>
      </c>
      <c r="I2614">
        <v>0.96024520000000002</v>
      </c>
      <c r="J2614">
        <v>0.95877760000000001</v>
      </c>
      <c r="K2614">
        <v>0.63579200000000002</v>
      </c>
      <c r="L2614">
        <v>1.0770740000000001</v>
      </c>
      <c r="M2614">
        <v>0.35619099999999998</v>
      </c>
      <c r="N2614">
        <v>0.40821540000000001</v>
      </c>
      <c r="O2614">
        <v>1.3913340000000001</v>
      </c>
      <c r="P2614">
        <v>1.7905740000000001</v>
      </c>
    </row>
    <row r="2615" spans="1:16" x14ac:dyDescent="0.2">
      <c r="A2615">
        <v>0.26268629999999998</v>
      </c>
      <c r="B2615">
        <v>6.7487469999999994E-2</v>
      </c>
      <c r="C2615">
        <v>0.80329689999999998</v>
      </c>
      <c r="D2615">
        <v>0.74480559999999996</v>
      </c>
      <c r="E2615">
        <v>1.212539</v>
      </c>
      <c r="F2615">
        <v>1.362177</v>
      </c>
      <c r="G2615">
        <v>1.075345</v>
      </c>
      <c r="H2615">
        <v>1.820263</v>
      </c>
      <c r="I2615">
        <v>0.91593910000000001</v>
      </c>
      <c r="J2615">
        <v>0.9360252</v>
      </c>
      <c r="K2615">
        <v>0.74875829999999999</v>
      </c>
      <c r="L2615">
        <v>0.83716880000000005</v>
      </c>
      <c r="M2615">
        <v>0.41063</v>
      </c>
      <c r="N2615">
        <v>0.58315620000000001</v>
      </c>
      <c r="O2615">
        <v>2.8411569999999999</v>
      </c>
      <c r="P2615">
        <v>1.032734</v>
      </c>
    </row>
    <row r="2616" spans="1:16" x14ac:dyDescent="0.2">
      <c r="A2616">
        <v>0.1791807</v>
      </c>
      <c r="B2616">
        <v>9.1883069999999997E-2</v>
      </c>
      <c r="C2616">
        <v>0.78073579999999998</v>
      </c>
      <c r="D2616">
        <v>0.61721280000000001</v>
      </c>
      <c r="E2616">
        <v>1.6260079999999999</v>
      </c>
      <c r="F2616">
        <v>1.3518829999999999</v>
      </c>
      <c r="G2616">
        <v>0.80225299999999999</v>
      </c>
      <c r="H2616">
        <v>1.919419</v>
      </c>
      <c r="I2616">
        <v>0.96316639999999998</v>
      </c>
      <c r="J2616">
        <v>0.86934699999999998</v>
      </c>
      <c r="K2616">
        <v>0.82942890000000002</v>
      </c>
      <c r="L2616">
        <v>0.56651280000000004</v>
      </c>
      <c r="M2616">
        <v>0.47858200000000001</v>
      </c>
      <c r="N2616">
        <v>0.45557930000000002</v>
      </c>
      <c r="O2616">
        <v>2.082128</v>
      </c>
      <c r="P2616">
        <v>1.0701430000000001</v>
      </c>
    </row>
    <row r="2617" spans="1:16" x14ac:dyDescent="0.2">
      <c r="A2617">
        <v>0.13502140000000001</v>
      </c>
      <c r="B2617">
        <v>0.15200089999999999</v>
      </c>
      <c r="C2617">
        <v>0.72373560000000003</v>
      </c>
      <c r="D2617">
        <v>0.80192969999999997</v>
      </c>
      <c r="E2617">
        <v>1.9392050000000001</v>
      </c>
      <c r="F2617">
        <v>1.691945</v>
      </c>
      <c r="G2617">
        <v>0.93784199999999995</v>
      </c>
      <c r="H2617">
        <v>0.87344949999999999</v>
      </c>
      <c r="I2617">
        <v>0.87103960000000002</v>
      </c>
      <c r="J2617">
        <v>0.85063089999999997</v>
      </c>
      <c r="K2617">
        <v>0.1945219</v>
      </c>
      <c r="L2617">
        <v>0.87512250000000003</v>
      </c>
      <c r="M2617">
        <v>0.205322</v>
      </c>
      <c r="N2617">
        <v>0.44472339999999999</v>
      </c>
      <c r="O2617">
        <v>1.765274</v>
      </c>
      <c r="P2617">
        <v>1.9562729999999999</v>
      </c>
    </row>
    <row r="2618" spans="1:16" x14ac:dyDescent="0.2">
      <c r="A2618">
        <v>0.22657340000000001</v>
      </c>
      <c r="B2618">
        <v>6.1696090000000002E-2</v>
      </c>
      <c r="C2618">
        <v>0.71642050000000002</v>
      </c>
      <c r="D2618">
        <v>0.80739660000000002</v>
      </c>
      <c r="E2618">
        <v>1.183012</v>
      </c>
      <c r="F2618">
        <v>1.9069860000000001</v>
      </c>
      <c r="G2618">
        <v>1.1555839999999999</v>
      </c>
      <c r="H2618">
        <v>1.2491000000000001</v>
      </c>
      <c r="I2618">
        <v>0.96072769999999996</v>
      </c>
      <c r="J2618">
        <v>0.91772529999999997</v>
      </c>
      <c r="K2618">
        <v>0.72553210000000001</v>
      </c>
      <c r="L2618">
        <v>0.53451349999999997</v>
      </c>
      <c r="M2618">
        <v>0.29438300000000001</v>
      </c>
      <c r="N2618">
        <v>0.37074970000000002</v>
      </c>
      <c r="O2618">
        <v>1.2236739999999999</v>
      </c>
      <c r="P2618">
        <v>1.3465659999999999</v>
      </c>
    </row>
    <row r="2619" spans="1:16" x14ac:dyDescent="0.2">
      <c r="A2619">
        <v>0.1520049</v>
      </c>
      <c r="B2619">
        <v>9.298244E-2</v>
      </c>
      <c r="C2619">
        <v>0.99962169999999995</v>
      </c>
      <c r="D2619">
        <v>0.78662379999999998</v>
      </c>
      <c r="E2619">
        <v>1.8867039999999999</v>
      </c>
      <c r="F2619">
        <v>1.7219519999999999</v>
      </c>
      <c r="G2619">
        <v>0.49096600000000001</v>
      </c>
      <c r="H2619">
        <v>0.83638999999999997</v>
      </c>
      <c r="I2619">
        <v>0.96680069999999996</v>
      </c>
      <c r="J2619">
        <v>0.94430720000000001</v>
      </c>
      <c r="K2619">
        <v>0.82027939999999999</v>
      </c>
      <c r="L2619">
        <v>1.0499449999999999</v>
      </c>
      <c r="M2619">
        <v>0.19946700000000001</v>
      </c>
      <c r="N2619">
        <v>0.39791900000000002</v>
      </c>
      <c r="O2619">
        <v>1.0999000000000001</v>
      </c>
      <c r="P2619">
        <v>1.389527</v>
      </c>
    </row>
    <row r="2620" spans="1:16" x14ac:dyDescent="0.2">
      <c r="A2620">
        <v>0.1797465</v>
      </c>
      <c r="B2620">
        <v>0.15218950000000001</v>
      </c>
      <c r="C2620">
        <v>0.79702499999999998</v>
      </c>
      <c r="D2620">
        <v>0.70089089999999998</v>
      </c>
      <c r="E2620">
        <v>1.9202589999999999</v>
      </c>
      <c r="F2620">
        <v>1.675495</v>
      </c>
      <c r="G2620">
        <v>0.58069300000000001</v>
      </c>
      <c r="H2620">
        <v>1.0585420000000001</v>
      </c>
      <c r="I2620">
        <v>0.97612310000000002</v>
      </c>
      <c r="J2620">
        <v>0.85085239999999995</v>
      </c>
      <c r="K2620">
        <v>0.71166419999999997</v>
      </c>
      <c r="L2620">
        <v>0.45154260000000002</v>
      </c>
      <c r="M2620">
        <v>0.49575599999999997</v>
      </c>
      <c r="N2620">
        <v>0.47986200000000001</v>
      </c>
      <c r="O2620">
        <v>1.56633</v>
      </c>
      <c r="P2620">
        <v>1.8758589999999999</v>
      </c>
    </row>
    <row r="2621" spans="1:16" x14ac:dyDescent="0.2">
      <c r="A2621">
        <v>0.18481359999999999</v>
      </c>
      <c r="B2621">
        <v>0.1195619</v>
      </c>
      <c r="C2621">
        <v>0.75442430000000005</v>
      </c>
      <c r="D2621">
        <v>0.8303547</v>
      </c>
      <c r="E2621">
        <v>1.593572</v>
      </c>
      <c r="F2621">
        <v>1.4618850000000001</v>
      </c>
      <c r="G2621">
        <v>1.0025299999999999</v>
      </c>
      <c r="H2621">
        <v>1.023285</v>
      </c>
      <c r="I2621">
        <v>0.90926010000000002</v>
      </c>
      <c r="J2621">
        <v>0.9538835</v>
      </c>
      <c r="K2621">
        <v>0.82273169999999995</v>
      </c>
      <c r="L2621">
        <v>0.80349119999999996</v>
      </c>
      <c r="M2621">
        <v>0.46549600000000002</v>
      </c>
      <c r="N2621">
        <v>0.44788909999999998</v>
      </c>
      <c r="O2621">
        <v>0.69740100000000005</v>
      </c>
      <c r="P2621">
        <v>1.410941</v>
      </c>
    </row>
    <row r="2622" spans="1:16" x14ac:dyDescent="0.2">
      <c r="A2622">
        <v>0.12323480000000001</v>
      </c>
      <c r="B2622">
        <v>0.14900350000000001</v>
      </c>
      <c r="C2622">
        <v>0.90821569999999996</v>
      </c>
      <c r="D2622">
        <v>0.7345351</v>
      </c>
      <c r="E2622">
        <v>1.8419479999999999</v>
      </c>
      <c r="F2622">
        <v>1.550684</v>
      </c>
      <c r="G2622">
        <v>0.61876399999999998</v>
      </c>
      <c r="H2622">
        <v>1.0743180000000001</v>
      </c>
      <c r="I2622">
        <v>0.94105459999999996</v>
      </c>
      <c r="J2622">
        <v>0.95222240000000002</v>
      </c>
      <c r="K2622">
        <v>0.84147000000000005</v>
      </c>
      <c r="L2622">
        <v>0.71698989999999996</v>
      </c>
      <c r="M2622">
        <v>0.32672099999999998</v>
      </c>
      <c r="N2622">
        <v>0.31811430000000002</v>
      </c>
      <c r="O2622">
        <v>1.6528130000000001</v>
      </c>
      <c r="P2622">
        <v>1.910207</v>
      </c>
    </row>
    <row r="2623" spans="1:16" x14ac:dyDescent="0.2">
      <c r="A2623">
        <v>0.16526170000000001</v>
      </c>
      <c r="B2623">
        <v>9.2784439999999996E-2</v>
      </c>
      <c r="C2623">
        <v>0.7744356</v>
      </c>
      <c r="D2623">
        <v>0.73203770000000001</v>
      </c>
      <c r="E2623">
        <v>1.190855</v>
      </c>
      <c r="F2623">
        <v>1.4685999999999999</v>
      </c>
      <c r="G2623">
        <v>1.1403669999999999</v>
      </c>
      <c r="H2623">
        <v>1.0126919999999999</v>
      </c>
      <c r="I2623">
        <v>0.95506409999999997</v>
      </c>
      <c r="J2623">
        <v>0.95314189999999999</v>
      </c>
      <c r="K2623">
        <v>0.63179189999999996</v>
      </c>
      <c r="L2623">
        <v>0.86527639999999995</v>
      </c>
      <c r="M2623">
        <v>0.44431199999999998</v>
      </c>
      <c r="N2623">
        <v>0.31177179999999999</v>
      </c>
      <c r="O2623">
        <v>0.96310300000000004</v>
      </c>
      <c r="P2623">
        <v>1.7253639999999999</v>
      </c>
    </row>
    <row r="2624" spans="1:16" x14ac:dyDescent="0.2">
      <c r="A2624">
        <v>0.16972300000000001</v>
      </c>
      <c r="B2624">
        <v>0.109559</v>
      </c>
      <c r="C2624">
        <v>0.75448190000000004</v>
      </c>
      <c r="D2624">
        <v>0.76509990000000005</v>
      </c>
      <c r="E2624">
        <v>1.4078349999999999</v>
      </c>
      <c r="F2624">
        <v>1.8891309999999999</v>
      </c>
      <c r="G2624">
        <v>0.89436300000000002</v>
      </c>
      <c r="H2624">
        <v>0.75603189999999998</v>
      </c>
      <c r="I2624">
        <v>0.9732094</v>
      </c>
      <c r="J2624">
        <v>0.94940650000000004</v>
      </c>
      <c r="K2624">
        <v>0.82016460000000002</v>
      </c>
      <c r="L2624">
        <v>0.76821399999999995</v>
      </c>
      <c r="M2624">
        <v>0.31026100000000001</v>
      </c>
      <c r="N2624">
        <v>0.43577070000000001</v>
      </c>
      <c r="O2624">
        <v>1.822136</v>
      </c>
      <c r="P2624">
        <v>1.6389100000000001</v>
      </c>
    </row>
    <row r="2625" spans="1:16" x14ac:dyDescent="0.2">
      <c r="A2625">
        <v>0.22565350000000001</v>
      </c>
      <c r="B2625">
        <v>0.2207807</v>
      </c>
      <c r="C2625">
        <v>0.75131400000000004</v>
      </c>
      <c r="D2625">
        <v>0.86852580000000001</v>
      </c>
      <c r="E2625">
        <v>1.164641</v>
      </c>
      <c r="F2625">
        <v>1.3006450000000001</v>
      </c>
      <c r="G2625">
        <v>0.94162699999999999</v>
      </c>
      <c r="H2625">
        <v>0.77076889999999998</v>
      </c>
      <c r="I2625">
        <v>0.94364630000000005</v>
      </c>
      <c r="J2625">
        <v>0.9524958</v>
      </c>
      <c r="K2625">
        <v>0.34739059999999999</v>
      </c>
      <c r="L2625">
        <v>0.73756189999999999</v>
      </c>
      <c r="M2625">
        <v>0.27109899999999998</v>
      </c>
      <c r="N2625">
        <v>0.59381430000000002</v>
      </c>
      <c r="O2625">
        <v>2.6277919999999999</v>
      </c>
      <c r="P2625">
        <v>2.1734420000000001</v>
      </c>
    </row>
    <row r="2626" spans="1:16" x14ac:dyDescent="0.2">
      <c r="A2626">
        <v>9.2709710000000001E-2</v>
      </c>
      <c r="B2626">
        <v>0.12769639999999999</v>
      </c>
      <c r="C2626">
        <v>0.70089500000000005</v>
      </c>
      <c r="D2626">
        <v>0.79048350000000001</v>
      </c>
      <c r="E2626">
        <v>1.649694</v>
      </c>
      <c r="F2626">
        <v>1.410811</v>
      </c>
      <c r="G2626">
        <v>0.899536</v>
      </c>
      <c r="H2626">
        <v>1.2165760000000001</v>
      </c>
      <c r="I2626">
        <v>0.96406210000000003</v>
      </c>
      <c r="J2626">
        <v>0.97523119999999996</v>
      </c>
      <c r="K2626">
        <v>0.75310410000000005</v>
      </c>
      <c r="L2626">
        <v>0.71349050000000003</v>
      </c>
      <c r="M2626">
        <v>0.43609100000000001</v>
      </c>
      <c r="N2626">
        <v>0.24830279999999999</v>
      </c>
      <c r="O2626">
        <v>1.732221</v>
      </c>
      <c r="P2626">
        <v>0.94537700000000002</v>
      </c>
    </row>
    <row r="2627" spans="1:16" x14ac:dyDescent="0.2">
      <c r="A2627">
        <v>0.23392930000000001</v>
      </c>
      <c r="B2627">
        <v>8.5991769999999995E-2</v>
      </c>
      <c r="C2627">
        <v>0.94386020000000004</v>
      </c>
      <c r="D2627">
        <v>0.65527670000000005</v>
      </c>
      <c r="E2627">
        <v>1.66642</v>
      </c>
      <c r="F2627">
        <v>1.715292</v>
      </c>
      <c r="G2627">
        <v>0.55318199999999995</v>
      </c>
      <c r="H2627">
        <v>1.3652260000000001</v>
      </c>
      <c r="I2627">
        <v>0.8788878</v>
      </c>
      <c r="J2627">
        <v>0.91300789999999998</v>
      </c>
      <c r="K2627">
        <v>0.70895030000000003</v>
      </c>
      <c r="L2627">
        <v>0.82137519999999997</v>
      </c>
      <c r="M2627">
        <v>0.43189</v>
      </c>
      <c r="N2627">
        <v>0.41607840000000001</v>
      </c>
      <c r="O2627">
        <v>2.336487</v>
      </c>
      <c r="P2627">
        <v>1.5763799999999999</v>
      </c>
    </row>
    <row r="2628" spans="1:16" x14ac:dyDescent="0.2">
      <c r="A2628">
        <v>0.14730470000000001</v>
      </c>
      <c r="B2628">
        <v>0.1025561</v>
      </c>
      <c r="C2628">
        <v>0.45907520000000002</v>
      </c>
      <c r="D2628">
        <v>0.84621599999999997</v>
      </c>
      <c r="E2628">
        <v>1.36571</v>
      </c>
      <c r="F2628">
        <v>2.066351</v>
      </c>
      <c r="G2628">
        <v>1.7638689999999999</v>
      </c>
      <c r="H2628">
        <v>0.81982409999999994</v>
      </c>
      <c r="I2628">
        <v>0.8759422</v>
      </c>
      <c r="J2628">
        <v>0.92696259999999997</v>
      </c>
      <c r="K2628">
        <v>0.83822459999999999</v>
      </c>
      <c r="L2628">
        <v>0.58082239999999996</v>
      </c>
      <c r="M2628">
        <v>0.30019099999999999</v>
      </c>
      <c r="N2628">
        <v>0.42234270000000002</v>
      </c>
      <c r="O2628">
        <v>1.579537</v>
      </c>
      <c r="P2628">
        <v>1.9800390000000001</v>
      </c>
    </row>
    <row r="2629" spans="1:16" x14ac:dyDescent="0.2">
      <c r="A2629">
        <v>9.944298E-2</v>
      </c>
      <c r="B2629">
        <v>0.16194330000000001</v>
      </c>
      <c r="C2629">
        <v>0.72389829999999999</v>
      </c>
      <c r="D2629">
        <v>0.85384420000000005</v>
      </c>
      <c r="E2629">
        <v>1.691622</v>
      </c>
      <c r="F2629">
        <v>1.8798630000000001</v>
      </c>
      <c r="G2629">
        <v>1.191862</v>
      </c>
      <c r="H2629">
        <v>0.7276572</v>
      </c>
      <c r="I2629">
        <v>0.96060789999999996</v>
      </c>
      <c r="J2629">
        <v>0.94040219999999997</v>
      </c>
      <c r="K2629">
        <v>0.60862450000000001</v>
      </c>
      <c r="L2629">
        <v>0.61631570000000002</v>
      </c>
      <c r="M2629">
        <v>0.29771999999999998</v>
      </c>
      <c r="N2629">
        <v>0.61502129999999999</v>
      </c>
      <c r="O2629">
        <v>0.97376799999999997</v>
      </c>
      <c r="P2629">
        <v>1.4473259999999999</v>
      </c>
    </row>
    <row r="2630" spans="1:16" x14ac:dyDescent="0.2">
      <c r="A2630">
        <v>0.1136654</v>
      </c>
      <c r="B2630">
        <v>0.1740409</v>
      </c>
      <c r="C2630">
        <v>0.81501140000000005</v>
      </c>
      <c r="D2630">
        <v>0.74711320000000003</v>
      </c>
      <c r="E2630">
        <v>1.6671800000000001</v>
      </c>
      <c r="F2630">
        <v>1.378622</v>
      </c>
      <c r="G2630">
        <v>0.68643600000000005</v>
      </c>
      <c r="H2630">
        <v>0.78232040000000003</v>
      </c>
      <c r="I2630">
        <v>0.94072639999999996</v>
      </c>
      <c r="J2630">
        <v>0.91360160000000001</v>
      </c>
      <c r="K2630">
        <v>0.61657300000000004</v>
      </c>
      <c r="L2630">
        <v>0.81574020000000003</v>
      </c>
      <c r="M2630">
        <v>0.498473</v>
      </c>
      <c r="N2630">
        <v>0.38603910000000002</v>
      </c>
      <c r="O2630">
        <v>2.0103529999999998</v>
      </c>
      <c r="P2630">
        <v>0.94996199999999997</v>
      </c>
    </row>
    <row r="2631" spans="1:16" x14ac:dyDescent="0.2">
      <c r="A2631">
        <v>0.1694804</v>
      </c>
      <c r="B2631">
        <v>0.1100141</v>
      </c>
      <c r="C2631">
        <v>0.67089880000000002</v>
      </c>
      <c r="D2631">
        <v>0.77847940000000004</v>
      </c>
      <c r="E2631">
        <v>1.6957549999999999</v>
      </c>
      <c r="F2631">
        <v>1.833237</v>
      </c>
      <c r="G2631">
        <v>0.829179</v>
      </c>
      <c r="H2631">
        <v>0.93756740000000005</v>
      </c>
      <c r="I2631">
        <v>0.92979840000000002</v>
      </c>
      <c r="J2631">
        <v>0.93664349999999996</v>
      </c>
      <c r="K2631">
        <v>0.62243230000000005</v>
      </c>
      <c r="L2631">
        <v>0.64889260000000004</v>
      </c>
      <c r="M2631">
        <v>0.40699600000000002</v>
      </c>
      <c r="N2631">
        <v>0.35268899999999997</v>
      </c>
      <c r="O2631">
        <v>1.392396</v>
      </c>
      <c r="P2631">
        <v>1.6469149999999999</v>
      </c>
    </row>
    <row r="2632" spans="1:16" x14ac:dyDescent="0.2">
      <c r="A2632">
        <v>0.15034130000000001</v>
      </c>
      <c r="B2632">
        <v>7.7134679999999997E-2</v>
      </c>
      <c r="C2632">
        <v>0.66355759999999997</v>
      </c>
      <c r="D2632">
        <v>0.83044070000000003</v>
      </c>
      <c r="E2632">
        <v>1.701565</v>
      </c>
      <c r="F2632">
        <v>1.7654669999999999</v>
      </c>
      <c r="G2632">
        <v>1.0049269999999999</v>
      </c>
      <c r="H2632">
        <v>1.0784180000000001</v>
      </c>
      <c r="I2632">
        <v>0.94631030000000005</v>
      </c>
      <c r="J2632">
        <v>0.94381490000000001</v>
      </c>
      <c r="K2632">
        <v>0.76547770000000004</v>
      </c>
      <c r="L2632">
        <v>0.7834276</v>
      </c>
      <c r="M2632">
        <v>0.48849500000000001</v>
      </c>
      <c r="N2632">
        <v>0.32963229999999999</v>
      </c>
      <c r="O2632">
        <v>1.7740290000000001</v>
      </c>
      <c r="P2632">
        <v>1.2334069999999999</v>
      </c>
    </row>
    <row r="2633" spans="1:16" x14ac:dyDescent="0.2">
      <c r="A2633">
        <v>0.1783421</v>
      </c>
      <c r="B2633">
        <v>0.2012446</v>
      </c>
      <c r="C2633">
        <v>0.81285850000000004</v>
      </c>
      <c r="D2633">
        <v>0.85547110000000004</v>
      </c>
      <c r="E2633">
        <v>1.695384</v>
      </c>
      <c r="F2633">
        <v>1.7569090000000001</v>
      </c>
      <c r="G2633">
        <v>0.60092999999999996</v>
      </c>
      <c r="H2633">
        <v>0.55692629999999999</v>
      </c>
      <c r="I2633">
        <v>0.89900429999999998</v>
      </c>
      <c r="J2633">
        <v>0.95060350000000005</v>
      </c>
      <c r="K2633">
        <v>0.69942939999999998</v>
      </c>
      <c r="L2633">
        <v>0.54599430000000004</v>
      </c>
      <c r="M2633">
        <v>0.37410900000000002</v>
      </c>
      <c r="N2633">
        <v>0.33725959999999999</v>
      </c>
      <c r="O2633">
        <v>1.8660950000000001</v>
      </c>
      <c r="P2633">
        <v>3.148768</v>
      </c>
    </row>
    <row r="2634" spans="1:16" x14ac:dyDescent="0.2">
      <c r="A2634">
        <v>0.1684814</v>
      </c>
      <c r="B2634">
        <v>0.13084100000000001</v>
      </c>
      <c r="C2634">
        <v>0.72083949999999997</v>
      </c>
      <c r="D2634">
        <v>0.76104700000000003</v>
      </c>
      <c r="E2634">
        <v>1.570049</v>
      </c>
      <c r="F2634">
        <v>1.2292829999999999</v>
      </c>
      <c r="G2634">
        <v>0.91340500000000002</v>
      </c>
      <c r="H2634">
        <v>1.3166340000000001</v>
      </c>
      <c r="I2634">
        <v>0.89576250000000002</v>
      </c>
      <c r="J2634">
        <v>0.95994080000000004</v>
      </c>
      <c r="K2634">
        <v>0.53387439999999997</v>
      </c>
      <c r="L2634">
        <v>0.58172360000000001</v>
      </c>
      <c r="M2634">
        <v>0.52109000000000005</v>
      </c>
      <c r="N2634">
        <v>0.45180300000000001</v>
      </c>
      <c r="O2634">
        <v>1.743978</v>
      </c>
      <c r="P2634">
        <v>1.7975570000000001</v>
      </c>
    </row>
    <row r="2635" spans="1:16" x14ac:dyDescent="0.2">
      <c r="A2635">
        <v>0.2085844</v>
      </c>
      <c r="B2635">
        <v>0.14014160000000001</v>
      </c>
      <c r="C2635">
        <v>0.84287319999999999</v>
      </c>
      <c r="D2635">
        <v>0.75109820000000005</v>
      </c>
      <c r="E2635">
        <v>1.2790980000000001</v>
      </c>
      <c r="F2635">
        <v>1.578171</v>
      </c>
      <c r="G2635">
        <v>1.016899</v>
      </c>
      <c r="H2635">
        <v>0.88004559999999998</v>
      </c>
      <c r="I2635">
        <v>0.95408360000000003</v>
      </c>
      <c r="J2635">
        <v>0.94301199999999996</v>
      </c>
      <c r="K2635">
        <v>0.84532470000000004</v>
      </c>
      <c r="L2635">
        <v>0.61992329999999995</v>
      </c>
      <c r="M2635">
        <v>0.469883</v>
      </c>
      <c r="N2635">
        <v>0.34345930000000002</v>
      </c>
      <c r="O2635">
        <v>2.1040909999999999</v>
      </c>
      <c r="P2635">
        <v>1.972485</v>
      </c>
    </row>
    <row r="2636" spans="1:16" x14ac:dyDescent="0.2">
      <c r="A2636">
        <v>0.2037225</v>
      </c>
      <c r="B2636">
        <v>0.1220017</v>
      </c>
      <c r="C2636">
        <v>0.64029820000000004</v>
      </c>
      <c r="D2636">
        <v>0.77177410000000002</v>
      </c>
      <c r="E2636">
        <v>1.315239</v>
      </c>
      <c r="F2636">
        <v>1.590946</v>
      </c>
      <c r="G2636">
        <v>1.0752010000000001</v>
      </c>
      <c r="H2636">
        <v>1.0381910000000001</v>
      </c>
      <c r="I2636">
        <v>0.93817810000000001</v>
      </c>
      <c r="J2636">
        <v>0.88718710000000001</v>
      </c>
      <c r="K2636">
        <v>0.71444129999999995</v>
      </c>
      <c r="L2636">
        <v>0.86770990000000003</v>
      </c>
      <c r="M2636">
        <v>0.26146200000000003</v>
      </c>
      <c r="N2636">
        <v>0.40749580000000002</v>
      </c>
      <c r="O2636">
        <v>1.7097530000000001</v>
      </c>
      <c r="P2636">
        <v>1.6579410000000001</v>
      </c>
    </row>
    <row r="2637" spans="1:16" x14ac:dyDescent="0.2">
      <c r="A2637">
        <v>0.19764880000000001</v>
      </c>
      <c r="B2637">
        <v>8.9550299999999999E-2</v>
      </c>
      <c r="C2637">
        <v>0.92998449999999999</v>
      </c>
      <c r="D2637">
        <v>0.71159209999999995</v>
      </c>
      <c r="E2637">
        <v>1.638298</v>
      </c>
      <c r="F2637">
        <v>1.8064039999999999</v>
      </c>
      <c r="G2637">
        <v>0.58931999999999995</v>
      </c>
      <c r="H2637">
        <v>1.3322480000000001</v>
      </c>
      <c r="I2637">
        <v>0.88593299999999997</v>
      </c>
      <c r="J2637">
        <v>0.97055659999999999</v>
      </c>
      <c r="K2637">
        <v>0.54129329999999998</v>
      </c>
      <c r="L2637">
        <v>0.77334689999999995</v>
      </c>
      <c r="M2637">
        <v>0.32484000000000002</v>
      </c>
      <c r="N2637">
        <v>0.55408849999999998</v>
      </c>
      <c r="O2637">
        <v>2.0919400000000001</v>
      </c>
      <c r="P2637">
        <v>1.805526</v>
      </c>
    </row>
    <row r="2638" spans="1:16" x14ac:dyDescent="0.2">
      <c r="A2638">
        <v>0.1419647</v>
      </c>
      <c r="B2638">
        <v>8.9745759999999994E-2</v>
      </c>
      <c r="C2638">
        <v>0.60741310000000004</v>
      </c>
      <c r="D2638">
        <v>0.90063079999999995</v>
      </c>
      <c r="E2638">
        <v>1.5345439999999999</v>
      </c>
      <c r="F2638">
        <v>1.9715510000000001</v>
      </c>
      <c r="G2638">
        <v>1.1489560000000001</v>
      </c>
      <c r="H2638">
        <v>0.67253879999999999</v>
      </c>
      <c r="I2638">
        <v>0.90806010000000004</v>
      </c>
      <c r="J2638">
        <v>0.9743465</v>
      </c>
      <c r="K2638">
        <v>0.74902409999999997</v>
      </c>
      <c r="L2638">
        <v>0.7123855</v>
      </c>
      <c r="M2638">
        <v>0.45666800000000002</v>
      </c>
      <c r="N2638">
        <v>0.31605030000000001</v>
      </c>
      <c r="O2638">
        <v>1.448626</v>
      </c>
      <c r="P2638">
        <v>2.0364059999999999</v>
      </c>
    </row>
    <row r="2639" spans="1:16" x14ac:dyDescent="0.2">
      <c r="A2639">
        <v>0.15929860000000001</v>
      </c>
      <c r="B2639">
        <v>8.319174E-2</v>
      </c>
      <c r="C2639">
        <v>0.82410139999999998</v>
      </c>
      <c r="D2639">
        <v>0.59362570000000003</v>
      </c>
      <c r="E2639">
        <v>1.7617499999999999</v>
      </c>
      <c r="F2639">
        <v>1.2767630000000001</v>
      </c>
      <c r="G2639">
        <v>0.82188499999999998</v>
      </c>
      <c r="H2639">
        <v>1.7876749999999999</v>
      </c>
      <c r="I2639">
        <v>0.96917070000000005</v>
      </c>
      <c r="J2639">
        <v>0.93616719999999998</v>
      </c>
      <c r="K2639">
        <v>0.80774970000000001</v>
      </c>
      <c r="L2639">
        <v>0.97790960000000005</v>
      </c>
      <c r="M2639">
        <v>0.45672699999999999</v>
      </c>
      <c r="N2639">
        <v>0.39576470000000002</v>
      </c>
      <c r="O2639">
        <v>1.7182930000000001</v>
      </c>
      <c r="P2639">
        <v>1.758704</v>
      </c>
    </row>
    <row r="2640" spans="1:16" x14ac:dyDescent="0.2">
      <c r="A2640">
        <v>0.1563957</v>
      </c>
      <c r="B2640">
        <v>0.15791040000000001</v>
      </c>
      <c r="C2640">
        <v>0.75579090000000004</v>
      </c>
      <c r="D2640">
        <v>0.69874899999999995</v>
      </c>
      <c r="E2640">
        <v>1.58816</v>
      </c>
      <c r="F2640">
        <v>1.613561</v>
      </c>
      <c r="G2640">
        <v>0.95250299999999999</v>
      </c>
      <c r="H2640">
        <v>1.162042</v>
      </c>
      <c r="I2640">
        <v>0.94689100000000004</v>
      </c>
      <c r="J2640">
        <v>0.92562599999999995</v>
      </c>
      <c r="K2640">
        <v>0.6808111</v>
      </c>
      <c r="L2640">
        <v>0.86253619999999998</v>
      </c>
      <c r="M2640">
        <v>0.34406100000000001</v>
      </c>
      <c r="N2640">
        <v>0.47271550000000001</v>
      </c>
      <c r="O2640">
        <v>1.3652949999999999</v>
      </c>
      <c r="P2640">
        <v>1.167953</v>
      </c>
    </row>
    <row r="2641" spans="1:16" x14ac:dyDescent="0.2">
      <c r="A2641">
        <v>6.4590770000000006E-2</v>
      </c>
      <c r="B2641">
        <v>0.2147309</v>
      </c>
      <c r="C2641">
        <v>0.79486670000000004</v>
      </c>
      <c r="D2641">
        <v>0.72977510000000001</v>
      </c>
      <c r="E2641">
        <v>1.5072680000000001</v>
      </c>
      <c r="F2641">
        <v>1.319312</v>
      </c>
      <c r="G2641">
        <v>1.1605639999999999</v>
      </c>
      <c r="H2641">
        <v>0.93994469999999997</v>
      </c>
      <c r="I2641">
        <v>0.91118030000000005</v>
      </c>
      <c r="J2641">
        <v>0.95870270000000002</v>
      </c>
      <c r="K2641">
        <v>0.89690040000000004</v>
      </c>
      <c r="L2641">
        <v>0.66420860000000004</v>
      </c>
      <c r="M2641">
        <v>0.45413999999999999</v>
      </c>
      <c r="N2641">
        <v>0.51441959999999998</v>
      </c>
      <c r="O2641">
        <v>1.561512</v>
      </c>
      <c r="P2641">
        <v>1.806781</v>
      </c>
    </row>
    <row r="2642" spans="1:16" x14ac:dyDescent="0.2">
      <c r="A2642">
        <v>0.114623</v>
      </c>
      <c r="B2642">
        <v>0.15288270000000001</v>
      </c>
      <c r="C2642">
        <v>0.74281399999999997</v>
      </c>
      <c r="D2642">
        <v>0.83854580000000001</v>
      </c>
      <c r="E2642">
        <v>1.7043360000000001</v>
      </c>
      <c r="F2642">
        <v>1.8282119999999999</v>
      </c>
      <c r="G2642">
        <v>0.96972999999999998</v>
      </c>
      <c r="H2642">
        <v>0.66068179999999999</v>
      </c>
      <c r="I2642">
        <v>0.95050710000000005</v>
      </c>
      <c r="J2642">
        <v>0.89000100000000004</v>
      </c>
      <c r="K2642">
        <v>0.73187769999999996</v>
      </c>
      <c r="L2642">
        <v>0.4371853</v>
      </c>
      <c r="M2642">
        <v>0.50358099999999995</v>
      </c>
      <c r="N2642">
        <v>0.51133200000000001</v>
      </c>
      <c r="O2642">
        <v>0.96431900000000004</v>
      </c>
      <c r="P2642">
        <v>0.82237300000000002</v>
      </c>
    </row>
    <row r="2643" spans="1:16" x14ac:dyDescent="0.2">
      <c r="A2643">
        <v>0.1552753</v>
      </c>
      <c r="B2643">
        <v>0.137706</v>
      </c>
      <c r="C2643">
        <v>0.77066590000000001</v>
      </c>
      <c r="D2643">
        <v>0.78162810000000005</v>
      </c>
      <c r="E2643">
        <v>1.8994869999999999</v>
      </c>
      <c r="F2643">
        <v>1.414428</v>
      </c>
      <c r="G2643">
        <v>0.70413099999999995</v>
      </c>
      <c r="H2643">
        <v>1.0126839999999999</v>
      </c>
      <c r="I2643">
        <v>0.97100940000000002</v>
      </c>
      <c r="J2643">
        <v>0.92575799999999997</v>
      </c>
      <c r="K2643">
        <v>0.56751850000000004</v>
      </c>
      <c r="L2643">
        <v>0.61905699999999997</v>
      </c>
      <c r="M2643">
        <v>0.39047100000000001</v>
      </c>
      <c r="N2643">
        <v>0.44493769999999999</v>
      </c>
      <c r="O2643">
        <v>1.5880449999999999</v>
      </c>
      <c r="P2643">
        <v>1.3883650000000001</v>
      </c>
    </row>
    <row r="2644" spans="1:16" x14ac:dyDescent="0.2">
      <c r="A2644">
        <v>0.1274972</v>
      </c>
      <c r="B2644">
        <v>4.9811649999999999E-2</v>
      </c>
      <c r="C2644">
        <v>0.89415230000000001</v>
      </c>
      <c r="D2644">
        <v>0.67209660000000004</v>
      </c>
      <c r="E2644">
        <v>1.5940030000000001</v>
      </c>
      <c r="F2644">
        <v>1.729638</v>
      </c>
      <c r="G2644">
        <v>0.78136899999999998</v>
      </c>
      <c r="H2644">
        <v>1.146029</v>
      </c>
      <c r="I2644">
        <v>0.85782559999999997</v>
      </c>
      <c r="J2644">
        <v>0.90944179999999997</v>
      </c>
      <c r="K2644">
        <v>0.73576620000000004</v>
      </c>
      <c r="L2644">
        <v>0.7058797</v>
      </c>
      <c r="M2644">
        <v>0.30894100000000002</v>
      </c>
      <c r="N2644">
        <v>0.51891399999999999</v>
      </c>
      <c r="O2644">
        <v>1.1052280000000001</v>
      </c>
      <c r="P2644">
        <v>0.72222299999999995</v>
      </c>
    </row>
    <row r="2645" spans="1:16" x14ac:dyDescent="0.2">
      <c r="A2645">
        <v>9.6955550000000001E-2</v>
      </c>
      <c r="B2645">
        <v>0.1838738</v>
      </c>
      <c r="C2645">
        <v>0.81126659999999995</v>
      </c>
      <c r="D2645">
        <v>0.83176879999999997</v>
      </c>
      <c r="E2645">
        <v>2.0103010000000001</v>
      </c>
      <c r="F2645">
        <v>1.476531</v>
      </c>
      <c r="G2645">
        <v>0.83755199999999996</v>
      </c>
      <c r="H2645">
        <v>0.86295279999999996</v>
      </c>
      <c r="I2645">
        <v>0.95395189999999996</v>
      </c>
      <c r="J2645">
        <v>0.90274620000000005</v>
      </c>
      <c r="K2645">
        <v>0.72049090000000005</v>
      </c>
      <c r="L2645">
        <v>0.73850519999999997</v>
      </c>
      <c r="M2645">
        <v>0.31268000000000001</v>
      </c>
      <c r="N2645">
        <v>0.36475479999999999</v>
      </c>
      <c r="O2645">
        <v>1.4866159999999999</v>
      </c>
      <c r="P2645">
        <v>1.4895370000000001</v>
      </c>
    </row>
    <row r="2646" spans="1:16" x14ac:dyDescent="0.2">
      <c r="A2646">
        <v>0.14342450000000001</v>
      </c>
      <c r="B2646">
        <v>7.6959420000000001E-2</v>
      </c>
      <c r="C2646">
        <v>0.79080779999999995</v>
      </c>
      <c r="D2646">
        <v>0.85152649999999996</v>
      </c>
      <c r="E2646">
        <v>1.690466</v>
      </c>
      <c r="F2646">
        <v>2.0940639999999999</v>
      </c>
      <c r="G2646">
        <v>0.60744600000000004</v>
      </c>
      <c r="H2646">
        <v>0.84532779999999996</v>
      </c>
      <c r="I2646">
        <v>0.95768830000000005</v>
      </c>
      <c r="J2646">
        <v>0.9796011</v>
      </c>
      <c r="K2646">
        <v>0.69171890000000003</v>
      </c>
      <c r="L2646">
        <v>0.6730218</v>
      </c>
      <c r="M2646">
        <v>0.43075400000000003</v>
      </c>
      <c r="N2646">
        <v>0.44134420000000002</v>
      </c>
      <c r="O2646">
        <v>1.629057</v>
      </c>
      <c r="P2646">
        <v>1.228146</v>
      </c>
    </row>
    <row r="2647" spans="1:16" x14ac:dyDescent="0.2">
      <c r="A2647">
        <v>0.24828349999999999</v>
      </c>
      <c r="B2647">
        <v>0.1465581</v>
      </c>
      <c r="C2647">
        <v>0.74259330000000001</v>
      </c>
      <c r="D2647">
        <v>0.83648979999999995</v>
      </c>
      <c r="E2647">
        <v>1.5852440000000001</v>
      </c>
      <c r="F2647">
        <v>1.1642399999999999</v>
      </c>
      <c r="G2647">
        <v>0.73512500000000003</v>
      </c>
      <c r="H2647">
        <v>1.274877</v>
      </c>
      <c r="I2647">
        <v>0.93865670000000001</v>
      </c>
      <c r="J2647">
        <v>0.93852089999999999</v>
      </c>
      <c r="K2647">
        <v>0.51315929999999998</v>
      </c>
      <c r="L2647">
        <v>0.81540590000000002</v>
      </c>
      <c r="M2647">
        <v>0.30096000000000001</v>
      </c>
      <c r="N2647">
        <v>0.50713839999999999</v>
      </c>
      <c r="O2647">
        <v>1.2094400000000001</v>
      </c>
      <c r="P2647">
        <v>1.4998910000000001</v>
      </c>
    </row>
    <row r="2648" spans="1:16" x14ac:dyDescent="0.2">
      <c r="A2648">
        <v>0.11959069999999999</v>
      </c>
      <c r="B2648">
        <v>0.12801309999999999</v>
      </c>
      <c r="C2648">
        <v>0.7200204</v>
      </c>
      <c r="D2648">
        <v>0.79383289999999995</v>
      </c>
      <c r="E2648">
        <v>1.600562</v>
      </c>
      <c r="F2648">
        <v>1.3170040000000001</v>
      </c>
      <c r="G2648">
        <v>0.97160500000000005</v>
      </c>
      <c r="H2648">
        <v>1.2159070000000001</v>
      </c>
      <c r="I2648">
        <v>0.8785771</v>
      </c>
      <c r="J2648">
        <v>0.93420300000000001</v>
      </c>
      <c r="K2648">
        <v>0.55354740000000002</v>
      </c>
      <c r="L2648">
        <v>0.69004290000000001</v>
      </c>
      <c r="M2648">
        <v>0.318496</v>
      </c>
      <c r="N2648">
        <v>0.50514740000000002</v>
      </c>
      <c r="O2648">
        <v>2.1871879999999999</v>
      </c>
      <c r="P2648">
        <v>1.9939020000000001</v>
      </c>
    </row>
    <row r="2649" spans="1:16" x14ac:dyDescent="0.2">
      <c r="A2649">
        <v>0.111556</v>
      </c>
      <c r="B2649">
        <v>0.17365140000000001</v>
      </c>
      <c r="C2649">
        <v>0.66392739999999995</v>
      </c>
      <c r="D2649">
        <v>0.63547770000000003</v>
      </c>
      <c r="E2649">
        <v>1.852069</v>
      </c>
      <c r="F2649">
        <v>1.4815050000000001</v>
      </c>
      <c r="G2649">
        <v>1.0624849999999999</v>
      </c>
      <c r="H2649">
        <v>1.0410010000000001</v>
      </c>
      <c r="I2649">
        <v>0.89995510000000001</v>
      </c>
      <c r="J2649">
        <v>0.96204029999999996</v>
      </c>
      <c r="K2649">
        <v>0.67253240000000003</v>
      </c>
      <c r="L2649">
        <v>0.80966400000000005</v>
      </c>
      <c r="M2649">
        <v>0.40972500000000001</v>
      </c>
      <c r="N2649">
        <v>0.34885139999999998</v>
      </c>
      <c r="O2649">
        <v>1.1062320000000001</v>
      </c>
      <c r="P2649">
        <v>1.0608649999999999</v>
      </c>
    </row>
    <row r="2650" spans="1:16" x14ac:dyDescent="0.2">
      <c r="A2650">
        <v>0.1014347</v>
      </c>
      <c r="B2650">
        <v>0.14500270000000001</v>
      </c>
      <c r="C2650">
        <v>0.75357450000000004</v>
      </c>
      <c r="D2650">
        <v>0.76872669999999999</v>
      </c>
      <c r="E2650">
        <v>1.7403200000000001</v>
      </c>
      <c r="F2650">
        <v>1.444375</v>
      </c>
      <c r="G2650">
        <v>1.140414</v>
      </c>
      <c r="H2650">
        <v>1.0312939999999999</v>
      </c>
      <c r="I2650">
        <v>0.96136529999999998</v>
      </c>
      <c r="J2650">
        <v>0.90230770000000005</v>
      </c>
      <c r="K2650">
        <v>0.96097949999999999</v>
      </c>
      <c r="L2650">
        <v>0.63239809999999996</v>
      </c>
      <c r="M2650">
        <v>0.31882100000000002</v>
      </c>
      <c r="N2650">
        <v>0.3831542</v>
      </c>
      <c r="O2650">
        <v>0.97321100000000005</v>
      </c>
      <c r="P2650">
        <v>1.735417</v>
      </c>
    </row>
    <row r="2651" spans="1:16" x14ac:dyDescent="0.2">
      <c r="A2651">
        <v>7.2383719999999999E-2</v>
      </c>
      <c r="B2651">
        <v>9.0260670000000001E-2</v>
      </c>
      <c r="C2651">
        <v>0.63991100000000001</v>
      </c>
      <c r="D2651">
        <v>0.96481139999999999</v>
      </c>
      <c r="E2651">
        <v>1.8498239999999999</v>
      </c>
      <c r="F2651">
        <v>2.016994</v>
      </c>
      <c r="G2651">
        <v>1.3606480000000001</v>
      </c>
      <c r="H2651">
        <v>0.73236809999999997</v>
      </c>
      <c r="I2651">
        <v>0.9074101</v>
      </c>
      <c r="J2651">
        <v>0.88535850000000005</v>
      </c>
      <c r="K2651">
        <v>0.66804750000000002</v>
      </c>
      <c r="L2651">
        <v>0.65081169999999999</v>
      </c>
      <c r="M2651">
        <v>0.39653899999999997</v>
      </c>
      <c r="N2651">
        <v>0.37834580000000001</v>
      </c>
      <c r="O2651">
        <v>0.93166000000000004</v>
      </c>
      <c r="P2651">
        <v>1.254073</v>
      </c>
    </row>
    <row r="2652" spans="1:16" x14ac:dyDescent="0.2">
      <c r="A2652">
        <v>0.1106509</v>
      </c>
      <c r="B2652">
        <v>0.14063059999999999</v>
      </c>
      <c r="C2652">
        <v>0.78532349999999995</v>
      </c>
      <c r="D2652">
        <v>0.73912889999999998</v>
      </c>
      <c r="E2652">
        <v>1.677808</v>
      </c>
      <c r="F2652">
        <v>1.6667050000000001</v>
      </c>
      <c r="G2652">
        <v>1.11208</v>
      </c>
      <c r="H2652">
        <v>1.0392749999999999</v>
      </c>
      <c r="I2652">
        <v>0.99092659999999999</v>
      </c>
      <c r="J2652">
        <v>0.9606249</v>
      </c>
      <c r="K2652">
        <v>0.75837909999999997</v>
      </c>
      <c r="L2652">
        <v>0.75143170000000004</v>
      </c>
      <c r="M2652">
        <v>0.461756</v>
      </c>
      <c r="N2652">
        <v>0.57480949999999997</v>
      </c>
      <c r="O2652">
        <v>1.45191</v>
      </c>
      <c r="P2652">
        <v>1.4972829999999999</v>
      </c>
    </row>
    <row r="2653" spans="1:16" x14ac:dyDescent="0.2">
      <c r="A2653">
        <v>0.1477849</v>
      </c>
      <c r="B2653">
        <v>0.12560550000000001</v>
      </c>
      <c r="C2653">
        <v>0.68838390000000005</v>
      </c>
      <c r="D2653">
        <v>0.72389329999999996</v>
      </c>
      <c r="E2653">
        <v>1.7648360000000001</v>
      </c>
      <c r="F2653">
        <v>1.3721639999999999</v>
      </c>
      <c r="G2653">
        <v>1.0451839999999999</v>
      </c>
      <c r="H2653">
        <v>1.0851660000000001</v>
      </c>
      <c r="I2653">
        <v>0.89893230000000002</v>
      </c>
      <c r="J2653">
        <v>0.95104540000000004</v>
      </c>
      <c r="K2653">
        <v>0.45114710000000002</v>
      </c>
      <c r="L2653">
        <v>0.89866369999999995</v>
      </c>
      <c r="M2653">
        <v>0.496693</v>
      </c>
      <c r="N2653">
        <v>0.27562969999999998</v>
      </c>
      <c r="O2653">
        <v>2.342374</v>
      </c>
      <c r="P2653">
        <v>1.6334409999999999</v>
      </c>
    </row>
    <row r="2654" spans="1:16" x14ac:dyDescent="0.2">
      <c r="A2654">
        <v>0.1770718</v>
      </c>
      <c r="B2654">
        <v>0.1045363</v>
      </c>
      <c r="C2654">
        <v>0.5523863</v>
      </c>
      <c r="D2654">
        <v>0.95992880000000003</v>
      </c>
      <c r="E2654">
        <v>1.176876</v>
      </c>
      <c r="F2654">
        <v>1.639642</v>
      </c>
      <c r="G2654">
        <v>1.748281</v>
      </c>
      <c r="H2654">
        <v>0.74068560000000006</v>
      </c>
      <c r="I2654">
        <v>0.97543590000000002</v>
      </c>
      <c r="J2654">
        <v>0.91687560000000001</v>
      </c>
      <c r="K2654">
        <v>0.90280070000000001</v>
      </c>
      <c r="L2654">
        <v>0.45398880000000003</v>
      </c>
      <c r="M2654">
        <v>0.46202599999999999</v>
      </c>
      <c r="N2654">
        <v>0.17818680000000001</v>
      </c>
      <c r="O2654">
        <v>0.79735699999999998</v>
      </c>
      <c r="P2654">
        <v>0.950017</v>
      </c>
    </row>
    <row r="2655" spans="1:16" x14ac:dyDescent="0.2">
      <c r="A2655">
        <v>0.1147937</v>
      </c>
      <c r="B2655">
        <v>0.15676329999999999</v>
      </c>
      <c r="C2655">
        <v>0.76998319999999998</v>
      </c>
      <c r="D2655">
        <v>0.75679850000000004</v>
      </c>
      <c r="E2655">
        <v>1.4650209999999999</v>
      </c>
      <c r="F2655">
        <v>1.47072</v>
      </c>
      <c r="G2655">
        <v>1.2340530000000001</v>
      </c>
      <c r="H2655">
        <v>1.157959</v>
      </c>
      <c r="I2655">
        <v>0.96399599999999996</v>
      </c>
      <c r="J2655">
        <v>0.94114379999999997</v>
      </c>
      <c r="K2655">
        <v>0.63551230000000003</v>
      </c>
      <c r="L2655">
        <v>0.89920350000000004</v>
      </c>
      <c r="M2655">
        <v>0.36945</v>
      </c>
      <c r="N2655">
        <v>0.41427819999999999</v>
      </c>
      <c r="O2655">
        <v>2.5181140000000002</v>
      </c>
      <c r="P2655">
        <v>1.648344</v>
      </c>
    </row>
    <row r="2656" spans="1:16" x14ac:dyDescent="0.2">
      <c r="A2656">
        <v>0.1597944</v>
      </c>
      <c r="B2656">
        <v>8.8079350000000001E-2</v>
      </c>
      <c r="C2656">
        <v>0.75802619999999998</v>
      </c>
      <c r="D2656">
        <v>0.64776440000000002</v>
      </c>
      <c r="E2656">
        <v>1.0912059999999999</v>
      </c>
      <c r="F2656">
        <v>1.6035159999999999</v>
      </c>
      <c r="G2656">
        <v>1.1676679999999999</v>
      </c>
      <c r="H2656">
        <v>1.365116</v>
      </c>
      <c r="I2656">
        <v>0.84578229999999999</v>
      </c>
      <c r="J2656">
        <v>0.88668579999999997</v>
      </c>
      <c r="K2656">
        <v>0.59362179999999998</v>
      </c>
      <c r="L2656">
        <v>1.014186</v>
      </c>
      <c r="M2656">
        <v>0.43170199999999997</v>
      </c>
      <c r="N2656">
        <v>0.30650430000000001</v>
      </c>
      <c r="O2656">
        <v>1.4297230000000001</v>
      </c>
      <c r="P2656">
        <v>1.482329</v>
      </c>
    </row>
    <row r="2657" spans="1:16" x14ac:dyDescent="0.2">
      <c r="A2657">
        <v>0.1107042</v>
      </c>
      <c r="B2657">
        <v>0.13058310000000001</v>
      </c>
      <c r="C2657">
        <v>0.92094830000000005</v>
      </c>
      <c r="D2657">
        <v>0.82971859999999997</v>
      </c>
      <c r="E2657">
        <v>1.8184400000000001</v>
      </c>
      <c r="F2657">
        <v>1.6792659999999999</v>
      </c>
      <c r="G2657">
        <v>0.734846</v>
      </c>
      <c r="H2657">
        <v>0.92774559999999995</v>
      </c>
      <c r="I2657">
        <v>0.94158240000000004</v>
      </c>
      <c r="J2657">
        <v>0.97207060000000001</v>
      </c>
      <c r="K2657">
        <v>0.64372870000000004</v>
      </c>
      <c r="L2657">
        <v>0.97425170000000005</v>
      </c>
      <c r="M2657">
        <v>0.47491699999999998</v>
      </c>
      <c r="N2657">
        <v>0.44132710000000003</v>
      </c>
      <c r="O2657">
        <v>1.3586929999999999</v>
      </c>
      <c r="P2657">
        <v>1.3349629999999999</v>
      </c>
    </row>
    <row r="2658" spans="1:16" x14ac:dyDescent="0.2">
      <c r="A2658">
        <v>0.1846767</v>
      </c>
      <c r="B2658">
        <v>0.303286</v>
      </c>
      <c r="C2658">
        <v>0.79366119999999996</v>
      </c>
      <c r="D2658">
        <v>0.78194249999999998</v>
      </c>
      <c r="E2658">
        <v>1.561339</v>
      </c>
      <c r="F2658">
        <v>1.3912450000000001</v>
      </c>
      <c r="G2658">
        <v>0.95214200000000004</v>
      </c>
      <c r="H2658">
        <v>0.61450729999999998</v>
      </c>
      <c r="I2658">
        <v>0.97449600000000003</v>
      </c>
      <c r="J2658">
        <v>0.91895689999999997</v>
      </c>
      <c r="K2658">
        <v>0.66254559999999996</v>
      </c>
      <c r="L2658">
        <v>0.52940180000000003</v>
      </c>
      <c r="M2658">
        <v>0.31359900000000002</v>
      </c>
      <c r="N2658">
        <v>0.30467090000000002</v>
      </c>
      <c r="O2658">
        <v>1.509603</v>
      </c>
      <c r="P2658">
        <v>1.7983290000000001</v>
      </c>
    </row>
    <row r="2659" spans="1:16" x14ac:dyDescent="0.2">
      <c r="A2659">
        <v>0.164962</v>
      </c>
      <c r="B2659">
        <v>0.15677089999999999</v>
      </c>
      <c r="C2659">
        <v>0.9024084</v>
      </c>
      <c r="D2659">
        <v>0.76296589999999997</v>
      </c>
      <c r="E2659">
        <v>1.6535839999999999</v>
      </c>
      <c r="F2659">
        <v>1.6784399999999999</v>
      </c>
      <c r="G2659">
        <v>0.61708799999999997</v>
      </c>
      <c r="H2659">
        <v>0.75269900000000001</v>
      </c>
      <c r="I2659">
        <v>0.95256940000000001</v>
      </c>
      <c r="J2659">
        <v>0.92781029999999998</v>
      </c>
      <c r="K2659">
        <v>0.79129450000000001</v>
      </c>
      <c r="L2659">
        <v>0.6939575</v>
      </c>
      <c r="M2659">
        <v>0.41921599999999998</v>
      </c>
      <c r="N2659">
        <v>0.41212650000000001</v>
      </c>
      <c r="O2659">
        <v>1.312997</v>
      </c>
      <c r="P2659">
        <v>1.425894</v>
      </c>
    </row>
    <row r="2660" spans="1:16" x14ac:dyDescent="0.2">
      <c r="A2660">
        <v>8.2675719999999994E-2</v>
      </c>
      <c r="B2660">
        <v>0.1221048</v>
      </c>
      <c r="C2660">
        <v>1.116422</v>
      </c>
      <c r="D2660">
        <v>0.67241240000000002</v>
      </c>
      <c r="E2660">
        <v>1.4709840000000001</v>
      </c>
      <c r="F2660">
        <v>1.302406</v>
      </c>
      <c r="G2660">
        <v>0.61452099999999998</v>
      </c>
      <c r="H2660">
        <v>1.637265</v>
      </c>
      <c r="I2660">
        <v>0.94368070000000004</v>
      </c>
      <c r="J2660">
        <v>0.97959549999999995</v>
      </c>
      <c r="K2660">
        <v>0.7389637</v>
      </c>
      <c r="L2660">
        <v>0.84370069999999997</v>
      </c>
      <c r="M2660">
        <v>0.23031699999999999</v>
      </c>
      <c r="N2660">
        <v>0.38511889999999999</v>
      </c>
      <c r="O2660">
        <v>1.47827</v>
      </c>
      <c r="P2660">
        <v>0.62807500000000005</v>
      </c>
    </row>
    <row r="2661" spans="1:16" x14ac:dyDescent="0.2">
      <c r="A2661">
        <v>0.12981909999999999</v>
      </c>
      <c r="B2661">
        <v>8.2725720000000003E-2</v>
      </c>
      <c r="C2661">
        <v>0.85043340000000001</v>
      </c>
      <c r="D2661">
        <v>0.78459029999999996</v>
      </c>
      <c r="E2661">
        <v>1.5327949999999999</v>
      </c>
      <c r="F2661">
        <v>1.675451</v>
      </c>
      <c r="G2661">
        <v>0.97750400000000004</v>
      </c>
      <c r="H2661">
        <v>1.157483</v>
      </c>
      <c r="I2661">
        <v>0.95437289999999997</v>
      </c>
      <c r="J2661">
        <v>0.95046439999999999</v>
      </c>
      <c r="K2661">
        <v>1.1521319999999999</v>
      </c>
      <c r="L2661">
        <v>0.77760890000000005</v>
      </c>
      <c r="M2661">
        <v>0.40701700000000002</v>
      </c>
      <c r="N2661">
        <v>0.50647160000000002</v>
      </c>
      <c r="O2661">
        <v>2.3861690000000002</v>
      </c>
      <c r="P2661">
        <v>1.3535919999999999</v>
      </c>
    </row>
    <row r="2662" spans="1:16" x14ac:dyDescent="0.2">
      <c r="A2662">
        <v>4.7061400000000003E-2</v>
      </c>
      <c r="B2662">
        <v>0.1007671</v>
      </c>
      <c r="C2662">
        <v>1.025692</v>
      </c>
      <c r="D2662">
        <v>0.83063679999999995</v>
      </c>
      <c r="E2662">
        <v>2.055571</v>
      </c>
      <c r="F2662">
        <v>1.663197</v>
      </c>
      <c r="G2662">
        <v>0.68686000000000003</v>
      </c>
      <c r="H2662">
        <v>0.90754539999999995</v>
      </c>
      <c r="I2662">
        <v>0.94394149999999999</v>
      </c>
      <c r="J2662">
        <v>0.96134090000000005</v>
      </c>
      <c r="K2662">
        <v>0.51909590000000005</v>
      </c>
      <c r="L2662">
        <v>0.73257700000000003</v>
      </c>
      <c r="M2662">
        <v>0.48189199999999999</v>
      </c>
      <c r="N2662">
        <v>0.55706060000000002</v>
      </c>
      <c r="O2662">
        <v>1.5127269999999999</v>
      </c>
      <c r="P2662">
        <v>1.587591</v>
      </c>
    </row>
    <row r="2663" spans="1:16" x14ac:dyDescent="0.2">
      <c r="A2663">
        <v>0.1442174</v>
      </c>
      <c r="B2663">
        <v>0.1014529</v>
      </c>
      <c r="C2663">
        <v>0.89957659999999995</v>
      </c>
      <c r="D2663">
        <v>0.6469935</v>
      </c>
      <c r="E2663">
        <v>1.7460770000000001</v>
      </c>
      <c r="F2663">
        <v>1.61883</v>
      </c>
      <c r="G2663">
        <v>0.687276</v>
      </c>
      <c r="H2663">
        <v>1.2994790000000001</v>
      </c>
      <c r="I2663">
        <v>0.93679630000000003</v>
      </c>
      <c r="J2663">
        <v>0.94042789999999998</v>
      </c>
      <c r="K2663">
        <v>0.69487980000000005</v>
      </c>
      <c r="L2663">
        <v>0.51584350000000001</v>
      </c>
      <c r="M2663">
        <v>0.51084300000000005</v>
      </c>
      <c r="N2663">
        <v>0.53084169999999997</v>
      </c>
      <c r="O2663">
        <v>2.2160730000000002</v>
      </c>
      <c r="P2663">
        <v>1.0695429999999999</v>
      </c>
    </row>
    <row r="2664" spans="1:16" x14ac:dyDescent="0.2">
      <c r="A2664">
        <v>0.13110440000000001</v>
      </c>
      <c r="B2664">
        <v>0.1402138</v>
      </c>
      <c r="C2664">
        <v>0.90930580000000005</v>
      </c>
      <c r="D2664">
        <v>0.72557970000000005</v>
      </c>
      <c r="E2664">
        <v>1.7380580000000001</v>
      </c>
      <c r="F2664">
        <v>1.533355</v>
      </c>
      <c r="G2664">
        <v>0.89620900000000003</v>
      </c>
      <c r="H2664">
        <v>0.80325429999999998</v>
      </c>
      <c r="I2664">
        <v>0.94855199999999995</v>
      </c>
      <c r="J2664">
        <v>0.96332019999999996</v>
      </c>
      <c r="K2664">
        <v>0.89270930000000004</v>
      </c>
      <c r="L2664">
        <v>0.87779280000000004</v>
      </c>
      <c r="M2664">
        <v>0.28444799999999998</v>
      </c>
      <c r="N2664">
        <v>0.3724673</v>
      </c>
      <c r="O2664">
        <v>2.2920959999999999</v>
      </c>
      <c r="P2664">
        <v>1.1237410000000001</v>
      </c>
    </row>
    <row r="2665" spans="1:16" x14ac:dyDescent="0.2">
      <c r="A2665">
        <v>0.11550829999999999</v>
      </c>
      <c r="B2665">
        <v>7.6274910000000001E-2</v>
      </c>
      <c r="C2665">
        <v>0.82029359999999996</v>
      </c>
      <c r="D2665">
        <v>0.6844905</v>
      </c>
      <c r="E2665">
        <v>1.7368349999999999</v>
      </c>
      <c r="F2665">
        <v>1.756518</v>
      </c>
      <c r="G2665">
        <v>0.72874000000000005</v>
      </c>
      <c r="H2665">
        <v>1.116455</v>
      </c>
      <c r="I2665">
        <v>0.92661519999999997</v>
      </c>
      <c r="J2665">
        <v>0.93598890000000001</v>
      </c>
      <c r="K2665">
        <v>0.61651049999999996</v>
      </c>
      <c r="L2665">
        <v>0.8412326</v>
      </c>
      <c r="M2665">
        <v>0.43316300000000002</v>
      </c>
      <c r="N2665">
        <v>0.40669280000000002</v>
      </c>
      <c r="O2665">
        <v>1.4323920000000001</v>
      </c>
      <c r="P2665">
        <v>1.744049</v>
      </c>
    </row>
    <row r="2666" spans="1:16" x14ac:dyDescent="0.2">
      <c r="A2666">
        <v>0.3045138</v>
      </c>
      <c r="B2666">
        <v>9.1389650000000003E-2</v>
      </c>
      <c r="C2666">
        <v>0.38932870000000003</v>
      </c>
      <c r="D2666">
        <v>0.7703238</v>
      </c>
      <c r="E2666">
        <v>1.2260470000000001</v>
      </c>
      <c r="F2666">
        <v>1.8743320000000001</v>
      </c>
      <c r="G2666">
        <v>1.7169700000000001</v>
      </c>
      <c r="H2666">
        <v>0.74908629999999998</v>
      </c>
      <c r="I2666">
        <v>0.95292759999999999</v>
      </c>
      <c r="J2666">
        <v>0.93190669999999998</v>
      </c>
      <c r="K2666">
        <v>0.53816790000000003</v>
      </c>
      <c r="L2666">
        <v>0.46102579999999999</v>
      </c>
      <c r="M2666">
        <v>0.57420199999999999</v>
      </c>
      <c r="N2666">
        <v>0.46825099999999997</v>
      </c>
      <c r="O2666">
        <v>1.8529139999999999</v>
      </c>
      <c r="P2666">
        <v>1.716421</v>
      </c>
    </row>
    <row r="2667" spans="1:16" x14ac:dyDescent="0.2">
      <c r="A2667">
        <v>0.1152788</v>
      </c>
      <c r="B2667">
        <v>0.15987879999999999</v>
      </c>
      <c r="C2667">
        <v>0.60487659999999999</v>
      </c>
      <c r="D2667">
        <v>0.69731480000000001</v>
      </c>
      <c r="E2667">
        <v>1.6049119999999999</v>
      </c>
      <c r="F2667">
        <v>1.6422429999999999</v>
      </c>
      <c r="G2667">
        <v>1.2186779999999999</v>
      </c>
      <c r="H2667">
        <v>0.91917740000000003</v>
      </c>
      <c r="I2667">
        <v>0.96921820000000003</v>
      </c>
      <c r="J2667">
        <v>0.94245820000000002</v>
      </c>
      <c r="K2667">
        <v>0.76621039999999996</v>
      </c>
      <c r="L2667">
        <v>0.87628189999999995</v>
      </c>
      <c r="M2667">
        <v>0.48679800000000001</v>
      </c>
      <c r="N2667">
        <v>0.44290190000000002</v>
      </c>
      <c r="O2667">
        <v>1.814146</v>
      </c>
      <c r="P2667">
        <v>0.80098100000000005</v>
      </c>
    </row>
    <row r="2668" spans="1:16" x14ac:dyDescent="0.2">
      <c r="A2668">
        <v>4.6192169999999998E-2</v>
      </c>
      <c r="B2668">
        <v>0.16977819999999999</v>
      </c>
      <c r="C2668">
        <v>0.90243439999999997</v>
      </c>
      <c r="D2668">
        <v>0.58665970000000001</v>
      </c>
      <c r="E2668">
        <v>1.797506</v>
      </c>
      <c r="F2668">
        <v>1.2850090000000001</v>
      </c>
      <c r="G2668">
        <v>1.357307</v>
      </c>
      <c r="H2668">
        <v>1.4317869999999999</v>
      </c>
      <c r="I2668">
        <v>0.93560140000000003</v>
      </c>
      <c r="J2668">
        <v>0.87956469999999998</v>
      </c>
      <c r="K2668">
        <v>0.92646700000000004</v>
      </c>
      <c r="L2668">
        <v>0.86474110000000004</v>
      </c>
      <c r="M2668">
        <v>0.32175700000000002</v>
      </c>
      <c r="N2668">
        <v>0.44512849999999998</v>
      </c>
      <c r="O2668">
        <v>1.12937</v>
      </c>
      <c r="P2668">
        <v>1.6575820000000001</v>
      </c>
    </row>
    <row r="2669" spans="1:16" x14ac:dyDescent="0.2">
      <c r="A2669">
        <v>0.1167234</v>
      </c>
      <c r="B2669">
        <v>0.1274826</v>
      </c>
      <c r="C2669">
        <v>0.91829970000000005</v>
      </c>
      <c r="D2669">
        <v>0.83737660000000003</v>
      </c>
      <c r="E2669">
        <v>1.7415130000000001</v>
      </c>
      <c r="F2669">
        <v>1.9814320000000001</v>
      </c>
      <c r="G2669">
        <v>0.63229199999999997</v>
      </c>
      <c r="H2669">
        <v>0.69175310000000001</v>
      </c>
      <c r="I2669">
        <v>0.9571674</v>
      </c>
      <c r="J2669">
        <v>0.95687529999999998</v>
      </c>
      <c r="K2669">
        <v>0.75643550000000004</v>
      </c>
      <c r="L2669">
        <v>0.73342719999999995</v>
      </c>
      <c r="M2669">
        <v>0.46511599999999997</v>
      </c>
      <c r="N2669">
        <v>0.2581833</v>
      </c>
      <c r="O2669">
        <v>1.36852</v>
      </c>
      <c r="P2669">
        <v>1.3100890000000001</v>
      </c>
    </row>
    <row r="2670" spans="1:16" x14ac:dyDescent="0.2">
      <c r="A2670">
        <v>0.2620247</v>
      </c>
      <c r="B2670">
        <v>0.1589971</v>
      </c>
      <c r="C2670">
        <v>0.88861619999999997</v>
      </c>
      <c r="D2670">
        <v>0.84764930000000005</v>
      </c>
      <c r="E2670">
        <v>1.5546599999999999</v>
      </c>
      <c r="F2670">
        <v>1.4886999999999999</v>
      </c>
      <c r="G2670">
        <v>0.53128299999999995</v>
      </c>
      <c r="H2670">
        <v>0.89117740000000001</v>
      </c>
      <c r="I2670">
        <v>0.9410404</v>
      </c>
      <c r="J2670">
        <v>0.88911770000000001</v>
      </c>
      <c r="K2670">
        <v>0.69135279999999999</v>
      </c>
      <c r="L2670">
        <v>0.56016180000000004</v>
      </c>
      <c r="M2670">
        <v>0.440112</v>
      </c>
      <c r="N2670">
        <v>0.48748279999999999</v>
      </c>
      <c r="O2670">
        <v>1.501674</v>
      </c>
      <c r="P2670">
        <v>1.4147069999999999</v>
      </c>
    </row>
    <row r="2671" spans="1:16" x14ac:dyDescent="0.2">
      <c r="A2671">
        <v>0.1459433</v>
      </c>
      <c r="B2671">
        <v>0.11127289999999999</v>
      </c>
      <c r="C2671">
        <v>0.74761169999999999</v>
      </c>
      <c r="D2671">
        <v>0.69019889999999995</v>
      </c>
      <c r="E2671">
        <v>1.885281</v>
      </c>
      <c r="F2671">
        <v>1.726631</v>
      </c>
      <c r="G2671">
        <v>0.58956299999999995</v>
      </c>
      <c r="H2671">
        <v>0.86713700000000005</v>
      </c>
      <c r="I2671">
        <v>0.90615400000000002</v>
      </c>
      <c r="J2671">
        <v>0.96748210000000001</v>
      </c>
      <c r="K2671">
        <v>0.95261830000000003</v>
      </c>
      <c r="L2671">
        <v>0.79864369999999996</v>
      </c>
      <c r="M2671">
        <v>0.41003499999999998</v>
      </c>
      <c r="N2671">
        <v>0.51334069999999998</v>
      </c>
      <c r="O2671">
        <v>0.93498800000000004</v>
      </c>
      <c r="P2671">
        <v>1.2713319999999999</v>
      </c>
    </row>
    <row r="2672" spans="1:16" x14ac:dyDescent="0.2">
      <c r="A2672">
        <v>0.1875928</v>
      </c>
      <c r="B2672">
        <v>0.15537309999999999</v>
      </c>
      <c r="C2672">
        <v>0.95020879999999996</v>
      </c>
      <c r="D2672">
        <v>0.54122400000000004</v>
      </c>
      <c r="E2672">
        <v>1.458658</v>
      </c>
      <c r="F2672">
        <v>1.218734</v>
      </c>
      <c r="G2672">
        <v>0.51969699999999996</v>
      </c>
      <c r="H2672">
        <v>2.108552</v>
      </c>
      <c r="I2672">
        <v>0.99877669999999996</v>
      </c>
      <c r="J2672">
        <v>0.85099899999999995</v>
      </c>
      <c r="K2672">
        <v>0.65769710000000003</v>
      </c>
      <c r="L2672">
        <v>0.2740361</v>
      </c>
      <c r="M2672">
        <v>0.44851099999999999</v>
      </c>
      <c r="N2672">
        <v>0.48753370000000001</v>
      </c>
      <c r="O2672">
        <v>1.4322839999999999</v>
      </c>
      <c r="P2672">
        <v>2.7235469999999999</v>
      </c>
    </row>
    <row r="2673" spans="1:16" x14ac:dyDescent="0.2">
      <c r="A2673">
        <v>0.19060250000000001</v>
      </c>
      <c r="B2673">
        <v>0.22731229999999999</v>
      </c>
      <c r="C2673">
        <v>0.75108070000000005</v>
      </c>
      <c r="D2673">
        <v>0.62741950000000002</v>
      </c>
      <c r="E2673">
        <v>1.5510330000000001</v>
      </c>
      <c r="F2673">
        <v>1.1606350000000001</v>
      </c>
      <c r="G2673">
        <v>0.679091</v>
      </c>
      <c r="H2673">
        <v>1.3463620000000001</v>
      </c>
      <c r="I2673">
        <v>0.93878340000000005</v>
      </c>
      <c r="J2673">
        <v>0.93169349999999995</v>
      </c>
      <c r="K2673">
        <v>1.0081119999999999</v>
      </c>
      <c r="L2673">
        <v>0.88175219999999999</v>
      </c>
      <c r="M2673">
        <v>0.55141700000000005</v>
      </c>
      <c r="N2673">
        <v>0.34872560000000002</v>
      </c>
      <c r="O2673">
        <v>1.146334</v>
      </c>
      <c r="P2673">
        <v>1.4562580000000001</v>
      </c>
    </row>
    <row r="2674" spans="1:16" x14ac:dyDescent="0.2">
      <c r="A2674">
        <v>0.12698960000000001</v>
      </c>
      <c r="B2674">
        <v>8.1350889999999995E-2</v>
      </c>
      <c r="C2674">
        <v>0.82848080000000002</v>
      </c>
      <c r="D2674">
        <v>0.64348430000000001</v>
      </c>
      <c r="E2674">
        <v>1.6871510000000001</v>
      </c>
      <c r="F2674">
        <v>1.594287</v>
      </c>
      <c r="G2674">
        <v>0.838001</v>
      </c>
      <c r="H2674">
        <v>1.727277</v>
      </c>
      <c r="I2674">
        <v>0.91855019999999998</v>
      </c>
      <c r="J2674">
        <v>0.94412649999999998</v>
      </c>
      <c r="K2674">
        <v>0.77740569999999998</v>
      </c>
      <c r="L2674">
        <v>0.61936690000000005</v>
      </c>
      <c r="M2674">
        <v>0.31934800000000002</v>
      </c>
      <c r="N2674">
        <v>0.45492139999999998</v>
      </c>
      <c r="O2674">
        <v>1.0932710000000001</v>
      </c>
      <c r="P2674">
        <v>1.485892</v>
      </c>
    </row>
    <row r="2675" spans="1:16" x14ac:dyDescent="0.2">
      <c r="A2675">
        <v>0.11860270000000001</v>
      </c>
      <c r="B2675">
        <v>0.20466970000000001</v>
      </c>
      <c r="C2675">
        <v>0.8728281</v>
      </c>
      <c r="D2675">
        <v>0.77358970000000005</v>
      </c>
      <c r="E2675">
        <v>1.9230130000000001</v>
      </c>
      <c r="F2675">
        <v>1.528254</v>
      </c>
      <c r="G2675">
        <v>0.62416899999999997</v>
      </c>
      <c r="H2675">
        <v>0.87941389999999997</v>
      </c>
      <c r="I2675">
        <v>0.90907340000000003</v>
      </c>
      <c r="J2675">
        <v>0.95027680000000003</v>
      </c>
      <c r="K2675">
        <v>0.70302070000000005</v>
      </c>
      <c r="L2675">
        <v>0.72898390000000002</v>
      </c>
      <c r="M2675">
        <v>0.36444799999999999</v>
      </c>
      <c r="N2675">
        <v>0.1799364</v>
      </c>
      <c r="O2675">
        <v>0.86087199999999997</v>
      </c>
      <c r="P2675">
        <v>1.6676709999999999</v>
      </c>
    </row>
    <row r="2676" spans="1:16" x14ac:dyDescent="0.2">
      <c r="A2676">
        <v>0.1205601</v>
      </c>
      <c r="B2676">
        <v>0.13950580000000001</v>
      </c>
      <c r="C2676">
        <v>0.69385379999999997</v>
      </c>
      <c r="D2676">
        <v>0.85080469999999997</v>
      </c>
      <c r="E2676">
        <v>1.566683</v>
      </c>
      <c r="F2676">
        <v>1.6752149999999999</v>
      </c>
      <c r="G2676">
        <v>1.246162</v>
      </c>
      <c r="H2676">
        <v>0.82585909999999996</v>
      </c>
      <c r="I2676">
        <v>0.92237409999999997</v>
      </c>
      <c r="J2676">
        <v>0.92701420000000001</v>
      </c>
      <c r="K2676">
        <v>0.54670510000000005</v>
      </c>
      <c r="L2676">
        <v>0.82759499999999997</v>
      </c>
      <c r="M2676">
        <v>0.36847600000000003</v>
      </c>
      <c r="N2676">
        <v>0.49973030000000002</v>
      </c>
      <c r="O2676">
        <v>2.3670339999999999</v>
      </c>
      <c r="P2676">
        <v>2.0291260000000002</v>
      </c>
    </row>
    <row r="2677" spans="1:16" x14ac:dyDescent="0.2">
      <c r="A2677">
        <v>0.14187630000000001</v>
      </c>
      <c r="B2677">
        <v>0.11371439999999999</v>
      </c>
      <c r="C2677">
        <v>0.70541229999999999</v>
      </c>
      <c r="D2677">
        <v>0.8563771</v>
      </c>
      <c r="E2677">
        <v>1.579054</v>
      </c>
      <c r="F2677">
        <v>1.969177</v>
      </c>
      <c r="G2677">
        <v>1.103318</v>
      </c>
      <c r="H2677">
        <v>0.69550350000000005</v>
      </c>
      <c r="I2677">
        <v>0.97945369999999998</v>
      </c>
      <c r="J2677">
        <v>0.93564400000000003</v>
      </c>
      <c r="K2677">
        <v>0.76233980000000001</v>
      </c>
      <c r="L2677">
        <v>0.54857069999999997</v>
      </c>
      <c r="M2677">
        <v>0.25098300000000001</v>
      </c>
      <c r="N2677">
        <v>0.56585289999999999</v>
      </c>
      <c r="O2677">
        <v>1.2132769999999999</v>
      </c>
      <c r="P2677">
        <v>2.0224739999999999</v>
      </c>
    </row>
    <row r="2678" spans="1:16" x14ac:dyDescent="0.2">
      <c r="A2678">
        <v>0.1013743</v>
      </c>
      <c r="B2678">
        <v>0.11206480000000001</v>
      </c>
      <c r="C2678">
        <v>0.77062079999999999</v>
      </c>
      <c r="D2678">
        <v>0.85137209999999997</v>
      </c>
      <c r="E2678">
        <v>1.5426420000000001</v>
      </c>
      <c r="F2678">
        <v>1.744956</v>
      </c>
      <c r="G2678">
        <v>1.003978</v>
      </c>
      <c r="H2678">
        <v>0.93158870000000005</v>
      </c>
      <c r="I2678">
        <v>0.95986260000000001</v>
      </c>
      <c r="J2678">
        <v>0.96063750000000003</v>
      </c>
      <c r="K2678">
        <v>1.0161439999999999</v>
      </c>
      <c r="L2678">
        <v>0.59621610000000003</v>
      </c>
      <c r="M2678">
        <v>0.384189</v>
      </c>
      <c r="N2678">
        <v>0.54644539999999997</v>
      </c>
      <c r="O2678">
        <v>1.2102900000000001</v>
      </c>
      <c r="P2678">
        <v>1.42014</v>
      </c>
    </row>
    <row r="2679" spans="1:16" x14ac:dyDescent="0.2">
      <c r="A2679">
        <v>0.1796132</v>
      </c>
      <c r="B2679">
        <v>0.1742928</v>
      </c>
      <c r="C2679">
        <v>0.78451970000000004</v>
      </c>
      <c r="D2679">
        <v>0.62568460000000004</v>
      </c>
      <c r="E2679">
        <v>1.3826400000000001</v>
      </c>
      <c r="F2679">
        <v>1.1419950000000001</v>
      </c>
      <c r="G2679">
        <v>0.71694899999999995</v>
      </c>
      <c r="H2679">
        <v>1.4492510000000001</v>
      </c>
      <c r="I2679">
        <v>0.95168200000000003</v>
      </c>
      <c r="J2679">
        <v>0.99478259999999996</v>
      </c>
      <c r="K2679">
        <v>0.68218690000000004</v>
      </c>
      <c r="L2679">
        <v>0.70791059999999995</v>
      </c>
      <c r="M2679">
        <v>0.42180000000000001</v>
      </c>
      <c r="N2679">
        <v>0.18999079999999999</v>
      </c>
      <c r="O2679">
        <v>1.496345</v>
      </c>
      <c r="P2679">
        <v>1.6383209999999999</v>
      </c>
    </row>
    <row r="2680" spans="1:16" x14ac:dyDescent="0.2">
      <c r="A2680">
        <v>8.2776420000000003E-2</v>
      </c>
      <c r="B2680">
        <v>8.8870370000000004E-2</v>
      </c>
      <c r="C2680">
        <v>0.86450329999999997</v>
      </c>
      <c r="D2680">
        <v>0.90950419999999998</v>
      </c>
      <c r="E2680">
        <v>1.9116979999999999</v>
      </c>
      <c r="F2680">
        <v>1.967463</v>
      </c>
      <c r="G2680">
        <v>0.74875700000000001</v>
      </c>
      <c r="H2680">
        <v>0.8520721</v>
      </c>
      <c r="I2680">
        <v>0.9025069</v>
      </c>
      <c r="J2680">
        <v>0.97521780000000002</v>
      </c>
      <c r="K2680">
        <v>0.70554419999999995</v>
      </c>
      <c r="L2680">
        <v>0.76972450000000003</v>
      </c>
      <c r="M2680">
        <v>0.36423100000000003</v>
      </c>
      <c r="N2680">
        <v>0.37474619999999997</v>
      </c>
      <c r="O2680">
        <v>1.292306</v>
      </c>
      <c r="P2680">
        <v>2.2452930000000002</v>
      </c>
    </row>
    <row r="2681" spans="1:16" x14ac:dyDescent="0.2">
      <c r="A2681">
        <v>0.19309090000000001</v>
      </c>
      <c r="B2681">
        <v>0.18496029999999999</v>
      </c>
      <c r="C2681">
        <v>0.66930710000000004</v>
      </c>
      <c r="D2681">
        <v>0.68681570000000003</v>
      </c>
      <c r="E2681">
        <v>1.4758290000000001</v>
      </c>
      <c r="F2681">
        <v>1.398884</v>
      </c>
      <c r="G2681">
        <v>0.86410500000000001</v>
      </c>
      <c r="H2681">
        <v>0.90223940000000002</v>
      </c>
      <c r="I2681">
        <v>0.95699999999999996</v>
      </c>
      <c r="J2681">
        <v>0.91549650000000005</v>
      </c>
      <c r="K2681">
        <v>0.7179797</v>
      </c>
      <c r="L2681">
        <v>0.64944369999999996</v>
      </c>
      <c r="M2681">
        <v>0.46559600000000001</v>
      </c>
      <c r="N2681">
        <v>0.33807789999999999</v>
      </c>
      <c r="O2681">
        <v>1.223468</v>
      </c>
      <c r="P2681">
        <v>1.448984</v>
      </c>
    </row>
    <row r="2682" spans="1:16" x14ac:dyDescent="0.2">
      <c r="A2682">
        <v>9.3265689999999998E-2</v>
      </c>
      <c r="B2682">
        <v>0.1266129</v>
      </c>
      <c r="C2682">
        <v>0.82115289999999996</v>
      </c>
      <c r="D2682">
        <v>0.7472434</v>
      </c>
      <c r="E2682">
        <v>1.9125350000000001</v>
      </c>
      <c r="F2682">
        <v>1.6044719999999999</v>
      </c>
      <c r="G2682">
        <v>0.79965600000000003</v>
      </c>
      <c r="H2682">
        <v>1.0106919999999999</v>
      </c>
      <c r="I2682">
        <v>0.97473469999999995</v>
      </c>
      <c r="J2682">
        <v>0.9533722</v>
      </c>
      <c r="K2682">
        <v>0.6795078</v>
      </c>
      <c r="L2682">
        <v>0.79538850000000005</v>
      </c>
      <c r="M2682">
        <v>0.52407099999999995</v>
      </c>
      <c r="N2682">
        <v>0.26615129999999998</v>
      </c>
      <c r="O2682">
        <v>1.6158220000000001</v>
      </c>
      <c r="P2682">
        <v>1.6205510000000001</v>
      </c>
    </row>
    <row r="2683" spans="1:16" x14ac:dyDescent="0.2">
      <c r="A2683">
        <v>0.14718990000000001</v>
      </c>
      <c r="B2683">
        <v>0.25798890000000002</v>
      </c>
      <c r="C2683">
        <v>0.81057120000000005</v>
      </c>
      <c r="D2683">
        <v>0.67924680000000004</v>
      </c>
      <c r="E2683">
        <v>1.8009520000000001</v>
      </c>
      <c r="F2683">
        <v>1.2218500000000001</v>
      </c>
      <c r="G2683">
        <v>0.74797899999999995</v>
      </c>
      <c r="H2683">
        <v>0.77373990000000004</v>
      </c>
      <c r="I2683">
        <v>0.92455770000000004</v>
      </c>
      <c r="J2683">
        <v>0.9668639</v>
      </c>
      <c r="K2683">
        <v>0.63738030000000001</v>
      </c>
      <c r="L2683">
        <v>0.70701460000000005</v>
      </c>
      <c r="M2683">
        <v>0.40775299999999998</v>
      </c>
      <c r="N2683">
        <v>0.51911390000000002</v>
      </c>
      <c r="O2683">
        <v>1.9193910000000001</v>
      </c>
      <c r="P2683">
        <v>0.98627799999999999</v>
      </c>
    </row>
    <row r="2684" spans="1:16" x14ac:dyDescent="0.2">
      <c r="A2684">
        <v>8.6854420000000002E-2</v>
      </c>
      <c r="B2684">
        <v>6.7135849999999997E-2</v>
      </c>
      <c r="C2684">
        <v>0.77319859999999996</v>
      </c>
      <c r="D2684">
        <v>0.71078989999999997</v>
      </c>
      <c r="E2684">
        <v>1.5007090000000001</v>
      </c>
      <c r="F2684">
        <v>1.760732</v>
      </c>
      <c r="G2684">
        <v>1.2674270000000001</v>
      </c>
      <c r="H2684">
        <v>1.3264940000000001</v>
      </c>
      <c r="I2684">
        <v>0.89005400000000001</v>
      </c>
      <c r="J2684">
        <v>0.95891230000000005</v>
      </c>
      <c r="K2684">
        <v>0.63797539999999997</v>
      </c>
      <c r="L2684">
        <v>0.87250740000000004</v>
      </c>
      <c r="M2684">
        <v>0.34560299999999999</v>
      </c>
      <c r="N2684">
        <v>0.4826009</v>
      </c>
      <c r="O2684">
        <v>1.0868930000000001</v>
      </c>
      <c r="P2684">
        <v>1.1111089999999999</v>
      </c>
    </row>
    <row r="2685" spans="1:16" x14ac:dyDescent="0.2">
      <c r="A2685">
        <v>0.1471247</v>
      </c>
      <c r="B2685">
        <v>0.1602692</v>
      </c>
      <c r="C2685">
        <v>0.76295299999999999</v>
      </c>
      <c r="D2685">
        <v>0.66315590000000002</v>
      </c>
      <c r="E2685">
        <v>1.688161</v>
      </c>
      <c r="F2685">
        <v>1.4387490000000001</v>
      </c>
      <c r="G2685">
        <v>0.92566199999999998</v>
      </c>
      <c r="H2685">
        <v>1.318894</v>
      </c>
      <c r="I2685">
        <v>0.95755069999999998</v>
      </c>
      <c r="J2685">
        <v>0.94121750000000004</v>
      </c>
      <c r="K2685">
        <v>0.58245420000000003</v>
      </c>
      <c r="L2685">
        <v>0.60456860000000001</v>
      </c>
      <c r="M2685">
        <v>0.38873200000000002</v>
      </c>
      <c r="N2685">
        <v>0.41074050000000001</v>
      </c>
      <c r="O2685">
        <v>1.494572</v>
      </c>
      <c r="P2685">
        <v>1.3518159999999999</v>
      </c>
    </row>
    <row r="2686" spans="1:16" x14ac:dyDescent="0.2">
      <c r="A2686">
        <v>0.18874730000000001</v>
      </c>
      <c r="B2686">
        <v>0.17357300000000001</v>
      </c>
      <c r="C2686">
        <v>0.65746119999999997</v>
      </c>
      <c r="D2686">
        <v>0.77453329999999998</v>
      </c>
      <c r="E2686">
        <v>1.5976060000000001</v>
      </c>
      <c r="F2686">
        <v>1.4544570000000001</v>
      </c>
      <c r="G2686">
        <v>0.79464500000000005</v>
      </c>
      <c r="H2686">
        <v>1.1247259999999999</v>
      </c>
      <c r="I2686">
        <v>0.971387</v>
      </c>
      <c r="J2686">
        <v>0.89255600000000002</v>
      </c>
      <c r="K2686">
        <v>0.90829340000000003</v>
      </c>
      <c r="L2686">
        <v>0.65340750000000003</v>
      </c>
      <c r="M2686">
        <v>0.28114899999999998</v>
      </c>
      <c r="N2686">
        <v>0.4389924</v>
      </c>
      <c r="O2686">
        <v>1.746678</v>
      </c>
      <c r="P2686">
        <v>1.0984499999999999</v>
      </c>
    </row>
    <row r="2687" spans="1:16" x14ac:dyDescent="0.2">
      <c r="A2687">
        <v>0.10671219999999999</v>
      </c>
      <c r="B2687">
        <v>0.14029040000000001</v>
      </c>
      <c r="C2687">
        <v>0.70230669999999995</v>
      </c>
      <c r="D2687">
        <v>0.78394960000000002</v>
      </c>
      <c r="E2687">
        <v>1.624646</v>
      </c>
      <c r="F2687">
        <v>1.540384</v>
      </c>
      <c r="G2687">
        <v>1.034578</v>
      </c>
      <c r="H2687">
        <v>1.1016779999999999</v>
      </c>
      <c r="I2687">
        <v>0.91516260000000005</v>
      </c>
      <c r="J2687">
        <v>0.93542729999999996</v>
      </c>
      <c r="K2687">
        <v>0.86797409999999997</v>
      </c>
      <c r="L2687">
        <v>0.53565879999999999</v>
      </c>
      <c r="M2687">
        <v>0.33840999999999999</v>
      </c>
      <c r="N2687">
        <v>0.43198370000000003</v>
      </c>
      <c r="O2687">
        <v>1.4909030000000001</v>
      </c>
      <c r="P2687">
        <v>1.18893</v>
      </c>
    </row>
    <row r="2688" spans="1:16" x14ac:dyDescent="0.2">
      <c r="A2688">
        <v>0.12850909999999999</v>
      </c>
      <c r="B2688">
        <v>0.1214107</v>
      </c>
      <c r="C2688">
        <v>0.83379879999999995</v>
      </c>
      <c r="D2688">
        <v>0.67160699999999995</v>
      </c>
      <c r="E2688">
        <v>1.4520299999999999</v>
      </c>
      <c r="F2688">
        <v>1.546084</v>
      </c>
      <c r="G2688">
        <v>0.74309099999999995</v>
      </c>
      <c r="H2688">
        <v>0.80530760000000001</v>
      </c>
      <c r="I2688">
        <v>0.93203469999999999</v>
      </c>
      <c r="J2688">
        <v>0.97462070000000001</v>
      </c>
      <c r="K2688">
        <v>0.82398939999999998</v>
      </c>
      <c r="L2688">
        <v>0.66767779999999999</v>
      </c>
      <c r="M2688">
        <v>0.48385800000000001</v>
      </c>
      <c r="N2688">
        <v>0.55408460000000004</v>
      </c>
      <c r="O2688">
        <v>1.517647</v>
      </c>
      <c r="P2688">
        <v>1.8988769999999999</v>
      </c>
    </row>
    <row r="2689" spans="1:16" x14ac:dyDescent="0.2">
      <c r="A2689">
        <v>7.0713739999999997E-2</v>
      </c>
      <c r="B2689">
        <v>0.1180258</v>
      </c>
      <c r="C2689">
        <v>0.7821091</v>
      </c>
      <c r="D2689">
        <v>0.6308127</v>
      </c>
      <c r="E2689">
        <v>1.922299</v>
      </c>
      <c r="F2689">
        <v>1.5654250000000001</v>
      </c>
      <c r="G2689">
        <v>1.2934969999999999</v>
      </c>
      <c r="H2689">
        <v>1.0087930000000001</v>
      </c>
      <c r="I2689">
        <v>0.92594779999999999</v>
      </c>
      <c r="J2689">
        <v>0.94311780000000001</v>
      </c>
      <c r="K2689">
        <v>0.64023560000000002</v>
      </c>
      <c r="L2689">
        <v>0.58495019999999998</v>
      </c>
      <c r="M2689">
        <v>0.37683499999999998</v>
      </c>
      <c r="N2689">
        <v>0.32381589999999999</v>
      </c>
      <c r="O2689">
        <v>1.292951</v>
      </c>
      <c r="P2689">
        <v>1.6677569999999999</v>
      </c>
    </row>
    <row r="2690" spans="1:16" x14ac:dyDescent="0.2">
      <c r="A2690">
        <v>8.0913940000000004E-2</v>
      </c>
      <c r="B2690">
        <v>0.1175742</v>
      </c>
      <c r="C2690">
        <v>0.58735309999999996</v>
      </c>
      <c r="D2690">
        <v>0.81957650000000004</v>
      </c>
      <c r="E2690">
        <v>1.9221870000000001</v>
      </c>
      <c r="F2690">
        <v>1.4013899999999999</v>
      </c>
      <c r="G2690">
        <v>1.2800990000000001</v>
      </c>
      <c r="H2690">
        <v>1.311526</v>
      </c>
      <c r="I2690">
        <v>0.95945130000000001</v>
      </c>
      <c r="J2690">
        <v>0.93458229999999998</v>
      </c>
      <c r="K2690">
        <v>0.67172299999999996</v>
      </c>
      <c r="L2690">
        <v>0.67515579999999997</v>
      </c>
      <c r="M2690">
        <v>0.37177300000000002</v>
      </c>
      <c r="N2690">
        <v>0.3293623</v>
      </c>
      <c r="O2690">
        <v>2.1057250000000001</v>
      </c>
      <c r="P2690">
        <v>1.4146000000000001</v>
      </c>
    </row>
    <row r="2691" spans="1:16" x14ac:dyDescent="0.2">
      <c r="A2691">
        <v>0.1187338</v>
      </c>
      <c r="B2691">
        <v>8.0383960000000004E-2</v>
      </c>
      <c r="C2691">
        <v>0.79501489999999997</v>
      </c>
      <c r="D2691">
        <v>0.78784679999999996</v>
      </c>
      <c r="E2691">
        <v>1.6292549999999999</v>
      </c>
      <c r="F2691">
        <v>1.8322639999999999</v>
      </c>
      <c r="G2691">
        <v>0.91222800000000004</v>
      </c>
      <c r="H2691">
        <v>0.86868509999999999</v>
      </c>
      <c r="I2691">
        <v>0.95026569999999999</v>
      </c>
      <c r="J2691">
        <v>0.95193369999999999</v>
      </c>
      <c r="K2691">
        <v>0.86500030000000006</v>
      </c>
      <c r="L2691">
        <v>0.86482429999999999</v>
      </c>
      <c r="M2691">
        <v>0.53117400000000004</v>
      </c>
      <c r="N2691">
        <v>0.38888309999999998</v>
      </c>
      <c r="O2691">
        <v>2.021881</v>
      </c>
      <c r="P2691">
        <v>1.4872590000000001</v>
      </c>
    </row>
    <row r="2692" spans="1:16" x14ac:dyDescent="0.2">
      <c r="A2692">
        <v>7.6343159999999993E-2</v>
      </c>
      <c r="B2692">
        <v>0.1377739</v>
      </c>
      <c r="C2692">
        <v>0.75003059999999999</v>
      </c>
      <c r="D2692">
        <v>0.81774760000000002</v>
      </c>
      <c r="E2692">
        <v>1.5251729999999999</v>
      </c>
      <c r="F2692">
        <v>1.5258529999999999</v>
      </c>
      <c r="G2692">
        <v>1.3900319999999999</v>
      </c>
      <c r="H2692">
        <v>0.92700329999999997</v>
      </c>
      <c r="I2692">
        <v>0.87425560000000002</v>
      </c>
      <c r="J2692">
        <v>0.92137139999999995</v>
      </c>
      <c r="K2692">
        <v>0.49432540000000003</v>
      </c>
      <c r="L2692">
        <v>0.74744920000000004</v>
      </c>
      <c r="M2692">
        <v>0.69215700000000002</v>
      </c>
      <c r="N2692">
        <v>0.29520960000000002</v>
      </c>
      <c r="O2692">
        <v>0.91596299999999997</v>
      </c>
      <c r="P2692">
        <v>1.8332379999999999</v>
      </c>
    </row>
    <row r="2693" spans="1:16" x14ac:dyDescent="0.2">
      <c r="A2693">
        <v>0.1106217</v>
      </c>
      <c r="B2693">
        <v>0.19073889999999999</v>
      </c>
      <c r="C2693">
        <v>0.67174889999999998</v>
      </c>
      <c r="D2693">
        <v>0.74503549999999996</v>
      </c>
      <c r="E2693">
        <v>1.764421</v>
      </c>
      <c r="F2693">
        <v>1.347267</v>
      </c>
      <c r="G2693">
        <v>1.2247140000000001</v>
      </c>
      <c r="H2693">
        <v>0.83905560000000001</v>
      </c>
      <c r="I2693">
        <v>0.959897</v>
      </c>
      <c r="J2693">
        <v>0.95460999999999996</v>
      </c>
      <c r="K2693">
        <v>0.78067790000000004</v>
      </c>
      <c r="L2693">
        <v>0.91395610000000005</v>
      </c>
      <c r="M2693">
        <v>0.34975699999999998</v>
      </c>
      <c r="N2693">
        <v>0.25473390000000001</v>
      </c>
      <c r="O2693">
        <v>1.460642</v>
      </c>
      <c r="P2693">
        <v>1.325753</v>
      </c>
    </row>
    <row r="2694" spans="1:16" x14ac:dyDescent="0.2">
      <c r="A2694">
        <v>0.10108789999999999</v>
      </c>
      <c r="B2694">
        <v>0.19271070000000001</v>
      </c>
      <c r="C2694">
        <v>0.8583134</v>
      </c>
      <c r="D2694">
        <v>0.58165230000000001</v>
      </c>
      <c r="E2694">
        <v>1.5058879999999999</v>
      </c>
      <c r="F2694">
        <v>1.35781</v>
      </c>
      <c r="G2694">
        <v>0.78448200000000001</v>
      </c>
      <c r="H2694">
        <v>1.1904030000000001</v>
      </c>
      <c r="I2694">
        <v>0.97313590000000005</v>
      </c>
      <c r="J2694">
        <v>0.93882920000000003</v>
      </c>
      <c r="K2694">
        <v>0.53457350000000003</v>
      </c>
      <c r="L2694">
        <v>0.71515510000000004</v>
      </c>
      <c r="M2694">
        <v>0.29517100000000002</v>
      </c>
      <c r="N2694">
        <v>0.33135249999999999</v>
      </c>
      <c r="O2694">
        <v>1.718647</v>
      </c>
      <c r="P2694">
        <v>0.727912</v>
      </c>
    </row>
    <row r="2695" spans="1:16" x14ac:dyDescent="0.2">
      <c r="A2695">
        <v>9.0974579999999999E-2</v>
      </c>
      <c r="B2695">
        <v>0.19025339999999999</v>
      </c>
      <c r="C2695">
        <v>0.71643400000000002</v>
      </c>
      <c r="D2695">
        <v>0.90569429999999995</v>
      </c>
      <c r="E2695">
        <v>1.8092170000000001</v>
      </c>
      <c r="F2695">
        <v>1.5283469999999999</v>
      </c>
      <c r="G2695">
        <v>1.3175650000000001</v>
      </c>
      <c r="H2695">
        <v>0.62106570000000005</v>
      </c>
      <c r="I2695">
        <v>0.95883929999999995</v>
      </c>
      <c r="J2695">
        <v>0.93537239999999999</v>
      </c>
      <c r="K2695">
        <v>0.77553450000000002</v>
      </c>
      <c r="L2695">
        <v>0.63018099999999999</v>
      </c>
      <c r="M2695">
        <v>0.36533300000000002</v>
      </c>
      <c r="N2695">
        <v>0.49381799999999998</v>
      </c>
      <c r="O2695">
        <v>1.598741</v>
      </c>
      <c r="P2695">
        <v>1.6317010000000001</v>
      </c>
    </row>
    <row r="2696" spans="1:16" x14ac:dyDescent="0.2">
      <c r="A2696">
        <v>0.1792079</v>
      </c>
      <c r="B2696">
        <v>9.6424389999999999E-2</v>
      </c>
      <c r="C2696">
        <v>0.67540690000000003</v>
      </c>
      <c r="D2696">
        <v>0.88201980000000002</v>
      </c>
      <c r="E2696">
        <v>1.363551</v>
      </c>
      <c r="F2696">
        <v>1.6117049999999999</v>
      </c>
      <c r="G2696">
        <v>0.91966499999999995</v>
      </c>
      <c r="H2696">
        <v>0.97616499999999995</v>
      </c>
      <c r="I2696">
        <v>0.98816199999999998</v>
      </c>
      <c r="J2696">
        <v>0.95764479999999996</v>
      </c>
      <c r="K2696">
        <v>0.77414519999999998</v>
      </c>
      <c r="L2696">
        <v>0.97953270000000003</v>
      </c>
      <c r="M2696">
        <v>0.42940899999999999</v>
      </c>
      <c r="N2696">
        <v>0.4341255</v>
      </c>
      <c r="O2696">
        <v>1.3579559999999999</v>
      </c>
      <c r="P2696">
        <v>1.2447539999999999</v>
      </c>
    </row>
    <row r="2697" spans="1:16" x14ac:dyDescent="0.2">
      <c r="A2697">
        <v>0.18666199999999999</v>
      </c>
      <c r="B2697">
        <v>0.1089296</v>
      </c>
      <c r="C2697">
        <v>0.93171959999999998</v>
      </c>
      <c r="D2697">
        <v>0.7499728</v>
      </c>
      <c r="E2697">
        <v>1.5569310000000001</v>
      </c>
      <c r="F2697">
        <v>1.741466</v>
      </c>
      <c r="G2697">
        <v>0.55917099999999997</v>
      </c>
      <c r="H2697">
        <v>1.086797</v>
      </c>
      <c r="I2697">
        <v>0.97020839999999997</v>
      </c>
      <c r="J2697">
        <v>0.94222720000000004</v>
      </c>
      <c r="K2697">
        <v>0.68477200000000005</v>
      </c>
      <c r="L2697">
        <v>0.74891289999999999</v>
      </c>
      <c r="M2697">
        <v>0.563774</v>
      </c>
      <c r="N2697">
        <v>0.3213551</v>
      </c>
      <c r="O2697">
        <v>0.95159099999999996</v>
      </c>
      <c r="P2697">
        <v>1.620458</v>
      </c>
    </row>
    <row r="2698" spans="1:16" x14ac:dyDescent="0.2">
      <c r="A2698">
        <v>0.13195290000000001</v>
      </c>
      <c r="B2698">
        <v>8.5188089999999994E-2</v>
      </c>
      <c r="C2698">
        <v>0.87705409999999995</v>
      </c>
      <c r="D2698">
        <v>0.60186300000000004</v>
      </c>
      <c r="E2698">
        <v>1.66177</v>
      </c>
      <c r="F2698">
        <v>1.7368509999999999</v>
      </c>
      <c r="G2698">
        <v>0.665157</v>
      </c>
      <c r="H2698">
        <v>1.4436119999999999</v>
      </c>
      <c r="I2698">
        <v>0.91628900000000002</v>
      </c>
      <c r="J2698">
        <v>0.95832930000000005</v>
      </c>
      <c r="K2698">
        <v>0.60482139999999995</v>
      </c>
      <c r="L2698">
        <v>0.73677079999999995</v>
      </c>
      <c r="M2698">
        <v>0.38883099999999998</v>
      </c>
      <c r="N2698">
        <v>0.4949868</v>
      </c>
      <c r="O2698">
        <v>2.6409639999999999</v>
      </c>
      <c r="P2698">
        <v>1.1624399999999999</v>
      </c>
    </row>
    <row r="2699" spans="1:16" x14ac:dyDescent="0.2">
      <c r="A2699">
        <v>0.20429359999999999</v>
      </c>
      <c r="B2699">
        <v>0.18874460000000001</v>
      </c>
      <c r="C2699">
        <v>0.82169389999999998</v>
      </c>
      <c r="D2699">
        <v>0.71246909999999997</v>
      </c>
      <c r="E2699">
        <v>1.492467</v>
      </c>
      <c r="F2699">
        <v>1.508939</v>
      </c>
      <c r="G2699">
        <v>0.87112999999999996</v>
      </c>
      <c r="H2699">
        <v>0.94598519999999997</v>
      </c>
      <c r="I2699">
        <v>0.93772390000000005</v>
      </c>
      <c r="J2699">
        <v>0.9212998</v>
      </c>
      <c r="K2699">
        <v>0.80338200000000004</v>
      </c>
      <c r="L2699">
        <v>0.73771469999999995</v>
      </c>
      <c r="M2699">
        <v>0.49002699999999999</v>
      </c>
      <c r="N2699">
        <v>0.39973249999999999</v>
      </c>
      <c r="O2699">
        <v>1.5346010000000001</v>
      </c>
      <c r="P2699">
        <v>1.8284229999999999</v>
      </c>
    </row>
    <row r="2700" spans="1:16" x14ac:dyDescent="0.2">
      <c r="A2700">
        <v>0.1389618</v>
      </c>
      <c r="B2700">
        <v>6.373065E-2</v>
      </c>
      <c r="C2700">
        <v>0.8205557</v>
      </c>
      <c r="D2700">
        <v>0.97768379999999999</v>
      </c>
      <c r="E2700">
        <v>1.51878</v>
      </c>
      <c r="F2700">
        <v>1.813723</v>
      </c>
      <c r="G2700">
        <v>0.96767099999999995</v>
      </c>
      <c r="H2700">
        <v>0.74765409999999999</v>
      </c>
      <c r="I2700">
        <v>0.91603979999999996</v>
      </c>
      <c r="J2700">
        <v>0.94602660000000005</v>
      </c>
      <c r="K2700">
        <v>0.75381310000000001</v>
      </c>
      <c r="L2700">
        <v>0.68763719999999995</v>
      </c>
      <c r="M2700">
        <v>0.38723400000000002</v>
      </c>
      <c r="N2700">
        <v>0.48605110000000001</v>
      </c>
      <c r="O2700">
        <v>1.898811</v>
      </c>
      <c r="P2700">
        <v>1.0921110000000001</v>
      </c>
    </row>
    <row r="2701" spans="1:16" x14ac:dyDescent="0.2">
      <c r="A2701">
        <v>0.11345040000000001</v>
      </c>
      <c r="B2701">
        <v>0.16285820000000001</v>
      </c>
      <c r="C2701">
        <v>0.5491376</v>
      </c>
      <c r="D2701">
        <v>0.73851120000000003</v>
      </c>
      <c r="E2701">
        <v>1.616706</v>
      </c>
      <c r="F2701">
        <v>1.4009309999999999</v>
      </c>
      <c r="G2701">
        <v>1.5675060000000001</v>
      </c>
      <c r="H2701">
        <v>1.186083</v>
      </c>
      <c r="I2701">
        <v>0.89620310000000003</v>
      </c>
      <c r="J2701">
        <v>0.96016559999999995</v>
      </c>
      <c r="K2701">
        <v>0.44686870000000001</v>
      </c>
      <c r="L2701">
        <v>0.79227740000000002</v>
      </c>
      <c r="M2701">
        <v>0.27354499999999998</v>
      </c>
      <c r="N2701">
        <v>0.36699019999999999</v>
      </c>
      <c r="O2701">
        <v>1.512392</v>
      </c>
      <c r="P2701">
        <v>2.7821859999999998</v>
      </c>
    </row>
    <row r="2702" spans="1:16" x14ac:dyDescent="0.2">
      <c r="A2702">
        <v>0.1180621</v>
      </c>
      <c r="B2702">
        <v>1.590016E-2</v>
      </c>
      <c r="C2702">
        <v>0.75875020000000004</v>
      </c>
      <c r="D2702">
        <v>0.98238369999999997</v>
      </c>
      <c r="E2702">
        <v>1.5637080000000001</v>
      </c>
      <c r="F2702">
        <v>2.3395969999999999</v>
      </c>
      <c r="G2702">
        <v>0.94781099999999996</v>
      </c>
      <c r="H2702">
        <v>1.5788709999999999</v>
      </c>
      <c r="I2702">
        <v>0.79965629999999999</v>
      </c>
      <c r="J2702">
        <v>0.92593250000000005</v>
      </c>
      <c r="K2702">
        <v>0.2394683</v>
      </c>
      <c r="L2702">
        <v>0.75883089999999997</v>
      </c>
      <c r="M2702">
        <v>0.42734800000000001</v>
      </c>
      <c r="N2702">
        <v>0.28879349999999998</v>
      </c>
      <c r="O2702">
        <v>0.82985399999999998</v>
      </c>
      <c r="P2702">
        <v>1.1826559999999999</v>
      </c>
    </row>
    <row r="2703" spans="1:16" x14ac:dyDescent="0.2">
      <c r="A2703">
        <v>8.4446759999999996E-2</v>
      </c>
      <c r="B2703">
        <v>0.1035537</v>
      </c>
      <c r="C2703">
        <v>0.60128369999999998</v>
      </c>
      <c r="D2703">
        <v>0.78288979999999997</v>
      </c>
      <c r="E2703">
        <v>1.5520989999999999</v>
      </c>
      <c r="F2703">
        <v>1.8343529999999999</v>
      </c>
      <c r="G2703">
        <v>1.7250509999999999</v>
      </c>
      <c r="H2703">
        <v>1.020354</v>
      </c>
      <c r="I2703">
        <v>0.96742709999999998</v>
      </c>
      <c r="J2703">
        <v>0.85577950000000003</v>
      </c>
      <c r="K2703">
        <v>0.55775269999999999</v>
      </c>
      <c r="L2703">
        <v>0.48885139999999999</v>
      </c>
      <c r="M2703">
        <v>0.43755300000000003</v>
      </c>
      <c r="N2703">
        <v>0.54014839999999997</v>
      </c>
      <c r="O2703">
        <v>1.4639549999999999</v>
      </c>
      <c r="P2703">
        <v>0.99531599999999998</v>
      </c>
    </row>
    <row r="2704" spans="1:16" x14ac:dyDescent="0.2">
      <c r="A2704">
        <v>0.1232256</v>
      </c>
      <c r="B2704">
        <v>0.1943426</v>
      </c>
      <c r="C2704">
        <v>0.7755166</v>
      </c>
      <c r="D2704">
        <v>0.77492570000000005</v>
      </c>
      <c r="E2704">
        <v>1.5036419999999999</v>
      </c>
      <c r="F2704">
        <v>1.49871</v>
      </c>
      <c r="G2704">
        <v>0.94396599999999997</v>
      </c>
      <c r="H2704">
        <v>0.85591150000000005</v>
      </c>
      <c r="I2704">
        <v>0.94446240000000004</v>
      </c>
      <c r="J2704">
        <v>0.98040910000000003</v>
      </c>
      <c r="K2704">
        <v>0.60103740000000005</v>
      </c>
      <c r="L2704">
        <v>0.99264719999999995</v>
      </c>
      <c r="M2704">
        <v>0.47003099999999998</v>
      </c>
      <c r="N2704">
        <v>0.39963579999999999</v>
      </c>
      <c r="O2704">
        <v>2.026427</v>
      </c>
      <c r="P2704">
        <v>1.8221510000000001</v>
      </c>
    </row>
    <row r="2705" spans="1:16" x14ac:dyDescent="0.2">
      <c r="A2705">
        <v>0.13742219999999999</v>
      </c>
      <c r="B2705">
        <v>0.2329339</v>
      </c>
      <c r="C2705">
        <v>0.64814289999999997</v>
      </c>
      <c r="D2705">
        <v>0.71736679999999997</v>
      </c>
      <c r="E2705">
        <v>1.4030750000000001</v>
      </c>
      <c r="F2705">
        <v>1.3987400000000001</v>
      </c>
      <c r="G2705">
        <v>1.2732049999999999</v>
      </c>
      <c r="H2705">
        <v>0.9152749</v>
      </c>
      <c r="I2705">
        <v>0.90068919999999997</v>
      </c>
      <c r="J2705">
        <v>0.91936649999999998</v>
      </c>
      <c r="K2705">
        <v>0.58447859999999996</v>
      </c>
      <c r="L2705">
        <v>0.49297049999999998</v>
      </c>
      <c r="M2705">
        <v>0.41897000000000001</v>
      </c>
      <c r="N2705">
        <v>0.4995927</v>
      </c>
      <c r="O2705">
        <v>1.1902159999999999</v>
      </c>
      <c r="P2705">
        <v>1.5761750000000001</v>
      </c>
    </row>
    <row r="2706" spans="1:16" x14ac:dyDescent="0.2">
      <c r="A2706">
        <v>0.1020037</v>
      </c>
      <c r="B2706">
        <v>0.25785839999999999</v>
      </c>
      <c r="C2706">
        <v>0.73440000000000005</v>
      </c>
      <c r="D2706">
        <v>0.78308169999999999</v>
      </c>
      <c r="E2706">
        <v>1.4838469999999999</v>
      </c>
      <c r="F2706">
        <v>1.163592</v>
      </c>
      <c r="G2706">
        <v>1.474742</v>
      </c>
      <c r="H2706">
        <v>0.87098010000000003</v>
      </c>
      <c r="I2706">
        <v>0.94717110000000004</v>
      </c>
      <c r="J2706">
        <v>0.96111579999999996</v>
      </c>
      <c r="K2706">
        <v>0.73861299999999996</v>
      </c>
      <c r="L2706">
        <v>0.74207009999999995</v>
      </c>
      <c r="M2706">
        <v>0.32211699999999999</v>
      </c>
      <c r="N2706">
        <v>0.4073621</v>
      </c>
      <c r="O2706">
        <v>1.4526239999999999</v>
      </c>
      <c r="P2706">
        <v>2.0855000000000001</v>
      </c>
    </row>
    <row r="2707" spans="1:16" x14ac:dyDescent="0.2">
      <c r="A2707">
        <v>0.13851279999999999</v>
      </c>
      <c r="B2707">
        <v>0.11692610000000001</v>
      </c>
      <c r="C2707">
        <v>0.90204050000000002</v>
      </c>
      <c r="D2707">
        <v>0.77960209999999996</v>
      </c>
      <c r="E2707">
        <v>1.634657</v>
      </c>
      <c r="F2707">
        <v>1.626644</v>
      </c>
      <c r="G2707">
        <v>0.78975600000000001</v>
      </c>
      <c r="H2707">
        <v>1.177486</v>
      </c>
      <c r="I2707">
        <v>0.94892560000000004</v>
      </c>
      <c r="J2707">
        <v>0.94006500000000004</v>
      </c>
      <c r="K2707">
        <v>0.73919849999999998</v>
      </c>
      <c r="L2707">
        <v>0.59368840000000001</v>
      </c>
      <c r="M2707">
        <v>0.340665</v>
      </c>
      <c r="N2707">
        <v>0.40923710000000002</v>
      </c>
      <c r="O2707">
        <v>1.014891</v>
      </c>
      <c r="P2707">
        <v>1.535247</v>
      </c>
    </row>
    <row r="2708" spans="1:16" x14ac:dyDescent="0.2">
      <c r="A2708">
        <v>0.25166139999999998</v>
      </c>
      <c r="B2708">
        <v>0.1334632</v>
      </c>
      <c r="C2708">
        <v>0.59260780000000002</v>
      </c>
      <c r="D2708">
        <v>0.61203050000000003</v>
      </c>
      <c r="E2708">
        <v>1.1356550000000001</v>
      </c>
      <c r="F2708">
        <v>1.847804</v>
      </c>
      <c r="G2708">
        <v>0.99130099999999999</v>
      </c>
      <c r="H2708">
        <v>1.063831</v>
      </c>
      <c r="I2708">
        <v>0.93967290000000003</v>
      </c>
      <c r="J2708">
        <v>0.96305989999999997</v>
      </c>
      <c r="K2708">
        <v>0.68941229999999998</v>
      </c>
      <c r="L2708">
        <v>0.62133910000000003</v>
      </c>
      <c r="M2708">
        <v>0.38322600000000001</v>
      </c>
      <c r="N2708">
        <v>0.4804042</v>
      </c>
      <c r="O2708">
        <v>1.497106</v>
      </c>
      <c r="P2708">
        <v>1.306295</v>
      </c>
    </row>
    <row r="2709" spans="1:16" x14ac:dyDescent="0.2">
      <c r="A2709">
        <v>9.9331160000000002E-2</v>
      </c>
      <c r="B2709">
        <v>9.0446689999999996E-2</v>
      </c>
      <c r="C2709">
        <v>0.73313870000000003</v>
      </c>
      <c r="D2709">
        <v>0.8316907</v>
      </c>
      <c r="E2709">
        <v>1.532659</v>
      </c>
      <c r="F2709">
        <v>1.8821460000000001</v>
      </c>
      <c r="G2709">
        <v>1.3377939999999999</v>
      </c>
      <c r="H2709">
        <v>0.69859459999999995</v>
      </c>
      <c r="I2709">
        <v>0.95764700000000003</v>
      </c>
      <c r="J2709">
        <v>0.95744980000000002</v>
      </c>
      <c r="K2709">
        <v>0.91129519999999997</v>
      </c>
      <c r="L2709">
        <v>0.86059010000000002</v>
      </c>
      <c r="M2709">
        <v>0.51821200000000001</v>
      </c>
      <c r="N2709">
        <v>0.47199239999999998</v>
      </c>
      <c r="O2709">
        <v>1.1872849999999999</v>
      </c>
      <c r="P2709">
        <v>1.915997</v>
      </c>
    </row>
    <row r="2710" spans="1:16" x14ac:dyDescent="0.2">
      <c r="A2710">
        <v>0.1505283</v>
      </c>
      <c r="B2710">
        <v>0.1782572</v>
      </c>
      <c r="C2710">
        <v>0.82883620000000002</v>
      </c>
      <c r="D2710">
        <v>0.69398219999999999</v>
      </c>
      <c r="E2710">
        <v>1.656352</v>
      </c>
      <c r="F2710">
        <v>1.1889099999999999</v>
      </c>
      <c r="G2710">
        <v>0.86990100000000004</v>
      </c>
      <c r="H2710">
        <v>1.192561</v>
      </c>
      <c r="I2710">
        <v>0.948689</v>
      </c>
      <c r="J2710">
        <v>0.94025320000000001</v>
      </c>
      <c r="K2710">
        <v>0.7846339</v>
      </c>
      <c r="L2710">
        <v>0.67153819999999997</v>
      </c>
      <c r="M2710">
        <v>0.27338800000000002</v>
      </c>
      <c r="N2710">
        <v>0.38926939999999999</v>
      </c>
      <c r="O2710">
        <v>1.2989839999999999</v>
      </c>
      <c r="P2710">
        <v>1.3098209999999999</v>
      </c>
    </row>
    <row r="2711" spans="1:16" x14ac:dyDescent="0.2">
      <c r="A2711">
        <v>0.1226989</v>
      </c>
      <c r="B2711">
        <v>0.1019399</v>
      </c>
      <c r="C2711">
        <v>0.92069179999999995</v>
      </c>
      <c r="D2711">
        <v>0.95301040000000004</v>
      </c>
      <c r="E2711">
        <v>2.068012</v>
      </c>
      <c r="F2711">
        <v>1.8582860000000001</v>
      </c>
      <c r="G2711">
        <v>0.53767299999999996</v>
      </c>
      <c r="H2711">
        <v>0.69654059999999995</v>
      </c>
      <c r="I2711">
        <v>0.94648699999999997</v>
      </c>
      <c r="J2711">
        <v>0.97714710000000005</v>
      </c>
      <c r="K2711">
        <v>0.67740610000000001</v>
      </c>
      <c r="L2711">
        <v>0.88123989999999996</v>
      </c>
      <c r="M2711">
        <v>0.41879699999999997</v>
      </c>
      <c r="N2711">
        <v>0.42361159999999998</v>
      </c>
      <c r="O2711">
        <v>1.1928920000000001</v>
      </c>
      <c r="P2711">
        <v>1.4847889999999999</v>
      </c>
    </row>
    <row r="2712" spans="1:16" x14ac:dyDescent="0.2">
      <c r="A2712">
        <v>0.11134810000000001</v>
      </c>
      <c r="B2712">
        <v>0.16071489999999999</v>
      </c>
      <c r="C2712">
        <v>0.86216919999999997</v>
      </c>
      <c r="D2712">
        <v>0.77221430000000002</v>
      </c>
      <c r="E2712">
        <v>1.888253</v>
      </c>
      <c r="F2712">
        <v>1.8678490000000001</v>
      </c>
      <c r="G2712">
        <v>0.57047999999999999</v>
      </c>
      <c r="H2712">
        <v>0.82898280000000002</v>
      </c>
      <c r="I2712">
        <v>0.97363480000000002</v>
      </c>
      <c r="J2712">
        <v>0.90643249999999997</v>
      </c>
      <c r="K2712">
        <v>0.91652389999999995</v>
      </c>
      <c r="L2712">
        <v>0.41012510000000002</v>
      </c>
      <c r="M2712">
        <v>0.28470299999999998</v>
      </c>
      <c r="N2712">
        <v>0.24187739999999999</v>
      </c>
      <c r="O2712">
        <v>1.9390069999999999</v>
      </c>
      <c r="P2712">
        <v>1.196224</v>
      </c>
    </row>
    <row r="2713" spans="1:16" x14ac:dyDescent="0.2">
      <c r="A2713">
        <v>0.28138049999999998</v>
      </c>
      <c r="B2713">
        <v>8.7428060000000002E-2</v>
      </c>
      <c r="C2713">
        <v>0.64689669999999999</v>
      </c>
      <c r="D2713">
        <v>0.91486140000000005</v>
      </c>
      <c r="E2713">
        <v>1.2982659999999999</v>
      </c>
      <c r="F2713">
        <v>2.0527380000000002</v>
      </c>
      <c r="G2713">
        <v>0.84703600000000001</v>
      </c>
      <c r="H2713">
        <v>0.64888729999999994</v>
      </c>
      <c r="I2713">
        <v>0.93754179999999998</v>
      </c>
      <c r="J2713">
        <v>0.9545091</v>
      </c>
      <c r="K2713">
        <v>0.78788499999999995</v>
      </c>
      <c r="L2713">
        <v>1.1489419999999999</v>
      </c>
      <c r="M2713">
        <v>0.54358799999999996</v>
      </c>
      <c r="N2713">
        <v>0.44212079999999998</v>
      </c>
      <c r="O2713">
        <v>0.96671499999999999</v>
      </c>
      <c r="P2713">
        <v>1.192688</v>
      </c>
    </row>
    <row r="2714" spans="1:16" x14ac:dyDescent="0.2">
      <c r="A2714">
        <v>9.5023990000000003E-2</v>
      </c>
      <c r="B2714">
        <v>9.6938189999999994E-2</v>
      </c>
      <c r="C2714">
        <v>0.78519899999999998</v>
      </c>
      <c r="D2714">
        <v>0.81763520000000001</v>
      </c>
      <c r="E2714">
        <v>1.5975379999999999</v>
      </c>
      <c r="F2714">
        <v>1.7206920000000001</v>
      </c>
      <c r="G2714">
        <v>1.0340050000000001</v>
      </c>
      <c r="H2714">
        <v>0.89888710000000005</v>
      </c>
      <c r="I2714">
        <v>0.9256257</v>
      </c>
      <c r="J2714">
        <v>0.96899880000000005</v>
      </c>
      <c r="K2714">
        <v>0.78718509999999997</v>
      </c>
      <c r="L2714">
        <v>0.7449112</v>
      </c>
      <c r="M2714">
        <v>0.442774</v>
      </c>
      <c r="N2714">
        <v>0.48944120000000002</v>
      </c>
      <c r="O2714">
        <v>1.2568999999999999</v>
      </c>
      <c r="P2714">
        <v>1.286527</v>
      </c>
    </row>
    <row r="2715" spans="1:16" x14ac:dyDescent="0.2">
      <c r="A2715">
        <v>7.9746609999999996E-2</v>
      </c>
      <c r="B2715">
        <v>8.7442710000000007E-2</v>
      </c>
      <c r="C2715">
        <v>0.74600739999999999</v>
      </c>
      <c r="D2715">
        <v>0.77187830000000002</v>
      </c>
      <c r="E2715">
        <v>1.830344</v>
      </c>
      <c r="F2715">
        <v>1.701044</v>
      </c>
      <c r="G2715">
        <v>1.0761480000000001</v>
      </c>
      <c r="H2715">
        <v>0.95901429999999999</v>
      </c>
      <c r="I2715">
        <v>0.92867580000000005</v>
      </c>
      <c r="J2715">
        <v>0.95625159999999998</v>
      </c>
      <c r="K2715">
        <v>1.0771280000000001</v>
      </c>
      <c r="L2715">
        <v>0.72587650000000004</v>
      </c>
      <c r="M2715">
        <v>0.34756599999999999</v>
      </c>
      <c r="N2715">
        <v>0.33469789999999999</v>
      </c>
      <c r="O2715">
        <v>1.2588520000000001</v>
      </c>
      <c r="P2715">
        <v>0.97556799999999999</v>
      </c>
    </row>
    <row r="2716" spans="1:16" x14ac:dyDescent="0.2">
      <c r="A2716">
        <v>0.1005479</v>
      </c>
      <c r="B2716">
        <v>8.6393460000000005E-2</v>
      </c>
      <c r="C2716">
        <v>0.77061800000000003</v>
      </c>
      <c r="D2716">
        <v>0.76722619999999997</v>
      </c>
      <c r="E2716">
        <v>1.8240860000000001</v>
      </c>
      <c r="F2716">
        <v>1.8929990000000001</v>
      </c>
      <c r="G2716">
        <v>0.75242699999999996</v>
      </c>
      <c r="H2716">
        <v>0.80200249999999995</v>
      </c>
      <c r="I2716">
        <v>0.90984679999999996</v>
      </c>
      <c r="J2716">
        <v>0.97446120000000003</v>
      </c>
      <c r="K2716">
        <v>0.38900200000000001</v>
      </c>
      <c r="L2716">
        <v>0.19747480000000001</v>
      </c>
      <c r="M2716">
        <v>0.495311</v>
      </c>
      <c r="N2716">
        <v>0.37000070000000002</v>
      </c>
      <c r="O2716">
        <v>1.767547</v>
      </c>
      <c r="P2716">
        <v>1.5511159999999999</v>
      </c>
    </row>
    <row r="2717" spans="1:16" x14ac:dyDescent="0.2">
      <c r="A2717">
        <v>0.25655519999999998</v>
      </c>
      <c r="B2717">
        <v>0.20777870000000001</v>
      </c>
      <c r="C2717">
        <v>0.69187330000000002</v>
      </c>
      <c r="D2717">
        <v>0.90676380000000001</v>
      </c>
      <c r="E2717">
        <v>1.389464</v>
      </c>
      <c r="F2717">
        <v>1.75241</v>
      </c>
      <c r="G2717">
        <v>0.80351799999999995</v>
      </c>
      <c r="H2717">
        <v>0.6858725</v>
      </c>
      <c r="I2717">
        <v>0.82755279999999998</v>
      </c>
      <c r="J2717">
        <v>0.94895430000000003</v>
      </c>
      <c r="K2717">
        <v>0.9452682</v>
      </c>
      <c r="L2717">
        <v>0.69191590000000003</v>
      </c>
      <c r="M2717">
        <v>0.46281099999999997</v>
      </c>
      <c r="N2717">
        <v>0.43538280000000001</v>
      </c>
      <c r="O2717">
        <v>1.1904490000000001</v>
      </c>
      <c r="P2717">
        <v>1.383829</v>
      </c>
    </row>
    <row r="2718" spans="1:16" x14ac:dyDescent="0.2">
      <c r="A2718">
        <v>0.1399099</v>
      </c>
      <c r="B2718">
        <v>0.13977439999999999</v>
      </c>
      <c r="C2718">
        <v>0.85522770000000004</v>
      </c>
      <c r="D2718">
        <v>0.6395904</v>
      </c>
      <c r="E2718">
        <v>1.571399</v>
      </c>
      <c r="F2718">
        <v>1.6431690000000001</v>
      </c>
      <c r="G2718">
        <v>0.75543199999999999</v>
      </c>
      <c r="H2718">
        <v>1.109413</v>
      </c>
      <c r="I2718">
        <v>0.95144340000000005</v>
      </c>
      <c r="J2718">
        <v>0.9095837</v>
      </c>
      <c r="K2718">
        <v>0.96451620000000005</v>
      </c>
      <c r="L2718">
        <v>0.73823830000000001</v>
      </c>
      <c r="M2718">
        <v>0.39299200000000001</v>
      </c>
      <c r="N2718">
        <v>0.4244464</v>
      </c>
      <c r="O2718">
        <v>1.7568269999999999</v>
      </c>
      <c r="P2718">
        <v>1.329145</v>
      </c>
    </row>
    <row r="2719" spans="1:16" x14ac:dyDescent="0.2">
      <c r="A2719">
        <v>8.1696130000000006E-2</v>
      </c>
      <c r="B2719">
        <v>0.1441202</v>
      </c>
      <c r="C2719">
        <v>0.83793340000000005</v>
      </c>
      <c r="D2719">
        <v>0.72944690000000001</v>
      </c>
      <c r="E2719">
        <v>1.8577619999999999</v>
      </c>
      <c r="F2719">
        <v>1.34667</v>
      </c>
      <c r="G2719">
        <v>0.92083599999999999</v>
      </c>
      <c r="H2719">
        <v>1.2395320000000001</v>
      </c>
      <c r="I2719">
        <v>0.89346630000000005</v>
      </c>
      <c r="J2719">
        <v>0.86727529999999997</v>
      </c>
      <c r="K2719">
        <v>0.75507150000000001</v>
      </c>
      <c r="L2719">
        <v>1.1282190000000001</v>
      </c>
      <c r="M2719">
        <v>0.42279899999999998</v>
      </c>
      <c r="N2719">
        <v>0.42722389999999999</v>
      </c>
      <c r="O2719">
        <v>0.91700000000000004</v>
      </c>
      <c r="P2719">
        <v>1.6827700000000001</v>
      </c>
    </row>
    <row r="2720" spans="1:16" x14ac:dyDescent="0.2">
      <c r="A2720">
        <v>9.9833210000000006E-2</v>
      </c>
      <c r="B2720">
        <v>0.14361299999999999</v>
      </c>
      <c r="C2720">
        <v>0.79973320000000003</v>
      </c>
      <c r="D2720">
        <v>0.77486960000000005</v>
      </c>
      <c r="E2720">
        <v>1.5795570000000001</v>
      </c>
      <c r="F2720">
        <v>1.2721199999999999</v>
      </c>
      <c r="G2720">
        <v>0.89050600000000002</v>
      </c>
      <c r="H2720">
        <v>1.4668049999999999</v>
      </c>
      <c r="I2720">
        <v>0.96113409999999999</v>
      </c>
      <c r="J2720">
        <v>0.90910950000000001</v>
      </c>
      <c r="K2720">
        <v>0.70878379999999996</v>
      </c>
      <c r="L2720">
        <v>0.47945070000000001</v>
      </c>
      <c r="M2720">
        <v>0.51315999999999995</v>
      </c>
      <c r="N2720">
        <v>0.45813730000000003</v>
      </c>
      <c r="O2720">
        <v>0.85757499999999998</v>
      </c>
      <c r="P2720">
        <v>1.7322010000000001</v>
      </c>
    </row>
    <row r="2721" spans="1:16" x14ac:dyDescent="0.2">
      <c r="A2721">
        <v>0.1206086</v>
      </c>
      <c r="B2721">
        <v>0.1187207</v>
      </c>
      <c r="C2721">
        <v>0.63494159999999999</v>
      </c>
      <c r="D2721">
        <v>0.90801359999999998</v>
      </c>
      <c r="E2721">
        <v>1.335952</v>
      </c>
      <c r="F2721">
        <v>1.732037</v>
      </c>
      <c r="G2721">
        <v>1.373373</v>
      </c>
      <c r="H2721">
        <v>0.83777330000000005</v>
      </c>
      <c r="I2721">
        <v>0.94001480000000004</v>
      </c>
      <c r="J2721">
        <v>0.94964689999999996</v>
      </c>
      <c r="K2721">
        <v>0.9763288</v>
      </c>
      <c r="L2721">
        <v>0.68849179999999999</v>
      </c>
      <c r="M2721">
        <v>0.31487999999999999</v>
      </c>
      <c r="N2721">
        <v>0.50649429999999995</v>
      </c>
      <c r="O2721">
        <v>1.19015</v>
      </c>
      <c r="P2721">
        <v>1.8940109999999999</v>
      </c>
    </row>
    <row r="2722" spans="1:16" x14ac:dyDescent="0.2">
      <c r="A2722">
        <v>0.1302065</v>
      </c>
      <c r="B2722">
        <v>0.4115279</v>
      </c>
      <c r="C2722">
        <v>0.84057859999999995</v>
      </c>
      <c r="D2722">
        <v>0.68235400000000002</v>
      </c>
      <c r="E2722">
        <v>1.629578</v>
      </c>
      <c r="F2722">
        <v>0.95572699999999999</v>
      </c>
      <c r="G2722">
        <v>0.83204500000000003</v>
      </c>
      <c r="H2722">
        <v>1.063806</v>
      </c>
      <c r="I2722">
        <v>0.94491840000000005</v>
      </c>
      <c r="J2722">
        <v>0.91941799999999996</v>
      </c>
      <c r="K2722">
        <v>0.65201719999999996</v>
      </c>
      <c r="L2722">
        <v>0.5723627</v>
      </c>
      <c r="M2722">
        <v>0.32297100000000001</v>
      </c>
      <c r="N2722">
        <v>0.329573</v>
      </c>
      <c r="O2722">
        <v>1.19015</v>
      </c>
      <c r="P2722">
        <v>2.6953339999999999</v>
      </c>
    </row>
    <row r="2723" spans="1:16" x14ac:dyDescent="0.2">
      <c r="A2723">
        <v>0.14993899999999999</v>
      </c>
      <c r="B2723">
        <v>9.7277370000000002E-2</v>
      </c>
      <c r="C2723">
        <v>0.78767790000000004</v>
      </c>
      <c r="D2723">
        <v>0.79998899999999995</v>
      </c>
      <c r="E2723">
        <v>1.453406</v>
      </c>
      <c r="F2723">
        <v>1.9848749999999999</v>
      </c>
      <c r="G2723">
        <v>1.060997</v>
      </c>
      <c r="H2723">
        <v>0.79973810000000001</v>
      </c>
      <c r="I2723">
        <v>0.89369969999999999</v>
      </c>
      <c r="J2723">
        <v>0.92397779999999996</v>
      </c>
      <c r="K2723">
        <v>0.72523629999999994</v>
      </c>
      <c r="L2723">
        <v>0.76227900000000004</v>
      </c>
      <c r="M2723">
        <v>0.46760400000000002</v>
      </c>
      <c r="N2723">
        <v>0.20838860000000001</v>
      </c>
      <c r="O2723">
        <v>1.026224</v>
      </c>
      <c r="P2723">
        <v>0.67849499999999996</v>
      </c>
    </row>
    <row r="2724" spans="1:16" x14ac:dyDescent="0.2">
      <c r="A2724">
        <v>0.18695619999999999</v>
      </c>
      <c r="B2724">
        <v>0.15812019999999999</v>
      </c>
      <c r="C2724">
        <v>0.82776400000000006</v>
      </c>
      <c r="D2724">
        <v>0.94626770000000004</v>
      </c>
      <c r="E2724">
        <v>1.305569</v>
      </c>
      <c r="F2724">
        <v>1.52335</v>
      </c>
      <c r="G2724">
        <v>0.98620099999999999</v>
      </c>
      <c r="H2724">
        <v>0.66861780000000004</v>
      </c>
      <c r="I2724">
        <v>0.95043180000000005</v>
      </c>
      <c r="J2724">
        <v>0.97154799999999997</v>
      </c>
      <c r="K2724">
        <v>1.017798</v>
      </c>
      <c r="L2724">
        <v>0.84971479999999999</v>
      </c>
      <c r="M2724">
        <v>0.31076399999999998</v>
      </c>
      <c r="N2724">
        <v>0.44101960000000001</v>
      </c>
      <c r="O2724">
        <v>2.1943609999999998</v>
      </c>
      <c r="P2724">
        <v>1.7985640000000001</v>
      </c>
    </row>
    <row r="2725" spans="1:16" x14ac:dyDescent="0.2">
      <c r="A2725">
        <v>0.13737089999999999</v>
      </c>
      <c r="B2725">
        <v>4.2426480000000003E-2</v>
      </c>
      <c r="C2725">
        <v>0.84211910000000001</v>
      </c>
      <c r="D2725">
        <v>0.87964379999999998</v>
      </c>
      <c r="E2725">
        <v>1.721266</v>
      </c>
      <c r="F2725">
        <v>2.0829149999999998</v>
      </c>
      <c r="G2725">
        <v>0.81564999999999999</v>
      </c>
      <c r="H2725">
        <v>1.149003</v>
      </c>
      <c r="I2725">
        <v>0.79444150000000002</v>
      </c>
      <c r="J2725">
        <v>0.9597656</v>
      </c>
      <c r="K2725">
        <v>0.35394949999999997</v>
      </c>
      <c r="L2725">
        <v>0.96627700000000005</v>
      </c>
      <c r="M2725">
        <v>0.178261</v>
      </c>
      <c r="N2725">
        <v>0.40354810000000002</v>
      </c>
      <c r="O2725">
        <v>2.454412</v>
      </c>
      <c r="P2725">
        <v>0.96024900000000002</v>
      </c>
    </row>
    <row r="2726" spans="1:16" x14ac:dyDescent="0.2">
      <c r="A2726">
        <v>7.9612779999999994E-2</v>
      </c>
      <c r="B2726">
        <v>0.1029461</v>
      </c>
      <c r="C2726">
        <v>0.58015570000000005</v>
      </c>
      <c r="D2726">
        <v>0.83345800000000003</v>
      </c>
      <c r="E2726">
        <v>1.680952</v>
      </c>
      <c r="F2726">
        <v>1.8347500000000001</v>
      </c>
      <c r="G2726">
        <v>1.4432529999999999</v>
      </c>
      <c r="H2726">
        <v>0.85398339999999995</v>
      </c>
      <c r="I2726">
        <v>0.94655900000000004</v>
      </c>
      <c r="J2726">
        <v>0.96500929999999996</v>
      </c>
      <c r="K2726">
        <v>0.79146859999999997</v>
      </c>
      <c r="L2726">
        <v>0.80051649999999996</v>
      </c>
      <c r="M2726">
        <v>0.42544799999999999</v>
      </c>
      <c r="N2726">
        <v>0.40635660000000001</v>
      </c>
      <c r="O2726">
        <v>1.9438679999999999</v>
      </c>
      <c r="P2726">
        <v>0.86340099999999997</v>
      </c>
    </row>
    <row r="2727" spans="1:16" x14ac:dyDescent="0.2">
      <c r="A2727">
        <v>7.678488E-2</v>
      </c>
      <c r="B2727">
        <v>0.1165243</v>
      </c>
      <c r="C2727">
        <v>0.81207470000000004</v>
      </c>
      <c r="D2727">
        <v>0.6964553</v>
      </c>
      <c r="E2727">
        <v>1.767496</v>
      </c>
      <c r="F2727">
        <v>1.7220439999999999</v>
      </c>
      <c r="G2727">
        <v>1.1595120000000001</v>
      </c>
      <c r="H2727">
        <v>1.033588</v>
      </c>
      <c r="I2727">
        <v>0.94726909999999998</v>
      </c>
      <c r="J2727">
        <v>0.96583790000000003</v>
      </c>
      <c r="K2727">
        <v>0.72955939999999997</v>
      </c>
      <c r="L2727">
        <v>0.89520889999999997</v>
      </c>
      <c r="M2727">
        <v>0.38341500000000001</v>
      </c>
      <c r="N2727">
        <v>0.3242602</v>
      </c>
      <c r="O2727">
        <v>1.4112910000000001</v>
      </c>
      <c r="P2727">
        <v>1.484842</v>
      </c>
    </row>
    <row r="2728" spans="1:16" x14ac:dyDescent="0.2">
      <c r="A2728">
        <v>0.1576988</v>
      </c>
      <c r="B2728">
        <v>2.1167709999999999E-2</v>
      </c>
      <c r="C2728">
        <v>0.84110390000000002</v>
      </c>
      <c r="D2728">
        <v>0.91399830000000004</v>
      </c>
      <c r="E2728">
        <v>1.7726489999999999</v>
      </c>
      <c r="F2728">
        <v>2.299528</v>
      </c>
      <c r="G2728">
        <v>0.64196799999999998</v>
      </c>
      <c r="H2728">
        <v>1.5171159999999999</v>
      </c>
      <c r="I2728">
        <v>0.96523930000000002</v>
      </c>
      <c r="J2728">
        <v>0.9462874</v>
      </c>
      <c r="K2728">
        <v>0.57173649999999998</v>
      </c>
      <c r="L2728">
        <v>0.76519239999999999</v>
      </c>
      <c r="M2728">
        <v>0.54941399999999996</v>
      </c>
      <c r="N2728">
        <v>0.28392060000000002</v>
      </c>
      <c r="O2728">
        <v>1.5864130000000001</v>
      </c>
      <c r="P2728">
        <v>2.1313800000000001</v>
      </c>
    </row>
    <row r="2729" spans="1:16" x14ac:dyDescent="0.2">
      <c r="A2729">
        <v>0.1087499</v>
      </c>
      <c r="B2729">
        <v>0.12130489999999999</v>
      </c>
      <c r="C2729">
        <v>0.61330200000000001</v>
      </c>
      <c r="D2729">
        <v>0.70611009999999996</v>
      </c>
      <c r="E2729">
        <v>1.494658</v>
      </c>
      <c r="F2729">
        <v>1.534165</v>
      </c>
      <c r="G2729">
        <v>1.410093</v>
      </c>
      <c r="H2729">
        <v>1.3713519999999999</v>
      </c>
      <c r="I2729">
        <v>0.91686590000000001</v>
      </c>
      <c r="J2729">
        <v>0.95851459999999999</v>
      </c>
      <c r="K2729">
        <v>0.7087639</v>
      </c>
      <c r="L2729">
        <v>0.9802594</v>
      </c>
      <c r="M2729">
        <v>0.46989999999999998</v>
      </c>
      <c r="N2729">
        <v>0.32813540000000002</v>
      </c>
      <c r="O2729">
        <v>1.6209709999999999</v>
      </c>
      <c r="P2729">
        <v>0.99317200000000005</v>
      </c>
    </row>
    <row r="2730" spans="1:16" x14ac:dyDescent="0.2">
      <c r="A2730">
        <v>0.19856889999999999</v>
      </c>
      <c r="B2730">
        <v>0.14611270000000001</v>
      </c>
      <c r="C2730">
        <v>0.73291390000000001</v>
      </c>
      <c r="D2730">
        <v>0.71182920000000005</v>
      </c>
      <c r="E2730">
        <v>1.2684880000000001</v>
      </c>
      <c r="F2730">
        <v>1.81193</v>
      </c>
      <c r="G2730">
        <v>1.0060009999999999</v>
      </c>
      <c r="H2730">
        <v>0.87072269999999996</v>
      </c>
      <c r="I2730">
        <v>0.94031589999999998</v>
      </c>
      <c r="J2730">
        <v>0.94354769999999999</v>
      </c>
      <c r="K2730">
        <v>0.77796980000000004</v>
      </c>
      <c r="L2730">
        <v>0.77210239999999997</v>
      </c>
      <c r="M2730">
        <v>0.51941800000000005</v>
      </c>
      <c r="N2730">
        <v>0.4308863</v>
      </c>
      <c r="O2730">
        <v>1.7766299999999999</v>
      </c>
      <c r="P2730">
        <v>1.089181</v>
      </c>
    </row>
    <row r="2731" spans="1:16" x14ac:dyDescent="0.2">
      <c r="A2731">
        <v>0.1294286</v>
      </c>
      <c r="B2731">
        <v>0.15806790000000001</v>
      </c>
      <c r="C2731">
        <v>0.80133129999999997</v>
      </c>
      <c r="D2731">
        <v>0.67829519999999999</v>
      </c>
      <c r="E2731">
        <v>1.726305</v>
      </c>
      <c r="F2731">
        <v>1.6995800000000001</v>
      </c>
      <c r="G2731">
        <v>0.98569600000000002</v>
      </c>
      <c r="H2731">
        <v>0.88225520000000002</v>
      </c>
      <c r="I2731">
        <v>0.9804678</v>
      </c>
      <c r="J2731">
        <v>0.94618579999999997</v>
      </c>
      <c r="K2731">
        <v>0.71976929999999995</v>
      </c>
      <c r="L2731">
        <v>0.99715739999999997</v>
      </c>
      <c r="M2731">
        <v>0.332762</v>
      </c>
      <c r="N2731">
        <v>0.46668199999999999</v>
      </c>
      <c r="O2731">
        <v>2.1381649999999999</v>
      </c>
      <c r="P2731">
        <v>1.9800800000000001</v>
      </c>
    </row>
    <row r="2732" spans="1:16" x14ac:dyDescent="0.2">
      <c r="A2732">
        <v>0.14784059999999999</v>
      </c>
      <c r="B2732">
        <v>0.10495</v>
      </c>
      <c r="C2732">
        <v>0.71664280000000002</v>
      </c>
      <c r="D2732">
        <v>0.61490009999999995</v>
      </c>
      <c r="E2732">
        <v>1.7152700000000001</v>
      </c>
      <c r="F2732">
        <v>1.5604359999999999</v>
      </c>
      <c r="G2732">
        <v>0.82882400000000001</v>
      </c>
      <c r="H2732">
        <v>1.298197</v>
      </c>
      <c r="I2732">
        <v>0.77113089999999995</v>
      </c>
      <c r="J2732">
        <v>0.95274389999999998</v>
      </c>
      <c r="K2732">
        <v>0.60321800000000003</v>
      </c>
      <c r="L2732">
        <v>0.71949560000000001</v>
      </c>
      <c r="M2732">
        <v>0.60612699999999997</v>
      </c>
      <c r="N2732">
        <v>0.38929510000000001</v>
      </c>
      <c r="O2732">
        <v>1.2161729999999999</v>
      </c>
      <c r="P2732">
        <v>1.2057739999999999</v>
      </c>
    </row>
    <row r="2733" spans="1:16" x14ac:dyDescent="0.2">
      <c r="A2733">
        <v>0.15180959999999999</v>
      </c>
      <c r="B2733">
        <v>0.23100989999999999</v>
      </c>
      <c r="C2733">
        <v>0.79289500000000002</v>
      </c>
      <c r="D2733">
        <v>0.70373439999999998</v>
      </c>
      <c r="E2733">
        <v>1.503325</v>
      </c>
      <c r="F2733">
        <v>1.486602</v>
      </c>
      <c r="G2733">
        <v>1.036019</v>
      </c>
      <c r="H2733">
        <v>0.86900379999999999</v>
      </c>
      <c r="I2733">
        <v>0.95992390000000005</v>
      </c>
      <c r="J2733">
        <v>0.94106509999999999</v>
      </c>
      <c r="K2733">
        <v>0.6946348</v>
      </c>
      <c r="L2733">
        <v>0.88571200000000005</v>
      </c>
      <c r="M2733">
        <v>0.38529200000000002</v>
      </c>
      <c r="N2733">
        <v>0.55593579999999998</v>
      </c>
      <c r="O2733">
        <v>1.5318529999999999</v>
      </c>
      <c r="P2733">
        <v>1.139731</v>
      </c>
    </row>
    <row r="2734" spans="1:16" x14ac:dyDescent="0.2">
      <c r="A2734">
        <v>8.1442879999999995E-2</v>
      </c>
      <c r="B2734">
        <v>0.12804409999999999</v>
      </c>
      <c r="C2734">
        <v>0.8263317</v>
      </c>
      <c r="D2734">
        <v>0.87054390000000004</v>
      </c>
      <c r="E2734">
        <v>2.0040140000000002</v>
      </c>
      <c r="F2734">
        <v>1.9234359999999999</v>
      </c>
      <c r="G2734">
        <v>0.74574499999999999</v>
      </c>
      <c r="H2734">
        <v>0.70429920000000001</v>
      </c>
      <c r="I2734">
        <v>0.94621529999999998</v>
      </c>
      <c r="J2734">
        <v>0.93392699999999995</v>
      </c>
      <c r="K2734">
        <v>0.76982110000000004</v>
      </c>
      <c r="L2734">
        <v>0.70965009999999995</v>
      </c>
      <c r="M2734">
        <v>0.32078899999999999</v>
      </c>
      <c r="N2734">
        <v>0.45947270000000001</v>
      </c>
      <c r="O2734">
        <v>1.4452510000000001</v>
      </c>
      <c r="P2734">
        <v>2.8619829999999999</v>
      </c>
    </row>
    <row r="2735" spans="1:16" x14ac:dyDescent="0.2">
      <c r="A2735">
        <v>0.1359438</v>
      </c>
      <c r="B2735">
        <v>0.1125789</v>
      </c>
      <c r="C2735">
        <v>0.86260360000000003</v>
      </c>
      <c r="D2735">
        <v>0.77137370000000005</v>
      </c>
      <c r="E2735">
        <v>1.4213849999999999</v>
      </c>
      <c r="F2735">
        <v>1.7598510000000001</v>
      </c>
      <c r="G2735">
        <v>0.99323399999999995</v>
      </c>
      <c r="H2735">
        <v>0.95219030000000004</v>
      </c>
      <c r="I2735">
        <v>0.82682409999999995</v>
      </c>
      <c r="J2735">
        <v>0.91185059999999996</v>
      </c>
      <c r="K2735">
        <v>0.39936280000000002</v>
      </c>
      <c r="L2735">
        <v>0.47453149999999999</v>
      </c>
      <c r="M2735">
        <v>0.38413000000000003</v>
      </c>
      <c r="N2735">
        <v>0.32749210000000001</v>
      </c>
      <c r="O2735">
        <v>2.2698149999999999</v>
      </c>
      <c r="P2735">
        <v>1.8792340000000001</v>
      </c>
    </row>
    <row r="2736" spans="1:16" x14ac:dyDescent="0.2">
      <c r="A2736">
        <v>8.7526300000000001E-2</v>
      </c>
      <c r="B2736">
        <v>0.1547983</v>
      </c>
      <c r="C2736">
        <v>0.78797669999999997</v>
      </c>
      <c r="D2736">
        <v>0.73353159999999995</v>
      </c>
      <c r="E2736">
        <v>1.670811</v>
      </c>
      <c r="F2736">
        <v>1.6744159999999999</v>
      </c>
      <c r="G2736">
        <v>1.2179420000000001</v>
      </c>
      <c r="H2736">
        <v>0.923292</v>
      </c>
      <c r="I2736">
        <v>0.95173399999999997</v>
      </c>
      <c r="J2736">
        <v>0.96666739999999995</v>
      </c>
      <c r="K2736">
        <v>0.84416849999999999</v>
      </c>
      <c r="L2736">
        <v>0.6973201</v>
      </c>
      <c r="M2736">
        <v>0.58399299999999998</v>
      </c>
      <c r="N2736">
        <v>0.43172840000000001</v>
      </c>
      <c r="O2736">
        <v>1.1055010000000001</v>
      </c>
      <c r="P2736">
        <v>2.5028229999999998</v>
      </c>
    </row>
    <row r="2737" spans="1:16" x14ac:dyDescent="0.2">
      <c r="A2737">
        <v>6.5675310000000001E-2</v>
      </c>
      <c r="B2737">
        <v>0.1072442</v>
      </c>
      <c r="C2737">
        <v>0.8316538</v>
      </c>
      <c r="D2737">
        <v>0.90749469999999999</v>
      </c>
      <c r="E2737">
        <v>1.9907980000000001</v>
      </c>
      <c r="F2737">
        <v>1.6339490000000001</v>
      </c>
      <c r="G2737">
        <v>1.0161549999999999</v>
      </c>
      <c r="H2737">
        <v>0.86821389999999998</v>
      </c>
      <c r="I2737">
        <v>0.93926419999999999</v>
      </c>
      <c r="J2737">
        <v>0.92239680000000002</v>
      </c>
      <c r="K2737">
        <v>0.76314510000000002</v>
      </c>
      <c r="L2737">
        <v>1.003166</v>
      </c>
      <c r="M2737">
        <v>0.45236700000000002</v>
      </c>
      <c r="N2737">
        <v>0.35061350000000002</v>
      </c>
      <c r="O2737">
        <v>1.578171</v>
      </c>
      <c r="P2737">
        <v>1.253763</v>
      </c>
    </row>
    <row r="2738" spans="1:16" x14ac:dyDescent="0.2">
      <c r="A2738">
        <v>0.1345162</v>
      </c>
      <c r="B2738">
        <v>0.13265460000000001</v>
      </c>
      <c r="C2738">
        <v>0.85915600000000003</v>
      </c>
      <c r="D2738">
        <v>0.71103289999999997</v>
      </c>
      <c r="E2738">
        <v>1.626892</v>
      </c>
      <c r="F2738">
        <v>1.6891080000000001</v>
      </c>
      <c r="G2738">
        <v>0.72931500000000005</v>
      </c>
      <c r="H2738">
        <v>1.062686</v>
      </c>
      <c r="I2738">
        <v>0.90922329999999996</v>
      </c>
      <c r="J2738">
        <v>0.94788799999999995</v>
      </c>
      <c r="K2738">
        <v>0.47907519999999998</v>
      </c>
      <c r="L2738">
        <v>0.67960730000000003</v>
      </c>
      <c r="M2738">
        <v>0.28139700000000001</v>
      </c>
      <c r="N2738">
        <v>0.42063070000000002</v>
      </c>
      <c r="O2738">
        <v>1.516208</v>
      </c>
      <c r="P2738">
        <v>1.9883519999999999</v>
      </c>
    </row>
    <row r="2739" spans="1:16" x14ac:dyDescent="0.2">
      <c r="A2739">
        <v>0.12035410000000001</v>
      </c>
      <c r="B2739">
        <v>9.3990619999999997E-2</v>
      </c>
      <c r="C2739">
        <v>0.52798860000000003</v>
      </c>
      <c r="D2739">
        <v>0.75039400000000001</v>
      </c>
      <c r="E2739">
        <v>1.455282</v>
      </c>
      <c r="F2739">
        <v>1.8633360000000001</v>
      </c>
      <c r="G2739">
        <v>1.4633860000000001</v>
      </c>
      <c r="H2739">
        <v>1.13693</v>
      </c>
      <c r="I2739">
        <v>0.96122969999999996</v>
      </c>
      <c r="J2739">
        <v>0.9649179</v>
      </c>
      <c r="K2739">
        <v>0.57645869999999999</v>
      </c>
      <c r="L2739">
        <v>1.17987</v>
      </c>
      <c r="M2739">
        <v>0.419213</v>
      </c>
      <c r="N2739">
        <v>0.3767394</v>
      </c>
      <c r="O2739">
        <v>1.209112</v>
      </c>
      <c r="P2739">
        <v>1.2523880000000001</v>
      </c>
    </row>
    <row r="2740" spans="1:16" x14ac:dyDescent="0.2">
      <c r="A2740">
        <v>7.1147569999999993E-2</v>
      </c>
      <c r="B2740">
        <v>0.1430767</v>
      </c>
      <c r="C2740">
        <v>0.90987229999999997</v>
      </c>
      <c r="D2740">
        <v>0.82563330000000001</v>
      </c>
      <c r="E2740">
        <v>1.983171</v>
      </c>
      <c r="F2740">
        <v>1.671913</v>
      </c>
      <c r="G2740">
        <v>0.77510000000000001</v>
      </c>
      <c r="H2740">
        <v>0.78787410000000002</v>
      </c>
      <c r="I2740">
        <v>0.93482639999999995</v>
      </c>
      <c r="J2740">
        <v>0.95693919999999999</v>
      </c>
      <c r="K2740">
        <v>0.96574070000000001</v>
      </c>
      <c r="L2740">
        <v>0.64995329999999996</v>
      </c>
      <c r="M2740">
        <v>0.472111</v>
      </c>
      <c r="N2740">
        <v>0.42605510000000002</v>
      </c>
      <c r="O2740">
        <v>1.4926779999999999</v>
      </c>
      <c r="P2740">
        <v>1.6233690000000001</v>
      </c>
    </row>
    <row r="2741" spans="1:16" x14ac:dyDescent="0.2">
      <c r="A2741">
        <v>9.793752E-2</v>
      </c>
      <c r="B2741">
        <v>0.20830019999999999</v>
      </c>
      <c r="C2741">
        <v>0.81285459999999998</v>
      </c>
      <c r="D2741">
        <v>0.74232010000000004</v>
      </c>
      <c r="E2741">
        <v>1.8685659999999999</v>
      </c>
      <c r="F2741">
        <v>1.6993199999999999</v>
      </c>
      <c r="G2741">
        <v>0.88794700000000004</v>
      </c>
      <c r="H2741">
        <v>0.73505390000000004</v>
      </c>
      <c r="I2741">
        <v>0.94597209999999998</v>
      </c>
      <c r="J2741">
        <v>0.8983023</v>
      </c>
      <c r="K2741">
        <v>0.90971029999999997</v>
      </c>
      <c r="L2741">
        <v>0.8473039</v>
      </c>
      <c r="M2741">
        <v>0.47365600000000002</v>
      </c>
      <c r="N2741">
        <v>0.3928198</v>
      </c>
      <c r="O2741">
        <v>2.2655660000000002</v>
      </c>
      <c r="P2741">
        <v>1.538516</v>
      </c>
    </row>
    <row r="2742" spans="1:16" x14ac:dyDescent="0.2">
      <c r="A2742">
        <v>6.4875329999999995E-2</v>
      </c>
      <c r="B2742">
        <v>0.1107485</v>
      </c>
      <c r="C2742">
        <v>0.76533589999999996</v>
      </c>
      <c r="D2742">
        <v>0.82925329999999997</v>
      </c>
      <c r="E2742">
        <v>1.8970450000000001</v>
      </c>
      <c r="F2742">
        <v>1.8280149999999999</v>
      </c>
      <c r="G2742">
        <v>1.1626939999999999</v>
      </c>
      <c r="H2742">
        <v>0.95172230000000002</v>
      </c>
      <c r="I2742">
        <v>0.92675799999999997</v>
      </c>
      <c r="J2742">
        <v>0.87499669999999996</v>
      </c>
      <c r="K2742">
        <v>0.80536260000000004</v>
      </c>
      <c r="L2742">
        <v>0.57563450000000005</v>
      </c>
      <c r="M2742">
        <v>0.32799699999999998</v>
      </c>
      <c r="N2742">
        <v>0.42397950000000001</v>
      </c>
      <c r="O2742">
        <v>1.0110440000000001</v>
      </c>
      <c r="P2742">
        <v>1.199284</v>
      </c>
    </row>
    <row r="2743" spans="1:16" x14ac:dyDescent="0.2">
      <c r="A2743">
        <v>0.13574990000000001</v>
      </c>
      <c r="B2743">
        <v>0.11446190000000001</v>
      </c>
      <c r="C2743">
        <v>0.85498719999999995</v>
      </c>
      <c r="D2743">
        <v>0.78401480000000001</v>
      </c>
      <c r="E2743">
        <v>1.783258</v>
      </c>
      <c r="F2743">
        <v>1.9269590000000001</v>
      </c>
      <c r="G2743">
        <v>0.74317999999999995</v>
      </c>
      <c r="H2743">
        <v>0.82718559999999997</v>
      </c>
      <c r="I2743">
        <v>0.96161050000000003</v>
      </c>
      <c r="J2743">
        <v>0.94690189999999996</v>
      </c>
      <c r="K2743">
        <v>0.80832590000000004</v>
      </c>
      <c r="L2743">
        <v>0.72238530000000001</v>
      </c>
      <c r="M2743">
        <v>0.37208799999999997</v>
      </c>
      <c r="N2743">
        <v>0.44611269999999997</v>
      </c>
      <c r="O2743">
        <v>0.96264899999999998</v>
      </c>
      <c r="P2743">
        <v>2.45451</v>
      </c>
    </row>
    <row r="2744" spans="1:16" x14ac:dyDescent="0.2">
      <c r="A2744">
        <v>0.11217100000000001</v>
      </c>
      <c r="B2744">
        <v>0.1666562</v>
      </c>
      <c r="C2744">
        <v>0.8284435</v>
      </c>
      <c r="D2744">
        <v>0.81908150000000002</v>
      </c>
      <c r="E2744">
        <v>1.6754979999999999</v>
      </c>
      <c r="F2744">
        <v>1.4187860000000001</v>
      </c>
      <c r="G2744">
        <v>1.034324</v>
      </c>
      <c r="H2744">
        <v>0.73298039999999998</v>
      </c>
      <c r="I2744">
        <v>0.96289440000000004</v>
      </c>
      <c r="J2744">
        <v>0.96730830000000001</v>
      </c>
      <c r="K2744">
        <v>0.88121760000000005</v>
      </c>
      <c r="L2744">
        <v>0.74148139999999996</v>
      </c>
      <c r="M2744">
        <v>0.41914899999999999</v>
      </c>
      <c r="N2744">
        <v>0.440166</v>
      </c>
      <c r="O2744">
        <v>1.687953</v>
      </c>
      <c r="P2744">
        <v>1.430318</v>
      </c>
    </row>
    <row r="2745" spans="1:16" x14ac:dyDescent="0.2">
      <c r="A2745">
        <v>0.16340550000000001</v>
      </c>
      <c r="B2745">
        <v>6.3505000000000006E-2</v>
      </c>
      <c r="C2745">
        <v>0.74765539999999997</v>
      </c>
      <c r="D2745">
        <v>0.78129839999999995</v>
      </c>
      <c r="E2745">
        <v>1.534063</v>
      </c>
      <c r="F2745">
        <v>1.945792</v>
      </c>
      <c r="G2745">
        <v>0.80500700000000003</v>
      </c>
      <c r="H2745">
        <v>1.2146330000000001</v>
      </c>
      <c r="I2745">
        <v>0.96128720000000001</v>
      </c>
      <c r="J2745">
        <v>0.9437681</v>
      </c>
      <c r="K2745">
        <v>0.82109549999999998</v>
      </c>
      <c r="L2745">
        <v>0.82616559999999994</v>
      </c>
      <c r="M2745">
        <v>0.49801200000000001</v>
      </c>
      <c r="N2745">
        <v>0.36073559999999999</v>
      </c>
      <c r="O2745">
        <v>1.084301</v>
      </c>
      <c r="P2745">
        <v>2.969643</v>
      </c>
    </row>
    <row r="2746" spans="1:16" x14ac:dyDescent="0.2">
      <c r="A2746">
        <v>0.15367520000000001</v>
      </c>
      <c r="B2746">
        <v>8.834177E-2</v>
      </c>
      <c r="C2746">
        <v>0.60800509999999997</v>
      </c>
      <c r="D2746">
        <v>0.61672769999999999</v>
      </c>
      <c r="E2746">
        <v>1.488564</v>
      </c>
      <c r="F2746">
        <v>1.792146</v>
      </c>
      <c r="G2746">
        <v>1.5687059999999999</v>
      </c>
      <c r="H2746">
        <v>1.248176</v>
      </c>
      <c r="I2746">
        <v>0.93595209999999995</v>
      </c>
      <c r="J2746">
        <v>0.94305079999999997</v>
      </c>
      <c r="K2746">
        <v>0.68120749999999997</v>
      </c>
      <c r="L2746">
        <v>0.80223390000000006</v>
      </c>
      <c r="M2746">
        <v>0.53069100000000002</v>
      </c>
      <c r="N2746">
        <v>0.4082209</v>
      </c>
      <c r="O2746">
        <v>1.231614</v>
      </c>
      <c r="P2746">
        <v>1.4357660000000001</v>
      </c>
    </row>
    <row r="2747" spans="1:16" x14ac:dyDescent="0.2">
      <c r="A2747">
        <v>0.2565306</v>
      </c>
      <c r="B2747">
        <v>7.5778999999999999E-2</v>
      </c>
      <c r="C2747">
        <v>0.81644919999999999</v>
      </c>
      <c r="D2747">
        <v>0.70575160000000003</v>
      </c>
      <c r="E2747">
        <v>1.4730289999999999</v>
      </c>
      <c r="F2747">
        <v>1.5655129999999999</v>
      </c>
      <c r="G2747">
        <v>0.73684000000000005</v>
      </c>
      <c r="H2747">
        <v>1.4377070000000001</v>
      </c>
      <c r="I2747">
        <v>0.91751799999999994</v>
      </c>
      <c r="J2747">
        <v>0.87983290000000003</v>
      </c>
      <c r="K2747">
        <v>0.73576660000000005</v>
      </c>
      <c r="L2747">
        <v>0.55172339999999997</v>
      </c>
      <c r="M2747">
        <v>0.39066499999999998</v>
      </c>
      <c r="N2747">
        <v>0.1562952</v>
      </c>
      <c r="O2747">
        <v>1.6520999999999999</v>
      </c>
      <c r="P2747">
        <v>1.0668329999999999</v>
      </c>
    </row>
    <row r="2748" spans="1:16" x14ac:dyDescent="0.2">
      <c r="A2748">
        <v>0.14825849999999999</v>
      </c>
      <c r="B2748">
        <v>0.12910779999999999</v>
      </c>
      <c r="C2748">
        <v>0.77484569999999997</v>
      </c>
      <c r="D2748">
        <v>0.76829559999999997</v>
      </c>
      <c r="E2748">
        <v>1.4957130000000001</v>
      </c>
      <c r="F2748">
        <v>1.521156</v>
      </c>
      <c r="G2748">
        <v>1.112088</v>
      </c>
      <c r="H2748">
        <v>1.0369550000000001</v>
      </c>
      <c r="I2748">
        <v>0.93225329999999995</v>
      </c>
      <c r="J2748">
        <v>0.89357160000000002</v>
      </c>
      <c r="K2748">
        <v>0.50989390000000001</v>
      </c>
      <c r="L2748">
        <v>0.4473762</v>
      </c>
      <c r="M2748">
        <v>0.401785</v>
      </c>
      <c r="N2748">
        <v>0.36125220000000002</v>
      </c>
      <c r="O2748">
        <v>1.7526170000000001</v>
      </c>
      <c r="P2748">
        <v>1.083364</v>
      </c>
    </row>
    <row r="2749" spans="1:16" x14ac:dyDescent="0.2">
      <c r="A2749">
        <v>0.1205833</v>
      </c>
      <c r="B2749">
        <v>0.16002849999999999</v>
      </c>
      <c r="C2749">
        <v>0.77313849999999995</v>
      </c>
      <c r="D2749">
        <v>0.70388320000000004</v>
      </c>
      <c r="E2749">
        <v>1.984396</v>
      </c>
      <c r="F2749">
        <v>1.56565</v>
      </c>
      <c r="G2749">
        <v>0.76172300000000004</v>
      </c>
      <c r="H2749">
        <v>1.106241</v>
      </c>
      <c r="I2749">
        <v>0.88268500000000005</v>
      </c>
      <c r="J2749">
        <v>0.94484480000000004</v>
      </c>
      <c r="K2749">
        <v>0.75296059999999998</v>
      </c>
      <c r="L2749">
        <v>0.54173400000000005</v>
      </c>
      <c r="M2749">
        <v>0.49801200000000001</v>
      </c>
      <c r="N2749">
        <v>0.44842110000000002</v>
      </c>
      <c r="O2749">
        <v>0.78642800000000002</v>
      </c>
      <c r="P2749">
        <v>1.2265269999999999</v>
      </c>
    </row>
    <row r="2750" spans="1:16" x14ac:dyDescent="0.2">
      <c r="A2750">
        <v>0.1181412</v>
      </c>
      <c r="B2750">
        <v>0.1387572</v>
      </c>
      <c r="C2750">
        <v>0.7865856</v>
      </c>
      <c r="D2750">
        <v>0.85764419999999997</v>
      </c>
      <c r="E2750">
        <v>1.672396</v>
      </c>
      <c r="F2750">
        <v>1.6125050000000001</v>
      </c>
      <c r="G2750">
        <v>1.0008630000000001</v>
      </c>
      <c r="H2750">
        <v>0.69763989999999998</v>
      </c>
      <c r="I2750">
        <v>0.96959249999999997</v>
      </c>
      <c r="J2750">
        <v>0.97665619999999997</v>
      </c>
      <c r="K2750">
        <v>0.8825904</v>
      </c>
      <c r="L2750">
        <v>0.60861730000000003</v>
      </c>
      <c r="M2750">
        <v>0.364869</v>
      </c>
      <c r="N2750">
        <v>0.45730290000000001</v>
      </c>
      <c r="O2750">
        <v>1.137516</v>
      </c>
      <c r="P2750">
        <v>0.97901099999999996</v>
      </c>
    </row>
    <row r="2751" spans="1:16" x14ac:dyDescent="0.2">
      <c r="A2751">
        <v>0.148759</v>
      </c>
      <c r="B2751">
        <v>0.15425269999999999</v>
      </c>
      <c r="C2751">
        <v>0.97838899999999995</v>
      </c>
      <c r="D2751">
        <v>0.97945420000000005</v>
      </c>
      <c r="E2751">
        <v>1.7470129999999999</v>
      </c>
      <c r="F2751">
        <v>1.6818219999999999</v>
      </c>
      <c r="G2751">
        <v>0.464314</v>
      </c>
      <c r="H2751">
        <v>0.61702469999999998</v>
      </c>
      <c r="I2751">
        <v>0.88893580000000005</v>
      </c>
      <c r="J2751">
        <v>0.90361849999999999</v>
      </c>
      <c r="K2751">
        <v>0.76179739999999996</v>
      </c>
      <c r="L2751">
        <v>0.83669610000000005</v>
      </c>
      <c r="M2751">
        <v>0.38430599999999998</v>
      </c>
      <c r="N2751">
        <v>0.2906376</v>
      </c>
      <c r="O2751">
        <v>1.140501</v>
      </c>
      <c r="P2751">
        <v>1.7556609999999999</v>
      </c>
    </row>
    <row r="2752" spans="1:16" x14ac:dyDescent="0.2">
      <c r="A2752">
        <v>2.317027E-2</v>
      </c>
      <c r="B2752">
        <v>0.1141033</v>
      </c>
      <c r="C2752">
        <v>0.78774659999999996</v>
      </c>
      <c r="D2752">
        <v>0.75256619999999996</v>
      </c>
      <c r="E2752">
        <v>2.2755200000000002</v>
      </c>
      <c r="F2752">
        <v>1.7694620000000001</v>
      </c>
      <c r="G2752">
        <v>1.5597749999999999</v>
      </c>
      <c r="H2752">
        <v>1.0059149999999999</v>
      </c>
      <c r="I2752">
        <v>0.93708060000000004</v>
      </c>
      <c r="J2752">
        <v>0.93382500000000002</v>
      </c>
      <c r="K2752">
        <v>1.0207550000000001</v>
      </c>
      <c r="L2752">
        <v>0.87278690000000003</v>
      </c>
      <c r="M2752">
        <v>0.28470299999999998</v>
      </c>
      <c r="N2752">
        <v>0.41299550000000002</v>
      </c>
      <c r="O2752">
        <v>1.639297</v>
      </c>
      <c r="P2752">
        <v>0.93687100000000001</v>
      </c>
    </row>
    <row r="2753" spans="1:16" x14ac:dyDescent="0.2">
      <c r="A2753">
        <v>7.5909690000000002E-2</v>
      </c>
      <c r="B2753">
        <v>0.13891890000000001</v>
      </c>
      <c r="C2753">
        <v>0.89578619999999998</v>
      </c>
      <c r="D2753">
        <v>0.8082473</v>
      </c>
      <c r="E2753">
        <v>1.794986</v>
      </c>
      <c r="F2753">
        <v>1.728353</v>
      </c>
      <c r="G2753">
        <v>0.87590999999999997</v>
      </c>
      <c r="H2753">
        <v>0.60161920000000002</v>
      </c>
      <c r="I2753">
        <v>0.94151600000000002</v>
      </c>
      <c r="J2753">
        <v>0.91915349999999996</v>
      </c>
      <c r="K2753">
        <v>0.74568089999999998</v>
      </c>
      <c r="L2753">
        <v>0.80932820000000005</v>
      </c>
      <c r="M2753">
        <v>0.39814899999999998</v>
      </c>
      <c r="N2753">
        <v>0.44038549999999999</v>
      </c>
      <c r="O2753">
        <v>2.0422549999999999</v>
      </c>
      <c r="P2753">
        <v>1.3590329999999999</v>
      </c>
    </row>
    <row r="2754" spans="1:16" x14ac:dyDescent="0.2">
      <c r="A2754">
        <v>0.1535849</v>
      </c>
      <c r="B2754">
        <v>5.518994E-2</v>
      </c>
      <c r="C2754">
        <v>0.79292799999999997</v>
      </c>
      <c r="D2754">
        <v>0.91971630000000004</v>
      </c>
      <c r="E2754">
        <v>1.744826</v>
      </c>
      <c r="F2754">
        <v>1.8212120000000001</v>
      </c>
      <c r="G2754">
        <v>0.77431300000000003</v>
      </c>
      <c r="H2754">
        <v>0.8877486</v>
      </c>
      <c r="I2754">
        <v>0.90249690000000005</v>
      </c>
      <c r="J2754">
        <v>0.97318009999999999</v>
      </c>
      <c r="K2754">
        <v>0.57360149999999999</v>
      </c>
      <c r="L2754">
        <v>0.68516809999999995</v>
      </c>
      <c r="M2754">
        <v>0.43995800000000002</v>
      </c>
      <c r="N2754">
        <v>0.49123250000000002</v>
      </c>
      <c r="O2754">
        <v>0.98689099999999996</v>
      </c>
      <c r="P2754">
        <v>1.8415280000000001</v>
      </c>
    </row>
    <row r="2755" spans="1:16" x14ac:dyDescent="0.2">
      <c r="A2755">
        <v>0.15033350000000001</v>
      </c>
      <c r="B2755">
        <v>4.081597E-2</v>
      </c>
      <c r="C2755">
        <v>0.70045979999999997</v>
      </c>
      <c r="D2755">
        <v>0.61327529999999997</v>
      </c>
      <c r="E2755">
        <v>1.700339</v>
      </c>
      <c r="F2755">
        <v>2.0791909999999998</v>
      </c>
      <c r="G2755">
        <v>0.85437300000000005</v>
      </c>
      <c r="H2755">
        <v>1.952582</v>
      </c>
      <c r="I2755">
        <v>0.97005319999999995</v>
      </c>
      <c r="J2755">
        <v>0.95621979999999995</v>
      </c>
      <c r="K2755">
        <v>0.88715940000000004</v>
      </c>
      <c r="L2755">
        <v>0.65812939999999998</v>
      </c>
      <c r="M2755">
        <v>0.41869000000000001</v>
      </c>
      <c r="N2755">
        <v>0.38069740000000002</v>
      </c>
      <c r="O2755">
        <v>0.90375399999999995</v>
      </c>
      <c r="P2755">
        <v>1.6871959999999999</v>
      </c>
    </row>
    <row r="2756" spans="1:16" x14ac:dyDescent="0.2">
      <c r="A2756">
        <v>0.10593950000000001</v>
      </c>
      <c r="B2756">
        <v>0.1482668</v>
      </c>
      <c r="C2756">
        <v>0.77022869999999999</v>
      </c>
      <c r="D2756">
        <v>0.72726950000000001</v>
      </c>
      <c r="E2756">
        <v>1.7379070000000001</v>
      </c>
      <c r="F2756">
        <v>1.8157810000000001</v>
      </c>
      <c r="G2756">
        <v>1.064479</v>
      </c>
      <c r="H2756">
        <v>0.959978</v>
      </c>
      <c r="I2756">
        <v>0.9642792</v>
      </c>
      <c r="J2756">
        <v>0.95026310000000003</v>
      </c>
      <c r="K2756">
        <v>0.77533390000000002</v>
      </c>
      <c r="L2756">
        <v>1.040969</v>
      </c>
      <c r="M2756">
        <v>0.406752</v>
      </c>
      <c r="N2756">
        <v>0.25484980000000002</v>
      </c>
      <c r="O2756">
        <v>1.094211</v>
      </c>
      <c r="P2756">
        <v>1.7636719999999999</v>
      </c>
    </row>
    <row r="2757" spans="1:16" x14ac:dyDescent="0.2">
      <c r="A2757">
        <v>0.14765700000000001</v>
      </c>
      <c r="B2757">
        <v>0.1256814</v>
      </c>
      <c r="C2757">
        <v>0.76759560000000004</v>
      </c>
      <c r="D2757">
        <v>0.74515379999999998</v>
      </c>
      <c r="E2757">
        <v>1.847237</v>
      </c>
      <c r="F2757">
        <v>1.535469</v>
      </c>
      <c r="G2757">
        <v>0.73102800000000001</v>
      </c>
      <c r="H2757">
        <v>1.017625</v>
      </c>
      <c r="I2757">
        <v>0.91390709999999997</v>
      </c>
      <c r="J2757">
        <v>0.92493519999999996</v>
      </c>
      <c r="K2757">
        <v>0.38527430000000001</v>
      </c>
      <c r="L2757">
        <v>0.54225400000000001</v>
      </c>
      <c r="M2757">
        <v>0.298956</v>
      </c>
      <c r="N2757">
        <v>0.51424979999999998</v>
      </c>
      <c r="O2757">
        <v>1.13453</v>
      </c>
      <c r="P2757">
        <v>2.1464669999999999</v>
      </c>
    </row>
    <row r="2758" spans="1:16" x14ac:dyDescent="0.2">
      <c r="A2758">
        <v>0.14627870000000001</v>
      </c>
      <c r="B2758">
        <v>0.21356729999999999</v>
      </c>
      <c r="C2758">
        <v>0.81888039999999995</v>
      </c>
      <c r="D2758">
        <v>0.39085809999999999</v>
      </c>
      <c r="E2758">
        <v>1.686205</v>
      </c>
      <c r="F2758">
        <v>1.0312129999999999</v>
      </c>
      <c r="G2758">
        <v>0.70208199999999998</v>
      </c>
      <c r="H2758">
        <v>1.2871509999999999</v>
      </c>
      <c r="I2758">
        <v>0.95030809999999999</v>
      </c>
      <c r="J2758">
        <v>0.94331869999999995</v>
      </c>
      <c r="K2758">
        <v>1.0405660000000001</v>
      </c>
      <c r="L2758">
        <v>0.5250785</v>
      </c>
      <c r="M2758">
        <v>0.33022899999999999</v>
      </c>
      <c r="N2758">
        <v>0.4358978</v>
      </c>
      <c r="O2758">
        <v>1.3045230000000001</v>
      </c>
      <c r="P2758">
        <v>2.3971360000000002</v>
      </c>
    </row>
    <row r="2759" spans="1:16" x14ac:dyDescent="0.2">
      <c r="A2759">
        <v>0.13036</v>
      </c>
      <c r="B2759">
        <v>0.1296419</v>
      </c>
      <c r="C2759">
        <v>0.71709820000000002</v>
      </c>
      <c r="D2759">
        <v>0.79092030000000002</v>
      </c>
      <c r="E2759">
        <v>1.6263890000000001</v>
      </c>
      <c r="F2759">
        <v>1.7736320000000001</v>
      </c>
      <c r="G2759">
        <v>1.1529720000000001</v>
      </c>
      <c r="H2759">
        <v>0.78109680000000004</v>
      </c>
      <c r="I2759">
        <v>0.9683387</v>
      </c>
      <c r="J2759">
        <v>0.96421299999999999</v>
      </c>
      <c r="K2759">
        <v>0.64044559999999995</v>
      </c>
      <c r="L2759">
        <v>0.79275960000000001</v>
      </c>
      <c r="M2759">
        <v>0.285053</v>
      </c>
      <c r="N2759">
        <v>0.32746730000000002</v>
      </c>
      <c r="O2759">
        <v>1.140166</v>
      </c>
      <c r="P2759">
        <v>1.2982560000000001</v>
      </c>
    </row>
    <row r="2760" spans="1:16" x14ac:dyDescent="0.2">
      <c r="A2760">
        <v>0.16514709999999999</v>
      </c>
      <c r="B2760">
        <v>2.2436080000000001E-2</v>
      </c>
      <c r="C2760">
        <v>0.86369149999999995</v>
      </c>
      <c r="D2760">
        <v>0.83493150000000005</v>
      </c>
      <c r="E2760">
        <v>1.777223</v>
      </c>
      <c r="F2760">
        <v>2.1387999999999998</v>
      </c>
      <c r="G2760">
        <v>0.57702100000000001</v>
      </c>
      <c r="H2760">
        <v>1.209168</v>
      </c>
      <c r="I2760">
        <v>0.94046410000000003</v>
      </c>
      <c r="J2760">
        <v>0.96060710000000005</v>
      </c>
      <c r="K2760">
        <v>0.98268230000000001</v>
      </c>
      <c r="L2760">
        <v>0.70933380000000001</v>
      </c>
      <c r="M2760">
        <v>0.46031100000000003</v>
      </c>
      <c r="N2760">
        <v>0.3070387</v>
      </c>
      <c r="O2760">
        <v>2.0301520000000002</v>
      </c>
      <c r="P2760">
        <v>1.1241909999999999</v>
      </c>
    </row>
    <row r="2761" spans="1:16" x14ac:dyDescent="0.2">
      <c r="A2761">
        <v>0.1154594</v>
      </c>
      <c r="B2761">
        <v>9.9669099999999997E-2</v>
      </c>
      <c r="C2761">
        <v>0.82102960000000003</v>
      </c>
      <c r="D2761">
        <v>0.80705559999999998</v>
      </c>
      <c r="E2761">
        <v>1.610849</v>
      </c>
      <c r="F2761">
        <v>1.9630939999999999</v>
      </c>
      <c r="G2761">
        <v>1.008013</v>
      </c>
      <c r="H2761">
        <v>0.67243260000000005</v>
      </c>
      <c r="I2761">
        <v>0.93724459999999998</v>
      </c>
      <c r="J2761">
        <v>0.9124409</v>
      </c>
      <c r="K2761">
        <v>0.55579000000000001</v>
      </c>
      <c r="L2761">
        <v>0.35104170000000001</v>
      </c>
      <c r="M2761">
        <v>0.46788000000000002</v>
      </c>
      <c r="N2761">
        <v>0.3367793</v>
      </c>
      <c r="O2761">
        <v>0.85595200000000005</v>
      </c>
      <c r="P2761">
        <v>0.70047899999999996</v>
      </c>
    </row>
    <row r="2762" spans="1:16" x14ac:dyDescent="0.2">
      <c r="A2762">
        <v>0.23118620000000001</v>
      </c>
      <c r="B2762">
        <v>9.2809340000000004E-2</v>
      </c>
      <c r="C2762">
        <v>0.86212569999999999</v>
      </c>
      <c r="D2762">
        <v>0.80259130000000001</v>
      </c>
      <c r="E2762">
        <v>1.175689</v>
      </c>
      <c r="F2762">
        <v>1.580813</v>
      </c>
      <c r="G2762">
        <v>0.89012199999999997</v>
      </c>
      <c r="H2762">
        <v>1.0069250000000001</v>
      </c>
      <c r="I2762">
        <v>0.95278399999999996</v>
      </c>
      <c r="J2762">
        <v>0.86477850000000001</v>
      </c>
      <c r="K2762">
        <v>0.6861273</v>
      </c>
      <c r="L2762">
        <v>0.45661390000000002</v>
      </c>
      <c r="M2762">
        <v>0.28290599999999999</v>
      </c>
      <c r="N2762">
        <v>0.52936369999999999</v>
      </c>
      <c r="O2762">
        <v>1.3502449999999999</v>
      </c>
      <c r="P2762">
        <v>1.9683299999999999</v>
      </c>
    </row>
    <row r="2763" spans="1:16" x14ac:dyDescent="0.2">
      <c r="A2763">
        <v>0.14827380000000001</v>
      </c>
      <c r="B2763">
        <v>0.20787030000000001</v>
      </c>
      <c r="C2763">
        <v>0.82343290000000002</v>
      </c>
      <c r="D2763">
        <v>0.67332890000000001</v>
      </c>
      <c r="E2763">
        <v>1.6752359999999999</v>
      </c>
      <c r="F2763">
        <v>1.493703</v>
      </c>
      <c r="G2763">
        <v>0.80166999999999999</v>
      </c>
      <c r="H2763">
        <v>0.9467392</v>
      </c>
      <c r="I2763">
        <v>0.97661439999999999</v>
      </c>
      <c r="J2763">
        <v>0.95802500000000002</v>
      </c>
      <c r="K2763">
        <v>0.7191902</v>
      </c>
      <c r="L2763">
        <v>0.60655720000000002</v>
      </c>
      <c r="M2763">
        <v>0.359041</v>
      </c>
      <c r="N2763">
        <v>0.45695770000000002</v>
      </c>
      <c r="O2763">
        <v>2.4835310000000002</v>
      </c>
      <c r="P2763">
        <v>1.4129959999999999</v>
      </c>
    </row>
    <row r="2764" spans="1:16" x14ac:dyDescent="0.2">
      <c r="A2764">
        <v>0.25370589999999998</v>
      </c>
      <c r="B2764">
        <v>0.14331820000000001</v>
      </c>
      <c r="C2764">
        <v>0.56659139999999997</v>
      </c>
      <c r="D2764">
        <v>0.63247960000000003</v>
      </c>
      <c r="E2764">
        <v>1.4968840000000001</v>
      </c>
      <c r="F2764">
        <v>1.5155879999999999</v>
      </c>
      <c r="G2764">
        <v>0.98031599999999997</v>
      </c>
      <c r="H2764">
        <v>1.2245729999999999</v>
      </c>
      <c r="I2764">
        <v>0.94691510000000001</v>
      </c>
      <c r="J2764">
        <v>0.9378474</v>
      </c>
      <c r="K2764">
        <v>0.8330689</v>
      </c>
      <c r="L2764">
        <v>1.0119199999999999</v>
      </c>
      <c r="M2764">
        <v>0.29216799999999998</v>
      </c>
      <c r="N2764">
        <v>0.49047629999999998</v>
      </c>
      <c r="O2764">
        <v>0.95994199999999996</v>
      </c>
      <c r="P2764">
        <v>1.9916290000000001</v>
      </c>
    </row>
    <row r="2765" spans="1:16" x14ac:dyDescent="0.2">
      <c r="A2765">
        <v>5.2894320000000002E-2</v>
      </c>
      <c r="B2765">
        <v>0.1998306</v>
      </c>
      <c r="C2765">
        <v>0.76935109999999995</v>
      </c>
      <c r="D2765">
        <v>0.86714840000000004</v>
      </c>
      <c r="E2765">
        <v>1.8430230000000001</v>
      </c>
      <c r="F2765">
        <v>1.515401</v>
      </c>
      <c r="G2765">
        <v>1.3898010000000001</v>
      </c>
      <c r="H2765">
        <v>0.74855179999999999</v>
      </c>
      <c r="I2765">
        <v>0.89791189999999999</v>
      </c>
      <c r="J2765">
        <v>0.98727129999999996</v>
      </c>
      <c r="K2765">
        <v>0.60681499999999999</v>
      </c>
      <c r="L2765">
        <v>0.91047540000000005</v>
      </c>
      <c r="M2765">
        <v>0.32031900000000002</v>
      </c>
      <c r="N2765">
        <v>0.35493649999999999</v>
      </c>
      <c r="O2765">
        <v>0.96697699999999998</v>
      </c>
      <c r="P2765">
        <v>1.7977749999999999</v>
      </c>
    </row>
    <row r="2766" spans="1:16" x14ac:dyDescent="0.2">
      <c r="A2766">
        <v>0.19038269999999999</v>
      </c>
      <c r="B2766">
        <v>0.11283840000000001</v>
      </c>
      <c r="C2766">
        <v>0.76018799999999997</v>
      </c>
      <c r="D2766">
        <v>0.65698990000000002</v>
      </c>
      <c r="E2766">
        <v>1.457012</v>
      </c>
      <c r="F2766">
        <v>1.725276</v>
      </c>
      <c r="G2766">
        <v>0.906416</v>
      </c>
      <c r="H2766">
        <v>1.3631409999999999</v>
      </c>
      <c r="I2766">
        <v>0.9299347</v>
      </c>
      <c r="J2766">
        <v>0.96720360000000005</v>
      </c>
      <c r="K2766">
        <v>0.75534420000000002</v>
      </c>
      <c r="L2766">
        <v>0.66490519999999997</v>
      </c>
      <c r="M2766">
        <v>0.53164</v>
      </c>
      <c r="N2766">
        <v>0.38697959999999998</v>
      </c>
      <c r="O2766">
        <v>2.2339259999999999</v>
      </c>
      <c r="P2766">
        <v>1.660258</v>
      </c>
    </row>
    <row r="2767" spans="1:16" x14ac:dyDescent="0.2">
      <c r="A2767">
        <v>0.14612720000000001</v>
      </c>
      <c r="B2767">
        <v>0.116559</v>
      </c>
      <c r="C2767">
        <v>0.79103679999999998</v>
      </c>
      <c r="D2767">
        <v>0.87261040000000001</v>
      </c>
      <c r="E2767">
        <v>1.8292889999999999</v>
      </c>
      <c r="F2767">
        <v>1.5878680000000001</v>
      </c>
      <c r="G2767">
        <v>0.80437899999999996</v>
      </c>
      <c r="H2767">
        <v>0.8644231</v>
      </c>
      <c r="I2767">
        <v>0.96355259999999998</v>
      </c>
      <c r="J2767">
        <v>0.93479920000000005</v>
      </c>
      <c r="K2767">
        <v>0.57792849999999996</v>
      </c>
      <c r="L2767">
        <v>0.74905460000000001</v>
      </c>
      <c r="M2767">
        <v>0.382579</v>
      </c>
      <c r="N2767">
        <v>0.54974769999999995</v>
      </c>
      <c r="O2767">
        <v>2.0574810000000001</v>
      </c>
      <c r="P2767">
        <v>1.982019</v>
      </c>
    </row>
    <row r="2768" spans="1:16" x14ac:dyDescent="0.2">
      <c r="A2768">
        <v>9.9138450000000003E-2</v>
      </c>
      <c r="B2768">
        <v>0.14876590000000001</v>
      </c>
      <c r="C2768">
        <v>0.69158640000000005</v>
      </c>
      <c r="D2768">
        <v>0.61438159999999997</v>
      </c>
      <c r="E2768">
        <v>1.9157329999999999</v>
      </c>
      <c r="F2768">
        <v>1.7382409999999999</v>
      </c>
      <c r="G2768">
        <v>1.2057070000000001</v>
      </c>
      <c r="H2768">
        <v>1.029657</v>
      </c>
      <c r="I2768">
        <v>0.95664369999999999</v>
      </c>
      <c r="J2768">
        <v>0.96361280000000005</v>
      </c>
      <c r="K2768">
        <v>0.84972049999999999</v>
      </c>
      <c r="L2768">
        <v>0.72602500000000003</v>
      </c>
      <c r="M2768">
        <v>0.36982799999999999</v>
      </c>
      <c r="N2768">
        <v>0.28322629999999999</v>
      </c>
      <c r="O2768">
        <v>1.0091639999999999</v>
      </c>
      <c r="P2768">
        <v>1.6858489999999999</v>
      </c>
    </row>
    <row r="2769" spans="1:16" x14ac:dyDescent="0.2">
      <c r="A2769">
        <v>9.6264760000000005E-2</v>
      </c>
      <c r="B2769">
        <v>0.119371</v>
      </c>
      <c r="C2769">
        <v>0.82055560000000005</v>
      </c>
      <c r="D2769">
        <v>0.78621229999999998</v>
      </c>
      <c r="E2769">
        <v>1.8805190000000001</v>
      </c>
      <c r="F2769">
        <v>1.7364459999999999</v>
      </c>
      <c r="G2769">
        <v>0.81956399999999996</v>
      </c>
      <c r="H2769">
        <v>0.79046649999999996</v>
      </c>
      <c r="I2769">
        <v>0.9444207</v>
      </c>
      <c r="J2769">
        <v>0.93433299999999997</v>
      </c>
      <c r="K2769">
        <v>0.54045259999999995</v>
      </c>
      <c r="L2769">
        <v>0.81585090000000005</v>
      </c>
      <c r="M2769">
        <v>0.58072900000000005</v>
      </c>
      <c r="N2769">
        <v>0.44449840000000002</v>
      </c>
      <c r="O2769">
        <v>1.3547199999999999</v>
      </c>
      <c r="P2769">
        <v>2.3031100000000002</v>
      </c>
    </row>
    <row r="2770" spans="1:16" x14ac:dyDescent="0.2">
      <c r="A2770">
        <v>0.22519140000000001</v>
      </c>
      <c r="B2770">
        <v>0.15860450000000001</v>
      </c>
      <c r="C2770">
        <v>0.74459120000000001</v>
      </c>
      <c r="D2770">
        <v>0.67223489999999997</v>
      </c>
      <c r="E2770">
        <v>1.34215</v>
      </c>
      <c r="F2770">
        <v>1.130949</v>
      </c>
      <c r="G2770">
        <v>0.86421999999999999</v>
      </c>
      <c r="H2770">
        <v>1.666472</v>
      </c>
      <c r="I2770">
        <v>0.9598797</v>
      </c>
      <c r="J2770">
        <v>0.92621790000000004</v>
      </c>
      <c r="K2770">
        <v>0.77422420000000003</v>
      </c>
      <c r="L2770">
        <v>0.44850079999999998</v>
      </c>
      <c r="M2770">
        <v>0.40490300000000001</v>
      </c>
      <c r="N2770">
        <v>0.54192779999999996</v>
      </c>
      <c r="O2770">
        <v>1.5954079999999999</v>
      </c>
      <c r="P2770">
        <v>1.5905339999999999</v>
      </c>
    </row>
    <row r="2771" spans="1:16" x14ac:dyDescent="0.2">
      <c r="A2771">
        <v>4.972203E-2</v>
      </c>
      <c r="B2771">
        <v>0.26194149999999999</v>
      </c>
      <c r="C2771">
        <v>0.6199287</v>
      </c>
      <c r="D2771">
        <v>0.69640449999999998</v>
      </c>
      <c r="E2771">
        <v>1.779579</v>
      </c>
      <c r="F2771">
        <v>1.1023289999999999</v>
      </c>
      <c r="G2771">
        <v>1.5955919999999999</v>
      </c>
      <c r="H2771">
        <v>0.95089710000000005</v>
      </c>
      <c r="I2771">
        <v>0.95582089999999997</v>
      </c>
      <c r="J2771">
        <v>0.95260679999999998</v>
      </c>
      <c r="K2771">
        <v>0.80357610000000002</v>
      </c>
      <c r="L2771">
        <v>0.4776106</v>
      </c>
      <c r="M2771">
        <v>0.34313700000000003</v>
      </c>
      <c r="N2771">
        <v>0.2729741</v>
      </c>
      <c r="O2771">
        <v>0.94921100000000003</v>
      </c>
      <c r="P2771">
        <v>1.171063</v>
      </c>
    </row>
    <row r="2772" spans="1:16" x14ac:dyDescent="0.2">
      <c r="A2772">
        <v>7.3564149999999995E-2</v>
      </c>
      <c r="B2772">
        <v>6.5322660000000005E-2</v>
      </c>
      <c r="C2772">
        <v>0.87170400000000003</v>
      </c>
      <c r="D2772">
        <v>0.78843490000000005</v>
      </c>
      <c r="E2772">
        <v>1.920914</v>
      </c>
      <c r="F2772">
        <v>1.9107879999999999</v>
      </c>
      <c r="G2772">
        <v>0.85498600000000002</v>
      </c>
      <c r="H2772">
        <v>1.004793</v>
      </c>
      <c r="I2772">
        <v>0.9089024</v>
      </c>
      <c r="J2772">
        <v>0.92468039999999996</v>
      </c>
      <c r="K2772">
        <v>0.73934619999999995</v>
      </c>
      <c r="L2772">
        <v>0.66032100000000005</v>
      </c>
      <c r="M2772">
        <v>0.46699800000000002</v>
      </c>
      <c r="N2772">
        <v>0.38994689999999999</v>
      </c>
      <c r="O2772">
        <v>1.854454</v>
      </c>
      <c r="P2772">
        <v>1.4344460000000001</v>
      </c>
    </row>
    <row r="2773" spans="1:16" x14ac:dyDescent="0.2">
      <c r="A2773">
        <v>0.1133936</v>
      </c>
      <c r="B2773">
        <v>0.2281966</v>
      </c>
      <c r="C2773">
        <v>0.84359320000000004</v>
      </c>
      <c r="D2773">
        <v>0.65027380000000001</v>
      </c>
      <c r="E2773">
        <v>1.8645179999999999</v>
      </c>
      <c r="F2773">
        <v>1.351146</v>
      </c>
      <c r="G2773">
        <v>0.69236200000000003</v>
      </c>
      <c r="H2773">
        <v>0.82571810000000001</v>
      </c>
      <c r="I2773">
        <v>0.91052500000000003</v>
      </c>
      <c r="J2773">
        <v>0.92042389999999996</v>
      </c>
      <c r="K2773">
        <v>0.5529425</v>
      </c>
      <c r="L2773">
        <v>0.49793599999999999</v>
      </c>
      <c r="M2773">
        <v>0.20377700000000001</v>
      </c>
      <c r="N2773">
        <v>0.39952559999999998</v>
      </c>
      <c r="O2773">
        <v>1.8258570000000001</v>
      </c>
      <c r="P2773">
        <v>1.832967</v>
      </c>
    </row>
    <row r="2774" spans="1:16" x14ac:dyDescent="0.2">
      <c r="A2774">
        <v>5.2418480000000003E-2</v>
      </c>
      <c r="B2774">
        <v>0.2222597</v>
      </c>
      <c r="C2774">
        <v>0.70240089999999999</v>
      </c>
      <c r="D2774">
        <v>0.70633429999999997</v>
      </c>
      <c r="E2774">
        <v>1.781933</v>
      </c>
      <c r="F2774">
        <v>1.3105720000000001</v>
      </c>
      <c r="G2774">
        <v>1.7256819999999999</v>
      </c>
      <c r="H2774">
        <v>1.260251</v>
      </c>
      <c r="I2774">
        <v>0.9164002</v>
      </c>
      <c r="J2774">
        <v>0.97266209999999997</v>
      </c>
      <c r="K2774">
        <v>0.85335079999999996</v>
      </c>
      <c r="L2774">
        <v>0.74687709999999996</v>
      </c>
      <c r="M2774">
        <v>0.38397100000000001</v>
      </c>
      <c r="N2774">
        <v>0.32573930000000001</v>
      </c>
      <c r="O2774">
        <v>1.3473630000000001</v>
      </c>
      <c r="P2774">
        <v>1.686402</v>
      </c>
    </row>
    <row r="2775" spans="1:16" x14ac:dyDescent="0.2">
      <c r="A2775">
        <v>7.7516849999999998E-2</v>
      </c>
      <c r="B2775">
        <v>8.6967589999999997E-2</v>
      </c>
      <c r="C2775">
        <v>1.0445660000000001</v>
      </c>
      <c r="D2775">
        <v>0.55484239999999996</v>
      </c>
      <c r="E2775">
        <v>2.0537260000000002</v>
      </c>
      <c r="F2775">
        <v>1.7550669999999999</v>
      </c>
      <c r="G2775">
        <v>0.50564299999999995</v>
      </c>
      <c r="H2775">
        <v>1.5034700000000001</v>
      </c>
      <c r="I2775">
        <v>0.94773589999999996</v>
      </c>
      <c r="J2775">
        <v>0.93988099999999997</v>
      </c>
      <c r="K2775">
        <v>0.8819323</v>
      </c>
      <c r="L2775">
        <v>0.52302029999999999</v>
      </c>
      <c r="M2775">
        <v>0.32618599999999998</v>
      </c>
      <c r="N2775">
        <v>0.30055379999999998</v>
      </c>
      <c r="O2775">
        <v>1.6621250000000001</v>
      </c>
      <c r="P2775">
        <v>1.8521650000000001</v>
      </c>
    </row>
    <row r="2776" spans="1:16" x14ac:dyDescent="0.2">
      <c r="A2776">
        <v>0.16073709999999999</v>
      </c>
      <c r="B2776">
        <v>0.1205751</v>
      </c>
      <c r="C2776">
        <v>0.77023520000000001</v>
      </c>
      <c r="D2776">
        <v>0.72645079999999995</v>
      </c>
      <c r="E2776">
        <v>1.667081</v>
      </c>
      <c r="F2776">
        <v>1.793064</v>
      </c>
      <c r="G2776">
        <v>0.70268600000000003</v>
      </c>
      <c r="H2776">
        <v>0.94274530000000001</v>
      </c>
      <c r="I2776">
        <v>0.9810622</v>
      </c>
      <c r="J2776">
        <v>0.93418559999999995</v>
      </c>
      <c r="K2776">
        <v>0.62852980000000003</v>
      </c>
      <c r="L2776">
        <v>0.89855459999999998</v>
      </c>
      <c r="M2776">
        <v>0.52766500000000005</v>
      </c>
      <c r="N2776">
        <v>0.38589129999999999</v>
      </c>
      <c r="O2776">
        <v>2.4461200000000001</v>
      </c>
      <c r="P2776">
        <v>1.057995</v>
      </c>
    </row>
    <row r="2777" spans="1:16" x14ac:dyDescent="0.2">
      <c r="A2777">
        <v>0.1052956</v>
      </c>
      <c r="B2777">
        <v>0.1081855</v>
      </c>
      <c r="C2777">
        <v>0.81139159999999999</v>
      </c>
      <c r="D2777">
        <v>0.93695379999999995</v>
      </c>
      <c r="E2777">
        <v>1.617693</v>
      </c>
      <c r="F2777">
        <v>1.58877</v>
      </c>
      <c r="G2777">
        <v>1.0838110000000001</v>
      </c>
      <c r="H2777">
        <v>0.85105419999999998</v>
      </c>
      <c r="I2777">
        <v>0.93619260000000004</v>
      </c>
      <c r="J2777">
        <v>0.9035917</v>
      </c>
      <c r="K2777">
        <v>0.62454209999999999</v>
      </c>
      <c r="L2777">
        <v>0.67808270000000004</v>
      </c>
      <c r="M2777">
        <v>0.48866799999999999</v>
      </c>
      <c r="N2777">
        <v>0.3639114</v>
      </c>
      <c r="O2777">
        <v>1.7574069999999999</v>
      </c>
      <c r="P2777">
        <v>1.5930310000000001</v>
      </c>
    </row>
    <row r="2778" spans="1:16" x14ac:dyDescent="0.2">
      <c r="A2778">
        <v>0.1750641</v>
      </c>
      <c r="B2778">
        <v>0.1650258</v>
      </c>
      <c r="C2778">
        <v>1.1343890000000001</v>
      </c>
      <c r="D2778">
        <v>0.84484700000000001</v>
      </c>
      <c r="E2778">
        <v>1.843116</v>
      </c>
      <c r="F2778">
        <v>1.880139</v>
      </c>
      <c r="G2778">
        <v>0.36544300000000002</v>
      </c>
      <c r="H2778">
        <v>0.68225250000000004</v>
      </c>
      <c r="I2778">
        <v>0.95397160000000003</v>
      </c>
      <c r="J2778">
        <v>0.92977639999999995</v>
      </c>
      <c r="K2778">
        <v>0.701044</v>
      </c>
      <c r="L2778">
        <v>0.53818460000000001</v>
      </c>
      <c r="M2778">
        <v>0.35016799999999998</v>
      </c>
      <c r="N2778">
        <v>0.43073840000000002</v>
      </c>
      <c r="O2778">
        <v>1.539194</v>
      </c>
      <c r="P2778">
        <v>1.2257279999999999</v>
      </c>
    </row>
    <row r="2779" spans="1:16" x14ac:dyDescent="0.2">
      <c r="A2779">
        <v>0.17199970000000001</v>
      </c>
      <c r="B2779">
        <v>0.12111719999999999</v>
      </c>
      <c r="C2779">
        <v>0.87150090000000002</v>
      </c>
      <c r="D2779">
        <v>0.87317180000000005</v>
      </c>
      <c r="E2779">
        <v>1.29332</v>
      </c>
      <c r="F2779">
        <v>1.9802439999999999</v>
      </c>
      <c r="G2779">
        <v>0.88063899999999995</v>
      </c>
      <c r="H2779">
        <v>0.86333380000000004</v>
      </c>
      <c r="I2779">
        <v>0.92604010000000003</v>
      </c>
      <c r="J2779">
        <v>0.94414200000000004</v>
      </c>
      <c r="K2779">
        <v>0.54372960000000004</v>
      </c>
      <c r="L2779">
        <v>0.7754413</v>
      </c>
      <c r="M2779">
        <v>0.45689400000000002</v>
      </c>
      <c r="N2779">
        <v>0.37527270000000001</v>
      </c>
      <c r="O2779">
        <v>1.878722</v>
      </c>
      <c r="P2779">
        <v>2.026071</v>
      </c>
    </row>
    <row r="2780" spans="1:16" x14ac:dyDescent="0.2">
      <c r="A2780">
        <v>0.107573</v>
      </c>
      <c r="B2780">
        <v>0.17128570000000001</v>
      </c>
      <c r="C2780">
        <v>0.83522879999999999</v>
      </c>
      <c r="D2780">
        <v>0.72273920000000003</v>
      </c>
      <c r="E2780">
        <v>1.6827289999999999</v>
      </c>
      <c r="F2780">
        <v>1.4377629999999999</v>
      </c>
      <c r="G2780">
        <v>0.931585</v>
      </c>
      <c r="H2780">
        <v>0.88661299999999998</v>
      </c>
      <c r="I2780">
        <v>0.94074230000000003</v>
      </c>
      <c r="J2780">
        <v>0.86004210000000003</v>
      </c>
      <c r="K2780">
        <v>0.74429489999999998</v>
      </c>
      <c r="L2780">
        <v>0.70172449999999997</v>
      </c>
      <c r="M2780">
        <v>0.40169300000000002</v>
      </c>
      <c r="N2780">
        <v>0.35390690000000002</v>
      </c>
      <c r="O2780">
        <v>0.82877199999999995</v>
      </c>
      <c r="P2780">
        <v>0.54915800000000004</v>
      </c>
    </row>
    <row r="2781" spans="1:16" x14ac:dyDescent="0.2">
      <c r="A2781">
        <v>0.1589719</v>
      </c>
      <c r="B2781">
        <v>0.1308763</v>
      </c>
      <c r="C2781">
        <v>0.88149219999999995</v>
      </c>
      <c r="D2781">
        <v>0.74275380000000002</v>
      </c>
      <c r="E2781">
        <v>1.667265</v>
      </c>
      <c r="F2781">
        <v>1.768019</v>
      </c>
      <c r="G2781">
        <v>0.61097999999999997</v>
      </c>
      <c r="H2781">
        <v>0.83633080000000004</v>
      </c>
      <c r="I2781">
        <v>0.98370069999999998</v>
      </c>
      <c r="J2781">
        <v>0.96979970000000004</v>
      </c>
      <c r="K2781">
        <v>0.52242580000000005</v>
      </c>
      <c r="L2781">
        <v>0.71177429999999997</v>
      </c>
      <c r="M2781">
        <v>0.34451500000000002</v>
      </c>
      <c r="N2781">
        <v>0.4583043</v>
      </c>
      <c r="O2781">
        <v>1.691414</v>
      </c>
      <c r="P2781">
        <v>1.1406499999999999</v>
      </c>
    </row>
    <row r="2782" spans="1:16" x14ac:dyDescent="0.2">
      <c r="A2782">
        <v>6.4284859999999999E-2</v>
      </c>
      <c r="B2782">
        <v>8.2055520000000007E-2</v>
      </c>
      <c r="C2782">
        <v>0.93930009999999997</v>
      </c>
      <c r="D2782">
        <v>0.7653778</v>
      </c>
      <c r="E2782">
        <v>1.811472</v>
      </c>
      <c r="F2782">
        <v>1.888795</v>
      </c>
      <c r="G2782">
        <v>0.65870799999999996</v>
      </c>
      <c r="H2782">
        <v>1.2761039999999999</v>
      </c>
      <c r="I2782">
        <v>0.9768848</v>
      </c>
      <c r="J2782">
        <v>0.95247269999999995</v>
      </c>
      <c r="K2782">
        <v>0.73107800000000001</v>
      </c>
      <c r="L2782">
        <v>0.88715149999999998</v>
      </c>
      <c r="M2782">
        <v>0.426288</v>
      </c>
      <c r="N2782">
        <v>0.43827729999999998</v>
      </c>
      <c r="O2782">
        <v>1.6135649999999999</v>
      </c>
      <c r="P2782">
        <v>1.4245369999999999</v>
      </c>
    </row>
    <row r="2783" spans="1:16" x14ac:dyDescent="0.2">
      <c r="A2783">
        <v>0.27306069999999999</v>
      </c>
      <c r="B2783">
        <v>0.14194129999999999</v>
      </c>
      <c r="C2783">
        <v>0.6934283</v>
      </c>
      <c r="D2783">
        <v>0.78950699999999996</v>
      </c>
      <c r="E2783">
        <v>1.1130880000000001</v>
      </c>
      <c r="F2783">
        <v>1.7731669999999999</v>
      </c>
      <c r="G2783">
        <v>1.0471870000000001</v>
      </c>
      <c r="H2783">
        <v>0.80189259999999996</v>
      </c>
      <c r="I2783">
        <v>0.97022189999999997</v>
      </c>
      <c r="J2783">
        <v>0.91446539999999998</v>
      </c>
      <c r="K2783">
        <v>0.9511056</v>
      </c>
      <c r="L2783">
        <v>0.77245450000000004</v>
      </c>
      <c r="M2783">
        <v>0.51722000000000001</v>
      </c>
      <c r="N2783">
        <v>0.48862929999999999</v>
      </c>
      <c r="O2783">
        <v>1.2476229999999999</v>
      </c>
      <c r="P2783">
        <v>0.65603599999999995</v>
      </c>
    </row>
    <row r="2784" spans="1:16" x14ac:dyDescent="0.2">
      <c r="A2784">
        <v>8.9795089999999994E-2</v>
      </c>
      <c r="B2784">
        <v>0.18489149999999999</v>
      </c>
      <c r="C2784">
        <v>0.85465579999999997</v>
      </c>
      <c r="D2784">
        <v>0.82337300000000002</v>
      </c>
      <c r="E2784">
        <v>1.803639</v>
      </c>
      <c r="F2784">
        <v>1.3062240000000001</v>
      </c>
      <c r="G2784">
        <v>1.151694</v>
      </c>
      <c r="H2784">
        <v>1.013962</v>
      </c>
      <c r="I2784">
        <v>0.94993419999999995</v>
      </c>
      <c r="J2784">
        <v>0.96939790000000003</v>
      </c>
      <c r="K2784">
        <v>0.95025649999999995</v>
      </c>
      <c r="L2784">
        <v>0.95330000000000004</v>
      </c>
      <c r="M2784">
        <v>0.476713</v>
      </c>
      <c r="N2784">
        <v>0.29856159999999998</v>
      </c>
      <c r="O2784">
        <v>1.2737890000000001</v>
      </c>
      <c r="P2784">
        <v>0.617892</v>
      </c>
    </row>
    <row r="2785" spans="1:16" x14ac:dyDescent="0.2">
      <c r="A2785">
        <v>0.20989659999999999</v>
      </c>
      <c r="B2785">
        <v>0.1280955</v>
      </c>
      <c r="C2785">
        <v>0.72698390000000002</v>
      </c>
      <c r="D2785">
        <v>0.95632240000000002</v>
      </c>
      <c r="E2785">
        <v>1.7690250000000001</v>
      </c>
      <c r="F2785">
        <v>1.7112130000000001</v>
      </c>
      <c r="G2785">
        <v>0.73857499999999998</v>
      </c>
      <c r="H2785">
        <v>0.68837289999999995</v>
      </c>
      <c r="I2785">
        <v>0.96158589999999999</v>
      </c>
      <c r="J2785">
        <v>0.95838710000000005</v>
      </c>
      <c r="K2785">
        <v>0.74934389999999995</v>
      </c>
      <c r="L2785">
        <v>1.047175</v>
      </c>
      <c r="M2785">
        <v>0.41878599999999999</v>
      </c>
      <c r="N2785">
        <v>0.39337420000000001</v>
      </c>
      <c r="O2785">
        <v>2.2411129999999999</v>
      </c>
      <c r="P2785">
        <v>1.161672</v>
      </c>
    </row>
    <row r="2786" spans="1:16" x14ac:dyDescent="0.2">
      <c r="A2786">
        <v>0.14558380000000001</v>
      </c>
      <c r="B2786">
        <v>6.2048220000000001E-2</v>
      </c>
      <c r="C2786">
        <v>0.79617830000000001</v>
      </c>
      <c r="D2786">
        <v>0.64272240000000003</v>
      </c>
      <c r="E2786">
        <v>1.5905800000000001</v>
      </c>
      <c r="F2786">
        <v>1.6771910000000001</v>
      </c>
      <c r="G2786">
        <v>0.92508100000000004</v>
      </c>
      <c r="H2786">
        <v>1.1801269999999999</v>
      </c>
      <c r="I2786">
        <v>0.87515730000000003</v>
      </c>
      <c r="J2786">
        <v>0.93315990000000004</v>
      </c>
      <c r="K2786">
        <v>0.43668050000000003</v>
      </c>
      <c r="L2786">
        <v>0.72998189999999996</v>
      </c>
      <c r="M2786">
        <v>0.44469900000000001</v>
      </c>
      <c r="N2786">
        <v>0.40035320000000002</v>
      </c>
      <c r="O2786">
        <v>2.1712199999999999</v>
      </c>
      <c r="P2786">
        <v>1.095939</v>
      </c>
    </row>
    <row r="2787" spans="1:16" x14ac:dyDescent="0.2">
      <c r="A2787">
        <v>0.12224790000000001</v>
      </c>
      <c r="B2787">
        <v>8.3531330000000001E-2</v>
      </c>
      <c r="C2787">
        <v>0.94950780000000001</v>
      </c>
      <c r="D2787">
        <v>0.72237770000000001</v>
      </c>
      <c r="E2787">
        <v>1.7878449999999999</v>
      </c>
      <c r="F2787">
        <v>1.607019</v>
      </c>
      <c r="G2787">
        <v>0.71607200000000004</v>
      </c>
      <c r="H2787">
        <v>1.6360650000000001</v>
      </c>
      <c r="I2787">
        <v>0.90677980000000002</v>
      </c>
      <c r="J2787">
        <v>0.95270520000000003</v>
      </c>
      <c r="K2787">
        <v>0.76185409999999998</v>
      </c>
      <c r="L2787">
        <v>0.82284239999999997</v>
      </c>
      <c r="M2787">
        <v>0.47945599999999999</v>
      </c>
      <c r="N2787">
        <v>0.4811086</v>
      </c>
      <c r="O2787">
        <v>2.2474080000000001</v>
      </c>
      <c r="P2787">
        <v>1.09392</v>
      </c>
    </row>
    <row r="2788" spans="1:16" x14ac:dyDescent="0.2">
      <c r="A2788">
        <v>9.3982709999999997E-2</v>
      </c>
      <c r="B2788">
        <v>9.1509389999999996E-2</v>
      </c>
      <c r="C2788">
        <v>0.58638449999999998</v>
      </c>
      <c r="D2788">
        <v>0.82715130000000003</v>
      </c>
      <c r="E2788">
        <v>1.3282510000000001</v>
      </c>
      <c r="F2788">
        <v>1.8316539999999999</v>
      </c>
      <c r="G2788">
        <v>1.578813</v>
      </c>
      <c r="H2788">
        <v>1.0660339999999999</v>
      </c>
      <c r="I2788">
        <v>0.92788349999999997</v>
      </c>
      <c r="J2788">
        <v>0.96697999999999995</v>
      </c>
      <c r="K2788">
        <v>0.8411554</v>
      </c>
      <c r="L2788">
        <v>0.53488380000000002</v>
      </c>
      <c r="M2788">
        <v>0.444768</v>
      </c>
      <c r="N2788">
        <v>0.39836480000000002</v>
      </c>
      <c r="O2788">
        <v>0.97444200000000003</v>
      </c>
      <c r="P2788">
        <v>1.01475</v>
      </c>
    </row>
    <row r="2789" spans="1:16" x14ac:dyDescent="0.2">
      <c r="A2789">
        <v>0.14486650000000001</v>
      </c>
      <c r="B2789">
        <v>9.7543660000000004E-2</v>
      </c>
      <c r="C2789">
        <v>0.60118959999999999</v>
      </c>
      <c r="D2789">
        <v>0.84573640000000005</v>
      </c>
      <c r="E2789">
        <v>1.2968900000000001</v>
      </c>
      <c r="F2789">
        <v>1.839229</v>
      </c>
      <c r="G2789">
        <v>1.56985</v>
      </c>
      <c r="H2789">
        <v>0.75039279999999997</v>
      </c>
      <c r="I2789">
        <v>0.94591329999999996</v>
      </c>
      <c r="J2789">
        <v>0.96755460000000004</v>
      </c>
      <c r="K2789">
        <v>0.60628139999999997</v>
      </c>
      <c r="L2789">
        <v>0.92041479999999998</v>
      </c>
      <c r="M2789">
        <v>0.32455600000000001</v>
      </c>
      <c r="N2789">
        <v>0.45531899999999997</v>
      </c>
      <c r="O2789">
        <v>1.3196049999999999</v>
      </c>
      <c r="P2789">
        <v>1.926518</v>
      </c>
    </row>
    <row r="2790" spans="1:16" x14ac:dyDescent="0.2">
      <c r="A2790">
        <v>0.15083630000000001</v>
      </c>
      <c r="B2790">
        <v>0.14174010000000001</v>
      </c>
      <c r="C2790">
        <v>0.83046980000000004</v>
      </c>
      <c r="D2790">
        <v>0.69184400000000001</v>
      </c>
      <c r="E2790">
        <v>1.538759</v>
      </c>
      <c r="F2790">
        <v>1.7073499999999999</v>
      </c>
      <c r="G2790">
        <v>0.88130399999999998</v>
      </c>
      <c r="H2790">
        <v>0.90914119999999998</v>
      </c>
      <c r="I2790">
        <v>0.93675229999999998</v>
      </c>
      <c r="J2790">
        <v>0.94726069999999996</v>
      </c>
      <c r="K2790">
        <v>0.81447270000000005</v>
      </c>
      <c r="L2790">
        <v>0.57193150000000004</v>
      </c>
      <c r="M2790">
        <v>0.32799200000000001</v>
      </c>
      <c r="N2790">
        <v>0.3358331</v>
      </c>
      <c r="O2790">
        <v>1.495857</v>
      </c>
      <c r="P2790">
        <v>1.000273</v>
      </c>
    </row>
    <row r="2791" spans="1:16" x14ac:dyDescent="0.2">
      <c r="A2791">
        <v>0.23762620000000001</v>
      </c>
      <c r="B2791">
        <v>8.5880919999999999E-2</v>
      </c>
      <c r="C2791">
        <v>0.87939710000000004</v>
      </c>
      <c r="D2791">
        <v>0.79647869999999998</v>
      </c>
      <c r="E2791">
        <v>1.6229260000000001</v>
      </c>
      <c r="F2791">
        <v>1.90425</v>
      </c>
      <c r="G2791">
        <v>0.67215100000000005</v>
      </c>
      <c r="H2791">
        <v>1.0464039999999999</v>
      </c>
      <c r="I2791">
        <v>0.94596749999999996</v>
      </c>
      <c r="J2791">
        <v>0.96984649999999994</v>
      </c>
      <c r="K2791">
        <v>0.92607320000000004</v>
      </c>
      <c r="L2791">
        <v>0.89767710000000001</v>
      </c>
      <c r="M2791">
        <v>0.271756</v>
      </c>
      <c r="N2791">
        <v>0.51814570000000004</v>
      </c>
      <c r="O2791">
        <v>1.9165890000000001</v>
      </c>
      <c r="P2791">
        <v>1.007177</v>
      </c>
    </row>
    <row r="2792" spans="1:16" x14ac:dyDescent="0.2">
      <c r="A2792">
        <v>0.12761259999999999</v>
      </c>
      <c r="B2792">
        <v>0.1062953</v>
      </c>
      <c r="C2792">
        <v>0.85522160000000003</v>
      </c>
      <c r="D2792">
        <v>0.71640199999999998</v>
      </c>
      <c r="E2792">
        <v>1.666633</v>
      </c>
      <c r="F2792">
        <v>1.4452229999999999</v>
      </c>
      <c r="G2792">
        <v>0.80667500000000003</v>
      </c>
      <c r="H2792">
        <v>1.0327930000000001</v>
      </c>
      <c r="I2792">
        <v>0.91128609999999999</v>
      </c>
      <c r="J2792">
        <v>0.98201190000000005</v>
      </c>
      <c r="K2792">
        <v>0.7146576</v>
      </c>
      <c r="L2792">
        <v>0.90639230000000004</v>
      </c>
      <c r="M2792">
        <v>0.39912300000000001</v>
      </c>
      <c r="N2792">
        <v>0.28918240000000001</v>
      </c>
      <c r="O2792">
        <v>1.2758119999999999</v>
      </c>
      <c r="P2792">
        <v>1.5262150000000001</v>
      </c>
    </row>
    <row r="2793" spans="1:16" x14ac:dyDescent="0.2">
      <c r="A2793">
        <v>0.19780349999999999</v>
      </c>
      <c r="B2793">
        <v>0.15006249999999999</v>
      </c>
      <c r="C2793">
        <v>0.82773750000000001</v>
      </c>
      <c r="D2793">
        <v>0.83113020000000004</v>
      </c>
      <c r="E2793">
        <v>1.5733600000000001</v>
      </c>
      <c r="F2793">
        <v>1.835656</v>
      </c>
      <c r="G2793">
        <v>0.63529899999999995</v>
      </c>
      <c r="H2793">
        <v>0.68164159999999996</v>
      </c>
      <c r="I2793">
        <v>0.93367149999999999</v>
      </c>
      <c r="J2793">
        <v>0.93807879999999999</v>
      </c>
      <c r="K2793">
        <v>0.72110719999999995</v>
      </c>
      <c r="L2793">
        <v>0.60112089999999996</v>
      </c>
      <c r="M2793">
        <v>0.496363</v>
      </c>
      <c r="N2793">
        <v>0.40661079999999999</v>
      </c>
      <c r="O2793">
        <v>1.78989</v>
      </c>
      <c r="P2793">
        <v>0.85947099999999998</v>
      </c>
    </row>
    <row r="2794" spans="1:16" x14ac:dyDescent="0.2">
      <c r="A2794">
        <v>0.10503990000000001</v>
      </c>
      <c r="B2794">
        <v>0.14641309999999999</v>
      </c>
      <c r="C2794">
        <v>0.92684750000000005</v>
      </c>
      <c r="D2794">
        <v>0.63226400000000005</v>
      </c>
      <c r="E2794">
        <v>2.0321669999999998</v>
      </c>
      <c r="F2794">
        <v>1.2911820000000001</v>
      </c>
      <c r="G2794">
        <v>0.60207200000000005</v>
      </c>
      <c r="H2794">
        <v>1.1745380000000001</v>
      </c>
      <c r="I2794">
        <v>0.94427910000000004</v>
      </c>
      <c r="J2794">
        <v>0.92306429999999995</v>
      </c>
      <c r="K2794">
        <v>0.81401599999999996</v>
      </c>
      <c r="L2794">
        <v>0.7342611</v>
      </c>
      <c r="M2794">
        <v>0.47054099999999999</v>
      </c>
      <c r="N2794">
        <v>0.43107869999999998</v>
      </c>
      <c r="O2794">
        <v>0.66479100000000002</v>
      </c>
      <c r="P2794">
        <v>1.6237569999999999</v>
      </c>
    </row>
    <row r="2795" spans="1:16" x14ac:dyDescent="0.2">
      <c r="A2795">
        <v>0.1609971</v>
      </c>
      <c r="B2795">
        <v>0.12950110000000001</v>
      </c>
      <c r="C2795">
        <v>0.73552229999999996</v>
      </c>
      <c r="D2795">
        <v>0.77366729999999995</v>
      </c>
      <c r="E2795">
        <v>1.306802</v>
      </c>
      <c r="F2795">
        <v>1.79962</v>
      </c>
      <c r="G2795">
        <v>1.180226</v>
      </c>
      <c r="H2795">
        <v>0.84933780000000003</v>
      </c>
      <c r="I2795">
        <v>0.95967230000000003</v>
      </c>
      <c r="J2795">
        <v>0.95733690000000005</v>
      </c>
      <c r="K2795">
        <v>0.73412010000000005</v>
      </c>
      <c r="L2795">
        <v>0.69651719999999995</v>
      </c>
      <c r="M2795">
        <v>0.47275899999999998</v>
      </c>
      <c r="N2795">
        <v>0.42725819999999998</v>
      </c>
      <c r="O2795">
        <v>2.4453510000000001</v>
      </c>
      <c r="P2795">
        <v>0.98989300000000002</v>
      </c>
    </row>
    <row r="2796" spans="1:16" x14ac:dyDescent="0.2">
      <c r="A2796">
        <v>0.1558717</v>
      </c>
      <c r="B2796">
        <v>9.4261070000000002E-2</v>
      </c>
      <c r="C2796">
        <v>0.65485689999999996</v>
      </c>
      <c r="D2796">
        <v>0.88436139999999996</v>
      </c>
      <c r="E2796">
        <v>1.795874</v>
      </c>
      <c r="F2796">
        <v>2.1104159999999998</v>
      </c>
      <c r="G2796">
        <v>0.94882699999999998</v>
      </c>
      <c r="H2796">
        <v>0.65516620000000003</v>
      </c>
      <c r="I2796">
        <v>0.97394689999999995</v>
      </c>
      <c r="J2796">
        <v>0.97752349999999999</v>
      </c>
      <c r="K2796">
        <v>0.61787139999999996</v>
      </c>
      <c r="L2796">
        <v>0.77132270000000003</v>
      </c>
      <c r="M2796">
        <v>0.224962</v>
      </c>
      <c r="N2796">
        <v>0.43787369999999998</v>
      </c>
      <c r="O2796">
        <v>1.4237150000000001</v>
      </c>
      <c r="P2796">
        <v>1.331472</v>
      </c>
    </row>
    <row r="2797" spans="1:16" x14ac:dyDescent="0.2">
      <c r="A2797">
        <v>0.20747699999999999</v>
      </c>
      <c r="B2797">
        <v>0.1207124</v>
      </c>
      <c r="C2797">
        <v>0.66006140000000002</v>
      </c>
      <c r="D2797">
        <v>0.80751070000000003</v>
      </c>
      <c r="E2797">
        <v>1.50387</v>
      </c>
      <c r="F2797">
        <v>1.7897099999999999</v>
      </c>
      <c r="G2797">
        <v>1.185289</v>
      </c>
      <c r="H2797">
        <v>0.73520819999999998</v>
      </c>
      <c r="I2797">
        <v>0.96045159999999996</v>
      </c>
      <c r="J2797">
        <v>0.95757559999999997</v>
      </c>
      <c r="K2797">
        <v>0.75804280000000002</v>
      </c>
      <c r="L2797">
        <v>0.83641790000000005</v>
      </c>
      <c r="M2797">
        <v>0.48691099999999998</v>
      </c>
      <c r="N2797">
        <v>0.3825093</v>
      </c>
      <c r="O2797">
        <v>1.0995029999999999</v>
      </c>
      <c r="P2797">
        <v>1.307213</v>
      </c>
    </row>
    <row r="2798" spans="1:16" x14ac:dyDescent="0.2">
      <c r="A2798">
        <v>0.17888409999999999</v>
      </c>
      <c r="B2798">
        <v>8.3484950000000002E-2</v>
      </c>
      <c r="C2798">
        <v>0.72533559999999997</v>
      </c>
      <c r="D2798">
        <v>0.75739109999999998</v>
      </c>
      <c r="E2798">
        <v>1.552978</v>
      </c>
      <c r="F2798">
        <v>1.7486109999999999</v>
      </c>
      <c r="G2798">
        <v>0.65158899999999997</v>
      </c>
      <c r="H2798">
        <v>1.29817</v>
      </c>
      <c r="I2798">
        <v>0.89819090000000001</v>
      </c>
      <c r="J2798">
        <v>0.93878240000000002</v>
      </c>
      <c r="K2798">
        <v>0.52718319999999996</v>
      </c>
      <c r="L2798">
        <v>0.99193180000000003</v>
      </c>
      <c r="M2798">
        <v>0.44767400000000002</v>
      </c>
      <c r="N2798">
        <v>0.39684799999999998</v>
      </c>
      <c r="O2798">
        <v>1.239606</v>
      </c>
      <c r="P2798">
        <v>1.6174839999999999</v>
      </c>
    </row>
    <row r="2799" spans="1:16" x14ac:dyDescent="0.2">
      <c r="A2799">
        <v>0.1446307</v>
      </c>
      <c r="B2799">
        <v>8.5498149999999995E-2</v>
      </c>
      <c r="C2799">
        <v>0.73955780000000004</v>
      </c>
      <c r="D2799">
        <v>0.7343132</v>
      </c>
      <c r="E2799">
        <v>1.5494589999999999</v>
      </c>
      <c r="F2799">
        <v>1.7496929999999999</v>
      </c>
      <c r="G2799">
        <v>1.0038100000000001</v>
      </c>
      <c r="H2799">
        <v>1.1759550000000001</v>
      </c>
      <c r="I2799">
        <v>0.96842600000000001</v>
      </c>
      <c r="J2799">
        <v>0.95578580000000002</v>
      </c>
      <c r="K2799">
        <v>0.79718060000000002</v>
      </c>
      <c r="L2799">
        <v>0.53918860000000002</v>
      </c>
      <c r="M2799">
        <v>0.35719499999999998</v>
      </c>
      <c r="N2799">
        <v>0.40537590000000001</v>
      </c>
      <c r="O2799">
        <v>1.4124570000000001</v>
      </c>
      <c r="P2799">
        <v>1.752394</v>
      </c>
    </row>
    <row r="2800" spans="1:16" x14ac:dyDescent="0.2">
      <c r="A2800">
        <v>0.15151970000000001</v>
      </c>
      <c r="B2800">
        <v>0.1442399</v>
      </c>
      <c r="C2800">
        <v>0.66706189999999999</v>
      </c>
      <c r="D2800">
        <v>0.62440870000000004</v>
      </c>
      <c r="E2800">
        <v>1.6908799999999999</v>
      </c>
      <c r="F2800">
        <v>1.6357330000000001</v>
      </c>
      <c r="G2800">
        <v>1.0077480000000001</v>
      </c>
      <c r="H2800">
        <v>0.77226300000000003</v>
      </c>
      <c r="I2800">
        <v>0.98490540000000004</v>
      </c>
      <c r="J2800">
        <v>0.92771440000000005</v>
      </c>
      <c r="K2800">
        <v>0.81675869999999995</v>
      </c>
      <c r="L2800">
        <v>0.69615170000000004</v>
      </c>
      <c r="M2800">
        <v>0.40887800000000002</v>
      </c>
      <c r="N2800">
        <v>0.31723170000000001</v>
      </c>
      <c r="O2800">
        <v>2.4642110000000002</v>
      </c>
      <c r="P2800">
        <v>0.99335300000000004</v>
      </c>
    </row>
    <row r="2801" spans="1:16" x14ac:dyDescent="0.2">
      <c r="A2801">
        <v>0.1193364</v>
      </c>
      <c r="B2801">
        <v>0.1015141</v>
      </c>
      <c r="C2801">
        <v>0.94226849999999995</v>
      </c>
      <c r="D2801">
        <v>0.61603160000000001</v>
      </c>
      <c r="E2801">
        <v>1.5715190000000001</v>
      </c>
      <c r="F2801">
        <v>1.6879550000000001</v>
      </c>
      <c r="G2801">
        <v>0.85811999999999999</v>
      </c>
      <c r="H2801">
        <v>1.422148</v>
      </c>
      <c r="I2801">
        <v>0.98232229999999998</v>
      </c>
      <c r="J2801">
        <v>0.95239980000000002</v>
      </c>
      <c r="K2801">
        <v>0.90405400000000002</v>
      </c>
      <c r="L2801">
        <v>0.93826050000000005</v>
      </c>
      <c r="M2801">
        <v>0.35625200000000001</v>
      </c>
      <c r="N2801">
        <v>0.48236030000000002</v>
      </c>
      <c r="O2801">
        <v>1.495652</v>
      </c>
      <c r="P2801">
        <v>1.372571</v>
      </c>
    </row>
    <row r="2802" spans="1:16" x14ac:dyDescent="0.2">
      <c r="A2802">
        <v>9.750694E-2</v>
      </c>
      <c r="B2802">
        <v>0.1680084</v>
      </c>
      <c r="C2802">
        <v>0.62158279999999999</v>
      </c>
      <c r="D2802">
        <v>0.86715529999999996</v>
      </c>
      <c r="E2802">
        <v>1.6915100000000001</v>
      </c>
      <c r="F2802">
        <v>1.5132829999999999</v>
      </c>
      <c r="G2802">
        <v>1.123121</v>
      </c>
      <c r="H2802">
        <v>0.80859420000000004</v>
      </c>
      <c r="I2802">
        <v>0.81441200000000002</v>
      </c>
      <c r="J2802">
        <v>0.96123979999999998</v>
      </c>
      <c r="K2802">
        <v>0.37456489999999998</v>
      </c>
      <c r="L2802">
        <v>0.79592549999999995</v>
      </c>
      <c r="M2802">
        <v>0.44590099999999999</v>
      </c>
      <c r="N2802">
        <v>0.43587500000000001</v>
      </c>
      <c r="O2802">
        <v>1.4361269999999999</v>
      </c>
      <c r="P2802">
        <v>1.8845240000000001</v>
      </c>
    </row>
    <row r="2803" spans="1:16" x14ac:dyDescent="0.2">
      <c r="A2803">
        <v>0.1164106</v>
      </c>
      <c r="B2803">
        <v>0.11971279999999999</v>
      </c>
      <c r="C2803">
        <v>0.69226089999999996</v>
      </c>
      <c r="D2803">
        <v>0.90233669999999999</v>
      </c>
      <c r="E2803">
        <v>1.801407</v>
      </c>
      <c r="F2803">
        <v>1.9043239999999999</v>
      </c>
      <c r="G2803">
        <v>0.92022499999999996</v>
      </c>
      <c r="H2803">
        <v>0.63442719999999997</v>
      </c>
      <c r="I2803">
        <v>0.9591075</v>
      </c>
      <c r="J2803">
        <v>0.93909350000000003</v>
      </c>
      <c r="K2803">
        <v>0.73297199999999996</v>
      </c>
      <c r="L2803">
        <v>0.80889650000000002</v>
      </c>
      <c r="M2803">
        <v>0.45294299999999998</v>
      </c>
      <c r="N2803">
        <v>0.39481440000000001</v>
      </c>
      <c r="O2803">
        <v>1.25054</v>
      </c>
      <c r="P2803">
        <v>1.147688</v>
      </c>
    </row>
    <row r="2804" spans="1:16" x14ac:dyDescent="0.2">
      <c r="A2804">
        <v>0.1614834</v>
      </c>
      <c r="B2804">
        <v>6.8233730000000006E-2</v>
      </c>
      <c r="C2804">
        <v>0.69824770000000003</v>
      </c>
      <c r="D2804">
        <v>0.72824820000000001</v>
      </c>
      <c r="E2804">
        <v>1.6844760000000001</v>
      </c>
      <c r="F2804">
        <v>1.745285</v>
      </c>
      <c r="G2804">
        <v>0.86509499999999995</v>
      </c>
      <c r="H2804">
        <v>1.285147</v>
      </c>
      <c r="I2804">
        <v>0.95477100000000004</v>
      </c>
      <c r="J2804">
        <v>0.90068239999999999</v>
      </c>
      <c r="K2804">
        <v>0.78031819999999996</v>
      </c>
      <c r="L2804">
        <v>0.93804909999999997</v>
      </c>
      <c r="M2804">
        <v>0.29320200000000002</v>
      </c>
      <c r="N2804">
        <v>0.27444370000000001</v>
      </c>
      <c r="O2804">
        <v>1.377051</v>
      </c>
      <c r="P2804">
        <v>1.248604</v>
      </c>
    </row>
    <row r="2805" spans="1:16" x14ac:dyDescent="0.2">
      <c r="A2805">
        <v>7.9819769999999998E-2</v>
      </c>
      <c r="B2805">
        <v>0.1169383</v>
      </c>
      <c r="C2805">
        <v>0.83226990000000001</v>
      </c>
      <c r="D2805">
        <v>0.97373889999999996</v>
      </c>
      <c r="E2805">
        <v>1.9098489999999999</v>
      </c>
      <c r="F2805">
        <v>1.736219</v>
      </c>
      <c r="G2805">
        <v>0.869618</v>
      </c>
      <c r="H2805">
        <v>0.67868660000000003</v>
      </c>
      <c r="I2805">
        <v>0.96907489999999996</v>
      </c>
      <c r="J2805">
        <v>0.91036249999999996</v>
      </c>
      <c r="K2805">
        <v>0.86698589999999998</v>
      </c>
      <c r="L2805">
        <v>0.49653530000000001</v>
      </c>
      <c r="M2805">
        <v>0.45470699999999997</v>
      </c>
      <c r="N2805">
        <v>0.3254841</v>
      </c>
      <c r="O2805">
        <v>0.91347100000000003</v>
      </c>
      <c r="P2805">
        <v>1.351626</v>
      </c>
    </row>
    <row r="2806" spans="1:16" x14ac:dyDescent="0.2">
      <c r="A2806">
        <v>9.4022770000000006E-2</v>
      </c>
      <c r="B2806">
        <v>7.6209319999999997E-2</v>
      </c>
      <c r="C2806">
        <v>0.86836919999999995</v>
      </c>
      <c r="D2806">
        <v>0.94968370000000002</v>
      </c>
      <c r="E2806">
        <v>1.737266</v>
      </c>
      <c r="F2806">
        <v>2.0510389999999998</v>
      </c>
      <c r="G2806">
        <v>0.63805800000000001</v>
      </c>
      <c r="H2806">
        <v>0.82864409999999999</v>
      </c>
      <c r="I2806">
        <v>0.9422509</v>
      </c>
      <c r="J2806">
        <v>0.96115240000000002</v>
      </c>
      <c r="K2806">
        <v>0.67086040000000002</v>
      </c>
      <c r="L2806">
        <v>0.8123823</v>
      </c>
      <c r="M2806">
        <v>0.42098600000000003</v>
      </c>
      <c r="N2806">
        <v>0.51296180000000002</v>
      </c>
      <c r="O2806">
        <v>1.5535369999999999</v>
      </c>
      <c r="P2806">
        <v>1.4930060000000001</v>
      </c>
    </row>
    <row r="2807" spans="1:16" x14ac:dyDescent="0.2">
      <c r="A2807">
        <v>0.1046441</v>
      </c>
      <c r="B2807">
        <v>0.1512879</v>
      </c>
      <c r="C2807">
        <v>0.7087405</v>
      </c>
      <c r="D2807">
        <v>0.89760839999999997</v>
      </c>
      <c r="E2807">
        <v>1.789752</v>
      </c>
      <c r="F2807">
        <v>1.7501340000000001</v>
      </c>
      <c r="G2807">
        <v>0.96518199999999998</v>
      </c>
      <c r="H2807">
        <v>0.54053689999999999</v>
      </c>
      <c r="I2807">
        <v>0.96730609999999995</v>
      </c>
      <c r="J2807">
        <v>0.95120320000000003</v>
      </c>
      <c r="K2807">
        <v>0.93219580000000002</v>
      </c>
      <c r="L2807">
        <v>0.72179470000000001</v>
      </c>
      <c r="M2807">
        <v>0.35989599999999999</v>
      </c>
      <c r="N2807">
        <v>0.30695519999999998</v>
      </c>
      <c r="O2807">
        <v>1.829018</v>
      </c>
      <c r="P2807">
        <v>1.126004</v>
      </c>
    </row>
    <row r="2808" spans="1:16" x14ac:dyDescent="0.2">
      <c r="A2808">
        <v>9.750578E-2</v>
      </c>
      <c r="B2808">
        <v>0.21344840000000001</v>
      </c>
      <c r="C2808">
        <v>0.71470180000000005</v>
      </c>
      <c r="D2808">
        <v>0.55204560000000003</v>
      </c>
      <c r="E2808">
        <v>1.7650790000000001</v>
      </c>
      <c r="F2808">
        <v>1.477868</v>
      </c>
      <c r="G2808">
        <v>1.1745220000000001</v>
      </c>
      <c r="H2808">
        <v>1.2323980000000001</v>
      </c>
      <c r="I2808">
        <v>0.78347719999999998</v>
      </c>
      <c r="J2808">
        <v>0.96414949999999999</v>
      </c>
      <c r="K2808">
        <v>0</v>
      </c>
      <c r="L2808">
        <v>0.89438300000000004</v>
      </c>
      <c r="M2808">
        <v>0.43451899999999999</v>
      </c>
      <c r="N2808">
        <v>0.6023461</v>
      </c>
      <c r="O2808">
        <v>0.88936700000000002</v>
      </c>
      <c r="P2808">
        <v>2.193222</v>
      </c>
    </row>
    <row r="2809" spans="1:16" x14ac:dyDescent="0.2">
      <c r="A2809">
        <v>0.16742509999999999</v>
      </c>
      <c r="B2809">
        <v>0.16995270000000001</v>
      </c>
      <c r="C2809">
        <v>0.80360399999999998</v>
      </c>
      <c r="D2809">
        <v>0.89940509999999996</v>
      </c>
      <c r="E2809">
        <v>1.6875070000000001</v>
      </c>
      <c r="F2809">
        <v>1.714801</v>
      </c>
      <c r="G2809">
        <v>0.70491099999999995</v>
      </c>
      <c r="H2809">
        <v>0.60509299999999999</v>
      </c>
      <c r="I2809">
        <v>0.84374800000000005</v>
      </c>
      <c r="J2809">
        <v>0.96172219999999997</v>
      </c>
      <c r="K2809">
        <v>0.38790000000000002</v>
      </c>
      <c r="L2809">
        <v>0.64995320000000001</v>
      </c>
      <c r="M2809">
        <v>0.40993099999999999</v>
      </c>
      <c r="N2809">
        <v>0.65246289999999996</v>
      </c>
      <c r="O2809">
        <v>1.852765</v>
      </c>
      <c r="P2809">
        <v>1.8517380000000001</v>
      </c>
    </row>
    <row r="2810" spans="1:16" x14ac:dyDescent="0.2">
      <c r="A2810">
        <v>0.1101569</v>
      </c>
      <c r="B2810">
        <v>0.16663629999999999</v>
      </c>
      <c r="C2810">
        <v>0.73218499999999997</v>
      </c>
      <c r="D2810">
        <v>0.8199883</v>
      </c>
      <c r="E2810">
        <v>1.558975</v>
      </c>
      <c r="F2810">
        <v>1.4342200000000001</v>
      </c>
      <c r="G2810">
        <v>1.1338539999999999</v>
      </c>
      <c r="H2810">
        <v>0.88578420000000002</v>
      </c>
      <c r="I2810">
        <v>0.95058279999999995</v>
      </c>
      <c r="J2810">
        <v>0.95884639999999999</v>
      </c>
      <c r="K2810">
        <v>0.62030949999999996</v>
      </c>
      <c r="L2810">
        <v>0.65029119999999996</v>
      </c>
      <c r="M2810">
        <v>0.275864</v>
      </c>
      <c r="N2810">
        <v>0.36661250000000001</v>
      </c>
      <c r="O2810">
        <v>0.75195900000000004</v>
      </c>
      <c r="P2810">
        <v>0.97650800000000004</v>
      </c>
    </row>
    <row r="2811" spans="1:16" x14ac:dyDescent="0.2">
      <c r="A2811">
        <v>5.8880700000000001E-2</v>
      </c>
      <c r="B2811">
        <v>7.896011E-2</v>
      </c>
      <c r="C2811">
        <v>0.80557440000000002</v>
      </c>
      <c r="D2811">
        <v>0.76360720000000004</v>
      </c>
      <c r="E2811">
        <v>2.1877399999999998</v>
      </c>
      <c r="F2811">
        <v>1.7203040000000001</v>
      </c>
      <c r="G2811">
        <v>1.0896440000000001</v>
      </c>
      <c r="H2811">
        <v>1.259771</v>
      </c>
      <c r="I2811">
        <v>0.92471309999999995</v>
      </c>
      <c r="J2811">
        <v>0.92744800000000005</v>
      </c>
      <c r="K2811">
        <v>0.73305779999999998</v>
      </c>
      <c r="L2811">
        <v>0.71300050000000004</v>
      </c>
      <c r="M2811">
        <v>0.316305</v>
      </c>
      <c r="N2811">
        <v>0.42698779999999997</v>
      </c>
      <c r="O2811">
        <v>1.3336980000000001</v>
      </c>
      <c r="P2811">
        <v>0.81634600000000002</v>
      </c>
    </row>
    <row r="2812" spans="1:16" x14ac:dyDescent="0.2">
      <c r="A2812">
        <v>0.17479059999999999</v>
      </c>
      <c r="B2812">
        <v>0.1073047</v>
      </c>
      <c r="C2812">
        <v>0.80992010000000003</v>
      </c>
      <c r="D2812">
        <v>0.74369640000000004</v>
      </c>
      <c r="E2812">
        <v>1.749846</v>
      </c>
      <c r="F2812">
        <v>1.231644</v>
      </c>
      <c r="G2812">
        <v>0.79640900000000003</v>
      </c>
      <c r="H2812">
        <v>1.823623</v>
      </c>
      <c r="I2812">
        <v>0.94707220000000003</v>
      </c>
      <c r="J2812">
        <v>0.89471000000000001</v>
      </c>
      <c r="K2812">
        <v>0.68298080000000005</v>
      </c>
      <c r="L2812">
        <v>0.67618909999999999</v>
      </c>
      <c r="M2812">
        <v>0.42743199999999998</v>
      </c>
      <c r="N2812">
        <v>0.47180090000000002</v>
      </c>
      <c r="O2812">
        <v>1.5979190000000001</v>
      </c>
      <c r="P2812">
        <v>1.5399069999999999</v>
      </c>
    </row>
    <row r="2813" spans="1:16" x14ac:dyDescent="0.2">
      <c r="A2813">
        <v>0.1226704</v>
      </c>
      <c r="B2813">
        <v>6.5227320000000005E-2</v>
      </c>
      <c r="C2813">
        <v>0.68752480000000005</v>
      </c>
      <c r="D2813">
        <v>0.75153619999999999</v>
      </c>
      <c r="E2813">
        <v>1.512289</v>
      </c>
      <c r="F2813">
        <v>1.6172089999999999</v>
      </c>
      <c r="G2813">
        <v>1.0066820000000001</v>
      </c>
      <c r="H2813">
        <v>1.143751</v>
      </c>
      <c r="I2813">
        <v>0.92838480000000001</v>
      </c>
      <c r="J2813">
        <v>0.97852819999999996</v>
      </c>
      <c r="K2813">
        <v>0.59553509999999998</v>
      </c>
      <c r="L2813">
        <v>0.78554310000000005</v>
      </c>
      <c r="M2813">
        <v>0.29321599999999998</v>
      </c>
      <c r="N2813">
        <v>0.39348709999999998</v>
      </c>
      <c r="O2813">
        <v>1.6313219999999999</v>
      </c>
      <c r="P2813">
        <v>0.66725400000000001</v>
      </c>
    </row>
    <row r="2814" spans="1:16" x14ac:dyDescent="0.2">
      <c r="A2814">
        <v>3.627942E-2</v>
      </c>
      <c r="B2814">
        <v>0.14593690000000001</v>
      </c>
      <c r="C2814">
        <v>0.87440419999999996</v>
      </c>
      <c r="D2814">
        <v>0.6579585</v>
      </c>
      <c r="E2814">
        <v>2.0087489999999999</v>
      </c>
      <c r="F2814">
        <v>1.5313410000000001</v>
      </c>
      <c r="G2814">
        <v>1.106206</v>
      </c>
      <c r="H2814">
        <v>1.075615</v>
      </c>
      <c r="I2814">
        <v>0.97153120000000004</v>
      </c>
      <c r="J2814">
        <v>0.90666480000000005</v>
      </c>
      <c r="K2814">
        <v>0.71092429999999995</v>
      </c>
      <c r="L2814">
        <v>0.59919219999999995</v>
      </c>
      <c r="M2814">
        <v>0.33852900000000002</v>
      </c>
      <c r="N2814">
        <v>0.30835000000000001</v>
      </c>
      <c r="O2814">
        <v>0.97919</v>
      </c>
      <c r="P2814">
        <v>1.751414</v>
      </c>
    </row>
    <row r="2815" spans="1:16" x14ac:dyDescent="0.2">
      <c r="A2815">
        <v>0.19430339999999999</v>
      </c>
      <c r="B2815">
        <v>8.1560450000000007E-2</v>
      </c>
      <c r="C2815">
        <v>0.85084950000000004</v>
      </c>
      <c r="D2815">
        <v>0.75178780000000001</v>
      </c>
      <c r="E2815">
        <v>1.238359</v>
      </c>
      <c r="F2815">
        <v>1.8351999999999999</v>
      </c>
      <c r="G2815">
        <v>0.79571599999999998</v>
      </c>
      <c r="H2815">
        <v>0.97063790000000005</v>
      </c>
      <c r="I2815">
        <v>0.9056457</v>
      </c>
      <c r="J2815">
        <v>0.90678029999999998</v>
      </c>
      <c r="K2815">
        <v>0.70270600000000005</v>
      </c>
      <c r="L2815">
        <v>0.64982050000000002</v>
      </c>
      <c r="M2815">
        <v>0.508525</v>
      </c>
      <c r="N2815">
        <v>0.32227879999999998</v>
      </c>
      <c r="O2815">
        <v>1.6784239999999999</v>
      </c>
      <c r="P2815">
        <v>1.6364380000000001</v>
      </c>
    </row>
    <row r="2816" spans="1:16" x14ac:dyDescent="0.2">
      <c r="A2816">
        <v>0.1470764</v>
      </c>
      <c r="B2816">
        <v>0.16543350000000001</v>
      </c>
      <c r="C2816">
        <v>0.75882439999999995</v>
      </c>
      <c r="D2816">
        <v>0.70500130000000005</v>
      </c>
      <c r="E2816">
        <v>1.5616909999999999</v>
      </c>
      <c r="F2816">
        <v>1.3394740000000001</v>
      </c>
      <c r="G2816">
        <v>1.06029</v>
      </c>
      <c r="H2816">
        <v>0.99981799999999998</v>
      </c>
      <c r="I2816">
        <v>0.9306584</v>
      </c>
      <c r="J2816">
        <v>0.96560789999999996</v>
      </c>
      <c r="K2816">
        <v>0.56073269999999997</v>
      </c>
      <c r="L2816">
        <v>0.77103049999999995</v>
      </c>
      <c r="M2816">
        <v>0.440832</v>
      </c>
      <c r="N2816">
        <v>0.2866435</v>
      </c>
      <c r="O2816">
        <v>3.164145</v>
      </c>
      <c r="P2816">
        <v>2.0898159999999999</v>
      </c>
    </row>
    <row r="2817" spans="1:16" x14ac:dyDescent="0.2">
      <c r="A2817">
        <v>0.1037925</v>
      </c>
      <c r="B2817">
        <v>0.1214334</v>
      </c>
      <c r="C2817">
        <v>0.88920319999999997</v>
      </c>
      <c r="D2817">
        <v>0.75332960000000004</v>
      </c>
      <c r="E2817">
        <v>1.581809</v>
      </c>
      <c r="F2817">
        <v>1.564082</v>
      </c>
      <c r="G2817">
        <v>0.83163900000000002</v>
      </c>
      <c r="H2817">
        <v>1.0831219999999999</v>
      </c>
      <c r="I2817">
        <v>0.86253740000000001</v>
      </c>
      <c r="J2817">
        <v>0.9503045</v>
      </c>
      <c r="K2817">
        <v>0.56458359999999996</v>
      </c>
      <c r="L2817">
        <v>0.84670959999999995</v>
      </c>
      <c r="M2817">
        <v>0.46658500000000003</v>
      </c>
      <c r="N2817">
        <v>0.28108329999999998</v>
      </c>
      <c r="O2817">
        <v>2.2647539999999999</v>
      </c>
      <c r="P2817">
        <v>1.9362490000000001</v>
      </c>
    </row>
    <row r="2818" spans="1:16" x14ac:dyDescent="0.2">
      <c r="A2818">
        <v>0.1081621</v>
      </c>
      <c r="B2818">
        <v>0.14093030000000001</v>
      </c>
      <c r="C2818">
        <v>0.8737395</v>
      </c>
      <c r="D2818">
        <v>0.79629950000000005</v>
      </c>
      <c r="E2818">
        <v>2.0588299999999999</v>
      </c>
      <c r="F2818">
        <v>1.478059</v>
      </c>
      <c r="G2818">
        <v>0.71559099999999998</v>
      </c>
      <c r="H2818">
        <v>0.9592231</v>
      </c>
      <c r="I2818">
        <v>0.97218260000000001</v>
      </c>
      <c r="J2818">
        <v>0.92120820000000003</v>
      </c>
      <c r="K2818">
        <v>0.75474280000000005</v>
      </c>
      <c r="L2818">
        <v>0.85689320000000002</v>
      </c>
      <c r="M2818">
        <v>0.39064300000000002</v>
      </c>
      <c r="N2818">
        <v>0.52079410000000004</v>
      </c>
      <c r="O2818">
        <v>1.326756</v>
      </c>
      <c r="P2818">
        <v>1.1744810000000001</v>
      </c>
    </row>
    <row r="2819" spans="1:16" x14ac:dyDescent="0.2">
      <c r="A2819">
        <v>0.187079</v>
      </c>
      <c r="B2819">
        <v>0.15545059999999999</v>
      </c>
      <c r="C2819">
        <v>0.67041119999999998</v>
      </c>
      <c r="D2819">
        <v>0.82140610000000003</v>
      </c>
      <c r="E2819">
        <v>1.6099650000000001</v>
      </c>
      <c r="F2819">
        <v>1.7122299999999999</v>
      </c>
      <c r="G2819">
        <v>0.897146</v>
      </c>
      <c r="H2819">
        <v>0.73608499999999999</v>
      </c>
      <c r="I2819">
        <v>0.93952919999999995</v>
      </c>
      <c r="J2819">
        <v>0.96013939999999998</v>
      </c>
      <c r="K2819">
        <v>0.9937378</v>
      </c>
      <c r="L2819">
        <v>0.80720179999999997</v>
      </c>
      <c r="M2819">
        <v>0.41217700000000002</v>
      </c>
      <c r="N2819">
        <v>0.4252242</v>
      </c>
      <c r="O2819">
        <v>0.99878400000000001</v>
      </c>
      <c r="P2819">
        <v>1.5524579999999999</v>
      </c>
    </row>
    <row r="2820" spans="1:16" x14ac:dyDescent="0.2">
      <c r="A2820">
        <v>9.0674759999999993E-2</v>
      </c>
      <c r="B2820">
        <v>0.18899089999999999</v>
      </c>
      <c r="C2820">
        <v>0.76743170000000005</v>
      </c>
      <c r="D2820">
        <v>0.84545740000000003</v>
      </c>
      <c r="E2820">
        <v>1.4985619999999999</v>
      </c>
      <c r="F2820">
        <v>1.3862840000000001</v>
      </c>
      <c r="G2820">
        <v>1.6332800000000001</v>
      </c>
      <c r="H2820">
        <v>0.91730690000000004</v>
      </c>
      <c r="I2820">
        <v>0.95684610000000003</v>
      </c>
      <c r="J2820">
        <v>0.93229169999999995</v>
      </c>
      <c r="K2820">
        <v>0.65709680000000004</v>
      </c>
      <c r="L2820">
        <v>0.48987969999999997</v>
      </c>
      <c r="M2820">
        <v>0.29705900000000002</v>
      </c>
      <c r="N2820">
        <v>0.38470219999999999</v>
      </c>
      <c r="O2820">
        <v>1.6293359999999999</v>
      </c>
      <c r="P2820">
        <v>1.4853529999999999</v>
      </c>
    </row>
    <row r="2821" spans="1:16" x14ac:dyDescent="0.2">
      <c r="A2821">
        <v>6.7052E-2</v>
      </c>
      <c r="B2821">
        <v>7.7214980000000003E-2</v>
      </c>
      <c r="C2821">
        <v>0.81910769999999999</v>
      </c>
      <c r="D2821">
        <v>0.84138550000000001</v>
      </c>
      <c r="E2821">
        <v>1.642301</v>
      </c>
      <c r="F2821">
        <v>1.505817</v>
      </c>
      <c r="G2821">
        <v>1.049021</v>
      </c>
      <c r="H2821">
        <v>1.304359</v>
      </c>
      <c r="I2821">
        <v>0.93110970000000004</v>
      </c>
      <c r="J2821">
        <v>0.97490239999999995</v>
      </c>
      <c r="K2821">
        <v>0.47612080000000001</v>
      </c>
      <c r="L2821">
        <v>0.6975922</v>
      </c>
      <c r="M2821">
        <v>0.440446</v>
      </c>
      <c r="N2821">
        <v>0.34382000000000001</v>
      </c>
      <c r="O2821">
        <v>1.51305</v>
      </c>
      <c r="P2821">
        <v>1.797356</v>
      </c>
    </row>
    <row r="2822" spans="1:16" x14ac:dyDescent="0.2">
      <c r="A2822">
        <v>0.185448</v>
      </c>
      <c r="B2822">
        <v>7.4726000000000001E-2</v>
      </c>
      <c r="C2822">
        <v>0.79344780000000004</v>
      </c>
      <c r="D2822">
        <v>0.84073620000000004</v>
      </c>
      <c r="E2822">
        <v>1.6814389999999999</v>
      </c>
      <c r="F2822">
        <v>1.918858</v>
      </c>
      <c r="G2822">
        <v>0.69592100000000001</v>
      </c>
      <c r="H2822">
        <v>1.0639209999999999</v>
      </c>
      <c r="I2822">
        <v>0.92502770000000001</v>
      </c>
      <c r="J2822">
        <v>0.97146650000000001</v>
      </c>
      <c r="K2822">
        <v>0.80683990000000005</v>
      </c>
      <c r="L2822">
        <v>0.94064950000000003</v>
      </c>
      <c r="M2822">
        <v>0.35170499999999999</v>
      </c>
      <c r="N2822">
        <v>0.35584909999999997</v>
      </c>
      <c r="O2822">
        <v>1.2109350000000001</v>
      </c>
      <c r="P2822">
        <v>0.311554</v>
      </c>
    </row>
    <row r="2823" spans="1:16" x14ac:dyDescent="0.2">
      <c r="A2823">
        <v>0.1591177</v>
      </c>
      <c r="B2823">
        <v>0.13357569999999999</v>
      </c>
      <c r="C2823">
        <v>0.75042940000000002</v>
      </c>
      <c r="D2823">
        <v>0.94041520000000001</v>
      </c>
      <c r="E2823">
        <v>1.6113360000000001</v>
      </c>
      <c r="F2823">
        <v>1.9489559999999999</v>
      </c>
      <c r="G2823">
        <v>0.94506800000000002</v>
      </c>
      <c r="H2823">
        <v>0.57261189999999995</v>
      </c>
      <c r="I2823">
        <v>0.96847689999999997</v>
      </c>
      <c r="J2823">
        <v>0.90254869999999998</v>
      </c>
      <c r="K2823">
        <v>0.64300020000000002</v>
      </c>
      <c r="L2823">
        <v>0.6939883</v>
      </c>
      <c r="M2823">
        <v>0.52986100000000003</v>
      </c>
      <c r="N2823">
        <v>0.32610549999999999</v>
      </c>
      <c r="O2823">
        <v>1.1081620000000001</v>
      </c>
      <c r="P2823">
        <v>1.8017669999999999</v>
      </c>
    </row>
    <row r="2824" spans="1:16" x14ac:dyDescent="0.2">
      <c r="A2824">
        <v>0.1123953</v>
      </c>
      <c r="B2824">
        <v>0.27542650000000002</v>
      </c>
      <c r="C2824">
        <v>0.74789260000000002</v>
      </c>
      <c r="D2824">
        <v>0.51604749999999999</v>
      </c>
      <c r="E2824">
        <v>1.712124</v>
      </c>
      <c r="F2824">
        <v>1.451692</v>
      </c>
      <c r="G2824">
        <v>1.036759</v>
      </c>
      <c r="H2824">
        <v>1.1770560000000001</v>
      </c>
      <c r="I2824">
        <v>0.90527460000000004</v>
      </c>
      <c r="J2824">
        <v>0.95032970000000005</v>
      </c>
      <c r="K2824">
        <v>0.6888649</v>
      </c>
      <c r="L2824">
        <v>0.62785000000000002</v>
      </c>
      <c r="M2824">
        <v>0.37083899999999997</v>
      </c>
      <c r="N2824">
        <v>0.37528899999999998</v>
      </c>
      <c r="O2824">
        <v>1.7175069999999999</v>
      </c>
      <c r="P2824">
        <v>1.630951</v>
      </c>
    </row>
    <row r="2825" spans="1:16" x14ac:dyDescent="0.2">
      <c r="A2825">
        <v>8.7369749999999996E-2</v>
      </c>
      <c r="B2825">
        <v>0.2082032</v>
      </c>
      <c r="C2825">
        <v>0.79864570000000001</v>
      </c>
      <c r="D2825">
        <v>0.71255159999999995</v>
      </c>
      <c r="E2825">
        <v>1.754713</v>
      </c>
      <c r="F2825">
        <v>1.550238</v>
      </c>
      <c r="G2825">
        <v>0.83314600000000005</v>
      </c>
      <c r="H2825">
        <v>0.86570469999999999</v>
      </c>
      <c r="I2825">
        <v>0.96762939999999997</v>
      </c>
      <c r="J2825">
        <v>0.93749479999999996</v>
      </c>
      <c r="K2825">
        <v>0.8238048</v>
      </c>
      <c r="L2825">
        <v>0.76327299999999998</v>
      </c>
      <c r="M2825">
        <v>0.32489099999999999</v>
      </c>
      <c r="N2825">
        <v>0.3362618</v>
      </c>
      <c r="O2825">
        <v>0.94735899999999995</v>
      </c>
      <c r="P2825">
        <v>1.697036</v>
      </c>
    </row>
    <row r="2826" spans="1:16" x14ac:dyDescent="0.2">
      <c r="A2826">
        <v>0.14678769999999999</v>
      </c>
      <c r="B2826">
        <v>0.1440863</v>
      </c>
      <c r="C2826">
        <v>0.94684740000000001</v>
      </c>
      <c r="D2826">
        <v>0.65138260000000003</v>
      </c>
      <c r="E2826">
        <v>1.5498270000000001</v>
      </c>
      <c r="F2826">
        <v>1.506197</v>
      </c>
      <c r="G2826">
        <v>0.75557099999999999</v>
      </c>
      <c r="H2826">
        <v>1.183403</v>
      </c>
      <c r="I2826">
        <v>0.96130590000000005</v>
      </c>
      <c r="J2826">
        <v>0.96138449999999998</v>
      </c>
      <c r="K2826">
        <v>0.61122779999999999</v>
      </c>
      <c r="L2826">
        <v>0.85255669999999995</v>
      </c>
      <c r="M2826">
        <v>0.44326399999999999</v>
      </c>
      <c r="N2826">
        <v>0.41170119999999999</v>
      </c>
      <c r="O2826">
        <v>2.0926450000000001</v>
      </c>
      <c r="P2826">
        <v>1.536462</v>
      </c>
    </row>
    <row r="2827" spans="1:16" x14ac:dyDescent="0.2">
      <c r="A2827">
        <v>0.1091287</v>
      </c>
      <c r="B2827">
        <v>0.1012422</v>
      </c>
      <c r="C2827">
        <v>0.79691420000000002</v>
      </c>
      <c r="D2827">
        <v>0.58516170000000001</v>
      </c>
      <c r="E2827">
        <v>1.6507799999999999</v>
      </c>
      <c r="F2827">
        <v>1.4852479999999999</v>
      </c>
      <c r="G2827">
        <v>1.015987</v>
      </c>
      <c r="H2827">
        <v>1.3565480000000001</v>
      </c>
      <c r="I2827">
        <v>0.90763629999999995</v>
      </c>
      <c r="J2827">
        <v>0.88882190000000005</v>
      </c>
      <c r="K2827">
        <v>0.58134929999999996</v>
      </c>
      <c r="L2827">
        <v>0.59161160000000002</v>
      </c>
      <c r="M2827">
        <v>0.499498</v>
      </c>
      <c r="N2827">
        <v>0.40620460000000003</v>
      </c>
      <c r="O2827">
        <v>0.78424300000000002</v>
      </c>
      <c r="P2827">
        <v>1.0091600000000001</v>
      </c>
    </row>
    <row r="2828" spans="1:16" x14ac:dyDescent="0.2">
      <c r="A2828">
        <v>0.22797429999999999</v>
      </c>
      <c r="B2828">
        <v>7.4262309999999998E-2</v>
      </c>
      <c r="C2828">
        <v>0.63108180000000003</v>
      </c>
      <c r="D2828">
        <v>0.63185219999999997</v>
      </c>
      <c r="E2828">
        <v>1.3422970000000001</v>
      </c>
      <c r="F2828">
        <v>1.6747019999999999</v>
      </c>
      <c r="G2828">
        <v>1.205492</v>
      </c>
      <c r="H2828">
        <v>1.735911</v>
      </c>
      <c r="I2828">
        <v>0.95345089999999999</v>
      </c>
      <c r="J2828">
        <v>0.95044019999999996</v>
      </c>
      <c r="K2828">
        <v>0.76532869999999997</v>
      </c>
      <c r="L2828">
        <v>0.62860050000000001</v>
      </c>
      <c r="M2828">
        <v>0.49969400000000003</v>
      </c>
      <c r="N2828">
        <v>0.40191870000000002</v>
      </c>
      <c r="O2828">
        <v>1.871478</v>
      </c>
      <c r="P2828">
        <v>0.64910199999999996</v>
      </c>
    </row>
    <row r="2829" spans="1:16" x14ac:dyDescent="0.2">
      <c r="A2829">
        <v>0.1025237</v>
      </c>
      <c r="B2829">
        <v>0.2804295</v>
      </c>
      <c r="C2829">
        <v>0.71097180000000004</v>
      </c>
      <c r="D2829">
        <v>0.6812629</v>
      </c>
      <c r="E2829">
        <v>1.866431</v>
      </c>
      <c r="F2829">
        <v>1.0671139999999999</v>
      </c>
      <c r="G2829">
        <v>1.040386</v>
      </c>
      <c r="H2829">
        <v>1.151033</v>
      </c>
      <c r="I2829">
        <v>0.94699480000000003</v>
      </c>
      <c r="J2829">
        <v>0.94904129999999998</v>
      </c>
      <c r="K2829">
        <v>0.84319829999999996</v>
      </c>
      <c r="L2829">
        <v>0.85185270000000002</v>
      </c>
      <c r="M2829">
        <v>0.59681399999999996</v>
      </c>
      <c r="N2829">
        <v>0.47782819999999998</v>
      </c>
      <c r="O2829">
        <v>1.5482530000000001</v>
      </c>
      <c r="P2829">
        <v>2.1666210000000001</v>
      </c>
    </row>
    <row r="2830" spans="1:16" x14ac:dyDescent="0.2">
      <c r="A2830">
        <v>7.674665E-2</v>
      </c>
      <c r="B2830">
        <v>0.14754880000000001</v>
      </c>
      <c r="C2830">
        <v>0.75887260000000001</v>
      </c>
      <c r="D2830">
        <v>0.72317260000000005</v>
      </c>
      <c r="E2830">
        <v>1.813062</v>
      </c>
      <c r="F2830">
        <v>1.588419</v>
      </c>
      <c r="G2830">
        <v>1.2076450000000001</v>
      </c>
      <c r="H2830">
        <v>0.79336640000000003</v>
      </c>
      <c r="I2830">
        <v>0.91647940000000006</v>
      </c>
      <c r="J2830">
        <v>0.9006786</v>
      </c>
      <c r="K2830">
        <v>0.34717989999999999</v>
      </c>
      <c r="L2830">
        <v>0.99589340000000004</v>
      </c>
      <c r="M2830">
        <v>0.45161600000000002</v>
      </c>
      <c r="N2830">
        <v>0.24393429999999999</v>
      </c>
      <c r="O2830">
        <v>1.0959300000000001</v>
      </c>
      <c r="P2830">
        <v>1.100174</v>
      </c>
    </row>
    <row r="2831" spans="1:16" x14ac:dyDescent="0.2">
      <c r="A2831">
        <v>0.1230366</v>
      </c>
      <c r="B2831">
        <v>8.2140660000000004E-2</v>
      </c>
      <c r="C2831">
        <v>0.75941190000000003</v>
      </c>
      <c r="D2831">
        <v>0.88271180000000005</v>
      </c>
      <c r="E2831">
        <v>2.1122540000000001</v>
      </c>
      <c r="F2831">
        <v>1.8798710000000001</v>
      </c>
      <c r="G2831">
        <v>0.88128399999999996</v>
      </c>
      <c r="H2831">
        <v>0.86796019999999996</v>
      </c>
      <c r="I2831">
        <v>0.94705070000000002</v>
      </c>
      <c r="J2831">
        <v>0.9701417</v>
      </c>
      <c r="K2831">
        <v>0.83348080000000002</v>
      </c>
      <c r="L2831">
        <v>0.63277899999999998</v>
      </c>
      <c r="M2831">
        <v>0.32930700000000002</v>
      </c>
      <c r="N2831">
        <v>0.24837529999999999</v>
      </c>
      <c r="O2831">
        <v>0.838916</v>
      </c>
      <c r="P2831">
        <v>1.034842</v>
      </c>
    </row>
    <row r="2832" spans="1:16" x14ac:dyDescent="0.2">
      <c r="A2832">
        <v>0.1209311</v>
      </c>
      <c r="B2832">
        <v>8.6649630000000005E-2</v>
      </c>
      <c r="C2832">
        <v>0.98645899999999997</v>
      </c>
      <c r="D2832">
        <v>0.86855919999999998</v>
      </c>
      <c r="E2832">
        <v>1.845129</v>
      </c>
      <c r="F2832">
        <v>1.6518660000000001</v>
      </c>
      <c r="G2832">
        <v>0.65700800000000004</v>
      </c>
      <c r="H2832">
        <v>0.83191400000000004</v>
      </c>
      <c r="I2832">
        <v>0.90352440000000001</v>
      </c>
      <c r="J2832">
        <v>0.90613860000000002</v>
      </c>
      <c r="K2832">
        <v>0.68805939999999999</v>
      </c>
      <c r="L2832">
        <v>1.080902</v>
      </c>
      <c r="M2832">
        <v>0.37651699999999999</v>
      </c>
      <c r="N2832">
        <v>0.35817529999999997</v>
      </c>
      <c r="O2832">
        <v>2.303496</v>
      </c>
      <c r="P2832">
        <v>2.0004200000000001</v>
      </c>
    </row>
    <row r="2833" spans="1:16" x14ac:dyDescent="0.2">
      <c r="A2833">
        <v>0.28457939999999998</v>
      </c>
      <c r="B2833">
        <v>0.1080388</v>
      </c>
      <c r="C2833">
        <v>0.64298650000000002</v>
      </c>
      <c r="D2833">
        <v>0.62019360000000001</v>
      </c>
      <c r="E2833">
        <v>1.372028</v>
      </c>
      <c r="F2833">
        <v>1.760648</v>
      </c>
      <c r="G2833">
        <v>1.001817</v>
      </c>
      <c r="H2833">
        <v>0.87060230000000005</v>
      </c>
      <c r="I2833">
        <v>0.9181243</v>
      </c>
      <c r="J2833">
        <v>0.97610090000000005</v>
      </c>
      <c r="K2833">
        <v>0.65056400000000003</v>
      </c>
      <c r="L2833">
        <v>0.75246179999999996</v>
      </c>
      <c r="M2833">
        <v>0.37384899999999999</v>
      </c>
      <c r="N2833">
        <v>0.244448</v>
      </c>
      <c r="O2833">
        <v>0.85433999999999999</v>
      </c>
      <c r="P2833">
        <v>1.6813359999999999</v>
      </c>
    </row>
    <row r="2834" spans="1:16" x14ac:dyDescent="0.2">
      <c r="A2834">
        <v>0.10676090000000001</v>
      </c>
      <c r="B2834">
        <v>6.8508990000000006E-2</v>
      </c>
      <c r="C2834">
        <v>0.86445280000000002</v>
      </c>
      <c r="D2834">
        <v>0.68474489999999999</v>
      </c>
      <c r="E2834">
        <v>1.8777159999999999</v>
      </c>
      <c r="F2834">
        <v>1.3722220000000001</v>
      </c>
      <c r="G2834">
        <v>0.91990899999999998</v>
      </c>
      <c r="H2834">
        <v>1.88486</v>
      </c>
      <c r="I2834">
        <v>0.95379060000000004</v>
      </c>
      <c r="J2834">
        <v>0.83820329999999998</v>
      </c>
      <c r="K2834">
        <v>0.57504480000000002</v>
      </c>
      <c r="L2834">
        <v>0</v>
      </c>
      <c r="M2834">
        <v>0.39260899999999999</v>
      </c>
      <c r="N2834">
        <v>0.3870092</v>
      </c>
      <c r="O2834">
        <v>2.3028949999999999</v>
      </c>
      <c r="P2834">
        <v>1.159319</v>
      </c>
    </row>
    <row r="2835" spans="1:16" x14ac:dyDescent="0.2">
      <c r="A2835">
        <v>7.6508489999999998E-2</v>
      </c>
      <c r="B2835">
        <v>0.15328710000000001</v>
      </c>
      <c r="C2835">
        <v>0.7295661</v>
      </c>
      <c r="D2835">
        <v>0.7657815</v>
      </c>
      <c r="E2835">
        <v>2.0112290000000002</v>
      </c>
      <c r="F2835">
        <v>1.4737979999999999</v>
      </c>
      <c r="G2835">
        <v>1.2985500000000001</v>
      </c>
      <c r="H2835">
        <v>0.87065700000000001</v>
      </c>
      <c r="I2835">
        <v>0.93636799999999998</v>
      </c>
      <c r="J2835">
        <v>0.92036870000000004</v>
      </c>
      <c r="K2835">
        <v>0.82681369999999998</v>
      </c>
      <c r="L2835">
        <v>0.72030159999999999</v>
      </c>
      <c r="M2835">
        <v>0.29344399999999998</v>
      </c>
      <c r="N2835">
        <v>0.4983553</v>
      </c>
      <c r="O2835">
        <v>1.4711080000000001</v>
      </c>
      <c r="P2835">
        <v>1.4466159999999999</v>
      </c>
    </row>
    <row r="2836" spans="1:16" x14ac:dyDescent="0.2">
      <c r="A2836">
        <v>0.20787149999999999</v>
      </c>
      <c r="B2836">
        <v>9.9985669999999999E-2</v>
      </c>
      <c r="C2836">
        <v>0.70224430000000004</v>
      </c>
      <c r="D2836">
        <v>0.82144620000000002</v>
      </c>
      <c r="E2836">
        <v>1.2746850000000001</v>
      </c>
      <c r="F2836">
        <v>1.674879</v>
      </c>
      <c r="G2836">
        <v>0.90750200000000003</v>
      </c>
      <c r="H2836">
        <v>0.80957349999999995</v>
      </c>
      <c r="I2836">
        <v>0.9724642</v>
      </c>
      <c r="J2836">
        <v>0.96184000000000003</v>
      </c>
      <c r="K2836">
        <v>0.69219660000000005</v>
      </c>
      <c r="L2836">
        <v>0.97242030000000002</v>
      </c>
      <c r="M2836">
        <v>0.32687300000000002</v>
      </c>
      <c r="N2836">
        <v>0.276611</v>
      </c>
      <c r="O2836">
        <v>1.9157679999999999</v>
      </c>
      <c r="P2836">
        <v>2.1771250000000002</v>
      </c>
    </row>
    <row r="2837" spans="1:16" x14ac:dyDescent="0.2">
      <c r="A2837">
        <v>0.1462637</v>
      </c>
      <c r="B2837">
        <v>0.13833599999999999</v>
      </c>
      <c r="C2837">
        <v>0.90326810000000002</v>
      </c>
      <c r="D2837">
        <v>0.69302260000000004</v>
      </c>
      <c r="E2837">
        <v>1.6221019999999999</v>
      </c>
      <c r="F2837">
        <v>1.573928</v>
      </c>
      <c r="G2837">
        <v>0.713144</v>
      </c>
      <c r="H2837">
        <v>1.280762</v>
      </c>
      <c r="I2837">
        <v>0.93985160000000001</v>
      </c>
      <c r="J2837">
        <v>0.93554029999999999</v>
      </c>
      <c r="K2837">
        <v>0.77916439999999998</v>
      </c>
      <c r="L2837">
        <v>0.7441238</v>
      </c>
      <c r="M2837">
        <v>0.40234500000000001</v>
      </c>
      <c r="N2837">
        <v>0.45243410000000001</v>
      </c>
      <c r="O2837">
        <v>1.4155439999999999</v>
      </c>
      <c r="P2837">
        <v>1.8106180000000001</v>
      </c>
    </row>
    <row r="2838" spans="1:16" x14ac:dyDescent="0.2">
      <c r="A2838">
        <v>0.1112643</v>
      </c>
      <c r="B2838">
        <v>9.9423369999999997E-2</v>
      </c>
      <c r="C2838">
        <v>0.72172910000000001</v>
      </c>
      <c r="D2838">
        <v>0.83391340000000003</v>
      </c>
      <c r="E2838">
        <v>1.58409</v>
      </c>
      <c r="F2838">
        <v>1.8656429999999999</v>
      </c>
      <c r="G2838">
        <v>1.010537</v>
      </c>
      <c r="H2838">
        <v>0.77437999999999996</v>
      </c>
      <c r="I2838">
        <v>0.8842179</v>
      </c>
      <c r="J2838">
        <v>0.93606429999999996</v>
      </c>
      <c r="K2838">
        <v>0</v>
      </c>
      <c r="L2838">
        <v>0.69191309999999995</v>
      </c>
      <c r="M2838">
        <v>0.41448000000000002</v>
      </c>
      <c r="N2838">
        <v>0.32187890000000002</v>
      </c>
      <c r="O2838">
        <v>1.0881860000000001</v>
      </c>
      <c r="P2838">
        <v>0.83552599999999999</v>
      </c>
    </row>
    <row r="2839" spans="1:16" x14ac:dyDescent="0.2">
      <c r="A2839">
        <v>0.14579819999999999</v>
      </c>
      <c r="B2839">
        <v>0.1872827</v>
      </c>
      <c r="C2839">
        <v>0.80322439999999995</v>
      </c>
      <c r="D2839">
        <v>0.86642750000000002</v>
      </c>
      <c r="E2839">
        <v>1.667861</v>
      </c>
      <c r="F2839">
        <v>1.7134860000000001</v>
      </c>
      <c r="G2839">
        <v>0.70994699999999999</v>
      </c>
      <c r="H2839">
        <v>0.6167627</v>
      </c>
      <c r="I2839">
        <v>0.89353280000000002</v>
      </c>
      <c r="J2839">
        <v>0.92383409999999999</v>
      </c>
      <c r="K2839">
        <v>0.86244920000000003</v>
      </c>
      <c r="L2839">
        <v>0.814693</v>
      </c>
      <c r="M2839">
        <v>0.36658600000000002</v>
      </c>
      <c r="N2839">
        <v>0.27846209999999999</v>
      </c>
      <c r="O2839">
        <v>1.7037899999999999</v>
      </c>
      <c r="P2839">
        <v>2.4064830000000001</v>
      </c>
    </row>
    <row r="2840" spans="1:16" x14ac:dyDescent="0.2">
      <c r="A2840">
        <v>8.2618189999999994E-2</v>
      </c>
      <c r="B2840">
        <v>9.1644310000000007E-2</v>
      </c>
      <c r="C2840">
        <v>0.69481870000000001</v>
      </c>
      <c r="D2840">
        <v>0.88308660000000005</v>
      </c>
      <c r="E2840">
        <v>1.6976260000000001</v>
      </c>
      <c r="F2840">
        <v>2.0632380000000001</v>
      </c>
      <c r="G2840">
        <v>1.151529</v>
      </c>
      <c r="H2840">
        <v>0.83690810000000004</v>
      </c>
      <c r="I2840">
        <v>0.95587230000000001</v>
      </c>
      <c r="J2840">
        <v>0.91059780000000001</v>
      </c>
      <c r="K2840">
        <v>0.53174489999999996</v>
      </c>
      <c r="L2840">
        <v>0.81146499999999999</v>
      </c>
      <c r="M2840">
        <v>0.57719399999999998</v>
      </c>
      <c r="N2840">
        <v>0.3336884</v>
      </c>
      <c r="O2840">
        <v>0.90573099999999995</v>
      </c>
      <c r="P2840">
        <v>0.99463199999999996</v>
      </c>
    </row>
    <row r="2841" spans="1:16" x14ac:dyDescent="0.2">
      <c r="A2841">
        <v>0.1206919</v>
      </c>
      <c r="B2841">
        <v>0.1096172</v>
      </c>
      <c r="C2841">
        <v>0.73676989999999998</v>
      </c>
      <c r="D2841">
        <v>0.83994740000000001</v>
      </c>
      <c r="E2841">
        <v>1.6673960000000001</v>
      </c>
      <c r="F2841">
        <v>1.687751</v>
      </c>
      <c r="G2841">
        <v>1.2208049999999999</v>
      </c>
      <c r="H2841">
        <v>0.83119419999999999</v>
      </c>
      <c r="I2841">
        <v>0.93361649999999996</v>
      </c>
      <c r="J2841">
        <v>0.98143199999999997</v>
      </c>
      <c r="K2841">
        <v>0.65430350000000004</v>
      </c>
      <c r="L2841">
        <v>0.76859929999999999</v>
      </c>
      <c r="M2841">
        <v>0.43973499999999999</v>
      </c>
      <c r="N2841">
        <v>0.27054089999999997</v>
      </c>
      <c r="O2841">
        <v>1.6750100000000001</v>
      </c>
      <c r="P2841">
        <v>2.6870150000000002</v>
      </c>
    </row>
    <row r="2842" spans="1:16" x14ac:dyDescent="0.2">
      <c r="A2842">
        <v>0.11128540000000001</v>
      </c>
      <c r="B2842">
        <v>0.1045928</v>
      </c>
      <c r="C2842">
        <v>0.6381481</v>
      </c>
      <c r="D2842">
        <v>0.67509390000000002</v>
      </c>
      <c r="E2842">
        <v>1.672245</v>
      </c>
      <c r="F2842">
        <v>1.746132</v>
      </c>
      <c r="G2842">
        <v>1.0001720000000001</v>
      </c>
      <c r="H2842">
        <v>1.096211</v>
      </c>
      <c r="I2842">
        <v>0.91043359999999995</v>
      </c>
      <c r="J2842">
        <v>0.95736250000000001</v>
      </c>
      <c r="K2842">
        <v>0.71279950000000003</v>
      </c>
      <c r="L2842">
        <v>0.81406179999999995</v>
      </c>
      <c r="M2842">
        <v>0.31575999999999999</v>
      </c>
      <c r="N2842">
        <v>0.3774074</v>
      </c>
      <c r="O2842">
        <v>0.99557399999999996</v>
      </c>
      <c r="P2842">
        <v>1.4406490000000001</v>
      </c>
    </row>
    <row r="2843" spans="1:16" x14ac:dyDescent="0.2">
      <c r="A2843">
        <v>0.21930949999999999</v>
      </c>
      <c r="B2843">
        <v>4.7055800000000002E-2</v>
      </c>
      <c r="C2843">
        <v>0.45496789999999998</v>
      </c>
      <c r="D2843">
        <v>0.71324069999999995</v>
      </c>
      <c r="E2843">
        <v>1.1914340000000001</v>
      </c>
      <c r="F2843">
        <v>1.979743</v>
      </c>
      <c r="G2843">
        <v>1.4418040000000001</v>
      </c>
      <c r="H2843">
        <v>1.376147</v>
      </c>
      <c r="I2843">
        <v>0.93148209999999998</v>
      </c>
      <c r="J2843">
        <v>0.92055140000000002</v>
      </c>
      <c r="K2843">
        <v>0.4499901</v>
      </c>
      <c r="L2843">
        <v>0.77491520000000003</v>
      </c>
      <c r="M2843">
        <v>0.38669700000000001</v>
      </c>
      <c r="N2843">
        <v>0.38721749999999999</v>
      </c>
      <c r="O2843">
        <v>1.0396590000000001</v>
      </c>
      <c r="P2843">
        <v>1.725727</v>
      </c>
    </row>
    <row r="2844" spans="1:16" x14ac:dyDescent="0.2">
      <c r="A2844">
        <v>0.13760310000000001</v>
      </c>
      <c r="B2844">
        <v>0.11658109999999999</v>
      </c>
      <c r="C2844">
        <v>0.70995280000000005</v>
      </c>
      <c r="D2844">
        <v>0.70746589999999998</v>
      </c>
      <c r="E2844">
        <v>1.548999</v>
      </c>
      <c r="F2844">
        <v>1.7305630000000001</v>
      </c>
      <c r="G2844">
        <v>0.84997999999999996</v>
      </c>
      <c r="H2844">
        <v>1.095796</v>
      </c>
      <c r="I2844">
        <v>0.93214900000000001</v>
      </c>
      <c r="J2844">
        <v>0.89280210000000004</v>
      </c>
      <c r="K2844">
        <v>0.66532449999999999</v>
      </c>
      <c r="L2844">
        <v>0.65757350000000003</v>
      </c>
      <c r="M2844">
        <v>0.443407</v>
      </c>
      <c r="N2844">
        <v>0.30410890000000002</v>
      </c>
      <c r="O2844">
        <v>1.2131670000000001</v>
      </c>
      <c r="P2844">
        <v>0.73713899999999999</v>
      </c>
    </row>
    <row r="2845" spans="1:16" x14ac:dyDescent="0.2">
      <c r="A2845">
        <v>0.1212676</v>
      </c>
      <c r="B2845">
        <v>0.12006169999999999</v>
      </c>
      <c r="C2845">
        <v>0.58664570000000005</v>
      </c>
      <c r="D2845">
        <v>1.0069030000000001</v>
      </c>
      <c r="E2845">
        <v>1.590255</v>
      </c>
      <c r="F2845">
        <v>1.7677849999999999</v>
      </c>
      <c r="G2845">
        <v>1.6464799999999999</v>
      </c>
      <c r="H2845">
        <v>0.81068680000000004</v>
      </c>
      <c r="I2845">
        <v>0.93632110000000002</v>
      </c>
      <c r="J2845">
        <v>0.94302980000000003</v>
      </c>
      <c r="K2845">
        <v>0.73355700000000001</v>
      </c>
      <c r="L2845">
        <v>0.89311799999999997</v>
      </c>
      <c r="M2845">
        <v>0.43615300000000001</v>
      </c>
      <c r="N2845">
        <v>0.51545010000000002</v>
      </c>
      <c r="O2845">
        <v>1.553717</v>
      </c>
      <c r="P2845">
        <v>1.324905</v>
      </c>
    </row>
    <row r="2846" spans="1:16" x14ac:dyDescent="0.2">
      <c r="A2846">
        <v>0.1181933</v>
      </c>
      <c r="B2846">
        <v>8.9050180000000007E-2</v>
      </c>
      <c r="C2846">
        <v>0.54902890000000004</v>
      </c>
      <c r="D2846">
        <v>0.93904900000000002</v>
      </c>
      <c r="E2846">
        <v>1.5146440000000001</v>
      </c>
      <c r="F2846">
        <v>1.5024630000000001</v>
      </c>
      <c r="G2846">
        <v>1.653546</v>
      </c>
      <c r="H2846">
        <v>1.1975150000000001</v>
      </c>
      <c r="I2846">
        <v>0.92633129999999997</v>
      </c>
      <c r="J2846">
        <v>0.93970100000000001</v>
      </c>
      <c r="K2846">
        <v>0.68495640000000002</v>
      </c>
      <c r="L2846">
        <v>0.66122190000000003</v>
      </c>
      <c r="M2846">
        <v>0.36170200000000002</v>
      </c>
      <c r="N2846">
        <v>0.29921789999999998</v>
      </c>
      <c r="O2846">
        <v>2.2537250000000002</v>
      </c>
      <c r="P2846">
        <v>1.3558269999999999</v>
      </c>
    </row>
    <row r="2847" spans="1:16" x14ac:dyDescent="0.2">
      <c r="A2847">
        <v>0.15636939999999999</v>
      </c>
      <c r="B2847">
        <v>0.12960459999999999</v>
      </c>
      <c r="C2847">
        <v>0.6649022</v>
      </c>
      <c r="D2847">
        <v>0.80376420000000004</v>
      </c>
      <c r="E2847">
        <v>1.1686780000000001</v>
      </c>
      <c r="F2847">
        <v>1.7838769999999999</v>
      </c>
      <c r="G2847">
        <v>1.432196</v>
      </c>
      <c r="H2847">
        <v>0.74506139999999998</v>
      </c>
      <c r="I2847">
        <v>0.87812970000000001</v>
      </c>
      <c r="J2847">
        <v>0.93989529999999999</v>
      </c>
      <c r="K2847">
        <v>1.023371</v>
      </c>
      <c r="L2847">
        <v>0.6924922</v>
      </c>
      <c r="M2847">
        <v>0.62451900000000005</v>
      </c>
      <c r="N2847">
        <v>0.45960519999999999</v>
      </c>
      <c r="O2847">
        <v>2.130646</v>
      </c>
      <c r="P2847">
        <v>1.0022869999999999</v>
      </c>
    </row>
    <row r="2848" spans="1:16" x14ac:dyDescent="0.2">
      <c r="A2848">
        <v>0.1196173</v>
      </c>
      <c r="B2848">
        <v>0.12717690000000001</v>
      </c>
      <c r="C2848">
        <v>0.85154580000000002</v>
      </c>
      <c r="D2848">
        <v>0.86810600000000004</v>
      </c>
      <c r="E2848">
        <v>1.548508</v>
      </c>
      <c r="F2848">
        <v>1.68041</v>
      </c>
      <c r="G2848">
        <v>0.92276400000000003</v>
      </c>
      <c r="H2848">
        <v>0.65465280000000003</v>
      </c>
      <c r="I2848">
        <v>0.88271299999999997</v>
      </c>
      <c r="J2848">
        <v>0.96300680000000005</v>
      </c>
      <c r="K2848">
        <v>0.72065959999999996</v>
      </c>
      <c r="L2848">
        <v>0.86734120000000003</v>
      </c>
      <c r="M2848">
        <v>0.47304800000000002</v>
      </c>
      <c r="N2848">
        <v>0.51886429999999995</v>
      </c>
      <c r="O2848">
        <v>1.581801</v>
      </c>
      <c r="P2848">
        <v>1.3838269999999999</v>
      </c>
    </row>
    <row r="2849" spans="1:16" x14ac:dyDescent="0.2">
      <c r="A2849">
        <v>0.16334170000000001</v>
      </c>
      <c r="B2849">
        <v>0.1636137</v>
      </c>
      <c r="C2849">
        <v>0.73862810000000001</v>
      </c>
      <c r="D2849">
        <v>0.90320330000000004</v>
      </c>
      <c r="E2849">
        <v>1.5214380000000001</v>
      </c>
      <c r="F2849">
        <v>1.5439879999999999</v>
      </c>
      <c r="G2849">
        <v>0.90225</v>
      </c>
      <c r="H2849">
        <v>0.70122269999999998</v>
      </c>
      <c r="I2849">
        <v>0.88076410000000005</v>
      </c>
      <c r="J2849">
        <v>0.96414010000000006</v>
      </c>
      <c r="K2849">
        <v>0.71895489999999995</v>
      </c>
      <c r="L2849">
        <v>0.79403060000000003</v>
      </c>
      <c r="M2849">
        <v>0.35982399999999998</v>
      </c>
      <c r="N2849">
        <v>0.49635499999999999</v>
      </c>
      <c r="O2849">
        <v>0.69101400000000002</v>
      </c>
      <c r="P2849">
        <v>1.1995210000000001</v>
      </c>
    </row>
    <row r="2850" spans="1:16" x14ac:dyDescent="0.2">
      <c r="A2850">
        <v>6.1623820000000003E-2</v>
      </c>
      <c r="B2850">
        <v>0.1132741</v>
      </c>
      <c r="C2850">
        <v>0.88748720000000003</v>
      </c>
      <c r="D2850">
        <v>0.80404779999999998</v>
      </c>
      <c r="E2850">
        <v>1.9589639999999999</v>
      </c>
      <c r="F2850">
        <v>1.740753</v>
      </c>
      <c r="G2850">
        <v>1.0357609999999999</v>
      </c>
      <c r="H2850">
        <v>0.94734529999999995</v>
      </c>
      <c r="I2850">
        <v>0.95117870000000004</v>
      </c>
      <c r="J2850">
        <v>0.95917850000000004</v>
      </c>
      <c r="K2850">
        <v>0.63831850000000001</v>
      </c>
      <c r="L2850">
        <v>1.0162659999999999</v>
      </c>
      <c r="M2850">
        <v>0.470636</v>
      </c>
      <c r="N2850">
        <v>0.39092929999999998</v>
      </c>
      <c r="O2850">
        <v>1.5146850000000001</v>
      </c>
      <c r="P2850">
        <v>2.819944</v>
      </c>
    </row>
    <row r="2851" spans="1:16" x14ac:dyDescent="0.2">
      <c r="A2851">
        <v>0.1381366</v>
      </c>
      <c r="B2851">
        <v>0.14748739999999999</v>
      </c>
      <c r="C2851">
        <v>0.82535809999999998</v>
      </c>
      <c r="D2851">
        <v>0.81509399999999999</v>
      </c>
      <c r="E2851">
        <v>1.807666</v>
      </c>
      <c r="F2851">
        <v>1.23702</v>
      </c>
      <c r="G2851">
        <v>0.85286200000000001</v>
      </c>
      <c r="H2851">
        <v>1.2964279999999999</v>
      </c>
      <c r="I2851">
        <v>0.9045531</v>
      </c>
      <c r="J2851">
        <v>0.93932709999999997</v>
      </c>
      <c r="K2851">
        <v>0.73618410000000001</v>
      </c>
      <c r="L2851">
        <v>0.85882099999999995</v>
      </c>
      <c r="M2851">
        <v>0.54885600000000001</v>
      </c>
      <c r="N2851">
        <v>0.30317499999999997</v>
      </c>
      <c r="O2851">
        <v>1.188712</v>
      </c>
      <c r="P2851">
        <v>1.5997140000000001</v>
      </c>
    </row>
    <row r="2852" spans="1:16" x14ac:dyDescent="0.2">
      <c r="A2852">
        <v>9.9482390000000004E-2</v>
      </c>
      <c r="B2852">
        <v>6.0228230000000001E-2</v>
      </c>
      <c r="C2852">
        <v>0.7921686</v>
      </c>
      <c r="D2852">
        <v>0.80449809999999999</v>
      </c>
      <c r="E2852">
        <v>1.631999</v>
      </c>
      <c r="F2852">
        <v>1.871184</v>
      </c>
      <c r="G2852">
        <v>1.3056270000000001</v>
      </c>
      <c r="H2852">
        <v>1.2075469999999999</v>
      </c>
      <c r="I2852">
        <v>0.93959890000000001</v>
      </c>
      <c r="J2852">
        <v>0.96483859999999999</v>
      </c>
      <c r="K2852">
        <v>0.9697846</v>
      </c>
      <c r="L2852">
        <v>0.60772970000000004</v>
      </c>
      <c r="M2852">
        <v>0.18679599999999999</v>
      </c>
      <c r="N2852">
        <v>0.3583442</v>
      </c>
      <c r="O2852">
        <v>1.9801329999999999</v>
      </c>
      <c r="P2852">
        <v>1.2683409999999999</v>
      </c>
    </row>
    <row r="2853" spans="1:16" x14ac:dyDescent="0.2">
      <c r="A2853">
        <v>0.16674420000000001</v>
      </c>
      <c r="B2853">
        <v>8.6244600000000005E-2</v>
      </c>
      <c r="C2853">
        <v>0.80248920000000001</v>
      </c>
      <c r="D2853">
        <v>0.6584236</v>
      </c>
      <c r="E2853">
        <v>1.4226049999999999</v>
      </c>
      <c r="F2853">
        <v>1.7915570000000001</v>
      </c>
      <c r="G2853">
        <v>0.75973400000000002</v>
      </c>
      <c r="H2853">
        <v>1.2904659999999999</v>
      </c>
      <c r="I2853">
        <v>0.92403060000000004</v>
      </c>
      <c r="J2853">
        <v>0.97666189999999997</v>
      </c>
      <c r="K2853">
        <v>0.47910160000000002</v>
      </c>
      <c r="L2853">
        <v>0.83790609999999999</v>
      </c>
      <c r="M2853">
        <v>0.35117999999999999</v>
      </c>
      <c r="N2853">
        <v>0.42486800000000002</v>
      </c>
      <c r="O2853">
        <v>2.0189889999999999</v>
      </c>
      <c r="P2853">
        <v>2.7434379999999998</v>
      </c>
    </row>
    <row r="2854" spans="1:16" x14ac:dyDescent="0.2">
      <c r="A2854">
        <v>6.5410490000000002E-2</v>
      </c>
      <c r="B2854">
        <v>0.22254189999999999</v>
      </c>
      <c r="C2854">
        <v>0.79584809999999995</v>
      </c>
      <c r="D2854">
        <v>0.63292090000000001</v>
      </c>
      <c r="E2854">
        <v>1.967841</v>
      </c>
      <c r="F2854">
        <v>1.2969280000000001</v>
      </c>
      <c r="G2854">
        <v>1.0814440000000001</v>
      </c>
      <c r="H2854">
        <v>0.9986178</v>
      </c>
      <c r="I2854">
        <v>0.94167690000000004</v>
      </c>
      <c r="J2854">
        <v>0.91216030000000003</v>
      </c>
      <c r="K2854">
        <v>0.6097089</v>
      </c>
      <c r="L2854">
        <v>0.72148239999999997</v>
      </c>
      <c r="M2854">
        <v>0.340393</v>
      </c>
      <c r="N2854">
        <v>0.45869749999999998</v>
      </c>
      <c r="O2854">
        <v>1.1044149999999999</v>
      </c>
      <c r="P2854">
        <v>2.0366499999999998</v>
      </c>
    </row>
    <row r="2855" spans="1:16" x14ac:dyDescent="0.2">
      <c r="A2855">
        <v>0.1442678</v>
      </c>
      <c r="B2855">
        <v>0.19487789999999999</v>
      </c>
      <c r="C2855">
        <v>1.018073</v>
      </c>
      <c r="D2855">
        <v>0.80865730000000002</v>
      </c>
      <c r="E2855">
        <v>1.6062529999999999</v>
      </c>
      <c r="F2855">
        <v>1.448161</v>
      </c>
      <c r="G2855">
        <v>0.71150199999999997</v>
      </c>
      <c r="H2855">
        <v>0.84295140000000002</v>
      </c>
      <c r="I2855">
        <v>0.93628940000000005</v>
      </c>
      <c r="J2855">
        <v>0.84345729999999997</v>
      </c>
      <c r="K2855">
        <v>0.7850857</v>
      </c>
      <c r="L2855">
        <v>0.59416080000000004</v>
      </c>
      <c r="M2855">
        <v>0.348028</v>
      </c>
      <c r="N2855">
        <v>0.45058290000000001</v>
      </c>
      <c r="O2855">
        <v>1.5506390000000001</v>
      </c>
      <c r="P2855">
        <v>1.2874620000000001</v>
      </c>
    </row>
    <row r="2856" spans="1:16" x14ac:dyDescent="0.2">
      <c r="A2856">
        <v>0.21056279999999999</v>
      </c>
      <c r="B2856">
        <v>0.1935704</v>
      </c>
      <c r="C2856">
        <v>0.66267189999999998</v>
      </c>
      <c r="D2856">
        <v>0.87546380000000001</v>
      </c>
      <c r="E2856">
        <v>1.3636280000000001</v>
      </c>
      <c r="F2856">
        <v>1.720925</v>
      </c>
      <c r="G2856">
        <v>1.0871770000000001</v>
      </c>
      <c r="H2856">
        <v>0.68175240000000004</v>
      </c>
      <c r="I2856">
        <v>0.96555519999999995</v>
      </c>
      <c r="J2856">
        <v>0.89485219999999999</v>
      </c>
      <c r="K2856">
        <v>0.77502870000000001</v>
      </c>
      <c r="L2856">
        <v>0.58674899999999997</v>
      </c>
      <c r="M2856">
        <v>0.42524400000000001</v>
      </c>
      <c r="N2856">
        <v>0.34401009999999999</v>
      </c>
      <c r="O2856">
        <v>1.5331349999999999</v>
      </c>
      <c r="P2856">
        <v>1.1599889999999999</v>
      </c>
    </row>
    <row r="2857" spans="1:16" x14ac:dyDescent="0.2">
      <c r="A2857">
        <v>8.508222E-2</v>
      </c>
      <c r="B2857">
        <v>0.13664309999999999</v>
      </c>
      <c r="C2857">
        <v>0.77155580000000001</v>
      </c>
      <c r="D2857">
        <v>0.92292359999999996</v>
      </c>
      <c r="E2857">
        <v>1.8224050000000001</v>
      </c>
      <c r="F2857">
        <v>2.0058150000000001</v>
      </c>
      <c r="G2857">
        <v>1.1965669999999999</v>
      </c>
      <c r="H2857">
        <v>0.56617220000000001</v>
      </c>
      <c r="I2857">
        <v>0.89740660000000005</v>
      </c>
      <c r="J2857">
        <v>0.93598479999999995</v>
      </c>
      <c r="K2857">
        <v>0.85053230000000002</v>
      </c>
      <c r="L2857">
        <v>0.74012350000000005</v>
      </c>
      <c r="M2857">
        <v>0.30673600000000001</v>
      </c>
      <c r="N2857">
        <v>0.39454260000000002</v>
      </c>
      <c r="O2857">
        <v>0.88649900000000004</v>
      </c>
      <c r="P2857">
        <v>1.399635</v>
      </c>
    </row>
    <row r="2858" spans="1:16" x14ac:dyDescent="0.2">
      <c r="A2858">
        <v>2.7546790000000002E-2</v>
      </c>
      <c r="B2858">
        <v>0.10231410000000001</v>
      </c>
      <c r="C2858">
        <v>0.58762340000000002</v>
      </c>
      <c r="D2858">
        <v>0.70717050000000004</v>
      </c>
      <c r="E2858">
        <v>2.2572860000000001</v>
      </c>
      <c r="F2858">
        <v>1.50786</v>
      </c>
      <c r="G2858">
        <v>1.813903</v>
      </c>
      <c r="H2858">
        <v>1.4566539999999999</v>
      </c>
      <c r="I2858">
        <v>0.96053330000000003</v>
      </c>
      <c r="J2858">
        <v>0.97143919999999995</v>
      </c>
      <c r="K2858">
        <v>0.65033770000000002</v>
      </c>
      <c r="L2858">
        <v>0.67157889999999998</v>
      </c>
      <c r="M2858">
        <v>0.32697700000000002</v>
      </c>
      <c r="N2858">
        <v>0.31019839999999999</v>
      </c>
      <c r="O2858">
        <v>1.589396</v>
      </c>
      <c r="P2858">
        <v>1.3004800000000001</v>
      </c>
    </row>
    <row r="2859" spans="1:16" x14ac:dyDescent="0.2">
      <c r="A2859">
        <v>0.1165963</v>
      </c>
      <c r="B2859">
        <v>0.1143841</v>
      </c>
      <c r="C2859">
        <v>0.63672799999999996</v>
      </c>
      <c r="D2859">
        <v>0.84236809999999995</v>
      </c>
      <c r="E2859">
        <v>1.8077209999999999</v>
      </c>
      <c r="F2859">
        <v>1.6744730000000001</v>
      </c>
      <c r="G2859">
        <v>1.2445919999999999</v>
      </c>
      <c r="H2859">
        <v>0.9419227</v>
      </c>
      <c r="I2859">
        <v>0.96908360000000004</v>
      </c>
      <c r="J2859">
        <v>0.96601219999999999</v>
      </c>
      <c r="K2859">
        <v>0.84429949999999998</v>
      </c>
      <c r="L2859">
        <v>1.004904</v>
      </c>
      <c r="M2859">
        <v>0.46723500000000001</v>
      </c>
      <c r="N2859">
        <v>0.4516368</v>
      </c>
      <c r="O2859">
        <v>0.57228400000000001</v>
      </c>
      <c r="P2859">
        <v>1.5098469999999999</v>
      </c>
    </row>
    <row r="2860" spans="1:16" x14ac:dyDescent="0.2">
      <c r="A2860">
        <v>0.14842440000000001</v>
      </c>
      <c r="B2860">
        <v>4.8851190000000003E-2</v>
      </c>
      <c r="C2860">
        <v>0.7056249</v>
      </c>
      <c r="D2860">
        <v>0.83652769999999999</v>
      </c>
      <c r="E2860">
        <v>1.4293629999999999</v>
      </c>
      <c r="F2860">
        <v>2.0050479999999999</v>
      </c>
      <c r="G2860">
        <v>0.99354299999999995</v>
      </c>
      <c r="H2860">
        <v>1.06531</v>
      </c>
      <c r="I2860">
        <v>0.96600909999999995</v>
      </c>
      <c r="J2860">
        <v>0.98599400000000004</v>
      </c>
      <c r="K2860">
        <v>0.8171214</v>
      </c>
      <c r="L2860">
        <v>0.73053950000000001</v>
      </c>
      <c r="M2860">
        <v>0.47878399999999999</v>
      </c>
      <c r="N2860">
        <v>0.3586667</v>
      </c>
      <c r="O2860">
        <v>1.6977770000000001</v>
      </c>
      <c r="P2860">
        <v>1.5388200000000001</v>
      </c>
    </row>
    <row r="2861" spans="1:16" x14ac:dyDescent="0.2">
      <c r="A2861">
        <v>8.6125560000000004E-2</v>
      </c>
      <c r="B2861">
        <v>0.14346320000000001</v>
      </c>
      <c r="C2861">
        <v>0.83918899999999996</v>
      </c>
      <c r="D2861">
        <v>0.78538779999999997</v>
      </c>
      <c r="E2861">
        <v>1.8953199999999999</v>
      </c>
      <c r="F2861">
        <v>1.7150620000000001</v>
      </c>
      <c r="G2861">
        <v>0.82628900000000005</v>
      </c>
      <c r="H2861">
        <v>0.84187259999999997</v>
      </c>
      <c r="I2861">
        <v>0.96970579999999995</v>
      </c>
      <c r="J2861">
        <v>0.96078770000000002</v>
      </c>
      <c r="K2861">
        <v>1.052268</v>
      </c>
      <c r="L2861">
        <v>0.62795719999999999</v>
      </c>
      <c r="M2861">
        <v>0.457868</v>
      </c>
      <c r="N2861">
        <v>0.46326830000000002</v>
      </c>
      <c r="O2861">
        <v>1.6073360000000001</v>
      </c>
      <c r="P2861">
        <v>2.129632</v>
      </c>
    </row>
    <row r="2862" spans="1:16" x14ac:dyDescent="0.2">
      <c r="A2862">
        <v>0.1736772</v>
      </c>
      <c r="B2862">
        <v>0.19352949999999999</v>
      </c>
      <c r="C2862">
        <v>0.64867330000000001</v>
      </c>
      <c r="D2862">
        <v>0.70844549999999995</v>
      </c>
      <c r="E2862">
        <v>1.474604</v>
      </c>
      <c r="F2862">
        <v>1.564657</v>
      </c>
      <c r="G2862">
        <v>1.0171159999999999</v>
      </c>
      <c r="H2862">
        <v>0.84937169999999995</v>
      </c>
      <c r="I2862">
        <v>0.96494469999999999</v>
      </c>
      <c r="J2862">
        <v>0.9580071</v>
      </c>
      <c r="K2862">
        <v>0.82745999999999997</v>
      </c>
      <c r="L2862">
        <v>0.732294</v>
      </c>
      <c r="M2862">
        <v>0.29725000000000001</v>
      </c>
      <c r="N2862">
        <v>0.40187010000000001</v>
      </c>
      <c r="O2862">
        <v>1.4509799999999999</v>
      </c>
      <c r="P2862">
        <v>2.2516769999999999</v>
      </c>
    </row>
    <row r="2863" spans="1:16" x14ac:dyDescent="0.2">
      <c r="A2863">
        <v>0.11210059999999999</v>
      </c>
      <c r="B2863">
        <v>0.1720314</v>
      </c>
      <c r="C2863">
        <v>0.76347940000000003</v>
      </c>
      <c r="D2863">
        <v>0.84824840000000001</v>
      </c>
      <c r="E2863">
        <v>1.691357</v>
      </c>
      <c r="F2863">
        <v>1.5852329999999999</v>
      </c>
      <c r="G2863">
        <v>0.93818000000000001</v>
      </c>
      <c r="H2863">
        <v>0.71315600000000001</v>
      </c>
      <c r="I2863">
        <v>0.95523130000000001</v>
      </c>
      <c r="J2863">
        <v>0.95701700000000001</v>
      </c>
      <c r="K2863">
        <v>0.78879049999999995</v>
      </c>
      <c r="L2863">
        <v>0.82986610000000005</v>
      </c>
      <c r="M2863">
        <v>0.35118700000000003</v>
      </c>
      <c r="N2863">
        <v>0.29628870000000002</v>
      </c>
      <c r="O2863">
        <v>1.5664979999999999</v>
      </c>
      <c r="P2863">
        <v>2.7243249999999999</v>
      </c>
    </row>
    <row r="2864" spans="1:16" x14ac:dyDescent="0.2">
      <c r="A2864">
        <v>9.32703E-2</v>
      </c>
      <c r="B2864">
        <v>0.10482320000000001</v>
      </c>
      <c r="C2864">
        <v>0.68377460000000001</v>
      </c>
      <c r="D2864">
        <v>0.74054450000000005</v>
      </c>
      <c r="E2864">
        <v>1.38785</v>
      </c>
      <c r="F2864">
        <v>1.63361</v>
      </c>
      <c r="G2864">
        <v>1.1724779999999999</v>
      </c>
      <c r="H2864">
        <v>1.128838</v>
      </c>
      <c r="I2864">
        <v>0.94457720000000001</v>
      </c>
      <c r="J2864">
        <v>0.92915219999999998</v>
      </c>
      <c r="K2864">
        <v>0.81072440000000001</v>
      </c>
      <c r="L2864">
        <v>0.79563859999999997</v>
      </c>
      <c r="M2864">
        <v>0.25609700000000002</v>
      </c>
      <c r="N2864">
        <v>0.36650949999999999</v>
      </c>
      <c r="O2864">
        <v>1.1086240000000001</v>
      </c>
      <c r="P2864">
        <v>1.8426309999999999</v>
      </c>
    </row>
    <row r="2865" spans="1:16" x14ac:dyDescent="0.2">
      <c r="A2865">
        <v>9.3341660000000007E-2</v>
      </c>
      <c r="B2865">
        <v>4.2966919999999999E-2</v>
      </c>
      <c r="C2865">
        <v>0.72982599999999997</v>
      </c>
      <c r="D2865">
        <v>0.93132090000000001</v>
      </c>
      <c r="E2865">
        <v>1.3823110000000001</v>
      </c>
      <c r="F2865">
        <v>1.9741949999999999</v>
      </c>
      <c r="G2865">
        <v>1.5670379999999999</v>
      </c>
      <c r="H2865">
        <v>0.92141530000000005</v>
      </c>
      <c r="I2865">
        <v>0.89971159999999994</v>
      </c>
      <c r="J2865">
        <v>0.95516650000000003</v>
      </c>
      <c r="K2865">
        <v>0.64238799999999996</v>
      </c>
      <c r="L2865">
        <v>0.88438910000000004</v>
      </c>
      <c r="M2865">
        <v>0.335924</v>
      </c>
      <c r="N2865">
        <v>0.24383469999999999</v>
      </c>
      <c r="O2865">
        <v>0.76877099999999998</v>
      </c>
      <c r="P2865">
        <v>1.5814429999999999</v>
      </c>
    </row>
    <row r="2866" spans="1:16" x14ac:dyDescent="0.2">
      <c r="A2866">
        <v>0.18058689999999999</v>
      </c>
      <c r="B2866">
        <v>0.20487520000000001</v>
      </c>
      <c r="C2866">
        <v>0.77885910000000003</v>
      </c>
      <c r="D2866">
        <v>0.85642050000000003</v>
      </c>
      <c r="E2866">
        <v>1.6723790000000001</v>
      </c>
      <c r="F2866">
        <v>1.5064230000000001</v>
      </c>
      <c r="G2866">
        <v>0.85184599999999999</v>
      </c>
      <c r="H2866">
        <v>0.72189939999999997</v>
      </c>
      <c r="I2866">
        <v>0.9203886</v>
      </c>
      <c r="J2866">
        <v>0.93627179999999999</v>
      </c>
      <c r="K2866">
        <v>0.7342938</v>
      </c>
      <c r="L2866">
        <v>0.57893989999999995</v>
      </c>
      <c r="M2866">
        <v>0.484956</v>
      </c>
      <c r="N2866">
        <v>0.23462859999999999</v>
      </c>
      <c r="O2866">
        <v>1.221878</v>
      </c>
      <c r="P2866">
        <v>0.94843500000000003</v>
      </c>
    </row>
    <row r="2867" spans="1:16" x14ac:dyDescent="0.2">
      <c r="A2867">
        <v>7.7631950000000005E-2</v>
      </c>
      <c r="B2867">
        <v>0.19158330000000001</v>
      </c>
      <c r="C2867">
        <v>0.64263230000000005</v>
      </c>
      <c r="D2867">
        <v>0.77904340000000005</v>
      </c>
      <c r="E2867">
        <v>1.7139660000000001</v>
      </c>
      <c r="F2867">
        <v>1.5305329999999999</v>
      </c>
      <c r="G2867">
        <v>1.556864</v>
      </c>
      <c r="H2867">
        <v>0.96113760000000004</v>
      </c>
      <c r="I2867">
        <v>0.89254979999999995</v>
      </c>
      <c r="J2867">
        <v>0.94609580000000004</v>
      </c>
      <c r="K2867">
        <v>0.59474709999999997</v>
      </c>
      <c r="L2867">
        <v>0.88730299999999995</v>
      </c>
      <c r="M2867">
        <v>0.40002199999999999</v>
      </c>
      <c r="N2867">
        <v>0.32881310000000002</v>
      </c>
      <c r="O2867">
        <v>1.5005299999999999</v>
      </c>
      <c r="P2867">
        <v>1.0536209999999999</v>
      </c>
    </row>
    <row r="2868" spans="1:16" x14ac:dyDescent="0.2">
      <c r="A2868">
        <v>9.2006320000000003E-2</v>
      </c>
      <c r="B2868">
        <v>0.1269208</v>
      </c>
      <c r="C2868">
        <v>0.78254029999999997</v>
      </c>
      <c r="D2868">
        <v>0.73157490000000003</v>
      </c>
      <c r="E2868">
        <v>1.9478409999999999</v>
      </c>
      <c r="F2868">
        <v>1.7804679999999999</v>
      </c>
      <c r="G2868">
        <v>0.80937800000000004</v>
      </c>
      <c r="H2868">
        <v>0.98728499999999997</v>
      </c>
      <c r="I2868">
        <v>0.90811189999999997</v>
      </c>
      <c r="J2868">
        <v>0.95449110000000004</v>
      </c>
      <c r="K2868">
        <v>0.61967209999999995</v>
      </c>
      <c r="L2868">
        <v>0.70973330000000001</v>
      </c>
      <c r="M2868">
        <v>0.39251999999999998</v>
      </c>
      <c r="N2868">
        <v>0.38828550000000001</v>
      </c>
      <c r="O2868">
        <v>1.4929889999999999</v>
      </c>
      <c r="P2868">
        <v>1.337356</v>
      </c>
    </row>
    <row r="2869" spans="1:16" x14ac:dyDescent="0.2">
      <c r="A2869">
        <v>0.13110520000000001</v>
      </c>
      <c r="B2869">
        <v>0.1157629</v>
      </c>
      <c r="C2869">
        <v>0.92055509999999996</v>
      </c>
      <c r="D2869">
        <v>0.59297599999999995</v>
      </c>
      <c r="E2869">
        <v>1.4570270000000001</v>
      </c>
      <c r="F2869">
        <v>1.505198</v>
      </c>
      <c r="G2869">
        <v>0.71228199999999997</v>
      </c>
      <c r="H2869">
        <v>1.7140789999999999</v>
      </c>
      <c r="I2869">
        <v>0.94929850000000005</v>
      </c>
      <c r="J2869">
        <v>0.95261839999999998</v>
      </c>
      <c r="K2869">
        <v>0.53399890000000005</v>
      </c>
      <c r="L2869">
        <v>0.62804789999999999</v>
      </c>
      <c r="M2869">
        <v>0.37686599999999998</v>
      </c>
      <c r="N2869">
        <v>0.44324849999999999</v>
      </c>
      <c r="O2869">
        <v>1.5404979999999999</v>
      </c>
      <c r="P2869">
        <v>1.119815</v>
      </c>
    </row>
    <row r="2870" spans="1:16" x14ac:dyDescent="0.2">
      <c r="A2870">
        <v>0.10130450000000001</v>
      </c>
      <c r="B2870">
        <v>0.12248000000000001</v>
      </c>
      <c r="C2870">
        <v>0.82851390000000003</v>
      </c>
      <c r="D2870">
        <v>0.8763801</v>
      </c>
      <c r="E2870">
        <v>1.283906</v>
      </c>
      <c r="F2870">
        <v>2.0968450000000001</v>
      </c>
      <c r="G2870">
        <v>1.287372</v>
      </c>
      <c r="H2870">
        <v>0.75374540000000001</v>
      </c>
      <c r="I2870">
        <v>0.89807170000000003</v>
      </c>
      <c r="J2870">
        <v>0.96962939999999997</v>
      </c>
      <c r="K2870">
        <v>1.051113</v>
      </c>
      <c r="L2870">
        <v>0.52098290000000003</v>
      </c>
      <c r="M2870">
        <v>0.38532699999999998</v>
      </c>
      <c r="N2870">
        <v>0.48888740000000003</v>
      </c>
      <c r="O2870">
        <v>1.8851199999999999</v>
      </c>
      <c r="P2870">
        <v>1.9782109999999999</v>
      </c>
    </row>
    <row r="2871" spans="1:16" x14ac:dyDescent="0.2">
      <c r="A2871">
        <v>0.1184601</v>
      </c>
      <c r="B2871">
        <v>0.1054686</v>
      </c>
      <c r="C2871">
        <v>0.77161570000000002</v>
      </c>
      <c r="D2871">
        <v>0.7749587</v>
      </c>
      <c r="E2871">
        <v>1.9745140000000001</v>
      </c>
      <c r="F2871">
        <v>1.5433699999999999</v>
      </c>
      <c r="G2871">
        <v>0.90943200000000002</v>
      </c>
      <c r="H2871">
        <v>1.1028199999999999</v>
      </c>
      <c r="I2871">
        <v>0.97054739999999995</v>
      </c>
      <c r="J2871">
        <v>0.91850259999999995</v>
      </c>
      <c r="K2871">
        <v>0.81770100000000001</v>
      </c>
      <c r="L2871">
        <v>0.79014220000000002</v>
      </c>
      <c r="M2871">
        <v>0.55283499999999997</v>
      </c>
      <c r="N2871">
        <v>0.48698950000000002</v>
      </c>
      <c r="O2871">
        <v>1.154571</v>
      </c>
      <c r="P2871">
        <v>1.225074</v>
      </c>
    </row>
    <row r="2872" spans="1:16" x14ac:dyDescent="0.2">
      <c r="A2872">
        <v>0.22414120000000001</v>
      </c>
      <c r="B2872">
        <v>0.22495219999999999</v>
      </c>
      <c r="C2872">
        <v>0.6988029</v>
      </c>
      <c r="D2872">
        <v>0.76942279999999996</v>
      </c>
      <c r="E2872">
        <v>1.4840690000000001</v>
      </c>
      <c r="F2872">
        <v>1.2945409999999999</v>
      </c>
      <c r="G2872">
        <v>0.67353499999999999</v>
      </c>
      <c r="H2872">
        <v>0.83071010000000001</v>
      </c>
      <c r="I2872">
        <v>0.94232450000000001</v>
      </c>
      <c r="J2872">
        <v>0.93389270000000002</v>
      </c>
      <c r="K2872">
        <v>0.42789310000000003</v>
      </c>
      <c r="L2872">
        <v>0.3504504</v>
      </c>
      <c r="M2872">
        <v>0.37765500000000002</v>
      </c>
      <c r="N2872">
        <v>0.49900080000000002</v>
      </c>
      <c r="O2872">
        <v>2.5147910000000002</v>
      </c>
      <c r="P2872">
        <v>1.4693689999999999</v>
      </c>
    </row>
    <row r="2873" spans="1:16" x14ac:dyDescent="0.2">
      <c r="A2873">
        <v>0.1124788</v>
      </c>
      <c r="B2873">
        <v>0.1333925</v>
      </c>
      <c r="C2873">
        <v>0.80492220000000003</v>
      </c>
      <c r="D2873">
        <v>0.70699400000000001</v>
      </c>
      <c r="E2873">
        <v>1.479066</v>
      </c>
      <c r="F2873">
        <v>1.5163709999999999</v>
      </c>
      <c r="G2873">
        <v>0.95775900000000003</v>
      </c>
      <c r="H2873">
        <v>1.0607899999999999</v>
      </c>
      <c r="I2873">
        <v>0.92258799999999996</v>
      </c>
      <c r="J2873">
        <v>0.9525342</v>
      </c>
      <c r="K2873">
        <v>0.4624085</v>
      </c>
      <c r="L2873">
        <v>0.88661179999999995</v>
      </c>
      <c r="M2873">
        <v>0.55485499999999999</v>
      </c>
      <c r="N2873">
        <v>0.48458459999999998</v>
      </c>
      <c r="O2873">
        <v>1.4968900000000001</v>
      </c>
      <c r="P2873">
        <v>1.2425310000000001</v>
      </c>
    </row>
    <row r="2874" spans="1:16" x14ac:dyDescent="0.2">
      <c r="A2874">
        <v>0.21046409999999999</v>
      </c>
      <c r="B2874">
        <v>9.8454700000000006E-2</v>
      </c>
      <c r="C2874">
        <v>0.64131090000000002</v>
      </c>
      <c r="D2874">
        <v>0.90508549999999999</v>
      </c>
      <c r="E2874">
        <v>1.061288</v>
      </c>
      <c r="F2874">
        <v>1.8145279999999999</v>
      </c>
      <c r="G2874">
        <v>0.98848899999999995</v>
      </c>
      <c r="H2874">
        <v>0.85920909999999995</v>
      </c>
      <c r="I2874">
        <v>0.9492872</v>
      </c>
      <c r="J2874">
        <v>0.9484612</v>
      </c>
      <c r="K2874">
        <v>0.68899220000000005</v>
      </c>
      <c r="L2874">
        <v>0.86354790000000003</v>
      </c>
      <c r="M2874">
        <v>0.30230899999999999</v>
      </c>
      <c r="N2874">
        <v>0.3669964</v>
      </c>
      <c r="O2874">
        <v>2.271604</v>
      </c>
      <c r="P2874">
        <v>0.85031199999999996</v>
      </c>
    </row>
    <row r="2875" spans="1:16" x14ac:dyDescent="0.2">
      <c r="A2875">
        <v>7.9584020000000005E-2</v>
      </c>
      <c r="B2875">
        <v>0.1409456</v>
      </c>
      <c r="C2875">
        <v>0.73072409999999999</v>
      </c>
      <c r="D2875">
        <v>0.66815279999999999</v>
      </c>
      <c r="E2875">
        <v>1.999055</v>
      </c>
      <c r="F2875">
        <v>1.565944</v>
      </c>
      <c r="G2875">
        <v>1.059901</v>
      </c>
      <c r="H2875">
        <v>1.5405740000000001</v>
      </c>
      <c r="I2875">
        <v>0.95797929999999998</v>
      </c>
      <c r="J2875">
        <v>0.95661010000000002</v>
      </c>
      <c r="K2875">
        <v>0.63473290000000004</v>
      </c>
      <c r="L2875">
        <v>0.67768070000000002</v>
      </c>
      <c r="M2875">
        <v>0.28650900000000001</v>
      </c>
      <c r="N2875">
        <v>0.35824650000000002</v>
      </c>
      <c r="O2875">
        <v>0.90643099999999999</v>
      </c>
      <c r="P2875">
        <v>0.78730299999999998</v>
      </c>
    </row>
    <row r="2876" spans="1:16" x14ac:dyDescent="0.2">
      <c r="A2876">
        <v>0.14570649999999999</v>
      </c>
      <c r="B2876">
        <v>9.6001719999999999E-2</v>
      </c>
      <c r="C2876">
        <v>0.80735449999999997</v>
      </c>
      <c r="D2876">
        <v>0.80075419999999997</v>
      </c>
      <c r="E2876">
        <v>1.7009369999999999</v>
      </c>
      <c r="F2876">
        <v>1.6957679999999999</v>
      </c>
      <c r="G2876">
        <v>0.91663399999999995</v>
      </c>
      <c r="H2876">
        <v>1.0910169999999999</v>
      </c>
      <c r="I2876">
        <v>0.90839530000000002</v>
      </c>
      <c r="J2876">
        <v>0.9859369</v>
      </c>
      <c r="K2876">
        <v>1.018813</v>
      </c>
      <c r="L2876">
        <v>0.60678180000000004</v>
      </c>
      <c r="M2876">
        <v>0.40408500000000003</v>
      </c>
      <c r="N2876">
        <v>0.47252549999999999</v>
      </c>
      <c r="O2876">
        <v>1.6403509999999999</v>
      </c>
      <c r="P2876">
        <v>1.2888790000000001</v>
      </c>
    </row>
    <row r="2877" spans="1:16" x14ac:dyDescent="0.2">
      <c r="A2877">
        <v>0.1100894</v>
      </c>
      <c r="B2877">
        <v>0.16483439999999999</v>
      </c>
      <c r="C2877">
        <v>0.7424577</v>
      </c>
      <c r="D2877">
        <v>0.81638310000000003</v>
      </c>
      <c r="E2877">
        <v>1.911508</v>
      </c>
      <c r="F2877">
        <v>1.24637</v>
      </c>
      <c r="G2877">
        <v>0.86021700000000001</v>
      </c>
      <c r="H2877">
        <v>1.02346</v>
      </c>
      <c r="I2877">
        <v>0.95752669999999995</v>
      </c>
      <c r="J2877">
        <v>0.95288220000000001</v>
      </c>
      <c r="K2877">
        <v>0.75459410000000005</v>
      </c>
      <c r="L2877">
        <v>0.50896039999999998</v>
      </c>
      <c r="M2877">
        <v>0.37881199999999998</v>
      </c>
      <c r="N2877">
        <v>0.39629110000000001</v>
      </c>
      <c r="O2877">
        <v>1.384428</v>
      </c>
      <c r="P2877">
        <v>1.0629789999999999</v>
      </c>
    </row>
    <row r="2878" spans="1:16" x14ac:dyDescent="0.2">
      <c r="A2878">
        <v>5.5496509999999999E-2</v>
      </c>
      <c r="B2878">
        <v>7.9834390000000005E-2</v>
      </c>
      <c r="C2878">
        <v>0.7318249</v>
      </c>
      <c r="D2878">
        <v>0.7170164</v>
      </c>
      <c r="E2878">
        <v>1.8709739999999999</v>
      </c>
      <c r="F2878">
        <v>1.80216</v>
      </c>
      <c r="G2878">
        <v>1.5030429999999999</v>
      </c>
      <c r="H2878">
        <v>1.1430800000000001</v>
      </c>
      <c r="I2878">
        <v>0.96113859999999995</v>
      </c>
      <c r="J2878">
        <v>0.97860259999999999</v>
      </c>
      <c r="K2878">
        <v>0.85922169999999998</v>
      </c>
      <c r="L2878">
        <v>0.97624979999999995</v>
      </c>
      <c r="M2878">
        <v>0.219689</v>
      </c>
      <c r="N2878">
        <v>0.50211159999999999</v>
      </c>
      <c r="O2878">
        <v>2.0036870000000002</v>
      </c>
      <c r="P2878">
        <v>1.556114</v>
      </c>
    </row>
    <row r="2879" spans="1:16" x14ac:dyDescent="0.2">
      <c r="A2879">
        <v>0.27375729999999998</v>
      </c>
      <c r="B2879">
        <v>0.1778642</v>
      </c>
      <c r="C2879">
        <v>0.86726639999999999</v>
      </c>
      <c r="D2879">
        <v>0.65212029999999999</v>
      </c>
      <c r="E2879">
        <v>1.2004570000000001</v>
      </c>
      <c r="F2879">
        <v>1.3685179999999999</v>
      </c>
      <c r="G2879">
        <v>0.85932699999999995</v>
      </c>
      <c r="H2879">
        <v>1.0446059999999999</v>
      </c>
      <c r="I2879">
        <v>0.94677080000000002</v>
      </c>
      <c r="J2879">
        <v>0.94648480000000001</v>
      </c>
      <c r="K2879">
        <v>0.48225380000000001</v>
      </c>
      <c r="L2879">
        <v>0.7039166</v>
      </c>
      <c r="M2879">
        <v>0.428508</v>
      </c>
      <c r="N2879">
        <v>0.35757480000000003</v>
      </c>
      <c r="O2879">
        <v>1.7889120000000001</v>
      </c>
      <c r="P2879">
        <v>1.6575770000000001</v>
      </c>
    </row>
    <row r="2880" spans="1:16" x14ac:dyDescent="0.2">
      <c r="A2880">
        <v>0.1379755</v>
      </c>
      <c r="B2880">
        <v>0.16000639999999999</v>
      </c>
      <c r="C2880">
        <v>0.67965489999999995</v>
      </c>
      <c r="D2880">
        <v>0.72519739999999999</v>
      </c>
      <c r="E2880">
        <v>1.5368850000000001</v>
      </c>
      <c r="F2880">
        <v>1.6611819999999999</v>
      </c>
      <c r="G2880">
        <v>1.1417269999999999</v>
      </c>
      <c r="H2880">
        <v>0.80216010000000004</v>
      </c>
      <c r="I2880">
        <v>0.89539820000000003</v>
      </c>
      <c r="J2880">
        <v>0.95077020000000001</v>
      </c>
      <c r="K2880">
        <v>0.57955389999999996</v>
      </c>
      <c r="L2880">
        <v>0.74830600000000003</v>
      </c>
      <c r="M2880">
        <v>0.46424399999999999</v>
      </c>
      <c r="N2880">
        <v>0.43071480000000001</v>
      </c>
      <c r="O2880">
        <v>1.501439</v>
      </c>
      <c r="P2880">
        <v>1.7830349999999999</v>
      </c>
    </row>
    <row r="2881" spans="1:16" x14ac:dyDescent="0.2">
      <c r="A2881">
        <v>8.3792640000000002E-2</v>
      </c>
      <c r="B2881">
        <v>0.1020086</v>
      </c>
      <c r="C2881">
        <v>0.94723749999999995</v>
      </c>
      <c r="D2881">
        <v>0.72286819999999996</v>
      </c>
      <c r="E2881">
        <v>1.8053710000000001</v>
      </c>
      <c r="F2881">
        <v>1.4626669999999999</v>
      </c>
      <c r="G2881">
        <v>0.94658299999999995</v>
      </c>
      <c r="H2881">
        <v>1.6227259999999999</v>
      </c>
      <c r="I2881">
        <v>0.94240250000000003</v>
      </c>
      <c r="J2881">
        <v>0.95633919999999994</v>
      </c>
      <c r="K2881">
        <v>0.73141639999999997</v>
      </c>
      <c r="L2881">
        <v>0.68360569999999998</v>
      </c>
      <c r="M2881">
        <v>0.45219799999999999</v>
      </c>
      <c r="N2881">
        <v>0.39730989999999999</v>
      </c>
      <c r="O2881">
        <v>1.042618</v>
      </c>
      <c r="P2881">
        <v>1.482788</v>
      </c>
    </row>
    <row r="2882" spans="1:16" x14ac:dyDescent="0.2">
      <c r="A2882">
        <v>0.1067562</v>
      </c>
      <c r="B2882">
        <v>0.11903370000000001</v>
      </c>
      <c r="C2882">
        <v>0.93622490000000003</v>
      </c>
      <c r="D2882">
        <v>0.92019839999999997</v>
      </c>
      <c r="E2882">
        <v>1.6191359999999999</v>
      </c>
      <c r="F2882">
        <v>2.0076179999999999</v>
      </c>
      <c r="G2882">
        <v>0.85602400000000001</v>
      </c>
      <c r="H2882">
        <v>0.6438895</v>
      </c>
      <c r="I2882">
        <v>0.93635679999999999</v>
      </c>
      <c r="J2882">
        <v>0.96577970000000002</v>
      </c>
      <c r="K2882">
        <v>0.70841080000000001</v>
      </c>
      <c r="L2882">
        <v>0.70910289999999998</v>
      </c>
      <c r="M2882">
        <v>0.32842100000000002</v>
      </c>
      <c r="N2882">
        <v>0.47410150000000001</v>
      </c>
      <c r="O2882">
        <v>1.6288309999999999</v>
      </c>
      <c r="P2882">
        <v>1.5187740000000001</v>
      </c>
    </row>
    <row r="2883" spans="1:16" x14ac:dyDescent="0.2">
      <c r="A2883">
        <v>5.8807230000000002E-2</v>
      </c>
      <c r="B2883">
        <v>0.1931351</v>
      </c>
      <c r="C2883">
        <v>0.93803840000000005</v>
      </c>
      <c r="D2883">
        <v>0.78817170000000003</v>
      </c>
      <c r="E2883">
        <v>1.999269</v>
      </c>
      <c r="F2883">
        <v>1.5273620000000001</v>
      </c>
      <c r="G2883">
        <v>0.844912</v>
      </c>
      <c r="H2883">
        <v>0.69225919999999996</v>
      </c>
      <c r="I2883">
        <v>0.97795799999999999</v>
      </c>
      <c r="J2883">
        <v>0.93615269999999995</v>
      </c>
      <c r="K2883">
        <v>0.90179849999999995</v>
      </c>
      <c r="L2883">
        <v>0.70935099999999995</v>
      </c>
      <c r="M2883">
        <v>0.45242300000000002</v>
      </c>
      <c r="N2883">
        <v>0.34777150000000001</v>
      </c>
      <c r="O2883">
        <v>1.8843859999999999</v>
      </c>
      <c r="P2883">
        <v>2.0244710000000001</v>
      </c>
    </row>
    <row r="2884" spans="1:16" x14ac:dyDescent="0.2">
      <c r="A2884">
        <v>0.18448890000000001</v>
      </c>
      <c r="B2884">
        <v>0.20439769999999999</v>
      </c>
      <c r="C2884">
        <v>0.75443199999999999</v>
      </c>
      <c r="D2884">
        <v>0.79614370000000001</v>
      </c>
      <c r="E2884">
        <v>1.612552</v>
      </c>
      <c r="F2884">
        <v>1.674293</v>
      </c>
      <c r="G2884">
        <v>1.013328</v>
      </c>
      <c r="H2884">
        <v>0.71391519999999997</v>
      </c>
      <c r="I2884">
        <v>0.91839530000000003</v>
      </c>
      <c r="J2884">
        <v>0.98254010000000003</v>
      </c>
      <c r="K2884">
        <v>0.68986970000000003</v>
      </c>
      <c r="L2884">
        <v>0.79140999999999995</v>
      </c>
      <c r="M2884">
        <v>0.52594700000000005</v>
      </c>
      <c r="N2884">
        <v>0.5054343</v>
      </c>
      <c r="O2884">
        <v>1.148218</v>
      </c>
      <c r="P2884">
        <v>1.3216220000000001</v>
      </c>
    </row>
    <row r="2885" spans="1:16" x14ac:dyDescent="0.2">
      <c r="A2885">
        <v>0.18888579999999999</v>
      </c>
      <c r="B2885">
        <v>0.1164945</v>
      </c>
      <c r="C2885">
        <v>0.67562310000000003</v>
      </c>
      <c r="D2885">
        <v>0.74959750000000003</v>
      </c>
      <c r="E2885">
        <v>1.52854</v>
      </c>
      <c r="F2885">
        <v>1.8285389999999999</v>
      </c>
      <c r="G2885">
        <v>0.93731699999999996</v>
      </c>
      <c r="H2885">
        <v>1.0225420000000001</v>
      </c>
      <c r="I2885">
        <v>0.94858509999999996</v>
      </c>
      <c r="J2885">
        <v>0.96393870000000004</v>
      </c>
      <c r="K2885">
        <v>0.75353950000000003</v>
      </c>
      <c r="L2885">
        <v>0.86880159999999995</v>
      </c>
      <c r="M2885">
        <v>0.36477700000000002</v>
      </c>
      <c r="N2885">
        <v>0.33418029999999999</v>
      </c>
      <c r="O2885">
        <v>1.2664759999999999</v>
      </c>
      <c r="P2885">
        <v>1.5964259999999999</v>
      </c>
    </row>
    <row r="2886" spans="1:16" x14ac:dyDescent="0.2">
      <c r="A2886">
        <v>0.14222299999999999</v>
      </c>
      <c r="B2886">
        <v>0.15524879999999999</v>
      </c>
      <c r="C2886">
        <v>0.67841229999999997</v>
      </c>
      <c r="D2886">
        <v>0.82373529999999995</v>
      </c>
      <c r="E2886">
        <v>1.653411</v>
      </c>
      <c r="F2886">
        <v>1.536465</v>
      </c>
      <c r="G2886">
        <v>0.83682100000000004</v>
      </c>
      <c r="H2886">
        <v>0.8133764</v>
      </c>
      <c r="I2886">
        <v>0.97452649999999996</v>
      </c>
      <c r="J2886">
        <v>0.95331929999999998</v>
      </c>
      <c r="K2886">
        <v>0.83962630000000005</v>
      </c>
      <c r="L2886">
        <v>0.88073990000000002</v>
      </c>
      <c r="M2886">
        <v>0.39815800000000001</v>
      </c>
      <c r="N2886">
        <v>0.31676690000000002</v>
      </c>
      <c r="O2886">
        <v>2.052492</v>
      </c>
      <c r="P2886">
        <v>1.5631299999999999</v>
      </c>
    </row>
    <row r="2887" spans="1:16" x14ac:dyDescent="0.2">
      <c r="A2887">
        <v>0.12593109999999999</v>
      </c>
      <c r="B2887">
        <v>0.1092268</v>
      </c>
      <c r="C2887">
        <v>0.60388129999999995</v>
      </c>
      <c r="D2887">
        <v>0.83125879999999996</v>
      </c>
      <c r="E2887">
        <v>1.5224040000000001</v>
      </c>
      <c r="F2887">
        <v>1.886625</v>
      </c>
      <c r="G2887">
        <v>1.5008049999999999</v>
      </c>
      <c r="H2887">
        <v>1.004421</v>
      </c>
      <c r="I2887">
        <v>0.95335729999999996</v>
      </c>
      <c r="J2887">
        <v>0.92971389999999998</v>
      </c>
      <c r="K2887">
        <v>0.82488479999999997</v>
      </c>
      <c r="L2887">
        <v>0.57530510000000001</v>
      </c>
      <c r="M2887">
        <v>0.62320200000000003</v>
      </c>
      <c r="N2887">
        <v>0.42974279999999998</v>
      </c>
      <c r="O2887">
        <v>1.0563439999999999</v>
      </c>
      <c r="P2887">
        <v>1.6271409999999999</v>
      </c>
    </row>
    <row r="2888" spans="1:16" x14ac:dyDescent="0.2">
      <c r="A2888">
        <v>0.32738339999999999</v>
      </c>
      <c r="B2888">
        <v>0.12712999999999999</v>
      </c>
      <c r="C2888">
        <v>0.77579220000000004</v>
      </c>
      <c r="D2888">
        <v>0.75735569999999997</v>
      </c>
      <c r="E2888">
        <v>1.2429859999999999</v>
      </c>
      <c r="F2888">
        <v>1.665006</v>
      </c>
      <c r="G2888">
        <v>0.93552400000000002</v>
      </c>
      <c r="H2888">
        <v>0.9662404</v>
      </c>
      <c r="I2888">
        <v>0.95313829999999999</v>
      </c>
      <c r="J2888">
        <v>0.9429189</v>
      </c>
      <c r="K2888">
        <v>0.66064529999999999</v>
      </c>
      <c r="L2888">
        <v>0.82829989999999998</v>
      </c>
      <c r="M2888">
        <v>0.42692600000000003</v>
      </c>
      <c r="N2888">
        <v>0.41685179999999999</v>
      </c>
      <c r="O2888">
        <v>1.571069</v>
      </c>
      <c r="P2888">
        <v>1.0565389999999999</v>
      </c>
    </row>
    <row r="2889" spans="1:16" x14ac:dyDescent="0.2">
      <c r="A2889">
        <v>9.0203950000000005E-2</v>
      </c>
      <c r="B2889">
        <v>0.15239530000000001</v>
      </c>
      <c r="C2889">
        <v>0.64621390000000001</v>
      </c>
      <c r="D2889">
        <v>0.78148640000000003</v>
      </c>
      <c r="E2889">
        <v>1.4714879999999999</v>
      </c>
      <c r="F2889">
        <v>1.702647</v>
      </c>
      <c r="G2889">
        <v>1.538492</v>
      </c>
      <c r="H2889">
        <v>0.75549980000000005</v>
      </c>
      <c r="I2889">
        <v>0.96650590000000003</v>
      </c>
      <c r="J2889">
        <v>0.8913375</v>
      </c>
      <c r="K2889">
        <v>0.61008859999999998</v>
      </c>
      <c r="L2889">
        <v>0.59582239999999997</v>
      </c>
      <c r="M2889">
        <v>0.428699</v>
      </c>
      <c r="N2889">
        <v>0.41417290000000001</v>
      </c>
      <c r="O2889">
        <v>2.1114109999999999</v>
      </c>
      <c r="P2889">
        <v>2.073966</v>
      </c>
    </row>
    <row r="2890" spans="1:16" x14ac:dyDescent="0.2">
      <c r="A2890">
        <v>0.14430680000000001</v>
      </c>
      <c r="B2890">
        <v>0.15554190000000001</v>
      </c>
      <c r="C2890">
        <v>0.65791390000000005</v>
      </c>
      <c r="D2890">
        <v>0.82214209999999999</v>
      </c>
      <c r="E2890">
        <v>1.4550879999999999</v>
      </c>
      <c r="F2890">
        <v>1.49055</v>
      </c>
      <c r="G2890">
        <v>1.323809</v>
      </c>
      <c r="H2890">
        <v>0.96016919999999994</v>
      </c>
      <c r="I2890">
        <v>0.87594749999999999</v>
      </c>
      <c r="J2890">
        <v>0.96947079999999997</v>
      </c>
      <c r="K2890">
        <v>0.4573005</v>
      </c>
      <c r="L2890">
        <v>1.011204</v>
      </c>
      <c r="M2890">
        <v>0.40124100000000001</v>
      </c>
      <c r="N2890">
        <v>0.36736079999999999</v>
      </c>
      <c r="O2890">
        <v>1.471776</v>
      </c>
      <c r="P2890">
        <v>1.875283</v>
      </c>
    </row>
    <row r="2891" spans="1:16" x14ac:dyDescent="0.2">
      <c r="A2891">
        <v>4.2052289999999999E-2</v>
      </c>
      <c r="B2891">
        <v>0.1145584</v>
      </c>
      <c r="C2891">
        <v>0.83584069999999999</v>
      </c>
      <c r="D2891">
        <v>0.80258439999999998</v>
      </c>
      <c r="E2891">
        <v>1.620018</v>
      </c>
      <c r="F2891">
        <v>1.7362200000000001</v>
      </c>
      <c r="G2891">
        <v>1.287884</v>
      </c>
      <c r="H2891">
        <v>0.81001060000000003</v>
      </c>
      <c r="I2891">
        <v>0.92903199999999997</v>
      </c>
      <c r="J2891">
        <v>0.95706020000000003</v>
      </c>
      <c r="K2891">
        <v>0.75250130000000004</v>
      </c>
      <c r="L2891">
        <v>0.68072440000000001</v>
      </c>
      <c r="M2891">
        <v>0.35945899999999997</v>
      </c>
      <c r="N2891">
        <v>0.3807181</v>
      </c>
      <c r="O2891">
        <v>1.0268280000000001</v>
      </c>
      <c r="P2891">
        <v>2.3521160000000001</v>
      </c>
    </row>
    <row r="2892" spans="1:16" x14ac:dyDescent="0.2">
      <c r="A2892">
        <v>6.3655959999999998E-2</v>
      </c>
      <c r="B2892">
        <v>0.1575809</v>
      </c>
      <c r="C2892">
        <v>0.86959019999999998</v>
      </c>
      <c r="D2892">
        <v>0.68298360000000002</v>
      </c>
      <c r="E2892">
        <v>1.5531950000000001</v>
      </c>
      <c r="F2892">
        <v>1.715344</v>
      </c>
      <c r="G2892">
        <v>1.0520620000000001</v>
      </c>
      <c r="H2892">
        <v>0.99506779999999995</v>
      </c>
      <c r="I2892">
        <v>0.95076059999999996</v>
      </c>
      <c r="J2892">
        <v>0.94538390000000005</v>
      </c>
      <c r="K2892">
        <v>0.67526739999999996</v>
      </c>
      <c r="L2892">
        <v>0.74859010000000004</v>
      </c>
      <c r="M2892">
        <v>0.51208500000000001</v>
      </c>
      <c r="N2892">
        <v>0.45622829999999998</v>
      </c>
      <c r="O2892">
        <v>2.1193300000000002</v>
      </c>
      <c r="P2892">
        <v>1.742853</v>
      </c>
    </row>
    <row r="2893" spans="1:16" x14ac:dyDescent="0.2">
      <c r="A2893">
        <v>0.1055358</v>
      </c>
      <c r="B2893">
        <v>0.12689900000000001</v>
      </c>
      <c r="C2893">
        <v>0.56077580000000005</v>
      </c>
      <c r="D2893">
        <v>0.82192620000000005</v>
      </c>
      <c r="E2893">
        <v>1.6316329999999999</v>
      </c>
      <c r="F2893">
        <v>1.681907</v>
      </c>
      <c r="G2893">
        <v>1.343507</v>
      </c>
      <c r="H2893">
        <v>0.81242170000000002</v>
      </c>
      <c r="I2893">
        <v>0.93853779999999998</v>
      </c>
      <c r="J2893">
        <v>0.9736089</v>
      </c>
      <c r="K2893">
        <v>0.62329789999999996</v>
      </c>
      <c r="L2893">
        <v>0.61271430000000005</v>
      </c>
      <c r="M2893">
        <v>0.46727400000000002</v>
      </c>
      <c r="N2893">
        <v>0.34126099999999998</v>
      </c>
      <c r="O2893">
        <v>1.4060440000000001</v>
      </c>
      <c r="P2893">
        <v>2.3410280000000001</v>
      </c>
    </row>
    <row r="2894" spans="1:16" x14ac:dyDescent="0.2">
      <c r="A2894">
        <v>0.1524008</v>
      </c>
      <c r="B2894">
        <v>8.161939E-2</v>
      </c>
      <c r="C2894">
        <v>0.66931850000000004</v>
      </c>
      <c r="D2894">
        <v>0.81542190000000003</v>
      </c>
      <c r="E2894">
        <v>1.5716559999999999</v>
      </c>
      <c r="F2894">
        <v>1.4728870000000001</v>
      </c>
      <c r="G2894">
        <v>0.99238400000000004</v>
      </c>
      <c r="H2894">
        <v>1.2078169999999999</v>
      </c>
      <c r="I2894">
        <v>0.91017820000000005</v>
      </c>
      <c r="J2894">
        <v>0.96505719999999995</v>
      </c>
      <c r="K2894">
        <v>0.4583004</v>
      </c>
      <c r="L2894">
        <v>0.75142980000000004</v>
      </c>
      <c r="M2894">
        <v>0.32988299999999998</v>
      </c>
      <c r="N2894">
        <v>0.4947665</v>
      </c>
      <c r="O2894">
        <v>1.699222</v>
      </c>
      <c r="P2894">
        <v>2.1456240000000002</v>
      </c>
    </row>
    <row r="2895" spans="1:16" x14ac:dyDescent="0.2">
      <c r="A2895">
        <v>0.15269959999999999</v>
      </c>
      <c r="B2895">
        <v>0.12694829999999999</v>
      </c>
      <c r="C2895">
        <v>0.79913909999999999</v>
      </c>
      <c r="D2895">
        <v>0.76715489999999997</v>
      </c>
      <c r="E2895">
        <v>1.4667680000000001</v>
      </c>
      <c r="F2895">
        <v>1.660031</v>
      </c>
      <c r="G2895">
        <v>0.807562</v>
      </c>
      <c r="H2895">
        <v>0.82404770000000005</v>
      </c>
      <c r="I2895">
        <v>0.93728129999999998</v>
      </c>
      <c r="J2895">
        <v>0.91958430000000002</v>
      </c>
      <c r="K2895">
        <v>0.61213819999999997</v>
      </c>
      <c r="L2895">
        <v>0.66164559999999994</v>
      </c>
      <c r="M2895">
        <v>0.36856699999999998</v>
      </c>
      <c r="N2895">
        <v>0.3649541</v>
      </c>
      <c r="O2895">
        <v>1.0277259999999999</v>
      </c>
      <c r="P2895">
        <v>1.706245</v>
      </c>
    </row>
    <row r="2896" spans="1:16" x14ac:dyDescent="0.2">
      <c r="A2896">
        <v>0.16071579999999999</v>
      </c>
      <c r="B2896">
        <v>0.1074146</v>
      </c>
      <c r="C2896">
        <v>0.79099900000000001</v>
      </c>
      <c r="D2896">
        <v>0.8501457</v>
      </c>
      <c r="E2896">
        <v>1.6179190000000001</v>
      </c>
      <c r="F2896">
        <v>1.6801360000000001</v>
      </c>
      <c r="G2896">
        <v>0.82918000000000003</v>
      </c>
      <c r="H2896">
        <v>1.041253</v>
      </c>
      <c r="I2896">
        <v>0.93768629999999997</v>
      </c>
      <c r="J2896">
        <v>0.92147040000000002</v>
      </c>
      <c r="K2896">
        <v>0.67775059999999998</v>
      </c>
      <c r="L2896">
        <v>0.69606420000000002</v>
      </c>
      <c r="M2896">
        <v>0.26187199999999999</v>
      </c>
      <c r="N2896">
        <v>0.35528310000000002</v>
      </c>
      <c r="O2896">
        <v>1.2157500000000001</v>
      </c>
      <c r="P2896">
        <v>1.943214</v>
      </c>
    </row>
    <row r="2897" spans="1:16" x14ac:dyDescent="0.2">
      <c r="A2897">
        <v>0.13487199999999999</v>
      </c>
      <c r="B2897">
        <v>0.20230770000000001</v>
      </c>
      <c r="C2897">
        <v>0.94958819999999999</v>
      </c>
      <c r="D2897">
        <v>0.74801810000000002</v>
      </c>
      <c r="E2897">
        <v>1.788527</v>
      </c>
      <c r="F2897">
        <v>1.528046</v>
      </c>
      <c r="G2897">
        <v>0.56915899999999997</v>
      </c>
      <c r="H2897">
        <v>0.92013959999999995</v>
      </c>
      <c r="I2897">
        <v>0.95637430000000001</v>
      </c>
      <c r="J2897">
        <v>0.95184899999999995</v>
      </c>
      <c r="K2897">
        <v>0.81795410000000002</v>
      </c>
      <c r="L2897">
        <v>0.74560170000000003</v>
      </c>
      <c r="M2897">
        <v>0.37420500000000001</v>
      </c>
      <c r="N2897">
        <v>0.48142410000000002</v>
      </c>
      <c r="O2897">
        <v>0.75409499999999996</v>
      </c>
      <c r="P2897">
        <v>1.3887229999999999</v>
      </c>
    </row>
    <row r="2898" spans="1:16" x14ac:dyDescent="0.2">
      <c r="A2898">
        <v>0.1265763</v>
      </c>
      <c r="B2898">
        <v>9.4055169999999994E-2</v>
      </c>
      <c r="C2898">
        <v>0.75641290000000005</v>
      </c>
      <c r="D2898">
        <v>0.75470179999999998</v>
      </c>
      <c r="E2898">
        <v>1.687835</v>
      </c>
      <c r="F2898">
        <v>1.549725</v>
      </c>
      <c r="G2898">
        <v>1.07192</v>
      </c>
      <c r="H2898">
        <v>1.3999280000000001</v>
      </c>
      <c r="I2898">
        <v>0.94772579999999995</v>
      </c>
      <c r="J2898">
        <v>0.90148010000000001</v>
      </c>
      <c r="K2898">
        <v>0.87905040000000001</v>
      </c>
      <c r="L2898">
        <v>0.70449309999999998</v>
      </c>
      <c r="M2898">
        <v>0.31905</v>
      </c>
      <c r="N2898">
        <v>0.24023520000000001</v>
      </c>
      <c r="O2898">
        <v>2.1051820000000001</v>
      </c>
      <c r="P2898">
        <v>2.5985170000000002</v>
      </c>
    </row>
    <row r="2899" spans="1:16" x14ac:dyDescent="0.2">
      <c r="A2899">
        <v>0.12001050000000001</v>
      </c>
      <c r="B2899">
        <v>0.22874120000000001</v>
      </c>
      <c r="C2899">
        <v>0.54748419999999998</v>
      </c>
      <c r="D2899">
        <v>0.67430599999999996</v>
      </c>
      <c r="E2899">
        <v>1.51108</v>
      </c>
      <c r="F2899">
        <v>1.323029</v>
      </c>
      <c r="G2899">
        <v>1.6690560000000001</v>
      </c>
      <c r="H2899">
        <v>1.144649</v>
      </c>
      <c r="I2899">
        <v>0.95514290000000002</v>
      </c>
      <c r="J2899">
        <v>0.94820459999999995</v>
      </c>
      <c r="K2899">
        <v>0.91933529999999997</v>
      </c>
      <c r="L2899">
        <v>0.52574209999999999</v>
      </c>
      <c r="M2899">
        <v>0.41835099999999997</v>
      </c>
      <c r="N2899">
        <v>0.26289590000000002</v>
      </c>
      <c r="O2899">
        <v>1.5886690000000001</v>
      </c>
      <c r="P2899">
        <v>1.703298</v>
      </c>
    </row>
    <row r="2900" spans="1:16" x14ac:dyDescent="0.2">
      <c r="A2900">
        <v>0.13185949999999999</v>
      </c>
      <c r="B2900">
        <v>0.13069549999999999</v>
      </c>
      <c r="C2900">
        <v>0.72716409999999998</v>
      </c>
      <c r="D2900">
        <v>0.7158447</v>
      </c>
      <c r="E2900">
        <v>1.5091680000000001</v>
      </c>
      <c r="F2900">
        <v>1.6258459999999999</v>
      </c>
      <c r="G2900">
        <v>0.98674399999999995</v>
      </c>
      <c r="H2900">
        <v>0.97568449999999995</v>
      </c>
      <c r="I2900">
        <v>0.91357149999999998</v>
      </c>
      <c r="J2900">
        <v>0.9649858</v>
      </c>
      <c r="K2900">
        <v>0.84017779999999997</v>
      </c>
      <c r="L2900">
        <v>0.80051760000000005</v>
      </c>
      <c r="M2900">
        <v>0.51041599999999998</v>
      </c>
      <c r="N2900">
        <v>0.51141130000000001</v>
      </c>
      <c r="O2900">
        <v>1.3966449999999999</v>
      </c>
      <c r="P2900">
        <v>1.366762</v>
      </c>
    </row>
    <row r="2901" spans="1:16" x14ac:dyDescent="0.2">
      <c r="A2901">
        <v>0.14534349999999999</v>
      </c>
      <c r="B2901">
        <v>0.2095243</v>
      </c>
      <c r="C2901">
        <v>0.76199839999999996</v>
      </c>
      <c r="D2901">
        <v>0.74919650000000004</v>
      </c>
      <c r="E2901">
        <v>1.5408329999999999</v>
      </c>
      <c r="F2901">
        <v>1.6333009999999999</v>
      </c>
      <c r="G2901">
        <v>0.92462500000000003</v>
      </c>
      <c r="H2901">
        <v>0.90614629999999996</v>
      </c>
      <c r="I2901">
        <v>0.94485350000000001</v>
      </c>
      <c r="J2901">
        <v>0.92635639999999997</v>
      </c>
      <c r="K2901">
        <v>0.73826950000000002</v>
      </c>
      <c r="L2901">
        <v>0.92468240000000002</v>
      </c>
      <c r="M2901">
        <v>0.38916600000000001</v>
      </c>
      <c r="N2901">
        <v>0.4881723</v>
      </c>
      <c r="O2901">
        <v>1.4010320000000001</v>
      </c>
      <c r="P2901">
        <v>1.258761</v>
      </c>
    </row>
    <row r="2902" spans="1:16" x14ac:dyDescent="0.2">
      <c r="A2902">
        <v>0.12959019999999999</v>
      </c>
      <c r="B2902">
        <v>0.1117996</v>
      </c>
      <c r="C2902">
        <v>0.8693111</v>
      </c>
      <c r="D2902">
        <v>0.82193380000000005</v>
      </c>
      <c r="E2902">
        <v>1.8671219999999999</v>
      </c>
      <c r="F2902">
        <v>1.4496370000000001</v>
      </c>
      <c r="G2902">
        <v>0.69952599999999998</v>
      </c>
      <c r="H2902">
        <v>1.123472</v>
      </c>
      <c r="I2902">
        <v>0.96158659999999996</v>
      </c>
      <c r="J2902">
        <v>0.9704604</v>
      </c>
      <c r="K2902">
        <v>0.47433629999999999</v>
      </c>
      <c r="L2902">
        <v>0.60234279999999996</v>
      </c>
      <c r="M2902">
        <v>0.54594500000000001</v>
      </c>
      <c r="N2902">
        <v>0.39923180000000003</v>
      </c>
      <c r="O2902">
        <v>1.039085</v>
      </c>
      <c r="P2902">
        <v>2.2846769999999998</v>
      </c>
    </row>
    <row r="2903" spans="1:16" x14ac:dyDescent="0.2">
      <c r="A2903">
        <v>9.2507900000000004E-2</v>
      </c>
      <c r="B2903">
        <v>0.1068605</v>
      </c>
      <c r="C2903">
        <v>0.81776280000000001</v>
      </c>
      <c r="D2903">
        <v>0.77969790000000005</v>
      </c>
      <c r="E2903">
        <v>1.7772049999999999</v>
      </c>
      <c r="F2903">
        <v>1.7296590000000001</v>
      </c>
      <c r="G2903">
        <v>0.93274400000000002</v>
      </c>
      <c r="H2903">
        <v>0.99515929999999997</v>
      </c>
      <c r="I2903">
        <v>0.95146419999999998</v>
      </c>
      <c r="J2903">
        <v>0.93145069999999996</v>
      </c>
      <c r="K2903">
        <v>0.74994019999999995</v>
      </c>
      <c r="L2903">
        <v>0.70688879999999998</v>
      </c>
      <c r="M2903">
        <v>0.46806700000000001</v>
      </c>
      <c r="N2903">
        <v>0.43865100000000001</v>
      </c>
      <c r="O2903">
        <v>1.574711</v>
      </c>
      <c r="P2903">
        <v>1.5749470000000001</v>
      </c>
    </row>
    <row r="2904" spans="1:16" x14ac:dyDescent="0.2">
      <c r="A2904">
        <v>6.2408379999999999E-2</v>
      </c>
      <c r="B2904">
        <v>0.27911459999999999</v>
      </c>
      <c r="C2904">
        <v>0.87734529999999999</v>
      </c>
      <c r="D2904">
        <v>0.7481949</v>
      </c>
      <c r="E2904">
        <v>2.0563699999999998</v>
      </c>
      <c r="F2904">
        <v>1.596239</v>
      </c>
      <c r="G2904">
        <v>0.70925199999999999</v>
      </c>
      <c r="H2904">
        <v>0.69157780000000002</v>
      </c>
      <c r="I2904">
        <v>0.96816469999999999</v>
      </c>
      <c r="J2904">
        <v>0.90306330000000001</v>
      </c>
      <c r="K2904">
        <v>0.94005550000000004</v>
      </c>
      <c r="L2904">
        <v>0.57314759999999998</v>
      </c>
      <c r="M2904">
        <v>0.40173500000000001</v>
      </c>
      <c r="N2904">
        <v>0.41310799999999998</v>
      </c>
      <c r="O2904">
        <v>1.2259119999999999</v>
      </c>
      <c r="P2904">
        <v>1.372833</v>
      </c>
    </row>
    <row r="2905" spans="1:16" x14ac:dyDescent="0.2">
      <c r="A2905">
        <v>0.1802849</v>
      </c>
      <c r="B2905">
        <v>0.1089294</v>
      </c>
      <c r="C2905">
        <v>0.68085989999999996</v>
      </c>
      <c r="D2905">
        <v>0.68679100000000004</v>
      </c>
      <c r="E2905">
        <v>1.4744010000000001</v>
      </c>
      <c r="F2905">
        <v>1.5619350000000001</v>
      </c>
      <c r="G2905">
        <v>1.07677</v>
      </c>
      <c r="H2905">
        <v>1.2387349999999999</v>
      </c>
      <c r="I2905">
        <v>0.95627090000000003</v>
      </c>
      <c r="J2905">
        <v>0.93035979999999996</v>
      </c>
      <c r="K2905">
        <v>0.85622670000000001</v>
      </c>
      <c r="L2905">
        <v>0.73051670000000002</v>
      </c>
      <c r="M2905">
        <v>0.34539500000000001</v>
      </c>
      <c r="N2905">
        <v>0.47900999999999999</v>
      </c>
      <c r="O2905">
        <v>1.973811</v>
      </c>
      <c r="P2905">
        <v>1.5267580000000001</v>
      </c>
    </row>
    <row r="2906" spans="1:16" x14ac:dyDescent="0.2">
      <c r="A2906">
        <v>7.5027839999999998E-2</v>
      </c>
      <c r="B2906">
        <v>0.13420209999999999</v>
      </c>
      <c r="C2906">
        <v>0.58245159999999996</v>
      </c>
      <c r="D2906">
        <v>0.74245260000000002</v>
      </c>
      <c r="E2906">
        <v>1.5242549999999999</v>
      </c>
      <c r="F2906">
        <v>1.641726</v>
      </c>
      <c r="G2906">
        <v>1.7828729999999999</v>
      </c>
      <c r="H2906">
        <v>1.021439</v>
      </c>
      <c r="I2906">
        <v>0.94566700000000004</v>
      </c>
      <c r="J2906">
        <v>0.97128080000000006</v>
      </c>
      <c r="K2906">
        <v>0.85520799999999997</v>
      </c>
      <c r="L2906">
        <v>0.83557610000000004</v>
      </c>
      <c r="M2906">
        <v>0.417601</v>
      </c>
      <c r="N2906">
        <v>0.45461010000000002</v>
      </c>
      <c r="O2906">
        <v>1.6497980000000001</v>
      </c>
      <c r="P2906">
        <v>1.492718</v>
      </c>
    </row>
    <row r="2907" spans="1:16" x14ac:dyDescent="0.2">
      <c r="A2907">
        <v>0.17417389999999999</v>
      </c>
      <c r="B2907">
        <v>0.14831349999999999</v>
      </c>
      <c r="C2907">
        <v>0.78527290000000005</v>
      </c>
      <c r="D2907">
        <v>0.69892010000000004</v>
      </c>
      <c r="E2907">
        <v>1.4312929999999999</v>
      </c>
      <c r="F2907">
        <v>1.774257</v>
      </c>
      <c r="G2907">
        <v>1.0420860000000001</v>
      </c>
      <c r="H2907">
        <v>0.94221239999999995</v>
      </c>
      <c r="I2907">
        <v>0.93665200000000004</v>
      </c>
      <c r="J2907">
        <v>0.92415979999999998</v>
      </c>
      <c r="K2907">
        <v>1.007455</v>
      </c>
      <c r="L2907">
        <v>0.414823</v>
      </c>
      <c r="M2907">
        <v>0.41958600000000001</v>
      </c>
      <c r="N2907">
        <v>0.18078</v>
      </c>
      <c r="O2907">
        <v>1.5627089999999999</v>
      </c>
      <c r="P2907">
        <v>1.5212030000000001</v>
      </c>
    </row>
    <row r="2908" spans="1:16" x14ac:dyDescent="0.2">
      <c r="A2908">
        <v>0.13832749999999999</v>
      </c>
      <c r="B2908">
        <v>0.14529310000000001</v>
      </c>
      <c r="C2908">
        <v>0.65576290000000004</v>
      </c>
      <c r="D2908">
        <v>0.52716839999999998</v>
      </c>
      <c r="E2908">
        <v>1.6479459999999999</v>
      </c>
      <c r="F2908">
        <v>1.3112470000000001</v>
      </c>
      <c r="G2908">
        <v>0.78401600000000005</v>
      </c>
      <c r="H2908">
        <v>1.283474</v>
      </c>
      <c r="I2908">
        <v>0.78320179999999995</v>
      </c>
      <c r="J2908">
        <v>0.95679999999999998</v>
      </c>
      <c r="K2908">
        <v>0</v>
      </c>
      <c r="L2908">
        <v>0.96886669999999997</v>
      </c>
      <c r="M2908">
        <v>0.335142</v>
      </c>
      <c r="N2908">
        <v>0.42251660000000002</v>
      </c>
      <c r="O2908">
        <v>2.1439780000000002</v>
      </c>
      <c r="P2908">
        <v>2.325078</v>
      </c>
    </row>
    <row r="2909" spans="1:16" x14ac:dyDescent="0.2">
      <c r="A2909">
        <v>0.14174039999999999</v>
      </c>
      <c r="B2909">
        <v>0.16726240000000001</v>
      </c>
      <c r="C2909">
        <v>0.8623246</v>
      </c>
      <c r="D2909">
        <v>0.70133310000000004</v>
      </c>
      <c r="E2909">
        <v>1.5054829999999999</v>
      </c>
      <c r="F2909">
        <v>1.7839100000000001</v>
      </c>
      <c r="G2909">
        <v>0.89171100000000003</v>
      </c>
      <c r="H2909">
        <v>0.76149080000000002</v>
      </c>
      <c r="I2909">
        <v>0.90249259999999998</v>
      </c>
      <c r="J2909">
        <v>0.87988189999999999</v>
      </c>
      <c r="K2909">
        <v>0.75550550000000005</v>
      </c>
      <c r="L2909">
        <v>0.58699849999999998</v>
      </c>
      <c r="M2909">
        <v>0.42586200000000002</v>
      </c>
      <c r="N2909">
        <v>0.431724</v>
      </c>
      <c r="O2909">
        <v>0.98599899999999996</v>
      </c>
      <c r="P2909">
        <v>1.270953</v>
      </c>
    </row>
    <row r="2910" spans="1:16" x14ac:dyDescent="0.2">
      <c r="A2910">
        <v>0.1942932</v>
      </c>
      <c r="B2910">
        <v>0.1597152</v>
      </c>
      <c r="C2910">
        <v>0.96149180000000001</v>
      </c>
      <c r="D2910">
        <v>0.77420429999999996</v>
      </c>
      <c r="E2910">
        <v>1.410698</v>
      </c>
      <c r="F2910">
        <v>1.0422769999999999</v>
      </c>
      <c r="G2910">
        <v>0.65593299999999999</v>
      </c>
      <c r="H2910">
        <v>1.5983620000000001</v>
      </c>
      <c r="I2910">
        <v>0.93787940000000003</v>
      </c>
      <c r="J2910">
        <v>0.93947709999999995</v>
      </c>
      <c r="K2910">
        <v>0.82344700000000004</v>
      </c>
      <c r="L2910">
        <v>0.64896180000000003</v>
      </c>
      <c r="M2910">
        <v>0.46510400000000002</v>
      </c>
      <c r="N2910">
        <v>0.35125529999999999</v>
      </c>
      <c r="O2910">
        <v>0.833152</v>
      </c>
      <c r="P2910">
        <v>1.5584709999999999</v>
      </c>
    </row>
    <row r="2911" spans="1:16" x14ac:dyDescent="0.2">
      <c r="A2911">
        <v>0.12643009999999999</v>
      </c>
      <c r="B2911">
        <v>0.15829289999999999</v>
      </c>
      <c r="C2911">
        <v>0.6672555</v>
      </c>
      <c r="D2911">
        <v>0.77071279999999998</v>
      </c>
      <c r="E2911">
        <v>1.633481</v>
      </c>
      <c r="F2911">
        <v>1.4185030000000001</v>
      </c>
      <c r="G2911">
        <v>1.0052289999999999</v>
      </c>
      <c r="H2911">
        <v>0.82358600000000004</v>
      </c>
      <c r="I2911">
        <v>0.86055700000000002</v>
      </c>
      <c r="J2911">
        <v>0.91600360000000003</v>
      </c>
      <c r="K2911">
        <v>0.67247349999999995</v>
      </c>
      <c r="L2911">
        <v>0.78790260000000001</v>
      </c>
      <c r="M2911">
        <v>0.29295900000000002</v>
      </c>
      <c r="N2911">
        <v>0.3961017</v>
      </c>
      <c r="O2911">
        <v>0.93618800000000002</v>
      </c>
      <c r="P2911">
        <v>1.362657</v>
      </c>
    </row>
    <row r="2912" spans="1:16" x14ac:dyDescent="0.2">
      <c r="A2912">
        <v>0.1392496</v>
      </c>
      <c r="B2912">
        <v>9.8209489999999997E-2</v>
      </c>
      <c r="C2912">
        <v>0.76843930000000005</v>
      </c>
      <c r="D2912">
        <v>0.82575449999999995</v>
      </c>
      <c r="E2912">
        <v>1.488318</v>
      </c>
      <c r="F2912">
        <v>1.839909</v>
      </c>
      <c r="G2912">
        <v>0.97876200000000002</v>
      </c>
      <c r="H2912">
        <v>0.98893050000000005</v>
      </c>
      <c r="I2912">
        <v>0.95974630000000005</v>
      </c>
      <c r="J2912">
        <v>0.95939600000000003</v>
      </c>
      <c r="K2912">
        <v>0.7551291</v>
      </c>
      <c r="L2912">
        <v>0.40590500000000002</v>
      </c>
      <c r="M2912">
        <v>0.16871800000000001</v>
      </c>
      <c r="N2912">
        <v>0.44279679999999999</v>
      </c>
      <c r="O2912">
        <v>2.5874990000000002</v>
      </c>
      <c r="P2912">
        <v>1.926919</v>
      </c>
    </row>
    <row r="2913" spans="1:16" x14ac:dyDescent="0.2">
      <c r="A2913">
        <v>0.16455980000000001</v>
      </c>
      <c r="B2913">
        <v>7.7883389999999997E-2</v>
      </c>
      <c r="C2913">
        <v>0.63448939999999998</v>
      </c>
      <c r="D2913">
        <v>0.95055959999999995</v>
      </c>
      <c r="E2913">
        <v>1.4075390000000001</v>
      </c>
      <c r="F2913">
        <v>2.0579130000000001</v>
      </c>
      <c r="G2913">
        <v>1.1840740000000001</v>
      </c>
      <c r="H2913">
        <v>0.77881730000000005</v>
      </c>
      <c r="I2913">
        <v>0.95961660000000004</v>
      </c>
      <c r="J2913">
        <v>0.90005670000000004</v>
      </c>
      <c r="K2913">
        <v>0.4953244</v>
      </c>
      <c r="L2913">
        <v>0.630942</v>
      </c>
      <c r="M2913">
        <v>0.47136800000000001</v>
      </c>
      <c r="N2913">
        <v>0.49525170000000002</v>
      </c>
      <c r="O2913">
        <v>1.782168</v>
      </c>
      <c r="P2913">
        <v>1.315561</v>
      </c>
    </row>
    <row r="2914" spans="1:16" x14ac:dyDescent="0.2">
      <c r="A2914">
        <v>5.3212799999999998E-2</v>
      </c>
      <c r="B2914">
        <v>7.4494930000000001E-2</v>
      </c>
      <c r="C2914">
        <v>0.70876890000000003</v>
      </c>
      <c r="D2914">
        <v>0.72311689999999995</v>
      </c>
      <c r="E2914">
        <v>2.0161129999999998</v>
      </c>
      <c r="F2914">
        <v>1.5737049999999999</v>
      </c>
      <c r="G2914">
        <v>1.541795</v>
      </c>
      <c r="H2914">
        <v>1.405036</v>
      </c>
      <c r="I2914">
        <v>0.92570399999999997</v>
      </c>
      <c r="J2914">
        <v>0.98761200000000005</v>
      </c>
      <c r="K2914">
        <v>0.37718479999999999</v>
      </c>
      <c r="L2914">
        <v>0.78639210000000004</v>
      </c>
      <c r="M2914">
        <v>0.43926100000000001</v>
      </c>
      <c r="N2914">
        <v>0.37171310000000002</v>
      </c>
      <c r="O2914">
        <v>1.6205590000000001</v>
      </c>
      <c r="P2914">
        <v>1.035893</v>
      </c>
    </row>
    <row r="2915" spans="1:16" x14ac:dyDescent="0.2">
      <c r="A2915">
        <v>5.591629E-2</v>
      </c>
      <c r="B2915">
        <v>0.1115201</v>
      </c>
      <c r="C2915">
        <v>0.74622569999999999</v>
      </c>
      <c r="D2915">
        <v>0.86638020000000004</v>
      </c>
      <c r="E2915">
        <v>1.7360500000000001</v>
      </c>
      <c r="F2915">
        <v>1.626465</v>
      </c>
      <c r="G2915">
        <v>1.272729</v>
      </c>
      <c r="H2915">
        <v>0.89961210000000003</v>
      </c>
      <c r="I2915">
        <v>0.92180689999999998</v>
      </c>
      <c r="J2915">
        <v>0.96588149999999995</v>
      </c>
      <c r="K2915">
        <v>0.7116268</v>
      </c>
      <c r="L2915">
        <v>1.033331</v>
      </c>
      <c r="M2915">
        <v>0.51856899999999995</v>
      </c>
      <c r="N2915">
        <v>0.38335770000000002</v>
      </c>
      <c r="O2915">
        <v>0.94452400000000003</v>
      </c>
      <c r="P2915">
        <v>1.014788</v>
      </c>
    </row>
    <row r="2916" spans="1:16" x14ac:dyDescent="0.2">
      <c r="A2916">
        <v>8.3973629999999994E-2</v>
      </c>
      <c r="B2916">
        <v>0.14543110000000001</v>
      </c>
      <c r="C2916">
        <v>0.67169670000000004</v>
      </c>
      <c r="D2916">
        <v>0.67097530000000005</v>
      </c>
      <c r="E2916">
        <v>1.4855149999999999</v>
      </c>
      <c r="F2916">
        <v>1.402809</v>
      </c>
      <c r="G2916">
        <v>1.4757089999999999</v>
      </c>
      <c r="H2916">
        <v>1.2572829999999999</v>
      </c>
      <c r="I2916">
        <v>0.95629229999999998</v>
      </c>
      <c r="J2916">
        <v>0.94525400000000004</v>
      </c>
      <c r="K2916">
        <v>0.77407570000000003</v>
      </c>
      <c r="L2916">
        <v>0.4402604</v>
      </c>
      <c r="M2916">
        <v>0.37169999999999997</v>
      </c>
      <c r="N2916">
        <v>0.4732925</v>
      </c>
      <c r="O2916">
        <v>1.0204759999999999</v>
      </c>
      <c r="P2916">
        <v>2.1132409999999999</v>
      </c>
    </row>
    <row r="2917" spans="1:16" x14ac:dyDescent="0.2">
      <c r="A2917">
        <v>0.15616279999999999</v>
      </c>
      <c r="B2917">
        <v>0.22829469999999999</v>
      </c>
      <c r="C2917">
        <v>0.66887339999999995</v>
      </c>
      <c r="D2917">
        <v>0.77317860000000005</v>
      </c>
      <c r="E2917">
        <v>1.5713200000000001</v>
      </c>
      <c r="F2917">
        <v>1.748219</v>
      </c>
      <c r="G2917">
        <v>1.1209899999999999</v>
      </c>
      <c r="H2917">
        <v>0.65746130000000003</v>
      </c>
      <c r="I2917">
        <v>0.96478620000000004</v>
      </c>
      <c r="J2917">
        <v>0.96320890000000003</v>
      </c>
      <c r="K2917">
        <v>0.40556029999999998</v>
      </c>
      <c r="L2917">
        <v>0.75515949999999998</v>
      </c>
      <c r="M2917">
        <v>0.40906799999999999</v>
      </c>
      <c r="N2917">
        <v>0.45018360000000002</v>
      </c>
      <c r="O2917">
        <v>0.90311200000000003</v>
      </c>
      <c r="P2917">
        <v>1.624714</v>
      </c>
    </row>
    <row r="2918" spans="1:16" x14ac:dyDescent="0.2">
      <c r="A2918">
        <v>9.3903760000000003E-2</v>
      </c>
      <c r="B2918">
        <v>0.24418880000000001</v>
      </c>
      <c r="C2918">
        <v>0.5612857</v>
      </c>
      <c r="D2918">
        <v>0.64414749999999998</v>
      </c>
      <c r="E2918">
        <v>1.6990700000000001</v>
      </c>
      <c r="F2918">
        <v>1.568443</v>
      </c>
      <c r="G2918">
        <v>1.7213449999999999</v>
      </c>
      <c r="H2918">
        <v>0.69247860000000006</v>
      </c>
      <c r="I2918">
        <v>0.96027899999999999</v>
      </c>
      <c r="J2918">
        <v>0.88374220000000003</v>
      </c>
      <c r="K2918">
        <v>0.71898030000000002</v>
      </c>
      <c r="L2918">
        <v>0.67922499999999997</v>
      </c>
      <c r="M2918">
        <v>0.42312</v>
      </c>
      <c r="N2918">
        <v>0.3323547</v>
      </c>
      <c r="O2918">
        <v>1.613545</v>
      </c>
      <c r="P2918">
        <v>1.009852</v>
      </c>
    </row>
    <row r="2919" spans="1:16" x14ac:dyDescent="0.2">
      <c r="A2919">
        <v>7.5512570000000001E-2</v>
      </c>
      <c r="B2919">
        <v>0.11799220000000001</v>
      </c>
      <c r="C2919">
        <v>0.83620810000000001</v>
      </c>
      <c r="D2919">
        <v>0.609684</v>
      </c>
      <c r="E2919">
        <v>2.0253000000000001</v>
      </c>
      <c r="F2919">
        <v>1.1613119999999999</v>
      </c>
      <c r="G2919">
        <v>0.77927400000000002</v>
      </c>
      <c r="H2919">
        <v>2.29061</v>
      </c>
      <c r="I2919">
        <v>0.97289550000000002</v>
      </c>
      <c r="J2919">
        <v>0.95419810000000005</v>
      </c>
      <c r="K2919">
        <v>0.6336659</v>
      </c>
      <c r="L2919">
        <v>1.0036639999999999</v>
      </c>
      <c r="M2919">
        <v>0.44747999999999999</v>
      </c>
      <c r="N2919">
        <v>0.40282269999999998</v>
      </c>
      <c r="O2919">
        <v>1.064603</v>
      </c>
      <c r="P2919">
        <v>0.84314</v>
      </c>
    </row>
    <row r="2920" spans="1:16" x14ac:dyDescent="0.2">
      <c r="A2920">
        <v>0.1613463</v>
      </c>
      <c r="B2920">
        <v>0.1659361</v>
      </c>
      <c r="C2920">
        <v>0.72390350000000003</v>
      </c>
      <c r="D2920">
        <v>0.69551450000000004</v>
      </c>
      <c r="E2920">
        <v>0.86089199999999999</v>
      </c>
      <c r="F2920">
        <v>1.6949749999999999</v>
      </c>
      <c r="G2920">
        <v>1.7284710000000001</v>
      </c>
      <c r="H2920">
        <v>0.89579940000000002</v>
      </c>
      <c r="I2920">
        <v>0.85068670000000002</v>
      </c>
      <c r="J2920">
        <v>0.91937610000000003</v>
      </c>
      <c r="K2920">
        <v>0.46698849999999997</v>
      </c>
      <c r="L2920">
        <v>0.69595180000000001</v>
      </c>
      <c r="M2920">
        <v>0.44327</v>
      </c>
      <c r="N2920">
        <v>0.32791789999999998</v>
      </c>
      <c r="O2920">
        <v>1.1941329999999999</v>
      </c>
      <c r="P2920">
        <v>1.459913</v>
      </c>
    </row>
    <row r="2921" spans="1:16" x14ac:dyDescent="0.2">
      <c r="A2921">
        <v>0.1765929</v>
      </c>
      <c r="B2921">
        <v>0.1065995</v>
      </c>
      <c r="C2921">
        <v>0.87675860000000005</v>
      </c>
      <c r="D2921">
        <v>0.82371499999999997</v>
      </c>
      <c r="E2921">
        <v>1.599669</v>
      </c>
      <c r="F2921">
        <v>1.7207140000000001</v>
      </c>
      <c r="G2921">
        <v>0.72286700000000004</v>
      </c>
      <c r="H2921">
        <v>0.86961180000000005</v>
      </c>
      <c r="I2921">
        <v>0.94067259999999997</v>
      </c>
      <c r="J2921">
        <v>0.92660580000000003</v>
      </c>
      <c r="K2921">
        <v>0.8618941</v>
      </c>
      <c r="L2921">
        <v>0.71047910000000003</v>
      </c>
      <c r="M2921">
        <v>0.27793699999999999</v>
      </c>
      <c r="N2921">
        <v>0.42585729999999999</v>
      </c>
      <c r="O2921">
        <v>1.6791419999999999</v>
      </c>
      <c r="P2921">
        <v>0.82231699999999996</v>
      </c>
    </row>
    <row r="2922" spans="1:16" x14ac:dyDescent="0.2">
      <c r="A2922">
        <v>0.1237041</v>
      </c>
      <c r="B2922">
        <v>0.10424369999999999</v>
      </c>
      <c r="C2922">
        <v>0.81596369999999996</v>
      </c>
      <c r="D2922">
        <v>0.78053499999999998</v>
      </c>
      <c r="E2922">
        <v>1.541946</v>
      </c>
      <c r="F2922">
        <v>1.770438</v>
      </c>
      <c r="G2922">
        <v>0.88187700000000002</v>
      </c>
      <c r="H2922">
        <v>0.8413254</v>
      </c>
      <c r="I2922">
        <v>0.92163759999999995</v>
      </c>
      <c r="J2922">
        <v>0.89630569999999998</v>
      </c>
      <c r="K2922">
        <v>0.67400510000000002</v>
      </c>
      <c r="L2922">
        <v>0.72185759999999999</v>
      </c>
      <c r="M2922">
        <v>0.53282799999999997</v>
      </c>
      <c r="N2922">
        <v>0.54807649999999997</v>
      </c>
      <c r="O2922">
        <v>1.62466</v>
      </c>
      <c r="P2922">
        <v>1.9738169999999999</v>
      </c>
    </row>
    <row r="2923" spans="1:16" x14ac:dyDescent="0.2">
      <c r="A2923">
        <v>9.2862399999999998E-2</v>
      </c>
      <c r="B2923">
        <v>0.16349739999999999</v>
      </c>
      <c r="C2923">
        <v>0.76637569999999999</v>
      </c>
      <c r="D2923">
        <v>0.65842860000000003</v>
      </c>
      <c r="E2923">
        <v>1.7428539999999999</v>
      </c>
      <c r="F2923">
        <v>1.749927</v>
      </c>
      <c r="G2923">
        <v>0.96137700000000004</v>
      </c>
      <c r="H2923">
        <v>0.94825110000000001</v>
      </c>
      <c r="I2923">
        <v>0.91867500000000002</v>
      </c>
      <c r="J2923">
        <v>0.95287980000000005</v>
      </c>
      <c r="K2923">
        <v>0.57922340000000005</v>
      </c>
      <c r="L2923">
        <v>0.67186089999999998</v>
      </c>
      <c r="M2923">
        <v>0.39162400000000003</v>
      </c>
      <c r="N2923">
        <v>0.15674779999999999</v>
      </c>
      <c r="O2923">
        <v>1.6900999999999999</v>
      </c>
      <c r="P2923">
        <v>2.015336</v>
      </c>
    </row>
    <row r="2924" spans="1:16" x14ac:dyDescent="0.2">
      <c r="A2924">
        <v>9.1677789999999995E-2</v>
      </c>
      <c r="B2924">
        <v>0.13556119999999999</v>
      </c>
      <c r="C2924">
        <v>0.85203739999999994</v>
      </c>
      <c r="D2924">
        <v>0.76219650000000005</v>
      </c>
      <c r="E2924">
        <v>1.633732</v>
      </c>
      <c r="F2924">
        <v>1.5442009999999999</v>
      </c>
      <c r="G2924">
        <v>0.88909899999999997</v>
      </c>
      <c r="H2924">
        <v>0.97590089999999996</v>
      </c>
      <c r="I2924">
        <v>0.95927249999999997</v>
      </c>
      <c r="J2924">
        <v>0.95280089999999995</v>
      </c>
      <c r="K2924">
        <v>0.80722070000000001</v>
      </c>
      <c r="L2924">
        <v>0.95339450000000003</v>
      </c>
      <c r="M2924">
        <v>0.59799500000000005</v>
      </c>
      <c r="N2924">
        <v>0.55718060000000003</v>
      </c>
      <c r="O2924">
        <v>1.3928069999999999</v>
      </c>
      <c r="P2924">
        <v>1.5105</v>
      </c>
    </row>
    <row r="2925" spans="1:16" x14ac:dyDescent="0.2">
      <c r="A2925">
        <v>9.9785289999999999E-2</v>
      </c>
      <c r="B2925">
        <v>0.15179889999999999</v>
      </c>
      <c r="C2925">
        <v>0.91467140000000002</v>
      </c>
      <c r="D2925">
        <v>0.67402609999999996</v>
      </c>
      <c r="E2925">
        <v>1.699139</v>
      </c>
      <c r="F2925">
        <v>1.7256640000000001</v>
      </c>
      <c r="G2925">
        <v>0.76654500000000003</v>
      </c>
      <c r="H2925">
        <v>1.002086</v>
      </c>
      <c r="I2925">
        <v>0.95903110000000003</v>
      </c>
      <c r="J2925">
        <v>0.95232839999999996</v>
      </c>
      <c r="K2925">
        <v>0.70598050000000001</v>
      </c>
      <c r="L2925">
        <v>0.61473069999999996</v>
      </c>
      <c r="M2925">
        <v>0.43831300000000001</v>
      </c>
      <c r="N2925">
        <v>0.43666270000000001</v>
      </c>
      <c r="O2925">
        <v>1.452582</v>
      </c>
      <c r="P2925">
        <v>1.6174059999999999</v>
      </c>
    </row>
    <row r="2926" spans="1:16" x14ac:dyDescent="0.2">
      <c r="A2926">
        <v>0.1226671</v>
      </c>
      <c r="B2926">
        <v>0.1212399</v>
      </c>
      <c r="C2926">
        <v>0.93814370000000002</v>
      </c>
      <c r="D2926">
        <v>0.72074859999999996</v>
      </c>
      <c r="E2926">
        <v>1.6992659999999999</v>
      </c>
      <c r="F2926">
        <v>1.590363</v>
      </c>
      <c r="G2926">
        <v>0.83207299999999995</v>
      </c>
      <c r="H2926">
        <v>1.2068540000000001</v>
      </c>
      <c r="I2926">
        <v>0.88236380000000003</v>
      </c>
      <c r="J2926">
        <v>0.90410999999999997</v>
      </c>
      <c r="K2926">
        <v>0.63664549999999998</v>
      </c>
      <c r="L2926">
        <v>0.67786329999999995</v>
      </c>
      <c r="M2926">
        <v>0.233291</v>
      </c>
      <c r="N2926">
        <v>0.41074690000000003</v>
      </c>
      <c r="O2926">
        <v>1.3955340000000001</v>
      </c>
      <c r="P2926">
        <v>0.96501300000000001</v>
      </c>
    </row>
    <row r="2927" spans="1:16" x14ac:dyDescent="0.2">
      <c r="A2927">
        <v>0.24088809999999999</v>
      </c>
      <c r="B2927">
        <v>0.1094798</v>
      </c>
      <c r="C2927">
        <v>0.68551450000000003</v>
      </c>
      <c r="D2927">
        <v>0.93221739999999997</v>
      </c>
      <c r="E2927">
        <v>1.572754</v>
      </c>
      <c r="F2927">
        <v>1.7789379999999999</v>
      </c>
      <c r="G2927">
        <v>0.787547</v>
      </c>
      <c r="H2927">
        <v>0.85359249999999998</v>
      </c>
      <c r="I2927">
        <v>0.95047409999999999</v>
      </c>
      <c r="J2927">
        <v>0.91122449999999999</v>
      </c>
      <c r="K2927">
        <v>0.7532856</v>
      </c>
      <c r="L2927">
        <v>0.7318943</v>
      </c>
      <c r="M2927">
        <v>0.44306800000000002</v>
      </c>
      <c r="N2927">
        <v>0.44335760000000002</v>
      </c>
      <c r="O2927">
        <v>1.735249</v>
      </c>
      <c r="P2927">
        <v>1.932898</v>
      </c>
    </row>
    <row r="2928" spans="1:16" x14ac:dyDescent="0.2">
      <c r="A2928">
        <v>0.1605309</v>
      </c>
      <c r="B2928">
        <v>0.13940369999999999</v>
      </c>
      <c r="C2928">
        <v>0.7374906</v>
      </c>
      <c r="D2928">
        <v>0.8391864</v>
      </c>
      <c r="E2928">
        <v>1.7050689999999999</v>
      </c>
      <c r="F2928">
        <v>1.780481</v>
      </c>
      <c r="G2928">
        <v>0.91725400000000001</v>
      </c>
      <c r="H2928">
        <v>0.66350039999999999</v>
      </c>
      <c r="I2928">
        <v>0.88986529999999997</v>
      </c>
      <c r="J2928">
        <v>0.96812209999999999</v>
      </c>
      <c r="K2928">
        <v>0.96037269999999997</v>
      </c>
      <c r="L2928">
        <v>0.63132279999999996</v>
      </c>
      <c r="M2928">
        <v>0.49136200000000002</v>
      </c>
      <c r="N2928">
        <v>0.34689569999999997</v>
      </c>
      <c r="O2928">
        <v>1.4357549999999999</v>
      </c>
      <c r="P2928">
        <v>1.2891760000000001</v>
      </c>
    </row>
    <row r="2929" spans="1:16" x14ac:dyDescent="0.2">
      <c r="A2929">
        <v>0.124621</v>
      </c>
      <c r="B2929">
        <v>0.12921779999999999</v>
      </c>
      <c r="C2929">
        <v>0.90863669999999996</v>
      </c>
      <c r="D2929">
        <v>0.90482079999999998</v>
      </c>
      <c r="E2929">
        <v>1.5947420000000001</v>
      </c>
      <c r="F2929">
        <v>1.8216680000000001</v>
      </c>
      <c r="G2929">
        <v>0.75591200000000003</v>
      </c>
      <c r="H2929">
        <v>0.55157590000000001</v>
      </c>
      <c r="I2929">
        <v>0.96089530000000001</v>
      </c>
      <c r="J2929">
        <v>0.90956979999999998</v>
      </c>
      <c r="K2929">
        <v>0.65684609999999999</v>
      </c>
      <c r="L2929">
        <v>0.4391292</v>
      </c>
      <c r="M2929">
        <v>0.42520599999999997</v>
      </c>
      <c r="N2929">
        <v>0.38030639999999999</v>
      </c>
      <c r="O2929">
        <v>2.5062319999999998</v>
      </c>
      <c r="P2929">
        <v>1.253228</v>
      </c>
    </row>
    <row r="2930" spans="1:16" x14ac:dyDescent="0.2">
      <c r="A2930">
        <v>0.1359899</v>
      </c>
      <c r="B2930">
        <v>0.13331209999999999</v>
      </c>
      <c r="C2930">
        <v>0.75532949999999999</v>
      </c>
      <c r="D2930">
        <v>0.9733444</v>
      </c>
      <c r="E2930">
        <v>1.546287</v>
      </c>
      <c r="F2930">
        <v>1.888139</v>
      </c>
      <c r="G2930">
        <v>0.88533499999999998</v>
      </c>
      <c r="H2930">
        <v>0.59037580000000001</v>
      </c>
      <c r="I2930">
        <v>0.90857920000000003</v>
      </c>
      <c r="J2930">
        <v>0.97714080000000003</v>
      </c>
      <c r="K2930">
        <v>0.79756050000000001</v>
      </c>
      <c r="L2930">
        <v>0.82289049999999997</v>
      </c>
      <c r="M2930">
        <v>0.41222700000000001</v>
      </c>
      <c r="N2930">
        <v>0.44087949999999998</v>
      </c>
      <c r="O2930">
        <v>2.663586</v>
      </c>
      <c r="P2930">
        <v>0.85101499999999997</v>
      </c>
    </row>
    <row r="2931" spans="1:16" x14ac:dyDescent="0.2">
      <c r="A2931">
        <v>5.979901E-2</v>
      </c>
      <c r="B2931">
        <v>0.13976930000000001</v>
      </c>
      <c r="C2931">
        <v>0.5864743</v>
      </c>
      <c r="D2931">
        <v>1.026235</v>
      </c>
      <c r="E2931">
        <v>1.8059320000000001</v>
      </c>
      <c r="F2931">
        <v>1.62398</v>
      </c>
      <c r="G2931">
        <v>1.4925790000000001</v>
      </c>
      <c r="H2931">
        <v>0.489595</v>
      </c>
      <c r="I2931">
        <v>0.97081550000000005</v>
      </c>
      <c r="J2931">
        <v>0.9755954</v>
      </c>
      <c r="K2931">
        <v>0.98701499999999998</v>
      </c>
      <c r="L2931">
        <v>0.81293879999999996</v>
      </c>
      <c r="M2931">
        <v>0.54986599999999997</v>
      </c>
      <c r="N2931">
        <v>0.43921379999999999</v>
      </c>
      <c r="O2931">
        <v>1.8755489999999999</v>
      </c>
      <c r="P2931">
        <v>1.0070889999999999</v>
      </c>
    </row>
    <row r="2932" spans="1:16" x14ac:dyDescent="0.2">
      <c r="A2932">
        <v>8.298635E-2</v>
      </c>
      <c r="B2932">
        <v>8.0436190000000005E-2</v>
      </c>
      <c r="C2932">
        <v>0.84506510000000001</v>
      </c>
      <c r="D2932">
        <v>0.89205389999999996</v>
      </c>
      <c r="E2932">
        <v>1.468159</v>
      </c>
      <c r="F2932">
        <v>2.1341899999999998</v>
      </c>
      <c r="G2932">
        <v>1.3815539999999999</v>
      </c>
      <c r="H2932">
        <v>0.78158620000000001</v>
      </c>
      <c r="I2932">
        <v>0.9141707</v>
      </c>
      <c r="J2932">
        <v>0.93982759999999999</v>
      </c>
      <c r="K2932">
        <v>0.53223100000000001</v>
      </c>
      <c r="L2932">
        <v>0.60284400000000005</v>
      </c>
      <c r="M2932">
        <v>0.32055099999999997</v>
      </c>
      <c r="N2932">
        <v>0.52056809999999998</v>
      </c>
      <c r="O2932">
        <v>1.4616499999999999</v>
      </c>
      <c r="P2932">
        <v>1.369812</v>
      </c>
    </row>
    <row r="2933" spans="1:16" x14ac:dyDescent="0.2">
      <c r="A2933">
        <v>4.7567499999999999E-2</v>
      </c>
      <c r="B2933">
        <v>0.20956169999999999</v>
      </c>
      <c r="C2933">
        <v>0.67489829999999995</v>
      </c>
      <c r="D2933">
        <v>0.80264769999999996</v>
      </c>
      <c r="E2933">
        <v>1.702726</v>
      </c>
      <c r="F2933">
        <v>1.7237819999999999</v>
      </c>
      <c r="G2933">
        <v>1.7246030000000001</v>
      </c>
      <c r="H2933">
        <v>0.69250679999999998</v>
      </c>
      <c r="I2933">
        <v>0.96471490000000004</v>
      </c>
      <c r="J2933">
        <v>0.92979520000000004</v>
      </c>
      <c r="K2933">
        <v>0.67901149999999999</v>
      </c>
      <c r="L2933">
        <v>0.75736570000000003</v>
      </c>
      <c r="M2933">
        <v>0.51937999999999995</v>
      </c>
      <c r="N2933">
        <v>0.4791841</v>
      </c>
      <c r="O2933">
        <v>2.3684180000000001</v>
      </c>
      <c r="P2933">
        <v>2.651497</v>
      </c>
    </row>
    <row r="2934" spans="1:16" x14ac:dyDescent="0.2">
      <c r="A2934">
        <v>0.1355797</v>
      </c>
      <c r="B2934">
        <v>0.11258460000000001</v>
      </c>
      <c r="C2934">
        <v>0.65491840000000001</v>
      </c>
      <c r="D2934">
        <v>0.86053179999999996</v>
      </c>
      <c r="E2934">
        <v>1.581645</v>
      </c>
      <c r="F2934">
        <v>1.940186</v>
      </c>
      <c r="G2934">
        <v>1.1890970000000001</v>
      </c>
      <c r="H2934">
        <v>0.65077269999999998</v>
      </c>
      <c r="I2934">
        <v>0.96849960000000002</v>
      </c>
      <c r="J2934">
        <v>0.94110020000000005</v>
      </c>
      <c r="K2934">
        <v>1.0289459999999999</v>
      </c>
      <c r="L2934">
        <v>0.52632089999999998</v>
      </c>
      <c r="M2934">
        <v>0.236572</v>
      </c>
      <c r="N2934">
        <v>0.28395359999999997</v>
      </c>
      <c r="O2934">
        <v>2.1065070000000001</v>
      </c>
      <c r="P2934">
        <v>1.1330830000000001</v>
      </c>
    </row>
    <row r="2935" spans="1:16" x14ac:dyDescent="0.2">
      <c r="A2935">
        <v>0.14053270000000001</v>
      </c>
      <c r="B2935">
        <v>8.7826730000000006E-2</v>
      </c>
      <c r="C2935">
        <v>0.46835579999999999</v>
      </c>
      <c r="D2935">
        <v>0.77670910000000004</v>
      </c>
      <c r="E2935">
        <v>1.493028</v>
      </c>
      <c r="F2935">
        <v>1.7200690000000001</v>
      </c>
      <c r="G2935">
        <v>1.2770239999999999</v>
      </c>
      <c r="H2935">
        <v>0.9275137</v>
      </c>
      <c r="I2935">
        <v>0.91076120000000005</v>
      </c>
      <c r="J2935">
        <v>0.9281104</v>
      </c>
      <c r="K2935">
        <v>0.43745580000000001</v>
      </c>
      <c r="L2935">
        <v>0.7054359</v>
      </c>
      <c r="M2935">
        <v>0.39742300000000003</v>
      </c>
      <c r="N2935">
        <v>0.38657150000000001</v>
      </c>
      <c r="O2935">
        <v>1.5288219999999999</v>
      </c>
      <c r="P2935">
        <v>1.2300219999999999</v>
      </c>
    </row>
    <row r="2936" spans="1:16" x14ac:dyDescent="0.2">
      <c r="A2936">
        <v>0.1130269</v>
      </c>
      <c r="B2936">
        <v>7.5854290000000005E-2</v>
      </c>
      <c r="C2936">
        <v>0.90595890000000001</v>
      </c>
      <c r="D2936">
        <v>0.61775679999999999</v>
      </c>
      <c r="E2936">
        <v>1.7679750000000001</v>
      </c>
      <c r="F2936">
        <v>1.7854190000000001</v>
      </c>
      <c r="G2936">
        <v>0.85129699999999997</v>
      </c>
      <c r="H2936">
        <v>0.99816879999999997</v>
      </c>
      <c r="I2936">
        <v>0.94342210000000004</v>
      </c>
      <c r="J2936">
        <v>0.89097110000000002</v>
      </c>
      <c r="K2936">
        <v>0.58863659999999995</v>
      </c>
      <c r="L2936">
        <v>0.85515030000000003</v>
      </c>
      <c r="M2936">
        <v>0.55004699999999995</v>
      </c>
      <c r="N2936">
        <v>0.36593229999999999</v>
      </c>
      <c r="O2936">
        <v>1.488801</v>
      </c>
      <c r="P2936">
        <v>1.030251</v>
      </c>
    </row>
    <row r="2937" spans="1:16" x14ac:dyDescent="0.2">
      <c r="A2937">
        <v>0.1128764</v>
      </c>
      <c r="B2937">
        <v>0.1315925</v>
      </c>
      <c r="C2937">
        <v>0.83106729999999995</v>
      </c>
      <c r="D2937">
        <v>0.54441070000000003</v>
      </c>
      <c r="E2937">
        <v>1.7347159999999999</v>
      </c>
      <c r="F2937">
        <v>1.3521540000000001</v>
      </c>
      <c r="G2937">
        <v>0.73397199999999996</v>
      </c>
      <c r="H2937">
        <v>1.5881940000000001</v>
      </c>
      <c r="I2937">
        <v>0.85873929999999998</v>
      </c>
      <c r="J2937">
        <v>0.85272020000000004</v>
      </c>
      <c r="K2937">
        <v>0.62734579999999995</v>
      </c>
      <c r="L2937">
        <v>0.57616889999999998</v>
      </c>
      <c r="M2937">
        <v>0.39482200000000001</v>
      </c>
      <c r="N2937">
        <v>0.54061939999999997</v>
      </c>
      <c r="O2937">
        <v>1.0230509999999999</v>
      </c>
      <c r="P2937">
        <v>1.570837</v>
      </c>
    </row>
    <row r="2938" spans="1:16" x14ac:dyDescent="0.2">
      <c r="A2938">
        <v>0.16947039999999999</v>
      </c>
      <c r="B2938">
        <v>8.8931419999999997E-2</v>
      </c>
      <c r="C2938">
        <v>0.51884620000000004</v>
      </c>
      <c r="D2938">
        <v>0.72756609999999999</v>
      </c>
      <c r="E2938">
        <v>1.091275</v>
      </c>
      <c r="F2938">
        <v>1.461015</v>
      </c>
      <c r="G2938">
        <v>1.795636</v>
      </c>
      <c r="H2938">
        <v>1.43251</v>
      </c>
      <c r="I2938">
        <v>0.92801400000000001</v>
      </c>
      <c r="J2938">
        <v>0.52959400000000001</v>
      </c>
      <c r="K2938">
        <v>0.67777500000000002</v>
      </c>
      <c r="L2938">
        <v>0.2163002</v>
      </c>
      <c r="M2938">
        <v>0.350047</v>
      </c>
      <c r="N2938">
        <v>0.509633</v>
      </c>
      <c r="O2938">
        <v>1.7188349999999999</v>
      </c>
      <c r="P2938">
        <v>1.825771</v>
      </c>
    </row>
    <row r="2939" spans="1:16" x14ac:dyDescent="0.2">
      <c r="A2939">
        <v>9.7275470000000003E-2</v>
      </c>
      <c r="B2939">
        <v>0.1181743</v>
      </c>
      <c r="C2939">
        <v>0.87742659999999995</v>
      </c>
      <c r="D2939">
        <v>0.88750720000000005</v>
      </c>
      <c r="E2939">
        <v>1.9171929999999999</v>
      </c>
      <c r="F2939">
        <v>1.839817</v>
      </c>
      <c r="G2939">
        <v>0.85102</v>
      </c>
      <c r="H2939">
        <v>0.82189350000000005</v>
      </c>
      <c r="I2939">
        <v>0.94950250000000003</v>
      </c>
      <c r="J2939">
        <v>0.94146529999999995</v>
      </c>
      <c r="K2939">
        <v>0.81134589999999995</v>
      </c>
      <c r="L2939">
        <v>0.59041690000000002</v>
      </c>
      <c r="M2939">
        <v>0.60284300000000002</v>
      </c>
      <c r="N2939">
        <v>0.45407649999999999</v>
      </c>
      <c r="O2939">
        <v>1.0993010000000001</v>
      </c>
      <c r="P2939">
        <v>0.83683799999999997</v>
      </c>
    </row>
    <row r="2940" spans="1:16" x14ac:dyDescent="0.2">
      <c r="A2940">
        <v>9.0370980000000004E-2</v>
      </c>
      <c r="B2940">
        <v>0.1066192</v>
      </c>
      <c r="C2940">
        <v>0.88148230000000005</v>
      </c>
      <c r="D2940">
        <v>0.73266929999999997</v>
      </c>
      <c r="E2940">
        <v>1.716129</v>
      </c>
      <c r="F2940">
        <v>1.6430659999999999</v>
      </c>
      <c r="G2940">
        <v>1.0698510000000001</v>
      </c>
      <c r="H2940">
        <v>1.2053309999999999</v>
      </c>
      <c r="I2940">
        <v>0.95072630000000002</v>
      </c>
      <c r="J2940">
        <v>0.94654400000000005</v>
      </c>
      <c r="K2940">
        <v>0.85593710000000001</v>
      </c>
      <c r="L2940">
        <v>0.75903180000000003</v>
      </c>
      <c r="M2940">
        <v>0.22408400000000001</v>
      </c>
      <c r="N2940">
        <v>0.41467979999999999</v>
      </c>
      <c r="O2940">
        <v>1.5553110000000001</v>
      </c>
      <c r="P2940">
        <v>1.875883</v>
      </c>
    </row>
    <row r="2941" spans="1:16" x14ac:dyDescent="0.2">
      <c r="A2941">
        <v>0.13652710000000001</v>
      </c>
      <c r="B2941">
        <v>8.9581969999999997E-2</v>
      </c>
      <c r="C2941">
        <v>0.85472309999999996</v>
      </c>
      <c r="D2941">
        <v>0.89370090000000002</v>
      </c>
      <c r="E2941">
        <v>1.6817660000000001</v>
      </c>
      <c r="F2941">
        <v>1.667341</v>
      </c>
      <c r="G2941">
        <v>0.82639499999999999</v>
      </c>
      <c r="H2941">
        <v>0.88217190000000001</v>
      </c>
      <c r="I2941">
        <v>0.94746719999999995</v>
      </c>
      <c r="J2941">
        <v>0.93249680000000001</v>
      </c>
      <c r="K2941">
        <v>0.76050660000000003</v>
      </c>
      <c r="L2941">
        <v>0.60854520000000001</v>
      </c>
      <c r="M2941">
        <v>0.28992099999999998</v>
      </c>
      <c r="N2941">
        <v>0.4327434</v>
      </c>
      <c r="O2941">
        <v>1.9580409999999999</v>
      </c>
      <c r="P2941">
        <v>2.7113049999999999</v>
      </c>
    </row>
    <row r="2942" spans="1:16" x14ac:dyDescent="0.2">
      <c r="A2942">
        <v>0.22246969999999999</v>
      </c>
      <c r="B2942">
        <v>0.1443228</v>
      </c>
      <c r="C2942">
        <v>0.64016830000000002</v>
      </c>
      <c r="D2942">
        <v>0.77505939999999995</v>
      </c>
      <c r="E2942">
        <v>1.283938</v>
      </c>
      <c r="F2942">
        <v>1.3330109999999999</v>
      </c>
      <c r="G2942">
        <v>1.5373570000000001</v>
      </c>
      <c r="H2942">
        <v>1.098465</v>
      </c>
      <c r="I2942">
        <v>0.96753299999999998</v>
      </c>
      <c r="J2942">
        <v>0.9244928</v>
      </c>
      <c r="K2942">
        <v>0.77519640000000001</v>
      </c>
      <c r="L2942">
        <v>0.62498609999999999</v>
      </c>
      <c r="M2942">
        <v>0.46692600000000001</v>
      </c>
      <c r="N2942">
        <v>0.41718329999999998</v>
      </c>
      <c r="O2942">
        <v>1.2009989999999999</v>
      </c>
      <c r="P2942">
        <v>1.4147639999999999</v>
      </c>
    </row>
    <row r="2943" spans="1:16" x14ac:dyDescent="0.2">
      <c r="A2943">
        <v>0.15376529999999999</v>
      </c>
      <c r="B2943">
        <v>2.967266E-2</v>
      </c>
      <c r="C2943">
        <v>0.71301000000000003</v>
      </c>
      <c r="D2943">
        <v>0.87633819999999996</v>
      </c>
      <c r="E2943">
        <v>1.453319</v>
      </c>
      <c r="F2943">
        <v>1.790972</v>
      </c>
      <c r="G2943">
        <v>1.1076630000000001</v>
      </c>
      <c r="H2943">
        <v>1.604198</v>
      </c>
      <c r="I2943">
        <v>0.97208349999999999</v>
      </c>
      <c r="J2943">
        <v>0.98035939999999999</v>
      </c>
      <c r="K2943">
        <v>0.74325410000000003</v>
      </c>
      <c r="L2943">
        <v>0.5904509</v>
      </c>
      <c r="M2943">
        <v>0.33738000000000001</v>
      </c>
      <c r="N2943">
        <v>0.34609400000000001</v>
      </c>
      <c r="O2943">
        <v>1.797609</v>
      </c>
      <c r="P2943">
        <v>3.0017239999999998</v>
      </c>
    </row>
    <row r="2944" spans="1:16" x14ac:dyDescent="0.2">
      <c r="A2944">
        <v>9.1032219999999997E-2</v>
      </c>
      <c r="B2944">
        <v>0.15310029999999999</v>
      </c>
      <c r="C2944">
        <v>0.6939012</v>
      </c>
      <c r="D2944">
        <v>0.74918940000000001</v>
      </c>
      <c r="E2944">
        <v>1.912795</v>
      </c>
      <c r="F2944">
        <v>1.517099</v>
      </c>
      <c r="G2944">
        <v>1.1015950000000001</v>
      </c>
      <c r="H2944">
        <v>0.95981799999999995</v>
      </c>
      <c r="I2944">
        <v>0.95615720000000004</v>
      </c>
      <c r="J2944">
        <v>0.96303810000000001</v>
      </c>
      <c r="K2944">
        <v>0.44845479999999999</v>
      </c>
      <c r="L2944">
        <v>0.5854279</v>
      </c>
      <c r="M2944">
        <v>0.335233</v>
      </c>
      <c r="N2944">
        <v>0.3996325</v>
      </c>
      <c r="O2944">
        <v>1.6154489999999999</v>
      </c>
      <c r="P2944">
        <v>1.4825569999999999</v>
      </c>
    </row>
    <row r="2945" spans="1:16" x14ac:dyDescent="0.2">
      <c r="A2945">
        <v>0.20965059999999999</v>
      </c>
      <c r="B2945">
        <v>0.1911043</v>
      </c>
      <c r="C2945">
        <v>0.86545510000000003</v>
      </c>
      <c r="D2945">
        <v>0.69574440000000004</v>
      </c>
      <c r="E2945">
        <v>1.6499299999999999</v>
      </c>
      <c r="F2945">
        <v>1.5819220000000001</v>
      </c>
      <c r="G2945">
        <v>0.70284899999999995</v>
      </c>
      <c r="H2945">
        <v>0.75930960000000003</v>
      </c>
      <c r="I2945">
        <v>0.94663229999999998</v>
      </c>
      <c r="J2945">
        <v>0.92914580000000002</v>
      </c>
      <c r="K2945">
        <v>0.84437220000000002</v>
      </c>
      <c r="L2945">
        <v>0.63807060000000004</v>
      </c>
      <c r="M2945">
        <v>0.35549500000000001</v>
      </c>
      <c r="N2945">
        <v>0.5461355</v>
      </c>
      <c r="O2945">
        <v>1.4382440000000001</v>
      </c>
      <c r="P2945">
        <v>1.433486</v>
      </c>
    </row>
    <row r="2946" spans="1:16" x14ac:dyDescent="0.2">
      <c r="A2946">
        <v>9.7313559999999993E-2</v>
      </c>
      <c r="B2946">
        <v>0.2515326</v>
      </c>
      <c r="C2946">
        <v>0.72484020000000005</v>
      </c>
      <c r="D2946">
        <v>0.61770130000000001</v>
      </c>
      <c r="E2946">
        <v>1.5962620000000001</v>
      </c>
      <c r="F2946">
        <v>1.1420300000000001</v>
      </c>
      <c r="G2946">
        <v>1.1797040000000001</v>
      </c>
      <c r="H2946">
        <v>1.252958</v>
      </c>
      <c r="I2946">
        <v>0.90902139999999998</v>
      </c>
      <c r="J2946">
        <v>0.94824679999999995</v>
      </c>
      <c r="K2946">
        <v>0.68876400000000004</v>
      </c>
      <c r="L2946">
        <v>0.8028071</v>
      </c>
      <c r="M2946">
        <v>0.46135100000000001</v>
      </c>
      <c r="N2946">
        <v>0.34816510000000001</v>
      </c>
      <c r="O2946">
        <v>1.8536090000000001</v>
      </c>
      <c r="P2946">
        <v>2.405157</v>
      </c>
    </row>
    <row r="2947" spans="1:16" x14ac:dyDescent="0.2">
      <c r="A2947">
        <v>0.1004536</v>
      </c>
      <c r="B2947">
        <v>0.1867461</v>
      </c>
      <c r="C2947">
        <v>0.67570189999999997</v>
      </c>
      <c r="D2947">
        <v>0.83056260000000004</v>
      </c>
      <c r="E2947">
        <v>1.4569259999999999</v>
      </c>
      <c r="F2947">
        <v>1.5497369999999999</v>
      </c>
      <c r="G2947">
        <v>1.1296459999999999</v>
      </c>
      <c r="H2947">
        <v>0.84683589999999997</v>
      </c>
      <c r="I2947">
        <v>0.96722779999999997</v>
      </c>
      <c r="J2947">
        <v>0.95188459999999997</v>
      </c>
      <c r="K2947">
        <v>0.79243799999999998</v>
      </c>
      <c r="L2947">
        <v>0.83847510000000003</v>
      </c>
      <c r="M2947">
        <v>0.41482599999999997</v>
      </c>
      <c r="N2947">
        <v>0.38203239999999999</v>
      </c>
      <c r="O2947">
        <v>0.59855700000000001</v>
      </c>
      <c r="P2947">
        <v>1.532921</v>
      </c>
    </row>
    <row r="2948" spans="1:16" x14ac:dyDescent="0.2">
      <c r="A2948">
        <v>0.1128128</v>
      </c>
      <c r="B2948">
        <v>0.17494319999999999</v>
      </c>
      <c r="C2948">
        <v>0.82399999999999995</v>
      </c>
      <c r="D2948">
        <v>0.79076679999999999</v>
      </c>
      <c r="E2948">
        <v>1.659095</v>
      </c>
      <c r="F2948">
        <v>1.6464160000000001</v>
      </c>
      <c r="G2948">
        <v>0.89145600000000003</v>
      </c>
      <c r="H2948">
        <v>0.7330409</v>
      </c>
      <c r="I2948">
        <v>0.93949879999999997</v>
      </c>
      <c r="J2948">
        <v>0.90265779999999995</v>
      </c>
      <c r="K2948">
        <v>0.99527030000000005</v>
      </c>
      <c r="L2948">
        <v>0.83164199999999999</v>
      </c>
      <c r="M2948">
        <v>0.52481999999999995</v>
      </c>
      <c r="N2948">
        <v>0.4994362</v>
      </c>
      <c r="O2948">
        <v>1.5186379999999999</v>
      </c>
      <c r="P2948">
        <v>1.461314</v>
      </c>
    </row>
    <row r="2949" spans="1:16" x14ac:dyDescent="0.2">
      <c r="A2949">
        <v>0.1570686</v>
      </c>
      <c r="B2949">
        <v>0.16424340000000001</v>
      </c>
      <c r="C2949">
        <v>0.84297460000000002</v>
      </c>
      <c r="D2949">
        <v>0.87490179999999995</v>
      </c>
      <c r="E2949">
        <v>1.372366</v>
      </c>
      <c r="F2949">
        <v>1.7789520000000001</v>
      </c>
      <c r="G2949">
        <v>0.73476300000000005</v>
      </c>
      <c r="H2949">
        <v>0.70825280000000002</v>
      </c>
      <c r="I2949">
        <v>0.96599000000000002</v>
      </c>
      <c r="J2949">
        <v>0.89801929999999996</v>
      </c>
      <c r="K2949">
        <v>0.98919729999999995</v>
      </c>
      <c r="L2949">
        <v>0.74843519999999997</v>
      </c>
      <c r="M2949">
        <v>0.235455</v>
      </c>
      <c r="N2949">
        <v>0.42086010000000001</v>
      </c>
      <c r="O2949">
        <v>1.5522469999999999</v>
      </c>
      <c r="P2949">
        <v>1.4429670000000001</v>
      </c>
    </row>
    <row r="2950" spans="1:16" x14ac:dyDescent="0.2">
      <c r="A2950">
        <v>0.1245752</v>
      </c>
      <c r="B2950">
        <v>6.1839379999999999E-2</v>
      </c>
      <c r="C2950">
        <v>0.81683479999999997</v>
      </c>
      <c r="D2950">
        <v>0.76782570000000006</v>
      </c>
      <c r="E2950">
        <v>1.5997129999999999</v>
      </c>
      <c r="F2950">
        <v>1.817404</v>
      </c>
      <c r="G2950">
        <v>0.91666999999999998</v>
      </c>
      <c r="H2950">
        <v>1.415923</v>
      </c>
      <c r="I2950">
        <v>0.9368957</v>
      </c>
      <c r="J2950">
        <v>0.93881230000000004</v>
      </c>
      <c r="K2950">
        <v>0.675284</v>
      </c>
      <c r="L2950">
        <v>0.86684559999999999</v>
      </c>
      <c r="M2950">
        <v>0.43141800000000002</v>
      </c>
      <c r="N2950">
        <v>0.39444709999999999</v>
      </c>
      <c r="O2950">
        <v>1.7244809999999999</v>
      </c>
      <c r="P2950">
        <v>1.4242980000000001</v>
      </c>
    </row>
    <row r="2951" spans="1:16" x14ac:dyDescent="0.2">
      <c r="A2951">
        <v>4.8609939999999997E-2</v>
      </c>
      <c r="B2951">
        <v>0.1232719</v>
      </c>
      <c r="C2951">
        <v>0.53814479999999998</v>
      </c>
      <c r="D2951">
        <v>0.84584199999999998</v>
      </c>
      <c r="E2951">
        <v>1.726148</v>
      </c>
      <c r="F2951">
        <v>1.4611529999999999</v>
      </c>
      <c r="G2951">
        <v>2.443937</v>
      </c>
      <c r="H2951">
        <v>0.93723970000000001</v>
      </c>
      <c r="I2951">
        <v>0.91785349999999999</v>
      </c>
      <c r="J2951">
        <v>0.921767</v>
      </c>
      <c r="K2951">
        <v>0.94092779999999998</v>
      </c>
      <c r="L2951">
        <v>0.4591499</v>
      </c>
      <c r="M2951">
        <v>0.42082199999999997</v>
      </c>
      <c r="N2951">
        <v>0.488259</v>
      </c>
      <c r="O2951">
        <v>1.8110759999999999</v>
      </c>
      <c r="P2951">
        <v>0.59260199999999996</v>
      </c>
    </row>
    <row r="2952" spans="1:16" x14ac:dyDescent="0.2">
      <c r="A2952">
        <v>4.0492550000000002E-2</v>
      </c>
      <c r="B2952">
        <v>0.1162678</v>
      </c>
      <c r="C2952">
        <v>0.68342939999999996</v>
      </c>
      <c r="D2952">
        <v>0.75517190000000001</v>
      </c>
      <c r="E2952">
        <v>1.9143509999999999</v>
      </c>
      <c r="F2952">
        <v>1.8522749999999999</v>
      </c>
      <c r="G2952">
        <v>1.4563520000000001</v>
      </c>
      <c r="H2952">
        <v>0.90269359999999998</v>
      </c>
      <c r="I2952">
        <v>0.96140369999999997</v>
      </c>
      <c r="J2952">
        <v>0.93688110000000002</v>
      </c>
      <c r="K2952">
        <v>0.66578660000000001</v>
      </c>
      <c r="L2952">
        <v>0.67554890000000001</v>
      </c>
      <c r="M2952">
        <v>0.53583499999999995</v>
      </c>
      <c r="N2952">
        <v>0.45525189999999999</v>
      </c>
      <c r="O2952">
        <v>1.848082</v>
      </c>
      <c r="P2952">
        <v>1.7908269999999999</v>
      </c>
    </row>
    <row r="2953" spans="1:16" x14ac:dyDescent="0.2">
      <c r="A2953">
        <v>0.1238871</v>
      </c>
      <c r="B2953">
        <v>9.3708730000000004E-2</v>
      </c>
      <c r="C2953">
        <v>0.70356580000000002</v>
      </c>
      <c r="D2953">
        <v>0.78335169999999998</v>
      </c>
      <c r="E2953">
        <v>1.7046760000000001</v>
      </c>
      <c r="F2953">
        <v>1.6702680000000001</v>
      </c>
      <c r="G2953">
        <v>0.99399199999999999</v>
      </c>
      <c r="H2953">
        <v>1.259644</v>
      </c>
      <c r="I2953">
        <v>0.91850529999999997</v>
      </c>
      <c r="J2953">
        <v>0.94255069999999996</v>
      </c>
      <c r="K2953">
        <v>0.78211489999999995</v>
      </c>
      <c r="L2953">
        <v>0.74254730000000002</v>
      </c>
      <c r="M2953">
        <v>0.39006299999999999</v>
      </c>
      <c r="N2953">
        <v>0.39612730000000002</v>
      </c>
      <c r="O2953">
        <v>1.3683940000000001</v>
      </c>
      <c r="P2953">
        <v>1.526664</v>
      </c>
    </row>
    <row r="2954" spans="1:16" x14ac:dyDescent="0.2">
      <c r="A2954">
        <v>0.12934280000000001</v>
      </c>
      <c r="B2954">
        <v>0.14838299999999999</v>
      </c>
      <c r="C2954">
        <v>0.77942940000000005</v>
      </c>
      <c r="D2954">
        <v>0.83041229999999999</v>
      </c>
      <c r="E2954">
        <v>1.551328</v>
      </c>
      <c r="F2954">
        <v>1.5737220000000001</v>
      </c>
      <c r="G2954">
        <v>0.99990299999999999</v>
      </c>
      <c r="H2954">
        <v>0.79724200000000001</v>
      </c>
      <c r="I2954">
        <v>0.93978050000000002</v>
      </c>
      <c r="J2954">
        <v>0.9210372</v>
      </c>
      <c r="K2954">
        <v>0.93804949999999998</v>
      </c>
      <c r="L2954">
        <v>0.8582978</v>
      </c>
      <c r="M2954">
        <v>0.52196100000000001</v>
      </c>
      <c r="N2954">
        <v>0.37736370000000002</v>
      </c>
      <c r="O2954">
        <v>1.494386</v>
      </c>
      <c r="P2954">
        <v>1.1807350000000001</v>
      </c>
    </row>
    <row r="2955" spans="1:16" x14ac:dyDescent="0.2">
      <c r="A2955">
        <v>0.23216609999999999</v>
      </c>
      <c r="B2955">
        <v>9.366178E-2</v>
      </c>
      <c r="C2955">
        <v>0.94659819999999995</v>
      </c>
      <c r="D2955">
        <v>0.46848630000000002</v>
      </c>
      <c r="E2955">
        <v>1.5030349999999999</v>
      </c>
      <c r="F2955">
        <v>1.745984</v>
      </c>
      <c r="G2955">
        <v>0.52118799999999998</v>
      </c>
      <c r="H2955">
        <v>1.8486180000000001</v>
      </c>
      <c r="I2955">
        <v>0.94571530000000004</v>
      </c>
      <c r="J2955">
        <v>0.96844430000000004</v>
      </c>
      <c r="K2955">
        <v>0.77945799999999998</v>
      </c>
      <c r="L2955">
        <v>0.5764416</v>
      </c>
      <c r="M2955">
        <v>0.37267899999999998</v>
      </c>
      <c r="N2955">
        <v>0.41936489999999998</v>
      </c>
      <c r="O2955">
        <v>1.135726</v>
      </c>
      <c r="P2955">
        <v>2.1337389999999998</v>
      </c>
    </row>
    <row r="2956" spans="1:16" x14ac:dyDescent="0.2">
      <c r="A2956">
        <v>7.6171539999999996E-2</v>
      </c>
      <c r="B2956">
        <v>0.111842</v>
      </c>
      <c r="C2956">
        <v>0.78648030000000002</v>
      </c>
      <c r="D2956">
        <v>0.75540669999999999</v>
      </c>
      <c r="E2956">
        <v>1.985541</v>
      </c>
      <c r="F2956">
        <v>1.562262</v>
      </c>
      <c r="G2956">
        <v>0.91278999999999999</v>
      </c>
      <c r="H2956">
        <v>1.025922</v>
      </c>
      <c r="I2956">
        <v>0.90488190000000002</v>
      </c>
      <c r="J2956">
        <v>0.94889590000000001</v>
      </c>
      <c r="K2956">
        <v>0.78327150000000001</v>
      </c>
      <c r="L2956">
        <v>0.77443629999999997</v>
      </c>
      <c r="M2956">
        <v>0.351601</v>
      </c>
      <c r="N2956">
        <v>0.3927696</v>
      </c>
      <c r="O2956">
        <v>1.663419</v>
      </c>
      <c r="P2956">
        <v>2.1398830000000002</v>
      </c>
    </row>
    <row r="2957" spans="1:16" x14ac:dyDescent="0.2">
      <c r="A2957">
        <v>0.16018750000000001</v>
      </c>
      <c r="B2957">
        <v>0.15572949999999999</v>
      </c>
      <c r="C2957">
        <v>0.74768789999999996</v>
      </c>
      <c r="D2957">
        <v>0.77926039999999996</v>
      </c>
      <c r="E2957">
        <v>1.3331599999999999</v>
      </c>
      <c r="F2957">
        <v>1.6329530000000001</v>
      </c>
      <c r="G2957">
        <v>1.1562330000000001</v>
      </c>
      <c r="H2957">
        <v>0.793466</v>
      </c>
      <c r="I2957">
        <v>0.95329379999999997</v>
      </c>
      <c r="J2957">
        <v>0.95681070000000001</v>
      </c>
      <c r="K2957">
        <v>0.66532979999999997</v>
      </c>
      <c r="L2957">
        <v>0.68746929999999995</v>
      </c>
      <c r="M2957">
        <v>0.46851300000000001</v>
      </c>
      <c r="N2957">
        <v>0.48430069999999997</v>
      </c>
      <c r="O2957">
        <v>1.0934360000000001</v>
      </c>
      <c r="P2957">
        <v>1.567374</v>
      </c>
    </row>
    <row r="2958" spans="1:16" x14ac:dyDescent="0.2">
      <c r="A2958">
        <v>0.21373420000000001</v>
      </c>
      <c r="B2958">
        <v>0.1401722</v>
      </c>
      <c r="C2958">
        <v>0.82858339999999997</v>
      </c>
      <c r="D2958">
        <v>0.64435200000000004</v>
      </c>
      <c r="E2958">
        <v>1.4830620000000001</v>
      </c>
      <c r="F2958">
        <v>1.2040249999999999</v>
      </c>
      <c r="G2958">
        <v>0.80327400000000004</v>
      </c>
      <c r="H2958">
        <v>1.695721</v>
      </c>
      <c r="I2958">
        <v>0.9238594</v>
      </c>
      <c r="J2958">
        <v>0.94365869999999996</v>
      </c>
      <c r="K2958">
        <v>0.72909599999999997</v>
      </c>
      <c r="L2958">
        <v>0.92252540000000005</v>
      </c>
      <c r="M2958">
        <v>0.33543600000000001</v>
      </c>
      <c r="N2958">
        <v>0.34422979999999997</v>
      </c>
      <c r="O2958">
        <v>2.1779709999999999</v>
      </c>
      <c r="P2958">
        <v>1.000513</v>
      </c>
    </row>
    <row r="2959" spans="1:16" x14ac:dyDescent="0.2">
      <c r="A2959">
        <v>0.1291273</v>
      </c>
      <c r="B2959">
        <v>0.15099670000000001</v>
      </c>
      <c r="C2959">
        <v>0.91126490000000004</v>
      </c>
      <c r="D2959">
        <v>0.7124547</v>
      </c>
      <c r="E2959">
        <v>1.5825899999999999</v>
      </c>
      <c r="F2959">
        <v>1.7399370000000001</v>
      </c>
      <c r="G2959">
        <v>0.61697199999999996</v>
      </c>
      <c r="H2959">
        <v>0.93263079999999998</v>
      </c>
      <c r="I2959">
        <v>0.97222699999999995</v>
      </c>
      <c r="J2959">
        <v>0.97589429999999999</v>
      </c>
      <c r="K2959">
        <v>0.77430449999999995</v>
      </c>
      <c r="L2959">
        <v>0.68649009999999999</v>
      </c>
      <c r="M2959">
        <v>0.43929800000000002</v>
      </c>
      <c r="N2959">
        <v>0.4566422</v>
      </c>
      <c r="O2959">
        <v>1.745873</v>
      </c>
      <c r="P2959">
        <v>1.1566879999999999</v>
      </c>
    </row>
    <row r="2960" spans="1:16" x14ac:dyDescent="0.2">
      <c r="A2960">
        <v>0.13756009999999999</v>
      </c>
      <c r="B2960">
        <v>0.1191773</v>
      </c>
      <c r="C2960">
        <v>0.85394619999999999</v>
      </c>
      <c r="D2960">
        <v>0.88511930000000005</v>
      </c>
      <c r="E2960">
        <v>1.6536</v>
      </c>
      <c r="F2960">
        <v>1.697003</v>
      </c>
      <c r="G2960">
        <v>0.69863299999999995</v>
      </c>
      <c r="H2960">
        <v>0.96954569999999995</v>
      </c>
      <c r="I2960">
        <v>0.91253499999999999</v>
      </c>
      <c r="J2960">
        <v>0.9529938</v>
      </c>
      <c r="K2960">
        <v>0.58986729999999998</v>
      </c>
      <c r="L2960">
        <v>0.89293999999999996</v>
      </c>
      <c r="M2960">
        <v>0.52180599999999999</v>
      </c>
      <c r="N2960">
        <v>0.45593610000000001</v>
      </c>
      <c r="O2960">
        <v>1.6547419999999999</v>
      </c>
      <c r="P2960">
        <v>0.95827399999999996</v>
      </c>
    </row>
    <row r="2961" spans="1:16" x14ac:dyDescent="0.2">
      <c r="A2961">
        <v>0.11973689999999999</v>
      </c>
      <c r="B2961">
        <v>3.8661429999999997E-2</v>
      </c>
      <c r="C2961">
        <v>0.76949559999999995</v>
      </c>
      <c r="D2961">
        <v>0.69110369999999999</v>
      </c>
      <c r="E2961">
        <v>1.661416</v>
      </c>
      <c r="F2961">
        <v>2.016019</v>
      </c>
      <c r="G2961">
        <v>1.0173460000000001</v>
      </c>
      <c r="H2961">
        <v>1.3609910000000001</v>
      </c>
      <c r="I2961">
        <v>0.91525290000000004</v>
      </c>
      <c r="J2961">
        <v>0.88238680000000003</v>
      </c>
      <c r="K2961">
        <v>0.78013469999999996</v>
      </c>
      <c r="L2961">
        <v>0.80487920000000002</v>
      </c>
      <c r="M2961">
        <v>0.31676599999999999</v>
      </c>
      <c r="N2961">
        <v>0.42642980000000003</v>
      </c>
      <c r="O2961">
        <v>0.92103000000000002</v>
      </c>
      <c r="P2961">
        <v>1.2733950000000001</v>
      </c>
    </row>
    <row r="2962" spans="1:16" x14ac:dyDescent="0.2">
      <c r="A2962">
        <v>9.3455529999999995E-2</v>
      </c>
      <c r="B2962">
        <v>0.1060359</v>
      </c>
      <c r="C2962">
        <v>0.86441199999999996</v>
      </c>
      <c r="D2962">
        <v>0.79681869999999999</v>
      </c>
      <c r="E2962">
        <v>2.0048680000000001</v>
      </c>
      <c r="F2962">
        <v>2.1577760000000001</v>
      </c>
      <c r="G2962">
        <v>0.70674000000000003</v>
      </c>
      <c r="H2962">
        <v>0.83159539999999998</v>
      </c>
      <c r="I2962">
        <v>0.98793810000000004</v>
      </c>
      <c r="J2962">
        <v>0.90831609999999996</v>
      </c>
      <c r="K2962">
        <v>0.78384730000000002</v>
      </c>
      <c r="L2962">
        <v>0.46384900000000001</v>
      </c>
      <c r="M2962">
        <v>0.33110499999999998</v>
      </c>
      <c r="N2962">
        <v>0.377336</v>
      </c>
      <c r="O2962">
        <v>1.401111</v>
      </c>
      <c r="P2962">
        <v>1.405348</v>
      </c>
    </row>
    <row r="2963" spans="1:16" x14ac:dyDescent="0.2">
      <c r="A2963">
        <v>0.15942539999999999</v>
      </c>
      <c r="B2963">
        <v>0.1058572</v>
      </c>
      <c r="C2963">
        <v>0.98509020000000003</v>
      </c>
      <c r="D2963">
        <v>0.70523360000000002</v>
      </c>
      <c r="E2963">
        <v>1.1940820000000001</v>
      </c>
      <c r="F2963">
        <v>1.6190310000000001</v>
      </c>
      <c r="G2963">
        <v>0.74218200000000001</v>
      </c>
      <c r="H2963">
        <v>1.187856</v>
      </c>
      <c r="I2963">
        <v>0.93927130000000003</v>
      </c>
      <c r="J2963">
        <v>0.96711009999999997</v>
      </c>
      <c r="K2963">
        <v>0.75018050000000003</v>
      </c>
      <c r="L2963">
        <v>0.81954150000000003</v>
      </c>
      <c r="M2963">
        <v>0.32668399999999997</v>
      </c>
      <c r="N2963">
        <v>0.36169059999999997</v>
      </c>
      <c r="O2963">
        <v>1.156255</v>
      </c>
      <c r="P2963">
        <v>2.9649570000000001</v>
      </c>
    </row>
    <row r="2964" spans="1:16" x14ac:dyDescent="0.2">
      <c r="A2964">
        <v>0.1002758</v>
      </c>
      <c r="B2964">
        <v>7.1074970000000001E-2</v>
      </c>
      <c r="C2964">
        <v>0.79704870000000005</v>
      </c>
      <c r="D2964">
        <v>0.96550219999999998</v>
      </c>
      <c r="E2964">
        <v>1.6820729999999999</v>
      </c>
      <c r="F2964">
        <v>2.0755840000000001</v>
      </c>
      <c r="G2964">
        <v>1.068195</v>
      </c>
      <c r="H2964">
        <v>0.81422740000000005</v>
      </c>
      <c r="I2964">
        <v>0.9406871</v>
      </c>
      <c r="J2964">
        <v>0.91819030000000001</v>
      </c>
      <c r="K2964">
        <v>0.78209169999999995</v>
      </c>
      <c r="L2964">
        <v>0.60335000000000005</v>
      </c>
      <c r="M2964">
        <v>0.394814</v>
      </c>
      <c r="N2964">
        <v>0.2877188</v>
      </c>
      <c r="O2964">
        <v>2.1135389999999998</v>
      </c>
      <c r="P2964">
        <v>1.9350909999999999</v>
      </c>
    </row>
    <row r="2965" spans="1:16" x14ac:dyDescent="0.2">
      <c r="A2965">
        <v>8.8068629999999995E-2</v>
      </c>
      <c r="B2965">
        <v>0.1337979</v>
      </c>
      <c r="C2965">
        <v>0.85229220000000006</v>
      </c>
      <c r="D2965">
        <v>0.7853734</v>
      </c>
      <c r="E2965">
        <v>1.8952640000000001</v>
      </c>
      <c r="F2965">
        <v>1.7004779999999999</v>
      </c>
      <c r="G2965">
        <v>1.1215550000000001</v>
      </c>
      <c r="H2965">
        <v>0.89461599999999997</v>
      </c>
      <c r="I2965">
        <v>0.96349340000000006</v>
      </c>
      <c r="J2965">
        <v>0.95485140000000002</v>
      </c>
      <c r="K2965">
        <v>0.7650055</v>
      </c>
      <c r="L2965">
        <v>0.71918990000000005</v>
      </c>
      <c r="M2965">
        <v>0.41413899999999998</v>
      </c>
      <c r="N2965">
        <v>0.46304620000000002</v>
      </c>
      <c r="O2965">
        <v>1.737087</v>
      </c>
      <c r="P2965">
        <v>1.5974269999999999</v>
      </c>
    </row>
    <row r="2966" spans="1:16" x14ac:dyDescent="0.2">
      <c r="A2966">
        <v>5.2543520000000003E-2</v>
      </c>
      <c r="B2966">
        <v>0.14467160000000001</v>
      </c>
      <c r="C2966">
        <v>0.80246090000000003</v>
      </c>
      <c r="D2966">
        <v>0.69867599999999996</v>
      </c>
      <c r="E2966">
        <v>1.871413</v>
      </c>
      <c r="F2966">
        <v>1.6686190000000001</v>
      </c>
      <c r="G2966">
        <v>1.2186220000000001</v>
      </c>
      <c r="H2966">
        <v>0.89065629999999996</v>
      </c>
      <c r="I2966">
        <v>0.94563180000000002</v>
      </c>
      <c r="J2966">
        <v>0.92916840000000001</v>
      </c>
      <c r="K2966">
        <v>0.70297719999999997</v>
      </c>
      <c r="L2966">
        <v>0.92490399999999995</v>
      </c>
      <c r="M2966">
        <v>0.41151199999999999</v>
      </c>
      <c r="N2966">
        <v>0.75031340000000002</v>
      </c>
      <c r="O2966">
        <v>1.9669840000000001</v>
      </c>
      <c r="P2966">
        <v>0.84207399999999999</v>
      </c>
    </row>
    <row r="2967" spans="1:16" x14ac:dyDescent="0.2">
      <c r="A2967">
        <v>0.13009699999999999</v>
      </c>
      <c r="B2967">
        <v>0.14212040000000001</v>
      </c>
      <c r="C2967">
        <v>0.80135089999999998</v>
      </c>
      <c r="D2967">
        <v>0.84049929999999995</v>
      </c>
      <c r="E2967">
        <v>1.7291559999999999</v>
      </c>
      <c r="F2967">
        <v>1.6983360000000001</v>
      </c>
      <c r="G2967">
        <v>0.87499800000000005</v>
      </c>
      <c r="H2967">
        <v>0.7760167</v>
      </c>
      <c r="I2967">
        <v>0.92654729999999996</v>
      </c>
      <c r="J2967">
        <v>0.96088629999999997</v>
      </c>
      <c r="K2967">
        <v>0.56858059999999999</v>
      </c>
      <c r="L2967">
        <v>0.77436660000000002</v>
      </c>
      <c r="M2967">
        <v>0.36058200000000001</v>
      </c>
      <c r="N2967">
        <v>0.23133329999999999</v>
      </c>
      <c r="O2967">
        <v>2.1911299999999998</v>
      </c>
      <c r="P2967">
        <v>2.285714</v>
      </c>
    </row>
    <row r="2968" spans="1:16" x14ac:dyDescent="0.2">
      <c r="A2968">
        <v>0.1716155</v>
      </c>
      <c r="B2968">
        <v>9.7733089999999995E-2</v>
      </c>
      <c r="C2968">
        <v>0.83745809999999998</v>
      </c>
      <c r="D2968">
        <v>0.88763139999999996</v>
      </c>
      <c r="E2968">
        <v>1.7124269999999999</v>
      </c>
      <c r="F2968">
        <v>1.5139629999999999</v>
      </c>
      <c r="G2968">
        <v>0.76491900000000002</v>
      </c>
      <c r="H2968">
        <v>0.98391510000000004</v>
      </c>
      <c r="I2968">
        <v>0.9480151</v>
      </c>
      <c r="J2968">
        <v>0.96718040000000005</v>
      </c>
      <c r="K2968">
        <v>0.86260729999999997</v>
      </c>
      <c r="L2968">
        <v>0.61121820000000004</v>
      </c>
      <c r="M2968">
        <v>0.35257500000000003</v>
      </c>
      <c r="N2968">
        <v>0.44355480000000003</v>
      </c>
      <c r="O2968">
        <v>2.2161870000000001</v>
      </c>
      <c r="P2968">
        <v>1.3129630000000001</v>
      </c>
    </row>
    <row r="2969" spans="1:16" x14ac:dyDescent="0.2">
      <c r="A2969">
        <v>0.1016962</v>
      </c>
      <c r="B2969">
        <v>0.11088389999999999</v>
      </c>
      <c r="C2969">
        <v>0.74043130000000001</v>
      </c>
      <c r="D2969">
        <v>0.88272669999999998</v>
      </c>
      <c r="E2969">
        <v>1.6083769999999999</v>
      </c>
      <c r="F2969">
        <v>1.551709</v>
      </c>
      <c r="G2969">
        <v>1.238094</v>
      </c>
      <c r="H2969">
        <v>0.8417616</v>
      </c>
      <c r="I2969">
        <v>0.91935069999999997</v>
      </c>
      <c r="J2969">
        <v>0.9462853</v>
      </c>
      <c r="K2969">
        <v>0.83941129999999997</v>
      </c>
      <c r="L2969">
        <v>0.67225409999999997</v>
      </c>
      <c r="M2969">
        <v>0.42645699999999997</v>
      </c>
      <c r="N2969">
        <v>0.52827679999999999</v>
      </c>
      <c r="O2969">
        <v>1.3684780000000001</v>
      </c>
      <c r="P2969">
        <v>1.1210370000000001</v>
      </c>
    </row>
    <row r="2970" spans="1:16" x14ac:dyDescent="0.2">
      <c r="A2970">
        <v>0.17127490000000001</v>
      </c>
      <c r="B2970">
        <v>9.5828479999999994E-2</v>
      </c>
      <c r="C2970">
        <v>0.83510249999999997</v>
      </c>
      <c r="D2970">
        <v>0.69666700000000004</v>
      </c>
      <c r="E2970">
        <v>1.2659020000000001</v>
      </c>
      <c r="F2970">
        <v>1.7725690000000001</v>
      </c>
      <c r="G2970">
        <v>0.983263</v>
      </c>
      <c r="H2970">
        <v>1.1002829999999999</v>
      </c>
      <c r="I2970">
        <v>0.91363070000000002</v>
      </c>
      <c r="J2970">
        <v>0.93363240000000003</v>
      </c>
      <c r="K2970">
        <v>0.4318727</v>
      </c>
      <c r="L2970">
        <v>0.59748049999999997</v>
      </c>
      <c r="M2970">
        <v>0.31974799999999998</v>
      </c>
      <c r="N2970">
        <v>0.31378549999999999</v>
      </c>
      <c r="O2970">
        <v>1.6367860000000001</v>
      </c>
      <c r="P2970">
        <v>0.83473699999999995</v>
      </c>
    </row>
    <row r="2971" spans="1:16" x14ac:dyDescent="0.2">
      <c r="A2971">
        <v>8.6519349999999995E-2</v>
      </c>
      <c r="B2971">
        <v>7.1334099999999998E-2</v>
      </c>
      <c r="C2971">
        <v>0.8001876</v>
      </c>
      <c r="D2971">
        <v>0.61962870000000003</v>
      </c>
      <c r="E2971">
        <v>1.9613860000000001</v>
      </c>
      <c r="F2971">
        <v>1.8002739999999999</v>
      </c>
      <c r="G2971">
        <v>0.96505700000000005</v>
      </c>
      <c r="H2971">
        <v>1.4949380000000001</v>
      </c>
      <c r="I2971">
        <v>0.91187339999999995</v>
      </c>
      <c r="J2971">
        <v>0.96606749999999997</v>
      </c>
      <c r="K2971">
        <v>0.60198940000000001</v>
      </c>
      <c r="L2971">
        <v>0.7123391</v>
      </c>
      <c r="M2971">
        <v>0.25845899999999999</v>
      </c>
      <c r="N2971">
        <v>0.3394585</v>
      </c>
      <c r="O2971">
        <v>1.452191</v>
      </c>
      <c r="P2971">
        <v>0.85474600000000001</v>
      </c>
    </row>
    <row r="2972" spans="1:16" x14ac:dyDescent="0.2">
      <c r="A2972">
        <v>0.13699410000000001</v>
      </c>
      <c r="B2972">
        <v>0.1455301</v>
      </c>
      <c r="C2972">
        <v>0.71550550000000002</v>
      </c>
      <c r="D2972">
        <v>0.82853080000000001</v>
      </c>
      <c r="E2972">
        <v>1.5108140000000001</v>
      </c>
      <c r="F2972">
        <v>1.757509</v>
      </c>
      <c r="G2972">
        <v>1.254229</v>
      </c>
      <c r="H2972">
        <v>0.76937330000000004</v>
      </c>
      <c r="I2972">
        <v>0.94445400000000002</v>
      </c>
      <c r="J2972">
        <v>0.97414990000000001</v>
      </c>
      <c r="K2972">
        <v>0.79237000000000002</v>
      </c>
      <c r="L2972">
        <v>0.72809089999999999</v>
      </c>
      <c r="M2972">
        <v>0.40963300000000002</v>
      </c>
      <c r="N2972">
        <v>0.47592909999999999</v>
      </c>
      <c r="O2972">
        <v>1.337968</v>
      </c>
      <c r="P2972">
        <v>1.4716229999999999</v>
      </c>
    </row>
    <row r="2973" spans="1:16" x14ac:dyDescent="0.2">
      <c r="A2973">
        <v>0.1925665</v>
      </c>
      <c r="B2973">
        <v>0.10433870000000001</v>
      </c>
      <c r="C2973">
        <v>0.75597740000000002</v>
      </c>
      <c r="D2973">
        <v>0.85912730000000004</v>
      </c>
      <c r="E2973">
        <v>1.7342120000000001</v>
      </c>
      <c r="F2973">
        <v>1.6333740000000001</v>
      </c>
      <c r="G2973">
        <v>0.79393899999999995</v>
      </c>
      <c r="H2973">
        <v>0.86963979999999996</v>
      </c>
      <c r="I2973">
        <v>0.95763480000000001</v>
      </c>
      <c r="J2973">
        <v>0.97606349999999997</v>
      </c>
      <c r="K2973">
        <v>0.71795010000000004</v>
      </c>
      <c r="L2973">
        <v>0.79393040000000004</v>
      </c>
      <c r="M2973">
        <v>0.38863199999999998</v>
      </c>
      <c r="N2973">
        <v>0.40109739999999999</v>
      </c>
      <c r="O2973">
        <v>1.6261840000000001</v>
      </c>
      <c r="P2973">
        <v>1.185702</v>
      </c>
    </row>
    <row r="2974" spans="1:16" x14ac:dyDescent="0.2">
      <c r="A2974">
        <v>0.15438170000000001</v>
      </c>
      <c r="B2974">
        <v>0.14588760000000001</v>
      </c>
      <c r="C2974">
        <v>0.61742370000000002</v>
      </c>
      <c r="D2974">
        <v>0.88190500000000005</v>
      </c>
      <c r="E2974">
        <v>1.6422840000000001</v>
      </c>
      <c r="F2974">
        <v>1.820373</v>
      </c>
      <c r="G2974">
        <v>1.189703</v>
      </c>
      <c r="H2974">
        <v>0.66413900000000003</v>
      </c>
      <c r="I2974">
        <v>0.96112730000000002</v>
      </c>
      <c r="J2974">
        <v>0.97301479999999996</v>
      </c>
      <c r="K2974">
        <v>0.79331510000000005</v>
      </c>
      <c r="L2974">
        <v>0.77531760000000005</v>
      </c>
      <c r="M2974">
        <v>0.37928000000000001</v>
      </c>
      <c r="N2974">
        <v>0.34181220000000001</v>
      </c>
      <c r="O2974">
        <v>2.1401029999999999</v>
      </c>
      <c r="P2974">
        <v>1.373828</v>
      </c>
    </row>
    <row r="2975" spans="1:16" x14ac:dyDescent="0.2">
      <c r="A2975">
        <v>0.20862849999999999</v>
      </c>
      <c r="B2975">
        <v>0.12654799999999999</v>
      </c>
      <c r="C2975">
        <v>0.79457820000000001</v>
      </c>
      <c r="D2975">
        <v>0.71486879999999997</v>
      </c>
      <c r="E2975">
        <v>1.4829060000000001</v>
      </c>
      <c r="F2975">
        <v>1.374458</v>
      </c>
      <c r="G2975">
        <v>0.69098899999999996</v>
      </c>
      <c r="H2975">
        <v>1.314049</v>
      </c>
      <c r="I2975">
        <v>0.95203970000000004</v>
      </c>
      <c r="J2975">
        <v>0.90536309999999998</v>
      </c>
      <c r="K2975">
        <v>0.69561669999999998</v>
      </c>
      <c r="L2975">
        <v>0.52274069999999995</v>
      </c>
      <c r="M2975">
        <v>0.55337700000000001</v>
      </c>
      <c r="N2975">
        <v>0.2319242</v>
      </c>
      <c r="O2975">
        <v>2.0842640000000001</v>
      </c>
      <c r="P2975">
        <v>1.7926770000000001</v>
      </c>
    </row>
    <row r="2976" spans="1:16" x14ac:dyDescent="0.2">
      <c r="A2976">
        <v>0.110821</v>
      </c>
      <c r="B2976">
        <v>0.24890019999999999</v>
      </c>
      <c r="C2976">
        <v>0.74763080000000004</v>
      </c>
      <c r="D2976">
        <v>0.79359820000000003</v>
      </c>
      <c r="E2976">
        <v>1.4753430000000001</v>
      </c>
      <c r="F2976">
        <v>1.3909689999999999</v>
      </c>
      <c r="G2976">
        <v>1.3728419999999999</v>
      </c>
      <c r="H2976">
        <v>1.046691</v>
      </c>
      <c r="I2976">
        <v>0.91733370000000003</v>
      </c>
      <c r="J2976">
        <v>0.96469260000000001</v>
      </c>
      <c r="K2976">
        <v>0.82574119999999995</v>
      </c>
      <c r="L2976">
        <v>0.74852209999999997</v>
      </c>
      <c r="M2976">
        <v>0.456036</v>
      </c>
      <c r="N2976">
        <v>0.50646290000000005</v>
      </c>
      <c r="O2976">
        <v>2.4616229999999999</v>
      </c>
      <c r="P2976">
        <v>1.8219860000000001</v>
      </c>
    </row>
    <row r="2977" spans="1:16" x14ac:dyDescent="0.2">
      <c r="A2977">
        <v>0.112029</v>
      </c>
      <c r="B2977">
        <v>0.1721627</v>
      </c>
      <c r="C2977">
        <v>0.81871669999999996</v>
      </c>
      <c r="D2977">
        <v>0.71077800000000002</v>
      </c>
      <c r="E2977">
        <v>1.8498870000000001</v>
      </c>
      <c r="F2977">
        <v>1.74576</v>
      </c>
      <c r="G2977">
        <v>0.81634200000000001</v>
      </c>
      <c r="H2977">
        <v>0.96372279999999999</v>
      </c>
      <c r="I2977">
        <v>0.89756840000000004</v>
      </c>
      <c r="J2977">
        <v>0.91585479999999997</v>
      </c>
      <c r="K2977">
        <v>0.75014740000000002</v>
      </c>
      <c r="L2977">
        <v>0.42466910000000002</v>
      </c>
      <c r="M2977">
        <v>0.328009</v>
      </c>
      <c r="N2977">
        <v>0.4344151</v>
      </c>
      <c r="O2977">
        <v>1.0907260000000001</v>
      </c>
      <c r="P2977">
        <v>0.59278399999999998</v>
      </c>
    </row>
    <row r="2978" spans="1:16" x14ac:dyDescent="0.2">
      <c r="A2978">
        <v>9.5158530000000005E-2</v>
      </c>
      <c r="B2978">
        <v>0.1473489</v>
      </c>
      <c r="C2978">
        <v>0.67673320000000003</v>
      </c>
      <c r="D2978">
        <v>0.82582999999999995</v>
      </c>
      <c r="E2978">
        <v>1.7228129999999999</v>
      </c>
      <c r="F2978">
        <v>1.449068</v>
      </c>
      <c r="G2978">
        <v>1.1443190000000001</v>
      </c>
      <c r="H2978">
        <v>0.99718379999999995</v>
      </c>
      <c r="I2978">
        <v>0.92923650000000002</v>
      </c>
      <c r="J2978">
        <v>0.96596269999999995</v>
      </c>
      <c r="K2978">
        <v>0.56639779999999995</v>
      </c>
      <c r="L2978">
        <v>0.82067310000000004</v>
      </c>
      <c r="M2978">
        <v>0.45410699999999998</v>
      </c>
      <c r="N2978">
        <v>0.4098002</v>
      </c>
      <c r="O2978">
        <v>1.797488</v>
      </c>
      <c r="P2978">
        <v>1.411654</v>
      </c>
    </row>
    <row r="2979" spans="1:16" x14ac:dyDescent="0.2">
      <c r="A2979">
        <v>0.101184</v>
      </c>
      <c r="B2979">
        <v>0.1069301</v>
      </c>
      <c r="C2979">
        <v>0.8799032</v>
      </c>
      <c r="D2979">
        <v>0.57434989999999997</v>
      </c>
      <c r="E2979">
        <v>1.8145709999999999</v>
      </c>
      <c r="F2979">
        <v>1.5731740000000001</v>
      </c>
      <c r="G2979">
        <v>1.0440659999999999</v>
      </c>
      <c r="H2979">
        <v>1.4903470000000001</v>
      </c>
      <c r="I2979">
        <v>0.9029431</v>
      </c>
      <c r="J2979">
        <v>0.97527419999999998</v>
      </c>
      <c r="K2979">
        <v>0.65283179999999996</v>
      </c>
      <c r="L2979">
        <v>0.75687079999999995</v>
      </c>
      <c r="M2979">
        <v>0.40016400000000002</v>
      </c>
      <c r="N2979">
        <v>0.42833759999999999</v>
      </c>
      <c r="O2979">
        <v>1.2490859999999999</v>
      </c>
      <c r="P2979">
        <v>0.93053300000000005</v>
      </c>
    </row>
    <row r="2980" spans="1:16" x14ac:dyDescent="0.2">
      <c r="A2980">
        <v>7.8010460000000004E-2</v>
      </c>
      <c r="B2980">
        <v>0.12648490000000001</v>
      </c>
      <c r="C2980">
        <v>0.69008060000000004</v>
      </c>
      <c r="D2980">
        <v>0.84999619999999998</v>
      </c>
      <c r="E2980">
        <v>1.7741709999999999</v>
      </c>
      <c r="F2980">
        <v>1.9663470000000001</v>
      </c>
      <c r="G2980">
        <v>1.473238</v>
      </c>
      <c r="H2980">
        <v>0.70296389999999997</v>
      </c>
      <c r="I2980">
        <v>0.94566119999999998</v>
      </c>
      <c r="J2980">
        <v>0.9463106</v>
      </c>
      <c r="K2980">
        <v>0.63945759999999996</v>
      </c>
      <c r="L2980">
        <v>0.7499171</v>
      </c>
      <c r="M2980">
        <v>0.45546799999999998</v>
      </c>
      <c r="N2980">
        <v>0.28963709999999998</v>
      </c>
      <c r="O2980">
        <v>1.7769779999999999</v>
      </c>
      <c r="P2980">
        <v>1.384846</v>
      </c>
    </row>
    <row r="2981" spans="1:16" x14ac:dyDescent="0.2">
      <c r="A2981">
        <v>0.1003993</v>
      </c>
      <c r="B2981">
        <v>0.14106750000000001</v>
      </c>
      <c r="C2981">
        <v>0.75994070000000002</v>
      </c>
      <c r="D2981">
        <v>0.60692380000000001</v>
      </c>
      <c r="E2981">
        <v>1.765299</v>
      </c>
      <c r="F2981">
        <v>1.3423890000000001</v>
      </c>
      <c r="G2981">
        <v>1.0357289999999999</v>
      </c>
      <c r="H2981">
        <v>1.4839070000000001</v>
      </c>
      <c r="I2981">
        <v>0.95221429999999996</v>
      </c>
      <c r="J2981">
        <v>0.92832139999999996</v>
      </c>
      <c r="K2981">
        <v>0.54002320000000004</v>
      </c>
      <c r="L2981">
        <v>0.68645299999999998</v>
      </c>
      <c r="M2981">
        <v>0.44005100000000003</v>
      </c>
      <c r="N2981">
        <v>0.3588943</v>
      </c>
      <c r="O2981">
        <v>1.345907</v>
      </c>
      <c r="P2981">
        <v>1.199921</v>
      </c>
    </row>
    <row r="2982" spans="1:16" x14ac:dyDescent="0.2">
      <c r="A2982">
        <v>7.1252510000000005E-2</v>
      </c>
      <c r="B2982">
        <v>0.13525970000000001</v>
      </c>
      <c r="C2982">
        <v>0.78006569999999997</v>
      </c>
      <c r="D2982">
        <v>0.76220940000000004</v>
      </c>
      <c r="E2982">
        <v>1.8181430000000001</v>
      </c>
      <c r="F2982">
        <v>1.7956000000000001</v>
      </c>
      <c r="G2982">
        <v>1.1316820000000001</v>
      </c>
      <c r="H2982">
        <v>0.84477919999999995</v>
      </c>
      <c r="I2982">
        <v>0.95541109999999996</v>
      </c>
      <c r="J2982">
        <v>0.87733209999999995</v>
      </c>
      <c r="K2982">
        <v>0.76306850000000004</v>
      </c>
      <c r="L2982">
        <v>0.99925189999999997</v>
      </c>
      <c r="M2982">
        <v>0.47076499999999999</v>
      </c>
      <c r="N2982">
        <v>0.43913849999999999</v>
      </c>
      <c r="O2982">
        <v>1.733344</v>
      </c>
      <c r="P2982">
        <v>1.396244</v>
      </c>
    </row>
    <row r="2983" spans="1:16" x14ac:dyDescent="0.2">
      <c r="A2983">
        <v>0.16523840000000001</v>
      </c>
      <c r="B2983">
        <v>0.1218534</v>
      </c>
      <c r="C2983">
        <v>0.88963369999999997</v>
      </c>
      <c r="D2983">
        <v>0.94312200000000002</v>
      </c>
      <c r="E2983">
        <v>1.888271</v>
      </c>
      <c r="F2983">
        <v>2.0050729999999999</v>
      </c>
      <c r="G2983">
        <v>0.68268399999999996</v>
      </c>
      <c r="H2983">
        <v>0.60512529999999998</v>
      </c>
      <c r="I2983">
        <v>0.87583069999999996</v>
      </c>
      <c r="J2983">
        <v>0.94727649999999997</v>
      </c>
      <c r="K2983">
        <v>0.63313850000000005</v>
      </c>
      <c r="L2983">
        <v>0.80171510000000001</v>
      </c>
      <c r="M2983">
        <v>0.410916</v>
      </c>
      <c r="N2983">
        <v>0.37084889999999998</v>
      </c>
      <c r="O2983">
        <v>1.049614</v>
      </c>
      <c r="P2983">
        <v>0.88120399999999999</v>
      </c>
    </row>
    <row r="2984" spans="1:16" x14ac:dyDescent="0.2">
      <c r="A2984">
        <v>0.22481680000000001</v>
      </c>
      <c r="B2984">
        <v>0.1816661</v>
      </c>
      <c r="C2984">
        <v>0.79066769999999997</v>
      </c>
      <c r="D2984">
        <v>0.74072070000000001</v>
      </c>
      <c r="E2984">
        <v>1.425557</v>
      </c>
      <c r="F2984">
        <v>1.57073</v>
      </c>
      <c r="G2984">
        <v>0.91571499999999995</v>
      </c>
      <c r="H2984">
        <v>0.83924600000000005</v>
      </c>
      <c r="I2984">
        <v>0.99059949999999997</v>
      </c>
      <c r="J2984">
        <v>0.92224070000000002</v>
      </c>
      <c r="K2984">
        <v>0.70298309999999997</v>
      </c>
      <c r="L2984">
        <v>0.84119840000000001</v>
      </c>
      <c r="M2984">
        <v>0.37882100000000002</v>
      </c>
      <c r="N2984">
        <v>0.43874629999999998</v>
      </c>
      <c r="O2984">
        <v>0.72437200000000002</v>
      </c>
      <c r="P2984">
        <v>1.35633</v>
      </c>
    </row>
    <row r="2985" spans="1:16" x14ac:dyDescent="0.2">
      <c r="A2985">
        <v>8.7144159999999998E-2</v>
      </c>
      <c r="B2985">
        <v>9.8631259999999998E-2</v>
      </c>
      <c r="C2985">
        <v>0.7554514</v>
      </c>
      <c r="D2985">
        <v>0.72327669999999999</v>
      </c>
      <c r="E2985">
        <v>1.6657</v>
      </c>
      <c r="F2985">
        <v>1.820767</v>
      </c>
      <c r="G2985">
        <v>1.1069610000000001</v>
      </c>
      <c r="H2985">
        <v>1.16072</v>
      </c>
      <c r="I2985">
        <v>0.89976670000000003</v>
      </c>
      <c r="J2985">
        <v>0.97480259999999996</v>
      </c>
      <c r="K2985">
        <v>0.48967939999999999</v>
      </c>
      <c r="L2985">
        <v>0.87292360000000002</v>
      </c>
      <c r="M2985">
        <v>0.35825299999999999</v>
      </c>
      <c r="N2985">
        <v>0.49025049999999998</v>
      </c>
      <c r="O2985">
        <v>1.187055</v>
      </c>
      <c r="P2985">
        <v>1.0886579999999999</v>
      </c>
    </row>
    <row r="2986" spans="1:16" x14ac:dyDescent="0.2">
      <c r="A2986">
        <v>0.1344505</v>
      </c>
      <c r="B2986">
        <v>0.1526844</v>
      </c>
      <c r="C2986">
        <v>0.93590859999999998</v>
      </c>
      <c r="D2986">
        <v>0.48495389999999999</v>
      </c>
      <c r="E2986">
        <v>1.6143130000000001</v>
      </c>
      <c r="F2986">
        <v>1.4149069999999999</v>
      </c>
      <c r="G2986">
        <v>0.66541399999999995</v>
      </c>
      <c r="H2986">
        <v>1.287366</v>
      </c>
      <c r="I2986">
        <v>0.96020810000000001</v>
      </c>
      <c r="J2986">
        <v>0.96766090000000005</v>
      </c>
      <c r="K2986">
        <v>0.72868880000000003</v>
      </c>
      <c r="L2986">
        <v>0.7279312</v>
      </c>
      <c r="M2986">
        <v>0.39243</v>
      </c>
      <c r="N2986">
        <v>0.41439730000000002</v>
      </c>
      <c r="O2986">
        <v>0.94983700000000004</v>
      </c>
      <c r="P2986">
        <v>0.96483699999999994</v>
      </c>
    </row>
    <row r="2987" spans="1:16" x14ac:dyDescent="0.2">
      <c r="A2987">
        <v>0.1925886</v>
      </c>
      <c r="B2987">
        <v>0.19864180000000001</v>
      </c>
      <c r="C2987">
        <v>0.62584740000000005</v>
      </c>
      <c r="D2987">
        <v>0.92192589999999996</v>
      </c>
      <c r="E2987">
        <v>1.2526280000000001</v>
      </c>
      <c r="F2987">
        <v>1.5299780000000001</v>
      </c>
      <c r="G2987">
        <v>1.126468</v>
      </c>
      <c r="H2987">
        <v>0.64778349999999996</v>
      </c>
      <c r="I2987">
        <v>0.9686842</v>
      </c>
      <c r="J2987">
        <v>0.94950460000000003</v>
      </c>
      <c r="K2987">
        <v>0.67239389999999999</v>
      </c>
      <c r="L2987">
        <v>0.59042039999999996</v>
      </c>
      <c r="M2987">
        <v>0.34373799999999999</v>
      </c>
      <c r="N2987">
        <v>0.22949990000000001</v>
      </c>
      <c r="O2987">
        <v>1.22983</v>
      </c>
      <c r="P2987">
        <v>1.466032</v>
      </c>
    </row>
    <row r="2988" spans="1:16" x14ac:dyDescent="0.2">
      <c r="A2988">
        <v>0.13478309999999999</v>
      </c>
      <c r="B2988">
        <v>0.1120722</v>
      </c>
      <c r="C2988">
        <v>0.77075050000000001</v>
      </c>
      <c r="D2988">
        <v>0.76391050000000005</v>
      </c>
      <c r="E2988">
        <v>1.636666</v>
      </c>
      <c r="F2988">
        <v>1.7792319999999999</v>
      </c>
      <c r="G2988">
        <v>1.127775</v>
      </c>
      <c r="H2988">
        <v>1.029266</v>
      </c>
      <c r="I2988">
        <v>0.88021119999999997</v>
      </c>
      <c r="J2988">
        <v>0.94254680000000002</v>
      </c>
      <c r="K2988">
        <v>0.68779299999999999</v>
      </c>
      <c r="L2988">
        <v>0.70302980000000004</v>
      </c>
      <c r="M2988">
        <v>0.49379000000000001</v>
      </c>
      <c r="N2988">
        <v>0.53676950000000001</v>
      </c>
      <c r="O2988">
        <v>1.4495020000000001</v>
      </c>
      <c r="P2988">
        <v>1.875999</v>
      </c>
    </row>
    <row r="2989" spans="1:16" x14ac:dyDescent="0.2">
      <c r="A2989">
        <v>0.17900720000000001</v>
      </c>
      <c r="B2989">
        <v>0.13729089999999999</v>
      </c>
      <c r="C2989">
        <v>0.88262240000000003</v>
      </c>
      <c r="D2989">
        <v>0.74407840000000003</v>
      </c>
      <c r="E2989">
        <v>1.728661</v>
      </c>
      <c r="F2989">
        <v>1.6736340000000001</v>
      </c>
      <c r="G2989">
        <v>0.56798400000000004</v>
      </c>
      <c r="H2989">
        <v>0.94215159999999998</v>
      </c>
      <c r="I2989">
        <v>0.95286709999999997</v>
      </c>
      <c r="J2989">
        <v>0.90312910000000002</v>
      </c>
      <c r="K2989">
        <v>0.7533107</v>
      </c>
      <c r="L2989">
        <v>0.63218039999999998</v>
      </c>
      <c r="M2989">
        <v>0.31137399999999998</v>
      </c>
      <c r="N2989">
        <v>0.4504244</v>
      </c>
      <c r="O2989">
        <v>1.4262840000000001</v>
      </c>
      <c r="P2989">
        <v>1.1300110000000001</v>
      </c>
    </row>
    <row r="2990" spans="1:16" x14ac:dyDescent="0.2">
      <c r="A2990">
        <v>1.3434130000000001E-2</v>
      </c>
      <c r="B2990">
        <v>0.13841600000000001</v>
      </c>
      <c r="C2990">
        <v>0.91751479999999996</v>
      </c>
      <c r="D2990">
        <v>0.71279959999999998</v>
      </c>
      <c r="E2990">
        <v>2.9039190000000001</v>
      </c>
      <c r="F2990">
        <v>1.5833120000000001</v>
      </c>
      <c r="G2990">
        <v>1.243042</v>
      </c>
      <c r="H2990">
        <v>0.88585029999999998</v>
      </c>
      <c r="I2990">
        <v>0.92030869999999998</v>
      </c>
      <c r="J2990">
        <v>0.9121148</v>
      </c>
      <c r="K2990">
        <v>0.49548940000000002</v>
      </c>
      <c r="L2990">
        <v>0.40221309999999999</v>
      </c>
      <c r="M2990">
        <v>0.38908500000000001</v>
      </c>
      <c r="N2990">
        <v>0.3932388</v>
      </c>
      <c r="O2990">
        <v>1.687506</v>
      </c>
      <c r="P2990">
        <v>1.478642</v>
      </c>
    </row>
    <row r="2991" spans="1:16" x14ac:dyDescent="0.2">
      <c r="A2991">
        <v>6.5787810000000002E-2</v>
      </c>
      <c r="B2991">
        <v>0.14713670000000001</v>
      </c>
      <c r="C2991">
        <v>0.83474780000000004</v>
      </c>
      <c r="D2991">
        <v>0.7572468</v>
      </c>
      <c r="E2991">
        <v>1.8654269999999999</v>
      </c>
      <c r="F2991">
        <v>1.515809</v>
      </c>
      <c r="G2991">
        <v>1.0787679999999999</v>
      </c>
      <c r="H2991">
        <v>0.93837219999999999</v>
      </c>
      <c r="I2991">
        <v>0.92959190000000003</v>
      </c>
      <c r="J2991">
        <v>0.98507659999999997</v>
      </c>
      <c r="K2991">
        <v>0.97479700000000002</v>
      </c>
      <c r="L2991">
        <v>0.6070835</v>
      </c>
      <c r="M2991">
        <v>0.30237199999999997</v>
      </c>
      <c r="N2991">
        <v>0.34837760000000001</v>
      </c>
      <c r="O2991">
        <v>2.2456710000000002</v>
      </c>
      <c r="P2991">
        <v>1.2713209999999999</v>
      </c>
    </row>
    <row r="2992" spans="1:16" x14ac:dyDescent="0.2">
      <c r="A2992">
        <v>0.13941290000000001</v>
      </c>
      <c r="B2992">
        <v>8.5673100000000002E-2</v>
      </c>
      <c r="C2992">
        <v>0.64462949999999997</v>
      </c>
      <c r="D2992">
        <v>0.74220710000000001</v>
      </c>
      <c r="E2992">
        <v>1.740626</v>
      </c>
      <c r="F2992">
        <v>1.760915</v>
      </c>
      <c r="G2992">
        <v>1.190231</v>
      </c>
      <c r="H2992">
        <v>1.0757639999999999</v>
      </c>
      <c r="I2992">
        <v>0.96027750000000001</v>
      </c>
      <c r="J2992">
        <v>0.95275779999999999</v>
      </c>
      <c r="K2992">
        <v>0.7278772</v>
      </c>
      <c r="L2992">
        <v>0.89751440000000005</v>
      </c>
      <c r="M2992">
        <v>0.55663899999999999</v>
      </c>
      <c r="N2992">
        <v>0.3135117</v>
      </c>
      <c r="O2992">
        <v>2.1603460000000001</v>
      </c>
      <c r="P2992">
        <v>0.85491399999999995</v>
      </c>
    </row>
    <row r="2993" spans="1:16" x14ac:dyDescent="0.2">
      <c r="A2993">
        <v>0.14014879999999999</v>
      </c>
      <c r="B2993">
        <v>8.5679749999999999E-2</v>
      </c>
      <c r="C2993">
        <v>0.90158709999999997</v>
      </c>
      <c r="D2993">
        <v>0.67434039999999995</v>
      </c>
      <c r="E2993">
        <v>1.6873020000000001</v>
      </c>
      <c r="F2993">
        <v>1.812268</v>
      </c>
      <c r="G2993">
        <v>0.63405500000000004</v>
      </c>
      <c r="H2993">
        <v>1.0524560000000001</v>
      </c>
      <c r="I2993">
        <v>0.90864869999999998</v>
      </c>
      <c r="J2993">
        <v>0.97727249999999999</v>
      </c>
      <c r="K2993">
        <v>0.52719229999999995</v>
      </c>
      <c r="L2993">
        <v>0.75417109999999998</v>
      </c>
      <c r="M2993">
        <v>0.481437</v>
      </c>
      <c r="N2993">
        <v>0.42041309999999998</v>
      </c>
      <c r="O2993">
        <v>1.0751329999999999</v>
      </c>
      <c r="P2993">
        <v>1.15127</v>
      </c>
    </row>
    <row r="2994" spans="1:16" x14ac:dyDescent="0.2">
      <c r="A2994">
        <v>0.1576987</v>
      </c>
      <c r="B2994">
        <v>6.9433640000000005E-2</v>
      </c>
      <c r="C2994">
        <v>0.88170199999999999</v>
      </c>
      <c r="D2994">
        <v>0.81086950000000002</v>
      </c>
      <c r="E2994">
        <v>1.354222</v>
      </c>
      <c r="F2994">
        <v>2.0002759999999999</v>
      </c>
      <c r="G2994">
        <v>0.91049999999999998</v>
      </c>
      <c r="H2994">
        <v>0.9964712</v>
      </c>
      <c r="I2994">
        <v>0.96526069999999997</v>
      </c>
      <c r="J2994">
        <v>0.89542390000000005</v>
      </c>
      <c r="K2994">
        <v>0.64241689999999996</v>
      </c>
      <c r="L2994">
        <v>0.64664730000000004</v>
      </c>
      <c r="M2994">
        <v>0.46178999999999998</v>
      </c>
      <c r="N2994">
        <v>0.34039079999999999</v>
      </c>
      <c r="O2994">
        <v>1.8432839999999999</v>
      </c>
      <c r="P2994">
        <v>0.495896</v>
      </c>
    </row>
    <row r="2995" spans="1:16" x14ac:dyDescent="0.2">
      <c r="A2995">
        <v>0.27647450000000001</v>
      </c>
      <c r="B2995">
        <v>0.2113622</v>
      </c>
      <c r="C2995">
        <v>0.48961090000000002</v>
      </c>
      <c r="D2995">
        <v>0.74293790000000004</v>
      </c>
      <c r="E2995">
        <v>1.2195929999999999</v>
      </c>
      <c r="F2995">
        <v>1.4849209999999999</v>
      </c>
      <c r="G2995">
        <v>1.0327379999999999</v>
      </c>
      <c r="H2995">
        <v>0.85650859999999995</v>
      </c>
      <c r="I2995">
        <v>0.96386590000000005</v>
      </c>
      <c r="J2995">
        <v>0.89436890000000002</v>
      </c>
      <c r="K2995">
        <v>0.72445930000000003</v>
      </c>
      <c r="L2995">
        <v>0.2055787</v>
      </c>
      <c r="M2995">
        <v>0.43313600000000002</v>
      </c>
      <c r="N2995">
        <v>0.46750799999999998</v>
      </c>
      <c r="O2995">
        <v>1.3046519999999999</v>
      </c>
      <c r="P2995">
        <v>0.88157600000000003</v>
      </c>
    </row>
    <row r="2996" spans="1:16" x14ac:dyDescent="0.2">
      <c r="A2996">
        <v>9.8791089999999998E-2</v>
      </c>
      <c r="B2996">
        <v>0.1052429</v>
      </c>
      <c r="C2996">
        <v>0.79134550000000004</v>
      </c>
      <c r="D2996">
        <v>0.75760620000000001</v>
      </c>
      <c r="E2996">
        <v>2.023126</v>
      </c>
      <c r="F2996">
        <v>1.650263</v>
      </c>
      <c r="G2996">
        <v>0.97187100000000004</v>
      </c>
      <c r="H2996">
        <v>1.0458860000000001</v>
      </c>
      <c r="I2996">
        <v>0.97102730000000004</v>
      </c>
      <c r="J2996">
        <v>0.96820390000000001</v>
      </c>
      <c r="K2996">
        <v>0.79557920000000004</v>
      </c>
      <c r="L2996">
        <v>0.94038560000000004</v>
      </c>
      <c r="M2996">
        <v>0.41102300000000003</v>
      </c>
      <c r="N2996">
        <v>0.47901179999999999</v>
      </c>
      <c r="O2996">
        <v>1.560772</v>
      </c>
      <c r="P2996">
        <v>1.5464869999999999</v>
      </c>
    </row>
    <row r="2997" spans="1:16" x14ac:dyDescent="0.2">
      <c r="A2997">
        <v>0.27575309999999997</v>
      </c>
      <c r="B2997">
        <v>0.12535789999999999</v>
      </c>
      <c r="C2997">
        <v>0.99282709999999996</v>
      </c>
      <c r="D2997">
        <v>0.85715520000000001</v>
      </c>
      <c r="E2997">
        <v>1.457155</v>
      </c>
      <c r="F2997">
        <v>1.5327</v>
      </c>
      <c r="G2997">
        <v>0.39274999999999999</v>
      </c>
      <c r="H2997">
        <v>0.82214310000000002</v>
      </c>
      <c r="I2997">
        <v>0.92989370000000005</v>
      </c>
      <c r="J2997">
        <v>0.97574260000000002</v>
      </c>
      <c r="K2997">
        <v>0.60467769999999998</v>
      </c>
      <c r="L2997">
        <v>0.7315469</v>
      </c>
      <c r="M2997">
        <v>0.412379</v>
      </c>
      <c r="N2997">
        <v>0.45254080000000002</v>
      </c>
      <c r="O2997">
        <v>1.500035</v>
      </c>
      <c r="P2997">
        <v>1.778959</v>
      </c>
    </row>
    <row r="2998" spans="1:16" x14ac:dyDescent="0.2">
      <c r="A2998">
        <v>0.1466565</v>
      </c>
      <c r="B2998">
        <v>0.1302943</v>
      </c>
      <c r="C2998">
        <v>0.81182330000000003</v>
      </c>
      <c r="D2998">
        <v>0.76037220000000005</v>
      </c>
      <c r="E2998">
        <v>1.793202</v>
      </c>
      <c r="F2998">
        <v>1.697397</v>
      </c>
      <c r="G2998">
        <v>0.73625499999999999</v>
      </c>
      <c r="H2998">
        <v>0.96803600000000001</v>
      </c>
      <c r="I2998">
        <v>0.93908369999999997</v>
      </c>
      <c r="J2998">
        <v>0.95866859999999998</v>
      </c>
      <c r="K2998">
        <v>0.79306310000000002</v>
      </c>
      <c r="L2998">
        <v>0.64201969999999997</v>
      </c>
      <c r="M2998">
        <v>0.53289500000000001</v>
      </c>
      <c r="N2998">
        <v>0.46373249999999999</v>
      </c>
      <c r="O2998">
        <v>1.1187940000000001</v>
      </c>
      <c r="P2998">
        <v>0.97627699999999995</v>
      </c>
    </row>
    <row r="2999" spans="1:16" x14ac:dyDescent="0.2">
      <c r="A2999">
        <v>0.1701705</v>
      </c>
      <c r="B2999">
        <v>9.5932509999999999E-2</v>
      </c>
      <c r="C2999">
        <v>0.88569319999999996</v>
      </c>
      <c r="D2999">
        <v>0.67979630000000002</v>
      </c>
      <c r="E2999">
        <v>1.6891849999999999</v>
      </c>
      <c r="F2999">
        <v>1.6621250000000001</v>
      </c>
      <c r="G2999">
        <v>0.74008799999999997</v>
      </c>
      <c r="H2999">
        <v>1.2732840000000001</v>
      </c>
      <c r="I2999">
        <v>0.92768729999999999</v>
      </c>
      <c r="J2999">
        <v>0.93906880000000004</v>
      </c>
      <c r="K2999">
        <v>0.88867260000000003</v>
      </c>
      <c r="L2999">
        <v>0.75151239999999997</v>
      </c>
      <c r="M2999">
        <v>0.32813300000000001</v>
      </c>
      <c r="N2999">
        <v>0.37704090000000001</v>
      </c>
      <c r="O2999">
        <v>1.5670470000000001</v>
      </c>
      <c r="P2999">
        <v>0.98725600000000002</v>
      </c>
    </row>
    <row r="3000" spans="1:16" x14ac:dyDescent="0.2">
      <c r="A3000">
        <v>9.2896320000000004E-2</v>
      </c>
      <c r="B3000">
        <v>0.18388950000000001</v>
      </c>
      <c r="C3000">
        <v>0.76799490000000004</v>
      </c>
      <c r="D3000">
        <v>0.80478700000000003</v>
      </c>
      <c r="E3000">
        <v>1.8993230000000001</v>
      </c>
      <c r="F3000">
        <v>1.379184</v>
      </c>
      <c r="G3000">
        <v>0.98480800000000002</v>
      </c>
      <c r="H3000">
        <v>0.76448300000000002</v>
      </c>
      <c r="I3000">
        <v>0.96604509999999999</v>
      </c>
      <c r="J3000">
        <v>0.92915080000000005</v>
      </c>
      <c r="K3000">
        <v>0.44391429999999998</v>
      </c>
      <c r="L3000">
        <v>0.67881119999999995</v>
      </c>
      <c r="M3000">
        <v>0.42014899999999999</v>
      </c>
      <c r="N3000">
        <v>0.45528800000000003</v>
      </c>
      <c r="O3000">
        <v>2.0187879999999998</v>
      </c>
      <c r="P3000">
        <v>1.1234869999999999</v>
      </c>
    </row>
    <row r="3001" spans="1:16" x14ac:dyDescent="0.2">
      <c r="A3001">
        <v>0.15085170000000001</v>
      </c>
      <c r="B3001">
        <v>0.13709109999999999</v>
      </c>
      <c r="C3001">
        <v>0.713924</v>
      </c>
      <c r="D3001">
        <v>0.8384701</v>
      </c>
      <c r="E3001">
        <v>1.622242</v>
      </c>
      <c r="F3001">
        <v>1.6927509999999999</v>
      </c>
      <c r="G3001">
        <v>1.0744579999999999</v>
      </c>
      <c r="H3001">
        <v>0.72413850000000002</v>
      </c>
      <c r="I3001">
        <v>0.97989820000000005</v>
      </c>
      <c r="J3001">
        <v>0.93945069999999997</v>
      </c>
      <c r="K3001">
        <v>0.82495240000000003</v>
      </c>
      <c r="L3001">
        <v>0.65963620000000001</v>
      </c>
      <c r="M3001">
        <v>0.380714</v>
      </c>
      <c r="N3001">
        <v>0.42192990000000002</v>
      </c>
      <c r="O3001">
        <v>0.98197100000000004</v>
      </c>
      <c r="P3001">
        <v>3.2361879999999998</v>
      </c>
    </row>
    <row r="3002" spans="1:16" x14ac:dyDescent="0.2">
      <c r="A3002">
        <v>0.1069166</v>
      </c>
      <c r="B3002">
        <v>6.7862889999999995E-2</v>
      </c>
      <c r="C3002">
        <v>0.96686059999999996</v>
      </c>
      <c r="D3002">
        <v>0.65508820000000001</v>
      </c>
      <c r="E3002">
        <v>1.718191</v>
      </c>
      <c r="F3002">
        <v>1.20086</v>
      </c>
      <c r="G3002">
        <v>0.81081499999999995</v>
      </c>
      <c r="H3002">
        <v>2.4753940000000001</v>
      </c>
      <c r="I3002">
        <v>0.96625660000000002</v>
      </c>
      <c r="J3002">
        <v>0.93757950000000001</v>
      </c>
      <c r="K3002">
        <v>0.64344520000000005</v>
      </c>
      <c r="L3002">
        <v>0.961067</v>
      </c>
      <c r="M3002">
        <v>0.47730499999999998</v>
      </c>
      <c r="N3002">
        <v>0.43624370000000001</v>
      </c>
      <c r="O3002">
        <v>1.522913</v>
      </c>
      <c r="P3002">
        <v>1.458709</v>
      </c>
    </row>
    <row r="3003" spans="1:16" x14ac:dyDescent="0.2">
      <c r="A3003">
        <v>0.175455</v>
      </c>
      <c r="B3003">
        <v>0.1138229</v>
      </c>
      <c r="C3003">
        <v>0.78141579999999999</v>
      </c>
      <c r="D3003">
        <v>0.81489619999999996</v>
      </c>
      <c r="E3003">
        <v>1.3299540000000001</v>
      </c>
      <c r="F3003">
        <v>1.703163</v>
      </c>
      <c r="G3003">
        <v>0.94635899999999995</v>
      </c>
      <c r="H3003">
        <v>0.98045970000000005</v>
      </c>
      <c r="I3003">
        <v>0.957314</v>
      </c>
      <c r="J3003">
        <v>0.89564560000000004</v>
      </c>
      <c r="K3003">
        <v>0.88841970000000003</v>
      </c>
      <c r="L3003">
        <v>0.42125649999999998</v>
      </c>
      <c r="M3003">
        <v>0.34451199999999998</v>
      </c>
      <c r="N3003">
        <v>0.52689969999999997</v>
      </c>
      <c r="O3003">
        <v>1.0303020000000001</v>
      </c>
      <c r="P3003">
        <v>2.462117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0369E-3727-3F40-A861-9274020D5C4B}">
  <dimension ref="A1:AF33"/>
  <sheetViews>
    <sheetView topLeftCell="K20" zoomScale="310" zoomScaleNormal="310" workbookViewId="0">
      <selection sqref="A1:XFD1"/>
    </sheetView>
  </sheetViews>
  <sheetFormatPr baseColWidth="10" defaultRowHeight="16" x14ac:dyDescent="0.2"/>
  <cols>
    <col min="1" max="1" width="5.33203125" customWidth="1"/>
  </cols>
  <sheetData>
    <row r="1" spans="1:32" x14ac:dyDescent="0.2">
      <c r="A1" t="s">
        <v>19</v>
      </c>
      <c r="B1" t="s">
        <v>20</v>
      </c>
      <c r="C1" s="2" t="s">
        <v>21</v>
      </c>
      <c r="D1" s="2" t="s">
        <v>22</v>
      </c>
      <c r="E1" s="2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  <c r="U1" s="3" t="s">
        <v>39</v>
      </c>
      <c r="V1" s="3" t="s">
        <v>40</v>
      </c>
      <c r="W1" s="3" t="s">
        <v>41</v>
      </c>
      <c r="X1" s="3" t="s">
        <v>42</v>
      </c>
      <c r="Y1" s="3" t="s">
        <v>43</v>
      </c>
      <c r="Z1" s="3" t="s">
        <v>44</v>
      </c>
      <c r="AA1" s="3" t="s">
        <v>45</v>
      </c>
      <c r="AB1" s="3" t="s">
        <v>46</v>
      </c>
      <c r="AC1" s="3" t="s">
        <v>47</v>
      </c>
      <c r="AD1" s="3" t="s">
        <v>48</v>
      </c>
      <c r="AE1" s="3" t="s">
        <v>49</v>
      </c>
      <c r="AF1" s="3" t="s">
        <v>50</v>
      </c>
    </row>
    <row r="2" spans="1:32" x14ac:dyDescent="0.2">
      <c r="A2">
        <v>1</v>
      </c>
      <c r="B2">
        <v>1.20397307</v>
      </c>
      <c r="C2" s="4">
        <v>0.35408249000000003</v>
      </c>
      <c r="D2" s="4">
        <v>0.35852693000000002</v>
      </c>
      <c r="E2" s="4">
        <v>0.36047137000000001</v>
      </c>
      <c r="F2" s="4">
        <v>0.34290193000000002</v>
      </c>
      <c r="G2" s="4">
        <v>0.34852693000000001</v>
      </c>
      <c r="H2" s="4">
        <v>0.35373526</v>
      </c>
      <c r="I2" s="4">
        <v>0.49269360000000001</v>
      </c>
      <c r="J2" s="4">
        <v>0.49602692999999998</v>
      </c>
      <c r="K2" s="4">
        <v>0.49852692999999998</v>
      </c>
      <c r="L2" s="4">
        <v>0.49336025999999999</v>
      </c>
      <c r="M2" s="4">
        <v>0.49602692999999998</v>
      </c>
      <c r="N2" s="4">
        <v>0.49636026</v>
      </c>
      <c r="O2" s="4">
        <v>0.56713804000000001</v>
      </c>
      <c r="P2" s="4">
        <v>0.56824914999999998</v>
      </c>
      <c r="Q2" s="4">
        <v>0.56880470999999999</v>
      </c>
      <c r="R2" s="4">
        <v>0.57360268999999997</v>
      </c>
      <c r="S2" s="4">
        <v>0.57329965999999999</v>
      </c>
      <c r="T2" s="4">
        <v>0.57329965999999999</v>
      </c>
      <c r="U2" s="4">
        <v>0.58047137000000004</v>
      </c>
      <c r="V2" s="4">
        <v>0.58019359999999998</v>
      </c>
      <c r="W2" s="4">
        <v>0.58241582000000003</v>
      </c>
      <c r="X2" s="4">
        <v>0.58206860000000005</v>
      </c>
      <c r="Y2" s="4">
        <v>0.58227693000000003</v>
      </c>
      <c r="Z2" s="4">
        <v>0.58248526</v>
      </c>
      <c r="AA2" s="4">
        <v>0.67280470999999997</v>
      </c>
      <c r="AB2" s="4">
        <v>0.67202693000000002</v>
      </c>
      <c r="AC2" s="4">
        <v>0.67236026000000004</v>
      </c>
      <c r="AD2" s="4">
        <v>0.64302693</v>
      </c>
      <c r="AE2" s="4">
        <v>0.64802693</v>
      </c>
      <c r="AF2" s="4">
        <v>0.65269359999999998</v>
      </c>
    </row>
    <row r="3" spans="1:32" x14ac:dyDescent="0.2">
      <c r="A3">
        <v>1</v>
      </c>
      <c r="B3">
        <v>6.8649201862147597</v>
      </c>
      <c r="C3" s="4">
        <v>1.5206548099999999</v>
      </c>
      <c r="D3" s="4">
        <v>1.50829981</v>
      </c>
      <c r="E3" s="4">
        <v>1.5173248100000001</v>
      </c>
      <c r="F3" s="4">
        <v>1.6007364799999999</v>
      </c>
      <c r="G3" s="4">
        <v>1.6024731400000001</v>
      </c>
      <c r="H3" s="4">
        <v>1.6137998099999999</v>
      </c>
      <c r="I3" s="4">
        <v>1.78789767</v>
      </c>
      <c r="J3" s="4">
        <v>1.7759940999999999</v>
      </c>
      <c r="K3" s="4">
        <v>1.76962267</v>
      </c>
      <c r="L3" s="4">
        <v>1.78069904</v>
      </c>
      <c r="M3" s="4">
        <v>1.77702596</v>
      </c>
      <c r="N3" s="4">
        <v>1.78256635</v>
      </c>
      <c r="O3" s="4">
        <v>1.78442425</v>
      </c>
      <c r="P3" s="4">
        <v>1.7943020300000001</v>
      </c>
      <c r="Q3" s="4">
        <v>1.8003686999999999</v>
      </c>
      <c r="R3" s="4">
        <v>1.83858436</v>
      </c>
      <c r="S3" s="4">
        <v>1.82971617</v>
      </c>
      <c r="T3" s="4">
        <v>1.82446617</v>
      </c>
      <c r="U3" s="4">
        <v>1.9197714800000001</v>
      </c>
      <c r="V3" s="4">
        <v>1.9273798099999999</v>
      </c>
      <c r="W3" s="4">
        <v>1.9378687000000001</v>
      </c>
      <c r="X3" s="4">
        <v>1.8726479899999999</v>
      </c>
      <c r="Y3" s="4">
        <v>1.86315254</v>
      </c>
      <c r="Z3" s="4">
        <v>1.8539752599999999</v>
      </c>
      <c r="AA3" s="4">
        <v>2.1376723100000001</v>
      </c>
      <c r="AB3" s="4">
        <v>2.14250981</v>
      </c>
      <c r="AC3" s="4">
        <v>2.1509648100000001</v>
      </c>
      <c r="AD3" s="4">
        <v>2.1040773100000001</v>
      </c>
      <c r="AE3" s="4">
        <v>2.11519981</v>
      </c>
      <c r="AF3" s="4">
        <v>2.12954731</v>
      </c>
    </row>
    <row r="4" spans="1:32" x14ac:dyDescent="0.2">
      <c r="A4">
        <v>1</v>
      </c>
      <c r="B4">
        <v>7.5120443281580203</v>
      </c>
      <c r="C4" s="4">
        <v>0.74807352999999999</v>
      </c>
      <c r="D4" s="4">
        <v>0.73998423999999996</v>
      </c>
      <c r="E4" s="4">
        <v>0.73054496000000002</v>
      </c>
      <c r="F4" s="4">
        <v>0.70252875000000004</v>
      </c>
      <c r="G4" s="4">
        <v>0.70435566999999999</v>
      </c>
      <c r="H4" s="4">
        <v>0.70240183</v>
      </c>
      <c r="I4" s="4">
        <v>0.94719178000000004</v>
      </c>
      <c r="J4" s="4">
        <v>0.94444455999999999</v>
      </c>
      <c r="K4" s="4">
        <v>0.94449455999999998</v>
      </c>
      <c r="L4" s="4">
        <v>0.86235567000000002</v>
      </c>
      <c r="M4" s="4">
        <v>0.86481931000000001</v>
      </c>
      <c r="N4" s="4">
        <v>0.87294203999999997</v>
      </c>
      <c r="O4" s="4">
        <v>1.0223056699999999</v>
      </c>
      <c r="P4" s="4">
        <v>1.01219853</v>
      </c>
      <c r="Q4" s="4">
        <v>1.01171996</v>
      </c>
      <c r="R4" s="4">
        <v>1.0651575900000001</v>
      </c>
      <c r="S4" s="4">
        <v>1.0628633599999999</v>
      </c>
      <c r="T4" s="4">
        <v>1.0658864400000001</v>
      </c>
      <c r="U4" s="4">
        <v>1.2927140100000001</v>
      </c>
      <c r="V4" s="4">
        <v>1.28530012</v>
      </c>
      <c r="W4" s="4">
        <v>1.2818417799999999</v>
      </c>
      <c r="X4" s="4">
        <v>1.2839443100000001</v>
      </c>
      <c r="Y4" s="4">
        <v>1.2838465800000001</v>
      </c>
      <c r="Z4" s="4">
        <v>1.29293294</v>
      </c>
      <c r="AA4" s="4">
        <v>1.4540628099999999</v>
      </c>
      <c r="AB4" s="4">
        <v>1.44796996</v>
      </c>
      <c r="AC4" s="4">
        <v>1.44415567</v>
      </c>
      <c r="AD4" s="4">
        <v>1.4419018299999999</v>
      </c>
      <c r="AE4" s="4">
        <v>1.4446018300000001</v>
      </c>
      <c r="AF4" s="4">
        <v>1.4474402900000001</v>
      </c>
    </row>
    <row r="5" spans="1:32" x14ac:dyDescent="0.2">
      <c r="A5">
        <v>1</v>
      </c>
      <c r="B5">
        <v>2.37760075193937</v>
      </c>
      <c r="C5" s="4">
        <v>2.0007554999999999</v>
      </c>
      <c r="D5" s="4">
        <v>2.0652492499999999</v>
      </c>
      <c r="E5" s="4">
        <v>2.086268</v>
      </c>
      <c r="F5" s="4">
        <v>2.4585414399999999</v>
      </c>
      <c r="G5" s="4">
        <v>2.4632304999999999</v>
      </c>
      <c r="H5" s="4">
        <v>2.4930680000000001</v>
      </c>
      <c r="I5" s="4">
        <v>3.5320567500000002</v>
      </c>
      <c r="J5" s="4">
        <v>3.5235292500000002</v>
      </c>
      <c r="K5" s="4">
        <v>3.5311167499999998</v>
      </c>
      <c r="L5" s="4">
        <v>3.2063367500000002</v>
      </c>
      <c r="M5" s="4">
        <v>3.2260392499999999</v>
      </c>
      <c r="N5" s="4">
        <v>3.2485542500000002</v>
      </c>
      <c r="O5" s="4">
        <v>3.99060536</v>
      </c>
      <c r="P5" s="4">
        <v>3.9791392499999998</v>
      </c>
      <c r="Q5" s="4">
        <v>3.9714164699999999</v>
      </c>
      <c r="R5" s="4">
        <v>3.8545975800000001</v>
      </c>
      <c r="S5" s="4">
        <v>3.8865592499999999</v>
      </c>
      <c r="T5" s="4">
        <v>3.93538758</v>
      </c>
      <c r="U5" s="4">
        <v>4.4412956799999996</v>
      </c>
      <c r="V5" s="4">
        <v>4.4215278199999997</v>
      </c>
      <c r="W5" s="4">
        <v>4.4274063899999998</v>
      </c>
      <c r="X5" s="4">
        <v>4.1640659099999997</v>
      </c>
      <c r="Y5" s="4">
        <v>4.22146591</v>
      </c>
      <c r="Z5" s="4">
        <v>4.2855617500000003</v>
      </c>
      <c r="AA5" s="4">
        <v>4.6918714699999997</v>
      </c>
      <c r="AB5" s="4">
        <v>4.6927992500000002</v>
      </c>
      <c r="AC5" s="4">
        <v>4.7097297999999999</v>
      </c>
      <c r="AD5" s="4">
        <v>4.7494015200000002</v>
      </c>
      <c r="AE5" s="4">
        <v>4.7443447000000001</v>
      </c>
      <c r="AF5" s="4">
        <v>4.7322196999999999</v>
      </c>
    </row>
    <row r="6" spans="1:32" x14ac:dyDescent="0.2">
      <c r="A6">
        <v>1</v>
      </c>
      <c r="B6">
        <v>7.7659189427485202</v>
      </c>
      <c r="C6" s="4">
        <v>2.7086498099999998</v>
      </c>
      <c r="D6" s="4">
        <v>2.6640560600000001</v>
      </c>
      <c r="E6" s="4">
        <v>2.6090123099999998</v>
      </c>
      <c r="F6" s="4">
        <v>2.5126607399999998</v>
      </c>
      <c r="G6" s="4">
        <v>2.5480685599999999</v>
      </c>
      <c r="H6" s="4">
        <v>2.5853513700000001</v>
      </c>
      <c r="I6" s="4">
        <v>2.4353833300000001</v>
      </c>
      <c r="J6" s="4">
        <v>2.3968083299999998</v>
      </c>
      <c r="K6" s="4">
        <v>2.3628196899999998</v>
      </c>
      <c r="L6" s="4">
        <v>2.5878171700000001</v>
      </c>
      <c r="M6" s="4">
        <v>2.6084255000000001</v>
      </c>
      <c r="N6" s="4">
        <v>2.6081560600000002</v>
      </c>
      <c r="O6" s="4">
        <v>2.21852391</v>
      </c>
      <c r="P6" s="4">
        <v>2.2354810600000001</v>
      </c>
      <c r="Q6" s="4">
        <v>2.2320489100000001</v>
      </c>
      <c r="R6" s="4">
        <v>2.1977541299999999</v>
      </c>
      <c r="S6" s="4">
        <v>2.18905029</v>
      </c>
      <c r="T6" s="4">
        <v>2.1866175999999999</v>
      </c>
      <c r="U6" s="4">
        <v>2.6481518899999998</v>
      </c>
      <c r="V6" s="4">
        <v>2.6950977200000001</v>
      </c>
      <c r="W6" s="4">
        <v>2.7253768900000002</v>
      </c>
      <c r="X6" s="4">
        <v>2.5103661800000001</v>
      </c>
      <c r="Y6" s="4">
        <v>2.5142096299999999</v>
      </c>
      <c r="Z6" s="4">
        <v>2.5168768899999998</v>
      </c>
      <c r="AA6" s="4">
        <v>2.7906727199999999</v>
      </c>
      <c r="AB6" s="4">
        <v>2.8085928199999999</v>
      </c>
      <c r="AC6" s="4">
        <v>2.8194987</v>
      </c>
      <c r="AD6" s="4">
        <v>2.9649893899999999</v>
      </c>
      <c r="AE6" s="4">
        <v>2.9228143900000001</v>
      </c>
      <c r="AF6" s="4">
        <v>2.8805977199999999</v>
      </c>
    </row>
    <row r="7" spans="1:32" x14ac:dyDescent="0.2">
      <c r="A7">
        <v>1</v>
      </c>
      <c r="B7">
        <v>3.0284103526443702</v>
      </c>
      <c r="C7" s="4">
        <v>1.2241163100000001</v>
      </c>
      <c r="D7" s="4">
        <v>1.2290496500000001</v>
      </c>
      <c r="E7" s="4">
        <v>1.2326879799999999</v>
      </c>
      <c r="F7" s="4">
        <v>1.1974813099999999</v>
      </c>
      <c r="G7" s="4">
        <v>1.19754965</v>
      </c>
      <c r="H7" s="4">
        <v>1.20754965</v>
      </c>
      <c r="I7" s="4">
        <v>1.2141970500000001</v>
      </c>
      <c r="J7" s="4">
        <v>1.2129118699999999</v>
      </c>
      <c r="K7" s="4">
        <v>1.2148044600000001</v>
      </c>
      <c r="L7" s="4">
        <v>1.1878457099999999</v>
      </c>
      <c r="M7" s="4">
        <v>1.1830805600000001</v>
      </c>
      <c r="N7" s="4">
        <v>1.1911745</v>
      </c>
      <c r="O7" s="4">
        <v>1.2608972199999999</v>
      </c>
      <c r="P7" s="4">
        <v>1.2558441899999999</v>
      </c>
      <c r="Q7" s="4">
        <v>1.2570578299999999</v>
      </c>
      <c r="R7" s="4">
        <v>1.24901928</v>
      </c>
      <c r="S7" s="4">
        <v>1.25280076</v>
      </c>
      <c r="T7" s="4">
        <v>1.2513340900000001</v>
      </c>
      <c r="U7" s="4">
        <v>1.2843803899999999</v>
      </c>
      <c r="V7" s="4">
        <v>1.2986674300000001</v>
      </c>
      <c r="W7" s="4">
        <v>1.3172340899999999</v>
      </c>
      <c r="X7" s="4">
        <v>1.3436517699999999</v>
      </c>
      <c r="Y7" s="4">
        <v>1.3377351</v>
      </c>
      <c r="Z7" s="4">
        <v>1.3298290399999999</v>
      </c>
      <c r="AA7" s="4">
        <v>1.4851021499999999</v>
      </c>
      <c r="AB7" s="4">
        <v>1.4837646499999999</v>
      </c>
      <c r="AC7" s="4">
        <v>1.4842479799999999</v>
      </c>
      <c r="AD7" s="4">
        <v>1.4479458999999999</v>
      </c>
      <c r="AE7" s="4">
        <v>1.45533965</v>
      </c>
      <c r="AF7" s="4">
        <v>1.45831048</v>
      </c>
    </row>
    <row r="8" spans="1:32" x14ac:dyDescent="0.2">
      <c r="A8">
        <v>1</v>
      </c>
      <c r="B8">
        <v>0.93185120820999101</v>
      </c>
      <c r="C8" s="4">
        <v>0.36188629</v>
      </c>
      <c r="D8" s="4">
        <v>0.37174879</v>
      </c>
      <c r="E8" s="4">
        <v>0.38143629000000001</v>
      </c>
      <c r="F8" s="4">
        <v>0.38281684999999999</v>
      </c>
      <c r="G8" s="4">
        <v>0.38467100999999998</v>
      </c>
      <c r="H8" s="4">
        <v>0.38606129</v>
      </c>
      <c r="I8" s="4">
        <v>0.46108629000000001</v>
      </c>
      <c r="J8" s="4">
        <v>0.46879879000000002</v>
      </c>
      <c r="K8" s="4">
        <v>0.47574253999999999</v>
      </c>
      <c r="L8" s="4">
        <v>0.41241962999999998</v>
      </c>
      <c r="M8" s="4">
        <v>0.41304879</v>
      </c>
      <c r="N8" s="4">
        <v>0.41486962999999999</v>
      </c>
      <c r="O8" s="4">
        <v>0.47267879000000002</v>
      </c>
      <c r="P8" s="4">
        <v>0.47458878999999998</v>
      </c>
      <c r="Q8" s="4">
        <v>0.47687879</v>
      </c>
      <c r="R8" s="4">
        <v>0.49456713000000002</v>
      </c>
      <c r="S8" s="4">
        <v>0.49254879000000001</v>
      </c>
      <c r="T8" s="4">
        <v>0.49087712999999999</v>
      </c>
      <c r="U8" s="4">
        <v>0.64268879000000001</v>
      </c>
      <c r="V8" s="4">
        <v>0.64942878999999998</v>
      </c>
      <c r="W8" s="4">
        <v>0.65645878999999996</v>
      </c>
      <c r="X8" s="4">
        <v>0.69515128999999998</v>
      </c>
      <c r="Y8" s="4">
        <v>0.69503879000000002</v>
      </c>
      <c r="Z8" s="4">
        <v>0.69595629000000003</v>
      </c>
      <c r="AA8" s="4">
        <v>0.67344731999999996</v>
      </c>
      <c r="AB8" s="4">
        <v>0.67319585000000004</v>
      </c>
      <c r="AC8" s="4">
        <v>0.67222672999999999</v>
      </c>
      <c r="AD8" s="4">
        <v>0.70476545999999995</v>
      </c>
      <c r="AE8" s="4">
        <v>0.70124878999999996</v>
      </c>
      <c r="AF8" s="4">
        <v>0.69740712999999999</v>
      </c>
    </row>
    <row r="9" spans="1:32" x14ac:dyDescent="0.2">
      <c r="A9">
        <v>1</v>
      </c>
      <c r="B9">
        <v>6.9397756545270104</v>
      </c>
      <c r="C9" s="4">
        <v>3.99368268</v>
      </c>
      <c r="D9" s="4">
        <v>3.9586776800000001</v>
      </c>
      <c r="E9" s="4">
        <v>4.0671210100000001</v>
      </c>
      <c r="F9" s="4">
        <v>4.55192935</v>
      </c>
      <c r="G9" s="4">
        <v>4.5201243499999997</v>
      </c>
      <c r="H9" s="4">
        <v>4.45618435</v>
      </c>
      <c r="I9" s="4">
        <v>3.27200063</v>
      </c>
      <c r="J9" s="4">
        <v>3.2469474200000001</v>
      </c>
      <c r="K9" s="4">
        <v>3.2194339599999999</v>
      </c>
      <c r="L9" s="4">
        <v>3.18480411</v>
      </c>
      <c r="M9" s="4">
        <v>3.1980529199999999</v>
      </c>
      <c r="N9" s="4">
        <v>3.20665054</v>
      </c>
      <c r="O9" s="4">
        <v>2.57328935</v>
      </c>
      <c r="P9" s="4">
        <v>2.5599910100000001</v>
      </c>
      <c r="Q9" s="4">
        <v>2.54473935</v>
      </c>
      <c r="R9" s="4">
        <v>2.3291243499999998</v>
      </c>
      <c r="S9" s="4">
        <v>2.3041243499999999</v>
      </c>
      <c r="T9" s="4">
        <v>2.29046935</v>
      </c>
      <c r="U9" s="4">
        <v>1.88089577</v>
      </c>
      <c r="V9" s="4">
        <v>1.8682672</v>
      </c>
      <c r="W9" s="4">
        <v>1.8525398200000001</v>
      </c>
      <c r="X9" s="4">
        <v>1.7033692199999999</v>
      </c>
      <c r="Y9" s="4">
        <v>1.6912166500000001</v>
      </c>
      <c r="Z9" s="4">
        <v>1.6806288300000001</v>
      </c>
      <c r="AA9" s="4">
        <v>1.48197435</v>
      </c>
      <c r="AB9" s="4">
        <v>1.4734576800000001</v>
      </c>
      <c r="AC9" s="4">
        <v>1.4608743500000001</v>
      </c>
      <c r="AD9" s="4">
        <v>1.42618464</v>
      </c>
      <c r="AE9" s="4">
        <v>1.42244199</v>
      </c>
      <c r="AF9" s="4">
        <v>1.41651846</v>
      </c>
    </row>
    <row r="10" spans="1:32" x14ac:dyDescent="0.2">
      <c r="A10">
        <v>1</v>
      </c>
      <c r="B10">
        <v>2.5501033517180902</v>
      </c>
      <c r="C10" s="4">
        <v>1.66930665</v>
      </c>
      <c r="D10" s="4">
        <v>1.6803366500000001</v>
      </c>
      <c r="E10" s="4">
        <v>1.70217665</v>
      </c>
      <c r="F10" s="4">
        <v>1.69411165</v>
      </c>
      <c r="G10" s="4">
        <v>1.69710665</v>
      </c>
      <c r="H10" s="4">
        <v>1.6949641499999999</v>
      </c>
      <c r="I10" s="4">
        <v>1.7887154000000001</v>
      </c>
      <c r="J10" s="4">
        <v>1.78647998</v>
      </c>
      <c r="K10" s="4">
        <v>1.7829987300000001</v>
      </c>
      <c r="L10" s="4">
        <v>1.7732372700000001</v>
      </c>
      <c r="M10" s="4">
        <v>1.77197165</v>
      </c>
      <c r="N10" s="4">
        <v>1.7725404</v>
      </c>
      <c r="O10" s="4">
        <v>1.85292357</v>
      </c>
      <c r="P10" s="4">
        <v>1.8544581899999999</v>
      </c>
      <c r="Q10" s="4">
        <v>1.8621408800000001</v>
      </c>
      <c r="R10" s="4">
        <v>1.8816002199999999</v>
      </c>
      <c r="S10" s="4">
        <v>1.88476808</v>
      </c>
      <c r="T10" s="4">
        <v>1.88321451</v>
      </c>
      <c r="U10" s="4">
        <v>2.0667758100000002</v>
      </c>
      <c r="V10" s="4">
        <v>2.0650883100000001</v>
      </c>
      <c r="W10" s="4">
        <v>2.0676424799999999</v>
      </c>
      <c r="X10" s="4">
        <v>2.0621466499999999</v>
      </c>
      <c r="Y10" s="4">
        <v>2.0644841500000002</v>
      </c>
      <c r="Z10" s="4">
        <v>2.07147477</v>
      </c>
      <c r="AA10" s="4">
        <v>2.2373448599999999</v>
      </c>
      <c r="AB10" s="4">
        <v>2.23702522</v>
      </c>
      <c r="AC10" s="4">
        <v>2.2381859300000002</v>
      </c>
      <c r="AD10" s="4">
        <v>2.3432216499999998</v>
      </c>
      <c r="AE10" s="4">
        <v>2.34297998</v>
      </c>
      <c r="AF10" s="4">
        <v>2.34122998</v>
      </c>
    </row>
    <row r="11" spans="1:32" x14ac:dyDescent="0.2">
      <c r="A11">
        <v>1</v>
      </c>
      <c r="B11">
        <v>3.9275232260344501</v>
      </c>
      <c r="C11" s="4">
        <v>3.0751101099999998</v>
      </c>
      <c r="D11" s="4">
        <v>3.07864344</v>
      </c>
      <c r="E11" s="4">
        <v>3.0652526999999998</v>
      </c>
      <c r="F11" s="4">
        <v>3.0446919299999999</v>
      </c>
      <c r="G11" s="4">
        <v>3.0338404099999998</v>
      </c>
      <c r="H11" s="4">
        <v>3.0378646499999999</v>
      </c>
      <c r="I11" s="4">
        <v>2.9669434400000001</v>
      </c>
      <c r="J11" s="4">
        <v>2.9610878899999999</v>
      </c>
      <c r="K11" s="4">
        <v>2.9645619600000002</v>
      </c>
      <c r="L11" s="4">
        <v>2.9279464700000002</v>
      </c>
      <c r="M11" s="4">
        <v>2.92089496</v>
      </c>
      <c r="N11" s="4">
        <v>2.92466465</v>
      </c>
      <c r="O11" s="4">
        <v>2.9424828299999999</v>
      </c>
      <c r="P11" s="4">
        <v>2.9380495</v>
      </c>
      <c r="Q11" s="4">
        <v>2.9421085900000001</v>
      </c>
      <c r="R11" s="4">
        <v>2.9634286300000001</v>
      </c>
      <c r="S11" s="4">
        <v>2.96947677</v>
      </c>
      <c r="T11" s="4">
        <v>2.9814989999999999</v>
      </c>
      <c r="U11" s="4">
        <v>3.0877889000000001</v>
      </c>
      <c r="V11" s="4">
        <v>3.0798494999999999</v>
      </c>
      <c r="W11" s="4">
        <v>3.0753540500000001</v>
      </c>
      <c r="X11" s="4">
        <v>3.0535063999999998</v>
      </c>
      <c r="Y11" s="4">
        <v>3.0570434400000002</v>
      </c>
      <c r="Z11" s="4">
        <v>3.0832434399999999</v>
      </c>
      <c r="AA11" s="4">
        <v>3.22915011</v>
      </c>
      <c r="AB11" s="4">
        <v>3.2354467699999998</v>
      </c>
      <c r="AC11" s="4">
        <v>3.2463717700000001</v>
      </c>
      <c r="AD11" s="4">
        <v>3.2329701100000001</v>
      </c>
      <c r="AE11" s="4">
        <v>3.23940677</v>
      </c>
      <c r="AF11" s="4">
        <v>3.2571834399999999</v>
      </c>
    </row>
    <row r="12" spans="1:32" x14ac:dyDescent="0.2">
      <c r="A12">
        <v>1</v>
      </c>
      <c r="B12">
        <v>2.30362997289564</v>
      </c>
      <c r="C12" s="4">
        <v>0.46184335999999998</v>
      </c>
      <c r="D12" s="4">
        <v>0.44411002999999999</v>
      </c>
      <c r="E12" s="4">
        <v>0.42461168999999999</v>
      </c>
      <c r="F12" s="4">
        <v>0.46366169000000002</v>
      </c>
      <c r="G12" s="4">
        <v>0.56283002999999998</v>
      </c>
      <c r="H12" s="4">
        <v>0.54333836000000002</v>
      </c>
      <c r="I12" s="4">
        <v>-0.41920570000000001</v>
      </c>
      <c r="J12" s="4">
        <v>-0.42528450000000001</v>
      </c>
      <c r="K12" s="4">
        <v>-0.43140119999999998</v>
      </c>
      <c r="L12" s="4">
        <v>-0.40301890000000001</v>
      </c>
      <c r="M12" s="4">
        <v>-0.40927439999999998</v>
      </c>
      <c r="N12" s="4">
        <v>-0.41497070000000003</v>
      </c>
      <c r="O12" s="4">
        <v>-0.64499870000000004</v>
      </c>
      <c r="P12" s="4">
        <v>-0.64807999999999999</v>
      </c>
      <c r="Q12" s="4">
        <v>-0.65008829999999995</v>
      </c>
      <c r="R12" s="4">
        <v>-0.65535639999999995</v>
      </c>
      <c r="S12" s="4">
        <v>-0.6573466</v>
      </c>
      <c r="T12" s="4">
        <v>-0.65950500000000001</v>
      </c>
      <c r="U12" s="4">
        <v>-0.76968999999999999</v>
      </c>
      <c r="V12" s="4">
        <v>-0.77039999999999997</v>
      </c>
      <c r="W12" s="4">
        <v>-0.7714666</v>
      </c>
      <c r="X12" s="4">
        <v>-0.77152829999999994</v>
      </c>
      <c r="Y12" s="4">
        <v>-0.77302000000000004</v>
      </c>
      <c r="Z12" s="4">
        <v>-0.77533160000000001</v>
      </c>
      <c r="AA12" s="4">
        <v>-0.86087000000000002</v>
      </c>
      <c r="AB12" s="4">
        <v>-0.86180999999999996</v>
      </c>
      <c r="AC12" s="4">
        <v>-0.86159160000000001</v>
      </c>
      <c r="AD12" s="4">
        <v>-0.86367499999999997</v>
      </c>
      <c r="AE12" s="4">
        <v>-0.86548000000000003</v>
      </c>
      <c r="AF12" s="4">
        <v>-0.86746160000000005</v>
      </c>
    </row>
    <row r="13" spans="1:32" x14ac:dyDescent="0.2">
      <c r="A13">
        <v>1</v>
      </c>
      <c r="B13" s="5">
        <v>10.648470690992999</v>
      </c>
      <c r="C13" s="4">
        <v>1.6881326400000001</v>
      </c>
      <c r="D13" s="4">
        <v>1.68424931</v>
      </c>
      <c r="E13" s="4">
        <v>1.68405264</v>
      </c>
      <c r="F13" s="4">
        <v>1.70736709</v>
      </c>
      <c r="G13" s="4">
        <v>1.71604931</v>
      </c>
      <c r="H13" s="4">
        <v>1.7212759799999999</v>
      </c>
      <c r="I13" s="4">
        <v>2.1015251400000001</v>
      </c>
      <c r="J13" s="4">
        <v>2.0932793099999998</v>
      </c>
      <c r="K13" s="4">
        <v>2.0774126399999999</v>
      </c>
      <c r="L13" s="4">
        <v>2.0620640300000002</v>
      </c>
      <c r="M13" s="4">
        <v>2.0900626400000002</v>
      </c>
      <c r="N13" s="4">
        <v>2.0993473599999999</v>
      </c>
      <c r="O13" s="4">
        <v>2.34353598</v>
      </c>
      <c r="P13" s="4">
        <v>2.3465893100000002</v>
      </c>
      <c r="Q13" s="4">
        <v>2.34093931</v>
      </c>
      <c r="R13" s="4">
        <v>2.3285243100000002</v>
      </c>
      <c r="S13" s="4">
        <v>2.34106931</v>
      </c>
      <c r="T13" s="4">
        <v>2.35028098</v>
      </c>
      <c r="U13" s="4">
        <v>2.7740259799999998</v>
      </c>
      <c r="V13" s="4">
        <v>2.7791693099999999</v>
      </c>
      <c r="W13" s="4">
        <v>2.7676209799999998</v>
      </c>
      <c r="X13" s="4">
        <v>2.62612764</v>
      </c>
      <c r="Y13" s="4">
        <v>2.6381793099999999</v>
      </c>
      <c r="Z13" s="4">
        <v>2.65798098</v>
      </c>
      <c r="AA13" s="4">
        <v>3.0632334800000001</v>
      </c>
      <c r="AB13" s="4">
        <v>3.0485668100000001</v>
      </c>
      <c r="AC13" s="4">
        <v>3.0690563900000001</v>
      </c>
      <c r="AD13" s="4">
        <v>3.0590251400000001</v>
      </c>
      <c r="AE13" s="4">
        <v>3.0662543100000001</v>
      </c>
      <c r="AF13" s="4">
        <v>3.06708764</v>
      </c>
    </row>
    <row r="14" spans="1:32" x14ac:dyDescent="0.2">
      <c r="A14">
        <v>1</v>
      </c>
      <c r="B14">
        <v>9.3941353188186394</v>
      </c>
      <c r="C14" s="4">
        <v>3.7350525600000002</v>
      </c>
      <c r="D14" s="4">
        <v>3.7214374100000001</v>
      </c>
      <c r="E14" s="4">
        <v>3.7129813500000002</v>
      </c>
      <c r="F14" s="4">
        <v>3.5769257900000002</v>
      </c>
      <c r="G14" s="4">
        <v>3.5788424600000002</v>
      </c>
      <c r="H14" s="4">
        <v>3.5655850500000001</v>
      </c>
      <c r="I14" s="4">
        <v>3.7704980099999998</v>
      </c>
      <c r="J14" s="4">
        <v>3.7691313499999999</v>
      </c>
      <c r="K14" s="4">
        <v>3.7499961599999998</v>
      </c>
      <c r="L14" s="4">
        <v>3.6352601400000002</v>
      </c>
      <c r="M14" s="4">
        <v>3.6735828599999998</v>
      </c>
      <c r="N14" s="4">
        <v>3.7011965</v>
      </c>
      <c r="O14" s="4">
        <v>4.1222077400000003</v>
      </c>
      <c r="P14" s="4">
        <v>4.1677813500000003</v>
      </c>
      <c r="Q14" s="4">
        <v>4.1920757899999996</v>
      </c>
      <c r="R14" s="4">
        <v>4.1064292599999996</v>
      </c>
      <c r="S14" s="4">
        <v>4.0708396799999997</v>
      </c>
      <c r="T14" s="4">
        <v>4.0547438500000004</v>
      </c>
      <c r="U14" s="4">
        <v>4.2316313499999998</v>
      </c>
      <c r="V14" s="4">
        <v>4.2423246800000003</v>
      </c>
      <c r="W14" s="4">
        <v>4.2104180099999997</v>
      </c>
      <c r="X14" s="4">
        <v>4.2073330100000002</v>
      </c>
      <c r="Y14" s="4">
        <v>4.1915346800000002</v>
      </c>
      <c r="Z14" s="4">
        <v>4.2023646799999996</v>
      </c>
      <c r="AA14" s="4">
        <v>4.7537146799999999</v>
      </c>
      <c r="AB14" s="4">
        <v>4.77408286</v>
      </c>
      <c r="AC14" s="4">
        <v>4.8440419500000003</v>
      </c>
      <c r="AD14" s="4">
        <v>4.9572313499999998</v>
      </c>
      <c r="AE14" s="4">
        <v>4.9449202400000001</v>
      </c>
      <c r="AF14" s="4">
        <v>4.9222906100000001</v>
      </c>
    </row>
    <row r="15" spans="1:32" x14ac:dyDescent="0.2">
      <c r="A15">
        <v>1</v>
      </c>
      <c r="B15">
        <v>2.0057515804884898</v>
      </c>
      <c r="C15" s="4">
        <v>4.4946507999999996</v>
      </c>
      <c r="D15" s="4">
        <v>4.4679912799999997</v>
      </c>
      <c r="E15" s="4">
        <v>4.4531269900000003</v>
      </c>
      <c r="F15" s="4">
        <v>4.6307689300000003</v>
      </c>
      <c r="G15" s="4">
        <v>4.6038022700000001</v>
      </c>
      <c r="H15" s="4">
        <v>4.6132407300000002</v>
      </c>
      <c r="I15" s="4">
        <v>4.8183650900000004</v>
      </c>
      <c r="J15" s="4">
        <v>4.84215675</v>
      </c>
      <c r="K15" s="4">
        <v>4.8079637000000002</v>
      </c>
      <c r="L15" s="4">
        <v>4.8770796699999996</v>
      </c>
      <c r="M15" s="4">
        <v>4.9487734200000002</v>
      </c>
      <c r="N15" s="4">
        <v>4.8881755</v>
      </c>
      <c r="O15" s="4">
        <v>5.2333789800000003</v>
      </c>
      <c r="P15" s="4">
        <v>5.23353175</v>
      </c>
      <c r="Q15" s="4">
        <v>5.2021748099999998</v>
      </c>
      <c r="R15" s="4">
        <v>5.3386067500000003</v>
      </c>
      <c r="S15" s="4">
        <v>5.3810984199999998</v>
      </c>
      <c r="T15" s="4">
        <v>5.3371067500000002</v>
      </c>
      <c r="U15" s="4">
        <v>5.1225838399999999</v>
      </c>
      <c r="V15" s="4">
        <v>5.1748234200000001</v>
      </c>
      <c r="W15" s="4">
        <v>5.2086900900000002</v>
      </c>
      <c r="X15" s="4">
        <v>5.1618109199999997</v>
      </c>
      <c r="Y15" s="4">
        <v>5.1619317499999999</v>
      </c>
      <c r="Z15" s="4">
        <v>5.1355831399999996</v>
      </c>
      <c r="AA15" s="4">
        <v>5.0039711499999999</v>
      </c>
      <c r="AB15" s="4">
        <v>5.0090756900000004</v>
      </c>
      <c r="AC15" s="4">
        <v>5.0338575099999998</v>
      </c>
      <c r="AD15" s="4">
        <v>5.0222021200000002</v>
      </c>
      <c r="AE15" s="4">
        <v>5.0284928600000001</v>
      </c>
      <c r="AF15" s="4">
        <v>4.9993206399999996</v>
      </c>
    </row>
    <row r="16" spans="1:32" x14ac:dyDescent="0.2">
      <c r="A16">
        <v>2</v>
      </c>
      <c r="B16">
        <v>5.7148517077086396</v>
      </c>
      <c r="C16" s="4">
        <v>0.27906079</v>
      </c>
      <c r="D16" s="4">
        <v>0.27527329</v>
      </c>
      <c r="E16" s="4">
        <v>0.27666078999999999</v>
      </c>
      <c r="F16" s="4">
        <v>0.41445142000000001</v>
      </c>
      <c r="G16" s="4">
        <v>0.40805454000000002</v>
      </c>
      <c r="H16" s="4">
        <v>0.41163422999999999</v>
      </c>
      <c r="I16" s="4">
        <v>0.55758947000000003</v>
      </c>
      <c r="J16" s="4">
        <v>0.56496005999999999</v>
      </c>
      <c r="K16" s="4">
        <v>0.57394535000000002</v>
      </c>
      <c r="L16" s="4">
        <v>0.39228995999999999</v>
      </c>
      <c r="M16" s="4">
        <v>0.38491495999999997</v>
      </c>
      <c r="N16" s="4">
        <v>0.38080662999999998</v>
      </c>
      <c r="O16" s="4">
        <v>6.5337770000000003E-2</v>
      </c>
      <c r="P16" s="4">
        <v>5.929566E-2</v>
      </c>
      <c r="Q16" s="4">
        <v>5.5118029999999998E-2</v>
      </c>
      <c r="R16" s="4">
        <v>3.614829E-2</v>
      </c>
      <c r="S16" s="4">
        <v>3.9948289999999997E-2</v>
      </c>
      <c r="T16" s="4">
        <v>4.2473289999999997E-2</v>
      </c>
      <c r="U16" s="4">
        <v>-6.5265500000000004E-2</v>
      </c>
      <c r="V16" s="4">
        <v>-6.1616700000000003E-2</v>
      </c>
      <c r="W16" s="4">
        <v>-5.4583E-2</v>
      </c>
      <c r="X16" s="4"/>
      <c r="Y16" s="4"/>
      <c r="Z16" s="4"/>
      <c r="AA16" s="4">
        <v>0.11506006000000001</v>
      </c>
      <c r="AB16" s="4">
        <v>0.11420123</v>
      </c>
      <c r="AC16" s="4">
        <v>0.11529241</v>
      </c>
      <c r="AD16" s="4">
        <v>0.15116495999999999</v>
      </c>
      <c r="AE16" s="4">
        <v>0.14124829</v>
      </c>
      <c r="AF16" s="4">
        <v>0.13456496000000001</v>
      </c>
    </row>
    <row r="17" spans="1:32" x14ac:dyDescent="0.2">
      <c r="A17">
        <v>2</v>
      </c>
      <c r="B17">
        <v>13.4936164480741</v>
      </c>
      <c r="C17" s="4">
        <v>2.2543866800000001</v>
      </c>
      <c r="D17" s="4">
        <v>2.2532960499999999</v>
      </c>
      <c r="E17" s="4">
        <v>2.2523398000000001</v>
      </c>
      <c r="F17" s="4">
        <v>2.2421460500000001</v>
      </c>
      <c r="G17" s="4">
        <v>2.2370918899999999</v>
      </c>
      <c r="H17" s="4">
        <v>2.2235898000000001</v>
      </c>
      <c r="I17" s="4">
        <v>1.59564189</v>
      </c>
      <c r="J17" s="4">
        <v>1.5955280000000001</v>
      </c>
      <c r="K17" s="4">
        <v>1.568678</v>
      </c>
      <c r="L17" s="4">
        <v>1.47509946</v>
      </c>
      <c r="M17" s="4">
        <v>1.45547446</v>
      </c>
      <c r="N17" s="4">
        <v>1.46004643</v>
      </c>
      <c r="O17" s="4">
        <v>1.24439264</v>
      </c>
      <c r="P17" s="4">
        <v>1.2475471899999999</v>
      </c>
      <c r="Q17" s="4">
        <v>1.26250855</v>
      </c>
      <c r="R17" s="4">
        <v>1.2488085499999999</v>
      </c>
      <c r="S17" s="4">
        <v>1.2329946599999999</v>
      </c>
      <c r="T17" s="4">
        <v>1.2060363300000001</v>
      </c>
      <c r="U17" s="4">
        <v>1.3282877200000001</v>
      </c>
      <c r="V17" s="4">
        <v>1.35300022</v>
      </c>
      <c r="W17" s="4">
        <v>1.34737522</v>
      </c>
      <c r="X17" s="4">
        <v>1.3385805799999999</v>
      </c>
      <c r="Y17" s="4">
        <v>1.33754069</v>
      </c>
      <c r="Z17" s="4">
        <v>1.3541531899999999</v>
      </c>
      <c r="AA17" s="4">
        <v>1.5652886399999999</v>
      </c>
      <c r="AB17" s="4">
        <v>1.56011133</v>
      </c>
      <c r="AC17" s="4">
        <v>1.55588726</v>
      </c>
      <c r="AD17" s="4">
        <v>1.45110439</v>
      </c>
      <c r="AE17" s="4">
        <v>1.4442335500000001</v>
      </c>
      <c r="AF17" s="4">
        <v>1.4390085500000001</v>
      </c>
    </row>
    <row r="18" spans="1:32" x14ac:dyDescent="0.2">
      <c r="A18">
        <v>2</v>
      </c>
      <c r="B18">
        <v>4.9245693488199196</v>
      </c>
      <c r="C18" s="4">
        <v>2.7092150300000002</v>
      </c>
      <c r="D18" s="4">
        <v>2.7287431500000001</v>
      </c>
      <c r="E18" s="4">
        <v>2.7326744000000001</v>
      </c>
      <c r="F18" s="4">
        <v>2.7228056500000002</v>
      </c>
      <c r="G18" s="4">
        <v>2.7189556499999998</v>
      </c>
      <c r="H18" s="4">
        <v>2.7063639799999999</v>
      </c>
      <c r="I18" s="4">
        <v>2.0353417600000001</v>
      </c>
      <c r="J18" s="4">
        <v>2.0194306499999999</v>
      </c>
      <c r="K18" s="4">
        <v>2.0043639799999999</v>
      </c>
      <c r="L18" s="4">
        <v>1.79923974</v>
      </c>
      <c r="M18" s="4">
        <v>1.79453065</v>
      </c>
      <c r="N18" s="4">
        <v>1.78950111</v>
      </c>
      <c r="O18" s="4">
        <v>1.53142296</v>
      </c>
      <c r="P18" s="4">
        <v>1.5238998800000001</v>
      </c>
      <c r="Q18" s="4">
        <v>1.5157748799999999</v>
      </c>
      <c r="R18" s="4">
        <v>1.4593342199999999</v>
      </c>
      <c r="S18" s="4">
        <v>1.45770208</v>
      </c>
      <c r="T18" s="4">
        <v>1.45511279</v>
      </c>
      <c r="U18" s="4">
        <v>1.2031881499999999</v>
      </c>
      <c r="V18" s="4">
        <v>1.20048065</v>
      </c>
      <c r="W18" s="4">
        <v>1.19675815</v>
      </c>
      <c r="X18" s="4">
        <v>1.31006815</v>
      </c>
      <c r="Y18" s="4">
        <v>1.30883065</v>
      </c>
      <c r="Z18" s="4">
        <v>1.3029431499999999</v>
      </c>
      <c r="AA18" s="4">
        <v>1.1167056500000001</v>
      </c>
      <c r="AB18" s="4">
        <v>1.11605792</v>
      </c>
      <c r="AC18" s="4">
        <v>1.1150056500000001</v>
      </c>
      <c r="AD18" s="4">
        <v>1.0708612099999999</v>
      </c>
      <c r="AE18" s="4">
        <v>1.0675751</v>
      </c>
      <c r="AF18" s="4">
        <v>1.0614667600000001</v>
      </c>
    </row>
    <row r="19" spans="1:32" x14ac:dyDescent="0.2">
      <c r="A19">
        <v>2</v>
      </c>
      <c r="B19">
        <v>8.61389447821945</v>
      </c>
      <c r="C19" s="4">
        <v>7.2900499700000001</v>
      </c>
      <c r="D19" s="4">
        <v>7.2265166299999999</v>
      </c>
      <c r="E19" s="4">
        <v>7.07782219</v>
      </c>
      <c r="F19" s="4">
        <v>7.0335229500000001</v>
      </c>
      <c r="G19" s="4">
        <v>7.0388146100000002</v>
      </c>
      <c r="H19" s="4">
        <v>7.0957812799999997</v>
      </c>
      <c r="I19" s="4">
        <v>5.6689662399999996</v>
      </c>
      <c r="J19" s="4">
        <v>5.6632198100000002</v>
      </c>
      <c r="K19" s="4">
        <v>5.6439287399999998</v>
      </c>
      <c r="L19" s="4">
        <v>6.0683388599999999</v>
      </c>
      <c r="M19" s="4">
        <v>6.07703886</v>
      </c>
      <c r="N19" s="4">
        <v>6.0960055200000003</v>
      </c>
      <c r="O19" s="4">
        <v>5.6718516799999996</v>
      </c>
      <c r="P19" s="4">
        <v>5.6210439799999996</v>
      </c>
      <c r="Q19" s="4">
        <v>5.5919209099999998</v>
      </c>
      <c r="R19" s="4">
        <v>5.9730769500000003</v>
      </c>
      <c r="S19" s="4">
        <v>6.0107483799999999</v>
      </c>
      <c r="T19" s="4">
        <v>6.0917483800000003</v>
      </c>
      <c r="U19" s="4">
        <v>5.7007805200000004</v>
      </c>
      <c r="V19" s="4">
        <v>5.7237610800000001</v>
      </c>
      <c r="W19" s="4">
        <v>5.7662221899999997</v>
      </c>
      <c r="X19" s="4">
        <v>5.6382123399999999</v>
      </c>
      <c r="Y19" s="4">
        <v>5.6050873399999999</v>
      </c>
      <c r="Z19" s="4">
        <v>5.5826577899999998</v>
      </c>
      <c r="AA19" s="4">
        <v>5.5734944100000003</v>
      </c>
      <c r="AB19" s="4">
        <v>5.5466166299999999</v>
      </c>
      <c r="AC19" s="4">
        <v>5.5673416299999996</v>
      </c>
      <c r="AD19" s="4">
        <v>5.5491327899999998</v>
      </c>
      <c r="AE19" s="4">
        <v>5.5804327899999997</v>
      </c>
      <c r="AF19" s="4">
        <v>5.5619237000000004</v>
      </c>
    </row>
    <row r="20" spans="1:32" x14ac:dyDescent="0.2">
      <c r="A20">
        <v>2</v>
      </c>
      <c r="B20">
        <v>4.5436466873669197</v>
      </c>
      <c r="C20" s="4">
        <v>1.7490644200000001</v>
      </c>
      <c r="D20" s="4">
        <v>1.75765331</v>
      </c>
      <c r="E20" s="4">
        <v>1.73211165</v>
      </c>
      <c r="F20" s="4">
        <v>1.7330851300000001</v>
      </c>
      <c r="G20" s="4">
        <v>1.72401695</v>
      </c>
      <c r="H20" s="4">
        <v>1.7412964900000001</v>
      </c>
      <c r="I20" s="4">
        <v>1.9432220600000001</v>
      </c>
      <c r="J20" s="4">
        <v>1.9222408099999999</v>
      </c>
      <c r="K20" s="4">
        <v>1.92651894</v>
      </c>
      <c r="L20" s="4">
        <v>1.93249706</v>
      </c>
      <c r="M20" s="4">
        <v>1.93256165</v>
      </c>
      <c r="N20" s="4">
        <v>1.9466304000000001</v>
      </c>
      <c r="O20" s="4">
        <v>1.9923555900000001</v>
      </c>
      <c r="P20" s="4">
        <v>1.9656624</v>
      </c>
      <c r="Q20" s="4">
        <v>1.96257149</v>
      </c>
      <c r="R20" s="4">
        <v>2.1060144200000002</v>
      </c>
      <c r="S20" s="4">
        <v>2.1298310900000001</v>
      </c>
      <c r="T20" s="4">
        <v>2.1160394199999999</v>
      </c>
      <c r="U20" s="4">
        <v>2.3963783099999998</v>
      </c>
      <c r="V20" s="4">
        <v>2.4078533100000001</v>
      </c>
      <c r="W20" s="4">
        <v>2.4250158100000001</v>
      </c>
      <c r="X20" s="4">
        <v>2.2358741499999999</v>
      </c>
      <c r="Y20" s="4">
        <v>2.23601998</v>
      </c>
      <c r="Z20" s="4">
        <v>2.2293408100000001</v>
      </c>
      <c r="AA20" s="4">
        <v>2.4292970600000001</v>
      </c>
      <c r="AB20" s="4">
        <v>2.4088949799999999</v>
      </c>
      <c r="AC20" s="4">
        <v>2.3914553999999999</v>
      </c>
      <c r="AD20" s="4">
        <v>2.3485158099999999</v>
      </c>
      <c r="AE20" s="4">
        <v>2.3969908100000001</v>
      </c>
      <c r="AF20" s="4">
        <v>2.4416314400000001</v>
      </c>
    </row>
    <row r="21" spans="1:32" x14ac:dyDescent="0.2">
      <c r="A21">
        <v>2</v>
      </c>
      <c r="B21">
        <v>5.94509358484237</v>
      </c>
      <c r="C21" s="4">
        <v>3.44825808</v>
      </c>
      <c r="D21" s="4">
        <v>3.5087264199999999</v>
      </c>
      <c r="E21" s="4">
        <v>3.4908147500000002</v>
      </c>
      <c r="F21" s="4">
        <v>3.2299847499999998</v>
      </c>
      <c r="G21" s="4">
        <v>3.2058464199999999</v>
      </c>
      <c r="H21" s="4">
        <v>3.1869514200000002</v>
      </c>
      <c r="I21" s="4">
        <v>0.91025224999999998</v>
      </c>
      <c r="J21" s="4">
        <v>0.88688975000000003</v>
      </c>
      <c r="K21" s="4">
        <v>0.86339529999999998</v>
      </c>
      <c r="L21" s="4">
        <v>0.97450641999999998</v>
      </c>
      <c r="M21" s="4">
        <v>0.95021891999999997</v>
      </c>
      <c r="N21" s="4">
        <v>0.92584599999999995</v>
      </c>
      <c r="O21" s="4">
        <v>0.29819392</v>
      </c>
      <c r="P21" s="4">
        <v>0.30762307999999999</v>
      </c>
      <c r="Q21" s="4">
        <v>0.31786753000000001</v>
      </c>
      <c r="R21" s="4">
        <v>0.28309600000000001</v>
      </c>
      <c r="S21" s="4">
        <v>0.27698141999999998</v>
      </c>
      <c r="T21" s="4">
        <v>0.26720432999999999</v>
      </c>
      <c r="U21" s="4">
        <v>1.35498023</v>
      </c>
      <c r="V21" s="4">
        <v>1.35976356</v>
      </c>
      <c r="W21" s="4">
        <v>1.4009945100000001</v>
      </c>
      <c r="X21" s="4">
        <v>1.5015114199999999</v>
      </c>
      <c r="Y21" s="4">
        <v>1.48098975</v>
      </c>
      <c r="Z21" s="4">
        <v>1.4610286400000001</v>
      </c>
      <c r="AA21" s="4">
        <v>0.61560760999999997</v>
      </c>
      <c r="AB21" s="4">
        <v>0.59795642000000004</v>
      </c>
      <c r="AC21" s="4">
        <v>0.58009451000000001</v>
      </c>
      <c r="AD21" s="4">
        <v>0.59257029999999999</v>
      </c>
      <c r="AE21" s="4">
        <v>0.57503974999999996</v>
      </c>
      <c r="AF21" s="4">
        <v>0.55667586000000002</v>
      </c>
    </row>
    <row r="22" spans="1:32" x14ac:dyDescent="0.2">
      <c r="A22">
        <v>2</v>
      </c>
      <c r="B22">
        <v>7.3084790120359298</v>
      </c>
      <c r="C22" s="4">
        <v>-0.69359939999999998</v>
      </c>
      <c r="D22" s="4">
        <v>-0.71745680000000001</v>
      </c>
      <c r="E22" s="4">
        <v>-0.7468901</v>
      </c>
      <c r="F22" s="4">
        <v>-0.72631230000000002</v>
      </c>
      <c r="G22" s="4">
        <v>-0.73119719999999999</v>
      </c>
      <c r="H22" s="4">
        <v>-0.7195336</v>
      </c>
      <c r="I22" s="4">
        <v>-1.6426198999999999</v>
      </c>
      <c r="J22" s="4">
        <v>-1.6642516999999999</v>
      </c>
      <c r="K22" s="4">
        <v>-1.6844926</v>
      </c>
      <c r="L22" s="4">
        <v>-1.7499883000000001</v>
      </c>
      <c r="M22" s="4">
        <v>-1.7697457000000001</v>
      </c>
      <c r="N22" s="4">
        <v>-1.7731863999999999</v>
      </c>
      <c r="O22" s="4">
        <v>-1.6063734999999999</v>
      </c>
      <c r="P22" s="4">
        <v>-1.5752679000000001</v>
      </c>
      <c r="Q22" s="4">
        <v>-1.5699105</v>
      </c>
      <c r="R22" s="4">
        <v>-1.5379183999999999</v>
      </c>
      <c r="S22" s="4">
        <v>-1.5446789999999999</v>
      </c>
      <c r="T22" s="4">
        <v>-1.5498487000000001</v>
      </c>
      <c r="U22" s="4">
        <v>-1.3825122999999999</v>
      </c>
      <c r="V22" s="4">
        <v>-1.3720540000000001</v>
      </c>
      <c r="W22" s="4">
        <v>-1.4023019000000001</v>
      </c>
      <c r="X22" s="4">
        <v>-1.481611</v>
      </c>
      <c r="Y22" s="4">
        <v>-1.4757457</v>
      </c>
      <c r="Z22" s="4">
        <v>-1.4672943000000001</v>
      </c>
      <c r="AA22" s="4">
        <v>-1.8887673</v>
      </c>
      <c r="AB22" s="4">
        <v>-1.899419</v>
      </c>
      <c r="AC22" s="4">
        <v>-1.9089923</v>
      </c>
      <c r="AD22" s="4">
        <v>-1.8998857</v>
      </c>
      <c r="AE22" s="4">
        <v>-1.8992990000000001</v>
      </c>
      <c r="AF22" s="4">
        <v>-1.9059573000000001</v>
      </c>
    </row>
    <row r="23" spans="1:32" x14ac:dyDescent="0.2">
      <c r="A23">
        <v>2</v>
      </c>
      <c r="B23">
        <v>5.4339564980053501</v>
      </c>
      <c r="C23" s="4">
        <v>0.56110183999999996</v>
      </c>
      <c r="D23" s="4">
        <v>0.57566850000000003</v>
      </c>
      <c r="E23" s="4">
        <v>0.55585183999999999</v>
      </c>
      <c r="F23" s="4">
        <v>0.49914350000000002</v>
      </c>
      <c r="G23" s="4">
        <v>0.48917684</v>
      </c>
      <c r="H23" s="4">
        <v>0.47763655999999999</v>
      </c>
      <c r="I23" s="4">
        <v>-0.15648570000000001</v>
      </c>
      <c r="J23" s="4">
        <v>-0.16974649999999999</v>
      </c>
      <c r="K23" s="4">
        <v>-0.1875782</v>
      </c>
      <c r="L23" s="4">
        <v>-5.4339564999999999</v>
      </c>
      <c r="M23" s="4">
        <v>-5.4339564999999999</v>
      </c>
      <c r="N23" s="4">
        <v>-5.4339564999999999</v>
      </c>
      <c r="O23" s="4">
        <v>-0.52440410000000004</v>
      </c>
      <c r="P23" s="4">
        <v>-0.51945649999999999</v>
      </c>
      <c r="Q23" s="4">
        <v>-0.52557790000000004</v>
      </c>
      <c r="R23" s="4">
        <v>-0.55760089999999995</v>
      </c>
      <c r="S23" s="4">
        <v>-0.54327320000000001</v>
      </c>
      <c r="T23" s="4">
        <v>-0.55098150000000001</v>
      </c>
      <c r="U23" s="4">
        <v>-0.66017429999999999</v>
      </c>
      <c r="V23" s="4">
        <v>-0.66178979999999998</v>
      </c>
      <c r="W23" s="4">
        <v>-0.66232539999999995</v>
      </c>
      <c r="X23" s="4">
        <v>-0.70733650000000003</v>
      </c>
      <c r="Y23" s="4">
        <v>-0.70793649999999997</v>
      </c>
      <c r="Z23" s="4">
        <v>-0.71387979999999995</v>
      </c>
      <c r="AA23" s="4">
        <v>-0.44591579999999997</v>
      </c>
      <c r="AB23" s="4">
        <v>-0.43591210000000002</v>
      </c>
      <c r="AC23" s="4">
        <v>-0.43132870000000001</v>
      </c>
      <c r="AD23" s="4">
        <v>-0.76260349999999999</v>
      </c>
      <c r="AE23" s="4">
        <v>-0.75909289999999996</v>
      </c>
      <c r="AF23" s="4">
        <v>-0.76392470000000001</v>
      </c>
    </row>
    <row r="24" spans="1:32" x14ac:dyDescent="0.2">
      <c r="A24">
        <v>2</v>
      </c>
      <c r="B24">
        <v>4.5947372092575298</v>
      </c>
      <c r="C24" s="4">
        <v>2.7779572400000001</v>
      </c>
      <c r="D24" s="4">
        <v>2.7615961200000001</v>
      </c>
      <c r="E24" s="4">
        <v>2.7783016800000002</v>
      </c>
      <c r="F24" s="4">
        <v>2.7991020099999999</v>
      </c>
      <c r="G24" s="4">
        <v>2.79341573</v>
      </c>
      <c r="H24" s="4">
        <v>2.8019559300000001</v>
      </c>
      <c r="I24" s="4">
        <v>2.7718641800000001</v>
      </c>
      <c r="J24" s="4">
        <v>2.7586044599999999</v>
      </c>
      <c r="K24" s="4">
        <v>2.7408141800000001</v>
      </c>
      <c r="L24" s="4">
        <v>2.6960857100000002</v>
      </c>
      <c r="M24" s="4">
        <v>2.6882252900000001</v>
      </c>
      <c r="N24" s="4">
        <v>2.6740377899999999</v>
      </c>
      <c r="O24" s="4">
        <v>2.0622350100000002</v>
      </c>
      <c r="P24" s="4">
        <v>2.0403227899999998</v>
      </c>
      <c r="Q24" s="4">
        <v>2.0317205700000001</v>
      </c>
      <c r="R24" s="4">
        <v>1.9778227900000001</v>
      </c>
      <c r="S24" s="4">
        <v>1.9531827900000001</v>
      </c>
      <c r="T24" s="4">
        <v>1.93259946</v>
      </c>
      <c r="U24" s="4">
        <v>0.57156695999999996</v>
      </c>
      <c r="V24" s="4">
        <v>0.54799611999999998</v>
      </c>
      <c r="W24" s="4">
        <v>0.52652111999999995</v>
      </c>
      <c r="X24" s="4">
        <v>0.69039821000000001</v>
      </c>
      <c r="Y24" s="4">
        <v>0.66563779000000001</v>
      </c>
      <c r="Z24" s="4">
        <v>0.64410654000000001</v>
      </c>
      <c r="AA24" s="4">
        <v>-0.3305939</v>
      </c>
      <c r="AB24" s="4">
        <v>-0.33863720000000003</v>
      </c>
      <c r="AC24" s="4">
        <v>-0.3469005</v>
      </c>
      <c r="AD24" s="4">
        <v>-0.49220049999999999</v>
      </c>
      <c r="AE24" s="4">
        <v>-0.50527719999999998</v>
      </c>
      <c r="AF24" s="4">
        <v>-0.52276049999999996</v>
      </c>
    </row>
    <row r="25" spans="1:32" x14ac:dyDescent="0.2">
      <c r="A25">
        <v>2</v>
      </c>
      <c r="B25">
        <v>2.15380933245675</v>
      </c>
      <c r="C25" s="4">
        <v>0.75961288999999999</v>
      </c>
      <c r="D25" s="4">
        <v>0.76400732999999998</v>
      </c>
      <c r="E25" s="4">
        <v>0.75456011000000001</v>
      </c>
      <c r="F25" s="4">
        <v>0.79551150000000004</v>
      </c>
      <c r="G25" s="4">
        <v>0.78961566999999999</v>
      </c>
      <c r="H25" s="4">
        <v>0.78458649999999996</v>
      </c>
      <c r="I25" s="4">
        <v>0.40079566999999999</v>
      </c>
      <c r="J25" s="4">
        <v>0.39550067</v>
      </c>
      <c r="K25" s="4">
        <v>0.39160400000000001</v>
      </c>
      <c r="L25" s="4">
        <v>0.45761067</v>
      </c>
      <c r="M25" s="4">
        <v>0.45062067</v>
      </c>
      <c r="N25" s="4">
        <v>0.44154399999999999</v>
      </c>
      <c r="O25" s="4">
        <v>0.18044218000000001</v>
      </c>
      <c r="P25" s="4">
        <v>0.17731794000000001</v>
      </c>
      <c r="Q25" s="4">
        <v>0.1753043</v>
      </c>
      <c r="R25" s="4">
        <v>0.23012769999999999</v>
      </c>
      <c r="S25" s="4">
        <v>0.22841289000000001</v>
      </c>
      <c r="T25" s="4">
        <v>0.22643695999999999</v>
      </c>
      <c r="U25" s="4">
        <v>0.11193472</v>
      </c>
      <c r="V25" s="4">
        <v>0.11040495</v>
      </c>
      <c r="W25" s="4">
        <v>0.10843829000000001</v>
      </c>
      <c r="X25" s="4">
        <v>-1.9784300000000001E-2</v>
      </c>
      <c r="Y25" s="4">
        <v>-2.4476000000000001E-2</v>
      </c>
      <c r="Z25" s="4">
        <v>-2.8495400000000001E-2</v>
      </c>
      <c r="AA25" s="4">
        <v>-0.13442599999999999</v>
      </c>
      <c r="AB25" s="4">
        <v>-0.1365401</v>
      </c>
      <c r="AC25" s="4">
        <v>-0.1389581</v>
      </c>
      <c r="AD25" s="4">
        <v>-0.1104522</v>
      </c>
      <c r="AE25" s="4">
        <v>-0.1109522</v>
      </c>
      <c r="AF25" s="4">
        <v>-0.1117189</v>
      </c>
    </row>
    <row r="26" spans="1:32" x14ac:dyDescent="0.2">
      <c r="A26">
        <v>2</v>
      </c>
      <c r="B26">
        <v>3.0734522108171798</v>
      </c>
      <c r="C26" s="4">
        <v>0.17176862000000001</v>
      </c>
      <c r="D26" s="4">
        <v>0.16472279000000001</v>
      </c>
      <c r="E26" s="4">
        <v>0.18184570999999999</v>
      </c>
      <c r="F26" s="4">
        <v>0.19902001</v>
      </c>
      <c r="G26" s="4">
        <v>0.20060612</v>
      </c>
      <c r="H26" s="4">
        <v>0.20026306999999999</v>
      </c>
      <c r="I26" s="4">
        <v>0.45424165</v>
      </c>
      <c r="J26" s="4">
        <v>0.44122147</v>
      </c>
      <c r="K26" s="4">
        <v>0.43241446</v>
      </c>
      <c r="L26" s="4">
        <v>0.49388112000000001</v>
      </c>
      <c r="M26" s="4">
        <v>0.45444779000000002</v>
      </c>
      <c r="N26" s="4">
        <v>0.44344779000000001</v>
      </c>
      <c r="O26" s="4">
        <v>0.72006778999999999</v>
      </c>
      <c r="P26" s="4">
        <v>0.73761445999999997</v>
      </c>
      <c r="Q26" s="4">
        <v>0.73472778999999999</v>
      </c>
      <c r="R26" s="4">
        <v>1.1155111200000001</v>
      </c>
      <c r="S26" s="4">
        <v>1.04550779</v>
      </c>
      <c r="T26" s="4">
        <v>1.0249511200000001</v>
      </c>
      <c r="U26" s="4">
        <v>0.77360446000000005</v>
      </c>
      <c r="V26" s="4">
        <v>0.77100778999999997</v>
      </c>
      <c r="W26" s="4">
        <v>0.86375446</v>
      </c>
      <c r="X26" s="4">
        <v>0.81369557000000003</v>
      </c>
      <c r="Y26" s="4">
        <v>0.78328112000000005</v>
      </c>
      <c r="Z26" s="4">
        <v>0.78459778999999996</v>
      </c>
      <c r="AA26" s="4">
        <v>0.89106167999999997</v>
      </c>
      <c r="AB26" s="4">
        <v>0.84983112000000005</v>
      </c>
      <c r="AC26" s="4">
        <v>0.82215890000000003</v>
      </c>
      <c r="AD26" s="4">
        <v>0.86645017000000002</v>
      </c>
      <c r="AE26" s="4">
        <v>0.85404064999999996</v>
      </c>
      <c r="AF26" s="4">
        <v>0.92642517000000002</v>
      </c>
    </row>
    <row r="27" spans="1:32" x14ac:dyDescent="0.2">
      <c r="A27">
        <v>2</v>
      </c>
      <c r="B27">
        <v>1.70710967603277</v>
      </c>
      <c r="C27" s="4">
        <v>-1.73642E-2</v>
      </c>
      <c r="D27" s="4">
        <v>-1.41733E-2</v>
      </c>
      <c r="E27" s="4">
        <v>-1.3475600000000001E-2</v>
      </c>
      <c r="F27" s="4">
        <v>1.321255E-2</v>
      </c>
      <c r="G27" s="4">
        <v>1.295699E-2</v>
      </c>
      <c r="H27" s="4">
        <v>1.284588E-2</v>
      </c>
      <c r="I27" s="4">
        <v>3.0325319999999999E-2</v>
      </c>
      <c r="J27" s="4">
        <v>3.0160320000000001E-2</v>
      </c>
      <c r="K27" s="4">
        <v>2.976032E-2</v>
      </c>
      <c r="L27" s="4">
        <v>3.0945319999999998E-2</v>
      </c>
      <c r="M27" s="4">
        <v>3.0890319999999999E-2</v>
      </c>
      <c r="N27" s="4">
        <v>3.0075319999999999E-2</v>
      </c>
      <c r="O27" s="4">
        <v>8.7903200000000008E-3</v>
      </c>
      <c r="P27" s="4">
        <v>8.2347700000000006E-3</v>
      </c>
      <c r="Q27" s="4">
        <v>7.7403200000000002E-3</v>
      </c>
      <c r="R27" s="4">
        <v>-6.8596999999999998E-3</v>
      </c>
      <c r="S27" s="4">
        <v>-7.0641999999999996E-3</v>
      </c>
      <c r="T27" s="4">
        <v>-7.0800999999999998E-3</v>
      </c>
      <c r="U27" s="4">
        <v>-3.5078400000000003E-2</v>
      </c>
      <c r="V27" s="4">
        <v>-3.5678399999999999E-2</v>
      </c>
      <c r="W27" s="4">
        <v>-3.6783099999999999E-2</v>
      </c>
      <c r="X27" s="4">
        <v>-4.0990899999999997E-2</v>
      </c>
      <c r="Y27" s="4">
        <v>-4.22347E-2</v>
      </c>
      <c r="Z27" s="4">
        <v>-4.2615899999999998E-2</v>
      </c>
      <c r="AA27" s="4">
        <v>-7.5712500000000002E-2</v>
      </c>
      <c r="AB27" s="4">
        <v>-7.6476299999999997E-2</v>
      </c>
      <c r="AC27" s="4">
        <v>-7.7243000000000006E-2</v>
      </c>
      <c r="AD27" s="4">
        <v>-8.4739200000000001E-2</v>
      </c>
      <c r="AE27" s="4">
        <v>-8.5064200000000006E-2</v>
      </c>
      <c r="AF27" s="4">
        <v>-8.5761900000000002E-2</v>
      </c>
    </row>
    <row r="28" spans="1:32" x14ac:dyDescent="0.2">
      <c r="A28">
        <v>2</v>
      </c>
      <c r="B28">
        <v>18.422859848522702</v>
      </c>
      <c r="C28" s="4">
        <v>13.987830199999999</v>
      </c>
      <c r="D28" s="4">
        <v>13.8437102</v>
      </c>
      <c r="E28" s="4">
        <v>13.7382802</v>
      </c>
      <c r="F28" s="4">
        <v>14.520438499999999</v>
      </c>
      <c r="G28" s="4">
        <v>14.4252302</v>
      </c>
      <c r="H28" s="4">
        <v>14.3711302</v>
      </c>
      <c r="I28" s="4">
        <v>13.7272985</v>
      </c>
      <c r="J28" s="4">
        <v>13.8594527</v>
      </c>
      <c r="K28" s="4">
        <v>13.817254699999999</v>
      </c>
      <c r="L28" s="4">
        <v>12.956159599999999</v>
      </c>
      <c r="M28" s="4">
        <v>13.0288985</v>
      </c>
      <c r="N28" s="4">
        <v>13.094037399999999</v>
      </c>
      <c r="O28" s="4">
        <v>13.7505624</v>
      </c>
      <c r="P28" s="4">
        <v>13.7485179</v>
      </c>
      <c r="Q28" s="4">
        <v>13.683405</v>
      </c>
      <c r="R28" s="4">
        <v>13.5361811</v>
      </c>
      <c r="S28" s="4">
        <v>13.5376674</v>
      </c>
      <c r="T28" s="4">
        <v>13.560173499999999</v>
      </c>
      <c r="U28" s="4">
        <v>14.6388929</v>
      </c>
      <c r="V28" s="4">
        <v>14.7938402</v>
      </c>
      <c r="W28" s="4">
        <v>14.7471429</v>
      </c>
      <c r="X28" s="4">
        <v>14.6840913</v>
      </c>
      <c r="Y28" s="4">
        <v>14.695111600000001</v>
      </c>
      <c r="Z28" s="4">
        <v>14.7151747</v>
      </c>
      <c r="AA28" s="4">
        <v>17.0621735</v>
      </c>
      <c r="AB28" s="4">
        <v>16.9574973</v>
      </c>
      <c r="AC28" s="4">
        <v>16.8751663</v>
      </c>
      <c r="AD28" s="4">
        <v>17.772641400000001</v>
      </c>
      <c r="AE28" s="4">
        <v>17.916001699999999</v>
      </c>
      <c r="AF28" s="4">
        <v>17.866796600000001</v>
      </c>
    </row>
    <row r="29" spans="1:32" x14ac:dyDescent="0.2">
      <c r="A29">
        <v>2</v>
      </c>
      <c r="B29">
        <v>4.1288165538037402</v>
      </c>
      <c r="C29" s="4">
        <v>1.97678095</v>
      </c>
      <c r="D29" s="4">
        <v>1.97710345</v>
      </c>
      <c r="E29" s="4">
        <v>2.01949595</v>
      </c>
      <c r="F29" s="4">
        <v>2.3925834500000001</v>
      </c>
      <c r="G29" s="4">
        <v>2.39990345</v>
      </c>
      <c r="H29" s="4">
        <v>2.3992334500000001</v>
      </c>
      <c r="I29" s="4">
        <v>2.5182751099999998</v>
      </c>
      <c r="J29" s="4">
        <v>2.5224890000000002</v>
      </c>
      <c r="K29" s="4">
        <v>2.5247737200000002</v>
      </c>
      <c r="L29" s="4">
        <v>2.46273345</v>
      </c>
      <c r="M29" s="4">
        <v>2.4295334500000001</v>
      </c>
      <c r="N29" s="4">
        <v>2.4110334500000001</v>
      </c>
      <c r="O29" s="4">
        <v>2.6079539</v>
      </c>
      <c r="P29" s="4">
        <v>2.6149470799999999</v>
      </c>
      <c r="Q29" s="4">
        <v>2.6232516299999999</v>
      </c>
      <c r="R29" s="4">
        <v>2.6501751100000002</v>
      </c>
      <c r="S29" s="4">
        <v>2.6560167799999999</v>
      </c>
      <c r="T29" s="4">
        <v>2.6594945600000002</v>
      </c>
      <c r="U29" s="4">
        <v>2.7639872900000002</v>
      </c>
      <c r="V29" s="4">
        <v>2.7598834499999998</v>
      </c>
      <c r="W29" s="4">
        <v>2.7531680600000001</v>
      </c>
      <c r="X29" s="4">
        <v>2.9040358300000002</v>
      </c>
      <c r="Y29" s="4">
        <v>2.9181691600000002</v>
      </c>
      <c r="Z29" s="4">
        <v>2.9251477299999999</v>
      </c>
      <c r="AA29" s="4">
        <v>2.7346167800000001</v>
      </c>
      <c r="AB29" s="4">
        <v>2.7267167799999998</v>
      </c>
      <c r="AC29" s="4">
        <v>2.7247563600000002</v>
      </c>
      <c r="AD29" s="4">
        <v>2.7806678200000001</v>
      </c>
      <c r="AE29" s="4">
        <v>2.7993084499999998</v>
      </c>
      <c r="AF29" s="4">
        <v>2.8058646999999999</v>
      </c>
    </row>
    <row r="30" spans="1:32" x14ac:dyDescent="0.2">
      <c r="A30">
        <v>2</v>
      </c>
      <c r="B30">
        <v>9.8105185461825997</v>
      </c>
      <c r="C30" s="4">
        <v>1.82673701</v>
      </c>
      <c r="D30" s="4">
        <v>1.82321479</v>
      </c>
      <c r="E30" s="4">
        <v>1.82103284</v>
      </c>
      <c r="F30" s="4">
        <v>1.9767522900000001</v>
      </c>
      <c r="G30" s="4">
        <v>1.96030645</v>
      </c>
      <c r="H30" s="4">
        <v>1.94647937</v>
      </c>
      <c r="I30" s="4">
        <v>1.4096678199999999</v>
      </c>
      <c r="J30" s="4">
        <v>1.40002691</v>
      </c>
      <c r="K30" s="4">
        <v>1.38461933</v>
      </c>
      <c r="L30" s="4">
        <v>1.3962536800000001</v>
      </c>
      <c r="M30" s="4">
        <v>1.3877259</v>
      </c>
      <c r="N30" s="4">
        <v>1.3747296</v>
      </c>
      <c r="O30" s="4">
        <v>0.99939217000000002</v>
      </c>
      <c r="P30" s="4">
        <v>0.98563860000000003</v>
      </c>
      <c r="Q30" s="4">
        <v>0.97210050000000003</v>
      </c>
      <c r="R30" s="4">
        <v>1.19373423</v>
      </c>
      <c r="S30" s="4">
        <v>1.18161479</v>
      </c>
      <c r="T30" s="4">
        <v>1.1781620100000001</v>
      </c>
      <c r="U30" s="4">
        <v>0.52986478999999997</v>
      </c>
      <c r="V30" s="4">
        <v>0.53013979</v>
      </c>
      <c r="W30" s="4">
        <v>0.52565090000000003</v>
      </c>
      <c r="X30" s="4">
        <v>0.43353770000000003</v>
      </c>
      <c r="Y30" s="4">
        <v>0.42045644999999998</v>
      </c>
      <c r="Z30" s="4">
        <v>0.40676269999999998</v>
      </c>
      <c r="AA30" s="4">
        <v>0.41571629999999998</v>
      </c>
      <c r="AB30" s="4">
        <v>0.42773600000000001</v>
      </c>
      <c r="AC30" s="4">
        <v>0.44008902999999999</v>
      </c>
      <c r="AD30" s="4">
        <v>0.28644811999999997</v>
      </c>
      <c r="AE30" s="4">
        <v>0.27839256000000001</v>
      </c>
      <c r="AF30" s="4">
        <v>0.28140405000000002</v>
      </c>
    </row>
    <row r="31" spans="1:32" x14ac:dyDescent="0.2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2" x14ac:dyDescent="0.2">
      <c r="B32">
        <f>AVERAGE(B2:B15)</f>
        <v>4.8181506168135968</v>
      </c>
      <c r="C32">
        <f t="shared" ref="C32:AE32" si="0">AVERAGE(D2:D15)</f>
        <v>1.998025752142857</v>
      </c>
      <c r="D32">
        <f t="shared" si="0"/>
        <v>2.0019334821428574</v>
      </c>
      <c r="E32">
        <f t="shared" si="0"/>
        <v>2.0619374235714285</v>
      </c>
      <c r="F32">
        <f t="shared" si="0"/>
        <v>2.0686764957142856</v>
      </c>
      <c r="G32">
        <f t="shared" si="0"/>
        <v>2.0696014628571429</v>
      </c>
      <c r="H32">
        <f t="shared" si="0"/>
        <v>2.083524891428572</v>
      </c>
      <c r="I32">
        <f t="shared" si="0"/>
        <v>2.0780222878571424</v>
      </c>
      <c r="J32">
        <f t="shared" si="0"/>
        <v>2.0691495392857142</v>
      </c>
      <c r="K32">
        <f t="shared" si="0"/>
        <v>2.0420147871428576</v>
      </c>
      <c r="L32">
        <f t="shared" si="0"/>
        <v>2.0544664535714285</v>
      </c>
      <c r="M32">
        <f t="shared" si="0"/>
        <v>2.0565876671428573</v>
      </c>
      <c r="N32">
        <f t="shared" si="0"/>
        <v>2.1242423564285717</v>
      </c>
      <c r="O32">
        <f t="shared" si="0"/>
        <v>2.1265802935714282</v>
      </c>
      <c r="P32">
        <f t="shared" si="0"/>
        <v>2.1251704142857144</v>
      </c>
      <c r="Q32">
        <f t="shared" si="0"/>
        <v>2.1118314200000001</v>
      </c>
      <c r="R32">
        <f t="shared" si="0"/>
        <v>2.1129191635714286</v>
      </c>
      <c r="S32">
        <f t="shared" si="0"/>
        <v>2.1118341507142859</v>
      </c>
      <c r="T32">
        <f t="shared" si="0"/>
        <v>2.2288203757142857</v>
      </c>
      <c r="U32">
        <f t="shared" si="0"/>
        <v>2.2354798364285715</v>
      </c>
      <c r="V32">
        <f t="shared" si="0"/>
        <v>2.2385286635714285</v>
      </c>
      <c r="W32">
        <f t="shared" si="0"/>
        <v>2.1781901135714281</v>
      </c>
      <c r="X32">
        <f t="shared" si="0"/>
        <v>2.1806496757142861</v>
      </c>
      <c r="Y32">
        <f t="shared" si="0"/>
        <v>2.1866829764285711</v>
      </c>
      <c r="Z32">
        <f t="shared" si="0"/>
        <v>2.3438680085714281</v>
      </c>
      <c r="AA32">
        <f t="shared" si="0"/>
        <v>2.3454788785714284</v>
      </c>
      <c r="AB32">
        <f t="shared" si="0"/>
        <v>2.3559985892857145</v>
      </c>
      <c r="AC32">
        <f t="shared" si="0"/>
        <v>2.3738048821428572</v>
      </c>
      <c r="AD32">
        <f t="shared" si="0"/>
        <v>2.3721851607142854</v>
      </c>
      <c r="AE32">
        <f t="shared" si="0"/>
        <v>2.3667418142857142</v>
      </c>
    </row>
    <row r="33" spans="2:31" x14ac:dyDescent="0.2">
      <c r="B33">
        <f>AVERAGE(B16:B30)</f>
        <v>6.6579607428097312</v>
      </c>
      <c r="C33">
        <f t="shared" ref="C33:AE33" si="1">AVERAGE(D16:D30)</f>
        <v>2.5952401286666666</v>
      </c>
      <c r="D33">
        <f t="shared" si="1"/>
        <v>2.5767617473333337</v>
      </c>
      <c r="E33">
        <f t="shared" si="1"/>
        <v>2.6563631639999996</v>
      </c>
      <c r="F33">
        <f t="shared" si="1"/>
        <v>2.6448529539999996</v>
      </c>
      <c r="G33">
        <f t="shared" si="1"/>
        <v>2.6426809706666665</v>
      </c>
      <c r="H33">
        <f t="shared" si="1"/>
        <v>2.1482917546666669</v>
      </c>
      <c r="I33">
        <f t="shared" si="1"/>
        <v>2.1483817606666666</v>
      </c>
      <c r="J33">
        <f t="shared" si="1"/>
        <v>2.1353333480000001</v>
      </c>
      <c r="K33">
        <f t="shared" si="1"/>
        <v>1.7301130833333331</v>
      </c>
      <c r="L33">
        <f t="shared" si="1"/>
        <v>1.7240919479999997</v>
      </c>
      <c r="M33">
        <f t="shared" si="1"/>
        <v>1.7240399026666668</v>
      </c>
      <c r="N33">
        <f t="shared" si="1"/>
        <v>1.9334813819999999</v>
      </c>
      <c r="O33">
        <f t="shared" si="1"/>
        <v>1.9295294220000001</v>
      </c>
      <c r="P33">
        <f t="shared" si="1"/>
        <v>1.9225682066666667</v>
      </c>
      <c r="Q33">
        <f t="shared" si="1"/>
        <v>1.9805100986666668</v>
      </c>
      <c r="R33">
        <f t="shared" si="1"/>
        <v>1.977039464</v>
      </c>
      <c r="S33">
        <f t="shared" si="1"/>
        <v>1.9768347900000001</v>
      </c>
      <c r="T33">
        <f t="shared" si="1"/>
        <v>1.9486957033333334</v>
      </c>
      <c r="U33">
        <f t="shared" si="1"/>
        <v>1.9617994813333333</v>
      </c>
      <c r="V33">
        <f t="shared" si="1"/>
        <v>1.9670032140000002</v>
      </c>
      <c r="W33">
        <f t="shared" si="1"/>
        <v>2.0928773249999999</v>
      </c>
      <c r="X33">
        <f t="shared" si="1"/>
        <v>2.0857665449999998</v>
      </c>
      <c r="Y33">
        <f t="shared" si="1"/>
        <v>2.0824019742857143</v>
      </c>
      <c r="Z33">
        <f t="shared" si="1"/>
        <v>1.9762404126666666</v>
      </c>
      <c r="AA33">
        <f t="shared" si="1"/>
        <v>1.9612423339999998</v>
      </c>
      <c r="AB33">
        <f t="shared" si="1"/>
        <v>1.9522549899999999</v>
      </c>
      <c r="AC33">
        <f t="shared" si="1"/>
        <v>1.9679783913333333</v>
      </c>
      <c r="AD33">
        <f t="shared" si="1"/>
        <v>1.9795718766666668</v>
      </c>
      <c r="AE33">
        <f t="shared" si="1"/>
        <v>1.979042566000000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BE9CF-F3CA-9044-BF89-BCB765675A12}">
  <dimension ref="A1:Q18"/>
  <sheetViews>
    <sheetView topLeftCell="A12" zoomScale="256" zoomScaleNormal="256" workbookViewId="0">
      <selection activeCell="G17" sqref="G17"/>
    </sheetView>
  </sheetViews>
  <sheetFormatPr baseColWidth="10" defaultRowHeight="16" x14ac:dyDescent="0.2"/>
  <cols>
    <col min="1" max="1" width="4.1640625" customWidth="1"/>
    <col min="2" max="17" width="5.83203125" customWidth="1"/>
  </cols>
  <sheetData>
    <row r="1" spans="1:17" x14ac:dyDescent="0.2">
      <c r="B1" t="s">
        <v>0</v>
      </c>
      <c r="J1" t="s">
        <v>1</v>
      </c>
    </row>
    <row r="2" spans="1:17" x14ac:dyDescent="0.2">
      <c r="B2" t="s">
        <v>2</v>
      </c>
      <c r="F2" t="s">
        <v>3</v>
      </c>
      <c r="J2" t="s">
        <v>2</v>
      </c>
      <c r="N2" t="s">
        <v>3</v>
      </c>
    </row>
    <row r="3" spans="1:17" x14ac:dyDescent="0.2">
      <c r="B3" t="s">
        <v>4</v>
      </c>
      <c r="D3" t="s">
        <v>5</v>
      </c>
      <c r="F3" t="s">
        <v>4</v>
      </c>
      <c r="H3" t="s">
        <v>5</v>
      </c>
      <c r="J3" t="s">
        <v>4</v>
      </c>
      <c r="L3" t="s">
        <v>5</v>
      </c>
      <c r="N3" t="s">
        <v>4</v>
      </c>
      <c r="P3" t="s">
        <v>5</v>
      </c>
    </row>
    <row r="4" spans="1:17" x14ac:dyDescent="0.2">
      <c r="B4" t="s">
        <v>6</v>
      </c>
      <c r="C4" t="s">
        <v>7</v>
      </c>
      <c r="D4" t="s">
        <v>6</v>
      </c>
      <c r="E4" t="s">
        <v>7</v>
      </c>
      <c r="F4" t="s">
        <v>6</v>
      </c>
      <c r="G4" t="s">
        <v>7</v>
      </c>
      <c r="H4" t="s">
        <v>6</v>
      </c>
      <c r="I4" t="s">
        <v>7</v>
      </c>
      <c r="J4" t="s">
        <v>6</v>
      </c>
      <c r="K4" t="s">
        <v>7</v>
      </c>
      <c r="L4" t="s">
        <v>6</v>
      </c>
      <c r="M4" t="s">
        <v>7</v>
      </c>
      <c r="N4" t="s">
        <v>6</v>
      </c>
      <c r="O4" t="s">
        <v>7</v>
      </c>
      <c r="P4" t="s">
        <v>6</v>
      </c>
      <c r="Q4" t="s">
        <v>7</v>
      </c>
    </row>
    <row r="5" spans="1:17" x14ac:dyDescent="0.2">
      <c r="A5" t="s">
        <v>8</v>
      </c>
      <c r="B5" s="1">
        <v>6.8207218690999998</v>
      </c>
      <c r="C5" s="1">
        <v>3.9140679789399999</v>
      </c>
      <c r="D5" s="1">
        <v>9.2633514180999992</v>
      </c>
      <c r="E5" s="1">
        <v>7.6294090456900001</v>
      </c>
      <c r="F5" s="1">
        <v>6.8800880399000004</v>
      </c>
      <c r="G5" s="1">
        <v>3.9102005649299998</v>
      </c>
      <c r="H5" s="1">
        <v>9.3143239074000004</v>
      </c>
      <c r="I5" s="1">
        <v>7.7137558893799998</v>
      </c>
      <c r="J5" s="1">
        <v>6.8200840983999997</v>
      </c>
      <c r="K5" s="1">
        <v>3.9035267134899998</v>
      </c>
      <c r="L5" s="1">
        <v>9.2347224906999994</v>
      </c>
      <c r="M5" s="1">
        <v>7.5619740601399998</v>
      </c>
      <c r="N5" s="1">
        <v>6.8877520791000002</v>
      </c>
      <c r="O5" s="1">
        <v>3.8972903484599999</v>
      </c>
      <c r="P5" s="1">
        <v>9.3006417140999993</v>
      </c>
      <c r="Q5" s="1">
        <v>7.6840522387199997</v>
      </c>
    </row>
    <row r="6" spans="1:17" x14ac:dyDescent="0.2">
      <c r="A6" t="s">
        <v>9</v>
      </c>
      <c r="B6" s="1">
        <v>6.9016755077000003</v>
      </c>
      <c r="C6" s="1">
        <v>3.90270572935</v>
      </c>
      <c r="D6" s="1">
        <v>8.8062524980999992</v>
      </c>
      <c r="E6" s="1">
        <v>7.4890995625899999</v>
      </c>
      <c r="F6" s="1">
        <v>6.8601654033999999</v>
      </c>
      <c r="G6" s="1">
        <v>3.8963547739200002</v>
      </c>
      <c r="H6" s="1">
        <v>8.3880738266999995</v>
      </c>
      <c r="I6" s="1">
        <v>7.6385491120399998</v>
      </c>
      <c r="J6" s="1">
        <v>6.8873001556000002</v>
      </c>
      <c r="K6" s="1">
        <v>3.8878818288799999</v>
      </c>
      <c r="L6" s="1">
        <v>8.7932940914</v>
      </c>
      <c r="M6" s="1">
        <v>7.5113385912700004</v>
      </c>
      <c r="N6" s="1">
        <v>6.8747382834000001</v>
      </c>
      <c r="O6" s="1">
        <v>3.9113142127899998</v>
      </c>
      <c r="P6" s="1">
        <v>8.3820006460999998</v>
      </c>
      <c r="Q6" s="1">
        <v>7.6740960671899998</v>
      </c>
    </row>
    <row r="7" spans="1:17" x14ac:dyDescent="0.2">
      <c r="A7" t="s">
        <v>10</v>
      </c>
      <c r="B7" s="1">
        <v>6.9423929732999996</v>
      </c>
      <c r="C7" s="1">
        <v>3.9258857314800002</v>
      </c>
      <c r="D7" s="1">
        <v>8.5914421254000004</v>
      </c>
      <c r="E7" s="1">
        <v>7.5212596464199999</v>
      </c>
      <c r="F7" s="1">
        <v>6.9299820369000003</v>
      </c>
      <c r="G7" s="1">
        <v>3.91193406386</v>
      </c>
      <c r="H7" s="1">
        <v>8.6384708421000003</v>
      </c>
      <c r="I7" s="1">
        <v>7.4758396613400002</v>
      </c>
      <c r="J7" s="1">
        <v>6.9433210311</v>
      </c>
      <c r="K7" s="1">
        <v>3.9338945699100001</v>
      </c>
      <c r="L7" s="1">
        <v>8.5805289500999997</v>
      </c>
      <c r="M7" s="1">
        <v>7.5021946781700004</v>
      </c>
      <c r="N7" s="1">
        <v>6.9299847675999997</v>
      </c>
      <c r="O7" s="1">
        <v>3.9045682202499998</v>
      </c>
      <c r="P7" s="1">
        <v>8.6347955334000002</v>
      </c>
      <c r="Q7" s="1">
        <v>7.4901944481799996</v>
      </c>
    </row>
    <row r="8" spans="1:17" x14ac:dyDescent="0.2">
      <c r="A8" t="s">
        <v>11</v>
      </c>
      <c r="B8" s="1">
        <v>7.0469709924000004</v>
      </c>
      <c r="C8" s="1">
        <v>3.9806906087099998</v>
      </c>
      <c r="D8" s="1">
        <v>8.6066564467000006</v>
      </c>
      <c r="E8" s="1">
        <v>7.74247408982</v>
      </c>
      <c r="F8" s="1">
        <v>6.9963407302</v>
      </c>
      <c r="G8" s="1">
        <v>3.9362883558399999</v>
      </c>
      <c r="H8" s="1">
        <v>8.6113129134000008</v>
      </c>
      <c r="I8" s="1">
        <v>7.7500131875399996</v>
      </c>
      <c r="J8" s="1">
        <v>7.0566792802</v>
      </c>
      <c r="K8" s="1">
        <v>3.9786073987699999</v>
      </c>
      <c r="L8" s="1">
        <v>8.6249639574000003</v>
      </c>
      <c r="M8" s="1">
        <v>7.7688228703900002</v>
      </c>
      <c r="N8" s="1">
        <v>7.0048335930999999</v>
      </c>
      <c r="O8" s="1">
        <v>3.93847051386</v>
      </c>
      <c r="P8" s="1">
        <v>8.6015359193999998</v>
      </c>
      <c r="Q8" s="1">
        <v>7.7582406994699999</v>
      </c>
    </row>
    <row r="9" spans="1:17" x14ac:dyDescent="0.2">
      <c r="A9" t="s">
        <v>12</v>
      </c>
      <c r="B9" s="1">
        <v>7.1620186252</v>
      </c>
      <c r="C9" s="1">
        <v>4.07297380341</v>
      </c>
      <c r="D9" s="1">
        <v>8.6342011560999996</v>
      </c>
      <c r="E9" s="1">
        <v>8.3568811212800007</v>
      </c>
      <c r="F9" s="1">
        <v>7.1919554987999996</v>
      </c>
      <c r="G9" s="1">
        <v>4.1051612311000003</v>
      </c>
      <c r="H9" s="1">
        <v>8.6259391346999994</v>
      </c>
      <c r="I9" s="1">
        <v>8.5292412959200004</v>
      </c>
      <c r="J9" s="1">
        <v>7.1741492059</v>
      </c>
      <c r="K9" s="1">
        <v>4.08728027115</v>
      </c>
      <c r="L9" s="1">
        <v>8.6102157334000005</v>
      </c>
      <c r="M9" s="1">
        <v>8.3187068225799994</v>
      </c>
      <c r="N9" s="1">
        <v>7.1848924308999997</v>
      </c>
      <c r="O9" s="1">
        <v>4.0966077277300004</v>
      </c>
      <c r="P9" s="1">
        <v>8.6370033094000007</v>
      </c>
      <c r="Q9" s="1">
        <v>8.5495879697399992</v>
      </c>
    </row>
    <row r="11" spans="1:17" x14ac:dyDescent="0.2">
      <c r="B11" t="s">
        <v>13</v>
      </c>
      <c r="C11" t="s">
        <v>14</v>
      </c>
      <c r="D11" t="s">
        <v>15</v>
      </c>
      <c r="E11" t="s">
        <v>16</v>
      </c>
      <c r="G11" t="s">
        <v>13</v>
      </c>
      <c r="H11" t="s">
        <v>14</v>
      </c>
      <c r="I11" t="s">
        <v>15</v>
      </c>
      <c r="J11" t="s">
        <v>16</v>
      </c>
    </row>
    <row r="12" spans="1:17" x14ac:dyDescent="0.2">
      <c r="A12" t="s">
        <v>8</v>
      </c>
      <c r="B12" s="1">
        <v>6.8207218690999998</v>
      </c>
      <c r="C12" s="1">
        <v>9.2633514180999992</v>
      </c>
      <c r="D12" s="1">
        <v>6.8800880399000004</v>
      </c>
      <c r="E12" s="1">
        <v>9.3143239074000004</v>
      </c>
      <c r="F12" t="s">
        <v>8</v>
      </c>
      <c r="G12" s="1">
        <v>6.8200840983999997</v>
      </c>
      <c r="H12" s="1">
        <v>9.2347224906999994</v>
      </c>
      <c r="I12" s="1">
        <v>6.8877520791000002</v>
      </c>
      <c r="J12" s="1">
        <v>9.3006417140999993</v>
      </c>
    </row>
    <row r="13" spans="1:17" x14ac:dyDescent="0.2">
      <c r="A13" t="s">
        <v>9</v>
      </c>
      <c r="B13" s="1">
        <v>6.9016755077000003</v>
      </c>
      <c r="C13" s="1">
        <v>8.8062524980999992</v>
      </c>
      <c r="D13" s="1">
        <v>6.8601654033999999</v>
      </c>
      <c r="E13" s="1">
        <v>8.3880738266999995</v>
      </c>
      <c r="F13" t="s">
        <v>9</v>
      </c>
      <c r="G13" s="1">
        <v>6.8873001556000002</v>
      </c>
      <c r="H13" s="1">
        <v>8.7932940914</v>
      </c>
      <c r="I13" s="1">
        <v>6.8747382834000001</v>
      </c>
      <c r="J13" s="1">
        <v>8.3820006460999998</v>
      </c>
    </row>
    <row r="14" spans="1:17" x14ac:dyDescent="0.2">
      <c r="A14" t="s">
        <v>10</v>
      </c>
      <c r="B14" s="1">
        <v>6.9423929732999996</v>
      </c>
      <c r="C14" s="1">
        <v>8.5914421254000004</v>
      </c>
      <c r="D14" s="1">
        <v>6.9299820369000003</v>
      </c>
      <c r="E14" s="1">
        <v>8.6384708421000003</v>
      </c>
      <c r="F14" t="s">
        <v>10</v>
      </c>
      <c r="G14" s="1">
        <v>6.9433210311</v>
      </c>
      <c r="H14" s="1">
        <v>8.5805289500999997</v>
      </c>
      <c r="I14" s="1">
        <v>6.9299847675999997</v>
      </c>
      <c r="J14" s="1">
        <v>8.6347955334000002</v>
      </c>
    </row>
    <row r="15" spans="1:17" x14ac:dyDescent="0.2">
      <c r="A15" t="s">
        <v>11</v>
      </c>
      <c r="B15" s="1">
        <v>7.0469709924000004</v>
      </c>
      <c r="C15" s="1">
        <v>8.6066564467000006</v>
      </c>
      <c r="D15" s="1">
        <v>6.9963407302</v>
      </c>
      <c r="E15" s="1">
        <v>8.6113129134000008</v>
      </c>
      <c r="F15" t="s">
        <v>11</v>
      </c>
      <c r="G15" s="1">
        <v>7.0566792802</v>
      </c>
      <c r="H15" s="1">
        <v>8.6249639574000003</v>
      </c>
      <c r="I15" s="1">
        <v>7.0048335930999999</v>
      </c>
      <c r="J15" s="1">
        <v>8.6015359193999998</v>
      </c>
    </row>
    <row r="16" spans="1:17" x14ac:dyDescent="0.2">
      <c r="A16" t="s">
        <v>12</v>
      </c>
      <c r="B16" s="1">
        <v>7.1620186252</v>
      </c>
      <c r="C16" s="1">
        <v>8.6342011560999996</v>
      </c>
      <c r="D16" s="1">
        <v>7.1919554987999996</v>
      </c>
      <c r="E16" s="1">
        <v>8.6259391346999994</v>
      </c>
      <c r="F16" t="s">
        <v>12</v>
      </c>
      <c r="G16" s="1">
        <v>7.1741492059</v>
      </c>
      <c r="H16" s="1">
        <v>8.6102157334000005</v>
      </c>
      <c r="I16" s="1">
        <v>7.1848924308999997</v>
      </c>
      <c r="J16" s="1">
        <v>8.6370033094000007</v>
      </c>
    </row>
    <row r="18" spans="4:10" x14ac:dyDescent="0.2">
      <c r="D18" t="s">
        <v>17</v>
      </c>
      <c r="J18" t="s">
        <v>18</v>
      </c>
    </row>
  </sheetData>
  <pageMargins left="0.70866141732283472" right="0.70866141732283472" top="0.74803149606299213" bottom="0.74803149606299213" header="0.31496062992125984" footer="0.31496062992125984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2DB56-1AC9-E24A-8325-003161DCC061}">
  <dimension ref="A1:M93"/>
  <sheetViews>
    <sheetView zoomScale="227" zoomScaleNormal="227" workbookViewId="0">
      <selection activeCell="B74" sqref="B74:D79"/>
    </sheetView>
  </sheetViews>
  <sheetFormatPr baseColWidth="10" defaultRowHeight="16" x14ac:dyDescent="0.2"/>
  <cols>
    <col min="1" max="1" width="5.33203125" customWidth="1"/>
    <col min="3" max="3" width="8.6640625" customWidth="1"/>
  </cols>
  <sheetData>
    <row r="1" spans="1:13" x14ac:dyDescent="0.2">
      <c r="A1" t="s">
        <v>19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</row>
    <row r="2" spans="1:13" x14ac:dyDescent="0.2">
      <c r="A2">
        <v>1</v>
      </c>
      <c r="B2">
        <v>2875.1</v>
      </c>
      <c r="C2">
        <v>2161.333333333333</v>
      </c>
      <c r="D2">
        <v>2340.583333333333</v>
      </c>
      <c r="E2">
        <v>2156.1714285714288</v>
      </c>
      <c r="F2">
        <v>2091.2946428571431</v>
      </c>
      <c r="G2">
        <v>2324.8965476190479</v>
      </c>
      <c r="H2">
        <v>2987.5</v>
      </c>
      <c r="I2">
        <v>2231.8000000000002</v>
      </c>
      <c r="J2">
        <v>2095.75</v>
      </c>
      <c r="K2">
        <v>2193.666666666667</v>
      </c>
      <c r="L2">
        <v>2636.833333333333</v>
      </c>
      <c r="M2">
        <v>2429.1099999999997</v>
      </c>
    </row>
    <row r="3" spans="1:13" x14ac:dyDescent="0.2">
      <c r="A3">
        <v>1</v>
      </c>
      <c r="B3">
        <v>2174.166666666667</v>
      </c>
      <c r="C3">
        <v>1766</v>
      </c>
      <c r="D3">
        <v>1897.2857142857142</v>
      </c>
      <c r="E3">
        <v>1589.0357142857142</v>
      </c>
      <c r="F3">
        <v>1760.5</v>
      </c>
      <c r="G3">
        <v>1837.3976190476192</v>
      </c>
      <c r="H3">
        <v>2217.068181818182</v>
      </c>
      <c r="I3">
        <v>1627.9880952380952</v>
      </c>
      <c r="J3">
        <v>1616.85</v>
      </c>
      <c r="K3">
        <v>1685.0416666666665</v>
      </c>
      <c r="L3">
        <v>2199.6111111111113</v>
      </c>
      <c r="M3">
        <v>1869.3118109668108</v>
      </c>
    </row>
    <row r="4" spans="1:13" x14ac:dyDescent="0.2">
      <c r="A4">
        <v>1</v>
      </c>
      <c r="B4">
        <v>2875.1</v>
      </c>
      <c r="C4">
        <v>2161.33</v>
      </c>
      <c r="D4">
        <v>2340.58</v>
      </c>
      <c r="E4">
        <v>2156.17</v>
      </c>
      <c r="F4">
        <v>2091.29</v>
      </c>
      <c r="G4">
        <v>2324.9</v>
      </c>
      <c r="H4">
        <v>2987.5</v>
      </c>
      <c r="I4">
        <v>2231.8000000000002</v>
      </c>
      <c r="J4">
        <v>2095.75</v>
      </c>
      <c r="K4">
        <v>2193.67</v>
      </c>
      <c r="L4">
        <v>2636.83</v>
      </c>
      <c r="M4">
        <v>2429.11</v>
      </c>
    </row>
    <row r="5" spans="1:13" x14ac:dyDescent="0.2">
      <c r="A5">
        <v>1</v>
      </c>
      <c r="B5">
        <v>2178.75</v>
      </c>
      <c r="C5">
        <v>1691.5555555555557</v>
      </c>
      <c r="D5">
        <v>1511.2307692307693</v>
      </c>
      <c r="E5">
        <v>1900.5416666666665</v>
      </c>
      <c r="F5">
        <v>1641.425</v>
      </c>
      <c r="G5">
        <v>1784.7005982905985</v>
      </c>
      <c r="H5">
        <v>2394.6785714285716</v>
      </c>
      <c r="I5">
        <v>1647.952380952381</v>
      </c>
      <c r="J5">
        <v>1244.5</v>
      </c>
      <c r="K5">
        <v>1614.5</v>
      </c>
      <c r="L5">
        <v>1656.8333333333335</v>
      </c>
      <c r="M5">
        <v>1711.6928571428571</v>
      </c>
    </row>
    <row r="6" spans="1:13" x14ac:dyDescent="0.2">
      <c r="A6">
        <v>1</v>
      </c>
      <c r="B6">
        <v>2064.75</v>
      </c>
      <c r="C6">
        <v>1844.0178571428571</v>
      </c>
      <c r="D6">
        <v>1464.35</v>
      </c>
      <c r="E6">
        <v>1534.625</v>
      </c>
      <c r="F6">
        <v>1904.6416666666667</v>
      </c>
      <c r="G6">
        <v>1762.476904761905</v>
      </c>
      <c r="H6">
        <v>2347.8015873015875</v>
      </c>
      <c r="I6">
        <v>2420.5357142857142</v>
      </c>
      <c r="J6">
        <v>1710.4</v>
      </c>
      <c r="K6">
        <v>1681.7142857142858</v>
      </c>
      <c r="L6">
        <v>1667</v>
      </c>
      <c r="M6">
        <v>2038.2736111111112</v>
      </c>
    </row>
    <row r="7" spans="1:13" x14ac:dyDescent="0.2">
      <c r="A7">
        <v>1</v>
      </c>
      <c r="B7">
        <v>3197.25</v>
      </c>
      <c r="C7">
        <v>3197.3333333333335</v>
      </c>
      <c r="D7">
        <v>2891.75</v>
      </c>
      <c r="E7">
        <v>2412</v>
      </c>
      <c r="F7">
        <v>2518.666666666667</v>
      </c>
      <c r="G7">
        <v>2843.4000000000005</v>
      </c>
      <c r="H7">
        <v>3096.916666666667</v>
      </c>
      <c r="I7">
        <v>2927.1333333333332</v>
      </c>
      <c r="J7">
        <v>2835.0749999999998</v>
      </c>
      <c r="K7">
        <v>2661.2333333333336</v>
      </c>
      <c r="L7">
        <v>2663.75</v>
      </c>
      <c r="M7">
        <v>2836.8216666666667</v>
      </c>
    </row>
    <row r="8" spans="1:13" x14ac:dyDescent="0.2">
      <c r="A8">
        <v>1</v>
      </c>
      <c r="B8">
        <v>2915</v>
      </c>
      <c r="C8">
        <v>1737.375</v>
      </c>
      <c r="D8">
        <v>1829.375</v>
      </c>
      <c r="E8">
        <v>1661.9583333333335</v>
      </c>
      <c r="F8">
        <v>1593.9</v>
      </c>
      <c r="G8">
        <v>1975.2279166666667</v>
      </c>
      <c r="H8">
        <v>2407.8384615384612</v>
      </c>
      <c r="I8">
        <v>2003.6875</v>
      </c>
      <c r="J8">
        <v>2050.6666666666665</v>
      </c>
      <c r="K8">
        <v>1623.8333333333335</v>
      </c>
      <c r="L8">
        <v>1849.3333333333333</v>
      </c>
      <c r="M8">
        <v>1990.5394070512821</v>
      </c>
    </row>
    <row r="9" spans="1:13" x14ac:dyDescent="0.2">
      <c r="A9">
        <v>1</v>
      </c>
      <c r="B9">
        <v>1918.6666666666667</v>
      </c>
      <c r="C9">
        <v>1626.6166666666668</v>
      </c>
      <c r="D9">
        <v>1444.5384615384614</v>
      </c>
      <c r="E9">
        <v>1366.05</v>
      </c>
      <c r="F9">
        <v>1558</v>
      </c>
      <c r="G9">
        <v>1573.7137820512821</v>
      </c>
      <c r="H9">
        <v>1884</v>
      </c>
      <c r="I9">
        <v>1631.4</v>
      </c>
      <c r="J9">
        <v>1624.875</v>
      </c>
      <c r="K9">
        <v>1417.159090909091</v>
      </c>
      <c r="L9">
        <v>1449.575</v>
      </c>
      <c r="M9">
        <v>1601.4018181818183</v>
      </c>
    </row>
    <row r="10" spans="1:13" x14ac:dyDescent="0.2">
      <c r="A10">
        <v>1</v>
      </c>
      <c r="B10">
        <v>2815.3</v>
      </c>
      <c r="C10">
        <v>2227.5</v>
      </c>
      <c r="D10">
        <v>2341.0595238095239</v>
      </c>
      <c r="E10">
        <v>2447.0625</v>
      </c>
      <c r="F10">
        <v>1811.575</v>
      </c>
      <c r="G10">
        <v>2328.4994047619048</v>
      </c>
      <c r="H10">
        <v>2680.75</v>
      </c>
      <c r="I10">
        <v>2260</v>
      </c>
      <c r="J10">
        <v>2117.15</v>
      </c>
      <c r="K10">
        <v>2251.166666666667</v>
      </c>
      <c r="L10">
        <v>1776.1666666666665</v>
      </c>
      <c r="M10">
        <v>2217.0466666666666</v>
      </c>
    </row>
    <row r="11" spans="1:13" x14ac:dyDescent="0.2">
      <c r="A11">
        <v>1</v>
      </c>
      <c r="B11">
        <v>3393</v>
      </c>
      <c r="C11">
        <v>3129.0749999999998</v>
      </c>
      <c r="D11">
        <v>2751.5333333333333</v>
      </c>
      <c r="E11">
        <v>2803.2666666666664</v>
      </c>
      <c r="F11">
        <v>2896.4</v>
      </c>
      <c r="G11">
        <v>2994.6549999999997</v>
      </c>
      <c r="H11">
        <v>3905.65</v>
      </c>
      <c r="I11">
        <v>2998.583333333333</v>
      </c>
      <c r="J11">
        <v>3093.25</v>
      </c>
      <c r="K11">
        <v>2818.0250000000001</v>
      </c>
      <c r="L11">
        <v>2591.0476190476193</v>
      </c>
      <c r="M11">
        <v>3081.3111904761909</v>
      </c>
    </row>
    <row r="12" spans="1:13" x14ac:dyDescent="0.2">
      <c r="A12">
        <v>1</v>
      </c>
      <c r="B12">
        <v>2487.4</v>
      </c>
      <c r="C12">
        <v>1111.2321428571429</v>
      </c>
      <c r="D12">
        <v>803.76666666666665</v>
      </c>
      <c r="E12">
        <v>632.79999999999995</v>
      </c>
      <c r="F12">
        <v>846.875</v>
      </c>
      <c r="G12">
        <v>1176.4147619047617</v>
      </c>
      <c r="H12">
        <v>4266.958333333333</v>
      </c>
      <c r="I12">
        <v>882.95</v>
      </c>
      <c r="J12">
        <v>726.31428571428569</v>
      </c>
      <c r="K12">
        <v>892.54166666666674</v>
      </c>
      <c r="L12">
        <v>1181.4000000000001</v>
      </c>
      <c r="M12">
        <v>1590.0328571428572</v>
      </c>
    </row>
    <row r="13" spans="1:13" x14ac:dyDescent="0.2">
      <c r="A13">
        <v>1</v>
      </c>
      <c r="B13">
        <v>8283.125</v>
      </c>
      <c r="C13">
        <v>544.75</v>
      </c>
      <c r="D13">
        <v>496.9</v>
      </c>
      <c r="E13">
        <v>492.20000000000005</v>
      </c>
      <c r="F13">
        <v>489.1</v>
      </c>
      <c r="G13">
        <v>2061.2150000000001</v>
      </c>
      <c r="H13">
        <v>1124.25</v>
      </c>
      <c r="I13">
        <v>707.125</v>
      </c>
      <c r="J13">
        <v>570.28571428571422</v>
      </c>
      <c r="K13">
        <v>536.95833333333337</v>
      </c>
      <c r="L13">
        <v>440.4375</v>
      </c>
      <c r="M13">
        <v>675.81130952380954</v>
      </c>
    </row>
    <row r="14" spans="1:13" x14ac:dyDescent="0.2">
      <c r="A14">
        <v>1</v>
      </c>
      <c r="B14">
        <v>3798.75</v>
      </c>
      <c r="C14">
        <v>3160.75</v>
      </c>
      <c r="D14">
        <v>3010.0833333333335</v>
      </c>
      <c r="E14">
        <v>2637.5</v>
      </c>
      <c r="F14">
        <v>2573.6964285714284</v>
      </c>
      <c r="G14">
        <v>3036.1559523809528</v>
      </c>
      <c r="H14">
        <v>3489.0250000000001</v>
      </c>
      <c r="I14">
        <v>3349.875</v>
      </c>
      <c r="J14">
        <v>3453.5</v>
      </c>
      <c r="K14">
        <v>3010.083333333333</v>
      </c>
      <c r="L14">
        <v>2812.5</v>
      </c>
      <c r="M14">
        <v>3222.9966666666669</v>
      </c>
    </row>
    <row r="15" spans="1:13" x14ac:dyDescent="0.2">
      <c r="A15">
        <v>1</v>
      </c>
      <c r="B15">
        <v>6184.625</v>
      </c>
      <c r="C15">
        <v>3778.3333333333335</v>
      </c>
      <c r="D15">
        <v>3551.681818181818</v>
      </c>
      <c r="E15">
        <v>2468.2857142857142</v>
      </c>
      <c r="F15">
        <v>3260.4666666666667</v>
      </c>
      <c r="G15">
        <v>3819.0351731601731</v>
      </c>
      <c r="H15">
        <v>4474.6805555555557</v>
      </c>
      <c r="I15">
        <v>4532.3999999999996</v>
      </c>
      <c r="J15">
        <v>3589.583333333333</v>
      </c>
      <c r="K15">
        <v>3891.272727272727</v>
      </c>
      <c r="L15">
        <v>2421.3333333333335</v>
      </c>
      <c r="M15">
        <v>3991.4519065656564</v>
      </c>
    </row>
    <row r="16" spans="1:13" x14ac:dyDescent="0.2">
      <c r="A16">
        <v>2</v>
      </c>
      <c r="B16">
        <v>5341</v>
      </c>
      <c r="C16">
        <v>2455.78125</v>
      </c>
      <c r="D16">
        <v>2375.833333333333</v>
      </c>
      <c r="E16">
        <v>2203.5</v>
      </c>
      <c r="F16">
        <v>1744.3529411764705</v>
      </c>
      <c r="G16">
        <v>2974.8910232843136</v>
      </c>
      <c r="H16">
        <v>3533</v>
      </c>
      <c r="I16">
        <v>2686.3333333333335</v>
      </c>
      <c r="J16">
        <v>4022</v>
      </c>
      <c r="L16">
        <v>1973.6666666666667</v>
      </c>
      <c r="M16">
        <v>3451.625</v>
      </c>
    </row>
    <row r="17" spans="1:13" x14ac:dyDescent="0.2">
      <c r="A17">
        <v>2</v>
      </c>
      <c r="B17">
        <v>1935</v>
      </c>
      <c r="C17">
        <v>1677.2857142857142</v>
      </c>
      <c r="D17">
        <v>1742.0666666666666</v>
      </c>
      <c r="E17">
        <v>1677.8333333333335</v>
      </c>
      <c r="F17">
        <v>1560</v>
      </c>
      <c r="G17">
        <v>1718.4371428571428</v>
      </c>
      <c r="H17">
        <v>2189.8888888888887</v>
      </c>
      <c r="I17">
        <v>1813.0833333333335</v>
      </c>
      <c r="J17">
        <v>1587.4444444444443</v>
      </c>
      <c r="K17">
        <v>1669.7916666666665</v>
      </c>
      <c r="L17">
        <v>1612.5</v>
      </c>
      <c r="M17">
        <v>1793.0972222222222</v>
      </c>
    </row>
    <row r="18" spans="1:13" x14ac:dyDescent="0.2">
      <c r="A18">
        <v>2</v>
      </c>
      <c r="B18">
        <v>2776.7</v>
      </c>
      <c r="C18">
        <v>2330.6</v>
      </c>
      <c r="D18">
        <v>1754.3666666666668</v>
      </c>
      <c r="E18">
        <v>1754.9375</v>
      </c>
      <c r="F18">
        <v>1875.9107142857142</v>
      </c>
      <c r="G18">
        <v>2098.5029761904761</v>
      </c>
      <c r="H18">
        <v>2615.2222222222226</v>
      </c>
      <c r="I18">
        <v>2236.2222222222222</v>
      </c>
      <c r="J18">
        <v>1809.7142857142858</v>
      </c>
      <c r="K18">
        <v>1724.75</v>
      </c>
      <c r="L18">
        <v>1788.3571428571429</v>
      </c>
      <c r="M18">
        <v>2057.2025793650791</v>
      </c>
    </row>
    <row r="19" spans="1:13" x14ac:dyDescent="0.2">
      <c r="A19">
        <v>2</v>
      </c>
      <c r="B19">
        <v>1698.1666666666667</v>
      </c>
      <c r="C19">
        <v>1994.9777777777779</v>
      </c>
      <c r="D19">
        <v>1811.75</v>
      </c>
      <c r="E19">
        <v>1655.5714285714284</v>
      </c>
      <c r="F19">
        <v>1581.3571428571429</v>
      </c>
      <c r="G19">
        <v>1748.3646031746034</v>
      </c>
      <c r="H19">
        <v>1749.1833333333334</v>
      </c>
      <c r="I19">
        <v>1713.875</v>
      </c>
      <c r="J19">
        <v>2020.7916666666667</v>
      </c>
      <c r="K19">
        <v>1784.125</v>
      </c>
      <c r="L19">
        <v>2024</v>
      </c>
      <c r="M19">
        <v>1858.395</v>
      </c>
    </row>
    <row r="20" spans="1:13" x14ac:dyDescent="0.2">
      <c r="A20">
        <v>2</v>
      </c>
      <c r="B20">
        <v>2326.7750000000001</v>
      </c>
      <c r="C20">
        <v>2140.5</v>
      </c>
      <c r="D20">
        <v>1691.4791666666665</v>
      </c>
      <c r="E20">
        <v>1745</v>
      </c>
      <c r="F20">
        <v>1624.7777777777778</v>
      </c>
      <c r="G20">
        <v>1905.7063888888888</v>
      </c>
      <c r="H20">
        <v>2513.1071428571431</v>
      </c>
      <c r="I20">
        <v>2124.6714285714284</v>
      </c>
      <c r="J20">
        <v>2007.5357142857142</v>
      </c>
      <c r="K20">
        <v>1692.7666666666667</v>
      </c>
      <c r="L20">
        <v>1803.625</v>
      </c>
      <c r="M20">
        <v>2028.3411904761906</v>
      </c>
    </row>
    <row r="21" spans="1:13" x14ac:dyDescent="0.2">
      <c r="A21">
        <v>2</v>
      </c>
      <c r="B21">
        <v>5307.75</v>
      </c>
      <c r="C21">
        <v>2990.3125</v>
      </c>
      <c r="D21">
        <v>2981.5</v>
      </c>
      <c r="E21">
        <v>2811.333333333333</v>
      </c>
      <c r="F21">
        <v>3025.770833333333</v>
      </c>
      <c r="G21">
        <v>3423.333333333333</v>
      </c>
      <c r="H21">
        <v>4262.1904761904761</v>
      </c>
      <c r="I21">
        <v>3779.2</v>
      </c>
      <c r="J21">
        <v>3137.5</v>
      </c>
      <c r="K21">
        <v>2551.4</v>
      </c>
      <c r="L21">
        <v>2717.5</v>
      </c>
      <c r="M21">
        <v>3372.9497619047625</v>
      </c>
    </row>
    <row r="22" spans="1:13" x14ac:dyDescent="0.2">
      <c r="A22">
        <v>2</v>
      </c>
      <c r="B22">
        <v>1409.425</v>
      </c>
      <c r="C22">
        <v>645.29999999999995</v>
      </c>
      <c r="D22">
        <v>1054.6666666666667</v>
      </c>
      <c r="E22">
        <v>617.14285714285711</v>
      </c>
      <c r="F22">
        <v>1129.8000000000002</v>
      </c>
      <c r="G22">
        <v>971.2669047619047</v>
      </c>
      <c r="H22">
        <v>1978.65</v>
      </c>
      <c r="I22">
        <v>746.5</v>
      </c>
      <c r="J22">
        <v>1097</v>
      </c>
      <c r="K22">
        <v>794.45</v>
      </c>
      <c r="L22">
        <v>706.38095238095241</v>
      </c>
      <c r="M22">
        <v>1064.5961904761905</v>
      </c>
    </row>
    <row r="23" spans="1:13" x14ac:dyDescent="0.2">
      <c r="A23">
        <v>2</v>
      </c>
      <c r="B23">
        <v>1871.3333333333333</v>
      </c>
      <c r="C23">
        <v>1061.5</v>
      </c>
      <c r="D23">
        <v>850.20833333333326</v>
      </c>
      <c r="E23">
        <v>979.16964285714289</v>
      </c>
      <c r="F23">
        <v>984.44444444444446</v>
      </c>
      <c r="G23">
        <v>1142.72748015873</v>
      </c>
      <c r="H23">
        <v>2989.5555555555557</v>
      </c>
      <c r="J23">
        <v>1513.75</v>
      </c>
      <c r="K23">
        <v>1127</v>
      </c>
      <c r="L23">
        <v>640.875</v>
      </c>
      <c r="M23">
        <v>1567.7951388888889</v>
      </c>
    </row>
    <row r="24" spans="1:13" x14ac:dyDescent="0.2">
      <c r="A24">
        <v>2</v>
      </c>
      <c r="B24">
        <v>659.75</v>
      </c>
      <c r="C24">
        <v>684.9</v>
      </c>
      <c r="D24">
        <v>861.7</v>
      </c>
      <c r="E24">
        <v>887.11111111111109</v>
      </c>
      <c r="F24">
        <v>735.1</v>
      </c>
      <c r="G24">
        <v>765.71222222222218</v>
      </c>
      <c r="H24">
        <v>1922.0666666666668</v>
      </c>
      <c r="I24">
        <v>857.375</v>
      </c>
      <c r="J24">
        <v>750</v>
      </c>
      <c r="K24">
        <v>951.25</v>
      </c>
      <c r="L24">
        <v>658</v>
      </c>
      <c r="M24">
        <v>1027.7383333333332</v>
      </c>
    </row>
    <row r="25" spans="1:13" x14ac:dyDescent="0.2">
      <c r="A25">
        <v>2</v>
      </c>
      <c r="B25">
        <v>1107.4000000000001</v>
      </c>
      <c r="C25">
        <v>987.59999999999991</v>
      </c>
      <c r="D25">
        <v>940.89285714285711</v>
      </c>
      <c r="E25">
        <v>1014.5714285714287</v>
      </c>
      <c r="F25">
        <v>906.57500000000005</v>
      </c>
      <c r="G25">
        <v>991.4078571428571</v>
      </c>
      <c r="H25">
        <v>1554.0333333333333</v>
      </c>
      <c r="I25">
        <v>907.5</v>
      </c>
      <c r="J25">
        <v>1252.75</v>
      </c>
      <c r="K25">
        <v>877.5</v>
      </c>
      <c r="L25">
        <v>1859.5833333333333</v>
      </c>
      <c r="M25">
        <v>1290.2733333333335</v>
      </c>
    </row>
    <row r="26" spans="1:13" x14ac:dyDescent="0.2">
      <c r="A26">
        <v>2</v>
      </c>
      <c r="B26">
        <v>2158.3666666666668</v>
      </c>
      <c r="C26">
        <v>615.15789473684208</v>
      </c>
      <c r="D26">
        <v>899.48076923076928</v>
      </c>
      <c r="E26">
        <v>613.25</v>
      </c>
      <c r="F26">
        <v>953.16666666666663</v>
      </c>
      <c r="G26">
        <v>1113.8149291497978</v>
      </c>
      <c r="H26">
        <v>1816.4166666666665</v>
      </c>
      <c r="I26">
        <v>3234</v>
      </c>
      <c r="J26">
        <v>1114.4166666666665</v>
      </c>
      <c r="K26">
        <v>1763.125</v>
      </c>
      <c r="L26">
        <v>934.16666666666663</v>
      </c>
      <c r="M26">
        <v>1615.53125</v>
      </c>
    </row>
    <row r="27" spans="1:13" x14ac:dyDescent="0.2">
      <c r="A27">
        <v>2</v>
      </c>
      <c r="B27">
        <v>2397.2666666666664</v>
      </c>
      <c r="C27">
        <v>2309.166666666667</v>
      </c>
      <c r="D27">
        <v>2079.9375</v>
      </c>
      <c r="E27">
        <v>2109.8666666666668</v>
      </c>
      <c r="F27">
        <v>1919.075</v>
      </c>
      <c r="G27">
        <v>2163.0625</v>
      </c>
      <c r="H27">
        <v>2599.166666666667</v>
      </c>
      <c r="I27">
        <v>2070.0833333333335</v>
      </c>
      <c r="J27">
        <v>2213.0625</v>
      </c>
      <c r="K27">
        <v>3042.1666666666665</v>
      </c>
      <c r="L27">
        <v>2035.3</v>
      </c>
      <c r="M27">
        <v>2391.9558333333334</v>
      </c>
    </row>
    <row r="28" spans="1:13" x14ac:dyDescent="0.2">
      <c r="A28">
        <v>2</v>
      </c>
      <c r="B28">
        <v>3481.5</v>
      </c>
      <c r="C28">
        <v>2289.25</v>
      </c>
      <c r="D28">
        <v>2416.25</v>
      </c>
      <c r="E28">
        <v>2429</v>
      </c>
      <c r="F28">
        <v>1908.4583333333333</v>
      </c>
      <c r="G28">
        <v>2504.8916666666664</v>
      </c>
      <c r="H28">
        <v>3311.7</v>
      </c>
      <c r="I28">
        <v>2340.9375</v>
      </c>
      <c r="J28">
        <v>2560.1333333333332</v>
      </c>
      <c r="K28">
        <v>2297.4250000000002</v>
      </c>
      <c r="L28">
        <v>2050.4880952380954</v>
      </c>
      <c r="M28">
        <v>2512.1367857142859</v>
      </c>
    </row>
    <row r="29" spans="1:13" x14ac:dyDescent="0.2">
      <c r="A29">
        <v>2</v>
      </c>
      <c r="B29">
        <v>2597.1999999999998</v>
      </c>
      <c r="C29">
        <v>1634.476923076923</v>
      </c>
      <c r="D29">
        <v>1783.8833333333332</v>
      </c>
      <c r="E29">
        <v>1639.0625</v>
      </c>
      <c r="F29">
        <v>1625.5833333333335</v>
      </c>
      <c r="G29">
        <v>1762.856730769231</v>
      </c>
      <c r="H29">
        <v>2435.7222222222222</v>
      </c>
      <c r="I29">
        <v>1652</v>
      </c>
      <c r="J29">
        <v>1898.5</v>
      </c>
      <c r="K29">
        <v>1526.8571428571429</v>
      </c>
      <c r="L29">
        <v>1760.8333333333335</v>
      </c>
      <c r="M29">
        <v>1921.1210317460318</v>
      </c>
    </row>
    <row r="30" spans="1:13" x14ac:dyDescent="0.2">
      <c r="A30">
        <v>2</v>
      </c>
      <c r="B30">
        <v>4412.9375</v>
      </c>
      <c r="C30">
        <v>3578.6833333333334</v>
      </c>
      <c r="D30">
        <v>2877.458333333333</v>
      </c>
      <c r="E30">
        <v>2514.4571428571426</v>
      </c>
      <c r="F30">
        <v>2329.3928571428569</v>
      </c>
      <c r="G30">
        <v>3142.5858333333335</v>
      </c>
      <c r="H30">
        <v>5192.3</v>
      </c>
      <c r="I30">
        <v>3916.3249999999998</v>
      </c>
      <c r="J30">
        <v>3356.6</v>
      </c>
      <c r="K30">
        <v>2815</v>
      </c>
      <c r="L30">
        <v>2453.583333333333</v>
      </c>
      <c r="M30">
        <v>3546.7616666666668</v>
      </c>
    </row>
    <row r="32" spans="1:13" x14ac:dyDescent="0.2">
      <c r="C32" t="s">
        <v>2</v>
      </c>
      <c r="H32" t="s">
        <v>63</v>
      </c>
    </row>
    <row r="33" spans="2:10" x14ac:dyDescent="0.2">
      <c r="C33" t="s">
        <v>4</v>
      </c>
      <c r="E33" t="s">
        <v>5</v>
      </c>
      <c r="G33" t="s">
        <v>4</v>
      </c>
      <c r="I33" t="s">
        <v>5</v>
      </c>
    </row>
    <row r="34" spans="2:10" x14ac:dyDescent="0.2">
      <c r="C34" t="s">
        <v>6</v>
      </c>
      <c r="D34" t="s">
        <v>7</v>
      </c>
      <c r="E34" t="s">
        <v>6</v>
      </c>
      <c r="F34" t="s">
        <v>7</v>
      </c>
      <c r="G34" t="s">
        <v>6</v>
      </c>
      <c r="H34" t="s">
        <v>7</v>
      </c>
      <c r="I34" t="s">
        <v>6</v>
      </c>
      <c r="J34" t="s">
        <v>7</v>
      </c>
    </row>
    <row r="35" spans="2:10" x14ac:dyDescent="0.2">
      <c r="B35" t="s">
        <v>8</v>
      </c>
      <c r="C35" s="1">
        <v>3368.6416666666601</v>
      </c>
      <c r="D35" s="1">
        <v>1769.78432520926</v>
      </c>
      <c r="E35" s="1">
        <v>2632.0380555555498</v>
      </c>
      <c r="F35" s="1">
        <v>1425.0759302546701</v>
      </c>
      <c r="G35" s="1">
        <v>2876.04409697445</v>
      </c>
      <c r="H35" s="1">
        <v>930.46873614157096</v>
      </c>
      <c r="I35" s="1">
        <v>2710.81354497354</v>
      </c>
      <c r="J35" s="1">
        <v>1010.9412124310099</v>
      </c>
    </row>
    <row r="36" spans="2:10" x14ac:dyDescent="0.2">
      <c r="B36" t="s">
        <v>9</v>
      </c>
      <c r="C36" s="1">
        <v>2152.6573015873</v>
      </c>
      <c r="D36" s="1">
        <v>889.51379492306103</v>
      </c>
      <c r="E36" s="1">
        <v>1826.36613732515</v>
      </c>
      <c r="F36" s="1">
        <v>892.93866802310697</v>
      </c>
      <c r="G36" s="1">
        <v>2246.65931122449</v>
      </c>
      <c r="H36" s="1">
        <v>996.51835915598701</v>
      </c>
      <c r="I36" s="1">
        <v>2105.2070767195701</v>
      </c>
      <c r="J36" s="1">
        <v>978.93708237958799</v>
      </c>
    </row>
    <row r="37" spans="2:10" x14ac:dyDescent="0.2">
      <c r="B37" t="s">
        <v>10</v>
      </c>
      <c r="C37" s="1">
        <v>2048.1941395509202</v>
      </c>
      <c r="D37" s="1">
        <v>862.38050796444395</v>
      </c>
      <c r="E37" s="1">
        <v>1741.43157509157</v>
      </c>
      <c r="F37" s="1">
        <v>717.12541227280997</v>
      </c>
      <c r="G37" s="1">
        <v>2058.8535714285699</v>
      </c>
      <c r="H37" s="1">
        <v>925.146455592704</v>
      </c>
      <c r="I37" s="1">
        <v>2022.7465740740699</v>
      </c>
      <c r="J37" s="1">
        <v>916.060206446493</v>
      </c>
    </row>
    <row r="38" spans="2:10" x14ac:dyDescent="0.2">
      <c r="B38" t="s">
        <v>11</v>
      </c>
      <c r="C38" s="1">
        <v>1875.5476445578199</v>
      </c>
      <c r="D38" s="1">
        <v>708.55780198331399</v>
      </c>
      <c r="E38" s="1">
        <v>1643.45379629629</v>
      </c>
      <c r="F38" s="1">
        <v>697.87473546892898</v>
      </c>
      <c r="G38" s="1">
        <v>2033.63329313543</v>
      </c>
      <c r="H38" s="1">
        <v>878.07098963534702</v>
      </c>
      <c r="I38" s="1">
        <v>1741.1738095237999</v>
      </c>
      <c r="J38" s="1">
        <v>684.99770516398905</v>
      </c>
    </row>
    <row r="39" spans="2:10" x14ac:dyDescent="0.2">
      <c r="B39" t="s">
        <v>12</v>
      </c>
      <c r="C39" s="1">
        <v>1931.2736479591799</v>
      </c>
      <c r="D39" s="1">
        <v>741.32546859622096</v>
      </c>
      <c r="E39" s="1">
        <v>1593.58433629007</v>
      </c>
      <c r="F39" s="1">
        <v>604.07161212677102</v>
      </c>
      <c r="G39" s="1">
        <v>1998.7608021541901</v>
      </c>
      <c r="H39" s="1">
        <v>689.775583205413</v>
      </c>
      <c r="I39" s="1">
        <v>1667.9239682539601</v>
      </c>
      <c r="J39" s="1">
        <v>645.84145745460205</v>
      </c>
    </row>
    <row r="40" spans="2:10" x14ac:dyDescent="0.2">
      <c r="C40" t="s">
        <v>4</v>
      </c>
      <c r="D40" t="s">
        <v>5</v>
      </c>
    </row>
    <row r="41" spans="2:10" x14ac:dyDescent="0.2">
      <c r="C41" t="s">
        <v>13</v>
      </c>
      <c r="D41" t="s">
        <v>14</v>
      </c>
      <c r="E41" t="s">
        <v>15</v>
      </c>
      <c r="F41" t="s">
        <v>16</v>
      </c>
    </row>
    <row r="42" spans="2:10" x14ac:dyDescent="0.2">
      <c r="B42" t="s">
        <v>8</v>
      </c>
      <c r="C42">
        <v>3368.6416666666601</v>
      </c>
      <c r="D42">
        <v>2632.0380555555498</v>
      </c>
      <c r="E42">
        <v>2876.04409697445</v>
      </c>
      <c r="F42">
        <v>2710.81354497354</v>
      </c>
    </row>
    <row r="43" spans="2:10" x14ac:dyDescent="0.2">
      <c r="B43" t="s">
        <v>9</v>
      </c>
      <c r="C43">
        <v>2152.6573015873</v>
      </c>
      <c r="D43">
        <v>1826.36613732515</v>
      </c>
      <c r="E43">
        <v>2246.65931122449</v>
      </c>
      <c r="F43">
        <v>2105.2070767195701</v>
      </c>
    </row>
    <row r="44" spans="2:10" x14ac:dyDescent="0.2">
      <c r="B44" t="s">
        <v>10</v>
      </c>
      <c r="C44">
        <v>2048.1941395509202</v>
      </c>
      <c r="D44">
        <v>1741.43157509157</v>
      </c>
      <c r="E44">
        <v>2058.8535714285699</v>
      </c>
      <c r="F44">
        <v>2022.7465740740699</v>
      </c>
    </row>
    <row r="45" spans="2:10" x14ac:dyDescent="0.2">
      <c r="B45" t="s">
        <v>11</v>
      </c>
      <c r="C45">
        <v>1875.5476445578199</v>
      </c>
      <c r="D45">
        <v>1643.45379629629</v>
      </c>
      <c r="E45">
        <v>2033.63329313543</v>
      </c>
      <c r="F45">
        <v>1741.1738095237999</v>
      </c>
    </row>
    <row r="46" spans="2:10" x14ac:dyDescent="0.2">
      <c r="B46" t="s">
        <v>12</v>
      </c>
      <c r="C46">
        <v>1931.2736479591799</v>
      </c>
      <c r="D46">
        <v>1593.58433629007</v>
      </c>
      <c r="E46">
        <v>1998.7608021541901</v>
      </c>
      <c r="F46">
        <v>1667.9239682539601</v>
      </c>
    </row>
    <row r="59" spans="2:6" x14ac:dyDescent="0.2">
      <c r="B59" t="s">
        <v>64</v>
      </c>
    </row>
    <row r="60" spans="2:6" x14ac:dyDescent="0.2">
      <c r="B60" t="s">
        <v>65</v>
      </c>
      <c r="C60" t="s">
        <v>66</v>
      </c>
      <c r="D60" t="s">
        <v>67</v>
      </c>
      <c r="E60" t="s">
        <v>68</v>
      </c>
      <c r="F60" t="s">
        <v>69</v>
      </c>
    </row>
    <row r="61" spans="2:6" x14ac:dyDescent="0.2">
      <c r="B61" t="s">
        <v>70</v>
      </c>
      <c r="C61" s="6">
        <v>9049</v>
      </c>
      <c r="D61" s="6">
        <v>4000</v>
      </c>
      <c r="E61" s="6">
        <v>24000</v>
      </c>
      <c r="F61" t="s">
        <v>71</v>
      </c>
    </row>
    <row r="62" spans="2:6" x14ac:dyDescent="0.2">
      <c r="B62" t="s">
        <v>72</v>
      </c>
      <c r="C62" s="6" t="s">
        <v>73</v>
      </c>
      <c r="D62" s="6">
        <v>4000</v>
      </c>
      <c r="E62" s="6">
        <v>24000</v>
      </c>
      <c r="F62" t="s">
        <v>74</v>
      </c>
    </row>
    <row r="63" spans="2:6" x14ac:dyDescent="0.2">
      <c r="B63" t="s">
        <v>75</v>
      </c>
      <c r="C63" s="6">
        <v>1118</v>
      </c>
      <c r="D63" s="6">
        <v>1000</v>
      </c>
      <c r="E63" s="6">
        <v>27000</v>
      </c>
      <c r="F63" t="s">
        <v>76</v>
      </c>
    </row>
    <row r="64" spans="2:6" x14ac:dyDescent="0.2">
      <c r="B64" t="s">
        <v>77</v>
      </c>
      <c r="C64" s="6">
        <v>2519</v>
      </c>
      <c r="D64" s="6">
        <v>1000</v>
      </c>
      <c r="E64" s="6">
        <v>27000</v>
      </c>
      <c r="F64" t="s">
        <v>78</v>
      </c>
    </row>
    <row r="65" spans="2:6" x14ac:dyDescent="0.2">
      <c r="B65" t="s">
        <v>79</v>
      </c>
      <c r="C65" s="6" t="s">
        <v>80</v>
      </c>
      <c r="D65" s="6">
        <v>4000</v>
      </c>
      <c r="E65" s="6">
        <v>24000</v>
      </c>
      <c r="F65" t="s">
        <v>81</v>
      </c>
    </row>
    <row r="66" spans="2:6" x14ac:dyDescent="0.2">
      <c r="B66" t="s">
        <v>82</v>
      </c>
      <c r="C66" s="6">
        <v>1244</v>
      </c>
      <c r="D66" s="6">
        <v>4000</v>
      </c>
      <c r="E66" s="6">
        <v>24000</v>
      </c>
      <c r="F66" t="s">
        <v>83</v>
      </c>
    </row>
    <row r="67" spans="2:6" x14ac:dyDescent="0.2">
      <c r="B67" t="s">
        <v>84</v>
      </c>
      <c r="D67" s="6"/>
      <c r="E67" s="6"/>
      <c r="F67" s="6"/>
    </row>
    <row r="68" spans="2:6" x14ac:dyDescent="0.2">
      <c r="B68" t="s">
        <v>85</v>
      </c>
      <c r="E68" s="6"/>
      <c r="F68" s="6"/>
    </row>
    <row r="69" spans="2:6" x14ac:dyDescent="0.2">
      <c r="D69" s="6"/>
      <c r="E69" s="6"/>
      <c r="F69" s="6"/>
    </row>
    <row r="70" spans="2:6" x14ac:dyDescent="0.2">
      <c r="B70" t="s">
        <v>86</v>
      </c>
      <c r="E70" s="6"/>
      <c r="F70" s="6"/>
    </row>
    <row r="71" spans="2:6" x14ac:dyDescent="0.2">
      <c r="B71" t="s">
        <v>87</v>
      </c>
      <c r="E71" s="6"/>
      <c r="F71" s="6"/>
    </row>
    <row r="72" spans="2:6" x14ac:dyDescent="0.2">
      <c r="B72" t="s">
        <v>88</v>
      </c>
      <c r="C72" t="s">
        <v>89</v>
      </c>
      <c r="D72" s="6" t="s">
        <v>90</v>
      </c>
    </row>
    <row r="73" spans="2:6" x14ac:dyDescent="0.2">
      <c r="D73" s="6"/>
    </row>
    <row r="74" spans="2:6" x14ac:dyDescent="0.2">
      <c r="B74">
        <v>1</v>
      </c>
      <c r="C74">
        <v>2</v>
      </c>
      <c r="D74" s="6" t="s">
        <v>71</v>
      </c>
    </row>
    <row r="75" spans="2:6" x14ac:dyDescent="0.2">
      <c r="C75">
        <v>3</v>
      </c>
      <c r="D75" t="s">
        <v>71</v>
      </c>
    </row>
    <row r="76" spans="2:6" x14ac:dyDescent="0.2">
      <c r="C76">
        <v>4</v>
      </c>
      <c r="D76" t="s">
        <v>71</v>
      </c>
    </row>
    <row r="77" spans="2:6" x14ac:dyDescent="0.2">
      <c r="C77">
        <v>5</v>
      </c>
      <c r="D77" t="s">
        <v>71</v>
      </c>
    </row>
    <row r="78" spans="2:6" x14ac:dyDescent="0.2">
      <c r="B78">
        <v>2</v>
      </c>
      <c r="C78">
        <v>4</v>
      </c>
      <c r="D78" t="s">
        <v>91</v>
      </c>
    </row>
    <row r="79" spans="2:6" x14ac:dyDescent="0.2">
      <c r="C79">
        <v>5</v>
      </c>
      <c r="D79" t="s">
        <v>92</v>
      </c>
    </row>
    <row r="83" spans="2:4" x14ac:dyDescent="0.2">
      <c r="D83" s="6"/>
    </row>
    <row r="87" spans="2:4" x14ac:dyDescent="0.2">
      <c r="D87" s="6"/>
    </row>
    <row r="91" spans="2:4" x14ac:dyDescent="0.2">
      <c r="B91" t="s">
        <v>93</v>
      </c>
    </row>
    <row r="92" spans="2:4" x14ac:dyDescent="0.2">
      <c r="B92" t="s">
        <v>94</v>
      </c>
    </row>
    <row r="93" spans="2:4" x14ac:dyDescent="0.2">
      <c r="B93" t="s">
        <v>95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atabase</vt:lpstr>
      <vt:lpstr>PVLSIMULATION</vt:lpstr>
      <vt:lpstr>SCR</vt:lpstr>
      <vt:lpstr>resultados SCR</vt:lpstr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on Alameda</cp:lastModifiedBy>
  <dcterms:created xsi:type="dcterms:W3CDTF">2019-09-24T17:59:34Z</dcterms:created>
  <dcterms:modified xsi:type="dcterms:W3CDTF">2019-09-25T07:28:59Z</dcterms:modified>
</cp:coreProperties>
</file>